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aiky/Documents/Moffitt/KYT Papers/Confetti1/Supplementary tables and figures/ReOrdered/"/>
    </mc:Choice>
  </mc:AlternateContent>
  <xr:revisionPtr revIDLastSave="0" documentId="13_ncr:1_{7236257B-CECB-984D-ADC7-CB757675071F}" xr6:coauthVersionLast="47" xr6:coauthVersionMax="47" xr10:uidLastSave="{00000000-0000-0000-0000-000000000000}"/>
  <bookViews>
    <workbookView xWindow="4840" yWindow="760" windowWidth="23260" windowHeight="13360" xr2:uid="{E299AEF1-32FC-4243-9E4F-F5F1E6C9928E}"/>
  </bookViews>
  <sheets>
    <sheet name="Supplementary Table 20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37" uniqueCount="7332">
  <si>
    <t>Chromosome</t>
  </si>
  <si>
    <t>Start</t>
  </si>
  <si>
    <t>Stop</t>
  </si>
  <si>
    <t>Name</t>
  </si>
  <si>
    <t>Score</t>
  </si>
  <si>
    <t>Strand</t>
  </si>
  <si>
    <t>Code</t>
  </si>
  <si>
    <t>Seq</t>
  </si>
  <si>
    <t>Len</t>
  </si>
  <si>
    <t>GC</t>
  </si>
  <si>
    <t>SKH1 panel</t>
  </si>
  <si>
    <t>chr1</t>
  </si>
  <si>
    <t>754452_37597271_PREX2(109294)_5_1</t>
  </si>
  <si>
    <t>+</t>
  </si>
  <si>
    <t>remove</t>
  </si>
  <si>
    <t>AGATCCTGGACAGATGTTATACAGACCCTAAGAGAACACAAATGGCAGCCCAGGCTACTATACCCAGCCAAACTCTCAATCACCATAGACAGAGAAAACATGATATGCCATGACAAAACC</t>
  </si>
  <si>
    <t>ADAM29</t>
  </si>
  <si>
    <t>754452_37597299_PREX2(109294)_33_2</t>
  </si>
  <si>
    <t>ACACACACACACACACACACACACACAGAGAGAGAGAGAGAGAGAGAGAGAGAGAGAGAATAAATAAATGAATAAATATTAAAAGGATTGCATACTCATGTTTTCTTTTAATATACTTGA</t>
  </si>
  <si>
    <t>ADAMTS18</t>
  </si>
  <si>
    <t>754452_37597310_PREX2(109294)_44_2</t>
  </si>
  <si>
    <t>AGGCAGAGTGTGTGTACTGGCTGGTTTTGTGTGTCAACTTGACACAAGTTAGAGCCATTAGAGAGGAAGGAGCCCAGTTTAGGAAATGCCTCCATAAGGTATTTTCTCAATTAGTGATCA</t>
  </si>
  <si>
    <t>AJUBA</t>
  </si>
  <si>
    <t>754452_37597311_PREX2(109294)_45_2</t>
  </si>
  <si>
    <t>GGGCAGTGGTGGTGCGCGCCTTTAATCCCAGCACTTGGGAGGCAGAGGCAGGCAGATTTCTGAGTTCGAGGCCAGCCTGGTCTACACAGAGAAACCCTGTCTTGAAAAACCAAACAAACA</t>
  </si>
  <si>
    <t>AKT1</t>
  </si>
  <si>
    <t>754452_37597322_PREX2(109294)_56_1</t>
  </si>
  <si>
    <t>AATTGGGGACAAAACACTCATGGAAGGAGTTACAGAGACAAAGTTTGGAGCTGAGACGAAAAGATGGACCATCTAGAGACTGCCATATCCGGGGATCCATCCTATAATCAGCTTCCAAAC</t>
  </si>
  <si>
    <t>AKT2</t>
  </si>
  <si>
    <t>754452_37597323_PREX2(109294)_57_1</t>
  </si>
  <si>
    <t>ATTTATAATAGCCAGAAGCTGTAAAGAACCCAGATGCCCCTCAACAGAGGAATGGATACAGAAAATGTGGTATATTTACACAATGGAGTACTACTCAGCTATTAAAAAGAATGAATTTAT</t>
  </si>
  <si>
    <t>APOB</t>
  </si>
  <si>
    <t>754452_37597331_PREX2(109294)_65_1</t>
  </si>
  <si>
    <t>AGCCCAGCCTGGACTACAGACTGAGTTCCAGGGCAACCACGGTTACACAGAGAAACCCTGTCACAAAAACAAACAAACAAACAAACAAACAAAAATGATAGAAGTGGAGGGTGGGCAAAT</t>
  </si>
  <si>
    <t>ARID1A</t>
  </si>
  <si>
    <t>754452_37597334_PREX2(109294)_68_1</t>
  </si>
  <si>
    <t>AAGTGGAAACAAAAAGAACTATTCAAAGAATCAGCTAAAACCAGGAGCTGGTTCTTTGAGAAAATCAACAAGATACATAAACTTTTAGCCAGACTAACGAGAGGGCACAGGGACAGTATC</t>
  </si>
  <si>
    <t>ARID2</t>
  </si>
  <si>
    <t>754452_37597335_PREX2(109294)_69_1</t>
  </si>
  <si>
    <t>CTGGAGGATACGATCCTTAGTGAGGTAACCCAATCACAAAAGAAGTCACTTGATATGCACTCACTGATAAGTGGATATTAGCCCAGAAACTTAGAATACCCAAGATACAATTTGCAAAAC</t>
  </si>
  <si>
    <t>AURKA</t>
  </si>
  <si>
    <t>754452_37597336_PREX2(109294)_70_1</t>
  </si>
  <si>
    <t>CTGGGCTACACCTTCTGCTGGAGACAATATAAGGACATTGGAAGAAGGGAGTCTAGCTCTAGCTCTTGCTCTAGCTCTTGCTCTTGCTCCTTCGCCTGCTTGCCGTGTGAGACTGAGTGA</t>
  </si>
  <si>
    <t>BAI3 (ADGRB3)</t>
  </si>
  <si>
    <t>754452_37597336_PREX2(109294)_70_2</t>
  </si>
  <si>
    <t>CTGCTAGATCCTTGGATTTCCATTCACAGCTGCGACTGAACAATTGTAAGGAATTGGGCTGCCGACTGTAAGTTATCAATAAATTCCTTTACTAACTAGAGACTATCCGTAAGTTCTGTG</t>
  </si>
  <si>
    <t>BRAF</t>
  </si>
  <si>
    <t>754452_37597337_PREX2(109294)_71_1</t>
  </si>
  <si>
    <t>GGAAGAAGGGAGTCTAGCTCTAGCTCTTGCTCTAGCTCTTGCTCTTGCTCCTTCGCCTGCTTGCCGTGTGAGACTGAGTGACTGCTAGATCCTTGGATTTCCATTCACAGCTGCGACTGA</t>
  </si>
  <si>
    <t>CASP8</t>
  </si>
  <si>
    <t>chr15</t>
  </si>
  <si>
    <t>754452_37596913_KMT2D(381022)_40_12</t>
  </si>
  <si>
    <t>-</t>
  </si>
  <si>
    <t>CAGATGGGCCTCTTGAACCAGAATCGAACTTTATTATCTCCGCAGCAGCAGCAGCAACAACAGCAGCAGCAACAGCAGCAGCAGCAGCAGCAGCAGCAGCAGCAGCAGCAGCAGCAGCAA</t>
  </si>
  <si>
    <t>CCND1</t>
  </si>
  <si>
    <t>754452_37596913_KMT2D(381022)_40_11</t>
  </si>
  <si>
    <t>CATCAGCAGCAACAACAGCAGCAGTTGCAGCAGCAGCAACAGCTGCAGCAGCAACAACAGCAGCAGCTGCACTTGCAGCAGCAGCTGCACCAGCAACAACAGCTGCAGCTTCAGCAACAG</t>
  </si>
  <si>
    <t>CDH1</t>
  </si>
  <si>
    <t>754452_37596913_KMT2D(381022)_40_10</t>
  </si>
  <si>
    <t>CAGCTCCAGCAACAACAGCAACAGCTACAACAGCAGCAACAACAGCAACAGCTACAACAGCAACAACAGCAACAGCTGCAGCTACAGCAGCAGCAACAACAGCAACAGCAACATCTGCAG</t>
  </si>
  <si>
    <t>CDKN2A</t>
  </si>
  <si>
    <t>754452_37596913_KMT2D(381022)_40_8</t>
  </si>
  <si>
    <t>CTTATGGGACACCGGCTACTCACAGCCCAGCAGCAGCAGCAGCAGCAGCAGCAGCAGCAGCAACAGCAACAGCAGCAGCAACAACAGCAACAACAACAACAGGGATCTATGACAGGGCTT</t>
  </si>
  <si>
    <t>CR2</t>
  </si>
  <si>
    <t>754452_37596908_KMT2D(381022)_35_2</t>
  </si>
  <si>
    <t>CAGCAGCAACAACAGCAGCAGCAGCAGCAACAACAGCAGCAGCAGCAGCAACAACAACAACTGTGGCAGCAGCAGCAGCAGCAGCAGCAACAACAGCAGCAGCAGGCGGCGGCAGCAGCA</t>
  </si>
  <si>
    <t>CREBBP</t>
  </si>
  <si>
    <t>chr16</t>
  </si>
  <si>
    <t>754452_37596954_MUC4(140474)_2_45</t>
  </si>
  <si>
    <t>CAAACAACCCTTTCACAGGCGTTGCCTAAGATCATCAGAAAACACAGATATTTGCATTGTGATTCTTAACAGTAGCAAAATTACAGTTACGAAGTAGCAACAAAAATAATTTTGTGGCTG</t>
  </si>
  <si>
    <t>CUL3</t>
  </si>
  <si>
    <t>754452_37596954_MUC4(140474)_2_46</t>
  </si>
  <si>
    <t>GTCAGTGGTGGCACTTGCCTTTAATCCCAGCACTTGGGAGGCAGAGGCAGGTAGATTTCTGAGTTCAAGGCCAGCCTGGTCTACAGAGTTTGTTCCAGGACAGCCAGAAATACACAAAGA</t>
  </si>
  <si>
    <t>DICER1</t>
  </si>
  <si>
    <t>754452_37596954_MUC4(140474)_2_47</t>
  </si>
  <si>
    <t>AATCCTGTCTCTAAAAACCAAAAAAAAAAAAGAAAGAAAGAAAGAAAGAAAGAAAGAAAGAAAGAAAGAAAGAAAGAAAAAGAAAAGAAGAAAGAAAGAGGGAGAGAAAGAGAGAAAGAA</t>
  </si>
  <si>
    <t>EGFR</t>
  </si>
  <si>
    <t>754452_37596954_MUC4(140474)_2_48</t>
  </si>
  <si>
    <t>AAAGAAGAAAAAAATAATTTTGTGGTTGGGGTCACTACAGCCTGAGGGACTGTATTGAAGGGTCACAACATTAGGAAGGTTGAGAACCAGTGTGCTAGAGAGATGAGGGATAAATGCTCA</t>
  </si>
  <si>
    <t>EPHA2</t>
  </si>
  <si>
    <t>chr6</t>
  </si>
  <si>
    <t>754452_37596591_EZH2(14056)_5_1</t>
  </si>
  <si>
    <t>TCTCTCTCTCTCTCCCTCTCTCTCTCGCCCTCTCTCTCTCTCTCTCTCTCTCTCTCTCAGGTGGAAGACGAAACTGTTTTACATAACATTCCTTATATGGGGGATGAAGTTCTGGATCAG</t>
  </si>
  <si>
    <t>ERBB2</t>
  </si>
  <si>
    <t>754452_37596908_KMT2D(381022)_35_14</t>
  </si>
  <si>
    <t>risk</t>
  </si>
  <si>
    <t>CAACAGCTTTCAGCACAGACTGTGCTGCCTGCCCAGCAGCAGCAGCAGCAGCAGCAGCAGCAGCAGCAGCAGCAGCAGCAGCATACCCTCCTTCCCACACCAGGCCCTGCCCAGGCACTG</t>
  </si>
  <si>
    <t>ERBB3</t>
  </si>
  <si>
    <t>chr5</t>
  </si>
  <si>
    <t>754456_37599162_XM_011240925.1_cds_10_0_chr5_137149137_r,XM_006504541.2_cds_10_0_chr5_137149137_r,XM_011240925.1_cds_11_0_chr5_137152966_r_31</t>
  </si>
  <si>
    <t>CTGCTGAAGTCACAACCACTGCTGATGTCACAACCACTGCTGATGTCACCACCACTGCTGATGTTACCACCACTGCTGATGTCACCACCACTGTTGAAGTCACAACCACTGGTGATGTCA</t>
  </si>
  <si>
    <t>ERBB4</t>
  </si>
  <si>
    <t>754456_37599162_XM_011240925.1_cds_10_0_chr5_137149137_r,XM_006504541.2_cds_10_0_chr5_137149137_r,XM_011240925.1_cds_11_0_chr5_137152966_r_32</t>
  </si>
  <si>
    <t>CCACCACTGCTGATGTCACCACCACTGCTGAAGTCACAACCACTGCTGAAATCACAACCACTGGTGATGTCACCACCACTGCTGATGTCACCACCACTGCTGAAGTCACAACCACTGCTG</t>
  </si>
  <si>
    <t>EZH2</t>
  </si>
  <si>
    <t>754456_37599162_XM_011240925.1_cds_10_0_chr5_137149137_r,XM_006504541.2_cds_10_0_chr5_137149137_r,XM_011240925.1_cds_11_0_chr5_137152966_r_27</t>
  </si>
  <si>
    <t>AAGTCACAACCACTAGTGATGTCACCACCACTGCTGAAGTAATCACCACTGCTGATGTCACCACCACTGCTGATGTCACCACCACTGTTGAAGTCACAACCACTGGTGATGTCACCATCA</t>
  </si>
  <si>
    <t>FAT1</t>
  </si>
  <si>
    <t>754452_37596851_KMT2C(231051)_36_1</t>
  </si>
  <si>
    <t>TTATCTTAACAGCAAATGCGTCAGAAAAGTAAGCAACAAGCTAAAATTGAAGCCACACAGAAGCTGGAACAAGTGAAGAATGAGCAGCAGCAGCAGCAGCAGCAGCAGCAGCAACAGCAG</t>
  </si>
  <si>
    <t>FAT4</t>
  </si>
  <si>
    <t>754456_37599162_XM_011240925.1_cds_10_0_chr5_137149137_r,XM_006504541.2_cds_10_0_chr5_137149137_r,XM_011240925.1_cds_11_0_chr5_137152966_r_33</t>
  </si>
  <si>
    <t>AAATCACAACCACTGGTGATGTCACCACCACTGCTGATGTCACCACCACTGCAGATGTCACCACAACAGCTGATGTCACAACCACTATTGATGTCACCACAACGGCCGATGTCACCACTT</t>
  </si>
  <si>
    <t>FBXW7</t>
  </si>
  <si>
    <t>754452_37596913_KMT2D(381022)_40_1</t>
  </si>
  <si>
    <t>ACCTCTCCAACCCTCCTATGTTAGGTCCGGAAACAGCAGAAAGAGCACACAAATCTCATGGCAGAATATCGGAACAAGCAGCAGCAGCAACAGCAGCAGCAGCAGCAGCAGCAGCAGCAG</t>
  </si>
  <si>
    <t>FGFR1</t>
  </si>
  <si>
    <t>754456_37599162_XM_011240925.1_cds_10_0_chr5_137149137_r,XM_006504541.2_cds_10_0_chr5_137149137_r,XM_011240925.1_cds_11_0_chr5_137152966_r_20</t>
  </si>
  <si>
    <t>CCTCCACTGCTGATGTCACAACCACTGCTGATGTCATCACCACTGCTGAAGTCACAACCACTGCTGACTTCACCAACACTGGTGATGTCACCACCAGTGCTGATGTCACCACCACTGCAG</t>
  </si>
  <si>
    <t>FGFR2</t>
  </si>
  <si>
    <t>754452_37597314_PREX2(109294)_48_1</t>
  </si>
  <si>
    <t>AATAGGTTTGCCCATATATGTTATCTTGTATTTTACCTTTGTAGCTTTTAATAATTTTTCTTTGTATATTTAATGTCTAGATTGTTATGTGCCAAGGGGTATTTCTTTTCTGGTGCAGTG</t>
  </si>
  <si>
    <t>FGFR3</t>
  </si>
  <si>
    <t>chrX</t>
  </si>
  <si>
    <t>754452_37597437_RBM10(236732)_4_2</t>
  </si>
  <si>
    <t>CTATCGGACCGAGCAAGGGGAGGAGGAGGAGGAGGAGGATGAGGAGGAGGAGGAGGAGAAGGCCAGTAACATCGTCATGCTGAGGATGCTGCCACAGGCAGCCACTGAGGATGACGTACG</t>
  </si>
  <si>
    <t>FLG2</t>
  </si>
  <si>
    <t>754452_37597311_PREX2(109294)_45_1</t>
  </si>
  <si>
    <t>CTGATTCTGTGCCTTCTCTGGAGCTCTTTTCCTTCTGTAGATTTATCTTGTCCAACTTTGATATAATAGTTTGGTTTATCTTGTTATATTTCATTTTATTATATTTGAAAAGAATGAGCT</t>
  </si>
  <si>
    <t>GRIN2A</t>
  </si>
  <si>
    <t>754456_37599162_XM_011240925.1_cds_10_0_chr5_137149137_r,XM_006504541.2_cds_10_0_chr5_137149137_r,XM_011240925.1_cds_11_0_chr5_137152966_r_22</t>
  </si>
  <si>
    <t>CTGCTGATGTCACTACCACTGCTGAAGTCACCACCACTGGTGATGTCACCACCACTGCTGATGTCACAAACACTGGTGATATCACCACAATAGGTGATGTCACCACAACTACTGAAATCA</t>
  </si>
  <si>
    <t>GRM3</t>
  </si>
  <si>
    <t>754456_37599162_XM_011240925.1_cds_10_0_chr5_137149137_r,XM_006504541.2_cds_10_0_chr5_137149137_r,XM_011240925.1_cds_11_0_chr5_137152966_r_9</t>
  </si>
  <si>
    <t>ATGATGTCACCACCACTGTAGAAATCACAACCACTGCTGAAATCACAACCACTGATGATGTCACCACCACAGGTGAAGTCACCACAACTGCTGATGTCACCACCACGGCTGAAGTCATAA</t>
  </si>
  <si>
    <t>HRAS</t>
  </si>
  <si>
    <t>754456_37599162_XM_011240925.1_cds_10_0_chr5_137149137_r,XM_006504541.2_cds_10_0_chr5_137149137_r,XM_011240925.1_cds_11_0_chr5_137152966_r_19</t>
  </si>
  <si>
    <t>CCGTTGATGTCACCACCACAGGTGATGTCACCACAACTGCTGATGTCACAACCACTAGTGATGTCACCACCACTTCTAAAGTCACCACCACTGGTGATGTCACCACCACTGCTGATACCA</t>
  </si>
  <si>
    <t>IRF6</t>
  </si>
  <si>
    <t>754456_37599162_XM_011240925.1_cds_10_0_chr5_137149137_r,XM_006504541.2_cds_10_0_chr5_137149137_r,XM_011240925.1_cds_11_0_chr5_137152966_r_29</t>
  </si>
  <si>
    <t>CCATCACTCCTGATGTCACCACCACTGCTGAAGTCACCACCACTGTAGAAATCACAACCACTGATGATGTCACCACCACAGGTGAAGTCACCACAACTGCTGATGTCACAACCACTAGTG</t>
  </si>
  <si>
    <t>KCNH5</t>
  </si>
  <si>
    <t>754456_37599162_XM_011240925.1_cds_10_0_chr5_137149137_r,XM_006504541.2_cds_10_0_chr5_137149137_r,XM_011240925.1_cds_11_0_chr5_137152966_r_14</t>
  </si>
  <si>
    <t>TCACCACTACTGGTGATGTCACAACCACTGCAGAAGTAACCACCACTGCTGAAGTCACAACCACTGCTGAAGCCACCACAACTGCTGACCTCAACACCACACCTGAAATCACAACCACTG</t>
  </si>
  <si>
    <t>KEAP1</t>
  </si>
  <si>
    <t>754456_37599162_XM_011240925.1_cds_10_0_chr5_137149137_r,XM_006504541.2_cds_10_0_chr5_137149137_r,XM_011240925.1_cds_11_0_chr5_137152966_r_6</t>
  </si>
  <si>
    <t>GTGAAGTCACCACAACTGCTGAGGTCACAACCACTAGTGATGTCACCACCACTTCTGAAGAGACCACAACTGCTGATATCACCACCACTGGTGATGTCACCACCACTGCTGAAGTCACAA</t>
  </si>
  <si>
    <t>KMT2A</t>
  </si>
  <si>
    <t>754456_37599162_XM_011240925.1_cds_10_0_chr5_137149137_r,XM_006504541.2_cds_10_0_chr5_137149137_r,XM_011240925.1_cds_11_0_chr5_137152966_r_25</t>
  </si>
  <si>
    <t>CTGCTTATGTCACAACCACTCCTGATGTCACCACCACTGTTGAAGTCACAACCACTGCTGACTTCACCACCACTGGTGTTGTCAACACCACTGCTGATGTCACCACCACAGCTGATGTCA</t>
  </si>
  <si>
    <t>KMT2C</t>
  </si>
  <si>
    <t>754456_37599162_XM_011240925.1_cds_10_0_chr5_137149137_r,XM_006504541.2_cds_10_0_chr5_137149137_r,XM_011240925.1_cds_11_0_chr5_137152966_r_24</t>
  </si>
  <si>
    <t>TAGTCACAACCACTGGTGATGTCACACCCACTGCTGAAAGCACAACCACTGATGATGTCACAACCACTTCTGATGTTACCACCACTGGTGATTTCACCACCACTGCTGATGTCACCACAA</t>
  </si>
  <si>
    <t>KMT2D</t>
  </si>
  <si>
    <t>754456_37599162_XM_011240925.1_cds_10_0_chr5_137149137_r,XM_006504541.2_cds_10_0_chr5_137149137_r,XM_011240925.1_cds_11_0_chr5_137152966_r_21</t>
  </si>
  <si>
    <t>ATCTCACCACAATGCCTGATTTAACCACTACTGCTGAAGTCACCACCACAGCTGATGTCACCACCACTTCTGAGTTCACCACCACTGCTGATGTCACCACAACTGCTGATGTCACCTCCA</t>
  </si>
  <si>
    <t>KRAS</t>
  </si>
  <si>
    <t>754456_37599162_XM_011240925.1_cds_10_0_chr5_137149137_r,XM_006504541.2_cds_10_0_chr5_137149137_r,XM_011240925.1_cds_11_0_chr5_137152966_r_12</t>
  </si>
  <si>
    <t>CTGATGTTACCACAACTGCAGATATCACAACCACTAGTGATGTCACCACCACTGCTGATGTCACCACAACTGCAGATATCACAACCACTAGTGATGTCACCACCACTGCTGATGTCACCA</t>
  </si>
  <si>
    <t>MET</t>
  </si>
  <si>
    <t>754456_37599162_XM_011240925.1_cds_10_0_chr5_137149137_r,XM_006504541.2_cds_10_0_chr5_137149137_r,XM_011240925.1_cds_11_0_chr5_137152966_r_2</t>
  </si>
  <si>
    <t>TCACAACCACTGCCGAAATCACAACTACTTCTGATGTCACCACCACTGCTGAGATCACAAACACTGATGATGTCACCACCACAGGTGAAGTCACCACAACTGCTGATGTCACAACCACTA</t>
  </si>
  <si>
    <t>MUC17</t>
  </si>
  <si>
    <t>chr11</t>
  </si>
  <si>
    <t>754452_37597049_NLRP1A(195046)_12_1</t>
  </si>
  <si>
    <t>TGTGTGTGTGTGTGTGTGTGTGTGTGTGTGTGTGTGTGTGTGTCTCCAGGAACTAGAGCTGTGCTACCGAAGCCCTGGGGAATCCCAGCTCTTCTCTGAGATCGACATTGGGCACATGGA</t>
  </si>
  <si>
    <t xml:space="preserve">MUC4 </t>
  </si>
  <si>
    <t>754456_37599162_XM_011240925.1_cds_10_0_chr5_137149137_r,XM_006504541.2_cds_10_0_chr5_137149137_r,XM_011240925.1_cds_11_0_chr5_137152966_r_17</t>
  </si>
  <si>
    <t>TCATCACCACTGGTGATGTCACCACCACTGCAGATGTCACCACCATGGCTGATGTCACCACTACAGCTGATGTCACAACTGCTGACCTCACCACCACTGTTGATGTCACCACTATGGATG</t>
  </si>
  <si>
    <t>NF1</t>
  </si>
  <si>
    <t>754456_37599162_XM_011240925.1_cds_10_0_chr5_137149137_r,XM_006504541.2_cds_10_0_chr5_137149137_r,XM_011240925.1_cds_11_0_chr5_137152966_r_28</t>
  </si>
  <si>
    <t>CTGCTGATGTCACCACCACACCTGAAATCACAACCACCGTTGATTTCACCAGCACCGCTGATGTCACCATCACTGCTGATGTCACCACAACAGCTGATGTCACAACCACTAGTGATGTCA</t>
  </si>
  <si>
    <t>NFE2L2</t>
  </si>
  <si>
    <t>754456_37599162_XM_011240925.1_cds_10_0_chr5_137149137_r,XM_006504541.2_cds_10_0_chr5_137149137_r,XM_011240925.1_cds_11_0_chr5_137152966_r_15</t>
  </si>
  <si>
    <t>ATGATGTCACCACCACTGGTGATGTCACCATCACTGCTGAAGTAACCACCACTGCATATGTTACCACAACGACTGATTTCACCACTACTGCTGAGGTCAACACCACTGATGATGTCACCA</t>
  </si>
  <si>
    <t>NLRP1A</t>
  </si>
  <si>
    <t>754456_37599162_XM_011240925.1_cds_10_0_chr5_137149137_r,XM_006504541.2_cds_10_0_chr5_137149137_r,XM_011240925.1_cds_11_0_chr5_137152966_r_4</t>
  </si>
  <si>
    <t>CCACTGGTGATGTCACAACCACTGGTGATGTCACAATAACTGGTGATCTCACCACAACGGATGATGTAACCACCAAAGCTGACTTCACAACCACTGATGATGTCACCACAACAGCTGATG</t>
  </si>
  <si>
    <t>NOTCH1</t>
  </si>
  <si>
    <t>754456_37599162_XM_011240925.1_cds_10_0_chr5_137149137_r,XM_006504541.2_cds_10_0_chr5_137149137_r,XM_011240925.1_cds_11_0_chr5_137152966_r_3</t>
  </si>
  <si>
    <t>GTGATGTCCCCACCACTTCTGAAGTCACCAGCACTGATGATGTCATCACCACTGCTGAAGTCACAACCACTGCTGAAATGACACCCACTGATGATGTTACAACCACTTCTGAAGTCACCA</t>
  </si>
  <si>
    <t>NOTCH2</t>
  </si>
  <si>
    <t>754456_37599162_XM_011240925.1_cds_10_0_chr5_137149137_r,XM_006504541.2_cds_10_0_chr5_137149137_r,XM_011240925.1_cds_11_0_chr5_137152966_r_23</t>
  </si>
  <si>
    <t>CCACCACTGCCTACCTCACTACCACACTTGAAATCACAACCACTGGTGAAGTCACCAGTACTGCTGATGTCACCACCAGTGCTGAAGTCACAACCACTGATGAAATCACAACCACTGATG</t>
  </si>
  <si>
    <t>NOTCH3</t>
  </si>
  <si>
    <t>754456_37599162_XM_011240925.1_cds_10_0_chr5_137149137_r,XM_006504541.2_cds_10_0_chr5_137149137_r,XM_011240925.1_cds_11_0_chr5_137152966_r_7</t>
  </si>
  <si>
    <t>CCACTGATGATGTCACCACCACTGTTGATATCACAACCACTTCCGAAATCACAACCACTTCTGATGTTACCACCACTGCTGAAATCACAACCACTGATATTGTCACCACCACAGGTGAAG</t>
  </si>
  <si>
    <t>NOTCH4</t>
  </si>
  <si>
    <t>754456_37599162_XM_011240925.1_cds_10_0_chr5_137149137_r,XM_006504541.2_cds_10_0_chr5_137149137_r,XM_011240925.1_cds_11_0_chr5_137152966_r_5</t>
  </si>
  <si>
    <t>GCTCCACAACTGCTGACCTCACCACCACTGCTAAAGTCACAACCACTGATGATGTCACCACCACCGGTGAAATCACAACCACTGCTGAAATCACAACCACTGATGATGTCACCACCACAG</t>
  </si>
  <si>
    <t>NRAS</t>
  </si>
  <si>
    <t>754456_37599162_XM_011240925.1_cds_10_0_chr5_137149137_r,XM_006504541.2_cds_10_0_chr5_137149137_r,XM_011240925.1_cds_11_0_chr5_137152966_r_10</t>
  </si>
  <si>
    <t>CCACTTCTGATGTCACCACTACTGCTGATGTCACCACAATGCCTGATTTCACCACCACGGCTGAAGTCACCACCACTCTTGATGTCACCACCAATGATGAAGTCACCACCACTTCTGTAG</t>
  </si>
  <si>
    <t>NSD1</t>
  </si>
  <si>
    <t>chr3</t>
  </si>
  <si>
    <t>754452_37596650_FBXW7(50754)_5_4</t>
  </si>
  <si>
    <t>GGGGAACAGGAGGAGGAAGAGGAGGAAGAGGAAGAGGAGGAGGAGATGGACCAGGAGAGTGATGATTTTGATCCGTCTGATGACAGTAGCAGAGAAGATGAACATACGCACAATAGCAAT</t>
  </si>
  <si>
    <t>PCED1B</t>
  </si>
  <si>
    <t>754456_37599162_XM_011240925.1_cds_10_0_chr5_137149137_r,XM_006504541.2_cds_10_0_chr5_137149137_r,XM_011240925.1_cds_11_0_chr5_137152966_r_26</t>
  </si>
  <si>
    <t>CCACCACTTCTGAGGTCACCACCACTGCTGACCTCACCACCACTCCTGAAATTACAACCACTGTTGATTTCACCAGCACCGCTGATGTCACCACAACTGCTGATGTCATCACCACTCCTG</t>
  </si>
  <si>
    <t>PIK3CA</t>
  </si>
  <si>
    <t>754456_37599162_XM_011240925.1_cds_10_0_chr5_137149137_r,XM_006504541.2_cds_10_0_chr5_137149137_r,XM_011240925.1_cds_11_0_chr5_137152966_r_8</t>
  </si>
  <si>
    <t>TCACCACAACTGCTGATGTCACAACCACTAGTGATGTCACCACCACTTCTGAAGAGACCCCAACTGCTGATATTACCACAACTGCTGACCTCACCACCACTGCTGAAGTCACAACCACTG</t>
  </si>
  <si>
    <t>PLCB1</t>
  </si>
  <si>
    <t>754456_37599162_XM_011240925.1_cds_10_0_chr5_137149137_r,XM_006504541.2_cds_10_0_chr5_137149137_r,XM_011240925.1_cds_11_0_chr5_137152966_r_18</t>
  </si>
  <si>
    <t>ATGTCACCACAACTGCTGAAGTCATAACCAGTGGTGATGTCACCACCACTTCTGAGGTCACCACCACCTCTAACCTCAACACCACACCTGAAATCACAACCACTATTGATTTCACCAGCA</t>
  </si>
  <si>
    <t>PPP1R3A</t>
  </si>
  <si>
    <t>754456_37599162_XM_011240925.1_cds_10_0_chr5_137149137_r,XM_006504541.2_cds_10_0_chr5_137149137_r,XM_011240925.1_cds_11_0_chr5_137152966_r_30</t>
  </si>
  <si>
    <t>ATGTCACCACCACTTCTGAAGAGACCACAACTGCTGATATCACAACCACTAGTGATGTTTCCACCACTTCTGAAGTCACAACCACTGCTTATGTCACCACCACTGCTGATACCACCTCCA</t>
  </si>
  <si>
    <t>PREX2</t>
  </si>
  <si>
    <t>754456_37599162_XM_011240925.1_cds_10_0_chr5_137149137_r,XM_006504541.2_cds_10_0_chr5_137149137_r,XM_011240925.1_cds_11_0_chr5_137152966_r_16</t>
  </si>
  <si>
    <t>good</t>
  </si>
  <si>
    <t>CAATAGCTGACCTCACCACCACTGCTGAAGTCACAACCACTAATGATGTCACCTCTACTGCTGAAATCACCACGACTGCTGACCTCACCACCACTACTGAAGTCACAACCACTGCTGATT</t>
  </si>
  <si>
    <t>PTCH1</t>
  </si>
  <si>
    <t>754456_37599162_XM_011240925.1_cds_10_0_chr5_137149137_r,XM_006504541.2_cds_10_0_chr5_137149137_r,XM_011240925.1_cds_11_0_chr5_137152966_r_11</t>
  </si>
  <si>
    <t>TCACCACCACGCCTGAAATCACAACCGCTGGTGATGTCACCACCACTTCTGAAGTCACCACCAGTGCTGACCTCACCACCACACCTGAAATCACAACCACTGGTGATGTAACCACCACCG</t>
  </si>
  <si>
    <t>PTEN</t>
  </si>
  <si>
    <t>754452_37596314_BRAF(109880)_1_1</t>
  </si>
  <si>
    <t>CGCTCGGCCCGGCTCGCGCTTCGAAGATGGCGGCGCTGAGTGGCGGCGGTGGCAGCAGCAGCGGTGGCGGCGGCGGCGGTGGCGGCGGCGGTGGCGGTGGCGACGGCGGCGGCGGCGCCG</t>
  </si>
  <si>
    <t>PTPRT</t>
  </si>
  <si>
    <t>754452_37597345_PREX2(109294)_79_17</t>
  </si>
  <si>
    <t>AACTTGTTTTAATGGTCTCAAAATTCTGTGACAGATTTTTGGTCAAGTTGTTTCCATTAAAAAAATACTGATTTTGAAAACTAATAACTTAAAACTGCCATACACACACACACACACACA</t>
  </si>
  <si>
    <t>RB1</t>
  </si>
  <si>
    <t>754456_37599162_XM_011240925.1_cds_10_0_chr5_137149137_r,XM_006504541.2_cds_10_0_chr5_137149137_r,XM_011240925.1_cds_11_0_chr5_137152966_r_13</t>
  </si>
  <si>
    <t>CTATTGCTGACCTATCAACCACACCTGAAATCACAACCACTGGTGATTTCAGCAGCACAACTGATGTCACCTCGACAGGTGATGTAACCACAACTGCTGATGTCACAACCACTGCTGATG</t>
  </si>
  <si>
    <t>RBM10</t>
  </si>
  <si>
    <t>754452_37596991_NF1(18015)_16_2</t>
  </si>
  <si>
    <t>AAATTCTCAAGTGGTTACGGGAAATTCTGATCTGCAGAAATAAATTTCTTCTTAAAAATAAGGTAAGCACAGTGACTTTTTCTTTTGGTTTTCGAGACAGGGTTTCTCTGTGTAGCCCTG</t>
  </si>
  <si>
    <t>SALL1</t>
  </si>
  <si>
    <t>754452_37597345_PREX2(109294)_79_18</t>
  </si>
  <si>
    <t>CACACACACACACACACACACACACACACACACAAATGGTCCACAAAACATTCTTTCCTTCTGAAGGTTTTATGATTATATTGCCTGGGCATATTATCTGCTTTTTCAGTATTTATAAAT</t>
  </si>
  <si>
    <t>SCN11A</t>
  </si>
  <si>
    <t>754452_37596954_MUC4(140474)_2_2</t>
  </si>
  <si>
    <t>TTGTCAACCCTTCCTCAGAGCCAACACACTGGAAGCAAGGGGACCAGCAGCAATCCTCAAACTACCACAAGCCCAGTGGTAACCACATCAACTCCTTCAGGCACCTCAGGTGACCAAATT</t>
  </si>
  <si>
    <t>SCN1A</t>
  </si>
  <si>
    <t>754452_37596954_MUC4(140474)_2_17</t>
  </si>
  <si>
    <t>GTCAACCCTTCCTCAGAGCCAACACACTGGAAGCAAGGGGACCAGCACCAATCCTCAAACTACCACCAATGCAGAGGTGACCACATCAACTCCTTCAGCCACCTCACATGACCAAATTGA</t>
  </si>
  <si>
    <t>SETD2</t>
  </si>
  <si>
    <t>754452_37596954_MUC4(140474)_2_19</t>
  </si>
  <si>
    <t>AATTACCTCAGTAGACACAGGACACACATCAGCAGGAAGGACTCAAGGTTCTACACCTGCCACCACACAGGTCTCACCTTCATCCCAGAACATGTCAACAGTGTCAGCACCCATCACCTC</t>
  </si>
  <si>
    <t>SMAD4</t>
  </si>
  <si>
    <t>754452_37596954_MUC4(140474)_2_22</t>
  </si>
  <si>
    <t>ATCCTCTACTCAAATTACCTCAGTAGACACAAGACACACAACAGCAATAACAACTCAAGGTTCTACACCTGCCACCACACAGGTCTCACCTTCATCCCAGAACATGTCAACAGTGTCAGC</t>
  </si>
  <si>
    <t>SMO</t>
  </si>
  <si>
    <t>754452_37597332_PREX2(109294)_66_2</t>
  </si>
  <si>
    <t>AAGTTGGAAAGGGAAAAAGGCCATACATGGTCATGTATGTTCAGGCTGAAAGCATAGTTCATTGCTATTTTAACATTCTTTTTTTATTTTATTTTTTTATTAGGTATTTATTTCATTTAC</t>
  </si>
  <si>
    <t>SOX2</t>
  </si>
  <si>
    <t>754452_37596954_MUC4(140474)_2_4</t>
  </si>
  <si>
    <t>CAAAGTACCTCAGGAGACACAAGACACACAACAGCAGGAAGGACTCAAGGTTCTACACCTGCCACCACACAGGTCTCACCTTCATCCCAGAACATGTCAACAGTGTCAGCACCCATCACC</t>
  </si>
  <si>
    <t>SPHKAP</t>
  </si>
  <si>
    <t>754452_37596954_MUC4(140474)_2_7</t>
  </si>
  <si>
    <t>ACATCCTCCACTCAAAGTACCTCAGTAGACACAAGAAACACTACAACATTAACGACTCAAGGATCTACACCTGCCACCACACAGGTCTCACCTTCATCCAAGAACATGTCAACAGTGTCA</t>
  </si>
  <si>
    <t>SUFU</t>
  </si>
  <si>
    <t>754452_37596954_MUC4(140474)_2_12</t>
  </si>
  <si>
    <t>CTTCATCCCAGAACATGTCAACAGTGTCAGCACCCATCACCTCAATTCAAATTTTGTCAACCCTTCCTCAGAGCCAACACACTGGAAGCAAGGGGACCAGCACCAATCCTCAAACTACCA</t>
  </si>
  <si>
    <t>TP53</t>
  </si>
  <si>
    <t>754452_37596954_MUC4(140474)_2_25</t>
  </si>
  <si>
    <t>CTTATCCACAACATCCTCCATTCAAAGTACCTCAGGAGATACAAGACACACAACAGCAGTAAGGACTCAAGGTTCTACACCTGCCACCACACAGGTCTCACTGGCACCTTCATCCCAGAA</t>
  </si>
  <si>
    <t>TP63</t>
  </si>
  <si>
    <t>754452_37596954_MUC4(140474)_2_29</t>
  </si>
  <si>
    <t>GACACCTTCGTCCCAGAATATGTCAACAGTGTCAACACCCATCACTTCTACTCACAAATTGTCACCCCTTCCTCAGAGCCAACACACTGAAAACATGGGGACCAGCAGCAATCCTCAAAC</t>
  </si>
  <si>
    <t>TRIOBP</t>
  </si>
  <si>
    <t>754452_37596954_MUC4(140474)_2_32</t>
  </si>
  <si>
    <t>CACCACACAGACCTCACTGACACCTTCATCCCAGAACATGTCAACAGTGTCAGCACCCATCACCTCATCTCAAATTTTGTCAACTCTTCGTCAGAGCCAACACACTGGAAGCAAGGGGAC</t>
  </si>
  <si>
    <t>754452_37596954_MUC4(140474)_2_1</t>
  </si>
  <si>
    <t>GTAGACACAAGACACACAATAGCAGTAAGGACTCAAGGTTCTACACCTGCCACCACACAGGTCTCACCTTCATCCCAGAACATGTCAACAGTGTCAACACCCATCACCTCAACTCAAATT</t>
  </si>
  <si>
    <t>754452_37596954_MUC4(140474)_2_6</t>
  </si>
  <si>
    <t>CATGACCAAATTGAGACAGAAACAAGTTCCCAAAGAACAATCTCTCCTGGTGAGACAACCACCTCATATGCTCCCATCATGAGCAGCTCAGCTCCAAGTACAACACACATGTTATCCACA</t>
  </si>
  <si>
    <t>754452_37596954_MUC4(140474)_2_9</t>
  </si>
  <si>
    <t>ACATGTCAACAGTGTCAACACCCATCACCACTACTCACAAATTGTCAACCCTTTCTCAGAGCCAACACACTGGAAGCAAGGGGACCAGCAGCAATCCTCAAACTACCACAACGCCAGTGA</t>
  </si>
  <si>
    <t>754452_37596954_MUC4(140474)_2_10</t>
  </si>
  <si>
    <t>TGACCACATCAACTCCTTCAGCCACCACCCATGACCAAATTCAGACAGAGACAAGTTCTCAAAGAACAATCTCTCATGGTGAGACAACCACCTCATATGCTCCCATCATGAGCAGCTCAG</t>
  </si>
  <si>
    <t>754452_37596954_MUC4(140474)_2_11</t>
  </si>
  <si>
    <t>CTCCAAGTACAACACACATGTTATCAACAGCATCCTCTACTCAAATTACCTCAGTAGACACAAGACACACAACAGCAATAACAACTCAAGGTTCTACACCTGCCACCACACAGGTCTCAC</t>
  </si>
  <si>
    <t>754452_37596954_MUC4(140474)_2_13</t>
  </si>
  <si>
    <t>CCACCCCAGAGGTGACCACATCAACTCCTTCAGCCACCTCACGTGACCAAATTCAGACAGAGACAAGTTCCCAAAGAACAATCTCTCCTGGTGAGACAACCACCTCACATGCTCCCATCA</t>
  </si>
  <si>
    <t>754452_37596954_MUC4(140474)_2_14</t>
  </si>
  <si>
    <t>TGAGCAGCTCAGCTCCAAGTACAACACACATGTTATCCACAACATCCTCCACTCAAAGTACCTCAGTAGACACAAGACACACAACAGCAGGAAGGACTCAAGGTTCTACACCTGCCACCA</t>
  </si>
  <si>
    <t>754452_37596954_MUC4(140474)_2_15</t>
  </si>
  <si>
    <t>CACAGGTCTCACCTTCCTCCCAGAACATGACAACCACCTCACATGCTCCCTCATGAGCAGCTCAGCTCCAAGTACAACACACATGTTATCCACAACATCTTCCACTCAAAGTACCTCAGT</t>
  </si>
  <si>
    <t>754452_37596954_MUC4(140474)_2_16</t>
  </si>
  <si>
    <t>AGATACAAGACACACTACAACAGTAACGACTCAAGGTTCTACACCTGCCACCACACAGGTCTTACCTTCATCCCAGAACATGTCAACAGTGTCAGCTCCCATCACCTCAACTCAAATTTT</t>
  </si>
  <si>
    <t>754452_37596954_MUC4(140474)_2_18</t>
  </si>
  <si>
    <t>GACAGAAACAAGTTCCCAAAGAACAATCTCTCCTGGTGAGACAACCACCTCACATGCTCCCAACATGAGTAGTTCAGCTCCAAGTACAACACACATGTTATCCTCAACATCCTCCACTCA</t>
  </si>
  <si>
    <t>754452_37596954_MUC4(140474)_2_21</t>
  </si>
  <si>
    <t>TGACCAAATTCAGACAGAGACTAGTTTCCAAAGAACAATCTCTCCTGGCGAGACAACCACCTCACATGCTCCCAGCATGAGCAGCTCAGCTCCAAGTTCAACACACATGTTATCAACAGC</t>
  </si>
  <si>
    <t>754452_37596954_MUC4(140474)_2_24</t>
  </si>
  <si>
    <t>AGCCTCCTCACGTGACCAAATTCAGACAGAGACAAGTTCCCAAAGAACAATCTCTCCCGGCAAGACAACCACCTCACATGTTCCCAACATGAACAGCTCAGCTCCAAGTACAACACACAT</t>
  </si>
  <si>
    <t>754452_37596954_MUC4(140474)_2_27</t>
  </si>
  <si>
    <t>GACCACATCAACTCTTTCAGCTTCCTCACGTGACCAAGTTCAGACAGAGACAAGTTCCCAAAGAACAATCTCTCCTGGTGAGACAACCACCTCACATGCTTCCAGCTTGAGCAGTTCAGC</t>
  </si>
  <si>
    <t>754452_37596954_MUC4(140474)_2_28</t>
  </si>
  <si>
    <t>TCCAAGTTCAACACACATGTTATCCACAGCATCCTCCACTGAAATTACCTCAGGAGACACAAGACACACAACAGCAATAGTGACTCAAGGTTCTACACCTGCCACCACACAGACCACATT</t>
  </si>
  <si>
    <t>754452_37596954_MUC4(140474)_2_30</t>
  </si>
  <si>
    <t>TACCACCACCCCAGAAGTGACCACATCAACTCCTTCAGCCACCTCCTATGACCAAATTCAGACAGAGACAAGTTTCCAAAGAACAATCTCTCCTGGTGAGACAACCACTTCACATGCTCC</t>
  </si>
  <si>
    <t>754452_37596954_MUC4(140474)_2_31</t>
  </si>
  <si>
    <t>CAGCATGAGCAACTCAGCTCCAAGTTCAACACACAAGTTATCAACAGCATCCTCCACTGAAATTACCTCAGTAGACACAAGACACACAATAGCAATAACGACTCAAGGTTCTACACTTGC</t>
  </si>
  <si>
    <t>754452_37596954_MUC4(140474)_2_33</t>
  </si>
  <si>
    <t>CAGCAGCAATCATCAGACTACCACTACCCCTGTGGTGACCACATCAACTTCTTCAGCCACCTCACGTGACCAAATTCAGACAGAGACAAGTTCCCTAAGAACAATCTCTCCTGATGGAAC</t>
  </si>
  <si>
    <t>754452_37596954_MUC4(140474)_2_35</t>
  </si>
  <si>
    <t>TCATGGTTCTACACTTGCCACCACCCAGGTCTCATTGACACCTTCATCCCAGAATATGTCAACAGTGTCAATGCCCAGCACTTCTTCACAGGAATTAACATCACTTCCTCAGAGACAACA</t>
  </si>
  <si>
    <t>754452_37596954_MUC4(140474)_2_3</t>
  </si>
  <si>
    <t>CAGACAGAGACAAGTTCCCAAAGAACAATCTCTCCCGGCAAGACAACCACTTCACATGCTCTCAACATAAACAGCTCAGCTCCAAGTACAACACACATGTTATCCACAACATCCTCCACT</t>
  </si>
  <si>
    <t>754452_37596954_MUC4(140474)_2_20</t>
  </si>
  <si>
    <t>AACTCATATTTTGTCAACCCTTCCAAAGAGCCAACACACTGGAAGCAAGGGGACCAGCAGCAATCCTCAAACTACCATAACCCCAGTGGTAACCACATCAACTCCTTCAGCCTCCTCCCG</t>
  </si>
  <si>
    <t>754452_37596954_MUC4(140474)_2_23</t>
  </si>
  <si>
    <t>ACCCATCACCTCAATTCAAATGTTGTCAACCCTTCCTCAGAGCCAACACACTGAAAGCAAGAGTACCAGCACCAATCCTCAAACTACCACCACCCCCAGAGTGACCACATCAACTCCTTC</t>
  </si>
  <si>
    <t>754452_37596954_MUC4(140474)_2_26</t>
  </si>
  <si>
    <t>CATGTCAACACTGTCAGCACCCATCACATCACCTCAACATTTTTCAACCCTTCCTCAGAACCAACACACTGGAAGCATGGGGACCAGCAGCAATCCTCAAAGTACCACCATCCCAGAGGT</t>
  </si>
  <si>
    <t>754452_37596954_MUC4(140474)_2_5</t>
  </si>
  <si>
    <t>TCAATTCAAATGTTGTCAACCCTTCCTCAGAGCCAACACACTGAAAGCAAGAGTACCAGCACCAATCCTCAAACTACCACCACCCCAGAGGTGACCACATCAAATCCTTCAGCCACCTCA</t>
  </si>
  <si>
    <t>754452_37596954_MUC4(140474)_2_8</t>
  </si>
  <si>
    <t>ACACCAATCACCTCTACTCACAAATTGTCAACCCTTCCTCAGAGCCAACACACTGGAAGCAATGGGACCAGCAGCTCAAGTTCTACACCTGCCACACACAGGTCTCACCTTCATCCCAGA</t>
  </si>
  <si>
    <t>754452_37596954_MUC4(140474)_2_34</t>
  </si>
  <si>
    <t>GACCACCTCACATGCTTCCAGCATGAGCAGTTCATCTCCAAATACAACACACTTGTTAATCACTACATCCTCCACAGAAAGTACCTCAGTAGACACAGGATACTCAACAGTAATAACGAC</t>
  </si>
  <si>
    <t>chr2</t>
  </si>
  <si>
    <t>754452_37597512_SCN1A(20265)_27_2</t>
  </si>
  <si>
    <t>GGGGATCCGCACGCTGCTCTTTGCTCTGATGATGTCCCTTCCTGCGCTGTTTAACATCGGCCTCCTGCTTTTTCTCGTCATGTTCATCTACGCCATCTTTGGGATGTCCAACTTTGCCTA</t>
  </si>
  <si>
    <t>754452_37597501_SCN1A(20265)_16_3</t>
  </si>
  <si>
    <t>TCGTGTTCCGCGTGCTGTGTGGGGAGTGGATAGAGACCATGTGGGACTGCATGGAGGTGGCAGGACAAGCTATGTGCCTTACTGTCTTCATGATGGTCATGGTGATTGGGAACCTTGTGG</t>
  </si>
  <si>
    <t>754452_37597290_PREX2(109294)_24_1</t>
  </si>
  <si>
    <t>CATATGCACAATTCATTTTACACTTGTAATATCAATTCTAAGGTGATGCATAGATAGATAACTAGGTAAAAGGAAGATTGATAGATGATAGGTGGATAAATGATAGGTAGATAGATGATT</t>
  </si>
  <si>
    <t>754452_37597512_SCN1A(20265)_27_5</t>
  </si>
  <si>
    <t>CCTGGTTGTGGTGAACATGTACATTGCTGTCATCCTGGAGAACTTCAGCGTTGCCACAGAAGAAAGTGCAGAGCCTCTGAGTGAGGACGACTTTGAGATGTTCTACGAGGTCTGGGAGAA</t>
  </si>
  <si>
    <t>754452_37597510_SCN1A(20265)_25_1</t>
  </si>
  <si>
    <t>TTCTATACTTTGGAGGTCAAGACATCTTTATGACAGAAGAACAGAAGAAATACTATAATGCAATGAAGAAATTAGGATCAAAAAAGCCACAAAAGCCTATCCCTCGACCTGGAGTAAGAA</t>
  </si>
  <si>
    <t>chr9</t>
  </si>
  <si>
    <t>754452_37597486_SCN11A(24046)_27_5</t>
  </si>
  <si>
    <t>GGTTAACATGTACATAGCTGTGATTCTAGAGAACTTCAACACAGCCACAGAGGAGAGCGAGGACCCCCTGGGCGAAGACGACTTTGAGATCTTCTATGAGATCTGGGAGAAGTTTGACCC</t>
  </si>
  <si>
    <t>754452_37597512_SCN1A(20265)_27_3</t>
  </si>
  <si>
    <t>TGTTAAGAGGGAAGTTGGGATTGATGACATGTTCAACTTTGAGACCTTCGGCAACAGCATGATCTGCCTGTTCCAAATCACCACCTCTGCGGGCTGGGATGGACTGCTGGCCCCCATCCT</t>
  </si>
  <si>
    <t>754452_37597501_SCN1A(20265)_16_1</t>
  </si>
  <si>
    <t>AGCTCCGAGTGTTCAAGTTGGCAAAGTCTTGGCCCACACTGAATATGCTCATTAAGATCATTGGTAACTCGGTGGGAGCACTGGGCAACCTGACTCTGGTGTTGGCCATCATTGTCTTTA</t>
  </si>
  <si>
    <t>754456_37599162_XM_011240925.1_cds_10_0_chr5_137149137_r,XM_006504541.2_cds_10_0_chr5_137149137_r,XM_011240925.1_cds_11_0_chr5_137152966_r_34</t>
  </si>
  <si>
    <t>CTGCTGAAGTAACCACCACTGCTGATGTCACCACCACTACTGAAGTTACAACCACTACAGAAGTTGCCACCACTCCTGAGCCCACTACCACCCCAGCACCTACCACTACTGCCGGTAAGT</t>
  </si>
  <si>
    <t>chr8</t>
  </si>
  <si>
    <t>754452_37596169_ADAMTS18(208936)_22_1</t>
  </si>
  <si>
    <t>TCTCTCTCTCTCTCTCTCTCTCTCTCTCTCTCTCTCTCTCTGGCAGTGCACAGTAACCTGCGGGGGAGGAGTCCAGACTCGCTCTGTCCACTGCATGCAGCAAGGCCGGCCTTCCTCAAG</t>
  </si>
  <si>
    <t>754452_37596884_KMT2D(381022)_11_4</t>
  </si>
  <si>
    <t>CTCCACCAGAAGAGTCACCCATGTCCCCTCCACCCGAAGAGTCACCCATGTCCCCTCCACCTGAGGCATCTCGTCTTTTCCCACCATTTGAAGAGTCTCCCCTATCTCCTCCACCTGAGG</t>
  </si>
  <si>
    <t>754452_37597512_SCN1A(20265)_27_7</t>
  </si>
  <si>
    <t>GCCCATGGTGAGTGGAGACCGCATCCACTGCCTGGACATCTTATTTGCTTTTACAAAGCGGGTGTTGGGTGAGAGTGGAGAGATGGATGCTCTTCGAATCCAGATGGAAGAGCGGTTCAT</t>
  </si>
  <si>
    <t>754452_37596147_ADAM29(244486)_2_13</t>
  </si>
  <si>
    <t>AAAAGGGATAACATTTGTGACCTTCCAGAGTGGTGCAATGGGACGTCCCATGAATGTCCAGATGATGCTTATGTAGAAGATGGAATTCCCTGTGGGGTCTCAGCCTATTGCTATGAAAAG</t>
  </si>
  <si>
    <t>754452_37597586_TRIOBP(110253)_8_7</t>
  </si>
  <si>
    <t>AGGACTCCCTGTGCCCAGAGGGACAATCCCAGGGCTGCTTCTCCCAACAGAAGTACTCAGCGGGACAGCCCCAGGACTCCCTGTGCCCAACGGGACAATCCCAGGGCCTCCTCTCCCAAC</t>
  </si>
  <si>
    <t>754452_37596727_GRIN2A(14811)_11_1</t>
  </si>
  <si>
    <t>GTGAGATGGAAGAGCTGGAGACACTGTGGCTTACGGGCATCTGCCACAACGAGAAGAATGAGGTGATGAGCAGCCAGCTGGACATCGACAACATGGCAGGAGTTTTCTACATGCTGGCTG</t>
  </si>
  <si>
    <t>754452_37597511_SCN1A(20265)_26_2</t>
  </si>
  <si>
    <t>TGAACATGGTGACCATGATGGTGGAAACGGATGACCAGAGCGATTATGTGACAAGCATTTTGTCACGCATCAACCTGGTGTTCATCGTCCTGTTCACCGGCGAGTGTGTGCTCAAGCTCA</t>
  </si>
  <si>
    <t>754452_37597501_SCN1A(20265)_16_2</t>
  </si>
  <si>
    <t>TTTTTGCCGTGGTTGGCATGCAGCTGTTTGGAAAAAGTTACAAAGATTGTGTCTGCAAAATTGCCACTGACTGCAAACTCCCACGTTGGCACATGAACGACTTCTTCCACTCGTTCCTGA</t>
  </si>
  <si>
    <t>754452_37597499_SCN1A(20265)_14_2</t>
  </si>
  <si>
    <t>TGGACCCATTTGTTGATCTGGCCATTACCATCTGCATTGTGTTAAATACGCTCTTCATGGCTATGGAGCACTACCCCATGACTGAACATTTCAACCATGTTCTTACAGTGGGAAACTTGG</t>
  </si>
  <si>
    <t>754452_37597495_SCN1A(20265)_10_1</t>
  </si>
  <si>
    <t>ATATTCTTGTTTCTAGACATTGCGTGCTGCTGGCAAAACCTACATGATATTTTTTGTGCTGGTCATTTTCTTGGGCTCATTCTACCTGATAAACTTGATCCTGGCTGTGGTGGCCATGGC</t>
  </si>
  <si>
    <t>754452_37597557_SOX2(20674)_1_3</t>
  </si>
  <si>
    <t>ATGGCCCAGGAGAACCCCAAGATGCACAACTCGGAGATCAGCAAGCGCCTGGGCGCGGAGTGGAAACTTTTGTCCGAGACCGAGAAGCGGCCGTTCATCGACGAGGCCAAGCGGCTGCGC</t>
  </si>
  <si>
    <t>754452_37596716_FLG2(229574)_3_17</t>
  </si>
  <si>
    <t>CAGTCTTCCAGGTCTGAGCGGCATGGGACAGGCTCAGGTCAGTCATCTGGCTTTGGGCAACATGGGTCAGGTTCTCATCAGTCATCTAGCTCTGGGCATAATGAATATGGCTCAGGTCAA</t>
  </si>
  <si>
    <t>754452_37597474_SCN11A(24046)_15_3</t>
  </si>
  <si>
    <t>TTCCGCATCCTCTGTGGGGAGTGGATCGAGAACATGTGGGAATGCATGCAGGAGATGGAAGGCTCCCCGCTGTGTGTCATCGTCTTTGTGCTGATCATGGTGGTCGGGAAGCTCGTGGTA</t>
  </si>
  <si>
    <t>754452_37597474_SCN11A(24046)_15_1</t>
  </si>
  <si>
    <t>CAGCTGAGGGTCTTCAAGTTAGCCAAATCCTGGCCCACATTAAACACTCTCATTAAGATCATCGGCCACTCCGTGGGTGCGCTCGGAAACCTGACTGTGGTCCTAACGATCGTGGTCTTC</t>
  </si>
  <si>
    <t>chr12</t>
  </si>
  <si>
    <t>754452_37596188_AKT1(11651)_11_1</t>
  </si>
  <si>
    <t>TCCCCCATCTAGGTGCTGGAGGACAACGACTACGGCCGTGCAGTGGACTGGTGGGGGCTGGGCGTGGTCATGTACGAGATGATGTGTGGCCGCCTGCCCTTCTACAACCAGGACCACGAG</t>
  </si>
  <si>
    <t>754452_37597586_TRIOBP(110253)_8_5</t>
  </si>
  <si>
    <t>AGAACCAGCCAGCGGGACAGCTCTAGAACTCCCTGTATCCAGTGGGACAATCCCAGGGCCTCCTCTCCCAACAGAACTACTCAGCGGGACAACCCTAGGACTCCCTGTACCCAGAGGGAC</t>
  </si>
  <si>
    <t>754452_37597586_TRIOBP(110253)_8_6</t>
  </si>
  <si>
    <t>AATCCCAGGGCCTCCTCTCCCAACAGAACTACTCAGCGGGACAACCCTAGGACTCCCTGTACCCAGAGGGACAATCCCAGGGCCTCCTCTCCCAACAGAACTACTCAGAGGGACAACCCC</t>
  </si>
  <si>
    <t>754452_37597512_SCN1A(20265)_27_4</t>
  </si>
  <si>
    <t>CAACAGCAAACCCCCTGACTGTGACCCTAATAAAGTTAACCCTGGAAGCTCGGTGAAGGGAGACTGTGGGAACCCATCTGTGGGGATTTTCTTTTTTGTCAGCTACATCATCATATCCTT</t>
  </si>
  <si>
    <t>754452_37597512_SCN1A(20265)_27_1</t>
  </si>
  <si>
    <t>TCTTCCCACAGGGATGTTTCTTGCGGAGCTAATAGAAAAGTATTTTGTGTCTCCTACCCTGTTCCGAGTCATCCGCCTGGCCAGGATTGGACGAATCCTACGCCTGATCAAAGGTGCCAA</t>
  </si>
  <si>
    <t>754452_37597492_SCN1A(20265)_7_1</t>
  </si>
  <si>
    <t>GACTTATTTAATATTTCAGATGCTTGATACACTTCTTTCTCTCAGGCCTGAAGACCATCGTGGGGGCCCTGATCCAGTCGGTGAAGAAGCTGTCTGACGTCATGATACTCACTGTGTTCT</t>
  </si>
  <si>
    <t>754452_37597491_SCN1A(20265)_6_1</t>
  </si>
  <si>
    <t>ACTCCTCATTACAGATATGTGACGGAGTTTGTGGACCTGGGCAATGTCTCAGCATTGAGAACATTCAGAGTTCTTCGAGCATTGAAAACTATTTCAGTCATTCCAGGTGAGAGCTATATG</t>
  </si>
  <si>
    <t>754452_37597489_SCN1A(20265)_4_1</t>
  </si>
  <si>
    <t>TTAACACTAACCTACATTATTCAGCATGTTAATCATGTGCACTATTTTGACAAACTGTGTATTTATGACAATGAGTAACCCTCCCGACTGGACAAAGAATGTGGAGTAAGTTTATTTTAA</t>
  </si>
  <si>
    <t>754452_37597488_SCN1A(20265)_3_1</t>
  </si>
  <si>
    <t>ACTTTTATAGTATTGAATAAAGGGAAGGCCATCTTCCGGTTCAGTGCCACCTCCGCCCTGTACATTTTAACACCCTTCAATCCTCTTAGGAAAATAGCTATTAAGATTTTGGTACACTCA</t>
  </si>
  <si>
    <t>754452_37596716_FLG2(229574)_3_18</t>
  </si>
  <si>
    <t>ACATCTAGCTCTTGGCCGCATGGGAAAGGCTCAGGTCAGGAATCTGGCTATGGAGAGCAGGAATCTGGACATGGTCAGTCTTCTAGCTCATGGCAACATGGGACTGGCCCAGGTCAGTCA</t>
  </si>
  <si>
    <t>chr4</t>
  </si>
  <si>
    <t>754452_37596501_EPHA2(13836)_13_2</t>
  </si>
  <si>
    <t>GCCGCCCGCAACATCCTCGTCAACAGCAACCTGGTGTGCAAGGTGTCCGATTTTGGCCTGTCGCGTGTGCTGGAAGATGACCCCGAGGCCACCTACACCACAAGTGTGAGTCGGGAGCTG</t>
  </si>
  <si>
    <t>754452_37596814_KMT2A(214162)_35_1</t>
  </si>
  <si>
    <t>TGTTTTGTTTGTTTGTTTTTTGTTTGTTTGTTTGTTTTTTGTCTCCATGGCCTAGGTCTCCCATCCATGGTCGGGGTCTTTTCTGTAAGAGAAACATCGATGCAGGAGAGATGGTGATTG</t>
  </si>
  <si>
    <t>754452_37597484_SCN11A(24046)_25_1</t>
  </si>
  <si>
    <t>CCATGCACTTAGGTGGCCAAGACATTTTTATGACAGAAGAACAGAAGAAATATTACAATGCAATGAAAAAGTTAGGAACCAAGAAGCCTCAAAAGCCCATCCCAAGGCCCCTGGTGAGAA</t>
  </si>
  <si>
    <t>754452_37597051_NLRP1A(195046)_14_2</t>
  </si>
  <si>
    <t>CTGCATGGTCTGGTGCTGAGTGAAGATTCCTATGAAGTAGTGCGGTCTGAGACCACAAACCAAGACAAGATGAGGAAGCTCTTCAGCCTCAGCCGGTCCTGGAGCTGGGATTGCAAAGAC</t>
  </si>
  <si>
    <t>754452_37597045_NLRP1A(195046)_8_1</t>
  </si>
  <si>
    <t>GTCTCTCCAGGAGACAAACACATGGAACCTCTGGGGACTGAAGATGAGTTCTGGGGCCCTACAGGACCTGTGACTACTGAGGTGGTTGACAGAGAGAGGAACCTGTACCGGTGAGTGAGC</t>
  </si>
  <si>
    <t>754452_37597040_NLRP1A(195046)_3_14</t>
  </si>
  <si>
    <t>CTGGACCAGATGATTTGGCACACACAGTGTTGCAGACAAACGTGAAGCACCTGGTGATACAGACAGACATGGACCTCATGGTGGTTACTTTCTGCATTAAGTTCTGCTGTCACGTGAGGA</t>
  </si>
  <si>
    <t>754452_37597040_NLRP1A(195046)_3_13</t>
  </si>
  <si>
    <t>TCCTAGGGAAATCCCAACCCCATCAACCACCTTGCCTGGGTTTGCTCCACTGTCTGTATGAAAATCAGGATATGGAGCTCCTGACACACGTGATGCATGATCTGCAAGGAACAATAGTGC</t>
  </si>
  <si>
    <t>754452_37597040_NLRP1A(195046)_3_11</t>
  </si>
  <si>
    <t>TTCAGGAGTTCTTTGCAGCAATGTCCTACATCTTGGATGATAGTGAGGAAAGACATGCTGATATGAAAAATGACAGAATTGTGGAAACACTGGTAGAAAGGTATGGAAGACAAAACCTGT</t>
  </si>
  <si>
    <t>754452_37597040_NLRP1A(195046)_3_10</t>
  </si>
  <si>
    <t>TCAGTGAAAGCGATCTCTGTAAGCAAGGGTTAGATGAGCATGCCATTGCCAGTTTCCTGAAGATTGGTGTCCTTCAAAAGCAGGCCAGCTCTCTGAGCTACAGCTTTGCCCACTTGTGTC</t>
  </si>
  <si>
    <t>754452_37597040_NLRP1A(195046)_3_9</t>
  </si>
  <si>
    <t>CCACCACAGCACTCTGCCTGAAATACCTTTCCCTGACGATCCCAGGGCAGCACATGAGGACCCAGCTCAGAGACCTCTGCTCACTGGCTGCTGAGGGGGTCTGCCAAAGAAGGACCCTGT</t>
  </si>
  <si>
    <t>754452_37597040_NLRP1A(195046)_3_8</t>
  </si>
  <si>
    <t>TAGTTAAATCAAACTCAGCGCTCCTGACTCTGTGTGAAGTTCCCTGGGTGTGCTGGTTGGTCTGCACTTGCCTGAAAAAGCAGATGGAGCAGGGTGGAGAGCTCTCACTGACCTCACAGA</t>
  </si>
  <si>
    <t>754452_37597040_NLRP1A(195046)_3_6</t>
  </si>
  <si>
    <t>TATGTCTTCACTGGAGTCAAACCCAGCCTGTGCACACTCTGCTGGGCAGTTTACTTGGGAAATCCATCCTTCCTGGGGCTTCCTTCTTGCTCACAACTCGCACCACAGCTCTACAGAAAT</t>
  </si>
  <si>
    <t>754452_37597040_NLRP1A(195046)_3_5</t>
  </si>
  <si>
    <t>AAGGCCAGGAAGTGCCCACAGCTCCCATTAGGCAGATCCTGTCTCACCCTGAGAAGTTGCTCTTCATTCTGGATGGCATAGATGAGCCAGCATGGGTCTTAGCAGACCAGAATCCTGAGT</t>
  </si>
  <si>
    <t>754452_37597040_NLRP1A(195046)_3_4</t>
  </si>
  <si>
    <t>TTGTGAAGAGAGCCTGGAAGGAAGGCAAGCTTTACAGGAATGACTTCCATCATGTCTTCTTCTTCAGCTGCAGAGAGCTGGCCCAGTATGAGCAGCTGAGTCTGGCTGAGCTCATAGTAC</t>
  </si>
  <si>
    <t>754452_37597040_NLRP1A(195046)_3_3</t>
  </si>
  <si>
    <t>AAGAAGCACATATGATTGACATCCAAGATTTATTTGGCCCAAACTTAGGTACTCAGAAAAAGCCTCAATTAGTCATAATAGAAGGAGCTGCTGGGATTGGGAAGTCAACACTGGCCAGAC</t>
  </si>
  <si>
    <t>754452_37597040_NLRP1A(195046)_3_2</t>
  </si>
  <si>
    <t>GGTCATCAAAAAGCAAGAATCTGTTCCAAAATTTCACAAAACTACTACTCTTTAAAAAATTGTGCCAAAGAGGCTCAGAAAACTTGGTCAGGGAAAGCTGGTATCCATGTGTACCAGAAG</t>
  </si>
  <si>
    <t>754452_37596181_AKT1(11651)_4_1</t>
  </si>
  <si>
    <t>TTAGAATGCCAGCTGATGAAGACAGAGCGGCCAAGGCCCAACACCTTTATCATCCGCTGCCTGCAGTGGACCACAGTCATTGAGCGCACCTTCCATGTGGAAACGCCTGAGGAGCGGTGA</t>
  </si>
  <si>
    <t>754452_37596724_GRIN2A(14811)_8_2</t>
  </si>
  <si>
    <t>ATCAGTGTGGGCCTTCTTTGCCGTCATCTTCCTTGCAAGTTACACAGCCAACCTGGCTGCCTTCATGATCCAGGAGGAGTTTGTGGACCAAGTGACTGGCCTCAGTGACAAGAAGGTAAG</t>
  </si>
  <si>
    <t>754452_37597512_SCN1A(20265)_27_6</t>
  </si>
  <si>
    <t>GTTCGACCCTGACGCCACCCAGTTCATGGAATTTGAAAAATTATCTCAGTTTGCAGCTGCTCTAGAACCCCCTCTCAATTTGCCACAACCAAACAAACTTCAGCTCATTGCCATGGACCT</t>
  </si>
  <si>
    <t>754452_37597505_SCN1A(20265)_20_1</t>
  </si>
  <si>
    <t>TGAAAGCTAAAATGTGTAACCTTTTCTTTCTAGGCCTTTGAGGATATATATATTGATCAGCGAAAGACGATCAAAACCATGCTGGAGTATGCTGACAAAGTCTTCACTTACATTTTCATC</t>
  </si>
  <si>
    <t>754452_37597502_SCN1A(20265)_17_4</t>
  </si>
  <si>
    <t>AAGTGGCATAGGGACGGGCAGCAGTGTGGAGAAGTACATCATTGATGAGAGTGATTATATGTCATTCATAAACAACCCCAGCCTCACTGTGACTGTGCCCATTGCTGTGGGAGAGTCTGA</t>
  </si>
  <si>
    <t>754452_37597495_SCN1A(20265)_10_2</t>
  </si>
  <si>
    <t>CTATGAGGAGCAGAATCAGGCCACACTGGAGGAGGCTGAACAGAAAGAGGCAGAATTTCAGCAGATGTTGGAGCAACTTAAGAAGCAGCAAGAGGCTGCACAGGTACTCAGCAGTTCAAG</t>
  </si>
  <si>
    <t>754452_37597487_SCN1A(20265)_2_2</t>
  </si>
  <si>
    <t>ATTGAAAGGCGCATTGCAGAAGAGAAGGCTAAGAATCCCAAGCCAGACAAAAAAGATGATGATGAAAATGGCCCAAAGCCAAACAGTGACTTGGAAGCTGGGAAGAACCTTCCATTTATC</t>
  </si>
  <si>
    <t>754452_37596279_AURKA(20878)_5_1</t>
  </si>
  <si>
    <t>TTAACTGTTCACATTACTCTGTAGAAGGCAGTGGACTTTGGAAGATTTTGACATTGGCCGCCCACTAGGAAAAGGGAAGTTTGGAAATGTCTACTTGGCGCGGGAGAGACAAAGCAAGTT</t>
  </si>
  <si>
    <t>754452_37596277_AURKA(20878)_3_2</t>
  </si>
  <si>
    <t>ATCTGCTAGCAGTGGCCAGGCCCAGCGGGTCCTGTGTCCTTCTAACTCCCAGCGTGTCCCTTCACAAGCCCAGAAACTTGGAGCAGGTCAGAAGCCGGCACCAAAGCAGTTGCCAGCTGC</t>
  </si>
  <si>
    <t>754452_37597183_NRAS(18176)_2_1</t>
  </si>
  <si>
    <t>TGAAATGACTGAGTACAAACTGGTGGTGGTTGGAGCAGGTGGTGTTGGGAAAAGCGCCTTGACGATCCAGCTAATCCAGAACCACTTTGTGGATGAATATGATCCCACCATAGAGGTGAG</t>
  </si>
  <si>
    <t>754452_37596491_EPHA2(13836)_3_4</t>
  </si>
  <si>
    <t>CGTAGAGGAGCGCATGGTGGGGCCCCTTACCCGGAAGGGCTTCTACCTGGCCTTCCAGGACATCGGCGCCTGCGTGGCGCTGCTCTCCGTTCGCGTCTACTACAAGAAGTGTCCCGAGAT</t>
  </si>
  <si>
    <t>754452_37596499_EPHA2(13836)_11_2</t>
  </si>
  <si>
    <t>TGAGAAGCAGCGGGTGGACTTCCTGAGCGAGGCCAGCATCATGGGCCAGTTTAGCCACCACAATATCATCCGCCTGGAGGGCGTGGTCTCTAAATGTGAGGCCTGGGAGGTGCTGGGGTG</t>
  </si>
  <si>
    <t>754452_37596501_EPHA2(13836)_13_1</t>
  </si>
  <si>
    <t>GGCCTATCTCTGCAGGAGAAGGATGGTGAGTTCAGTGTACTTCAGTTGGTGGGCATGCTGAGGGGTATCGCATCCGGCATGAAGTACCTGGCCAACATGAACTACGTGCACCGGGACCTG</t>
  </si>
  <si>
    <t>754452_37596708_FGFR3(14184)_13_1</t>
  </si>
  <si>
    <t>ACAGATGATGCGACTGACAAGGACCTGTCGGACCTGGTATCTGAGATGGAGATGATGAAAATGATTGGCAAGCACAAGAACATCATTAACCTGCTGGGGGCGTGCACACAGGGTGGTAGG</t>
  </si>
  <si>
    <t>754452_37596331_BRAF(109880)_18_1</t>
  </si>
  <si>
    <t>ATATATTTCTTCATGAAGACCTCACGGTAAAAATAGGTGACTTTGGTCTAGCCACAGTGAAATCTCGGTGGAGTGGGTCCCATCAGTTTGAACAGTTGTCTGGATCTATTTTGTGGATGG</t>
  </si>
  <si>
    <t>754452_37596929_KRAS(16653)_2_1</t>
  </si>
  <si>
    <t>GAAAATGACTGAGTATAAACTTGTGGTGGTTGGAGCTGGTGGCGTAGGCAAGAGCGCCTTGACGATACAGCTAATTCAGAATCACTTTGTGGATGAGTATGACCCTACGATAGAGGTAAC</t>
  </si>
  <si>
    <t>chr7</t>
  </si>
  <si>
    <t>754452_37596194_AKT2(11652)_5_1</t>
  </si>
  <si>
    <t>ACAGAATGCCAGCTGATGAAGACTGAGAGGCCACGACCCAACACCTTTGTCATACGCTGCCTGCAGTGGACCACAGTCATCGAGAGGACCTTCCATGTAGACTCTCCAGATGAGAGGTGA</t>
  </si>
  <si>
    <t>754452_37596201_AKT2(11652)_12_1</t>
  </si>
  <si>
    <t>TTCCTCCCTCAGGTGCTAGAGGACAATGACTATGGGCGAGCAGTGGACTGGTGGGGGCTGGGTGTGGTCATGTATGAGATGATGTGTGGCCGCCTGCCATTCTACAACCAGGACCACGAG</t>
  </si>
  <si>
    <t>754452_37596690_FGFR2(14183)_13_1</t>
  </si>
  <si>
    <t>ACAGATGATGCCACAGAGAAGGACCTGTCTGATCTGGTATCAGAGATGGAGATGATGAAGATGATTGGGAAACATAAGAACATTATCAACCTCCTGGGGGCCTGCACGCAGGATGGTGAG</t>
  </si>
  <si>
    <t>754452_37596752_HRAS1(15461)_2_1</t>
  </si>
  <si>
    <t>AGCTATGACAGAATACAAGCTTGTGGTGGTGGGCGCTGGAGGCGTGGGAAAGAGTGCCCTGACCATCCAGCTGATCCAGAACCACTTTGTGGACGAGTATGATCCCACTATAGAGGTGAG</t>
  </si>
  <si>
    <t>754452_37597459_SALL1(58198)_3_12</t>
  </si>
  <si>
    <t>ACAGTGCCTTGCAGATCCACTTGCGCTCCCATACTGGAGAGAGGCCATTCAAGTGCAACATCTGTGGGAACAGGTTCTCTACTAAGGGCAATCTGAAAGTCCACTTCCAGCGCCACAAAG</t>
  </si>
  <si>
    <t>754452_37597439_RBM10(236732)_6_1</t>
  </si>
  <si>
    <t>CTGTATCTGAATGCTGTCTCCAGGTCAGAGCCGGGGCTTCGCCTTCGTCGAGTTTAGTCACTTGCAGGACGCTACACGATGGATGGAAGCCAATCAGGTTGCTTTGCCGCACTTGAACCC</t>
  </si>
  <si>
    <t>754452_37597274_PREX2(109294)_8_1</t>
  </si>
  <si>
    <t>TGTATAGGTGTCTTGCCTCCTTGGATCTTTGTCTACTGTATATGTAGTGCTTTTGAAAGTCATAAGAGGGTGTGAAATCTTCTGGTACTGAGTTACAGATGGTTGTCAGGCACCATTCAG</t>
  </si>
  <si>
    <t>754452_37597314_PREX2(109294)_48_2</t>
  </si>
  <si>
    <t>TATTCGGTATTCTGTGTGCTTCTTTTATCTGGATATTCTTGGGTATGGTAGTGTTTATGAACTTTAGTAGAGACATATTGTCCTGGCTATTATGAGTGTGTATTTATTCTGGTGTCTAGG</t>
  </si>
  <si>
    <t>chr10</t>
  </si>
  <si>
    <t>754452_37596539_ERBB3(13867)_7_2</t>
  </si>
  <si>
    <t>AACGTTCCAGCTTGAGCCCAACCCCCATATCAAGTATCAGTACGGAGGAGTCTGTGTTGCCAGTTGTCCCCGTAAGTGTGGGGTGTGTGTGTGTGTGTGTGTGTGTGTGTGTGTGTGATG</t>
  </si>
  <si>
    <t>754452_37597051_NLRP1A(195046)_14_3</t>
  </si>
  <si>
    <t>CAATTCTACCAAGCTCTGAAGGAGACCCATCCTCACCTGGTCATGGATATACTTGAGAAGTTGGGTGGGGTCTCTGTGAAATCCTGACATCCTGGTGGCTGAAAAGTGAGCACTCTCCTT</t>
  </si>
  <si>
    <t>754452_37597051_NLRP1A(195046)_14_1</t>
  </si>
  <si>
    <t>CTTTGCTCATTCCCTGTCTCATCTTTATCCTTAGATGCTCCTTCCTTGCTGCACTTCATGGACCAGCATCGGGAGCAGCTGGTGGCCCGAGTGACATCTGTAGATCCTCTCTTGGACAAG</t>
  </si>
  <si>
    <t>754452_37597050_NLRP1A(195046)_13_1</t>
  </si>
  <si>
    <t>GGGCATCATTCCAGAGTTTCATCTCTCCTTTTTTCCAGGGGATCTCAGACCTGCACTGCCCAAGATTGCTACAGCCCCCAAAGGTTAGTAAAACTATAAGACACTAGTGAAGTCAATCAT</t>
  </si>
  <si>
    <t>754452_37597049_NLRP1A(195046)_12_2</t>
  </si>
  <si>
    <t>TTCAGAGATTAAGCTGCAAATCAAAGACAAGAGGCACATGAATCTCAAATGGGAGGCCTTGCTGAAACCAGGTAAAATTAGTTTAAGACCGGAGACACTAAGAGTTGAAGAAAGGTGATG</t>
  </si>
  <si>
    <t>754452_37597048_NLRP1A(195046)_11_1</t>
  </si>
  <si>
    <t>TGATCAGATGTTGTACCCCAGAAATCTAGATAAATCACTGCCTGTAATGTTCCCTAGGCCATTGATGATGAAGAAATGAAGTTTCAGTTTGTGCGCATAAACAAGCCACCCCCAGTAGAC</t>
  </si>
  <si>
    <t>754452_37597047_NLRP1A(195046)_10_2</t>
  </si>
  <si>
    <t>CAAGGGTGGAACAGCATTACGCAGTACTGGAAAACCCAAGCTTCTCCCCAATGGGGATTCTACTGAGAATGATTCCGGCTGTCGGACACTTCATCCCCATCACTTCCACCACACTGATCT</t>
  </si>
  <si>
    <t>754452_37597047_NLRP1A(195046)_10_1</t>
  </si>
  <si>
    <t>ATTGATGGGAATACTAAATCTACATCCCTTGAATCTCTTCTTTCACAGAGGGAATCGTGGACAGCTCCTTGTTCCATGTTGCCCACTTTCAAGAACATGGGATGGTCCTAGAAACACCAG</t>
  </si>
  <si>
    <t>754452_37597046_NLRP1A(195046)_9_2</t>
  </si>
  <si>
    <t>GACAAGACTCCCTTGCAGCAGAGTCACATGGTGGTTGGACCTCTGTTTGACATCAAGGCTGAGCAAGGAGCTGTGACTGCAGTGTACCTCCCTCATTTTGTGGCCCTCCAAGGTAACCAA</t>
  </si>
  <si>
    <t>754452_37597046_NLRP1A(195046)_9_1</t>
  </si>
  <si>
    <t>TCTTCCAGAGTTCAGTTACCCATGGCTGGTTCCTACCACTGTCCCAGTACAGGACTCCACTTTGTGGTGACAAGGGCAGTGACAATCGAGATTGAATTCTGTGCCTGGAGCCAATATCTC</t>
  </si>
  <si>
    <t>754452_37597044_NLRP1A(195046)_7_1</t>
  </si>
  <si>
    <t>ATGTCTATGTGTAGGAAGCCACATGTGATGGTCCCTACGATGAACATGGATAAAGAAGAAGTGGGTGATAGCCAGGCCCTACTGAAGCAGCAGAGACAGCAGTCAGGTATGTAAAGGAAT</t>
  </si>
  <si>
    <t>754452_37597043_NLRP1A(195046)_6_1</t>
  </si>
  <si>
    <t>CTTTTATATTTGTAGGCTGGACCAGGCATCTCTCAGTGACCAAGTGATTGCAGAGCTCAGAACTCTGGAGGCAAAGAATCCAAAGCTGCTCATCTCCAGCACATGGTAAGAAGGGGAAGG</t>
  </si>
  <si>
    <t>754452_37597042_NLRP1A(195046)_5_2</t>
  </si>
  <si>
    <t>TGCAGCTGAATGACCTGGGTGATGGTGGTGTGAAGATGTTGTGTGAGGGGCTCAGGAATCCTGCCTGCAATCTCAGCATCCTGTGGTAAGCAAGCCCTGAGATACCTTTCTGGACATAAG</t>
  </si>
  <si>
    <t>754452_37597042_NLRP1A(195046)_5_1</t>
  </si>
  <si>
    <t>CTGGATAAGCTGACAGTGAGCATCTCCCATGCAGGCTTGTTGAATGCGGCCTCACATCCACATACTGCTCACTTCTGGCCTCAGTACTCAGTGCCCGCTCCAGCCTGACTGAGCTAGACC</t>
  </si>
  <si>
    <t>754452_37597041_NLRP1A(195046)_4_2</t>
  </si>
  <si>
    <t>TAAGTGGAAATCCACTGAGCTACTATGCAGTACACAGTCTTTGTACGACCCTGAGAAAGCGTGGCTGCCAACTAAAGACTCTGTGGTGAGTCTGGAGTGGGTTCTCAAGAACCCTGAAGC</t>
  </si>
  <si>
    <t>754452_37597041_NLRP1A(195046)_4_1</t>
  </si>
  <si>
    <t>GTCACACCCCTCTCCTACCTCTCTCTACCCTCAGGTACAGATGGACCCCAATCACTGATGCCAGCTGGAAGATTTTCTTCTCCAATCTTAAGTTAGCCAGAAACCTGGAGGAGTTGGACC</t>
  </si>
  <si>
    <t>754452_37597040_NLRP1A(195046)_3_15</t>
  </si>
  <si>
    <t>GTCTTCAGCTGAACAGGAAGGTACAGCAGGGACATAAGTTTACGGCCCCTGGGATGGTTCTGTGAGTATCTATCTAGACACAACCCACTCTCCAGATTATCTGTGAATCCCATGATCCCA</t>
  </si>
  <si>
    <t>754452_37597040_NLRP1A(195046)_3_12</t>
  </si>
  <si>
    <t>TTGAGGCACCCACTGTGCGTTTTTTATTTGGTCTTTTGAGTAAAGAGGAATTGAAAAAAATAGAAAAGCTCTTTTCCTGCAGCCTTCATGGAAAGACAAAGTTGAAACTACTATGGCACA</t>
  </si>
  <si>
    <t>754452_37597040_NLRP1A(195046)_3_7</t>
  </si>
  <si>
    <t>TCATTCCTTCCCTGGAGCAGCCATGTCAAGTGGAAGTCCTAGGATTCACTTTGTTTGAACGGAAAAACTATTTCTACAAATATTTTGGGAAGAAAAAAGGTGGAGTTACTACTTTTACAT</t>
  </si>
  <si>
    <t>754452_37597039_NLRP1A(195046)_2_1</t>
  </si>
  <si>
    <t>AGCACAAACTGCTCAGAGAAGCAGTATTCAAGGGCTCTATCATCATGGAAGAATCTCAGTCCAAGCAGGAAAGTAGCACAAAAGTGGCTCAGCATGAAGGTCAAGAGGATGTGGACCCAA</t>
  </si>
  <si>
    <t>754452_37596188_AKT1(11651)_11_2</t>
  </si>
  <si>
    <t>AAGCTGTTCGAGCTGATCCTCATGGAGGAGATCCGCTTCCCGCGCACACTCGGCCCTGAGGCCAAGTCCCTGCTCTCCGGGCTGCTCAAGAAGGACCCTACACAGAGGTAAGGGCTGCCG</t>
  </si>
  <si>
    <t>754452_37596185_AKT1(11651)_8_1</t>
  </si>
  <si>
    <t>TTAGGCTTGCCCTGCTTCCATTCCAGGCCCTCAAGTACTCATTCCAGACCCACGACCGCCTCTGCTTTGTCATGGAGTATGCCAACGGGGGCGAGGTAGGGCCACAGGCAGCTTCAGACC</t>
  </si>
  <si>
    <t>754452_37596913_KMT2D(381022)_40_9</t>
  </si>
  <si>
    <t>TCCCAACTTCAGCAAGGAATGATGTCACATGGTGGACAGCCCAAAATGAGTGCTCAGGCCTTGGGTTCTTTACAGCAGCAGCAGCAACAGCTACAGCAGCAACAGATGCTACAGCAGCAA</t>
  </si>
  <si>
    <t>754452_37596913_KMT2D(381022)_40_5</t>
  </si>
  <si>
    <t>CAGAAACTACAGCAGCAGCAGCAACAACAACAACAGCAACAACAACAGCAACACCTCTTAGGGCAGGTGGCAATCCAACAACAACAAGGTCCCGGAGTACAGAACCAGGCTCTGGGTCCT</t>
  </si>
  <si>
    <t>754452_37596884_KMT2D(381022)_11_7</t>
  </si>
  <si>
    <t>AAGCCTCCCGACTGTCCCCACCACCCGAGGACTCTCCTGCCTCACCTCCTCCTGAAGCCTCCCGACTGTCCCGTCCCCGGGAAGACTCACCTGCTTCACCACCACCAGAGGACTCACTCG</t>
  </si>
  <si>
    <t>754452_37596727_GRIN2A(14811)_11_2</t>
  </si>
  <si>
    <t>CAGCTATGGCCCTCAGCCTCATCACCTTCATCTGGGAGCACCTCTTCTACTGGAAGCTGCGCTTCTGCTTCACAGGCGTGTGTTCTGACCGGCCCGGGCTGCTCTTCTCCATCAGCAGGG</t>
  </si>
  <si>
    <t>chr17</t>
  </si>
  <si>
    <t>754452_37597151_NOTCH3(18131)_32_1</t>
  </si>
  <si>
    <t>TCTCCTTACAGGGAAATCTGCCTTACACTGGGCTGCAGCTGTGAACAACGTGGAGGCTACCTTGGCTCTGCTGAAAAATGGAGCCAACAAGGACATGCAGGACAGCAAGGTGAGCCACTG</t>
  </si>
  <si>
    <t>754452_37597149_NOTCH3(18131)_30_2</t>
  </si>
  <si>
    <t>AGCATTATCTCAGATCTGATCTGTCAAGGGGCCCAGCTCGGGGCACGGACTGACCGCACTGGCGAGACCGCCCTGCATTTGGCTGCCCGCTATGCTAGAGCGGATGCAGCCAAGCGTCTC</t>
  </si>
  <si>
    <t>754452_37597125_NOTCH3(18131)_6_1</t>
  </si>
  <si>
    <t>TAGGCCAGTTCTGTACAGAAGATGTGGATGAGTGTCAGCTGCAGCCCAATGCCTGCCACAATGGGGGTACCTGCTTCAACCTACTGGGTGGCCACAGCTGTGTATGTGTCAATGGCTGGA</t>
  </si>
  <si>
    <t>754452_37597057_NOTCH1(18128)_6_1</t>
  </si>
  <si>
    <t>TAGGTCAGTACTGTACAGAGGATGTGGACGAATGTCAGCTCATGCCCAATGCCTGCCAGAATGGCGGAACCTGCCACAACACACACGGCGGCTACAACTGTGTGTGTGTCAATGGGTGGA</t>
  </si>
  <si>
    <t>754452_37597512_SCN1A(20265)_27_8</t>
  </si>
  <si>
    <t>GGCTTCCAACCCCTCCAAGGTCTCTTATCAGCCCATCACTACTACATTAAAACGCAAACAAGAGGAGGTGTCAGCTGTTATCATTCAGCGAGCTTATAGGCGCCACCTTTTGAAGCGAAC</t>
  </si>
  <si>
    <t>754452_37597511_SCN1A(20265)_26_3</t>
  </si>
  <si>
    <t>TCTCGCTCCGCCATTATTATTTCACCATTGGATGGAACATTTTCGATTTTGTGGTGGTCATCCTCTCCATTGTAGGTAAGATCTGTGCAAAGTCTGGCAAATTCCTCCTGATAAAAGTGG</t>
  </si>
  <si>
    <t>754452_37597511_SCN1A(20265)_26_1</t>
  </si>
  <si>
    <t>CAGGAATCTCCCGCATTGCTGAAAGTGTCTTTGTTTCTCTGCAGAACAAATTTCAAGGAATGGTTTTTGACTTTGTAACCAGACAAGTGTTTGATATCAGCATCATGATCCTCATCTGTC</t>
  </si>
  <si>
    <t>754452_37597505_SCN1A(20265)_20_2</t>
  </si>
  <si>
    <t>CTGGAGATGCTCCTCAAATGGGTGGCCTATGGCTATCAAACATACTTCACCAATGCCTGGTGTTGGCTAGACTTCTTAATTGTTGATGTAGGTATTTTCCATGTCGTGCCTTTTGTTTGA</t>
  </si>
  <si>
    <t>754452_37597500_SCN1A(20265)_15_1</t>
  </si>
  <si>
    <t>AAGATAATTTAAATAATATGGTTTTGCTTTTAGGTCTTCACTGGGATTTTCACAGCAGAAATGTTCCTGAAAATCATCGCAATGGATCCTTACTATTACTTCCAAGAAGGCTGGAATATC</t>
  </si>
  <si>
    <t>754452_37597499_SCN1A(20265)_14_1</t>
  </si>
  <si>
    <t>AACTAGAAGAATCCAGGCAGAAATGTCCACCCTGTTGGTATAAATTTTCCAACATATTCTTAATTTGGGACTGTTCTCCATATTGGCTGAAAGTTAAACATATTGTCAACCTGGTGGTGA</t>
  </si>
  <si>
    <t>754452_37597497_SCN1A(20265)_12_3</t>
  </si>
  <si>
    <t>GCGGTGTTTCCAGCCAATGGGAAGATGCACAGCACGGTGGATTGCAATGGTGTGGTTTCCTTGGTTGGTGGACCCTCAGTTCCCACATCGCCAGTTGGACAGCTTCTGCCAGAGGTGATA</t>
  </si>
  <si>
    <t>754452_37597497_SCN1A(20265)_12_2</t>
  </si>
  <si>
    <t>GATGAACACAGCACCTTTGAGGATAATGAGAGCCGTAGAGACTCACTGTTCGTTCCCCGAAGACACGGAGAGCGACGCAACAGTAACCTGAGCCAGACCAGCAGGTCCTCCCGAATGCTG</t>
  </si>
  <si>
    <t>754452_37597497_SCN1A(20265)_12_1</t>
  </si>
  <si>
    <t>TTTCAGTCTCTGTTAAGCATTCGTGGTTCCCTGTTCTCCCCAAGACGCAATAGCAGAACAAGTCTTTTCAGCTTTAGAGGGCGAGCCAAGGATGTGGGGTCTGAGAATGACTTTGCTGAT</t>
  </si>
  <si>
    <t>754452_37597492_SCN1A(20265)_7_2</t>
  </si>
  <si>
    <t>GTCTCAGTGTGTTCGCACTCATCGGGTTGCAGCTCTTCATGGGCAACCTGAGGAATAAATGTGTACAGTGGCCTCCCACCAACGCTTCCCTTGAGGAACATAGCATAGAGAAGAATATAA</t>
  </si>
  <si>
    <t>754452_37597487_SCN1A(20265)_2_3</t>
  </si>
  <si>
    <t>TATGGAGACATTCCTCCAGAGATGGTGTCGGAGCCTCTGGAGGACCTGGACCCCTACTATATCAATAAGAAGGTAAGTGTTTTTATCAGGTATACTTTGCCACTAACTACATTTACATTG</t>
  </si>
  <si>
    <t>754452_37597402_PTPRT(19281)_25_2</t>
  </si>
  <si>
    <t>GATGTCCTGCCTCTGGACCGCTGTCTACCCTTCCTCATCTCAGTAGATGGAGAGTCCAGCAACTACATCAATGCAGCACTGATGGATGTAAGCTGAGCCCTGGCAGAAAGCCCTTGGGAG</t>
  </si>
  <si>
    <t>754452_37596283_AURKA(20878)_9_2</t>
  </si>
  <si>
    <t>GCGGAAGTCCTTGAGCACCCTTGGATCAAAGCTAATTCTTCCAAACCTCCAACTGGCCACACTAGCAAAGAGCCAACCAGCAAATCATCTTAGGGAATCCTGAACCACGGCCACCGTGCA</t>
  </si>
  <si>
    <t>754452_37597557_SOX2(20674)_1_4</t>
  </si>
  <si>
    <t>GCTCTGCACATGAAGGAGCACCCGGATTATAAATACCGGCCGCGGCGGAAAACCAAGACGCTCATGAAGAAGGATAAGTACACGCTTCCCGGAGGCTTGCTGGCCCCCGGCGGGAACAGC</t>
  </si>
  <si>
    <t>754452_37596716_FLG2(229574)_3_13</t>
  </si>
  <si>
    <t>GGCTCAAGTCAGTCATCTGGCCTTGAGGAGCATGGGTCCAGTTCTCATCAGTCACATAGTTCTGGGCATCATGGATCTGGATCACGTCAGTCATCTGGGTCTGAGCAGCATGGTGCTGTC</t>
  </si>
  <si>
    <t>754452_37596716_FLG2(229574)_3_15</t>
  </si>
  <si>
    <t>GGGGAGCATGAGTCGAGTTCTGGGCACTCATCTAGCTCTGGCCAACACAGGTCAGGCTCCCGTCACTCATCTGGCTCTGGGAAGCATGAGTCTGGACGCAGTCAGTCATCTGGTTCTGGG</t>
  </si>
  <si>
    <t>754452_37596716_FLG2(229574)_3_19</t>
  </si>
  <si>
    <t>TCAAGCAGTGAAGAGGAGGAATCTAGACCTGGTCAGTCTTCTAGCTCATGGCAACATGGGAAAGGCTCAGGTCAGGAATCTGGCTATGGAGAGCAGGAAGCTGGACATGGTCAGTCTTCT</t>
  </si>
  <si>
    <t>754452_37596716_FLG2(229574)_3_20</t>
  </si>
  <si>
    <t>AGCTCATGGCAGCATGGAACTGGTGCTGGCAACCAGTCATCTGGCTATGGAGAGCACAAGTCTGGACCAAGTCATTCATCTAGATCTTGGCACCATGGGACAGGCTCAGGTCAGTCATTG</t>
  </si>
  <si>
    <t>754452_37597091_NOTCH2(18129)_6_1</t>
  </si>
  <si>
    <t>CAGGGCAGTTCTGCACAGAAGATGTGGACGAGTGTCTGTTGCAGCCCAACGCTTGTCAGAATGGAGGCACCTGCACCAACCGAAACGGAGGCTATGGCTGCGTGTGTGTGAACGGCTGGA</t>
  </si>
  <si>
    <t>754452_37596253_ARID1A(93760)_20_15</t>
  </si>
  <si>
    <t>TGGACATCTCCGTGTCACCACTGATGAACTCATTGGTTTCACAAGTCATTTGTGATGTACTGTTTTTGATTGGCCAGTCATGACAGCCGTGGGACACCTCCCCTCCCCGTGTGTGTGTGA</t>
  </si>
  <si>
    <t>754452_37596253_ARID1A(93760)_20_14</t>
  </si>
  <si>
    <t>AGAATCCACCCTTTGAACCAACTAGTGTGGACATGATGCGGCGGGCTGCCCGAGCACTGCTTGCCCTGGCCAAGGTGGATGAGAACCACTCAGAGTTCACTCTGTATGAGTCACGGCTGT</t>
  </si>
  <si>
    <t>754452_37596253_ARID1A(93760)_20_11</t>
  </si>
  <si>
    <t>CCCAGGACCCCTTCTCAACCCTAGGCCCCAATGCCGTCCTCTCCCCCCAGAGATTGGTCTTGGAAACCCTCAGCAAACTCAGCATCCAGGACAACAATGTGGACCTGATCCTGGCCACTC</t>
  </si>
  <si>
    <t>754452_37596253_ARID1A(93760)_20_10</t>
  </si>
  <si>
    <t>ACACGCTGGTCACCCTCGCCAACATCTCGGGGCAATTGGACCTATCCCCATATCCTGAGAGCATCTGCCTGCCTGTCCTGGACGGACTCCTACACTGGGCAGTTTGCCCTTCAGCTGAAG</t>
  </si>
  <si>
    <t>754452_37596253_ARID1A(93760)_20_9</t>
  </si>
  <si>
    <t>ACAAGCACCCAGAGCGGAAGCAGGCACCACTAACTTATGAGAAGGAGGAGGAACAGGACCAAGGGGTGAGCTGTGACAAAGTGGAGTGGTGGTGGGACTGCTTGGAGATGCTCCGAGAAA</t>
  </si>
  <si>
    <t>754452_37596253_ARID1A(93760)_20_4</t>
  </si>
  <si>
    <t>GGAATGACCCATTTGTGGTGGACTGCTCAGATAAGCTTGGGCGCGTGCAGGAGTTTGACAGTGGCCTGCTACACTGGCGGATTGGTGGTGGGGATACCACTGAGCATATCCAGACCCACT</t>
  </si>
  <si>
    <t>754452_37596731_GRM3(108069)_4_9</t>
  </si>
  <si>
    <t>AGTGTCCTGAAAACTTCAATGAAGCCAAGTTCATAGGCTTCACCATGTACACCACCTGCATCATCTGGTTGGCATTCCTCCCTATATTTTATGTGACATCAAGTGACTACAGAGTAAGTC</t>
  </si>
  <si>
    <t>754452_37596713_FGFR3(14184)_18_1</t>
  </si>
  <si>
    <t>GCCGCAGGTACATGATCATGCGGGAATGTTGGCATGCGGTGCCTTCACAGAGGCCCACCTTCAAGCAGTTGGTAGAGGATTTAGACCGCATCCTCACTGTGACATCAACCGACGTAAGTG</t>
  </si>
  <si>
    <t>754456_37599157_XM_011240925.1_cds_5_0_chr5_137141137_r_2</t>
  </si>
  <si>
    <t>GCAAAACAGTGCCACAGTCAGTGTCAATCCTGAGGGTATGTATTACGATGGCATTGGTTCTGAGAGGCAGAGGGGCAGGGCAGGGAGGAGCCAGGCAGGGAGGAGCAGGGAAGGAGGCAG</t>
  </si>
  <si>
    <t>754452_37596323_BRAF(109880)_10_1</t>
  </si>
  <si>
    <t>ATCTTTGTGCATATCATTTTTTCTTCTGAATTATTTCCTTAGGAAAAATTCCCAGAAGTGGAATTACAGGATCAAAGGGTATGAACATTTTTATGGCTCTTAATATGTGCCAGTAGGATT</t>
  </si>
  <si>
    <t>754452_37596196_AKT2(11652)_7_2</t>
  </si>
  <si>
    <t>CGAGAGAAGGCCACTGGCCGCTATTATGCCATGAAGATCCTGCGCAAGGAGGTCATCATTGCAAAGGTGGGCACTCGGGGTGGGGCCCGGGAGGCTGCTTCAGGAGTGTCCAGATAACCG</t>
  </si>
  <si>
    <t>754452_37596198_AKT2(11652)_9_1</t>
  </si>
  <si>
    <t>AGCTTTCATTCTGGTTCCCTTCACAGGCCCTCAAGTATGCCTTCCAGACCCATGACCGCCTATGCTTTGTGATGGAGTATGCCAACGGGGGTGAGGTGAGCTATGGCACCTGGCCAACTT</t>
  </si>
  <si>
    <t>754452_37596201_AKT2(11652)_12_2</t>
  </si>
  <si>
    <t>CGCCTCTTTGAGCTCATTCTTATGGAGGAGATCCGCTTCCCGCGCACACTCGGGCCAGAGGCCAAGTCCCTGCTGGCTGGACTGCTGAAGAAGGACCCAAAGCAGAGGTGTGGCCTGGGA</t>
  </si>
  <si>
    <t>754452_37596695_FGFR2(14183)_18_1</t>
  </si>
  <si>
    <t>TCTGCAGGTACATGATGATGAGGGATTGCTGGCATGCTGTACCCTCACAGAGACCCACATTCAAGCAGTTGGTCGAAGACTTGGATCGAATTCTGACTCTCACAACCAATGAGGTAAAAG</t>
  </si>
  <si>
    <t>754452_37596672_FGFR1(14182)_12_1</t>
  </si>
  <si>
    <t>GAAGCCGACGCAACGGAGAAGGACCTGTCGGATCTGATCTCGGAGATGGAGATGATGAAAATGATTGGGAAGCACAAGAATATCATCAACCTTCTGGGAGCGTGCACACAGGATGGTAGG</t>
  </si>
  <si>
    <t>754452_37597459_SALL1(58198)_3_29</t>
  </si>
  <si>
    <t>TCTCTTCTTCGAGTGCCCTGCAGATCCACGAGAGAACTCACACTGGAGAGAAGCCCTTTGCTTGCACTATCTGTGGAAGAGCATTCACAACAAAAGGCAATCTGAAGGTACCCGCTCTGC</t>
  </si>
  <si>
    <t>754452_37597459_SALL1(58198)_3_18</t>
  </si>
  <si>
    <t>CGGATCCCAATGAGTGTATCATCTGCCACCGGGTTCTCAGCTGTCAGAGCGCCTTGAAAATGCACTACCGGACACACACTGGGGAGAGGCCCTTCAAGTGTAAGATCTGCGGCCGGGCTT</t>
  </si>
  <si>
    <t>754452_37596365_CDH1(12550)_16_2</t>
  </si>
  <si>
    <t>AACTCCTCTGAGTCGGATCAGGACCAGGACTACGATTATCTGAACGAGTGGGGCAACCGATTCAAGAAGCTGGCGGACATGTACGGCGGTGGTGAGGACGACTAGGGGACTAGCAAGTCT</t>
  </si>
  <si>
    <t>754452_37597486_SCN11A(24046)_27_3</t>
  </si>
  <si>
    <t>GAACTGGTTTTCCAAAGTGAAGAGAGGCTCTGGGATTGATGACATCTTCAACTTTGACACTTTCTCGGGCAGCATGCTCTGCCTCTTCCAGATAACCACTTCAGCCGGCTGGGATGCTCT</t>
  </si>
  <si>
    <t>754452_37597435_RBM10(236732)_2_1</t>
  </si>
  <si>
    <t>GAGCCAGCTACTGAGGAGGGGCCCCAGCAGCCCCTAAAACTCCTATCAGGACATGGAGTATGAAAGACGGTGAGTTATCCCCTCCCTCCCCTCCCAGTGTGAGCACTGGTTTAGGATGAA</t>
  </si>
  <si>
    <t>754452_37597436_RBM10(236732)_3_1</t>
  </si>
  <si>
    <t>GGTATTCTAACTCCCATCCTTCTTCTAGAGGTGGTCGTGGTGACAGGACTGGCCGCTATGGAGCCACTGATCGTTCACAGGATGATAGTGGAGAGAACCGCAGCCGGGACCATGATTATA</t>
  </si>
  <si>
    <t>754452_37597436_RBM10(236732)_3_2</t>
  </si>
  <si>
    <t>GAGACATGGACTACCGCTCATACCCACGAGAGTATGGCAGTCAGGAGGGCAAGCATGAGTATGACGACTCATCTGAAGAGCAAAGTGCAGAGGTGAGGGCAAGGCCAGGCCTTGGGGGCA</t>
  </si>
  <si>
    <t>754452_37597438_RBM10(236732)_5_1</t>
  </si>
  <si>
    <t>GCCTGCTTCTGTATTTCCTGAACAGATCCGTGGACAGCTGCAGTCCCATGGTGTCCAAGCACGGGAGGTCCGGCTGATGCGGAACAAATCCTCAGGTGAGCTTTCGTTCCCAGTGCCCTC</t>
  </si>
  <si>
    <t>754452_37597440_RBM10(236732)_7_1</t>
  </si>
  <si>
    <t>CTGCTTTTTCCCACAGCACTCCCTCAACATCCTGGGCCAGAAGGTATCCATGCATTACAGCGACCCCAAGCCCAAGATCAATGAGGACTGGCTGTGTAATAAGGTACAGGGGTGGATGGG</t>
  </si>
  <si>
    <t>754452_37597441_RBM10(236732)_8_1</t>
  </si>
  <si>
    <t>AGTCTTGACCCCCTGGCCTGTGCCTCACAGTGTGGTGTCCAGAACTTCAAGCGCCGAGAGAAGTGCTTCAAATGTGGTGTGCCCAAATCAGGTGAGCTGTACTAACTGGGAGTGGTGAGA</t>
  </si>
  <si>
    <t>754452_37597442_RBM10(236732)_9_1</t>
  </si>
  <si>
    <t>ATCATCATCATATTTCCCACCATTCCTGACAGAGGCAGAGCAGAAGCTGCCCCTGGGCACTCGGCTGGATCAGCAGGCACTGCCACTGGGTGGGCGGGAGCTAAGCCAGGGCTTACTCCC</t>
  </si>
  <si>
    <t>754452_37597442_RBM10(236732)_9_2</t>
  </si>
  <si>
    <t>ACTGCCGCAGCCCTACCAGGCCCAGGGAGTGCTAACCTCACAAGCCCTGTCACAGGGCTCAGAGCCAAGCTCCGAGAACGCCAATGACAGTGAGTCAGTTGTTCTTTCTCCTTACTTTAT</t>
  </si>
  <si>
    <t>754452_37597443_RBM10(236732)_10_1</t>
  </si>
  <si>
    <t>CTGTCAGAGGTGCTTCCTAACACTGGGCCCTCTCCCGCAGCCATTATTTTACGAAACCTGAACCCACACAGCACTATGGACTCCATCCTCGGGGCCCTAGCACCCTATGCGGTGCTGTCC</t>
  </si>
  <si>
    <t>754452_37597443_RBM10(236732)_10_2</t>
  </si>
  <si>
    <t>TCTTCCAATGTGCGTGTTATCAAGGACAAACAGACTCAGCTGAACCGAGGCTTCGCCTTCATCCAGCTCTCCACCATCGTGGTGAGGGCGGCACAGGGGGGGGTCCGGGCAACCACGGTC</t>
  </si>
  <si>
    <t>754452_37597444_RBM10(236732)_11_1</t>
  </si>
  <si>
    <t>TCTACCCATAGGAAGCAGCCCAGCTGCTACAGATCCTGCAGGCCCTGCACCCTCCGCTCACCATCGATGGCAAGACCATCAACGTGGAGTTTGCCAAGGGTTCTAAGAGGTCAGAGCCCC</t>
  </si>
  <si>
    <t>754452_37597445_RBM10(236732)_12_1</t>
  </si>
  <si>
    <t>CTACTATCCTCCCCAGGGATATGGCCTCCAATGAAGGCAGTCGCATCAATGCTGCCTCTGTGGCCAGTACTGCCATTGCTGCTGCCCAGTGGGCAATCTCACAGGTACTTGGCCTCCTCT</t>
  </si>
  <si>
    <t>754452_37597446_RBM10(236732)_13_1</t>
  </si>
  <si>
    <t>ATCTAATGATCTCTCATCTGCCTCTCAGGCCTCCCAGGGTGGAGAGAGTGCCTGGGCTGCCCCCGAGGAGCCACCAGTTGACTACAGCTACTACCAACAGGATGAGGGCTATGGCAGCAG</t>
  </si>
  <si>
    <t>754452_37597446_RBM10(236732)_13_2</t>
  </si>
  <si>
    <t>CCAGGGAACAGATTCCCTCTATGCCCATGGCTACCTGAAGAACAGCAAGGGCCCTGGCATGACTGGGACCAAAGGGGACCCAGCTGGAACAGGTGAGCCTCATACTCTCTAGCTGAGCCT</t>
  </si>
  <si>
    <t>754452_37597447_RBM10(236732)_14_1</t>
  </si>
  <si>
    <t>GTATGCTCTGACATTTGTGGGCATTCATTCTCCATGGTTTCTCTTTTCAGGTCCTGAGGCCTCCCTTGAGGCTGGAGCAGACTCTGTGTCACTGCAGGCTTTCTCTCGAGCCCAGCCTGG</t>
  </si>
  <si>
    <t>754452_37597447_RBM10(236732)_14_2</t>
  </si>
  <si>
    <t>TGCTGCCCCTGGGCTCTATCAGCAATCAGCTGAGGGGAGCAGTGGCCAGAGCACTGCTACCAACAGCCAGGTGAGGATGCCGCTGGTCCTCTGGGGAGGTTGGTAGGCTGGCAAGGTGCC</t>
  </si>
  <si>
    <t>754452_37597448_RBM10(236732)_15_1</t>
  </si>
  <si>
    <t>AGTGGGCAGGGTGCCATTACGAGACACTGAGTCCTGTTCCCTTCTGTGACCCATGAGCAGTCATACACCATCATATCACCTGCTGTGCTCAAGGCTGAGCTTCAGAGCCCTACTCAGCCC</t>
  </si>
  <si>
    <t>754452_37597449_RBM10(236732)_16_1</t>
  </si>
  <si>
    <t>CTCCCTCCCCACAGCTGTTCCTGATGTCTCTACTTACCAATATGATGAGACATCTGGCTACTACTATGACCCCCAGACTGGTCTATACTATGATCCCAATTCCCAGGTAAGCGAAAGGTA</t>
  </si>
  <si>
    <t>754452_37597450_RBM10(236732)_17_1</t>
  </si>
  <si>
    <t>AGCTACCCCTATACATCCTCCCTCATTCTTTCCATCAGTATTACTACAATGCTCAGAGTCAGCAGTACCTATACTGGGATGGGGAGCGGCGGACCTACATACCTGCCTTGGAGCAGTCTG</t>
  </si>
  <si>
    <t>754452_37597450_RBM10(236732)_17_2</t>
  </si>
  <si>
    <t>CTGATGGACATAAGGACACGGGGGCATCATCAAAGGAGGGAAAAGAGAAGAAAGAGAAGCATAAGACAAAGACAGCCCAACAGGTGAACTGCCGGCCATCATCTGGTTGTTTGAAGTCTA</t>
  </si>
  <si>
    <t>754452_37597451_RBM10(236732)_18_1</t>
  </si>
  <si>
    <t>AGACCCAAGCTTCAAGAACCTTCAACCTCAACCCTCAAACCCCAGATTGCCAAGGACATGGAGCGGTGGGCACGCAGTCTCAATAAGCAAAAAGAAAACTTCAAAAACAGCTTCCAGCCT</t>
  </si>
  <si>
    <t>754452_37597451_RBM10(236732)_18_2</t>
  </si>
  <si>
    <t>ATTAGTGCTCTACGAGATGATGAAAGGCGGGAATCGGCCACTGCAGATGCAGGCTATGCCATCCTTGAGAAGAAGGTGTGTTGTAACTGTCCATCTGTACCCCACCTTCAATGTTGTCAC</t>
  </si>
  <si>
    <t>754452_37597452_RBM10(236732)_19_1</t>
  </si>
  <si>
    <t>TCTGAATTTCTGTTTCTTCTACCTCAGGGAGCGCTAGCTGAAAGACAGCACACCAGCATGGATCTCCCAAAGCTGGCCAGTGATGACCGCCCAGTAAGTTTCAGGGCAAAAGGGGGCGGG</t>
  </si>
  <si>
    <t>754452_37597453_RBM10(236732)_20_1</t>
  </si>
  <si>
    <t>TGACTGCCCACATTCACTCTCTACAGAGCCCACCTCGAGGGCTGGTGGCAGCCTATAGTGGGGAGAGTGACAGTGAGGAGGAACAGGAGCGAGGAGGTCCTGAACGGGAAGAAAAGCTCA</t>
  </si>
  <si>
    <t>754452_37597453_RBM10(236732)_20_2</t>
  </si>
  <si>
    <t>CAGACTGGCAGAAGCTAGCCTGTCTGCTCTGCCGCCGCCAGTTTCCCAGCAAGGAGGCACTCATCCGGCACCAGCAGCTCTCTGGGCTCCACAAGGTAATTGAGCAGAGAGTTGGTAGGA</t>
  </si>
  <si>
    <t>754452_37597454_RBM10(236732)_21_1</t>
  </si>
  <si>
    <t>ACTATCCTGCCCCTCTTTACAGCAAAACCTTGAGATTCATCGGCGAGCCCACTTGTCAGAAAACGAATTGGAAGCACTAGAGAAAAATGACATGGAGGTAAGGCGTGACCCACTCGTTGG</t>
  </si>
  <si>
    <t>754452_37597455_RBM10(236732)_22_1</t>
  </si>
  <si>
    <t>TTGTAGCAAATGAAGTATCGAGACCGTGCAGCTGAACGCAGGGAGAAGTATGGTATCCCTGAGCCACCAGAGCCCAAACGGAGGAAGTATGGTGGCATATCTACAGCCTCTGTGTAAGTG</t>
  </si>
  <si>
    <t>754452_37597456_RBM10(236732)_23_1</t>
  </si>
  <si>
    <t>GGCGAGGGGAGGTTGCTGCTGGCAGACCACTAACACTATGCACTGTCCCCTGCAGGGACTTTGAACAACCCACTCGGGATGGATTAGGCAGTGACAACATTGGCAGTCGAATGCTCCAGG</t>
  </si>
  <si>
    <t>754452_37597456_RBM10(236732)_23_2</t>
  </si>
  <si>
    <t>CCATGGGCTGGAAAGAAGGCAGTGGTCTGGGCCGCAAGAAACAGGGCATTGTGACACCCATTGAGGTGAGTCTCTATAAGCCATTCTTGTCCCCAACACTCCCAGTGCACCTCTACCAGC</t>
  </si>
  <si>
    <t>754452_37597457_RBM10(236732)_24_1</t>
  </si>
  <si>
    <t>CCCCAACACTCCCAGTGCACCTCTACCAGCCTGAAAAACCCTCCTTCCCTTACACAGGCCCAAACACGAGTTCGAGGTTCTGGCCTGGGTGCCAGGGGCAGTTCCTATGGGGTCACCTCA</t>
  </si>
  <si>
    <t>754452_37597457_RBM10(236732)_24_2</t>
  </si>
  <si>
    <t>ACAGAATCCTATAAGGAGACACTGCACAAGACAATGGTGACCCGCTTCAATGAGGCCCAGTGAACAGCTTTGAAAGCAGTTTCTACAGACATGGGGTATCCATCGAGGGACAGAGAAGAT</t>
  </si>
  <si>
    <t>754452_37597277_PREX2(109294)_11_2</t>
  </si>
  <si>
    <t>TCCAACATTAATGAGGCCAAGAGACAGATGGAGAAACTGGAAGTTTTAGAAGAGTGGCAGGCACACATTGAAGGCTGGGAGGTACGTGTCCTTTGCTCAGCTCTTCAGCTTCCTAGGGCT</t>
  </si>
  <si>
    <t>754452_37597315_PREX2(109294)_49_1</t>
  </si>
  <si>
    <t>CAATGAGTTGAGCAAAGGAGGTTAGTAGGGGAAGATCTGTGGGATCGACTAGATACGGGGTGAGTGAGGCTGCTATATGTGTTCTGCTACAAAGCTGAGGATGAACCTGAGGGATTGGAT</t>
  </si>
  <si>
    <t>754452_37596301_BAI3(210933)_19_1</t>
  </si>
  <si>
    <t>TTCACTAGGTATATTCGCTCTGAGAGGTCCATCATTCTAATTAACTTCTGCCTGTCTATCATCTCATCCAATATCCTCATACTGGTTGGACAGACTCAGACACACAATAAGGTATGACAG</t>
  </si>
  <si>
    <t>754452_37596342_CASP8(12370)_9_2</t>
  </si>
  <si>
    <t>CAGCAAGGCCCGGGAAGACATAACCCAACTCCGAAAAATGAAGGACAGAAAAGGAACAGACTGTGATAAAGGTATGGTGGGATCCAAAGGAGAAGCATGAGAAAATTTTATTCTTATGGA</t>
  </si>
  <si>
    <t>754452_37596344_CASP8(12370)_11_1</t>
  </si>
  <si>
    <t>GTGAGACGGTGGACACTGCCTTGTCCCATATGCTTACGCTGCTTTCTTTTTCAGAGGAGATGACATTCTTAGCATCCTGACTGGCGTGAACTATGACGTGAGCAATAAAGACGACAGGAG</t>
  </si>
  <si>
    <t>754452_37596344_CASP8(12370)_11_2</t>
  </si>
  <si>
    <t>GAACAAGGGAAAGCAGATGCCACAGCCCACCTTCACACTACGGAAGAAGCTCTTCTTCCCTCCCTAATGATGTGTGCTCTCCACAGTTCACATGGCTTATCTGTGCACTTTTGTGTGGAT</t>
  </si>
  <si>
    <t>754452_37596758_IRF6(54139)_3_1</t>
  </si>
  <si>
    <t>CACTGTTTCATTCCTCAGGCTTGGGCTGTGGAGACCGGAAAGTACCAGGAAGGGGTAGACGATCCTGACCCAGCTAAATGGAAGGCTCAGCTCCGCTGTGCTCTCAACAAAAGCAGGGAG</t>
  </si>
  <si>
    <t>754452_37596478_EGFR(13649)_18_2</t>
  </si>
  <si>
    <t>GGAAACAGAATTCAAAAAGATCAAAGTTCTGGGTTCGGGAGCATTTGGCACAGTGTATAAGGTAACATCCTGGAGACAGGTCCGCACTAGGCTTCCTGGAGACAGGTCCGCACTAGGCTT</t>
  </si>
  <si>
    <t>754452_37596479_EGFR(13649)_19_1</t>
  </si>
  <si>
    <t>TTAATCTCAGGGTCTCTGGATCCCAGAAGGTGAGAAAGTAAAAATCCCGGTGGCCATCAAGGAGTTAAGAGAAGCCACATCTCCAAAAGCCAACAAAGAAATCCTTGACGTGAGTTTTCT</t>
  </si>
  <si>
    <t>754452_37596480_EGFR(13649)_20_2</t>
  </si>
  <si>
    <t>ATGCCCTACGGTTGCCTCCTGGACTACGTCCGAGAACACAAGGACAACATTGGCTCCCAGTACCTCCTCAACTGGTGTGTGCAGATTGCAAAGGTAAGCACGTTGGGAGGTCTGTCCACT</t>
  </si>
  <si>
    <t>754452_37597604_TRP53(22059)_2_1</t>
  </si>
  <si>
    <t>AATCTCTTCTCTCTACAGATGACTGCCATGGAGGAGTCACAGTCGGATATCAGCCTCGAGCTCCCTCTGAGCCAGGAGACATTTTCAGGCTTATGGAAACTGTGAGTGGATCTTTTTGGG</t>
  </si>
  <si>
    <t>754452_37597606_TRP53(22059)_4_1</t>
  </si>
  <si>
    <t>TGGTAGGCTGAGAACACAGTCCTGAGGGTTCTTCTTTGTCCCATCCACAGCCATCACCTCACTGCATGGACGATCTGTTGCTGCCCCAGGATGTTGAGGAGTTTTTTGAAGGCCCAAGTG</t>
  </si>
  <si>
    <t>754452_37597606_TRP53(22059)_4_2</t>
  </si>
  <si>
    <t>AAGCCCTCCGAGTGTCAGGAGCTCCTGCAGCACAGGACCCTGTCACCGAGACCCCTGGGCCAGTGGCCCCTGCCCCAGCCACTCCATGGCCCCTGTCATCTTTTGTCCCTTCTCAAAAAA</t>
  </si>
  <si>
    <t>754452_37597606_TRP53(22059)_4_3</t>
  </si>
  <si>
    <t>CTTACCAGGGCAACTATGGCTTCCACCTGGGCTTCCTGCAGTCTGGGACAGCCAAGTCTGTTATGTGCACGGTGAGTGGGCCCCGGGGAGTTGTCTTTCGTGTGACCTTTCAATGCCTCT</t>
  </si>
  <si>
    <t>754452_37597607_TRP53(22059)_5_1</t>
  </si>
  <si>
    <t>GACCTCCGTTCTCTCTCCTCTCTTCCAGTACTCTCCTCCCCTCAATAAGCTATTCTGCCAGCTGGCGAAGACGTGCCCTGTGCAGTTGTGGGTCAGCGCCACACCTCCAGCTGGGAGCCG</t>
  </si>
  <si>
    <t>754452_37597607_TRP53(22059)_5_2</t>
  </si>
  <si>
    <t>TGTCCGCGCCATGGCCATCTACAAGAAGTCACAGCACATGACGGAGGTCGTGAGACGCTGCCCCCACCATGAGCGCTGCTCCGATGGTGATGGTAAGCCCTCAACACCGCCTGTGGGGTT</t>
  </si>
  <si>
    <t>754452_37597608_TRP53(22059)_6_1</t>
  </si>
  <si>
    <t>TTAGGCCTGGCTCCTCCCCAGCATCTTATCCGGGTGGAAGGAAATTTGTATCCCGAGTATCTGGAAGACAGGCAGACTTTTCGCCACAGCGTGGTGGTACCTTATGAGCCACCCGAGGTC</t>
  </si>
  <si>
    <t>754452_37597609_TRP53(22059)_7_1</t>
  </si>
  <si>
    <t>CCCAGGCCGGCTCTGAGTATACCACCATCCACTACAAGTACATGTGTAATAGCTCCTGCATGGGGGGCATGAACCGCCGACCTATCCTTACCATCATCACACTGGAAGACTCCAGGTAGG</t>
  </si>
  <si>
    <t>754452_37597610_TRP53(22059)_8_1</t>
  </si>
  <si>
    <t>GGGGCCCAGCTTTCTTACTGCCTTGTGCTGGTCCTTTTCTTGTCCCGGATAGTGGGAACCTTCTGGGACGGGACAGCTTTGAGGTTCGTGTTTGTGCCTGCCCTGGGAGAGACCGCCGTA</t>
  </si>
  <si>
    <t>754452_37597611_TRP53(22059)_9_1</t>
  </si>
  <si>
    <t>CCTCTTGCTCTCTCCTTCCACAGCGCTGCCCACCTGCACAAGCGCCTCTCCCCCGCAAAAGAAAAAACCACTTGATGGAGAGTATTTCACCCTCAAGGTACCAAGGCTGGAGAGTCGCAT</t>
  </si>
  <si>
    <t>754452_37597612_TRP53(22059)_10_1</t>
  </si>
  <si>
    <t>CTGCAGATCCGCGGGCGTAAACGCTTCGAGATGTTCCGGGAGCTGAATGAGGCCTTAGAGTTAAAGGATGCCCATGCTACAGAGGAGTCTGGAGACAGCAGGGCTCACTCCAGGTAAGTG</t>
  </si>
  <si>
    <t>754452_37597613_TRP53(22059)_11_2</t>
  </si>
  <si>
    <t>CCTATAGCTACCTGAAGACCAAGAAGGGCCAGTCTACTTCCCGCCATAAAAAAACAATGGTCAAGAAAGTGGGGCCTGACTCAGACTGACTGCCTCTGCATCCCGTCCCCATCACCAGCC</t>
  </si>
  <si>
    <t>754452_37597048_NLRP1A(195046)_11_2</t>
  </si>
  <si>
    <t>GCTCTTTATCTTGGTTCCCGCTATATCGTGTCTTCCTCCAAATTGGTGGAAATTATCCCAAAGGTGAGCATCCAGGTGTTTCTGATGCCAGACTTGGAAAACCTGTGGGGCTGGTTACAA</t>
  </si>
  <si>
    <t>754452_37597047_NLRP1A(195046)_10_3</t>
  </si>
  <si>
    <t>ACTATCACCTCTATCTTGAAGACGTCACCTTTCACCTTTACCTGGTCCCCAATGACTGCAGTATTCGAAAGGTAACACTGAGGACCACAAATGTGGGGCCATGTTGGCAAACATAAAATT</t>
  </si>
  <si>
    <t>754452_37597040_NLRP1A(195046)_3_1</t>
  </si>
  <si>
    <t>ATTGAATGAACACACAACACTAATGTATACACTTCTGTTCAAACTTTCTCTTCCATTTAGGAACCTTTCCAGGAGCACGTACGAAGCAAGTAAAAGAGGCTCTTTACCCTCTTCTAACAT</t>
  </si>
  <si>
    <t>754452_37597039_NLRP1A(195046)_2_2</t>
  </si>
  <si>
    <t>CCTTCAAAACAAAGAAACTTATGGAGGTGGAGCTAATGAAGCACAGAGTGCAGCTAGAGAGGAACTTGAAGCTAAGTAAGTACACAAAGAGCCCCAATTGATCACTCTGTGGCCCCTTCA</t>
  </si>
  <si>
    <t>754452_37596524_ERBB2(13866)_19_1</t>
  </si>
  <si>
    <t>TTTCGCTCAGGGCATCTGGATCCCAGATGGGGAGAACGTGAAAATCCCCGTGGCCATCAAGGTGTTGAGGGAAAACACATCTCCTAAAGCTAACAAAGAAATCCTAGATGTAAGCCCCCC</t>
  </si>
  <si>
    <t>754452_37596525_ERBB2(13866)_20_2</t>
  </si>
  <si>
    <t>ATGCCCTATGGCTGCCTTCTGGACCATGTCCGAGAACACCGAGGTCGCTTAGGCTCCCAGGACCTGCTCAACTGGTGTGTTCAGATTGCCAAGGTATGTGCTTTGGGGGTTGCTGGCTCT</t>
  </si>
  <si>
    <t>754452_37596528_ERBB2(13866)_23_1</t>
  </si>
  <si>
    <t>CCCAGACTTCCTCTGTCCCCCGACTCCTGACGCCTGTCTGTCCTAGGTGTGACTGTGTGGGAGCTGATGACCTTTGGGGCCAAACCTTACGATGGGATCCCAGCTCGGGAGATCCCTGAT</t>
  </si>
  <si>
    <t>754452_37596528_ERBB2(13866)_23_2</t>
  </si>
  <si>
    <t>TTGCTGGAGAAGGGAGAACGCCTACCTCAGCCTCCAATCTGCACCATCGACGTCTACATGATCATGGTCAAATGTGCGTGGCAGGGCTGAGCCTCAGGCAGGCAGAGAGGAAGGGTGGTA</t>
  </si>
  <si>
    <t>754452_37596774_KCNH5(238271)_11_6</t>
  </si>
  <si>
    <t>GACCTTCGTTTGGATAAAGCCGGTGAGGCCCGAAGTCCTCTAGAACACAGCCCCAGCCAGGCTGATGTCAAGCATTCTTTCTACCCCATCCCCGAGCAGGCCTTACAAACCACACTGCAG</t>
  </si>
  <si>
    <t>754452_37596772_KCNH5(238271)_9_2</t>
  </si>
  <si>
    <t>AATGAACATCCTGCATTCCGATTGGCCAGCGATGGATGTCTGCGTGCCTTGGCAGTGGAGTTCCAAACCATTCACTGTGCTCCTGGGGACCTGATTTACCATGCTGGAGAGAGTGTGGAT</t>
  </si>
  <si>
    <t>754452_37596771_KCNH5(238271)_8_1</t>
  </si>
  <si>
    <t>TATTGTTTCTTTTATTTCAGCTCTTCTTTATGCAACTATTTTTGGAAATGTTACCACAATTTTCCAGCAAATGTATGCCAACACCAACCGTTACCATGAGATGCTGAATAATGTTCGAGA</t>
  </si>
  <si>
    <t>754452_37596770_KCNH5(238271)_7_3</t>
  </si>
  <si>
    <t>ACAGCTGGCTCTACCAGTTGGCCTTGAGCATTGGGACCCCATATCGCTACAATACGAGTGCAGGGATCTGGGAAGGAGGACCCAGCAAGGACTCCCTGTATGTGTCCTCCCTCTACTTCA</t>
  </si>
  <si>
    <t>754452_37596770_KCNH5(238271)_7_2</t>
  </si>
  <si>
    <t>CAGCGGTCCTTGTGCTCCTGGTATGTGTGTTTGGACTGGTGGCTCACTGGCTGGCTTGCATCTGGTACAGCATTGGAGACTATGAGGTCATTGATGAAGTCACCAACACCATTCAAATAG</t>
  </si>
  <si>
    <t>754452_37596769_KCNH5(238271)_6_3</t>
  </si>
  <si>
    <t>TGCTGGACAGTGTGGTGGACGTGATTTTTCTGGTGGACATTGTTTTAAATTTTCACACGACTTTTGTGGGGCCGGGTGGAGAGGTCATTTCTGACCCGAAGCTTATAAGGATGAACTATC</t>
  </si>
  <si>
    <t>754452_37596769_KCNH5(238271)_6_2</t>
  </si>
  <si>
    <t>ACTATTGTGCTTTTAAAACTACTTGGGATTGGGTGATTTTAATTCTTACCTTCTACACCGCCATCATGGTTCCTTACAATGTTTCTTTCAAAACAAAGCAGAACAATATCGCCTGGCTGG</t>
  </si>
  <si>
    <t>754452_37596183_AKT1(11651)_6_2</t>
  </si>
  <si>
    <t>AAAGAGAAGGCCACAGGCCGCTACTATGCCATGAAGATCCTCAAGAAGGAGGTCATCGTCGCCAAGGTGCAGGGAGGGCAGGCTTGGAGGGAGGCTGAGAGGAGTGGGATGCAGGGGAGA</t>
  </si>
  <si>
    <t>chr13</t>
  </si>
  <si>
    <t>754452_37597203_NSD1(18193)_18_2</t>
  </si>
  <si>
    <t>ACTGATGAGAACCCCTGCGGGATAGACTCAGAGTGTATCAACCGGATGCTGCTCTATGAGTGCCACCCAACAGTGTGTCCTGCAGGAGTTCGCTGTCAGAACCAGTGCTTCAGCAAGCGC</t>
  </si>
  <si>
    <t>754452_37597204_NSD1(18193)_19_1</t>
  </si>
  <si>
    <t>AGGGAGAATTTGTGAATGAATATGTGGGTGAGCTAATAGATGAAGAAGAGTGCAGAGCTCGGATCCGTTACGCACAAGAGCACGACATCACTAATTTCTATATGCTCACGCTAGATAAAG</t>
  </si>
  <si>
    <t>754452_37597206_NSD1(18193)_21_1</t>
  </si>
  <si>
    <t>ATGCAGGCACTGAACTTACCTTCAATTACAACCTAGAGTGTCTTGGGAATGGAAAAACCGTCTGTAAATGTGGAGCACCCAACTGCAGTGGCTTCTTGGGTGTGAGGCCAAAGGTACCAC</t>
  </si>
  <si>
    <t>754452_37597355_PTCH1(19206)_10_1</t>
  </si>
  <si>
    <t>CGATTCCCTTTTGTCCCCTTCCCCCAATCGTTCTGCTTGCAGCTTGCCTATGCCTGTTTAACCATGCTGCGCTGGGACTGCTCCAAGTCCCAGGGTGCCGTGGGGCTGGCTGGCGTCCTG</t>
  </si>
  <si>
    <t>754452_37597586_TRIOBP(110253)_8_8</t>
  </si>
  <si>
    <t>AGAACTGCCCAGCGAGACAACCCCAGGACTCCCTGTGCCCAGCGGGACAACCCCAGGACCTCCTGCACATCACAGAATACCCCCAGGACCCCTTCTACCCAAGCAGATAAGACTACAGCT</t>
  </si>
  <si>
    <t>754452_37597586_TRIOBP(110253)_8_13</t>
  </si>
  <si>
    <t>CCCTGCACTGTGTGCATCGGGCACCGGGACGCACCTCGCGCCTCTTCCCCACCTCGCTATTTTCAGTACGACCCTTTCCCCTTCTTCCCAGATCCCCGCTCGTCTGAGAGTGAATCGCCC</t>
  </si>
  <si>
    <t>754452_37597595_TRIOBP(110253)_17_1</t>
  </si>
  <si>
    <t>TGCAGACCAAGGACGCCGTTTATACCCTGTCGGCCATGACCTCGGGCATCCGGCGGAACTGGATTGAGGCTCTCAGGAAAACTGTGCGGCCAACTTCAGCCCCAGATGTCACCAAGTATG</t>
  </si>
  <si>
    <t>754452_37596268_ARID2(77044)_15_21</t>
  </si>
  <si>
    <t>TGGCGACACCGCCGTTGAGTGGTACTGACCTGCCTAACGGACCTCTAGCTTCAAGTTTGAATTCAGATGTGCCTCAGCAACGCCCAAGTGTAGTTGTCTCACCACATTCTACAGCCCCTG</t>
  </si>
  <si>
    <t>754452_37597209_PCED1B(239647)_6_3</t>
  </si>
  <si>
    <t>GAGGTGCGCGAGTTCTGCTCTGACCACCATCTGGTGCGCTTCTACTTCCTCACGCGGGTCTACTCTGAGTACATGGAGAGCGTCCTAGAGGAGCTCCAATCCGGCAATCACGCCCCAGAT</t>
  </si>
  <si>
    <t>754452_37597209_PCED1B(239647)_6_6</t>
  </si>
  <si>
    <t>ACCCAAGCCAATCTCTATAGCCATGCGGAAGCAACAAAGCACTATTTCGATGTGCTGGACTTAAATTTCCACTTCCGGCAAGCCAGAAAGCACCTGCAGGGAGATGGCGTGCACTGGAAT</t>
  </si>
  <si>
    <t>754452_37597209_PCED1B(239647)_6_7</t>
  </si>
  <si>
    <t>GAGCATGCGCACCGCAAGCTCTCCTACCTGCTGCTGGCCCACATGGCCGATGCATGGGGTGTGGAGTTGCCCCAGAGAGACTCATGGGAGCCTGATTTTGAGGCGTGGGAAAGTTCAGGC</t>
  </si>
  <si>
    <t>754452_37597209_PCED1B(239647)_6_8</t>
  </si>
  <si>
    <t>CAGGTAGAGGAAAGGCAGCCCCAAGACAACCTAGGACCTCAGGTGTTTGCCCCTTCTCCACATTGTCCTTTTAGACCACCTCCCCTTCTCCCATCCCCTGGCTTGCCCATAAGGCCCCCA</t>
  </si>
  <si>
    <t>754452_37597209_PCED1B(239647)_6_9</t>
  </si>
  <si>
    <t>CCCCTACTAGGATGTCCCCTGCCCCAGCCCCAGCAGATGCCCCCATTCCCACTCTATCCTCAAGTTTCCTATTTTTCCTCAGACCCTGTTTTCCAGTCAGATGAATTCTATATCCATTCC</t>
  </si>
  <si>
    <t>754452_37597209_PCED1B(239647)_6_10</t>
  </si>
  <si>
    <t>GATAGCCCCCCACCTACCCACACTGGATATGCCTTTGAGGGCGACTTTAGCTTTTATCCCCAGCCACCTGTGCCCAACTTCCGCCCACCCTGTCATCAGCGTCAGGCCCCGGTAGTACAT</t>
  </si>
  <si>
    <t>754452_37597209_PCED1B(239647)_6_11</t>
  </si>
  <si>
    <t>AGGGGCTTCCCAAGGCATTTTGCTCGTGGCCCCTATAGTAATCCTTGGAGAGACAGACCCAGGCGACCGCCAAAACATTCTCCAGCCGGCCTAGAGTCAAGGCCCCAGTAGTGTTCTGAC</t>
  </si>
  <si>
    <t>754452_37596928_KMT2D(381022)_55_1</t>
  </si>
  <si>
    <t>CCTTCTCTTTCCAGCTGACCTATGACTATCAGTTTGACTTTGAGGACGATCAGCACAAGATCCCCTGTCACTGTGGAGCCTGGAACTGTAGGAAATGGATGAACTAAGAAGCTTTGAGGC</t>
  </si>
  <si>
    <t>754452_37596927_KMT2D(381022)_54_1</t>
  </si>
  <si>
    <t>ATCCAGGTACATTAACCACTCCTGTGCCCCTAACTGTGTAGCGGAGGTCGTGACGTTTGACAAGGAGGACAAAATTATTATCATCTCCAGCCGGCGAATCCCCAAAGGAGAGGAGGTAAG</t>
  </si>
  <si>
    <t>754452_37596922_KMT2D(381022)_49_5</t>
  </si>
  <si>
    <t>TGCTGCTTCTGTCATGAAGAGGGAGATGGTGCCACCGATGGGCCCGCCCGCCTGCTCAACCTCGACTTGGACCTCTGGGTACACCTCAACTGTGCCCTGTGGTCCACGGAAGTGTATGAG</t>
  </si>
  <si>
    <t>754452_37596912_KMT2D(381022)_39_2</t>
  </si>
  <si>
    <t>CTGTGTGCCAAGCAGCGCACTGCCAAAAAGGCCGGCCGCGAGTTCCCCGAAGCCGATGCTGAGAAGCTCAAGCTGGTCACTGAGCAGCAGAGCAAGATCCAGAAGCAGCTGGATCAGGTG</t>
  </si>
  <si>
    <t>754452_37596894_KMT2D(381022)_21_2</t>
  </si>
  <si>
    <t>AACTTGGCAAAGAAGAGACAGAGGAAAGCAAAAAGCGCAAGCGCAAACCCTATCGGCCAGGTGAGGCCTGGGGTGGCTTCGTGGGGGCAGTGAGGGGCAACGCACAGGCTCTGGTGGCTT</t>
  </si>
  <si>
    <t>754452_37596894_KMT2D(381022)_21_1</t>
  </si>
  <si>
    <t>TGTGACAAGGATAAAAGGGCCCATTTCTCTGATCTGCCTGTCTTCTTCTGTTACATGCAGGCGGTGTTGAGCAAATGGAATGTGAAATTAAGCTAGAAGGCCCCGCCAGCCCTGATGTAG</t>
  </si>
  <si>
    <t>754452_37596893_KMT2D(381022)_20_2</t>
  </si>
  <si>
    <t>TAGGCCTCCCAGGCGAGGCAGGGCTGGAGGGTTCTGAGCCCTCAGATGCCCTTGGCCCTGATGACAAGAAGGATGGGGACCTGGACACTGACGATCTGCTCAAGGGTGAAGGTTGGGCTG</t>
  </si>
  <si>
    <t>754452_37596893_KMT2D(381022)_20_1</t>
  </si>
  <si>
    <t>GTTGTCCAGAGCCCCAGTTCTTTCGCTTCGAGGGTGTGTGGCTGACAGAAACTGGCATGGCGGTGCTGCGTAACCTGACCATGTCACCACTGCACAAGCGGCGCCAGCGGCGAGGACGGC</t>
  </si>
  <si>
    <t>754452_37596889_KMT2D(381022)_16_2</t>
  </si>
  <si>
    <t>TGCTCTGTGATGACTGTGACATTAGCTACCATACATACTGCCTGGATCCCCCACTGCTCACTGTGCCCAAGGGTGGCTGGAAGTGCAAGTGGTAAGGAGAAGCAGCCTGGGCTCCGACGG</t>
  </si>
  <si>
    <t>754452_37596884_KMT2D(381022)_11_10</t>
  </si>
  <si>
    <t>ACCTGTCCCCTCAGCCTGAGGAGCCACACCTGTCCCCTCAGCCTCAGCAGTTGCACCTGTCTCCTCATTCTGAGGAGCCCTGCCTGTCCCCCATGCCTGAGGAGCCATGCCTGTCCCCAC</t>
  </si>
  <si>
    <t>754452_37596884_KMT2D(381022)_11_9</t>
  </si>
  <si>
    <t>CTGAGGAGCTGCCGCTGTCCCCACAGTCTGAGGAGCCATGCCTGTCCCCTGTGCTTGTAGAACCAGGCCCGTCTTCTCAGCCTGAGGAGCCACACCTGTCCCCTGTGCCTCAGGAGCCAC</t>
  </si>
  <si>
    <t>754452_37596884_KMT2D(381022)_11_8</t>
  </si>
  <si>
    <t>TGTCCTTGCCGATGGAGGAGTCACCGCTGTCGCCACTGCCTGAGGAGCTGAGACTCTGCCCTCAGCCCGAGGAACCATACTTGTCTCCTCAGCCTGAGGAGCCCCGACTCTGTCCCCAGC</t>
  </si>
  <si>
    <t>754452_37596884_KMT2D(381022)_11_6</t>
  </si>
  <si>
    <t>TGCCCCTGCCTGTCCTGTCACATCTGTCGCCTCTGCCTGAGGTATCACGGCTGTCCCCACCACCTGAGGAATCTCCCCTGTCCCCACCACCCGAGGACTCTCCTGCCTCACCTCCACCTG</t>
  </si>
  <si>
    <t>754452_37596884_KMT2D(381022)_11_5</t>
  </si>
  <si>
    <t>ACTCTCCTCTGTCCCCACCTCCAGAGGCATCACGGCTGTCCCCACCCCCTGAGGACTCCCCCATGTCTCCCCCACCTGAAGACTCACCTATGTCCCCCCCACCTGAGGTGTCCCGCTTCT</t>
  </si>
  <si>
    <t>754452_37596884_KMT2D(381022)_11_3</t>
  </si>
  <si>
    <t>CACCCCTGTCTCCACCGCCTGAAGCCTCACCCCTATCTCCACCATTTGAGGAGTCTCCTCTGTCCCCTCCACCAGAGGAACTGCCCTCTTCTCCGCCACCTGAAGCATCTCGCCTATCCC</t>
  </si>
  <si>
    <t>754452_37596418_CREBBP(12914)_31_3</t>
  </si>
  <si>
    <t>GCACACCAAGGGCTGCAAGCGCAAGACTAATGGAGGATGCCCAGTGTGCAAGCAGCTCATTGCTCTTTGCTGCTACCACGCCAAACACTGCCAAGAAAATAAATGCCCTGTGCCCTTCTG</t>
  </si>
  <si>
    <t>754452_37596418_CREBBP(12914)_31_2</t>
  </si>
  <si>
    <t>CCCCCAGGAATCCCGGCGTCTCAGCATCCAGCGCTGCATCCAGTCCCTGGTGCATGCCTGCCAGTGTCGCAATGCCAACTGCTCACTGCCGTCTTGCCAGAAGATGAAGCGAGTCGTGCA</t>
  </si>
  <si>
    <t>754452_37596417_CREBBP(12914)_30_2</t>
  </si>
  <si>
    <t>TGTGACCTCATGGATGGGCGAGATGCCTTCCTCACCCTGGCCAGAGACAAGCACTGGGAATTCTCTTCCTTACGCCGCTCCAAATGGTCCACTCTGTGCATGCTGGTGGAGCTGCACACA</t>
  </si>
  <si>
    <t>754452_37596413_CREBBP(12914)_26_1</t>
  </si>
  <si>
    <t>CAGGCGTGTATACATATCTTATCTGGACAGTATTCATTTCTTCCGGCCCCGCTGCCTCCGGACAGCTGTTTACCATGAGATCCTCATCGGATATCTCGAGTATGTGAAGAAATTGGGGTG</t>
  </si>
  <si>
    <t>754452_37596407_CREBBP(12914)_20_1</t>
  </si>
  <si>
    <t>TATGGCCTTCTTGCTGACAGGTATCATTTCTGTGAGAAGTGTTTCACAGAGATCCAGGGCGAGAATGTGACCCTGGGTGACGACCCTTCCCAACCTCAGACGTAAGTATGATCTTGTCAT</t>
  </si>
  <si>
    <t>754452_37596405_CREBBP(12914)_18_3</t>
  </si>
  <si>
    <t>GTCTTTGAACAAGAAATTGACCCTGTCATGCAGTCTCTTGGATATTGCTGTGGACGAAAGGTATAGTATTTCTGGAAATTCTACTTTTCTGTCTGATCCAGCCAAGTCAGTGTTGGAAGT</t>
  </si>
  <si>
    <t>754452_37596405_CREBBP(12914)_18_2</t>
  </si>
  <si>
    <t>ACAGGGCAATATCAAGAACCCTGGCAGTATGTGGATGATGTCTGGCTTATGTTCAACAATGCGTGGCTATATAATCGTAAAACGTCCCGTGTATATAAATTTTGCAGTAAACTTGCAGAG</t>
  </si>
  <si>
    <t>754452_37596404_CREBBP(12914)_17_1</t>
  </si>
  <si>
    <t>TCTTTAAACCCGAGGAGCTACGCCAGGCACTTATGCCAACTCTAGAAGCACTCTATCGACAGGACCCAGAGTCTTTGCCTTTTCGTCAGCCTGTAGATCCTCAGCTCCTAGGAATCCCAG</t>
  </si>
  <si>
    <t>754452_37596396_CREBBP(12914)_9_1</t>
  </si>
  <si>
    <t>GCGTTCAAGCCATCTTCCCAACTCCAGACCCTGCAGCTCTGAAAGATCGCCGCATGGAGAACCTGGTTGCCTATGCTAAGAAAGTGGAGGGAGACATGTATGAGTCTGCTAATAGCAGGG</t>
  </si>
  <si>
    <t>754452_37596392_CREBBP(12914)_5_1</t>
  </si>
  <si>
    <t>TAGTTGCCCATTGTGCATCTTCACGACAAATCATCTCTCATTGGAAGAACTGCACACGACATGACTGTCCTGTTTGCCTCCCTTTGAAAAATGCCAGTGACAAGCGAAACCAACAAAGTA</t>
  </si>
  <si>
    <t>754452_37596728_GRIN2A(14811)_12_16</t>
  </si>
  <si>
    <t>AATTCCTGCAGCAATAGACGTGTGTACAAGAAAATGCCTAGTATTGAATCTGATGTCTAAGATCTTCCATCAGTGTTTATCTATAAGGAAACATGTAGAATGGCCAACATTATAGAGGGT</t>
  </si>
  <si>
    <t>754452_37596728_GRIN2A(14811)_12_15</t>
  </si>
  <si>
    <t>AGGTCAACAGCATCATATTGCTCCAGGGACAGTCGGGGCCACAGTGATGTGTATATTTCAGAGCATGTTATGCCTTATGCTGCAAATAAGAATAACATGTACTCTACCCCCAGGGTTTTA</t>
  </si>
  <si>
    <t>754452_37596728_GRIN2A(14811)_12_14</t>
  </si>
  <si>
    <t>CCTTTCCTCCACACGTACGGGGATGACCAACGCTTAGTTATTGGGAGATGTCCCTCGGACCCTTACAAACACTCATTGCCATCACAGGCAGTAAATGACAGCTATCTTCGGTCATCCTTG</t>
  </si>
  <si>
    <t>754452_37596728_GRIN2A(14811)_12_13</t>
  </si>
  <si>
    <t>GGGAGCCTGTTCAGTGTCCCCTCAAGCAAACTCTTGGGGAACAAAAGCTCCCTTTTCCCCCAAGGTCTGGAGGACAGCAAGAGGAGCAAATCTCTCTTGCCAGACCATACCTCTGATAAT</t>
  </si>
  <si>
    <t>754452_37596728_GRIN2A(14811)_12_12</t>
  </si>
  <si>
    <t>ATTAATCGACAGCACTCCTATGATAACATTCTCGACAAACCCAGGGAGATAGACCTTAGCAGGCCCTCTCGTAGCATAAGCCTCAAGGACAGGGAAAGGCTACTGGAGGGCAACTTATAC</t>
  </si>
  <si>
    <t>754452_37596728_GRIN2A(14811)_12_11</t>
  </si>
  <si>
    <t>TATGACATTGATGAAGACCAGATGCTTCAGGAGACAGGCAACCCAGCTACTCGTGAGGAGGCCTACCAGCAGGACTGGTCACAGAACAACGCCCTCCAGTTCCAGAAGAACAAGCTAAAG</t>
  </si>
  <si>
    <t>754452_37596728_GRIN2A(14811)_12_10</t>
  </si>
  <si>
    <t>CGATATCGGCAGAACTCCACGCATTGCAGAAGCTGCCTCTCAAACCTGCCCACCTACTCAGGCCACTTTACCATGAGATCTCCTTTCAAGTGTGATGCCTGTCTGCGGATGGGGAACCTC</t>
  </si>
  <si>
    <t>754452_37596728_GRIN2A(14811)_12_9</t>
  </si>
  <si>
    <t>CCCATGAACAGGAACCCACTACACAATGAAGATGGGCTTCCCAACAATGACCAGTATAAACTCTATGCCAAGCACTTTACCTTGAAAGACAAGGGTTCCCCACATAGTGAGGGCAGTGAT</t>
  </si>
  <si>
    <t>754452_37596728_GRIN2A(14811)_12_8</t>
  </si>
  <si>
    <t>CCCAGCTTCCACTTAGATCCTCCACAGTTCATTGAAAACATAGTCTTGCCTGAGAATGTGGACTTCCCAGATACCTACCAAGATCACAATGAGAATTTCCGCAAGGGGGACTCCACACTG</t>
  </si>
  <si>
    <t>754452_37596728_GRIN2A(14811)_12_7</t>
  </si>
  <si>
    <t>TTCAAAAGGTCAATGGCCTCTAAATACCCCAAGGACTGTAGTGAGGTTGAACGTACCTACGTGAAAACCAAAGCAAGTTCTCCCAGGGATAAGATCTACACCATCGATGGTGAGAAGGAG</t>
  </si>
  <si>
    <t>754452_37596728_GRIN2A(14811)_12_6</t>
  </si>
  <si>
    <t>CTAAAGAGTCCTAGGTATCTTCCAGAAGAGGTAGCCCATTCTGACATTTCTGAAACCTCAAGCCGGGCCACATGCCACAGGGAGCCAGATAATAATAAGAACCACAAGACCAAGGATAAC</t>
  </si>
  <si>
    <t>754452_37596728_GRIN2A(14811)_12_5</t>
  </si>
  <si>
    <t>GGGAACTCCCGACCCCGGCAGCTTTGGAAGAAATCCATGGAGTCTCTACGCCAGGATTCTCTAAACCAGAACCCAGTCTCCCAGAGGGATGAGAAGACTGCAGAGAATAGGACCCACTCC</t>
  </si>
  <si>
    <t>754452_37596728_GRIN2A(14811)_12_4</t>
  </si>
  <si>
    <t>TTTGTGGCCAACAGGCACAAGGATAGTCTCAGTAACTATGTGTTTCAGGGACAGCATCCTCTCACTCTCAATGAGTCCAACCCCAACACAGTGGAGGTGGCTGTCAGCACTGAATCCAAA</t>
  </si>
  <si>
    <t>754452_37596728_GRIN2A(14811)_12_3</t>
  </si>
  <si>
    <t>CAAAGAGGCTCACTTATTGTGGACATGGTTTCAGACAAGGGAAATTTGATATACTCAGATAACAGGTCCTTTCAAGGGAAGGACAGTATATTTGGAGAAAACATGAATGAACTGCAAACA</t>
  </si>
  <si>
    <t>754452_37596728_GRIN2A(14811)_12_2</t>
  </si>
  <si>
    <t>AATCTGACTGGGTCACAGAGCAACATGCTAAAGCTTCTCCGCTCAGCTAAAAACATCTCCAACATGTCCAACATGAACTCCTCGCGAATGGACTCACCCAAAAGAGCTGCTGACTTCATC</t>
  </si>
  <si>
    <t>754452_37596728_GRIN2A(14811)_12_1</t>
  </si>
  <si>
    <t>TGGGCAAGCAACTGCACTCCAGTGTCTGCTGTTGATGTATGCTTTTTTTGTCCCTCACAGGGCATCTACAGTTGCATCCATGGAGTGCACATTGAAGAAAAGAAGAAGTCTCCAGACTTC</t>
  </si>
  <si>
    <t>754452_37596726_GRIN2A(14811)_10_2</t>
  </si>
  <si>
    <t>ATCTTTGCCACCACAGGCTATGGAATTGCTCTGCAGAAGGGCTCACCCTGGAAGAGGCAGATTGACCTCGCTCTGCTCCAGTTTGTTGGTGACGGTAAGTAAGACCTTGTAGTTGACAAG</t>
  </si>
  <si>
    <t>754452_37596726_GRIN2A(14811)_10_1</t>
  </si>
  <si>
    <t>GACTCCCTGGTGTCTTGTCATTTCAGGAAGTTGGACGCTTTCATCTATGACGCAGCTGTCTTGAACTACAAGGCCGGGAGGGATGAAGGCTGTAAACTGGTGACCATTGGGAGCGGGTAC</t>
  </si>
  <si>
    <t>754452_37596718_GRIN2A(14811)_2_1</t>
  </si>
  <si>
    <t>GCAGGATCCGACATCCACGTTCTTCCAGTTTGGAGCTTCCATCCAGCAGCAAGCCACGGTCATGCTGAAGATCATGCAGGACTATGACTGGCATGTCTTCTCCTTGGTCACCACCATCTT</t>
  </si>
  <si>
    <t>754452_37597620_TRP63(22061)_7_1</t>
  </si>
  <si>
    <t>AGGACAGATTGCCCCTCCCAGTCATCTGATTCGAGTAGAAGGGAACAGCCATGCCCAGTATGTAGAAGATCCTATCACGGGAAGGCAGAGCGTGCTGGTCCCTTATGAGCCACCACAGGT</t>
  </si>
  <si>
    <t>754452_37597621_TRP63(22061)_8_1</t>
  </si>
  <si>
    <t>CTCAGGTTGGCACTGAATTCACAACAGTCCTGTACAATTTCATGTGTAACAGCAGCTGCGTCGGAGGAATGAACAGACGTCCAATTTTAATCATCGTTACTCTGGAAACCAGAGAGTAAG</t>
  </si>
  <si>
    <t>754452_37597152_NOTCH3(18131)_33_1</t>
  </si>
  <si>
    <t>CTGCCCCTCCCCCGCCTCAGGAAGAGACGCCGCTGTTCTTGGCCGCTCGGGAGGGCAGCTATGAGGCTGCCAAGCTGCTGCTGGATCATCTCGCCAACCGGGAGATCACAGATCACTTGG</t>
  </si>
  <si>
    <t>754452_37597149_NOTCH3(18131)_30_3</t>
  </si>
  <si>
    <t>CTGGATGCTGGGGCGGACACCAACGCCCAGGATCATTCGGGCCGCACCCCCCTGCACACCGCAGTGACAGCTGATGCCCAGGGTGTCTTCCAGGTGAGACAGGCCTGTCTCTTCAGACTG</t>
  </si>
  <si>
    <t>754452_37597149_NOTCH3(18131)_30_1</t>
  </si>
  <si>
    <t>GCCTGTGACACACTACTGGTTCCTGCAGATGGCTTCACCCCACTTATGCTGGCCTCCTTCTGTGGGGGAGCCCTGGAGCCGATGCCAGCTGAGGAGGATGAGGCGGATGACACATCAGCC</t>
  </si>
  <si>
    <t>754452_37597148_NOTCH3(18131)_29_2</t>
  </si>
  <si>
    <t>GTGTGGCACCAGCCACAGCGCTGACTCCTCCTCAGGGAGATGCAGATGCAGACGGAGTGGATGTCAACGTCCGAGGGCCTGGTGAGTGCCCTCCCAAAGAGGCCCTCATTGGTCCTACCT</t>
  </si>
  <si>
    <t>754452_37597148_NOTCH3(18131)_29_1</t>
  </si>
  <si>
    <t>CAAATGAGAGGTGAGCGCCTGTATCTGTGTCCCTCCAGGTAGAGGAGCCGGGCATGGGTGCAGAGGAGCCTGAGGACTGTCGCCAGTGGACCCAACACCACCTGGTTGCTGCTGATATCC</t>
  </si>
  <si>
    <t>754452_37597147_NOTCH3(18131)_28_1</t>
  </si>
  <si>
    <t>CTTCTTGTTTTCCCCAAGGAACATGGCCAAGGGTGAGAGTCTGATGGGGGAGGTGGTCACAGACTTGAATGACTCAGAATGTCCAGAGGCCAAGAGACTGAAGGTATTAACCTGCTTCTC</t>
  </si>
  <si>
    <t>754452_37597146_NOTCH3(18131)_27_2</t>
  </si>
  <si>
    <t>GCGAGAACACAGCACCCTCTGGTTCCCTGAGGGTTTTGCATTACACAAGGACATAGCTGCTGGCCACAAGGGCCGGAGGGAGCCTGTGGGACAAGATGCACTGGGAATGAAGTAAGAACC</t>
  </si>
  <si>
    <t>754452_37597146_NOTCH3(18131)_27_1</t>
  </si>
  <si>
    <t>TCCTACAGGAGAGCCGCTGGAGGCCCCAGAGCAGAGCGTGCCACTGCTGCCACTGCTGGTGGCAGGGGCTGTCTTTCTACTCATCATCTTCATCCTGGGTGTCATGGTTGCCAGGCGAAA</t>
  </si>
  <si>
    <t>754452_37597145_NOTCH3(18131)_26_2</t>
  </si>
  <si>
    <t>GAGTGCTGCTGACTACCTGGGAGCCTTGTCAGCAGTGGAGCGACTTGATTTCCCATACCCACTTCGGGATGTGCGAGGTGAGCTGGGAAGAAGAGAGGGTAGTACATTAGAGCGTGTAGC</t>
  </si>
  <si>
    <t>754452_37597145_NOTCH3(18131)_26_1</t>
  </si>
  <si>
    <t>ACAAGTGTTGAGCCTTTGGGTCCCTCTGCTCTGTTCCCACAGCTCTGTGGTGATGCTGGAGATTGACAACCGGCTCTGTCTGCAGTCAGCTGAGAATGACCACTGCTTCCCTGATGCCCA</t>
  </si>
  <si>
    <t>754452_37597144_NOTCH3(18131)_25_3</t>
  </si>
  <si>
    <t>CGCTTCCGCTTGGACGCACGTGGCCAGGCCATGGTCTTCCCCTATCACCGGCCAAGCCCTGGCTCTGAATCCCGGGTCCGTCGTGAGCTGGGTCCTGAGGTGATCGGGTGAGTGACTGTG</t>
  </si>
  <si>
    <t>754452_37597144_NOTCH3(18131)_25_2</t>
  </si>
  <si>
    <t>GTCCCGGCCCTTTTGGCCCGAGGGGTTCTGGTCCTCACAGTTCTTCTGCCTCCTGAAGAGTTGCTGCGCTCCAGTGCCGACTTTCTGCAGCGACTCAGCGCTATTCTGCGCACCTCACTG</t>
  </si>
  <si>
    <t>754452_37597144_NOTCH3(18131)_25_1</t>
  </si>
  <si>
    <t>TTCTCTGTCCCCAGCCCTGTTTATGAGAAGTACTGCGCCGACCACTTTGCAGATGGCCGTTGTGACCAGGGCTGCAACACTGAGGAATGCGGCTGGGATGGGCTGGACTGTGCCAGCGAG</t>
  </si>
  <si>
    <t>754452_37597143_NOTCH3(18131)_24_5</t>
  </si>
  <si>
    <t>GGCGTCTCTTCAACAACAGCCGGTGTGACCCGGCCTGCAGCTCTCCAGCCTGCCTCTATGACAACTTTGACTGCTACTCTGGTGGCCGCGACCGCACCTGCAAGTGAGCCCCCTGACTCT</t>
  </si>
  <si>
    <t>754452_37597143_NOTCH3(18131)_24_4</t>
  </si>
  <si>
    <t>CCAAGCGAGGGGACCAGAACTGCGATCGTGAGTGCAACACCCCAGGCTGTGGCTGGGATGGCGGTGACTGCTCACTGAACGTGGACGACCCCTGGAGGCAGTGTGAGGCACTGCAGTGCT</t>
  </si>
  <si>
    <t>754452_37597143_NOTCH3(18131)_24_3</t>
  </si>
  <si>
    <t>AGAGTGTCCCTTTCTTCCGCTGTGTGTGCGCTCCGGGCTGGGGCGGCCCGCGTTGTGAGACCCCTTCCGCAGCCCCTGAGGTCCCCGAGGAGCCACGGTGCCCGCGAGCGGCTTGCCAGG</t>
  </si>
  <si>
    <t>754452_37597143_NOTCH3(18131)_24_2</t>
  </si>
  <si>
    <t>CTTGTCCTCCGGGGCTGTCCGGGCCCTCCTGCCGGGTTTCTAGGGCGTCACCCTCAGGAGCTACTAACGCCAGCTGCGCCTCTGCCCCTTGTCTGCATGGGGGCTCATGCCTACCTGTAC</t>
  </si>
  <si>
    <t>754452_37597143_NOTCH3(18131)_24_1</t>
  </si>
  <si>
    <t>CCTCACTTCACCATTAGCCATTCTGGGGTCTGCGTTGTGAGCGGGTGGCACGCTCTTGCCGAGAGCTGCAGTGCCCAGTGGGTATCCCATGCCAGCAGACAGCCCGTGGACCACGCTGCG</t>
  </si>
  <si>
    <t>754452_37597142_NOTCH3(18131)_23_1</t>
  </si>
  <si>
    <t>GGCCTCGCTGTCAGATTGCTCTGTCCCCCTGTGAGTCCCAGCCATGTCAGCATGGAGGCCAGTGCCGTCACAGCCTAGGCCGTGGAGGTGGGCTGACCTTCACCTGTCACTGTGTCCCGG</t>
  </si>
  <si>
    <t>754452_37597137_NOTCH3(18131)_18_1</t>
  </si>
  <si>
    <t>TTCTTGTCCTGTTCTCCAGTTCCTGCTTCAATGGAGGGACCTGTGTGGATGGCGTGAGCTCCTTCAGCTGTCTGTGTCGCCCCGGCTACACAGGCACACACTGCCAATACGAGGCTGACC</t>
  </si>
  <si>
    <t>754452_37597136_NOTCH3(18131)_17_2</t>
  </si>
  <si>
    <t>AGCCCCTGTGGCCCTGGCACCTGTACTGATCACGTGGCCTCCTTCACCTGTGCCTGTCCACCTGGTTATGGAGGCTTCCACTGTGAGATTGACTTGCCGGACTGCAGCCCCAGGTGGGTG</t>
  </si>
  <si>
    <t>754452_37597136_NOTCH3(18131)_17_1</t>
  </si>
  <si>
    <t>ACTGCAGACCCGTGCCTCCATGGTGGCTCCTGCCAGGATGGCGTGGGCTCCTTTTCCTGTTCTTGCCTCGACGGCTTTGCTGGTCCTCGCTGTGCCCGAGATGTGGACGAATGTCTGAGC</t>
  </si>
  <si>
    <t>754452_37597135_NOTCH3(18131)_16_2</t>
  </si>
  <si>
    <t>CAGGGAATTTCAGGTGCATCTGCCACAGGGGATACACTGGCCCCTTCTGTGATCAAGACATTGACGACTGTGACCCCAGTAAGTGCAGGGATCTTTGGGGCGCTTCCTTCCCCAGGGAAC</t>
  </si>
  <si>
    <t>754452_37597135_NOTCH3(18131)_16_1</t>
  </si>
  <si>
    <t>TTTTACCCCTGTAACCTCAATTGCTTCCCCTCTCACCTCCAGGCCCACGATGCCAGCAGGATGTGGATGAATGTGCCGGTGCCTCACCCTGCGGCCCCCATGGTACCTGCACCAACCTGC</t>
  </si>
  <si>
    <t>754452_37597134_NOTCH3(18131)_15_1</t>
  </si>
  <si>
    <t>CAGGCCATCAGTGTGAGGTGCTGTCCCCCTGTACTCCAAGCCTCTGTGAGCACGGAGGCCACTGTGAGTCTGACCCTGACCGGCTGACTGTCTGTTCCTGTCCCCCAGGCTGGCAAGGTA</t>
  </si>
  <si>
    <t>754452_37597158_NOTCH4(18132)_6_2</t>
  </si>
  <si>
    <t>GGGAGGCGCAGGCTGTGAGGAGAACCTGGATGACTGTGCAGCTGCCACCTGTGCCCCGGGATCCACCTGCATCGACCGTGTGGGCTCCTTCTCCTGCCTCTGCCCACCTGGACGCACAGG</t>
  </si>
  <si>
    <t>754452_37597085_NOTCH1(18128)_34_2</t>
  </si>
  <si>
    <t>GACCACTTTGCCAACCGGGACATCACGGATCACATGGACCGATTGCCGCGGGACATCGCACAGGAGCGTATGCACCACGATATCGTGCGGCTTTTGGATGAGTACAACCTGGTGCGCAGC</t>
  </si>
  <si>
    <t>754452_37597084_NOTCH1(18128)_33_1</t>
  </si>
  <si>
    <t>TTCCTTTCCAGGCAAGTCGGCTTTGCATTGGGCGGCCGCGGTGAACAATGTGGATGCTGCTGTTGTGCTCCTGAAGAACGGAGCCAACAAGGACATGCAGAACAACAAGGTAAGCAGACG</t>
  </si>
  <si>
    <t>754452_37597082_NOTCH1(18128)_31_2</t>
  </si>
  <si>
    <t>CATCTCTGACTTCATCTACCAGGGCGCCAGCTTGCACAACCAGACAGACCGCACCGGGGAGACCGCCTTGCACTTGGCTGCCCGATACTCTCGTTCAGATGCTGCAAAGCGCTTGCTGGA</t>
  </si>
  <si>
    <t>754452_37597070_NOTCH1(18128)_19_1</t>
  </si>
  <si>
    <t>GCTTCTCATCTGCCTCTAGCTCCTGCTTCAATGGTGGTACCTGTGTGGATGGTATCAACTCCTTCACCTGTCTGTGTCCACCTGGCTTCACGGGCAGCTACTGTCAGTATGATGTCAATG</t>
  </si>
  <si>
    <t>754452_37597069_NOTCH1(18128)_18_2</t>
  </si>
  <si>
    <t>ATCCCTGCCAAAATGGTGCCAATTGCACTGACTGTGTGGACAGCTACACATGTACCTGCCCCGTGGGCTTCAATGGCATCCACTGCGAGAACAACACACCTGACTGTACTGAGAGGTGGG</t>
  </si>
  <si>
    <t>754452_37597066_NOTCH1(18128)_15_1</t>
  </si>
  <si>
    <t>CAGGCCCTAATTGCCAGACCAACATCAACGAATGTGCCTCCAACCCCTGCCTGAACCAGGGGACCTGCATTGATGATGTCGCTGGATACAAGTGCAACTGTCCTCTGCCATATACAGGTA</t>
  </si>
  <si>
    <t>754452_37597509_SCN1A(20265)_24_2</t>
  </si>
  <si>
    <t>GGGTCCTTCTTTACCCTGAACCTGTTTATTGGTGTCATTATCGACAATTTCAACCAGCAAAAGAAGAAGATAAGTATTTTTACAATTTTTCCTAACACAAGGAATCAGAGTAATTAACAT</t>
  </si>
  <si>
    <t>754452_37597509_SCN1A(20265)_24_1</t>
  </si>
  <si>
    <t>CTCCCAGTATTCAAACTGCTTTATCAGTTAACAAATTCCCTCCGTTGGCAGGTTGAACTACAGCCTAAGTATGAGGAAAGCCTGTACATGTATTTGTACTTCGTCATCTTCATCATCTTC</t>
  </si>
  <si>
    <t>754452_37597508_SCN1A(20265)_23_1</t>
  </si>
  <si>
    <t>CCCAAATTAAGGCATGCATGTCCTTTCCAACAGGCCACATTTAAGGGCTGGATGGATATCATGTATGCTGCAGTTGATTCCAGAAATGTAAGTATTTTTTATATCCAATGTCTTCTGGAA</t>
  </si>
  <si>
    <t>754452_37597507_SCN1A(20265)_22_3</t>
  </si>
  <si>
    <t>AGAAATGAGACCGCCCGGTGGAAAAATGTGAAAGTAAACTTTGATAATGTAGGATTTGGGTATCTTTCTTTGCTTCAAGTTGTAAGTGAACACTATTTTCTCTGAAAATTTTTATTGCTC</t>
  </si>
  <si>
    <t>754452_37597507_SCN1A(20265)_22_1</t>
  </si>
  <si>
    <t>AAGGATTCTGACTTCTCTTTCTCTCCATTTGTGTATTAGGTGGTTGTGAATGCCCTGTTAGGAGCAATTCCATCCATCATGAATGTGCTTCTGGTTTGCCTTATATTCTGGCTAATTTTC</t>
  </si>
  <si>
    <t>754452_37597506_SCN1A(20265)_21_2</t>
  </si>
  <si>
    <t>CCTAAGGACACTAAGAGCTCTGAGACCCCTAAGAGCCTTATCACGATTTGAAGGGATGAGGGTAAGAAAAAGGAAAACTCTGCAGCGTTGTATATTGTCAAAGCTAGGCTGAGTTCAACT</t>
  </si>
  <si>
    <t>754452_37597504_SCN1A(20265)_19_2</t>
  </si>
  <si>
    <t>CGTGCTTCCGAATAGTTGAACACAACTGGTTTGAGACCTTCATTGTGTTCATGATTCTCCTGAGTAGTGGTGCCCTGGTGAGTGAACCTTAACCCAAAGTGCTTCAGTAGCAACTGGGAA</t>
  </si>
  <si>
    <t>754452_37597502_SCN1A(20265)_17_3</t>
  </si>
  <si>
    <t>GATTCTAGATGAAATTAAGCCACTTGATGATCTAAACAACAGAAAAGACAATTGTATCTCTAACCACACAACAGAAATTGGGAAAGATCTGGACTGTCTGAAAGATGTGAATGGAACCAC</t>
  </si>
  <si>
    <t>754452_37597502_SCN1A(20265)_17_2</t>
  </si>
  <si>
    <t>TGATGATGACAATGAGATGAACAACCTGCAGATTGCTGTGGACAGGATGCACAAAGGAATAGCTTATGTAAAAAGAAAAATATATGAATTCATTCAACAATCCTTTGTTAAGAAACAGAA</t>
  </si>
  <si>
    <t>754452_37597490_SCN1A(20265)_5_1</t>
  </si>
  <si>
    <t>GATGTACTCTGAATGAAATTACAAAGTCCTTAATTGATTTGGCTACTTGTTTCTAGGTACACCTTCACAGGAATATATACTTTTGAATCACTAATAAAAATTATTGCAAGGGGCTTCTGT</t>
  </si>
  <si>
    <t>754452_37597487_SCN1A(20265)_2_1</t>
  </si>
  <si>
    <t>AATCTCACATGAAGAGTAAAGAGTAATTAAAATGTGCAGGATGACAAGATGGAGCAAACAGTGCTTGTACCACCAGGACCTGACAGCTTCAACTTCTTCACCAGAGAATCCCTTGCAGCT</t>
  </si>
  <si>
    <t>754452_37597398_PTPRT(19281)_21_1</t>
  </si>
  <si>
    <t>AGGTGAAGTGTGTCCGATACTGGCCAGATGACACAGAGGTCTATGGAGACATTAAAGTCACCCTAATAGAAACAGAGCCCCTGGCAGAATACGTCATCCGCACCTTCACAGTCCAGAAGG</t>
  </si>
  <si>
    <t>754452_37597397_PTPRT(19281)_20_1</t>
  </si>
  <si>
    <t>TCTGTCACCAGGTCCAATGCAAGAGACGGTGAAGGACTTTTGGAGAATGATCTGGCAGGAAAACTCTGCCAGCATCGTCATGGTCACAAACCTTGTGGAAGTGGGCAGGGTAAGCCTCCC</t>
  </si>
  <si>
    <t>754452_37597388_PTPRT(19281)_11_1</t>
  </si>
  <si>
    <t>TTTCCCAGCTCCATCAATGCCTGAATATGACGCAGATACCCCACTCAATGAAACAGATACAACCATCACGGTGATGCTCAAACCCGCCCAGTCCAGGGGAGCCCCAGTCAGGTGAGGAAC</t>
  </si>
  <si>
    <t>754452_37596282_AURKA(20878)_8_2</t>
  </si>
  <si>
    <t>CTCGGCGTTCTCTGCTATGAGTTCCTAGTGGGGATGCCTCCTTTCGAGGCACACACGTACCAGGAGACTTACAGAAGGATATCTCGGGTGAGCTGCTGCTGTCAGGCTTCTGCCGAGGGC</t>
  </si>
  <si>
    <t>754452_37596282_AURKA(20878)_8_1</t>
  </si>
  <si>
    <t>TGTGTGTCAACCCCAGTCTCCGTTTGGTTTAGGAGAACCACAATGTGTGGCACCCTGGACTACCTGCCCCCAGAGATGATTGAAGGCCGGATGCATGACGAGAAGGTGGACCTCTGGAGC</t>
  </si>
  <si>
    <t>754452_37596280_AURKA(20878)_6_2</t>
  </si>
  <si>
    <t>GCGCCCCTTGGAACAGTCTATAGAGAGCTCCAAAAACTCTCCAAGTTTGACGAGCAGAGAACAGCTACTGTAAGTGCGCTCCTTCCTTTATGCTGGCGTCGGCTCTGTCCTCATAGAAAG</t>
  </si>
  <si>
    <t>754452_37596280_AURKA(20878)_6_1</t>
  </si>
  <si>
    <t>GTGGAGCTGGCTCTGAAGCCACATGTCACAGTCTTTGTTCTTTGTTGCAGGCACCCCAACATCCTCAGGCTGTATGGCTATTTCCATGACGCCACCCGAGTTTATCTGATTCTAGAATAT</t>
  </si>
  <si>
    <t>754452_37596279_AURKA(20878)_5_2</t>
  </si>
  <si>
    <t>CATCCTGGCTCTGAAGGTGCTGTTTAAAACACAGCTGGAGAAGGCGAACGTGGAGCACCAGCTTCGGAGAGAGGTGGAGATCCAGTCGCACCTGCGGTGAGTGGTCCTCCTGCCGGAGGA</t>
  </si>
  <si>
    <t>754452_37597557_SOX2(20674)_1_2</t>
  </si>
  <si>
    <t>GGCGGCGGAGGAGGCAACGCCACGGCGGCGGCGACCGGCGGCAACCAGAAGAACAGCCCGGACCGCGTCAAGAGGCCCATGAACGCCTTCATGGTATGGTCCCGGGGGCAGCGGCGTAAG</t>
  </si>
  <si>
    <t>754452_37596716_FLG2(229574)_3_1</t>
  </si>
  <si>
    <t>TGTGACTGAACATGTCTTTATTGGTGTGTCTTCCATATACAGAATCCAGATGATCCAGACACAGTAGATGTCATCATGCATATGTTGGATCGAGATCATGACCGAAGACTAGACTTTACT</t>
  </si>
  <si>
    <t>754452_37596716_FLG2(229574)_3_2</t>
  </si>
  <si>
    <t>GAGTTTATTCTGATGATATTCAAACTGGCTCTGGCCTGCAACAAGGTTCTTGGGAAAGAATACTGTAAAGCTTCAGGGTCAAAGAAGCATAGGCGTGGCCATCAACACCAAGAGGAAGAA</t>
  </si>
  <si>
    <t>754452_37596716_FLG2(229574)_3_12</t>
  </si>
  <si>
    <t>GTTGGCTCAGGGCAGTCATGTCACTATGGGCAGCATGGGTCCAGTTCTGGTCAGTCATCTAGCTCTGGGCGTCATGGATCTGGCTCAGGTCAGTCATCTAGCTCTAGGCATAACAGGTCA</t>
  </si>
  <si>
    <t>754452_37596716_FLG2(229574)_3_14</t>
  </si>
  <si>
    <t>TCAGGTCAGTCATCTGGCTCTGGGAAGCATGAGACTGGACCCAGTCAGTCATCTAGTTCTGGGCATCATGGTTCTGGCTCTCAGCAGCATGGGGGTGGCTCAGGCCAGTCAACTGGCTTT</t>
  </si>
  <si>
    <t>754452_37596716_FLG2(229574)_3_16</t>
  </si>
  <si>
    <t>CATCATGGTTCTGGCTCTCAGCAGCATGGGGGAGGTTCAGGAAACTCAACTGGCTTTGGGGAGCATGGATCCAGTTCTCATCCACTGCCTAGTTCTGGTCAAAATGAATCTAGCTCAGGT</t>
  </si>
  <si>
    <t>754452_37597091_NOTCH2(18129)_6_2</t>
  </si>
  <si>
    <t>GCGGAGATGACTGCAGCGAGAATATCGATGACTGTGCCTATGCTTCCTGCACGCCAGGGTCCACCTGCATTGACCGCGTGGCCTCCTTCTCCTGCCTGTGTCCGGAGGGAAAGGCGGGTA</t>
  </si>
  <si>
    <t>754452_37597100_NOTCH2(18129)_15_1</t>
  </si>
  <si>
    <t>CAGGCTACAACTGCCAGGTGAATATAGATGAGTGTGCCTCCAACCCGTGTCTGAACCAAGGAACCTGCTTTGATGACGTCAGTGGCTACACTTGCCACTGCATGTTGCCTTACACAGGTG</t>
  </si>
  <si>
    <t>754452_37597103_NOTCH2(18129)_18_2</t>
  </si>
  <si>
    <t>AGCCCTGTAAGAATGGGGGGACCTGCTCCGACTATGTCAACAGTTACACCTGCACATGCCCTGCGGGCTTCCACGGAGTCCACTGTGAAAACAACATTGACGAGTGCACTGAGAGGTGAG</t>
  </si>
  <si>
    <t>754452_37597104_NOTCH2(18129)_19_1</t>
  </si>
  <si>
    <t>TCTCTCATTTGCTCCTCAGCTCCTGCTTCAATGGCGGCACGTGTGTTGATGGAATCAACTCTTTCTCTTGCTTGTGCCCCGTGGGTTTCACTGGTCCCTTCTGCCTCCATGATATCAATG</t>
  </si>
  <si>
    <t>754452_37597118_NOTCH2(18129)_33_1</t>
  </si>
  <si>
    <t>TTCCCCTGCAGGAAAATCTGCCCTCCACTGGGCAGCTGCTGTCAATAATGTGGAGGCGACTCTTCTGCTGTTGAAGAATGGGGCCAACAGAGATATGCAGGACAATAAGGTACAGCTCTT</t>
  </si>
  <si>
    <t>754452_37597184_NRAS(18176)_3_2</t>
  </si>
  <si>
    <t>AGAGACCAGTACATGAGGACAGGCGAAGGGTTCCTCTGTGTATTTGCCATCAATAATAGCAAATCATTTGCAGATATTAACCTCTACAGGTACTGGGGATATTTTCTGAAACAAAAAATT</t>
  </si>
  <si>
    <t>754452_37596368_CDKN2A(12578)_3_2</t>
  </si>
  <si>
    <t>GGAAGGCTTCCTGGACACGCTGGTGGTGCTGCACGGGTCAGGGGCTCGGCTGGATGTGCGCGATGCCTGGGGTCGCCTGCCGCTCGACTTGGCCCAAGAGCGGGGACATCAAGACATCGT</t>
  </si>
  <si>
    <t>754452_37596368_CDKN2A(12578)_3_1</t>
  </si>
  <si>
    <t>GACTTTTCAGGTGATGATGATGGGCAACGTTCACGTAGCAGCTCTTCTGCTCAACTACGGTGCAGATTCGAACTGCGAGGACCCCACTACCTTCTCCCGCCCGGTGCACGACGCAGCGCG</t>
  </si>
  <si>
    <t>754452_37596253_ARID1A(93760)_20_13</t>
  </si>
  <si>
    <t>GCCTGGCAGCCCGGGCCATTGCAGTGCAGAAGGGCAGCATCGGCAACCTCCTGGGTTTCCTGGAGGACAGCCTTGCTGCCACACAGTTCCAGCAGAGCCAGGCAAGCCTCCTGCATATGC</t>
  </si>
  <si>
    <t>754452_37596253_ARID1A(93760)_20_12</t>
  </si>
  <si>
    <t>CCCCTTTTAGCCGCCTGGAGAAGTTGTATAGTACCATGGTGCGCTTCCTCAGTGACCGAAAGAACCCAGTGTGCCGGGAGATGGCCGTGGTACTGCTGGCAAATCTGGCCCAGGGGGACA</t>
  </si>
  <si>
    <t>754452_37596253_ARID1A(93760)_20_8</t>
  </si>
  <si>
    <t>AGCGCTGTGTCTGTGTCTCCAATACCATCCGGAGCCTGTCGTTTGTGCCAGGCAACGACTTTGAGATGTCCAAACACCCAGGGCTGCTGCTTATCCTGGGCAAGCTGATCCTGCTGCACC</t>
  </si>
  <si>
    <t>754452_37596253_ARID1A(93760)_20_7</t>
  </si>
  <si>
    <t>TTCCATTTGGCATTAGCCCAGCACAGAGCCACCGGAACATCAAAATTTTAGAGGATGAACCCCATAGTAAGGATGAGACCCCACTGTGTACCCTTCTGGACTGGCAGGATTCCCTTGCTA</t>
  </si>
  <si>
    <t>754452_37596253_ARID1A(93760)_20_6</t>
  </si>
  <si>
    <t>CCGATGGCCTTCCAGAGAAAAGGATCACAGCCACCATGGATGACATGTTGTCTACCCGGTCTAGCACATTGACTGATGAGGGGGCAAAGAGTGCAGAGGCCACCAAGGAAAGCAGCAAGT</t>
  </si>
  <si>
    <t>754452_37596253_ARID1A(93760)_20_5</t>
  </si>
  <si>
    <t>TTGAGAGCAAGATAGAGCTGCTGCCTTCCCGGCCTTATGTGCCCTGCCCAACGCCCCCTCGGAAACACCTCACAACAGTAGAGGGCACACCAGGGACAACGGAGCAGGAGGGCCCCCCGC</t>
  </si>
  <si>
    <t>754452_37596253_ARID1A(93760)_20_3</t>
  </si>
  <si>
    <t>AAGAAGGGGTTGGAAATGATGAGGAGATGGCCTTTTTGGGCAAGGACAAGCCATCTTCAGAGAATAATGAGGAGAAGCTAGTCAGTAAGTTTGACAAGCTTCCGGTAAAGATCGTGCAGA</t>
  </si>
  <si>
    <t>754452_37596238_ARID1A(93760)_5_2</t>
  </si>
  <si>
    <t>GTGAGCACATCAGGGATTTCCAGCAGCCAAGGAGAGCAGAGCAATCCAGCTCAGTCTCCCTTTTCTCCTCACACCTCCCCTCACCTGCCTGGCATCCGAGGCCCGTCCCCGTCCCCTGTT</t>
  </si>
  <si>
    <t>754452_37596236_ARID1A(93760)_3_3</t>
  </si>
  <si>
    <t>CATCAGCAGTCCCCAACTCCATATCCCTCCCAGCAGTCCACCACACAACAGCATCCCCAGAGCCAGCCCCCCTACTCACAACCACAGGCACAGTCTCCCTACCAGCAGCAGCAACCTCAG</t>
  </si>
  <si>
    <t>754452_37596234_ARID1A(93760)_1_9</t>
  </si>
  <si>
    <t>CTACCCCGGGGGCGACTACGGCGGCGGGCCCCAGGACGGGGGCGCGGGCAAAGGCCCGGCGGACATGGCCTCGCAGTGCTGGGGGGCTGCGGCGGCGGCGGCGGCGGCGGCAGCGGCCGT</t>
  </si>
  <si>
    <t>754452_37596502_EPHA2(13836)_14_1</t>
  </si>
  <si>
    <t>TGAGTTCTCACAGGGACAGGGGTAACTGGGCTGTGTCTCCCGCAGGGCGGCAAGATCCCTATTCGATGGACAGCCCCAGAGGCCATTTCCTACCGCAAGTTCACCTCAGCCAGCGATGTG</t>
  </si>
  <si>
    <t>754452_37596731_GRM3(108069)_4_3</t>
  </si>
  <si>
    <t>ACATGCAGCCAGGAGATGTTTGCTGCTGGATCTGCATCCCATGTGAGCCCTATGAATACCTGGTTGATGAGTTCACCTGCATGGATTGTGGCCCTGGCCAGTGGCCCACTGCAGACCTAT</t>
  </si>
  <si>
    <t>754452_37596730_GRM3(108069)_3_7</t>
  </si>
  <si>
    <t>TGACAGCAGCAACTATGAACAAGAATCCAAGATCATGTTTGTGGTGAATGCAGTGTATGCCATGGCGCATGCGCTGCACAAAATGCAACGCACCCTCTGTCCCAACACCACCAAGCTCTG</t>
  </si>
  <si>
    <t>754452_37596730_GRM3(108069)_3_3</t>
  </si>
  <si>
    <t>AGGTGACTATGGGGAGACAGGGATTGAGGCCTTCGAGCAGGAAGCAAGGCTACGCAACATCTGCATCGCCACTGCTGAAAAGGTGGGGCGCTCCAACATCCGCAAGTCCTACGACAGCGT</t>
  </si>
  <si>
    <t>754452_37596730_GRM3(108069)_3_2</t>
  </si>
  <si>
    <t>CGACAAATCGCGCTATGATTATTTTGCCAGGACCGTGCCCCCTGACTTCTACCAGGCCAAAGCCATGGCCGAGATCTTGCGCTACTTTAACTGGACCTATGTGTCCACTGTTGCCTCTGA</t>
  </si>
  <si>
    <t>754452_37596874_KMT2C(231051)_59_1</t>
  </si>
  <si>
    <t>TTTGCCATGGGCAGCTCTGCTATGATTATAAGTTTGACTTTGAAGATGACCAGCACAAGATTCCGTGTCACTGTGGAGCGGTGAACTGCCGGAAGTGGATGAACTGAATGCATTCCTTGC</t>
  </si>
  <si>
    <t>754452_37596873_KMT2C(231051)_58_1</t>
  </si>
  <si>
    <t>CCACAGATACATCAACCACTCCTGTGCCCCTAACTGTGTGGCTGAAGTCGTGACCTTTGAGAGAGGACACAAGATTATCATCAGCTCCAACCGGAGGATACAGAAAGGAGAAGAGGTAAG</t>
  </si>
  <si>
    <t>754452_37596871_KMT2C(231051)_56_1</t>
  </si>
  <si>
    <t>AGGGACTGGGCCTGTATGCTGCTAGAGACATTGAAAAACACACTATGGTCATCGAGTACATTGGAACAATTATTCGAAATGAGGTTGCAAACCGGAAGGAGAAGCTTTATGAGTCTCAGG</t>
  </si>
  <si>
    <t>754452_37596867_KMT2C(231051)_52_5</t>
  </si>
  <si>
    <t>CATGAGGAAGGGGACGGGCTGACAGATGGGCCAGCACGGCTGCTCAACCTGGACCTGGACCTCTGGGTCCACCTGAACTGTGCTCTGTGGTCTACAGAGGTTTATGAAACACAGGCTGGT</t>
  </si>
  <si>
    <t>754452_37596857_KMT2C(231051)_42_2</t>
  </si>
  <si>
    <t>CTTTCAGCTAAACAGCGCACAGCCAAGAAGGCAGGGCGGGAGTTCCCAGAAGAGGACGCAGAGCAACTCAAGCATGTTACTGAGCAGCAGAGCATGGTTCAGAAACAGCTTGAGCAGGTA</t>
  </si>
  <si>
    <t>754452_37596698_FGFR3(14184)_3_1</t>
  </si>
  <si>
    <t>GCTTCTCTGGAGACCCTGTTTCATAGTGTCCCATTTACTCCACAGAGGTTCCAGGGCCTGAACCTAGCCAGCAGGAGCAGGTGGCCTTCGGCAGTGGGGACACCGTGGAGCTGAGCTGCC</t>
  </si>
  <si>
    <t>754452_37596698_FGFR3(14184)_3_2</t>
  </si>
  <si>
    <t>ATCCTCCTGGAGGTGCCCCCACAGGGCCCACGGTCTGGGCTAAGGATGGTACAGGTCTGGTGGCCTCCCACCGCATCCTGGTGGGGCCTCAGAGGCTGCAAGTGCTAAATGCCTCCCACG</t>
  </si>
  <si>
    <t>754452_37596699_FGFR3(14184)_4_1</t>
  </si>
  <si>
    <t>GGGTATCACAGAACCCCCACTTGGAACTTGCAGATGCTCCATCCTCAGGAGATGACGAAGATGGGGAGGACGTGGCTGAAGACACAGGTGAGATTAGAGTCTATGGCCACTGAGCTGGTC</t>
  </si>
  <si>
    <t>754452_37596702_FGFR3(14184)_7_1</t>
  </si>
  <si>
    <t>CCCTGACCTGACTGCCTCTTGCAGAGCGCTCCCCACACCGGCCCATCCTGCAGGCTGGGCTGCCGGCCAACCAGACAGCCATTCTAGGCAGTGACGTGGAGTTCCACTGCAAGGTGTACA</t>
  </si>
  <si>
    <t>754452_37596706_FGFR3(14184)_11_1</t>
  </si>
  <si>
    <t>CAGCCCACCCACGTTGTATGGTACCAATTTGTCCTGATGACCCAAGCAGGTGTCCTTGGAATCTAACTCCTCTATGAACTCCAACACACCCCTTGTCCGGATTGCCCGGCTGTCCTCAGG</t>
  </si>
  <si>
    <t>754452_37596706_FGFR3(14184)_11_2</t>
  </si>
  <si>
    <t>AGAAGGTCCTGTTCTGGCCAATGTTTCTGAACTTGAGCTGCCTGCTGACCCCAAGTGGGAGCTATCCAGGACCCGGTCAGTGGTGGTGAGGGACAGTATGTACTTGGTGGGGTTTAGTAT</t>
  </si>
  <si>
    <t>754452_37596709_FGFR3(14184)_14_1</t>
  </si>
  <si>
    <t>TCTCTAAGGTGCCTGTGCTTCCAGGGCCCCTGTATGTGCTGGTGGAGTACGCAGCCAAGGGCAATCTCCGGGAGTTCCTTCGGGCGCGGCGGCCTCCAGGCATGGACTACTCCTTTGATG</t>
  </si>
  <si>
    <t>754452_37596709_FGFR3(14184)_14_2</t>
  </si>
  <si>
    <t>CCTGCAGGCTGCCAGAGGAACAGCTCACCTGCAAGGATCTAGTGTCCTGTGCCTACCAGGTGGCACGGGGCATGGAATACTTGGCTTCTCAGAAGGTGGGCAGAGACAGGGACCAGGCCA</t>
  </si>
  <si>
    <t>754452_37596710_FGFR3(14184)_15_1</t>
  </si>
  <si>
    <t>GGGTGATCGTTTGCCTGAGCTAGGGAATGGTCATCTCAGGTTCCTTTTGTCTCTTCAGTGTATTCACAGAGACTTGGCTGCCAGAAACGTCCTGGTGACCGAGGACAATGTGATGAAGAT</t>
  </si>
  <si>
    <t>754452_37596710_FGFR3(14184)_15_2</t>
  </si>
  <si>
    <t>TGCGGACTTTGGCCTGGCTCGAGATGTGCACAACCTGGACTACTACAAGAAGACCACAAATGTGAGCCCTGGTCCTGCATGGTGGGGGTGAAGGGTCCCTCCAGGAGGCCCCACCCGAGA</t>
  </si>
  <si>
    <t>754452_37596711_FGFR3(14184)_16_1</t>
  </si>
  <si>
    <t>GCCAACACCTCTCCCTCTGCCCAGGGCCGGCTACCTGTGAAGTGGATGGCACCAGAGGCCCTTTTTGACCGAGTCTACACCCACCAGAGTGATGTGTATGTGTCCCTACATAGGATGGGG</t>
  </si>
  <si>
    <t>754452_37596714_FGFR3(14184)_19_1</t>
  </si>
  <si>
    <t>GGGTGAATGCAAAGGGACAGTCCTGACAACCATGTCCACCAAACAGGAGTACTTGGACCTCTCCGTGCCGTTTGAGCAGTACTCGCCAGGTGGCCAGGACACGCCTAGCTCCAGCTCGTC</t>
  </si>
  <si>
    <t>754452_37596714_FGFR3(14184)_19_2</t>
  </si>
  <si>
    <t>CGGAGATGACTCGGTGTTCACCCATGACCTGCTACCCCCAGGTCCACCCAGTAACGGGGGACCTCGGACGTGAAGGGCCAACAGTCCCACAGACCAAGCCCCAGGCAATGTTTACGCGGA</t>
  </si>
  <si>
    <t>754452_37596949_MET(17295)_19_1</t>
  </si>
  <si>
    <t>TGCAGAATCCAACTGTGAAAGATCTTATAGGATTTGGCCTTCAAGTAGCCAAAGGCATGAAATATCTTGCCAGCAAAAAGTTTGTCCACAGAGACTTAGCTGCAAGAAACTGCATGTAAG</t>
  </si>
  <si>
    <t>754452_37597556_SMO(319757)_12_2</t>
  </si>
  <si>
    <t>GAAGAAGGAGGTGTGCCCCTTGAGGCCAGCCCCTGAGCTTCACCACTCTGCCCCTGTTCCTGCCACCAGTGCAGTTCCTCGGCTGCCTCAGCTGCCTCGGCAGAAGTGCCTGGTAGCTGC</t>
  </si>
  <si>
    <t>754452_37597556_SMO(319757)_12_3</t>
  </si>
  <si>
    <t>AAACGCCTGGGGAACAGGGGAGTCCTGCCGACAGGGAGCCTGGACTCTAGTCTCCAACCCCTTCTGCCCAGAGCCTAGTCCCCATCAAGATCCATTTCTCCCTGGTGCCTCAGCCCCCCG</t>
  </si>
  <si>
    <t>754452_37597556_SMO(319757)_12_4</t>
  </si>
  <si>
    <t>GGTCTGGGCTCAGGGCCGCCTCCAGGGGCTGGGATCCATTCATTCCCGCACTAACCTAATGGAGGCTGAGATCTTGGATGCAGACTCGGACTTCTGAGCCTGCAGGGCAGGTCCTAGGAT</t>
  </si>
  <si>
    <t>754452_37596335_BRAF(109880)_22_1</t>
  </si>
  <si>
    <t>TTCTTTCAAGATGACGTTTTAAAATCAGCTCTTGTCCTCCCTCTACAGGAGAATTTGCAGCCTTCAAGTAGCCAGTCCATCATGGCAGCATCTACTCTTTATTTCTTAAGTCTTGTGTTC</t>
  </si>
  <si>
    <t>754452_37596334_BRAF(109880)_21_2</t>
  </si>
  <si>
    <t>GGCTGGTTTCCAAACAGAAGATTTTAGTCTGTATGCTTGTGCTTCTCCGAAAACACCCATCCAAGCAGGGGGATATGGTGGGTTTCCAGTCCACTGAAACACCCTGAGTGAGACATTAAA</t>
  </si>
  <si>
    <t>754452_37596333_BRAF(109880)_20_2</t>
  </si>
  <si>
    <t>AGCCATGAAGAGATTAATGGCAGAGTGCCTCAAAAAGAAAAGAGACGAGAGACCACTCTTTCCCCAAGTAAGAAAGACATCCTGACACCACAAAGTTACTCACTGCATAATCTTCATATG</t>
  </si>
  <si>
    <t>754452_37596333_BRAF(109880)_20_1</t>
  </si>
  <si>
    <t>TATAAATTTGCATTTATTAATAAGAATGTATGATTTGCTTATTTCCCTTCAGATAATTTTTATGGTGGGACGAGGATACCTATCTCCAGATCTCAGTAAGGTACGGAGTAACTGTCCAAA</t>
  </si>
  <si>
    <t>754452_37596332_BRAF(109880)_19_1</t>
  </si>
  <si>
    <t>TTCAGTCTTTATTCAGCTGAAATTAAACTAGATTTTTTTCTTATATTTTTACAGGCACCAGAAGTAATCAGAATGCAAGATAAAAACCCGTATAGCTTTCAGTCAGACGTGTATGCGTTT</t>
  </si>
  <si>
    <t>754452_37596330_BRAF(109880)_17_1</t>
  </si>
  <si>
    <t>AGTCCTACTCAGGTTAAATGATGTTTTGTTTTTCAGTTACTTACACGCCAAGTCAATCATCCACAGAGACCTCAAGAGTAATAGTATCCTTCCTGAAATTGGTCTGCGAAGTCTGAACCA</t>
  </si>
  <si>
    <t>754452_37596329_BRAF(109880)_16_2</t>
  </si>
  <si>
    <t>AGCTTATATCACCATCTCCACATCATTGAGACCAAATTTGAGATGATCAAACTTATAGATATTGCTCGGCAGACTGCACAGGGCATGGAGTAAGTTCAGTGCTGTTAAATCTTCATATAT</t>
  </si>
  <si>
    <t>754452_37596329_BRAF(109880)_16_1</t>
  </si>
  <si>
    <t>TTGTTACTCATTGTCACGTTTCTTTTTGGCAGGAAAACTCGACATGTGAATATCCTCCTTTTCATGGGCTATTCTACAAAGCCACAACTGGCAATTGTTACACAGTGGTGTGAGGGCTCC</t>
  </si>
  <si>
    <t>754452_37596328_BRAF(109880)_15_1</t>
  </si>
  <si>
    <t>GTAACAATTTTCTTTCAGGTGATGTGGCAGTGAAAATGTTGAATGTGACAGCACCCACACCTCAACAGCTACAGGCCTTCAAAAATGAAGTAGGAGTGCTCAGGTGAGCGAGTGGCCACA</t>
  </si>
  <si>
    <t>754452_37596327_BRAF(109880)_14_1</t>
  </si>
  <si>
    <t>GAAAACACTTGGTAGAAGAGATTCAAGTGATGACTGGGAGATTCCTGATGGACAGATTACAGTGGGACAGAGAATTGGATCTGGGTCATTTGGAACTGTCTACAAGGGAAAGTGGCATGG</t>
  </si>
  <si>
    <t>754452_37596322_BRAF(109880)_9_2</t>
  </si>
  <si>
    <t>GCAATCAGTTTGGGCAACGAGACCGGTCCTCCTCAGCTCCCAATGTTCATATAAACACAATTGAGCCTGTGAATATCGATGTAAGTACAGCACTGCTAGAACTAAACAATTGGAGTGTGT</t>
  </si>
  <si>
    <t>754452_37596322_BRAF(109880)_9_1</t>
  </si>
  <si>
    <t>TGCTCCAACTCTTATCTTCCCCATGACTTGGTTTTTCCAGGCCCCAAATCCTCACCAGTCCATCTCCTTCAAAATCCATTCCAATTCCACAGCCCTTCCGACCAGCAGATGAAGATCATC</t>
  </si>
  <si>
    <t>754452_37596321_BRAF(109880)_8_1</t>
  </si>
  <si>
    <t>AGTTTGCTGTTTGTCTCCAAGTTCTTTGAGCATCACCCAGTACCACAGGAGGAGGCCTCCTTCCCAGAGACTGCCCTTCCATCTGGATCCTCTTCCGCACCCCCCTCAGACTCTACTGGG</t>
  </si>
  <si>
    <t>754452_37596320_BRAF(109880)_7_2</t>
  </si>
  <si>
    <t>AACATGTGGTTATAAATTTCACCAGCGTTGTAGTACAGAGGTTCCACTGATGTGTGTAAATTATGACCAACTTGAGTAAGTAATCCACAAAGAACCTCTTTCCTATTACTTTATAGTTAA</t>
  </si>
  <si>
    <t>754452_37596320_BRAF(109880)_7_1</t>
  </si>
  <si>
    <t>GGATTCTTGCAAGTATCTGAAACCCTGTATGATTTTCACTTTGCAGGTACGGAAAACTTTTTTCACCTTAGCATTTTGTGACTTTTGCCGAAAGCTGCTTTTCCAGGGTTTCCGTTGTCA</t>
  </si>
  <si>
    <t>754452_37596319_BRAF(109880)_6_1</t>
  </si>
  <si>
    <t>TTTTTCAGAGAGAAGAAACCAATTGGCTGGGACACGGACATTTCCTGGCTTACTGGAGAGGAGTTACATGTTGAAGTACTGGAGAATGTCCCACTTACAACACACAACTTTGTATGTATC</t>
  </si>
  <si>
    <t>754452_37596318_BRAF(109880)_5_1</t>
  </si>
  <si>
    <t>TGTCATAGGTACCCGCAAGATGTGGTGTTACAGTTCGAGACAGTCTAAAGAAAGCACTGATGATGAGAGGTCTCATCCCAGAATGCTGTGCTGTTTACAGAATTCAGGATGGGTATGGTT</t>
  </si>
  <si>
    <t>754452_37596317_BRAF(109880)_4_1</t>
  </si>
  <si>
    <t>CATCTCTTTCAGTTTTTCAAACTCCCACAGATGCATCACGGAACAACCCCAAGTCACCACAGAAACCTATCGTTAGAGTCTTCCTGCCCAACAAACAGAGGACAGTGGTAAGTCAGTATT</t>
  </si>
  <si>
    <t>754452_37596315_BRAF(109880)_2_1</t>
  </si>
  <si>
    <t>CTTTTTTAGGTATGGAATATCAAGCAAATGATTAAGTTGACACAGGAACATATAGAGGCCCTATTGGACAAATTTGGTGGAGAGCATAACCCACCATCAATATACCTGGAGGTAAGTTTT</t>
  </si>
  <si>
    <t>754452_37596314_BRAF(109880)_1_2</t>
  </si>
  <si>
    <t>AGCAGGGCCAGGCTCTGTTCAATGGCGACATGGAGCCGGAGGCCGGCGCTGGCGCCGCGGCCTCTTCGGCTGCGGACCCGGCCATTCCTGAAGAGGTGAGTGGCGGCGCCATCCCCCCCC</t>
  </si>
  <si>
    <t>754452_37596602_EZH2(14056)_16_1</t>
  </si>
  <si>
    <t>CTTACTCTCTAGCACTTACTGCTGGCACCGTCTGATGTGGCAGGCTGGGGCATCTTTATCAAAGATCCTGTACAGAAAAATGAATTCATCTCAGAATACTGTGGGGAGGTAAGACATACT</t>
  </si>
  <si>
    <t>754452_37596930_KRAS(16653)_3_2</t>
  </si>
  <si>
    <t>AGGGACCAGTACATGAGAACTGGGGAGGGCTTTCTTTGTGTATTTGCCATAAATAATACTAAATCATTTGAAGATATTCACCATTATAGGTGGGTTTAAGTTGAATAAGAAAGTTGGCAT</t>
  </si>
  <si>
    <t>754452_37596192_AKT2(11652)_3_1</t>
  </si>
  <si>
    <t>CACTCAAGCTAGGTGACAGCGTGTGAATGCTGCCACCATGAATGAGGTATCTGTCATCAAAGAAGGCTGGCTCCACAAACGTGGTAAGGGCTCACTTTTGTTCAGCAGATTTTGCATCGA</t>
  </si>
  <si>
    <t>754452_37596193_AKT2(11652)_4_1</t>
  </si>
  <si>
    <t>CTGCTGGGACACTGTTTAACCTTGCCCTGACTTTTTCTCCTCTTGCCTTGTTTCAGGTGAATACATCAAGACCTGGAGGCCACGGTACTTCCTTCTGAAGAGTGATGGATCTTTCATTGG</t>
  </si>
  <si>
    <t>754452_37596193_AKT2(11652)_4_2</t>
  </si>
  <si>
    <t>GTATAAGGAGAGGCCCGAGGCCCCTGACCAGACCTTACCCCCCCTGAACAATTTCTCTGTAGCAGGTGTGTTTCAGGGCCAGGAGGCCAGAGTTCCACAGCTCACAGCGTTGCTGGCAGG</t>
  </si>
  <si>
    <t>754452_37596195_AKT2(11652)_6_1</t>
  </si>
  <si>
    <t>AGGGAGAAATTCTCAGGATCTGTGTGTGTTTCATTTCCTACAGGGAAGAGTGGATGCGGGCTATCCAGATGGTCGCCAACAGTCTGAAGCAGCGGGGCCCAGGTGAGGACGCCATGGATT</t>
  </si>
  <si>
    <t>754452_37596195_AKT2(11652)_6_2</t>
  </si>
  <si>
    <t>ACAAGTGTGGCTCCCCCAGTGACTCTTCCACATCTGAGATGATGGAGGTAGCTGTCAACAAGGCACGGGCCAAAGTGGTAAGTACTGGTGGCAAGGAGCCAGGGGCTGGGGCTGCAGCAG</t>
  </si>
  <si>
    <t>754452_37596196_AKT2(11652)_7_1</t>
  </si>
  <si>
    <t>TCTTCCTTGTTGCAATTTTGTCCCATGGGTCAAGTGCATTCTCCCTCCCCGCAGACCATGAATGACTTCGATTATCTCAAACTCCTCGGCAAGGGCACCTTCGGCAAGGTCATTCTGGTT</t>
  </si>
  <si>
    <t>754452_37596197_AKT2(11652)_8_1</t>
  </si>
  <si>
    <t>CCACTCATCTATACTGTCTGTCCACAGGATGAAGTCGCCCACACAGTCACAGAGAGCCGGGTTCTGCAGAATACCAGGCACCCCTTCCTTACAGTGAGTTTCCTCTCCTTGCCAACCCTT</t>
  </si>
  <si>
    <t>754452_37596199_AKT2(11652)_10_1</t>
  </si>
  <si>
    <t>ATGGCCTGCGGGGCCAGGTCTCTGGGAACCAGTGCTAAGACCTGGCCTTCTCTTGCAGCTGTTTTTCCACCTCTCTCGGGAGCGAGTCTTCACGGAGGATCGGGCGCGCTTTTATGGAGC</t>
  </si>
  <si>
    <t>754452_37596199_AKT2(11652)_10_2</t>
  </si>
  <si>
    <t>AGAGATTGTGTCAGCTCTGGAGTATTTGCACTCGAGAGATGTGGTGTACCGTGACATCAAGGTGAGAGGATGGTCTGGAGGTCGAGGGTCGGATGGGGTGGAGTGCACAGGATCTGGGAT</t>
  </si>
  <si>
    <t>754452_37596200_AKT2(11652)_11_1</t>
  </si>
  <si>
    <t>TGGGATGGTCTGTCCCTCATATATTGGCTTTTGTTGTTGTTGTTGTTTTTAAACAGCTGGAAAACCTTATGTTGGACAAAGATGGCCACATCAAGATCACTGACTTTGGCTTGTGCAAAG</t>
  </si>
  <si>
    <t>754452_37596200_AKT2(11652)_11_2</t>
  </si>
  <si>
    <t>AGGGCATCAGTGATGGAGCCACCATGAAAACCTTCTGTGGTACCCCGGAGTACTTGGCGCCTGAGGTGTCTTGGGCTGGAGGCAGGGAGCGTGCAGGCTAGGGTGGAGGAAGCCAGGGGG</t>
  </si>
  <si>
    <t>754452_37596202_AKT2(11652)_13_1</t>
  </si>
  <si>
    <t>GGTTGTCTCTGCCCAGGCTCGGCGGAGGTCCCAGTGATGCGAAGGAGGTCATGGAGCATAGATTCTTCCTCAGCATCAACTGGCAGGACGTGGTACAGAAAAAGGTGAGTCCCCTTGCCT</t>
  </si>
  <si>
    <t>754452_37596203_AKT2(11652)_14_1</t>
  </si>
  <si>
    <t>CTCCACAGCTCCTGCCACCCTTCAAACCTCAGGTCACTTCAGAAGTGGACACAAGGTACTTTGATGACGAGTTCACCGCCCAGTCCATCACAATCACACCCCCAGACCGATGTAAGTACC</t>
  </si>
  <si>
    <t>754452_37596204_AKT2(11652)_15_1</t>
  </si>
  <si>
    <t>ATCTCCACCCAATCCTACAGATGACAGCCTGGACCCGCTGGAACTGGACCAGCGGACGCACTTCCCCCAGTTCTCCTACTCAGCCAGCATCCGAGAGTGAGCAGCCCTCTGCCACCACAG</t>
  </si>
  <si>
    <t>754452_37596692_FGFR2(14183)_15_1</t>
  </si>
  <si>
    <t>CTTTTGGTTCTCAAAACATGTTGGGATTATATCTCTCTTTCTTCTTCTTTGATTGCAGTGTATCCATCGAGATTTGGCTGCCAGAAACGTGTTGGTAACAGAAAACAATGTGATGAAGAT</t>
  </si>
  <si>
    <t>754452_37596691_FGFR2(14183)_14_1</t>
  </si>
  <si>
    <t>AGGAGCCTCTCCCCTCTGCCACAGGACCTCTCTACGTCATAGTTGAATATGCATCGAAAGGCAACCTCCGGGAATACCTCCGAGCCCGGAGGCCACCTGGCATGGAGTACTCCTATGACA</t>
  </si>
  <si>
    <t>754452_37596687_FGFR2(14183)_10_2</t>
  </si>
  <si>
    <t>TCTTTTGCCGAATGAAGACCACGACCAAGAAGCCAGACTTCAGCAGCCAGCCAGCTGTGCACAAGCTGACCAAGCGCATCCCCCTGCGGAGACAGGTAACAGAAAGTAGATAAAGAGTTT</t>
  </si>
  <si>
    <t>754452_37596686_FGFR2(14183)_9_2</t>
  </si>
  <si>
    <t>GGGGAATATACGTGCTTGGCGGGTAATTCTATCGGGATATCCTTTCACTCTGCATGGTTGACAGTTCTGCCAGGTACATACTGCTCTTTCTCTCTATGGGTTGGTTTCTTTTCTTGGTTG</t>
  </si>
  <si>
    <t>754452_37596346_CCND1(12443)_2_2</t>
  </si>
  <si>
    <t>GGGGCCACCTGCATGTTCGTGGCCTCTAAGATGAAGGAGACCATTCCCTTGACTGCCGAGAAGTTGTGCATCTACACTGACAACTCTATCCGGCCCGAGGAGCTGCTGGTAACCACGTAA</t>
  </si>
  <si>
    <t>754452_37596668_FGFR1(14182)_8_2</t>
  </si>
  <si>
    <t>GGGGAGTATACGTGCTTGGCGGGTAACTCTATCGGACTCTCCCATCACTCTGCATGGTTGACCGTTCTGGAAGGTATACAGTGCACTGGTCCTTTCCGGGTCCTGCCTTTTGCCATGGGA</t>
  </si>
  <si>
    <t>754452_37596669_FGFR1(14182)_9_2</t>
  </si>
  <si>
    <t>TCATCTATAAGATGAAGAGCGGCACCAAGAAGAGCGACTTCCATAGCCAGATGGCTGTGCACAAGCTGGCCAAGAGCATCCCTCTGCGCAGACAGGTAACAGAAAGTAGATGGGGGATTT</t>
  </si>
  <si>
    <t>754452_37596673_FGFR1(14182)_13_1</t>
  </si>
  <si>
    <t>CTCTCTCTCTCTCTCTGCTCTCAGGTCCTCTTTATGTCATTGTGGAGTACGCCTCCAAAGGCAATCTCCGGGAGTATCTACAGGCCCGGAGGCCTCCTGGGCTGGAGTACTGCTATAACC</t>
  </si>
  <si>
    <t>754452_37596677_FGFR1(14182)_17_1</t>
  </si>
  <si>
    <t>GCTTCAGGTACATGATGATGCGGGACTGCTGGCATGCAGTGCCCTCTCAGAGACCTACGTTCAAGCAGTTGGTGGAAGACCTGGACCGCATTGTGGCCTTGACCTCCAACCAGGTAGGGC</t>
  </si>
  <si>
    <t>754452_37596607_FAT1(14107)_1_3</t>
  </si>
  <si>
    <t>AGACCCCTCGTGGGAGATAAGGTACAAAATCGTCTCAGGAGACAGCGAAAACCTGTTCAAAGCGGAAGAGTATGTTCTCGGAGACTTCTGCTTTCTAAGGATAAGAACCAAAGGAGGGAA</t>
  </si>
  <si>
    <t>754452_37596608_FAT1(14107)_2_2</t>
  </si>
  <si>
    <t>TTCATAGAGGTCTACATAGAGGTGGAGGATGTCAATGACAACGCGCCACAGACATCAGAACCCGTGTACTATCCAGAAATCATGGAAAACTCACCCAAGGATGTATCTGTGGTCCAGATT</t>
  </si>
  <si>
    <t>754452_37596614_FAT1(14107)_8_2</t>
  </si>
  <si>
    <t>GGCGGGTTTATGAATCGGCAGCCGTGGGCTCAGTTGTGCTGCAAGTGACAGCTCTGGACAAAGACAAAGGGAGGAACGCTGAAGTGCTCTACTCGATCGAGTCAGGTAGGTCGGAAGCCG</t>
  </si>
  <si>
    <t>754452_37597460_SALL1(58198)_4_2</t>
  </si>
  <si>
    <t>AGTTCCCAGAAATGTTCCAGAAGGATCTAGCGGCGAGGTCAGGAAGTGGGGATCCGTCCAGCTTTTGGAACCAGTATACAGCAGCACTGTCCAACGGGCTGGCCATGAAGGCCAACGAGA</t>
  </si>
  <si>
    <t>754452_37597459_SALL1(58198)_3_26</t>
  </si>
  <si>
    <t>ATACCAAAGAGAGACCGTTCATTTGCACAGTTTGCAATCGTGGCTTTTCCACAAAGGGTAATTTGAAGCAGCACATGTTGACACATCAGATGCGAGATCTGCCATCGCAGCTCTTTGAGC</t>
  </si>
  <si>
    <t>754452_37597459_SALL1(58198)_3_23</t>
  </si>
  <si>
    <t>CCTCAGTGGGTGGCGACATGGAGAGCCAGAGTGCAGGCAGCCCAGCCATCTCAGAGTCTACCTCTTCCATGCAGGCTCTGTCCCCGTCCAACAGCACCCAAGAATTCCACAAGTCACCCG</t>
  </si>
  <si>
    <t>754452_37597459_SALL1(58198)_3_19</t>
  </si>
  <si>
    <t>TCACCACGAAAGGGAACCTCAAGACCCACTACAGCGTCCATCGGGCTATGCCTCCACTCAGAGTCCAGCATTCCTGCCCCATCTGTCAGAAGAAGTTCACAAACGCAGTGGTCCTCCAGC</t>
  </si>
  <si>
    <t>754452_37597459_SALL1(58198)_3_13</t>
  </si>
  <si>
    <t>AGAAGTACCCCCACATCCAGATGAACCCCTACCCTGTACCGGAGCACTTGGACAATGTCCCCACGAGCACCGGCATCCCCTACGGCATGTCCATCCCTCCAGAGAAGCCAGTTACCAGCT</t>
  </si>
  <si>
    <t>754452_37596365_CDH1(12550)_16_1</t>
  </si>
  <si>
    <t>TGCTCTTCCTTTTAGAACCTGAAGGCAGCCGACAGCGACCCCACGGCACCCCCTTACGACTCTCTGTTGGTGTTCGATTACGAGGGCAGTGGTTCTGAAGCCGCTAGCCTGAGCTCACTG</t>
  </si>
  <si>
    <t>754452_37596155_ADAMTS18(208936)_8_1</t>
  </si>
  <si>
    <t>TCAATAGGATTTGCTCCTATCAGTGGCATGTGCAGTAAGTACCGAAGCTGTACCATCAATGAAGACACAGGACTTGGCCTGGCCTTCACCATTGCGCATGAGTCAGGGCACAAGTGAGTG</t>
  </si>
  <si>
    <t>754452_37596779_KEAP1(50868)_5_2</t>
  </si>
  <si>
    <t>CATCTGGCCGCAGCGGGGTGGGTGTGGCCGTCACCATGGAACCCTGTCGGAAGCAAATTGATCAACAAAACTGTACCTGCTGAAGCACTTGGAATACCTGAGCACTGACAACAGGACAGA</t>
  </si>
  <si>
    <t>754452_37596778_KEAP1(50868)_4_2</t>
  </si>
  <si>
    <t>GACAGAGACCTGGACTTTCGTAGCCCCCATGAGGCATCACCGTAGTGCGCTGGGGATTACTGTGCACCAGGGCAAGATCTACGTCCTCGGTGAGGCCCTTGGAGGCTGGATCAGGGTGAA</t>
  </si>
  <si>
    <t>754452_37596778_KEAP1(50868)_4_1</t>
  </si>
  <si>
    <t>TACGGTGACTCCCACTGTGCGCTTTCCTTTAGGGGTCTGCGTGCTGCACAACTGTATCTATGCAGCAGGGGGCTACGATGGGCAGGACCAGTTGAACAGTGTGGAGCGCTACGACGTGGA</t>
  </si>
  <si>
    <t>754452_37596815_KMT2A(214162)_36_2</t>
  </si>
  <si>
    <t>ATCAATCACTCTTGTGAGCCTAACTGCTACTCCCGGGTCATCAATATTGATGGGCAGAAGCACATTGTCATCTTCGCCATGCGTAAGATCTACCGGGGGGAGGAGCTCACCTATGACTAT</t>
  </si>
  <si>
    <t>754452_37596793_KMT2A(214162)_14_1</t>
  </si>
  <si>
    <t>CAGGGAACTTCTGCCCTCTCTGTGACAAGTGCTACGATGACGATGACTACGAGAGCAAGATGATGCAGTGCGGGAAGTGTGACCGCTGGGTCCACTCCAAGTGCGAGAGTCTCTCAGGTA</t>
  </si>
  <si>
    <t>754452_37597522_SETD2(235626)_10_1</t>
  </si>
  <si>
    <t>GTGAGTGGGTTATACTTGTCTTTTAACTAGAATGTTTTCTTTGCTATGCTAGGTGGATGGAGAACTTGAAGCACTGATGGAAAATGGTGAAGGCCTCTCTGATAAGAACCAGGTTCTTAG</t>
  </si>
  <si>
    <t>754452_37597522_SETD2(235626)_10_2</t>
  </si>
  <si>
    <t>TTTATCCCGGCTCATGGTTAGAATTGAAACTTTGGAACAGAAACTTACCTGTCTTAAGCTCATTCAGGTAAGCACTTCAATACTAATATATTTCTGAATTAAGGGTAGGACATTTAAACT</t>
  </si>
  <si>
    <t>754452_37597526_SETD2(235626)_14_2</t>
  </si>
  <si>
    <t>AGTCTCAAAATAAAGAGAAAAGGAAACGACGGGGCTCTCTGTCACCACCCTCTTCTGCATATGAGCGGGGAACAAAAAGGCCAGATGACAGGTAGGTGACCAAGTGAGATTTTCTTATTT</t>
  </si>
  <si>
    <t>754452_37597531_SETD2(235626)_19_1</t>
  </si>
  <si>
    <t>TATTGTGTTTCTCTTTCTAGACATCAAAAAAGCCCAAGACAGCAGAAGCAGACACCTCCAGTGAGCTGGCAAAGAAAAGCAAAGAAGTATTCAGAAAAGAGGTAAGGCTTGGAAGATGTC</t>
  </si>
  <si>
    <t>754452_37597532_SETD2(235626)_20_1</t>
  </si>
  <si>
    <t>TGTCTGCAGATGTCTCAGTTCATTGTCCAGTGCCTGAATCCTTACCGGAAACCTGACTGCAAGGTGGGCAGGATCACCACCACTGAAGATTTCAAGCACCTCGCCCGAAAGGTACTTCCC</t>
  </si>
  <si>
    <t>754452_37597533_SETD2(235626)_21_1</t>
  </si>
  <si>
    <t>TGATGGTATCTGTGGTCTCTCCTTCTGTGCCCCGAACAGCTGACTCATGGAGTTATGAATAAGGAGCTGAAGTACTGTAAGAACCCCGAGGACCTGGAGTGCAATGAGAATGTGAAACAC</t>
  </si>
  <si>
    <t>754452_37597533_SETD2(235626)_21_2</t>
  </si>
  <si>
    <t>AAAACCAAGGAGTACATCAAGAAGTACATGCAGAAGTTTGGGGCTGTTTACAAACCTAAAGAGGACACTGAACTAGAGTGACCTCAGGCCAGAGTGGAGTATGAGCGGAAAGGATGAATC</t>
  </si>
  <si>
    <t>754452_37597486_SCN11A(24046)_27_6</t>
  </si>
  <si>
    <t>CGAAGCAACACAGTTCATCCAGTACTCATCCCTCTCTGACTTCGCCGACGCCCTGCCCGAGCCGTTGCGTGTGGCCAAGCCCAACAGGTTTCAGTTTCTCATGATGGACTTGCCCATGGT</t>
  </si>
  <si>
    <t>754452_37597486_SCN11A(24046)_27_2</t>
  </si>
  <si>
    <t>GGTCCGGGCGGCTCGAGGAATCAGGACACTCCTTTTCGCGTTGATGATGTCTCTCCCCTCTCTCTTCAACATCGGTCTGCTTCTCTTTCTGGTGATGTTCATTTATGCCATCTTTGGGAT</t>
  </si>
  <si>
    <t>754452_37597483_SCN11A(24046)_24_2</t>
  </si>
  <si>
    <t>GGCTCATTCTTTACCCTGAACCTCTTTATCGGTGTTATTATTGACAACTTCAATCAGCAGCAGAAAAAGATAAGTATGCACGCTGGCCTGGCTGGGTGCTCTCACCGGGGTCAGCCAATG</t>
  </si>
  <si>
    <t>754452_37597479_SCN11A(24046)_20_2</t>
  </si>
  <si>
    <t>CTGGAAATGATTTTGAAGTGGGTGGCCTTTGGATTCCGGAAGTATTTCACCAGTGCCTGGTGCTGGCTCGATTTCCTCATTGTGGTGGTAAGTTTGCTGTCTCTGTGCCCTATTCCGGTT</t>
  </si>
  <si>
    <t>754452_37597478_SCN11A(24046)_19_2</t>
  </si>
  <si>
    <t>CCTGCTACCAAATCGTGAAGCATAGCTGGTTTGAGAGCTTCATAATTTTTGTCATCCTGCTGAGCAGCGGAGCACTGGTAAAGGATGCTCTTGGAGAGGAGACTGGGCAGCTGGGGGCAC</t>
  </si>
  <si>
    <t>754452_37597448_RBM10(236732)_15_2</t>
  </si>
  <si>
    <t>AGCAGCTCTGCCTTCCCACCGGCTACCAGTCCCACTGCCCCCGAGGCCTACAGCCAGTACCGTGAGTATCTGAGTATCGACAGCCCGTGGGGAAGGGTGTGCACTTCTCTAAACAGAGAG</t>
  </si>
  <si>
    <t>754452_37597267_PREX2(109294)_1_1</t>
  </si>
  <si>
    <t>TCACATGGATTGAAAGCATTTGATTGATGTCCAAGTCACCGCTGTGGCTGGAGCCGCCTCCCCTCGGGCTGGAGCCGCGTGAGGCCGGAGCAGCGGGCCGGGCTGGGTTCCCGCTCTCCG</t>
  </si>
  <si>
    <t>754452_37597267_PREX2(109294)_1_2</t>
  </si>
  <si>
    <t>GGGACTGTCCCGTTCTGAGTCCAGCGCGTCCCGCGCGTCCCGCGCTCGCACCGCAGCCCGAGCACAGTCCTCTGCCCACACCCCGGCCTCCGGCCAGCATGTGAAGCTACGCGTTCCGGC</t>
  </si>
  <si>
    <t>754452_37597267_PREX2(109294)_1_3</t>
  </si>
  <si>
    <t>TGGGACTCGGCAGAGGCGGCAACTTTGCTGGCGGCAGTGGCGGCAGTGGCGGCAGCAGGCGCGGGGCAGCGCACTTGCCCCCAGCTCCGCGCCCCGCCGGCCACCATGAGCGACGAAAGC</t>
  </si>
  <si>
    <t>754452_37597267_PREX2(109294)_1_4</t>
  </si>
  <si>
    <t>GCCAGGGAAGTAGACAAGCAGCTTCGCCTGCGCGTGTGCGTGCTCAGCGAGCTGCAGAAGACCGAGCGCGACTACGTGGGCACGCTGGAGTTCCTGGTGTCGGTGAGTAGCCGGCCCCGC</t>
  </si>
  <si>
    <t>754452_37597268_PREX2(109294)_2_1</t>
  </si>
  <si>
    <t>CTAAAGCCACTGTTCAGATACTCAGTGGTGTGAATGGAGTAGCACATGCCTGGTTGGCTTACAATCTTCTACGAGGAGGGGAAGTCTCTAGCAAAGTGGGTATCTCAGCCTTGAATGAGT</t>
  </si>
  <si>
    <t>754452_37597269_PREX2(109294)_3_1</t>
  </si>
  <si>
    <t>GGCAGACCCAGGAAGAGGGCCACACATTTGAATTCCAGGTGAGCCACAATTAAAAAGTGACGCCTGGTCTCAGCACACCCCTTTCCGCACAGGAAGGGAAAAGAAAAAAATGAACTTGAA</t>
  </si>
  <si>
    <t>754452_37597270_PREX2(109294)_4_1</t>
  </si>
  <si>
    <t>CCGGTGTGCTTTGGAATGCCCAGTAGTAAGCTTTAGTGTTTTGTATGGGGCTTAATCTCATTCTGCTCAGTACCAAGTCATTTTATGGCATGACCTTTGCCCTCATAATGTCTTCTCTTG</t>
  </si>
  <si>
    <t>754452_37597270_PREX2(109294)_4_2</t>
  </si>
  <si>
    <t>TTTCACACAGGCCTTCTTGCATCGAATGAACCAATGTGCAGCAGCAAAGGTTGATAAAAATGTGACGGAGGAAACAGTGAAGGTAAGCAGGCAGCTTTAGACACTCAGCCAAGCTCGGGT</t>
  </si>
  <si>
    <t>754452_37597272_PREX2(109294)_6_1</t>
  </si>
  <si>
    <t>TTTTCAAAGTTGCTTCACAACTACACTTACAGTTTTTATCTATGCATTTATTTTACAGATGTTATTCTCCAATATCGAGGAGATCCTCATCGTTCATAAGGAGTTCTTGAAAGTTGTAGA</t>
  </si>
  <si>
    <t>754452_37597272_PREX2(109294)_6_2</t>
  </si>
  <si>
    <t>AGAATGCTTATATCCGGAACCCAGTGCTCAGCAGGAAGTGGGAGCCTGCTTCCTTCACTTTGTAGGATATTTTTTTTTCCTGTTTGTTTTCAAACTCTTGATTTTAAAGATCACATCTTG</t>
  </si>
  <si>
    <t>754452_37597273_PREX2(109294)_7_1</t>
  </si>
  <si>
    <t>ATTAACAGAAGGACAAGTTTCGTATCTATGATGAATATTGCAGCAACCATGAAAAGGCACAAAAATTGCTTCTTGAACTGAACAAAATAAGAACAATCCGGACATTTCTTCTGGTAAGTG</t>
  </si>
  <si>
    <t>754452_37597275_PREX2(109294)_9_1</t>
  </si>
  <si>
    <t>ACCTTGCAGAACTGCATGCTGCTTGGAGGTCGGAAGAATACAGACGTTCCCCTGGAAGGATATTTAGTGACACCAATTCAGAGGATATGCAAGTACCCTCTTCTTTTGAAGGTATTTTAA</t>
  </si>
  <si>
    <t>754452_37597276_PREX2(109294)_10_1</t>
  </si>
  <si>
    <t>CTGATAAAGAATCCAAGACAAAGGAAATTAACATATACTGATATGCTTCTGTTTGAACAGAAATCAGATTTATAAAAGCTAGGATGTGGTCCAGGTGAGGTAGTTGATCATTTGAATCAA</t>
  </si>
  <si>
    <t>754452_37597276_PREX2(109294)_10_2</t>
  </si>
  <si>
    <t>GAAACGTCCTTCTGTTTCTAAAATACAGGTAAGTTTGAGGAAAAACAACAGTTTCTGCAAAAACTGAGCATTGAAATAATGCTCACTCATGGATTTGACCTTTGGCTTTTGATCTCTATC</t>
  </si>
  <si>
    <t>754452_37597277_PREX2(109294)_11_1</t>
  </si>
  <si>
    <t>CTGGAGATCAAAGGGTGGTTTGTCTTTGTGTCTCCACAGGAATTACTGAAGCGGACTCCACGGAGACATAGTGACTACACAGCAGTGATGGAAGCACTCCAAGCCATGAAAGCCGTGTGT</t>
  </si>
  <si>
    <t>754452_37597278_PREX2(109294)_12_1</t>
  </si>
  <si>
    <t>ATTCTCTATGCAGACTGGGACGGAGACAGCATTCAGTGTAACCACCTTGACTGTGTACATGATAGTTGTTAATGAAAAAAAAAAAACAAAACAAGTGAAAAGTTAAAGAGCATAATTGCA</t>
  </si>
  <si>
    <t>754452_37597278_PREX2(109294)_12_2</t>
  </si>
  <si>
    <t>TACAAAAAGTCAGGCAGGACTTGCAGATAAGGTACAGTGGCATTGTACTTGTCTTACTTGTAAGACACCCTTCATTTGATCCCAGCACTATAAAGATAATAATGTTAGGCAATCAGACAA</t>
  </si>
  <si>
    <t>754452_37597279_PREX2(109294)_13_1</t>
  </si>
  <si>
    <t>AAGATAATAATGTTAGGCAATCAGACAAATCATCATTTCTTTTCCTGCCTCAGGGGTCCAACATTACTGACACCTGTACTGAGATGCTGATGTGTGGAGTCCTAATGAAAATTTCTTCCG</t>
  </si>
  <si>
    <t>754452_37597279_PREX2(109294)_13_2</t>
  </si>
  <si>
    <t>GAAATATTCAAGAACGAGTGTTTTTTCTTTTTGATAATCTTTTAGTATACTGCAAAAGAAAACACAGGTAAGCTTATAAAAATTCACATTTTGGAATTATTATTTTGATCTTACAGGATC</t>
  </si>
  <si>
    <t>754452_37597280_PREX2(109294)_14_1</t>
  </si>
  <si>
    <t>AGATCTTGCTTCCCCTCCTTCCAGCCTGTGCCACAACCCACCAGCACCATCTTGAGGGAGAAGACTTGAGTAAACTGCCCCAAACTTTTTATGATACTAAGCAGTTTGAGAGATTTTTCC</t>
  </si>
  <si>
    <t>754452_37597281_PREX2(109294)_15_1</t>
  </si>
  <si>
    <t>TTTTTAAGACGGCTGAAGAATAGTAAGGCATCCACAGATGGGTATCGGTATGTCTTTCGAGGGCGGATCAATACTGAGGTGATGGAAGTGGAAAATGTGGATGACGGCACAGGTGAGTGA</t>
  </si>
  <si>
    <t>754452_37597282_PREX2(109294)_16_1</t>
  </si>
  <si>
    <t>AATATTTATTTACATGTAGTATATCAACACTGTGACTTACACATGTTCCATTAATAAGCACAGAGTATATCTACCATGTAAATATTTCCTTAATTTTCATGTGTATTGTATATGAGTTAT</t>
  </si>
  <si>
    <t>754452_37597282_PREX2(109294)_16_2</t>
  </si>
  <si>
    <t>CGTGAGTGCATCATGAATTGGATGTTTATGTTCAATTGATGTAATACGTATTGCTCTGCAGTTATTGGTCTTCACTTGTTACTTTTCAGCTGATTTTCACAGCAGTGGGCATATTGTTGT</t>
  </si>
  <si>
    <t>754452_37597283_PREX2(109294)_17_1</t>
  </si>
  <si>
    <t>TACGTATTGCTCTGCAGTTATTGGTCTTCACTTGTTACTTTTCAGCTGATTTTCACAGCAGTGGGCATATTGTTGTGAATGGGTGGAAGATACACAACACAGCAAAAAATAAATGGTTTG</t>
  </si>
  <si>
    <t>754452_37597283_PREX2(109294)_17_2</t>
  </si>
  <si>
    <t>TATGCATGGCTAAAAGCCCTGAAGAAAAGCATGAGTGGTTTGAAGCTATTTTGAAAGAAAGAGAACGTCGGAAAGGTGGGTGCATAAAGTAGGAGCTGTTGTGCTTTGTGAACATTCTTG</t>
  </si>
  <si>
    <t>754452_37597284_PREX2(109294)_18_1</t>
  </si>
  <si>
    <t>GCTGTACAAAGTTACCTTGTACACTGGGGCTATGGCCTTCCCAGTCTCACTAGGATGCTGTAAATTTCCTAAAAACTGGCTTCAGTTATACAGAGCTCAAACCCACAGCCTTCTGGTTGA</t>
  </si>
  <si>
    <t>754452_37597284_PREX2(109294)_18_2</t>
  </si>
  <si>
    <t>TGGTGGCTTCAGCAATGAGAGCTTGCTAAATGAAAGTGTCAATGAATAAATGAAGGAATTTAACATGATGCCTGTTATTTCATTTTTGATAGGGTTAAAACTAGGAATGGAACAAGACAC</t>
  </si>
  <si>
    <t>754452_37597285_PREX2(109294)_19_1</t>
  </si>
  <si>
    <t>AATAAATGAAGGAATTTAACATGATGCCTGTTATTTCATTTTTGATAGGGTTAAAACTAGGAATGGAACAAGACACCTGGGTAATGATCTCTGAGCAGGGTGAGAAATTGTATAAAATGA</t>
  </si>
  <si>
    <t>754452_37597285_PREX2(109294)_19_2</t>
  </si>
  <si>
    <t>TGTGCAAACAGGGAAATCTGATCAAAGACAGAAAAAGAAAACTGACCACATTTCCTAAGTGCTTCCTGGGAAGGTAAGCTTGGTCTCTTGGGTGTATCATCTATCTTATATGGTTTGTGT</t>
  </si>
  <si>
    <t>754452_37597286_PREX2(109294)_20_1</t>
  </si>
  <si>
    <t>ACTTCTCTGGTTATGAGCTCTACGCATGTGAAAAAAATATCTTCTGGGCAATATCTTGAAAATGATGCTTTGTATATTTAAGATTCCTTTCGTAGCTTTTTTATGATGTGTGGACCAGAC</t>
  </si>
  <si>
    <t>754452_37597287_PREX2(109294)_21_1</t>
  </si>
  <si>
    <t>TCTCTTGCAGTGAATTTGTCTCATGGCTATTGGAAATTGGAGAGATTCACAGGCCCGAAGAAGGTGTTCACTTAGGACAAGCGCTGTTAGAGAATGGGATCATCCACCATGGTGATTATT</t>
  </si>
  <si>
    <t>754452_37597288_PREX2(109294)_22_1</t>
  </si>
  <si>
    <t>GTTCTTAGTTACCGATAAGCACCAGTTCAAACCGGAGCAAATGCTATACCGATTCCGTTATGACGATGGTACATTTTACCCCAGGAGTGAGATGCAGGACGTGATTTCTAAGGTAATGGC</t>
  </si>
  <si>
    <t>754452_37597289_PREX2(109294)_23_1</t>
  </si>
  <si>
    <t>CGTACCCGTTTCTGATTTGCTTCTGTTTCACACAGGGTGTAAGGCTCTACTGTCGTCTTCATAGTCTGTTTACCCCAGTGGTCAGGTGAGTTGGCTTCCTAGGGGGTCATAAATGGAACT</t>
  </si>
  <si>
    <t>754452_37597291_PREX2(109294)_25_1</t>
  </si>
  <si>
    <t>GTTGTTGTTGATGTTGTTGCTGTATGAGATTTGATATCAAGGAAGTTACAGTCCTTAGGAACCAATAGGAATTAATTATTTTTTGGGTAAAAATGACCATTATTTATGTGTTGTATCAGA</t>
  </si>
  <si>
    <t>754452_37597292_PREX2(109294)_26_1</t>
  </si>
  <si>
    <t>CTTTCTTTTTTCTATTTTGTAGAGATAAAGATTACCATTTAAGAACTTACAAATCTGTTGTCATGGCCAACAAATTGATAGACTGGTTAATTGCACAGGTAAGAAGACAAATAGATGTTG</t>
  </si>
  <si>
    <t>754452_37597293_PREX2(109294)_27_1</t>
  </si>
  <si>
    <t>CAAATCAACCTTTCAATTCAAAGCAAAAAGTCAGTTACTAATTTTAGGGGAAAGAATACTTGTATTTTTTAACATTTAAGGTATCCTATTTTATCTGAAACATGCTGAAACAAAGTATTT</t>
  </si>
  <si>
    <t>754452_37597294_PREX2(109294)_28_1</t>
  </si>
  <si>
    <t>AGTGATTTATTTTTTGGTTAACAGGGTGATTGCCGTACCAGGGAAGAGGCAATGATATTTGCTGTTGGGCTCTGTGACAATGGATTTATGCATCACGGTAGGAACTCTTACCCTCAAACC</t>
  </si>
  <si>
    <t>754452_37597295_PREX2(109294)_29_1</t>
  </si>
  <si>
    <t>TTGGGATTTGAGTTTGCTGACATTATTTGAATCTCTCCATTTCTTTAGTCCTAGAAAAAAGTGAATTCAAAGATGAGCCTCTACTTTTCCGCTTTTTTGCTGATGAGGAAATGGAAGGAT</t>
  </si>
  <si>
    <t>754452_37597295_PREX2(109294)_29_2</t>
  </si>
  <si>
    <t>CAAATATGAAGCATAGGCTTATGAAACATGACTTGAAGGTTGTGGAGAATGTCATAGCTAAGTCACTGTTGGTAAGCTGCTGCCACCTTCTGTTTCCTTCTGGGCAGTGATTAGCACAAG</t>
  </si>
  <si>
    <t>754452_37597296_PREX2(109294)_30_1</t>
  </si>
  <si>
    <t>ATTTTACATTTCAGATTAAATCCAACGAAGGCAGCTATGGCTTTGGCCTAGAAGACAAAAACAAAGTTCCAATAATAAAATTAGTGGAAAAGGGGTCGAATGCCGAGGTAATATAAAAAA</t>
  </si>
  <si>
    <t>754452_37597297_PREX2(109294)_31_1</t>
  </si>
  <si>
    <t>GCTGCTCTTAGGGTAGCATCATCCTACTCTGTCATAGATAAAAGACTGTGTCTCATTAAGTAACTCAAGACAGAGTTACTTAATGTCTTATTAAGCAGTTCAAGACTGAGGCCAGTCTTG</t>
  </si>
  <si>
    <t>754452_37597298_PREX2(109294)_32_1</t>
  </si>
  <si>
    <t>ATTCATTAAATTATCATTCCTGTTTTTTTTTCTACTTCCCCCTTAGATGGCTGGCATGGAAGTTGGGAAGAAGATATTTGCCATTAATGGTGACCTTGTTTTTCTGAGACCTTTTCCTGA</t>
  </si>
  <si>
    <t>754452_37597298_PREX2(109294)_32_2</t>
  </si>
  <si>
    <t>AGTCGATTGCTTCCTGAAATCGTGCTTAAACAGCAGAAAGCCACTGAGAGTCCTCGTGAGCACAAAGCCAAGAGAGTAAGTGACATAGTGGAAGGAACAGGGATGAGTAGAGTATCGATG</t>
  </si>
  <si>
    <t>754452_37597299_PREX2(109294)_33_1</t>
  </si>
  <si>
    <t>ACAGATGGGAACAAATCCTTAGCCATCAGAGTCCTAGGTCCATGTTTCCCAATCATTCCCTAAGTGATGCTGTACAGTGTAGACTCCTGAAAACTGTCCTTTGACACTACACACACACAC</t>
  </si>
  <si>
    <t>754452_37597300_PREX2(109294)_34_1</t>
  </si>
  <si>
    <t>ATCTTCTCTTTTTAAGAGACAATATAAATAAGCTAGAGTGGTATTTGATATGGGAAATCCTCCTGTAAGTTACAACATTTATTAAATGTGTGTGTGTATGGTCTTTAGACAGTTATACTG</t>
  </si>
  <si>
    <t>754452_37597301_PREX2(109294)_35_1</t>
  </si>
  <si>
    <t>GCAAATCATGCTACGGTATATAACCTCATTTATAAGAGCACTTTCAAACTGCTACTGGAAGGGAAATTTGCATTTTTATCACTGATTGCTTGCCTGGGTTACAGCAGAGACTTCAGTGTC</t>
  </si>
  <si>
    <t>754452_37597301_PREX2(109294)_35_2</t>
  </si>
  <si>
    <t>AGGCACTGCCTGCGGGCCAAAACGTTACTTGTGGTTTTCTAGGCTGTTCCAGGTGCAGGGTCTTCTGTGAACTGCCTCCAATAGATGTGCCTATCTTCAGACTGTCCAGTGTGTCTGTGA</t>
  </si>
  <si>
    <t>754452_37597302_PREX2(109294)_36_1</t>
  </si>
  <si>
    <t>TTTCTGGTTACTTTTAGGACCGTTAAGATTCCAGATTCTGCAGACGGGCTTGGTTTCCAGATCAGAGGCTTTGGACCTTCAGTTGTGCATGCGGTGGGAAGAGGTGAGACATTCTTTGCT</t>
  </si>
  <si>
    <t>754452_37597303_PREX2(109294)_37_1</t>
  </si>
  <si>
    <t>AATCCTTTTGCTGACATTTGACTTTGACAATAGTCCTCATTGATATTTAAAGGTACTGTGGCTGCAGCAGCTGGCCTTCATCCAGGACAGTGTATTATCAAAGTGAATGGAATCAATGTC</t>
  </si>
  <si>
    <t>754452_37597303_PREX2(109294)_37_2</t>
  </si>
  <si>
    <t>AGCAAAGAGACACATGCCAGTGTCATCGCACATGTCACAGCCTGCCGGAAATACAAACGGCCAATGAAGGTAAAGATGAGATTAGAGTTCATTGAACACTTGCATGAAATTCTTAGGGGT</t>
  </si>
  <si>
    <t>754452_37597304_PREX2(109294)_38_1</t>
  </si>
  <si>
    <t>CTCGAGACTCTTGCCTTTCTCTTCCATCAGGATTTCACTAAGTAAACCAAGTGAGCCACTAGAGCTTTACTCCTTTTGCATTTTCCCACCTCTCTCCTTGGAGAAGTCTGATCAGGAAAT</t>
  </si>
  <si>
    <t>754452_37597305_PREX2(109294)_39_1</t>
  </si>
  <si>
    <t>GCAAGATTCCATACAGTGGGTCTACGACAGTCTTGAAAGTGCTCAGGAAGACATTCAGAAGTCCCACTCAAAGCCCCCTGGAGACGGGGCTGGAGATGCTTTTGAGTGCAAAGTAGAAGG</t>
  </si>
  <si>
    <t>754452_37597306_PREX2(109294)_40_1</t>
  </si>
  <si>
    <t>TTGTGCATACTTATTAGGCTGGGCTGGCTGGCCAAAGAGACCTGTGGTTCTCCTGTTTCTGTCTCCTAAGCACTGGGGTTACAAAGGTGTGCCCCTATGCCCAGCATATTTATATGGATC</t>
  </si>
  <si>
    <t>754452_37597306_PREX2(109294)_40_2</t>
  </si>
  <si>
    <t>CTGGGGATCAGGCTTAGGTCCCTCCTGCTCCAGAGGAAAGCACTAAACCAACTGAGCCTTCCCTCATATCTCAACGCTAAGGATTTTCTTTAGTGGGAACAAGGGCCTCAGAGCAGCTGT</t>
  </si>
  <si>
    <t>754452_37597307_PREX2(109294)_41_1</t>
  </si>
  <si>
    <t>AATTGTCTATGATAAAATTGTATTCCAGATGTCATTGACAAGTTCAACACCATGGCTATTATTGATGGCAAGAAGGAGCATGTGAGTCTGACGGTGGACAACGTCCACCTCGAGTATGGG</t>
  </si>
  <si>
    <t>754452_37597307_PREX2(109294)_41_2</t>
  </si>
  <si>
    <t>GTTGTATATGAGTATGATAGCACGGCGGGCACAAAGTGCAATGTGGTGGAGAAGATGGTGGAGCCCAAAGGGTTCTTCAGCCTAACTGCCAAGGTATGAGTGACTCTGCGACATTAAGAC</t>
  </si>
  <si>
    <t>754452_37597308_PREX2(109294)_42_1</t>
  </si>
  <si>
    <t>TTTCTATGTGTGTAACAGTATGATTTAGTGTGATGACTCAAAGTTAAGACAGACACCCAGGAGCACACATTGTTGATGGTGAAACCCACCTTGGTATTTCCAGATCTGTGAGGGGATGAA</t>
  </si>
  <si>
    <t>754452_37597309_PREX2(109294)_43_1</t>
  </si>
  <si>
    <t>GTCCCTTTTCTCTTCTTTTGTGTGTATTTATCGCTACAGATTCTGGAAGCCCTAGCAAAAAGTGACGAACATTTTGTCCAAAACTGCACCAGCCTTAATTCTCTGAATGAAGTGATCGCC</t>
  </si>
  <si>
    <t>754452_37597309_PREX2(109294)_43_2</t>
  </si>
  <si>
    <t>ACTGATCTTCAGAGTAAATTCACCAGCATGTGCAGTGAGAGAATCGAACATGTGTGTCACAGAATATCCAGCTATGGGAGGGTAAATGGTCTGAATTTACACAAAATTGTTACTGAAGTT</t>
  </si>
  <si>
    <t>754452_37597310_PREX2(109294)_44_1</t>
  </si>
  <si>
    <t>CCTACATTTGATGCTATGTTATCTTATGCAGTCTGCATATTAAGCAGTATAATTTTATAAAAGACAAATCACTGGTTTGAATCGTCAACAGTTGTAGATATTATAATACAAAGACATGAA</t>
  </si>
  <si>
    <t>754452_37597312_PREX2(109294)_46_1</t>
  </si>
  <si>
    <t>ACTTGCAGTTCTCTCGGGTGCTGAAGAACAGAGCCTGGCCCACCTTTAAGCAGGCCAAACCTAAGATCTCCCCACTGCACAGCAGTGATTTCTGCCCAACCAACTGCCACGTCAATGTGA</t>
  </si>
  <si>
    <t>754452_37597312_PREX2(109294)_46_2</t>
  </si>
  <si>
    <t>TGGAAGTTTCTTATCCGAAAACATCAACTTCCCTGGGGAGTGCCTTCGGTGTGCAGCTAGATAGCAGAAAACATAATTCTCACGATAAAGAAAATAAATCTGTCGAGCCAGGTATTTTGT</t>
  </si>
  <si>
    <t>754452_37597313_PREX2(109294)_47_1</t>
  </si>
  <si>
    <t>GATTTCAACTCCTCAGGGAAACTGAGCCCCATGGTGTATATTCAGCACACAATCACAACCATGGCAGCGCCTTCGGGCCTGTCACTGGGACACAAGGATGGGCATGGCCTCCAGTATTTG</t>
  </si>
  <si>
    <t>754452_37597313_PREX2(109294)_47_2</t>
  </si>
  <si>
    <t>CTGAAAGAAGAAGACTTAGAAACTCAAGATATCTATCACAAACTTCTGGGCAAGCTGCAGACTGCACTGAAGGAGGTAGAGATGAGCGTTTGTCAAATTGATGAGTAAGTATGCTATGCC</t>
  </si>
  <si>
    <t>754452_37597315_PREX2(109294)_49_2</t>
  </si>
  <si>
    <t>CTGATCGAACAGAGTAAGAGGTGGAGATTTCTGTTCAGCCTACCAGCTTCCCTGGCAGGAGTGCAAGTAGATATATTTTTGAGGGGGAAAATATGAATTAAGGGCTTGCTTCACTTGTTT</t>
  </si>
  <si>
    <t>754452_37597316_PREX2(109294)_50_1</t>
  </si>
  <si>
    <t>TATGTTCTAAAAAAAAATGTCACATTGCAGCCTTCTGTCTTCAATAACATATTCTCCTAAATTGGAACGTAAGACAACAGAGTGTGTGACACCAATGGACAGTGACAACGAGAAGGGAGA</t>
  </si>
  <si>
    <t>754452_37597316_PREX2(109294)_50_2</t>
  </si>
  <si>
    <t>GAGAAATAGCAAACGTGTCTGTTTTAATGTAGCAGGGGATGAGCAAGAGGATTCAGGCCATGATACAGTCAGCAACAGAGACTCTTACAGGTAAGCTGCTTCTCAGTCCCATTTCATCAA</t>
  </si>
  <si>
    <t>754452_37597317_PREX2(109294)_51_1</t>
  </si>
  <si>
    <t>TCTTTTTTGCAGTGACTGCAACAGCAACAGGAATTCCATTGCTTCCTTCACGAGTATCTGCAGCAGCCAGTGCAGTTCCTACTTCCACAGTGATGAGATGGACTCAGGTGCGTGTGGTAG</t>
  </si>
  <si>
    <t>754452_37597318_PREX2(109294)_52_1</t>
  </si>
  <si>
    <t>GGCTTATTTTTCATATAGGTGATGAGCTTCCTATCAGTGTCCGGATATCTCATGATAAACAAGACAAGATCCACACTTGCCTGGAACAGCTCTTCAGCCAGGTATGATGGGACAGTTGTT</t>
  </si>
  <si>
    <t>754452_37597319_PREX2(109294)_53_1</t>
  </si>
  <si>
    <t>TCTACCCTTAATAGATTGATTCAATAATCAACCTCTTGAAAGGACAAGCTGTTATAAGAGCCTTTGAGCAGACCAAGTATCTCACACCGGGTCGAGGATTGCAAGGTATGTTTGACATAA</t>
  </si>
  <si>
    <t>754452_37597320_PREX2(109294)_54_1</t>
  </si>
  <si>
    <t>GTGGTCTTGACTGAGAACCAGTTGACACTGATGAGAGATTTTCCATATTTGATTAGAATTCCAACAGGAAATGGAGGCAAAGCTGAGTTGCCCCAGGAGGTTGCGGCTCCATCTCAAGCA</t>
  </si>
  <si>
    <t>754452_37597320_PREX2(109294)_54_2</t>
  </si>
  <si>
    <t>GGACCCCTGGAATCTTCCCAGCAGCATCCAGGCGCTTGCACAGAGCATCAGAAAACATGCTGAAGGTCAGTAAGAAAGGCAGGGAACATTGTGATAACGTGGATACAGTGGCACCAGTGA</t>
  </si>
  <si>
    <t>754452_37597321_PREX2(109294)_55_1</t>
  </si>
  <si>
    <t>AGGTTGCATCACTAGTTTTGAAAGTTTTGGCCTTGGCTATGGCCACTGGCTGCCATCACATTATTTAGGTGGCTTCCTGAAGTTGTCATGCCCTCTAAGTTAGAGATCAGATCTGGAGAT</t>
  </si>
  <si>
    <t>754452_37597321_PREX2(109294)_55_2</t>
  </si>
  <si>
    <t>GTGTTTTATTCTCACATCTGTAAGAGTACTACTGGACACGGTGGGCAGAGAGCAGGGCTGCTGCTGAACCCATGACCATGTGCAGGGCGGCCTCTCACAACGCAGGATCATTTATCCCCA</t>
  </si>
  <si>
    <t>754452_37597324_PREX2(109294)_58_1</t>
  </si>
  <si>
    <t>ATGCACTTACTATGGGTAAAACGCCATTTGTCTTGTGTTAAATGATTCTTTAAAACACAATAAAAACCAATTAATTTACTATCCATTGCTTCAGCCTACAGCCTACTGGGCTCTTTCAGG</t>
  </si>
  <si>
    <t>754452_37597325_PREX2(109294)_59_1</t>
  </si>
  <si>
    <t>AAAAAAAAAGCTTCATTACCCAAATAGGGCAATGGCTGGCCAAAGAAAGATTCTATCCAGATCCAGCCTTCATTGAGTTCATTGGAGCTGCTTACAGGAGCATGGTCTATGGATAGCTCA</t>
  </si>
  <si>
    <t>754452_37597325_PREX2(109294)_59_2</t>
  </si>
  <si>
    <t>CAGGAGTATGGTTGAATTGCTGACATCTACGTCACTAGAAAGCCACCTTAGCATGTGTGATAGATGTCTGTGTTCCCTGCACAACTTTCAGGCAGTCACATCACTGAAGAGCCTCCTCTA</t>
  </si>
  <si>
    <t>754452_37597326_PREX2(109294)_60_1</t>
  </si>
  <si>
    <t>AGAGTGGTCAATTAACAGATGTGATTTCTTTCTCTGCAGAAGTGAAGTGCCGCATACTACTGGCTCTCCTTGAATACTCAGGTAATGTTTTCTCCTAGTTTTACTGTTGAAAGTATATGG</t>
  </si>
  <si>
    <t>754452_37597327_PREX2(109294)_61_1</t>
  </si>
  <si>
    <t>TTCCATCACAGACAGTGAAACCCAACTCCGGAGAGACATGGTTTTCTGTCAAAGTCTTGTGGCCACTGTCTGTGCCTTCTCTGAGCAGCTCATGGCTGCCTTAAACCAGATGTTTGACAA</t>
  </si>
  <si>
    <t>754452_37597327_PREX2(109294)_61_2</t>
  </si>
  <si>
    <t>CAGCAAGGAAAATGAAATGGAGACTTGTGAAGCCAGCAGGAGGTGGCTGGACCAGATTGCAAATGCTGGTGTGCTTTTTCACTTCCAGTCACTTCTGTCACCAAATTTGGTAAGTGACCT</t>
  </si>
  <si>
    <t>754452_37597328_PREX2(109294)_62_1</t>
  </si>
  <si>
    <t>TATTGTAGAAAGATGAACAAGCCATGCTTGAGGATACACTGGTTGCCCTGTTTGATTTGGAAAAAGTTTCCTTCTTCTTCAAACCATCAGAAGAGGATCCACTGGTTGCAAGTGAGAAAC</t>
  </si>
  <si>
    <t>754452_37597329_PREX2(109294)_63_1</t>
  </si>
  <si>
    <t>TTTTCTTAGTGTGTCTGTTTTTCAATGTTCTTTTCTTCTATGGTTGGCTCAGTGAGAATAGATAGTACAGAATTGAAAAGCCGAGGGAGTGAGAGGCATCAACTTTCTTGATACTGATTT</t>
  </si>
  <si>
    <t>754452_37597329_PREX2(109294)_63_2</t>
  </si>
  <si>
    <t>TAGTGGGAAATCATAGTTTCTCACAACAAAATATGATGTTAGCTATAGCTTTATATAAATTTTTCTTGTTGAGGAATATTGACCGAGAATAATTTTTCATGAGTACATGTTATGTTTTAT</t>
  </si>
  <si>
    <t>754452_37597330_PREX2(109294)_64_1</t>
  </si>
  <si>
    <t>AGAGTATCATGACTTCAGGAAATGACGTGGCATTGTCTGTTACTTCAGATGTCCCTCTTACCTACCAAGTGGAAGGAAGCAGGCAGGCTCTGAAAGTTTACTTCTACATGGATAGTTACC</t>
  </si>
  <si>
    <t>754452_37597330_PREX2(109294)_64_2</t>
  </si>
  <si>
    <t>ATTTTGAGCAGCTGCCCCAACGGTTGAAGAATGGAGGAGGGTTTAAAATTCATCCTGTTCTCTTTTCACAAGGTGAGCTTTTCCTTTTCAGACTTTGGGTATGGAAACTGTTTTATTTTT</t>
  </si>
  <si>
    <t>754452_37597332_PREX2(109294)_66_1</t>
  </si>
  <si>
    <t>TTAGGGAATGAAGGCATAGGTGGTTTCATCAATCCCTTGGATATGATTACAATATGACAAAGGTTAAACCTTTCATCCCAAAAGTCACAGAAGGGAGATTCTCAGAATACTCCAGGGTTG</t>
  </si>
  <si>
    <t>754452_37597333_PREX2(109294)_67_1</t>
  </si>
  <si>
    <t>AGCATTGGAGAGTATGGAAGGATATTGCTATAGAGACAACATCTCTGTGGAAGAGTTTCAAGCACAAATAAACACAGCCTCCCTGGAAAAGGTCAAACAGTACAATCAGAAGCTCAGGTA</t>
  </si>
  <si>
    <t>754452_37597338_PREX2(109294)_72_1</t>
  </si>
  <si>
    <t>AAATGGTTTCCTTTGGACTCTTTCAGGGCATTCTACTTGGACAAGTCAAATTCCCCACCGAATACCACATCTAAAGCTGCCTACATAGATAAGGTAAAATAGTGATTGCATTCATTAATC</t>
  </si>
  <si>
    <t>754452_37597339_PREX2(109294)_73_1</t>
  </si>
  <si>
    <t>TGTGTCCCTCACTTTTCATTTTAGCTCATGAAGCCTCTCAATGCTTTAGATGAACTTTACCGGCTGATCACCTCATTTATCAGATCCAAACGCATCGCTGCCTGTGTGAACACACCTTGC</t>
  </si>
  <si>
    <t>754452_37597339_PREX2(109294)_73_2</t>
  </si>
  <si>
    <t>AGCGCCTCTGGAGTCGGACTGCTGTCAGTTTCTTCAGAGCTGTGTGACAGGCTCGGTGCCTGTCACATCATCATGTGCAGCAGTGGTGTGCACCGGTACGTGAACTTCTCTGCCTTGCTG</t>
  </si>
  <si>
    <t>754452_37597340_PREX2(109294)_74_1</t>
  </si>
  <si>
    <t>ACCTGCCGGAGCCACTAAACAAGGAACCACAGTCTTTTCCCACCAAGACGACAAGCTCAGTGTTAACCAAATGGCATGTAAGATACCTTTAACATTTATTTTTAAAAGAAAAATGAGAAA</t>
  </si>
  <si>
    <t>754452_37597340_PREX2(109294)_74_2</t>
  </si>
  <si>
    <t>TAGGCAAACTGTATAGTGAATTACTTTACTGCATTTTAATTACTGGGTAAAGGAGGGGTGTCTAAATACTTTATTATTGGGAGCAAAAATGTGAGTTTTAGAAGGAAAGGCAGGCTTAAC</t>
  </si>
  <si>
    <t>754452_37597341_PREX2(109294)_75_1</t>
  </si>
  <si>
    <t>GCCCACAGGTGCACCCTGAGTGTGACACTAGAGCAAACCATCACTTTAGCAAGAAGCCATGGGCTCCCTCCTCGGTACATTATGCAGGCCATGGATGTGATGAGAAAGCAGGTGAGTCGC</t>
  </si>
  <si>
    <t>754452_37597342_PREX2(109294)_76_1</t>
  </si>
  <si>
    <t>TACATACATATATATATATATATATATAATTACTTATTGTTTTTAAGGATAGACTGTGTATGCACTCTTCATGCAGGGGTTATTTAAACTCACTGCAGGAATATAAATGAACAGGAAGTA</t>
  </si>
  <si>
    <t>754452_37597343_PREX2(109294)_77_1</t>
  </si>
  <si>
    <t>ACATTATTGATTTCCCTGACTTTCAGGGTGCAAGAGTTCAGAACACAGCTAAAAACTTGGGCGTTAGAGACCGGACTCCTCAGTCAGCTCCAAGGTAAGTGTACTGCATCTTCCCCTCAT</t>
  </si>
  <si>
    <t>754452_37597344_PREX2(109294)_78_1</t>
  </si>
  <si>
    <t>TTTTACATTGGTTGATTGTCGGTAGCTGTTAGGGAAAGCCTACTCCTGGTGGGTGGGTTTCTGGAACATCTCTGTTACTGTACATTAGCAGTTCATCTGATAGATGTTAGGAATGGCCTT</t>
  </si>
  <si>
    <t>754452_37597345_PREX2(109294)_79_1</t>
  </si>
  <si>
    <t>GTAAGAGTGGTGTTATAAGTGACTGTTATGCTGTCCTGTGTCCTTTCTAGGCTGTACAAGCTCTGCGAGCCACCACCTCCAGTAGGAGAAGAATGAGCATTCCACGTGCCATGGGACAGA</t>
  </si>
  <si>
    <t>754452_37597345_PREX2(109294)_79_2</t>
  </si>
  <si>
    <t>TGCTTCCAGATGCTGCCCAAATTAACATTCTCCACCGAAGACAAAGAGATGCAAATTAAAGATTTAAAGTTTTCCCATGATGTAAATAACTGATGTTTGGTTTGGACATTTATGCTGGAA</t>
  </si>
  <si>
    <t>754452_37597345_PREX2(109294)_79_3</t>
  </si>
  <si>
    <t>CTAGAAGTTCCTTCAGACAGTTCAGCCTTACACTCTATACATTAAGAATACAGATTCACATTAGGGCAAAATTCACTTCTCGTATTTGTAGAAAAATATACAGAGATAAAAGATTAACTA</t>
  </si>
  <si>
    <t>754452_37597345_PREX2(109294)_79_4</t>
  </si>
  <si>
    <t>TTTTGGTTCCTTTCTCATTCATTAATTATATTGTATTTGTGTTTAGCTTCCCCAATGGACAGATATTATACTTGATAGTTTTTCTTGAAGAAGTCTGTCCTAAAAATGATGACCACACTC</t>
  </si>
  <si>
    <t>754452_37597345_PREX2(109294)_79_5</t>
  </si>
  <si>
    <t>TGGAAACAATCATACAGAAACGTTAAGGACAGTGTAGATGAGGAGTTACAGGTGTCCCATATACCACTTGAGTCACCAAGAAAGGCGCATATGAGAGGTAGGGAAGTACCTGCCTCCCTT</t>
  </si>
  <si>
    <t>754452_37597345_PREX2(109294)_79_6</t>
  </si>
  <si>
    <t>TCTTCTTGGGCTTCCTGGTAACAAAGAGAGCTCAGAGGTTCTGGCAAGACTTTTTCCCTTTTGTTATGTCTAGTCTCTGGTCTTGTAAACACTCCAGTAGGCAGGTGCTTTTCTTGATCT</t>
  </si>
  <si>
    <t>754452_37597345_PREX2(109294)_79_7</t>
  </si>
  <si>
    <t>TTCCAATGAGCCATGAGTGCTGCGTGATGGACCACTGATGGCGGTGGGTAGGAAGTTGCTAGGTTGGAGAGAGAGGAGTGAATGAGGATGGAAAATAATACATGTATTGACCACTCACCC</t>
  </si>
  <si>
    <t>754452_37597345_PREX2(109294)_79_8</t>
  </si>
  <si>
    <t>CTTGCCAGAGAAAGATAAATTCTTAATTATATGAAGTCTTACTATGAAATGTCAGACTGTTAAAATAACACACCTTCCTGAGAATTTTTCTATCAAGTTATATGTGTAAGATATGAAAAT</t>
  </si>
  <si>
    <t>754452_37597345_PREX2(109294)_79_9</t>
  </si>
  <si>
    <t>AGATTTATTTGTTGTACTTCAAAAGGTCATTAGAGAAAAACTTTGATAATTTATGGAACCAAGGTATAGACTGTATTCATTCTAAAGTATATGCAATATTTATCACTTCTGTGTTAATAT</t>
  </si>
  <si>
    <t>754452_37597345_PREX2(109294)_79_10</t>
  </si>
  <si>
    <t>ACTAAAATTATTTTAGCACATAAATATATTAATATTGGTTTTAAATATATATCTTTACAAATAATTAAAACAGCATCACTGTGATTATGATAGTTGTGCTTTGTTTAATGACAGGAATAA</t>
  </si>
  <si>
    <t>754452_37597345_PREX2(109294)_79_11</t>
  </si>
  <si>
    <t>ATTGTGCCTTTAGGTGATATTATCATCGTATAAATGTCATGGGGTGTACTTACACAAGCTGAGATGACTGTGGCCTCAGACACTATGACCTATGGAACCACTTCCTATAGGCTGTGCATC</t>
  </si>
  <si>
    <t>754452_37597345_PREX2(109294)_79_12</t>
  </si>
  <si>
    <t>ACTGGCCCAAAGACCTCTAACAGCACAGAACTGTGTGTGGATATGGGCTAAGCACATGAATTCCTTACTTTAACTACAGGTTTGGCAAACCATTATTCAGCTTTACTTTATAAATCTCAT</t>
  </si>
  <si>
    <t>754452_37597345_PREX2(109294)_79_13</t>
  </si>
  <si>
    <t>AATGAATTTCAGACTATCATTAAAAGCTATCATTACTGCCAGTGATATATTGAATTTAAAAGTGTGCTTCAAAGGTATGGGATACATATATCCTACAAGTTAAGAGTGAAAATTATTCAT</t>
  </si>
  <si>
    <t>754452_37597345_PREX2(109294)_79_14</t>
  </si>
  <si>
    <t>CACAGAGTACATAAGATTTTTCAGTAAATCTATTTGTGACTAATCATAGAGAAACCAACATTAGTTTCTAAAAAAAAGCCTTAGCATTTTGAATTTAATAAAGATATGACCTACGTTTGC</t>
  </si>
  <si>
    <t>754452_37597345_PREX2(109294)_79_15</t>
  </si>
  <si>
    <t>ATATATGTGACATACATCCATAACTTTCAGGATTAATATTTTTGCTATCATCAGCATATAAGTGTGAAGCTCTGGTAGTTCAGGCTGCCTTCTCTGAAAGTCTTGAGCGTAAGGAGAGCT</t>
  </si>
  <si>
    <t>754452_37597345_PREX2(109294)_79_16</t>
  </si>
  <si>
    <t>GATTGCCCGACTAGGCAGACCCTTCACACTGCTTTACTCTTCTGTGTTCACCAGCCTCACTAAGTCTCCATAGAGGAACAGAAGGGCTACGAAGCAAGCTTATTTTATTTTTTCTCATTA</t>
  </si>
  <si>
    <t>754452_37597345_PREX2(109294)_79_19</t>
  </si>
  <si>
    <t>TAGTGTATTTTAAGGATCCAGTCTATATAACAGAATGTGGTTAATGTTATCATTTTTGTTAAACATATTATTTGTGTACACAGCACTTACAAACTATAAAGCTTGCTAGTGTTTTATAGT</t>
  </si>
  <si>
    <t>754452_37597345_PREX2(109294)_79_20</t>
  </si>
  <si>
    <t>AACGTCTATCACTGTCATATTTTTTCATAGTAAAATCATAGCTGACATGGTTTAGTGTATTCTAAATGGCACCTTTAATTACCTAGCCCACGTTTTGATATTCCTCCTTCACATAGCCTT</t>
  </si>
  <si>
    <t>754452_37597345_PREX2(109294)_79_21</t>
  </si>
  <si>
    <t>GTAGCAGGGATGAAAGCTGACCTTGTCTTATTACCTGTACTTCACAGTTCTGCTAAGCAAATACTAACCCAGTGACTTGCACAAGTCCACTTGATGAACATGGGGGAGTCCGAAGTTAAT</t>
  </si>
  <si>
    <t>754452_37597345_PREX2(109294)_79_22</t>
  </si>
  <si>
    <t>GGTTAAAACCTGTCTTAAGGATTGCACTGCCTTTATCTGTTGTATGAGTACCATTATAATATTAATAATTATTTTCTGACTAAAGTTGGAGTTTTATGACATGTATTGTCATTTAATTTA</t>
  </si>
  <si>
    <t>754452_37596313_BAI3(210933)_31_2</t>
  </si>
  <si>
    <t>CAAAGGATACTCTGGAGCTGAGGCCGGCCGAGTGGGAGAAGTGTCTGAATTTGCCTCTGGATGTGCAAGAGGGTGATTTTCAAACAGAAGTGTAAGGCAATCAAAAAGAACTTAGGTAGA</t>
  </si>
  <si>
    <t>754452_37596313_BAI3(210933)_31_1</t>
  </si>
  <si>
    <t>ACTATTCTTTTTTTTTTCCTCAACAGGAAAACCCAGCACCAAACAAGAATCCATGGGACACTTTCAAACCCCCCAGTGAATACCAACATTACACCACAATCAATGTCTTAGACACGGAGG</t>
  </si>
  <si>
    <t>754452_37596312_BAI3(210933)_30_1</t>
  </si>
  <si>
    <t>TCTTACAGAAGGTCATGCACACAAGGAAGAGGCACATGGAATTGTTTCAGGAACTAAATCAGAAGTTTCAGACTTTGGACAGATTTCGGGACATACCAAACACAAGCAGTATGGTGAGTA</t>
  </si>
  <si>
    <t>754452_37596311_BAI3(210933)_29_1</t>
  </si>
  <si>
    <t>AACTTTATTGTTTTTCTCCTTCCTCTAAAAACAAACTCACAGAGAAGAAAATCGCGGTATTCTGACCTTGACTTTGAGGTGAGTTCCTATGTATTACTTTGTAAATTTAATTATTGAATT</t>
  </si>
  <si>
    <t>754452_37596310_BAI3(210933)_28_6</t>
  </si>
  <si>
    <t>TTTCATGGCCTCTGAGTTGGATGATAATGTGGGACTGTCAAGAAGTGAAACTGGATCAACGATATCAATGAGTTCTCTAGAGGTGAGTCAGAAGAGGTTAACTAGTTCCTTGATATTTGA</t>
  </si>
  <si>
    <t>754452_37596310_BAI3(210933)_28_5</t>
  </si>
  <si>
    <t>CCCTGAATTCAATATGAATCCCCCCGTAATGGACCAGTTTAATATGAACTTAGATCAGCATCTTGCACCCCAGGAACATATGCAGAATTTACCCTTTGAGCCTCGCACAGCTGTGAAGAA</t>
  </si>
  <si>
    <t>754452_37596310_BAI3(210933)_28_4</t>
  </si>
  <si>
    <t>TGACTATATTGTGATGCCTAGAAGTTCTGTAAGCACCCAGCCATCAATGAAAGAGGAGAGCAAGATGAATATTGGCATGGAAACCTTGCCGCATGAAAGGCTATTACACTACAAAGTAAA</t>
  </si>
  <si>
    <t>754452_37596310_BAI3(210933)_28_3</t>
  </si>
  <si>
    <t>CAATCCGTGTCTGAAAAAAGAGAACACTGAACTGCGGAGAACTGTGTACTTATGCACGGATGACAATCTGAGAGGGGCCGATATGGACATTGTCCACCCCCAAGAACGAATGATGGAAAG</t>
  </si>
  <si>
    <t>754452_37596310_BAI3(210933)_28_2</t>
  </si>
  <si>
    <t>AGAAAAGGGAACAAACCCTGAAGGGCTAAGCTACTCAACATTGCCTGGAAATGTCATTTCCAAAGTCATCATTCAACAGCCCACAGGCCTGCACATGCCTATGAGTATGAACGAGCTAAG</t>
  </si>
  <si>
    <t>754452_37596310_BAI3(210933)_28_1</t>
  </si>
  <si>
    <t>ATAAAGGCTTTTATTAACTACCCTGCTCCAATTTGCAGTGCTTCATAAGGATATCGGCCCCTGCCGCGCAGCAACCATAACAGGAACACTCTCCAGGATTTCTCTAAATGATGATGAGGA</t>
  </si>
  <si>
    <t>754452_37596309_BAI3(210933)_27_1</t>
  </si>
  <si>
    <t>ATTAAATGATGGTTCTATGCCTTATTATTTCTTGTTACAGACAGACTTTGAAAAGGACGTAGACATTGCTTGCCGATCAGGTAAGAGTATTTTGATCTTTAAGATATAATTTGTAGGGAT</t>
  </si>
  <si>
    <t>754452_37596308_BAI3(210933)_26_1</t>
  </si>
  <si>
    <t>TCCTCCCCACAGGTTCAAGATGCATTTAGATGCCGGTTGAGAAACTGCCAGGATCCAATCAATGCTGATTCTTCAAGTTCTTTTCCTAATGGACATGCTCAAATCATGGTGAGCTTTTAT</t>
  </si>
  <si>
    <t>754452_37596307_BAI3(210933)_25_2</t>
  </si>
  <si>
    <t>CCATATTGTTTCAGATACTTTTTGCCGTGTTTGATTCATTACAAGGCTTTGTGATAGTCATGGTCCACTGCATTCTTCGGAGAGAGGTGAGACATAGATTTCCTCTGTAAAACGAGATAA</t>
  </si>
  <si>
    <t>754452_37596307_BAI3(210933)_25_1</t>
  </si>
  <si>
    <t>CTACATCATGTCGCTTTCTTTTCCCTTTCAACAGGGCCTCTCTTTGGAGCTCCTGTGTGGTGCTACCGCTTCTGGCTCTGACATGGATGTCTGCAGTTCTGGCCATGACAGATAAACGCT</t>
  </si>
  <si>
    <t>754452_37596306_BAI3(210933)_24_1</t>
  </si>
  <si>
    <t>TTGTTTGCAGTCAGATGAGTGAGCCTCATAGCGGTCTGACGCTCAAATGTGCCAAGTGTGGAGTAGTTTCTACAACAGCTTTGTCAGCCACCACCGCCAGTAACGCCATGTTAGTCTCAA</t>
  </si>
  <si>
    <t>754452_37596305_BAI3(210933)_23_1</t>
  </si>
  <si>
    <t>TTGTTTCTGTTTGACAGGTCAACATGGTGATTGGCATTTTGGTATTTAATAAACTTGTTTCCAGAGATGGGATCCTAGATAAAAAGCTAAAACACAGAGCCGGGTAAGCTGCCATTGGTG</t>
  </si>
  <si>
    <t>754452_37596304_BAI3(210933)_22_1</t>
  </si>
  <si>
    <t>TTAGTTTTATCTAATGCTATTTTTAGCTGCTGGCTGTCTCTAGAAGGAGGACTGCTCTATGCCTTCGTTGGACCTGCAGCGGCTGTTGTCCTGGTAAACTCGGAATTCGCTTACTTGATT</t>
  </si>
  <si>
    <t>754452_37596303_BAI3(210933)_21_1</t>
  </si>
  <si>
    <t>AAGTGTCACCTTGCTTTTCTTGCAGGGCTGCCAGCTTTAGTAGTGGCCACATCTGTAGGCTTCACTAGGACGAAAGGATACGGCACGGATCACTAGTAAGTCCATCTATAATGCTACTCC</t>
  </si>
  <si>
    <t>754452_37596302_BAI3(210933)_20_2</t>
  </si>
  <si>
    <t>GGCAGTCGTATATGGCTGTGACAGGAAAAATCAGGACCCGGCTTATAAGAAAACGCTTTTTGTGCCTTGGATGGGGTAAGCTTATTAATAGGCCCTTTACACTTTGCTGAAATGATATTG</t>
  </si>
  <si>
    <t>754452_37596302_BAI3(210933)_20_1</t>
  </si>
  <si>
    <t>CCCTGCCCAGGCTGAGAACGTGCTTCCTCCTTCTGTCTCCACAGAGCATCTGCACGACCACCACCGCGTTCCTGCATTTTTTCTTCCTGGCTTCATTCTGTTGGGTCTTGACAGAGGCGT</t>
  </si>
  <si>
    <t>754452_37596300_BAI3(210933)_18_1</t>
  </si>
  <si>
    <t>ACTTACAGGTCATGGAATCCTCTGGTACCCCCTCAGTTACCCTCATAGTAGGCAGTGGCCTCTCCTGCCTGGCCTTGATAACTCTAGCAGTTGTGTACGCAGCACTATGGAGGTATGTAA</t>
  </si>
  <si>
    <t>754452_37596299_BAI3(210933)_17_2</t>
  </si>
  <si>
    <t>ACGAAATGCTTATGTGATCGGCTCTCTACCTTCGCCATTTTGGCTCAGCAACCTAGAGAAATAGTAAGTAACAAAGGGAAAACACGGCTTTAATGCAAAGGCAGGGACATTGTGGCGAGT</t>
  </si>
  <si>
    <t>754452_37596299_BAI3(210933)_17_1</t>
  </si>
  <si>
    <t>TACGGACTTGGCTGTCAGGCGTATTTATCCCGATCTCCCCTCCACCCCCTTTGCAGGAACGAGTCTTTGGGAACGTGGTCCACCCAGGGATGTAAAACTGTGCTTACCGATGCATCCCAT</t>
  </si>
  <si>
    <t>754452_37596298_BAI3(210933)_16_1</t>
  </si>
  <si>
    <t>TGGACTTATGGTATATTTTATTCTCTGTTTATTTTTAGGGCACTTTGAATCCATATTGCGTGTTATGGGATGACTCAAAATCGTAAGTGGCCAATGCTTTGTAATATTACATTGTGATTA</t>
  </si>
  <si>
    <t>754452_37596297_BAI3(210933)_15_1</t>
  </si>
  <si>
    <t>TGTTTCAGAAATTACACTGTCGTCAATTCTAAAGTCATCGTGGTCACAATCAGGCCTGAACCTAAAACAACTGACTCATTTTTGGAGATAGAGCTAGCTCACTTGGCAAATGTAAGTCTC</t>
  </si>
  <si>
    <t>754452_37596296_BAI3(210933)_14_1</t>
  </si>
  <si>
    <t>CTTTTCACTTTATTCTTCCTAGAATTAGATGAATCATCTGTTTTTGTTCTTGGAGCGGTCCTATACAAAAACTTAGACCTAATTTTGCCTACTTTGAGGTAAGCTACAAAGAAATAAGCT</t>
  </si>
  <si>
    <t>754452_37596295_BAI3(210933)_13_2</t>
  </si>
  <si>
    <t>TGGTAGACTGGGCAAGAAATTCAGAAGATCGCGTTGTGATTCCAAAAAGCATTTTCACTCCCGTGTCTTCAAAAGGTAATAATGAGAAATAGTAGGAGCTCTGAACCAAACGTTTCTGAC</t>
  </si>
  <si>
    <t>754452_37596295_BAI3(210933)_13_1</t>
  </si>
  <si>
    <t>ATTTACAGCAAGCTTCTCTGACAGGATTCTTCCTTTTTCAAATAGTGGCGAGCATTCAGAAGCTCCCTGCTGCATCTGTTCTAACCGACATCAACTTCCCCATGAAAGGCCGGAAAGGAA</t>
  </si>
  <si>
    <t>754452_37596294_BAI3(210933)_12_1</t>
  </si>
  <si>
    <t>TTCTAGATTTACCCAGGCTCAATAGAGTTAATGCAGGTGATTGAAGATTTTATACACATTGTTGGAATGGGGATGATGGACTTTCAAAATTCATACCTAATGACTGGAAATGTAGGTAAG</t>
  </si>
  <si>
    <t>754452_37596293_BAI3(210933)_11_1</t>
  </si>
  <si>
    <t>AACTTCTTATCTGATTTAATTTACAGAACTTCTTTCAAATAGTTAGCAACCTTCTTGATGAAGAAAACAAGGAGAAATGGGAAGACGCACAACAGGTGAGGATGGGATTATTTTAGAACT</t>
  </si>
  <si>
    <t>754452_37596292_BAI3(210933)_10_2</t>
  </si>
  <si>
    <t>CTATGCAGGTGACCTTCTGGTGTCTGTGGAAATCCTGAGAAATGTGACAGACACGTTTAAAAGGGCAAGTTACATCCCTGCGTCTGATGGGGTCCAGGTAAGGGAGAAGAAGCCTGAAAA</t>
  </si>
  <si>
    <t>754452_37596292_BAI3(210933)_10_1</t>
  </si>
  <si>
    <t>TCTGTTCTTTTGGCTATAACAGATTAAAGAGCACCTTGCGAAGGGGCAGCGGATGCTGGCAGGTGATGGAATGTCCCAGGTCACCAAGACACTATTGGATTTAACCCAGAGGAAAAATTT</t>
  </si>
  <si>
    <t>754452_37596291_BAI3(210933)_9_1</t>
  </si>
  <si>
    <t>TCGCAGGCACCACTAGCAGACGCTGCTCTCTCAGTCTTCATGGAGTGGCCTCCTGGGAACAGCCGAGCTTTGCAAGATGCATATCCAATGAGTACAGACACTTGCAGCATTCAGTAGGTG</t>
  </si>
  <si>
    <t>754452_37596290_BAI3(210933)_8_1</t>
  </si>
  <si>
    <t>AAATTCCAGCACCTTATGAAATATGCCCAGAGGATTATCTTATATCAATGGTGTGGAAAAGGACTCCTGCAGGCGACCTGGCATTCAATCAATGTCCACTGAATGCCACAGGTATAGTAA</t>
  </si>
  <si>
    <t>754452_37596289_BAI3(210933)_7_2</t>
  </si>
  <si>
    <t>TTGTCAGGGCGCAGCTGTAACAGGACAGCAGTGTGAAGGCACAGGTGAAGAGGTACGAAGATGCAGTGAGCAGCGGTGCCCAGGTAAGAAGAGCCTGCTGCGTGTGTGCATTTGTGCACA</t>
  </si>
  <si>
    <t>754452_37596289_BAI3(210933)_7_1</t>
  </si>
  <si>
    <t>AGCTGCTACTACTGTTAAACAAGATCCCTTTCTTTCAGCCAATGGTCAGTGGAATCAGTGGGGTCACTGGAGTGGATGTTCCAAGTCCTGTGATGGTGGCTGGGAGAGGAGAATGAGGAC</t>
  </si>
  <si>
    <t>754452_37596288_BAI3(210933)_6_2</t>
  </si>
  <si>
    <t>GTGCACAGCAGCTGCTCATGGAGGCTCTGAGTGCCGAGGACCATGGGCTGAAAGCAGGGAGTGCTACAACCCTGAATGTACAGGTAAGGCCAGTTCCCGTGTACCAATGACACCGATGGT</t>
  </si>
  <si>
    <t>754452_37596288_BAI3(210933)_6_1</t>
  </si>
  <si>
    <t>GGAACTTCTTATGCTGTCTTCTCTCTCTGCTTTGGTAGTTGACGGACAGTGGCAGGAATGGAGTTCATGGAGCCACTGCTCAGTGACATGTTCTAATGGGACACAGCAGAGGAGTCGGCA</t>
  </si>
  <si>
    <t>754452_37596287_BAI3(210933)_5_2</t>
  </si>
  <si>
    <t>ATGCACACCTCCTCAGTATGGAGGAAGGCCCTGTGAGGGACCTGAAACTCATCACAAGCCTTGTAATATTGCCCTCTGTCCAGGTAAGCATATTTGGCAATTGATGAAGCTTGCATTAAT</t>
  </si>
  <si>
    <t>754452_37596287_BAI3(210933)_5_1</t>
  </si>
  <si>
    <t>CTCTTCTCTGTGGCTGAAGCTTCTCTGCTTTATTACAGTACATGGAGTTTGGGAGGAATGGTCACCTTGGAGCTTATGCTCCTTCACATGTGGCCGAGGCCAAAGAACACGAACCAGGTC</t>
  </si>
  <si>
    <t>754452_37596286_BAI3(210933)_4_2</t>
  </si>
  <si>
    <t>CTTGTGTATCACCTTACGGGACACACTGCAGCGGCCCATTAAGAGAATCAAGGGTTTGCAATAACACTGCCCTCTGTCCAGGTAGTGTTAGCAGCAACTACGACTGTGGATGTTTTGAAT</t>
  </si>
  <si>
    <t>754452_37596286_BAI3(210933)_4_1</t>
  </si>
  <si>
    <t>AAGACGGTATTTCATGTTTATTTGTTGTCTTGCATGCAGGTGAATCTGGTGTGGAAGAGTGGTCCCAGTGGAGCGCATGCTCAGTTACTTGTGGTCAAGGGTCGCAGGTGCGAACCAGAA</t>
  </si>
  <si>
    <t>754452_37596285_BAI3(210933)_3_1</t>
  </si>
  <si>
    <t>TTAGAATTTGGAATGATGGGAGATCATACAATTAAAAGTCAGCGACCTCGATCTGTCCATGAGAAAAGGGTCCCTCAGGAACAAGCTGATGCTGCTAAATTTATGGCACAAACTGGTAAT</t>
  </si>
  <si>
    <t>754452_37596284_BAI3(210933)_2_7</t>
  </si>
  <si>
    <t>GAGGGTTGCCTGACTCAGGAGCTGCAAACTACTCAAGTCTGCAATCTGACCAGGGAGGCCAAGAGACCACCCAAAGAAGGTAAGTGCTCAGAGGCAGGGGGAGTGGGGGCTGGGGCTGGG</t>
  </si>
  <si>
    <t>754452_37596284_BAI3(210933)_2_6</t>
  </si>
  <si>
    <t>GAGTCTTGTGGAATTATGTACACAAAATGCACGTGCCCCCAGCACTTGGGAGAGTGGGGAATAGATGACCAGTCCCTGGTTCTGTTAAATAACGTCGTGTTACCCCTGAATGAGCAGACG</t>
  </si>
  <si>
    <t>754452_37596284_BAI3(210933)_2_5</t>
  </si>
  <si>
    <t>GAGGATCAGAAATCTTTTTTTGAGTTTTTGGTACTGAACAAGGTGAGCCCGAGCCAGTTTGGTTGCCATGTCTTATGCACTTGGTTGGAAAGCTGCTTAAAATCCGAAAATGGGAGAACC</t>
  </si>
  <si>
    <t>754452_37596284_BAI3(210933)_2_4</t>
  </si>
  <si>
    <t>TCCATAATGCAACTTTGCAGTTCCAAGAATGCTTTTGTTTTTCTACAGTACGATAAAAATTTCATTCAGATACGCCGGGTATTTCCAACTGATTTCCCAGGATTACAGAAAAAAGTCGAA</t>
  </si>
  <si>
    <t>754452_37596284_BAI3(210933)_2_3</t>
  </si>
  <si>
    <t>TATAGCATTTACCTGAAATTTTCCAAAAAGGACCTTAGCTGCTCTAACTTTTCCCTTCTGGCTTATCAGTTTGATCATTTTTCCCATGAAAAAATAAAGGATCTTTTGAGAAAGAACCAT</t>
  </si>
  <si>
    <t>754452_37596284_BAI3(210933)_2_2</t>
  </si>
  <si>
    <t>GACTTCTGGTGTTCCACTTTGGTGAAGGGAGTCATTTATGGATCCTATTCTGTAAGTGAAATGTTTCCCAAAAACTTTACAAACTGCACCTGGACACTGGAAAATCCAGATCCAACCAAA</t>
  </si>
  <si>
    <t>754452_37596284_BAI3(210933)_2_1</t>
  </si>
  <si>
    <t>GTCTCACTTCCTTTGCCATTCTTACAGGCCAAATGACATAGGATGAAGGCTGTTCGTAACCTGCTGATTTATATATTTTCCACCTATCTCCTGGTTATGTTTGGATTTAATGCTGCCCAA</t>
  </si>
  <si>
    <t>754452_37596336_CASP8(12370)_3_1</t>
  </si>
  <si>
    <t>TAGCTCAGGCAGCCTGGCTGGTGTTTTAAAAACTCCACATTTTAATGTGTGTGCTTTTGGAACTACTGAGTGACTGGTGAGTCTGAGCCTATCTCTGGCTGACTAGCTGATTTAAGTTAT</t>
  </si>
  <si>
    <t>754452_37596337_CASP8(12370)_4_1</t>
  </si>
  <si>
    <t>TTGTGTTGACCCAGGTTACAGCTCTTCTACCTCTTGATAAGAATGGATTTCCAGAGTTGTCTTTATGCTATTGCTGAAGAACTGGGCAGTGAAGACCTGGCTGCCCTCAAGTTCCTGTGC</t>
  </si>
  <si>
    <t>754452_37596337_CASP8(12370)_4_2</t>
  </si>
  <si>
    <t>TTGGACTACATCCCACACAAGAAGCAGGAGACCATCGAGGATGCCCAGAAGCTATTTCTGAGGCTGCGGGAAAAGGGGATGTTGGAGGAAGGCAATCTGTCTTTCCTGAAAGAGCTGCTT</t>
  </si>
  <si>
    <t>754452_37596337_CASP8(12370)_4_3</t>
  </si>
  <si>
    <t>TTCCACATCAGTCGGTGGGACCTGCTGGTCAACTTCCTAGACTGCAACCGAGAGGAGATGGTGAGAGAGCTGCGGGATCCAGACAATGCCCAGATTTCTCCCTACAGGTGGGTAGAAAGG</t>
  </si>
  <si>
    <t>754452_37596338_CASP8(12370)_5_1</t>
  </si>
  <si>
    <t>GCCACAGGGTCATGCTCTTTAAGCTCTCAGAAGAAGTGAGCGAGTTGGAATTGAGATCTTTTAAGTTCCTTTTGAACAATGAGATCCCCAAATGTAAGCTGGAAGATGACTTGGTAAGAC</t>
  </si>
  <si>
    <t>754452_37596339_CASP8(12370)_6_1</t>
  </si>
  <si>
    <t>ATCTCCAAGCCTGTGCTCTCAAGCCTTTTGTGCTTCACTCTCCTCCCCAGAGCCTGCTTGAAATTTTTGTAGAAATGGAGAAGAGGACCATGCTGGCAGAAAATAACTTGGAAACCCTAA</t>
  </si>
  <si>
    <t>754452_37596339_CASP8(12370)_6_2</t>
  </si>
  <si>
    <t>AATCAATCTGTGACCAGGTCAACAAGAGCCTGCTGGGGAAGATCGAGGATTATGAAAGATCAAGCACAGGTAGCCAGCTAGTCAACAGCTGCGAGTTGGGAAAGCCCTCAGAGAAACAGC</t>
  </si>
  <si>
    <t>754452_37596340_CASP8(12370)_7_1</t>
  </si>
  <si>
    <t>TCTTTCTGATCAAATTTTTCTTTTTCAATTCAGAGAGAAGAATGAGCCTTGAAGGAAGGGAAGAGTTGCCACCTTCAGTTTTGGATGGTAATTCGCACAGATACATTCCTTAGATTCTGA</t>
  </si>
  <si>
    <t>754452_37596341_CASP8(12370)_8_1</t>
  </si>
  <si>
    <t>AAGTGTGACGTTTTTTTGGTTGCTTGCAGAGATGAGCCTCAAAATGGCGGAACTGTGTGACTCGCCAAGAGAACAAGACAGTGAGTCACGGGTAGGTGTGTCTCCTACCTCTCTCTTTGC</t>
  </si>
  <si>
    <t>754452_37596342_CASP8(12370)_9_1</t>
  </si>
  <si>
    <t>AGTGTCTGAGCTGCAGCATCAACCCCTGGATTGGGCTTGTGTTTTCCAGACTTCAGACAAAGTTTACCAAATGAAGAACAAACCTCGGGGATACTGTCTGATCATCAACAATCATGATTT</t>
  </si>
  <si>
    <t>754452_37596343_CASP8(12370)_10_1</t>
  </si>
  <si>
    <t>TGTGTTCTGGGAATGATTGTAATTCATGGTTTCCCATCTTACTTTTCAGAGGCTCTGAGTAAGACCTTTAAGGAGCTTCATTTTGAGATAGTATCTTACGACGACTGCACTGCAAATGAA</t>
  </si>
  <si>
    <t>754452_37596343_CASP8(12370)_10_2</t>
  </si>
  <si>
    <t>ATCCACGAGATTCTAGAAGGCTACCAAAGCGCAGACCACAAGAACAAAGACTGCTTCATCTGCTGTATCCTATCCCACGGTGACAAGGGTGTCGTCTATGGAACGGATGGGAAGGAGGCC</t>
  </si>
  <si>
    <t>754452_37596343_CASP8(12370)_10_3</t>
  </si>
  <si>
    <t>TCCATCTATGACCTGACATCTTACTTCACTGGTTCAAAGTGCCCTTCCCTGTCTGGGAAACCCAAGATCTTTTTCATTCAGGCTTGCCAAGGAAGTAACTTCCAGAAAGGAGTGCCTGAT</t>
  </si>
  <si>
    <t>754452_37596343_CASP8(12370)_10_4</t>
  </si>
  <si>
    <t>GAGGCAGGCTTCGAGCAACAGAACCACACTTTAGAAGTGGATTCATCATCTCACAAGAACTATATTCCGGATGAGGCAGACTTTCTGCTGGGAATGGCTACGGTGAAGAACTGCGTTTCC</t>
  </si>
  <si>
    <t>754452_37596343_CASP8(12370)_10_5</t>
  </si>
  <si>
    <t>TACCGAGATCCTGTGAATGGAACCTGGTATATTCAGTCACTTTGCCAGAGCCTGAGGGAAAGATGTCCTCAGTAAGTTTGGCCTCCTGGGCCCCTCTCAGGGTTATGCTTCCTTACTCAT</t>
  </si>
  <si>
    <t>754452_37596587_ERBB4(13869)_27_4</t>
  </si>
  <si>
    <t>CCCCATTGTGGCAGAGAATCCTGAGTACCTCTCGGAGTTCTCGCTGAAGCCTGGCACTATGCTGCCCCCTCCGCCCTACAGACACCGGAATACTGTGGTGTGAGCTTGGCTAGAGTGTTA</t>
  </si>
  <si>
    <t>754452_37596587_ERBB4(13869)_27_3</t>
  </si>
  <si>
    <t>AGCATTTGACAACCCCGACTACTGGAACCACAGCCTGCCACCCCGGAGCACCCTTCAGCACCCAGACTACCTGCAGGAATACAGCACAAAATATTTTTATAAACAGAATGGACGGATCCG</t>
  </si>
  <si>
    <t>754452_37596587_ERBB4(13869)_27_2</t>
  </si>
  <si>
    <t>ACCCAAGGCGGAGGATGAATACGTGAATGAGCCTCTATACCTCAACACCTTCGCCAATGCCTTGGGGAGTGCAGAGTACATGAAAAACAGTGTACTGTCTGTGCCAGAGAAAGCCAAGAA</t>
  </si>
  <si>
    <t>754452_37596587_ERBB4(13869)_27_1</t>
  </si>
  <si>
    <t>TCTTTGTATTATTTCAGAATATCTGAATCCTGTGGAAGAGAACCCTTTTGTGTCCCGAAGGAAGAATGGAGATCTTCAAGCTTTAGATAATCCGGAGTATCACAGTGCTTCCAGCGGTCC</t>
  </si>
  <si>
    <t>754452_37596586_ERBB4(13869)_26_3</t>
  </si>
  <si>
    <t>TCCCACAGTGTTCGCCCCAGAACGGAATCCTCGAGGAGAACTGGATGAAGAAGGCTACATGACTCCAATGCATGACAAGCCCAAACAAGGTACAAGCTGAATGTTCTGAAGTGATTGTGT</t>
  </si>
  <si>
    <t>754452_37596586_ERBB4(13869)_26_2</t>
  </si>
  <si>
    <t>TCCAGTAGCTCAGGGTGCAACGGCTGAGATGTTTGATGACTCCTGCTGTAATGGTACCCTACGAAAGCCAGTGGCACCCCATGTCCAAGAGGACAGTAGCACTCAGAGGTATAGTGCTGA</t>
  </si>
  <si>
    <t>754452_37596586_ERBB4(13869)_26_1</t>
  </si>
  <si>
    <t>TTCTCCCAATGTGTTTCTACTATTTTAACAGAATCAGTTTGTGTACCAAGATGGGGGCTTTGCTACACAACAAGGAATGCCCATGCCCTACAGAGCCACAACCAGCACCATACCAGAGGC</t>
  </si>
  <si>
    <t>754452_37596585_ERBB4(13869)_25_2</t>
  </si>
  <si>
    <t>GGATGCTGAGGAATATTTGGTCCCCCAGGCTTTCAACATACCTCCTCCCATCTACACATCCAGAACAAGAATTGACTCCAATAGGGTAAGAACTAATTATACACAAGTACCATGATACTT</t>
  </si>
  <si>
    <t>754452_37596585_ERBB4(13869)_25_1</t>
  </si>
  <si>
    <t>AATGATTGTGGTTATCTCATGGGCAATCTTTCAGGGTGATGATCGTATGAAGCTTCCCAGTCCAAATGACAGCAAATTCTTCCAGAATCTCTTGGATGAAGAGGATTTGGAAGACATGAT</t>
  </si>
  <si>
    <t>754452_37596584_ERBB4(13869)_24_1</t>
  </si>
  <si>
    <t>TTAATCTCCAGGTTGGATGATCGATGCTGACAGCAGACCTAAATTCAAAGAACTGGCTGCTGAGTTTTCAAGAATGGCTAGAGACCCTCAAAGATACCTAGTTATTCAGGTTAGTTATTT</t>
  </si>
  <si>
    <t>754452_37596583_ERBB4(13869)_23_2</t>
  </si>
  <si>
    <t>TTACTGGAGAAAGGAGAGCGTCTGCCTCAGCCTCCCATCTGCACTATTGATGTTTACATGGTCATGGTCAAATGTAAGGCTGCAAAATCACTCTTTCTGCCTGCATTATCATTCTTAATA</t>
  </si>
  <si>
    <t>754452_37596583_ERBB4(13869)_23_1</t>
  </si>
  <si>
    <t>AATTGTGACAGTAATTTGCTTATGTGAGAATTGTATTTCCAACTAGGCGTCACTATATGGGAACTGATGACCTTTGGAGGAAAGCCCTATGATGGAATTCCAACCCGAGAAATCCCCGAT</t>
  </si>
  <si>
    <t>754452_37596582_ERBB4(13869)_22_1</t>
  </si>
  <si>
    <t>TTTACTTTTTATATTTTTATAGATGCCAATTAAATGGATGGCTCTGGAATGTATACATTATAGGAAATTCACACATCAAAGTGATGTTTGGAGCTATGGTAAATATCTTTGTAAATTTGT</t>
  </si>
  <si>
    <t>754452_37596581_ERBB4(13869)_21_2</t>
  </si>
  <si>
    <t>CATGTTAAAATCACAGATTTTGGACTGGCCCGGCTCTTGGAAGGAGATGAAAAAGAATACAATGCTGATGGTGGCAAGGTAGGTGGAGCTGAGAACAACTGCTCTTGAAAATGTACTAAC</t>
  </si>
  <si>
    <t>754452_37596581_ERBB4(13869)_21_1</t>
  </si>
  <si>
    <t>ATTCTAAGTGGCTCCCTTTTTCAAACATGGTTTGTTTTTCAGGGAATGATGTACCTAGAAGAAAGACGGCTTGTTCATCGGGATCTGGCAGCCCGCAATGTCTTAGTGAAATCTCCAAAT</t>
  </si>
  <si>
    <t>754452_37596580_ERBB4(13869)_20_2</t>
  </si>
  <si>
    <t>ATGCCGCATGGCTGCCTACTGGACTATGTTCATGAACACAAGGATAACATTGGATCACAGCTGCTGTTGAACTGGTGTGTCCAGATTGCTAAGGTAAGTGTTGTCATTTCCTATGAAAAT</t>
  </si>
  <si>
    <t>754452_37596580_ERBB4(13869)_20_1</t>
  </si>
  <si>
    <t>TTTTTCTTGCTATTGTTGCTGCTACAGGAGGCTCTGATCATGGCAAGTATGGATCACCCACACCTAGTTCGCCTATTGGGAGTGTGTCTGAGTCCCACTATCCAGTTGGTTACGCAGCTG</t>
  </si>
  <si>
    <t>754452_37596579_ERBB4(13869)_19_1</t>
  </si>
  <si>
    <t>CCCCTGCAAGGGTATTTGGGTGCCTGAAGGTGAAACAGTGAAAATCCCTGTGGCTATAAAGATCCTCAATGAAACAACTGGCCCCAAAGCCAACGTGGAGTTCATGGATGTAAGTAAACA</t>
  </si>
  <si>
    <t>754452_37596578_ERBB4(13869)_18_2</t>
  </si>
  <si>
    <t>GGAAACCGAACTAAAGAGGGTAAAGGTCCTTGGCTCGGGAGCTTTTGGAACCGTTTATAAAGTAAGTAAAGCACACTACTTGCTGCCATCAATTATTTATGTTGTATTTCAGGCTTTGAA</t>
  </si>
  <si>
    <t>754452_37596578_ERBB4(13869)_18_1</t>
  </si>
  <si>
    <t>CAAGAAGCAGAACTGGGTATGGATGAAAGATACACAACTTGCTGCTTTTGCTTTGCAGCTGGTAGAGCCCTTAACTCCCAGTGGCACGGCACCCAATCAAGCTCAACTTCGCATTTTGAA</t>
  </si>
  <si>
    <t>754452_37596577_ERBB4(13869)_17_2</t>
  </si>
  <si>
    <t>TGCTGTCTATGTCAGAAGAAAGAGCATCAAAAAGAAACGTGCTTTGAGGAGATTCCTGGAGACAGAGGTAACGTTTCCACCAGATTTTCCTTAATTTGGGGGTTTCCTTTAAAATTTTTT</t>
  </si>
  <si>
    <t>754452_37596577_ERBB4(13869)_17_1</t>
  </si>
  <si>
    <t>TATCTTTCTCTCTTCATCCGTTATTTTTATTTATTTTTTTATTCTGGTTGGCAGAACTCCACTGATTGCAGCCGGAGTCATTGGAGGCCTCTTCATCCTGGTGATCATGGCTTTGACATT</t>
  </si>
  <si>
    <t>754452_37596576_ERBB4(13869)_16_1</t>
  </si>
  <si>
    <t>TCTGTTCTGCAATTGCTTGCAGGTGTAACGGTCCCACTAGTCATGACTGCATTTACTACCCATGGACGGGCCATTCCACTTTACCACAACACGCTAGGTAACATCTGCCATGGTTCCATT</t>
  </si>
  <si>
    <t>754452_37596575_ERBB4(13869)_15_2</t>
  </si>
  <si>
    <t>GGAGCAAACAGTTTCATTTTTAAGTATGCAGATCAGGATCGGGAGTGCCACCCTTGCCATCCAAACTGCACCCAGGGGTAAGCATCCTCACTGGTTCAGGACTAAGGCATGTACATGTTT</t>
  </si>
  <si>
    <t>754452_37596575_ERBB4(13869)_15_1</t>
  </si>
  <si>
    <t>GTTTTCTTTCTCCATATTTGCTTTTCCTTTTTCATATCTCAGGGACCTGACAACTGCACAAAGTGCTCTCATTTTAAGGATGGTCCAAACTGTGTGGAGAAATGTCCAGATGGCCTACAG</t>
  </si>
  <si>
    <t>754452_37596574_ERBB4(13869)_14_1</t>
  </si>
  <si>
    <t>GATATTTTCACAGGGAATTTCGAGAGTTTGAAAACGGCTCCATCTGTGTTGAGTGTGACTCCCAGTGTGAGAAAATGGAAGATGGACTCCTCACATGCCATGGACCGGTAAGTCTGAAAA</t>
  </si>
  <si>
    <t>754452_37596573_ERBB4(13869)_13_2</t>
  </si>
  <si>
    <t>AGTGCCTGTCATGTCGGCGCTTCAGCAGGGGAAAGATCTGCATAGAGTCTTGCAACCTTTATGATGGGTAAGAGACCACCGGGCCATGTTTATCTCAAAAGCTATAAGCTACTGATTAAA</t>
  </si>
  <si>
    <t>754452_37596573_ERBB4(13869)_13_1</t>
  </si>
  <si>
    <t>AAACATTATTCTATCCATTGTCTCATTTCCTGCTGATTTTGGTGTGCATTGCAGCTGCTGAAGGCATGGTATGCAACCACCTGTGTTCAAATGATGGTTGTTGGGGACCTGGGCCGGACC</t>
  </si>
  <si>
    <t>754452_37596572_ERBB4(13869)_12_2</t>
  </si>
  <si>
    <t>AGCAACCTGTGTTATTACCATACCATTAACTGGACAACACTCTTCAGCACCATTAACCAGAGAATAGTGATCCGAGATAACAGAAGAGCTGAGAATTGTAGTAAGTACACGCCCCATACC</t>
  </si>
  <si>
    <t>754452_37596572_ERBB4(13869)_12_1</t>
  </si>
  <si>
    <t>TCCTTCTCTCTCCTTTTTAGTGGTCTCTCATTGCTGATCCTCAAACAACAAGGTATCACTTCCCTACAGTTCCAGTCTCTGAAGGAAATCAGTGCGGGCAATATCTACATCACTGACAAC</t>
  </si>
  <si>
    <t>754452_37596571_ERBB4(13869)_11_1</t>
  </si>
  <si>
    <t>CTTACTCCCTGTAGGTTTCCTGAACATACAGTCTTGGCCCCCAAATATGACAGATTTCAGTGTTTTCTCCAACCTCGTCACAATTGGAGGAAGAGTCCTCTACAGGTAGGTGAATATGTT</t>
  </si>
  <si>
    <t>754452_37596570_ERBB4(13869)_10_1</t>
  </si>
  <si>
    <t>TGCATCTCTTCTTGATTTTGTAGAGACCCTTACAATGCTATTGACGCCATAGATCCAGAGAAACTGAATGTCTTTCGGACTGTCAGAGAAATAACAGGTACTTTTAATGATTGTGTGTGT</t>
  </si>
  <si>
    <t>754452_37596569_ERBB4(13869)_9_2</t>
  </si>
  <si>
    <t>CAAATTCATAAACTGCACAAAGATCAATGGCAATCTCATCTTTCTTGTCACTGGCATTCATGGGTCAGTATTCAATGCTGTACAATATTGTTCTGTGAAGTGAGGGGGCAGCTTATCTCG</t>
  </si>
  <si>
    <t>754452_37596569_ERBB4(13869)_9_1</t>
  </si>
  <si>
    <t>ATTTATTAGCCAAGAATGTGTTTTGCAGCTGTTTACTCTGAATCTTACTTCTCTAGCATGTGATGGAATCGGCACGGGATCACTGATGTCTGCTCAGACTGTGGATTCAAGTAACATTGA</t>
  </si>
  <si>
    <t>754452_37596568_ERBB4(13869)_8_1</t>
  </si>
  <si>
    <t>CAGATAACTTCGTGGTAGATTCCAGTTCTTGTGTACGAGCCTGCCCTAGTTCTAAGATGGAAGTAGAAGAAAATGGGATTAAAATGTGTAAGCCTTGCACCGATATTTGCCCCAAAGGTG</t>
  </si>
  <si>
    <t>754452_37596567_ERBB4(13869)_7_2</t>
  </si>
  <si>
    <t>CACCTTTCAACTGGAACACAACTTCAATGCAAAGTACACGTATGGAGCATTCTGTGTTAAGAAATGTCCACGTAAGTGATACATTAAGACAGGTCAAATAACTAGAGCTCTACCTGAAAA</t>
  </si>
  <si>
    <t>754452_37596567_ERBB4(13869)_7_1</t>
  </si>
  <si>
    <t>TGACAAGTATGTAGGAAAGCTGTTTACAAATGTATCTGCTGTGTTGCAGGCCTGCATGAACTTCAATGACAGTGGAGCCTGCGTTACTCAATGTCCCCAAACATTTGTCTACAATCCAAC</t>
  </si>
  <si>
    <t>754452_37596566_ERBB4(13869)_6_1</t>
  </si>
  <si>
    <t>TGACCAGAACTGTGTGTGCTGAACAATGTGATGGCAGGTGCTATGGACCCTACGTTAGTGACTGCTGCCATCGAGAATGTGCTGGAGGCTGCTCAGGACCAAAGGACACTGACTGCTTTG</t>
  </si>
  <si>
    <t>754452_37596565_ERBB4(13869)_5_1</t>
  </si>
  <si>
    <t>TTTCCCATTCTTCTTCCTTCTGTGCAGGTGGAAGATGCCATAAGTCTTGCACTGGCCGATGCTGGGGACCCACAGAAAATCACTGCCAGACCTGTAAGTTTGCAATAGTATATGGCTTGA</t>
  </si>
  <si>
    <t>754452_37596564_ERBB4(13869)_4_2</t>
  </si>
  <si>
    <t>CAAGATATTGTTCGGAATCCATGGCCTTCCAACATGACTCTGGTGTCAACAAATGGAAGTTCTGGATGTGAGTACTATTATCCCTTCATCCTTTTTATACATGTATTCATTTATTTATTT</t>
  </si>
  <si>
    <t>754452_37596564_ERBB4(13869)_4_1</t>
  </si>
  <si>
    <t>TTGCTAACATTTTTAATAAACAACTTGATGGTTGCTTTTGTTTCCAATACAGAAATACTAAATGGTGGAGTCTATGTAGACCAGAACAAATTCCTATGTTATGCTGACACTATACACTGG</t>
  </si>
  <si>
    <t>754452_37596563_ERBB4(13869)_3_2</t>
  </si>
  <si>
    <t>TATATGAAGATCGCTATGCCTTAGCGATATTCTTAAACTACAGGAAAGATGGCAACTTTGGACTCCAAGAACTTGGATTAAAGAACCTGACCGGTAAGGAAAATATGAAAACTAGTGTAT</t>
  </si>
  <si>
    <t>754452_37596563_ERBB4(13869)_3_1</t>
  </si>
  <si>
    <t>ACAGACGTTTGTTTATGTTTTCCCAGTCTATCCGAGAAGTCACAGGCTACGTCCTGGTGGCCCTCAACCAGTTTCGTTACTTGCCTCTGGAGAATTTACGCATTATTCGTGGGACAAAAC</t>
  </si>
  <si>
    <t>754452_37596562_ERBB4(13869)_2_2</t>
  </si>
  <si>
    <t>TGAAAACTGCGAGGTAGTCATGGGCAACCTGGAGATCACCAGCATCGAGCACAACCGGGACCTCTCCTTCCTGCGGGTACATTTCTTTCTTTCTCTACTCTTTGTTGTGATGTCATGATT</t>
  </si>
  <si>
    <t>754452_37596562_ERBB4(13869)_2_1</t>
  </si>
  <si>
    <t>CATCTACACATTATATAATTTAAGGTATGTCTTTGTCTTTTTAGTGTGCGCAGGAACAGAGAACAAACTGAGCTCTCTCTCTGACCTGGAACAGCAGTACCGAGCCTTGCGCAAATACTA</t>
  </si>
  <si>
    <t>754452_37596561_ERBB4(13869)_1_1</t>
  </si>
  <si>
    <t>GATCTGAGACTTGCCAAAAATGAAGCTGGCGACGGGACTCTGGGTCTGGGGGAGCCTTCTGATGGCAGCGGGGACCGTCCAGCCCAGCGCTTCTCAGTCAGGTGGGTCGCGGTCTCGCGG</t>
  </si>
  <si>
    <t>754452_37596434_CUL3(26554)_16_2</t>
  </si>
  <si>
    <t>CTTATTGAGAGAGAATATTTGGCACGAACACCTGAGGATCGCAAAGTATACACATATGTAGCATAAAATGCATTCAGAAATTTGATTTATTCTTGGACTGTACTCTTCGCATGGACTGGG</t>
  </si>
  <si>
    <t>754452_37596434_CUL3(26554)_16_1</t>
  </si>
  <si>
    <t>TTTTGTTTGTCTATGTGGAAGTGTTTTAGTTAAGACTTTACTTTTTCTTTTTAGGTAACTCAGCAACTGAAGGCTCGATTCTTACCAAGTCCAGTTGTTATTAAGAAACGTATTGAAGGA</t>
  </si>
  <si>
    <t>754452_37596433_CUL3(26554)_15_2</t>
  </si>
  <si>
    <t>TGAGATAGAAGCTGCTATAGTGCGAATAATGAAGTCTAGGAAGAAGATGCAGCACAATGTTTTAGTAGCAGAGGTAAGGACACTTGAAGCTTGGGTCAAACTCATTGTCACACAGCACTG</t>
  </si>
  <si>
    <t>754452_37596433_CUL3(26554)_15_1</t>
  </si>
  <si>
    <t>CCAAATTTTTAATCACTTTTATGATAAATGGTTTTATTTCTATTTAGTTGCAGCCAAACAAGGTGAATCCGACCCAGAAAGGAAAGAAACAAGACAGAAAGTAGATGATGACAGAAAACA</t>
  </si>
  <si>
    <t>754452_37596432_CUL3(26554)_14_2</t>
  </si>
  <si>
    <t>AAGAACCCAAGTCCAAGGAGATAGAAAGTGGCCACATATTTACAGTTAATGATCAATTCACATCTAAACTACACAGAGTCAAGATTCAAACAGGTACCTGGAATTAAGTTTTCCTCTTTA</t>
  </si>
  <si>
    <t>754452_37596432_CUL3(26554)_14_1</t>
  </si>
  <si>
    <t>TATGTGAAATTTAATGAAATTTTCAGGAAATTCAACAAGAGACAGATATCCCTGAAAGAGAACTTGTTAGAGCCCTCCAGTCCCTCGCCTGTGGTAAACCAACACAGCGGGTCCTCACAA</t>
  </si>
  <si>
    <t>754452_37596431_CUL3(26554)_13_2</t>
  </si>
  <si>
    <t>GCAAGTCTCCACTTTCCAGATGACCATATTAATGCTTTTTAATAATAGAGAGAAGTACACATTTGAGGTATGGGTTATAGCAATAATATGTTTGACCAATGCTATTGTTTTCTCTTACTT</t>
  </si>
  <si>
    <t>754452_37596431_CUL3(26554)_13_1</t>
  </si>
  <si>
    <t>CTAAAGTTGATAGGAGATAATGTCTTGGTTTTTTTTTTTTTTAAATCAACAGGAAGATGGATCTGAGGTTGGTGTTGGCGGTGCACAAGTAACTGGTTCTAATACACGGAAGCACATACT</t>
  </si>
  <si>
    <t>754452_37596430_CUL3(26554)_12_1</t>
  </si>
  <si>
    <t>GCTTTGCTATAGGTTCTACTTAGCCAAACACAGTGGTCGACAGCTCACACTCCAGCATCACATGGGTTCTGCAGATCTCAATGCCACCTTTTATGGTCCAGTTAAAAAGGTAAATATTGA</t>
  </si>
  <si>
    <t>754452_37596429_CUL3(26554)_11_2</t>
  </si>
  <si>
    <t>GTCAGCCACACCAAAGTGCAACATCCCACCAGCACCAAGACATGCTTTTGAGATATTTAGAAGGTAACATCTAAATAAGACTCTTTTTCTGAATATTAATAACCAAATATGAATTCCTAT</t>
  </si>
  <si>
    <t>754452_37596429_CUL3(26554)_11_1</t>
  </si>
  <si>
    <t>GCCTGTGTGTACGTAATTATTTTAGTCCATTGTTGTTCATCTCTTTCTATTTGTATAGGTCTCTTTAGGTGGTGTTGATCTCACAGTCCGGGTTCTCACAACGGGATATTGGCCTACTCA</t>
  </si>
  <si>
    <t>754452_37596428_CUL3(26554)_10_1</t>
  </si>
  <si>
    <t>GCATAGACTGAGTGTGGATGTCAATTCACATCGAAACTGGAAGGAATGTTTAGGGATATGAGCATCTCAAACACAACTATGGATGAGTTCAGGCAACATCTACAGGCAACGGGGGTAAGC</t>
  </si>
  <si>
    <t>754452_37596427_CUL3(26554)_9_2</t>
  </si>
  <si>
    <t>TTATAAACAACACCTGGCAAGAAGACTGCTCACAAATAAAAGTGTTTCTGATGACTCTGAGAAAAATATGATTTCTAAATTAAAGGTAAGCTTTATTTAAGATGAGTGCAATATTCTCAA</t>
  </si>
  <si>
    <t>754452_37596427_CUL3(26554)_9_1</t>
  </si>
  <si>
    <t>TTTAAAACTAAACTGTCTTTGGTTAATTTTTCAGCTAACAGAACAAGAAGTAGAAACAATATTGGATAAGGCAATGGTCCTTTTTAGGTTTATGCAAGAAAAAGATGTATTTGAACGTTA</t>
  </si>
  <si>
    <t>754452_37596426_CUL3(26554)_8_2</t>
  </si>
  <si>
    <t>ACTTCGAGTATTTCTTAAACCTCAACTCTAGGTCTCCTGAATACCTCTCATTATTTATTGATGATAAACTGAAAAAGGGAGTCAAAGGGGTAAGTAGTAATCCATCTAAAGTGCGTTAGA</t>
  </si>
  <si>
    <t>754452_37596426_CUL3(26554)_8_1</t>
  </si>
  <si>
    <t>TAATGTTTCCTAAATTGTTTTTTATTTGGTAGGGCTTATTGGATCTAAAGAGTAGGTTTGATCGCTTCCTCCAAGAATCCTTCAATAATGACCGGCTCTTTAAACAGACTATTGCTGGGG</t>
  </si>
  <si>
    <t>754452_37596425_CUL3(26554)_7_2</t>
  </si>
  <si>
    <t>TTATTTGAGGGAACAAGGAAAAGCCCTTGTTTCTGAGGAAGGAGAAGGGAAGAATCCTGTTGACTATATCCAGGTAGGTTAGCATTTTACATTCATGATAAGCATTTTACAGATATTTGA</t>
  </si>
  <si>
    <t>754452_37596425_CUL3(26554)_7_1</t>
  </si>
  <si>
    <t>GATTTTTACTTTAATCTTTAACCAATCTCTCTATTTTCTGATTCTAGACCTTGCTTGCATGTACAAATTATTTAGTCGTGTGCCAAATGGTTTGAAGACCATGTGTGAATGTATGAGTTG</t>
  </si>
  <si>
    <t>754452_37596424_CUL3(26554)_6_2</t>
  </si>
  <si>
    <t>GAAGAGCCTATTGTGAAGGTGGTGGAGAGGGAACTCATTTCCAAGCACATGAAGACTATTGTAGAAATGGAAAATTCTGGGCTAGTACATATGCTGAAAAATGGAAAGACAGAAGGTAAG</t>
  </si>
  <si>
    <t>754452_37596424_CUL3(26554)_6_1</t>
  </si>
  <si>
    <t>TTGCAGATGGAAAGCCAGAAATTTTTAGCAGAAAACAGTGCTTCAGTATATATAAAGAAAGTAGAAGCTAGGATTAATGAGGAAATAGAGCGGGTGATGCACTGCCTTGACAAATCCACA</t>
  </si>
  <si>
    <t>754452_37596423_CUL3(26554)_5_1</t>
  </si>
  <si>
    <t>AGAGGAGCAATAAGAAATGCTTGCCAGATGTTAATGATTTTAGGTCTTGAAGGAAGATCAGTCTATGAGGAAGATTTTGAGGCTCCGTTTTTGGAAATGTCTGCAGAATTTTTTCAGGTA</t>
  </si>
  <si>
    <t>754452_37596422_CUL3(26554)_4_2</t>
  </si>
  <si>
    <t>GTATGGGTGTATTAGGGATCATCTTCGGCAAACTTTATTGGATATGATTGCCAGAGAGCGGAAAGGAGAAGTTGTAGACAGGTACACCATTTATCCTTACGTTTGGTTTTGGTTTTTCAT</t>
  </si>
  <si>
    <t>754452_37596422_CUL3(26554)_4_1</t>
  </si>
  <si>
    <t>TGCAATAATTTTGCTTTACATTATTTTGTTTTAACTACAGGACCGTGTATATGTACAACAGAATAATGTAGAAAATGTCTACAATTTGGGATTAATAATTTTTCGAGATCAAGTTGTACG</t>
  </si>
  <si>
    <t>754452_37596421_CUL3(26554)_3_1</t>
  </si>
  <si>
    <t>TAGGTGCGAGAAGATGTACTAAATTCATTGAATAACAACTTTCTTCAAACACTAAATCAAGCTTGGAATGATCATCAAACAGCCATGGTGATGATTAGAGACATATTAATGTATATGGTA</t>
  </si>
  <si>
    <t>754452_37596420_CUL3(26554)_2_2</t>
  </si>
  <si>
    <t>GAGCTCTATAGAAATGCATATACAATGGTTTTGCATAAACATGGAGAAAAGCTCTACACTGGACTAAGAGAAGTTGTTACTGAACATCTCATAAATAAGGTACCCAATTTACAGGACTGT</t>
  </si>
  <si>
    <t>754452_37596420_CUL3(26554)_2_1</t>
  </si>
  <si>
    <t>TTTCTCTCTTGGATATTACAGATGACCATGGATGAAAAATATGTAAACAGCATTTGGGACCTTCTGAAAAATGCAATTCAAGAAATCCAGCGTAAGAATAACAGTGGTCTTAGTTTTGAG</t>
  </si>
  <si>
    <t>754452_37596419_CUL3(26554)_1_1</t>
  </si>
  <si>
    <t>GCCGCCGCCGGGGAGGGGCCGAGCACCATGTCGAATCTGAGCAAAGGCACGGGCAGCCGGAAGGACACCAAGATGCGGATCCGGGCCTTTCCGGTGAGTCGGTCCTCGGCGCCCGGGACC</t>
  </si>
  <si>
    <t>754452_37597568_SPHKAP(77629)_11_2</t>
  </si>
  <si>
    <t>TACTGCAAACTGCATGCAGAGCAGAAGGAGAGGACTCCGAGTCTCTTTGACTGGCTTCTGGAACTAGGATAATCAGGAGTACCTCTCAAGGATTTCCCTCCTCTATCCCAGCTTAGGTCA</t>
  </si>
  <si>
    <t>754452_37597568_SPHKAP(77629)_11_1</t>
  </si>
  <si>
    <t>GGTGAGGGTACTATGATATGTGAGTCCTAACTCTGTGTCTTATTTTAGTTTCTAGATGTTGTGAAGCTTGTTCAGCAGAAGTCCTGGAAGGTGGGAGATATATTTCACGCGGTTGTCCAG</t>
  </si>
  <si>
    <t>754452_37597567_SPHKAP(77629)_10_2</t>
  </si>
  <si>
    <t>GAGCTTCGAGCCACTCTGCAGTGGATAGCTGCCTCCGAACTGGGGATCCCAACAATCTACTTTAAGAAATCTCAGGAAAGCAGAATTGAAAAGGTACCAATTCCGCTGTCTGGGTCAGAT</t>
  </si>
  <si>
    <t>754452_37597567_SPHKAP(77629)_10_1</t>
  </si>
  <si>
    <t>GAGTAAGGTTGTGGTTGTGTCTGTTCAGAACATGCCTCTGGACTGCCAGGGAGAGCTGCCAGCCCCCAGAGGAGCCTACTGGTGATCAACTTTGACCTGGAGCCAGAGTGTCCTGATGCT</t>
  </si>
  <si>
    <t>754452_37597566_SPHKAP(77629)_9_1</t>
  </si>
  <si>
    <t>ATTACCAACCATATACTGTTGTTTTCTCCCAAAGTGAATTAGTAGAAGAAAAGGAGATTCTTAAAGAACAATCAGAAAGCATAAAGGGTAAGCCATGTTACCATCCTTTTTATCGCACAA</t>
  </si>
  <si>
    <t>754452_37597565_SPHKAP(77629)_8_2</t>
  </si>
  <si>
    <t>GGAGAGTACAGGCAGCTGGTCCCAGCTGGCCAATGAGGAGGACATCCCAGACGACACAAGCAGCTTTCTGCAGCTCAGCGAGCGGTCCATGAGGTAAGCACTTCCTCTTCCCTTAGCATC</t>
  </si>
  <si>
    <t>754452_37597565_SPHKAP(77629)_8_1</t>
  </si>
  <si>
    <t>TTGATAATAATGCCTTGATGTCCACAGTGACAGCCTTGAGACCAGTGGGGAAGTAGAAGTGGAGGTCTTGAAAGAAGACATACCCCGAGATGAGTCCCGGAACCCTCCTAGCAGCAGCGA</t>
  </si>
  <si>
    <t>754452_37597564_SPHKAP(77629)_7_31</t>
  </si>
  <si>
    <t>GGACCTTTCCTTTCCCAAAGTGGCTCCCTAGAGGAAACAGAAGGCCACCAACCTGAAGAAACCATCCCAGATGTGGCCAGAAATGAAGACACAGCTCCGAGCACCTGTCAGAGCTCTCGG</t>
  </si>
  <si>
    <t>754452_37597564_SPHKAP(77629)_7_30</t>
  </si>
  <si>
    <t>GAAACCTCTGCATGCCACAATGCTGCTGGTCTCAACAGCCCTAGGCGGTCACTCTGCTCAAGGGATGTGCCTTTGATTCAGATAGAGACAGATCAGAAAGAAGAGTGCATTGGAGAACCT</t>
  </si>
  <si>
    <t>754452_37597564_SPHKAP(77629)_7_29</t>
  </si>
  <si>
    <t>GTACAGGAATCTGTTGATTACCAGAGAAAAGATGCTGTTACTGAAGGCAATCATTCCCCAGTGTCATCTCCAGGCAAAACAGCTCCTGTTAAAAAACCCAGTGATTTTGATCCTAGAAGA</t>
  </si>
  <si>
    <t>754452_37597564_SPHKAP(77629)_7_28</t>
  </si>
  <si>
    <t>GATGATAGCGAGGCAGCTAATGCCAGTCCTGGCCCTGTTTCCAGTGGTTCTCCTTTGCAAGTAGAGAAGAATGCCAACAGATTAGCCACCAGCAAAGGACACAGGGGGCCAACTCTGCTT</t>
  </si>
  <si>
    <t>754452_37597564_SPHKAP(77629)_7_27</t>
  </si>
  <si>
    <t>TGCAAATCAGATTCCTGCTTGTATCGCAGAAGTGGGACTGACCAGATCACAAACATGCTAATTCATGAAACATGGGCCAGCTCCATTGAGGCTCTCATGAGAAAGAACAAAATCATTGCT</t>
  </si>
  <si>
    <t>754452_37597564_SPHKAP(77629)_7_26</t>
  </si>
  <si>
    <t>TGCTCCAGACTAACAGTAAATGCGCCTGTCAAAGCCAACTCCTTAGATGGCTTTGCCCAAAACTGCCCTCAAGATTCTGTAAATGTACAGCCAGTCAGTAGGGCTTCCTCATCTGGCCTC</t>
  </si>
  <si>
    <t>754452_37597564_SPHKAP(77629)_7_25</t>
  </si>
  <si>
    <t>AGCAAAGATGGTGCCTCCTCCAGACGTAGCAGCCATGATTGGACCACGGGCCTGCTGTCTCCTTCTACACGATCCCCTCTGTGTTACAGACAGTCATCTATGCCTGACAGCAGGTCGCCA</t>
  </si>
  <si>
    <t>754452_37597564_SPHKAP(77629)_7_24</t>
  </si>
  <si>
    <t>CAGGCATGCCAGAAAAACGACCACCTCAACGTGAGACCGAGCTGCCCCTCTAAGCAATCCAGTACAGAGAGCATAACAGAGGAGTTCTATAGGTACATGTTAAGGGACATCGCGAAAGAA</t>
  </si>
  <si>
    <t>754452_37597564_SPHKAP(77629)_7_23</t>
  </si>
  <si>
    <t>ACCGATGAGTTTTCCAGGTTCATGGTGAAACAGATGGAAAACGAAGGGAGAGGGTTTGAGTTGCTGCTGGATTACTACGCAGGCAAAAATGCCAGCAGTATCATGAGCTCAGCGATGCAG</t>
  </si>
  <si>
    <t>754452_37597564_SPHKAP(77629)_7_22</t>
  </si>
  <si>
    <t>ATTCCTGAGGAGGACTCTGAAGCCAGGGTCTTTGTAAACAGCCTGGGTTTGATGAGTACCTTAAGCCAACCAGTTAGCAGGGCCAGCTCCGTCTCCAAACAGTCCAGCTGTGAGAGCATC</t>
  </si>
  <si>
    <t>754452_37597564_SPHKAP(77629)_7_21</t>
  </si>
  <si>
    <t>ATCATGAACCTCACAGAGTTTTCCATGGTGGATGGGGTGTGGCAAGGCCAGAGTTGTTCCCGGACTCGGCTTCTGGGTGGCGATAGGTGGAACCGGCTGAAGGCCTCAAGCTGTGAGAGC</t>
  </si>
  <si>
    <t>754452_37597564_SPHKAP(77629)_7_20</t>
  </si>
  <si>
    <t>AAAGCTGATGAGCACCCAGAGCTGAAAGAGAAGCTGATGAACAGAGTCATGGATGAGTCCATGAACCTCGAAGACATCCCTGATTCCGTCAGTACCTTTGCCAATGAAGTGGCAGCCAAG</t>
  </si>
  <si>
    <t>754452_37597564_SPHKAP(77629)_7_19</t>
  </si>
  <si>
    <t>AACGAGTTTTTAACGGCGCCTAACGGATCCTGCCGATCCTTGAAGAGGAAGAAGGAAAACTCAAGCGCCGGAAGCACCGTGAGGAAACACAAGCCACCTCGCCTCAGTGAAATCAAGAGA</t>
  </si>
  <si>
    <t>754452_37597564_SPHKAP(77629)_7_18</t>
  </si>
  <si>
    <t>ATCACAGATTTTGCGGAAGAATTGGCAGAGACTGTTGTCTCCATGGCAACTGAAATTGCAGCAATCTGCCTTGACAACTCCAATGGCAAACAGCCCTGGTTTTGTGCTTGGAAAAGAGGG</t>
  </si>
  <si>
    <t>754452_37597564_SPHKAP(77629)_7_17</t>
  </si>
  <si>
    <t>AAATACATCTGTGCCACACCCCTAAACAATGAAGCTCAAGTTAACCTATCCTTATTAGGTGATGACCTGTCTGTTCCTGCTCAGTCTACTCTAGAGGCAAAGCAGTCCGAGGTCTATGGC</t>
  </si>
  <si>
    <t>754452_37597564_SPHKAP(77629)_7_16</t>
  </si>
  <si>
    <t>CTAAATTATGACAGCAATGAACGAAGAGCCTCTACAGACCTAGGAAAATTGACAACAGCAAGCGAGGGTTGTAGTGGTTTCCAGGAAACTGAAGACAGCATTGTTCCAAACACCCAAGAG</t>
  </si>
  <si>
    <t>754452_37597564_SPHKAP(77629)_7_15</t>
  </si>
  <si>
    <t>AGGTTGCAATCTGAATTCTCCTGCAGTCATAGAATGTTTGATTCAACTGCTAAGTCATTCCCCAAGGAAATATATCTGAAAGGGATTATGGGAGAGGATACCAGGAACCCTCATCATACA</t>
  </si>
  <si>
    <t>754452_37597564_SPHKAP(77629)_7_14</t>
  </si>
  <si>
    <t>CCCAGCAGCCAGCCTCTTAGCAATGCACACGGTACTGGCCTTGTCATCAGGAATCTTGTAGAGGATGCATCTCCTAAGTCAAACAAGGGCGGAGCAAGGCCAGAACTGGTCAACAACCCC</t>
  </si>
  <si>
    <t>754452_37597564_SPHKAP(77629)_7_13</t>
  </si>
  <si>
    <t>CAGCTGCTGCACAATGTGATCTGCTTCACATTCAAAAAGATGAATCACATTGTAACACTCAGTGAGCATCCCTCATTTGATCAGGCTGCTGGTCAAGCCTGGGTAAAAGCCTTTGCATGC</t>
  </si>
  <si>
    <t>754452_37597564_SPHKAP(77629)_7_12</t>
  </si>
  <si>
    <t>TTGTCCAATGTCATCCTCAAGCACTCCGTGGATGAACTTCACCAGAAAACTACAATGGCTCACCCCACTGATGAAAGGCATCCCTGTGGAACTCTGGACACCTTGATGGAAAGTGTGAAC</t>
  </si>
  <si>
    <t>754452_37597564_SPHKAP(77629)_7_11</t>
  </si>
  <si>
    <t>GATGCTTACAGCAGCCTTGGTGAGCTCTTGGAATCTGTGAACCAGAGAATCATAGAAACCACTTCTAAAACCCAGACCCTGTGCACAGAAAGTGTTCAAAGGAATGAACTGGCACACACC</t>
  </si>
  <si>
    <t>754452_37597564_SPHKAP(77629)_7_10</t>
  </si>
  <si>
    <t>GGGGCTTCTGAAGAAATATCCTCCATCGGAAGTTTAGTGATGGAGAGGAGCACAGAACTGGGGAAGGAAGCCATTGCAGAGGCTCTGCTCAGAGAGGCTACTCTGATTTTAGCAAGGCCA</t>
  </si>
  <si>
    <t>754452_37597564_SPHKAP(77629)_7_9</t>
  </si>
  <si>
    <t>TCCTTCCCATCAGCTCTGTGTGGCATGACACAAGTGGCAAGTGCTGTCGCTGTCTGTGGCTTATGTGAAAAAGAAGAGGCGACATGTCCTGTAGCTCCAACTGACCTCTTGCCTACATCT</t>
  </si>
  <si>
    <t>754452_37597564_SPHKAP(77629)_7_8</t>
  </si>
  <si>
    <t>GCCACAGAAAGATTCGCCATGGAGCAAGAATCCCTGGTATCTACCTATGCCCAGAGAGGCACTGGGGTACAGCAAACTCAAGTGCCCCAAGCATTCATGGCACCTTCTACAACCGAGTAT</t>
  </si>
  <si>
    <t>754452_37597564_SPHKAP(77629)_7_7</t>
  </si>
  <si>
    <t>GAATTTGTTGAAACCTCGGGCATCTTTTCTGCAGACAGTTCCAGCAGACCCACTCAGAGTGCCCTAGAAGTTGCATTGGCTTGTGCAGCCACTGTGATTGGAACCATTTCCAGTCCACAG</t>
  </si>
  <si>
    <t>754452_37597564_SPHKAP(77629)_7_6</t>
  </si>
  <si>
    <t>TGCACAAAAGATATGGTGGTCCCTCGTTCATGGAACGAGCTACCCAAAATTGTCATTGTGCAGAGCCCAGATGGCAGTGACACAGTCCCTGAGCCAAATGTCTCCTCCTGGCCTGACATG</t>
  </si>
  <si>
    <t>754452_37597564_SPHKAP(77629)_7_5</t>
  </si>
  <si>
    <t>AACTTAGCAGAATCTGTAATGCAAGATGCCTTCATCCGATTGTCTCAGTCACAGCCCACACTCCCCCAGGAATCTGCAGTCAGTTTCTCTATGCGAAGTGCTCTCCTTCCCAGTGGCTGT</t>
  </si>
  <si>
    <t>754452_37597564_SPHKAP(77629)_7_4</t>
  </si>
  <si>
    <t>GTACTTTCTCCGTGTAGTGTACTCAGTGAGCAGGGAGGCAGCCACAGAGACCATGACGTTACTCCAAACCCTCTTCCTCCCGTTCAAAATGGAGAAGCCAGCACCGGAGAGTATGCCACA</t>
  </si>
  <si>
    <t>754452_37597564_SPHKAP(77629)_7_3</t>
  </si>
  <si>
    <t>GCGGGGAACAAGCAACTGGCCACAAACTACTCCTACCCAGAAAATATCAAAGGGGAACTAGAAACATCTCAAATGCTGTTCATCCCTAGAGATGCCTATCTCTCCATGGTTAAGAAAGAT</t>
  </si>
  <si>
    <t>754452_37597564_SPHKAP(77629)_7_2</t>
  </si>
  <si>
    <t>ATTAGAAAACACCGTACGCCCTCCACAAAAACAGAAGGGTCAAAGGAAAATACAGAAGAGAACACGTCCTTGAAAAGTCTCAATCGTTTAGTCAGGCCATCACACCTGAAAAGTGAAGTG</t>
  </si>
  <si>
    <t>754452_37597564_SPHKAP(77629)_7_1</t>
  </si>
  <si>
    <t>GGTTTGGAAAATACAAATGTGTCAGCTAATGTTTTGGAAAGTAAAAAGCCAAAGGAAACTACCCAGGAAGGATGGGATTACCACAAGGAAAAGTTGCATTGTGCTTTAGGGGAAAAACAC</t>
  </si>
  <si>
    <t>754452_37597563_SPHKAP(77629)_6_3</t>
  </si>
  <si>
    <t>TGAAGAAGATTTTCTTACAGCCTCCGAGCATTTGGAGGAAGAAATCGAGGTGGACGACTGCAGAAGTGGTAAGACGTTGCTGATAAACCAAGTGTGTCCCCCGAGGTTATTCACCCTACC</t>
  </si>
  <si>
    <t>754452_37597563_SPHKAP(77629)_6_2</t>
  </si>
  <si>
    <t>CATCATCTTTGAGATCAACAAGTTCTTAATTGGTCTGGAAGTAGTGCAGGAGCGTCAGCTCCACCTGGAGACGAACGTGTTGAAGCTGGAGGATGATACAAACTGTTCTCTGTCTTCAAT</t>
  </si>
  <si>
    <t>754452_37597563_SPHKAP(77629)_6_1</t>
  </si>
  <si>
    <t>TGTCTTTTCCAGTCAATTTTGAGGAAGTGCCTTCTTTTCTATCTGATTTTAGTGCCCTTGGCTACCAGATATCTGCTTGGTCCAGTGTGCAAGAGGGAACAGACCAAACAGTACCAACTG</t>
  </si>
  <si>
    <t>754452_37597562_SPHKAP(77629)_5_2</t>
  </si>
  <si>
    <t>AAATGAAATTGTCCTCCTAAGTGGGTTAGCCTCTGGAAACCTCCAGGCAGATTTTGATGTTTCACAGGTAAGGAATGTAGTTTTTGGTCAACTAGTCATTTAGTGCAAGGGTTCTCAACC</t>
  </si>
  <si>
    <t>754452_37597562_SPHKAP(77629)_5_1</t>
  </si>
  <si>
    <t>TAGAATGTAAAGGAATCCTCTGAACTAACTCAGAGTCTTTCTTACCTCACAGAAACTGGTCAATGTTTCACCGGACCTTCCAAACCTCATCAGCTCCATGAATGTCCAACAGCCGAAAGA</t>
  </si>
  <si>
    <t>754452_37597561_SPHKAP(77629)_4_1</t>
  </si>
  <si>
    <t>ACACAATTGAGTGTTTGCTTTCCCTTTCAGGTCTGCTTTGTGAACCTGGATGTCAACAAAGATGCCTGCATCACAGAGAACCTGCAGCAGGTAACAGCTGGGCCTGGAGCTTTCCGGGAG</t>
  </si>
  <si>
    <t>754452_37597560_SPHKAP(77629)_3_1</t>
  </si>
  <si>
    <t>CCCCAGGTTCTTCGAAGCAATAGCTTGCTGGAGTCCACAGACTACTGGCTGCAGAACCAGAGGACGCCTTGCCAGATTGGGTTTGTGGAAGATGAGTCAGAAAACTGTGCTTCTGTAAGT</t>
  </si>
  <si>
    <t>754452_37597559_SPHKAP(77629)_2_1</t>
  </si>
  <si>
    <t>GGGCACACAGCAACGTGGAATCACCACTGATGCATGAAGGTTCAGAGCCACAGCAGATCACCAGCAGTGCAGCAGGCAACCTGGCTGGCTCCATCACGGCCTGTAAAAAGGTAACCCTTC</t>
  </si>
  <si>
    <t>754452_37597558_SPHKAP(77629)_1_1</t>
  </si>
  <si>
    <t>AGCCTTCGCCTGCGCTGTCAGCTTTTCTCTGCCTGCGGTCAACCATGGATGTCAACTCCCGGCTTTCTGTGCAAAGGTAAGACTCGCTTCTCCATATGCCTAATGTGATGTCTCTCAAAC</t>
  </si>
  <si>
    <t>754452_37596757_IRF6(54139)_2_1</t>
  </si>
  <si>
    <t>CTCCAACTCTTGCGCTCTCCCTACTCCTAGATCATGGCCCTCCACCCTCGAAGAGTCCGGCTGAAGCCCTGGCTGGTGGCCCAGGTGGACAGTGGCCTCTACCCTGGTCTCATCTGGCTA</t>
  </si>
  <si>
    <t>754452_37596757_IRF6(54139)_2_2</t>
  </si>
  <si>
    <t>CACAGAGATTCCAAACGCTTCCAGATCCCCTGGAAACATGCCACGCGGCACAGCCCCCAACAAGAGGAAGAAAACACCATTTTTAAGGTAAAGAACGTCCTCTGCCATCTGGATTGGATT</t>
  </si>
  <si>
    <t>754452_37596758_IRF6(54139)_3_2</t>
  </si>
  <si>
    <t>TTCAACTTGATGTACGATGGCACCAAGGAAGTGCCCATGAATCCTGTGAAGATCTATCAAGTGTGTGACATCCCCCAGACCCAGGGCTCTGTCATTAATCCAGGTAAGGCCTGAGGATTG</t>
  </si>
  <si>
    <t>754452_37596759_IRF6(54139)_4_1</t>
  </si>
  <si>
    <t>TGTTGAGATGTCAGTGAAACAAACTGCTCTTCTATGGGCTTCTGTACCCCGGATAGGATCCACAGGGTCTGCTCCTTGGGATGAGAAAGATAATGATGTGGATGAAGATGAGGAGGAGGA</t>
  </si>
  <si>
    <t>754452_37596759_IRF6(54139)_4_2</t>
  </si>
  <si>
    <t>TGAACTTGAGCAGTCACAGCACCATGTCCCCATCCAGGACACCTTCCCCTTCCTGAACATCAACGGTGAGTGGGGTGACTGGTCGCCCACAGGGGCGAGGACGATGTAACTGACTTTGGC</t>
  </si>
  <si>
    <t>754452_37596760_IRF6(54139)_5_1</t>
  </si>
  <si>
    <t>TATTGTGCCCTGTGTGCTTACCCACTTTCTTCTGTTCTAGGTTCTCCCATGGCGCCAGCCAGCGTGGGCAACTGCAGTGTGGGAAACTGCAGCCCCGAATCAGTGTGGCCCAAAACAGAA</t>
  </si>
  <si>
    <t>754452_37596760_IRF6(54139)_5_2</t>
  </si>
  <si>
    <t>CCTCTGGAGATGGAAGTACCCCAGGCACCCATTCAACCCTTCTACAGTTCTCCAGAGCTATGGATCAGCTCTCTCCCCAGTAAGCGGGCCTGCTTTGTATTGCTGGGGCTTAATCTCTTA</t>
  </si>
  <si>
    <t>754452_37596761_IRF6(54139)_6_1</t>
  </si>
  <si>
    <t>ACAAAGCAGAGCAGCAGGACTCACTCTCATCTCTCACCTTGTAGTGACTGACTTGGACATCAAATTTCAGTATCGTGGGAAGGAGTATGGGCAAACTATGACGGTGAGCAACCCCCAGGG</t>
  </si>
  <si>
    <t>754452_37596761_IRF6(54139)_6_2</t>
  </si>
  <si>
    <t>CTGCCGGCTCTTCTATGGGGACCTGGGCCCCATGCCCGACCAGGAGGAGCTCTTTGGTCCTGTCAGCCTGGAGCAGGTCAAGTTCCCAGGTCCAGAGCATATCACCAACGAGAAGCAGAA</t>
  </si>
  <si>
    <t>754452_37596761_IRF6(54139)_6_3</t>
  </si>
  <si>
    <t>GCTGTTCACCAGCAAGCTGTTGGATGTCATGGACAGGGGACTGATCCTGGAGGTCAGCGGACATGCCATTTATGCCATCAGGCTGTGCCAGTGCAAAGTGTACTGGTCAGGGCCATGTGC</t>
  </si>
  <si>
    <t>754452_37596761_IRF6(54139)_6_4</t>
  </si>
  <si>
    <t>TCCCTCGCTTGCTGCTCCTAACCTGATTGAGAGGCAGAAGAAGGTCAAGTTGTTTTGTCTGGAAACCTTCCTGAGTGGTGAGTCTGTTTTTAGAAGATTGATACTAGGAGATGTTCCCTA</t>
  </si>
  <si>
    <t>754452_37596762_IRF6(54139)_7_1</t>
  </si>
  <si>
    <t>AGCTCATTGCCCACCAGAAAGGACAGATAGAGAAGCAGCCGCCTTTTGAGATCTACTTATGCTTTGGGGAAGAGTGGCCAGATGGAAAGCCCCTGGAGAGGAAGCTCATCTTGGTCCAGG</t>
  </si>
  <si>
    <t>754452_37596763_IRF6(54139)_8_1</t>
  </si>
  <si>
    <t>CTGAACAGGTCATCCCAGTGGTGGCTCGCATGATCTATGAGATGTTTTCTGGTGATTTTACCCGGTCCTTTGACAGTGGCAGCGTTCGCCTGCAGATCTCCACTCCAGACATCAAAGATA</t>
  </si>
  <si>
    <t>754452_37596763_IRF6(54139)_8_2</t>
  </si>
  <si>
    <t>ACATCGTTGCTCAGCTCAAGCAGCTGTACCGCATCCTTCAAACCCAGGAGAGCTGGCAGCCCATGCAGCCTGCCCCCAGCATGCAGCTGCCACAGGCTCTGCCTGCCCAGTGACCCAGAC</t>
  </si>
  <si>
    <t>754452_37596387_CR2(12902)_18_1</t>
  </si>
  <si>
    <t>GTCTCCTTTTTAGCAATTATTATACAAAGACAAGACCCAAAGAAGGAGCTCTTCATTTAGAAACACGAGAAGTATATTCTATTGATCCATATAACCCAGCAAGCTGATGACATGACAAGT</t>
  </si>
  <si>
    <t>754452_37596386_CR2(12902)_17_1</t>
  </si>
  <si>
    <t>TAAATATTCATTTTCCCCCTTCAGGTATTTCTGTGGGCTCAGCACTTATCATTTTGATGAGTGTCGGCTTCTGTATGATATTAAAACACAGAGAAAGGTAAGTTCAAATGGATGTTTGAC</t>
  </si>
  <si>
    <t>754452_37596385_CR2(12902)_16_1</t>
  </si>
  <si>
    <t>TCTACTGATATTCTGTGTTGTTGTTGTTGTTTTTTAAATTCTCCTTAGGGTCAACTATTCCTCTTATTTGTGGTGAGTTTTCTTAAATACGTTGAGAGTGCTTATATTTTTTGTTAATAT</t>
  </si>
  <si>
    <t>754452_37596384_CR2(12902)_15_2</t>
  </si>
  <si>
    <t>AATGTGAGGATGGGTATACCTTGGAGGGAAGTCCCCAGAGCCAGTGCCAGGATGACAGCCAATGGAACCCTCCCTTGGCTCTTTGCAAATACCGTAGGTGCAAGTGCTTTATTCTTGTTT</t>
  </si>
  <si>
    <t>754452_37596384_CR2(12902)_15_1</t>
  </si>
  <si>
    <t>TTAGTAAGATTTCTTTTTCAATTGCAGAGGTAAACTGTAGCTTCCCTGAAGATACAAATGGAATCCAGAAGGGATTTCAACCTGGGAAAACCTATCGATTTGGGGCTACTGTGACTCTGG</t>
  </si>
  <si>
    <t>754452_37596383_CR2(12902)_14_2</t>
  </si>
  <si>
    <t>ACAGTTGCTACCAAGGCTTCCTTATGGCTGGAGAGGCACGTCTTATCTGTACTCATGAGGGTACCTGGAGTCAACCTCCCCCTTTTTGCAAAGGTACTTTTTCTGCTTTGTTCTTGTTAT</t>
  </si>
  <si>
    <t>754452_37596383_CR2(12902)_14_1</t>
  </si>
  <si>
    <t>AAAAGTCTTTTCTTGTTGGTATCCAAGCTTCTTTAGGGTGTCAGTCTCCATCCACAATCCCCAATGGGAATCATACTGGTGGGAGTATAGCTCGATTTCCCCCTGGAATGTCAGTCATGT</t>
  </si>
  <si>
    <t>754452_37596382_CR2(12902)_13_4</t>
  </si>
  <si>
    <t>CATGAACGGCAGCCACTTGATAAGGTGTCATACTAATAACACATGGTTACCAGGTGTACCAACTTGTATCAGAAAGGGTAAGCCATTTTCATGATAAAAAGTGAGATGTTTTACTAAATA</t>
  </si>
  <si>
    <t>754452_37596382_CR2(12902)_13_3</t>
  </si>
  <si>
    <t>ATCTTCTCCTCTAACTCATTGCCCCGATCCAGAAGTCAAACATGGTTACAAACTCAATAAAACTCATTCTGCATTTTCTCATAATGACATAGTACATTTTGTCTGCAATCAAGGCTTCAT</t>
  </si>
  <si>
    <t>754452_37596382_CR2(12902)_13_2</t>
  </si>
  <si>
    <t>AAATGAAGTTTCTTATGAATGTGATGAAGGGTTCTATCTTTTGGGAGAGAAAAGTTTGCAGTGCGTAAATGATTCTAAAGGTCATGGCTCTTGGAGTGGACCTCCACCACAATGCTTACA</t>
  </si>
  <si>
    <t>754452_37596382_CR2(12902)_13_1</t>
  </si>
  <si>
    <t>TTATACTGTGATGAATGCTCAAATTCTCTACATCTCTTCTGCAGTTATTCTCTGTCAACCTCCACCAAAAATTGCAAATGGTGGTCACACAGGCATGATGGCAAAGCACTTCCTATATGG</t>
  </si>
  <si>
    <t>754452_37596381_CR2(12902)_12_1</t>
  </si>
  <si>
    <t>TATAACATCTTTTTCTAGGTACCAGTTGACTGGATATACTTATGAGAAGTGTCAAAATGCTGAGAATGGGACTTGGTTTAAAAAGATTGAAGTTTGTACAGGTAAATTATGGACATGGGA</t>
  </si>
  <si>
    <t>754452_37596380_CR2(12902)_11_1</t>
  </si>
  <si>
    <t>TCTCAACTTTGTCTCTCCAGAAGGATGTGAGCCTATGAGAGTACATGGCCTTCCAGATGATTCACATATAAAACTAGTGAAAAGAACCTGTCAAAATGGGTGAGTTTTAAGAAAGAATGC</t>
  </si>
  <si>
    <t>754452_37596379_CR2(12902)_10_4</t>
  </si>
  <si>
    <t>ATGGATATATTTTGAGTGGAAGCAGTCAGATCCGGTGTAAAGCCAATAATACCTGGGATCCTGAAAAACCACTTTGTAAAAAAGGTAAAAAGGCAAAGCCAATGGAAAATTTAAAAGATA</t>
  </si>
  <si>
    <t>754452_37596379_CR2(12902)_10_3</t>
  </si>
  <si>
    <t>TCTGTAAACTTTCCCTCCCAGCTGTCCAGTGCACAGACGTTCATGTTGAAAATGGAGTCAAGCTCACTGACAATAAAGCCCCATATTTCTACAATGATAGTGTGATGTTCAAGTGTGATG</t>
  </si>
  <si>
    <t>754452_37596379_CR2(12902)_10_2</t>
  </si>
  <si>
    <t>TCACATACATGTGCTATCCTGGGCCAGAGGAAGGCGTAAAATTCAAACTCATCGGGGAGCAAACCATCCACTGTACAAGTGACAGCAGAGGAAGAGGCTCCTGGAGTAGCCCTGCTCCTC</t>
  </si>
  <si>
    <t>754452_37596379_CR2(12902)_10_1</t>
  </si>
  <si>
    <t>TTGGTCAGATGTCTACAGTATCTTTCATATCCCTAGAAATCACCTGCCCACCACCTCCTGTTATACACAACGGGACACATACATGGAGTTCCTCAGAAGATGTCCCATATGGAACTGTGG</t>
  </si>
  <si>
    <t>754452_37596378_CR2(12902)_9_1</t>
  </si>
  <si>
    <t>TGATATGGCTCTTTGTCTCCAGGTTCCAGTTAAGTGAGAGTGCTTATCAACTGTGTCAAGGTACAATTCCTTGGTTTATAGAAATCCGTCTTTGTAAAGGTGAGTAACAAAATTGACAGA</t>
  </si>
  <si>
    <t>754452_37596377_CR2(12902)_8_1</t>
  </si>
  <si>
    <t>CTTCTCTTTCTTAGTTGCAGAGTGTAAGCCAGTAGGACCACATCTCTTTAAGAGGCCTCAGAATCAGTTTATTAGGACAGCTGTTAATTCTTCTTGTGATGAAGGGTGAGTGAAACATGT</t>
  </si>
  <si>
    <t>754452_37596376_CR2(12902)_7_2</t>
  </si>
  <si>
    <t>CTGTGACCCTGGCTATTTACTGGTGGGAGAGGACACTATACATTGCACCCCTGAGGGGAAGTGGACACCCATTACTCCCCAGTGCACAGGTACTATGATGCAATTACAGATATTTTGCTC</t>
  </si>
  <si>
    <t>754452_37596376_CR2(12902)_7_1</t>
  </si>
  <si>
    <t>AAAATGTTTTATTGTATTTGTCTTTCATTTAGGATGTCAGGCTCCTCCTAAAATTATCAATGGGCAAAAAGAAGATAGTTACTTGCTCAACTTTGACCCTGGTACATCCATAAGATATAG</t>
  </si>
  <si>
    <t>754452_37596375_CR2(12902)_6_4</t>
  </si>
  <si>
    <t>CTGGCTTCACCTTGAAGGGCAACAGGAGCATTCGATGCAATGCTCATGGCACATGGGAGCCACCGGTACCAGTGTGTGAAAAAGGTAGGTGCCTAATATGCAAAGTTGAATCATTTCAAA</t>
  </si>
  <si>
    <t>754452_37596375_CR2(12902)_6_3</t>
  </si>
  <si>
    <t>ATTGTGTACTTTCAACTTCTGCAGTTCTGTGTTTACAACCGAAGATCAAAAGAGGGCAAATATTATCTATTTTGAAAGATAGTTATTCATATAATGACACTGTGGCATTTTCTTGTGAAC</t>
  </si>
  <si>
    <t>754452_37596375_CR2(12902)_6_2</t>
  </si>
  <si>
    <t>TTACCTACACCTGTGACCCAAGCCCAGAGAAAGGCGTGAGCTTCACTCTTATTGGAGAGAAGACTATCAATTGTACTACTGGTAGTCAGAAGACTGGGATCTGGAGTGGCCCTGCTCCAT</t>
  </si>
  <si>
    <t>754452_37596375_CR2(12902)_6_1</t>
  </si>
  <si>
    <t>GCAGTTTCAGAGATCACTGTCCTTTACCATCTCTAGAAATTCTCTGCCCACCACCTCCACCTGTTCGTAATGGAAGTCATACAGGCAGCTTTTCAGAAAATGTACCATATGGAAGCACAG</t>
  </si>
  <si>
    <t>754452_37596374_CR2(12902)_5_1</t>
  </si>
  <si>
    <t>TCTAAACCTTGTCTTCAGGTACCAATTACAAGGACAACCCTCTAGTCAGTGTGTAATTGTTGAACAGAAAGCCATCTGGACTAAGAAGCCAGTATGTAAAGGTAGGTACATATTATGTCC</t>
  </si>
  <si>
    <t>754452_37596373_CR2(12902)_4_1</t>
  </si>
  <si>
    <t>TTTTTCTTAGAGGCCCAGTGTGAACATCCAGGAAAGTTTCCCAATGGGCAGGTAAAGGAACCTCTGAGCCTTCAGGTTGGCACAACTGTGTACTTCTCCTGTAATGAAGGGTGAGTATCA</t>
  </si>
  <si>
    <t>754452_37596372_CR2(12902)_3_2</t>
  </si>
  <si>
    <t>ATACAGTTGTGAACCTGGCTATTTGCTCACTGGAAAAAAGACAATTAAGTGCTTATCTTCAGGAGACTGGGATGGTGTCATCCCGACATGCAAAGGTATCTTACATTTACTATCTATTTG</t>
  </si>
  <si>
    <t>754452_37596372_CR2(12902)_3_1</t>
  </si>
  <si>
    <t>CTTTCCCCCTATGTGTACGTATAAAGATTTCCCTCTGGAGTGCCCATCACTTCCAACGATTCATAATGGACACCACACAGGACAGCATGTTGACCAGTTTGTTGCGGGGTTGTCTGTGAC</t>
  </si>
  <si>
    <t>754452_37596371_CR2(12902)_2_4</t>
  </si>
  <si>
    <t>TGAAAGGAAGCAAAACTGTCTGGTGCCAGGCAAATGAAATGTGGGGACCAACAGCTCTGCCAGTCTGTGAGAGTGGTAAGTAGGAAATTAAAACAAGTCAGAGTCCTGGGGTCTGCCAGC</t>
  </si>
  <si>
    <t>754452_37596371_CR2(12902)_2_3</t>
  </si>
  <si>
    <t>TGAATAAAACCATTTCTTGCTCAGATCCCATAGTACCAGGGGGATTCATGAATAAAGGATCTAAGGCACCATTCAGACATGGTGATTCTGTGACATTTACCTGTAAAGCCAACTTCACCA</t>
  </si>
  <si>
    <t>754452_37596371_CR2(12902)_2_2</t>
  </si>
  <si>
    <t>CTGTTCTGAGGTACACTTGTTCACCTAGCTACCGCCTCATTGGAGAAAAGGCTATCTTTTGTATAAGTGAAAATCAAGTGCATGCCACCTGGGATAAAGCTCCTCCTATATGTGAATCTG</t>
  </si>
  <si>
    <t>754452_37596371_CR2(12902)_2_1</t>
  </si>
  <si>
    <t>TTTAAGTGATCAGTATGCTTACATGGTTCCTTTTCTATTTTTCAGAGATTTCTTGTGACCCTCCTCCTGAAGTCAAAAATGCTCGGAAACCCTATTATTCTCTTCCCATAGTTCCTGGAA</t>
  </si>
  <si>
    <t>754452_37596370_CR2(12902)_1_1</t>
  </si>
  <si>
    <t>GAGCGCAACCTGCCATTGGACTGCTGCACACATGGGATCCTTGGGTTCGCTCTGGGTTTTCTTCACTCTCATCACTCCAGGAGTTCTTGGTGAGCTGGGCACGGGAGCTCAAATACGGGA</t>
  </si>
  <si>
    <t>754452_37596560_ERBB3(13867)_28_5</t>
  </si>
  <si>
    <t>TAGAAGCCACTGACTCCGCCTTTGACAACCCCGATTACTGGCATAGCAGGCTTTTCCCTAAGGCTAACGCCCAGAGAATTTGACCTCGGTTCCTTGAGACTCTTGGGGAACATTTGATGG</t>
  </si>
  <si>
    <t>754452_37596560_ERBB3(13867)_28_4</t>
  </si>
  <si>
    <t>ATGCAGCTATGGGGGCCTGCCCAGCAGCTGAACAAGGGTATGAGGAAATGCGAGCTTTCCAGGGGCCTGGACATCAAGCCCCCCATGTTCGTTATGCCCGCCTCAAAACTCTGCGTAGTT</t>
  </si>
  <si>
    <t>754452_37596560_ERBB3(13867)_28_3</t>
  </si>
  <si>
    <t>GCAGTACGCAGAGTTGCCCACTCCATCCCATGGCCATCGTGCCCTCTGCTGGCACGACTCCAGATGAGGACTATGAATACATGAACCGCAGGCGTGGTGCGGGCGGTTCCGGAGGGGATT</t>
  </si>
  <si>
    <t>754452_37596560_ERBB3(13867)_28_2</t>
  </si>
  <si>
    <t>AGTATGAATACATGAACCGGAAGAGGAGGGGTAGCCCGGCTCGGCCCCCCAGACCTGGTTCCCTGGAAGAGCTGGGCTATGAGTACATGGATGTGGGTTCAGACCTCAGTGCTTCTCTGG</t>
  </si>
  <si>
    <t>754452_37596560_ERBB3(13867)_28_1</t>
  </si>
  <si>
    <t>GTTCTATATATACTTAAGAGTTTCTCTCAACCATAGGTACATCCTCTTCCCGGGAAGGCACCCTTTCGTCAGTAGGTCTCAGTTCTGTGCTGGGTACCGAAGAGGAAGATGAAGATGAGG</t>
  </si>
  <si>
    <t>754452_37596559_ERBB3(13867)_27_3</t>
  </si>
  <si>
    <t>AGCCTGCTTACTCCCGTCACCCCGCTCTCCCCACCAGGGTTAGAGGAAGAGGATGGCAATGGTTATGTCATGCCAGATACGCACCTCAGAGGTACCTGTCACTTCCAGCGTTACCCTCAA</t>
  </si>
  <si>
    <t>754452_37596559_ERBB3(13867)_27_2</t>
  </si>
  <si>
    <t>GAGGGCCATGTGACGGGCTCTGAGGCTGAACTCCAAGAGAGAGTATCAATGTGTAGGAGCCGGAGCCGGAGCCGGAGCCCACGGCCACGTGGGGACAGTGCCTACCATTCGCAGCGACAC</t>
  </si>
  <si>
    <t>754452_37596559_ERBB3(13867)_27_1</t>
  </si>
  <si>
    <t>GTATTGCTTCCTATGACTTTTCCTCCGTAGGATTCTGCGGTTTTGGGGGGTCGCGAACAGTTCTCCCGTCCCATCTCTCTGCACCCGATCCCACGGGGGCGTCAAACGTCAGAGTCATCA</t>
  </si>
  <si>
    <t>754452_37596558_ERBB3(13867)_26_1</t>
  </si>
  <si>
    <t>CTTTCCTTTCCTTTCCCATTCTAGAGCCAGAGTCTTTTAAGTCCTTCGTCTGGATACATGCCCATGAACCAGAGCAACCTTGGGGAGGCTTGTCTGGTAAGATGTGCTGGCGCTTGCTCC</t>
  </si>
  <si>
    <t>754452_37596557_ERBB3(13867)_25_2</t>
  </si>
  <si>
    <t>TCGACCTAGACGTGGAGGTAGAAGAGGAGGGCCTGGCGACCACACTGGGTTCTGCCCTCAGCTTGCCTACAGGAACGCTTACCCGGCCACGTGGGGTAAGATATCTTCTAACCGCACAAG</t>
  </si>
  <si>
    <t>754452_37596557_ERBB3(13867)_25_1</t>
  </si>
  <si>
    <t>ACCTTAATGGATTTCTACTCCTGTAGAGAGCGAGTGGGCCTGGAATACCTCCTGCAGCAGAGCCATCTGCTCTGAGCACCAAAGAGTTGCAGGATGCAGAGCTGGAGCCAGACCTGGACC</t>
  </si>
  <si>
    <t>754452_37596556_ERBB3(13867)_24_1</t>
  </si>
  <si>
    <t>TCTCTCCCTAGGTTGGATGATTGACGAGAATATTCGCCCAACCTTTAAAGAACTGGCCAATGAGTTTACCAGGATGGCCCGGGACCCACCAAGGTATCTGGTCATCAAGGTGAGTAAGGG</t>
  </si>
  <si>
    <t>754452_37596555_ERBB3(13867)_23_2</t>
  </si>
  <si>
    <t>CTGCTGGAGAAGGGAGAGCGGTTAGCACAGCCCCAGATCTGCACCATTGACGTCTACATGGTCATGGTCAAGTGTGAGTTGTCTTCTGACCCTAGCCTTTTCTAACTGACTCCCTCCTTT</t>
  </si>
  <si>
    <t>754452_37596555_ERBB3(13867)_23_1</t>
  </si>
  <si>
    <t>CTGTATCTATTTTTCATAATTATTACTTAATTTCTTCCTGTATCAGGTGTAACCGTTTGGGAGTTGATGACCTTCGGGGCAGAGCCCTACGCAGGGCTACGACTGGCTGAAATACCAGAC</t>
  </si>
  <si>
    <t>754452_37596554_ERBB3(13867)_22_1</t>
  </si>
  <si>
    <t>CACCTTCATCTTTAATCTTCAGACTCCAATTAAATGGATGGCCCTTGAGAGTATCCACTTTGGGAAATACACACACCAGAGTGATGTCTGGAGTTACGGTAAGCACCCCTTTGTCATCAC</t>
  </si>
  <si>
    <t>754452_37596553_ERBB3(13867)_21_2</t>
  </si>
  <si>
    <t>CAAGTCCAGGTGGCAGATTTTGGTGTGGCTGACTTGCTGCCGCCAGATGACAAGCAGTTACTACACAGTGAGGCCAAGGTGAGGTGACAAGGGCCGGAGTGGTTGGGTGGCGTGAGCATG</t>
  </si>
  <si>
    <t>754452_37596553_ERBB3(13867)_21_1</t>
  </si>
  <si>
    <t>AGTGGCCGACTCCCCCAACCCTGAGACCACCTCCTCCTCTAGGGTATGTATTACCTCGAGGAACACAGCATGGTGCATAGGGACCTTGCGCTCCGGAATGTGATGCTTAAGTCACCGAGT</t>
  </si>
  <si>
    <t>754452_37596552_ERBB3(13867)_20_2</t>
  </si>
  <si>
    <t>TTGCCTCTGGGCTCTCTCCTTGATCATGTAAGACAGCACCGTGAGACACTGGGACCACAGCTGCTGCTCAACTGGGGAGTACAAATTGCCAAGGTGAGGGGAGTCAGGGGAGGCCTTTGA</t>
  </si>
  <si>
    <t>754452_37596552_ERBB3(13867)_20_1</t>
  </si>
  <si>
    <t>CTGGCTAACACCTCTTATATTTTGCAGCACATGCTGGCCGTCGGCAGCCTGGACCATGCCCACATTGTACGGCTGCTGGGACTGTGCCCAGGGTCATCTCTGCAGCTTGTCACTCAGTAC</t>
  </si>
  <si>
    <t>754452_37596551_ERBB3(13867)_19_1</t>
  </si>
  <si>
    <t>AACTTTCCAGGGGATTTGGATTCCCGAGGGTGAATCCATCAAGATTCCAGTCTGCATTAAAGTCATCGAGGACAAGAGTGGGCGGCAGAGTTTTCAGGCTGTGACTGATGTAAGTTAAAG</t>
  </si>
  <si>
    <t>754452_37596550_ERBB3(13867)_18_2</t>
  </si>
  <si>
    <t>GAGACAGAGCTGAGGAAACTTAAGGTGCTTGGCTCTGGTGTCTTTGGAACTGTACACAAGGTGAGTGACTCTTGGGAAGTCTAGAGAAGTGGGAACAAGATGCCAGGGAAAATGGGAGAA</t>
  </si>
  <si>
    <t>754452_37596550_ERBB3(13867)_18_1</t>
  </si>
  <si>
    <t>GTGGGACTAGGCTTGTGGGAGTGGGCTTTTACAAATAACTCCTTCCTGTCCACCCCTCAGAGCATCGAGCCTCTGGACCCAAGCGAGAAGGCAAACAAAGTCTTGGCTAGAATCTTCAAA</t>
  </si>
  <si>
    <t>754452_37596549_ERBB3(13867)_17_2</t>
  </si>
  <si>
    <t>TTCTCTATTGGCGTGGACGCAGGATTCAGAATAAAAGGGCTATGAGACGCTACTTGGAGCGGGGTGAGGTGAGTATTTATCTAGCTTAACTTTGGGAAGCATCCTTTACAATCTGCTCCC</t>
  </si>
  <si>
    <t>754452_37596549_ERBB3(13867)_17_1</t>
  </si>
  <si>
    <t>CTTTGTGAAGCCACTGTAAACCCAGGATGCTGGCCTTTTCTGTATCCCACAGCAAACCACACCTGGTCATAGCGGTGACAGTAGGACTGACTGTGATCTTCCTGATTCTGGGAGGCTCTT</t>
  </si>
  <si>
    <t>754452_37596548_ERBB3(13867)_16_1</t>
  </si>
  <si>
    <t>CTTACTGTCTAAGAAGGTGATTTTCTTTTCTAGGTGTAAGGGACCAGAACTACAAGACTGTTTAGGCCAAGCAGAGGTATTAATGAGGTAAGATCGGCTTGGAGAATGTTGGGTTCAGGA</t>
  </si>
  <si>
    <t>754452_37596547_ERBB3(13867)_15_2</t>
  </si>
  <si>
    <t>GGTGCCAAAGGTCCAATCTACAAATATCCAGATGCTCAGAATGAGTGCCGGCCCTGCCACGAGAACTGCACCCAAGGGTCAGTGACGGGATGAAAGAGAGGAGAGGCGAGGGAGAGGTTG</t>
  </si>
  <si>
    <t>754452_37596547_ERBB3(13867)_15_1</t>
  </si>
  <si>
    <t>CCCTGACATCTCATTCTCAAAGATCTTCCTCTTTCTACTCAGGGCTCCGACGCTTGTGCTCGATGCGCCCATTTTCGTGATGGGCCCCACTGTGTGAACAGCTGCCCCCATGGAATCCTA</t>
  </si>
  <si>
    <t>754452_37596546_ERBB3(13867)_14_1</t>
  </si>
  <si>
    <t>GTCCCCCATTACAGGGAACCCCGAGAGTTTGTTCATGAGGCTCATTGCTTCTCCTGCCATCCAGAATGCCAGCCCATGGAGGGCACCAGCACGTGCAATGGCTCGGTATAGTTGCAGCTC</t>
  </si>
  <si>
    <t>754452_37596545_ERBB3(13867)_13_2</t>
  </si>
  <si>
    <t>AGTGCTTGTCTTGTCGAAACTACAGCCGGGAAGGTGTCTGTGTGACTCACTGCAACGTTCTGCAAGGGTACGGTGGGGAGAAGGCCACGAGGGTGGGAGGGAGGCCCGAGGATGGATAGA</t>
  </si>
  <si>
    <t>754452_37596545_ERBB3(13867)_13_1</t>
  </si>
  <si>
    <t>GAAGGCTTCCTGGGCACCCTTAGAGCCTTCCTAATTATGTCTGTTCTTTTCCAGTGGCAGAGGGCAAAGTGTGTGATCCACTGTGCTCCTCTGGGGGATGCTGGGGCCCAGGCCCTGGTC</t>
  </si>
  <si>
    <t>754452_37596544_ERBB3(13867)_12_2</t>
  </si>
  <si>
    <t>CAGCAACTTTGTTACCACCACTCTCTGAACTGGACCAGACTTCTGCGGGGGCCCGCAGAGGAGAGACTTGACATCAAGTACAACCGGCCTCTGGGAGAATGCGGTGAGAGGAAGGGCCCC</t>
  </si>
  <si>
    <t>754452_37596544_ERBB3(13867)_12_1</t>
  </si>
  <si>
    <t>TGACTCCTTATTCGCAGTCGGGGCTTCTCCTTGTTGATCATGAAGAACTTGAATGTCACGTCTCTGGGCTTCCGGTCCCTGAAGGAAATTAGTGCTGGGCGTGTCTACATAAGTGCCAAT</t>
  </si>
  <si>
    <t>754452_37596543_ERBB3(13867)_11_1</t>
  </si>
  <si>
    <t>CCCCAAACCCTCAGGCTACCTAAACATCCAGTCCTGGCCCCCTCACATGCACAACTTCAGTGTTTTTTCCAACCTGACGACCATCGGGGGCAGAAGCCTCTACAAGTGAGTACTGGGCTT</t>
  </si>
  <si>
    <t>754452_37596542_ERBB3(13867)_10_1</t>
  </si>
  <si>
    <t>ACAAGTTTTTACTGTTCCCTTAGTGACCCCTGGCACAAGATCCCTGCACTGGACCCGGAAAAGCTCAATGTTTTCAGGACAGTCCGGGAGATTACAGGTGAGGGAAGAGGGCAGGCCTCC</t>
  </si>
  <si>
    <t>754452_37596541_ERBB3(13867)_9_2</t>
  </si>
  <si>
    <t>GGTTCGTGAACTGTACCAAGATCCTGGGCAACCTGGACTTCCTCATCACTGGCCTCAATGGGTTAGAGATTCTGCTTTTCCACCCTAAATCCACAGCCCTATCCACCACATGGTTCATTT</t>
  </si>
  <si>
    <t>754452_37596541_ERBB3(13867)_9_1</t>
  </si>
  <si>
    <t>ACCCAGATTAATCTATGAGGTGACTCAGAACCCAGCGCTGAGACTGTTCTTTGTTTGCAGCCTGTGAGGGGACGGGCTCTGGAAGCCGCTACCAGACCGTGGACTCTAGCAATATCGATG</t>
  </si>
  <si>
    <t>754452_37596540_ERBB3(13867)_8_1</t>
  </si>
  <si>
    <t>TAGATAACTTTGTGGTGGATCAGACATTTTGTGTCAGGGCTTGTCCTGCTGACAAGATGGAAGTAGATAAGAATGGACTCAAGATGTGTGAGCCTTGCAGAGGGCTGTGCCCAAAAGGTG</t>
  </si>
  <si>
    <t>754452_37596539_ERBB3(13867)_7_1</t>
  </si>
  <si>
    <t>GAAGGGGGCTATAGAAAATATAAATTCTAGGAGTCTTTTACATTCCCAGGCCTGCCGACACTTCAATGACAGTGGTGCCTGTGTGCCCAGGTGTCCAGCGCCCCTTGTGTACAACAAGCT</t>
  </si>
  <si>
    <t>754452_37596538_ERBB3(13867)_6_1</t>
  </si>
  <si>
    <t>TGACCAAGACCATCTGTGCCCCTCAGTGTAACGGTCGCTGCTTCGGGCCCAATCCTAACCAGTGCTGCCACGATGAATGTGCAGGTGGCTGCTCTGGACCCCAGGACACAGATTGCTTCG</t>
  </si>
  <si>
    <t>754452_37596537_ERBB3(13867)_5_1</t>
  </si>
  <si>
    <t>CTGTGTGTCCTCTCGCTTCCCAATCAGGTCCACCCTGTCACGAAGTCTGCAAGGGGCGATGCTGGGGGCCTGGACCAGAAGACTGCCAGATATGTGGGTTTGAATTTTCTTCTAAAAAGT</t>
  </si>
  <si>
    <t>754452_37596536_ERBB3(13867)_4_2</t>
  </si>
  <si>
    <t>ACTGGAGGGACATCGTGAGGGTTCCAGACGCTGAGATAGTGGTGAAGAACAACGGGGGGAACTGTAAGTGGATGTGATCGAGGCAGCTCACCTTGCCCCAGCAAACCGGAGCGACTCCTT</t>
  </si>
  <si>
    <t>754452_37596536_ERBB3(13867)_4_1</t>
  </si>
  <si>
    <t>GTGTGGAAGGGGAGTTGTGCCGCAGTCTTCAGCCTGTCACTTCTCTTCCCACCACAGAGATTCTGTTAGGGGGCGTTTACATTGAGAAGAATGACAAACTTTGCCACATGGATACAATTG</t>
  </si>
  <si>
    <t>754452_37596535_ERBB3(13867)_3_2</t>
  </si>
  <si>
    <t>TCTACGATGGGAAGTTTGCCATCTTTGTCATGTTGAACTACAATACCAACTCCAGCCATGCTCTGCGCCAGCTCCGGTTCACTCAGCTTACTGGTTAGTTTCTGATGATCCTTTCTGGTC</t>
  </si>
  <si>
    <t>754452_37596535_ERBB3(13867)_3_1</t>
  </si>
  <si>
    <t>CCCTGTTGTTCTTTTCACTGTCACAGTGGATCCGAGAAGTGACAGGCTATGTACTGGTGGCCATGAATGAATTCTCTGTACTGCCCTTACCTAACCTCCGAGTGGTCCGGGGAACCCAGG</t>
  </si>
  <si>
    <t>754452_37596534_ERBB3(13867)_2_2</t>
  </si>
  <si>
    <t>TGAGAAGTGTGAGGTGGTCATGGGTAACCTGGAGATTGTGCTTACGGGACACAATGCTGATCTTTCCTTCCTGCAAGTGAGTGTCCCCGCTTGGTCCCTCCTACACTTTCCATAGAGAAG</t>
  </si>
  <si>
    <t>754452_37596534_ERBB3(13867)_2_1</t>
  </si>
  <si>
    <t>AGGGACATCTAGCTTACCTATCTGTCTCGCCTCCACTTTCACAGTATGTCCTGGGACTCTAAACGGGCTGAGTGTGACCGGCGATGCTGACAACCAGTACCAGACACTGTACAAACTCTA</t>
  </si>
  <si>
    <t>754452_37596533_ERBB3(13867)_1_1</t>
  </si>
  <si>
    <t>TTCACCCTCCACTGTAATCATGAGTGCGATTGGGACTCTGCAGGTGCTGGGTTTCCTTCTCAGCCTGGCCCGGGGTTCCGAGATGGGCAACTCTCAGGCAGGTAAGCCGCGCGGGAGCCC</t>
  </si>
  <si>
    <t>754452_37596461_EGFR(13649)_1_1</t>
  </si>
  <si>
    <t>CCTCTCCCGGTCAGAGATGCGACCCTCAGGGACCGCGAGAACCACACTGCTGGTGTTGCTGACCGCGCTCTGCGCCGCAGGTGGGGCGTTGGAGGAAAAGAAAGGTAAGGGCGTGTCCCA</t>
  </si>
  <si>
    <t>754452_37596462_EGFR(13649)_2_1</t>
  </si>
  <si>
    <t>CATACTCAGAATCTTCTGAAAGACCTCTTTCCTTTTTATTCTAGTCTGCCAAGGCACAAGTAACAGGCTCACCCAACTGGGCACTTTTGAAGACCACTTTCTGAGCCTGCAGAGGATGTA</t>
  </si>
  <si>
    <t>754452_37596462_EGFR(13649)_2_2</t>
  </si>
  <si>
    <t>CAACAACTGTGAAGTGGTCCTTGGGAACTTGGAAATTACCTATGTGCAAAGGAATTACGACCTTTCCTTCTTAAAGGTTAGTTCATTGAATTTTGTCACCCTAAATTATGATCAGTCATG</t>
  </si>
  <si>
    <t>754452_37596463_EGFR(13649)_3_1</t>
  </si>
  <si>
    <t>AACTGATAAGCGTTTTTTCCTCCATTAGACCATCCAGGAGGTGGCCGGCTATGTCCTCATTGCCCTCAACACCGTGGAGAGAATCCCTTTGGAGAACCTGCAGATCATCAGGGGAAATGC</t>
  </si>
  <si>
    <t>754452_37596463_EGFR(13649)_3_2</t>
  </si>
  <si>
    <t>TCTTTATGAAAACACCTATGCCTTAGCCATCCTGTCCAACTATGGGACAAACAGAACTGGGCTTAGGGAACTGCCCATGCGGAACTTACAGGGTAAGAGGCAAAGAAGCATCAAGGCAGA</t>
  </si>
  <si>
    <t>754452_37596464_EGFR(13649)_4_1</t>
  </si>
  <si>
    <t>GTGAATTAATAGGAGGCAAAGGGCCCTGATCACTGTGGTTCAATTCATGCAGAAATCCTGATTGGTGCTGTGCGATTCAGCAACAACCCCATCCTCTGCAATATGGATACTATCCAGTGG</t>
  </si>
  <si>
    <t>754452_37596464_EGFR(13649)_4_2</t>
  </si>
  <si>
    <t>AGGGACATCGTCCAAAACGTCTTTATGAGCAACATGTCAATGGACTTACAGAGCCATCCGAGCAGTTGTAAGCGCGCCTTTTACCTTTTATTATCTTCAGATCCTCTGGTGGGCTGAAAT</t>
  </si>
  <si>
    <t>754452_37596465_EGFR(13649)_5_1</t>
  </si>
  <si>
    <t>ATTTAACTACTTGATTTTTATTTCAGGCCCCAAATGTGATCCAAGCTGTCCCAATGGAAGCTGCTGGGGAGGAGGAGAGGAGAACTGCCAGAAATGTAAGTCAGTGCAGCATCAGGGCCT</t>
  </si>
  <si>
    <t>754452_37596466_EGFR(13649)_6_1</t>
  </si>
  <si>
    <t>TGACCAAAATCATCTGTGCCCAGCAATGTTCCCATCGCTGTCGTGGCAGGTCCCCCAGTGACTGCTGCCACAACCAATGTGCTGCGGGGTGTACAGGGCCCCGAGAGAGTGACTGTCTGG</t>
  </si>
  <si>
    <t>754452_37596467_EGFR(13649)_7_1</t>
  </si>
  <si>
    <t>CATTTGGATGCCACATCCTTGACCAGACATGTTGTCCCTCCTATGACAGGTCTGCCAAAAGTTCCAAGATGAGGCCACATGCAAAGACACCTGCCCACCACTCATGCTGTACAACCCCAC</t>
  </si>
  <si>
    <t>754452_37596467_EGFR(13649)_7_2</t>
  </si>
  <si>
    <t>CACCTATCAGATGGATGTCAACCCTGAAGGGAAGTACAGCTTTGGTGCCACCTGTGTGAAGAAGTGCCCCCGTGAGTTTGCCCTTTCACCCAACAGTCCTCATTTCCTCTTCTGTCTTAT</t>
  </si>
  <si>
    <t>754452_37596468_EGFR(13649)_8_1</t>
  </si>
  <si>
    <t>AGGAAACTACGTGGTGACAGATCATGGCTCATGTGTCCGAGCCTGTGGGCCTGACTACTACGAAGTGGAAGAAGATGGCATCCGCAAGTGTAAAAAATGTGATGGGCCCTGTCGCAAAGG</t>
  </si>
  <si>
    <t>754452_37596469_EGFR(13649)_9_1</t>
  </si>
  <si>
    <t>CTTGTGCAGACCCAGCCTTCTTAATTCACATTCTTAATTCACATCTCTCTTAACAGTTTGTAATGGCATAGGCATTGGTGAATTTAAAGACACACTCTCCATAAATGCTACAAACATCAA</t>
  </si>
  <si>
    <t>754452_37596469_EGFR(13649)_9_2</t>
  </si>
  <si>
    <t>ACACTTCAAATACTGCACTGCCATCAGCGGGGACCTTCACATCCTGCCAGTGGCCTTTAAGGGGTGAGTAACAGCTGAGCCATCTGGATGAAGAACTGTAGAATCTGCTTTAAGCCACGG</t>
  </si>
  <si>
    <t>754452_37596470_EGFR(13649)_10_1</t>
  </si>
  <si>
    <t>AATCACGTTGCTGTCTGTTTCAGGGATTCTTTCACGCGCACTCCTCCTCTAGACCCACGAGAACTAGAAATTCTAAAAACCGTAAAGGAAATAACAGGTTTGTACTCGGGTGTGCAGGAG</t>
  </si>
  <si>
    <t>754452_37596471_EGFR(13649)_11_1</t>
  </si>
  <si>
    <t>CTTCTTCCCTCTAGGCTTTTTGCTGATTCAGGCTTGGCCTGATAACTGGACTGACCTCCATGCTTTCGAGAACCTAGAAATAATACGTGGCAGAACAAAGCAACAGTAAGTTGGCCATAA</t>
  </si>
  <si>
    <t>754452_37596472_EGFR(13649)_12_1</t>
  </si>
  <si>
    <t>TTTTCTTCTCTCCCATTTAGTGGTCAGTTTTCTTTGGCGGTCGTTGGCCTGAACATCACATCACTGGGGCTGCGTTCCCTCAAGGAGATCAGTGATGGGGATGTGATCATTTCTGGAAAC</t>
  </si>
  <si>
    <t>754452_37596472_EGFR(13649)_12_2</t>
  </si>
  <si>
    <t>CGAAATTTGTGCTACGCAAACACAATAAACTGGAAAAAACTCTTCGGGACACCCAATCAGAAAACCAAAATCATGAACAACAGAGCTGAGAAAGACTGCAGTAAGTAGCTGGTCCCCTCT</t>
  </si>
  <si>
    <t>754452_37596473_EGFR(13649)_13_1</t>
  </si>
  <si>
    <t>ATCACTTTTGTTACTGTTTACTAACTGATCCTATGAATCACTGTGTCTTCTCAGAGGCCGTGAACCACGTCTGCAATCCTTTATGCTCCTCGGAAGGCTGCTGGGGCCCTGAGCCCAGGG</t>
  </si>
  <si>
    <t>754452_37596473_EGFR(13649)_13_2</t>
  </si>
  <si>
    <t>ACTGTGTCTCCTGCCAGAATGTGAGCAGAGGCAGGGAGTGCGTGGAGAAATGCAACATCCTGGAGGGGTGAGACATTGTGCTTTCAGCCTCTTTGTAACTAAAAAATAAGACACCACACT</t>
  </si>
  <si>
    <t>754452_37596474_EGFR(13649)_14_1</t>
  </si>
  <si>
    <t>TGCTCTTCTTTCAGGGAACCAAGGGAGTTTGTGGAAAATTCTGAATGCATCCAGTGCCATCCAGAATGTCTGCCCCAGGCCATGAACATCACCTGTACAGGCAGGGTAAGAGCCCTTTGC</t>
  </si>
  <si>
    <t>754452_37596475_EGFR(13649)_15_1</t>
  </si>
  <si>
    <t>AGAAATAAAAGATGTGCAACCTTTTCTATGCCTTGATTCAGGGACCAGACAACTGCATCCAGTGTGCCCACTACATTGATGGCCCACACTGTGTCAAGACCTGCCCAGCTGGCATCATGG</t>
  </si>
  <si>
    <t>754452_37596475_EGFR(13649)_15_2</t>
  </si>
  <si>
    <t>GAGAGAACAACACTCTGGTCTGGAAGTATGCAGATGCCAATAATGTCTGCCACCTATGCCACGCCAACTGTACCTATGGGTAAGTTTAGAGCAGCCCCTATAACAGTATATGAAAATTTG</t>
  </si>
  <si>
    <t>754452_37596476_EGFR(13649)_16_1</t>
  </si>
  <si>
    <t>TTGAGAAGGATGAAAACGCTGTGGTTCTTTCTTTCCTACAGATGTGCTGGGCCAGGTCTTCAAGGATGTGAAGTGTGGCCATCTGGGTACGTTCAATGGCAGTGGATCTTAAAGACCTTT</t>
  </si>
  <si>
    <t>754452_37596476_EGFR(13649)_16_2</t>
  </si>
  <si>
    <t>TGGATCTAAGACCAGAAGCCATCTCTGACTCCCCTCTCACCTTCCAGTTTCTTCCAAATCCTCTGGGCCAGCCAGAGGTCTCAGATTCTGCCCTCTTGCCCTGTGCCCACCTTGTTGACC</t>
  </si>
  <si>
    <t>754452_37596476_EGFR(13649)_16_3</t>
  </si>
  <si>
    <t>ACTGGACAGCATATGTGATGGCTACTGCTAGTGCCAGCTTCACAAGAGGTTAACACTACGGACTAGCCATTCTTCCTATGTATCTGTTTCTGCAAATACAGCCGCTTTACTTAAGTCTCA</t>
  </si>
  <si>
    <t>754452_37596476_EGFR(13649)_16_4</t>
  </si>
  <si>
    <t>GCACTTCTTAGTCTCCTCTTTTCCTCTCAGTAGCCCAAGGGGTCATGTCACAAACATGGTGTGAAGGGCTACTTTGTCAAATGAAAAGGTCTATCTTGGGGGGCATTTTTTTCTTTTCTT</t>
  </si>
  <si>
    <t>754452_37596476_EGFR(13649)_16_5</t>
  </si>
  <si>
    <t>TTTTTCTTGAAACACATTGCCCAGCAAAGCCAATAAATTTCTCTCATCATTTTGTTTCTGATAAATTCTTACTATTGATTGAAATGCTTCCCTGAGGAACATTAAATTATGTATGAATTT</t>
  </si>
  <si>
    <t>754452_37596477_EGFR(13649)_17_1</t>
  </si>
  <si>
    <t>AGGACATGTATGGAATGCCCATATTACCTTCTCTTGTCTCTCATTCCAGGCCAAAGATACCATCTATTGCCACTGGGATTGTGGGTGGCCTCCTCTTCATAGTGGTGGTGGCCCTTGGGA</t>
  </si>
  <si>
    <t>754452_37596477_EGFR(13649)_17_2</t>
  </si>
  <si>
    <t>TTGGCCTATTCATGCGAAGACGTCACATTGTTCGAAAGCGTACACTACGCCGCCTGCTTCAAGAGAGAGAGGTGAGCAGCGAGGCTTGGTTGCCTCTGGATCAATAGCATCTTTATTACC</t>
  </si>
  <si>
    <t>754452_37596478_EGFR(13649)_18_1</t>
  </si>
  <si>
    <t>CATGCCACTTATTTTGGAATATGATGGTAGCATCTCAGGTCTGCTCCCTTCTTCACAGCTCGTGGAACCTCTCACACCCAGCGGAGAAGCTCCAAACCAAGCCCACTTGAGGATATTAAA</t>
  </si>
  <si>
    <t>754452_37596480_EGFR(13649)_20_1</t>
  </si>
  <si>
    <t>GATTCATCTATTGTCCTTACCTTGTAGGAAGCCTATGTGATGGCTAGTGTGGACAACCCTCATGTATGCCGCCTCCTGGGCATCTGTCTGACCTCCACTGTCCAGCTCATTACACAGCTC</t>
  </si>
  <si>
    <t>754452_37596481_EGFR(13649)_21_1</t>
  </si>
  <si>
    <t>CAGATGGTTCACTCCCTCACGGCAGCATCCTCTGTATTTCAGGGCATGAACTACCTGGAAGATCGGCGTTTGGTGCACCGTGACTTGGCAGCCAGGAATGTACTGGTGAAGACACCACAG</t>
  </si>
  <si>
    <t>754452_37596481_EGFR(13649)_21_2</t>
  </si>
  <si>
    <t>CATGTCAAGATCACAGATTTTGGGCTGGCCAAACTGCTTGGTGCTGAAGAGAAAGAATATCATGCCGAGGGGGGCAAAGTAAGTCCTGGGAGTAGATCAGGAAGCATTTTCCTGACAGCC</t>
  </si>
  <si>
    <t>754452_37596482_EGFR(13649)_22_1</t>
  </si>
  <si>
    <t>CTTTATCTCACATCGTCCCAAGGTGCCTATCAAGTGGATGGCTTTGGAATCAATTTTACACCGAATTTATACACACCAAAGTGATGTCTGGAGCTATGGTGAGTCAAACTCTGATGCTAA</t>
  </si>
  <si>
    <t>754452_37596483_EGFR(13649)_23_1</t>
  </si>
  <si>
    <t>TTAACTCACAATGCAATGACTTTCTTTGCCTGTTCTATCTGCCTAGGTGTCACTGTGTGGGAACTGATGACCTTTGGGTCCAAGCCTTATGATGGAATCCCAGCAAGTGACATCTCATCC</t>
  </si>
  <si>
    <t>754452_37596483_EGFR(13649)_23_2</t>
  </si>
  <si>
    <t>ATCCTAGAGAAAGGAGAGCGCCTTCCACAGCCACCTATCTGCACCATCGATGTCTACATGATCATGGTCAAGTGTGAGTGACTGGGGGGGGGGGGGGCATCCACACTCATGTTGATGGTC</t>
  </si>
  <si>
    <t>754452_37596484_EGFR(13649)_24_1</t>
  </si>
  <si>
    <t>TCCTTTCTCAGGCTGGATGATAGATGCTGATAGCCGCCCAAAGTTCCGAGAGTTGATTCTTGAATTCTCCAAAATGGCCCGAGACCCACAGCGCTACCTTGTTATCCAGGTATCAGGCCA</t>
  </si>
  <si>
    <t>754452_37596485_EGFR(13649)_25_1</t>
  </si>
  <si>
    <t>TTGCCCTTTCTAATAGTATCAAAATCTCTGCACCAGGGGGATGAAAGAATGCATTTGCCAAGCCCTACAGACTCCAACTTTTACCGAGCCCTGATGGATGAAGAGGACATGGAGGATGTA</t>
  </si>
  <si>
    <t>754452_37596485_EGFR(13649)_25_2</t>
  </si>
  <si>
    <t>GTTGATGCTGATGAGTATCTTATCCCACAGCAAGGCTTCTTCAACAGCCCGTCCACGTCGAGGACTCCCCTCTTGAGTTCTCTGGTATGCCCCCCCTCTTGATTTAAATTGATTTACTTT</t>
  </si>
  <si>
    <t>754452_37596486_EGFR(13649)_26_1</t>
  </si>
  <si>
    <t>GTGTACATGACCAACATTGCTTTCTTTTTTTTCCAGAGTGCAACTAGCAACAATTCCACTGTGGCTTGCATTAATAGAAATGGGGTATGTATGGACATGGTATAAACCAGAATCAAATAA</t>
  </si>
  <si>
    <t>754452_37596487_EGFR(13649)_27_1</t>
  </si>
  <si>
    <t>ACCCACAGAGCTGCCGTGTCAAAGAAGACGCCTTCTTGCAGCGGTACAGCTCCGACCCCACAGGTGCTGTAACAGAGGACAACATAGATGACGCATTCCTCCCTGTACCTGGTGAGTAGC</t>
  </si>
  <si>
    <t>754452_37596488_EGFR(13649)_28_1</t>
  </si>
  <si>
    <t>GCATCAGGATCTTGGGATGAAGCTTTACTAATTCACATGTGCATTCTTCTTCATTTCAGAATATGTAAACCAATCTGTTCCCAAGAGGCCAGCAGGCTCTGTGCAGAACCCTGTCTATCA</t>
  </si>
  <si>
    <t>754452_37596488_EGFR(13649)_28_2</t>
  </si>
  <si>
    <t>CAATCAGCCCCTGCATCCAGCTCCTGGAAGAGACCTGCATTATCAAAATCCCCACAGCAATGCAGTGGGCAACCCTGAGTATCTCAACACTGCCCAGCCTACCTGTCTCAGTAGTGGGTT</t>
  </si>
  <si>
    <t>754452_37596488_EGFR(13649)_28_3</t>
  </si>
  <si>
    <t>TAACAGCCCTGCACTCTGGATCCAGAAAGGCAGTCACCAAATGAGCCTAGACAACCCTGACTACCAGCAGGACTTCTTCCCCAAGGAAACCAAGCCAAATGGCATATTTAAGGGCCCCAC</t>
  </si>
  <si>
    <t>754452_37596488_EGFR(13649)_28_4</t>
  </si>
  <si>
    <t>AGCTGAAAATGCAGAGTACCTACGGGTGGCACCTCCAAGCAGTGAGTTTATTGGAGCATGACAAGAAGGGGCATCATACCAGCTATAAAATGTCTGGACTTTCTAGAATCCCAGGACCAA</t>
  </si>
  <si>
    <t>754452_37597605_TRP53(22059)_3_1</t>
  </si>
  <si>
    <t>CAAAAAATGGAAGGAAATCAGGAACTAACTCTCTGCTCTTGTTTTCCAGACTTCCTCCAGAAGATATCCTGGTAAGGCCCAGAGCAGAAAGGGACTTGGGCTTTGGTGTTGGGCTGGTAG</t>
  </si>
  <si>
    <t>754452_37597610_TRP53(22059)_8_2</t>
  </si>
  <si>
    <t>CAGAAGAAGAAAATTTCCGCAAAAAGGAAGTCCTTTGCCCTGAACTGCCCCCAGGGAGCGCAAAGAGAGGTACGCAGGCGGGACCAAGGAGGCGGAGGAGCCTGTTGAGCTTCACCCCAA</t>
  </si>
  <si>
    <t>754452_37597613_TRP53(22059)_11_1</t>
  </si>
  <si>
    <t>GTAGAAGCCATCTTAAATTCCTTTTTTTCAGCCTCCAGCCTAGAGCCTTCCAAGCCTTGATCAAGGAGGAAAGCCCAAACTGCTAGCTCCCATCACTTCATCCCTCCCCTTTTCTGTCTT</t>
  </si>
  <si>
    <t>754452_37596976_NF1(18015)_1_1</t>
  </si>
  <si>
    <t>CCTCCACCGCCCCCGGGTCGCCGGGAGGACATGGCCGCACACAGGCCGGTGGAATGGGTCCAGGCCGTGGTCAGCCGCTTCGACGAGCAGGTAACGGGCCGCGGCGGGCAGGAGGTGGGA</t>
  </si>
  <si>
    <t>754452_37596977_NF1(18015)_2_1</t>
  </si>
  <si>
    <t>GATTTTCACTGAAAATACATGTTTAGTCTTACTATTTTTCCCTTTTAGCTTCCAATAAAGACAGGACAGCAGAACACACATACCAAAGTCAGCACCGAGCACAACAAGGAGTGTCTGATC</t>
  </si>
  <si>
    <t>754452_37596977_NF1(18015)_2_2</t>
  </si>
  <si>
    <t>AACATTTCCAAATACAAGTTTTCTCTGGTCATCAGTGGGCTCACCACCATCCTAAAGAATGTTAACAATATGGTGAGTATCTGACTTACATGATCTCTGCTTTGTGGTGAATTTGCTTCA</t>
  </si>
  <si>
    <t>754452_37596978_NF1(18015)_3_1</t>
  </si>
  <si>
    <t>TCTGAATATATTTTTTAGAGGATATTTGGAGAAGCTGCTGAAAAAAATTTGTATCTCTCTCAGTTGATCATATTGGATACACTGGAAAAATGTCTTGCTGGGGTAAGTAAATTCATTCTA</t>
  </si>
  <si>
    <t>754452_37596979_NF1(18015)_4_1</t>
  </si>
  <si>
    <t>ATTATGTGATTATTTCCATTTTAGCAACCAAAGGACACAATGAGATTAGATGAGACAATGCTGGTCAAACAATTACTACCAGAAATCTGCCATTTTCTTCACACCTGCCGTGAAGGAAAC</t>
  </si>
  <si>
    <t>754452_37596979_NF1(18015)_4_2</t>
  </si>
  <si>
    <t>CAACATGCAGCCGAACTTCGGAATTCTGCCTCTGGGGTTTTATTTTCTCTCAGCTGCAACAACTTCAATGCAGTCTTTAGTCGCATTTCTACAAGGTTAGTGCCTAAAGCATGTGGGAAA</t>
  </si>
  <si>
    <t>754452_37596980_NF1(18015)_5_1</t>
  </si>
  <si>
    <t>TTTCAGGTTACAGGAGTTGACTGTCTGTTCAGAAGATAATGTTGATGTTCACGATATAGAATTGTTACAGTATATCAATGTGGATTGTGCAAAATTAAAACGACTTCTGAAGGGTAGGTT</t>
  </si>
  <si>
    <t>754452_37596981_NF1(18015)_6_1</t>
  </si>
  <si>
    <t>TTAATAAAGCATTTTTTTCCCTCCAGAAACAGCATTTAAATTTAAAGCCCTGAAGAAGGTTGCACAGTTGGCAGTTATAAATAGCCTAGAAAAGGTAAGCTTCAACCTCTTGGGTATGCA</t>
  </si>
  <si>
    <t>754452_37596982_NF1(18015)_7_1</t>
  </si>
  <si>
    <t>CATGTATTTTTGTTACTTGTAGGCTTTTTGGAACTGGGTAGAAAATTATCCGGATGAATTTACAAAGCTATACCAAATTCCACAGACAGATATGGCTGGTAAGCTGGCTAAAGAGTGACT</t>
  </si>
  <si>
    <t>754452_37596983_NF1(18015)_8_1</t>
  </si>
  <si>
    <t>TCTTGCCTAATATAATCATTTAATGTTTGTATTTTTCACAGAATGTGCAGAGAAGCTGTTTGACTTGGTGGATGGTTTTGCAGAAAGCACCAAACGTAAAGCAGCAGTGTGGCCCCTACA</t>
  </si>
  <si>
    <t>754452_37596983_NF1(18015)_8_2</t>
  </si>
  <si>
    <t>AATCATTCTCCTTATCTTGTGTCCAGAAATAATCCAGGACATCTCCAAGGATGTGGTGGACGAGAGCAACATAAACAAGGTCAGGAGGGAAACGAGTGGCTGCCATCTCCTGATGGGAGC</t>
  </si>
  <si>
    <t>754452_37596984_NF1(18015)_9_1</t>
  </si>
  <si>
    <t>GGTGTTTTGTCTTCCTGTATTTCCATTCTGTAGAAGCTGTTTCTGGACAGTTTACGGAAAGCACTCGCTGGCCATGGAGGAAGCAGGCAGCTGACTGAGAGTGCTGCCATTGCTTGTGTC</t>
  </si>
  <si>
    <t>754452_37596984_NF1(18015)_9_2</t>
  </si>
  <si>
    <t>AAGTTGTGTAAAGCAAGTACTTACATCAACTGGGAAGATAATTCTGTCATTTTCCTACTGGTTCAGTCCATGGTAGTTGATCTTAAGGTAATATGCTGTTCTTTCCCTTCTATAGACTTT</t>
  </si>
  <si>
    <t>754452_37596985_NF1(18015)_10_1</t>
  </si>
  <si>
    <t>TTAAGTAAATACTTCATGACTATTTAAAGGCCATTGTTTTCTATTGGGATTTTTATAGAACCTGCTTTTTAATCCAAGTAAACCATTCTCTAGAGGCAGTCAGCCTGCAGATGTGGACCT</t>
  </si>
  <si>
    <t>754452_37596985_NF1(18015)_10_2</t>
  </si>
  <si>
    <t>CATGATTGACTGTCTTGTCTCTTGCTTTCGGATAAGCCCTCACAACAACCAACACTTTAAGGTCAGATCGTTGTTTTATATAACCATGCATATTATATATATGTATTATATAACATAATA</t>
  </si>
  <si>
    <t>754452_37596986_NF1(18015)_11_1</t>
  </si>
  <si>
    <t>TTTTTTTTTTTTTTTTTGGCAGATCTGCCTGGCTCAGAATTCACCTTCTACATTTCACTATGTGTTGGTAAACTCACTGCACCGCATCATCACCAATGTAAGTCTAAAGCTAGTACTGTA</t>
  </si>
  <si>
    <t>754452_37596987_NF1(18015)_12_1</t>
  </si>
  <si>
    <t>GAATGTGTACAGCCCGTGTGATTTTTGTACTCTGATCTCTCGTTTTTTCTTCAGTCTGCGTTGGATTGGTGGCCTAAGATTGATGCTGTATATTGTCACTCAGTTGAACTTCGCAATATG</t>
  </si>
  <si>
    <t>754452_37596987_NF1(18015)_12_2</t>
  </si>
  <si>
    <t>TTTGGTGAAACACTTCATAAAGCAGTGCAAGGCTGTGGAGCGCACCCAGCAATACGAATGGCACCAGTAAGAAACTATGAGCTTTGAATTCCACCTGTGTACTGCATTTCCAGTCTTCTC</t>
  </si>
  <si>
    <t>754452_37596988_NF1(18015)_13_1</t>
  </si>
  <si>
    <t>TCTGATGTCTGATTGTTTCTAAGGTGATGCCATGTTTTTGATTTGTTATTAGAGTCTCACCTTTAAAGAAAAGGTAACAAGCCTTAAATTTAAAGAAAAGCCTACAGACCTAGAGACAAG</t>
  </si>
  <si>
    <t>754452_37596988_NF1(18015)_13_2</t>
  </si>
  <si>
    <t>GAGCTACAAATGTCTTCTTTTGTCCATGGTGAAACTGATTCATGCAGACCCAAAGCTTTTGCTTTGTGTAAGTATTTTTAATGAAATGCTTTGAAATTATTCCACTAATCTATTTGAACT</t>
  </si>
  <si>
    <t>754452_37596989_NF1(18015)_14_1</t>
  </si>
  <si>
    <t>CAGAATCCAAGAAAACAGGGCCCTGAAACTCAGAGCAGTACAGCAGAACTAATTACAGGGCTCGTACAACTGGTTCCTCAGTCACACATGCCAGAGGTCGCTCAGGAGGCTATGGAGGTA</t>
  </si>
  <si>
    <t>754452_37596990_NF1(18015)_15_1</t>
  </si>
  <si>
    <t>TTCTCCTTTGTACATTTCAGGCTTTGCTGGTCCTTCATCAGTTAGATAGCATTGATCTCTGGAATCCTGACGCTCCTGTAGAGACATTCTGGGAAATCAGGTATATGGATTTTCACATTT</t>
  </si>
  <si>
    <t>754452_37596991_NF1(18015)_16_1</t>
  </si>
  <si>
    <t>TACGTATATGTATTAGGTTCGTGATGATTTTGTAACAGTGAACTTTATGTTACTGCAGCTCACAAATGCTTTTTTACATCTGCAAGAAATTAACTAGCCATCAAATGCTTAGTAGCACAG</t>
  </si>
  <si>
    <t>754452_37596992_NF1(18015)_17_1</t>
  </si>
  <si>
    <t>TCAGTGTCATTGCTTCAGGAGGATACGTCTTCTTTCCAGCAGGCAGATAGAAGCTCCTGTCATTCTCTCTACCTTTATGGAGTAGGATGTGAAATGTCTGCTACTGGAAATACCACTCAG</t>
  </si>
  <si>
    <t>754452_37596992_NF1(18015)_17_2</t>
  </si>
  <si>
    <t>ATGTCAGTTGATCATGATGAGTTCCTGCGTGCCTGTACTCCTGGAGCATCTCTGCGGAAAGGAAGAGGGAATTCCTCCATGGTAGGTAACTCCCTCTGTGACTCTCCTGTATCATCATCT</t>
  </si>
  <si>
    <t>754452_37596993_NF1(18015)_18_1</t>
  </si>
  <si>
    <t>TTGAGTTTGTAAATAAAGTCACCTAAGTTGCAGATACATCCCTCCTTCCTCCCAGGATAGCACAGCAGGGTGCAGTGGAACCCCACCTATATGCCGACAAGCCCAGACCAAGCTAGAAGT</t>
  </si>
  <si>
    <t>754452_37596993_NF1(18015)_18_2</t>
  </si>
  <si>
    <t>GGCCTTATACATGTTTCTGTGGAATCCTGACACTGAAGCTGTTCTGGTTGCTATGTCCTGTTTCCGCCACCTCTGTGAAGAAGCAGATATTCGATGTGGGGTAGATGAAGTGTCAGTACA</t>
  </si>
  <si>
    <t>754452_37596993_NF1(18015)_18_3</t>
  </si>
  <si>
    <t>CAACTTCTTGCCCAACTATAACACATTCATGGAATTTGCCTCAGTCAGCAATATGATGTCAACAGGTAAATGTGGCTCTTTTTTTTTTTTTTTTCTCTTACTCTTTTTAACCATGTTACT</t>
  </si>
  <si>
    <t>754452_37596994_NF1(18015)_19_1</t>
  </si>
  <si>
    <t>GTTTGCTTGCTGTCTTTGCTTAGGAAGAGCAGCGCTTCAGAAAAGAGTGATGGCCCTGCTAAGGCGCATTGAGCACCCTACTGCAGGAAACATTGAGGTATGGCCTCAGCAGCTGCAGCA</t>
  </si>
  <si>
    <t>754452_37596995_NF1(18015)_20_1</t>
  </si>
  <si>
    <t>TAATTGACTTCATTTTAGGCCTGGGAAGATACACATGCAAAGTGGGAACAGGCTACAAAACTAATCCTTAACTACCCAAAAGCCAAAATGGAAGATGGCCAGGTGAGTTGTTTTTTTCAG</t>
  </si>
  <si>
    <t>754452_37596996_NF1(18015)_21_1</t>
  </si>
  <si>
    <t>CACAAAAATGTTGTGTTTAGGCTGCAGAAAGTCTTCATAAGACCATTGTTAAGAGACGGATGTCCCATGTCAGTGGAGGAGGCTCCATAGACTTGTCTGACACAGACTCCCTGCAGGAGT</t>
  </si>
  <si>
    <t>754452_37596996_NF1(18015)_21_2</t>
  </si>
  <si>
    <t>GGATCAACATGACTGGCTTCCTTTGTGCCCTTGGTGGGGTGTGCCTGCAACAGAGAAGCAGCTCTGGCCTAGCGACATACAGCCCACCTATGGGCGCTGTCAGTGAACGCAAAGGGTCTA</t>
  </si>
  <si>
    <t>754452_37596996_NF1(18015)_21_3</t>
  </si>
  <si>
    <t>TGATTTCTGTAATGTCTTCTGAAGGGAATATTGATTCACCTGTCAGCAGATTTATGGACCGGCTTCTGTCCTTAATGGTGTGTAACCACGAGAAAGTGGGGCTTCAGATACGGACCAATG</t>
  </si>
  <si>
    <t>754452_37596996_NF1(18015)_21_4</t>
  </si>
  <si>
    <t>TTAAGGACCTGGTGGGTCTGGAGTTGAGTCCTGCTCTGTATCCAATGCTGTTTAACAAACTGAAGAATACCATCAGCAAGTTTTTTGACTCTCAAGGACAGGTGACGTCTTCTCCACTTT</t>
  </si>
  <si>
    <t>754452_37596997_NF1(18015)_22_1</t>
  </si>
  <si>
    <t>GTTAGATCGCTAATGGGCTGTTTTTTGGTTTTGTGTGTGTGTGTGTATAGGTATTACTAAGTGACAGCAATACTCAGTTTGTAGAGCAAACCATAGCCATAATGAAAAACCTACTGGATA</t>
  </si>
  <si>
    <t>754452_37596997_NF1(18015)_22_2</t>
  </si>
  <si>
    <t>ATCATACTGAAGGCAGCTCTGAGCATCTGGGACAAGCGAGCATTGAGACAATGATGCTAAATCTGGTCAGGTAAGCATTCTGTCCTGAATCACAGCAGAGTCTTGTTTTAAGAGGTAAGA</t>
  </si>
  <si>
    <t>754452_37596998_NF1(18015)_23_1</t>
  </si>
  <si>
    <t>AGAATACCTTATCTTTTGTCCATATCTGATCATTTTTTTTAATTCCATGTTTAATTAGATACGTTCGTGTTCTTGGGAATATGGTCCATGCAATACAAATAAAAACAAAATTGTGTCAGT</t>
  </si>
  <si>
    <t>754452_37596998_NF1(18015)_23_2</t>
  </si>
  <si>
    <t>TAGTTGAAGTCATGATGGCAAGAAGAGATGACCTCTCGTTTTGTCAAGAGATGAAATTTAGGTGAGTTCTCAGAAGAGCAAAGCAGGGTCTTGTAAGTATTATGTTAAACAAAGTGTAGA</t>
  </si>
  <si>
    <t>754452_37596999_NF1(18015)_24_1</t>
  </si>
  <si>
    <t>CCTTTTTTCATTCTGCAGGAATAAGATGGTAGAATATCTAACAGACTGGGTTATGGGAACATCAAACCAAGCAGCAGATGATGACATAAAATGTCTTACGAGGTAAAATAAAACAGAACA</t>
  </si>
  <si>
    <t>754452_37597000_NF1(18015)_25_1</t>
  </si>
  <si>
    <t>AGAGATCTGGACCAAGCAAGCATGGAAGCAGTAGTTTCTCTCCTCGCTGGTCTTCCACTGCAGCCCGAAGAAGGAGATGGGGTGGAGCTGATGGAGGCCAAATCACAGTTATTCCTTAAG</t>
  </si>
  <si>
    <t>754452_37597001_NF1(18015)_26_1</t>
  </si>
  <si>
    <t>GGTGTAAGGTCAGTCTCTGTATTTTCCAGGTACTTCACATTATTTATGAACCTTTTGAATGACTGTAGTGAAGTTGAAGATGAAAATGCACAAACGGGTGGCAGGAAACGTGGCATGTCT</t>
  </si>
  <si>
    <t>754452_37597001_NF1(18015)_26_2</t>
  </si>
  <si>
    <t>CGGAGGCTGGCATCCCTGAGGCACTGTACAGTGCTTGCAATGTCAAACTTACTCAATGCTAATGTGGACAGTGGACTCATGCACTCCATAGGTGAGATCAAATGAAAGCTACATAAAAAA</t>
  </si>
  <si>
    <t>754452_37597002_NF1(18015)_27_1</t>
  </si>
  <si>
    <t>TCTATCCTCATCAGGCTTAGGTTATCACAAGGATCTTCAGACAAGAGCTACGTTTATGGAAGTTCTGACAAAAATCCTTCAACAAGGAACAGAATTCGATACACTTGCGGAAACGGTGTT</t>
  </si>
  <si>
    <t>754452_37597002_NF1(18015)_27_2</t>
  </si>
  <si>
    <t>GGCAGATCGATTTGAGAGACTTGTGGAACTGGTCACAATGATGGGAGACCAGGGAGAACTCCCTATAGCTATGGCTCTTGCCAATGTGGTCCCTTGTTCTCAGTGGGTAAGTTTATTGAG</t>
  </si>
  <si>
    <t>754452_37597003_NF1(18015)_28_1</t>
  </si>
  <si>
    <t>AAAATTGTTCACAGAAACACAATTGTGCTTTGTTACCAGGATGAGCTGGCTCGGGTTCTGGTCACTCTGTTTGATTCCCGGCATTTACTCTACCAGCTGCTCTGGAACATGTTTTCTAAG</t>
  </si>
  <si>
    <t>754452_37597003_NF1(18015)_28_2</t>
  </si>
  <si>
    <t>GAGGTAGAATTGGCAGACTCCATGCAGACTCTCTTTCGAGGCAACAGCTTGGCCAGTAAGATAATGACATTCTGCTTCAAGGTTGGTGTCATTGACTTTGTGTGCACACGTGCACTAGGT</t>
  </si>
  <si>
    <t>754452_37597004_NF1(18015)_29_1</t>
  </si>
  <si>
    <t>TTCTTTAGGTGTATGGTGCTACTTACCTACAAAAGCTCTTGGACCCTTTATTACGAGTCATCATCACATCTTCGGATTGGCAACATGTTAGCTTTGAAGTGGATCCTACCAGGTTTGTCA</t>
  </si>
  <si>
    <t>754452_37597005_NF1(18015)_30_1</t>
  </si>
  <si>
    <t>ATTTTTGTTTCAATAGTCATGTATGTTTGGTTTTCCCTTTCCTTTGTTACAGGTTAGAACCCTCTGAGAGCCTTGAGGAGAACCAGAGGAACCTCCTTCAGATGACAGAGAAGTTCTTCC</t>
  </si>
  <si>
    <t>754452_37597005_NF1(18015)_30_2</t>
  </si>
  <si>
    <t>ATGCCATCATCAGCTCTTCCTCAGAATTCCCCTCACAGCTTCGAAGTGTCTGCCATTGTTTGTACCAGGTATGATGAAAGTTGGAGATTGCCACTCTAAGTCCAAAGCCAACTGAGAGGA</t>
  </si>
  <si>
    <t>754452_37597006_NF1(18015)_31_1</t>
  </si>
  <si>
    <t>CTTGTTTGTGCTCATCTCTGTTCTGTAGGCAACTTGCCACTCCCTACTGAATAAAGCTACAGTAAAAGAAAGAAAGGAAAACAAAAAATCAGTAAGTTTGGAGAACTTTTTATTAGCTGT</t>
  </si>
  <si>
    <t>754452_37597007_NF1(18015)_32_1</t>
  </si>
  <si>
    <t>ACACAAACTGTCTGCTCAACTCTCAACTCCTCCTCCTCAGGTGGTTAGCCAGCGCTTCCCTCAGAACAGCATCGGTGCCGTAGGAAGTGCCATGTTTCTCAGATTCATCAATCCTGCCAT</t>
  </si>
  <si>
    <t>754452_37597007_NF1(18015)_32_2</t>
  </si>
  <si>
    <t>TGTCTCGCCGTATGAAGCAGGGATTTTAGATAAAAAGCCACCACCTAGAATTGAAAGGGGCTTGAAGTTAATGTCAAAGGTGAATTATTTTGATACTCTTACAACGTTTAATTTTCCTTA</t>
  </si>
  <si>
    <t>754452_37597008_NF1(18015)_33_1</t>
  </si>
  <si>
    <t>TGATTGTTTAGGTACTTCAGAGCATTGCCAATCATGTACTGTTCACAAAAGAAGAGCATATGAGACCTTTTAATGATTTTGTGAAAAGCAACTTTGACTTGGCACGAAGGTAAGCAGCCA</t>
  </si>
  <si>
    <t>754452_37597009_NF1(18015)_34_1</t>
  </si>
  <si>
    <t>AAGTATACCTGGGGTTAAAAATTCTAATGGCTTTGTATTTTTGCAGGTTTTTCCTAGATATAGCATCAGATTGTCCCACAAGTGATGCAGTAAACCATAGTCTTTCCTTCATCAGCGATG</t>
  </si>
  <si>
    <t>754452_37597009_NF1(18015)_34_2</t>
  </si>
  <si>
    <t>GCAATGTGCTTGCTTTACATCGGCTGCTTTGGAACAATCAGGAGAAAATTGGCCAGTATCTTTCCAGTAACAGGTATATTTTCCAAGTCTTGGGGAAATTAAACACTTAGTTTAAGTTGA</t>
  </si>
  <si>
    <t>754452_37597010_NF1(18015)_35_1</t>
  </si>
  <si>
    <t>AATTAATGTGAAGTGCCATTTAATAAGCATTTCCTGTTGTTACCAGGGATCATAAAGCTGTTGGAAGACGACCTTTTGATAAGATGGCCACACTTCTCGCGTATCTGGGTCCTCCGGAGC</t>
  </si>
  <si>
    <t>754452_37597010_NF1(18015)_35_2</t>
  </si>
  <si>
    <t>ACAAGCCTGTGGCAGATACACACTGGTCCAGCCTTAACCTTACCAGTTCAAAGTTTGAGGAATTTATGACCAGGTAAAACACAACTTTGAAAGGATGAATATGTTTTGGGAGGTGTGAAA</t>
  </si>
  <si>
    <t>754452_37597011_NF1(18015)_36_1</t>
  </si>
  <si>
    <t>TTAGGCACCAGGTACATGAGAAAGAAGAGTTCAAGGCCTTGAAAACGTTAAGCATCTTCTACCAAGCTGGCACCTCCAAAGCTGGGAATCCTATTTTTTATTATGTTGCACGGAGGTAAG</t>
  </si>
  <si>
    <t>754452_37597012_NF1(18015)_37_1</t>
  </si>
  <si>
    <t>TCCTTTTTTTGTTGCCTTCCTTAGGTTCAAAACTGGCCAGATCAATGGTGATCTGCTGATATACCATGTCTTGCTGACTTTAAAGCCATATTATGCAAAGCCATATGAAATTGTAGTGGA</t>
  </si>
  <si>
    <t>754452_37597012_NF1(18015)_37_2</t>
  </si>
  <si>
    <t>CCTTACCCATACTGGGCCTAGCAATCGCTTTAAAACAGACTTCCTCTCTAAGTGGTTTGTTGTCTTTCCTGGCTTTGCCTATGACAACGTCTCTGCAGTCTATATCTATAACTGTAACTC</t>
  </si>
  <si>
    <t>754452_37597012_NF1(18015)_37_3</t>
  </si>
  <si>
    <t>CTGGGTCAGGGAGTATACCAAATACCATGAGCGGCTGCTGACTGGCCTCAAGGGCAGCAAAAGGCTCATTTTCATCGACTGTCCTGGGAAGCTGGCTGAACATATAGAGCATGAGCAACA</t>
  </si>
  <si>
    <t>754452_37597012_NF1(18015)_37_4</t>
  </si>
  <si>
    <t>GAAACTCCCTGCTGCTACCTTGGCTTTGGAAGAAGATCTAAAGGTTTTCCACAATGCTCTCAAGTTAGCTCACAAGGACACCAAAGTTTCTATTAAGGTAACCTCTGGTCTGTTTTAAAT</t>
  </si>
  <si>
    <t>754452_37597013_NF1(18015)_38_1</t>
  </si>
  <si>
    <t>CGTTTCTCAGGTTGGTTCTACTGCTGTTCAGGTAACTTCAGCAGAAAGAACAAAAGTTTTGGGGCAATCCGTCTTTTTAAATGATATTTACTATGCTTCTGAAATCGAAGAGATCTGCCT</t>
  </si>
  <si>
    <t>754452_37597013_NF1(18015)_38_2</t>
  </si>
  <si>
    <t>AGTTGATGAGAACCAGTTCACTCTAACCATTGCAAACCAAGGCACACCACTGACCTTCATGCACCAAGAATGTGAAGCCATTGTTCAGTCTATCATTCATATCAGGACCCGCTGGGAGCT</t>
  </si>
  <si>
    <t>754452_37597013_NF1(18015)_38_3</t>
  </si>
  <si>
    <t>GTCACAACCTGACTCCATCCCTCAGCATACCAAGATTCGACCAAAGGATGTCCCTGGGACACTGCTTAATATTGCGTTACTGAATTTGGGCAGTTCAGACCCTAGTTTACGGTAGGTATT</t>
  </si>
  <si>
    <t>754452_37597014_NF1(18015)_39_1</t>
  </si>
  <si>
    <t>CTTCATGTCTTCTCTTAGGTCTGCTGCCTATAATCTCCTGTGTGCCTTAACCTGCACCTTTAATTTAAAGATTGAAGGTCAGTTGCTAGAGACATCGGGGTTATGCATCCCTGCCAACAA</t>
  </si>
  <si>
    <t>754452_37597014_NF1(18015)_39_2</t>
  </si>
  <si>
    <t>CACACTCTTCATTGTCTCTATCAGTAAGACGCTCGCAGCCAATGAGCCACACCTCACCTTAGAGTTTTTGGAAGAGTGTATTTCTGGATTTAGCAAATCTAGTAAGTAATGACTTTCCTT</t>
  </si>
  <si>
    <t>754452_37597015_NF1(18015)_40_1</t>
  </si>
  <si>
    <t>CTAATGGAGTATTTTCTTCACAGGTATTGAATTGAAGCACCTTTGTTTGGAATATATGACCCCATGGCTGTCAAATCTAGTCCGTTTTTGTAAGCATAATGATGATGCCAAACGACAAAG</t>
  </si>
  <si>
    <t>754452_37597015_NF1(18015)_40_2</t>
  </si>
  <si>
    <t>GGTTACTGCCATCCTTGATAAGCTAATAACAATGACTATAAACGAGAAGCAGATGTATCCTTCTATTCAAGCAAAAATCTGGGGGAGCCTTGGGCAGGTATTGAATTTACACTGACACTT</t>
  </si>
  <si>
    <t>754452_37597016_NF1(18015)_41_1</t>
  </si>
  <si>
    <t>TCATTAAAGGCAGCATGCTTGACAGCAACATGACTTGCTTGTCTCACCAGATCACAGACCTGCTGGATGTTGTGCTTGACAGTTTCATCAAGACCAGTGCGACAGGAGGCTTAGGGTCTA</t>
  </si>
  <si>
    <t>754452_37597016_NF1(18015)_41_2</t>
  </si>
  <si>
    <t>TCAAAGCTGAGGTGATGGCAGACACAGCTGTGGCTTTAGCTTCTGGAAATGTGAAATTGGTGTCGAGTAAGGTAACCACTTTTTCTGTACCTCTTGGACTATGCCATAGTATATCTATTT</t>
  </si>
  <si>
    <t>754452_37597017_NF1(18015)_42_1</t>
  </si>
  <si>
    <t>CTTTTAGTCTTATGTTTGTAAAACTTGTTCTTCTTTACAGGTTATTGGAAGGATGTGTAAAATAATTGACAAGACTTGCTTATCCCCAACTCCAACTTTAGAACAACATCTTATGTGGGA</t>
  </si>
  <si>
    <t>754452_37597017_NF1(18015)_42_2</t>
  </si>
  <si>
    <t>CGACATTGCCATTTTAGCCCGCTACATGCTGATGCTGTCCTTCAACAACTCCCTCGATGTGGCGGCTCATCTGCCCTATCTCTTCCATGTTGTCACTTTCTTAGTAGCCACAGGTCCCTT</t>
  </si>
  <si>
    <t>754452_37597017_NF1(18015)_42_3</t>
  </si>
  <si>
    <t>GTCCCTCCGAGCTTCCACACATGGGCTGCTCATCAATATCATTCACTCTCTGTGTACTTGTTCTCAGCTTCACTTTAGTGGTAAGTCCCTAGGAGGTGATCTCGCTTCACCAGTTCTTTC</t>
  </si>
  <si>
    <t>754452_37597018_NF1(18015)_43_1</t>
  </si>
  <si>
    <t>TTTCTTTTACAGAAGAGACCAAGCAAGTTTTGAGGCTCAGTCTAACAGAGTTCTCGTTACCCAAATTTTACTTACTGTTTGGCATTAGCAAAGTCAAGTCGGCTGCTGTCATTGCCTTCC</t>
  </si>
  <si>
    <t>754452_37597018_NF1(18015)_43_2</t>
  </si>
  <si>
    <t>GTTCCAGTTACCGGGACCGCTCCTTCTCCCCTGGCTCCTATGAGAGGGAGACTTTTGCTTTGACGTCCCTGGAAACAGTCACAGAAGCTTTGTTGGAGATCATGGAGGTATAGAAAGAAA</t>
  </si>
  <si>
    <t>754452_37597019_NF1(18015)_44_1</t>
  </si>
  <si>
    <t>ATATATATTTAGAGTATTCTCTTTTTCAGGCATGTATGAGAGATATTCCAACATGCAAGTGGCTGGATCAGTGGACAGAACTAGCTCAAAGGTGTGTCCTTGGTTGAATAGTAACTAGAA</t>
  </si>
  <si>
    <t>754452_37597020_NF1(18015)_45_1</t>
  </si>
  <si>
    <t>AGATTTGCGTTTCAGTATAACCCATCGCTGCAGCCAAGAGCTCTTGTGGTGTTTGGCTGTATTAGCAAACGAGTGTCTCATGGGCAGATAAAGCAGATTATCCGAATTCTTAGCAAGGTA</t>
  </si>
  <si>
    <t>754452_37597021_NF1(18015)_46_1</t>
  </si>
  <si>
    <t>CTCTAAAAGGCACTTGAAAGTTGTTTAAAAGGACCTGACACTTACAACAGTCAAGTTCTGATAGAATCTACGGTGATAGCACTAACAAAATTACAGCCGCTTCTTAATAAGGTAATCATT</t>
  </si>
  <si>
    <t>754452_37597022_NF1(18015)_47_1</t>
  </si>
  <si>
    <t>ACAGTGTGTCTTGGTTCACCTCACTCACTGGAGCGGATCTTTTTTTCTAGGACTCGCCCCTGCACAAAGCCCTCTTTTGGGTTGCTGTGGCTGTGCTGCAGCTGGACGAAGTCAACTTGT</t>
  </si>
  <si>
    <t>754452_37597022_NF1(18015)_47_2</t>
  </si>
  <si>
    <t>ATTCAGCCGGCACTGCACTTCTGGAACAAAACCTGCACACCTTGGACAGTCTCCGGATATTCAATGACAAGGTGCGTAAGCTGTCCTCTGAGGTCACATTGCTCACAGTGAGTCTTCTCT</t>
  </si>
  <si>
    <t>754452_37597023_NF1(18015)_48_1</t>
  </si>
  <si>
    <t>AGGAAAATTTCTGTGCGAACTCCACCAAGTGTCTATCTCCTGATTGTTTTTAATAGAGTCCGGAAGAAGTATTTATGGCGATCCGGAATCCTCTGGAATGGCACTGCAAGCAGATGGATC</t>
  </si>
  <si>
    <t>754452_37597023_NF1(18015)_48_2</t>
  </si>
  <si>
    <t>ACTTTGTCGGACTCAACTTCAACTCTAACTTTAACTTTGCACTAGTTGGACACCTCTTAAAAGGTAAAGAGACTTTTTGTTAGAATGTTTTGTGGAATTGTATCTAGAAGCCAAAAGTAA</t>
  </si>
  <si>
    <t>754452_37597024_NF1(18015)_49_1</t>
  </si>
  <si>
    <t>CATTTGTTCATGGACTAATTAACTGGTTATTTGTTGTTTTTTTTCTTTTTATAGGGTACAGGCATCCTTCACCTGCCATTGTTGCAAGAACAGTCAGAATTTTGCATACACTACTAACTC</t>
  </si>
  <si>
    <t>754452_37597024_NF1(18015)_49_2</t>
  </si>
  <si>
    <t>TCGTTAACAAACATAGAAATTGTGACAAATTTGAGGTGAATACACAGAGTGTGGCTTACTTAGCAGGTAAACGCACGTAATTGACTAAATCAGCCTGACTCCACTGTTGTCTTAGAATCA</t>
  </si>
  <si>
    <t>754452_37597025_NF1(18015)_50_1</t>
  </si>
  <si>
    <t>TAAGTTTGGAAGAAATGAAGCCTGTTTTACCAGCTTTTCCTTTTCCTATTAGCTCTACTCACAGTGTCTGAAGAGGTTCGAAGTCGCTGTAGCCTCAAGCATAGGAAGTCCCTTCTTCTT</t>
  </si>
  <si>
    <t>754452_37597025_NF1(18015)_50_2</t>
  </si>
  <si>
    <t>ACTGATATTTCAATGGAAAATGTTCCTATGGATACATATCCCATTCATCACGGTGACCCCAGCTATAGGTAAGTGGGCAGGCTCTCATCATTACATAGATGGAGTCAGGCTTTAGTTTCC</t>
  </si>
  <si>
    <t>754452_37597026_NF1(18015)_51_1</t>
  </si>
  <si>
    <t>TTCTTGTTAATTAATTCTTCTAAATTGTTTCAATTTTTCAGGACACTAAAGGAGACCCAGCCATGGTCCTCTCCCAAAGGTTCAGAAGGATACCTTGCAGCCACCTACCCAGCTGTAGGC</t>
  </si>
  <si>
    <t>754452_37597026_NF1(18015)_51_2</t>
  </si>
  <si>
    <t>CAAACCAGTCCCCGAGCCAGGAAATCCATGAGCTTGGATATGGGACAGCCTTCTCAGGCCAACACAAAAAAATTGCTTGGTTAGTTTATCTTTATTTTATATAAATTTTCACATTATTGT</t>
  </si>
  <si>
    <t>754452_37597027_NF1(18015)_52_1</t>
  </si>
  <si>
    <t>TGTGATTTGTAGACACTGTGGTTAATAAACTTTCATATTCTGTAACTTTTGTTCATAGGAACAAGAAAAAGTTTTGATCACTTGATATCTGACACAAAGGCTCCTAAAAGACAAGAAATG</t>
  </si>
  <si>
    <t>754452_37597027_NF1(18015)_52_2</t>
  </si>
  <si>
    <t>GAATCAGGGATTACAACACCCCCGAAAATGAGAAGAGTGGCAGAGACTGACTATGAAATGGGTGAGACACAAAGCTGATAAGTAATGAAGATGGCTGCAAACCACGGGAAGCACAGTGAA</t>
  </si>
  <si>
    <t>754452_37597028_NF1(18015)_53_1</t>
  </si>
  <si>
    <t>ATTATACTTTGTCTACTAATAGAAGTACTTACATTAATCCATATCCTACAGCAGAAACCCAAAGGATTCCCTCCTCGCAGCAGCACCCACATTTACGGAAAGTCTCAGTCTCTGAATCAA</t>
  </si>
  <si>
    <t>754452_37597028_NF1(18015)_53_2</t>
  </si>
  <si>
    <t>ATGTTCTTTTGGATGAAGAAGTTCTTACCGACCCAAAGATCCAAGCGCTGCTTCTTACTGTTCTGGTAAGGGGAACATCCTCCTCCCGTCCACTCATTCATTCATTCATTCATTCATTCA</t>
  </si>
  <si>
    <t>754452_37597029_NF1(18015)_54_1</t>
  </si>
  <si>
    <t>ATCTTGGCAGGCTACACTGGTAAAATATACTACAGATGAATTTGATCAACGGATTCTTTATGAATATCTAGCAGAGGCCAGCGTTGTGTTTCCCAAAGTGTTTCCTGTTGTGTAAGTATC</t>
  </si>
  <si>
    <t>754452_37597030_NF1(18015)_55_1</t>
  </si>
  <si>
    <t>AGTAAATCCTTTTATTTAATGTTCCTCTGTTTACTTTTGTTTTTCCAGGCACAATTTGTTGGACTCTAAGATCAATACCCTCTTGTCTTTATGCCAAGATCCAAATTTGTTAAATCCAAT</t>
  </si>
  <si>
    <t>754452_37597030_NF1(18015)_55_2</t>
  </si>
  <si>
    <t>CCATGGAATTGTACAGAGTGTGGTGTACCATGAGGAGTCCCCGCCACAGTACCAGACATCTTACCTGCAAAGTAAATACATATACCAGGAGCGGGTGCTTGCTGAGCCACAGCTGCGGCC</t>
  </si>
  <si>
    <t>754452_37597031_NF1(18015)_56_1</t>
  </si>
  <si>
    <t>TTGCTTGTTGTAAGAGTAGCATTTGATTTTTTGCAGGTTTTGGTTTTAATGGCTTATGGCGGTTTGCAGGACCCTTTTCAAAGGTAAACAATATTTTTTTTTTCTAATTTTTGATAAGCC</t>
  </si>
  <si>
    <t>754452_37597032_NF1(18015)_57_1</t>
  </si>
  <si>
    <t>TTTCCATTACAGCAAACACAAATCCCTGACTATGCTGAGCTCATTGTTAAATTTCTTGATGCCTTGATTGACACGTACTTGCCTGGAATTGATGAAGAAACCAGTGAGGAGTCCCTCCTG</t>
  </si>
  <si>
    <t>754452_37597032_NF1(18015)_57_2</t>
  </si>
  <si>
    <t>ACACCCACATCTCCTTACCCTCCTGCACTGCAGAGCCAGCTTAGTATCACTGCCAACCTTAACCTCTCTAATTCCATGACCTCACTTGCAACTTCCCAGCATTCCCCAGGTCAGTAAATG</t>
  </si>
  <si>
    <t>754452_37597033_NF1(18015)_58_1</t>
  </si>
  <si>
    <t>GAGCTAGCGTCAGGAGAGGAGGAGTAACCAGCTGTTGTGTCTCTCCAGGACTCGACAAGGAGAACGTTGAACTCTCCCCCACCGCTGGCCACTGTAACAGTGGACGGACTCGCCATGGAT</t>
  </si>
  <si>
    <t>754452_37597033_NF1(18015)_58_2</t>
  </si>
  <si>
    <t>CCGCAAGCCAAGTGCAGAAGCAAAGAAGTGCTGGCAGTTTCAAACGTAATAGCATTAAGAAGATCGTGTGAAGCGTTCTTTGTTTCACTCTTCAAACCAACCTAACATGGCTTCTCACTA</t>
  </si>
  <si>
    <t>754452_37596506_ERBB2(13866)_1_1</t>
  </si>
  <si>
    <t>GGGGCCGGAGCCGCAGTGATCATCATGGAGCTGGCGGCCTGGTGCCGTTGGGGGTTCCTCCTCGCCCTCCTGTCCCCCGGAGCCGCGGGTACCCAAGGTGGGTCTTGGCTTGGGGAGGGC</t>
  </si>
  <si>
    <t>754452_37596507_ERBB2(13866)_2_1</t>
  </si>
  <si>
    <t>AGGGTCGTGGCCAGTGTCCTGACCCACTTCCTCCCTTCCATCAGTGTGTACCGGTACCGACATGAAGTTGCGACTCCCTGCCAGTCCTGAGACCCACCTGGACATGCTTCGCCACCTCTA</t>
  </si>
  <si>
    <t>754452_37596507_ERBB2(13866)_2_2</t>
  </si>
  <si>
    <t>CCAGGGCTGTCAGGTGGTGCAGGGCAATTTGGAGCTTACCTACCTGCCCGCCAATGCCAGCCTCTCATTCCTGCAGGTGAGACCTGGTCCTGCCGAGCCTCCTGAGTCGAGGTGTGTGAG</t>
  </si>
  <si>
    <t>754452_37596508_ERBB2(13866)_3_1</t>
  </si>
  <si>
    <t>CCTTCCCACCAGGACATCCAGGAAGTCCAGGGATACATGCTCATCGCTCACAACCGAGTGAAACACGTCCCACTGCAGAGGTTGCGCATCGTGAGAGGGACTCAGCTCTTTGAGGACAAG</t>
  </si>
  <si>
    <t>754452_37596508_ERBB2(13866)_3_2</t>
  </si>
  <si>
    <t>TATGCCCTGGCTGTGCTAGACAACCGAGACCCTTTGGACAACGTCACCACCGCCGCCCCAGGCAGAACCCCAGAAGGGCTGCGGGAGCTGCAGCTTCGAAGTCTCACAGGTGCCTTTCCT</t>
  </si>
  <si>
    <t>754452_37596509_ERBB2(13866)_4_1</t>
  </si>
  <si>
    <t>AGGAGCCCCCAAGAGTGGTCAGGAAGGGGCTGACTATCTGTCTTCCCCACAGAGATCTTGAAGGGAGGAGTTTTGATCCGTGGGAACCCTCAGCTCTGCTACCAGGACATGGTTTTGTGG</t>
  </si>
  <si>
    <t>754452_37596509_ERBB2(13866)_4_2</t>
  </si>
  <si>
    <t>AAGGATGTCCTCCGTAAGAATAACCAGCTGGCTCCTGTCGACATGGACACCAATCGTTCCCGGGCCTGTAAGCCATGTCCATGGGACAGCCCACCTGACCCAGACAGCCACCCATCCCAC</t>
  </si>
  <si>
    <t>754452_37596510_ERBB2(13866)_5_1</t>
  </si>
  <si>
    <t>CCGTCTCCCTTTGCTTCTGTCCACAGGTCCACCTTGTGCCCCAACCTGCAAAGACAATCACTGTTGGGGTGAGAGTCCTGAAGACTGTCAGATCTGTGAGTCAGAGGGAGCCCTGGTGTC</t>
  </si>
  <si>
    <t>754452_37596511_ERBB2(13866)_6_1</t>
  </si>
  <si>
    <t>AGTGACTGGCACCATCTGTACTAGTGGCTGTGCCCGGTGCAAGGGCCGGCTGCCCACTGACTGTTGCCATGAGCAGTGTGCTGCAGGCTGCACGGGTCCCAAGCATTCTGACTGCCTGGT</t>
  </si>
  <si>
    <t>754452_37596512_ERBB2(13866)_7_1</t>
  </si>
  <si>
    <t>CGCACAGGTGGAAACATCACAGTGACCACCAGCGGCCTGTCTCTGCCAGGCCTGCCTCCACTTCAATCATAGTGGTATCTGTGAGCTGCACTGCCCGGCCCTCATCACCTACAACACAGA</t>
  </si>
  <si>
    <t>754452_37596512_ERBB2(13866)_7_2</t>
  </si>
  <si>
    <t>CACCTTCGAGTCCATGCTCAACCCTGAGGGTCGCTACACCTTTGGTGCCAGCTGTGTGACCACCTGCCCCTGTGAGTACTGGGGAGAAAAAAACCATCCTTTTAATGCCTGGGCCGGGGA</t>
  </si>
  <si>
    <t>754452_37596513_ERBB2(13866)_8_1</t>
  </si>
  <si>
    <t>GATCGAGGATGACTGGGTAGAGGCTAGGGCACATGGATGTACATTCCCAAATCTGTACAGACAACTACCTCTCCACGGAAGTGGGATCCTGCACTCTGGTCTGTCCCCCGAACAACCAAG</t>
  </si>
  <si>
    <t>754452_37596513_ERBB2(13866)_8_2</t>
  </si>
  <si>
    <t>AGGTCACAGCTGAGGACGGAACACAGCGGTGTGAGAAATGCAGCAAGCCCTGTGCTGGAGGTACCCACCCCATTCCAAGACCAGCTGCGGCCCCGACCGCCACTCCAGTCCAGTCCGCCC</t>
  </si>
  <si>
    <t>754452_37596514_ERBB2(13866)_9_1</t>
  </si>
  <si>
    <t>GTCTCTGGTGTGCATGTGATCCTGAGGTGGCCCCTTTTCACCTCCCTCTCCTTCAGTATGCTATGGTCTGGGCATGGAGCACCTCCGAGGGGCGAGGGCCATCACCAGTGACAATATCCA</t>
  </si>
  <si>
    <t>754452_37596514_ERBB2(13866)_9_2</t>
  </si>
  <si>
    <t>GGAGTTTGCTGGCTGCAAGAAGATCTTTGGGAGCCTGGCATTTTTGCCGGAGAGCTTTGATGGGTAAGGGTACACAGTGGCCTGAGGTGGTGTCATGGAGGACCCAGAGTTTGTGGCTAA</t>
  </si>
  <si>
    <t>754452_37596515_ERBB2(13866)_10_1</t>
  </si>
  <si>
    <t>ACCACTCCTTCTGGTCCCTCTAGGAACCCCTCCTCCGGCGTTGCCCCACTGAAGCCAGAGCATCTCCAAGTGTTCGAAACCCTGGAGGAGATCACAGGTAGGCTGTACGCTCTGGCCTCC</t>
  </si>
  <si>
    <t>754452_37596516_ERBB2(13866)_11_1</t>
  </si>
  <si>
    <t>TCCTCTGCCTGCAGGTTACCTATACATTTCAGCATGGCCAGAGAGCTTCCAAGACCTCAGTGTCTTCCAGAACCTTCGGGTCATTCGGGGACGGATTCTCCATGAGTAAGTGGTGGGGAG</t>
  </si>
  <si>
    <t>754452_37596517_ERBB2(13866)_12_1</t>
  </si>
  <si>
    <t>GGAAGCCCCCATTTCCACAGTGGTGCTTACTCATTGACGTTGCAAGGCCTGGGGATTCACTCACTGGGGCTACGCTCACTGCGGGAGCTGGGCAGTGGATTGGCTCTCATTCACCGCAAC</t>
  </si>
  <si>
    <t>754452_37596517_ERBB2(13866)_12_2</t>
  </si>
  <si>
    <t>ACCCATCTCTGCTTTGTAAACACTGTACCTTGGGACCAGCTCTTCCGGAACCCGCACCAGGCCCTACTCCACAGTGGGAACCGGCCAGAAGAGGCATGTGGTAAGACAGGAAGCCCAGCA</t>
  </si>
  <si>
    <t>754452_37596518_ERBB2(13866)_13_1</t>
  </si>
  <si>
    <t>AGCTTTTTCCCTTAGACCTGAGCCTAGCCAAACACTTCCTTCTCCTTGCTGCAGGTCTTGAGGGCTTGGTCTGTAACTCACTGTGTGCCCGTGGGCACTGCTGGGGGCCAGGGCCCACCC</t>
  </si>
  <si>
    <t>754452_37596518_ERBB2(13866)_13_2</t>
  </si>
  <si>
    <t>AGTGTGTCAACTGCAGTCAGTTCCTCCGGGGCCAGGAGTGTGTGGAGGAGTGCCGAGTATGGAAGGGGTACGAATTGCAGAGGAGTGGGTGGCTTGAGGGGTACTCGGGGTACTCTGCCC</t>
  </si>
  <si>
    <t>754452_37596519_ERBB2(13866)_14_1</t>
  </si>
  <si>
    <t>CACCTCTCTCACAGGCTCCCCAGGGAGTATGTGAGGGGCAAGCACTGTCTGCCATGCCACCCCGAGTGTCAGCCTCAAAACAGCTCGGAGACCTGCTATGGATCGGTGAGGTGCTGGTGT</t>
  </si>
  <si>
    <t>754452_37596520_ERBB2(13866)_15_1</t>
  </si>
  <si>
    <t>GACATCCCTAAACCCTCACAAACCCTTCCTCTCTGTCCAGGAGGCTGACCAGTGTGAGGCTTGTGCCCACTACAAGGACTCATCTTCCTGTGTGGCTCGCTGCCCCAGTGGTGTGAAGCC</t>
  </si>
  <si>
    <t>754452_37596520_ERBB2(13866)_15_2</t>
  </si>
  <si>
    <t>AGACCTCTCCTACATGCCTATCTGGAAGTACCCGGATGAGGAGGGCATATGTCAGCCATGCCCCATCAACTGCACCCACTCGTGAGTGGAGGGAGTGGAGTCTTTTCTGTAGAAAGGAGG</t>
  </si>
  <si>
    <t>754452_37596521_ERBB2(13866)_16_1</t>
  </si>
  <si>
    <t>GGTTTGATGATGGCACTCTCTCTCTCTCTTCTGCAGATGTGTGGACCTGGACGAACGAGGCTGCCCAGCAGAGCAGAGAGCCAGGTGGGCCTGAGCCCCAGAGGTACCCCCTTACTTCCC</t>
  </si>
  <si>
    <t>754452_37596522_ERBB2(13866)_17_1</t>
  </si>
  <si>
    <t>CTTCCTCCTCAAACTAGTCCCCAGTCTCTGATTCTGGCTCTTGTTTCCAGCCCAGTGACATTCATCATTGCAACTGTGGTGGGCGTCCTGTTGTTCCTGATCATAGTGGTGGTCATTGGA</t>
  </si>
  <si>
    <t>754452_37596522_ERBB2(13866)_17_2</t>
  </si>
  <si>
    <t>ATCCTAATCAAACGAAGGCGACAGAAGATCCGGAAGTATACCATGCGTAGGCTGCTGCAGGAGACCGAGGTGAGGCGTGCCGAGGGCCTCCTAGCACCCCCTTGGCTTTGCAGCTAGCTG</t>
  </si>
  <si>
    <t>754452_37596523_ERBB2(13866)_18_1</t>
  </si>
  <si>
    <t>AGCACCCCCTTGGCTTTGCAGCTAGCTGGGCATTCACCCTACCACCCTCTCGCTCCAGCTGGTGGAGCCGCTGACGCCCAGTGGAGCTGTGCCCAACCAGGCTCAGATGCGGATCCTAAA</t>
  </si>
  <si>
    <t>754452_37596523_ERBB2(13866)_18_2</t>
  </si>
  <si>
    <t>GGAGACAGAGCTAAGGAAGCTGAAGGTGCTTGGGTCAGGAGCCTTCGGCACTGTCTACAAGGTCAGGAGAGGACCAGTTCTGGCATGGGTGGATCTGGGGGAGGGGCATGGTCAAGAGAC</t>
  </si>
  <si>
    <t>754452_37596525_ERBB2(13866)_20_1</t>
  </si>
  <si>
    <t>TGTATCCCTCTGTTCCCTTGTCTGCAGGAAGCGTACGTCATGGCTGGTGTGGGTTCTCCATATGTGTCCCGCCTCCTGGGCATCTGCCTGACATCCACAGTGCAGCTGGTGACACAGCTT</t>
  </si>
  <si>
    <t>754452_37596526_ERBB2(13866)_21_1</t>
  </si>
  <si>
    <t>TGTGATGTAGACTCACGTGCCACACGGATGCCCTTTGTCCAGGGGATGAGCTACCTGGAGGAAGTTCGGCTTGTTCACAGGGACCTAGCTGCCCGAAACGTGCTAGTCAAGAGTCCCAAC</t>
  </si>
  <si>
    <t>754452_37596526_ERBB2(13866)_21_2</t>
  </si>
  <si>
    <t>CACGTCAAGATTACCGACTTCGGGCTGGCACGGCTGCTGGACATTGATGAGACTGAATACCATGCAGATGGGGGCAAGGTTGGAGGAGGGAGAGGAGGAGGGAGAGGTGGGGCGGGCTGG</t>
  </si>
  <si>
    <t>754452_37596527_ERBB2(13866)_22_1</t>
  </si>
  <si>
    <t>ACTTCTTACTCTGCATCCCCAGGTGCCCATCAAGTGGATGGCATTGGAATCTATTCTCAGACGCCGGTTCACCCATCAGAGTGATGTGTGGAGCTATGGTGTGTGGAGGCTGTAGATGCG</t>
  </si>
  <si>
    <t>754452_37596529_ERBB2(13866)_24_1</t>
  </si>
  <si>
    <t>TTCCGCCTTAGGTTGGATGATTGACTCCGAATGTCGCCCGAGATTCCGGGAGTTGGTATCAGAATTCTCCCGTATGGCAAGGGACCCCCAGCGCTTTGTGGTCATCCAGGTACTGGGCTT</t>
  </si>
  <si>
    <t>754452_37596530_ERBB2(13866)_25_1</t>
  </si>
  <si>
    <t>ACCTCGTGTCTCCCCTTCCTTCCTAGAACGAGGACTTAGGCCCCTCCAGCCCCATGGACAGCACCTTCTACCGTTCACTGCTGGAGGATGATGACATGGGGGAGCTGGTCGATGCTGAAG</t>
  </si>
  <si>
    <t>754452_37596530_ERBB2(13866)_25_2</t>
  </si>
  <si>
    <t>AGTACCTGGTACCCCAGCAGGGATTCTTCTCCCCAGACCCTGCCCTAGGTACTGGGAGCACAGCCCACCGCAGACACCGCAGCTCGTCGGCCAGGGTCAGTGCCCACCTCGGAATAGGGA</t>
  </si>
  <si>
    <t>754452_37596531_ERBB2(13866)_26_1</t>
  </si>
  <si>
    <t>TGTTCCCCTCGCAGACTTTTGAGTAGCTCCCATCATGACCTTCTCTTACCCCAGAGTGGCGGTGGTGAGCTGACACTGGGCCTGGAGCCCTCGGAAGAAGAGCCCCCCAGATCTCCACTG</t>
  </si>
  <si>
    <t>754452_37596531_ERBB2(13866)_26_2</t>
  </si>
  <si>
    <t>GCTCCCTCCGAAGGGGCTGGCTCCGATGTGTTTGATGGTGACCTGGCAGTGGGGGTAACCAAAGGACTGCAGAGCCTCTCTCCACATGACCTCAGCCCTCTACAGCGGTACAGTGAGGAT</t>
  </si>
  <si>
    <t>754452_37596531_ERBB2(13866)_26_3</t>
  </si>
  <si>
    <t>CCCACATTACCTCTGCCCCCCGAGACTGATGGCTACGTTGCTCCCCTGGCCTGCAGCCCCCAGCCCGGTATGAAATCCAGGCCCGAGAGATTGGGAGGAGAGGGGAGTTGAGAACCCTCA</t>
  </si>
  <si>
    <t>754452_37596532_ERBB2(13866)_27_1</t>
  </si>
  <si>
    <t>AGAGTATGTGAACCAGCCAGAGGTTCGGCCTCAGTCTCCCTTGACCCCAGAGGGTCCTCCGCCTCCCATCCGACCTGCTGGTGCTACTCTAGAAAGACCCAAGACTCTCTCTCCTGGGAA</t>
  </si>
  <si>
    <t>754452_37596532_ERBB2(13866)_27_2</t>
  </si>
  <si>
    <t>AAATGGGGTTGTCAAAGACGTTTTTGCCTTTGGGGGTGCTGTGGAGAACCCTGAATACTTAGCACCCAGAGCAGGCACTGCCTCTCAGCCCCACCCTTCTCCTGCCTTCAGCCCAGCCTT</t>
  </si>
  <si>
    <t>754452_37596532_ERBB2(13866)_27_3</t>
  </si>
  <si>
    <t>TGACAACCTCTATTACTGGGACCAGAACTCATCGGAGCAGGGTCCTCCACCAAGTACCTTTGAAGGGACCCCCACTGCAGAGAACCCTGAGTACCTAGGCCTGGATGTGCCAGTATGAGG</t>
  </si>
  <si>
    <t>754452_37596205_APOB(238055)_1_1</t>
  </si>
  <si>
    <t>ACCCCACCATCCATCCGCCATGGGCCCACGAAAGCCTGCCCTGCGGACGCCGTTACTGCTGCTGTTCCTGCTACTGTTCTTGGACACCAGCGTCTGGGCTCGTGAGTTAGGGTGGAAGCC</t>
  </si>
  <si>
    <t>754452_37596206_APOB(238055)_2_1</t>
  </si>
  <si>
    <t>GAAAACACAAGAAAGCCAAGGTTCTCCTTTTCTCTTACAGAAGATGAAGTCCTGGAAAACTTAAGCTTCAGCTGTCCAAGTAAGGCATTTTTCACTGGCCGCCTTGGTACTTCTCACCCT</t>
  </si>
  <si>
    <t>754452_37596207_APOB(238055)_3_1</t>
  </si>
  <si>
    <t>AGAAGATGCAACTCGATTCAAGCACCTCCGAAAGTACGTGTACAACTATGAAGCTGAAAGTTCCAGCGGTGTCCAGGGCACAGCTGACTCCAGAAGCGCCACCAAGATCAACTGTAAGGT</t>
  </si>
  <si>
    <t>754452_37596208_APOB(238055)_4_1</t>
  </si>
  <si>
    <t>CTATTCTAGATGGAGAACATCAATGTATTATTACTTTCTGTTCTCAGGTAGAGCTGGAGGTCCCCCAAATCTGTGGTTTCATCATGAGGACCAACCAGTGTACCCTTAAAGAGGTGTATG</t>
  </si>
  <si>
    <t>754452_37596208_APOB(238055)_4_2</t>
  </si>
  <si>
    <t>GCTTCAACCCTGAGGGCAAGGCCTTGATGAAGAAAACCAAGAACTCTGAAGAGTTTGCAGCTGCCATGTCCAGGTAAGGTGTGGGATTATGTCTTTTAAGTATCTGAGCTTTGTGAACAC</t>
  </si>
  <si>
    <t>754452_37596209_APOB(238055)_5_1</t>
  </si>
  <si>
    <t>GGATGGCTTTTCTGTGAACATGTGACTCCTTTCTCCTGGGCAGGTACGAACTCAAGCTGGCCATTCCTGAAGGGAAACAAATTGTTCTTTACCCTGACAAGGATGAACCTAAATATATCC</t>
  </si>
  <si>
    <t>754452_37596209_APOB(238055)_5_2</t>
  </si>
  <si>
    <t>TGAACATCAAGAGGGGCATCATCTCTGCTCTTCTGGTTCCCCCAGAGACAGAAGAGGACCAACAAGAGTTGTTCCTGGTGAGAATCTTAGACGTTGATGATAGTGGACTTTTCAAAGTCC</t>
  </si>
  <si>
    <t>754452_37596210_APOB(238055)_6_1</t>
  </si>
  <si>
    <t>TCCCACACTGAGTGTACCTAACCATATCTTGGGCTCCCACAGGATACCGTGTATGGAAACTGCTCAACTCAGGTTACCGTGAATTCAAGAAAGGGAACCGTACCAACAGAAATGTCCACA</t>
  </si>
  <si>
    <t>754452_37596210_APOB(238055)_6_2</t>
  </si>
  <si>
    <t>GAGAGAAACCTGCAGCAATGTGACGGCTTCCAGCCCATCAGTACAAGTGTCAGCCCTCTCGCTCTCATCAAAGGCCTGGTGAGTCTCAAACCACATCATCATACACATTCTGGAATGTTC</t>
  </si>
  <si>
    <t>754452_37596211_APOB(238055)_7_1</t>
  </si>
  <si>
    <t>GAGTCAGCTTGAAATCCCAGGGACTAATCGGAATGCTTTCCTCTGATCCTGTGCACAGGTCCACCCCTTGTCAACTCTTATCAGCAGCAGCCAAACTTGCCAGTACACCCTGGATCCTAA</t>
  </si>
  <si>
    <t>754452_37596211_APOB(238055)_7_2</t>
  </si>
  <si>
    <t>GAGGAAGCATGTGTCTGAAGCTGTCTGTGATGAGCAGCATCTTTTCCTGCCTTTCTCCTACAAGTAGGTTACCTGCTGCTTCCAATGCCCATCATTTATTGGGATTGTGGAGCTGTCCAC</t>
  </si>
  <si>
    <t>754452_37596212_APOB(238055)_8_1</t>
  </si>
  <si>
    <t>ACTTCCTGTGTTACCAGGAATAAGTATGGGATCATGACACGTGTTACACAGAAACTGAGTCTTGAAGACACACCTAAGATCAACAGTCGCTTCTTCAGTGAAGGTAAGACTTTATGTCCC</t>
  </si>
  <si>
    <t>754452_37596213_APOB(238055)_9_1</t>
  </si>
  <si>
    <t>CTTCTTCCAGGTACCAACCGGATGGGTCTGGCCTTTGAGAGCACCAAGTCCACGTCATCCCCAAAGCAGGCTGATGCTGTTTTGAAGACCCTTCAAGAACTGAAAAAATTGTCCATCTCA</t>
  </si>
  <si>
    <t>754452_37596213_APOB(238055)_9_2</t>
  </si>
  <si>
    <t>GAGCAGAATGCTCAGAGAGCAAATCTCTTCAATAAACTGGTTACTGAGCTGAGAGGCCTCACTGGTGAAGCAATCACATCCCTCTTGCCACAGCTGATTGAAGTGTCCAGGTAGTTCTCT</t>
  </si>
  <si>
    <t>754452_37596214_APOB(238055)_10_1</t>
  </si>
  <si>
    <t>TCTCAGCCCCATCACTTTACAAGCCTTGGTTCAGTGTGGACAGCCACAGTGCTATACTCACATCCTCCAGTGGCTGAAAACTGAGAAGGCTCACCCCCTCCTGGTTGACATTGTCACCTA</t>
  </si>
  <si>
    <t>754452_37596214_APOB(238055)_10_2</t>
  </si>
  <si>
    <t>CCTGATGGCTCTGATCCCAAATCCCTCAACACAGAGGCTGCAGGAAATCTTTAATACTGCCAAGGAGCAGCAGAGCCGAGCCACTCTGTATGCACTGAGCCACGCAGTTAACAGGTGAGA</t>
  </si>
  <si>
    <t>754452_37596215_APOB(238055)_11_1</t>
  </si>
  <si>
    <t>GCTATTTTGATGTGGACCATTCAAGGAGCCCAGTTCTGCAGGATATCGCTGGTTACCTGTTGAAACAGATCGACAATGAATGCACGGGCAATGAAGACCACACCTTCTTGATTCTGAGGG</t>
  </si>
  <si>
    <t>754452_37596216_APOB(238055)_12_1</t>
  </si>
  <si>
    <t>TTATTTCTGCACTGAGATGAGCTCTTGTTTCATTTCTTCAATGAAGGTCATTGGAAATATGGGAAGAACCATGGAACAAGTAATGCCAGCCCTCAAGTCCTCAGTCCTGAGCTGTGTACG</t>
  </si>
  <si>
    <t>754452_37596216_APOB(238055)_12_2</t>
  </si>
  <si>
    <t>AAGTACAAAACCATCTCTGCTGATTCAGAAAGCTGCTCTCCAGGCCCTGAGGAAGATGGAACTGGAAGATGAGGTAAAGTTCTCTGTGTGGTCCTAAGAGTGAAAGTTGATGCTGATCAA</t>
  </si>
  <si>
    <t>754452_37596217_APOB(238055)_13_1</t>
  </si>
  <si>
    <t>ATCTTCCAATGCAGGTCCGGACGATCCTTTTTGATACATTTGTAAATGGTGTCGCTCCCGTGGAGAAGAGACTGGCTGCCTATCTCTTGCTGATGAAGAACCCTTCCTCATCAGATATTA</t>
  </si>
  <si>
    <t>754452_37596217_APOB(238055)_13_2</t>
  </si>
  <si>
    <t>ACAAAATTGCCCAACTTCTCCAATGGGAACAGAGTGAGCAGGTGAAGAACTTCGTGGCATCTCACATTGCCAACATCTTGAACTCGGAAGAACTGTATGTCCAAGAGTAAGTGAGAACCA</t>
  </si>
  <si>
    <t>754452_37596218_APOB(238055)_14_1</t>
  </si>
  <si>
    <t>GTCTGAAAGTTTTGATCAAAAATGCTCTGGAGAATTCTCAATTTCCAACGATCATGGACTTCAGAAAATTTTCCCGAAACTATCAGATTTCCAAATCTGCTTCTCTCCCAATGTTCGACC</t>
  </si>
  <si>
    <t>754452_37596218_APOB(238055)_14_2</t>
  </si>
  <si>
    <t>CAGTCTCAGTCAAAATAGAAGGGAATCTTATATTTGATCCAAGCAGTTATCTTCCCAGAGAAAGCTTGCTGAAAACAACCCTCACAGTCTTTGGACTTGCTTCACTTGATCTCTTTGAGG</t>
  </si>
  <si>
    <t>754452_37596219_APOB(238055)_15_1</t>
  </si>
  <si>
    <t>AATGGCATATTTTGCCTGGTTCTCTTTCTCAGATTGGTTTAGAAGGAAAAGGGTTTGAGCCAACACTAGAAGCTCTTTTTGGTAAGCAAGGATTCTTCCCAGACAGTGTCAACAAGGCTT</t>
  </si>
  <si>
    <t>754452_37596219_APOB(238055)_15_2</t>
  </si>
  <si>
    <t>TGTATTGGGTCAATGGCCGAGTTCCAGATGGTGTCTCCAAGGTCTTGGTGGACCACTTTGGCTATACTACAGATGGCAAGCATGAACAGGTATGTGTTTGTTAAATAACTTTTTTTTAAA</t>
  </si>
  <si>
    <t>754452_37596220_APOB(238055)_16_1</t>
  </si>
  <si>
    <t>GATATTTTGTTACTAAAATCCTAGGACATGGTGAATGGAATCATGCCCATTGTGGACAAGTTGATCAAAGATCTGAAATCTAAAGAAATTCCTGAAGCCAGGGCCTATCTCCGCATCCTA</t>
  </si>
  <si>
    <t>754452_37596220_APOB(238055)_16_2</t>
  </si>
  <si>
    <t>GGAAAAGAGCTAAGCTTTGTCAGACTCCAAGACCTCCAAGTCCTGGGGAAGCTGTTGCTGAGTGGTGCACAAACTTTGCAGGGAATCCCCCAGATGGTAAGTGACCCAGGTCTTATCTGA</t>
  </si>
  <si>
    <t>754452_37596221_APOB(238055)_17_1</t>
  </si>
  <si>
    <t>CTTACTGGAAACTGTTGTCTCTCATTGGATTTTCAGGTTGTACAGGCCATCAGAGAAGGGTCAAAGAATGACTTGTTTCTCCACTACATCTTCATGGACAATGCCTTTGAGCTCCCCACT</t>
  </si>
  <si>
    <t>754452_37596221_APOB(238055)_17_2</t>
  </si>
  <si>
    <t>GGAGCAGGGTTACAGCTGCAAGTGTCCTCGTCTGGAGTCTTCACCCCCGGGATCAAGGCTGGTGTAAGACTGGAATTAGCCAACGTAAGACTCTGCATTCATCTCAATCAAATCAATGAC</t>
  </si>
  <si>
    <t>754452_37596222_APOB(238055)_18_1</t>
  </si>
  <si>
    <t>CTTCTGACTTCCAGATACAGGCAGAGCTAGTGGCAAAGCCCTCTGTGTCCTTGGAGTTTGTGACAAATATGGGCATCATCATCCCAGACTTCGCTAAGAGCAGTGTCCAGATGAACACCA</t>
  </si>
  <si>
    <t>754452_37596222_APOB(238055)_18_2</t>
  </si>
  <si>
    <t>ACTTCTTCCACGAGTCAGGCCTGGAGGCGCGAGTGGCCCTGAAGGCTGGGCAGCTGAAGGTCATCATTCCTTCTCCAAAGAGGCCAGTCAAGCTGTTCAGTGGCAGGTAATTCTGTTCCC</t>
  </si>
  <si>
    <t>754452_37596223_APOB(238055)_19_1</t>
  </si>
  <si>
    <t>ACAACTCCACCTTCTCATTCTTTGCCAGCAACACACTGCATCTGGTCTCTACCACCAAAACAGAAGTGATCCCACCTCTGGTTGAGAACAGGCAGTCCTGGTCAACTTGCAAGCCTCTCT</t>
  </si>
  <si>
    <t>754452_37596223_APOB(238055)_19_2</t>
  </si>
  <si>
    <t>TCACTGGAATGAACTACTGTACCACAGGAGCTTACTCCAACGCCAGCTCCACGGAGTCTGCCTCTTACTACCCACTGACAGGGGACACAAGGTGAGAGATTCTCAGTGCTCACCTAGCAT</t>
  </si>
  <si>
    <t>754452_37596224_APOB(238055)_20_1</t>
  </si>
  <si>
    <t>GATATTATTATCATCTATAAAAGAGCTAATAGTTACCGGATGTAATGTGACATCTTTAGGTATGAGCTGGAGCTGAGGCCCACGGGAGAAGTGGAGCAGTATTCTGCCACTGCAACCTAT</t>
  </si>
  <si>
    <t>754452_37596224_APOB(238055)_20_2</t>
  </si>
  <si>
    <t>GAACTCCTAAAAGAGGACAAGTCTTTGGTTGACACATTGAAGTTCCTAGTTCAAGCAGAAGGTGGGTATCCCAAATGAGCCTGCTATATCTCTGCCTCAGTCTTGCGTTCTGGACTTTCA</t>
  </si>
  <si>
    <t>754452_37596225_APOB(238055)_21_1</t>
  </si>
  <si>
    <t>CCATGCTCTTTCAGGAGTGCAGCAGTCTGAAGCTACTGTACTGTTCAAATATAATCGGAGAAGCAGGACCTTATCTAGTGAAGTCCTAATTCCAGGGTTTGATGTCAACTTCGGGACAAT</t>
  </si>
  <si>
    <t>754452_37596225_APOB(238055)_21_2</t>
  </si>
  <si>
    <t>ACTAAGAGTTAATGATGAATCTGCTAAGGACAAAAACACTTACAAACTCATCCTGGACATTCAGAACAAGAAAATCACTGAGGTCTCTCTCGTGGGCCACTTGAGGTAAGGGACGGTTTA</t>
  </si>
  <si>
    <t>754452_37596226_APOB(238055)_22_1</t>
  </si>
  <si>
    <t>TCATTGATGCCAACTTATTTCTTCTTTAATAGTTATGATAAAAAGGGAGATGGCAAGATCAAAGGTGTTGTTTCCATACCACGTTTGCAAGCAGAAGCCAGGAGTGAGGTCCACACCCAC</t>
  </si>
  <si>
    <t>754452_37596226_APOB(238055)_22_2</t>
  </si>
  <si>
    <t>TGGTCCTCCACCAAACTGCTCTTCCAAATGGACTCATCTGCTACAGCTTACGGCTCAACAATTTCCAAGAGAGTGACATGGCGTTACGGTATGTGTCTCTTCCCTCATGTGATCCCTTCC</t>
  </si>
  <si>
    <t>754452_37596227_APOB(238055)_23_1</t>
  </si>
  <si>
    <t>CGGCCATGTTGCATATCCATTTTCAGATAATGAGATAATAGAATTTGATTGGAACACGGGAACCAATGTGGATACCAAAAAAGTGGCCTCCAATTTCCCTGTGGATCTTTCCCATTATCC</t>
  </si>
  <si>
    <t>754452_37596227_APOB(238055)_23_2</t>
  </si>
  <si>
    <t>TAGAATGTTGCATGAGTATGCCAATGGTCTCCTGGATCACAGAGTCCCTCAAACAGATGTGACTTTTCGGGACATGGGTTCCAAATTAATTGTTGTAAGTATGATTATGCAGCAGAATAA</t>
  </si>
  <si>
    <t>754452_37596228_APOB(238055)_24_1</t>
  </si>
  <si>
    <t>CCATCCAGACCCATTTCTTGCTCTAAAACTGTCCTGTCATTTTGTAGGCAACAAACACATGGCTTCAGATGGCAACCAGGGGTCTTCCTTACCCCCAAACTCTACAGGATCACCTCAATA</t>
  </si>
  <si>
    <t>754452_37596228_APOB(238055)_24_2</t>
  </si>
  <si>
    <t>GCCTCTCAGAGTTGAACCTCCTGAAAATGGGACTGTCTGACTTCCATATTCCAGACAACCTCTTCCTAAAGACGTAAGAGGGGAACTAAAGAGCATTATCTTTGTACTGGGCAAGGAAAT</t>
  </si>
  <si>
    <t>754452_37596229_APOB(238055)_25_1</t>
  </si>
  <si>
    <t>AGTCTTTAGTTCTTAATGTCTGACCTTGGGGACACTGTCTTTGTTCATTCCAGTGATGGCAGAGTCAAATACACAATGAACAGGAACAAAATAAACATTGACATCCCTTTGCCTTTGGGT</t>
  </si>
  <si>
    <t>754452_37596229_APOB(238055)_25_2</t>
  </si>
  <si>
    <t>GGCAAGTCTTCAAAAGACCTCAAGATGCCAGAGAGTGTGAGGACACCAGCCCTCAACTTCAAGTCTGTGGGATTCCATCTGCCATCTCGAGAGGTCCAGGTCCCCACTTTTACAATCCCC</t>
  </si>
  <si>
    <t>754452_37596229_APOB(238055)_25_3</t>
  </si>
  <si>
    <t>AAGACACATCAGCTTCAAGTGCCTCTCTTGGGTGTTCTAGACCTTTCCACAAATGTCTACAGCAATTTGTACAACTGGTCAGCCTCCTACACTGGTGGCAACACCAGCAGAGACCACTTC</t>
  </si>
  <si>
    <t>754452_37596229_APOB(238055)_25_4</t>
  </si>
  <si>
    <t>AGCCTTCAGGCTCAGTACCGCATGAAGACTGACTCTGTGGTTGACCTGTTTTCCTACAGTGTGCAAGGTGAGGCTAAGCAACAGGTCCATGGGACTATTGAATCACACAATCTGATGGGG</t>
  </si>
  <si>
    <t>754452_37596230_APOB(238055)_26_1</t>
  </si>
  <si>
    <t>GAAATTTATTGCATAATTTAACCAATATTTTTTATTTTTCTGTTAGGATCTGGAGAAACAACATATGACAGCAAGAACACATTTACATTGTCCTGTGATGGATCTCTACACCATAAATTT</t>
  </si>
  <si>
    <t>754452_37596230_APOB(238055)_26_2</t>
  </si>
  <si>
    <t>CTAGACTCAAAATTCAAAGTCAGCCACGTAGAAAAATTTGGAAACAGCCCAGTCTCAAAAGGTTTACTAACATTTGAAACATCTAGTGCCTTGGGACCACAGATGTCTGCTACTGTTCAC</t>
  </si>
  <si>
    <t>754452_37596230_APOB(238055)_26_3</t>
  </si>
  <si>
    <t>CTAGACTCAAAAAAGAAACAACATCTATACGTCAAAGATATCAAGGTTGATGGACAGTTCAGAGCTTCTTCATTTTATGCTCAAGGCAAATATGGCCTGTCTTGTGAGAGAGATGTTACA</t>
  </si>
  <si>
    <t>754452_37596230_APOB(238055)_26_4</t>
  </si>
  <si>
    <t>ACTGGCCAGCTGAGCGGCGAATCCAACATGAGATTTAACTCCACCTACTTCCAGGGCACCAACCAGATCGTGGGAATGTACCAGGATGGAGCCCTGTCCATCACCTCCACTTCTGACCTG</t>
  </si>
  <si>
    <t>754452_37596230_APOB(238055)_26_5</t>
  </si>
  <si>
    <t>CAAGATGGCATATTCAAGAACACAGCTTCCTTGAAATATGAAAACTATGAGCTGACTCTGAAATCTGATAGCAGTGGGCAGTATGAGAACTTCGCTGCTTCCAACAAGCTGGATGTGACC</t>
  </si>
  <si>
    <t>754452_37596230_APOB(238055)_26_6</t>
  </si>
  <si>
    <t>TTCTCTACGCAAAGTGCACTGCTGCGTTCTGAACACCAGGCCAATTACAAGTCCCTGAGGCTTGTCACCCTTCTTTCAGGATCCCTCACTTCCCAGGGTGTAGAATTAAATGCTGACATC</t>
  </si>
  <si>
    <t>754452_37596230_APOB(238055)_26_7</t>
  </si>
  <si>
    <t>TTGGGCACAGACAAAATTAATACTGGTGCTCACAAGGCAACACTAAAGATTGCACGTGATGGACTATCAACCAGTGCGACCACCAACTTGAAGTACAGCCCCCTGCTGCTGGAGAATGAG</t>
  </si>
  <si>
    <t>754452_37596230_APOB(238055)_26_8</t>
  </si>
  <si>
    <t>TTGAATGCAGAGCTTGGGCTCTCTGGGGCATCCATGAAATTATCAACAAACGGCCGCTTCAAAGAACACCATGCAAAATTCAGTCTTGATGGGAGAGCTGCCCTCACAGAGGTGTCACTG</t>
  </si>
  <si>
    <t>754452_37596230_APOB(238055)_26_9</t>
  </si>
  <si>
    <t>GGGAGCATTTACCAGGCCATGATTCTGGGTGCAGACAGCAAAAACATCTTCAACTTCAAACTCAGCCGAGAAGGGCTGAGGCTGTCCAATGATTTGATGGGCTCCTATGCTGAGATGAAA</t>
  </si>
  <si>
    <t>754452_37596230_APOB(238055)_26_10</t>
  </si>
  <si>
    <t>CTTGACCACACACACAGTCTGAACATTGCAGGTCTCTCACTGGACTTCTTCTCAAAAATGGACAATATTTACAGTGGAGACAAGTTCTATAAGCAGAATTTTAACTTACAGCTACAGCCC</t>
  </si>
  <si>
    <t>754452_37596230_APOB(238055)_26_11</t>
  </si>
  <si>
    <t>TATTCTTTCATAACTACTTTAAGCAACGACCTGAGATATGGTGCTCTAGATTTGACCAACAATGGAAGGTTTCGGCTGGAGCCACTGAAGCTGAATGTGGGTGGCAACTTTAAAGGAACC</t>
  </si>
  <si>
    <t>754452_37596230_APOB(238055)_26_12</t>
  </si>
  <si>
    <t>TATCAAAATAATGAGCTGAAACATATCTATACCATATCTTATACTGACCTGGTAGTAGCAAGTTACAGAGCAGACACTGTGGCTAAGGTTCAGGGTGTCGAATTCAGCCATAGGCTAAAT</t>
  </si>
  <si>
    <t>754452_37596230_APOB(238055)_26_13</t>
  </si>
  <si>
    <t>GCAGACATTGAAGGACTGACTTCCTCTGTTGATGTCACTACCAGCTACAATTCAGATCCACTGCATTTTAACAATGTTTTCCACTTTTCTCTGGCACCTTTTACCTTGGGCATCGACACA</t>
  </si>
  <si>
    <t>754452_37596230_APOB(238055)_26_14</t>
  </si>
  <si>
    <t>CATACAAGTGGTGATGGGAAACTGTCCTTCTGGGGAGAACACACTGGGCAGCTATATAGTAAGTTTCTGTTGAAAGCAGAACCTCTGGCACTTATTGTCTCTCATGACTACAAAGGATCC</t>
  </si>
  <si>
    <t>754452_37596230_APOB(238055)_26_15</t>
  </si>
  <si>
    <t>ACAAGCCACAGTCTCCCGTACGAGAGCAGCATCAGCACGGCTCTTGAACACACAGTCAGTGCCTTGCTGACGCCAGCTGAGCAGACAAGCACCTGGAAATTCAAGACCAAACTGAATGAC</t>
  </si>
  <si>
    <t>754452_37596230_APOB(238055)_26_16</t>
  </si>
  <si>
    <t>AAAGTATACAGCCAGGACTTTGAAGCCTACAACACTAAAGACAAAATCGGTGTTGAGCTTAGTGGACGGGCTGACCTCTCTGGGCTGTATTCTCCAATTAAACTACCGTTTTTCTACAGT</t>
  </si>
  <si>
    <t>754452_37596230_APOB(238055)_26_17</t>
  </si>
  <si>
    <t>GAGCCTGTCAATGTCCTTAATGGCTTAGAGGTAAATGATGCTGTTGACAAGCCCCAAGAATTCACAATTATTGCTGTGGTGAAGTACGATAAGAACCAGGATGTTCACACCATCAACCTC</t>
  </si>
  <si>
    <t>754452_37596230_APOB(238055)_26_18</t>
  </si>
  <si>
    <t>CCATTCTTCAAAAGCCTGCCAGACTATTTGGAGAGAAATCGAAGAGGAATGATAAGTCTACTGGAAGCCATGCGAGGGGAATTGCAACGCCTCAGTGTTGATCAGTTTGTGAGGAAATAC</t>
  </si>
  <si>
    <t>754452_37596230_APOB(238055)_26_19</t>
  </si>
  <si>
    <t>AGAGCGGCCCTGAGCAGACTTCCTCAGCAGATTCATCATTATCTGAATGCATCTGACTGGGAGAGACAAGTAGCTGGTGCCAAGGAAAAAATAACTTCTTTCATGGAAAATTATAGAATT</t>
  </si>
  <si>
    <t>754452_37596230_APOB(238055)_26_20</t>
  </si>
  <si>
    <t>ACAGATAATGATGTACTAATTGCCATAGATAGTGCCAAAATCAACTTCAATGAAAAACTCTCTCAACTTGAGACATACGCGATACAATTTGATCAGTATATTAAAGATAATTATGATCCA</t>
  </si>
  <si>
    <t>754452_37596230_APOB(238055)_26_21</t>
  </si>
  <si>
    <t>CATGACTTAAAAAGAACTATTGCTGAGATTATTGATCGAATCATTGAAAAGTTAAAAATTCTTGATGAACAGTATCATATCCGTGTAAATCTAGCAAAATCAATCCATAATCTCTATTTA</t>
  </si>
  <si>
    <t>754452_37596230_APOB(238055)_26_22</t>
  </si>
  <si>
    <t>TTTGTTGAAAACGTTGATCTTAACCAAGTCAGTAGTAGTAACACCTCTTGGATCCAAAATGTGGATTCCAATTATCAAGTCAGAATCCAAATTCAAGAAAAACTACAGCAGCTCAGGACA</t>
  </si>
  <si>
    <t>754452_37596230_APOB(238055)_26_23</t>
  </si>
  <si>
    <t>CAAATTCAGAATATAGACATTCAGCAGCTTGCTGCAGAGGTAAAACGACAGATGGACGCTATTGATGTCACAATGCATTTAGATCAATTGAGAACTGCAATTCTATTCCAAAGAATAAGT</t>
  </si>
  <si>
    <t>754452_37596230_APOB(238055)_26_24</t>
  </si>
  <si>
    <t>GACATTATTGACCGTGTCAAATACTTTGTTATGAATCTTATTGAAGATTTTAAAGTAACTGAGAAAATCAATACTTTTAGAGTTATAGTCCGTGAGCTAATTGAGAAATATGAAGTAGAC</t>
  </si>
  <si>
    <t>754452_37596230_APOB(238055)_26_25</t>
  </si>
  <si>
    <t>CAACACATCCAGGTTTTAATGGATAAATCAGTAGAGTTGGCCCACAGATATAGCCTGAGCGAGCCTCTTCAGAAACTCAGTAATGTGCTACAGCGAATTGAGATAAAAGATTACTATGAG</t>
  </si>
  <si>
    <t>754452_37596230_APOB(238055)_26_26</t>
  </si>
  <si>
    <t>AAATTGGTTGGGTTTATTGATGATACTGTTGAGTGGCTTAAAGCATTGTCTTTCAAAAATACCATTGAAGAACTAAATAGATTGACTGACATGTTGGTGAAGAAGTTGAAAGCATTTGAT</t>
  </si>
  <si>
    <t>754452_37596230_APOB(238055)_26_27</t>
  </si>
  <si>
    <t>TATCACCAGTTTGTAGACAAAACCAACAGCAAAATCCGTGAGATGACTCAGAGAATCAATGCTGAAATCCAAGCTCTCAAACTTCCACAAAAAATGGAAGCATTAAAACTGTTGGTAGAA</t>
  </si>
  <si>
    <t>754452_37596230_APOB(238055)_26_28</t>
  </si>
  <si>
    <t>GACTTCAAAACCACAGTCTCCAATTCCCTGGAAAGACTCAAGGACACCAAAGTAACTGTGGTCATTGATTGGCTGCAGGATATTTTGACTCAAATGAAAGACCATTTCCAAGATACTCTG</t>
  </si>
  <si>
    <t>754452_37596230_APOB(238055)_26_29</t>
  </si>
  <si>
    <t>GAAGATGTAAGAGACCGAATTTATCAAATGGACATTCAGAGGGAACTGGAGCACTTCTTGTCTCTGGTAAACCAAGTTTACAGTACACTGGTCACCTATATGTCTGACTGGTGGACTCTG</t>
  </si>
  <si>
    <t>754452_37596230_APOB(238055)_26_30</t>
  </si>
  <si>
    <t>ACTGCTAAAAACATAACAGACTTTGCAGAGCAATATTCCATCCAAAACTGGGCTGAGAGTATAAAAGTACTGGTGGAACAAGGATTCATAGTTCCTGAAATGCAAACATTTCTGTGGACC</t>
  </si>
  <si>
    <t>754452_37596230_APOB(238055)_26_31</t>
  </si>
  <si>
    <t>ATGCCTGCTTTTGAGGTCAGTCTCCGTGCTCTCCAAGAAGGTAACTTTCAGACCCCTGTCTTTATAGTCCCCTTGACAGATTTGAGGATTCCATCAATTCGGATAAACTTTAAAATGTTA</t>
  </si>
  <si>
    <t>754452_37596230_APOB(238055)_26_32</t>
  </si>
  <si>
    <t>AAGAATATAAAAATCCCATTGAGATTTTCCACTCCAGAATTCACTCTTCTCAACACCTTCCATGTCCATTCCTTTACAATTGACTTGCTGGAAATAAAAGCAAAGATCATTAGAACTATC</t>
  </si>
  <si>
    <t>754452_37596230_APOB(238055)_26_33</t>
  </si>
  <si>
    <t>GACCAAATTTTGAGCAGTGAGCTACAGTGGCCTCTTCCAGAAATGTATTTGAGAGACCTGGATGTAGTGAACATTCCTCTTGCAAGACTGACTCTGCCAGACTTCCATGTACCAGAAATC</t>
  </si>
  <si>
    <t>754452_37596230_APOB(238055)_26_34</t>
  </si>
  <si>
    <t>ACAATTCCAGAATTCACAATCCCAAATGTCAATCTCAAAGATTTACACGTTCCTGATCTTCACATACCAGAATTCCAACTTCCTCACCTCTCACATACAATTGAAATACCTGCTTTTGGC</t>
  </si>
  <si>
    <t>754452_37596230_APOB(238055)_26_35</t>
  </si>
  <si>
    <t>AAACTGCATAGCATCCTTAAGATCCAATCTCCTCTCTTTATATTAGATGCTAATGCCAACATACAGAATGTAACAACTTCAGGGAACAAAGCAGAGATTGTGGCTTCTGTCACTGCTAAA</t>
  </si>
  <si>
    <t>754452_37596230_APOB(238055)_26_36</t>
  </si>
  <si>
    <t>GGAGAGTCCCAATTTGAAGCTCTCAATTTTGATTTTCAAGCACAAGCTCAATTCCTGGAGTTAAATCCTCATCCTCCAGTCCTGAAGGAATCCATGAACTTCTCCAGTAAGCATGTGAGA</t>
  </si>
  <si>
    <t>754452_37596230_APOB(238055)_26_37</t>
  </si>
  <si>
    <t>ATGGAGCATGAGGGTGAGATAGTATTTGATGGAAAGGCCATTGAGGGGAAATCAGACACAGTCGCAAGTTTACACACAGAGAAAAATGAAGTAGAGTTTAATAATGGTATGACTGTCAAA</t>
  </si>
  <si>
    <t>754452_37596230_APOB(238055)_26_38</t>
  </si>
  <si>
    <t>GTAAACAATCAGCTCACCCTTGACAGTCACACAAAGTACTTCCACAAGTTGAGTGTTCCTAGGCTGGACTTCTCCAGTAAGGCTTCTCTTAATAATGAAATCAAGACACTATTAGAAGCT</t>
  </si>
  <si>
    <t>754452_37596230_APOB(238055)_26_39</t>
  </si>
  <si>
    <t>GGACATGTGGCATTGACATCTTCAGGGACAGGGTCATGGAACTGGGCCTGTCCCAACTTCTCGGATGAAGGCATACATTCGTCCCAAATTAGCTTTACTGTGGATGGTCCCATTGCTTTT</t>
  </si>
  <si>
    <t>754452_37596230_APOB(238055)_26_40</t>
  </si>
  <si>
    <t>GTTGGACTATCCAATAACATAAATGGCAAACACTTACGGGTCATCCAAAAACTGACTTATGAATCTGGCTTCCTCAACTATTCTAAGTTTGAAGTTGAGTCAAAAGTTGAATCTCAGCAC</t>
  </si>
  <si>
    <t>754452_37596230_APOB(238055)_26_41</t>
  </si>
  <si>
    <t>GTGGGCTCCAGCATTCTAACAGCCAATGGTCGGGCACTGCTCAAGGACGCAAAGGCAGAAATGACTGGTGAGCACAATGCCAACTTAAATGGAAAAGTTATTGGAACTTTGAAAAATTCT</t>
  </si>
  <si>
    <t>754452_37596230_APOB(238055)_26_42</t>
  </si>
  <si>
    <t>CTCTTCTTTTCAGCACAACCATTTGAGATTACTGCATCCACAAATAATGAAGGAAATTTGAAAGTGGGTTTTCCACTAAAGCTGACTGGGAAAATAGACTTCCTGAATAACTATGCATTG</t>
  </si>
  <si>
    <t>754452_37596230_APOB(238055)_26_43</t>
  </si>
  <si>
    <t>TTTCTGAGTCCCCGTGCCCAACAAGCAAGCTGGCAAGCGAGTACCAGATTCAATCAGTACAAATACAATCAAAACTTTTCTGCTATAAACAATGAACACAACATAGAAGCCAGTATAGGA</t>
  </si>
  <si>
    <t>754452_37596230_APOB(238055)_26_44</t>
  </si>
  <si>
    <t>ATGAATGGAGATGCCAACCTGGATTTCTTAAACATACCTTTAACAATTCCTGAAATTAACTTGCCTTACACGGAGTTCAAAACTCCCTTACTGAAGGATTTCTCCATATGGGAAGAAACA</t>
  </si>
  <si>
    <t>754452_37596230_APOB(238055)_26_45</t>
  </si>
  <si>
    <t>GGCTTGAAAGAATTTTTGAAGACAACAAAGCAATCATTTGATTTGAGTGTAAAGGCTCAATATAAAAAGAACAGTGACAAGCATTCCATTGTTGTCCCTCTGGGTATGTTTTATGAATTT</t>
  </si>
  <si>
    <t>754452_37596230_APOB(238055)_26_46</t>
  </si>
  <si>
    <t>ATTCTCAACAATGTCAATTCGTGGGACAGAAAATTTGAGAAAGTCAGAAACAATGCTTTACATTTTCTTACCACCTCCTATAATGAAGCAAAAATTAAGGTTGATAAGTACAAAACTGAA</t>
  </si>
  <si>
    <t>754452_37596230_APOB(238055)_26_47</t>
  </si>
  <si>
    <t>AATTCCCTTAATCAGCCCTCTGGGACCTTTCAAAATCATGGCTACACTATCCCAGTTGTCAACATTGAAGTATCTCCATTTGCTGTAGAGACACTGGCTTCCAGCCATGTGATCCCCACA</t>
  </si>
  <si>
    <t>754452_37596230_APOB(238055)_26_48</t>
  </si>
  <si>
    <t>GCAATAAGCACCCCAAGTGTCACAATCCCTGGTCCTAACATCATGGTGCCTTCATACAAGTTAGTGCTGCCACCCCTGGAGTTGCCAGTTTTCCATGGTCCTGGGAATCTATTCAAGTTT</t>
  </si>
  <si>
    <t>754452_37596230_APOB(238055)_26_49</t>
  </si>
  <si>
    <t>TTCCTCCCAGATTTCAAGGGATTCAACACTATTGACAATATTTATATTCCAGCCATGGGCAACTTTACCTATGACTTTTCTTTTAAATCAAGTGTCATCACACTGAATACCAATGCTGGA</t>
  </si>
  <si>
    <t>754452_37596230_APOB(238055)_26_50</t>
  </si>
  <si>
    <t>CTTTATAACCAATCAGATATCGTTGCCCATTTCCTTTCTTCCTCTTCATTTGTCACTGACGCCCTGCAGTACAAATTAGAGGGAACATCACGTCTGATGCGAAAAAGGGGATTGAAACTA</t>
  </si>
  <si>
    <t>754452_37596230_APOB(238055)_26_51</t>
  </si>
  <si>
    <t>GCCACAGCTGTCTCTCTAACTAACAAATTTGTAAAGGGCAGTCATGACAGCACCATTAGTTTAACCAAGAAAAACATGGAAGCATCAGTGAGAACAACTGCCAACCTCCATGCTCCCATA</t>
  </si>
  <si>
    <t>754452_37596230_APOB(238055)_26_52</t>
  </si>
  <si>
    <t>TTCTCAATGAACTTCAAGCAGGAACTTAATGGAAATACCAAGTCAAAACCCACTGTTTCATCATCCATTGAACTAAACTATGACTTCAATTCCTCAAAGCTGCACTCTACTGCAACAGGA</t>
  </si>
  <si>
    <t>754452_37596230_APOB(238055)_26_53</t>
  </si>
  <si>
    <t>GGCATTGATCACAAGTTCAGCTTAGAAAGTCTCACTTCCTACTTTTCCATTGAGTCATTCACCAAAGGAAATATCAAGAGTTCCTTCCTTTCTCAGGAATATTCAGGAAGTGTTGCCAAT</t>
  </si>
  <si>
    <t>754452_37596230_APOB(238055)_26_54</t>
  </si>
  <si>
    <t>GAAGCCAATGTATATCTGAATTCCAAGGGTACTCGGTCTTCAGTGAGGCTACAAGGAGCTTCCAAAGTTGATGGTATCTGGAACGTTGAAGTAGGAGAAAATTTTGCTGGAGAAGCCACC</t>
  </si>
  <si>
    <t>754452_37596230_APOB(238055)_26_55</t>
  </si>
  <si>
    <t>CTCCAACGCATCTACACCACATGGGAGCACAATATGAAAAACCATTTGCAGGTATATAGCTACTTCTTCACAAAAGGAAAGCAAACATGCAGAGCTACTTTGGAGCTCTCCCCATGGACC</t>
  </si>
  <si>
    <t>754452_37596230_APOB(238055)_26_56</t>
  </si>
  <si>
    <t>ATGTCAACCTTGCTACAGGTTCATGTGAGTCAACTCAGTTCCCTCCTTGACCTCCATCACTTTGACCAGGAAGTGATCCTAAAAGCTAACACTAAGAACCAGAAGATCAGCTGGAAAGGT</t>
  </si>
  <si>
    <t>754452_37596230_APOB(238055)_26_57</t>
  </si>
  <si>
    <t>GGGGTCCAGGTTGAATCACGGGTTCTTCAGCACAATGCACAGTTCTCCAATGACCAAGAAGAAATACGGCTTGACCTTGCAGGATCCTTAGACGGACAGCTGTGGGACCTTGAAGCTATC</t>
  </si>
  <si>
    <t>754452_37596230_APOB(238055)_26_58</t>
  </si>
  <si>
    <t>TTTTTACCAGTATATGGCAAGAGCTTGCAGGAACTCCTACAAATGGATGGAAAGCGACAGTATCTTCAAGCTTCAACTTCTCTTCTATATACCAAAAACCCTAATGGCTATCTCCTCTCA</t>
  </si>
  <si>
    <t>754452_37596230_APOB(238055)_26_59</t>
  </si>
  <si>
    <t>CTCCCCGTGCAAGAACTGGCTGATAGATTTATTATACCAGGGATAAAACTAAATGACTTCAGTGGAGTAAAAATCTATAAGAAGTTAAGTACTTCACCATTTGCCCTCAACCTAACAATG</t>
  </si>
  <si>
    <t>754452_37596230_APOB(238055)_26_60</t>
  </si>
  <si>
    <t>CTCCCCAAAGTAAAATTCCCTGGGATTGATCTGTTAACACAGTACTCTACACCAGAGGGCTCCTCTGTCCCTATTTTTGAGGCAACTATACCTGAAATTCATTTAACTGTATCCCAGTTT</t>
  </si>
  <si>
    <t>754452_37596230_APOB(238055)_26_61</t>
  </si>
  <si>
    <t>ACACTTCCAAAGAGCCTTCCAGTTGGCAACACAGTCTTTGATCTGAATAAGTTGGCCAACATGATTGCCGATGTTGACCTGCCTAGTGTCACCCTGCCTGAGCAGACTATTGTAATCCCA</t>
  </si>
  <si>
    <t>754452_37596230_APOB(238055)_26_62</t>
  </si>
  <si>
    <t>CCCTTGGAGTTCTCTGTACCTGCTGGGATTTTTATTCCTTTCTTTGGAGAACTGACTGCACGTGCTGGGATGGCTTCTCCCCTGTATAATGTCACTTGGAGCGCTGGTTGGAAAACCAAA</t>
  </si>
  <si>
    <t>754452_37596230_APOB(238055)_26_63</t>
  </si>
  <si>
    <t>GCAGATCATGTTGAAACGTTCCTAGATTCCATGTGCACTTCAACCTTGCAGTTTCTGGAGTATGCTTTAAAAGGTAAGGAAATGTTCTTTCACCTCTCCTGGATACTATGTTATTCCAAC</t>
  </si>
  <si>
    <t>754452_37596231_APOB(238055)_27_1</t>
  </si>
  <si>
    <t>AGTTGTAGAAACACACAAAATTGAAGAAGATCTGTTAACCTATAATATCAAAGGAACACTTCAACACTGTGACTTCAATGTGGAGTATAATGAAGATGGTCTATTTAAAGGACTTTGGTA</t>
  </si>
  <si>
    <t>754452_37596232_APOB(238055)_28_1</t>
  </si>
  <si>
    <t>TATGACCCCCCTGCTTTTCTGCTTTCAGGGACTGGCAGGGAGAGGCTCACCTGGACATCACCAGCCCAGCACTGACTGACTTTCATCTGTACTACAAAGAAGACAAGACAAGTCTGTCTG</t>
  </si>
  <si>
    <t>754452_37596232_APOB(238055)_28_2</t>
  </si>
  <si>
    <t>CCTCAGCAGCCTCCTCGACCATCGGCACTGTGGGTCTGGATTCGAGCACAGATGACCAGAGTGTGGAGCTGAATGTCTACTTCCACCCACAGGTGGGTCCCAGCTGATGAGTATCACATG</t>
  </si>
  <si>
    <t>754452_37596233_APOB(238055)_29_1</t>
  </si>
  <si>
    <t>TTCTTGTTTTAGTCCCCTCCAGAGAAGAAACTCAGCATATTCAAAACTGAGTGGAGGTACAAGGAGTCTGATGGTGAAAGGTACATCAAAATTAATTGGGAAGAAGAGGCAGCTTCCAGA</t>
  </si>
  <si>
    <t>754452_37596233_APOB(238055)_29_2</t>
  </si>
  <si>
    <t>TTGCTAGGCTCCCTAAAAAGCAATGTGCCCAAGGCTTCTAAGGCTATTTATGATTATGCCAATAAGTACCACCTGGAATACGTTTCTTCAGAACTAAGAAAAAGTCTACAGGTCAATGCT</t>
  </si>
  <si>
    <t>754452_37596233_APOB(238055)_29_3</t>
  </si>
  <si>
    <t>GAACATGCCAGAAGGATGGTTGATGAAATGAACATGAGTTTCCAGAGAGTAGCCCGTGATACCTACCAGAATCTCTATGAGGAGATGTTGGCTCAGAAGAGCCTGAGCATCCCTGAGAAT</t>
  </si>
  <si>
    <t>754452_37596233_APOB(238055)_29_4</t>
  </si>
  <si>
    <t>CTCAAGAAGAGGGTGTTAGACAGTATAGTACATGTTACTCAGAAGTACCACATGGCAGTCATGTGGCTGATGGACTCATTCATTCATTTTCTGAAATTCAATAGAGTCCAGTTCCCAGGG</t>
  </si>
  <si>
    <t>754452_37596233_APOB(238055)_29_5</t>
  </si>
  <si>
    <t>TACGCTGGAACATATACTGTGGACGAACTCTACACTATAGTCATGAAGGAAACCAAGAAGTCACTGTCTCAGCTGTTTAATGGGTTAGGAAACCTACTTTCCTACGTTCAAAACCAAGTA</t>
  </si>
  <si>
    <t>754452_37596233_APOB(238055)_29_6</t>
  </si>
  <si>
    <t>GAGAAATCAAGATTAATCAATGACATAACATTTAAATGTCCTTTTTTCTCAAAACCTTGTAAACTAAAAGATCTCATATTGATTTTCAGGGAGGAGTTAAACATTTTATCAAACATAGGC</t>
  </si>
  <si>
    <t>754452_37596233_APOB(238055)_29_7</t>
  </si>
  <si>
    <t>CAACAGGATATCAAGTTTACAACAATACTAAGTAGTCTTCAGGGCTTTTTGGAGAGAGTTTTAGACATCATAGAAGAACAAATTAAATGCCTAAAGGACAATGAATCTACTTGTGTTGCT</t>
  </si>
  <si>
    <t>754452_37596233_APOB(238055)_29_8</t>
  </si>
  <si>
    <t>GACCATATCAACATGGTTTTCAAAATACAGGTCCCATATGCTTTTAAATCCCTAAGAGAAGACATATACTTTGTCCTCGGTGAGTTCAATGACTTTCTTCAATCCATACTTCAGGAGGGG</t>
  </si>
  <si>
    <t>754452_37596233_APOB(238055)_29_9</t>
  </si>
  <si>
    <t>TCCTACAAGCTACAGCAGGTCCATCAGTATATGAAGGCCCTTCGTGAAGAGTATTTTGATCCGAGCATGGTTGGGTGGACAGTGAAATATTATGAAATAGAAGAAAATATGGTTGAGCTG</t>
  </si>
  <si>
    <t>754452_37596233_APOB(238055)_29_10</t>
  </si>
  <si>
    <t>ATCAAGACCCTTTTAGTTTCCTTTAGGGATGTCTACTCTGAATATAGTGTGACAGCTGCTGATTTTGCTTCCAAAATGTCAACTCAAGTTGAACAATTTGTGTCCAGGGATATCAGAGAG</t>
  </si>
  <si>
    <t>754452_37596233_APOB(238055)_29_11</t>
  </si>
  <si>
    <t>TATCTTAGCATGCTTACTGATATAAATGGAAAGTGGATGGAAAAGATTGCAGAGCTTTCTATTGTGGCAAAGGAAACAATGAAAAGCTGGGTCACTGCCGTGGCCAAAATAATGTCTGAT</t>
  </si>
  <si>
    <t>754452_37596233_APOB(238055)_29_12</t>
  </si>
  <si>
    <t>TACCCCCAGCAGTTCCACTCCAATCTGCAGGATTTTTCAGACCAACTCTCTAGCTACTATGAAAAATTTGTTGGTGAGTCCACAAGATTGATTGACCTGTCCATTCAAAACTACCACGTG</t>
  </si>
  <si>
    <t>754452_37596233_APOB(238055)_29_13</t>
  </si>
  <si>
    <t>TTTCTCAGATACATCACCGAGTTACTGAGAAAGCTGCAGGTGGCCACAGCCAATAATGTGAGCCCCTATATAAAGCTTGCTCAAGGAGAGCTGATGATCACCTTCTGATTCATCTACTAA</t>
  </si>
  <si>
    <t>754452_37596774_KCNH5(238271)_11_8</t>
  </si>
  <si>
    <t>TCTCCAAAACCCCAAATTCCACTCCAAGTACCTCCCCAAATACCATGTCAGGATATTTTTAGTGTCTCAAGGCCTGAGTCACCCGAATCTGACAAAGACGAAATCAACTTTTAATATATA</t>
  </si>
  <si>
    <t>754452_37596774_KCNH5(238271)_11_7</t>
  </si>
  <si>
    <t>GAAGTCAAACATGAACTCAAGGAGGATATCCAGCTGCTAAGCTGCAGAATGACTGCCCTGGAAAAGCAGGTGGCAGAGATTTTAAAACTACTCTCAGAGAAAAGCGTACCCCAGACATCT</t>
  </si>
  <si>
    <t>754452_37596774_KCNH5(238271)_11_5</t>
  </si>
  <si>
    <t>ACCAAAGCCGAGTCGATGGGGCTCTTGTCGGAGGACCCCAAGGGCAGTGACTCAGAGAACAGTGTGACCAAGAACCCCTTAAGGAAAACGGATTCTTGTGACAGTGGGATTACAAAAAGT</t>
  </si>
  <si>
    <t>754452_37596774_KCNH5(238271)_11_4</t>
  </si>
  <si>
    <t>CCCAAATGTCTCAAGGTCAACAGCCCCATCAGGATGAAAAACGGAAATGGGAAGGGGTGGCTGAGACTCAAGAACAACATGGGGGCTCAGGAGGAGAAAAAGGAAGACTGGAATAATGTC</t>
  </si>
  <si>
    <t>754452_37596774_KCNH5(238271)_11_3</t>
  </si>
  <si>
    <t>GTGGTCACCGTATCACAGATTACCCCCATCCAGACGTCTCTGGCGTATGTGAAAACCAGCGAGTCTCTTAAGCAGAACAACCGCGATGCCATGGAACTGAAGCCCAATGGTGGCGCTGAA</t>
  </si>
  <si>
    <t>754452_37596774_KCNH5(238271)_11_2</t>
  </si>
  <si>
    <t>AAGTTCAAACAGCAGAAAGAACTGAGGATCCAGGGCTCTGCACAGAGTGATCCTGAGAGGAGCCAGCTTCAGGTAGAGAGCCGCCCTTTGCAGAACGGAGCCTCCATCACAGGTACCAGT</t>
  </si>
  <si>
    <t>754452_37596774_KCNH5(238271)_11_1</t>
  </si>
  <si>
    <t>CTCCAGATCATCTTCCGTAAAATTAGTGATGTGAAGAAGGAGGAGGAGGAGCGGCTGCGGCAGAAGAATGAGGTGACTCTGAGCATCCCCGTGGACCACCCAGTGAGGAAGCTCTTCCAG</t>
  </si>
  <si>
    <t>754452_37596773_KCNH5(238271)_10_2</t>
  </si>
  <si>
    <t>ATCAAGCGAGAAGCCTTGCTCAAGGTCCTTGACTTCTATACAGCATTTGCAAACTCATTTTCCAGGAACCTCACTCTCACTTGCAATCTAAGGAAGCGGGTATGTTGCATCTTCTTTCTC</t>
  </si>
  <si>
    <t>754452_37596773_KCNH5(238271)_10_1</t>
  </si>
  <si>
    <t>GTTGTCTTGTCCTGCTTTCTAGGGAAAGGTGACGTGTTTGGAGACATCTTCTGGAAGGAAACCACCCTTGCTCATGCGTGTGCCAATGTCCGGGCCCTGACTTACTGTGATCTGCACATC</t>
  </si>
  <si>
    <t>754452_37596772_KCNH5(238271)_9_3</t>
  </si>
  <si>
    <t>GCCCTCTGCTTTGTGGTGTCCGGGTCCTTGGAAGTTATCCAGGATGAGGAGGTGGTGGCCATTTTAGGTACTGTGTACCTTCCTGACTCAATGACAAATGGGGCACTGTCCTGGAGTTTT</t>
  </si>
  <si>
    <t>754452_37596772_KCNH5(238271)_9_1</t>
  </si>
  <si>
    <t>GAAATTGACCCTTTATCTTTCCCATTTGCTTACTCATTTCTCACTCTCTTTTAGGTCCTCTCCATCTGTCCCAAGGACATGAGAGCTGACATCTGTGTTCATCTGAACCGGAAGGTTTTT</t>
  </si>
  <si>
    <t>754452_37596771_KCNH5(238271)_8_2</t>
  </si>
  <si>
    <t>TTTCCTGAAATTATATCAGGTCCCAAAAGGCCTTAGTGAACGAGTGATGGATTATATTGTCTCAACATGGTCAATGTCAAAAGGCATCGACACAGAGAAGGTATTGTAGTTTTTATTATT</t>
  </si>
  <si>
    <t>754452_37596770_KCNH5(238271)_7_4</t>
  </si>
  <si>
    <t>CCATGACGAGCCTTACAACCATAGGATTTGGAAACATAGCTCCGACCACAGACGTGGAGAAGATGTTCTCAGTGGCCATGATGATGGTCGGCTGTAAGTATCTTTTTTCTTTCTCTATTA</t>
  </si>
  <si>
    <t>754452_37596770_KCNH5(238271)_7_1</t>
  </si>
  <si>
    <t>TTTAATTTTTTTTTTCGTTTGTACAGGGAATCAGCAGTCTCTTCAGCTCTTTAAAGGTGGTGCGCCTTTTACGCCTGGGCCGTGTTGCTAGGAAACTGGACCATTACCTGGAATATGGAG</t>
  </si>
  <si>
    <t>754452_37596769_KCNH5(238271)_6_4</t>
  </si>
  <si>
    <t>TGAAAACTTGGTTTGTGATTGATCTGCTGTCTTGTTTACCTTATGACATCATCAATGCCTTTGAAAATGTGGATGAGGTAAGTTTTTTTGGTTTTGTTTTTGGGGTATTGGAGATCAGAT</t>
  </si>
  <si>
    <t>754452_37596769_KCNH5(238271)_6_1</t>
  </si>
  <si>
    <t>CAGAGGCGTCCCAACTGTTTATAAACACTGTTGCTTTCTTTTAGGTGCTTCAGCTGGGATCAGACATCCTTCCTCAGTACAAACAAGAAGCGCCAAAGACGCCACCACATATCATCTTAC</t>
  </si>
  <si>
    <t>754452_37596768_KCNH5(238271)_5_1</t>
  </si>
  <si>
    <t>AGGTTGGACGAAGTTTGCCCGATTGACACGGGCTTTGACAAATAGCCGAAGTGTTTTACAGCAGCTTACACCAATGAATAAAACAGAGACAGTCCACAAGCATTCAAGACTAGCTGAAGT</t>
  </si>
  <si>
    <t>754452_37596767_KCNH5(238271)_4_2</t>
  </si>
  <si>
    <t>GTTCCTGTGTACATTCAAGGACATTACACTGTTCAAACAGCCTATAGAGGATGACTCAACGAAAGGTAAGGTCCAAAACAGAGTTTTTGTACCTAAGAATTCGGTGGCCTTTTATCTGCC</t>
  </si>
  <si>
    <t>754452_37596767_KCNH5(238271)_4_1</t>
  </si>
  <si>
    <t>CCTTGCTGTGGCCCTGACACCCCTCTGTCCTCTTTCTCCCTCTTTCTCCCCTACAGGTACCCCTGTTTGGTTTTACATGCAAATCGCACCAATAAGAAATGAACACGAGAAGGTGGTCTT</t>
  </si>
  <si>
    <t>754452_37596766_KCNH5(238271)_3_1</t>
  </si>
  <si>
    <t>TTCCAGTTTTATGTATGGAGAACTGACCGACAAGAAGACCATTGAGAAAGTCAGGCAGACTTTTGACAACTACGAGTCAAACTGTTTTGAAGTTCTTCTGTACAAAAAAAACCGTAGGTA</t>
  </si>
  <si>
    <t>754452_37596765_KCNH5(238271)_2_2</t>
  </si>
  <si>
    <t>GGTTTTTGTAAACTCTCTGGATATCATCGAGCTGACGTCATGCAGAAAAGCAGCACCTGCAGGTAAGTGGATCCAACAACTCTGAAATCTTTTCCAAATATGAACAAGATTCTGAGAGTG</t>
  </si>
  <si>
    <t>754452_37596765_KCNH5(238271)_2_1</t>
  </si>
  <si>
    <t>TCACTTGAAAGACAAAGGTTGTTCAATAAAGCTAAGTAATTCTCTCTTTCTTCTTTAGAATCAAGTTTCTTACTGGGAAATGCCCAAATTGTGGACTGGCCTGTAGTTTATAGTAATGAC</t>
  </si>
  <si>
    <t>754452_37596764_KCNH5(238271)_1_1</t>
  </si>
  <si>
    <t>TGGCCGCTGCTTTCCAGACCCAGGATGCCGGGGGGCAAGAGAGGGCTGGTGGCTCCGCAGAACACATTTTTGGAGAACATCGTCAGGCGCTCCAGTGGTAAGGAGAGTTGCAGTTCAGAA</t>
  </si>
  <si>
    <t>754452_37596460_DICER1(192119)_27_2</t>
  </si>
  <si>
    <t>GCTACAGGATCGCCAAGTCTGCTGCAGCACGAAGGGCCCTCCGCAGCCTCAAAGCTAACCAGCCTCAGGTTCCTAACAGCTGAAGCTTCCGGACTCACAGGCGGCAAGACAGCGGACCAG</t>
  </si>
  <si>
    <t>754452_37596460_DICER1(192119)_27_1</t>
  </si>
  <si>
    <t>TTCTGATTCCTAACTCAAACTGTCTGGGGTTTTGCAGCCCAGCGGAGAGAACTTATGATGGAAAGGTCAGAGTCACCGTGGAAGTGGTGGGAAAGGGGAAATTTAAAGGTGTTGGCCGGA</t>
  </si>
  <si>
    <t>754452_37596459_DICER1(192119)_26_1</t>
  </si>
  <si>
    <t>TAATCTATTGTTCTGATTATAGAAAAGTTTTCTGCAAATGTGCCTCGTTCTCCAGTGAGAGAATTGCTCGAGATGGAACCAGAAACTGCCAAGTTTAGGTAAGCAGGGTGTGTACGTGAA</t>
  </si>
  <si>
    <t>754452_37596458_DICER1(192119)_25_2</t>
  </si>
  <si>
    <t>CTGGTGCCATTTATATGGACAGTGGGATGTCTCTGGAGGTGGTCTGGCAGGTGTACTATCCGATGATGCAGCCTCTAATAGGTACAGTGCGGGCTCTTTCCCCCTGGTGTATACAAGAAC</t>
  </si>
  <si>
    <t>754452_37596458_DICER1(192119)_25_1</t>
  </si>
  <si>
    <t>GAAGGTGCCCTATTTGACAAGTCACTTTTCTTCAATAGCTTAGGAGATCCGAGGAGGATGAGGAGAAAGAAGAGGATATCGAAGTCCCCAAGGCCATGGGGGACATTTTTGAGTCTCTTG</t>
  </si>
  <si>
    <t>754452_37596457_DICER1(192119)_24_3</t>
  </si>
  <si>
    <t>GAGCTCTTTCATGTTATTGATGACTTTGTGAAGTTTCAGCTTGAGAAGAACGAAATGCAAGGAATGGACTCTGAGGTTAGTGCTGTTTAAACTGTGAACTCGGTGCTGAGGGAAGCAGCC</t>
  </si>
  <si>
    <t>754452_37596457_DICER1(192119)_24_2</t>
  </si>
  <si>
    <t>CCACGGCAGCATTCTCCAGGGGTCTTGACTGACTTGCGCTCTGCCCTTGTCAATAACACCATCTTTGCATCATTGGCTGTGAAGTATGACTACCACAAGTACTTTAAAGCTGTCTCTCCT</t>
  </si>
  <si>
    <t>754452_37596457_DICER1(192119)_24_1</t>
  </si>
  <si>
    <t>CATGTGCTCATGCAGGCTCATCATTGCACTTTGGATCTCTGCGCAGATTGTTACCAGCGCTTAGAATTCCTGGGAGATGCGATTTTGGACTACCTCATAACCAAGCACCTTTATGAAGAC</t>
  </si>
  <si>
    <t>754452_37596456_DICER1(192119)_23_8</t>
  </si>
  <si>
    <t>ACTATAGATTCAAGAATAAGGCTTATCTTCTGCAGGCTTTTACACACGCCTCCTACCACTACAACACTATCACTGGTAAGGAGCTCCAGGGCCACTCTCCTGTCCCAAAGCAGGAGACTT</t>
  </si>
  <si>
    <t>754452_37596456_DICER1(192119)_23_7</t>
  </si>
  <si>
    <t>GGAAAGACTTGGAGTACGGCTGCCTGAAGATCCCACCGAGGTGCATGTTTGACCATCCAGACGCAGAGAAAACCCTCAACCACCTGATATCTGGGTTTGAAACTTTTGAGAAGAAAATTA</t>
  </si>
  <si>
    <t>754452_37596456_DICER1(192119)_23_6</t>
  </si>
  <si>
    <t>CAGTAATCAAAAGGACCAGCCGGGAGAAGGCCTTGGACCCTGCTCAGGAGAACGGAAGCAGCCAACAAAAGAGCCTTTCAGGGAGCTGTGCCTCTCCAGTTGGCCCACGCTCCTCTGCAG</t>
  </si>
  <si>
    <t>754452_37596456_DICER1(192119)_23_5</t>
  </si>
  <si>
    <t>AGTGCATTGCTGACAAGAGCATAGCGGACTGTGTGGAGGCCCTGCTGGGCTGCTACTTAACCAGCTGCGGCGAGAGGGCTGCTCAGCTCTTCCTCTGTTCGCTGGGGCTGAAGGTGCTCC</t>
  </si>
  <si>
    <t>754452_37596456_DICER1(192119)_23_4</t>
  </si>
  <si>
    <t>TGGATCCTAGCAAAGCCGTTGAAGAGGATGACTTTGTGGTAGGTTTCTGGAATCCATCAGAAGAGAACTGTGGCGTCGACACAGGGAAGCAGTCCATTTCTTACGACTTGCACACGGAGC</t>
  </si>
  <si>
    <t>754452_37596456_DICER1(192119)_23_3</t>
  </si>
  <si>
    <t>TCTCAGCCTCCGACTCTGCATACGAATGGAAGATGCCCAAGAAGGCCTCCTTGGGCAGTATGCCGTTTGCCTCGGGCCTTGAGGATTTTGATTACAGCTCTTGGGATGCGATGTGCTATC</t>
  </si>
  <si>
    <t>754452_37596456_DICER1(192119)_23_2</t>
  </si>
  <si>
    <t>CCAAGGAGGAGGCCGAGGATGAGGACGACTTCCTGGAGTATGACCAGGAGCATATCCAGTTTATAGACAGCATGCTCATGGGCTCGGGCGCCTTCGTGAGGAAAATCTCTCTGTCGCCCT</t>
  </si>
  <si>
    <t>754452_37596456_DICER1(192119)_23_1</t>
  </si>
  <si>
    <t>AAAACAGCAGCTCTGTCTCTCCTCCTTCCCCGTCCCCGTTTCAGACAAAAGACTGCTTGCTGGCTAATGGCAAACTGGGTGAGGCCTGTGAGGAGGAGGAGGACCTGACGTGGAGGGCCC</t>
  </si>
  <si>
    <t>754452_37596455_DICER1(192119)_22_2</t>
  </si>
  <si>
    <t>CCTGTGAATTGGCTTCCTCCTGGTTATGTGGTAAACCAAGACAAAAGTAACTCAGAGAAGTGGGAAAAGGATGAAATGGTAAGCTCTCAGCATGGAGCTTTTTGTTTGTGTTGACTGAAG</t>
  </si>
  <si>
    <t>754452_37596455_DICER1(192119)_22_1</t>
  </si>
  <si>
    <t>GGCCATGTATGGGTAAGTGTTTGTGACTCTTTTCTGCCGAAGGTCAGCAACTGTAACCTGTATCGCCTTGGCAAGAAGAAGGGACTGCCCAGCCGCATGGTGGTGTCGATATTCGATCCT</t>
  </si>
  <si>
    <t>754452_37596454_DICER1(192119)_21_7</t>
  </si>
  <si>
    <t>CTCCTTTTTAAAGCATGCTATCACCACATATCTGTTTTGCACGTACCCTGATGCTCATGAAGGCCGCCTTTCATATATGAGAAGCAAAAAGGTAAGGCACGATTCTCGTTCTGGGCTGTT</t>
  </si>
  <si>
    <t>754452_37596454_DICER1(192119)_21_6</t>
  </si>
  <si>
    <t>CCCTTCTGTTGGGTACTCCTCAAGGACTCTTGGCCCCAATCCGGGACTGATTCTCCAGGCTTTGACACTGTCAAATGCCAGTGATGGGTTTAACCTGGAGCGGCTTGAGATGCTTGGCGA</t>
  </si>
  <si>
    <t>754452_37596454_DICER1(192119)_21_5</t>
  </si>
  <si>
    <t>TACGTACCTTGATGGGAACGCTAACACATCTACCTCAGATGGAAGCCCCGCGGTGTCCACGATGCCTGCCATGATGAATGCTGTTAAAGCACTCAAGGACAGGATGGACTCTGAGCAGAG</t>
  </si>
  <si>
    <t>754452_37596454_DICER1(192119)_21_4</t>
  </si>
  <si>
    <t>TCAGCTGAATTACTTCAAGCAGGAAATACCTGTACAACCAACTACCTCATATCCCATTCAGAATTTGTACAATTATGAGAACCAGCCCAAGCCCAGCAATGAATGTCCTCTACTGAGTAA</t>
  </si>
  <si>
    <t>754452_37596454_DICER1(192119)_21_3</t>
  </si>
  <si>
    <t>ACCTGCTAAGCTCCAAAGTGAGGTTTCAACGGATCTTACAGCAATTAATGGTCTTTCTTACAATAAAAACCTTGCCAATGGCAGTTATGATTTAGTTAACAGAGACTTTTGCCAAGGAAA</t>
  </si>
  <si>
    <t>754452_37596454_DICER1(192119)_21_2</t>
  </si>
  <si>
    <t>TTACTGTAAGCACAGCACAACTGTAGTCCCTGAACATGCTGCACATCAAGGTGCTACTAGACCCTCCTTAGAAAACCATGACCAAATGTCTGTGAACTGCAAAAGGTTGCCCGCTGAGTC</t>
  </si>
  <si>
    <t>754452_37596454_DICER1(192119)_21_1</t>
  </si>
  <si>
    <t>TGAAAGAAAGTTATAAAAATGTCTTTGCAGATACCCTAACTTAGACTTCGGGTGGAAAAAATCTATTGATAGCAAGTCTTTCATCTCAAGCTGTAACTCCTCGTTGGCTGAGAGTGATAA</t>
  </si>
  <si>
    <t>754452_37596453_DICER1(192119)_20_2</t>
  </si>
  <si>
    <t>TTCACTGCCTTCTGACTGCAGAGGAACTAAGAGCTCAGACAGCCAGCGATGCTGGTGTGGGTGTCAGATCACTTCCCGTGGATTTTAGGTATGCCTGTGTTGCTGGCCAGAAATTTGATT</t>
  </si>
  <si>
    <t>754452_37596453_DICER1(192119)_20_1</t>
  </si>
  <si>
    <t>TACTTACCAGCCTGTGCTTTTCTTACTCAAAGATCCTGGTTCCGGAACTCTGTGCTATACATCCAATCCCAGCATCACTGTGGAGAAAAGCGGTTTGTCTCCCCAGCATACTGTATCGCC</t>
  </si>
  <si>
    <t>754452_37596452_DICER1(192119)_19_1</t>
  </si>
  <si>
    <t>TGTATAGACTGAACCTTTTGACACCTCGGCATTTGAATCAGAAGGGGAAAGCACTTCCTCTAAGCAGTGCTGAGAAGAGGAAGGCCAAATGGGAAAGTCTGCAGAACAAACAGGTAATGA</t>
  </si>
  <si>
    <t>754452_37596451_DICER1(192119)_18_2</t>
  </si>
  <si>
    <t>AAACTTTTGCAGAATATTATAAAACAAAGTATAACCTTGACCTGACCAATCTCAACCAGCCACTGCTGGATGTTGACCACACATCTTCCAGGTAAGAGCCACAGACATGATACTGAGGTT</t>
  </si>
  <si>
    <t>754452_37596451_DICER1(192119)_18_1</t>
  </si>
  <si>
    <t>CAACTTGATTAATTTTCTTTATTTTTAGATACCGCAATTTTGATCAGCCTCATCGATTTTATGTAGCTGATGTATATACGGATCTTACCCCACTCAGTAAATTTCCTTCCCCTGAATATG</t>
  </si>
  <si>
    <t>754452_37596450_DICER1(192119)_17_2</t>
  </si>
  <si>
    <t>CCTAGCACCAAGTATTCAAAGGAAACACCGTTTGTCTTTAAGTTAGAAGATTACCAAGATGCAGTGATCATTCCAAGGTGGGTGTTTCAGTGGGAAGGAAAATGGCAGTGGGACTTGCTT</t>
  </si>
  <si>
    <t>754452_37596450_DICER1(192119)_17_1</t>
  </si>
  <si>
    <t>CCTATGTTATATTTAACCTGTTAAAGTGTTTTTCTTCCTGAAGTTAATGACTCCGGCACTTTGGACATTGACTTTAAATTCATGGAGGATATTGAGAAGTCGGAAGCTCGGATAGGCATT</t>
  </si>
  <si>
    <t>754452_37596449_DICER1(192119)_16_2</t>
  </si>
  <si>
    <t>ATTGCACCAGTACATATTCTCACATATTCTCCGGCTTGAGAAGCCTGCCCTGGAGTTTAAACCTACAGGCGCGGAGTCAGCCTACTGTGTTCTACCTCTTAATGTTGGTAAGAAGGGGCC</t>
  </si>
  <si>
    <t>754452_37596449_DICER1(192119)_16_1</t>
  </si>
  <si>
    <t>TCTTTTTGCTAAGATTCCTCACTTTCCTGTGTATACACGCTCTGGAGAGGTCACCATATCCATCGAGCTGAAGAAGTCTGGTTTCACATTGTCTCAACAAATGCTCGAGCTGATTACAAG</t>
  </si>
  <si>
    <t>754452_37596448_DICER1(192119)_15_2</t>
  </si>
  <si>
    <t>GATGAACTCAACTTCAGGCGGCGGAAGCTCTACCCACCTGAGGACACCACAAGATGCTTTGGGATCCTGACAGCCAAACCCATACCTCAGGTAAACCCTTCACCGAGTCTATTGACATAG</t>
  </si>
  <si>
    <t>754452_37596448_DICER1(192119)_15_1</t>
  </si>
  <si>
    <t>ATGATGCTTAATTCTTCTTTCCAACTCTAGATTCCAGAGTGCTTGAGGGAGAGTTACCCCAAACCCGACCAGCCTTGTTACCTGTATGTGATAGGAATGGTCTTAACTACCCCCCTCCCT</t>
  </si>
  <si>
    <t>754452_37596447_DICER1(192119)_14_2</t>
  </si>
  <si>
    <t>TGACGAGGAGGAGACCAGTGTTCCCGGGAGACCAGGGTCCACAAAACGACGGCAGTGCTACCCCAAAGCAGTTAGTATTGCTTAGAACTGAGGAACGTCAGCCGCTCTCAGTTTATCTCC</t>
  </si>
  <si>
    <t>754452_37596447_DICER1(192119)_14_1</t>
  </si>
  <si>
    <t>AGATCATTTACTCTTCAGGTTGCTGACATAAGCGCTTTTAAACTTCGTAGGTGAACTGGATGAACACTTGATGCCAGTTGGGAAAGAGACTGTTAAATATGAAGAAGAGCTGGACTTACA</t>
  </si>
  <si>
    <t>754452_37596446_DICER1(192119)_13_1</t>
  </si>
  <si>
    <t>AATGCTCTGTTCTTGTTTTCAGGGTCCACCGATGGACAGTGTACGGTTGGCTGAAAGAGTGGTAGCTCTCATTTGCTGTGAAAAACTGCACAAAATTGGTATGTAAACATGCTTGGAAAA</t>
  </si>
  <si>
    <t>754452_37596445_DICER1(192119)_12_2</t>
  </si>
  <si>
    <t>GCCTGATGGTACATTTTATTCAACTCTTTATCTTCCGATTAACTCACCTCTTCGAGCCTCCATTGTTGTAAGTTAAGAAAAAGACTTGCCTAGTATTGAAGTATGTATGCCATTGTTTAG</t>
  </si>
  <si>
    <t>754452_37596445_DICER1(192119)_12_1</t>
  </si>
  <si>
    <t>TTTCCTGTCAATCTTTCATTTATAGGTTCAACTTCAGAATTCTTTTCTTTACAGATATTGTGCTCGATTACCAAGTGATCCGTTTACGCATCTAGCTCCCAAATGTAGAACCCGAGAATT</t>
  </si>
  <si>
    <t>754452_37596444_DICER1(192119)_11_2</t>
  </si>
  <si>
    <t>TTCCCGCCATATGTGCTGAGGCCTGATGATGGGGGTCCTCGAGTCACAATCAACACTGCCATTGGACACATCAACAGGTGAGGGAGGACACACACAGCTTGTCAGTGTGGCAGGCTGAAG</t>
  </si>
  <si>
    <t>754452_37596444_DICER1(192119)_11_1</t>
  </si>
  <si>
    <t>AAGAGTCTTGTTCTCACCCTGTGTCCTGTTTGTGAACGTCAGATCTTAAGGAACAAGTGTTCGAAGTCAGCGGATGGTGCTGAGGCGGACGTCCATGCTGGTGTAGATGATGAGGATGCT</t>
  </si>
  <si>
    <t>754452_37596443_DICER1(192119)_10_3</t>
  </si>
  <si>
    <t>AGATACAGACAAGATAAAGAGCTTTGAAGAAGACCTCAAGACCTACAAAGCTATTGAAAAGGTGAGATCAGAAAGATAATGCACCTTCCTTTTTATTTGTGTGCACGGAAAGAGAGAAGT</t>
  </si>
  <si>
    <t>754452_37596443_DICER1(192119)_10_2</t>
  </si>
  <si>
    <t>GGGTGTGGATATTCCCAAGTGCAATTTGGTGGTTCGTTTTGATTTGCCTACAGAGTATCGATCATATGTCCAGTCTAAAGGACGGGCACGAGCGCCGATCTCTAATTACGTAATGTTAGC</t>
  </si>
  <si>
    <t>754452_37596443_DICER1(192119)_10_1</t>
  </si>
  <si>
    <t>GTAATGCTTTCTTTGGGAAATTTCTTAGAGTTGCTTTTCTTGGTGAACTTTTTTTCAGGTACTTAGGAAATTTCGAGCTCATGAGACCAACCTGCTCATTGCAACAAGTGTTGTAGAAGA</t>
  </si>
  <si>
    <t>754452_37596442_DICER1(192119)_9_2</t>
  </si>
  <si>
    <t>ACACGGCATTGGAAAGAACCAGCCTCGCAGCAAACAGATGGAGGCGGAGTTCAGAAAGCAGGAGGAGGTAATAGTGACAGCAGGGGTTTTTACCGCGCATACTGAGAACCTAACCTAGAA</t>
  </si>
  <si>
    <t>754452_37596442_DICER1(192119)_9_1</t>
  </si>
  <si>
    <t>TAAAATATGTTTCCCTTGGAAGTGTTTAACTCCTTGTGTGCCTTACATCCTTAGATTGATAAAGGAAGCTGGCAAACAAGATCCAGAGCTGGCTTATATCAGCAGCAACTTTATAACTGG</t>
  </si>
  <si>
    <t>754452_37596441_DICER1(192119)_8_4</t>
  </si>
  <si>
    <t>TGACGAAGAAATTGAAGAAAAAGAAAAGCCAGAGACAAATTTTCCTTCTCCGTTTACCAATATTTTATGTGGGATTATTTTTGTGGAAAGAAGATACACAGCAGTTGTCCTAAACAGGTA</t>
  </si>
  <si>
    <t>754452_37596441_DICER1(192119)_8_3</t>
  </si>
  <si>
    <t>GCTCGAGATCCTGCGCAAATACAAGCCCTATGAGCGACAGCAGTTTGAAAGTGTTGAGTGGTACAATAACAGGAATCAGGATAATTACGTGTCCTGGAGTGATTCCGAGGATGACGATGA</t>
  </si>
  <si>
    <t>754452_37596441_DICER1(192119)_8_2</t>
  </si>
  <si>
    <t>ACACAGGAAGTTCCTATTGTTTACAGACACCTTGTTAAGGAAAATACACGCCCTGTGTGAAGAGTACTTCTCACCTGCCTCACTTGACCTGAAGTATGTAACTCCCAAAGTCATGAAACT</t>
  </si>
  <si>
    <t>754452_37596441_DICER1(192119)_8_1</t>
  </si>
  <si>
    <t>GTAGATCCTCTCAGACTGCCGTGCAGTGTTGGTTGTTCTGGGACCCTGGTGTGCAGATAAAGTAGCTGGGATGATGGTAAGAGAACTTCAGAAGTACATCAAACATGAGCAAGAGGAGCT</t>
  </si>
  <si>
    <t>754452_37596440_DICER1(192119)_7_2</t>
  </si>
  <si>
    <t>GTTAGAAGCAGCACTTGATTTTATCAATGATTGTAATGTAGCTGTACATTCAAAGGAAAGAGATTCTACTTTGATTTCCAAACAAGTGAGTATGTGCAGAGCCTTGTAAGTAGTAAAGCG</t>
  </si>
  <si>
    <t>754452_37596440_DICER1(192119)_7_1</t>
  </si>
  <si>
    <t>CTGGTGATATTGACAACTTGTTTCTGATTTTTAAAGATACACTTCTCAGCCTTGTGAGATTGTGGTAGACTGTGGACCGTTTACTGACAGAAGTGGGCTGTATGAGAGATTGCTGATGGA</t>
  </si>
  <si>
    <t>754452_37596439_DICER1(192119)_6_2</t>
  </si>
  <si>
    <t>ATTGGAAGAGAAGATTCAGAAACTGGAGCGAATTCTCAGGAGTGACGCTGAGACGGCGACTGACTTGGTGGTCCTGGACAGGTAGGCTCCTGAGAGAGCAGCGGCAGGAGGAAGCTGCTC</t>
  </si>
  <si>
    <t>754452_37596439_DICER1(192119)_6_1</t>
  </si>
  <si>
    <t>GTGACCAAGTCCTTACTGCCTGTATCTTTCATTATGTTAGCTCTGTGAGAGTTGTCCATCATGCCCTCGAATTTTGGGACTAACTGCTTCCATTTTAAATGGGAAATGTGATCCAGAGGA</t>
  </si>
  <si>
    <t>754452_37596438_DICER1(192119)_5_2</t>
  </si>
  <si>
    <t>TAACCTTTTGGTGTTTGATGAGTGTCATCTTGCGATTCTAGACCACCCCTATCGTGAAATTATGAAGGTAAGTTTTAGACTTTATCAGCTTCAATAATTCATAGTCAAATTATTAAATTA</t>
  </si>
  <si>
    <t>754452_37596438_DICER1(192119)_5_1</t>
  </si>
  <si>
    <t>TAGAGGCAGGCAGATTAATGGCGTTTGTGTACTGATGTCAGTTTTATTTTAGGTTCTCATTATGACTTGCTATGTCGCCTTGACTGTTTTGAAAAATGGTTACTTATCACTGTCAGACAT</t>
  </si>
  <si>
    <t>754452_37596437_DICER1(192119)_4_2</t>
  </si>
  <si>
    <t>CAGACCTAGAAGTAAATGCATCTTGGACAAAAGAGAGATGGAGCCAAGAGTTTACTAAGCACCAGGTGAGACCTGCAGAGATGCCTCCCTGTGCGGAGCGGATACGACAAATCCTTGATT</t>
  </si>
  <si>
    <t>754452_37596437_DICER1(192119)_4_1</t>
  </si>
  <si>
    <t>CTCAGGAGCCGATTTGGCACGGTGTTCATATTCACATATTGTCTTTGTGATCAGCAAACCAGGTTGCTCAACAAGTGTCAGCCGTCAGAACTCACTCGGATCTCAAGGTTGGAGAGTACT</t>
  </si>
  <si>
    <t>754452_37596436_DICER1(192119)_3_2</t>
  </si>
  <si>
    <t>TGCTCACCAAAGAGCTGGCCCATCAGATCAGGGGCGACCTCAACCCGCATGCAAAAAGGACCGTGTTCCTCGTCAACTCTGGTAATCAAACATCATTTCCCACACGTGAGGAGAAAATTG</t>
  </si>
  <si>
    <t>754452_37596436_DICER1(192119)_3_1</t>
  </si>
  <si>
    <t>CCTGGCTAAGAAGTATGTGATCTTTTCCCATGTTTCAGGTTGAGCTGCTGGAAGCAGCTCTGGACCATAACACAATTGTGTGCTTGAACACTGGCTCAGGGAAGACGTTCATCGCGGTCC</t>
  </si>
  <si>
    <t>754452_37596435_DICER1(192119)_2_1</t>
  </si>
  <si>
    <t>AGCATGGCAGGCCTGCAGCTCATGACCCCTGCTTCCTCACCAATGGGTCCTTTCTTTGGACTGCCATGGCAACAAGAAGCAATTCATGATAACATTTATACGCCAAGAAAATACCAGGTA</t>
  </si>
  <si>
    <t>754452_37596191_AKT1(11651)_14_2</t>
  </si>
  <si>
    <t>TGAGGCCTGGGGCAGCGGCTGGCAGCTCCACGCTCCTCTGCATTGCCGAGTCCAGAAGCCCCGCATGGATCATCTGAACCTGATGTTTTGTTTCTCGGATGCGCTGGGGAGGAACCTTGC</t>
  </si>
  <si>
    <t>754452_37596191_AKT1(11651)_14_1</t>
  </si>
  <si>
    <t>GGGCTGTTTCTAGAGATGGTCTGAGCCCTCCTGTGGCCCACAGATGACAGCATGGAGTGTGTGGACAGTGAGCGGAGGCCGCACTTCCCCCAGTTCTCCTACTCAGCCAGTGGCACAGCC</t>
  </si>
  <si>
    <t>754452_37596190_AKT1(11651)_13_1</t>
  </si>
  <si>
    <t>CTCCTCAGCTGAGCCCACCTTTCAAGCCCCAGGTCACCTCTGAGACTGACACCAGGTATTTCGATGAGGAGTTCACAGCTCAGATGATCACCATCACGCCGCCTGATCAAGGTGAGGCCA</t>
  </si>
  <si>
    <t>754452_37596189_AKT1(11651)_12_1</t>
  </si>
  <si>
    <t>TGTCTCCTACCCACAGGCTCGGTGGGGGCTCCGAGGATGCCAAGGAGATCATGCAGCACCGGTTCTTTGCCAACATCGTGTGGCAGGATGTGTATGAGAAGAAGGTGTGCATCTGGCCAC</t>
  </si>
  <si>
    <t>754452_37596187_AKT1(11651)_10_2</t>
  </si>
  <si>
    <t>AGGGGATCAAGGACGGTGCCACTATGAAGACATTCTGCGGAACGCCGGAGTACCTGGCCCCTGAGGTGCTCTGCCACTTCCTGTGTGTTCCCTTACATCCTCCCACGCCCCGACACAACG</t>
  </si>
  <si>
    <t>754452_37596187_AKT1(11651)_10_1</t>
  </si>
  <si>
    <t>AGGGCGGGTGGGGGCTGGGGGGTCTGGCCTCACTGACTGAGCGCCTTCCCACACAGCTGGAGAACCTCATGCTGGACAAGGACGGGCACATCAAGATAACGGACTTCGGGCTGTGCAAGG</t>
  </si>
  <si>
    <t>754452_37596186_AKT1(11651)_9_2</t>
  </si>
  <si>
    <t>GAGATTGTGTCTGCCCTGGACTACTTGCACTCCGAGAAGAACGTGGTGTACCGGGACCTGAAGGTGTGCTTATGGAGCAGGGCGGGTGGGGGCTGGGGGGTCTGGCCTCACTGACTGAGC</t>
  </si>
  <si>
    <t>754452_37596186_AKT1(11651)_9_1</t>
  </si>
  <si>
    <t>TGGGTAAGGGTTGGCGGGCCCTCACACAGGCCTTCCTCAGCGCGCTCCACCCCACAGCTCTTCTTCCACCTGTCTCGAGAGCGTGTGTTCTCCGAGGACCGGGCCCGCTTCTATGGTGCG</t>
  </si>
  <si>
    <t>754452_37596184_AKT1(11651)_7_1</t>
  </si>
  <si>
    <t>AGGTGCTCACTTGGTTCTGCATTCCAGGATGAGGTTGCCCACACGCTTACTGAGAACCGTGTCCTGCAGAACTCTAGGCATCCCTTCCTTACGGTAAGCAGTGGCCATCAGTCTGGCCCC</t>
  </si>
  <si>
    <t>754452_37596183_AKT1(11651)_6_1</t>
  </si>
  <si>
    <t>CTAGTTGTGGTGAGCAAAGGCTCTCTCTAACCGGGCTCTGTCTACTGCCCACAGACCATGAACGAGTTTGAGTACCTGAAGCTACTGGGCAAGGGCACCTTTGGGAAGGTGATTCTGGTG</t>
  </si>
  <si>
    <t>754452_37596182_AKT1(11651)_5_2</t>
  </si>
  <si>
    <t>GATCAGGCTCACCCAGTGACAACTCAGGGGCTGAAGAGATGGAGGTGTCCCTGGCCAAGCCCAAGCACCGTGTGGTGAGTCTGGGCTCTGCTTCTGCTGGGGCTGCCAGGGGTTGTGGAG</t>
  </si>
  <si>
    <t>754452_37596182_AKT1(11651)_5_1</t>
  </si>
  <si>
    <t>GCAACAGCGCCCCCAGGTGCCTGAGGCCTCACTTGACCCGCTGCAGGGAAGAATGGGCCACCGCCATTCAGACTGTGGCAGATGGACTCAAGAGGCAGGAAGAAGAGACGATGGACTTCC</t>
  </si>
  <si>
    <t>754452_37596180_AKT1(11651)_3_2</t>
  </si>
  <si>
    <t>CTACAAGGAACGGCCTCAGGATGTGGATCAGCGAGAGTCCCCACTCAACAACTTCTCAGTGGCACGTAAGTGTCTTAGCCATGCGGGTTGGATGGGGTGGCTAGGCAGGCCAGCAGGGAG</t>
  </si>
  <si>
    <t>754452_37596180_AKT1(11651)_3_1</t>
  </si>
  <si>
    <t>CTGGGTCCTCACAGTGGAGTTCCCATGCAGCTCCTTATGTCTCCTATCCCCTGCAGGGGAATATATTAAAACCTGGCGGCCACGCTACTTCCTCCTCAAGAACGATGGCACCTTTATTGG</t>
  </si>
  <si>
    <t>754452_37596179_AKT1(11651)_2_1</t>
  </si>
  <si>
    <t>CCCTGGGTTACCCCTGTCTCTGGGGGCCACGGATACCATGAACGACGTAGCCATTGTGAAGGAGGGCTGGCTGCACAAACGAGGTAAGTCCGCACTCCACAGGAGAAGCAGGCCGGCCTG</t>
  </si>
  <si>
    <t>754452_37597187_NSD1(18193)_2_1</t>
  </si>
  <si>
    <t>TGATGCAGGCACAGTATGGATCGGACTTGTGAATTATCTAGAAGAAATTGTCTGCTGTCCTTTTCTAATCCGGTGAATTTAGATGCCTCCGAAGACAAGGACAGCCCTTTCGGTAATGGT</t>
  </si>
  <si>
    <t>754452_37597187_NSD1(18193)_2_2</t>
  </si>
  <si>
    <t>CAATCCAATTTTTCTGAGCCACTTAATGGGTGTACTATGCAGTTACCGACTGCTGCCAGTGGAACATCCCAAAATGCTTATGGACAAGATTCTCCATCTTGTTACATTCCACTGCGGAGA</t>
  </si>
  <si>
    <t>754452_37597187_NSD1(18193)_2_3</t>
  </si>
  <si>
    <t>CTACAGGATTTGGCCTCCATGATCAATGTAGAATATTTAAGTGGGTCTGCTGATGGATCAGAATCCTTTCAAGACCCTGCAAAAAGTGATTCAAGAGCTCAGTCGCCAATTGTTTGCACT</t>
  </si>
  <si>
    <t>754452_37597187_NSD1(18193)_2_4</t>
  </si>
  <si>
    <t>TCCTTGAGTCCTGGTGGTCCAACAGCACTTGCTATGAAACAGGAGCCCACTTGTAATAACTCCCCCGAACTCCAGTTAAGAGTAACAAAGACGACCAAGAATGGCTTTCTGCACTTTGAG</t>
  </si>
  <si>
    <t>754452_37597187_NSD1(18193)_2_5</t>
  </si>
  <si>
    <t>AATTTTACTGGTGTGGACGATGCAGATGTAGATTCTGAAATGGACCCAGAACAGCCAGTCACAGAGGATGAGAGTATAGAGGAGATCTTTGAGGAGACTCAGACCAATGCCACCTGCAAT</t>
  </si>
  <si>
    <t>754452_37597187_NSD1(18193)_2_6</t>
  </si>
  <si>
    <t>TATGAGCCTAAATCAGAGAATGGTGTAGAAGTGGCCATGGGAAGTGAACAAGACAGCATGCCAGAGAGTAGACATGGTGCAGTGGAACGGCCATTCTTGCCGTTAGCTCCTCAAACTGAA</t>
  </si>
  <si>
    <t>754452_37597187_NSD1(18193)_2_7</t>
  </si>
  <si>
    <t>AAACAGAAAAATAAACAAAGAAGTGAAGTGGACGGAAGCAATGAAAAGACAGCCCTCCTCCCAGCCCCCACCTCACTAGGAGACACGAACGTTACCGTAGAAGAGCAATTTAACTCAATA</t>
  </si>
  <si>
    <t>754452_37597187_NSD1(18193)_2_8</t>
  </si>
  <si>
    <t>AATTTATCTTTTCAGGATGATCCAGACTCCAGTCCCAGTCCATTAGGAAACATGCTAGAAATACCTGGAACTTCATCACCATCCACTTCACAGGAATTGCCATTTGTAAGCAGCTTTTGG</t>
  </si>
  <si>
    <t>754452_37597188_NSD1(18193)_3_1</t>
  </si>
  <si>
    <t>AATGCTTCGAAGGTTTTTTTCTTACTGTTCCCCCATGTTTTGTCTGTCTAAGTGTCAACCGAAGAAAAAGTCTACACCACTGAAATATGAAGTTGGAGATCTTATTTGGGCAAAATTCAA</t>
  </si>
  <si>
    <t>754452_37597188_NSD1(18193)_3_2</t>
  </si>
  <si>
    <t>GAGACGCCCTTGGTGGCCCTGCAGGATCTGTTCTGATCCATTGATTAATACACACTCAAAAATGAAAGGTAATAACTTACAGTTGATTATTTGTTGTAAAATACAATGTGTGGAATCATG</t>
  </si>
  <si>
    <t>754452_37597189_NSD1(18193)_4_1</t>
  </si>
  <si>
    <t>TCTGAAGAAATGACTCTTTTTCATTCTTATCCAGTTGCCAATAGGAGGCCATATCGCGAATACTACGTAGAGGCTTTTGGAGACCCTTCTGAAAAAGCCTGGGTGGCTGGAAAAGCAATC</t>
  </si>
  <si>
    <t>754452_37597189_NSD1(18193)_4_2</t>
  </si>
  <si>
    <t>GTCATGTTTGAAGGCAGACATCAATTTGAAGAACTACCTGTCCTTAGGAAAAGAGGGAAACAGAAAGAAAAAGGATATAGGCATAAGGTAAAGACAATATATAAACAAAAGAATCTCAAA</t>
  </si>
  <si>
    <t>754452_37597190_NSD1(18193)_5_1</t>
  </si>
  <si>
    <t>TCCCTAATAAATGGTATTCTTATTTTCCTTTTAATTTAAGGTTCCTCAGAAGATTTTGAGTAAATGGGAAGCCAGCGTTGGTCTTGCCGAGCAATATGATGTTCCCAAAGGCTCTAAGAA</t>
  </si>
  <si>
    <t>754452_37597190_NSD1(18193)_5_2</t>
  </si>
  <si>
    <t>CCAAAAGTGTGTCAGTAGCTCAGTCAAGTTGGACAGTGAGGAAGATATGCCATTTGAGGACTGTACAAACGATCCTGATTCAGAACACCTGTTGCTTAATGGCTGCTTGAAGTCTCTGGC</t>
  </si>
  <si>
    <t>754452_37597190_NSD1(18193)_5_3</t>
  </si>
  <si>
    <t>TTTTGATTCTGAGCATTCTGCAGATGAAAAGGAAAAGCCCTGTGCCAAGTCTCGAGTTAGAAAAAGCTCTGATAATATAAAAAGGACTAGTGTGAAAAAGGATCTGGTGCCATTTGAATC</t>
  </si>
  <si>
    <t>754452_37597190_NSD1(18193)_5_4</t>
  </si>
  <si>
    <t>ACGTAAAGAAGAACGGAGGGGGAAAATTCCAGACAACCTTGGCCTAGACTTTATCTCTGGGGGTGTATCTGATAAACAGGCTTCTAATGAACTTTCCAGGATAGCAAACAGCCTCACAGG</t>
  </si>
  <si>
    <t>754452_37597190_NSD1(18193)_5_5</t>
  </si>
  <si>
    <t>GTCTAGCACTGCACCAGGAAGTTTCCTCTTTTCTTCCAGTGTACAGAACACTGCTAAGACAGACTTTGAGACTCCAGATTGCGATTCCTTATCAGGTTTGTCTGAGAGTGCTTTAATCTC</t>
  </si>
  <si>
    <t>754452_37597190_NSD1(18193)_5_6</t>
  </si>
  <si>
    <t>TAAACATTCTGGAGAGAAAAAGAAACTCCAACCAGGCCAGGTCTGCAGCTCAAAAGTACAGCTCTGCTACGTTGGAGCTGGTGATGAGGAAAAGCGAAGCAATTCTGTCAGTGTGAGTAC</t>
  </si>
  <si>
    <t>754452_37597190_NSD1(18193)_5_7</t>
  </si>
  <si>
    <t>CACTTCTGATGATGGCTGCAGTGACCTGGATCCTACAGAGCACAACTCAGGATTCCAGAACAGTGTCCTTGGAATTACAGATGCTTTTGATAAAACAGAGAATGCTTTATCGGTGCACAA</t>
  </si>
  <si>
    <t>754452_37597190_NSD1(18193)_5_8</t>
  </si>
  <si>
    <t>AAATGAAACACAGTATTCTAGATATCCTGTCACAAACAGGATAAAAGAGAAACAGAAATCCCTCATTACTAATTCCCATGCAGACCATTTAATGGGTTCTACCAAGACAATGGAGCCTGA</t>
  </si>
  <si>
    <t>754452_37597190_NSD1(18193)_5_9</t>
  </si>
  <si>
    <t>AACTGCTGAGTTGTCTCAGGTCAATCTTTCTGATCTTAAAATTAGTAGTCCTATTCCCAAACCCCAACCAGAATTTAGGAATGATGGTCTCACTACAAAATTCAGCGCGCCACCAGGCAT</t>
  </si>
  <si>
    <t>754452_37597190_NSD1(18193)_5_10</t>
  </si>
  <si>
    <t>TCGTAATGAAAATCCACTGACAAAGGGTGGGCTTGCAAATCAAACTCTATTACCTCTGAAATGCAGACAGCCCAAGTTTCGTAGTATAAAATGCAAGCATAAAGAAAGCCCAGCTGTTGC</t>
  </si>
  <si>
    <t>754452_37597190_NSD1(18193)_5_11</t>
  </si>
  <si>
    <t>AGAAACCTCAGCTACAAGTGAGGACCTCAGTTTGAAATGCTGTTCTTCTGATACCAATGGCTCTCCTTTGGCCAATATATCCAAAAGTGGGAAAGGAGAGGGGCTAAAACTACTGAACAA</t>
  </si>
  <si>
    <t>754452_37597190_NSD1(18193)_5_12</t>
  </si>
  <si>
    <t>TATGCATGAGAAAACCAGAGATTCTAGTGACATAGAAACAGCAGTGGTGAAGCACGTTCTTTCGGAACTGAAGGAGCTCTCGTACAGATCATTAAGTGAAGACGTAAGTGATTCTGGAAC</t>
  </si>
  <si>
    <t>754452_37597190_NSD1(18193)_5_13</t>
  </si>
  <si>
    <t>GGCAAAGGCATCAAAGCCATTACTGTTTTCTTCTGCTTCTAGTCAGAATCATATACCAATTGAACCAGATTACAAGTTTAGCACATTGCTGATGATGCTGAAGGATATGCATGACAGTAA</t>
  </si>
  <si>
    <t>754452_37597190_NSD1(18193)_5_14</t>
  </si>
  <si>
    <t>GACAAAGGAGCAGCGGTTAATGACTGCTCAAAATCTGGCTTCCTACAGGACTCCAGATCGTGGGGACTGTTCTTCTGGTAGCCCTGTAGGGACATCAAAAGTTTTGGTGTTAGGAAGCTC</t>
  </si>
  <si>
    <t>754452_37597190_NSD1(18193)_5_15</t>
  </si>
  <si>
    <t>CACACCCAATTCTGAAAAGCCTGGAGATAGCACTCAGGACTCAGTTCACCAGAGTCCTGGTGGGGGTGACTCTGCCTTGTCTGGAGAGTTGTCTTCTTCCCTGTCCAGCTTAGCTTCTGA</t>
  </si>
  <si>
    <t>754452_37597190_NSD1(18193)_5_16</t>
  </si>
  <si>
    <t>CAAAAGAGAGCTCCCTGCTTGTGGTAAAATTCGCTCTAACTGTATCCCAAGGCGCAACTGTGGCCGAGCAAAGCCATCATCCAAGTTGAGAGAAACCATTTCAGCCCAGATGGTAAAACC</t>
  </si>
  <si>
    <t>754452_37597190_NSD1(18193)_5_17</t>
  </si>
  <si>
    <t>TTCAGTAAACCCAAAAGCCTTAAAGACTGAGCGGAAGAGAAAGTTCAGCCGACTTCCAGCTGTGACACTTGCTGCTAACAGACTGGGAAACAAAGAAAGTGGATCAGTGAATGGCCCATC</t>
  </si>
  <si>
    <t>754452_37597190_NSD1(18193)_5_18</t>
  </si>
  <si>
    <t>CAGGGGTGGGGCTGAAGATCCTGGTAAAGAAGAGCCTCTGCAACAAATGGACCTTTTAAGAAATGAAGACACACATTTTTCAGATGTACATTTTGATAGCAAGGCTAAACAATCGGACCC</t>
  </si>
  <si>
    <t>754452_37597190_NSD1(18193)_5_19</t>
  </si>
  <si>
    <t>TGATAAAAATCTTGAAAAAGAACCTTCTTTTGAGAACAGAAAAGGCCCAGAGTTGGGCTCTGAAATGAACACTGAGAATGATGAACTCCATGGTGTTAATCAGGTGGTGCCTAAAAAGCG</t>
  </si>
  <si>
    <t>754452_37597190_NSD1(18193)_5_20</t>
  </si>
  <si>
    <t>GTGGCAGCGATTAAACCAAAGGCGCCCTAAGCCCGGAAAGCGTGCTAACAGATTTAGGGAGAAAGAAAACTCGGAGGGTGCTTTTGGAGTCTTACTTCCTGCTGACGCTGTGCAGAAGGC</t>
  </si>
  <si>
    <t>754452_37597190_NSD1(18193)_5_21</t>
  </si>
  <si>
    <t>CCGGGAAGACTACTTAGAACAAAGAGCTCCTCCTACAAGTAAACCTGAGGACTCAGCAGCAGATCCCAATCATGGCAGCCACTCTGAATCGGTTGCGCCTCGGCTGAATGTTTGTGAGAA</t>
  </si>
  <si>
    <t>754452_37597190_NSD1(18193)_5_22</t>
  </si>
  <si>
    <t>GTCCAGTGTTGGCATGGGTGATGTAGAAAAGGAGACAGGAATTCCCAGTTTGATGCCACAGACCAAGCTCCCTGAGCCAGGTAAAAACTTTTATCTGGTAAAAAGTGAAGAGAATTTGTT</t>
  </si>
  <si>
    <t>754452_37597191_NSD1(18193)_6_1</t>
  </si>
  <si>
    <t>TGGGTTAAATTAATTAAGACAGTTCATCAGTTAATATTGTAATTAATTTCTGTTTTAGCTATTCGGTCAGAGAAGAAACGCCTCAGGAAGCCGAGCAAGTGGCTTCTGGAATATACAGAA</t>
  </si>
  <si>
    <t>754452_37597191_NSD1(18193)_6_2</t>
  </si>
  <si>
    <t>GAATATGATCAGATATTTGCTCCTAAGAAAAAACAAAAGAAGGTACAGGAACAAGTGCATAAGGTGCGTCACCACATTGTAGGTGCCTTCAATTCTTCACCTGCAGAATTTACTGTATCT</t>
  </si>
  <si>
    <t>754452_37597192_NSD1(18193)_7_1</t>
  </si>
  <si>
    <t>TTGTTATTATTTTCTAAGTTCTCCTTGAACTTAACTGTTTTTAGGTAAGTTCGCGCTGTGAAGACGAAAGCCTTCTTGCCCGATGTCAACCTAGTGCTCAGAACAAGCAGGTGGATGAGA</t>
  </si>
  <si>
    <t>754452_37597192_NSD1(18193)_7_2</t>
  </si>
  <si>
    <t>ATTCTTTGATTTCAACTAAAGAAGAGCCTCCAGTTCTTGAACGAGAGGCTCCATTTTTGGAAGGGCCATTGGCTCAGTCAGATCTTGGAGTTACACATGCTGAGTTGCCACAGCTGACCT</t>
  </si>
  <si>
    <t>754452_37597192_NSD1(18193)_7_3</t>
  </si>
  <si>
    <t>TGTCTGTTCCTGTGGCTCCAGAAGCCTCTCCGCGGCCTGCCCTTGAGTCTGAGGAATTGCTCGTTAAGACACCAGGTAAAGTGGGGATGGGTATTCAGTGCATAAGCAGATTTAATTGGA</t>
  </si>
  <si>
    <t>754452_37597193_NSD1(18193)_8_1</t>
  </si>
  <si>
    <t>TTCAGGAAATTATGAAAGTAAGCGTCAAAGAAAACCAACTAAGAAACTTCTTGAATCTAATGATTTAGACCCTGGATTTATGCCCAAGAAGGGTGACCTTGGCCTTTCTAGAAAGGTAGG</t>
  </si>
  <si>
    <t>754452_37597194_NSD1(18193)_9_1</t>
  </si>
  <si>
    <t>TCCTGTTGCTTTTCACTTACAGTGCTTTGAAGCCAGTCGCTCGGGAAATGGTATTGTTGAATCACGGGCTACATCTCATTTGAAAGAGTTCAGTGGAGGTGAGTATTGATGCTAAGAAAA</t>
  </si>
  <si>
    <t>754452_37597195_NSD1(18193)_10_1</t>
  </si>
  <si>
    <t>GCACTACCAAGATCTTTGATAAACCAAGGAAACGGAAACGGCAGAGGCTTGTCACAGCCAGAGTGCACTATAAAAAAGTGAAGAAGGAGGACTTAACAAAAGACACACCCAGCTCGGAGG</t>
  </si>
  <si>
    <t>754452_37597196_NSD1(18193)_11_1</t>
  </si>
  <si>
    <t>AGGAGACATCAATAATACAGATGTGGGACATTATTTTTTCTCTGCAAGGGAGAACTGCTGATTCACAGGACTGCTGCCAGCCCCAAGGAGATTCTTGAAGAGGGTGTAGAACATGATCCT</t>
  </si>
  <si>
    <t>754452_37597196_NSD1(18193)_11_2</t>
  </si>
  <si>
    <t>GGGATGTCTGCATCCAAGAAACTGCAGGTTGAAAGAGGCGGAGGAGCGGCACTCAAGGAGAATGTGTGTCAGGTAGGAGATGTTTGTCTTACTTTTTGTCGCATGTGTACTTTTTTGAGA</t>
  </si>
  <si>
    <t>754452_37597197_NSD1(18193)_12_1</t>
  </si>
  <si>
    <t>TCATTTGGGAATTTTCTGAAGTCTTTGTACAGATGTGTGTGTGTGTTTTCCTTCACAGAACTGTGAGAAGCTGGGTGAGCTGCTGTTGTGTGAGGCTCAGTGCTGCGGGGCTTTCCACTT</t>
  </si>
  <si>
    <t>754452_37597197_NSD1(18193)_12_2</t>
  </si>
  <si>
    <t>GGAGTGCCTTGGCCTCCCCGAGATGCCTCGAGGGAAATTTATCTGCAACGAGTGTCACACAGGTAAAGTAGATAGAGTCTGCCTCCTAACAACTGGAATTTTAAGGATTTTAGGGAAAAG</t>
  </si>
  <si>
    <t>754452_37597198_NSD1(18193)_13_1</t>
  </si>
  <si>
    <t>TTGCCTTTTCTTTTTCCCAGGAATCCATACCTGTTTTGTATGTAAGCAGAGTGGAGAAGATGTGAAAAGGTGCCTTCTACCCTTATGTGGGAAATTTTACCATGAAGAGTGTGTCCAGAA</t>
  </si>
  <si>
    <t>754452_37597198_NSD1(18193)_13_2</t>
  </si>
  <si>
    <t>GTACCCACCGACTGTCACACAGAACAAGGGCTTCAGGTGCCCCCTCCACATTTGTATAACCTGCCATGCTGCTAATCCAGCCAATGTATCTGCTTCTAAAGGTATGGATTTTTTTTTTTT</t>
  </si>
  <si>
    <t>754452_37597199_NSD1(18193)_14_1</t>
  </si>
  <si>
    <t>CCCCCATTTCCCTGCTTTCCGTAAATATAGGTCGTCTGATGCGCTGTGTCCGCTGTCCTGTGGCATACCATGCTAATGACTTTTGTCTTGCTGCTGGTTCAAAAATCCTTGCATCTAATA</t>
  </si>
  <si>
    <t>754452_37597199_NSD1(18193)_14_2</t>
  </si>
  <si>
    <t>GTATCATCTGCCCTAATCACTTCACCCCTAGGCGGGGCTGCCGAAATCATGAGCATGTTAATGTCAGCTGGTGTTTTGTGTGTTCAGAAGGTAAGTTATGACTTCTGATTTGAGTGGTTT</t>
  </si>
  <si>
    <t>754452_37597200_NSD1(18193)_15_1</t>
  </si>
  <si>
    <t>TGTAACCTTGTGGTCTAAATGGCAGGTTTTTTATTCCTATAGGAGGCAGCCTTCTGTGCTGTGATTCTTGCCCTGCTGCTTTTCATCGAGAATGCCTAAATATCGATATCCCTGAAGGAA</t>
  </si>
  <si>
    <t>754452_37597200_NSD1(18193)_15_2</t>
  </si>
  <si>
    <t>ATTGGTACTGCAATGACTGTAAGGCAGGCAAAAAGCCACACTACAGGGAGATTGTCTGGGTAAAAGTTGGTCGCTACAGGTGAGTAAGCATGACACAGGGTGACGCGCTTTCTTTCATCA</t>
  </si>
  <si>
    <t>754452_37597201_NSD1(18193)_16_1</t>
  </si>
  <si>
    <t>ATTTTTACCTTTTCCAGGTGGTGGCCAGCTGAGATCTGCCATCCTCGAGCTGTTCCCTCTAACATTGATAAAATGAGGCACGATGTGGGAGAATTCCCTGTTCTCTTCTTTGGGTCCAAT</t>
  </si>
  <si>
    <t>754452_37597201_NSD1(18193)_16_2</t>
  </si>
  <si>
    <t>GACTATCTGTGGACTCATCAGGCTCGAGTCTTCCCTTACATGGAAGGGGATGTAAGCAGCAAGGATAAGATGGGAAAAGGAGTTGATGGAACATATAAAAAAGGTAACTTTACCCTCACT</t>
  </si>
  <si>
    <t>754452_37597202_NSD1(18193)_17_1</t>
  </si>
  <si>
    <t>TCAGCTCTTCAGGAAGCTGCAGCAAGATTTGAAGAGTTAAAAGCTCAAAAAGAATTAAGACAGCTGCAGGAAGATCGGAAGAATGACAAGAAGCCGCCACCTTACAAACATATAAAGGTG</t>
  </si>
  <si>
    <t>754452_37597203_NSD1(18193)_18_1</t>
  </si>
  <si>
    <t>TGCTTTATGTTGACGTGTCTTATATGATCCTGTGTGCCTCTTCAGGTGAACCGGCCTATTGGCAGGGTACAGATCTTCACTGCAGATTTGTCAGAAATTCCCCGTTGCAATTGTAAAGCT</t>
  </si>
  <si>
    <t>754452_37597203_NSD1(18193)_18_3</t>
  </si>
  <si>
    <t>CAGTATCCAGATGTTGAAATTTTCCGCACATTACAAAGGGGCTGGGGTCTCCGAACAAAAACGGATATTAAAAAGGTAAACAAAACCTTATGAGGTTTTTTTTTCGGTTTTATTTTTTAG</t>
  </si>
  <si>
    <t>754452_37597205_NSD1(18193)_20_1</t>
  </si>
  <si>
    <t>AGCATACGTCTCAGGAAATCTGATCAGTAGCTTTTCTTGTGAATTCTAGGATCGAATCATTGATGCTGGTCCTAAAGGGAACTACGCACGCTTCATGAATCACTGCTGCCAGCCTAATTG</t>
  </si>
  <si>
    <t>754452_37597205_NSD1(18193)_20_2</t>
  </si>
  <si>
    <t>TGAGACACAGAAGTGGTCGGTGAATGGAGATACCCGTGTTGGTCTTTTTGCTTTGAGTGACATTAAAGCAGGTAAGAGTCATTTAAAGATTCTTCTGTGCCTGAGACCTTGACTTCCAAG</t>
  </si>
  <si>
    <t>754452_37597207_NSD1(18193)_22_1</t>
  </si>
  <si>
    <t>TCAATATCTGACCTCCAGAATCAACCCATTGTCACAGAAGAAAAGTCAAGGAAATTCAAAAGGAAGCCACATGGGAAGCGCAGGAGCCAGGGCGAAGTCACCAAGGAAAGAGAGGATGAA</t>
  </si>
  <si>
    <t>754452_37597207_NSD1(18193)_22_2</t>
  </si>
  <si>
    <t>TGTTTCAGCTGTGGGGATGCTGGTCAGCTCGTCTCCTGCAAGAAGCCAGGCTGCCCTAAAGTCTACCATGCAGACTGTCTGAATCTGACAAAGCGACCAGCAGGTTGGTGCTTCAGTCCA</t>
  </si>
  <si>
    <t>754452_37597208_NSD1(18193)_23_1</t>
  </si>
  <si>
    <t>ATTTTCCCTAAGCTTTTCTTCACTCTTGTTTTCAGGGAAGTGGGAATGTCCTTGGCACCAGTGTGACGTGTGTGGGAAGGAAGCAGCCTCCTTCTGTGAGATGTGCCCCAGCTCCTTTTG</t>
  </si>
  <si>
    <t>754452_37597208_NSD1(18193)_23_2</t>
  </si>
  <si>
    <t>CAAGCAACATCGAGAAGGGATGCTTTTCATTTCCAAGCTCGATGGGCGTCTGTCTTGTACTGAACATGATCCCTGTGGGCCCAACCCTCTGGAACCTGGGGAGATCCGTGAGTATGTGCC</t>
  </si>
  <si>
    <t>754452_37597208_NSD1(18193)_23_3</t>
  </si>
  <si>
    <t>TCCCACAGCGACGAGTCCTCCAAGCCCCGGCACTCAGCCAAAAGAGCAGTCATCAGAGATGGCTACTCAGGGGCCCAAGAAGTCTGATCAGCCACCTACTGATGCCACCCAGTTGCTGCC</t>
  </si>
  <si>
    <t>754452_37597208_NSD1(18193)_23_4</t>
  </si>
  <si>
    <t>ACTCTCCAAAAAAGCCCTAACAGGGTCTTGTCAGAGGCCACTGCTCCCTGAAAGGCCTCCTGAGAGAACTGACTCTAGTTCCCACCTTTTAGATAGGATCAGAGACCTTGCTGGGTCAGG</t>
  </si>
  <si>
    <t>754452_37597208_NSD1(18193)_23_5</t>
  </si>
  <si>
    <t>GACCAAATCCCAGTCCTTGGTATCCAGCCAGAGACCACAGGACAGGCCACCTGCTAAAGAAGGACCAAGACCTCAGCCACCTGACAGAGCCTCTCCAATGACCAGGCCAAGCTCATCACC</t>
  </si>
  <si>
    <t>754452_37597208_NSD1(18193)_23_6</t>
  </si>
  <si>
    <t>TTCAGTCAGCTCCCTGCCACTGGAAAGACCTCTAAGAATGACTGACTCCAGGCTGGATAAATCCATAGGTGCTGCCAGCCCAAAGTCCCAGGCAGTGGAGAAAACTCCAGCCTCCACTGG</t>
  </si>
  <si>
    <t>754452_37597208_NSD1(18193)_23_7</t>
  </si>
  <si>
    <t>CCTGAGACTTTCATCACCAGACAGGCTGCTAACCACTAACAGTCCCAAACCCCAGATTTCTGACAGGCCCCCAGAGAAGTCCCATGCCTCTTTGACCCAGAGACTTCCACCTCCTGAGAA</t>
  </si>
  <si>
    <t>754452_37597208_NSD1(18193)_23_8</t>
  </si>
  <si>
    <t>AGTGCTATCAGCTGTGGTCCAGTCTCTGGTAGCTAAAGAGAAAGCCCTGAGGCCTGTGGACCAGAACACCCAATCAAAGCACAGACCTGCTGTGGTGATGGATCTCATAGACCTAACGCC</t>
  </si>
  <si>
    <t>754452_37597208_NSD1(18193)_23_9</t>
  </si>
  <si>
    <t>TCGCCAGAAGGAGCGGGCTGCTTCTCCTCAGGAAGTCACCCCACAGGCTGATGAGAAGACAGCAATGCTGGAGTCAAGCTCATGGCCGTCCAGCAAAGGTCTGGGGCATATCCCACGAGC</t>
  </si>
  <si>
    <t>754452_37597208_NSD1(18193)_23_10</t>
  </si>
  <si>
    <t>TACGGAGAAGATCAGCGTGTCAGAGTCCCTCCAGCCCTCGGGAAAAGTAGCAGCTCCTTCAGAACACCCTTGGCAAGCTGTTAAATCGCTCACCCATGCCAGATTTCTTTCTCCGCCTTC</t>
  </si>
  <si>
    <t>754452_37597208_NSD1(18193)_23_11</t>
  </si>
  <si>
    <t>GGCCAAGGCTTTTTTATATGAATCAGCAACTCAAGCCTCAGGAAGAACCCCTGTGGGAGCTGAGCAGACCCCAGGACCTCCTAGCCCAGCACCAGGCCTGGTTAAACAGGTGAAACAGCT</t>
  </si>
  <si>
    <t>754452_37597208_NSD1(18193)_23_12</t>
  </si>
  <si>
    <t>ATCTAGAGGACTCACTGCCAAGAGTGGGCAGTCCTTCAGGTCTCTTGGGAAGATCTCAGCTTCCCTCCCCAATGAAGAAAAGAAGTTGACAACCACAGAACAGAGTCCCTGGGGCCTGGG</t>
  </si>
  <si>
    <t>754452_37597208_NSD1(18193)_23_13</t>
  </si>
  <si>
    <t>AAAAGCCTCACCAGGGGCAGGGCTTTGGCCTATAGTTGCTGGACAAACACTAGCCCAGGCTTGCTGGTCTGCTGGGGGCACACAAACTTTGGCACAAACTTGCTGGTCTCTTGGAAGAGG</t>
  </si>
  <si>
    <t>754452_37597208_NSD1(18193)_23_14</t>
  </si>
  <si>
    <t>GCAAGACCCCAAACCAGAAAATGCAATTCAAGCTCTTAACCAGGCTCCTTCTAGTCGCAAATGTGCAGATTCAGAAAAGAAATAATACAGTAAATGTCACATAACTAGACAAGCTGTCCC</t>
  </si>
  <si>
    <t>754452_37597368_PTCH1(19206)_23_5</t>
  </si>
  <si>
    <t>CAGGTGTGAGAGGAGGGACTCAAAGGTGGAGGTCATAGAGCTACAGGACGTGGAATGTGAGGAGAGGCCGTGGGGGAGCAGCTCCAACTGAGGTGTGTGCCAGAGGTATCCCCGTGGTGC</t>
  </si>
  <si>
    <t>754452_37597368_PTCH1(19206)_23_4</t>
  </si>
  <si>
    <t>TGCTGTGCATCCCCCGCCTGGACCTGGGCGCAACCCCCGAGGGGGGCCCTGTCCAGGCTATGAGAGCTACCCTGAGACTGATCACGGGGTATTTGAGGATCCTCATGTGCCTTTTCATGT</t>
  </si>
  <si>
    <t>754452_37597368_PTCH1(19206)_23_3</t>
  </si>
  <si>
    <t>AGGGCCCCGTGGGGCCCGTTCTCACAACCCTCGGAACCCAACGTCCACCGCCATGGGCAGCTCTGTGCCCAGCTACTGCCAGCCCATCACCACTGTGACGGCTTCTGCTTCGGTGACTGT</t>
  </si>
  <si>
    <t>754452_37597368_PTCH1(19206)_23_2</t>
  </si>
  <si>
    <t>CCAGCAGCCTCGAAGGGATCCCCCTAGAGAAGGCTTGCGGCCACCCCCCTACAGACCGCGCAGAGACGCTTTTGAAATTTCTACTGAAGGGCATTCTGGCCCTAGCAATAGGGACCGCTC</t>
  </si>
  <si>
    <t>754452_37597368_PTCH1(19206)_23_1</t>
  </si>
  <si>
    <t>TGTGTTGACCTATGTCTCTCCTCTGCAGGTGGTCCATCCGGACTCCAGACATCAGCCTCCCTTGACCCCTCGGCAACAGCCCCACCTGGACTCTGGCTCCTTGTCCCCTGGACGGCAAGG</t>
  </si>
  <si>
    <t>754452_37597367_PTCH1(19206)_22_3</t>
  </si>
  <si>
    <t>TGCCGGAGGCCCTGCCCACCAAGTGATTGTGGAAGCCACAGAAAACCCTGTCTTTGCCCGGTCCACTGTGAGTCACCTGGGGGGTTGGCAAGGGGGGGGGGGCGGTGGGGAAGATTCATT</t>
  </si>
  <si>
    <t>754452_37597367_PTCH1(19206)_22_2</t>
  </si>
  <si>
    <t>GTTTGCCGTGCCTCCTGGTCACACGAACAATGGGTCTGATTCCTCCGACTCGGAGTACAGCTCTCAGACCACGGTGTCTGGCATCAGTGAGGAGCTCAGGCAATACGAAGCACAGCAGGG</t>
  </si>
  <si>
    <t>754452_37597367_PTCH1(19206)_22_1</t>
  </si>
  <si>
    <t>GACCTGCGGGTCAACAAACGTAACATTTTTAATTGGAAACCTCCTTCAACAGGTGTCTCCAGCCAATGGCCTAAACCGACTGCCCACTCCTTCGCCTGAGCCGCCTCCAAGTGTCGTCCG</t>
  </si>
  <si>
    <t>754452_37597366_PTCH1(19206)_21_1</t>
  </si>
  <si>
    <t>TGTCTTCCAGATACTTCTTTGCCGTCCTGGCCATTCTCACCGTCTTGGGGGTTCTCAATGGACTGGTTCTGCTGCCTGTCCTCTTATCCTTCTTTGGACCGTGTCCTGAGGTCAGTGATT</t>
  </si>
  <si>
    <t>754452_37597365_PTCH1(19206)_20_2</t>
  </si>
  <si>
    <t>CTGGACGGTGCTGTGTCCACTCTGCTGGGTGTACTGATGCTTGCAGGGTCCGAATTTGATTTCATTGTCAGGTAAGCTGAAATGGGAGAGGACGCTTGATACAAAAATCGTTATTGTCTT</t>
  </si>
  <si>
    <t>754452_37597365_PTCH1(19206)_20_1</t>
  </si>
  <si>
    <t>CTTTACCACACCCAGAATGTGACCGTGTCAATTTTCTCCTTTGTTCAGGCCTTTCTGACAGCCATTGGGGACAAGAACCACAGGGCTATGCTCGCTCTGGAGCACATGTTTGCTCCCGTT</t>
  </si>
  <si>
    <t>754452_37597364_PTCH1(19206)_19_2</t>
  </si>
  <si>
    <t>GCTGTGCCTGTGGTCATCCTGATTGCATCTGTTGGCATCGGAGTGGAGTTCACCGTCCACGTGGCTTTGGTATGGGAGGTCCTTCAGGGAAACTGGCTCACACTGACAGAGTAGAGGAGT</t>
  </si>
  <si>
    <t>754452_37597364_PTCH1(19206)_19_1</t>
  </si>
  <si>
    <t>CACTCTAGCATGCCTTGATCTGACTTACTAATTGTGTGCTCCTCCTTCTAGGTCATGGTCCTGGCTCTGATGACCGTTGAGCTCTTTGGCATGATGGGCCTCATTGGGATCAAGCTGAGT</t>
  </si>
  <si>
    <t>754452_37597363_PTCH1(19206)_18_3</t>
  </si>
  <si>
    <t>CTATCCATCAGCGTGGTGCTGGCCTGCACGTTTCTAGTGTGCGCAGTCTTCCTCCTGAACCCCTGGACGGCCGGGATCATTGTGAGTTTATTACAAGGGTCTTTATGGAAGTCAGATTCC</t>
  </si>
  <si>
    <t>754452_37597363_PTCH1(19206)_18_2</t>
  </si>
  <si>
    <t>GCCATAGAAAAAGTGAGAGTCATCTGTAACAACTATACGAGCCTGGGACTGTCCAGCTACCCCAATGGCTACCCCTTCCTGTTCTGGGAGCAATACATCAGCCTGCGCCACTGGCTGCTG</t>
  </si>
  <si>
    <t>754452_37597363_PTCH1(19206)_18_1</t>
  </si>
  <si>
    <t>CACCGGGGTCCCCAGCTTACCTCACTTCTCCTCTCTCCAGTCCCAGCAGCAGAGCCCATCGAGTACGCTCAGTTCCCTTTCTACCTCAACGGCCTACGAGACACCTCAGACTTTGTGGAA</t>
  </si>
  <si>
    <t>754452_37597362_PTCH1(19206)_17_2</t>
  </si>
  <si>
    <t>AGCTTACGCTGCCTCCCAGGCCAACATCCGGCCTCACCGGCCGGAGTGGGTCCATGACAAAGCCGACTACATGCCAGAGACCAGGCTGAGAAGTAAGTAGCACTCCCATCCTGAGAGGCT</t>
  </si>
  <si>
    <t>754452_37597362_PTCH1(19206)_17_1</t>
  </si>
  <si>
    <t>AATGACCTCTGTTCTTTCCGTTTTGTAGTTGACTAAACAGCGTCTGGTAGACGCAGATGGCATCATTAATCCGAGCGCTTTCTACATCTACCTGACCGCTTGGGTCAGCAACGACCCTGT</t>
  </si>
  <si>
    <t>754452_37597361_PTCH1(19206)_16_2</t>
  </si>
  <si>
    <t>ATGACGGGGTCCTCGCTTACAAACTCCTGGTGCAGACTGGCAGCCGAGACAAGCCCATCGACATTAGTCAGGTATTCCCGATGTTTCAGGACACTGAGCAGTTATTACATCTAGGCAGCT</t>
  </si>
  <si>
    <t>754452_37597361_PTCH1(19206)_16_1</t>
  </si>
  <si>
    <t>AAGCTCTCAGGCCAGGTTTTAATGTGTTGCACATGTTTCTGTTTCTAGGACTTCAGGATGCATTTGACAGTGACTGGGAAACTGGGAGGATCATGCCAAACAATTATAAAAATGGATCAG</t>
  </si>
  <si>
    <t>754452_37597360_PTCH1(19206)_15_3</t>
  </si>
  <si>
    <t>TCATAAGAGTTTCAGCAATGTGAAGTATGTCATGCTGGAGGAGAACAAGCAACTTCCCCAAATGTGGCTGCACTACTTTAGAGACTGGCTTCAAGGTAGAACTGTGGCAGGCGGCCATTG</t>
  </si>
  <si>
    <t>754452_37597360_PTCH1(19206)_15_2</t>
  </si>
  <si>
    <t>CCGGGAAACCAGAGAATATGACTTCATAGCTGCCCAGTTCAAGTACTTCTCTTTCTACAACATGTATATAGTCACCCAGAAAGCAGACTACCCGAATATCCAGCACCTACTTTACGACCT</t>
  </si>
  <si>
    <t>754452_37597360_PTCH1(19206)_15_1</t>
  </si>
  <si>
    <t>CAGTGCTCTCCTTTGTCTGTTACAGGTTGTGGTAATCCTTCTTTTCCTGGGCTTGCTGGGGGTCAGCCTTTATGGGACCACCCGAGTGAGAGACGGGCTGGACCTCACGGACATTGTTCC</t>
  </si>
  <si>
    <t>754452_37597359_PTCH1(19206)_14_4</t>
  </si>
  <si>
    <t>GAGCCCCCCTGCACCAAGTGGACACTCTCTTCGTTTGCAGAGAAGCACTATGCTCCTTTCCTCCTGAAACCCAAAGCCAAGGTAACTCTCCACTGTGTGTGGCTTCCTGCCGTGAAATAT</t>
  </si>
  <si>
    <t>754452_37597359_PTCH1(19206)_14_3</t>
  </si>
  <si>
    <t>GAGATCTCTGTACAGCCTGTTACCGTCACCCAGGACAACCTCAGCTGTCAGAGTCCCGAGAGCACCAGCTCTACCAGGGACCTGCTCTCCCAGTTCTCAGACTCCAGCCTCCACTGCCTC</t>
  </si>
  <si>
    <t>754452_37597359_PTCH1(19206)_14_2</t>
  </si>
  <si>
    <t>CCATACACCAGCCACAGCTTCGCCCACGAAACCCATATCACTATGCAGTCCACCGTTCAGCTCCGCACAGAGTATGACCCTCACACGCACGTGTACTACACCACCGCCGAGCCACGCTCT</t>
  </si>
  <si>
    <t>754452_37597359_PTCH1(19206)_14_1</t>
  </si>
  <si>
    <t>ACTACACACTATGGTGCTGTTTATCTTTTGTCTTTCAGCCCCTGTGTCAGCAGGGTGATTCAAGTTGAGCCACAGGCCTACACAGAGCCTCACAGTAACACCCGGTACAGCCCCCCACCC</t>
  </si>
  <si>
    <t>754452_37597358_PTCH1(19206)_13_1</t>
  </si>
  <si>
    <t>GCTGCTGTGGTGGTGGTATTCAATTTTGCTATGGTTCTGCTCATTTTTCCTGCAATTCTCAGCATGGATTTATACAGACGTGAGGACAGAAGATTGGATATTTTCTGCTGTTTCACAAGG</t>
  </si>
  <si>
    <t>754452_37597357_PTCH1(19206)_12_2</t>
  </si>
  <si>
    <t>GTCACCGCCTTCTTCATGGCCGCATTGATCCCTATCCCTGCCCTGCGAGCGTTCTCCCTCCAGGTGAGTTTGCCATGGGCAGATCCCTGTCTGTGGCTTGGCTGTTCAGCATCCTTGCTC</t>
  </si>
  <si>
    <t>754452_37597357_PTCH1(19206)_12_1</t>
  </si>
  <si>
    <t>TTTAAGGGGTGGCTAGGACAGACTACAGCCCTCAGCACTGTGGCTTGTCATCCCCAGGACAGGACTGGGGAGTGCCTCAAGCGCACCGGAGCCAGCGTGGCCCTCACCTCCATCAGCAAT</t>
  </si>
  <si>
    <t>754452_37597356_PTCH1(19206)_11_1</t>
  </si>
  <si>
    <t>GTTTCTGTAGGTTTTGCCGTTTCTTGCTCTTGGTGTTGGTGTGGATGATGTCTTCCTCCTGGCCCATGCATTCAGTGAAACAGGACAGAATAAGAGGATTCCATTTGAGGTAAAAGCAGG</t>
  </si>
  <si>
    <t>754452_37597355_PTCH1(19206)_10_2</t>
  </si>
  <si>
    <t>TTGGTTGCGCTGTCAGTGGCTGCAGGATTGGGCCTCTGCTCCTTGATTGGCATTTCTTTTAATGCTGCGACAACTCAGGTACTTCAGGGGCCATTCGTTGCTGTCCTCTGGCCAACACAC</t>
  </si>
  <si>
    <t>754452_37597354_PTCH1(19206)_9_2</t>
  </si>
  <si>
    <t>GACGACATCCTAAAATCCTTCTCTGATGTCAGTGTCATCCGAGTGGCCAGCGGCTACCTACTGATGGTAATTCTGGGCTCCCGTGGGTTGGTTTGTAATTTTACTTTGACGGTACCTGTT</t>
  </si>
  <si>
    <t>754452_37597354_PTCH1(19206)_9_1</t>
  </si>
  <si>
    <t>CTGTGCTCTTGTTGCTTTGGCTCCTGGGAATTTAGCTTTGTCTTGTGGCCACAGGTGGTTCATCAAAGTGTCGCCCCAAACTCCACTCAAAAGGTGCTTCCCTTCACAACCACGACCCTG</t>
  </si>
  <si>
    <t>754452_37597353_PTCH1(19206)_8_2</t>
  </si>
  <si>
    <t>ATGTCTCTCACATCAACTGGAATGAAGACAGGGCAGCCGCCATCCTGGAGGCCTGGCAGAGGACTTACGTGGAGGTGAGGCCCTGCCTAGAAATCAGGACAACTTGTAACTGAGCCCAGT</t>
  </si>
  <si>
    <t>754452_37597353_PTCH1(19206)_8_1</t>
  </si>
  <si>
    <t>GCTTGGCCGCTGTGCTGACCTTCCTTCTGTCCATTCACCTTGACAGCGCTCACGCCCTGCAAACCATGTTCCAGTTAATGACTCCCAAGCAAATGTATGAACACTTCAGGGGCTACGACT</t>
  </si>
  <si>
    <t>754452_37597352_PTCH1(19206)_7_2</t>
  </si>
  <si>
    <t>ATTGGCAGGAGGAGTTGATTGTGGGTGGTACCGTCAAGAATGCCACTGGAAAACTTGTCAGGTAATCCAGCAGAGTACCCCCCACTCTAGCCTGTGCCCCTTTTCTTGTACACAGGCCTT</t>
  </si>
  <si>
    <t>754452_37597352_PTCH1(19206)_7_1</t>
  </si>
  <si>
    <t>ACGAGGCATGTGACCTGCCTACTAATTCCCATAATTATGTGACTGTCTTTTCATTACAGCCTCTTGATGTGGCCCTTGTTTTGAATGGTGGATGTCAAGGTTTATCCAGGAAGTATATGC</t>
  </si>
  <si>
    <t>754452_37597351_PTCH1(19206)_6_2</t>
  </si>
  <si>
    <t>AATAAAGCCGAAGTTGGCCATGGGTACATGGACCGGCCTTGCCTCAACCCAGCCGACCCAGATTGCCCTGCCACAGCCCCTAACAAAAATTCAACCAAAGTGAGTTTCGGGGGGGGTGCT</t>
  </si>
  <si>
    <t>754452_37597351_PTCH1(19206)_6_1</t>
  </si>
  <si>
    <t>ACCTCTAATTTCTTTCGCAGAGGTAAGCCTCCTTTACGGTGGACAAACTTTGACCCCTTGGAATTCCTAGAAGAGTTAAAGAAAATAAACTACCAAGTGGACAGCTGGGAGGAAATGCTG</t>
  </si>
  <si>
    <t>754452_37597350_PTCH1(19206)_5_1</t>
  </si>
  <si>
    <t>TTTTGCTTTGACAGATAATAGAATACCTTTACCCTTGCTTAATCATTACACCTTTGGACTGCTTCTGGGAAGGGGCAAAGCTACAGTCCGGGACAGCATACCTCCTGTAAGTGCACCCTC</t>
  </si>
  <si>
    <t>754452_37597349_PTCH1(19206)_4_1</t>
  </si>
  <si>
    <t>TTCTCTTCACTTTCCATCCCAATAGGCAATGGAAGTTGGAACATTTGTGCTACAAATCAGGGGAACTTATCACGGAGACAGGTTACATGGATCAGGTACATTCTTTTCTTGTTTGCAGAG</t>
  </si>
  <si>
    <t>754452_37597348_PTCH1(19206)_3_2</t>
  </si>
  <si>
    <t>GAAGAAGGCGCTAATGTTCTGACCACAGAGGCTCTCCTGCAACACCTGGACTCAGCACTCCAGGCCAGTCGTGTGCACGTCTACATGTATAACAGGTAAGGCCCTGTGTCACCTGCACAG</t>
  </si>
  <si>
    <t>754452_37597348_PTCH1(19206)_3_1</t>
  </si>
  <si>
    <t>ATCGATACCTATCTGTGTTTGTCAGTTGGTGGACGAGTGAGTCGAGAATTAAATTATACCCGTCAGAAGATAGGAGAAGAGGCTATGTTTAATCCTCAACTCATGATACAGACTCCAAAA</t>
  </si>
  <si>
    <t>754452_37597347_PTCH1(19206)_2_2</t>
  </si>
  <si>
    <t>AAGTTTTTGGTTGTGGGTCTCCTCATATTTGGGGCCTTCGCTGTGGGATTAAAGGCAGCTAATCTCGAGACCAACGTGGAGGAGCTGTGGGTGGAAGGTAAGCGATCAGGCGCCGCTAGC</t>
  </si>
  <si>
    <t>754452_37597347_PTCH1(19206)_2_1</t>
  </si>
  <si>
    <t>TCCTCCCTTCTGCTTCGTCCCCAGGGGAAGGCTACTGGCCGGAAAGCGCCGCTGTGGCTGAGAGCGAAGTTTCAGAGACTCTTATTTAAACTGGGTTGTTACATTCAAAAGAACTGCGGC</t>
  </si>
  <si>
    <t>754452_37597346_PTCH1(19206)_1_2</t>
  </si>
  <si>
    <t>CCGCGCCGCGCCGGACCGGGACTATCTGCACCGGCCCAGCTACTGCGACGCCGCCTTCGCTCTGGAGCAGATTTCCAAGGTGCACTTCTGTCCCCTCCTCCCTCTTCACTTTTCCCTCTT</t>
  </si>
  <si>
    <t>754452_37597346_PTCH1(19206)_1_1</t>
  </si>
  <si>
    <t>GCGCCCAGGCGCGCCCGGAGCCCGCGGCGGCGGCGGCAACATGGCCTCGGCTGGTAACGCCGCCGGGGCCCTGGGCAGGCAGGCCGGCGGCGGGAGGCGCAGACGGACCGGGGGACCGCA</t>
  </si>
  <si>
    <t>chr14</t>
  </si>
  <si>
    <t>754452_37596178_AJUBA(16475)_8_2</t>
  </si>
  <si>
    <t>CTCTGCCACGGCTGTCACATGCAGCGCCTCAGTGCCCGGCAGCCCTCTACCAACTATATCTGAGCTGACGTTACTGCTGCCACCACCACTGTGGAGAAACTCTCTGGCCAGCGGAGGCAA</t>
  </si>
  <si>
    <t>754452_37596178_AJUBA(16475)_8_1</t>
  </si>
  <si>
    <t>GGATGGCCTCAGGGTAGGGAGCCTGGGTGGAAGTGAACCAGTTGCCTTCTTCCCTAGGACTGCCGCATGCAGCTGAGTGACGAGGAAGGTTGCTGCTGTTTCCCTCTTGATGGACATTTG</t>
  </si>
  <si>
    <t>754452_37596177_AJUBA(16475)_7_1</t>
  </si>
  <si>
    <t>CCCCCATGGGACTCTACGTGTTTCAGGGCTGTGAGGACATTGTGAGGGTGATATCCATGGACCGTGATTATCACTTTGAGTGCTACCACTGTGAGGTAAGTGTTGGGGTTCGGGGATGAT</t>
  </si>
  <si>
    <t>754452_37596176_AJUBA(16475)_6_1</t>
  </si>
  <si>
    <t>CCTCAGCCTCACTTATCACTGTCTTCTTTTTTAGAAATTACGCCCCGAAATGTGCAGCCTGCGGACAACCCATCCTCCCCTCAGAGGTCAGTGTATCCAGAGTTCCTCGGGGCGGCCAGC</t>
  </si>
  <si>
    <t>754452_37596175_AJUBA(16475)_5_2</t>
  </si>
  <si>
    <t>CTGGACGGCGTCCCCTTCACTGTGGACTTCTCCAACCAGGTGTACTGTGTTACCGACTACCACAAGTGAGTCTGACCCCTGGGAGGAAATGTGGGCCTGGGCCCAGGGAGTCCTCAGCCT</t>
  </si>
  <si>
    <t>754452_37596175_AJUBA(16475)_5_1</t>
  </si>
  <si>
    <t>CTGGAGAGAGGCTGTGGGGACACTGATCCTTCTCCCGCCCGCCCTGTGAGCTAGATCCTCCAGGCCATGGGGAAGTCCTATCACCCGGGCTGCTTCCGATGCATCGTATGTAACAAGTGC</t>
  </si>
  <si>
    <t>754452_37596174_AJUBA(16475)_4_1</t>
  </si>
  <si>
    <t>TGGTAACTCTGTCCTGTCTCCTCTCTAGTTTTCAGGGTTTCAGGAGGCAGCTGAGAAGTGCTGTGTCTGCGGCCACTTGATTCTAGAGAAGGTAAGGAACGCCCCTTCAGCTGGGTTTTG</t>
  </si>
  <si>
    <t>754452_37596173_AJUBA(16475)_3_1</t>
  </si>
  <si>
    <t>TCCAGCGCCTCCTCTGCTGCTTCTAGGACGAACTTTGCGGTGCAAGGCTTTCTACAGCGTCAATGGCTCTGTCTACTGTGAGGAAGACTATCTGGTGAGTGAAGGGCCGAGGCTTGGCTT</t>
  </si>
  <si>
    <t>754452_37596172_AJUBA(16475)_2_1</t>
  </si>
  <si>
    <t>TTATCTCAGGCACCTGTATCAAGTGCAACAAAGGTATCTATGGGCAGAGCAATGCCTGCCAGGCCCTGGACAGCCTCTACCACACCCAGTGCTTTGTCTGCTGCTCCTGTGGTGAGTGTA</t>
  </si>
  <si>
    <t>754452_37596171_AJUBA(16475)_1_9</t>
  </si>
  <si>
    <t>ATTGAGCCGTCGGGTCTGGAGGAGTCTCCTGGTCCCTTCGTTCCAGAGGCCTCCCGATCACGGATACGGGAGCCAGAGGCCAGAGAAGATTACTTTGGTAAGTAGGAAAGAAGAAGCTAG</t>
  </si>
  <si>
    <t>754452_37596171_AJUBA(16475)_1_8</t>
  </si>
  <si>
    <t>GTTACAGGCTACGGGGACTGCGCCGCGGGGGCCCGTTACCAGGACGAGCTAACAGCATTGCTGCGTTTGACCGTGGCTACCGGTGGGCGAGAAGCGGGTGCTCGCGGGGAACCCTCGGGG</t>
  </si>
  <si>
    <t>754452_37596171_AJUBA(16475)_1_7</t>
  </si>
  <si>
    <t>TGCCAGGAGAGCCGTCACTCGTACCCCCCGGCCCTGGGCAGCCCCGGAGCTCTAACCGGAGCCGTGGTGGGAACAGCGGGTCCTTTGGAGAGACGTGGGGCGCAACCCGGACGACACTCG</t>
  </si>
  <si>
    <t>754452_37596171_AJUBA(16475)_1_6</t>
  </si>
  <si>
    <t>CTATTCGGCCTCCCGCTGACCACTGCTCCTGCGGGCTACCCTGGAGGGGCTCCGTCCGCCTACCCGGAGCTCCACGCTGCCCTGGACCGACTATGTGCCCATCGGTCCGTGGGATTCGGC</t>
  </si>
  <si>
    <t>754452_37596171_AJUBA(16475)_1_5</t>
  </si>
  <si>
    <t>CTGCTGGACGGAGCCGGGGCCAGCGGAGCCGGAGGTAGCCGGCCGTGCAGCAATCGGACCAGCGGCATCAGCATGGGCTACGACCAGCGCCACGGGAGCCCGCTGCCCGCGGGGCCGTGC</t>
  </si>
  <si>
    <t>754452_37596171_AJUBA(16475)_1_4</t>
  </si>
  <si>
    <t>CTGTCGTCGCCTCCTGATTTTCGGCTGGAGACCACGGCTCCAGCCCTTAGCCCTCGCTCCAGCTTCGCCAGTAGCTCGGCCAGCGATGCGAGCAAGCCATCTAGCCCCCGGGGCAGCCTG</t>
  </si>
  <si>
    <t>754452_37596171_AJUBA(16475)_1_3</t>
  </si>
  <si>
    <t>CCGGCCAGGGAGCAAGGGCCCCTGGACGCCGAGCGGAACGCACGCGGCTCCTTTGAAGCGCAGCGCTTCGAAGGGTCCTTTCCCGGGGGGCCGCCGCCCACTCGAGCCCTGCCTCTGCCT</t>
  </si>
  <si>
    <t>754452_37596171_AJUBA(16475)_1_2</t>
  </si>
  <si>
    <t>AGCCGGTCTGGGTCTGATGGGACCCCCGGAGCAGGCAAGGGACGCTTAAGCGGGTTGGGGGGACCTAGGAAGTCAGGACACCGTGGAGCGAATGGGGGGCCTGGAGATGAACCTTTGGAA</t>
  </si>
  <si>
    <t>754452_37596171_AJUBA(16475)_1_1</t>
  </si>
  <si>
    <t>GCTGCAGGCCCCAGATCCGTGGGCATGGAACGGTTAGGGGAGAAAGCCAGTCGTCTGCTAGAAAAGTTGAGACTCTCGGACTCCGGCAGCGCCAAGTTCGGCCGCAGAAAGGGCGAAGCG</t>
  </si>
  <si>
    <t>754452_37597434_RB1(19645)_27_1</t>
  </si>
  <si>
    <t>TAATATTCTTGTTGCTTTTCCAGCTTCCACTCGAACACGAATGCAAAAGCAGAGAATGAATGAGAGCAAGGATGTCTCAAACAAGGAGGAAAAGTGAGGACCTCAGGGCCCTGGACCCTC</t>
  </si>
  <si>
    <t>754452_37597433_RB1(19645)_26_1</t>
  </si>
  <si>
    <t>TTTAAAATGTGTTTTTTTTTCCCCCCAATCTGCAGTAAACATCTCCCAGCGGAGTCCAAATTCCAACAGAAACTGGCAGAAATGAGTAAGTTCCCCTCTCTTACTTTGCAAACAGGGAAG</t>
  </si>
  <si>
    <t>754452_37597432_RB1(19645)_25_2</t>
  </si>
  <si>
    <t>GGCGGCAACCCCCCCAAACCACTGAAAAAGCTGCGCTTTGACATCGAGGGAGCCGATGAAGCAGATGGGAGGTAGGAACCATGGAGATGCTTGCTCCAGGTAGCTGAGCAGAGCACAGAG</t>
  </si>
  <si>
    <t>754452_37597432_RB1(19645)_25_1</t>
  </si>
  <si>
    <t>AAAATGTGGCTATTTAATGGTTTAAAATAAGAACTCTGTAATTTACAGACATCTGAAAAGTTCCAGAAAATAAACCAGATGGTGTGTAATAGTGACAGAGTGCTCAAAAGAAGTGCTGAA</t>
  </si>
  <si>
    <t>754452_37597431_RB1(19645)_24_1</t>
  </si>
  <si>
    <t>GTCTAGTTCTCACAACTAACTCACATTTTATCTTAACTTGACAGAATCTTGGTCTCAATTGGTGAATCATTTGGGGTGAGTATTTTTTTATGAACAGTGGTGTCATGGAATGTTATATAA</t>
  </si>
  <si>
    <t>754452_37597430_RB1(19645)_23_2</t>
  </si>
  <si>
    <t>ACATCTATATATCACCCCTAAAGAGTCCTTATAAAATTTCAGAAGGTCTGCCAACACCCACAAAAATGACTCCGAGATCAAGGTTGGTGTTTCCTTTTTAAGGGAATGCTGAAAACAGTA</t>
  </si>
  <si>
    <t>754452_37597430_RB1(19645)_23_1</t>
  </si>
  <si>
    <t>CTACATCGATGATTTTTTTTCTTTTGTTTTGGGTCTAGCCTCCTACCTTGTCACCAATACCTCACATTCCTCGAAGCCCTTACAAGTTTTCTAGTTCACCCTTACGGATTCCTGGAGGTA</t>
  </si>
  <si>
    <t>754452_37597429_RB1(19645)_22_1</t>
  </si>
  <si>
    <t>TAGACCTTTAAACGTGTTTTGATCAGAGAAGAGGAGTTTGATTCCATTATAGTATTCTATAACTCCGTTTTCATGCAGAGACTAAAAACAAATATTTTACAGTATGCCTCCACCAGGGTA</t>
  </si>
  <si>
    <t>754452_37597428_RB1(19645)_21_1</t>
  </si>
  <si>
    <t>CTTGCTAGATTATGATGTGCTCTATGTATGGCATCTGCAAGGTGAAGAACATCGACCTCAAGTTCAAAATCATCGTCACTGCCTACAAGGATCTTCCTCACGCTGCCCAGGAGGTAGGTA</t>
  </si>
  <si>
    <t>754452_37597427_RB1(19645)_20_2</t>
  </si>
  <si>
    <t>CATCATCTGGACTCTGTTTCAGCATACATTGCAAAATGAGTATGAGCTCATGAGAGACCGACATTTGGACCAGGTAAGAAAAGCAGTCACTTCCCCATCGTTTCTTCCTGCTCATAGTTG</t>
  </si>
  <si>
    <t>754452_37597427_RB1(19645)_20_1</t>
  </si>
  <si>
    <t>TAATTGAGAATGGACAGTAAGCAGGCCCTTTCACCTTCTGTCTGCAGTGTACCGTCTAGCATATCTCCGACTAAATACACTCTGTGCACGCCTTCTGTCTGACCACCCAGAGCTAGAGCA</t>
  </si>
  <si>
    <t>754452_37597426_RB1(19645)_19_2</t>
  </si>
  <si>
    <t>ACACAAGCAGCCTCAGCCTTCCATACTCAGAAGCCATTGAAATCTACCTCCCTTGCCCTGTTTTACAAAAAAGGTCAGTAAAAGATTCCTCTCAAGAGCTCAGACTCATGGACTAGGTTA</t>
  </si>
  <si>
    <t>754452_37597426_RB1(19645)_19_1</t>
  </si>
  <si>
    <t>TAGGGTTGGGTGTGAAACGAACACTTATCTTCTGTATGTATATCTAGGTATCTTTCTCCTCTAAGATCTCCAAAGAAAAGAACTTCCACTACACGTGTAAATTCTGCTGCAAATACAGAG</t>
  </si>
  <si>
    <t>754452_37597425_RB1(19645)_18_1</t>
  </si>
  <si>
    <t>AGGATTCACCTTTATTTGATCTCATTAAGCAGTCCAAGGATGGAGAAGGACCTGATAACCTTGAACCTGCTTGTCCTCTCAGCCTGCCTCTCCAGGGTAACCATACTGCAGCAGATATGT</t>
  </si>
  <si>
    <t>754452_37597424_RB1(19645)_17_2</t>
  </si>
  <si>
    <t>GAAAGTTTTATCAAAGTGGAAGCCAACTTGACAAGAGAAATGATAAAACATTTAGAAAGATGTGAGCATCGAATCATGGAATCCCTTGCATGGCTTTCAGTAAGTGATTAGCTAAATAAC</t>
  </si>
  <si>
    <t>754452_37597424_RB1(19645)_17_1</t>
  </si>
  <si>
    <t>ACATTTTTCCTCTTGTTTTTAGGAAGTACATTGCAGCATCTTGATTCTGGAACAGATTTGTCCTTCCCGTGGATTCTGAACGTACTTAATTTAAAAGCCTTTGATTTTTACAAAGTGATT</t>
  </si>
  <si>
    <t>754452_37597423_RB1(19645)_16_1</t>
  </si>
  <si>
    <t>TATTCACTCTTTCTCCTTTTAGCAAACTCCTAAATGACAACATCTTTCATATGTCTTTACTGGCCTGTGCTCTTGAAGTTGTAATGGCTACGTATAGCAGTAAGTTAAATTTTAATAAAT</t>
  </si>
  <si>
    <t>754452_37597422_RB1(19645)_15_1</t>
  </si>
  <si>
    <t>AGAAAGTTTCAATTAAAAGTTTTTTTTTCAATTATCTGTTTTAGGAAGAAGAACGTTTGTCCATTCAGAATTTTAGGTAAATATTTTCTCGTTTTAATAAAACAATTTCTTTCTATAAAA</t>
  </si>
  <si>
    <t>754452_37597421_RB1(19645)_14_1</t>
  </si>
  <si>
    <t>TAAAAGCTTATTATTTTTCCTTTTGTTTGTAGCGATATAAACTTGGAGTCCGATTGTATTACCGTGTGATGGAATCCATGCTTAAATCAGTAAGTTAAAGGAAACAAAATAGCAAAAAAA</t>
  </si>
  <si>
    <t>754452_37597420_RB1(19645)_13_1</t>
  </si>
  <si>
    <t>AGAATTGCACAGTGAATCCAAAAGAAAATATCCTAAAGAGAGTAAAGGATGTTGGGCACATCTTTAAAGAGAAGTTTGCTAACGCTGTGGGCCAGGGCTGTGTTGACATCGGAGTACAGG</t>
  </si>
  <si>
    <t>754452_37597419_RB1(19645)_12_1</t>
  </si>
  <si>
    <t>CGGTTTTCTTCTCTAGGACTGTTATGAATACTATTCAACAATTAATGGTGATTTTAAATTCTGCAAGTGATCAGCCATCAGAAAATCTGATTTCCTACTTCAATGTAAGCCATATGTAAA</t>
  </si>
  <si>
    <t>754452_37597418_RB1(19645)_11_1</t>
  </si>
  <si>
    <t>GTTACTTTACGTATCATTTAGTTTTGAAACAGAGAGAACGCCACGAAAAAACAACCCTGATGAAGAGGCAAACGTGGTTACTCCACACACTCCAGTTAGGTATGCCTTTTCCTGGGTCCA</t>
  </si>
  <si>
    <t>754452_37597417_RB1(19645)_10_1</t>
  </si>
  <si>
    <t>TTGAGGTTGAAAGTCTTTCTAAACGCTATGAAGAAGTTTATCTTAAAAACAAAGATTTAGATGCAAGACTGTTTTTGGATCATGATAAAACACTTCAGACTGATCCTATAGACAGGTATT</t>
  </si>
  <si>
    <t>754452_37597416_RB1(19645)_9_1</t>
  </si>
  <si>
    <t>TTCAAATGTTGTATTTTTCAGGTGAAAAATGTTTATTTCAAAAATTTTATCCCTTTTATAAATTCACTTGGAATTGTATCATCTAATGGACTTCCAGAGGTAATTTGAAAAAAAATTCAG</t>
  </si>
  <si>
    <t>754452_37597415_RB1(19645)_8_2</t>
  </si>
  <si>
    <t>CAAAACAACTAGAAAATGATACGAGGATTATCGAGGTTCTCTGTAAAGAACACGAGTGTAATATAGATGAGGTAATTTCTCTTACACTTTATTTAAAACAGCTGAAGTAGATATATATGC</t>
  </si>
  <si>
    <t>754452_37597415_RB1(19645)_8_1</t>
  </si>
  <si>
    <t>CAATGTGGAATACACAATTGTTTTTATTCTAATTTACCATTTTTACAGAAACAGCTGCAATCCCCATTAATGGTTCACCTCGAACACCCAGAAGAGGTCAGAACAGGAGCGCTCGGATAG</t>
  </si>
  <si>
    <t>754452_37597414_RB1(19645)_7_1</t>
  </si>
  <si>
    <t>TTAGGAGAAGTATTACAGATGGAAGATGACCTGGTAATCTCATTTCAGCTAATGTTGTGTGTAGTTGACTATTTTATTAAGTTCTCACCTCCTGCACTACTCAGAGAGCCATACAGTAAG</t>
  </si>
  <si>
    <t>754452_37597413_RB1(19645)_6_1</t>
  </si>
  <si>
    <t>TTTTTTGCTTTGTATTTGTTTACCAGGTTATCTACTGAAATAAATTCTATGTTGGTGCTAAAAATTTCTTGGATCACTTTTTTACTAGCTAAAGGTAAGTGAATGTGTTATTGAATGCTG</t>
  </si>
  <si>
    <t>754452_37597412_RB1(19645)_5_1</t>
  </si>
  <si>
    <t>TTAAGCTGTTATTTTACTGAAATTATTTTTTTCTTTTCAGGACGTGTGAACTTATATATTTGACACAACCCAGCAGTGCGTAAGTAGCATGTAATTTTTCACTAAAATTTGTTTTTTTGG</t>
  </si>
  <si>
    <t>754452_37597411_RB1(19645)_4_2</t>
  </si>
  <si>
    <t>TATGTCAAGACTATTGAAGAAGTATAATGTGTTATGTGCACTCTACAGCAAATTAGAACGGTAAGATAAAAGTTTTATTAGGCTTGCACTTTCATTCTTTGTTTTTTATTTTTATACCTT</t>
  </si>
  <si>
    <t>754452_37597411_RB1(19645)_4_1</t>
  </si>
  <si>
    <t>TTGAAAATTAAATAAAGCAAATTTTGATAGCTACTCATGCACTTTTTCTATTTTTTGTAGTGTCTATAAATTCTTTGACTTATTAAAAGAAATCGATACCAGTACCAAGGTTGATAATGC</t>
  </si>
  <si>
    <t>754452_37597410_RB1(19645)_3_1</t>
  </si>
  <si>
    <t>AGGAAGGATATATTCAAAAGAAGAAGGAACTCTGGGGCATCTGCATCTTTATCGCAGCAGTTGATCTAGATGAGATGCCATTCACTTTTACTGAGCTACAGAAAAGCATAGAAACCAGGT</t>
  </si>
  <si>
    <t>754452_37597409_RB1(19645)_2_2</t>
  </si>
  <si>
    <t>GATCATGTCAGAGAAAGAGCTTGGCTAACTTGGGAGAAAGTTTCATCCGTGGATGGAATCCTGGTAAGAATGCTTTTAAAGTTAATTTTTTAAAAAGAAAATCTATAAAGTAAAATATAT</t>
  </si>
  <si>
    <t>754452_37597409_RB1(19645)_2_1</t>
  </si>
  <si>
    <t>TTGCTTAATTAGTTTGATCTGCAAGTGTATCAATTTTGTAACTTTTTAATTTGTAGGCTTGAGTTTGAAGAAATTGAAGAACCCGAATTTATTGCATTATGTCAAAAGTTAAAGGTACCC</t>
  </si>
  <si>
    <t>754452_37597408_RB1(19645)_1_1</t>
  </si>
  <si>
    <t>ATGCCGCCCAAAGCCCCGCGCAGAGCCGCGGCCGCCGAGCCCCCGCCACCGCCGCCGCCGCCGCCTCGGGAGGACGACCCCGCGCAGGACAGCGGCCCCGAAGAGCTGCCCCTGGCCAGG</t>
  </si>
  <si>
    <t>754452_37597581_TRIOBP(110253)_3_1</t>
  </si>
  <si>
    <t>CCAGTGTATCTGCCAAGAACCACTGTCTGAGCTGCTGTCACCCTGGGGATGTCCATGGAGCAAGACACCAGGTAGGCCGGCTTTGTCTTGTGATGGGTGGTTTGGAATGCAGTCAGTGTT</t>
  </si>
  <si>
    <t>754452_37597582_TRIOBP(110253)_4_1</t>
  </si>
  <si>
    <t>TGAATCCTAGAGCACTGCTGCCCACCCAGGGCACTGCCTGGGCTACAGCCTCTGCCCCAGTCGCCAGACTCCAGGGTCCCCAGGGAGACTCCCACCAGGCCTGCTCTCAGGTGAGCCGAC</t>
  </si>
  <si>
    <t>754452_37597583_TRIOBP(110253)_5_1</t>
  </si>
  <si>
    <t>AGTCCCACGTGGGACTGAGCTGTCTCCTCTCTCCAACTCGGGCCCAGGAGCCTCACAGCCCTTCCAGTGCTGAGGCACCCTACTGCGACCTGCCTCGCTGCCCACCGGCCCTGCAGAACC</t>
  </si>
  <si>
    <t>754452_37597583_TRIOBP(110253)_5_2</t>
  </si>
  <si>
    <t>CACTCCGCACCACCACCTGTGTCGGCCAGTCTGTGCACAGCCTTGGTCTCGGCCTTGGGCAGGAGCCTCAGAGGTGGGTAGAGCCCCAGGCTTCAGGAATGGGCTCCCAGGGTGGGTTTG</t>
  </si>
  <si>
    <t>754452_37597584_TRIOBP(110253)_6_1</t>
  </si>
  <si>
    <t>CCTCTTCCAGGGTCTGGTCCCCAACAACAGCTCTCCCTGCAGAGGGCCCTGCAGCTGCCCCAAAGAACAGACACCAGGACTCCGAGGGGATACCCTATCTGGAGGGCCTGGCCCGTAGCA</t>
  </si>
  <si>
    <t>754452_37597584_TRIOBP(110253)_6_2</t>
  </si>
  <si>
    <t>GCTGCACTGACGACAACGACAACAAGGACGAAGACGAGGACCCTAACTCCAACACCAGCTCCAGCCAAGACAGCAATACCCCTCATGATACCAGCAATTCCTCTTCTGTGGTGAGCTGAG</t>
  </si>
  <si>
    <t>754452_37597585_TRIOBP(110253)_7_1</t>
  </si>
  <si>
    <t>GGCCCTCTTCTCCTCGCCAACAAACTCTTTTCTCTTTAGCAGGATTGGGACACTACTGAGAGACCAGGGGTGGTCCCCAGCAGGAACAGACTCACAGAGATGATCCCAAGGAGGCCTCAG</t>
  </si>
  <si>
    <t>754452_37597585_TRIOBP(110253)_7_2</t>
  </si>
  <si>
    <t>GAGGGACTGAGAGCTGACAGTGCTCGAAAGGCCACCAGGTCCCCAGCCCGAGGAGACACAGCAGGCCAGAGGAAGGAGAGTGAGTCCTTCCTGGTCTCATTACCATGAAGTGGTGATGGC</t>
  </si>
  <si>
    <t>754452_37597586_TRIOBP(110253)_8_1</t>
  </si>
  <si>
    <t>TGCCTGGGCTACTCTCCTCACCTTAAACGTCTTCATTTCTCTCCAGATTCTGGCAGTGGTGGACAGAGCGCTGGCCAGCACTGGGCAAAGCTGCGATCAGAAAGCGGCTACTTCTCTCTG</t>
  </si>
  <si>
    <t>754452_37597586_TRIOBP(110253)_8_2</t>
  </si>
  <si>
    <t>GAGCGACAGCGCTCAGGGCAAACCCAGGCTTCCTCCGGGACACCACCGAGCGGACCTCGGGGCACCACCCAGGCTTCTTCTGCCCAAAGGGATGTTTTCCAGGCTGCTCCTGCACAAGAA</t>
  </si>
  <si>
    <t>754452_37597586_TRIOBP(110253)_8_3</t>
  </si>
  <si>
    <t>GCTCCCCAAACCTCCTCTCTGCCCCGAAACACCCAAAGGGACACACAGCGGAGCACCCCTAGAACCTCCTCTCCTTCCAGAGTATCCCAGCGGGACACTCCCAGAGTCATGTCCACCCAG</t>
  </si>
  <si>
    <t>754452_37597586_TRIOBP(110253)_8_4</t>
  </si>
  <si>
    <t>CGGAAGAATACTCCTCTTTCCTCTCCCCTCAGAGCCACTCCAGAGACCCTAAAGATCTCTGCACCAGAAGATGGCACCCATGTTACACCATCTCCATGTGTCCAAGACTCCTCTCTCAAC</t>
  </si>
  <si>
    <t>754452_37597586_TRIOBP(110253)_8_9</t>
  </si>
  <si>
    <t>TCCTGCAGCAAATGGGAGCATCTGCGAAGCGCCTGCACCCAGCGAGACAACCCCAGGACCTTCTCTCAAGGCTGCACCCAAAAGGACAATCCAGGACCACCCTCGCCCCGCCGTGCCACT</t>
  </si>
  <si>
    <t>754452_37597586_TRIOBP(110253)_8_10</t>
  </si>
  <si>
    <t>CAGGGGAGTAATTCCAGGAACCCTTCCCCCCACCGTACCAACAAAGATATCCCTTGGGCTTCCTTTCCCCTTCGGCCAACACAGAGTGACAGTCCCCGAACCTCATCTCCATCGCGCACC</t>
  </si>
  <si>
    <t>754452_37597586_TRIOBP(110253)_8_11</t>
  </si>
  <si>
    <t>AAACAAAACCAGGTGCCTTGGGCATCCATTTCTCTCCGGCCAACCCAAGGGGACAAGCCTCAGACCTCAGCTCCTACCAGGCTAGCTCACAATGACCCTCCCCAGCAGTATTCGCCATCC</t>
  </si>
  <si>
    <t>754452_37597586_TRIOBP(110253)_8_12</t>
  </si>
  <si>
    <t>CTGGCCACCACCTCCTCCTCCTCTCATAACCCTGGCCATTCCAGTGCCTCTAGGACTTCATCGCCTCTTCACGCAGCACCTCGAGGGGCTCCCCAGACCTCTTTGGAGTCCTCTCAGCCA</t>
  </si>
  <si>
    <t>754452_37597586_TRIOBP(110253)_8_14</t>
  </si>
  <si>
    <t>CACCACGAACCCCCCTACATGCCGCCTGCAGTGTGTATTGGGCACCGTGATGCCCCCCGGGCCACTTCGCCACCTCGTCACACCCAGTTCGATCCCTTCCCCTTCCTCCCAGACACATCA</t>
  </si>
  <si>
    <t>754452_37597586_TRIOBP(110253)_8_15</t>
  </si>
  <si>
    <t>GATGCTGATAATGAGTCCCCGCAGCACGACCCCCCTCAGTTTCCCCCACCAGTGTGCATCGGGTACCGCGACGCTCCGCGGGCCTCTTCCCCACCACGCCAGTTCCCAGAGCCCTCCTTC</t>
  </si>
  <si>
    <t>754452_37597586_TRIOBP(110253)_8_16</t>
  </si>
  <si>
    <t>TTCCAAGATCTCCCCAGGGCCAGCACAGAGAGCCTTGTCCCTTCCACAGACTCTATGCATGAGCCGCCCCACATTCCCACTCCTGTATGTATCGGACACAGAGACGCTCCCTCCTTCTCC</t>
  </si>
  <si>
    <t>754452_37597586_TRIOBP(110253)_8_17</t>
  </si>
  <si>
    <t>TCCCCGCCACGCCAGGCCCCCGAGCCTTCCCTCTTCTTCCAGGATCCTCCTGGGACCAGTATGGAGAGTCTTGCTCCTTCCATTGACTCTCTGCATGGCTGCCCACTGCTGCCCCCCCAA</t>
  </si>
  <si>
    <t>754452_37597586_TRIOBP(110253)_8_18</t>
  </si>
  <si>
    <t>GTTTGCATCGGCCATCGGGATGCACCCAGAGCCTCCTCTCCTCCCCGCCACCCACCTAGTGACATAGGTCTCCTGGCACCCTCACCTCCACCAGGTAGCTCGGGCTCCCGGGGCTCAGCA</t>
  </si>
  <si>
    <t>754452_37597586_TRIOBP(110253)_8_19</t>
  </si>
  <si>
    <t>CCCCCAGGGGAGACCAGACACAACTTGGAGAGGGAGGAGTACACCATGCTGGCTGACCTGCCCCCACCCAGGAGGCTGGCTCAGAGGGGGCCAGAGCCCCAGGCACAGGGCAGCAACGAG</t>
  </si>
  <si>
    <t>754452_37597586_TRIOBP(110253)_8_20</t>
  </si>
  <si>
    <t>GGCCGTACCCGCAGCCCTGGCCGAGCAGAGGTGGAGCGCCTCTTCGGGCAAGAGCGCAGGTGAGCCAGGGCAGGGGCAGCCAGGTGGGCTGGGGAGGAGAACAGTTGGAAAGTTCCAGAA</t>
  </si>
  <si>
    <t>754452_37597586_TRIOBP(110253)_8_21</t>
  </si>
  <si>
    <t>GCAAGAGTTCAAGCCCTGCTGCCCACTGGCTGTACAGTCTTGGGCAAGTCACTATCTATATATTAGGTGTTCCCCCCCCCCCCAAGGTTGAAGTAATACTATGGGTAGCCAGGTAGTCAA</t>
  </si>
  <si>
    <t>754452_37597586_TRIOBP(110253)_8_22</t>
  </si>
  <si>
    <t>AAACACAGGAGCCTAACAGTCTAAAGCTACCCTATATCCTGTGATACCTGATTAAAGCAATTTAACTTCCCTTAAGTCTCAGTTTCCTCATCTGTCAAATGAGGAGAGACTATTACTAGC</t>
  </si>
  <si>
    <t>754452_37597587_TRIOBP(110253)_9_1</t>
  </si>
  <si>
    <t>ACAGGAAATCGGAGGCACCGGGGGCCTTCCAGACTCGGGATGAGGGACGGTCACAGCGGCCCAGCCAAGCTCAGAGCCAACTTCGAAGACAGTCCAGCCCTGCCCCCAGCAGGCAGGTGA</t>
  </si>
  <si>
    <t>754452_37597588_TRIOBP(110253)_10_1</t>
  </si>
  <si>
    <t>TCCCTTCACCTCATCCGCAGGTGACCAAGCCCTCTGCCAAGCAGGCAGAGCCAACCCGGCAGAGCCGAACAGGACCGCCACATCCTAAGAGTCCTGACAAGCGGCCTGAGGGAGACCGGC</t>
  </si>
  <si>
    <t>754452_37597588_TRIOBP(110253)_10_2</t>
  </si>
  <si>
    <t>AGCTCCAGAGGACCTCACCACCTGCCAGGACACCAGCCAGGCCCCCTGAGAGAAAGGCTCAGATAGAGAGGCATCTGGAGAGTGGCCACACTGGCCCGAGGCAGTCTCTGGGAGGGTGGC</t>
  </si>
  <si>
    <t>754452_37597588_TRIOBP(110253)_10_3</t>
  </si>
  <si>
    <t>AGAGCCAGGAGAGGCTGTCAGGACCTCAAAGTCCTAACAGACACCCAGAGAAGAGCTGGGGCAGCCAGAAAGAGGGCCCAAGCCTGGGGGGTTGGCCGGAACTTGAGGGTCCCAGCCTGG</t>
  </si>
  <si>
    <t>754452_37597588_TRIOBP(110253)_10_4</t>
  </si>
  <si>
    <t>AGGGGATATGGAGGGGTCCTCCCCAGGAGCACAGGGAACAGTGGGGACATTCAGAGGCCTGGGAGGAGCCTCCCAGTAATGGGATACAGGGGGCTCCCCCAAGGGGCCAAGGTAGACTTC</t>
  </si>
  <si>
    <t>754452_37597588_TRIOBP(110253)_10_5</t>
  </si>
  <si>
    <t>AGGAGCTGTCCAGACCCCACCAGCCTACGCCTTCCTCAGAGAACTCCTGGGCAGGCCCAGCAGAGTGTTCGTGTGCCCTGCAGCCTGAGGCCAGCACTGCTGTGGGCTGGAGGGCCGAGG</t>
  </si>
  <si>
    <t>754452_37597588_TRIOBP(110253)_10_6</t>
  </si>
  <si>
    <t>GAACATCCCCACATCAGCGTAGTGCTGAGAGGCCACCCGACCTAGATTGGAGGGACCTGCTAGGCCTTCTCCGGGCACCTGAGGATGGGGCCTGGACCCGGCTCCCAAGGCTGGACTGGG</t>
  </si>
  <si>
    <t>754452_37597588_TRIOBP(110253)_10_7</t>
  </si>
  <si>
    <t>AAGGCCTCCTGGAGCTCCTGCAGGCTCGGCTGCCCCAAAAGGACCCGGCTAGGCACTGGCATGACCCAGCCAAGGCTTCAGGACCAGAGCAGGGTTCCTCAGGCACAGAGGATACCCTGA</t>
  </si>
  <si>
    <t>754452_37597588_TRIOBP(110253)_10_8</t>
  </si>
  <si>
    <t>AGACAGAGCCGCAGACCCAGCCTGAAGGACGGGCCAAGGCCACCCTAGCCAATGGACACAGGCCTGGTCAGCAGTCTGAGAGCCCAGCACAGCTACCCAGCCCTGCCTGTACCTCCACCC</t>
  </si>
  <si>
    <t>754452_37597588_TRIOBP(110253)_10_9</t>
  </si>
  <si>
    <t>AGTGGCCAACCACCAAAGTGACAAGCGGACCAGAAACGTCACCTCTGGCTGCTCTGGAGCAGATAGATCACCTAGAGAGCCACAGCCCACCGGACCTGGAGGTAAGTCTGCCCTGTATCT</t>
  </si>
  <si>
    <t>754452_37597589_TRIOBP(110253)_11_1</t>
  </si>
  <si>
    <t>TGTGTCCTTTCTTATCTCCAGTTCCAGCCAGAGGAACCTGAGGCATCAGAACCAAGCCGAGGCGAAGACTCACGGGCTGTCCAGAAGCAGGCTGACTCGGTAGTTGGGTCCTAGGCTTGG</t>
  </si>
  <si>
    <t>754452_37597590_TRIOBP(110253)_12_1</t>
  </si>
  <si>
    <t>GCCCTATCCCACCAAAGGGACCTACAGCCAACACCGGACCCTGTTTGACAGGCAGACAAGAGGCCGGCAGAGGGCAAGGCTGGGAGCCCACTCAAGGGCCGACTGGTGACTTCATGGCGG</t>
  </si>
  <si>
    <t>754452_37597590_TRIOBP(110253)_12_2</t>
  </si>
  <si>
    <t>ATGCCCGGGGACCGGCCCGCGCTGTTCAATCCATACCTGCTGTCTCTGGGGGTCCTCAGGTGGCAAAGGGTAGGCTGGCTCCTGAGGGGTTGGAGGGTGAGGGTGGATAGAGAAGGGAAG</t>
  </si>
  <si>
    <t>754452_37597591_TRIOBP(110253)_13_1</t>
  </si>
  <si>
    <t>GTCCGCCCGGGTCCTCCCAGGAAGTTTGAAAAAAAAAAAAAAAAAGTTTTATGGGCGGATGGAAGGGGCCGGGGCAGCTCCGGGGAAGGGAAGGGCTGGAGCTACGGCGTCCGGCGGCCG</t>
  </si>
  <si>
    <t>754452_37597591_TRIOBP(110253)_13_2</t>
  </si>
  <si>
    <t>AGAGGGGCGGTGGGCTGGGTGCGCCGCGGAGCCCGGCCCGAGTGTCCCGTGCAGCGTCCCCGGGTGCCGCCATGACGGTGAGTGGACCCGGCTGGGACCCGGCGAGGCTGGAAGCCGAGT</t>
  </si>
  <si>
    <t>754452_37597592_TRIOBP(110253)_14_1</t>
  </si>
  <si>
    <t>GTCTGACCATTTGCCTTCTCATCTTCCTGTAGCCCGATCTGCTCAACTTCAAGAAAGGATGGATGTCAATCTTGGATGAGCCTGGAGAGGTAGGAGACTGGAGGGGAGGGACTGGCCGGG</t>
  </si>
  <si>
    <t>754452_37597593_TRIOBP(110253)_15_1</t>
  </si>
  <si>
    <t>TTCCCTCACTGTCTCCTCTTCCACAGTGGAAAAAGCATTGGTTTGTGCTGACGGATTCAAGCCTCAAATATTACAGAGACTCCACGGCTGAGGAGGTAAGGTGCCTGGGTGGGCAGGCCC</t>
  </si>
  <si>
    <t>754452_37597594_TRIOBP(110253)_16_1</t>
  </si>
  <si>
    <t>ATCTTGTTGCTCCAGGCAGATGAGCTGGACGGTGAGATCGACCTGCGGTCCTGTACTGACGTCACAGAGTATGCGGTCCAGCGCAACTATGGCTTCCAGATCCACGTGAGACTGCGGGTA</t>
  </si>
  <si>
    <t>754452_37597596_TRIOBP(110253)_18_1</t>
  </si>
  <si>
    <t>ATTACCCCCACTGACGAGGTTCTGCTGATGTCCTAGGCTCTCCGACTGCAATAAAGAAAACACGCTGCATGGCTATGGCACCCAGAAGAGCTCCCTGAAGATAGGGGAGCAGCGGACAGG</t>
  </si>
  <si>
    <t>754452_37597596_TRIOBP(110253)_18_2</t>
  </si>
  <si>
    <t>CTCTGAGGTTATCGGCCGGGGTGGTCCTCGCAAGGCGGATGGACCACGGCCGTCACTGGACTACGTGGAGCTCTCTCCATTAGCGCCAAGCTCCCCACAGCGCATGCGCACTCTCTCCCG</t>
  </si>
  <si>
    <t>754452_37597596_TRIOBP(110253)_18_3</t>
  </si>
  <si>
    <t>CTCCACTCCCGAGCGCCCCACCAAGCAGGAGGATCTGGAGCGGGACTTGGCCCAACGCTCTGAGGAAAGACGCAAGTGGTTCGAGTCCACGGACGGCAGGACCCCAGAGACGCCCAGTGG</t>
  </si>
  <si>
    <t>754452_37597596_TRIOBP(110253)_18_4</t>
  </si>
  <si>
    <t>CGATGGGTCTCGAAGGGGCCTGGGTGCCCCCCTGACTGATGACCAGCAGAGCAGGCTCAGTGAGGAGATTGAGAAGAAGTGGCAGGAGTTGGAAAAGCTGCCCCTGCGGGAGAACAAGCG</t>
  </si>
  <si>
    <t>754452_37597596_TRIOBP(110253)_18_5</t>
  </si>
  <si>
    <t>AGTGCCACTCACCGCCCTGCTCAACCAAGCCCACAACGATCGTCGGGGACCTACAAGTGACAGCCATGAGGCCCTGGAGAAGGAGGTAGGGTTCTCTCCCCATCTCCTGTCTGTATCAGT</t>
  </si>
  <si>
    <t>754452_37597597_TRIOBP(110253)_19_1</t>
  </si>
  <si>
    <t>CTAGGTCCAGTCTCTCCGTGCCCAGCTGGAGGCTTGGCGTCTCCGAGGGGAAGCTCCTCAGAATGCACCGAGACTCCAGGAGGACAGCCATATCCCCCCAGGCTACATCTCGCAGGTAAG</t>
  </si>
  <si>
    <t>754452_37597598_TRIOBP(110253)_20_1</t>
  </si>
  <si>
    <t>CAAGGGGGGGTGCAGCCTCATGACCTCCCTGGCCTCTGGCCCACAGGAAGCCTGTGAGCGCAGCCTGGCAGAGATGGAGTCCTCACACCAGCAGGTGATGGAGCAGCTGCAGCGGCACCA</t>
  </si>
  <si>
    <t>754452_37597598_TRIOBP(110253)_20_2</t>
  </si>
  <si>
    <t>TGAGCGAGAGCTGCAGCGGCTGCAGCAGGAGAAGGAGTGGCTCCTGGCCGAGGAGACGGCTGCCACGGCCTCAGGTGAGGACCAAGGATGAGCCATGAGCAGCGCCTGCTGCCTCCACTT</t>
  </si>
  <si>
    <t>754452_37597599_TRIOBP(110253)_21_1</t>
  </si>
  <si>
    <t>ACTCCTAGCTATTGAAGCCATGAAGAAGGCGTATCAAGAAGAGCTAAGCCGGGAGCTGAGCAAAACCCGGAGTCTCCAGCAGGGCCCAGAGAGCCTTCGGAAGCAACACCAGTAAGATGG</t>
  </si>
  <si>
    <t>754452_37597600_TRIOBP(110253)_22_1</t>
  </si>
  <si>
    <t>GCGCCCCATGGTTATCTCTGCCCTGTCCCCGGCTGGCTAGGCTGGACATGGAGGCGCTAAAGCAGGAGCTGCAGGTGCTATCTGAGAGGTACTCGCAGAAGTGCCTGGAGATCGGGGCCC</t>
  </si>
  <si>
    <t>754452_37597600_TRIOBP(110253)_22_2</t>
  </si>
  <si>
    <t>TGACAAGGCAGGCAGAAGAGCGTGAGCACACCCTGCGGCGCTGCCAGCAAGAGGGCCAGGAGCTGCTGCGCCACAACCAGGTAGGCGGGGCCCTGGCAGGCAGTGAGTGGGTGGGACTGG</t>
  </si>
  <si>
    <t>754452_37597601_TRIOBP(110253)_23_1</t>
  </si>
  <si>
    <t>CAGGAGCTGCACTCCCACCTGTCCGAGGAGATCGACCGTCTGCGCAGCTTCATCGCCTCGCAGGGCACAGGCAACAGCTGCGGGCGCAGCAATGAGAGGAGTTCCTGTGAGCTGGAGGTA</t>
  </si>
  <si>
    <t>754452_37597602_TRIOBP(110253)_24_1</t>
  </si>
  <si>
    <t>GCACTCGTGTCCCTAGGTGCTGCTGCGAGTGAAGGAGAATGAACTCCAGTACCTGAAGAAGGAGGTGCAGTGTCTCCGAGATGAGCTCCAGGTGATACAGAAGGTAGGCTGTGCCAGCGC</t>
  </si>
  <si>
    <t>754452_37597603_TRIOBP(110253)_25_1</t>
  </si>
  <si>
    <t>GTGGCGGGCTCCAGCCCTCAGTGTCCCTCTGTGGCCCTAGGACAAGCGCTTCACGGGGAAGTACCAGGATGTGTACGTGGAGCTGAACCACATCAAGACTCGGTCGGAGCGTGAGATCGA</t>
  </si>
  <si>
    <t>754452_37597603_TRIOBP(110253)_25_2</t>
  </si>
  <si>
    <t>GCAGCTGAAGGAGCACCTGCGCCTGGCCATGGCTGCCCTGCAGGAGAAGGAGGCTGTGAGGAACAGCTTGGCTGAGTAGAGGTGGGTGAGGACTCTGCAGGGCACATCCTTGCCCTCGCT</t>
  </si>
  <si>
    <t>754452_37596254_ARID2(77044)_1_1</t>
  </si>
  <si>
    <t>CCTTTGGCAAAATAATGGCAAACTCGACGGGGAAGGCGCCTCCGGACGAGCGGAGGAAGGGACTGGCTTTCCTGGACGAGCTGCGGCAGTTCCACCACAGCAGAGGGTGAGAGCAGGACC</t>
  </si>
  <si>
    <t>754452_37596255_ARID2(77044)_2_1</t>
  </si>
  <si>
    <t>CTGTCGCCCGCAGGTCGCCGTTTAAGAAGATCCCTGCGGTGGGTGGGAAGGAGCTGGATCTTCACGGGCTCTACACCAGAGTCACTACTTTAGGCGGATTCGCGAAGGTGAGTGGAAGTT</t>
  </si>
  <si>
    <t>754452_37596256_ARID2(77044)_3_1</t>
  </si>
  <si>
    <t>GTTTTTAACAGGTTTCTGAGAAGAATCAGTGGGGAGAAATTGTTGAAGAGTTCAACTTTCCCAGAAGTTGTTCCAACGCTGCCTTTGCTTTAAAACAGTATTACTTGCGGTGAGTAGTGG</t>
  </si>
  <si>
    <t>754452_37596257_ARID2(77044)_4_1</t>
  </si>
  <si>
    <t>GTAACATATGCACATACTTAACATTTTTTTGCTCTGCTGTTTTTCTCTTTCAGTTATCTAGAAAAGTACGAGAAAGTTCATCATTTTGGGGAAGATGATGATGAGGTACCACCAGGCAAT</t>
  </si>
  <si>
    <t>754452_37596257_ARID2(77044)_4_2</t>
  </si>
  <si>
    <t>CCAAAGCCACAGCTTCCTATTGGTGCAATCCCATCTTCCTACAATTACCAGCAACACAGCGTGTCAGGTAAGTACCACTGGAGATTTGCTGGACATAGGCTGAGAGGGTTGAAGTGGGAA</t>
  </si>
  <si>
    <t>754452_37596258_ARID2(77044)_5_1</t>
  </si>
  <si>
    <t>CTTTTATTAGATTATCTACGTCAAAGTTATGGGTTATCTATGGATTTTAATTCGCCAAATGATTATAATAAACTGGTGCTTTCACTGTTATCTGGACTCCCAAATGAAGTGGACTTCGCT</t>
  </si>
  <si>
    <t>754452_37596258_ARID2(77044)_5_2</t>
  </si>
  <si>
    <t>ATTAATGTGTGCACTCTCCTATCAAATGAAAGCAAGCACGTCATGCAGCTTGAGAAGGATCCCAAAATCATCACTTTACTGCTCGCTAATGCGGGGGTGTTCGATGACAGTAAGTGTTAG</t>
  </si>
  <si>
    <t>754452_37596259_ARID2(77044)_6_1</t>
  </si>
  <si>
    <t>TGCATTTCTACTATTTGTTCTTTTAGCTTTAGGATCATTCTCTTCTGTCTTTGGAGAAGAGTGGCGAGAGAAGACTGATAGAGACTTTGTTAAGGTAATTCACAAACCGAAATGCTGACC</t>
  </si>
  <si>
    <t>754452_37596260_ARID2(77044)_7_1</t>
  </si>
  <si>
    <t>AGCATTTAAGTCACTTCTCATTACAGTTTTGGAAAGACATTGTTGATGACAATGAAGTGCGAGATCTCATTTCTGACAGAAACAAGGCTCATGGTAAGTCAGTGAAAGTCACTTTAATGC</t>
  </si>
  <si>
    <t>754452_37596261_ARID2(77044)_8_1</t>
  </si>
  <si>
    <t>GTGAAAGTAGTAGTGAAATAGCAAGCTAAGGGAAATTTGTATTTTCTGTTGTAGAAGATACACCAGGAGAATGGATTTGGGAATCTTTATTTCATCCACCTCGAAAGCTGGGCATTAATG</t>
  </si>
  <si>
    <t>754452_37596261_ARID2(77044)_8_2</t>
  </si>
  <si>
    <t>ACATCGAAGGCCAGCGGGTTCTGCAGATCGCAGTGATCTTGCGGAACCTCTCCTTTGAGGAGAGCAATGTTAAGCTCTTGGCAGCTAATCGCACCTGTCTGCGTTTCCTGTTGCTCTCTG</t>
  </si>
  <si>
    <t>754452_37596261_ARID2(77044)_8_3</t>
  </si>
  <si>
    <t>CACACAGTCATTTTATTTCATTAAGGCAGCTAGGCCTGGACACCTTAGGGAATATCGCAGCTGAGGTAAGCACGTGGCAGATCCTTAACATCGCCTTTCTCTTATCCACATTGATTTTAA</t>
  </si>
  <si>
    <t>754452_37596262_ARID2(77044)_9_1</t>
  </si>
  <si>
    <t>TCCTTCCTCCAGCTTTTACTGGACCCTGTGGATTTCAGAACCACTCATCTGATGTTTCACACTGTTACAAAATGCCTGATGTCAAGGGATAGGTTTTTAAAGATGAGGGGTAAGAACTCA</t>
  </si>
  <si>
    <t>754452_37596263_ARID2(77044)_10_1</t>
  </si>
  <si>
    <t>TGTTTGTTTTTGCAGGCATGGAAATTTTGGGAAATCTCTGCAAAGCAGAGGATAACGGTGTTTTGATTTGTGAATATGTGGATCAAGATTCCTATAGAGAGATAATTTGTCACCTCACTC</t>
  </si>
  <si>
    <t>754452_37596263_ARID2(77044)_10_2</t>
  </si>
  <si>
    <t>TGCCCGATGTGCTGCTGGTGACCTCAACCCTGGAGGTGCTGTACATGCTCACTGAAATGGGGGACGTGGCCTGCACAAAGATCGCGAAAGTGGAGAAGAGCATAGGTAAGATGATCAGCG</t>
  </si>
  <si>
    <t>754452_37596264_ARID2(77044)_11_1</t>
  </si>
  <si>
    <t>TGTGTAACAGTAGCTAACACTCCTGTTTGCTTTCAGACGTGCTGGTGTGTCTGGTCTCTATGGACGCTCAGATGTTTGGACCTGACGCACTTGCTGCCGTGAAGCTCATTGAGCATCCGA</t>
  </si>
  <si>
    <t>754452_37596264_ARID2(77044)_11_2</t>
  </si>
  <si>
    <t>GCTCCAGTCACCAAGTGTTATCAGAGATTAGGCCGCAAGCCATAGAGCAGGTCCAAACCCAGACCCACATAGCCTCCGGTCCAGGTTAGTGTTCTCTGTGTCCTTTTCCTATATGCTTAT</t>
  </si>
  <si>
    <t>754452_37596265_ARID2(77044)_12_1</t>
  </si>
  <si>
    <t>AACCTGCCTTCTTCTTCAGCTTCCAGAGCAGTTGTAGCACAGCATGCTGCCCCCCCTCCAGGAATCGTGGAAATAGACAGTGAGAAGTTCGCTTGTCAGTGGTAAGTGGCTTACTTCTGT</t>
  </si>
  <si>
    <t>754452_37596266_ARID2(77044)_13_1</t>
  </si>
  <si>
    <t>TAGGGCTTCCTGTGGTATATAATGTCTTTATTCCTCTCTCTCTCTCTTTTAGGCTAAATGCTCATTTTGAAGTAAATCCAGACTGTTCCGTCTCTCGGGCAGAAATGTATTCAGAGTACC</t>
  </si>
  <si>
    <t>754452_37596266_ARID2(77044)_13_2</t>
  </si>
  <si>
    <t>TCTCAACTTGCAGTAAATTAGCTCGCGGTGGCATCCTCACATCAACTGGGTTTTATAAGTGTCTTAGGTAACTCGCACAGCTCTTCAAAGTCTAACTCATTATGCTGGTTGCTCTTGCAT</t>
  </si>
  <si>
    <t>754452_37596267_ARID2(77044)_14_1</t>
  </si>
  <si>
    <t>TTGAGTATGTGTTATTTTACAGAACAGTTTTTCCAAATCATACAGTGAAGAGGGTAGAAGATTCCACTAGCAGTGGGCAGGCGCATATCCATGTCATAGGAGTGAAGCGGCGGGCTCTCC</t>
  </si>
  <si>
    <t>754452_37596267_ARID2(77044)_14_2</t>
  </si>
  <si>
    <t>CGCTCCCCATCCAGATGTACTATCAGCAGCAGCCAATTTCCACTCCTGTTGTCCGTGTTGATGCTGTTGCTGATCTATCTCCAACTCCTTCACCTGCAGGTATTCATTTTAAATTTTAAT</t>
  </si>
  <si>
    <t>754452_37596268_ARID2(77044)_15_1</t>
  </si>
  <si>
    <t>CTTTTCCCATATCTACAGGAATCCCTCATGGACCACAGGCTGCAGGGAATCATTTTCAGAGGACTCCTGTCACCAATCAATCTTCAAATTTGACTGCAACACAAATGTCTTTTCCGGTAC</t>
  </si>
  <si>
    <t>754452_37596268_ARID2(77044)_15_2</t>
  </si>
  <si>
    <t>AAGGCATTCATACTGTGGCACAGACTGTTTCCAGAATTCCACCAAATCCTTCAGTTCATACCCACCAGCAACAAAATTCTCCAGTAACTGTCATTCAGAATAAAGCTCCAATTCCTTGTG</t>
  </si>
  <si>
    <t>754452_37596268_ARID2(77044)_15_3</t>
  </si>
  <si>
    <t>AAGTCGTTAAGGCAACAGTAATCCAGAACTCTGTGCCCCAGACGGCAGTTCCTGTGAGTATCTCTGTTGGAGGAGCACCTGCACAGAATTCTGTGGGTCAGAACCATAGTGCAGGGCCAC</t>
  </si>
  <si>
    <t>754452_37596268_ARID2(77044)_15_4</t>
  </si>
  <si>
    <t>AGCCTGTTACAGTTGTAAATTCTCAGACATTACTTCACCATCCTTCTGTGATGCCACAGCCATCTCCACTACACACAGTGGTGCCCGGACAGGTCCCTTCAGGCACTCCTGTCACAGTAA</t>
  </si>
  <si>
    <t>754452_37596268_ARID2(77044)_15_5</t>
  </si>
  <si>
    <t>TCCAGCAGACTGTACCGCAGAGTCGTATGTTTGGACGAGTACAGAGCATACCAGCGTGTACATCTACCGTCTCACAGGGTCAGCAGTTAATCACCACATCACCACAGCCTATGCACACTT</t>
  </si>
  <si>
    <t>754452_37596268_ARID2(77044)_15_6</t>
  </si>
  <si>
    <t>CATCTCAACAGACAGCAGCTGGTAGCCAGCCACAAGACACTGTTATCATAGCACCCCCACAGTACGTAACAACTTCTGCATCCAATATCGTCTCAGCGACTTCAGTACAGAATTTCCAGG</t>
  </si>
  <si>
    <t>754452_37596268_ARID2(77044)_15_7</t>
  </si>
  <si>
    <t>TAGCTACAGGACAGGTGGTTACCATAGCTGGTGTCCCGAGCCCACAGCCCTCCAGGGTAGGATTCCAGAACATTGCGCCCAAGCCACTTCCTTCTCAGCAAGTTTCACCATCAGTGGTCC</t>
  </si>
  <si>
    <t>754452_37596268_ARID2(77044)_15_8</t>
  </si>
  <si>
    <t>AGCAGCCTATTCAACAACCACAGCAGCCTGCTCAGCAGAGTGTAGTGATTGTGAGCCAGCCAGCACAGCAAGGCCAGGCGTACGCACCAGCCATTCACCAGATCGTTCTCGCTAACCCGG</t>
  </si>
  <si>
    <t>754452_37596268_ARID2(77044)_15_9</t>
  </si>
  <si>
    <t>CAGCTCTCCCTGCCGGTCAGACGGTTCAGCTAACTGGACAACCAAACATAACTCCATCGTCATCACCATCACCTGTCCCGCCTACTAATAACCAAGTCCCTACTGCCATGTCATCTTCTT</t>
  </si>
  <si>
    <t>754452_37596268_ARID2(77044)_15_10</t>
  </si>
  <si>
    <t>CCACCCTTCAGTCACAGGGACCCCCTCCTACTGTCAGTCAGATGCTCTCTGTGAAGAGGCAGCAGCAGCAGCAGCACTCACCAGCAGCGCCAGCACAGCAGGTCCAGGTCCAGGTTCAGC</t>
  </si>
  <si>
    <t>754452_37596268_ARID2(77044)_15_11</t>
  </si>
  <si>
    <t>AGCCGCAGCAGGTCCAGGTGCAAGTTCAGCCGCAGCAACCGAGTGCTGGGGTCGGTCAGCCTGCTCCCAACGAGTCTAGTCTCATCAAGCAGCTGCTGCTGCCAAAGCGGGGCCCTTCAA</t>
  </si>
  <si>
    <t>754452_37596268_ARID2(77044)_15_12</t>
  </si>
  <si>
    <t>CCCCAGGGGGCAAGCTTATCCTCCCAGCCCCTCAGATTCCTCCCCCTAACAATGCAAGAGCTCCTAGCCCTCAGGTGGTCTATCAGGTGGCCAATAACCAAGCAGCTGGTTTTGGAGTGC</t>
  </si>
  <si>
    <t>754452_37596268_ARID2(77044)_15_13</t>
  </si>
  <si>
    <t>AGGGGCAAACTCCGGCTCAGCAGCTATTGGTTGGGCAGCAAAATGTTCAGTTGGTCCAAAGTGCAATGCCACCCGCAGGGGGAGTGCAAACCGTGCCCATTTCGAACTTACAAATATTGC</t>
  </si>
  <si>
    <t>754452_37596268_ARID2(77044)_15_14</t>
  </si>
  <si>
    <t>CGGGTCCGCTGATCTCAAACAGCCCAGCAACCATTTTCCAAGGGACTTCTGGCAACCAGGTAACTATAACAGTTGTGCCAAATACCAGTTTTGCAACTGCGACTGTGAGTCAGGGAAACG</t>
  </si>
  <si>
    <t>754452_37596268_ARID2(77044)_15_15</t>
  </si>
  <si>
    <t>CTGCTCAGCTCATTGCGCCAGCCGGTCTTAGCATGAGCGGAGCGCAGGCAAGCGCTGGACTTCAGGTGCAGACGCTTCCAGCCGGACAATCAGCGTGTACCACTGCTCCCCTCCCGTTCA</t>
  </si>
  <si>
    <t>754452_37596268_ARID2(77044)_15_16</t>
  </si>
  <si>
    <t>AAGGCGACAAGATCATTTGCCAAAAGGAGGAGGAGGCAAAGGAAGCAACAGGTCTACATGTTCATGAACGGAAGATTGAGGTCATGGAGAATCCTTCCTGTCGGCGAGGAACCACAAACA</t>
  </si>
  <si>
    <t>754452_37596268_ARID2(77044)_15_17</t>
  </si>
  <si>
    <t>CCAGCAACGGGGATACAAGTGAGAGTGAACTCCAGGTGGGAAGTCTTTTAAATGGGAGAAAGTATAGTGACTCAAGTCTACCTCCTTCAAACTCAGGGAAACTTCAGAGTGAGACGAGCC</t>
  </si>
  <si>
    <t>754452_37596268_ARID2(77044)_15_18</t>
  </si>
  <si>
    <t>AGTGCTCACTAATCAGCAATGGGCCATCGTTGGAACTAGGTGAGAATGGAGCGCCTGGAAAACAGAACTCAGAACCAGTAGACATGCAGGATGTCAAAGGTGATCTGAAAAAAGCCCTCG</t>
  </si>
  <si>
    <t>754452_37596268_ARID2(77044)_15_19</t>
  </si>
  <si>
    <t>TCAATGGAATCTGTGATTTTGATAAAGGAGATGGTTCTCATTTAAGCAAAAACATTCCAAATCACAAAACTTCTAATCATGTAGGAAATGGTGAGATATCTCCAGTAGAACCACAAGGGA</t>
  </si>
  <si>
    <t>754452_37596268_ARID2(77044)_15_20</t>
  </si>
  <si>
    <t>CTTCGGGTGCCACTCAGCAAGATACTGCCAAAGGTGACCAACTAGAAAGAGTTTCTAATGGACCTGTGTTAACTCTGGGTGGGTCACCGTCCACAAGCAGTATGCAAGAAGCCCCGAGTG</t>
  </si>
  <si>
    <t>754452_37596268_ARID2(77044)_15_22</t>
  </si>
  <si>
    <t>TCATACAGGGGCATCAAGTCATAGCAGTTCCCCACTCAGGACCTAGAGTGACCCCTTCTGCTCTATCATCTGATGCTCGGTCTACAAACGGCACAGCCGAGTGCAAAACTGTAAAGAGGC</t>
  </si>
  <si>
    <t>754452_37596268_ARID2(77044)_15_23</t>
  </si>
  <si>
    <t>CGGCAGAGGATAATGATAGGGACACTGTCCCGGGAATCCCAAATAAAGTAGGGGTTAGAATTGTTACAATCAGCGACCCCAACAATGCTGGCTGCAGTGCAACCATGGTTGCGGTCCCAG</t>
  </si>
  <si>
    <t>754452_37596268_ARID2(77044)_15_24</t>
  </si>
  <si>
    <t>CTGGAGCGGACCCAAGCACTGTAGCGAAAGTAGCAATAGAAAGTGCTGCTCAGCAAAAGCAGCAGCATCCACCGACCTACATGCAGAGTGTGGCCCCACAGGTAAGTCACTCACGTGGCA</t>
  </si>
  <si>
    <t>754452_37596269_ARID2(77044)_16_1</t>
  </si>
  <si>
    <t>TGTTTTCTGGTGTCATGTCACAACCTCTATTTGTGCTTTTCCACAGAACACTCCTATGCCACCTTCACCAGCTGTACAAGTGCAGGGCCAGCCTAGCAGTTCTCAGCCTTCTCCAGTCAG</t>
  </si>
  <si>
    <t>754452_37596269_ARID2(77044)_16_2</t>
  </si>
  <si>
    <t>TGCGTCCAGTCAGCATGCAGATCCAGTGAGAAAACCTGGGCAGAACTTCATGTGTCTGTGGCAGTCTTGTAAAAAGTAAATGGCGGGGTTTTGTTGTTGTTGTTGTTGTTGTTATACAAA</t>
  </si>
  <si>
    <t>754452_37596270_ARID2(77044)_17_1</t>
  </si>
  <si>
    <t>TGTTAAAGAACTTATCTAAGTTTCAAATTATTTGCCTTTTCTTTCTGTAGGTGGTTTCAGACTCCCTCACAAGTGTTCTATCATGCAGCTACTGAACATGGAGGAAAAGATGTGTATCCG</t>
  </si>
  <si>
    <t>754452_37596270_ARID2(77044)_17_2</t>
  </si>
  <si>
    <t>GGGCAGTGTCTTTGGGAAGGCTGTGAGCCTTTCCAACGGCAGAGGTTCTCTTTCATTACCCACTTACAGGTATGCTTTCATGGAACTGCTTGCTTAGTGACTCATCTGCTCATGTTCAAG</t>
  </si>
  <si>
    <t>754452_37596271_ARID2(77044)_18_1</t>
  </si>
  <si>
    <t>TTTCTTCTCTCCTTAAGGATAAGCACTGTTCAAAGGATGCCCTGCTTGCAGGATTAAAGCAAGATGAACCAGGACAAGTGGCAAATCAAAAATCTTCTACCAAGTAAAGAAACTTAACTT</t>
  </si>
  <si>
    <t>754452_37596272_ARID2(77044)_19_1</t>
  </si>
  <si>
    <t>GGCTGGGTGGGCACAGTTGTCTCTCTGTGCATCTAACCGTGTCCATCTGATCACTTAGGCAGCCCACCGTGGGGGGCACAGGCTCTGCGCCCAGAGCCCAGAAGGCCATTGCAAGCCACC</t>
  </si>
  <si>
    <t>754452_37596272_ARID2(77044)_19_2</t>
  </si>
  <si>
    <t>CCAGTGCTGCACTCATGGCTCTGCGGAGAGGCTCAAGGAACCTCGTCTTCCGGGACTTCACAGTGAGTGCCCCTTCCAAACCTTGTCCATGGAGGGGGTGGTCCTCTGTGAGTTAGATCT</t>
  </si>
  <si>
    <t>754452_37596273_ARID2(77044)_20_1</t>
  </si>
  <si>
    <t>CCATTCTTTTTAAGGATGAAAAAGAGGGACCAATAACTAAACACATCCGACTAACAGCTGCCTTAATATTAAAAAATATTGGTAAATACTCAGAGTGTGGGCGCAGGTGAGTAACGGTCT</t>
  </si>
  <si>
    <t>754452_37596274_ARID2(77044)_21_1</t>
  </si>
  <si>
    <t>CAACGATGACCCTGGAGACTGACAATGTGTGTTTCCTTTTGTTTTCTAGATTGTTAAAGAGACATGAAAACAACTTATCAGTGCTCGCCATTAGTAACATGGAAGCTTCCTCTACCCTTG</t>
  </si>
  <si>
    <t>754452_37596274_ARID2(77044)_21_2</t>
  </si>
  <si>
    <t>CCAAATGCCTTTATGAACTTAATTTTACAGTTCAGAGTAAAGAACAAGAAAAAGACTCAGAAATGCTGTAGTGAATCCTACCCCACTGACACAGTGGGGTCTCAAAGTCAAATACATTTC</t>
  </si>
  <si>
    <t>754452_37597209_PCED1B(239647)_6_1</t>
  </si>
  <si>
    <t>GCAGGCACCATGGTCCGCCTGTTGGCCTCCGAAGTACAGCAGCTACTCCACAACAAGTTTGTGGTCGTCCTTGGGGACTCTGTGCATAGGGCGGTGTACAAGGACCTGGTGCTCCTGCTG</t>
  </si>
  <si>
    <t>754452_37597209_PCED1B(239647)_6_2</t>
  </si>
  <si>
    <t>CAGAAGGATTGCCTGCTCACTAACAAGCAGCTCAGGACCAAGGGGGAGCTGAGCTTTGAGAAGGACCAGCTGAAGATGGGAGGCGAGCTGGATACCCTGCACAACCGCACGGACTACCGC</t>
  </si>
  <si>
    <t>754452_37597209_PCED1B(239647)_6_4</t>
  </si>
  <si>
    <t>GTGATCATTATGAACTCTTGCCTCTGGGACGTCTCCAGGTATGGGCGGAATTCCTTGAGTAGCTACAAGCAGAACCTGGAAAACTTGTTTGGGCGCATGGACCAGGTGCTGCCCAAGTCG</t>
  </si>
  <si>
    <t>754452_37597209_PCED1B(239647)_6_5</t>
  </si>
  <si>
    <t>TGCCTGCTAGTGTGGAACACTGCTATGCCTTTGGGTGACAAGATCAAGGCGGCCTTCCTCCCACAGAAGTGTAAGGGCCAGTACCCCCGGATCTCGGTAGCCACCCTGAAAAGGAAAGTG</t>
  </si>
  <si>
    <t>754452_37596926_KMT2D(381022)_53_1</t>
  </si>
  <si>
    <t>CTCCTTCTCAACTGTCTTTCTAGAACCGCGGTATTTACATGTTTCGGATAAACAACGAGCATGTGATTGACGCCACGTTGACCGGAGGCCCTGCCAGGTGAGCGTAAGGACTTAAGTGTC</t>
  </si>
  <si>
    <t>754452_37596925_KMT2D(381022)_52_3</t>
  </si>
  <si>
    <t>AGCACACGATGGTCATCGAGTACATCGGCACCATCATTCGCAATGAGGTGGCCAATCGGCGGGAGAAAATCTATGAGGAGCAGGTACTGTGGGGTGGCTGGGGCTGCTGTGGTGGAGGGG</t>
  </si>
  <si>
    <t>754452_37596925_KMT2D(381022)_52_2</t>
  </si>
  <si>
    <t>AGTTTGTGCACTCCAAGTCATCTCAGTACCGGCGCCTGCGCACCGAGTGGAAGAACAATGTGTATCTGGCTCGTTCGCGTATCCAGGGCCTCGGCCTCTATGCAGCCAAGGACCTGGAGA</t>
  </si>
  <si>
    <t>754452_37596925_KMT2D(381022)_52_1</t>
  </si>
  <si>
    <t>CGGTCTGTCGTGTCATGGACTGTATCACCCCCCCCAGGCCCCATACCTTGAACAGCACCAGCATGTCTAAGGCGTATCAGAGCACCTTCACAGGCGAGACCAACACCCCGTACAGCAAGC</t>
  </si>
  <si>
    <t>754452_37596924_KMT2D(381022)_51_2</t>
  </si>
  <si>
    <t>CCGCTCATGATCAACCCCACCGGCTGTGCCAGATCAGAACCGAAAATCCTCACACACTATAAACGGTGAGCTTGTGCGGCTAGGCCATGGGCTGGAGGTGTGGTAGGACCTGGCTGCCTT</t>
  </si>
  <si>
    <t>754452_37596924_KMT2D(381022)_51_1</t>
  </si>
  <si>
    <t>AATACTTACTGGTCCCGTGCCAGAGGAGTAAGGCAGCCATCCCTGTGTCCACAGCTACCTGGGGTGGAGAGCTGTCAGAATTATTTATTCCGCTACGGGCGCCACCCTCTGATGGAGTTA</t>
  </si>
  <si>
    <t>754452_37596923_KMT2D(381022)_50_2</t>
  </si>
  <si>
    <t>CCCGAGTACCTGAAAGGCGAAGAACTCTTTGGGCTGACAGTGCATGCAGTGCTTCGCATAGCTGAATCGGTAAGCAAGCGGCAAGGAGCTGGGGCCAAGGTGGGAATACTTACTGGTCCC</t>
  </si>
  <si>
    <t>754452_37596923_KMT2D(381022)_50_1</t>
  </si>
  <si>
    <t>GATGGGGCTTGGCAAATGTTACCCTAAAGGGTGCTGTCTGTCTCACATCTAGCTGTGTGGAACCGCATCATTGAGCCTGTGGCTGCCATGAGAAAAGAAGCCGACATGCTGAGACTCTTC</t>
  </si>
  <si>
    <t>754452_37596922_KMT2D(381022)_49_10</t>
  </si>
  <si>
    <t>ATCAGTGAGAACAATGGACGGCCTGAGTTTGTGATCAAAGTCATTGAACAGGGTTTAGAGGATCTGGTCTTCACCGATGCGTCTCCCCAAGGTGAGCAGCGCAGTGGGCCTGGCAGGTTA</t>
  </si>
  <si>
    <t>754452_37596922_KMT2D(381022)_49_9</t>
  </si>
  <si>
    <t>CTCCCACACCAGATGGCTGACTTTCACAGTGCCACTGCACTCTATCCTGTGGGCTATGAGGCCACGCGCATCTACTGGAGTCTTCGTACTAACAATCGTCGCTGCTGCTACCGCTGTTCC</t>
  </si>
  <si>
    <t>754452_37596922_KMT2D(381022)_49_8</t>
  </si>
  <si>
    <t>TTCCGGAGGGTCTACATTGAGCGGGACGAGGTGAAGCAGATCGCTAGCATCATCCAGCGGGGAGAGCGGCTACACATGTTCCGAGTAGGAGGCCTTGTGTTCCATGCCATCGGACAGCTG</t>
  </si>
  <si>
    <t>754452_37596922_KMT2D(381022)_49_7</t>
  </si>
  <si>
    <t>GTCTACCATTTTGCCTGTGCCATCCGCGCTAAGTGCATGTTCTTCAAGGACAAGACCATGCTGTGTCCCGTGCACAAGATCAAGGGCCCCTGTGAGCAGGAGCTCAGCTCATTTGCTGTC</t>
  </si>
  <si>
    <t>754452_37596922_KMT2D(381022)_49_6</t>
  </si>
  <si>
    <t>ACCCAGGGCGGGGCACTGATGAATGTGGAGGTTGCCTTGCACCGAGGATTGCTAACCAAGTGCTCCCTGTGCCAGCGAACTGGTGCCACTAGCAGCTGCAACCGCATGCGTTGCCCCAAT</t>
  </si>
  <si>
    <t>754452_37596922_KMT2D(381022)_49_4</t>
  </si>
  <si>
    <t>CTCCTGCTGACCATCCAGAAGGGGAGTGGTCATCAAGAGGATGAGCGGGAGGTGGCAGAGTTTATGGAGCAGTTTGGTACAGCTTTGAGACCAAGCAAGGTGCCTCGAGATAACCGCCGA</t>
  </si>
  <si>
    <t>754452_37596922_KMT2D(381022)_49_3</t>
  </si>
  <si>
    <t>CTGGCCTCATCCCCTGAATCTGCCCGCCCCAAGCCCCGAGCCCGACCCCCTGAAGAGAGCGAAGATTCCCGCCCCCCACGCCTTAAAAAGTGGAAAGGGGTACGCTGGAAGCGGCTGCGG</t>
  </si>
  <si>
    <t>754452_37596922_KMT2D(381022)_49_2</t>
  </si>
  <si>
    <t>GAGGAACCTTCCCCACCTCCGTCCCCTTTGGCACCCTCTCCTGCCAGCCCTCCGGCTGAGCCCATGGTTGAACTTCAGGCTGAGAGGCCTGCTGAGCCACCCATCCCTTCACCTCTCCCA</t>
  </si>
  <si>
    <t>754452_37596922_KMT2D(381022)_49_1</t>
  </si>
  <si>
    <t>TGACACTAACATCCAGGGGTGTTCCTGTAGGAGAGTCCTGCCCCAGAGCCATCCATCCAGCACAGCTACACATACAATGTCTCCAACCTGGACGTGAGGCAGCTCTCCGCCCCACCTCCT</t>
  </si>
  <si>
    <t>754452_37596921_KMT2D(381022)_48_2</t>
  </si>
  <si>
    <t>TGATGCAGTGTTGCCTGGCTACACCCTCAAGAGCCAGTTAGACATCTTGAGCCTCTTGAAGCAGGTGGGTTTGGGAGAGAAGGGTCTGTTTTGGGAAGAAGGTACTCCCAGGGCAGAGAG</t>
  </si>
  <si>
    <t>754452_37596921_KMT2D(381022)_48_1</t>
  </si>
  <si>
    <t>CCACGTTCAGGTCAGGGGGAGTTCTGGTGGGAGACTGACCCTTTTCCTTTCTATAGGTGGGAAAGAAAAAGGATTGAGTGGCAAGGGCCCAGACACAGGACCTGATTGGCTAAAGCAGTT</t>
  </si>
  <si>
    <t>754452_37596920_KMT2D(381022)_47_2</t>
  </si>
  <si>
    <t>GTGCTGTTCCCAGATGGCCCTGCCAGGGCAGGCCTTGAGCCCAAGAAGGGGGAAGCTGAAGGCCCTGGTAAGTAGAGCAGGAGACCACGTTCAGGTCAGGGGGAGTTCTGGTGGGAGACT</t>
  </si>
  <si>
    <t>754452_37596920_KMT2D(381022)_47_1</t>
  </si>
  <si>
    <t>CTCACTGTGACACTGCTGACGGGTTTGCTCACATCCTCTCTTCTGCCCCAGCAGAACCTGAACGGTGTCATGGTAGCAGTAGCTGAGCTGCTAAGCATGAAGATACCCAACTCGTATGAG</t>
  </si>
  <si>
    <t>754452_37596919_KMT2D(381022)_46_2</t>
  </si>
  <si>
    <t>CTTGGGAGAAGGGCAAGGGAAGTGAGGTGTCAGTCATGCTCACAGTCTCTGCCGCCGCCGCCAAGGTGTGTCCCAGGGGTACCTTGGGTCAGAGGGCGGTCTTCAGAGCTTGTCTGGATA</t>
  </si>
  <si>
    <t>754452_37596919_KMT2D(381022)_46_1</t>
  </si>
  <si>
    <t>GGCTAGGGTGACGGTGGAAAGTGGCTGACTACATGCTTCTCTCTCTCTGCCCAGTCTTCCCAGATACCAAACCTTACGGGGTCCTTGACCTGGAGGTCCCTGGAAAGCTGCCTGCTACAG</t>
  </si>
  <si>
    <t>754452_37596918_KMT2D(381022)_45_2</t>
  </si>
  <si>
    <t>TTTCCTCAGCTGGGATCTGGCCGATGGGAGCAAGACAACCGGGCCCTCTCCCCCGTCATCCCTATCATCCCTCGCACCGGCATCCCTGGTGTGTGCTGCTCGCTGCGTGGGTAGTCAGCC</t>
  </si>
  <si>
    <t>754452_37596918_KMT2D(381022)_45_1</t>
  </si>
  <si>
    <t>CTGGACCAGCACTGTTTGTATCCAACCTGCAGAATGGAGAGTGACGAGGACAGCGATTCTCCTGATAGCATTGTGCCAGCTTCGTCCCCTGAGAGCATCCTTGGGGAAGAGGCCCCGCGT</t>
  </si>
  <si>
    <t>754452_37596917_KMT2D(381022)_44_1</t>
  </si>
  <si>
    <t>TCTCCTCTCTCCCACCCCTCAGATGCTGCAGAAGTGAAGAGTTTAGACCTGCTGGCTGCTCTGCCTACACCCCCTCACAATCAGACTGAGGATGTCAGGTGGGGAACAGGGGGGAGGGTG</t>
  </si>
  <si>
    <t>754452_37596916_KMT2D(381022)_43_2</t>
  </si>
  <si>
    <t>TGGTGTCACTCCCTCCGACGAGCTGGGGGAGCGCCCCAAGGACACAGCCTCTGCCCAGGACAGTGAAGGAGCACTGAGGGGTGAGTGAGAAACTGGTCTCTCGGGCCTTGATGGATGAGT</t>
  </si>
  <si>
    <t>754452_37596916_KMT2D(381022)_43_1</t>
  </si>
  <si>
    <t>CCTATGCCATCTTGCACACAACACCCACCCCACCCCCCAGAATAACCTGAGTAACCCGCCGACACCACCCTCGTCGCTGCCCCCCACCCCACCCCCATCGGTGCAGCAGAAGATGGTGAA</t>
  </si>
  <si>
    <t>754452_37596915_KMT2D(381022)_42_2</t>
  </si>
  <si>
    <t>AGCGGGCAGAGCCAGCTCAGGGGGGCCTTTGGAAGTGGGGCTCTGCACACCGGCCCTGACTACTACTCTCAGCTGCTTACCAAGGTCAGAAAAATGGCAGTGCGTTTTGGGAACACTAAG</t>
  </si>
  <si>
    <t>754452_37596915_KMT2D(381022)_42_1</t>
  </si>
  <si>
    <t>TGCGCCTCTCCAGCATTGTCATCTTGCCCCTCCTAGGAACTGTCCCAGCTGCCGCTGACGGAGCCCACCATCACCGCCAATTTTAGCCTCTTTGCTCCCTTTGGCAGTGGCTGCCTAGTC</t>
  </si>
  <si>
    <t>754452_37596914_KMT2D(381022)_41_2</t>
  </si>
  <si>
    <t>GCTCCCGAAAGAAGCTGCGGAAAGAAGATGGGGTCAGGGCCAATGAGGCCTTATTGAAACAGCTAAAACAGGTGATCCCCAGGAGACAGTCCCATGGTCTCCCTCAGGATAGGAGGGTGG</t>
  </si>
  <si>
    <t>754452_37596914_KMT2D(381022)_41_1</t>
  </si>
  <si>
    <t>GGGTCAGAAGAGGTAAGGGCAGCTGCCTTCACAGCGCTTGTCTTGTTTAGGATGCAGCCACAAGAAAGCCTTTGCCAGCGAAGCCTAAGCGGGTGCAGAAGACAAGTGACAGATTGCCAA</t>
  </si>
  <si>
    <t>754452_37596913_KMT2D(381022)_40_25</t>
  </si>
  <si>
    <t>GGGCCTGAGGGGCTTCGAGCTGAGATCAATGGACACATTGATAGCAAGCTGTCAGGGCTGGAGCAGAAACTACAGGGTACTTCCAGCAACAAAGAGGTGAGTACTTTGGATCGAGTGTTG</t>
  </si>
  <si>
    <t>754452_37596913_KMT2D(381022)_40_24</t>
  </si>
  <si>
    <t>CCGGCTGGGGCACCAGGCACCAGCAACCACCTTCTGCTAGCAGGCTCCCGCTCGGAGGCTGGGCATCTGCTCTTGCAGAAGCTTCTACGGGCAAAGAATGTGCAACTTGGTGCTGGGCGG</t>
  </si>
  <si>
    <t>754452_37596913_KMT2D(381022)_40_23</t>
  </si>
  <si>
    <t>TTGGATCAGGTGAACGGACAGGTGGTACATGAGCCGTCCCAGCTCAGCATCAAGCAGGAGCCTCGGGAAGAGCCGTGTGCCCTGGGTGCACAGACAGTGAAAAGGGAGGCCAATGGTGAG</t>
  </si>
  <si>
    <t>754452_37596913_KMT2D(381022)_40_22</t>
  </si>
  <si>
    <t>TCACCTGCTGCTGCCCAGCTTGCAGATACTTTCTTTGGCAAGGGGCTAGGACCTTGGGACCCCTCAGACAACCTCACAGAAGCCCAAAAGCCCGAGCAGAGCAGCCTGGTACCTGGGCAT</t>
  </si>
  <si>
    <t>754452_37596913_KMT2D(381022)_40_21</t>
  </si>
  <si>
    <t>AGTCCCCAAGAGCCAAAGAGACCTTCACAATTACCTTCCCCCAGTGCCCAGCTAACCCCAACCCATCCAGGGACTCCAAAGCCCCAGGGGCCAGCCTTGGAGCTGCCTCCTGGGAGGGTC</t>
  </si>
  <si>
    <t>754452_37596913_KMT2D(381022)_40_20</t>
  </si>
  <si>
    <t>CCCCTCCAGGAGCTAGGGGCAGGGTCTCGACCTCAGGGCCCACCCCGGCTCCCTGTCCCACAAGGAGCCTTATCTACAGGACCAGTGCTTGGCCCTGCCCATCCCACACCTCCACCTTCC</t>
  </si>
  <si>
    <t>754452_37596913_KMT2D(381022)_40_19</t>
  </si>
  <si>
    <t>CAGAGTCAGGCAGTACGCCAGACTCCACCGTTCCAGGAGCCCGGGACCCAGCCCTCTCCCCTCCAGGGTCTCCTGGGCTGCCAACCTCAACCTGGGGGTTTTTCTGTATCTCAGACAGGA</t>
  </si>
  <si>
    <t>754452_37596913_KMT2D(381022)_40_18</t>
  </si>
  <si>
    <t>ACAGTGGGTCAACTTCGAGCACAGCTCCAAGGAGTCCTGGCCAAAAACCCACAGCTGCGGCACCTGAGCCCACAGCAGCAGCAGCAGCTGCAGGCACTCCTCATGCAGCGGCAGCTACAG</t>
  </si>
  <si>
    <t>754452_37596913_KMT2D(381022)_40_17</t>
  </si>
  <si>
    <t>GGCTCCCAACAGCCCCTTGGGCTAGATCGACCCATTCAAAATAACACAGGGTCACAGCCTCCCAAATCAGGGCCTGCTCCGCAGTCTGGGCAGGGTCCTCCTGGAGCTGGAGTCATGCCT</t>
  </si>
  <si>
    <t>754452_37596913_KMT2D(381022)_40_16</t>
  </si>
  <si>
    <t>AGCCATGGGCAGCAGCTAGGGAGTGGATCCTCCTCTGAGTCCCCAGCTGTACCCCACCTGCTGGCCCAACCCTCTGTTTCCTTGGGGGAGCAGCCTGGACCTATGGCCCAGAACCTTCTG</t>
  </si>
  <si>
    <t>754452_37596913_KMT2D(381022)_40_15</t>
  </si>
  <si>
    <t>CTCCTCCTTGTCCAATCCCAGGCCCAATCTCAGGCCACCTCAGTGCAGCTGCAGCCCCCGCTCAGGCTCCCAGGACAACCCCAGCCCCAGGTGAACTTGCTTCACACAGCAGGTGGAGGA</t>
  </si>
  <si>
    <t>754452_37596913_KMT2D(381022)_40_14</t>
  </si>
  <si>
    <t>TCAGAGGTCACTGAGGGACCTTCAACACATCAAGGAGGGCCACCAGCAGTGGGGACTGCACCTGAGCCAATGTCTGTTGAGCCAGGGGAGGTGAAGCCTTCCATTTCTGGAGACTCACAG</t>
  </si>
  <si>
    <t>754452_37596913_KMT2D(381022)_40_13</t>
  </si>
  <si>
    <t>GTGACACTTGGCCCTGGCCTGCCAGTCAAGCCTCTTCAACACTTTTCTAGCTCTGGAGCCCTAGGCCCAACCCTCCTCCTGACAGGCAAGGAACAAAACAATGCAGAGACAGCGCTTCCT</t>
  </si>
  <si>
    <t>754452_37596913_KMT2D(381022)_40_7</t>
  </si>
  <si>
    <t>CAGCAGCAGCAGCAACAGCAGCACTCTGGAGCTCTGGGTCCTCAGGGCCCTCACAGACAGGTGCTTATGACTCAGTCCAGGGTGCTGAGCTCCCCTCAGCTGGCACAGCAGGGTCACAGC</t>
  </si>
  <si>
    <t>754452_37596913_KMT2D(381022)_40_6</t>
  </si>
  <si>
    <t>AAGCCTCAGGGCCTTCTGCCTCCCAGCAACCACCAGGGCCTCCTGGTCCAGCAGTTGTCCCCCCAGCAGTCCCAGGGATCCCAGGGCCTGCTTGGCCCTGCCCAGGTGACAGTGCTGCAG</t>
  </si>
  <si>
    <t>754452_37596913_KMT2D(381022)_40_4</t>
  </si>
  <si>
    <t>TTGACTGGCCCCCCTGGGAGCTTCTTCCCCGGCAATCTTGCTCTCCGAAGCCTTGGACCTGACTCGAGGCTTTTACAGGAAAGGCAACTACAGCTGCAGCAGCAACGAATGCAGCTGGCT</t>
  </si>
  <si>
    <t>754452_37596913_KMT2D(381022)_40_3</t>
  </si>
  <si>
    <t>GCTGGTGGTCTTCGTCTGCCTCCAGGGGGTATGGTACTACCTGGACAGTCTGGTGGTCCATTCCTCAATACTACCTTGGCCCAACAGCAGCAACAGCAGCATTCTGGTGTGGCTGGATCC</t>
  </si>
  <si>
    <t>754452_37596913_KMT2D(381022)_40_2</t>
  </si>
  <si>
    <t>CAGCACTCAGCTGTGCTGGCTGTCAGCCCTTCTCAGAATCCTCGGGTACTCACCAAGCTCCCTGGCCAGCTGCTCCCTGCCCATGGGTTACAGCCACCGCAGGCACCTCCGGGTGGGCAA</t>
  </si>
  <si>
    <t>754452_37596912_KMT2D(381022)_39_1</t>
  </si>
  <si>
    <t>CCAGATGAGGCTGACCAGCGGCAGTATGAGGAGTGGCTGTTCCACACCCAGCAGCTCCTACAGATGCAGCTGAAGGTGTTAGAGGAGCAGATTGGTGTGCACCGCAAGTCTCGGAAGGCT</t>
  </si>
  <si>
    <t>754452_37596911_KMT2D(381022)_38_1</t>
  </si>
  <si>
    <t>CCTTCTAGAAATCTCTTTTACCACAGGAACGGAATGCTGGTGACCCTGCCCAGCCTCGTCCTAACCCGCCCACTTTTGCCCAGGGAGTGATCAGTGAGTATGGGCAGAGGAGGAGGGTGC</t>
  </si>
  <si>
    <t>754452_37596910_KMT2D(381022)_37_1</t>
  </si>
  <si>
    <t>GTGCTTTATAAACTGTAGGCAGCAAGTGTCCCTGCTGGCGCAGAGGCTCTCCGGGGGCTCTGGCAGTGATCTTCAGAACCACGTGGCACCTGGGAGTGGCCAGGTGAGGGGAAAGTGGAA</t>
  </si>
  <si>
    <t>754452_37596909_KMT2D(381022)_36_2</t>
  </si>
  <si>
    <t>TTGAAAGGCATTAAGAAAGTGATGGCTCAGGGCAGCATTGGTGTGGCACCTGGTATGAACAGGTGAGACTCGGGACTGGGGTGGGCTGACTCTCTTATGTCATTTGTTGTCCTGGTTCCC</t>
  </si>
  <si>
    <t>754452_37596909_KMT2D(381022)_36_1</t>
  </si>
  <si>
    <t>CATCATGCCACGGAGCCTGGACTCTCAAACCCAGCTTGTTTATCTCTTCCTTCCTTAGACCTAGACAAATTTGCTGCAGAAGACATCATTGATCCTATTGCAAAGGCCAAGATGGTAGCT</t>
  </si>
  <si>
    <t>754452_37596908_KMT2D(381022)_35_17</t>
  </si>
  <si>
    <t>ATGAGTGCCATGCCAGCGTCCATGTGCATGAAGCCCCAGCAGCTGGCGATGCAGCAGCAGCAGCTGGCGAATAGTTTCTTCCCAGACACAGGTAACTTCACATCGGCGTGTACGCGTGAT</t>
  </si>
  <si>
    <t>754452_37596908_KMT2D(381022)_35_16</t>
  </si>
  <si>
    <t>CGCCTGGCCCCATCCGTGGCTATGGTGTCTAACCAAGGGCATATGCTAAGTGGGCAGCAAGCAGGGCAGACAGGCCTGGTACCCCAGCAGAGTTCACAGCCAGTGTTGGCACAGAAGCCC</t>
  </si>
  <si>
    <t>754452_37596908_KMT2D(381022)_35_15</t>
  </si>
  <si>
    <t>CCTTTGCCACATGAGCCTGGGCCACCACAGCAGCTTGCTCTAGGTATTGGAAGTACCCGGCAGCCAGGCTTGGGCCAGTCGATGGTGCCCATCCAGCCACCAGCTCATGCCCTTCAGCAG</t>
  </si>
  <si>
    <t>754452_37596908_KMT2D(381022)_35_13</t>
  </si>
  <si>
    <t>AGTGGGCATGCAGCAGCTGGGGATGAACTGGACAAAATGGAGAGCTCATTGGTAGCTAGCGAGTTGCCCCTTCTCATTGAGGACCTACTAGAGCACGAGAAGAAGGAGCTACAGAAGAAG</t>
  </si>
  <si>
    <t>754452_37596908_KMT2D(381022)_35_12</t>
  </si>
  <si>
    <t>CCCTTTGGGGCCACAGGAGGAACACCAGCTCACTTGCTGAACCCCAGCTCACTGAGTGGCCCAGCTGCATCCTCTCTTCTGGAAAAGTTTGAGCTAGAAAGTGGGGCCCTAACCTTACCC</t>
  </si>
  <si>
    <t>754452_37596908_KMT2D(381022)_35_11</t>
  </si>
  <si>
    <t>CCTGCCACTTCCCTCAGCCTGGGTCTGAAGCCAGGACAGACTGTGATGGGCACCCGGGACACTCGAGGAGGAGTGGGTACAGGATCGTTCCCCAGCAGTGGGCACACGGCTGAGAAGGGC</t>
  </si>
  <si>
    <t>754452_37596908_KMT2D(381022)_35_10</t>
  </si>
  <si>
    <t>AACTCTGAGCCTCGCTTAACATCTGTGCTCCCCGAGGTGAAGCCCAAAGTGGAGGAGGGAGGACGCCATCCTTCTCCTTGCCAGTTCACCATTAATACCCCCAAGGTGGAGCCAGCCCCT</t>
  </si>
  <si>
    <t>754452_37596908_KMT2D(381022)_35_9</t>
  </si>
  <si>
    <t>TTCAATGAGCACCTAAGGCTGGTGGAGTCAGCAAATGAGAAGGCTGAGCGAGAAGCCCTGCTGCGGGGGGTGGAGCCAGTGTCCTTGGGCCCCGAGGAGCGGCCTCCACCTGCCCCAGAT</t>
  </si>
  <si>
    <t>754452_37596908_KMT2D(381022)_35_8</t>
  </si>
  <si>
    <t>GGCACCCTGGAAAACCTGGAGACGAATGACCCCCACCTGGATGACCTCCTCAATGGAGATGAATTTGACCTGCTAGCGTACACTGACCCTGAGCTTGATACTGGGGACAAGAAGGACATC</t>
  </si>
  <si>
    <t>754452_37596908_KMT2D(381022)_35_7</t>
  </si>
  <si>
    <t>TTGCCTTGTGAGGACCCTGAGCTGGATGACGACTTTGATGCCCACAAGGCCCTGGAGGATGATGAAGAGCTTGCTCACTTGGGTCTGGGTGTGGATGTGGCCAAGGGTGATGATGAGCTG</t>
  </si>
  <si>
    <t>754452_37596908_KMT2D(381022)_35_6</t>
  </si>
  <si>
    <t>AGCCTCCATCAGACGCCCCATGCCAAGGGCCCCGCCCTAGCCTCTGGCTTGGAGCTGGTCAGCCGCCCACCGTCAAACACTGAACTTAGTCGTCCCCCTCTGGCCTTGGAGGCTGGGAAG</t>
  </si>
  <si>
    <t>754452_37596908_KMT2D(381022)_35_5</t>
  </si>
  <si>
    <t>CGTTTTTACCCAGTCAGCGAGGAACTCCATCGACTGGCTCCTGAAGGTCTTCGGGGCCTGGCTGTTCCAGGCCTTCCCTCACAAAAGCCTTCAGCCCTGCCAGCCCCCGAGCTGAACAAC</t>
  </si>
  <si>
    <t>754452_37596908_KMT2D(381022)_35_4</t>
  </si>
  <si>
    <t>GCTGAGCCAGTTCCTGGTCCCGCTGGCCCTGCTCAGTTCATCGAGTTGCGACATAATGTGCAGAAAGGACTTGGACCTGGGGTATCTCCGTTTCCTGGTCAAGGACCCCCTCAGAGGCCC</t>
  </si>
  <si>
    <t>754452_37596908_KMT2D(381022)_35_3</t>
  </si>
  <si>
    <t>GCAGCAACCTCCATGAGACTTGCCATGTCTGCTCGGTTCCCGTCAACTCCTGGACCTGAACTTGGCCGCCAAGCACTAGGTTCCCCCTTGGCAGGAATCCCCACCCGACTTCCAGGCCCT</t>
  </si>
  <si>
    <t>754452_37596908_KMT2D(381022)_35_1</t>
  </si>
  <si>
    <t>TTTTCATAGACTACTGCATATTTTTCCAGGCAACTTGTCGGAGGCTCCCAGGCCTTCTACCAGCGAACACCCTATCCTGGGTCCCTGCCCTTACAGCAGCAGCAGCAGCAACAACAACAG</t>
  </si>
  <si>
    <t>754452_37596907_KMT2D(381022)_34_2</t>
  </si>
  <si>
    <t>CTCCAGCGATGATCGGCTCGCCCGGCCACTTCCGCCAGCCACACCTTCTTCCATGGACATGAACAGCAGGTGAGGTTCCGGGAGGGAGGGTGTGTGTGTGTTCAGGTCTTCTCCCTATCA</t>
  </si>
  <si>
    <t>754452_37596907_KMT2D(381022)_34_1</t>
  </si>
  <si>
    <t>TGGGGCCAGCGTCCTGAAGGTGGCTACACCGTCATCTGCTTCTGTCTTCTAGGATAGGAGCAGCATCGTGGGGCTACCCGCCAGCAAGCTAGGCGGCCCCACGCTGGGCCCAGGGGCCTT</t>
  </si>
  <si>
    <t>754452_37596906_KMT2D(381022)_33_2</t>
  </si>
  <si>
    <t>AGTAGGGCCTCCAGGCAACTGGGGTGCTGAACCCAGCAGCCCTGCCTTTGAACAGCTGAGCCGAGGCCAGACCCCTTTCACTGGGTCTCAGGTAGGTAGATTGGCAAGGGGTGGTGGGGC</t>
  </si>
  <si>
    <t>754452_37596906_KMT2D(381022)_33_1</t>
  </si>
  <si>
    <t>GGACTGACTTGTCTGTTTTCCTGGACAGCGCCAGCGACTACGGGAACTGCTGATTCGACAGCAGATCCAGCGGAACACCCTGCGGCAGGAGAAGGAAACAGCTGCAGCAGCTGCAGGTGC</t>
  </si>
  <si>
    <t>754452_37596905_KMT2D(381022)_32_16</t>
  </si>
  <si>
    <t>ACTCTCAAGTGCCCAGGATGCAGGCATATCTAGCCTCAGCCAGACAGAGCTGGAGAAGCAGCGGCAGGTGAGTGGCTATCCCACAGCTGGTCCCACCGTGCTCATACCCTCTCCAGCCCC</t>
  </si>
  <si>
    <t>754452_37596905_KMT2D(381022)_32_15</t>
  </si>
  <si>
    <t>TGATGGATCCCTCCCCTACTTGACGCATGGAGCCTCACAAAGGGTAGGCATCACCTCTCCAGTGGAAAAGAGAGAAGACCCAGGAGCTACAATGAGTAGTAGCTCTTTGGCCACACCTGA</t>
  </si>
  <si>
    <t>754452_37596905_KMT2D(381022)_32_14</t>
  </si>
  <si>
    <t>AGTAGCCACGGGGAACTTTCACCCATCAGGCAGCCCCCTAGGGCCCAACAGTGGGCCCACAGGGGAGGGCTATGGGCTGTCCCCACTACGCCCCGCATCCGTTCTGCCACCTCCCGCACC</t>
  </si>
  <si>
    <t>754452_37596905_KMT2D(381022)_32_13</t>
  </si>
  <si>
    <t>GGTAGGGGAACCTTCCCTAAAACCCCCTGTCCCTCAGCCTGGTCTCCCTTCACCCCATGGGATCAACAGCCATTTTGGGCCTGGCCCCACCTTGGGCAAGCCTCAAAGCACAAACTACGC</t>
  </si>
  <si>
    <t>754452_37596905_KMT2D(381022)_32_12</t>
  </si>
  <si>
    <t>CCCAGCAGGTGAGCTCCATGCCAAGGTCCCAAGTGGGCAGCCCACTAATTTTGCCCGTTCTCCCGGGACAGGCACATTTGTGGGCACCCCATCTCCCATGCGGTTCACTTTCCCACAGGG</t>
  </si>
  <si>
    <t>754452_37596905_KMT2D(381022)_32_11</t>
  </si>
  <si>
    <t>TCCCTTTGCCCCATTGCATAAGCCACCCCGGCCCCAGCCCCCTGAAGTTGCCTTTAAGGCTGGGCCCCTAGCCCACACTCCACTGGGAGCTGGGGGCTTCCCAGCAGCCCTGCCCTCTGG</t>
  </si>
  <si>
    <t>754452_37596905_KMT2D(381022)_32_10</t>
  </si>
  <si>
    <t>CCAGTCCCCACTGACCCCACGTCCCCTGTCGGCTGAGGCTTTCTGCCCATCCCCTGTAACCCCTCGCTTCCAGTCCCCTGACCCTTATTCTCGTCCACCCTCACGACCTCAGTCCCGTGA</t>
  </si>
  <si>
    <t>754452_37596905_KMT2D(381022)_32_9</t>
  </si>
  <si>
    <t>CCCATTGACTCCTCGGCCCCAACCACCACCCCCTGAGAGCTGCTGTGCCCCGCCTCCCCGATCACTGCCCTCTGACCCTTTCTCCAGAGTGCCCGCTAGTCCTCAGTCCCAGTCCAGTTC</t>
  </si>
  <si>
    <t>754452_37596905_KMT2D(381022)_32_8</t>
  </si>
  <si>
    <t>GAGCCCGGGCCTGGGCTTGCGGGCCCAGGAGCCACCCCCTGCCCAGGCTTTGGCCCCTTCACCTCCCAGCCACCCAGATGTCTTTCGTTCTGGCCCATACCCCGACCCCTATGCCCAGCC</t>
  </si>
  <si>
    <t>754452_37596905_KMT2D(381022)_32_7</t>
  </si>
  <si>
    <t>CCCAAACCTGGGCTGTGTTGACTCACCCTCTGCTGGCCCCCACCTGGGTGGCCTGGAGTTAAAGGCACCTGATGTCTTCAAAGCCCCCCTAACCCCTCGGGCATCTCAGGTAGAGCCCCA</t>
  </si>
  <si>
    <t>754452_37596905_KMT2D(381022)_32_6</t>
  </si>
  <si>
    <t>AGGGGTAGCAGGAGGCAAGGCTTCTGAGCCTCTGCTCTCACCCCCACCTTTTGGGGAGTCCCGGAAGTCCCTAGAAGTGAAGAAGGAAGAGCTTGGGGCATCCTCTCCTGGCTATGGTCC</t>
  </si>
  <si>
    <t>754452_37596905_KMT2D(381022)_32_5</t>
  </si>
  <si>
    <t>CCAGCCAGGGGAATTTCATACTACCCCACCGGGTACCCCCAGACACCAGCCTTCCACGCCTGACCCCTTCCTCAAACCTCGCTGCCCCTCATTGGACAACCTGGCTGTGCCTGAGAGCCC</t>
  </si>
  <si>
    <t>754452_37596905_KMT2D(381022)_32_4</t>
  </si>
  <si>
    <t>TGCCTACGCCCCGGAGCCCCGCTTCTCTGCGGCACCACCCACTTATCCTCCTTACCCAAGCCCCACTGGAGCCCCTGCCCAGCCCCCAATGCTGGGTACCACAACTCGACCTGGGACTGG</t>
  </si>
  <si>
    <t>754452_37596905_KMT2D(381022)_32_3</t>
  </si>
  <si>
    <t>GTTCCTGAAGCCACCAGCGGGCACAGTACCCGGCCCTGACTCACCTGGTGAGCTCTTCCTCAAGCTCCCGCCCCAGGTGCCCGCCCAAGTGCCTTCGCAGGACCCCTTTGGACTGGCCCC</t>
  </si>
  <si>
    <t>754452_37596905_KMT2D(381022)_32_2</t>
  </si>
  <si>
    <t>CCTCCATCTCCGTATTCCCTCCCAGCCAGGGGCACTGGGCAGTCCGCCCCCTGCTGCGGCCCCCACCATTTTCCTTGGCAGCCCCACCACCCCTGCTGGCTTGTCTACCTCTGCGGACGG</t>
  </si>
  <si>
    <t>754452_37596905_KMT2D(381022)_32_1</t>
  </si>
  <si>
    <t>CAGGTCGTGCCTTCAGTCAGCAGCCTGACTGCTCCACTTGCTCTCTCTGTAGCAGGCTGAGAGCCAGATCAGCAAGCAAGCCAAGATGGGCGACATAGCCCGTAAGACTGATCGACCGGC</t>
  </si>
  <si>
    <t>754452_37596904_KMT2D(381022)_31_1</t>
  </si>
  <si>
    <t>TTCTAAGCCCTGTGTCCTGTCCTGTGTCCCTCAGCAAAAGGCCAAAGATAACCGGGCTGCTCACCGCATCAGCAAGGTGCAGAAGGTGAGTGGGCGGCCTTCCTAGGACTGGGGACGCAG</t>
  </si>
  <si>
    <t>754452_37596903_KMT2D(381022)_30_1</t>
  </si>
  <si>
    <t>GACCTGACCTTTCTGCTCCCCAGACTGGTCTAGCCGATGTAAACAAATCATGAAGCTCTGGAGAAAGGTTCCAGCCGCTGACAAAGCCCCCTACCTGGTAAGAGCACGGGCGAGCTTCAG</t>
  </si>
  <si>
    <t>754452_37596902_KMT2D(381022)_29_3</t>
  </si>
  <si>
    <t>ACTATCTCACCTGTTCTCTATGCCAACATTAACTTTCCTAATCTCAAGCAAGATTACCCAGGTATTTCTGGGCGAGGGCAAGGGAAACAGCCTGATAGGTGGCGGGGTCCCCCTGACCTG</t>
  </si>
  <si>
    <t>754452_37596902_KMT2D(381022)_29_2</t>
  </si>
  <si>
    <t>GGGGGCACCACACCCTCCACCCCCACCACGCCTACCACAGAGGGCGAGGGAGACGGGCTGTCCTATAACCAGCGGAGTCTGCAGCGTTGGGAAAAAGACGAGGAGCTGGGTCAGCTCTCC</t>
  </si>
  <si>
    <t>754452_37596902_KMT2D(381022)_29_1</t>
  </si>
  <si>
    <t>CCGTGTGGGCACCTGCCTGAAATCCCTGCCCTATGTGACTCTCTGCCCCTGCGCCCCAGGGAGCGCGGGGGCTTCTTTAGCCCAGAACCCGGTGAGCCAGACAGCCCTTGGACAGGCTCA</t>
  </si>
  <si>
    <t>754452_37596901_KMT2D(381022)_28_1</t>
  </si>
  <si>
    <t>ATCCTGTTGCTCTTGTAGGCGGCCTCGCTTTGGGCAGTCTCCCCTCCAGCAGCCCGATGGACTCCTACCCAGGCCTCTGCCAGTCGCCCTTCTTGGATTCTAGGTTGGTATCTGCGCTTA</t>
  </si>
  <si>
    <t>754452_37596900_KMT2D(381022)_27_2</t>
  </si>
  <si>
    <t>AGCATTTGGGTTGTGGGACTCCTGGTCTAGAAGGTGGCCGAACATCACTGCAGAGGCCCTTTCTCCAAGGTACTTAAGGCAGGGGGTGGTTCCAAGTCTGCCATAGCTGGCCTTGCTACC</t>
  </si>
  <si>
    <t>754452_37596900_KMT2D(381022)_27_1</t>
  </si>
  <si>
    <t>AGACCTGTGGGGTCAGCTCAGCAGCGTGTGCACCCCGTCATTCTCCCACAGAACTACCCAAAATGGAGTCCAAGGACCTGCAGCAGCTCTTTAAGGATGTCCTGGGCTCAGAACGAGAGC</t>
  </si>
  <si>
    <t>754452_37596899_KMT2D(381022)_26_1</t>
  </si>
  <si>
    <t>CTAGGGCTTGAGGATGGGGGTGTAAAGGCATCCCCAGTGCCCAGTGACCCCGAGAAGCCGGGCACCCCAGGTGAAGGAGTGCTTAGCTCTGACTTAGACAGGATTCCCACAGAAGGTGAG</t>
  </si>
  <si>
    <t>754452_37596898_KMT2D(381022)_25_1</t>
  </si>
  <si>
    <t>TGACTGGAGTGGGGCTGTTGCTCACAGGAGATGATGGCCCGGATGTTGCAGATGAGGAGTCCCATGGGCCTGAGGGCACGGCTGATTTACCAGGTGAGGACTGCTGGGGGGATTGGGTCT</t>
  </si>
  <si>
    <t>754452_37596897_KMT2D(381022)_24_2</t>
  </si>
  <si>
    <t>TTGGACTGGGAGCCTCAAAGCCCCGGGCCGATGGAGGTTCGGATAGGAAGGAGCTTATGACGGCCATGCACAAAGGTTAGTTTATAAAGATGAAGTGCTCTGGGGTGTCCAGCTTACCTT</t>
  </si>
  <si>
    <t>754452_37596897_KMT2D(381022)_24_1</t>
  </si>
  <si>
    <t>GTCCACGGGCATCAAGAAGTCATTCCTCTTGACTTTTCCTGCAGGAAGCCTTCTTTGGAAAGGACCTGCTGGACCTGAGTCGGAAGGCCCTGTTTGCAGTTGGGGTGGGCCGGCCAGGCT</t>
  </si>
  <si>
    <t>754452_37596896_KMT2D(381022)_23_2</t>
  </si>
  <si>
    <t>AGAAGCAACAGCGACGAGCGCGCAAGAAGAGCAAGCTGGAGGACATGTTCCCTGCTTACCTGCAGGCAGGTTTCTGACTCCCTGGGGTCAGGGAAGGGGCTGTGTCCACGGGCATCAAGA</t>
  </si>
  <si>
    <t>754452_37596896_KMT2D(381022)_23_1</t>
  </si>
  <si>
    <t>TTTCCAGCAGAGTTGAAGTGTGCTCGGTGACTCCTACCTGTCTCTTGTCTGTAGTGATGCCTGCTGACCTGCCTGCAGAGGGCTCTGTGGAACAGAGCCTTGCTGAGGGGGACGAGAAGA</t>
  </si>
  <si>
    <t>754452_37596895_KMT2D(381022)_22_1</t>
  </si>
  <si>
    <t>TCTCACAGGCATTGGTGGTTTCATGGTACGGCAGCGGAAGTCTCACACCCGCGTGAAAAGGGGGCCTGCTGCACAAGCAGAGGTGTTGAGTGGGGATGGACAGCCCGACGAGGGTGAGAC</t>
  </si>
  <si>
    <t>754452_37596892_KMT2D(381022)_19_1</t>
  </si>
  <si>
    <t>TCCTAAGCTCACTTTGGTTCGCCCTCCTTCCCGCAGTGCCCGTCGCCCCACCAGAGCTGGTACCTGTGAAGGTAAAAGAGCCAGGTAAGCCACAGACATTTTGAATTCCCAAACCAGCTA</t>
  </si>
  <si>
    <t>754452_37596891_KMT2D(381022)_18_1</t>
  </si>
  <si>
    <t>CCCAGGTGGATGCACGCCGGCTGCGAGAGCCTCTTCACAGAGGATGAGGTGGAGCAGGCCGCCGACGAGGGCTTTGACTGTGTTTCCTGCCAGCCCTATGTGGTGAAGCCTGTGGGTGAG</t>
  </si>
  <si>
    <t>754452_37596890_KMT2D(381022)_17_2</t>
  </si>
  <si>
    <t>TGTGCCAGCCTGGTGACCTGTCCTGTCTGTCATGCTCCCTATGTGGAGGAAGACCTGCTAATCCAGTGTCGCCACTGTGAACGGTGAGGGCATCCCTTCTCCTTAGGTCGACTCCGGGTG</t>
  </si>
  <si>
    <t>754452_37596890_KMT2D(381022)_17_1</t>
  </si>
  <si>
    <t>CCTAGGTTGGGTGCTGAAGGTCTTTCTGCTTCTACTAGGTGTGTGTCGTGTATGCAGTGTGGGGCCGCCTCCCCTGGCTTCCACTGTGAATGGCAGAATAGTTACACACATTGCGGGCCA</t>
  </si>
  <si>
    <t>754452_37596889_KMT2D(381022)_16_1</t>
  </si>
  <si>
    <t>CAGCTGAGGCATCTCCTGTTCTCCACCAGATCACCAAGGTGATGCTGCTGAAGGGCTGGCGTTGTGTGGAGTGTATCGTGTGTGAGGTGTGCGGCCAGGCCTCCGACCCTTCGCGCCTGC</t>
  </si>
  <si>
    <t>754452_37596888_KMT2D(381022)_15_1</t>
  </si>
  <si>
    <t>CTCTGCAGGACATGTGTGTGGTGTGCGGCAGCTTTGGCCGGGGCGCTGAGGGCCACCTCTTGGCCTGTTCACAGTGTTCTCAGTGCTATCACCCGTACTGTGTCAACAGCAAGGTGAGCT</t>
  </si>
  <si>
    <t>754452_37596887_KMT2D(381022)_14_1</t>
  </si>
  <si>
    <t>TAAGGTGGCTGATATTGATAGTTCTCCTAGCAAGGAGGAGGAGGAGGAAGACGATGACACCATGCAAAATACCGTGGTTCTCTTCTCTAACACAGACAAGTTTGTTCTAATGCAGGTACT</t>
  </si>
  <si>
    <t>754452_37596886_KMT2D(381022)_13_1</t>
  </si>
  <si>
    <t>TAGGGTCGGAGCAGCAGTTTCCCAGGACGACGCCGGCCTCGTGGAGGAGCAGCGCATGGAGGCCGAGGGAGAGGACGGGCCCGACTGAAGTCGACCACTTCTTCCGTTGAGACACTGGTA</t>
  </si>
  <si>
    <t>754452_37596885_KMT2D(381022)_12_10</t>
  </si>
  <si>
    <t>CAAAGCCGAGGGGGACAAAGGGCGGCGGCGAAGCTCCCCCGCCCGGTCCCGAATCAAACAGGTAAGAGGCTCTCACGCCCCTGGATGTGCCCAAGCTCCTGCTGCCATGCGTGAGTCACA</t>
  </si>
  <si>
    <t>754452_37596885_KMT2D(381022)_12_9</t>
  </si>
  <si>
    <t>GGGAGTATCCACGGATGTTAGTCCGGCCCGAGATGAGGGTTCCCTACGCCTCTGCACTGACTCTCTGCCAGAGACAGACGACTCCCTGCTGTGTGACACTGGGACAGCAACCAGTGGAGG</t>
  </si>
  <si>
    <t>754452_37596885_KMT2D(381022)_12_8</t>
  </si>
  <si>
    <t>TGACATCGTCAATGAGATCTCTAACCTGAGCCAGGGCGATGCCAGTGCCAGTTTTCCTGGTTCAGAGCCTCTGCTGGGCTCCCCTGACCCCGAGGGGGGCGGCTCCTTGTCCATGGAGCT</t>
  </si>
  <si>
    <t>754452_37596885_KMT2D(381022)_12_7</t>
  </si>
  <si>
    <t>TGTGACCCCTATGGAGGTCTATGGCCCAGAATGCAAGCAGGCAGGGCAAGGCTCACCCTGTGAAGAGCAGGAGGAGCCTGGTGCACCAATGGCCCCCATGCCGCCCACTCTCATCAAATC</t>
  </si>
  <si>
    <t>754452_37596885_KMT2D(381022)_12_6</t>
  </si>
  <si>
    <t>TGACTTCTCTGGCTTGGGAGAAGACACAGCCCCTCTAGATGGGACTGGACAGATGTCTGGCAGCTTGGCTGGTGAACTTAAAGGTTCTCCTGTGCTCCTGGACCCCGAGGAGCTGACCCC</t>
  </si>
  <si>
    <t>754452_37596885_KMT2D(381022)_12_5</t>
  </si>
  <si>
    <t>GGAGACTGATAAAGGCCCGGAACCTGAGTGCCCAGCCTTGGAGCCCAGGGCCACCAGTCCCCTGCCGTCCCCTCTGGGAGACCTTTCTTGCCCCGCCCCCAGCCCTGCCCCGGCCCTGGA</t>
  </si>
  <si>
    <t>754452_37596885_KMT2D(381022)_12_4</t>
  </si>
  <si>
    <t>TCCTCCGACCCCCCCTCCTTCCCACTGCTCACCTCCTGCTCTGCCGCTCTCAGTTCCCTCCCCGCTGAGTCCTGTGCAGAAGGCAGTGGATGTCTCAGATGAAGCTGAGCTGCACGAGAT</t>
  </si>
  <si>
    <t>754452_37596885_KMT2D(381022)_12_3</t>
  </si>
  <si>
    <t>TGAGCCTGTGCCCCCGATGATCCTCCCCCCATCTCCAGGCTCACCCCTGGGACCCGCCTCTCCGATCCTCATGGAGCGCCTCCCTCCACCTTGCTCTCCGCTCCTTCCGCACTCCTTGCC</t>
  </si>
  <si>
    <t>754452_37596885_KMT2D(381022)_12_2</t>
  </si>
  <si>
    <t>TTTGGGGGAGTTAGAGTACCCCTTTGGTGCCAAAGGGGACAGTGACCCCGAGTCACCGTTGGCTGCCCCCATCCTCGAGACACCTATCAGCCCTCCACCGGAAGCCAACTGCACTGACCC</t>
  </si>
  <si>
    <t>754452_37596885_KMT2D(381022)_12_1</t>
  </si>
  <si>
    <t>GCAGTCTGAACACGTTATGGCACATCTAATCTCAGAGCCTCTTCTTCTCTCCTCCCCAGATCCTCTTCCTCCTCCACTCTCACCCATTATCCCAGCTGCAGCCCCTCCAGCCTTGTCTCC</t>
  </si>
  <si>
    <t>754452_37596884_KMT2D(381022)_11_12</t>
  </si>
  <si>
    <t>TGCTTGGAGAGCCAGCCCTGTCTGAGCCTGGGGAACCACCTCTATCCCCACTTCCCGAGGAGCTGCCCTTGTCCCTGTCGGGGGAGCCAGTCTTGTCACCTCAGCTGATGCCACCAGGTA</t>
  </si>
  <si>
    <t>754452_37596884_KMT2D(381022)_11_11</t>
  </si>
  <si>
    <t>AGCCTGAGGAACTAAATGGACCTCCTCAGCCTGCAGAGCCTCCTGAGGAACCAAGCCAGAGCTCTGCACCTAAGGAGCTGTCCTTGTTTTCCCCAAGTGGGGAACCACCTTTACCCCCCA</t>
  </si>
  <si>
    <t>754452_37596884_KMT2D(381022)_11_2</t>
  </si>
  <si>
    <t>CTCCACCACCTGAGGCCTCTCGCCTGTCCCCACCAACTGAGGAGTCGCCCCTTTCTCCACCACCTGAGTCGTCACCTTTCTCTCCACTGGAGGGGTGCCCTCCATCTCCTGCACTAGACA</t>
  </si>
  <si>
    <t>754452_37596884_KMT2D(381022)_11_1</t>
  </si>
  <si>
    <t>CAGGGAGAGCAGGGACCCAACTTGAAGCCCAGTTGGAGGCTCCCCTGCATGAGGAGATGCCACTGCTGCCCCCGCCTGAGGAGTCACCCCTGTCTCCACCACCTGAAGAGTCACCCACAT</t>
  </si>
  <si>
    <t>754452_37596883_KMT2D(381022)_10_2</t>
  </si>
  <si>
    <t>CCAAAGGGTGGGCATGTGACCTCTATGCAACCCAAGGAACTGGCGCCCCTGCAATGTGAAGCCAAACCACTAGGTGAGTAGGACATGAAGGTCCCTGAAATTAATCCTTGGTTCTGTGGC</t>
  </si>
  <si>
    <t>754452_37596883_KMT2D(381022)_10_1</t>
  </si>
  <si>
    <t>GTTAGCTGGAGAGAGCCACAGTGCCTGCTCCCCTGTGCCCTCTGCAGATTGTCCCCCCCAGAGCCTGGTGAGATCCCCATTGATGCGCCGGATGCTCTGTACGTTGCATGCCAAGGGCAG</t>
  </si>
  <si>
    <t>754452_37596882_KMT2D(381022)_9_2</t>
  </si>
  <si>
    <t>TCTGTCACCGCTGTCATAAAGCCCAGGGAAGCCAGCCTGTCACGTCTGTTGCCGAGCAGCACCCAGCTGTCTGTAGCAGGTAAGTGGTGTCAACTGAGATTGGGGCGGGGCATTGGGAGC</t>
  </si>
  <si>
    <t>754452_37596882_KMT2D(381022)_9_1</t>
  </si>
  <si>
    <t>GAGGTTTGACTAGAGTCTGTCTTGCTTTCTCGCTCCCCTAGACATGCCGGCTATGTCGGGCCTGTGGGGCCGGCTCAGCAGAACTGAATCCCAACTCTGAGTGGTTTGAGAACTATTCAC</t>
  </si>
  <si>
    <t>754452_37596881_KMT2D(381022)_8_1</t>
  </si>
  <si>
    <t>AGGAAACCTGGGAATGATTCTAAAATGTTGGTGTGTGAGACATGTGACAAAGGGTATCATACTTTCTGCTTAAAACCGCCTATGGAGGACCTGCCTGCTCACTCGTGGAAATGTAAGGTG</t>
  </si>
  <si>
    <t>754452_37596880_KMT2D(381022)_7_2</t>
  </si>
  <si>
    <t>GGAGCCTGTCTGGACACTGCTCTGACTGCCCGCAAGCGTGCCAGTTGGCAGTGCCCTGAATGCAAAGTGTGCCAATCGTGCAGGTAAGAGTGTAGCCATATGCCAAGTGTGGACAGAAAA</t>
  </si>
  <si>
    <t>754452_37596880_KMT2D(381022)_7_1</t>
  </si>
  <si>
    <t>GTAGCTGACCTATACCTTCCTCCCCTTTCTCCGGCAGAGGAGGCTCGCTGTGCAGTGTGTGAGGGGCCAGGGCAGCTGTGTGACTTGCTCTTCTGTACCAGCTGTGGGCATCACTATCAT</t>
  </si>
  <si>
    <t>754452_37596879_KMT2D(381022)_6_2</t>
  </si>
  <si>
    <t>CAACTGCCAGTGGTTCCTTCTTATCCATGAAAACCCTGCAGCTGCTCTGCCCAGAGCACAGTGATGGAGCTGCACATTTGGGTGAGCAGAGCAAATGAGGGGCCAAGCGTGCCTTTGGTT</t>
  </si>
  <si>
    <t>754452_37596879_KMT2D(381022)_6_1</t>
  </si>
  <si>
    <t>TAAGCCGGCCAGCTCTGAGGCTCTGCCCATCCTTGCAGCGCTGCTCCCACTGCGCCAGGTTCGGTGCCTCCGTTCCTTGCCGCTCACCCGGATGTTCCCGGCTTTACCACTTTCCCTGTG</t>
  </si>
  <si>
    <t>754452_37596878_KMT2D(381022)_5_1</t>
  </si>
  <si>
    <t>TCAAGGGCACTGCTGGGCACATCATTGGTGTGCAGCGTGGTCAGCAGGCGTATGGGGGCAGGAGGGCCCAGAACTATGTGGTGTGGACAAGGCCATCTTCTCAGGGATCTCACAGGTAGG</t>
  </si>
  <si>
    <t>754452_37596877_KMT2D(381022)_4_2</t>
  </si>
  <si>
    <t>GTACCCTCTGGGGGAAACTCAGGTCCCTGTGAGGCAGTGCTGCCCAAGGAGGACGCATCACAAATTGGTTTCCCTGAGGGTCTTACGCCTGCCCACCTAGGAGAGCCTGGAGGTGAGCTG</t>
  </si>
  <si>
    <t>754452_37596877_KMT2D(381022)_4_1</t>
  </si>
  <si>
    <t>GTCTACAGTAGGGGTCCAGCACGGCGTTGTGCTCTCTGTAACTGCGGGGAGCCCGGTCTGCATGGGCAGAGGGAGCTGCAGCGCTTTGAGTTGCCATCTGACTGGCCCGGGTTTCCAGTG</t>
  </si>
  <si>
    <t>754452_37596876_KMT2D(381022)_3_2</t>
  </si>
  <si>
    <t>CGGGGAGGTCTCCGTCCCCGGTTCTGGGGGTTCCAGGCCTCAGAAGCCTCCTCATGACTGCAGGTAACTTGTGTGTGGAAGACAGGGCTTTATAAGCATATGGGGGTTTGATTGGAGAGC</t>
  </si>
  <si>
    <t>754452_37596876_KMT2D(381022)_3_1</t>
  </si>
  <si>
    <t>GGAACTTTGTTCTCTGAGACAAACATTTAAATGCCATCTCCTGTCTGTTCATTCAGCTGATGGACTTGCAGCCCCCGAGAAGCCAGGTGCCACTGAGCCAGACCTTCCCATTCTGTGTAT</t>
  </si>
  <si>
    <t>754452_37596875_KMT2D(381022)_2_1</t>
  </si>
  <si>
    <t>TCTCCCCGAGAGGGCCCTGCCCAGTCGGAGAGAGGGATGGACAGCCAGAAGCCGCCTGCTGAAGATAAAGATTCAGACCCAGCAGGTGAGTAGAACACGTTTCCCAGTTTGCTGACAGCT</t>
  </si>
  <si>
    <t>754452_37596418_CREBBP(12914)_31_18</t>
  </si>
  <si>
    <t>GAGTGCAATGCTCCCCCAGCTGAATACCCCCAACAGGAGCGCACTGTCCAGTGAACTGTCCCTGGTTGGTGATACCACGGGAGACACACTAGAAAAGTTTGTGGAGGGTTTGTAGCATTA</t>
  </si>
  <si>
    <t>754452_37596418_CREBBP(12914)_31_17</t>
  </si>
  <si>
    <t>ACGGATACAACCCCAGCCTTCACCACACCATGTTTCACCCCAGACTGGTTCCCCTCACCCTGGACTCGCAGTCACCATGGCCAGCTCCATGGATCAGGGACACCTGGGGAACCCTGAACA</t>
  </si>
  <si>
    <t>754452_37596418_CREBBP(12914)_31_16</t>
  </si>
  <si>
    <t>ACAGGCCTCACATCTCCCTGGCCAGCAGATCGCCACATCCCTTAGTAACCAGGTGCGATCTCCAGCCCCTGTGCAGTCTCCACGGCCCCAATCCCAACCTCCACATTCCAGCCCGTCACC</t>
  </si>
  <si>
    <t>754452_37596418_CREBBP(12914)_31_15</t>
  </si>
  <si>
    <t>TAATATCCAGCAGGCCCTGCAGCAACGGATTCTGCAGCAGCAGCAGATGAAGCAACAAATTGGGTCACCAGGCCAGCCGAACCCCATGAGCCCCCAGCAGCACATGCTCTCAGGACAGCC</t>
  </si>
  <si>
    <t>754452_37596418_CREBBP(12914)_31_14</t>
  </si>
  <si>
    <t>GCAGCAGCAACGCATGCAACAGCACCTCCCCATCCAGGGCAGCTCCATGGGCCAGATGGCTGCTCCAATGGGACAACTTGGCCAGATGGGGCAGCCTGGGCTAGGGGCAGACAGCACCCC</t>
  </si>
  <si>
    <t>754452_37596418_CREBBP(12914)_31_13</t>
  </si>
  <si>
    <t>GCAGCAGCAACAGCAGCAGCAGCAGCAGCAACAACAAAATAGTGCCAGCTTGGCCGGGGGCATGGCGGGACACAGCCAGTTCCAGCAGCCACAAGGACCTGGAGGTTATGCCCCAGCCAT</t>
  </si>
  <si>
    <t>754452_37596418_CREBBP(12914)_31_12</t>
  </si>
  <si>
    <t>CCTGAATCCCCAGGGACAAGCTCTGAACATCATGAACCCAGGACACAACCCCAACATGACAAACATGAATCCACAGTACCGAGAAATGGTGAGGAGACAGCTGCTACAGCACCAGCAGCA</t>
  </si>
  <si>
    <t>754452_37596418_CREBBP(12914)_31_11</t>
  </si>
  <si>
    <t>CCAGCCTGGTATGCAGCCCCAGCCTGGCATGCACCAGCAGCCTAGTTTGCAAAACCTGAACGCAATGCAAGCTGGTGTGCCACGGCCTGGTGTGCCTCCACCACAACCAGCAATGGGAGG</t>
  </si>
  <si>
    <t>754452_37596418_CREBBP(12914)_31_10</t>
  </si>
  <si>
    <t>GCAGCAGGTGCTGAACATCCTTAAATCAAACCCACAGCTAATGGCAGCTTTCATCAAACAGCGCACAGCCAAGTATGTGGCCAATCAGCCTGGCATGCAGCCCCAGCCCGGACTTCAATC</t>
  </si>
  <si>
    <t>754452_37596418_CREBBP(12914)_31_9</t>
  </si>
  <si>
    <t>GGCCCAGGCAGCAGTGGCTGGGCCACGGATGCCCAATGTGCAGCCACCAAGGAGCATCTCGCCAAGTGCCCTGCAAGACCTGCTACGGACCCTAAAGTCACCCAGCTCTCCTCAGCAGCA</t>
  </si>
  <si>
    <t>754452_37596418_CREBBP(12914)_31_8</t>
  </si>
  <si>
    <t>CCGTCCCAACCAAGTCAGTGGGCCTGTCATGTCTAGTATGCCACCTGGGCAGTGGCAGCAGGCACCCATCCCTCAGCAGCAGCCGATGCCAGGCATGCCCAGGCCTGTAATGTCCATGCA</t>
  </si>
  <si>
    <t>754452_37596418_CREBBP(12914)_31_7</t>
  </si>
  <si>
    <t>ACGTGAGGCCCAGCAGCAGCAGCACCTATACCGAGCAAACATCAACAATGGCATGCCCCCAGGACGTGCAGGTATGGGGACCCCAGGAAGCCAAATGACTCCTGTGGGCCTGAATGTGCC</t>
  </si>
  <si>
    <t>754452_37596418_CREBBP(12914)_31_6</t>
  </si>
  <si>
    <t>TGTAGCCCGGACTCAGCCCCCAACAATAGTGTCTGCTGGGAAGCCTACCAACCAGGTGCCAGCTCCCCCACCCCCTGCCCAGCCCCCACCTGCAGCAGTAGAAGCAGCCCGGCAAATTGA</t>
  </si>
  <si>
    <t>754452_37596418_CREBBP(12914)_31_5</t>
  </si>
  <si>
    <t>TTCTCCTACCTCAGCACCACCCGGGACTCCTACACAGCAGCCCAGCACACCCCAAACACCACAGCCCCCAGCCCAGCCTCAGCCTTCACCTGTTAACATGTCACCAGCTGGCTTCCCTAA</t>
  </si>
  <si>
    <t>754452_37596418_CREBBP(12914)_31_4</t>
  </si>
  <si>
    <t>CCTCAACATCAAACATAAGCTCCGCCAGCAGCAGATCCAGCATCGCCTGCAGCAGGCTCAGCTCATGCGCCGGCGAATGGCAACCATGAACACCCGCAATGTGCCTCAGCAGAGTTTGCC</t>
  </si>
  <si>
    <t>754452_37596418_CREBBP(12914)_31_1</t>
  </si>
  <si>
    <t>ACAGGACTATGACCTTTGTATCAATTGCTACAACACAAAGAGCCACACCCATAAGATGGTGAAGTGGGGGCTAGGCCTAGATGATGAGGGCAGCAGTCAGGGTGAGCCACAGTCCAAGAG</t>
  </si>
  <si>
    <t>754452_37596417_CREBBP(12914)_30_3</t>
  </si>
  <si>
    <t>CAGGGCCAGGACCGCTTTGTTTATACCTGCAATGAGTGCAAACACCATGTGGAAACACGCTGGCACTGCACTGTGTGTGAGGTAAGCACTACCACCTACCTCCTGGCCTTCCCCCATATG</t>
  </si>
  <si>
    <t>754452_37596417_CREBBP(12914)_30_1</t>
  </si>
  <si>
    <t>CCTGCTTCTCGGTGGGGTTAATGCACCTCCTCCTTTCAGGTATTCTTTGTGATTCATCTGCATGCTGGGCCTGTTATCAGCACTCAGCCCCCCATCGTGGACCCTGATCCTCTGCTTAGC</t>
  </si>
  <si>
    <t>754452_37596416_CREBBP(12914)_29_2</t>
  </si>
  <si>
    <t>AACAAGAAGAAGCCCAGCATGCCCAATGTTTCCAACGACCTGTCGCAGAAGCTGTATGCCACCATGGAGAAGCACAAGGAGGTAGTGCATAGGCTGGTGGGGGCTCTGAGGGTATTCAGT</t>
  </si>
  <si>
    <t>754452_37596416_CREBBP(12914)_29_1</t>
  </si>
  <si>
    <t>AAATGAGCGTTGGTCTGACAGCTTTCCATGTGGTTGCAGGGCAGTCAGGGTGACAGCAAAAATGCGAAGAAAAAGAACAACAAGAAGACCAACAAAAACAAAAGCAGCATTAGCCGCGCC</t>
  </si>
  <si>
    <t>754452_37596415_CREBBP(12914)_28_2</t>
  </si>
  <si>
    <t>TTGGAAGAAAGCATTAAGGAACTAGAACAAGAAGAAGAAGAAAGGAAAAAAGAAGAGAGTACTGCAGCGAGTGAGACTCCTGAGGTATAGCCCCCTACTAGAGCTGTGCCACCAGAGTGG</t>
  </si>
  <si>
    <t>754452_37596415_CREBBP(12914)_28_1</t>
  </si>
  <si>
    <t>GGAACCTCACCCCACCTCTGTTCTGCCTCCTCCCAGGACATCTTCAAACAAGCGAACGAAGACAGGCTCACGAGTGCCAAGGAGTTGCCCTATTTTGAAGGAGATTTCTGGCCTAATGTG</t>
  </si>
  <si>
    <t>754452_37596414_CREBBP(12914)_27_2</t>
  </si>
  <si>
    <t>TCCCCAAACCAAAACGACTACAGGAGTGGTACAAGAAGATGCTGGACAAGGCGTTTGCAGAGAGGATCATTAACGACTATAAGGTAATCCTGCTGAAGGAGGGCGCTGGGCTTGTCACAG</t>
  </si>
  <si>
    <t>754452_37596414_CREBBP(12914)_27_1</t>
  </si>
  <si>
    <t>ACACTTCTGTCTGGCTTTTTTCGTATGTATCCTGTAGGTATGTGACAGGACATATTTGGGCCTGTCCCCCAAGTGAAGGAGATGACTATATCTTTCATTGCCACCCCCCTGACCAGAAAA</t>
  </si>
  <si>
    <t>754452_37596412_CREBBP(12914)_25_2</t>
  </si>
  <si>
    <t>ATGGAGTCGATGTGTGCTTTTTTGGGATGCATGTGCAAGAATACGGCTCTGATTGCCCCCCACCAAATACAAGGTAGTCTTCCATCTTACTTCTGAATGTGTCTTTTAGCCCTATTTTGT</t>
  </si>
  <si>
    <t>754452_37596412_CREBBP(12914)_25_1</t>
  </si>
  <si>
    <t>AGTTGGAACACAACACTTGTAAACACCAGGTTTTGGCTTGTTTCAGGTTTGTGGATTCTGGAGAGATGTCGGAATCTTTCCCATATCGTACCAAAGCACTCTTTGCTTTTGAGGAGATCG</t>
  </si>
  <si>
    <t>754452_37596411_CREBBP(12914)_24_2</t>
  </si>
  <si>
    <t>AGCTGGGGAGGTTTTTGTCAGAGTGGTGGCCAGCTCAGACAAGACTGTGGAGGTCAAGCCGGGAATGAAGTCAAGGTTTGTGTTCTTTCTTCCTGTCCTAAACTGTGACTAGACCCTACC</t>
  </si>
  <si>
    <t>754452_37596411_CREBBP(12914)_24_1</t>
  </si>
  <si>
    <t>TCTCAACAGCTCTGCCTAATCTTATTCATTCAAAACTCTTTTAGGGCTGCAGACCACACGATTGGGAAACCACTTAGAAGACAGAGTGAATAAGTTTTTGCGGCGCCAGAATCACCCTGA</t>
  </si>
  <si>
    <t>754452_37596410_CREBBP(12914)_23_1</t>
  </si>
  <si>
    <t>GATCACACCCATTATTTGTTGTGCAGTTTTGTGTGTGACAACTGTTTGAAGAAAACTGGCAGACCTCGGAAAGAAAACAAATTCAGTGCTAAGAGTAAGTTTACTGAAGACTTCTGTTTC</t>
  </si>
  <si>
    <t>754452_37596409_CREBBP(12914)_22_1</t>
  </si>
  <si>
    <t>ATTTGGTTTTCTTGTCTCTAGTTTTGTTGACTGCAAAGAGTGTGGCCGGAAGATGCATCAGATTTGTGTTCTACACTATGACATCATTTGGCCTTCAGGGTGCGTGGTTTGTTGTAATAT</t>
  </si>
  <si>
    <t>754452_37596408_CREBBP(12914)_21_1</t>
  </si>
  <si>
    <t>CAATAAAGATTTTTCTTTTTCTTTTAAATAAGGACAATTTCCAAGGATCAATTTGAAAAGAAGAAAAATGATACCTTAGATCCTGAACCGTGAGTATACACACACACACACACACACACA</t>
  </si>
  <si>
    <t>754452_37596406_CREBBP(12914)_19_1</t>
  </si>
  <si>
    <t>CTTCTTGTTTTTGCAGTATGAGTTCTCCCCACAGACTTTGTGCTGTTACGGAAAGCAGCTGTGTACAATTCCTCGTGATGCAGCCTACTACAGCTATCAGAATAGGTAAGCATCATGCAG</t>
  </si>
  <si>
    <t>754452_37596405_CREBBP(12914)_18_1</t>
  </si>
  <si>
    <t>TCTGTTTTTATTGTTAAAACTTTTCGGGATCCACTCACGGGGGTGACTTTTTTTTTTTAGGATTATTTTGATATAGTGAAGAATCCTATGGACCTTTCTACCATCAAACGAAAGCTGGAC</t>
  </si>
  <si>
    <t>754452_37596403_CREBBP(12914)_16_2</t>
  </si>
  <si>
    <t>ACCTGAAGTAAAAGTGGAAGCTAAAGAGGAAGAAGAGAACAGTTCGAACGACACAGCCTCACAATCAACATCTCCTTCCCAGCCACGCAAAAAAAGTAGGTCACGTTTTCTGTAATGTTA</t>
  </si>
  <si>
    <t>754452_37596403_CREBBP(12914)_16_1</t>
  </si>
  <si>
    <t>TCTCTGTGACTCTGTCTTTCTCAAGATGATGGAAGAGGATTTACAAGGTTCTTCCCAAGTAAAAGAAGAGACAGATACGACAGAGCAGAAGTCAGAGCCAATGGAAGTAGAAGAAAAGAA</t>
  </si>
  <si>
    <t>754452_37596402_CREBBP(12914)_15_2</t>
  </si>
  <si>
    <t>GATGTGCCCATGCTGGAAATGAAGACAGAGGTGCAGACAGATGATGCTGAGCCTGAACCTACTGAATCCAAGGGGGAACCTCGGTCTGAGGTAGATGCTCCCTCAGCCTTAGTCCATAGC</t>
  </si>
  <si>
    <t>754452_37596402_CREBBP(12914)_15_1</t>
  </si>
  <si>
    <t>CAGAGGTGAATGACTGTGATTTCTTTGCAGCTTTCTCAGGCAGCAGCCAGCATTGATAATAGAGTCCCTACTCCCTCCTCTGTGACCAGTGCTGAAACCAGTTCCCAGCAGCCAGGACCC</t>
  </si>
  <si>
    <t>754452_37596401_CREBBP(12914)_14_4</t>
  </si>
  <si>
    <t>ACCCCAGTGCAGCCACCATCTGTGGCTACTCCTCAGTCATCACAGCAGCAACCAACGCCTGTGCATACTCAGCCTCCTGGCACACCGGTGAGCCTCTTTGTCCTTATCAAGTCACACTTG</t>
  </si>
  <si>
    <t>754452_37596401_CREBBP(12914)_14_3</t>
  </si>
  <si>
    <t>CCTGTGTCATCTGGGCAGACTCCTACCCCAACTCCTGGCTCAGTGCCCAGCGCTGCCCAAACACAGAGTACCCCTACAGTCCAGGCAGCAGCACAGGCTCAGGTGACTCCACAGCCTCAG</t>
  </si>
  <si>
    <t>754452_37596401_CREBBP(12914)_14_2</t>
  </si>
  <si>
    <t>TCACCATTGCACCCGACTCCACCTCCTGCTTCCACAGCTGCTGGCATGCCCTCTCTCCAACATCCAACGGCACCAGGAATGACCCCTCCTCAGCCAGCAGCTCCCACTCAGCCATCTACT</t>
  </si>
  <si>
    <t>754452_37596401_CREBBP(12914)_14_1</t>
  </si>
  <si>
    <t>ATAGTTTTTATATATTCTTACTATCTCTTTTAGGGTCAGGTACCTGGAGCTGCTCTCCCTAACCCTCTGAACATGCTGGCACCCCAGGCCAGCCAGCTGCCTTGCCCACCAGTGACACAG</t>
  </si>
  <si>
    <t>754452_37596400_CREBBP(12914)_13_2</t>
  </si>
  <si>
    <t>TTCTGCCACAGAACCAGTTTCCATCATCCAGTGGGGCAATGAGTGTGAACAGTGTGGGCATGGGGCAACCAGCAGCCCAGGCAGGTGTTTCACAGGTACATTCACTGAGGGAGCCTGGTC</t>
  </si>
  <si>
    <t>754452_37596400_CREBBP(12914)_13_1</t>
  </si>
  <si>
    <t>TAACACTTCTGATTCTTGTCTTATAGATGGCCATTTCTCCTTCACGGATGCCTCAGCCTCCAAATATGATGGGCACTCATGCCAACAACATTATGGCCCAGGCACCTACTCAGAACCAGT</t>
  </si>
  <si>
    <t>754452_37596399_CREBBP(12914)_12_2</t>
  </si>
  <si>
    <t>CCTCGTGCAGCCTCCCCTATGAACCACTCTGTGCAGATGAACAGCATGGCCTCAGTTCCGGGTGTAAGTGCTCCTCCTCTCAGTCCTTGCTCAGTAGAGTGTTCTCTAAGGAGGGATACC</t>
  </si>
  <si>
    <t>754452_37596399_CREBBP(12914)_12_1</t>
  </si>
  <si>
    <t>GAGTGCATTTCTTTTCTTGTGAATGCTTTTGTTAATGAACTATTGTAACTGTTTCTAGGGATGAATTCATTTAACCCAATGTCCCTGGGAAACGTCCAGTTGCCACAGGCACCCATGGGA</t>
  </si>
  <si>
    <t>754452_37596398_CREBBP(12914)_11_1</t>
  </si>
  <si>
    <t>ATGTGTATTTATTTTTAATTACATTTTCCTCCTTATAGATGGGCCCCTGCCTTTGCCAGTGAATCGCATGCAGGTTTCTCAAGGTATTTAACTATTTATTGTCAGTCATATTTTAGTTTA</t>
  </si>
  <si>
    <t>754452_37596397_CREBBP(12914)_10_2</t>
  </si>
  <si>
    <t>AGGCATCCTGGGTAACCAGCCAGCTTTACCAGCTTCTGGGGCTCAGCCCCCTGTGATTCCACCAGCCCAGTCTGTAAGACCTCCAAGTAAGAACTGCATTTCTCTCTTCCAGTCCTTAGC</t>
  </si>
  <si>
    <t>754452_37596397_CREBBP(12914)_10_1</t>
  </si>
  <si>
    <t>CAGTACCTTAATATTAATTATTATTTCTTTTTAGGATGAATACTATCATTTATTAGCAGAGAAAATCTATAAAATACAAAAAGAACTAGAAGAAAAGCGGAGGTCACGTTTACATAAGCA</t>
  </si>
  <si>
    <t>754452_37596395_CREBBP(12914)_8_2</t>
  </si>
  <si>
    <t>CCAGCACTGGTGTTCGAAAAGGCTGGCATGAACATGTGACTCAGGACCTACGGAGTCATCTAGTCCATAAACTGTATGTAACCCTTGAGATCCAGAGTCACATTTTGTGGCTGAGGAAAC</t>
  </si>
  <si>
    <t>754452_37596395_CREBBP(12914)_8_1</t>
  </si>
  <si>
    <t>TGATTCACTTGAGTAGCTGCTTGAAGTATCCTTATTTCTTCTTTAGTCCACTGATGAATGATGGTTCAAACTCTGGTAACATTGGAAGCCTCAGCACGATACCTACAGCAGCGCCTCCTT</t>
  </si>
  <si>
    <t>754452_37596394_CREBBP(12914)_7_1</t>
  </si>
  <si>
    <t>CTTTAAAGGAAACAACCCCATGAGTATCCCAGCAGGAGGAATAACAACAGATCAACAGCCACCAAACTTGATTTCAGAATCAGCTCTTCCAACTTCCTTGGGGGCTACCAAGTAAGACCA</t>
  </si>
  <si>
    <t>754452_37596393_CREBBP(12914)_6_3</t>
  </si>
  <si>
    <t>CCTGGCCAGCAACCAGCACAGCCTCCAGCCCACCAGCAGATGAGGACTCTCAATGCCCTAGGTAAGTGAAGGAACACGCAAGAACTAACTACCTCCAGGTATATTGTAAAGATGGTGGTG</t>
  </si>
  <si>
    <t>754452_37596393_CREBBP(12914)_6_2</t>
  </si>
  <si>
    <t>CAGAATGCCACTTCCTTAAGTAACCCAAATCCCATAGACCCCAGTTCCATGCAGCGGGCCTATGCTGCTCTAGGACTCCCCTACATGAACCAGCCTCAGACGCAGCTGCAGCCTCAGGTT</t>
  </si>
  <si>
    <t>754452_37596393_CREBBP(12914)_6_1</t>
  </si>
  <si>
    <t>TGGGCCTCTCCCCTTTACTTACCTTTTTCCTTATCTGTCTGTCTGTCTGTTGTTCTAGCCATCCTGGGATCTCCAGCTAGTGGAATTCAAAACACAATTGGTTCTGTTGGTGCAGGGCAA</t>
  </si>
  <si>
    <t>754452_37596391_CREBBP(12914)_4_3</t>
  </si>
  <si>
    <t>CGAACCATGAAAAACGTTTTGAATCACATGACACATTGTCAGGCTGGGAAAGCCTGCCAAGGTAAGTGCCCTTTTCTGAACTAGTGAACTGTTGTTAGGGTGGACTTGGCCTTTATTCTT</t>
  </si>
  <si>
    <t>754452_37596391_CREBBP(12914)_4_2</t>
  </si>
  <si>
    <t>GCAGACCCTGAAAAACGCAAACTGATACAGCAGCAGCTGGTTCTACTGCTTCATGCCCACAAATGTCAGAGACGAGAGCAAGCAAATGGAGAGGTTCGAGCCTGTTCTCTCCCACACTGT</t>
  </si>
  <si>
    <t>754452_37596391_CREBBP(12914)_4_1</t>
  </si>
  <si>
    <t>AGAGAGAATAAAAACTCTAAAAACTTAATAAGATATTTTTGTTACTTTGTTTTATTTTAGTCCCAGTTGCAAACATCAGTGGGAATTGTACCCACACAAGCAATTGCAACAGGCCCCACA</t>
  </si>
  <si>
    <t>754452_37596390_CREBBP(12914)_3_2</t>
  </si>
  <si>
    <t>AGTTAGCCAGCAAACAGAGCATGGTCAATAGTTTACCTGCTTTTCCTACAGATATCAAGAATACTTCAGTCACCACTGTGCCAAATATGGTAAGTTGCCTTTTGTTTTCTGTGCTGCGGG</t>
  </si>
  <si>
    <t>754452_37596390_CREBBP(12914)_3_1</t>
  </si>
  <si>
    <t>ATGACAGTTGATGGTTCCTGTTTTTGTTTCAGATGGGAATGACTGGTACCACAAGTCCATTTGGACAACCCTTTAGTCAAACTGGAGGGCAGCAGATGGGAGCCACTGGAGTGAACCCCC</t>
  </si>
  <si>
    <t>754452_37596389_CREBBP(12914)_2_6</t>
  </si>
  <si>
    <t>TCCAGCCATGCAGGGGGCCACAAGCAGTGTGCTGGCGGAGACCTTGACACAGGTTTCCCCACAAATGGCTGGCCATGCTGGACTAAATACAGCACAGGCAGGAGGCATGACCAAGGTAAG</t>
  </si>
  <si>
    <t>754452_37596389_CREBBP(12914)_2_5</t>
  </si>
  <si>
    <t>TCTCAATAGTAACTCTGGCCATAGCTTAATGAATCAGGCTCAACAAGGGCAAGCTCAAGTCATGAATGGATCTCTTGGGGCTGCTGGAAGAGGAAGGGGAGCTGGAATGCCCTACCCTGC</t>
  </si>
  <si>
    <t>754452_37596389_CREBBP(12914)_2_4</t>
  </si>
  <si>
    <t>CCAAGCACTGAATCCACAAGCACAAAAGCAAGTAGGGCTGGTGACCAGTAGTCCTGCCACATCACAGACTGGACCTGGGATCTGCATGAATGCTAACTTCAACCAGACCCACCCAGGCCT</t>
  </si>
  <si>
    <t>754452_37596389_CREBBP(12914)_2_3</t>
  </si>
  <si>
    <t>CAGTACAAACATGGCCAGCTTAGGTGCCATGGGCAAGAGCCCTCTGAACCAAGGAGACTCATCAACACCCAACCTGCCCAAACAGGCAGCCAGCACCTCTGGGCCCACTCCCCCTGCCTC</t>
  </si>
  <si>
    <t>754452_37596389_CREBBP(12914)_2_2</t>
  </si>
  <si>
    <t>ACAACTGTCAGAGCTTCTTAGAGGAGGCAGCGGCTCTAGCATCAACCCAGGGATAGGCAATGTGAGTGCCAGCAGCCCTGTGCAACAGGGCCTTGGTGGCCAGGCTCAGGGGCAGCCGAA</t>
  </si>
  <si>
    <t>754452_37596389_CREBBP(12914)_2_1</t>
  </si>
  <si>
    <t>TCTAGATTTTGGATCATTGTTTGACTTGGAAAATGACCTTCCTGATGAGCTGATCCCCAATGGAGAATTAAGCCTTTTAAACAGTGGGAACCTTGTTCCAGATGCTGCGTCCAAACATAA</t>
  </si>
  <si>
    <t>754452_37596388_CREBBP(12914)_1_1</t>
  </si>
  <si>
    <t>TTCCGCGAGCAGGTGAAGATGGCCGAGAACTTGCTGGACGGACCGCCCAACCCCAAACGAGCCAAACTCAGCTCGCCCGGCTTCTCCGCGAATGACAACACAGGTGAGGCTGGGTCTAGG</t>
  </si>
  <si>
    <t>754452_37596725_GRIN2A(14811)_9_2</t>
  </si>
  <si>
    <t>CAACTACCCCTATATGCACCAGTACATGACCAAATTCAACCAGAGGGGCGTAGAGGATGCCTTGGTCAGCTTGAAAACTGGGTAAGAACAGTCATTTCTTCTCTGCAGACATCGGGTCTT</t>
  </si>
  <si>
    <t>754452_37596725_GRIN2A(14811)_9_1</t>
  </si>
  <si>
    <t>TCTTCCTTTCACCTTTTCCTCCCCTAACTTCCCCCTCCAGTTCCAGAGACCTCATGACTATTCTCCGCCTTTCCGATTTGGGACAGTACCCAATGGAAGTACAGAAAGGAATATTCGTAA</t>
  </si>
  <si>
    <t>754452_37596724_GRIN2A(14811)_8_1</t>
  </si>
  <si>
    <t>TGCAGCTCCCCATGGGCCTTCTTTTACCATTGGAAAAGCTATATGGCTCCTCTGGGGCCTGGTCTTCAACAATTCTGTGCCCGTCCAGAATCCTAAAGGCACAACCAGCAAGATAATGGT</t>
  </si>
  <si>
    <t>754452_37596723_GRIN2A(14811)_7_2</t>
  </si>
  <si>
    <t>CTGTCTTCGTTTTTGAATACTTCAGTCCTGTTGGATACAACAGAAACTTAGCCAAAGGGAAAGGTAAGGAAGCCTTCAGGAACCTAGGATAAAGTGGATGCTGTTTCAGGACTGGAAGGG</t>
  </si>
  <si>
    <t>754452_37596723_GRIN2A(14811)_7_1</t>
  </si>
  <si>
    <t>GGGGTTCCTGCTGGAGGAGAGGAAGAACTGACTTCCTTTACAACTCTTCCCCCGCAGAACCCTTCAGCGCCTCTGTCTGGGTGATGATGTTCGTGATGCTGCTCATTGTCTCTGCCATTG</t>
  </si>
  <si>
    <t>754452_37596722_GRIN2A(14811)_6_2</t>
  </si>
  <si>
    <t>CGTGCCCTTTGTGGAGACAGGAATCAGTGTCATGGTCTCCAGGAGTAATGGCACTGTTTCCCCTTCTGCTTTCCTTGGTATGTGAACTTCACAGTAGTGATTGGTTCCCTGAAAAAATGA</t>
  </si>
  <si>
    <t>754452_37596722_GRIN2A(14811)_6_1</t>
  </si>
  <si>
    <t>ATTGTGGGTAGAGGATGAAGGCACTGTTCTTTCTTCCATCCAGGTGGTCTATCAACGAGCAGTTATGGCCGTGGGCTCCCTCACCATCAATGAGGAGCGTTCAGAAGTGGTGGACTTCTC</t>
  </si>
  <si>
    <t>754452_37596721_GRIN2A(14811)_5_2</t>
  </si>
  <si>
    <t>AAAGTTCACCTATGACCTCTACCTGGTGACCAATGGGAAGCATGGGAAAAAGGTTAACAATGTGTGGAATGGAATGATAGGCGAAGTAAGTCATCTTTGTTACCTCCAGGTTCTCATTCC</t>
  </si>
  <si>
    <t>754452_37596721_GRIN2A(14811)_5_1</t>
  </si>
  <si>
    <t>GAGTAACTTTCTGTGATCTTGGGATTTTCTTGGCAGCAATTCAACCAACGAAGGGATGAATGTGAAGAAGTGCTGCAAGGGGTTCTGCATCGACATCCTTAAGAAACTGTCCAGAACTGT</t>
  </si>
  <si>
    <t>754452_37596720_GRIN2A(14811)_4_2</t>
  </si>
  <si>
    <t>TCACCTTGGAGGAAGCCCCCTTCGTCATCGTAGAAGACATAGACCCACTGACTGAGACCTGCGTCAGGAACACGGTACCCTGTCGGAAGTTTGTCAAGATCAAGTGAGTTTCAGGGATGC</t>
  </si>
  <si>
    <t>754452_37596720_GRIN2A(14811)_4_1</t>
  </si>
  <si>
    <t>TTGTGTTTGTGATGCAGGTGGGCAAGTGGGAGAATCAGACTCTGAGCCTGCGGCATGCTGTGTGGCCAAGGTATAAGTCCTTTTCTGACTGTGAGCCAGATGACAACCACCTCAGCATTG</t>
  </si>
  <si>
    <t>754452_37596719_GRIN2A(14811)_3_1</t>
  </si>
  <si>
    <t>AGATTTATGGTCAATGTGACTTGGGATGGCAAGGACTTGTCCTTCACTGAGGAAGGCTATCAGGTGCACCCCAGGCTTGTGGTGATCGTGCTGAATAAGGACCGGGAATGGGAAAAGGTG</t>
  </si>
  <si>
    <t>754452_37596718_GRIN2A(14811)_2_5</t>
  </si>
  <si>
    <t>GATCTTAACCACTGCCGCATCTTCCATGTTGGAGAAATTCTCCTACATTCCCGAGGCCAAGGCCAGCTGCTACGGGCAGACAGAGAAGCCGGAGACCCCGCTACACACTCTGCACCAGTA</t>
  </si>
  <si>
    <t>754452_37596718_GRIN2A(14811)_2_4</t>
  </si>
  <si>
    <t>CCCCAGTTTGGTCTCCGGGAACACAGAGCTCATCCCCAAAGAGTTTCCATCGGGTCTCATTTCAGTCTCTTACGACGACTGGGACTACAGTCTGGAGGCAAGAGTGAGAGACGGTCTTGG</t>
  </si>
  <si>
    <t>754452_37596718_GRIN2A(14811)_2_3</t>
  </si>
  <si>
    <t>CCAGCTGAAGAAGATCCACTCCTCTGTCATCCTGCTCTACTGCTCCAAGGATGAGGCTGTCCTCATCCTGAGCGAGGCTCGCTCTCTTGGCCTCACCGGCTACGATTTCTTCTGGATTGT</t>
  </si>
  <si>
    <t>754452_37596718_GRIN2A(14811)_2_2</t>
  </si>
  <si>
    <t>CCCTGGCTACAGAGACTTCATCAGCTTCATCAAGACAACAGTGGACAACAGCTTTGTGGGCTGGGATATGCAGAACGTGATCACACTGGACACCTCTTTTGAGGACGCCAAGACACAGGT</t>
  </si>
  <si>
    <t>754452_37596717_GRIN2A(14811)_1_4</t>
  </si>
  <si>
    <t>GCTCAGATGCTGGATTTTATCTCCTCACAGACTTTCATCCCCATCTTGGGCATTCATGGGGGTGCATCTATGATCATGGCTGACAAGGTAAGGCCAGGAGGAGATGGACTGCCAGGGTCC</t>
  </si>
  <si>
    <t>754452_37596717_GRIN2A(14811)_1_3</t>
  </si>
  <si>
    <t>GTGGCGTTATTGATGAACCGCACTGACCCTAAGAGCCTCATCACGCATGTGTGCGACCTCATGTCCGGGGCGCGCATCCATGGCTTGGTGTTTGGAGATGATACGGACCAAGAGGCTGTG</t>
  </si>
  <si>
    <t>754452_37596717_GRIN2A(14811)_1_2</t>
  </si>
  <si>
    <t>GGTACTCCAGCGCTGAACATTGCGGTGCTGCTGGGTCACAGCCACGACGTGACAGAACGCGAACTTCGAAATCTGTGGGGCCCGGAGCAGGCAACCGGCTTGCCCCTGGATGTGAACGTG</t>
  </si>
  <si>
    <t>754452_37596717_GRIN2A(14811)_1_1</t>
  </si>
  <si>
    <t>TCCTCCACCTTACAGGGACCCTAAGTGGCGACCATGGGCAGACTGGGCTACTGGACCTTGCTGGTATTGCCGGCCCTTCTGGTCTGGCACGGTCCGGCGCAGAACGCGGCGGCGGAGAAG</t>
  </si>
  <si>
    <t>754452_37597614_TRP63(22061)_1_1</t>
  </si>
  <si>
    <t>TCTGTTGGTATCAAAGAGAGTTGAAGGAAATGAATTTTGAAACTTCACGGTGTGCCACCCTACAGTACTGCCCCGACCCTTACATCCAGCGGTGAGTTTAAATCTGACCTGGCGTCTGTC</t>
  </si>
  <si>
    <t>754452_37597615_TRP63(22061)_2_1</t>
  </si>
  <si>
    <t>GGGTCATGAATATAGAAAATATAATCTTAGCTTCATTTTTTTTTTGTCCTTTTAAGTTTCATAGAAACCCCAGCTCATTTCTCGTGGAAAGAAAGTTATTACAGATCTGCCATGTCGCAG</t>
  </si>
  <si>
    <t>754452_37597615_TRP63(22061)_2_2</t>
  </si>
  <si>
    <t>AGCACCCAGACAAGCGAGTTCCTCAGCCCAGAGGTCTTCCAGCATATCTGGGATTTTCTGGAACAGTAAGTATCAAATAATCAAGATGTATACCAGAACTGTTTAAAAATAAGCAAATGC</t>
  </si>
  <si>
    <t>754452_37597616_TRP63(22061)_3_1</t>
  </si>
  <si>
    <t>AAACTGCAGTCTCTTCCAGTGGGTAATTCACACCTTCCTCCCTCCTTGTGCTAGGCCTATATGCTCAGTACAGCCCATCGAGTTGAACTTTGTGGATGAACCTTCCGAAAATGGTGCAAC</t>
  </si>
  <si>
    <t>754452_37597616_TRP63(22061)_3_2</t>
  </si>
  <si>
    <t>AAACAAGATTGAGATTAGCATGGATTGTATCCGCATGCAAGACTCAGACCTCAGTGACCCCATGTGGGTGAGTGCGCTTCCTCTTCCTGTGTGGGCAAGACTAGCCACAAATCAAAGGAG</t>
  </si>
  <si>
    <t>754452_37597617_TRP63(22061)_4_1</t>
  </si>
  <si>
    <t>TATATTAGTGAACCTTAAAGTATGTACAGAGAGAGAGAGAGAGAGAGGCACCTGAATTCTGTTATCTTCTTAGAAGATTCGCAGCGCAAGGCTCTCAGAGGGGGTGGGGGGGCTGGCAAA</t>
  </si>
  <si>
    <t>754452_37597617_TRP63(22061)_4_2</t>
  </si>
  <si>
    <t>ACCCTGGAAGCAGAAAAGAGGAGAGCAGCCTTGACCAGTCTCACTGCTAACATGTTGTACCTGGAAAACAATGCCCAGACTCAATTTAGTGAGGTAAGGCTTTAAGATTTTAGCCCTCTG</t>
  </si>
  <si>
    <t>754452_37597618_TRP63(22061)_5_1</t>
  </si>
  <si>
    <t>AATGAACTGTGGCTTGCATGACTAATGTTGGGGTGTCTGGATGTCTTTACAGCCACAGTACACGAACCTGGGGCTCCTGAACAGCATGGACCAGCAGATTCAGAACGGCTCCTCGTCCAC</t>
  </si>
  <si>
    <t>754452_37597618_TRP63(22061)_5_2</t>
  </si>
  <si>
    <t>CAGCCCCTACAACACAGACCACGCACAGAATAGCGTGACGGCGCCCTCGCCCTATGCACAGCCCAGCTCCACCTTTGATGCCCTCTCTCCATCCCCTGCCATTCCCTCCAACACAGATTA</t>
  </si>
  <si>
    <t>754452_37597618_TRP63(22061)_5_3</t>
  </si>
  <si>
    <t>CCCGGGCCCACACAGCTTCGATGTGTCCTTCCAGCAGTCAAGCACTGCCAAGTCAGCCACCTGGACGGTAAGAGAGTCTGACTCCGAGCCCCAGGATGGTTTTCACTGTGTCCCAGGATT</t>
  </si>
  <si>
    <t>754452_37597619_TRP63(22061)_6_1</t>
  </si>
  <si>
    <t>TGTGGGGCCCTCTCTTCTCTAAGCAGTATTCCACCGAACTGAAGAAGCTGTACTGCCAGATTGCGAAGACATGCCCCATCCAGATCAAGGTGATGACCCCACCCCCACAGGGCGCTGTTA</t>
  </si>
  <si>
    <t>754452_37597619_TRP63(22061)_6_2</t>
  </si>
  <si>
    <t>TCCGTGCCATGCCTGTCTACAAGAAAGCTGAGCATGTCACCGAGGTTGTGAAACGATGCCCTAACCATGAGCTGAGCCGTGAGTTCAATGAGGGTAAGGCCATTGAGTTTTCTGGGATTC</t>
  </si>
  <si>
    <t>754452_37597622_TRP63(22061)_9_1</t>
  </si>
  <si>
    <t>AGGGAACCTTGACACCTGTAACCTTAACCTGTGATTCTTCTCTAATTTCCAGTGGGCAAGTCCTGGGCCGACGGTGCTTTGAGGCCCGGATCTGTGCTTGCCCAGGAAGAGACCGGAAGG</t>
  </si>
  <si>
    <t>754452_37597622_TRP63(22061)_9_2</t>
  </si>
  <si>
    <t>CAGATGAAGACAGCATCAGAAAGCAGCAAGTATCGGACAGCGCAAAGAACGGCGATGGTACGAAGCGCCGTAAGTAGATGTAGTGGCCAGATGGGGCAGGGTCGAGTCTTCTCCAGATGT</t>
  </si>
  <si>
    <t>754452_37597623_TRP63(22061)_10_1</t>
  </si>
  <si>
    <t>GTGTTTTTCTTCCTCCAGCTTTCCGTCAGAATACACACGGAATCCAGATGACTTCCATCAAGAAACGGAGATCCCCAGATGATGAGCTGCTGTACCTACCAGTGAGTCATCCTCATATTC</t>
  </si>
  <si>
    <t>754452_37597624_TRP63(22061)_11_1</t>
  </si>
  <si>
    <t>TTGGAGAGTCGGCCACTCTTCATCTTGTGTTTTCTGGCTTTTCCGTGCCTAGGTGAGAGGTCGTGAGACGTACGAGATGTTGCTGAAGATCAAAGAGTCACTGGAGCTCATGCAGTACCT</t>
  </si>
  <si>
    <t>754452_37597624_TRP63(22061)_11_2</t>
  </si>
  <si>
    <t>CCCTCAGCACACGATCGAAACGTACAGGCAGCAGCAGCAGCAGCAGCACCAGCACCTACTTCAGAAACAGTGAGTGTGTCACTGTCCTTTCAGAAGGCATGAACAAGGGGGATTGTCTTC</t>
  </si>
  <si>
    <t>754452_37597625_TRP63(22061)_12_1</t>
  </si>
  <si>
    <t>GTCCTAAGCCTTCATTCTCTTTCTCTGGTTCCTCTCTACAGTCTCCTTTCAGCCTGCTTCAGGAATGAGCTTGTGGAGCCCCGGGGAGAAGCTCCGACACAGTCTGACGTCTTCTTTAGA</t>
  </si>
  <si>
    <t>754452_37597625_TRP63(22061)_12_2</t>
  </si>
  <si>
    <t>CATTCCAACCCCCCAAACCACTCCGTGTACCCATAGGTCCCCAGCTATGTGTTTGAGTTCATGTGCTTGTTGTGTTTCTGTGTGCGTTTGTGTATATGCACATGCGTGTTAGTGTTTCCA</t>
  </si>
  <si>
    <t>754452_37597625_TRP63(22061)_12_3</t>
  </si>
  <si>
    <t>GCCCTCACAAACAGGACTTGAAGACATTTTGGCTCAGAGACCCAGCTGCTCAAAGGCACACATCCACTAGTGAGAGAATCTTTGAAGGGACTCAAAATTTTACAAAGCAGAGATGCTTTC</t>
  </si>
  <si>
    <t>754452_37597625_TRP63(22061)_12_4</t>
  </si>
  <si>
    <t>TGCACATTTTGTATCTTTAGATCCTGCCTTGGTTGGACGGGAGCCGCGACTGTGCTTGTCTGTGAGCTTTCTATTGTTTTCCCAGGAGGGAGGGGGAATCCATTGGGAAAGAGGCATTGC</t>
  </si>
  <si>
    <t>754452_37597625_TRP63(22061)_12_5</t>
  </si>
  <si>
    <t>AAAGTTTATTGGAAACCTTTTCTGTTACCTCCTGTTGTGTTTCTAAAACTCATAATAAAGCTTTTGAGCAGGTCTCAAACTTTAGGTGTATTTTTAAGAAAATAAGAAAAAAAAATCTGT</t>
  </si>
  <si>
    <t>754452_37597626_TRP63(22061)_13_1</t>
  </si>
  <si>
    <t>AGTGTCCCATGTTGATCATCACTCCCTGTTTGTGTTCCTAGGACCTCGATGCAGTCTCAGTCTTCATATGGCAACAGTTCCCCACCTCTGAACAAAATGAACAGCATGAACAAGCTGCCT</t>
  </si>
  <si>
    <t>754452_37597626_TRP63(22061)_13_2</t>
  </si>
  <si>
    <t>TCCGTGAGCCAGCTTATCAACCCACAGCAGCGCAATGCCCTCACTCCCACCACCATGCCTGAGGGCATGGGAGCCAACAGTAAGCACACCTCTCTTCAGCTGCCAAAGGATGAGCAGGGC</t>
  </si>
  <si>
    <t>754452_37597627_TRP63(22061)_14_1</t>
  </si>
  <si>
    <t>TGCTGGTGATAATTAGTAACCCTTTCTATCCCTCCTGCTTCTGTTCAGTTCCTATGATGGGCACTCACATGCCAATGGCTGGAGACATGAATGGACTCAGCCCTACCCAAGCTCTCCCTC</t>
  </si>
  <si>
    <t>754452_37597627_TRP63(22061)_14_2</t>
  </si>
  <si>
    <t>CTCCACTCTCCATGCCCTCCACCTCCCACTGCACCCCACCACCGCCCTACCCCACAGACTGCAGCATTGTCAGGTGAGTGCACAGCACGTGCCCCCGGGGTCGGTCCTAAGTCTCTGTGG</t>
  </si>
  <si>
    <t>754452_37597628_TRP63(22061)_15_1</t>
  </si>
  <si>
    <t>CCTCCCTCTGCAGTTTCTTAGCAAGGTTGGGCTGCTCATCATGCCTGGACTATTTCACGACCCAGGGGCTGACCACCATCTATCAGATTGAGCATTACTCCATGGATGTAAGTAAACGGC</t>
  </si>
  <si>
    <t>754452_37597629_TRP63(22061)_16_1</t>
  </si>
  <si>
    <t>TTCTAATACCTGGCTTCCTTCTCATTGCACAGGATTTGGCAAGTCTGAAGATCCCTGAACAGTTCCGACATGCCATCTGGAAGGGCATCCTGGACCACAGGCAGCTGCACGACTTCTCCT</t>
  </si>
  <si>
    <t>754452_37597629_TRP63(22061)_16_2</t>
  </si>
  <si>
    <t>CACCTCCTCATCTCCTGAGGACCCCAAGTGGTGCCTCTACCGTCAGTGTGGGCTCCAGTGAGACCCGTGGTGAACGTGTGATCGATGCCGTGCGCTTTACCCTCCGCCAGACCATCTCTT</t>
  </si>
  <si>
    <t>754452_37597629_TRP63(22061)_16_3</t>
  </si>
  <si>
    <t>TTCCACCCCGTGACGAGTGGAATGATTTCAACTTTGACATGGATTCTCGTCGCAACAAGCAGCAGCGTATCAAAGAGGAAGGAGAATGAGCGCCCATTGCGGGGTTCTTCCTGTCTTCTT</t>
  </si>
  <si>
    <t>754452_37596953_MUC4(140474)_1_1</t>
  </si>
  <si>
    <t>GAGCCTGAGGGACTCTCTGGAGCCATGAGAGGGCCTCACTGGAGAGTTCCCTGGCTGTGTCTGAGCTGCCTGTATTCTTGCCTCCTCTTGCTACCTGGTAAGACAAGAATGTGGGAAAGA</t>
  </si>
  <si>
    <t>754452_37596954_MUC4(140474)_2_36</t>
  </si>
  <si>
    <t>CACTGGAAACATGGAGACCAGCAGCCAACCTCAGAATATCACCCCTACTGTGGTGACCACATCAACTCTTTTATCATTCTCAAGGGGATCCACTGAATTGCAAACCATGTCTTGGGGAAC</t>
  </si>
  <si>
    <t>754452_37596954_MUC4(140474)_2_37</t>
  </si>
  <si>
    <t>GTCCTCCTCAGGGACAATAAATACCCTATCTACTCCCGTCAGGAATACCTCACCTGCATCCACATCAGGCATCCTCACCAGCACATTGACCACCTCAGGAAACACAGGGTACACAGGTGT</t>
  </si>
  <si>
    <t>754452_37596954_MUC4(140474)_2_38</t>
  </si>
  <si>
    <t>AACTAGAAGCCTCGGTGTGATCACATCAAGAGTCACAAGCACAAGTCTACCTGGAAAGTCCACAGTAGTGCATAGCACCCCTGCTCAGCCATTGTCTGCACATTCTCAGAGTCACCAGAC</t>
  </si>
  <si>
    <t>754452_37596954_MUC4(140474)_2_39</t>
  </si>
  <si>
    <t>GTATGGCACGGGGACACCCAGCATGTCTCAAACCAGCATCCTCCCAGACATGACCTCAGAAAAGCGTGTTGCCTCTTCACCTGGACCCACTGTGACAGAGTCCTTTTCTCATGTGTCATC</t>
  </si>
  <si>
    <t>754452_37596954_MUC4(140474)_2_40</t>
  </si>
  <si>
    <t>CTCCTCAGGTGAGTCAGCTACCTAGCATTACAGGCAAGGTTGAGGTATCCCAGTGGTGAATGGTGACTGGCCCTCCATTCCTCCTGCCGCCTTTTCTTATGCATGAAGGCCCTGGCTGTT</t>
  </si>
  <si>
    <t>754452_37596954_MUC4(140474)_2_41</t>
  </si>
  <si>
    <t>GACCAGCATAGAGATAAACATTTTAGCTGTCTCTCCCAGCTTCTCATTTTCTGCGACTCTCATGTTCTCAGATGTAAAACCCACTCCTATCTTCTCCCTGTCCATGTCCAGGATTGACTA</t>
  </si>
  <si>
    <t>754452_37596954_MUC4(140474)_2_42</t>
  </si>
  <si>
    <t>CGAAGACAGACAATGACAGAAACACAGCAGTCTCAGCCACCTCCTCGACCCTTACTAGCCCCAGCCCAACCACAGCCTCCAGGTCAACAGTGCCCCTGCCTTCTCTTTTACCAGATCAGG</t>
  </si>
  <si>
    <t>754452_37596954_MUC4(140474)_2_43</t>
  </si>
  <si>
    <t>GTAAGTGATACCAATGAGGTAGAACACCGGTGTCTTCTACCTGAGCCGAATGGGAAGGCTGTAGCTGTGGTTGCTAGACTGCACTTGCCAATCTAGGTCTGAGTGTGTAGCTGGGGGATC</t>
  </si>
  <si>
    <t>754452_37596954_MUC4(140474)_2_44</t>
  </si>
  <si>
    <t>CTTTCTTTTTTTTTAATTTGTCGTGTGTTCTATCCAGGCCACAAATAATCCACCCTTTTCCCTGTGGTTCCACTAGACCAGTAGTTCTCAACCTGTGGATCATGCCAATTTGGGGGTGGT</t>
  </si>
  <si>
    <t>754452_37596954_MUC4(140474)_2_49</t>
  </si>
  <si>
    <t>CTCTCACCCTGCTTCCTCACACTCTCTGCTCTCTAGGATTAGCGATTACAGGGAACAAGGAGACAGCCCCAAAACTGGATACTGAATGCTATTTTGTGCTGGGCGGTGGAAATTGGAAAA</t>
  </si>
  <si>
    <t>754452_37596954_MUC4(140474)_2_50</t>
  </si>
  <si>
    <t>TATTCAAGGGCTGATGAACTGGTCCACTGATGAAAGACCAGGATACTAGAGAGAAACACTGAAGAGCCCATAAGGGATATGGGAGTAGGGTAATGGTGGATTGGAGGCTCCCTGGTGATA</t>
  </si>
  <si>
    <t>754452_37596954_MUC4(140474)_2_51</t>
  </si>
  <si>
    <t>ACTATCGGAGAGGGAGAGCACCCTAGATAGGCCAATGGTCTGAACAGATGGAGTAAAGCCACGGGAGCGAAATGATCTTCTTTGTTTTGAGTCTGGTGGAGAACTCCAAAGCATTTGGCA</t>
  </si>
  <si>
    <t>754452_37596954_MUC4(140474)_2_52</t>
  </si>
  <si>
    <t>TTGTCCAAGAACTGAGTGGGTAAGGGAATCAGGGAGGATACAGATCTGCACAGTGGTGGCTGGTATGGATAAACCTGGATGGTCAATCGAGGGAGGCATCAGTGAGGAAGCCAAGAGACT</t>
  </si>
  <si>
    <t>754452_37596954_MUC4(140474)_2_53</t>
  </si>
  <si>
    <t>GTGCTAAGCCAATCAAGGCCATGTAGTATATATAGAGTTAGATCCATGTGGGAAACACTTAAGACATAGTTTCCCAAACTGGAATCTGAGGACATACAGGGTGGCCTTGGGCAATTCCGG</t>
  </si>
  <si>
    <t>754452_37596954_MUC4(140474)_2_54</t>
  </si>
  <si>
    <t>GGTGGGTGGGAGTGTCTTCAAGTTTATCTGAAGAAGTACCGCTGTAGGAAATAGGTGTCATTTTATGAAAAGGTCTTTAAGTGACTAGTCTTTGCTGTTTTGGAGTTTCGTCTTTTCGCC</t>
  </si>
  <si>
    <t>754452_37596954_MUC4(140474)_2_55</t>
  </si>
  <si>
    <t>CTTTAGTAGTTTTGATTACCCAGAAGGTATCCTATGGTGCTATCCTAACAGCAGGACGGTCATGTCAGGATGCTCTAACCTGAGGGATGATGAGGGTTCCAGCTGAGAAGTAAACAGATG</t>
  </si>
  <si>
    <t>754452_37596954_MUC4(140474)_2_56</t>
  </si>
  <si>
    <t>TGTATGGAGAGGTGGAACGAAGAGTAAGGTCTACGGGAGTTGCTTCTGAAAGAGGAGACAGGTTAGGGGAAGCTCTCTCAGGGTCCTCCTGAACCTGAAAGGAGGGATGACCCTCAAGGA</t>
  </si>
  <si>
    <t>754452_37596954_MUC4(140474)_2_57</t>
  </si>
  <si>
    <t>CTCTGCTCTCTCCTCTGTCCTTGTCTAGGCATTTCCCTCTTCCCCTACGGGTCTGAAGTCGGAGACCAGAATTTGTTTGCCAGGACTGTGGATTTTAACTCACCAATCTTCAAGATCCTG</t>
  </si>
  <si>
    <t>754452_37596954_MUC4(140474)_2_58</t>
  </si>
  <si>
    <t>ATTGGCTTTCCCCTCGGTTCCTCCCTGCGGGATTCCTTCTACGTGAGTCTCTGACTGTAGCCTTGGGTCATGTCTGTGGCCTGTGTTCTTTGTTCTTTTGGGCCCTGTTTCTCTGCAGAG</t>
  </si>
  <si>
    <t>754452_37596955_MUC4(140474)_3_1</t>
  </si>
  <si>
    <t>TCCCTCATCCCTCCCTAACCAAGAACCCTTGTGCTCAGGTTACAGATAATGGTCAGATCATTTTCCCAGAGTCAGACTATGACGTCTTCTCCTACCCCAACCCACCTCAAAGAGGCTTCA</t>
  </si>
  <si>
    <t>754452_37596955_MUC4(140474)_3_2</t>
  </si>
  <si>
    <t>CCGGAAGGGAGCGCGTGGCCATGGTGGCCCCGTTCTGGGCTGATGCTGATTTCTCTAGCTCCAGGGGAGCCATATTTTACCAGGTGAGTCATTCAAGTCCTTGGCAGTCAGTAACTCCCA</t>
  </si>
  <si>
    <t>754452_37596956_MUC4(140474)_4_1</t>
  </si>
  <si>
    <t>GGGACCCTCACTTCCTTGTTCTTACCTACCTTCCTTTCCTAGGAATATGTCACATTTTACAATGAACACCATCAGCTAATCCGGGAAGTGGAGACTTTGATTAATGATTTCACAAGTAGC</t>
  </si>
  <si>
    <t>754452_37596956_MUC4(140474)_4_2</t>
  </si>
  <si>
    <t>TGGGGCTACAGAGCCAAGTGGACACTGAAGGTCACCTGGGTCAATGTTCCTGCCTATACTGCCCAAGAGAGCTTTGGGGTGAGTGGATCATGGAACGGCTCCTGTGGCCCTTTTGGGAGT</t>
  </si>
  <si>
    <t>754452_37596957_MUC4(140474)_5_1</t>
  </si>
  <si>
    <t>GGAGGAAACCTCAGATCTCTCAATGACATCTGTTTGTCTCTCCCCAACTTCCAGACCAATACCTACCAAGCCATCCTCTCCACAGATGGGAGCAGGTCCTATGCCCTGTTTCTCTACCAG</t>
  </si>
  <si>
    <t>754452_37596957_MUC4(140474)_5_2</t>
  </si>
  <si>
    <t>AACAGTGGCATGAGGTGGGATGTGACCCAGGAACCATACAACCGGGTGCTCATGGGCTTCTCCAGGTAAGACGGGATGGGCTTGCCGTCAGCACTGGACTGCGAGAGCTAAGTGTGCCCT</t>
  </si>
  <si>
    <t>754452_37596958_MUC4(140474)_6_1</t>
  </si>
  <si>
    <t>TTTCCTTTGCCTGCAGTGGAGATGGGTATTTTGAAAACAGCCCGCTGACATTCCGGCCAGCAATGGAGAAGTACCGTCCAGATCGATTCCTGAATTCCAAATTAGGTAAAAGTGCCACCC</t>
  </si>
  <si>
    <t>754452_37596959_MUC4(140474)_7_1</t>
  </si>
  <si>
    <t>GACATAAGCACTGCTTTCCTTGTTCCTCAGGCATCCGGGGACTGCAGGTCTACAGGCTGCACAGGGAGGAGCGGCCCAACTACCGGCTCAAATGTCTGCAGTGGCTGGAGAGTCAGCCTC</t>
  </si>
  <si>
    <t>754452_37596959_MUC4(140474)_7_2</t>
  </si>
  <si>
    <t>AGCAGCCCAGCTGGGGCTGGAGCTCAGTTTCCTGCCCTTGCTCCTGGCAGCAGGGACAACGGGACTTTCGGTTCAGGCCCATCAACCCAGGTGATACTTCCTTCCTGCCCTTGACAAGCC</t>
  </si>
  <si>
    <t>754452_37596960_MUC4(140474)_8_1</t>
  </si>
  <si>
    <t>AGGTTGGTGGGACAGGCAGCTGTGCAGCTTCTCCTCCGGGCGAGGGGGTGTGTGCTGCAGCTATGGTGCCTGGGGAGAGTTTCGAGAAGGCTGGAGAATGCACAGTCCTTGGCAGTTTGG</t>
  </si>
  <si>
    <t>754452_37596961_MUC4(140474)_9_1</t>
  </si>
  <si>
    <t>CAAACATGCCAGTTGCTTCCCCGGGGCCCCCGCCCTCTGACAAACTGTCCTTCTTCACAGATGAGGAGCAGGAGGCACAGAACTGGTGCTGCCAATGGAACGACAAGCCCTCGTTCTGTG</t>
  </si>
  <si>
    <t>754452_37596961_MUC4(140474)_9_2</t>
  </si>
  <si>
    <t>TCTGGTACCAGCTTAGGCGGCCCCGTGTCAGCTGTGCTGGGTACAGGCCCCCACGGCCCGGTGAGCATCATGGTTGGGGTGGATTAGCAAGGGGCCAACTTCCTAAACAGAACTGCAGCC</t>
  </si>
  <si>
    <t>754452_37596962_MUC4(140474)_10_1</t>
  </si>
  <si>
    <t>CTCCTTTCTTTTAGCTTGGACATTTGGTGATCCCCACATCACCACTTTGGATAATGCCAACTTCACCTTCAACGGGCTGGGAGACTTTCTGCTGGTCCAGGCCCAGGACAGAAATTCTTC</t>
  </si>
  <si>
    <t>754452_37596962_MUC4(140474)_10_2</t>
  </si>
  <si>
    <t>CTTCCTGCTGGAAGGCCGCACTGCCCAGACTGGCACTGCCAAGGCCACTAACTTCATTGCCTTTGCGGCTCAATACAACACCAGCAGCCTGAAGTCTCCCATCACGGTAAGTGAGGGGTA</t>
  </si>
  <si>
    <t>754452_37596963_MUC4(140474)_11_1</t>
  </si>
  <si>
    <t>CCTCCAATTCTTTCCCAGGTTCAGTGGTTTCTTGAGCCCAGTGACAAAATCCGAGTCGTATACAATAACCAGACTGTGGCCTTTAACACCAGAGACACTGAAGGTAGGCTCCGTAATGTC</t>
  </si>
  <si>
    <t>754452_37596964_MUC4(140474)_12_1</t>
  </si>
  <si>
    <t>GCCGGCTGCTGTGTCACTTGTTGGCCTGTCTTCCAGTCTTACCCATATTCAATACCACCGGTGTTCTGCTGACCCAAAATGGCTCCCAAGTCTCAGCCAACTTTGATGGGACAGTGACTA</t>
  </si>
  <si>
    <t>754452_37596964_MUC4(140474)_12_2</t>
  </si>
  <si>
    <t>TCTCTGTGATTGCTCGCTCCAACATCCTTCATGCCTCCTCCAGCCTATCAGAGGAATATCGAAACCACACAGAGGGCCTTCTGGGTAAGATGCAGAGCTCAGACTATACCAAGGCAGCTA</t>
  </si>
  <si>
    <t>754452_37596965_MUC4(140474)_13_1</t>
  </si>
  <si>
    <t>GTCTCACAGGAGTGTGGAATGACAATCCAGAAGATGACTTCAGGATGCCCAATGGCTCCACCATTCCCTCAAACAGCTCTGAGGAGACCCTTTTCTACTATGGAATGACATGTGAGTCTG</t>
  </si>
  <si>
    <t>754452_37596966_MUC4(140474)_14_1</t>
  </si>
  <si>
    <t>CAGGGCACGTCAACGGAACAGGCCTCCTTGGGATAAGGGCAGACCCGCTGCCTACCAAGTTCACCCCCATCTTTCTGTCTCAACTGTTGAATCAGAGTGCCTCAGGTGAAGACTTGGCCT</t>
  </si>
  <si>
    <t>754452_37596966_MUC4(140474)_14_2</t>
  </si>
  <si>
    <t>CTGGGTGCAAAGGCGACAGAAAGTGCATGTTTGACATCCTGGCCACGGGAAACAGAACTATTGGACAAAGCACCAATTCCATCCTTAATGAGTTCCAACATATGAATGACACCCTCAGTA</t>
  </si>
  <si>
    <t>754452_37596967_MUC4(140474)_15_1</t>
  </si>
  <si>
    <t>AGAGTGGAGAGCGCCCTGTGAATAACTAGTCTCCGTGCTTCTCTGTTTCAGATCAGTACCCACCCTCTATCAACTGCAGCAGCAAGATTCAAGCCTACAAGGGGCAGACAGTGACCACTG</t>
  </si>
  <si>
    <t>754452_37596967_MUC4(140474)_15_2</t>
  </si>
  <si>
    <t>AGATCACCAGCAACTCTAAGGATGCCACACTCAGCCTCTCCAAGAAATGTAGTGGCTTTAAGCTCTTTGGTATGAATCTTTGGCTGGCAATAGGATGGGAGGAGTCATCTTGGGCTGCCT</t>
  </si>
  <si>
    <t>754452_37596968_MUC4(140474)_16_1</t>
  </si>
  <si>
    <t>GACACTGAGGTCTCCTTTTCTCTGGACAGAAAACGGGAGTTTGCAGTGGACACCAACATCCCCAGAAGCGTGTACCCTGGAGATTCTAGCGAGGGATGTCAGGACTAACTTGTCATGGGT</t>
  </si>
  <si>
    <t>754452_37596968_MUC4(140474)_16_2</t>
  </si>
  <si>
    <t>ACTCCAGCCCAAGACCGTGGCTTGCTTCTGCAGTAAGGAGGAGCAGTGTTTGTACAATGAAACCAGCAAAGAGGGCAATTCTTCCCTTGAGGTGAGTAGTGGAGGCTGGGGGAGGCGGGC</t>
  </si>
  <si>
    <t>754452_37596969_MUC4(140474)_17_1</t>
  </si>
  <si>
    <t>TCTTCAGCTTGTGGACACCAGCAGCCCTGCTGTCATTCAGGTGACCAGCTGCAAGTGTGATGGGGACACCTTTGGCCGCTTGTGTGAACGCTCCAAGGACCCGTGTGATGAGCCATGCTT</t>
  </si>
  <si>
    <t>754452_37596969_MUC4(140474)_17_2</t>
  </si>
  <si>
    <t>CCCTAACGTGAACTGCATTCCTGGGAAGGGCTGTGAGGCCTGCCCTCCAAACACAACTGGAGATGGACGTCATTGTGCAGGTGAGTGTGGGACAGGGCCCTGGCAAGAGGAGGTCCAGGT</t>
  </si>
  <si>
    <t>754452_37596970_MUC4(140474)_18_1</t>
  </si>
  <si>
    <t>GCGGCGTGGCTGATTCCCCTTCTCCCTTTACAGCTCTGGAGGACTCCTGCCCAAACCGTTCCTGTCCCATGAATTACTGCTATAACAATGGCCATTGCGACATCTCTGAGGCTCCAGGCT</t>
  </si>
  <si>
    <t>754452_37596970_MUC4(140474)_18_2</t>
  </si>
  <si>
    <t>GCCAGCCCACTTGCACCTGTCCCCCTGCCTTCACTGATAACCGCTGCTTCCTGGCTGGGAACAGTTTCACTCCCACCATCTCTATGGGTATGGCTAACTGCTCCTGCCAGCCCCAGTCGT</t>
  </si>
  <si>
    <t>754452_37596971_MUC4(140474)_19_1</t>
  </si>
  <si>
    <t>AGATGGGTCTTCTTTATCTCCAGAGCTTCCCTTAAGGACCATCGTGCTCTCTCTCAGGGAGGATGAAAATGCCTCCGCCGCTGACGTCAACGCCTCGGTCAGTGCTGGGCTCCCAGTGGG</t>
  </si>
  <si>
    <t>754452_37596972_MUC4(140474)_20_1</t>
  </si>
  <si>
    <t>ATCCCCCATCTTCCTCCATTGTAGGTGGCGAACATACTAGAGAACCTGGACATGCGGGCTTTTTTCTCCAACAGCTTAGTGGAACTGATACGAACGTAAGTGAAGCTGTCCCCCATGGCT</t>
  </si>
  <si>
    <t>754452_37596973_MUC4(140474)_21_1</t>
  </si>
  <si>
    <t>AGCTCTCCCGGAGCACAGCCCTCGAGCAAGTCCATTCATCACTGGAAGGTCACCTCCCACTTCAAGTACCGTCCCAGGGGCCCGCTCATCCACTATCTGAACAACCAGCTGATAGGCGCC</t>
  </si>
  <si>
    <t>754452_37596973_MUC4(140474)_21_2</t>
  </si>
  <si>
    <t>GTGATGGAGGCCTTCCTCCTGCAGGCTCGGCAGGAGAGGCAGAAGAGGAGTGGAGAAGCCAGGAAGGACGTCCACTTCTTCCCCATCTCGAGGGCAGATGTCCAGGACCAGATGGCTCGT</t>
  </si>
  <si>
    <t>754452_37596974_MUC4(140474)_22_1</t>
  </si>
  <si>
    <t>TGGTTTGCTTACTCCATGTATCCTTTTCCTGCCTACAGTGAACCTAAGTATGCTGGAGGAGTACTTCACATGTGATGGCTACAAAGGCTACCACCTGGTCTACAGCCCACAGGATGGTGT</t>
  </si>
  <si>
    <t>754452_37596974_MUC4(140474)_22_2</t>
  </si>
  <si>
    <t>CACCTGTGTGTCCCCATGTAGTGAGGGCTACTGTCACAATGGAGGCCAATGCAAGCACCTGCCAGATGGGCCCCAATGCAGGTGGGTAGGGGCCTGGGGCAGGAAAGCAAAGCACTGGGG</t>
  </si>
  <si>
    <t>754452_37596975_MUC4(140474)_23_1</t>
  </si>
  <si>
    <t>CTGTCTTCAGCTGCGCATCCTTCACCATCTACTCATCCTCGGGCGAACACTGTGAGCACCTAAGTGTGAAACTTGGGGCATTCTACGGGATCCTCTTCGGAACCCTGGGCGCCCTCTTGC</t>
  </si>
  <si>
    <t>754452_37596975_MUC4(140474)_23_2</t>
  </si>
  <si>
    <t>TACTGGGGATCTTAGCATTTATGATCTTTCACTTCTGCGGCTGCTCCAAGAACAAGTTCTCCTACCCTTTGGACTCAGAATTGTAAGGCCCTGTCCCAGATGGGCAGCTGCACCTAGGAC</t>
  </si>
  <si>
    <t>754452_37596975_MUC4(140474)_23_3</t>
  </si>
  <si>
    <t>CTCGGGACCCATCCCTCAGTCTGCCCCTGCTCTGTGGGACTGGAAAGGGCCTGCGGCATGAAGATGATTTGAGACTCTTCAAGAGTGAATAAACCAGACTCTACCTGTTTAGTAGACTGG</t>
  </si>
  <si>
    <t>754452_37596975_MUC4(140474)_23_4</t>
  </si>
  <si>
    <t>GGGTACAGGAAAAGGCCATGGTGGCCAAATATACAGATGGATGGGTTCCTACACAGATATATCAGGAAGGAGGATATTGCTTATATATGAATGCAGACTGTGTGTGCATACACACACACA</t>
  </si>
  <si>
    <t>754452_37597152_NOTCH3(18131)_33_9</t>
  </si>
  <si>
    <t>CTGCTCAGCCACACCCCATATCTGTTCCCTCCCTCCCTCAGTCCCAGACTCAGCTGGGACCCCAACCAGAAGTTACCCCCAAGAGGCAGGTGATGGCCTAAGTTCTTGGATTTGAGGGGT</t>
  </si>
  <si>
    <t>754452_37597152_NOTCH3(18131)_33_8</t>
  </si>
  <si>
    <t>CCCCGTCTCCTGAGTCCCCAGAGCACTGGGCCAGCCCATCCCCCCCATCCCTCTCAGACTGGTCTGACTCAACACCTAGCCCAGCAACTGCTACCAATGCCACAGCCTCTGGAGCCCTGC</t>
  </si>
  <si>
    <t>754452_37597152_NOTCH3(18131)_33_7</t>
  </si>
  <si>
    <t>AGCGGCCCCCACCCTACCTGGCTGCTCCAGGACATGGAGAGGAATATCCTGCAGCAGGAACCCGCAGTAGCCCCACCAAGGCCCGCTTCCTGCGGGTTCCCAGCGAGCATCCTTATTTGA</t>
  </si>
  <si>
    <t>754452_37597152_NOTCH3(18131)_33_6</t>
  </si>
  <si>
    <t>TAGCTGTTCCCCTCGACTGGGCCAGGCTGCCTCCACCTGCCCCTCCAGGGCCCTCATTCCTGCTGCCCCTGGCTCCGGGACCCCAGTTGCTCAACCCAGGAGCCCCAGTTTCTCCCCAAG</t>
  </si>
  <si>
    <t>754452_37597152_NOTCH3(18131)_33_5</t>
  </si>
  <si>
    <t>GCCCCTATGCCACCACGGCCACCGCGGTGTCCTTGGCACAGCTAGGCGCAAGTAGGGCGGGTCCTCTGGGGCGCCAGCCTCCTGGGGGCTGTGTGCTCAGCTTTGGTCTGCTCAATCCTG</t>
  </si>
  <si>
    <t>754452_37597152_NOTCH3(18131)_33_4</t>
  </si>
  <si>
    <t>CACTAGCCTGTCCAGGACCTCTGGCAGACAGCTCTGTCACACTGTCACCGGTGGACTCTCTGGACTCACCACGGCCTTTCAGTGGGCCCCCTGCTTCCCCTGGAGGCTTCCCCTTGGAGG</t>
  </si>
  <si>
    <t>754452_37597152_NOTCH3(18131)_33_3</t>
  </si>
  <si>
    <t>CACCAGGGGCCTTCCTTCCTGGCCTCAAAGCGGTGCAGTCTGGGACCAAGAAGAGCAGGAGGCCACCTGGCAAGACCGGGCTGGGGCCACAGGGAACTCGTGGTCGGGGCAAGAAGCTGA</t>
  </si>
  <si>
    <t>754452_37597152_NOTCH3(18131)_33_2</t>
  </si>
  <si>
    <t>ACAGGCTGCCCCGGGACGTGGCCCAGGAGCGGCTGCACCAGGACATTGTGCGGTTGCTGGACCAGCCCAGTGGACCTCGAAGTCCCTCTGGTCCCCATGGCTTAGGGCCATTGCTCTGCC</t>
  </si>
  <si>
    <t>754452_37597150_NOTCH3(18131)_31_2</t>
  </si>
  <si>
    <t>CCGCCTGGCAGTGGAGGGCATGGTGGAAGAGCTCATCGCCAGCCATGCCGATGTCAATGCAGTGGATGAGCTTGGTAAGTGCTGCGGAGGGGATGGGGAGGGGCTGTGGTGCCACTGCCC</t>
  </si>
  <si>
    <t>754452_37597150_NOTCH3(18131)_31_1</t>
  </si>
  <si>
    <t>CTCCTCCCTTGGCATAATGTCCTGCCATGGCTTTTGTCGTCGTTAGATTCTCATCAGGAACCGCTCCACTGACCTGGATGCCCGAATGGCAGATGGCTCTACTGCACTGATCCTGGCAGC</t>
  </si>
  <si>
    <t>754452_37597141_NOTCH3(18131)_22_3</t>
  </si>
  <si>
    <t>CGCATACTCGGGACTGCCTACAAGATCCAGGTGGGCATTTCCGCTGCGTCTGCCATCCTGGCTTCACAGGTAAGAATGGCAGAGAGCCTGGCCAGAAACCTGATGTGGTTCTGCTTCTGT</t>
  </si>
  <si>
    <t>754452_37597141_NOTCH3(18131)_22_2</t>
  </si>
  <si>
    <t>TACACAATGGCACCTGTGTGGACCTGGTGGGTGGCTTCCGCTGTAACTGTCCCCCAGGATACACAGGTCTGCACTGTGAGGCAGACATCAATGAGTGTCGCCCGGGTGCCTGCCATGCAG</t>
  </si>
  <si>
    <t>754452_37597141_NOTCH3(18131)_22_1</t>
  </si>
  <si>
    <t>GGATAAGAGGATGAGTTTCTAGCCTCCACTGACCATGCTCCTATACCCTAGGAGTTCTCTGTGAGATCAATGAGGACGACTGTGACCTAGGCCCATCCTTGGACTCAGGCGTTCAGTGCC</t>
  </si>
  <si>
    <t>754452_37597140_NOTCH3(18131)_21_2</t>
  </si>
  <si>
    <t>CAGAACGGAGGCTCCTGTATCGATCTTGTGGCCCGCTATCTCTGTTCCTGTCCCCCTGGCACACTGGGTATGTTAAGGCCAGGGTTGGGGGCAGGATAAGAGGATGAGTTTCTAGCCTCC</t>
  </si>
  <si>
    <t>754452_37597140_NOTCH3(18131)_21_1</t>
  </si>
  <si>
    <t>AGGCACGTCTGTGTCCCTCGGGGCTGAGTGAATTCCTTTCTTGCCTCAATACAGTGTCCAGCTGGCTATGCTGGTGACAGTTGTGAGGATAATATAGATGAGTGTGCTTCCCAGCCCTGC</t>
  </si>
  <si>
    <t>754452_37597139_NOTCH3(18131)_20_2</t>
  </si>
  <si>
    <t>AGTCACTGTGAACACGAGGTGGATCCCTGCACGGCCCAGCCTTGCCAGCACGGGGGCACTTGCCGTGGTTACATGGGGGGCTATGTGTGTGAGGTAAGTGCGTCTCAGGGAGAGGGAAGA</t>
  </si>
  <si>
    <t>754452_37597139_NOTCH3(18131)_20_1</t>
  </si>
  <si>
    <t>GAGTCTGATGTCACCCTCTGCTTTTCAGGGGTGAGGTTGGAGCAGCTGTGTCAGGAAGGTGGAAAGTGCATAGACAAGGGCCGCTCCCACTACTGTGTGTGTCCAGAGGGCCGTACGGGT</t>
  </si>
  <si>
    <t>754452_37597138_NOTCH3(18131)_19_2</t>
  </si>
  <si>
    <t>TTGTCCACCTGGATGGAGTGGCCGCCTGTGCGACATACAAAGCCTGCCCTGCACGGAGGCCGCAGCCCAGATGGGTGAGGGAAGCATGTGGTGCGTGCGTGTGGGGCTGAAGGGTGGTGG</t>
  </si>
  <si>
    <t>754452_37597138_NOTCH3(18131)_19_1</t>
  </si>
  <si>
    <t>TTTCTAGGGTCTCTCCCAGCACTGATCTTGAAGATTTCTTTTGCAGAACCCAGTGGACTGGTGCAGCCAGGCACCCTGTCAGAATGGGGGTCGCTGTGTCCAGACTGGGGCTTACTGCAT</t>
  </si>
  <si>
    <t>754452_37597137_NOTCH3(18131)_18_2</t>
  </si>
  <si>
    <t>CCTGCTTTTCCCGGCCCTGTCTGCACGGGGGCATCTGCAACCCCACCCACCCAGGATTTGAATGCACCTGCCGGGAGGGCTTCACTGGGAGTCAGTGTCAGGTGGGTGGTGTCTGAGGTC</t>
  </si>
  <si>
    <t>754452_37597133_NOTCH3(18131)_14_2</t>
  </si>
  <si>
    <t>CAGCCCTGCCAGGCTGGTGGCACCTGCACCAGTGATGGAATAGGCTTTCGCTGCACCTGTGCCCCTGGATTCCAGGGTGTGTGACCCCATATTCCTCCCCCAGGGCACCCGACACCCTTG</t>
  </si>
  <si>
    <t>754452_37597133_NOTCH3(18131)_14_1</t>
  </si>
  <si>
    <t>GCTGTCTCCAGCCACCTGTCACACCTCACTGCCTCCCCCACCAGGTTCCGCTGTGTTTGTGAGCCCGGGTGGAGTGGCCCTCGCTGTAGCCAGAGCCTGGCTCCAGATGCCTGTGAGTCC</t>
  </si>
  <si>
    <t>754452_37597132_NOTCH3(18131)_13_2</t>
  </si>
  <si>
    <t>GTCCACCTGGCTCCCTGCCTCCACTTTGCCTACCTGCGAACCATCCCTGTGCCCACAAGCCCTGTAGTCATGGAGTCTGCCATGATGCACCAGGCGGGTGAGGCCCTTTCCCAACTCCCG</t>
  </si>
  <si>
    <t>754452_37597132_NOTCH3(18131)_13_1</t>
  </si>
  <si>
    <t>TGAAGTTGCCTGTATGCTCCCCAGGGCCCCTCTGCAACGTGGAGATCAATGAGTGTGCATCCAGCCCATGTGGAGAGGGTGGCTCCTGTGTGGATGGGGAAAATGGCTTCCACTGCCTCT</t>
  </si>
  <si>
    <t>754452_37597131_NOTCH3(18131)_12_1</t>
  </si>
  <si>
    <t>GTAGGTGTGAACTGTGAAGTCAACATTGATGACTGTGCCAGTAACCCCTGTACCTTTGGAGTTTGCCGTGATGGCATCAACCGTTATGACTGTGTCTGTCAGCCTGGATTCACAGGTGGG</t>
  </si>
  <si>
    <t>754452_37597130_NOTCH3(18131)_11_2</t>
  </si>
  <si>
    <t>CGGGCATACGCTGTGAGAGCCAGGTGGATGAGTGCCGCAGCCAGCCCTGTCGATATGGGGGCAAATGTCTAGACTTGGTGGACAAGTACCTCTGCCGTTGTCCTCCCGGAACCACAGGTG</t>
  </si>
  <si>
    <t>754452_37597130_NOTCH3(18131)_11_1</t>
  </si>
  <si>
    <t>CAGGCTTTGAGGGCACTTTGTGTGAGCGAAACGTGGATGACTGCTCTCCGGATCCCTGCCACCACGGGCGCTGTGTCGATGGCATTGCTAGCTTCTCGTGTGCTTGTGCCCCAGGCTATA</t>
  </si>
  <si>
    <t>754452_37597129_NOTCH3(18131)_10_1</t>
  </si>
  <si>
    <t>CAGGATTCAGTGGGTCCATGTGTCAGCTGGATGTGGATGAGTGTGCAAGCACTCCCTGCCGGAATGGTGCCAAGTGTGTGGACCAGCCTGACGGCTATGAGTGTCGCTGTGCAGAGGGTG</t>
  </si>
  <si>
    <t>754452_37597128_NOTCH3(18131)_9_1</t>
  </si>
  <si>
    <t>CAGGCTTCACAGGGACCTACTGTGAGGTGGACATCGACGAATGTCAGAGCAGCCCATGTGTCAATGGTGGTGTCTGCAAGGACAGAGTCAATGGCTTCAGCTGCACCTGCCCATCAGGTG</t>
  </si>
  <si>
    <t>754452_37597127_NOTCH3(18131)_8_2</t>
  </si>
  <si>
    <t>AGACTGATGTCAATGAGTGTCTCTCCGGGCCCTGCCGCAACCAGGCCACGTGTCTTGACCGAATTGGCCAGTTTACTTGCATCTGCATGGCAGGTGGGTGGTGGGTATGGCTTGGGTGGG</t>
  </si>
  <si>
    <t>754452_37597127_NOTCH3(18131)_8_1</t>
  </si>
  <si>
    <t>TCTCCCCCATATTCCCCCTTCTTGCAGGTGCCAACCCCTGTGAACATTTGGGTCGGTGTGTGAATACACAGGGCTCATTCTTGTGCCAATGTGGCCGTGGCTATACTGGACCTCGCTGTG</t>
  </si>
  <si>
    <t>754452_37597126_NOTCH3(18131)_7_2</t>
  </si>
  <si>
    <t>GTGGCCGGGCCATCTGCACCTGCCCACCTGGCTTCACTGGAGGGGCATGTGACCAGGATGTGGATGAGTGCTCGATTGGTGAGAAGAGTACCTTCTGGAAAGGAGCCTGAAAACGGAGGG</t>
  </si>
  <si>
    <t>754452_37597126_NOTCH3(18131)_7_1</t>
  </si>
  <si>
    <t>ACCCCGAGGATCAGCGCTTCATTTCTGCTTACCTTTTCTCAGGCCTCTTGTGTCATCTGGATGATGCATGTGTCAGCAACCCCTGCCATGAGGATGCTATCTGTGACACAAACCCTGTGA</t>
  </si>
  <si>
    <t>754452_37597125_NOTCH3(18131)_6_2</t>
  </si>
  <si>
    <t>CGGGTGAGAGCTGCAGTCAGAATATCGATGACTGTGCTACAGCCGTGTGTTTCCATGGGGCCACCTGCCATGACCGTGTGGCCTCTTTCTACTGTGCCTGCCCTATGGGGAAGACAGGTG</t>
  </si>
  <si>
    <t>754452_37597124_NOTCH3(18131)_5_2</t>
  </si>
  <si>
    <t>GGGGGAACGTGTGTAGACGGTGTCAATACTTACAACTGCCAGTGCCCTCCGGAGTGGACAGGTGGGCATCAGGGCTGCAGAGAACCAGGGTGGCTGACCTCAGGTGGGCACACGGGCAAC</t>
  </si>
  <si>
    <t>754452_37597124_NOTCH3(18131)_5_1</t>
  </si>
  <si>
    <t>GCTGGGGACAATAGGCTAGCCTCTTAGTGACCATTGTCACCTTGTCCTCCCCTACGAGGCTTCGAGGGCCAGAACTGTGAAGTCAACGTGGATGACTGTCCTGGACATCGGTGTCTCAAT</t>
  </si>
  <si>
    <t>754452_37597123_NOTCH3(18131)_4_3</t>
  </si>
  <si>
    <t>GGGCTGCTGTGTGAGAACCCCGTAGTGCCCTGTGCCCCTTCCCCGTGTCGTAATGGTGGCACCTGTAGGCAGAGCAGTGATGTCACATATGACTGTGCTTGCCTTCCTGGTAAGTAAGTT</t>
  </si>
  <si>
    <t>754452_37597123_NOTCH3(18131)_4_2</t>
  </si>
  <si>
    <t>CAGGGTCAAAGCTGCCAAAGTGACATAGATGAGTGCCGATCTGGTACAACTTGCCGTCATGGTGGTACCTGTCTCAATACACCTGGATCCTTCCGCTGCCAGTGTCCTCTTGGTTATACA</t>
  </si>
  <si>
    <t>754452_37597123_NOTCH3(18131)_4_1</t>
  </si>
  <si>
    <t>GTTCTTCCAGGCCCAGACTGCTCCCAGCCAGACCCCTGCGTCAGCAGGCCCTGTGTTCATGGTGCCCCCTGCTCAGTGGGGCCGGATGGCCGATTTGCCTGTGCCTGCCCACCTGGCTAC</t>
  </si>
  <si>
    <t>754452_37597122_NOTCH3(18131)_3_2</t>
  </si>
  <si>
    <t>AGGCGTTTGCCAGAGTTCAGTGGTGGCGGGCACCGCCCGATTCTCCTGTCGTTGTCTCCGTGGCTTCCAAGGTGAAGGGGTGTGTCTGGACGGGAACCCTTGGTAGGCGAGAATGTAGTC</t>
  </si>
  <si>
    <t>754452_37597122_NOTCH3(18131)_3_1</t>
  </si>
  <si>
    <t>TGGCATTGCCATGCTTTTATACCGTCCCGACCACACATCTTCCCACAGGTGCCTGCCAGGCTGGGTGGGTGAGCGGTGCCAGCTGGAAGACCCTTGCCACTCAGGCCCTTGTGCTGGCCG</t>
  </si>
  <si>
    <t>754452_37597121_NOTCH3(18131)_2_1</t>
  </si>
  <si>
    <t>TTCTTTTGCCCCCACACAGCACCCCCTTGTCTGGATGGAAGCCCATGTGCAAATGGAGGTCGGTGCACCCACCAGCAGCCCTCCCTGGAGGCTGCTTGCCTGTGAGTGTCTGGCCCAGCG</t>
  </si>
  <si>
    <t>754452_37597120_NOTCH3(18131)_1_1</t>
  </si>
  <si>
    <t>CATGGGGCTGGGGGCCCGGGGCCGCCGCCGCCGTCGTCGCCTGATGGCCTTGCCACCGCCACCACCGCCCATGCGGGCGCTGCCCCTGCTGCTGCTGCTAGCGGGGCTGGGGGCTGCAGG</t>
  </si>
  <si>
    <t>754452_37597153_NOTCH4(18132)_1_1</t>
  </si>
  <si>
    <t>GATCCGGGCCAGGGGCAGGCGCTCTGGAATGCAGCCCCAGTTGCTGCTGCTGCTGCTCTTGCCACTCAATTTCCCTGTCATCCTGACCAGAGGTGAGGGGGTGGGGGCATATCTCTCTTG</t>
  </si>
  <si>
    <t>754452_37597154_NOTCH4(18132)_2_1</t>
  </si>
  <si>
    <t>CTTCCAGTCTCTTCTCCAGAGCTTCTGTGTGGAGGATCCCCAGAGCCCTGTGCCAACGGAGGCACCTGCCTGAGGCTATCTCGGGGACAAGGGATCTGCCAGTGAGTGTGCATCATAGGA</t>
  </si>
  <si>
    <t>754452_37597155_NOTCH4(18132)_3_1</t>
  </si>
  <si>
    <t>ATCACTGGCCTGAAATGTCCCTCTACCCCTAGGTGTGCCCCTGGATTTCTGGGTGAGACTTGCCAGTTTCCTGACCCCTGCAGGGATACCCAACTCTGCAAGAATGGTGGCAGCTGCCAA</t>
  </si>
  <si>
    <t>754452_37597155_NOTCH4(18132)_3_2</t>
  </si>
  <si>
    <t>GCCCTGCTCCCCACACCCCCAAGCTCCCGTAGTCCTACTTCTCCACTGACCCCTCACTTCTCCTGCACCTGCCCCTCTGGCTTCACCGGTGATCGATGCCAAACCCATCTGGAAGAGCTC</t>
  </si>
  <si>
    <t>754452_37597155_NOTCH4(18132)_3_3</t>
  </si>
  <si>
    <t>TGTCCACCTTCTTTCTGTTCCAACGGGGGTCACTGCTATGTTCAGGCCTCAGGCCGCCCACAGTGCTCCTGCGAGCCTGGGTGGACAGGTAAGTACAATCAGGAGGAGCCTGTAAGTCAT</t>
  </si>
  <si>
    <t>754452_37597156_NOTCH4(18132)_4_1</t>
  </si>
  <si>
    <t>CTGCAGGTGAGCAATGCCAGCTCCGAGACTTCTGCTCAGCCAACCCCTGTGCCAACGGAGGCGTGTGCCTGGCCACATACCCCCAGATCCAGTGCCGCTGTCCACCTGGGTTCGAGGGTC</t>
  </si>
  <si>
    <t>754452_37597156_NOTCH4(18132)_4_2</t>
  </si>
  <si>
    <t>ACACCTGTGAACGCGACATCAACGAGTGCTTCCTGGAGCCGGGACCCTGCCCTCAGGGCACCTCCTGCCATAACACCTTGGGTTCCTACCAGTGTCTCTGCCCTGTGGGGCAGGAAGGTC</t>
  </si>
  <si>
    <t>754452_37597156_NOTCH4(18132)_4_3</t>
  </si>
  <si>
    <t>CCCAGTGCAAGCTCAGGAAGGGAGCCTGCCCTCCTGGAAGCTGTCTCAATGGGGGCACCTGCCAGCTGGTCCCAGAGGGACACTCCACCTTTCATCTCTGCCTCTGTCCCCCAGGTAAAG</t>
  </si>
  <si>
    <t>754452_37597157_NOTCH4(18132)_5_1</t>
  </si>
  <si>
    <t>GATATTGAGGTTGTTAAACGGCGTACAGGCTCTATGGCTGATTCCATGATCCTGACAGGTTTCACGGGGCTGGACTGTGAGATGAACCCAGATGACTGTGTCAGGCACCAGTGTCAGAAC</t>
  </si>
  <si>
    <t>754452_37597157_NOTCH4(18132)_5_2</t>
  </si>
  <si>
    <t>GGGGCCACCTGTCTGGATGGGCTGGACACCTACACCTGCCTCTGCCCCAAGACATGGAAGGGTGAGTTGTTCAGAGCAAATTCGTGGCGGCAGCAGTGCCTGCTCCTGGTCTCCCTCCCC</t>
  </si>
  <si>
    <t>754452_37597158_NOTCH4(18132)_6_1</t>
  </si>
  <si>
    <t>AGGCTGGGACTGCTCTGAAGATATAGATGAATGTGAAGCCCGGGGTCCCCCTCGCTGCAGGAACGGTGGCACCTGCCAGAACACAGCTGGCAGCTTTCACTGTGTGTGCGTGAGTGGCTG</t>
  </si>
  <si>
    <t>754452_37597159_NOTCH4(18132)_7_1</t>
  </si>
  <si>
    <t>GCCCCAAGGGGCCGCTACAGCCTTGCCCTCGGTCTCCCACAGGCCTCCTGTGCCACCTGGAAGACATGTGTTTGAGTCAGCCGTGCCACGTGAATGCCCAGTGCAGCACCAACCCTCTGA</t>
  </si>
  <si>
    <t>754452_37597159_NOTCH4(18132)_7_2</t>
  </si>
  <si>
    <t>CAGGCTCCACCCTCTGCATATGCCAGCCTGGCTACTCAGGATCCACCTGTCACCAAGATCTGGATGAGTGCCAAATGGGTAAGGGTCCCCGCAGAGCCCCTGAGGCCAGCCAAGCCCTCC</t>
  </si>
  <si>
    <t>754452_37597160_NOTCH4(18132)_8_1</t>
  </si>
  <si>
    <t>CCCAAATCTTCTCTCCTCCCAGCCCAGCAAGGACCCAGTCCCTGCGAACATGGCGGCTCCTGCATCAACACCCCTGGCTCCTTCAACTGCCTCTGCCTGCCTGGTTACACGGGCTCCCGC</t>
  </si>
  <si>
    <t>754452_37597160_NOTCH4(18132)_8_2</t>
  </si>
  <si>
    <t>TGTGAAGCTGACCACAATGAGTGCCTGTCACAGCCCTGCCACCCAGGCAGCACCTGCCTGGACCTGCTTGCAACCTTCCACTGCCTCTGCCCACCAGGTAGAGCTGGGTGGGACTGTGGG</t>
  </si>
  <si>
    <t>754452_37597161_NOTCH4(18132)_9_1</t>
  </si>
  <si>
    <t>CAGGCTTGGAAGGGAGGCTCTGTGAGGTGGAGGTCAATGAGTGCACCTCTAATCCCTGCCTGAACCAAGCTGCCTGCCATGACCTGCTCAACGGCTTCCAGTGCCTCTGCCTTCCTGGTG</t>
  </si>
  <si>
    <t>754452_37597162_NOTCH4(18132)_10_1</t>
  </si>
  <si>
    <t>CAGGATTCACCGGCGCCCGATGTGAGAAAGACATGGACGAGTGTAGCAGCACCCCCTGTGCCAATGGGGGGCGCTGCCGAGACCAGCCTGGAGCCTTCTACTGCGAGTGTCTCCCAGGTA</t>
  </si>
  <si>
    <t>754452_37597163_NOTCH4(18132)_11_1</t>
  </si>
  <si>
    <t>CTCGGTCGCTAGGGGAGGGGACCATCTGTGCGATTCCTAACCCACCCCTCTGCCACAGGCTTTGAAGGGCCACACTGTGAGAAAGAAGTGGACGAATGTCTGAGTGACCCCTGCCCCGTG</t>
  </si>
  <si>
    <t>754452_37597163_NOTCH4(18132)_11_2</t>
  </si>
  <si>
    <t>GGAGCCAGCTGCCTTGATCTCCCCGGAGCATTCTTCTGCCTCTGCCGTCCTGGTTTCACAGGTCAGGAGACAAGAGAAAGAACTGGGAGGGTGTGTGAGCCCACTGCAGGTGGGGAGGAG</t>
  </si>
  <si>
    <t>754452_37597164_NOTCH4(18132)_12_1</t>
  </si>
  <si>
    <t>CTTTCCTCGTAGACTCATCTCCCCAAACCCTTCCACACAGGTCAACTTTGTGAGGTTCCCTTGTGCACCCCCAACATGTGCCAACCTGGACAGCAATGCCAAGGTCAGGAACACAGAGCC</t>
  </si>
  <si>
    <t>754452_37597164_NOTCH4(18132)_12_2</t>
  </si>
  <si>
    <t>CCCTGCCTCTGCCCTGACGGAAGTCCTGGCTGTGTTCCTGCCGAGGACAACTGCCCCTGTCACCATGGCCATTGCCAGAGGTAACCCCTTCCAACCTTCCTTCCATCATGCCTCAGCTAG</t>
  </si>
  <si>
    <t>754452_37597165_NOTCH4(18132)_13_1</t>
  </si>
  <si>
    <t>GCAGAGAGGGAAAGAGAAGGACTCTTCGCTTCTTCTTTACATACCAGATCCTTGTGTGTGTGTGATGAGGGCTGGACTGGACCAGAATGCGAGACAGAACTGGGTGGCTGCATCTCCACA</t>
  </si>
  <si>
    <t>754452_37597165_NOTCH4(18132)_13_2</t>
  </si>
  <si>
    <t>CCCTGTGCCCATGGGGGGACCTGCCACCCACAGCCATCTGGCTACAACTGTACCTGCCCTGCAGGCTACATGGGTGAGTCTTCCCTATACCACATACACTCCAGCCTGTAGCCCCACTAA</t>
  </si>
  <si>
    <t>754452_37597166_NOTCH4(18132)_14_1</t>
  </si>
  <si>
    <t>AGAGAAGAGAACCCCACGTTTTCAGAGCTTACCTGTTCCCTCAGGGTTGACCTGTAGTGAGGAGGTGACAGCTTGTCACTCAGGGCCCTGTCTCAATGGTGGCTCCTGCAGCATCCGTCC</t>
  </si>
  <si>
    <t>754452_37597166_NOTCH4(18132)_14_2</t>
  </si>
  <si>
    <t>TGAGGGCTATTCCTGCACCTGCCTTCCAAGTCACACAGGTCGCCACTGCCAGACTGCCGTGGACCACTGTGTGTCTGGTAAGTGCTGCCCTCGGTCTGAAGCACAGTGGTTACAGGAGCT</t>
  </si>
  <si>
    <t>754452_37597167_NOTCH4(18132)_15_1</t>
  </si>
  <si>
    <t>GCCTCGTGCCTCAATGGGGGTACCTGTGTGAACAAGCCTGGCACTTTCTTCTGCCTCTGTGCCACTGGCTTCCAGGGGCTGCACTGTGAGGAGAAGACTAACCCCAGCTGTGCAGACAGG</t>
  </si>
  <si>
    <t>754452_37597168_NOTCH4(18132)_16_1</t>
  </si>
  <si>
    <t>TCTTTGTCTTGTCCAGCCCCTGCAGGAACAAGGCAACCTGCCAAGACACACCTCGAGGGGCCCGCTGCCTCTGCAGCCCTGGCTATACAGGAAGCAGCTGCCAGGTGAGGTGCCATAGGC</t>
  </si>
  <si>
    <t>754452_37597169_NOTCH4(18132)_17_1</t>
  </si>
  <si>
    <t>AGTCCCAGAAGCCTTCCCATCTCCTGTTCTCACCCAACCCTCAGACTCTGATAGACTTGTGTGCCCGGAAGCCCTGTCCACACACTGCTCGATGCCTCCAGAGTGGGCCCTCGTTCCAGT</t>
  </si>
  <si>
    <t>754452_37597169_NOTCH4(18132)_17_2</t>
  </si>
  <si>
    <t>GCCTGTGCCTCCAGGGATGGACAGGGGCTCTCTGTGACTTCCCACTGTCCTGCCAGAAGGCCGCGATGAGCCAAGGTACCAGACCCAGAACCAACAGAGCGGCAGGGAGGGGTGTCCTCT</t>
  </si>
  <si>
    <t>754452_37597170_NOTCH4(18132)_18_1</t>
  </si>
  <si>
    <t>ATGCATCCCTCCCTGTCTGTCTTCCCAGGCATAGAGATCTCTGGCCTGTGCCAGAATGGAGGCCTCTGTATTGACACGGGCTCCTCCTATTTCTGCCGCTGCCCTCCTGGATTCCAAGGC</t>
  </si>
  <si>
    <t>754452_37597170_NOTCH4(18132)_18_2</t>
  </si>
  <si>
    <t>AAGTTATGCCAGGATAATGTGAACCCCTGTGAGCCCAATCCCTGCCATCACGGGTCTACCTGTGTGCCTCAGCCCAGTGGCTATGTCTGCCAGGTAAGAGGTCTAGAGGAGTAGAGATGG</t>
  </si>
  <si>
    <t>754452_37597171_NOTCH4(18132)_19_1</t>
  </si>
  <si>
    <t>GCTGGCAGACCACCTTGAGCTCCACACATCCACTGGCTCCCTCTGTGTCTCCAGTGTGCCCCAGGCTATGAGGGACAGAACTGCTCAAAAGTACTTGACGCTTGTCAGTCCCAGCCCTGC</t>
  </si>
  <si>
    <t>754452_37597171_NOTCH4(18132)_19_2</t>
  </si>
  <si>
    <t>CACAACCACGGAACCTGTACCTCCAGGCCTGGAGGCTTCCACTGTGCCTGCCCTCCAGGCTTCGTGGGACTGCGCTGTGAGGGAGATGTGGATGAGTGTCTGGACCGGCCCTGTCACCCC</t>
  </si>
  <si>
    <t>754452_37597171_NOTCH4(18132)_19_3</t>
  </si>
  <si>
    <t>TCGGGCACTGCAGCTTGCCACTCTTTAGCCAACGCCTTCTACTGCCAGTGTCTGCCTGGGCACACAGGTAAGGCCTGGCATCTCTGGGGCATATCTAAGACCAGGACAATCTTGACGGTC</t>
  </si>
  <si>
    <t>754452_37597172_NOTCH4(18132)_20_1</t>
  </si>
  <si>
    <t>ACAGGCCAGCGGTGTGAGGTGGAGATGGACCTCTGTCAGAGCCAACCCTGCTCCAATGGAGGATCCTGTGAGATCACAACAGGGCCACCCCCTGGCTTCACCTGTCACTGCCCCAAGGTA</t>
  </si>
  <si>
    <t>754452_37597173_NOTCH4(18132)_21_1</t>
  </si>
  <si>
    <t>ACGCAAGGTCCTTTTGCATTCTCTTCTCTCTGCCACAGGGTTTTGAAGGCCCCACCTGCAGCCACAAAGCCCTTTCCTGCGGCATCCATCACTGCCACAATGGAGGCCTATGTCTGCCCT</t>
  </si>
  <si>
    <t>754452_37597173_NOTCH4(18132)_21_2</t>
  </si>
  <si>
    <t>CCCCTAAGCCAGGGTCACCACCACTCTGTGCCTGCCTCAGTGGTTTTGGGGGCCCTGACTGTCTGACACCTCCAGCTCCACCGGGCTGCGGTCCCCCCTCACCCTGCCTGCACAATGGTA</t>
  </si>
  <si>
    <t>754452_37597173_NOTCH4(18132)_21_3</t>
  </si>
  <si>
    <t>CCTGCACTGAGACCCCTGGGTTGGGCAACCCGGGCTTTCAATGCACCTGCCCTCCTGACTCTCCAGGGCCCCGGTGTCAAAGGCCAGGGGCAAGTGGGTGTGAGGGCCGAGGTGGTGATG</t>
  </si>
  <si>
    <t>754452_37597173_NOTCH4(18132)_21_4</t>
  </si>
  <si>
    <t>GGACCTGCGATGCTGGCTGCAGTGGCCCAGGAGGAGACTGGGATGGAGGGGACTGTTCCCTGGGGGTCCCAGACCCCTGGAAGGGCTGTCCCCCGCATTCCCAGTGCTGGCTTCTGTTCC</t>
  </si>
  <si>
    <t>754452_37597173_NOTCH4(18132)_21_5</t>
  </si>
  <si>
    <t>GGGACGGACGGTGTCACCCGCAGTGTGACTCTGAGGAGTGTCTCTTTGATGGCTACGACTGTGAAATCCCTCTAACCTGCATGTGAGCCTGGGAATGAGGGGCAGGGGTGGGGGTGGGAG</t>
  </si>
  <si>
    <t>754452_37597174_NOTCH4(18132)_22_1</t>
  </si>
  <si>
    <t>GGGTCAGATTTGGGAAGGGTGCTGACTCCATGCCTCCTTTGCCCACAGCCCAGCCTATGACCAGTACTGCCGAGATCACTTCCACAACGGGCACTGTGAGAAAGGCTGCAATAACGCTGA</t>
  </si>
  <si>
    <t>754452_37597174_NOTCH4(18132)_22_2</t>
  </si>
  <si>
    <t>ATGTGGCTGGGACGGGGGAGACTGCAGACCAGAAGGGGAAGACTCAGAGGGGAGGCCCTCCCTGGCCCTGCTGGTGGTGCTGAGGCCCCCAGCCCTGGATCAGCAGCTGCTTGCCCTGGC</t>
  </si>
  <si>
    <t>754452_37597174_NOTCH4(18132)_22_3</t>
  </si>
  <si>
    <t>ACGAGTGCTGTCCCTGACTCTGAGGGTCGGTCTCTGGGTGAGGAAGGACAGTGAAGGCAGGAACATGGTGTTCCCCTATCCTGGGACCCGGGCCAAAGAGGAGCTGAGTGGAGCTAGGGA</t>
  </si>
  <si>
    <t>754452_37597174_NOTCH4(18132)_22_4</t>
  </si>
  <si>
    <t>TTCCTCTTCATGGGAAAGACAAGCCCCTCCCACTCAGCCCCTGGGCAAGGAGACAGAGTCTCTTGGTGCAGGGTAAGCAAGACATGGAGGGGTGGGGGCAAATAACAGTTCTTTGGATGC</t>
  </si>
  <si>
    <t>754452_37597175_NOTCH4(18132)_23_1</t>
  </si>
  <si>
    <t>GAGGTCCCTGAAGGGCCTTTCCCTTCCCACAGGTTTGTGGTAGTGATGGGAGTGGATCTGTCCCGCTGTGGTCCGGAACATCCTGCGTCCCGCTGCCCCTGGGACTCTGGACTCCTGCTG</t>
  </si>
  <si>
    <t>754452_37597175_NOTCH4(18132)_23_2</t>
  </si>
  <si>
    <t>CGCTTCCTTGCAGCAATGGCAGCAGTGGGAGCTCTGGAGCCCCTGCTGCCTGGACCCTTGCTGGCGGCTCACCCTCAAGCAGGGACCAGTAGGTGATCCCCTACCATCGCCCTTGACCTT</t>
  </si>
  <si>
    <t>754452_37597176_NOTCH4(18132)_24_1</t>
  </si>
  <si>
    <t>CTCTTACCAGGGCCCTCTGCCAACCAGCTTCCCTGGCCCATTCTATGTTCACCAGTGGTTGGGGTGCTTCTCCTGGCCCTTGGGGCCCTTCTCGTCCTCCAGCTCATTCGGCGACGGCGA</t>
  </si>
  <si>
    <t>754452_37597176_NOTCH4(18132)_24_2</t>
  </si>
  <si>
    <t>CGAGAACATGGGGCCCTGTGGCTGCCCCCTGGTTTCATTCGAAGGCCTCAGACACAGCAGGCACCCCACCGGCGGAGGCCCCCACTGGGCGAGGACAACATTGGTCTTAAGTGAGACTTT</t>
  </si>
  <si>
    <t>754452_37597177_NOTCH4(18132)_25_1</t>
  </si>
  <si>
    <t>CTATCTACCTACTCACCCCATCCAGGGCACTGAAGCCAGAGGCCGAAGTGGATGAGGATGGAGTGGCCATGTGCTCGGGCCCTGAAGAGGGAGAGGTAGGCCAGGTGAAACCTCGTGTGT</t>
  </si>
  <si>
    <t>754452_37597178_NOTCH4(18132)_26_1</t>
  </si>
  <si>
    <t>GTGGCAAGGTCAACTCAATGACCTTCGCTTGTCCTTGCTCTTGCCCCAAGGCTGAAGAAACAGCCTCAGCCTCCAGGTGCCAGCTTTGGCCGCTCAACAGCGGCTGTGGAGAGCTCCCCC</t>
  </si>
  <si>
    <t>754452_37597178_NOTCH4(18132)_26_2</t>
  </si>
  <si>
    <t>AGGCAGCCATGCTGACCCCTCCTCAGGAGTGTGAATCGGAGGTTCTGGATGTGGACACCTGTGGACCTGGTACACAACCAACCTAGACCAAGTGGAGGTGGGGGGGGGCGCGGCGGGGGG</t>
  </si>
  <si>
    <t>754452_37597179_NOTCH4(18132)_27_1</t>
  </si>
  <si>
    <t>CGGCCCTAGTACTCATTCTCATCCGCAGATGGGGTGACACCCCTGATGTCAGCCGTCTTCTGTGGGGGAGTGCAGTCCACGACTGGGGCTAGTCCACAGAGACTGGGGCTAGGAAATCTG</t>
  </si>
  <si>
    <t>754452_37597179_NOTCH4(18132)_27_2</t>
  </si>
  <si>
    <t>GAACCCTGGGAACCACTGCTGGATAGAGGGGCCTGCCCCCAGGCTCACACTGTGGGCACTGGAGAGACGCCTCTGCACCTAGCTGCCAGATTCTCTCGGCCAACCGCTGCCCGCCGCCTC</t>
  </si>
  <si>
    <t>754452_37597179_NOTCH4(18132)_27_3</t>
  </si>
  <si>
    <t>CTTGAGGCTGGAGCCAACCCCAACCAGCCAGACCGCGCTGGGCGCACCCCACTTCACACTGCTGTGGCTGCCGACGCTCGGGAGGTTTGCCAGGTCGGCACATATCGGGGTCTCTAAAGG</t>
  </si>
  <si>
    <t>754452_37597180_NOTCH4(18132)_28_1</t>
  </si>
  <si>
    <t>AAGCCCAGGGTACCCTAGGGGTCACAGGACCTTTCTGTCTCCCTAGCTCCTATTGGCCAGCAGACAGACTACGGTGGACGCCCGCACAGAGGACGGGACTACACCTTTGATGCTGGCTGC</t>
  </si>
  <si>
    <t>754452_37597180_NOTCH4(18132)_28_2</t>
  </si>
  <si>
    <t>CAGGCTGGCCGTGGAGGACCTGGTTGAAGAATTGATCGCAGCCCGAGCAGATGTAGGAGCCAGGGATAAAAGGGGTATGCATGGAGCCGCTGTGTTATTGGAATGTTGGGGAGAGCGGTA</t>
  </si>
  <si>
    <t>754452_37597181_NOTCH4(18132)_29_1</t>
  </si>
  <si>
    <t>TGGTACCCTAGGAAAAACTGCACTGCACTGGGCCGCTGCTGTGAACAACGCCCGAGCCGCCCGCTCTCTCCTCCAGGCTGGAGCGGATAAAGATGCCCAGGACAGTAGGGTGAGCCACGT</t>
  </si>
  <si>
    <t>754452_37597182_NOTCH4(18132)_30_1</t>
  </si>
  <si>
    <t>GGGCGGGGACTCCCTAACAGTCCCTGCCCCCGGGCTTTCGGGTCTCCTCCGCAGGAACAGACGCCGCTTTTCCTGGCAGCGCGCGAAGGAGCCGTGGAGGTGGCGCAGCTGTTGCTGGAG</t>
  </si>
  <si>
    <t>754452_37597182_NOTCH4(18132)_30_2</t>
  </si>
  <si>
    <t>CTCGGGGCGGCCCGGGGACTGCGAGACCAGGCCGGGCTGGCCCCAGGAGATGTGGCCCGCCAGCGCAGTCACTGGGACCTGCTAACGCTGCTGGAAGGGGCTGGACCGACTACGCAGGAG</t>
  </si>
  <si>
    <t>754452_37597182_NOTCH4(18132)_30_3</t>
  </si>
  <si>
    <t>GCCCGTGCGCACGCACGCACCACGCCGGGGGGCGGGGCCGCGCCGCGCTGCCGGACGCTGTCTGCGGGAGCGCGCCCGCGCGGGGGCGGAGCCTGTCTGCAGGCTCGCACTTGGTCGGTG</t>
  </si>
  <si>
    <t>754452_37597182_NOTCH4(18132)_30_4</t>
  </si>
  <si>
    <t>GACTTGGGAGCGCGCGGAGGGAAGGTGTATGCTCGCTGCCGGAGCCGATCTGGAAGCTGCGGAGGCCCCACCACGCGCGGCCGCAGGTTCTCCGCGGGCTCCCGTGGACGACGCGGGGCT</t>
  </si>
  <si>
    <t>754452_37597182_NOTCH4(18132)_30_5</t>
  </si>
  <si>
    <t>AGGGCATCACAGGATGACTGGCCTCGCGACTGGGTGGCCCTGGAAGCCTGCGGCTCCGCCTGCAGTGCGCCGATCCCGCCTCCCAGCCTGACCCCGTCCCCAGAACGTGGATCCCCTCAA</t>
  </si>
  <si>
    <t>754452_37597182_NOTCH4(18132)_30_6</t>
  </si>
  <si>
    <t>GTTGCCTGGGGTCTTCCAGTTCACCAAGAGATTCCCTTAAACTCGGTTGTAAGAAATCTGAACTAGGCAGCTGCGTGGAAGGAAGGAAGCGACACGTACGAGTCTGGAAGACTCCGGACT</t>
  </si>
  <si>
    <t>chr18</t>
  </si>
  <si>
    <t>754452_37597544_SMAD4(17128)_12_2</t>
  </si>
  <si>
    <t>CAAGGAAACCCCGTGCTGGATTGAGATTCACCTTCACCGAGCTCTGCAGCTCTTGGATGAAGTCCTGCACACCATGCCCATTGCGGACCCACAGCCTTTAGACTGAGATCTCACACCACG</t>
  </si>
  <si>
    <t>754452_37597544_SMAD4(17128)_12_1</t>
  </si>
  <si>
    <t>CTTCTTTCCGTTAGGTCTGTCTGCTGCTGCTGGCATCGGTGTGGATGACCTCCGGCGATTGTGCATTCTCAGGATGAGCTTTGTGAAGGGCTGGGGCCCAGACTACCCCAGGCAGAGCAT</t>
  </si>
  <si>
    <t>754452_37597543_SMAD4(17128)_11_2</t>
  </si>
  <si>
    <t>CTCAGGCGGCGGCCGTGGCAGGGAACATCCCTGGCCCTGGGTCCGTGGGTGGAATAGCTCCAGCCATCAGTACGTACCTTTGACTTTTCTGTTCAGAGTACAGTGGTGACTTGTAACCTC</t>
  </si>
  <si>
    <t>754452_37597543_SMAD4(17128)_11_1</t>
  </si>
  <si>
    <t>GTCTTTGGCAGTGCACTCATATAGTAAACTTACACTTTTGCTTTTAAAAGGTCTTTGATCTGCGGCAGTGTCACCGGCAGATGCAGCAACAGGCGGCCACTGCGCAAGCTGCAGCTGCTG</t>
  </si>
  <si>
    <t>754452_37597542_SMAD4(17128)_10_2</t>
  </si>
  <si>
    <t>TGTACAGAGTTACTACCTGGACAGAGAAGCTGGCCGAGCACCTGGCGACGCTGTTCATAAGATCTACCCAAGCGCGTATATAAAGGTCAGTGTTTATATGTAAGTATTTTAGACTTAAAA</t>
  </si>
  <si>
    <t>754452_37597542_SMAD4(17128)_10_1</t>
  </si>
  <si>
    <t>ACAAGATGAAATGTAGTTCTGTCTTTCCTTCCTGAGGTTGCACATAGGCAAAGGAGTGCAGTTGGAATGTAAAGGTGAAGGTGACGTTTGGGTCAGGTGCCTTAGTGACCACGCGGTCTT</t>
  </si>
  <si>
    <t>754452_37597541_SMAD4(17128)_9_2</t>
  </si>
  <si>
    <t>GTGGATGGCTATGTGGATCCTTCGGGAGGAGATCGCTTTTGCTTGGGTCAACTCTCCAATGTCCACAGGACAGAAGCGATTGAGAGAGCGAGGTATGTTTCGAGAGTAAAGAAATTGAAT</t>
  </si>
  <si>
    <t>754452_37597541_SMAD4(17128)_9_1</t>
  </si>
  <si>
    <t>TGTGCTCTGTTCCCTGTGCTTTCTGTAGCTCCTGAGTACTGGTGCTCCATTGCTTACTTTGAAATGGACGTTCAGGTAGGAGAGACGTTTAAGGTCCCTTCAAGCTGCCCTGTTGTGACT</t>
  </si>
  <si>
    <t>754452_37597540_SMAD4(17128)_8_1</t>
  </si>
  <si>
    <t>ATAAAATGGGGTTTTTATTATGTTTTCTTCTTAGGGCCAGTTCACAATGAGCTTGCATTCCAGCCTCCCATTTCCAATCATCCTGGTAAGTATATTTCAATATTGATTTTCTGTATATAT</t>
  </si>
  <si>
    <t>754452_37597539_SMAD4(17128)_7_1</t>
  </si>
  <si>
    <t>AGACAGCACTACCACCTGGACTGGAAGTAGGACTGCACCATACACACCTAATTTGCCTCACCACCAAAACGGCCATCTTCAGCACCACCCGCCTATGCCGCCCCATCCTGGACATTACTG</t>
  </si>
  <si>
    <t>754452_37597538_SMAD4(17128)_6_2</t>
  </si>
  <si>
    <t>GGCCTCAGCCAGGACAGCAGCAGAATGGATTTACTGCTCAGCCAGCTACTTACCATCATAGTATGTACATGCTTTTTAAAACCTTTTAAATAGTTGAGAAAAAATAGGCAGCCTTTATAA</t>
  </si>
  <si>
    <t>754452_37597538_SMAD4(17128)_6_1</t>
  </si>
  <si>
    <t>TATAAAAGCATAAAATCGCATCTATCCATGTGCCATGTTAATGTCTTCTTGTTTCTCTAGGTCAGCCGGCCAGTATTCTGGCGGGCAGCCATAGTGAAGGACTGTTGCAGATAGCTTCAG</t>
  </si>
  <si>
    <t>754452_37597537_SMAD4(17128)_5_2</t>
  </si>
  <si>
    <t>ATCGCGCATCAACGGAGACGTACAGCGCCCCGGCTCTGTTAGCCCCGGCAGAGTCTAACGCCACCAGCACCACCAACTTCCCCAACATTCCTGTGGCTTCCACAAGTGAGTGTTGCAGTC</t>
  </si>
  <si>
    <t>754452_37597537_SMAD4(17128)_5_1</t>
  </si>
  <si>
    <t>GTGTTTTATGCGTAGCTCCAAGTATGTTAGTGAAGGATGAGTACGTTCACGACTTTGAAGGACAGCCGTCCTTACCCACTGAAGGACATTCGATTCAAACCATCCAACACCCGCCAAGTA</t>
  </si>
  <si>
    <t>754452_37597536_SMAD4(17128)_4_1</t>
  </si>
  <si>
    <t>GTAATGATTTATGTTTTTATTTTCTTTCCCTTTTAAAAAAATAAGATCTCTCAGGATTAACACTGCAGAGTAATGGTAAGTAACTGGATTCTTCTAATTTTTTTATATTTTCTTTTAACA</t>
  </si>
  <si>
    <t>754452_37597535_SMAD4(17128)_3_2</t>
  </si>
  <si>
    <t>AATATTGTCAGTATGCGTTTGACTTAAAATGTGACAGTGTCTGTGTGAATCCATATCACTATGAGCGGGTTGTCTCACCTGGAATTGGTAAGTTGACTGCCACTGCAGCACCTTCATAGA</t>
  </si>
  <si>
    <t>754452_37597535_SMAD4(17128)_3_1</t>
  </si>
  <si>
    <t>TACACTTAATAAATGATCGTTTCTTTTCCTAGGTGGCTGGTCGGAAAGGATTTCCTCATGTGATCTATGCCCGTCTGTGGAGGTGGCCTGATCTACACAAGAATGAACTAAAGCATGTTA</t>
  </si>
  <si>
    <t>754452_37597534_SMAD4(17128)_2_3</t>
  </si>
  <si>
    <t>CTACAAATGGAGCTCATCCTAGCAAGTGTGTCACCATACAGAGAACATTGGATGGACGACTTCAGGTTAGTCTTGTATGTCTTCTGTGCTGGTAGAGTAATAGATATTTTTAAATTTCCT</t>
  </si>
  <si>
    <t>754452_37597534_SMAD4(17128)_2_2</t>
  </si>
  <si>
    <t>GTTTGATGTGTCATAGACAAGGTGGGGAAAGTGAAACCTTTGCAAAAAGAGCAATTGAGAGTTTGGTAAAGAAGCTGAAAGAGAAAAAAGATGAATTGGATTCTTTAATAACAGCTATAA</t>
  </si>
  <si>
    <t>754452_37597534_SMAD4(17128)_2_1</t>
  </si>
  <si>
    <t>GATCAAAATTACTCCAGAAATTGGAGAGTTGGATTTAAAAGAAAAAACTTGAACAAATGGACAATATGTCTATAACAAATACACCAACAAGTAACGATGCCTGTCTGAGCATTGTACATA</t>
  </si>
  <si>
    <t>chr19</t>
  </si>
  <si>
    <t>754452_37597369_PTEN(19211)_1_1</t>
  </si>
  <si>
    <t>TCAGCCACAGGCTCCCAGACATGACAGCCATCATCAAAGAGATCGTTAGCAGAAACAAAAGGAGATATCAAGAGGATGGATTCGACTTAGACTTGACCTGTATCCATTTCTGCGGCTGTT</t>
  </si>
  <si>
    <t>754452_37597370_PTEN(19211)_2_1</t>
  </si>
  <si>
    <t>CTTAACTTAATAATTTAGATATTTATCCAAATATTATTGCTATGGGATTTCCTGCAGAAAGACTTGAAGGTGTATACAGGAACAATATTGATGATGTAGTAAGGTAAGCATTCTTGATTT</t>
  </si>
  <si>
    <t>754452_37597371_PTEN(19211)_3_1</t>
  </si>
  <si>
    <t>TTTGTTAATGGTGTTTTTTTTGTTTGTTTTGTTTTAAGGTTTTTGGATTCAAAGCATAAAAACCATTACAAGATATACAATCTGTAAGTATGCTTTTTTTATTTGTCTCTGTTAAAATAA</t>
  </si>
  <si>
    <t>754452_37597372_PTEN(19211)_4_1</t>
  </si>
  <si>
    <t>GAAAGGTAACTTTATGCCACATTTAAACTTTCTTGTAGATGTGCTGAGAGACATTATGACACCGCCAAATTTAACTGCAGAGGTATGTATAAACATAACCACAGCATACTGTATAACTAA</t>
  </si>
  <si>
    <t>754452_37597373_PTEN(19211)_5_1</t>
  </si>
  <si>
    <t>TTGCACAGTATCCTTTTGAAGACCATAACCCACCACAGCTAGAACTTATCAAACCCTTCTGTGAAGATCTTGACCAATGGCTAAGTGAAGATGACAATCATGTTGCAGCAATTCACTGTA</t>
  </si>
  <si>
    <t>754452_37597373_PTEN(19211)_5_2</t>
  </si>
  <si>
    <t>AAGCTGGAAAGGGACGGACTGGTGTAATGATTTGTGCATATTTATTGCATCGGGGCAAATTTTTAAAGGCACAAGAGGCCCTAGATTTTTATGGGGAAGTAAGGACCAGAGACAAAAAGG</t>
  </si>
  <si>
    <t>754452_37597374_PTEN(19211)_6_1</t>
  </si>
  <si>
    <t>TCTCTTTTTCTTTTGTCTCCCTCCTCCCTCTGCCCCCTGGGCCTATCAGGGAGTCACAATTCCCAGTCAGAGGCGCTATGTATATTATTATAGCTACCTGCTAAAAAATCACCTGGATTA</t>
  </si>
  <si>
    <t>754452_37597374_PTEN(19211)_6_2</t>
  </si>
  <si>
    <t>CAGACCCGTGGCACTGCTGTTTCACAAGATGATGTTTGAAACTATTCCAATGTTCAGTGGCGGAACTTGCAGTAAGTGCTCTAAATTCTTAGCTGTCTGTGTGTCGGAAAACTTTTTAAA</t>
  </si>
  <si>
    <t>754452_37597375_PTEN(19211)_7_1</t>
  </si>
  <si>
    <t>CTTGTGAAATGATCCTATATGTATTTAACCACACAGATCCTCAGTTTGTGGTCTGCCAGCTAAAGGTGAAGATATATTCCTCCAATTCAGGACCCACGCGGCGGGAGGACAAGTTCATGT</t>
  </si>
  <si>
    <t>754452_37597375_PTEN(19211)_7_2</t>
  </si>
  <si>
    <t>ACTTTGAGTTCCCTCAGCCATTGCCTGTGTGTGGTGATATCAAAGTAGAGTTCTTCCACAAACAGAACAAGATGCTCAAAAAGGTTTGCAATTCAGTTCTATTGTGTAGAAATAGCCATT</t>
  </si>
  <si>
    <t>754452_37597376_PTEN(19211)_8_1</t>
  </si>
  <si>
    <t>CTGTTTAGGACAAAATGTTTCACTTTTGGGTAAATACGTTCTTCATACCAGGACCAGAGGAAACCTCAGAAAAAGTGGAAAATGGAAGTCTTTGTGATCAGGAAATCGATAGCATTTGCA</t>
  </si>
  <si>
    <t>754452_37597376_PTEN(19211)_8_2</t>
  </si>
  <si>
    <t>GTATAGAGCGTGCAGATAATGACAAGGAGTATCTTGTACTCACCCTAACAAAAAACGATCTTGACAAAGCAAACAAAGACAAGGCCAACCGATACTTCTCTCCAAATTTTAAGGTCAGTT</t>
  </si>
  <si>
    <t>754452_37597377_PTEN(19211)_9_1</t>
  </si>
  <si>
    <t>TTTTCATCTTAAACTTTCTTTCTCTAGGTGAAACTATACTTTACAAAAACAGTAGAGGAGCCATCAAATCCAGAGGCTAGCAGTTCAACTTCTGTGACTCCAGATGTTAGTGACAATGAA</t>
  </si>
  <si>
    <t>754452_37597377_PTEN(19211)_9_2</t>
  </si>
  <si>
    <t>CCTGATCATTATAGATATTCTGACACCACTGACTCTGATCCAGAGAATGAACCTTTTGATGAAGATCAGCATTCACAAATTACAAAAGTCTGATTTTTTTTTTCTTATCAAGAGGGATAA</t>
  </si>
  <si>
    <t>754452_37597569_SUFU(24069)_1_1</t>
  </si>
  <si>
    <t>CGGGTTCTCCGCGCGCCCTACGCGCCCCAATGGCGGAGCTGCGGCCTAGCGTCGCCCCCGGTCCCGCCGCGCCCCCGGCCTCTGGCCCTAGTGCCCCTCCGGCCTTTGCTTCACTCTTTC</t>
  </si>
  <si>
    <t>754452_37597569_SUFU(24069)_1_2</t>
  </si>
  <si>
    <t>CCCCGGGACTGCACGCCATCTACGGAGAGTGTCGCCGCCTCTACCCTGACCAGCCGAACCCGCTCCAGGTTACCGCTATCGTCAAGTACTGGTATGCTCTGGGCCTCGGGAGGACGGGGT</t>
  </si>
  <si>
    <t>754452_37597570_SUFU(24069)_2_1</t>
  </si>
  <si>
    <t>TTTTTCCTGGTTTCCAGGCTTATGTTGACACCTTGTGTTTTGTCTTTTGCAGGTTGGGTGGTCCGGACCCCTTGGACTATGTTAGCATGTACAGGAACATGGGGAGTCCTTCTGCCAACA</t>
  </si>
  <si>
    <t>754452_37597570_SUFU(24069)_2_2</t>
  </si>
  <si>
    <t>TCCCTGAGCACTGGCACTACATCAGCTTTGGCCTGAGTGATCTCTATGGTGACAACAGAGTCCATGAGTGAGTGTCTGCCATCTGCCTTTCCTTAACCCTAAGCCTATTTCTGAAGTTGT</t>
  </si>
  <si>
    <t>754452_37597571_SUFU(24069)_3_1</t>
  </si>
  <si>
    <t>TTGTGGAACTTTGTCCTATGGTAGTTAAACTGAAAATGTTTATTCCTTTCAGGTTTACAGGAACAGACGGACCAAGTGGATTTGGCTTTGAGTTGACGTTTCGTCTGAAGAGAGAAACTG</t>
  </si>
  <si>
    <t>754452_37597571_SUFU(24069)_3_2</t>
  </si>
  <si>
    <t>GGGAGTCTGCCCCACCAACATGGCCAGCAGAGCTGATGCAGGGCCTAGCCCGATATGTCTTCCAGTCAGGTAATAGGCCAGGGGTTTGTGTGCTTGTCCTGTGACTGTCAGCTTGCTGGG</t>
  </si>
  <si>
    <t>754452_37597572_SUFU(24069)_4_1</t>
  </si>
  <si>
    <t>CAGGCCTGGATCCAAATGCTGAGGGTCCTCCTGTCTGTCTCTCCACAGAGAACACCTTCTGTAGCGGGGACCATGTGTCTTGGCACAGCCCTTTGGATAACAGTGAGTCAAGAATTCAGC</t>
  </si>
  <si>
    <t>754452_37597572_SUFU(24069)_4_2</t>
  </si>
  <si>
    <t>ACATGCTGCTGACGGAGGACCCACAGATGCAGCCTGTGCGGACACCCTTTGGGGTAGTGACTTTCCTCCAGGTGAGGTGCCATCAGAGGTCTCAGACAGTTTATCCTTGTGGGAAAAGTC</t>
  </si>
  <si>
    <t>754452_37597573_SUFU(24069)_5_1</t>
  </si>
  <si>
    <t>CTTATCCTGGGCCACAGATTGTTGGTGTCTGCACTGAGGAGTTACATTCAGCCCAACAGTGGAACGGGCAGGGCATCCTGGAACTACTACGGACAGTGCCCATGTGAGTACATGTCCCCA</t>
  </si>
  <si>
    <t>754452_37597574_SUFU(24069)_6_1</t>
  </si>
  <si>
    <t>ACCACCGTCTCTCCTTGTCCACAGTGCTGGCGGTCCCTGGCTGATAACTGACATGCGGCGGGGAGAAACCATATTTGAGATCGATCCGCACCTGCAAGTATGTCTTGAGTGAGGAAAACC</t>
  </si>
  <si>
    <t>754452_37597575_SUFU(24069)_7_1</t>
  </si>
  <si>
    <t>TGAGTTCACTGAAGGCACTCTGACTCTTTGGTTCTTTTCAAGCAGGAGAGAGTTGACAAAGGCATTGAGACAGACGGTTCTAACCTGAGCGGCGTCAGTGCCAAGTGTGCCTGGGATGAC</t>
  </si>
  <si>
    <t>754452_37597575_SUFU(24069)_7_2</t>
  </si>
  <si>
    <t>CTCAGCCGGCCTCCGGAGGATGAAGAGGATAGCCGGAGCATCTGCCTCGGCACACAGCCTCGGAGGCTGTCTGGCAAAGGTTGAGACCTTCCCTTGCCTTGCTCCCTTCCTTCCAGGTTC</t>
  </si>
  <si>
    <t>754452_37597576_SUFU(24069)_8_1</t>
  </si>
  <si>
    <t>GCAGACACAGAGCAGATCCGGGAGACCCTGAGGCGGGGACTGGAGATTAACAGCAAACCTGTCCTTCCACCAATCAATTCTCAGCGACAGAACGGCCTCACCCACGACAGGGCTCCGTAA</t>
  </si>
  <si>
    <t>754452_37597577_SUFU(24069)_9_1</t>
  </si>
  <si>
    <t>GGCTCGGCCAGAACATCCCTTCCCATGGTTTCCCCTTGTGCTTGCTTCACAGGAGCCGCAAGGACAGTTTGGGCAGCGACAGCTCCACGGCCATCATCCCCCACGAGCTGATCCGCACAC</t>
  </si>
  <si>
    <t>754452_37597577_SUFU(24069)_9_2</t>
  </si>
  <si>
    <t>GGCAGCTCGAGAGCGTGCATCTAAAATTTAACCAAGAGTCGGGAGCCCTCATCCCTCTCTGCCTAAGGTGAGCTGGAACAGCACAGAGCACATCAGCCCTGCAGGACCCTCACGATCGAT</t>
  </si>
  <si>
    <t>754452_37597578_SUFU(24069)_10_1</t>
  </si>
  <si>
    <t>GACCATGTTCTAGGCCCAGATCCCCACTGTCTCCATATTCCCATCCCCAGGGGCAGACTCCTACATGGCCGGCACTTCACCTACAAGAGTATCACAGGCGACATGGCCATCACGTTTGTG</t>
  </si>
  <si>
    <t>754452_37597578_SUFU(24069)_10_2</t>
  </si>
  <si>
    <t>TCCACGGGAGTGGAAGGCGCCTTTGCCACTGAGGAACACCCGTATGCAGCTCACGGACCCTGGTTACAAGTGAGACGCAGCCTCTCTTCCTTCTCCTCCTCCTCCTGTTCCTCCCTTGCC</t>
  </si>
  <si>
    <t>754452_37597579_SUFU(24069)_11_1</t>
  </si>
  <si>
    <t>ACCCTGTCTTTTGCTTTCTTTCCCAGATTCTGTTGACAGAAGAGTTTGTAGAGAAGATGTTGGAGGACTTAGAAGATCTAACCTCTCCAGAGGAAGTGAGCCTATTTCATTTCTCACTGA</t>
  </si>
  <si>
    <t>754452_37597580_SUFU(24069)_12_1</t>
  </si>
  <si>
    <t>TTGTTCTCTTCACAGTTTAAACTTCCCAAAGAGTACAGCTGGCCTGAGAAGAAACTCAAAGTGTCCATTCTCCCCGACGTGGTGTTCGACAGTCCACTGCACTAGCCTGGGCTGTGCCCT</t>
  </si>
  <si>
    <t>754452_37597085_NOTCH1(18128)_34_13</t>
  </si>
  <si>
    <t>ATCTCCAGCCCGCCCACCACCATGCCGTCCCAGATCACCCACATTCCAGAGGCATTTAAATAAACAGAGATGTGGGATGCAGGACCCCAGCTTCCGTTCCCAAGCCCTGTTGGGAGTCCT</t>
  </si>
  <si>
    <t>754452_37597085_NOTCH1(18128)_34_12</t>
  </si>
  <si>
    <t>AACACCCCCAGCCACCAGCTGCAGGTGCCAGAGCACCCCTTCCTCACCCCATCCCCTGAGTCCCCTGACCAGTGGTCCAGCTCCTCCCCGCATTCCAACATCTCTGATTGGTCCGAGGGC</t>
  </si>
  <si>
    <t>754452_37597085_NOTCH1(18128)_34_11</t>
  </si>
  <si>
    <t>CTGCCCCAGGAAAGCCAGGCCCTGCCCACATCACTGCCATCCTCCATGGTCCCACCCATGACCACTACCCAGTTCCTGACCCCTCCTTCCCAGCACAGTTACTCCTCCTCCCCTGTGGAC</t>
  </si>
  <si>
    <t>754452_37597085_NOTCH1(18128)_34_10</t>
  </si>
  <si>
    <t>CCACACCTCAGTGTGAGCTCGGCAGCCAATGGGCACCTGGGCCGGAGCTTCTTGAGTGGGGAGCCCAGTCAGGCAGATGTACAACCGCTGGGCCCCAGCAGTCTGCCTGTGCACACCATT</t>
  </si>
  <si>
    <t>754452_37597085_NOTCH1(18128)_34_9</t>
  </si>
  <si>
    <t>ATTATTTACCAGGGCCTGCCCAACACACGGCTGGCAACACAGCCTCACCTGGTGCAGACCCAGCAGGTGCAGCCACAGAACTTACAGCTCCAGCCTCAGAACCTGCAGCCACCATCACAG</t>
  </si>
  <si>
    <t>754452_37597085_NOTCH1(18128)_34_8</t>
  </si>
  <si>
    <t>CAGTACAACCCACTACGGCCGGGTGTGACGCCGGGCACACTGAGCACACAGGCAGCTGGCCTCCAGCATAGCATGATGGGGCCACTACACAGCAGCCTCTCCACCAATACCTTGTCCCCG</t>
  </si>
  <si>
    <t>754452_37597085_NOTCH1(18128)_34_7</t>
  </si>
  <si>
    <t>GCCAGCACAGTGCTGAGTACCAATGGCACGGGGGCTATGAATTTCACCGTGGGTGCACCGGCAAGCTTGAATGGCCAGTGTGAGTGGCTTCCCCGGCTCCAGAATGGCATGGTGCCCAGC</t>
  </si>
  <si>
    <t>754452_37597085_NOTCH1(18128)_34_6</t>
  </si>
  <si>
    <t>CTGGGCATCAGCCACTTGAATGTGGCAGCCAAGCCTGAGATGGCAGCACTGGCTGGAGGTAGCCGGTTGGCCTTTGAGCCACCCCCGCCACGCCTCTCCCACCTGCCTGTAGCCTCCAGT</t>
  </si>
  <si>
    <t>754452_37597085_NOTCH1(18128)_34_5</t>
  </si>
  <si>
    <t>TCCCTCGAGTCACCCCATGGCTACTTGTCAGATGTGGCCTCGCCACCCCTCCTCCCCTCCCCATTCCAGCAGTCTCCATCCATGCCTCTCAGCCACCTGCCTGGTATGCCTGACACTCAC</t>
  </si>
  <si>
    <t>754452_37597085_NOTCH1(18128)_34_4</t>
  </si>
  <si>
    <t>AGCACCAAAGGGCTGGCTTGTGGTAGCAAGGAAGCTAAGGACCTCAAGGCACGGAGGAAGAAGTCCCAGGATGGCAAGGGCTGCCTGTTGGACAGCTCGAGCATGCTGTCGCCTGTGGAC</t>
  </si>
  <si>
    <t>754452_37597085_NOTCH1(18128)_34_3</t>
  </si>
  <si>
    <t>CCACAGCTGCATGGCACTGCCCTGGGTGGCACACCCACTCTGTCTCCCACACTCTGCTCGCCCAATGGCTACCTGGGCAATCTCAAGTCTGCCACACAGGGCAAGAAGGCCCGCAAGCCC</t>
  </si>
  <si>
    <t>754452_37597085_NOTCH1(18128)_34_1</t>
  </si>
  <si>
    <t>CTCAGCAAATTCTACACCTGCCCGCTCCCTCATGTACCTCCTGTCCGTGTCCTACAGGAGGAGACTCCCCTGTTCCTGGCCGCCCGTGAGGGCAGCTATGAGACTGCCAAAGTGTTGCTG</t>
  </si>
  <si>
    <t>754452_37597083_NOTCH1(18128)_32_2</t>
  </si>
  <si>
    <t>GCGCCTGGCCGTGGAGGGCATGCTGGAGGACCTCATCAACTCACATGCTGACGTCAATGCCGTGGATGACCTAGGTAGGCCCGAGCTACAGCCCAGCTACCGAGGACATCAGCCAGTGCC</t>
  </si>
  <si>
    <t>754452_37597083_NOTCH1(18128)_32_1</t>
  </si>
  <si>
    <t>GGCTTGCATTTAGATCACCCTGCCTGAACCCATCCCTGCCTTCCAGATCCTGCTCCGGAACAGGGCCACAGATCTGGATGCCCGAATGCATGATGGCACAACTCCACTGATCCTGGCTGC</t>
  </si>
  <si>
    <t>754452_37597082_NOTCH1(18128)_31_3</t>
  </si>
  <si>
    <t>GGCCAGTGCAGATGCCAACATCCAGGACAACATGGGCCGTACTCCGTTACATGCAGCAGTTTCTGCAGATGCTCAGGGTGTCTTCCAGGTACGCAGCACTGCATCCTTGGAGCCAGTGAC</t>
  </si>
  <si>
    <t>754452_37597082_NOTCH1(18128)_31_1</t>
  </si>
  <si>
    <t>CACACCTACCCTTGTTTCTGTCCTCTCTGCAGATGGCTTCACACCCCTCATGATTGCCTCCTGCAGTGGAGGGGGCCTTGAGACAGGCAACAGTGAAGAAGAAGAAGATGCACCTGCTGT</t>
  </si>
  <si>
    <t>754452_37597081_NOTCH1(18128)_30_2</t>
  </si>
  <si>
    <t>CCTGCGCATGTCTGCCATGGCCCCAACACCGCCTCAGGGGGAGGTGGATGCTGACTGCATGGATGTCAATGTTCGAGGACCAGGTAAGGCCACTGGAGACACATGCACACATTCCCTAGC</t>
  </si>
  <si>
    <t>754452_37597081_NOTCH1(18128)_30_1</t>
  </si>
  <si>
    <t>CAAGTGATGAGGCTCTGCTTACTCTGTCCACACTCAGTTTGAGGAGCCAGTAGTTCTCCCTGACCTGAGTGATCAGACTGACCACAGGCAGTGGACCCAGCAGCACCTGGACGCTGCTGA</t>
  </si>
  <si>
    <t>754452_37597080_NOTCH1(18128)_29_1</t>
  </si>
  <si>
    <t>CTACCCCCATACCCAGGCCCCTGAAGAATGCCTCAGATGGTGCTCTGATGGACGACAATCAGAACGAGTGGGGAGACGAAGACCTGGAGACCAAGAAGTTCCGGGTGAGTCCCGCAGGCT</t>
  </si>
  <si>
    <t>754452_37597079_NOTCH1(18128)_28_2</t>
  </si>
  <si>
    <t>AGCGCCGGCGGCAGCATGGCCAGCTCTGGTTCCCTGAGGGTTTCAAAGTGTCAGAGGCCAGCAAGAAGAAGCGGAGAGAGCCCCTCGGCGAGGACTCAGTCGGCCTCAAGTGAGTGGACA</t>
  </si>
  <si>
    <t>754452_37597079_NOTCH1(18128)_28_1</t>
  </si>
  <si>
    <t>CCCTGCCCGCAGGTGAGCCGGTGGAGCCTCCGCTGCCCTCGCAGCTGCACCTCATGTACGTGGCAGCGGCCGCCTTCGTGCTCCTGTTCTTTGTGGGCTGTGGGGTGCTGCTGTCCCGCA</t>
  </si>
  <si>
    <t>754452_37597078_NOTCH1(18128)_27_2</t>
  </si>
  <si>
    <t>ATGTGGCTGCCTTCCTAGGTGCTCTTGCGTCACTTGGCAGCCTCAATATTCCTTACAAGATTGAGGCCGTGAAGAGTGAGTAATCAGGGGCTGGAGGGATGGCTCGGTGGTTAAGAGCAC</t>
  </si>
  <si>
    <t>754452_37597078_NOTCH1(18128)_27_1</t>
  </si>
  <si>
    <t>GTGTACTGGGGTGTATCTAATCTCACTGTGCCATGTGTGTTCTCAGCTCCATTGTCTACCTGGAGATCGACAACCGGCAATGTGTGCAGTCATCCTCGCAGTGCTTCCAGAGTGCCACCG</t>
  </si>
  <si>
    <t>754452_37597077_NOTCH1(18128)_26_4</t>
  </si>
  <si>
    <t>GGGTTGGGCCACCTCTTCACTGCTTCCTGGTACCAGTGGTGGGCGCCAGCGCAGGGAGCTGGACCCCATGGACATCCGTGGGTGAGTGCTCCAGCTCCTGCTGTTGTGGGCTGTTTCCCA</t>
  </si>
  <si>
    <t>754452_37597077_NOTCH1(18128)_26_3</t>
  </si>
  <si>
    <t>CAGCCACGTGCTGCACACCAACGTGGTCTTCAAGCGTGATGCGCAAGGCCAGCAGATGATCTTCCCGTACTATGGCCACGAGGAAGAGCTGCGCAAGCACCCAATCAAGCGCTCTACAGT</t>
  </si>
  <si>
    <t>754452_37597077_NOTCH1(18128)_26_2</t>
  </si>
  <si>
    <t>GGATGGCCTAGACTGTGCTGAGCATGTACCCGAGCGGCTGGCAGCCGGCACCCTGGTGCTGGTGGTGCTGCTTCCACCCGACCAGCTACGGAACAACTCCTTCCACTTTCTGCGGGAGCT</t>
  </si>
  <si>
    <t>754452_37597077_NOTCH1(18128)_26_1</t>
  </si>
  <si>
    <t>AGGCTGGGATGGGACTGAGTGCATCCTATACCTCCTCAGCCCCCTGTATGACCAGTACTGCAAGGACCACTTCAGTGATGGCCACTGCGACCAGGGCTGTAACAGTGCCGAATGTGAGTG</t>
  </si>
  <si>
    <t>754452_37597076_NOTCH1(18128)_25_5</t>
  </si>
  <si>
    <t>TACAGTGCTGGAAGTATTTTAGCGACGGCCACTGTGACAGCCAGTGCAACTCGGCCGGCTGCCTCTTTGATGGCTTCGACTGCCAGCTCACCGAGGGACAGTGCAAGTAAGTAAGGCTGA</t>
  </si>
  <si>
    <t>754452_37597076_NOTCH1(18128)_25_4</t>
  </si>
  <si>
    <t>GCCAGGTGGATGCAGGCAATAAGGTCTGCAACCTGCAGTGTAATAATCACGCATGTGGCTGGGATGGTGGCGACTGCTCCCTCAACTTCAATGACCCCTGGAAGAACTGCACGCAGTCTC</t>
  </si>
  <si>
    <t>754452_37597076_NOTCH1(18128)_25_3</t>
  </si>
  <si>
    <t>GTCTATGCCCTGCCAAATTCAACGGGCTACTGTGCCACATCCTGGACTACAGCTTCACAGGTGGCGCTGGGCGCGACATTCCCCCACCGCAGATTGAGGAGGCCTGTGAGCTGCCTGAGT</t>
  </si>
  <si>
    <t>754452_37597076_NOTCH1(18128)_25_2</t>
  </si>
  <si>
    <t>GCCTGGGATCCTTCACCGGCCCTGAGTGCCAGTTCCCAGCCAGCAGCCCCTGTGTGGGTAGCAACCCCTGCTACAATCAGGGCACCTGTGAGCCCACATCCGAGAACCCTTTCTACCGCT</t>
  </si>
  <si>
    <t>754452_37597076_NOTCH1(18128)_25_1</t>
  </si>
  <si>
    <t>TCTCTCCACCACAGGGCTTCGAGGGTGCCACATGTGAGAATGATGCCCGCACTTGTGGCAGCTTACGCTGCCTCAACGGTGGTACATGCATCTCGGGCCCACGTAGTCCCACCTGCCTAT</t>
  </si>
  <si>
    <t>754452_37597075_NOTCH1(18128)_24_1</t>
  </si>
  <si>
    <t>ACAGGACGCCGCTGTGAGTCAGTCATCAATGGCTGCAGGGGCAAACCTTGCAAGAATGGGGGTGTCTGTGCCGTGGCCTCCAACACCGCCCGTGGATTCATCTGTAGGTGCCCTGCGGTA</t>
  </si>
  <si>
    <t>754452_37597074_NOTCH1(18128)_23_3</t>
  </si>
  <si>
    <t>CACGTGGCACCCAGAACTGTGTGCAGCGTGTTAATGACTTCCACTGCGAGTGCCGGGCTGGCCACACTGGTGCGTGCCTTGGGCAGGTGGGTCGAACGGGTGGGTGGGCAGGGTCAACAG</t>
  </si>
  <si>
    <t>754452_37597074_NOTCH1(18128)_23_2</t>
  </si>
  <si>
    <t>GCTTCAACAATGGCACCTGTGTGGACCAGGTGGGTGGCTATACCTGCACCTGCCCACCAGGCTTCGTCGGGGAGCGGTGTGAGGGTGATGTCAATGAATGTCTCTCCAACCCCTGTGACC</t>
  </si>
  <si>
    <t>754452_37597074_NOTCH1(18128)_23_1</t>
  </si>
  <si>
    <t>AGGACAGAGCACAGTCAGCATCATCCGACGGTGTCTCTGGTCACTCTGCAGGTGTACACTGTGAGATCAATGTTGATGACTGCCATCCCCCCCTTGACCCTGCCTCCCGAAGCCCCAAGT</t>
  </si>
  <si>
    <t>754452_37597073_NOTCH1(18128)_22_2</t>
  </si>
  <si>
    <t>CAGAATGGGGGTACCTGCATTGATCTGACCAACTCCTACAAGTGTTCCTGCCCCCGGGGGACACAGGGTAAGGGTAGGGACCTGGATGATGGGCAGGATCCAGCCAGAGATCACTCAGGT</t>
  </si>
  <si>
    <t>754452_37597073_NOTCH1(18128)_22_1</t>
  </si>
  <si>
    <t>GGAGGACATGATACCACAACCCCAGCTAAGCTGTGACCTGTGCCATTTCTACAGTGTGTGGCTGGCTACCATGGGTCTAACTGCTCCGAGGAGATCAACGAGTGCCTGTCCCAGCCCTGC</t>
  </si>
  <si>
    <t>754452_37597072_NOTCH1(18128)_21_2</t>
  </si>
  <si>
    <t>AGCTACTGTGAGGACGAGGTGGACGAGTGCTCACCTAACCCCTGCCAGAATGGAGCTACCTGCACTGACTATCTCGGCGGCTTTTCCTGCAAGGTGTGGGCCGTCATGGGGTGGCGGGGA</t>
  </si>
  <si>
    <t>754452_37597072_NOTCH1(18128)_21_1</t>
  </si>
  <si>
    <t>TCAGCTCCTTCCCGTCTTGTCCCCACAGGCATTGACGTCACTCTCCTGTGCCAGCATGGAGGGCTCTGTGTGGATGAGGGAGATAAACATTACTGCCACTGCCAGGCAGGCTACACGGGC</t>
  </si>
  <si>
    <t>754452_37597071_NOTCH1(18128)_20_2</t>
  </si>
  <si>
    <t>TGAGTGCCGCAGCGGCTGGACTGGCGTCAACTGCGACGTGCTCAGTGTGTCCTGTGAGGTGGCTGCACAGAAGCGAGGTAACCAACCGGCCGGGCCCACCTGTCCTTGCTCAGGCTCAGC</t>
  </si>
  <si>
    <t>754452_37597071_NOTCH1(18128)_20_1</t>
  </si>
  <si>
    <t>CAGAGTTGGTCAGGGAGAAGCTAACCAGCGCCTGTCTCCTCAGAACCTTGTGCGCTGGTGCGACTCGGCTCCCTGCAAGAATGGTGGCAGGTGCTGGCAGACCAACACGCAGTACCACTG</t>
  </si>
  <si>
    <t>754452_37597070_NOTCH1(18128)_19_2</t>
  </si>
  <si>
    <t>AGTGTGATTCACGGCCCTGTCTGCACGGTGGTACCTGCCAAGACAGCTATGGTACTTATAAGTGTACCTGCCCACAGGGCTACACTGGTCTCAACTGCCAGGTGAGCTGAGGTTACAGGG</t>
  </si>
  <si>
    <t>754452_37597069_NOTCH1(18128)_18_1</t>
  </si>
  <si>
    <t>CTCCAGACCCGTGTCACAATGGGGGTTCCTGCACCGATGGCATCAACACAGCCTTCTGCGACTGCCTGCCCGGCTTCCAGGGTGCCTTCTGTGAGGAGGACATCAATGAATGTGCCAGCA</t>
  </si>
  <si>
    <t>754452_37597068_NOTCH1(18128)_17_2</t>
  </si>
  <si>
    <t>TGGCAGCTACCGCTGCCTCTGCCAGGCCGGCTATACAGGTCGCAACTGTGAGAGTGACATCGATGACTGCCGCCCCAGTAAGTGGTACCCAGCTCTGTCCATCCTATGTTTCGGTGCCTC</t>
  </si>
  <si>
    <t>754452_37597068_NOTCH1(18128)_17_1</t>
  </si>
  <si>
    <t>CAGAGGGTGGGGGCAGGTAACCAAATGAGTTTTTGTCTTCACAGGTCAAACCTGCGAGGTTGACATCAATGAGTGTGTGAAAAGCCCATGTCGCCATGGGGCCTCCTGCCAGAACACCAA</t>
  </si>
  <si>
    <t>754452_37597067_NOTCH1(18128)_16_2</t>
  </si>
  <si>
    <t>TATGCAAGGAGTCTGAAGACTATGAGAGTTTTTCCTGTGTCTGTCCCACAGGCTGGCAAGGTGAGGCTTGCCTGGTCCCACCAGGCTGGGACAAGGATGGTGGATGGGAAGTCAGGGGCC</t>
  </si>
  <si>
    <t>754452_37597067_NOTCH1(18128)_16_1</t>
  </si>
  <si>
    <t>ATGGAAGACCCTATGGGCCAGGCTCACTGGGTTCTATCTTCTACAAATCTTTCTTTCTAGGAGCCACGTGTGAGGTGGTGTTGGCCCCATGTGCTACCAGCCCCTGCAAAAACAGCGGGG</t>
  </si>
  <si>
    <t>754452_37597065_NOTCH1(18128)_14_2</t>
  </si>
  <si>
    <t>CCTTGTGTCAACGGTGGCACCTGCAAGGACATGACCAGTGGCTACGTATGCACCTGCCGAGAAGGCTTCAGTGGTAAGTGTGGCGGGTGACACAGCAGAATGGGTCCTCCCTTTGGTCTC</t>
  </si>
  <si>
    <t>754452_37597065_NOTCH1(18128)_14_1</t>
  </si>
  <si>
    <t>TAGCAGGAGAGCTCTGAGCCCAGGCTACAGCTCAGGCCTCTCCGTAGGTACAAGTGTGACTGTGCCCCTGGGTGGAGTGGAACAAACTGTGACATCAACAACAACGAGTGTGAGTCCAAC</t>
  </si>
  <si>
    <t>754452_37597064_NOTCH1(18128)_13_2</t>
  </si>
  <si>
    <t>GCCCCGAGGGCTACCATGACCCCACGTGCCTGTCCGAGGTCAACGAGTGCAACAGTAACCCCTGCATCCACGGAGCTTGCCGGGATGGCCTCAATGGGTATGGCAGACTGACCTGGGAGG</t>
  </si>
  <si>
    <t>754452_37597064_NOTCH1(18128)_13_1</t>
  </si>
  <si>
    <t>ATCTGAGCCCCTTCCCACCCACAGGAAGCATGTGTAACGTCAACATTGACGAATGTGCGGGCAGCCCCTGCCACAACGGGGGCACTTGTGAGGATGGCATCGCGGGCTTCACTTGCCGCT</t>
  </si>
  <si>
    <t>754452_37597063_NOTCH1(18128)_12_1</t>
  </si>
  <si>
    <t>CTAGGGCCCAACTGTGAGATCAACCTGGATGACTGCGCCAGCAACCCCTGTGACTCTGGCACCTGTCTGGACAAGATTGATGGCTACGAATGTGCCTGTGAACCAGGCTACACAGGTGAG</t>
  </si>
  <si>
    <t>754452_37597062_NOTCH1(18128)_11_2</t>
  </si>
  <si>
    <t>CAGGCCATCACTGTGAGACCAACATCAATGAGTGCCACAGCCAACCGTGCCGCCATGGGGGCACCTGCCAGGACCGTGACAACTCCTACCTCTGCTTATGCCTCAAGGGAACCACAGGTG</t>
  </si>
  <si>
    <t>754452_37597062_NOTCH1(18128)_11_1</t>
  </si>
  <si>
    <t>TAGGTTACACAGGGACCCACTGCGAAGTGGACATTGACGAGTGTGACCCTGACCCCTGCCACTATGGTTCCTGTAAGGATGGTGTGGCCACCTTTACCTGCCTGTGCCAGCCAGGCTACA</t>
  </si>
  <si>
    <t>754452_37597061_NOTCH1(18128)_10_1</t>
  </si>
  <si>
    <t>CAGGCTTCAACGGGCACCTGTGCCAGTATGATGTGGATGAGTGTGCCAGCACACCATGCAAGAACGGTGCCAAGTGCCTGGATGGGCCCAACACCTATACCTGCGTGTGTACAGAAGGTA</t>
  </si>
  <si>
    <t>754452_37597060_NOTCH1(18128)_9_1</t>
  </si>
  <si>
    <t>CAGGTTATGAAGGTGTATACTGTGAAATCAACACGGATGAGTGCGCCAGCAGCCCCTGTCTGCACAATGGCCACTGCATGGACAAGATCAATGAGTTCCAATGTCAGTGCCCCAAAGGTG</t>
  </si>
  <si>
    <t>754452_37597059_NOTCH1(18128)_8_2</t>
  </si>
  <si>
    <t>AGATTGATGTTAATGAGTGCATCTCCAACCCATGTCAGAATGATGCCACTTGCCTGGACCAGATTGGGGAGTTCCAATGCATATGTATGCCAGGTATGTCTTATGCCATTTCCCACCATG</t>
  </si>
  <si>
    <t>754452_37597059_NOTCH1(18128)_8_1</t>
  </si>
  <si>
    <t>AGCCCTCATCCGTGCCTCTTTCACCAGGTGCCAACCCTTGTGAGCACGCAGGCAAATGCCTCAACACACTGGGTTCTTTTGAGTGCCAGTGTCTACAGGGCTACACGGGACCCCGCTGTG</t>
  </si>
  <si>
    <t>754452_37597058_NOTCH1(18128)_7_2</t>
  </si>
  <si>
    <t>ACGGCAAAGCCATCTGCACCTGCCCCTCGGGGTACACAGGGCCAGCCTGCAGCCAGGACGTGGATGAGTGTGCTCTGGGTAGGTACAGATGCAGTGGCACAGGCAGCAGGAACGGGCTGG</t>
  </si>
  <si>
    <t>754452_37597058_NOTCH1(18128)_7_1</t>
  </si>
  <si>
    <t>TAGGGAAAAGCAGCACCCACTCACCGCAGCTGCCTTGTCTAGGTCTGCTGTGCCACCTCAACGATGCGTGCATCAGCAACCCCTGCAACGAGGGCTCCAACTGTGACACCAACCCTGTCA</t>
  </si>
  <si>
    <t>754452_37597057_NOTCH1(18128)_6_2</t>
  </si>
  <si>
    <t>CTGGCGAGGACTGCAGTGAGAACATTGATGACTGTGCCAGTGCCGCCTGTTTCCAGGGTGCCACTTGCCACGACCGTGTGGCTTCCTTCTACTGCGAATGTCCGCATGGGCGCACAGGTA</t>
  </si>
  <si>
    <t>754452_37597056_NOTCH1(18128)_5_2</t>
  </si>
  <si>
    <t>GGGGGTGCCTGTGTGGACGGCGTGAATACCTACAATTGCCGCTGCCCACCGGAGTGGACGGGTATGTATATGGGACTTGTAGGCAGCAGCCTTCCACTAACAAAACTGCACACCGCGGAG</t>
  </si>
  <si>
    <t>754452_37597056_NOTCH1(18128)_5_1</t>
  </si>
  <si>
    <t>GGCTCCTCAGCAGACTTCTGAGGTCAGGCTAACCTGCTGGCTGGCCCCTGTCCCACAGGTTTTGCTGGACAGAACTGTGAAGAAAATGTGGATGACTGTCCAGGAAACAACTGCAAGAAT</t>
  </si>
  <si>
    <t>754452_37597055_NOTCH1(18128)_4_3</t>
  </si>
  <si>
    <t>GGTCCCCACTGTGAACTGCCCTATGTGCCCTGCAGCCCCTCACCCTGCCAGAATGGAGGCACCTGCCGTCCTACAGGGGACACCACCCACGAGTGTGCCTGCTTGCCAGGTAGGTTCCAT</t>
  </si>
  <si>
    <t>754452_37597055_NOTCH1(18128)_4_2</t>
  </si>
  <si>
    <t>GGCCCCACCTGCAGGCAAGATGTTAATGAGTGCAGCCAGAACCCTGGGCTGTGCCGCCATGGAGGCACCTGCCACAATGAGATCGGCTCCTATCGCTGTGCCTGCCGTGCCACCCATACT</t>
  </si>
  <si>
    <t>754452_37597055_NOTCH1(18128)_4_1</t>
  </si>
  <si>
    <t>TGCCTCCCAGGAAAATCATGTCAGCAGGCTGACCCCTGTGCCTCCAACCCCTGTGCCAATGGTGGCCAGTGCCTGCCCTTTGAGTCTTCATACATCTGTCGCTGCCCGCCTGGCTTCCAT</t>
  </si>
  <si>
    <t>754452_37597054_NOTCH1(18128)_3_3</t>
  </si>
  <si>
    <t>CCGCAATGGGGGCACCTGTGACCTGCTCACTCTCACAGAGTACAAGTGCCGCTGCCCACCAGGGTGGTCAGGTAAGGGCTATAGGAGGTTGTGAACTTCACGGTTGGGACCCTTAGGCCT</t>
  </si>
  <si>
    <t>754452_37597054_NOTCH1(18128)_3_2</t>
  </si>
  <si>
    <t>TGGAACGTGCCACGTTGTGGACCATGGTGGCACTGTGGATTATGCCTGCAGCTGTCCCCTGGGTTTCTCTGGGCCCCTCTGCCTGACACCTCTGGACAACGCCTGCCTGGCCAACCCCTG</t>
  </si>
  <si>
    <t>754452_37597054_NOTCH1(18128)_3_1</t>
  </si>
  <si>
    <t>ATGAGAGATGAGGGCGGGGAGCTGACTGCCCTACATGTCTGTCAACAGCTGCAGCGGAGCCTTTGTGGGCCAACGATGCCAGGACTCCAATCCTTGCCTCAGCACACCGTGTAAGAATGC</t>
  </si>
  <si>
    <t>754452_37597053_NOTCH1(18128)_2_1</t>
  </si>
  <si>
    <t>CTCTTCTGACCTTCCCCCAGGCTTGAGATGCTCCCAGCCAAGTGGGACCTGCCTGAATGGAGGGAGGTGCGAAGTGGCCAACGGCACTGAAGCCTGTGTGTGAGTACCGCCCCTGAGGGG</t>
  </si>
  <si>
    <t>754452_37597052_NOTCH1(18128)_1_1</t>
  </si>
  <si>
    <t>GCCCGGGCTGCGGGCAGCTGGCGAGCAGGCATGCCACGGCTCCTGACGCCCTTGCTCTGCCTAACGCTGCTGCCCGCGCTCGCCGCAAGAGGTAGGCTCCCGCGAGCCCGCAACTTCGGG</t>
  </si>
  <si>
    <t>754452_37597512_SCN1A(20265)_27_10</t>
  </si>
  <si>
    <t>CCTGACAATGTCCACAGCAGCTTGTCCGCCCTCCTACGATCGGGTGACAAAGCCAATCGTGGAGAAACACGAGCAGGAAGGGAAGGATGAAAAAGCCAAAGGGAAATGAACAAAAACAAC</t>
  </si>
  <si>
    <t>754452_37597512_SCN1A(20265)_27_9</t>
  </si>
  <si>
    <t>AGTAAAACAAGCTTCATTCACATACAATAAGAACAAACTCAAAGGTGGGGCTAATCTTCTTGTAAAAGAAGACATGCTCATTGACAGAATAAACGAAAACTCTATTACGGAGAAAACTGA</t>
  </si>
  <si>
    <t>754452_37597507_SCN1A(20265)_22_2</t>
  </si>
  <si>
    <t>AGCATCATGGGCGTAAATTTGTTTGCTGGCAAATTCTACCACTGTGTTAACACCACAACTGGTGACATATTTGAGATCAGCGAAGTCAATAATCATTCTGATTGCCTAAAACTAATAGAA</t>
  </si>
  <si>
    <t>754452_37597506_SCN1A(20265)_21_1</t>
  </si>
  <si>
    <t>ATAACTGCAAATTGGACGAAAGCGGTGTTATTGATTCATTGTTATTTGTATTGTACAGGTTTCATTGGTCAGTTTAACAGCAAATGCCTTGGGTTACTCTGAACTCGGGGCCATCAAATC</t>
  </si>
  <si>
    <t>754452_37597504_SCN1A(20265)_19_1</t>
  </si>
  <si>
    <t>AGAGCTATCTTTCATACTCCTATTGGAACCGTATGCTTGCAGGCTGTGTCCAGAGATTCAAGTGCTGTCAAATCAGCGTGGAAGAAGGAAGAGGGAAACAGTGGTGGAACCTACGGAGGA</t>
  </si>
  <si>
    <t>754452_37597503_SCN1A(20265)_18_2</t>
  </si>
  <si>
    <t>GAGGAACAGCCTGTCATTGAACCAGAAGAAACCCTTGAGCCCGAAGCTTGCTTCACTGAAGGTAAAGATGCGGGTGACATCGCTTGCAGTTCATACGGAGTACGGCCTTTTCAACTGTCG</t>
  </si>
  <si>
    <t>754452_37597503_SCN1A(20265)_18_1</t>
  </si>
  <si>
    <t>TGTCATTCATTGGGGAATTAAATTAAAAGAATTTGCTTTTTATGATCATTTTATGCCCAGAAACTCAACGAAAGCAGTAGCTCCTCAGAGGGAAGCACAGTAGACATTGGGGCGCCTGCA</t>
  </si>
  <si>
    <t>754452_37597502_SCN1A(20265)_17_5</t>
  </si>
  <si>
    <t>CTTTGAGAACTTAAACACAGAAGACTTTAGCAGTGAATCAGATCTAGAAGAAAGCAAAGAGGTAAGATGCTGTAAATTGGGGAGATGTATATGTATAAATATATGTATGGATTATACTTT</t>
  </si>
  <si>
    <t>754452_37597502_SCN1A(20265)_17_1</t>
  </si>
  <si>
    <t>ATAAGCCATCCTATGTCCTCTGTGTTGTGGTGAACACATACTTATGTCTGTTTTCAAGGTCTTGAACCTCTTTCTGGCCTTGCTTCTGAGCTCATTTAGTGCAGACAACCTTGCAGCCAC</t>
  </si>
  <si>
    <t>754452_37597500_SCN1A(20265)_15_2</t>
  </si>
  <si>
    <t>TTTGATGGTTTCATTGTGACACTCAGCCTGGTAGAACTTGGCCTTGCCAATGTGGAAGGATTGTCAGTTCTCCGTTCATTTCGACTGGTAAACAAGACAACTGCAATAATAACTGTTTTC</t>
  </si>
  <si>
    <t>754452_37597498_SCN1A(20265)_13_2</t>
  </si>
  <si>
    <t>CTAGAAGATCCTTCCCAGAGGCAAAGGGCAATGAGCATAGCCAGCATCTTAACAAATACAGTAGAAGGTTGGTAACAAACCCTACCTCCCTCAGTTCAGCCATCTTGCAATATCTTGTTG</t>
  </si>
  <si>
    <t>754452_37597498_SCN1A(20265)_13_1</t>
  </si>
  <si>
    <t>TCTGTGCTGTATTGCTCAAGCTAGTCATGTAATGCCTTAGCATTTGCTTTGCAGGGAACAACCACTGAAACTGAGATGAGAAAGAGGAGGTCGAGCTCTTTCCATGTTTCCATGGACTTT</t>
  </si>
  <si>
    <t>754452_37597496_SCN1A(20265)_11_3</t>
  </si>
  <si>
    <t>ACAGCATCAGGAGGAAGGGGTTTCGCTTCTCCATAGAAGGGAATAGACTGACATATGAAAAGAGGTACTCTTCCCCGCATCAGGTACGCACTGCAGAGTTCTTGGATACACCGATGAGAG</t>
  </si>
  <si>
    <t>754452_37597496_SCN1A(20265)_11_2</t>
  </si>
  <si>
    <t>CTAAGTTGAGTTCGAAGAGTGCTAAAGAAAGACGAAATCGGAGGAAAAAAAGGAAACAGAAAGAGCAGTCTGGAGGAGAAGAGAAAGATGATGATGAATTCCACAAGTCTGAGTCTGAAG</t>
  </si>
  <si>
    <t>754452_37597496_SCN1A(20265)_11_1</t>
  </si>
  <si>
    <t>TTCTTGCAACACACTGAATTGGTTTCTCCTCTATATAGCAGGCAGCGGCTACAACAGCCTCAGAACATTCCAGGGAGCCCAGTGCAGCAGGCAGGCTCTCAGATAGCTCTTCAGAAGCCT</t>
  </si>
  <si>
    <t>754452_37597494_SCN1A(20265)_9_2</t>
  </si>
  <si>
    <t>CCTTCAGTTGGGCATTTTTGTCCCTGTTTCGACTGATGACTCAGGACTTCTGGGAAAATCTATACCAACTGGTGAGAATCTGAAAATTTAAGTAAAAGCGTGTAAGAACACAAACTGAGT</t>
  </si>
  <si>
    <t>754452_37597494_SCN1A(20265)_9_1</t>
  </si>
  <si>
    <t>AAGAAGACAGCAGAATGTCTTGTCATACTTTCTTTTTCCCCATTTGCAGCCAATGTCCAGAAGGATATATGTGTGTAAAAGCTGGTAGAAACCCTAATTATGGTTACACAAGCTTTGATA</t>
  </si>
  <si>
    <t>754452_37597493_SCN1A(20265)_8_1</t>
  </si>
  <si>
    <t>CATGTGGCTTTCTCTTTTTTTCAAACAGGATATCATTATTTCCTGGAGGGTGTTTTAGATGCACTGCTGTGTGGAAATAGCTCTGATGCAGGGTAAGCTGATCACGCGTGTGAGATGTAT</t>
  </si>
  <si>
    <t>754452_37597492_SCN1A(20265)_7_3</t>
  </si>
  <si>
    <t>CTATGGATTACAATGGCACACTTGTAAATGAAACCGTGTTCGAGTTTGACTGGAAATCATACATTCAAGACTCAAGTAAGAACCATCAATATGTGTACTTATCCTTTCATAGTCTGCCTG</t>
  </si>
  <si>
    <t>754452_37597490_SCN1A(20265)_5_2</t>
  </si>
  <si>
    <t>TTAGAAGATTTTACTTTCCTTCGCGACCCATGGAACTGGCTGGACTTCACTGTCATTACATTCGCGTAAGTGCCTTCTCTTTTGGAAACCTGAGAGAATACAGTTTGGTTTGCTGTCTAT</t>
  </si>
  <si>
    <t>754452_37597038_NFE2L2(18024)_5_11</t>
  </si>
  <si>
    <t>CTGCAGCAAACCAGAGATGGCAATGTGTTCCTTGTTCCCAAAAGCAAGAAGCCAGATACAAAGAAAAACTAGGTTCGGGAGGATGGAGCCTTTTCTGAGCTAGTGTTTGTTTTGTACTGC</t>
  </si>
  <si>
    <t>754452_37597038_NFE2L2(18024)_5_10</t>
  </si>
  <si>
    <t>AAGGGAGAAAACGACAGAAACCTCCATCTACTGAAAAGGCGGCTCAGCACCTTGTATCTTGAAGTCTTCAGCATGTTACGTGATGAGGATGGAAAGCCTTACTCTCCCAGTGAATACTCT</t>
  </si>
  <si>
    <t>754452_37597038_NFE2L2(18024)_5_9</t>
  </si>
  <si>
    <t>AGGAGAGGTAAGAATAAAGTCGCCGCCCAGAACTGTAGGAAAAGGAAGCTGGAGAACATTGTCGAGCTGGAGCAAGACTTGGGCCACTTAAAAGACGAGAGAGAAAAACTACTCAGAGAA</t>
  </si>
  <si>
    <t>754452_37597038_NFE2L2(18024)_5_8</t>
  </si>
  <si>
    <t>GCTCTCCATATTCCATTCCCTGTCGAAAAAATCATTAACCTCCCTGTTGATGACTTCAATGAAATGATGTCCAAGGAGCAATTCAATGAAGCTCAGCTCGCATTGATCCGAGATATACGC</t>
  </si>
  <si>
    <t>754452_37597038_NFE2L2(18024)_5_7</t>
  </si>
  <si>
    <t>GAAAATACAACAAAAAAAGAAGTTCCCGTGAGTCCTGGTCATCAAAAAGCCCCATTCACAAAAGACAAACATTCAAGCCGCTTAGAGGCTCATCTCACACGAGATGAGCTTAGGGCAAAA</t>
  </si>
  <si>
    <t>754452_37597038_NFE2L2(18024)_5_6</t>
  </si>
  <si>
    <t>GCCCCTGGAAGTGTCAAACAGAACGGCCCTAAAGCACAGCCAGCACATTCTCCTGGAGACACAGTACAGCCTCTGTCACCAGCTCAAGGGCACAGTGCTCCTATGCGTGAATCCCAATGT</t>
  </si>
  <si>
    <t>754452_37597038_NFE2L2(18024)_5_5</t>
  </si>
  <si>
    <t>TCTGGCATTTCACTGAACACGAGTCCCAGCCGAGCGTCCCCAGAGCACTCCGTGGAGTCTTCCATTTACGGAGACCCACCGCCTGGGTTCAGTGACTCGGAAATGGAGGAGCTAGATAGT</t>
  </si>
  <si>
    <t>754452_37597038_NFE2L2(18024)_5_4</t>
  </si>
  <si>
    <t>GCCATCAGTCAGTCACTCTCTGAACTCCTGGACGGGACTATTGAAGGCTGTGACCTGTCACTGTGTAAAGCTTTCAACCCGAAGCACGCTGAAGGCACAATGGAATTCAATGACTCTGAC</t>
  </si>
  <si>
    <t>754452_37597038_NFE2L2(18024)_5_3</t>
  </si>
  <si>
    <t>GATGCCAGCCAGCTGACCTCCTTAGACTCAAATCCCACCTTAAACACAGATTTTGGCGATGAATTTTATTCTGCTTTCATAGCAGAGCCCAGTGACGGTGGCAGCATGCCTTCCTCCGCT</t>
  </si>
  <si>
    <t>754452_37597038_NFE2L2(18024)_5_2</t>
  </si>
  <si>
    <t>ATGGACAGCAATTACCATTTTTACTCATCGATCTCCTCGCTGGAAAAAGAAGTGGGCAACTGTGGTCCACATTTCCTTCATGGTTTTGAGGATTCTTTCAGCAGCATCCTCTCCACTGAT</t>
  </si>
  <si>
    <t>754452_37597038_NFE2L2(18024)_5_1</t>
  </si>
  <si>
    <t>CTAAAATGCACTTAGCCTCTGCTCATACAATGTGACCTTCTTTCCTAGTGTCTTAATACCGAAAACAAGCAGCTGGCTGATACTACCGCTGTTCCCAGCCCAGAAGCCACACTGACAGAA</t>
  </si>
  <si>
    <t>754452_37597037_NFE2L2(18024)_4_2</t>
  </si>
  <si>
    <t>GAGGCAGCCATGACTGATTTAAGCAGCATAGAGCAGGACATGGAGCAAGTTTGGCAGGAGCTATTTTCCATTCCCGAATTACAGGTAAGAGAGCTCTAGGAGTGTGCTGTTTTCTGCGGG</t>
  </si>
  <si>
    <t>754452_37597037_NFE2L2(18024)_4_1</t>
  </si>
  <si>
    <t>TCACGTCAATCTTGGCTTTCTTCACTTGCATTTCAGTCGCTTGCCCTGGATATCCCCAGCCACGCTGAAAGTTCAGTCTTCACTGCCCCTCATCAGGCCCAGTCCCTCAATAGCTCTCTG</t>
  </si>
  <si>
    <t>754452_37597036_NFE2L2(18024)_3_1</t>
  </si>
  <si>
    <t>TTCCCCTTCCTCCAGGTTGCCCACATTCCCAAACAAGATGCCTTGTACTTTGAAGACTGTATGCAGCTTTTGGCAGAGACATTCCCATTTGTAGATGACCATGAGGTATAAAAATGTTTG</t>
  </si>
  <si>
    <t>754452_37597035_NFE2L2(18024)_2_3</t>
  </si>
  <si>
    <t>AGGAGAATTCCTCCCAATTCAGCCGGCCCAGCACATCCAGACAGACACCAGTGGATCCGCCAGCTACTCCCAGGTACACTCGTCGTGGTGGGAGCTAAGGAAAACTCTAGTGAGAAAGCA</t>
  </si>
  <si>
    <t>754452_37597035_NFE2L2(18024)_2_2</t>
  </si>
  <si>
    <t>TCAGCGACAGAAGGACTATGAGCTGGAAAAACAGAAAAAACTCGAAAAGGAAAGACAAGAGCAACTCCAGAAGGAACAGGAGAAGGCCTTTTTTGCTCAGTTTCAACTGGATGAAGAAAC</t>
  </si>
  <si>
    <t>754452_37597035_NFE2L2(18024)_2_1</t>
  </si>
  <si>
    <t>ACCATCTTAACCATGGCTTCTCCTTCCTTTTCTGTTTTAAACATAGGACATGGATTTGATTGACATCCTTTGGAGGCAAGACATAGATCTTGGAGTAAGTCGAGAAGTGTTTGACTTTAG</t>
  </si>
  <si>
    <t>754452_37597034_NFE2L2(18024)_1_1</t>
  </si>
  <si>
    <t>CGCCGTCGGGGAGCCCTACCACAGCGTCCGCCCTCAGCATGATGGACTTGGAGTTGCCACCGCCAGGACTACAGTCCCAGCAGGTGCTGCCCCAACCTTCGGGCCCCTGGGCTGTGCCAA</t>
  </si>
  <si>
    <t>754452_37597230_PLCB1(18795)_1_1</t>
  </si>
  <si>
    <t>ATGAGCCCAGATGGCTGGGGCTCAGCCCGGAGTGCACGCCTTGCAACTCAAGCCCGTGTGCGTGTCCGACAGCCTCAAGAAGGGCACCAAATTCGTCAAGTGGGATGATGTAAGTGAGGG</t>
  </si>
  <si>
    <t>754452_37597231_PLCB1(18795)_2_1</t>
  </si>
  <si>
    <t>ATGCTTTCTTTCCTTTTCCAGGACTCCACTATTGTTACTCCAATTATTTTGAGGACTGATCCTCAGGGATTTTTCTTTTACTGGACAGACCAGAATAAGGTAAGAGATAAGATGTCTTTT</t>
  </si>
  <si>
    <t>754452_37597232_PLCB1(18795)_3_1</t>
  </si>
  <si>
    <t>TAACAAGTTCCCATTTTGCTTTTCAGGAGACGGAGCTGTTAGATCTCAGCCTTGTCAAGGATGCCAGGTGTGGGAAGCACGCCAAAGCTCCCAAGGTAGGGAACAGAGCCTGTGCCCGCA</t>
  </si>
  <si>
    <t>754452_37597233_PLCB1(18795)_4_1</t>
  </si>
  <si>
    <t>CATGTTAGAATTTTTCCTTATATTCTACTCTTTTTGACATTTCTTATTCAGGACCCCAAGTTGCGTGAACTTCTGGATGTTGGGAACATCGGACACTTGGAACAGCGCATGATAACTGTG</t>
  </si>
  <si>
    <t>754452_37597233_PLCB1(18795)_4_2</t>
  </si>
  <si>
    <t>GTGTATGGACCAGACCTGGTGAACATTTCCCACTTGAATCTTGTGGCTTTTCAAGAGGAAGTAGCCAAGGTATGTTAGATGGGGACCCTGAAAGTTGTCATCTTCACCTGATTTTTGGTG</t>
  </si>
  <si>
    <t>754452_37597234_PLCB1(18795)_5_1</t>
  </si>
  <si>
    <t>CTGTGATTTATATTTTTCAGGAATGGACAAATGAGGTTTTCAGCTTGGCAACAAACCTGCTGGCTCAGAACATGTCCAGGGACGCATTTCTGGAGAAAGCGTAAGTCACCCTGATTGTAT</t>
  </si>
  <si>
    <t>754452_37597235_PLCB1(18795)_6_1</t>
  </si>
  <si>
    <t>ATTTTGTTGTTGTTGGTTTTGCTCTCCCAACAGATATACTAAGCTCAAGCTCCAGGTCACCCCAGAAGGCCGCATTCCTCTTAAAAAGTAAGCTGCACGCGTGTTTATCATCATTCATCT</t>
  </si>
  <si>
    <t>754452_37597236_PLCB1(18795)_7_1</t>
  </si>
  <si>
    <t>CACATGTGTTTTCCCTCTGTAGCATCTATCGATTGTTCTCAGCAGACCGGAAGCGCGTTGAAACTGCACTAGAGGCTTGTAGTCTTCCATCTTCGAGGGTAAGCATGGTGTCTTTCCTCT</t>
  </si>
  <si>
    <t>754452_37597237_PLCB1(18795)_8_1</t>
  </si>
  <si>
    <t>TACTTCCCAGAATGACTCCATTCCCCAAGAGGACTTCACTCCAGATGTATACAGAGTTTTCCTGAACAATCTCTGTCCCCGACCTGAAATTGATAACATCTTTTCTGAATTGTAAGAGGA</t>
  </si>
  <si>
    <t>754452_37597238_PLCB1(18795)_9_1</t>
  </si>
  <si>
    <t>ACAGACTGTGATTTCTTCTCTTTCCATTACTTTCAGTGGTGCCAAAAGCAAACCGTACCTGACGGTTGATCAGATGATGGATTTTATCAACCTTAAGCAGAGAGATCCCCGGCTCAATGA</t>
  </si>
  <si>
    <t>754452_37597238_PLCB1(18795)_9_2</t>
  </si>
  <si>
    <t>AATCCTTTACCCACCTCTGAAGCAGGAGCAGGTCCAAGTGTTGATTGAGAAATATGAGCCCAACAGCAGCCTCGCCAAGAAAGGTAATATGCGTCACTCACTCTGCACCACACTGCCGAG</t>
  </si>
  <si>
    <t>754452_37597239_PLCB1(18795)_10_1</t>
  </si>
  <si>
    <t>ACCTCCGGCTGAGCCTCTCACATGCCTTGAAATCTATTTTCTCCAGGGCAGATGTCAGTGGATGGATTCATGCGCTACCTGAGCGGAGAAGAAAATGGAGTCGTTTCACCTGAGAAACTG</t>
  </si>
  <si>
    <t>754452_37597239_PLCB1(18795)_10_2</t>
  </si>
  <si>
    <t>GATTTGAACGAAGACATGTCTCAGCCCCTGTCTCACTATTTCATCAATTCCTCGCACAACACCTACCTCACAGGTACGACGCAGCAATTTCTGTTCTTCGGCAGATCCCACCAGGTTTTA</t>
  </si>
  <si>
    <t>754452_37597240_PLCB1(18795)_11_1</t>
  </si>
  <si>
    <t>TGCTTTCCTTGATTCAAGGGATTCTGGGGTTTGTTTTGCAGCTGGCCAGTTGGCTGGGAACTCGTCTGTAGAGATGTATCGCCAGGTGCTTCTGTCTGGATGTCGCTGTGTGGAGCTGGA</t>
  </si>
  <si>
    <t>754452_37597240_PLCB1(18795)_11_2</t>
  </si>
  <si>
    <t>CTGCTGGAAGGGAAGGACCGCTGAGGAAGAGCCTGTCATTACCCATGGATTCACCATGACAACAGAAATATCCTTCAAGGTAGAGTGAAGGAGGTTGCTATAAGGCAGCTGGGATACCTG</t>
  </si>
  <si>
    <t>754452_37597241_PLCB1(18795)_12_1</t>
  </si>
  <si>
    <t>AATGTGTTCTTGTTTCAGGAAGTCATAGAAGCCATCGCAGAGTGTGCGTTCAAGACGTCTCCTTTCCCCATCCTCCTTTCCTTTGAGAACCACGTGGATTCGTAAGTATTTGGAGCATCC</t>
  </si>
  <si>
    <t>754452_37597242_PLCB1(18795)_13_1</t>
  </si>
  <si>
    <t>CTTTCTTTTTGCTCTTAGCCCGAAGCAACAAGCCAAGATGGCCGAGTATTGCCGATTAATCTTTGGTGATGCCCTCCTGATGGAACCACTGGAAAAATACCCAGTAAGTAGCTGCACTCT</t>
  </si>
  <si>
    <t>754452_37597243_PLCB1(18795)_14_1</t>
  </si>
  <si>
    <t>ATTTTTAAAGGCTGTGCTTTCTTTTAAATAGCTGGAATCTGGGGTACCTCTTCCAAGCCCTATGGATTTAATGTATAAAATCTTGGTGAAAAACAAGAAGAAGTCGCACAAGTCGTCAGA</t>
  </si>
  <si>
    <t>754452_37597243_PLCB1(18795)_14_2</t>
  </si>
  <si>
    <t>GGGAAGTGGTAAGAAGAAGCTTTCAGAGCAAGCTTCCAACACCTACAGCGACTCCTCCAGTGTGTTCGAGCCTTCGTCTCCAGGAGCTGGTGAGTGAGGGGCTGCCAGGCTCAGGATGGG</t>
  </si>
  <si>
    <t>754452_37597244_PLCB1(18795)_15_1</t>
  </si>
  <si>
    <t>TGTGATCTGTGATTAAAATTTGACAGGGGAAGCAGATACGGAGAGTGATGACGATGACGACGACGATGACTGTAAAAAGTCTTCCATGGATGAGGTGAGTTACGGATATCTTACGATTCT</t>
  </si>
  <si>
    <t>754452_37597245_PLCB1(18795)_16_1</t>
  </si>
  <si>
    <t>GTTTGCTTCCAGGGGACAGCTGGCAGCGAAGCCATGGCCACAGAAGAGATGTCTAACCTGGTGAACTATATTCAGCCTGTCAAGTTTGAGTCCTTTGAAATTTCAAAAAGTAAGACTTCC</t>
  </si>
  <si>
    <t>754452_37597246_PLCB1(18795)_17_1</t>
  </si>
  <si>
    <t>TGTTGTTGTTGAACTCAGAAAGAAATAAAAGCTTTGAAATGTCTTCCTTCGTGGAAACCAAAGGACTTGAACAACTTACAAAGTCTCCGGTGGAATTTGTAGAGTATCCTTGATTTGATG</t>
  </si>
  <si>
    <t>754452_37597247_PLCB1(18795)_18_1</t>
  </si>
  <si>
    <t>TAATAGAATATAATAGATAACTCTGAAATTGTATTCACTACTTAACATGATGGTCCAGATACAACAAGATGCAACTTAGCAGGATATATCCCAAGGGAACACGTGTGGATTCATCCAACT</t>
  </si>
  <si>
    <t>754452_37597247_PLCB1(18795)_18_2</t>
  </si>
  <si>
    <t>ACATGCCTCAACTCTTCTGGAATGCTGGCTGTCAGATGGTGGCGCTCAACTTCCAGACAGTGGGTAAGTAACACAGATCTCACTGCCATTGCCTCAGAGCCCAAGTGTCTGCAAGCCATT</t>
  </si>
  <si>
    <t>754452_37597248_PLCB1(18795)_19_1</t>
  </si>
  <si>
    <t>TCCAAGCACAAATGCACTCACCTGTGTGGTTTTGCCCATCAGATCTAGCTATGCAGATAAACATGGGCATGTATGAGTACAATGGGAAGAGCGGCTATAGGCTGAAGCCAGAGTTCATGA</t>
  </si>
  <si>
    <t>754452_37597248_PLCB1(18795)_19_2</t>
  </si>
  <si>
    <t>GGAGGCCGGACAAGCATTTTGATCCATTTACTGAAGGAATCGTAGATGGGATAGTGGCCAACACTCTATCTGTTAAGGTACGTATACTCACATCCTTACCACCCCTGGTCCCCACCCCTA</t>
  </si>
  <si>
    <t>754452_37597249_PLCB1(18795)_20_1</t>
  </si>
  <si>
    <t>TGTTACTCATTGTTCAAGACTTCCTGATATTTTTCTAGATTATTTCAGGTCAGTTCCTCTCTGATAAGAAAGTTGGGACTTATGTGGAAGTGGATATGTTTGGCTTGCCTGTGGACACAA</t>
  </si>
  <si>
    <t>754452_37597249_PLCB1(18795)_20_2</t>
  </si>
  <si>
    <t>GGAGGAAGGCATTTAAAACCAAGACATCCCAAGGAAATGCTGTAAACCCTGTCTGGGAAGAAGAACCTATTGTATTCAAAAAGGTGGGTCTCCTGCCTGTTGCAAGAGGCAAGTTTATCT</t>
  </si>
  <si>
    <t>754452_37597250_PLCB1(18795)_21_1</t>
  </si>
  <si>
    <t>ACCCCCACAGGTAGTTCTACCTTCTCTGGCCTGTTTGAGGATAGCAGCATATGAAGAGGGAGGCAAATTTATTGGCCACCGGATATTGCCTGTGCAGGCTATTCGGCCAGGTATGCATAG</t>
  </si>
  <si>
    <t>754452_37597251_PLCB1(18795)_22_1</t>
  </si>
  <si>
    <t>CCCTTCAGGCTATCACTACATCTGCCTGCGGAATGAGAGGAACCAGCCCCTGACGCTGCCAGCTGTCTTTGTCTACATAGAAGTCAAAGATTATGTGCCAGACACGTATGCAGGTAAACA</t>
  </si>
  <si>
    <t>754452_37597252_PLCB1(18795)_23_1</t>
  </si>
  <si>
    <t>TTTAGATGTAATCGAAGCTCTATCAAACCCAATCCGATATGTCAATCTGATGGAACAGAGAGCTAAGCAGCTGGCTGCGTTGACCCTGGAGGATGAAGAGGAAGTAAAGAAGGAGGTGAG</t>
  </si>
  <si>
    <t>754452_37597253_PLCB1(18795)_24_1</t>
  </si>
  <si>
    <t>AAGAAAATAAAAGCAGTATGAAGCAGAAAGTTAAAAAGATGTTTATGATCTTAGGCTGACCCTGGAGAAACATCTTCCGAGGCTCCAAGCGAAACCAGGACAACGCCAGCAGAGAATGGG</t>
  </si>
  <si>
    <t>754452_37597253_PLCB1(18795)_24_2</t>
  </si>
  <si>
    <t>GTGAATCACACCGCATCCCTTGCACCCAAGCCGCCTTCCCAGGCTCCACACAGCCAGCCTGCTCCAGGTAAACAGCGGGACAGTGCCATTTGCTAGCTCTCCAACCTTCAGCTTCTGGGC</t>
  </si>
  <si>
    <t>754452_37597254_PLCB1(18795)_25_1</t>
  </si>
  <si>
    <t>AGAAGGCCATCTCTTTGATCTTTTTGGTTGCAGGGTCTGTGAAGGCACCTGCCAAAACAGAAGATCTGATCCAGAGCGTGTTAACAGGTGAGCATAAACCATTTTTCCTCATGGAATTTG</t>
  </si>
  <si>
    <t>754452_37597255_PLCB1(18795)_26_1</t>
  </si>
  <si>
    <t>TCTGTTGCAGAAGTAGAGGCGCAAACCATCGAAGAGCTCAAGCAACAGAAATCGTTCGTGAAACTTCAAAAGAAACACTACAAAGAAATGAAAGACCTGGTGAAGAGACACCACAAGAAA</t>
  </si>
  <si>
    <t>754452_37597255_PLCB1(18795)_26_2</t>
  </si>
  <si>
    <t>ACCACGGAGCTCATTAAGGAGCACACGACCAAGTACAACGAGATTCAGAATGACTACCTGAGAAGGAGGGCAGCCTTGGAGAAGTCCGCCAAAAAGGACAGCAAGAAGAAGTGAGTCCAT</t>
  </si>
  <si>
    <t>754452_37597256_PLCB1(18795)_27_1</t>
  </si>
  <si>
    <t>TCTTGCATTTCTCTGTCTGTGTCTTTGCAGATCTGAACCCAGCAGCCCTGACCACGGCTCATCAGCCATTGAGCAAGACCTCGCTGCCCTGGATGCAGAAATGACTCAGAAGTTGATAGA</t>
  </si>
  <si>
    <t>754452_37597256_PLCB1(18795)_27_2</t>
  </si>
  <si>
    <t>CTTGAAAGACAAGCAACAACAGCAGCTGCTTAATCTTCGGCAAGAGCAGTATTACAGCGAGAAGTACCAAAAGCGAGAACACATTAAACTGGTAAGCCACGAAGCATGGTTGTGTTTGTG</t>
  </si>
  <si>
    <t>754452_37597257_PLCB1(18795)_28_1</t>
  </si>
  <si>
    <t>AACTGGCATTTTCTTCCCCCAGCTTATTCAGAAGTTGACAGATGTTGCAGAAGAGTGTCAGAACAATCAGTTAAAGAAGCTGAAGGAAATCTGCGAGAAGTAAGCCTCCATCCCTTCACA</t>
  </si>
  <si>
    <t>754452_37597258_PLCB1(18795)_29_1</t>
  </si>
  <si>
    <t>CCATTGTAAATTCAGAGAGAAGAAGGAATTAAAGAAGAAAATGGATAAGAAGAGGCAAGAGAAGATAACAGAAGCCAAGTCCAAAGACAAAAGCCAGATGGAAGAGTGAGTGGAAAGTAG</t>
  </si>
  <si>
    <t>754452_37597259_PLCB1(18795)_30_1</t>
  </si>
  <si>
    <t>GTATAATGATCTGTGGCTTATTTCCATTTAGGGAGAAGACAGAGATGATCCGATCGTACATCCAGGAGGTGGTTCAGTACATCAAGAGGGTATGTCTGCTCCCACACACACACACACACC</t>
  </si>
  <si>
    <t>754452_37597260_PLCB1(18795)_31_1</t>
  </si>
  <si>
    <t>GGTAACTTTCTTACAGTTAGAGGAAGCACAAAGTAAAAGACAAGAAAAACTCGTGGAGAAACACAATGAGATCCGCCAGCAGATCCTCGATGAGAAGCCCAAGGTAAGAGCTGAGAAATT</t>
  </si>
  <si>
    <t>754452_37597261_PLCB1(18795)_32_1</t>
  </si>
  <si>
    <t>GGGGGAAGGCCCCTCCTCAGTCTTGTCGGAAGGTTGCCATGAGGATCCCTCTGTTCCCCCCAACTTTACTCCCCCCAACCCTCAAGCTCTCAAGTGGTGAGCACCGTCCTTCTAGCCAGG</t>
  </si>
  <si>
    <t>754452_37597262_PLCB1(18795)_33_1</t>
  </si>
  <si>
    <t>TCTCAGCTGCAGACGGAGCTGGAGCAAGAATACCAAGACAAGTTCAAAAGGCTGCCCCTGGAGATTCTGGAGTTTGTACAGGAAGCCATGAAAGGGAAGATCAGCGAGGACAGCAATCAC</t>
  </si>
  <si>
    <t>754452_37597262_PLCB1(18795)_33_2</t>
  </si>
  <si>
    <t>GGCTCTGCCCCTCCCTCTCTGGCCTCAGATGCTGCAAAGGTGAACCTCAAGTCTCCCTCCAGTGAGGAGATAGAAAGAGAGAACCCAGGAAGAGAGTTTGATACTCCTCTGTGATGCCCC</t>
  </si>
  <si>
    <t>754452_37597407_PTPRT(19281)_30_1</t>
  </si>
  <si>
    <t>TCTTTCTTTCTCATCTCCTCCTCTTCCTCTCAGGAACAGTATAAATTTGTATATGAGGTGGCACTGGAATATTTAAGCTCCTTTTAGACTGATTGGATGGGGAGCCTGCCAGAGTTCAGC</t>
  </si>
  <si>
    <t>754452_37597406_PTPRT(19281)_29_2</t>
  </si>
  <si>
    <t>ACATTATTGACGTGTTCCACATTGTGAAAACCCTCCGCAACAACAAGTCCAACATGGTGGAGACGCTGGTGAGCATCCAGGAACCATTATCCAGCACCCAAAGTCTTCATGTTCCCCAGA</t>
  </si>
  <si>
    <t>754452_37597406_PTPRT(19281)_29_1</t>
  </si>
  <si>
    <t>TCCTTGCTCCAAAATCCTGGGACTTCGACTCACCTGTTCTCTCTTTGTTTAGAAATGGGGGAGGCCGCAGTGGAACCTTCTGTGCTATCTGCAGTGTGTGTGAGATGATCCAGCAGCAGA</t>
  </si>
  <si>
    <t>754452_37597405_PTPRT(19281)_28_2</t>
  </si>
  <si>
    <t>CTCTGCTCAAAGTGGTCCGACGGCTGGAGAAATGGCAGGAGCAATACGACGGAAGAGAGGGGCGCACTGTGGTCCACTGCCTGTGAGTGCTGTGGAGCTGGGGTGATGGGTGACTGGGTG</t>
  </si>
  <si>
    <t>754452_37597405_PTPRT(19281)_28_1</t>
  </si>
  <si>
    <t>TCCCAGCAGAACAGCCCTAACCAATGCTCTGTTCTCAGCCACAGGATGGTTATCGTATTGTCCAGCACCTCCAGTACATCGGCTGGCCTGCATACCGGGACACGCCCCCCTCTAAGCGCT</t>
  </si>
  <si>
    <t>754452_37597404_PTPRT(19281)_27_2</t>
  </si>
  <si>
    <t>GTCTCTGCAGACATCGATGAGGACATCATCCACAGAATCTTCCGGATCTGTAACATGGCTCGGGTAAGTACAGAGCCACCATGGCTCACTGTTCCCCTTCTTTGCAGAACAGATGGAGGT</t>
  </si>
  <si>
    <t>754452_37597404_PTPRT(19281)_27_1</t>
  </si>
  <si>
    <t>ATTTAATATGCCCCCTTCTTTGCCCTCAGCCTTCTGTGACCTCTTCTTTTGCTTCAGCTCTGTATGCAGTACTGGCCTGAGAAGACCTCCGGGTGTTATGGTCCCATCCAGGTGGAGTTT</t>
  </si>
  <si>
    <t>754452_37597403_PTPRT(19281)_26_2</t>
  </si>
  <si>
    <t>TGGAGGCTGGTGTTTGATTATAATTGTTCATCTGTGGTGATGCTGAACGAGATGGATACTGCTCAGGTAGGAGGCGACCGTGGGGCTGCTAAAGGTGGGCCCCAGTGGGTCATGATCTGT</t>
  </si>
  <si>
    <t>754452_37597403_PTPRT(19281)_26_1</t>
  </si>
  <si>
    <t>AGAATATCACTGATGGGTATATATTTGACTAAACCTGTGTCACTCTTTTGTCAGAGCCACAAGCAGCCTGCCGCCTTCGTGGTCACCCAGCATCCTCTACCCAACACGGTGGCAGACTTC</t>
  </si>
  <si>
    <t>754452_37597402_PTPRT(19281)_25_1</t>
  </si>
  <si>
    <t>CAGTCTCCTCTATTCACCGTTGTACCCCCACAGACACTCAACATTGTGACACCTCGAGTGCGGCCTGAAGACTGCAGCATTGGGCTCTTACCCCGGAACCATGATAAGAATCGGAGCATG</t>
  </si>
  <si>
    <t>754452_37597401_PTPRT(19281)_24_2</t>
  </si>
  <si>
    <t>TTCCGCTCTCTCTACTACAACATCAGCAGGCTGGACCCGCAGACCAACTCCAGCCAGATCAAAGACGAGTTTCAGGTATGGACAAAGCCGATGTGCAGGGACTTGGTTGCTCTGAGTTGT</t>
  </si>
  <si>
    <t>754452_37597401_PTPRT(19281)_24_1</t>
  </si>
  <si>
    <t>ATTTGTTCTGACCGGAGCCCTCTTCCCCTCCCCTTGACCTTGCAGGAGCAGTACGTGTTTGTGCACGATGCCATCCTGGAAGCATGCCTCTGCGGCAATACTGCCATCCCAGTGTGTGAG</t>
  </si>
  <si>
    <t>754452_37597400_PTPRT(19281)_23_2</t>
  </si>
  <si>
    <t>GGGTTGTGGACATCTTCAACTGTGTGCGTGAGCTCCGGGCACAGAGGGTCAACCTGGTGCAGACAGAGGTTAGTCCTGGGGTAGTAAGCCAGCTAGTTACCGAAAACCTTGACCAAAGAG</t>
  </si>
  <si>
    <t>754452_37597400_PTPRT(19281)_23_1</t>
  </si>
  <si>
    <t>CATAATCCATCCCATCCCAAGATCCCTAACACACACCTAACTTCTCTTCCAGTGCTGGAGCCGGGAGGACTGGCTGCTTCATTGCGATTGACACCATGCTCGACATGGCTGAGAATGAAG</t>
  </si>
  <si>
    <t>754452_37597399_PTPRT(19281)_22_2</t>
  </si>
  <si>
    <t>ACTGGCCTTCTGGGCTTTGTCCGCCAGGTCAAGTTTCTCAATCCCCCAGAAGCTGGGCCCATAGTGGTCCATTGCAGGTGAGTCAAACCTCCATCCCTATTCTTCAATCAACGGGACCTC</t>
  </si>
  <si>
    <t>754452_37597399_PTPRT(19281)_22_1</t>
  </si>
  <si>
    <t>GAAGGAAGCAGGTGGAGAAACAGAGGCCCATTCTCTCCTCAGAAAGGCTACCATGAGATCCGGGAGCTCCGCCTCTTCCACTTCACCAGCTGGCCTGACCACGGTGTTCCCTGCTATGCC</t>
  </si>
  <si>
    <t>754452_37597396_PTPRT(19281)_19_1</t>
  </si>
  <si>
    <t>ACCCTTCACTGTGTGTGTGTGTTTTTTTTTCCTATTATCCAGGGGTACCACCGACCCCGGCACTACATTGCAACCCAAGGTAAGTGTCTTGGAGTGACTCTTGAGTCACTCTTGATACCC</t>
  </si>
  <si>
    <t>754452_37597395_PTPRT(19281)_18_1</t>
  </si>
  <si>
    <t>CTGCTTTTTGTCCTCTCTACAGATGACCACTCTCGAGTAAGGCTGTTGGTGCTGGATGGAGACCCTCACTCAGACTACATCAATGCCAACTACATTGACGTGAGTATCTTGATGGAGCTA</t>
  </si>
  <si>
    <t>754452_37597394_PTPRT(19281)_17_1</t>
  </si>
  <si>
    <t>TGTCTTTGCATTGTAGGCCTTACCAGAAGGACAGACAGCTTCGTGGGACACAGCCAAGGAAGATGAAAACCGCAATAAGAATCGATACGGAAACATCATATCTTGTAGGTTTCCTTCAGG</t>
  </si>
  <si>
    <t>754452_37597393_PTPRT(19281)_16_2</t>
  </si>
  <si>
    <t>ACCAGTTCCAGCCTGCCATCCGGGTGGCGGACCTGCTTCAACACATCACCCAGATGAAGAGAGGCCAGGGCTACGGGTTCAAGGAGGAATACGAGGTAAGAGCTTAGCATGTGGGAGGAT</t>
  </si>
  <si>
    <t>754452_37597393_PTPRT(19281)_16_1</t>
  </si>
  <si>
    <t>TCTCCTGCTTCTTTTTCTTTGAAGCAGATGGCAGCCGTGGGGAGCTGTCTCAGCCTACCCTCACCATTCAGACTCATCCCTACCGGACTTGTGACCCTGTAGAGATGAGCTATCCCCGGG</t>
  </si>
  <si>
    <t>754452_37597392_PTPRT(19281)_15_2</t>
  </si>
  <si>
    <t>AGCCTACCGCCAAGCTCGGCACCAACCGCAATGATGAAGGCTTCTCCTCCAGCTCTCAGGATGTTAATGGATTCAGTAAGTCAAGCCGCCTAAGGCGAATGGAGTCTCCAGGGTCAATTT</t>
  </si>
  <si>
    <t>754452_37597392_PTPRT(19281)_15_1</t>
  </si>
  <si>
    <t>ACTAGAACCATCTGACTGTGATTTTTCCCTTGCACATGTCCCAAAGGAAGCTGGCTAAGAAGCAGAAGGAGACCCAGAGTGGAGCCCAGAGGGAGATGGGTCCTGTGGCCTCGACTGACA</t>
  </si>
  <si>
    <t>754452_37597391_PTPRT(19281)_14_2</t>
  </si>
  <si>
    <t>GGCGTGATTGCTGGCCTCCTCATGTTCATCATCATTCTCCTGGGGGTGATGCTGACCATCAAAAGGAGGTGAGTCTCAACACTGCCGAGAAGATCCTGCTGACCCCAGAAGACCCAGCAC</t>
  </si>
  <si>
    <t>754452_37597391_PTPRT(19281)_14_1</t>
  </si>
  <si>
    <t>ATGTGAGCCTTTTCAACATCTTCCTTCCCTTTCCCTCCCCCCCCCCCGCAAGGTGCTTCCACTCAGAATTCTAACACTGTGGAGCCGGAGAAGCAGGTCGACAACACGGTGAAGATGGCT</t>
  </si>
  <si>
    <t>754452_37597390_PTPRT(19281)_13_1</t>
  </si>
  <si>
    <t>CAACAATTAATTAAGTGCTGTCTCATTCTCTTTTCTCCCTAGGAGACAAAAATCAACTGTGTGCGTCTGGCTACAAAAGGTATGTTGACATGTCCTTGTCTGACTATAGCTGTTCTTCAT</t>
  </si>
  <si>
    <t>754452_37597389_PTPRT(19281)_12_3</t>
  </si>
  <si>
    <t>ATGGCTACTGGAACCCTCCTCTCTCCCCATTGAAGAGCTACAGCATCTACTTCCAGGCCCTCAGCAAAGCAAATGGAGTAAGTAGGTCATTGCTTGGACTTTTCCCTTCTCAAGTGCAAA</t>
  </si>
  <si>
    <t>754452_37597389_PTPRT(19281)_12_2</t>
  </si>
  <si>
    <t>TACCTGTGAGCTACCGGAACGCCTCCAACCTCGATTCGCTACACTACTTTGCTGCTGAGCTGAAGCCCTCCAACCTGCCTGTCACCCAGCCATTTACAGTGGGAGACAACAAGACCTACA</t>
  </si>
  <si>
    <t>754452_37597389_PTPRT(19281)_12_1</t>
  </si>
  <si>
    <t>TGTACACAGAGTGACTCATCTGCCTCTCTGCTTTTTTGTCCAGTGTTTACCAGCTGGTTGTCAAGGAGGAGCGACTCCAGAAGTCTCGGAGAGCAGCTGACATCATTGAGTGTTTCTCAG</t>
  </si>
  <si>
    <t>754452_37597387_PTPRT(19281)_10_2</t>
  </si>
  <si>
    <t>GGGTCTGTACCCTGGGACTACCTACTCTTTCACCATCAAGGCCAGCACAGCCAAGGGCTTTGGACCCCCAGTCACTACTCGGATTGCCACCAAGATTTCAGGTATCTCTTTAGAGAGAAA</t>
  </si>
  <si>
    <t>754452_37597387_PTPRT(19281)_10_1</t>
  </si>
  <si>
    <t>ATATCATTTTGTCACACAGATTAACTACAAGGCTGTGGGCTCACTGGATCCAAGTGCTGACCTCTCCAGCCAGAGGGGAAAGGTGTTCAAACTCCGGAATGAAACCCACCACCTCTTTGT</t>
  </si>
  <si>
    <t>754452_37597386_PTPRT(19281)_9_1</t>
  </si>
  <si>
    <t>TGTAGTTCCAGGAGCTGTTCCTCTCGAGTCCATCCAAGGGGGTCCCTTTGAGGAGAAGATCTACATCCAGTGGAAACCTCCCAATGAGACCAATGGGGTCATCACACTCTATGAGGTAAG</t>
  </si>
  <si>
    <t>754452_37597385_PTPRT(19281)_8_3</t>
  </si>
  <si>
    <t>CTTCATGACCATCAGACTGCGGCTGCTACTGTCCAACCCTGAGGGCCGGATGGAGAGTGAGGAGTTGGTGGTACAGACAGAAGAGGATGGTGAGTGAGGGAGGCCAGTTTATGGGAATGG</t>
  </si>
  <si>
    <t>754452_37597385_PTPRT(19281)_8_2</t>
  </si>
  <si>
    <t>GACCCGCTGCCACAGCTACAACCTCACAGTGCAGTACCAGTACGTGTTCAACCAGCAGCAGTATGAAGCTGAAGAGGTGATCCAGACATCTTCCCACTATACCCTTCGGGGTCTACGGCC</t>
  </si>
  <si>
    <t>754452_37597385_PTPRT(19281)_8_1</t>
  </si>
  <si>
    <t>CAAAACTCTTTTATCGTGTGTGTATTTTACAGATCCCGTGCATGGCCCGCAGAATGTGGAGATTGTGGACATTCGGGCTCGGCAGCTGACCCTGCAGTGGGAACCCTTTGGCTATGCAGT</t>
  </si>
  <si>
    <t>754452_37597384_PTPRT(19281)_7_3</t>
  </si>
  <si>
    <t>ATGAGATCCGGGTGCTGCTCACACGACCAGGAGAGGGGGGCACAGGACCACCAGGACCACCCCTAACTACCAGGACCAAGTGTGCCGGTAAGGATGCTGTTCTTCTGTCTGGCCCTCCTC</t>
  </si>
  <si>
    <t>754452_37597384_PTPRT(19281)_7_2</t>
  </si>
  <si>
    <t>GGGATGGCCCCATCATACTGAAGGAGGTAGAATACCGCACAACCACAGGAACCTGGGCCGAGACCCACATCGTGGACTCTCCCAACTACAAGCTCTGGCATCTGGACCCTGATGTGGAGT</t>
  </si>
  <si>
    <t>754452_37597384_PTPRT(19281)_7_1</t>
  </si>
  <si>
    <t>CTGAAATTCCTTTGCTTGCCTGCTTTCTTTCAGAGCCTCCCACGCCCATTGCTCCCCCGGAACTACTGGCCGTGGGTGCCACCTACCTGTGGATTAAACCAAATGCCAACTCCATTATTG</t>
  </si>
  <si>
    <t>754452_37597383_PTPRT(19281)_6_2</t>
  </si>
  <si>
    <t>CTCAACGCAGTATCTCCAAGTATCGCTGCGTGATCCGCTCAGATGGTGGGTCTGGTGTGTCCAACTATGCAGAGCTGATTGTGAAAGGTGAGTACCGCTGTGCTACAACTTTCCCGAGTG</t>
  </si>
  <si>
    <t>754452_37597383_PTPRT(19281)_6_1</t>
  </si>
  <si>
    <t>TTTCTTCTCCCCTTCCCTTCCTGTATCCTCAGCAATGGAATGGCAGAGACACAGCCCTCATGGTCACCCGGGTGGTCAACCACAGACGCTTCTCAGCCACAGTGAGTGTGGCAGACACCT</t>
  </si>
  <si>
    <t>754452_37597382_PTPRT(19281)_5_1</t>
  </si>
  <si>
    <t>AGGAAAAGCACCTCATTTCCTGCGACTCCAAAACGTTGAGGTGAATGTGGGGCAGAACGCCACGTTTCAGTGCATTGCTGGTGGAAAGTGGTCCCAGCATGACAAACTTTGGCTCCAGGT</t>
  </si>
  <si>
    <t>754452_37597381_PTPRT(19281)_4_1</t>
  </si>
  <si>
    <t>TCAGCCCTGTATGTTGCAGGTGATATTTGAATCCGTCTCTTTGAAAGGTCATCCTGGTTACATCGCTGTGGACGAAGTTCGGGTCCTTGCTCATCCATGCAGTAAGTCTATTCGTTTCCC</t>
  </si>
  <si>
    <t>754452_37597380_PTPRT(19281)_3_3</t>
  </si>
  <si>
    <t>CGTATCTGGCGTCGTCACTGAGGGCTGGGTGAAGGCAGAGCTTGCCATCAGCACCTTCTGGCCTCATTTCTATCAGGTATGCCATTACCTTTGCTTGCTTTCTAGCAGGTAATAATTACA</t>
  </si>
  <si>
    <t>754452_37597380_PTPRT(19281)_3_2</t>
  </si>
  <si>
    <t>GAATGACACTCACTGCATTGACTTCCATTACTACTTCTCCAGTCGAGATCGCTCCAGCCCGGGAGCCTTGAATGTCTACGTGAAGGTGAATGGTGGACCCCAAGGGAACCCTGTCTGGAA</t>
  </si>
  <si>
    <t>754452_37597380_PTPRT(19281)_3_1</t>
  </si>
  <si>
    <t>ACATTTTTCTCTCTTTGTCTCTGTTACCCACGATGGGTTTCTAGGGTCCTTCATGATGGTGAACAGCTCTGGAAGGGCTTCAGGCCAGAAAGCCCATCTTCTTCTGCCAACCTTGAAGGA</t>
  </si>
  <si>
    <t>754452_37597379_PTPRT(19281)_2_2</t>
  </si>
  <si>
    <t>GGTTTACCTGGGAGCAGATTAACACATGGGAGAAGCCAATGCTGGACCCAGCTGTGCCCACAGGTATGTGATCCATCATGTTTGGGGCTGAGATGGAGGTGGCTGTCTTTTGCAGTAGCT</t>
  </si>
  <si>
    <t>754452_37597379_PTPRT(19281)_2_1</t>
  </si>
  <si>
    <t>AGGTTCAGGCATTGGGCTGTACTTACCTGTTTCTCTTTTTTTTTTCTTTTTCTGTAGGTGGCTGTTCTTTTGACGAACATTACAGCAACTGCGGGTATAGCGTGGCTCTGGGAACCAATG</t>
  </si>
  <si>
    <t>754452_37597378_PTPRT(19281)_1_1</t>
  </si>
  <si>
    <t>TGCCGCCCGGATGGGGAGCCTTGGCGGGCTCGCCCTCTGCCTGCTCCGGCTCCTGCTCCTGGGGCTGCAGCGGCCGCCGTTGCCCGGCGCCGGAGCGCAGAGCGCCGCAGGTGAGTGCGC</t>
  </si>
  <si>
    <t>754452_37596283_AURKA(20878)_9_1</t>
  </si>
  <si>
    <t>TGTGTTGGTTTATCATTTATTCTGCAGGTTGAATTCACTTTCCCTGACTTTGTGACAGAGGGAGCCAGGGACCTCATTTCAAGACTGTTAAAACACAACGCAAGCCAAAGGCTAACACTA</t>
  </si>
  <si>
    <t>754452_37596281_AURKA(20878)_7_2</t>
  </si>
  <si>
    <t>GAACTTACTGCTTGGCTCAAACGGAGAGTTGAAGATTGCAGACTTCGGGTGGTCGGTGCATGCTCCATCTTCCAGGTATGGGATTCCAGGTTAGCAGAAACCTTAGGAACACCCGATAAA</t>
  </si>
  <si>
    <t>754452_37596281_AURKA(20878)_7_1</t>
  </si>
  <si>
    <t>ACATATAAACCTAAGCCCTGGGTCTCCTGTGTTCTTCTCCCAACAGTACATCACTGAGTTGGCAAACGCTCTGTCTTACTGTCATTCAAAGAGAGTGATCCACAGAGACATTAAGCCAGA</t>
  </si>
  <si>
    <t>754452_37596278_AURKA(20878)_4_1</t>
  </si>
  <si>
    <t>CTTAAAAGAACTTTATTTAACTTATTTCCTAGGAAATGATTCTGAAAAGGAGCAGGCATCCTTGCAGAAGACCGAAGACACAAAAAAGTAAGCTTGCTGTCTCTGCTACGAGAGCACCCG</t>
  </si>
  <si>
    <t>754452_37596277_AURKA(20878)_3_3</t>
  </si>
  <si>
    <t>CAGTGTTCCTAGGCCTGTGTCCCGGCTCAATAACCCCCAGAAGAATGAGCAGCCTGCAGCCTCCGGTAAGTGGTCTTGGGTGCTCAAATGCATAGCTTGGCGTTTATCCTTGATGTCCTA</t>
  </si>
  <si>
    <t>754452_37596277_AURKA(20878)_3_1</t>
  </si>
  <si>
    <t>TGGGGTAGCAGCAGCCTTTCCTGAAGCCATAACGCCTGTCTTCTCTCCATCTCAGACCACTGTTCCCTTCGGTCCGAAACGCGTCTTGGTGACTGAGCAGATTCCGTCTCAGAACCTAGG</t>
  </si>
  <si>
    <t>754452_37596276_AURKA(20878)_2_1</t>
  </si>
  <si>
    <t>TCCTCCTAAAAGAAAGGCTCTTGTTTCCTTTTTCAGGTGACATGGACAGATGTAAAGAAAACTGTGTCTCCAGGCCTGTTAAGGTACAGAATTACCTGTATTTACAATTTCGGCTTTTAA</t>
  </si>
  <si>
    <t>754452_37596275_AURKA(20878)_1_1</t>
  </si>
  <si>
    <t>CAGGTTCCTGCCTGTGAGTTGGAAAGGGACATGGCTGTTGAGGGCGAGCCTGGATGCTGCAAACGGATAGGGAAGGCTGTGTGGCGTCGGGGTAATGGACTGTCTCAGTGGGTTTGCATT</t>
  </si>
  <si>
    <t>754452_37597210_PIK3CA(18706)_1_1</t>
  </si>
  <si>
    <t>AGCAATGCCTCCACGACCATCTTCGGGTGAACTGTGGGGCATCCACTTGATGCCCCCACGAATCCTAGTGGAATGTTTACTCCCCAATGGAATGATAGTGACTTTAGAATGCCTCCGTGA</t>
  </si>
  <si>
    <t>754452_37597210_PIK3CA(18706)_1_2</t>
  </si>
  <si>
    <t>GGCCACACTCGTCACCATCAAACATGAACTGTTCAGAGAGGCCAGGAAATACCCTCTCCATCAGCTTCTGCAAGACGAAACTTCTTACATTTTCGTAAGTGTCACCCAAGAAGCAGAAAG</t>
  </si>
  <si>
    <t>754452_37597210_PIK3CA(18706)_1_3</t>
  </si>
  <si>
    <t>GGAAGAATTTTTTGATGAAACAAGACGACTTTGTGACCTTCGGCTTTTTCAACCCTTTTTAAAAGTTATTGAACCAGTAGGCAACCGTGAAGAAAAGATCCTCAATCGAGAAATTGGTAT</t>
  </si>
  <si>
    <t>754452_37597211_PIK3CA(18706)_2_1</t>
  </si>
  <si>
    <t>ATCCTATTTTTTTAGGTTTTGTTATTGGCATGCCAGTGTGTGAATTTGATATGGTTAAAGATCCAGAAGTCCAAGACTTTCGAAGGAACATTCTGAATGTTTGCAAAGAAGCTGTGGACC</t>
  </si>
  <si>
    <t>754452_37597211_PIK3CA(18706)_2_2</t>
  </si>
  <si>
    <t>TGCGGGATCTCAACTCGCCTCATAGCAGAGCAATGTATGTCTACCCTCCAAATGTCGAGTCTTCCCCAGAACTGCCAAAGCACATCTACAACAAGTTAGATAAAGGTAAGGAGGCGGTCC</t>
  </si>
  <si>
    <t>754452_37597212_PIK3CA(18706)_3_1</t>
  </si>
  <si>
    <t>TCAGAGAAATGAAATAGACACAGCGATGCACCTAACGGTGTTTTTTGGTTACAGGACAAATCATAGTGGTGATTTGGGTAATAGTCTCTCCAAACAACGACAAGCAGAAGTACACTCTGA</t>
  </si>
  <si>
    <t>754452_37597212_PIK3CA(18706)_3_2</t>
  </si>
  <si>
    <t>AGATCAATCATGACTGTGTGCCAGAGCAAGTCATTGCTGAAGCCATCAGGAAAAAGACTCGGAGCATGTTGTTGTCCTCTGAGCAGCTGAAACTCTGTGTCTTAGAATATCAGGGCAAGT</t>
  </si>
  <si>
    <t>754452_37597212_PIK3CA(18706)_3_3</t>
  </si>
  <si>
    <t>ATATTCTGAAAGTGTGTGGCTGTGACGAATACTTCCTGGAAAAGTACCCTCTGAGTCAGTACAAGGTGAGTGACGGCACCACACCAGAGCTGCATGGCACAGCGTTCGGATGATGAATAT</t>
  </si>
  <si>
    <t>754452_37597213_PIK3CA(18706)_4_1</t>
  </si>
  <si>
    <t>GCTGTCATAGGAATGAAGTGCCTTATGTGAAGTCCCTCCCTCTGTGATCTCTTACAGTACATAAGAAGCTGTATAATGCTGGGGAGGATGCCCAACTTGATGCTGATGGCCAAAGAAAGC</t>
  </si>
  <si>
    <t>754452_37597213_PIK3CA(18706)_4_2</t>
  </si>
  <si>
    <t>CTATACTCTCAGCTGCCGATTGATAGCTTCACCATGCCGTCATACTCCAGGCGCATCTCCACAGCCACACCCTACATGAATGGAGAGACATCTACGAAATCCCTCTGGGTCATAAATAGT</t>
  </si>
  <si>
    <t>754452_37597213_PIK3CA(18706)_4_3</t>
  </si>
  <si>
    <t>GCGCTCAGAATAAAAATTCTTTGTGCAACCTATGTAAATGTAAATATTCGAGACATTGATAAGGTAAGGCCAATGCTGAGGTTTGCTCTGTGGAAGTCTTTTTGTAATTAGCCTCTGTGG</t>
  </si>
  <si>
    <t>754452_37597214_PIK3CA(18706)_5_1</t>
  </si>
  <si>
    <t>TTCTTTCTTCTTTTTAGATCTATGTTCGAACAGGTATCTACCATGGAGGAGAACCCTTATGTGACAATGTGAACACTCAAAGAGTACCTTGTTCCAATCCTAGGTAAGAGGGTGTTTACA</t>
  </si>
  <si>
    <t>754452_37597215_PIK3CA(18706)_6_1</t>
  </si>
  <si>
    <t>TCTATAGGTGGAATGAATGGCTGAATTATGATATATACATTCCTGATCTTCCTCGTGCTGCGCGCCTTTGCCTTTCAATCTGCTCTGTTAAAGGCCGAAAGGGTGCTAAGGAGGTAAAGT</t>
  </si>
  <si>
    <t>754452_37597216_PIK3CA(18706)_7_1</t>
  </si>
  <si>
    <t>TGATTTATTCACAGAATTGTGAATATTTTCTTTGTTTCATTAAGGAGCACTGTCCGTTGGCCTGGGGAAACATAAACTTGTTTGATTATACAGACACCCTAGTGTCCGGGAAAATGGCTT</t>
  </si>
  <si>
    <t>754452_37597216_PIK3CA(18706)_7_2</t>
  </si>
  <si>
    <t>TGAATCTCTGGCCTGTACCGCATGGGTTAGAAGATCTGCTGAACCCTATTGGTGTTACTGGGTCAAATCCAAATAAAGTAAGCCTTTTATTTTCAGAAATTAGTTTGTTTATGACAACTA</t>
  </si>
  <si>
    <t>754452_37597217_PIK3CA(18706)_8_1</t>
  </si>
  <si>
    <t>TTATGACAACTAAGCATAATATATATTCAATAACCTGTGTTCTCTCTTATAGGAAACTCCATGCTTAGAGTTGGAGTTTGATTGGTTCAGCAGTGTGGTGAAGTTTCCAGACATGTCTGT</t>
  </si>
  <si>
    <t>754452_37597217_PIK3CA(18706)_8_2</t>
  </si>
  <si>
    <t>GATCGAAGAACATGCCAATTGGTCCGTGTCCCGAGAAGCTGGATTCAGTTACTCCCATACAGGACTGGTGAGGACACCCTGAGCTTCCTCTGTCTCCGCAGCAGTGTCTAGAGATGAGCA</t>
  </si>
  <si>
    <t>754452_37597218_PIK3CA(18706)_9_1</t>
  </si>
  <si>
    <t>GAATATCCAAGGAAATCATGGCAGAGAAATCCATATAAAATCGAGCTTTATTTTACAGAGTAACAGACTAGCCAGAGACAATGAGTTAAGAGAAAATGACAAGGAACAGCTCCGAGCACT</t>
  </si>
  <si>
    <t>754452_37597218_PIK3CA(18706)_9_2</t>
  </si>
  <si>
    <t>TTGCACCCGGGACCCACTATCTGAAATCACTGAACAAGAGAAAGACTTCCTATGGAGCCACAGGCAAGTGTGGGGAGTGAGGCTCTCAAGGCTGAAGGCCGAGGGACCTTCTTCCTGTCA</t>
  </si>
  <si>
    <t>754452_37597219_PIK3CA(18706)_10_1</t>
  </si>
  <si>
    <t>TTTATTATCTCCCCAACAGACACTACTGCGTAACTATTCCTGAAATCCTACCCAAATTGCTTCTGTCTGTCAAGTGGAATTCCAGAGACGAAGTGGCCCAGGTGAGATTATTTAGAGACT</t>
  </si>
  <si>
    <t>754452_37597220_PIK3CA(18706)_11_1</t>
  </si>
  <si>
    <t>CCTTCACCCCACGATTTACTCTTATTCTCTGTTCGCAGATGTACTGCTTAGTAAAAGATTGGCCTCCAATCAAACCAGAGCAAGCCATGGAACTCCTGGACTGTAACTATCCAGATCCTA</t>
  </si>
  <si>
    <t>754452_37597220_PIK3CA(18706)_11_2</t>
  </si>
  <si>
    <t>TGGTTCGGAGTTTTGCTGTTCGGTGCTTAGAAAAATATTTAACAGATGACAAACTTTCTCAGTACCTCATTCAACTTGTACAGGTAAGATACCAGAAACTGAAATGCTTTGTTCCACCTC</t>
  </si>
  <si>
    <t>754452_37597221_PIK3CA(18706)_12_1</t>
  </si>
  <si>
    <t>TTCCTCAGGTCTTAAAATATGAACAGTATTTGGATAACCTGCTTGTGAGATTTTTACTCAAGAAAGCATTGACAAATCAAAGGATTGGCCATTTTTTCTTTTGGCATTTAAAGTAAGTCA</t>
  </si>
  <si>
    <t>754452_37597222_PIK3CA(18706)_13_1</t>
  </si>
  <si>
    <t>CGTATACACAGATAAATTTTGCCTATTCTTTTAGATCTGAGATGCACAATAAGACTGTCAGTCAGAGGTTTGGCCTGCTATTGGAGTCCTACTGCCGTGCCTGTGGGATGTATCTGAAGC</t>
  </si>
  <si>
    <t>754452_37597222_PIK3CA(18706)_13_2</t>
  </si>
  <si>
    <t>ACCTGAACAGACAAGTAGAGGCCATGGAGAAGCTCATCAACCTAACGGACATCCTTAAGCAGGAGAAGAAGGATGAGACACAAAAGGTGTGTGAGCGGCTCTCCCATTGCTTCTGGAGAC</t>
  </si>
  <si>
    <t>754452_37597223_PIK3CA(18706)_14_1</t>
  </si>
  <si>
    <t>TATCAGGTACAGATGAAGTTTTTGGTTGAACAGATGAGACAGCCAGACTTCATGGATGCTTTGCAGGGTTTTCTGTCCCCTCTGAATCCTGCTCACCAACTAGGAAACCTCAGGTAAGGT</t>
  </si>
  <si>
    <t>754452_37597224_PIK3CA(18706)_15_1</t>
  </si>
  <si>
    <t>CCAAAGACCAAGAGTGTAAAAAGTTAAAGTGCCTGGTAAAGTCTTAAACTCTTTTACAGGCTTGAAGAGTGTCGAATTATGTCCTCTGCAAAAAGGCCACTGTGGTTGAATTGGGAGAAC</t>
  </si>
  <si>
    <t>754452_37597224_PIK3CA(18706)_15_2</t>
  </si>
  <si>
    <t>CCAGACATCATGTCAGAGCTACTGTTTCAGAACAATGAGATCATCTTTAAAAATGGCGACGGTGAGGAGAGCACAGTGAGCTCATGCTGGGTGCACGCTGCTGTCTTTGTACACAAGATG</t>
  </si>
  <si>
    <t>754452_37597225_PIK3CA(18706)_16_1</t>
  </si>
  <si>
    <t>TGTATATACTTGAATTTCAGACTTACGGCAAGATATGTTAACCCTTCAGATCATCCGAATCATGGAGAACATCTGGCAAAACCAAGGCCTTGACCTTCGGTAGGCATGGGTTGAAAATTA</t>
  </si>
  <si>
    <t>754452_37597226_PIK3CA(18706)_17_1</t>
  </si>
  <si>
    <t>GCTGTTTTAAGATTCTGCCTTTGTCAATTTCCAGCATGCTACCTTATGGCTGTCTATCCATTGGGGACTGTGTGGGTCTCATCGAGGTGGTGAGAAACTCTCACACCATCATGCAAATCC</t>
  </si>
  <si>
    <t>754452_37597226_PIK3CA(18706)_17_2</t>
  </si>
  <si>
    <t>AGTGCAAAGGAGGCCTGAAGGGGGCGCTGCAGTTCAACAGCCACACACTGCATCAATGGCTCAAGGACAAGAACAAGGGCGAGATGTGAGTTTGCTCCCGTGCTCCTGGGGATGCTAGTG</t>
  </si>
  <si>
    <t>754452_37597227_PIK3CA(18706)_18_1</t>
  </si>
  <si>
    <t>GATATGATGCAGCCATTGACCTGTTCACTCGGTCCTGCGCTGGGTACTGCGTGGCAACCTTTATCTTGGGAATTGGAGACCGGCACAACAGCAACATCATGGTGAAAGATGACGGACAGG</t>
  </si>
  <si>
    <t>754452_37597228_PIK3CA(18706)_19_1</t>
  </si>
  <si>
    <t>TATGTCTGCATGTTGAACTAAAATGTAATTTCTTATTTTGAAAGCTGTTTCATATAGATTTTGGGCACTTTTTGGATCACAAGAAGAAAAAATTTGGCTATAAGCGGGAACGTGTGCCAT</t>
  </si>
  <si>
    <t>754452_37597228_PIK3CA(18706)_19_2</t>
  </si>
  <si>
    <t>TTGTGTTGACACAGGATTTCTTGATTGTGATTAGTAAGGGAGCACAAGAGTACACCAAGACCAGAGAGTTTGAGAGGTAAGCTCCAAGGCCGTGCGTGTGTGCGTGCATGCGTGCGTGCG</t>
  </si>
  <si>
    <t>754452_37597229_PIK3CA(18706)_20_1</t>
  </si>
  <si>
    <t>AATGTACTAGCAGCTCACTGACCAGATGTTCTTCCCTCTTACAGGTTTCAGGAGATGTGTTACAAGGCTTACCTAGCAATTCGGCAGCATGCCAATCTCTTCATCAACCTTTTTTCAATG</t>
  </si>
  <si>
    <t>754452_37597229_PIK3CA(18706)_20_2</t>
  </si>
  <si>
    <t>ATGCTTGGCTCTGGAATGCCAGAACTACAATCTTTTGATGACATTGCATATATCCGAAAGACTCTAGCCTTGGACAAAACTGAGCAAGAAGCTTTGGAATATTTCACAAAGCAAATGAAT</t>
  </si>
  <si>
    <t>754452_37597229_PIK3CA(18706)_20_3</t>
  </si>
  <si>
    <t>GATGCACATCATGGTGGATGGACGACAAAAATGGATTGGATCTTCCACACCATCAAGCAGCATGCTTTGAACTGAGATGGGAGCTGGGACTGCGAGCTGGCTCCCGGCTTCTCCACTGCA</t>
  </si>
  <si>
    <t>754452_37597557_SOX2(20674)_1_1</t>
  </si>
  <si>
    <t>CAGTCCCGGCCGGGCCGAGGGTTGGCGGCCGCCGGCGGGCCGCGCCCGCCCAGCGCCCGCATGTATAACATGATGGAGACGGAGCTGAAGCCGCCGGGCCCGCAGCAAGCTTCGGGGGGC</t>
  </si>
  <si>
    <t>754452_37597557_SOX2(20674)_1_5</t>
  </si>
  <si>
    <t>ATGGCGAGCGGGGTTGGGGTGGGCGCCGGCCTGGGTGCGGGCGTGAACCAGCGCATGGACAGCTACGCGCACATGAACGGCTGGAGCAACGGCAGCTACAGCATGATGCAGGAGCAGCTG</t>
  </si>
  <si>
    <t>754452_37597557_SOX2(20674)_1_6</t>
  </si>
  <si>
    <t>GGCTACCCGCAGCACCCGGGCCTCAACGCTCACGGCGCGGCACAGATGCAACCGATGCACCGCTACGACGTCAGCGCCCTGCAGTACAACTCCATGACCAGCTCGCAGACCTACATGAAC</t>
  </si>
  <si>
    <t>754452_37597557_SOX2(20674)_1_7</t>
  </si>
  <si>
    <t>GGCTCGCCCACCTACAGCATGTCCTACTCGCAGCAGGGCACCCCCGGTATGGCGCTGGGCTCCATGGGCTCTGTGGTCAAGTCCGAGGCCAGCTCCAGCCCCCCCGTGGTTACCTCTTCC</t>
  </si>
  <si>
    <t>754452_37597557_SOX2(20674)_1_8</t>
  </si>
  <si>
    <t>TCCCACTCCAGGGCGCCCTGCCAGGCCGGGGACCTCCGGGACATGATCAGCATGTACCTCCCCGGCGCCGAGGTGCCGGAGCCCGCTGCGCCCAGTAGACTGCACATGGCCCAGCACTAC</t>
  </si>
  <si>
    <t>754452_37597557_SOX2(20674)_1_9</t>
  </si>
  <si>
    <t>CAGAGCGGCCCGGTGCCCGGCACGGCCATTAACGGCACACTGCCCCTGTCGCACATGTGAGGGCTGGACTGCGAACTGGAGAAGGGGAGAGATTTTCAAAGAGATACAAGGGAATTGGGA</t>
  </si>
  <si>
    <t>754452_37596633_FAT4(329628)_1_1</t>
  </si>
  <si>
    <t>CGTTTCCTTCACCTTGTTTCTCTTCTTCTCCAGGTTCCTGGAAACTAGGACCATGAACTTGGCCGCAAACCGGGCTCCTGGCCGCAGGCGGCTCCCGCTACCTTCTCCATCTCTGTGCCA</t>
  </si>
  <si>
    <t>754452_37596633_FAT4(329628)_1_2</t>
  </si>
  <si>
    <t>GCTCCTGAGAGTCTGGGGGCTGCTATCACTGCTCCCCGGCTCCGCCCGAGTCCAAGCGGCCGAACAGCGCCAGGTGTTCCAGGTGATGGAAGAGCAGCCCCCAGGGACTCTGGTGGGCAC</t>
  </si>
  <si>
    <t>754452_37596633_FAT4(329628)_1_3</t>
  </si>
  <si>
    <t>CATCCCAACGCGTCCTGGCTTTACCTATCGTCTCAGTGAAAGCCACGCCCTGTTCGCGATTAACAGCAGCACCGGAGCGCTGTACACCACCGCTACCATCGACCGCGAGAGCCTGCCCAG</t>
  </si>
  <si>
    <t>754452_37596633_FAT4(329628)_1_4</t>
  </si>
  <si>
    <t>CGATGTGGTCAACCTGGTGGTCCTTTCCAGCTCCCCCACATACCCTACCGAGGTGCGAGTGCTGGTGCGTGACCTCAATGACAACGCCCCAGTCTTCCCAGACCCTTCGATCGTGGTCAC</t>
  </si>
  <si>
    <t>754452_37596633_FAT4(329628)_1_5</t>
  </si>
  <si>
    <t>CTTCAAGGAGGACAGTGGTAGCGGGCGTCAGGTCATTCTGGACACCGCCACGGACTCTGACATCGGCTCCAACGGTGTGGACCACCACTCCTACCGCATCGTCAGCGGCAACGAGGCGGG</t>
  </si>
  <si>
    <t>754452_37596633_FAT4(329628)_1_6</t>
  </si>
  <si>
    <t>CCGCTTTCGGCTGGACATCACCTTGAACCCCAGTGGCGAGGGAGCGTTCCTGCACCTGGTATCCAAGGGCGGGCTGGACCGCGAAGTCACACCTCAGTACCAGCTCCTGGTGGAGGTGGA</t>
  </si>
  <si>
    <t>754452_37596633_FAT4(329628)_1_7</t>
  </si>
  <si>
    <t>GGACAAGGGTGAGCCAAAGCGGCGGGGTTACCTTCAGGTCAACGTAACTGTACAGGACATTAACGACAATCCCCCGGTGTTTGGCAGTTCCCATTACCAGGCGGGGGTGCCTGAAGACGC</t>
  </si>
  <si>
    <t>754452_37596633_FAT4(329628)_1_8</t>
  </si>
  <si>
    <t>AGTTGTGGGCTCCAGTGTCCTGCAGGTGGCGGCGGCGGACGCAGACGAGGGCACCAATGCAGACATCCGTTACCGGCTGCAAGATGAGGGAACCCCCTTCCAGATGGACCCAGAGACGGG</t>
  </si>
  <si>
    <t>754452_37596633_FAT4(329628)_1_9</t>
  </si>
  <si>
    <t>GCTCATCACCGTGAGAGAGCCGCTAGATTTCGAGGCCCGGCGACAGTATTCGCTAACAGTTCAGGCCACGGACCGGGGCGTGCCCTCTCTCACCGGGCGCGCCGAAGCGTTTATCCAGTT</t>
  </si>
  <si>
    <t>754452_37596633_FAT4(329628)_1_10</t>
  </si>
  <si>
    <t>GTTAGATGTCAATGACAACGACCCGGTAGTGAAGTTTCGCTACTTCCCTGCCACCTCGCGCTATGCTTCGGTGGATGAGAACGCGCAGGTGGGTACAGTGGTGGCTCTGCTCACCGTGAC</t>
  </si>
  <si>
    <t>754452_37596633_FAT4(329628)_1_11</t>
  </si>
  <si>
    <t>TGACGCTGACTCCCCAGCAGCCAACGGAAACATTTCAGTGCAGATTCTCGGGGGCAATGAGCAGCGCCACTTTGAGGTGCAGAGGAGCAAGGTGCCCAACCTGAGCCTCATCAAGGTGGC</t>
  </si>
  <si>
    <t>754452_37596633_FAT4(329628)_1_12</t>
  </si>
  <si>
    <t>CAGCGCCCTGGACCGGGAGCGCATCCCTTCATACAACCTCACAGTCTCGGTCTCGGATAACTCCGGGGCGCCCCCTACCGCCGAGGTCCAGGCTCGTTCGTCTGTGGCCAGCTTGGTGAT</t>
  </si>
  <si>
    <t>754452_37596633_FAT4(329628)_1_13</t>
  </si>
  <si>
    <t>TTTTGTCAATGACATCAATGATCACCCTCCGGTCTTTGAGCAGCAAGTATACAGAGTGAACCTGAGCGAGGAGGTGCCTCCGGGGAGCTACGTGAGTGGGGTGTCGGCCACCGATGGCGA</t>
  </si>
  <si>
    <t>754452_37596633_FAT4(329628)_1_14</t>
  </si>
  <si>
    <t>CTCTGGTCTGAATGCTAACCTGCGTTACAGCATTGTCTCCGGAAATGGGTTGGGCTGGTTTCACATTAGTGAGCACAGTGGACTGGTGACTACCAGTGCTGCCGGGGGCCTTGACCGTGA</t>
  </si>
  <si>
    <t>754452_37596633_FAT4(329628)_1_15</t>
  </si>
  <si>
    <t>ACTTGCTTCCCAGATTGTACTAAATATTAGTGCCCGAGACCAGGGGGTCCACCCCAAGGTATCCTATGCCCAGCTTGTGGTAACTGTCCTGGATGTCAATGATGAAAAGCCGGTGTTTAG</t>
  </si>
  <si>
    <t>754452_37596633_FAT4(329628)_1_16</t>
  </si>
  <si>
    <t>CCAGCCTGAAGGTTATGAGGTGTCTGTGGTTGAAAATGCTCCAACTGGGACAGAGTTGCTGGTTCTCGGGGCAACAGACAGGGATCTGGGTGACAATGGGACAGTGCGCTTCTCCCTGCA</t>
  </si>
  <si>
    <t>754452_37596633_FAT4(329628)_1_17</t>
  </si>
  <si>
    <t>AGAGGCAGAGAATGACCAAAGGCTCTTCCGCCTGGATCCGGTATCTGGGAGGCTGAGCACTGCCTCCTCCCTGGACAGAGAGGAACAAGCCTTCTACTGTCTATCGATTCTAGCCACAGA</t>
  </si>
  <si>
    <t>754452_37596633_FAT4(329628)_1_18</t>
  </si>
  <si>
    <t>CCTGGGTTCCCCTCCCCAGTCGTCCACAGCTCAGGTAAATGTCAGTCTTCTGGATATAAACGATAACAGCCCTGTGTTCTACCCAGTCCAATACTTTGCTCATATCCAGGAAAATGAGCC</t>
  </si>
  <si>
    <t>754452_37596633_FAT4(329628)_1_19</t>
  </si>
  <si>
    <t>TGGAGGTAGCTATGTCACCACAGTGTCTGCTACCGACCCAGACATGGGTCCCAACGGAACTGTTAAGTACAGTATATCAGCTGGGGACAGGTCTCGGTTTCAGATTCATGCGAAGAGTGG</t>
  </si>
  <si>
    <t>754452_37596633_FAT4(329628)_1_20</t>
  </si>
  <si>
    <t>GGTCATTTCTACAAAAATGGCCCTAGATAGAGAAGAGAAAACAGCATACCAGCTGCAAGTAGTGGCCACAGATGGGGGCAATCTACAGTCTCCCAACCAGGCCATCGTAACTGTCACAGT</t>
  </si>
  <si>
    <t>754452_37596633_FAT4(329628)_1_21</t>
  </si>
  <si>
    <t>GTTAGACACACAAGACAACCCACCTGTGTTCAGCCAGGCTGCCTACAGCTTTGTGGTCTTTGAGAACGTGGCTCTGGGGTATCATGTGGGCAGTGTTTCTGCAACTACAATGGACCTCAA</t>
  </si>
  <si>
    <t>754452_37596633_FAT4(329628)_1_22</t>
  </si>
  <si>
    <t>TGCCAACATCAGTTATCTCATCACTACCGGGGACCAGCGAGGGATGTTTGCTATGAATCCTGTCACAGGGCAGCTGACCACAGCAAGTGTCATTGACAGGGAAGAACAGTCCTTTTATCA</t>
  </si>
  <si>
    <t>754452_37596633_FAT4(329628)_1_23</t>
  </si>
  <si>
    <t>GCTGAAAATAGTGGCCAGTGGGGGAGCCGTCACGGGAGACACTGTGGTTAACATCACAGTGAAAGATTTGAACGACAACGCCCCCCACTTCCTCCAGGCAGTGGAAAGCATAAATGCTGT</t>
  </si>
  <si>
    <t>754452_37596633_FAT4(329628)_1_24</t>
  </si>
  <si>
    <t>GGAGAACTGGCAGGCGGGACACAGCATCTTCCAGGCCAAAGCCGTGGACCCGGATGAGGGTGTCAACGGTAGGGTGCTCTATAGTCTGAAGCAGAACCCCAAGAACCTGTTTACTATTAA</t>
  </si>
  <si>
    <t>754452_37596633_FAT4(329628)_1_25</t>
  </si>
  <si>
    <t>TGAGCAGAATGGTAACATTAGTCTGCTGGGGGCCCTAGATGTCCACGCTGGCTCATACCAGGTAGAAATCGTGGCCTCTGATATGGGTGTCCCTCAGCTGTCCTCCAGTATCCTTCTGAC</t>
  </si>
  <si>
    <t>754452_37596633_FAT4(329628)_1_26</t>
  </si>
  <si>
    <t>AGTTTACGTGCATGATGTAAATGACAACCCACCAGTGTTTGATCAGATTTCCTACGAGGTCACACTCTCCGAGTCAGAGCCTGTGAATTCTCGATTCTTCAAGGTACAAGCTTCAGACAA</t>
  </si>
  <si>
    <t>754452_37596633_FAT4(329628)_1_27</t>
  </si>
  <si>
    <t>AGATTCTGGAGCAAATGGGGAAATAGCATACACGATCACAGATGGGAACAACGGGGATGCCTTTGGCATATTCCCAGATGGCCAGCTGTATATAAAAAGTGAACTGGATCGTGAACTTCA</t>
  </si>
  <si>
    <t>754452_37596633_FAT4(329628)_1_28</t>
  </si>
  <si>
    <t>GGACAGATATGTGTTACTGGTTGTTGCCTCTGACCGGGCAGTGGAGCCTCTAAGTGCTACTGTGAATGTCACTGTGCTTTTAGAAGATGTGAATGACAACAGGCCTTTGTTTAATAGCAC</t>
  </si>
  <si>
    <t>754452_37596633_FAT4(329628)_1_29</t>
  </si>
  <si>
    <t>CAATTACACATTTTACTTCGAAGAGGAGCAGAGAGCTGGGTCCTTCGTAGGCAAAGTCAGTGCTGTGGACAAAGACTTCGGGCCAAATGGGGAAGTCAGGTATGCTTTTGAGGTGACACA</t>
  </si>
  <si>
    <t>754452_37596633_FAT4(329628)_1_30</t>
  </si>
  <si>
    <t>GCCAAATTTCGAGTTGCACGCTGTCACTGGGGAGATCACCAGCACTCACAAGTTTGATAGGGAGTCCCTCATGAGGAGAAGGGGGACAGCAGTATTCAGCTTCACAGTGACAGCCATGGA</t>
  </si>
  <si>
    <t>754452_37596633_FAT4(329628)_1_31</t>
  </si>
  <si>
    <t>TCGGGGCCTCCCTCAGCCCCTCAAGGACCAGGCCACTGTGCATGTCTACATGAAGGACATCAACGACAATGCCCCTAAGTTTCTAAAAGACTTTTACCAAGCTACAGTATCCGAGACGGC</t>
  </si>
  <si>
    <t>754452_37596633_FAT4(329628)_1_32</t>
  </si>
  <si>
    <t>GACCAATCTGACCCAGGTCTTACGAGTGTCTGCCTCCGACGTGGACGAGGGAAGCAACGGTCTCATTCATTACTCTATCCTCAAAGGAAACGAAGAAAGACAGTTTGCCATAGACAGCTT</t>
  </si>
  <si>
    <t>754452_37596633_FAT4(329628)_1_33</t>
  </si>
  <si>
    <t>CTCTGGACAGGTGACTCTTGTAGGCAAGCTAGACTATGAAGCAACCTCAGCCTACTCTCTCCTCATCCAGGCAGTGGATTCAGGGGCCATTCCCCTCAACTCAACCTGCACCCTGAGTAT</t>
  </si>
  <si>
    <t>754452_37596633_FAT4(329628)_1_34</t>
  </si>
  <si>
    <t>CGATATTTTGGATGAGAATGATAACACCCCCTCTTTCCCAAAGTCAACACTATTCGTGGATGTTTTGGAAAACATGAGGATTGGCGAACTTGTATCCTCCGTCACTGCCACTGACTCTGA</t>
  </si>
  <si>
    <t>754452_37596633_FAT4(329628)_1_35</t>
  </si>
  <si>
    <t>CTCGGGTGTCAATGCTGACCTACACTACACTATTACAGGGTCAAACAACCATGGGACTTTTAGTATTAGCCCCAACACTGGGAGTATCTTTCTGGCCAAAAAGTTGGACTTTGAGACACA</t>
  </si>
  <si>
    <t>754452_37596633_FAT4(329628)_1_36</t>
  </si>
  <si>
    <t>GTCTTTATATAAATTAAACATAACAGCGAAAGACCAGGGGCGGCCTCCTCGATCGTCCACGATGTCAGTGGTGATCCAGGTACGGGACTTCAATGACAACCCCCCCAGCTTTCCTCCGGG</t>
  </si>
  <si>
    <t>754452_37596633_FAT4(329628)_1_37</t>
  </si>
  <si>
    <t>AGACATTTTTAAGTCAATAGTGGAGAACATCCCCCTTGGTACGTCTGTTATTTCCGTGACAGCGCATGACCCAGATGCAGATATCAACGGGCAGCTGTCTTACGCCATCATCCAACAGAT</t>
  </si>
  <si>
    <t>754452_37596633_FAT4(329628)_1_38</t>
  </si>
  <si>
    <t>GCCCCGAGGCAACCACTTCAGCATAGACGAAGTCAAAGGAACCATCTACACCAGTGCTGAGATCGACCGGGAATTTGCCAACCTCTTCGAGTTAACGGTGAAAGCCAATGACCAAGCAGT</t>
  </si>
  <si>
    <t>754452_37596633_FAT4(329628)_1_39</t>
  </si>
  <si>
    <t>GCCGATAGAAACCAGGAGGTACGCTCTGAAAAATGTGACCATTTTGGTGACCGACCTCAATGACAATGTCCCAATGTTTATATCTCAAAATGCACTGGCTGCAGACCCGTCAGCCATGAT</t>
  </si>
  <si>
    <t>754452_37596633_FAT4(329628)_1_40</t>
  </si>
  <si>
    <t>TGGTTCTGTCCTGACTACCATCATGGCTGCAGACCCGGATGAAGGTGCCAATGGCGAGGTCGAGTATGAGATACTCAATGGGGACACAGACACCTTTACTGTGGATCGTTACAGTGGGGA</t>
  </si>
  <si>
    <t>754452_37596633_FAT4(329628)_1_41</t>
  </si>
  <si>
    <t>TCTTCGAGTGGCTTCTGCCTTGGTGCCTTCACAGCTCATCTACAACCTTATCGTATCAGCCACAGACCTGGGCCCAGAGCGGAGGAAGTCAACCACAGAGCTAACTGTCATTCTCCAGGG</t>
  </si>
  <si>
    <t>754452_37596633_FAT4(329628)_1_42</t>
  </si>
  <si>
    <t>CCTAGATGGGCCTGTTTTCACACAGACCAAGTACATAACCATCTTGAAGGAAGGGGAACCCATTGGCACCAATGTCATCTCCATAGAAGCAGCCAGCCCCAGAGGGTCAGAAGCTCCAGT</t>
  </si>
  <si>
    <t>754452_37596633_FAT4(329628)_1_43</t>
  </si>
  <si>
    <t>GGAATATTACATCGTTTCTGTTCGTTGTGAAGAGAAGACTGTCGGACGTCTCTTTACCATTGGACGGCAGACGGGTGTCATTCAAACTGCAGCCATTTTGGACCGGGAGCAGGGTGCGTG</t>
  </si>
  <si>
    <t>754452_37596633_FAT4(329628)_1_44</t>
  </si>
  <si>
    <t>TCTCTACCTGGTGGATGTTTATGCCATAGAGAAGTCCTCTGCCTTTCCCAGGACACAGAGAGCAGAGGTAAGAGCTTGTATTCTTTTATTTGTTCTCAATAGGCTTAAAAATTCTTTTCT</t>
  </si>
  <si>
    <t>754452_37596634_FAT4(329628)_2_1</t>
  </si>
  <si>
    <t>TCTCCATTTCCGATTGAGGGCTTATGTATTGTTTTATTTTCTTTTGCTTTATAGGTAGAAATAACACTTCAAGATATCAATGACAACCCACCGGTGTTTCCAACAGACACCCTGGATCTC</t>
  </si>
  <si>
    <t>754452_37596634_FAT4(329628)_2_2</t>
  </si>
  <si>
    <t>ACCGTGGAAGAGAACATTGGAGATGGCTCAAAGATTATGCAGCTGACTGCCATGGATGCTGATGAGGTAGTTTATGTCTTTTTTCAGATTCATGGGAGCTCTAGTGATCAGTGAGGTTAC</t>
  </si>
  <si>
    <t>754452_37596635_FAT4(329628)_3_1</t>
  </si>
  <si>
    <t>AGCAATGTTCTTGGTTCCAGCAGTTCACCTACTTGGTCTTTTCCCCCAGGGTGCCAACGCTCTGGTCACGTATGCTCTCATTAGTGGAGCTGATGACAGCTTCCGAATTGATCCTGAGTC</t>
  </si>
  <si>
    <t>754452_37596635_FAT4(329628)_3_2</t>
  </si>
  <si>
    <t>TGGAGACCTGATAGCCACCAAGAGGTTGGACAGGGAGCACAGGTCCAAGTACTCATTGCTGGTTCGTGCAGACGATGGCCTCCAGTCCTCAGACATGAGGATAAATATCACCATCAGCGA</t>
  </si>
  <si>
    <t>754452_37596635_FAT4(329628)_3_3</t>
  </si>
  <si>
    <t>CGTGAATGACCACACCCCCAGATTCTCCAGGCCCGTGTACTCTTTCGACATCCCAGAAGACACAACCCCTGGTAGGTGACATATCCTGAGATGTGTTTTTCAGGGATAACCTTTAATAGT</t>
  </si>
  <si>
    <t>754452_37596636_FAT4(329628)_4_1</t>
  </si>
  <si>
    <t>GCAGGTTCCCTGGTGGCAGCTATTTTAGCAACAGATGATGACTCTGGTGTGAATGGAGAGATCAGCTATGTGGTGGAGGAGGATGACGGGGATGGCGTGTTCTTTCTGAATCTGGTCACT</t>
  </si>
  <si>
    <t>754452_37596636_FAT4(329628)_4_2</t>
  </si>
  <si>
    <t>GGTGTCTTCAACCTGACCCGAGCACTGGACTATGAAACACAGCAGTATTACATCCTCACAGTCCGTGCGGAGGATGGTGGGGGTCAGTCCACCACCATCCGAGCTTACTTCAACATTCTT</t>
  </si>
  <si>
    <t>754452_37596636_FAT4(329628)_4_3</t>
  </si>
  <si>
    <t>GATGTCAACGACAATCCACCTGTCTTCAGCATGAGCTCCTACAGCACATCCTTAATGGAAAACCTGCCTCTCGGATCCACGGTCCTTGTGTTTAACGTCACCGATGCAGATGATGGTATG</t>
  </si>
  <si>
    <t>754452_37596637_FAT4(329628)_5_1</t>
  </si>
  <si>
    <t>TTCCTCTTTCACTTCTAGGTGTCAACTCTCAGCTGTCCTACAGCATTGCTTCAGGTGACAGCCTTGGGCAGTTTGCAGTGGATAAGCACGGAGTCCTCAAAACCCTCAAAGCTTTGGACC</t>
  </si>
  <si>
    <t>754452_37596637_FAT4(329628)_5_2</t>
  </si>
  <si>
    <t>GGGAAAGCCAGTCCTTCTACAACCTGGTCATTCAGGTCCATGACTTGCCCCAGCCTCCTACCTCCAGGTTCACCAGCACAGCCCAAGTTTCTATCATCTTGTTAGATGTCAATGATAACC</t>
  </si>
  <si>
    <t>754452_37596637_FAT4(329628)_5_3</t>
  </si>
  <si>
    <t>CACCTATGTTTCTTTCCCCCAAGTTGACATACATTCCAGAAAACACACCCATTGATACTGTTGTCTTCAAGGCTCAAGCGACAGACCCAGACAGTGGCCCCAACAGCTATATTGAGTATA</t>
  </si>
  <si>
    <t>754452_37596637_FAT4(329628)_5_4</t>
  </si>
  <si>
    <t>CTCTCCTGAACCCTTCAGGAAACAAGTTCAGCATTGGGACCATTGATGGTGAAGTGCATCTTACAGGAGAGCTGGACAGAGAGGAAGTTTCCAATTACAGCCTGACAGTGGTGGCCACAG</t>
  </si>
  <si>
    <t>754452_37596637_FAT4(329628)_5_5</t>
  </si>
  <si>
    <t>ACAAAGGGCAGCCACCTCTGTCGTCCTCTACTGAGGTTGTGGTTATGGTCCTTGACATCAATGATAACAACCCTGTTTTTGCTCAGGCTATGTACCGAGTGCAGATTAAGGAGAACATAC</t>
  </si>
  <si>
    <t>754452_37596637_FAT4(329628)_5_6</t>
  </si>
  <si>
    <t>TCACTGGAACAGATATAATCCAAGTGTCTGCAGCAGACAATGATGAAGGTACCAACGGACAGGTTCGCTACGGCATCGTGGGTGGAAACACACATCAAGAGTTCAGGATCGACTCAGTGA</t>
  </si>
  <si>
    <t>754452_37596637_FAT4(329628)_5_7</t>
  </si>
  <si>
    <t>CAGGGGCCATCACAGTGGCTAAGTCTTTGGATAGAGAGACGACCCCTGCTTACACTTTAACTGTTCAGGCCACAGATCGGGGCAGTAGCCCCAGAACGGACTCCTGCACAGTCGCCATCA</t>
  </si>
  <si>
    <t>754452_37596637_FAT4(329628)_5_8</t>
  </si>
  <si>
    <t>CTTTACTTGACATGAATGATTTTGTCCCTGTATTTGAGTTGTCTCCGTATTCTGTGAATGTTCCTGAAAATTTAGGGACCCTGCCCAGAGCCATTCTTCAGGTCAGTATACTTAAACACA</t>
  </si>
  <si>
    <t>754452_37596638_FAT4(329628)_6_1</t>
  </si>
  <si>
    <t>CATTATAGTCCCATGACTCCTCTCCCCTGTAGGTGGTGGCAAGAGACGATGATCAAGGTCCAAATAGCCAGCTCTCATATGTTTTGCTTGGTGGAAATGAAGACAATGCTTTTGTCCTCA</t>
  </si>
  <si>
    <t>754452_37596638_FAT4(329628)_6_2</t>
  </si>
  <si>
    <t>CGGCCAGTGGCGAGCTTCGGGTGACCCAGAGTCTGGACCGGGAAGCAAGAGATCACTTCGTCCTGGTTGTCACAGCTGCTGATGCAGGTGTGTTCTTACCGCTTTGCTCAGTTGTGAATC</t>
  </si>
  <si>
    <t>754452_37596639_FAT4(329628)_7_1</t>
  </si>
  <si>
    <t>CATTGAAGTTCTATTGTATTTTCTTCGCAGGATCCCCAGCCTTGACGGGAACAGGAACAATCAACATCATTGTAGATGATATCAACGACAACGTCCCCACTTTTGCCAATAACATGTACT</t>
  </si>
  <si>
    <t>754452_37596639_FAT4(329628)_7_2</t>
  </si>
  <si>
    <t>TAACTTCAATTGCCGAGGATGCCCGGACGGGGACAGATGTCCTGTTGGTGAATGCCTCGGATGCAGATGCTGCGGCAAATGCTGTCATCAGGTCTGCACACTGAACTCCATAACATATTC</t>
  </si>
  <si>
    <t>754452_37596640_FAT4(329628)_8_1</t>
  </si>
  <si>
    <t>GTGTCATGAAACAATAGCTAAAGGTAACCTACCTCTATTTGCTCTCTTCCTCAGTTACAGTATCATCGGTGGAAACTCGCAGTTCACCATCAACCCATCCACGGGACAGATCATCACTAG</t>
  </si>
  <si>
    <t>754452_37596640_FAT4(329628)_8_2</t>
  </si>
  <si>
    <t>TGCTTTGCTGGACAGAGAAACCAAAGATAATTACACTTTGGTCGTGGTTGCCAGTGATGCTGGGTCTCCAGAGTCTCTTTCCAGCTCTACTAGTGTGCTTGTGACCATCACTGATGTTAA</t>
  </si>
  <si>
    <t>754452_37596640_FAT4(329628)_8_3</t>
  </si>
  <si>
    <t>TGACAACCCACCCCGGTTCCAACATCACCCATACGTCACACACATCCCATCTCCTACTCCTCCAGGTAATTCAATGCTGAGGTCACTCATGTGACTCAGTGGCTTAGCAGACAAGTTCTG</t>
  </si>
  <si>
    <t>754452_37596641_FAT4(329628)_9_1</t>
  </si>
  <si>
    <t>CAAGGGATTCCCTGTGATTTTAACTGAGAACCTTCTCTGTTGCAGGTTCCTTTGTTTTTGCTGTCACAGTCACCGACGCGGACATAGGATCTAATTCTGAACTCCATTACTCACTCTCAG</t>
  </si>
  <si>
    <t>754452_37596641_FAT4(329628)_9_2</t>
  </si>
  <si>
    <t>GTAGAAACTCTGAAAAATTTCACATTGACCCCCTGAGGGGGGCAATCATGGCAGCTGGGCCACTAAGTGGAGCTTCGGAGGTGACGTTCTCTGTCCATGTGAAAGATGGTGGCTCATTTC</t>
  </si>
  <si>
    <t>754452_37596641_FAT4(329628)_9_3</t>
  </si>
  <si>
    <t>CAAAGACAGATTCTACTACAGTGACTGTTAGGTTTGCCAACAAGGCAGATTTCCCCAAAGTCAGAGCCAAAGAACAAACATTCATGTTTCCAGAAAACCAGCCAGTGGGCACTCTGGTCA</t>
  </si>
  <si>
    <t>754452_37596641_FAT4(329628)_9_4</t>
  </si>
  <si>
    <t>CCACTATCACAGGGTCCTCTTTGAGAGGAGAAACTTTGTCTTACTACATCGCAAGTGGAAACCTGGGCGACACTTTCCAAATTGATCCACTAACAGGACAGGTGTCCATCAGCCAGCCTC</t>
  </si>
  <si>
    <t>754452_37596641_FAT4(329628)_9_5</t>
  </si>
  <si>
    <t>TGGACTTTGAGAAGATACAAAAATACGTTGTTTGGATCGAAGCTAGAGATGGAGGCTTCCCTCCCTTCTCTTCTTATGAGAAGCTTGACATCACGGTGCTGGATATCAATGACAATGCTC</t>
  </si>
  <si>
    <t>754452_37596641_FAT4(329628)_9_6</t>
  </si>
  <si>
    <t>CAACATTTGAAGAAGACCCATTTGTATCTGAGATCCTGGAAAACCTATCCCCTCGGAAAATCCTTACCGTCTCAGCAACGGACAAGGACAGTGGTCCCAATGGACAACTAGACTATGAGA</t>
  </si>
  <si>
    <t>754452_37596641_FAT4(329628)_9_7</t>
  </si>
  <si>
    <t>TTGTGAATGGCAACCAGGAGAGCAGTTTCACCATCAATCATGCTACAGGTGAAATCAGAAGCATTCGGCCACTAGACAGAGAAAAAATATCCCACTATGAACTCACTGTGAAATCTTCAG</t>
  </si>
  <si>
    <t>754452_37596641_FAT4(329628)_9_8</t>
  </si>
  <si>
    <t>ACAAAGGGTCCCCTTCTCAGAGCACCTCCGTAAAAGTGATCATCAGTATTTTAGATGAAAACGATAACGCACCTAGGTTTTCACAGATATTCAGTGCCTATGTTTCTGAAAACTCCCCCT</t>
  </si>
  <si>
    <t>754452_37596641_FAT4(329628)_9_9</t>
  </si>
  <si>
    <t>TGGGATACACAGTTACCCGTGTAACAACTTCTGATGAAGACATTGGGATAAATGCAATTAGTAGATATTCCATAGTGGACACAAGTCTTCCATTTACTATTAACCCCAACACAGGAGATA</t>
  </si>
  <si>
    <t>754452_37596641_FAT4(329628)_9_10</t>
  </si>
  <si>
    <t>TTGTCATCAGTCGACCTTTAAACAGAGAAGATACAGACAGATACAGGATCCGAGTGTCCGCACATGATTCTGGCTGGACTGTAAGTACCGATGTCACCATATTTGTGACTGACATCAATG</t>
  </si>
  <si>
    <t>754452_37596641_FAT4(329628)_9_11</t>
  </si>
  <si>
    <t>ACAACACTCCAAGATTTAGCAGACCCTCTTATTATTTAGATTGCCCTGAACTTCCTGAGCTTGGCTCCAGAGTGACTCAAGTGTCTGCCACAGATCCTGATGAGGGGTCAAATGGGCAGG</t>
  </si>
  <si>
    <t>754452_37596641_FAT4(329628)_9_12</t>
  </si>
  <si>
    <t>TGTTTTATTTCATAAAGTCGCAGTCAGAGTATTTCAGAATCAATGCCACCACTGGAGAGATTTTCAACAAGCAGGTGTTAAAATACCAAAATGTCAGTGGCTTCAGTAATGTGAACATCA</t>
  </si>
  <si>
    <t>754452_37596641_FAT4(329628)_9_13</t>
  </si>
  <si>
    <t>ACAGGCACAGTTTCATTGTGACAGCTTCTGACCGAGGCAACCCCTCCTTACTCAGCGAGACCACAGTTACCATCAACACGGTGGATAGCAACGACAACCCACCTCAGTTTCTCCAAAATA</t>
  </si>
  <si>
    <t>754452_37596641_FAT4(329628)_9_14</t>
  </si>
  <si>
    <t>AATACTTTACCCCAGTTACCAAAAACGTTAAAGTTGGTACTAAGTTAATCAAAGTGACTGCGGTGGATGACAAAGACTTTGGATTAAACTCTGAAGTGGAGTATTTCGTGTCGGATGGGA</t>
  </si>
  <si>
    <t>754452_37596641_FAT4(329628)_9_15</t>
  </si>
  <si>
    <t>ACCACCTAGGGAAGTTTAAGTTAGACAACGATACTGGGTGGATTTCAATAGCCTCTTCCTTGGTTTCTGACCTAAATCAAAACTTCCTGATCAGAGTCACAGCAAAGGACAAAGGGAACC</t>
  </si>
  <si>
    <t>754452_37596641_FAT4(329628)_9_16</t>
  </si>
  <si>
    <t>CCCCACTTTCCTCCCAAGCAGTCGTTCACATCACAGTCACTGAAGAGAACTACCACACCCCTGAATTTTCCCAGAACCATATAAGTGCCACCATCCCTGAGAGCCACAGCATTGGGTCTG</t>
  </si>
  <si>
    <t>754452_37596641_FAT4(329628)_9_17</t>
  </si>
  <si>
    <t>TGGTCAGAACTGTCTCTGCCAGAGATCGTGACACCGCCATGAATGGTCTGATCAGTTACAACATTATTTCGGGGAATGAAGAGGGCATCTTTGCAATCAATTCCTCAACAGGTGTGGTAA</t>
  </si>
  <si>
    <t>754452_37596641_FAT4(329628)_9_18</t>
  </si>
  <si>
    <t>CCCTAGCCAAAGCCCTTGATTATGAGATGAGCTCAAAGCACGAGATGACCATTAGTGCCACAGATGGAGGATGGGTTGCGAGGACTGGCTACTGCAGCCTGACTGTGAGTGTGATCGATG</t>
  </si>
  <si>
    <t>754452_37596641_FAT4(329628)_9_19</t>
  </si>
  <si>
    <t>TGAATGACAATTCCCCAGTGTTTGTTCCTGATGAATTTTTCCCAACTGTTATGGAGAACGCCCCAAGTGGGACCACTGTTATCCACCTAAACGCAACAGACGCTGACTCGGGAGCCAATG</t>
  </si>
  <si>
    <t>754452_37596641_FAT4(329628)_9_20</t>
  </si>
  <si>
    <t>CTGTGATTGCGTACACTGTGCAGTCATCAGACAGTGACCTGTTTGTTATTGACCCCAACATGGGAGTCATCACCACTCAAGGCTTCTTGGATTTTGAAACCAAGCAGAGCTACCACCTCA</t>
  </si>
  <si>
    <t>754452_37596641_FAT4(329628)_9_21</t>
  </si>
  <si>
    <t>CAGTGAAAGCCTTCAACGTCCCCGACGAGGAAAAGTGCAGCTTTGCCACTGTGGATATCCAGTTGAAGGGGACGAACGAGTATGTGCCTCGCTTTGTTTCTAAGCTCTACTACTTTGAGG</t>
  </si>
  <si>
    <t>754452_37596641_FAT4(329628)_9_22</t>
  </si>
  <si>
    <t>TGTCGGAAGCGGCTTCTAGGGGGACTGCTGTTGGGGAAGTGTTTGCCAGTGACAGGGACATGGGTGCTGATGGAGAAGTACACTATTTGATTTTTGGAAATAGTAGGAAAAAGGGCTTCC</t>
  </si>
  <si>
    <t>754452_37596641_FAT4(329628)_9_23</t>
  </si>
  <si>
    <t>AGATCAACAAGATGACAGGGCAGATCTACGTGTCTGGGCTTCTTGATAGAGAGAAAGAAGAAAGGGTGTCTTTGAAAGTGTTAGCCAAGAACTTTGGCAACATTCGAGGTGCAGATATCG</t>
  </si>
  <si>
    <t>754452_37596641_FAT4(329628)_9_24</t>
  </si>
  <si>
    <t>ATGAAGTCACAGTAAATATCACTGTGCTTGATGCTAATGACCCGCCAGTGTTTAGTCTGAGCACCTATAGAGTCCAGATCAGTGAAGGGGTCCCTATTGGGACCCACGTGACCTTTGTGA</t>
  </si>
  <si>
    <t>754452_37596641_FAT4(329628)_9_25</t>
  </si>
  <si>
    <t>GTGCCTTTGACTCAGATTCCATCCCGAGCTGGAGCAGGTTCTCATACTTCATTGGGTCCGGGAATGAAAATGGTGCCTTTTCCATTAACCCACAGACAGGGCAGATCACAGTTACCTCAG</t>
  </si>
  <si>
    <t>754452_37596641_FAT4(329628)_9_26</t>
  </si>
  <si>
    <t>GGCTGGACCGGGAAAGCCTGCCTGTTTATAATCTCACTGTCCTGGCTGTAGACTCAGGGACTCCCTCTGCCACAGGAAGTGCTTCCTTGGTAGTTACCCTGGAAGACATCAATGACAATG</t>
  </si>
  <si>
    <t>754452_37596641_FAT4(329628)_9_27</t>
  </si>
  <si>
    <t>GCCCAGTGTTGACTGTCAGTGAAGGGGAAGTTCTAGAAAACAAACGACCAGGAACTCTAGTGATGACCCTGCAGTCCACAGATCCTGACCTCCCTCCAAATCAAGGCCCCTTCAATTATT</t>
  </si>
  <si>
    <t>754452_37596641_FAT4(329628)_9_28</t>
  </si>
  <si>
    <t>ACCTGCTGAGCACAGGCCCCGCTACTAATTATTTCAGTCTCAGTACCGCTGGCGTTCTAAGCACAACCCGGGAGATCGACAGAGAGCAGATTGCGGACTTCTATTTGTCTGTGGTCACCA</t>
  </si>
  <si>
    <t>754452_37596641_FAT4(329628)_9_29</t>
  </si>
  <si>
    <t>GGGATTCTGGGGCTCCTCAAATGTCATCCACAGGAACTGTGCACATCACTGTTCTAGATCAAAATGACAACCCCTCACAGTCCCGCACAGTGGAGATATTTGTTAATTATTACGGCAACT</t>
  </si>
  <si>
    <t>754452_37596641_FAT4(329628)_9_30</t>
  </si>
  <si>
    <t>TATTTCCTGGTGGCACTCTGGGCTCTGTGAAGCCCCAGGACCCGGATGTGTTAGACAGTTTCCACTGCTCCCTCACTTCAGGAGTCACCAGCCTCTTCAGTATCCCAGCGGGCAGCTGTG</t>
  </si>
  <si>
    <t>754452_37596641_FAT4(329628)_9_31</t>
  </si>
  <si>
    <t>ACCTGAGTTCCCAGCCCAGATCCACAGATGGCACCTTTGATCTGACTGTTGTCAGCAGCGATGGGGTTCACAGCACAGTCACCAACAATATTCGAGTTTTCTTTGCAGGATTCTCCAATG</t>
  </si>
  <si>
    <t>754452_37596641_FAT4(329628)_9_32</t>
  </si>
  <si>
    <t>CTACGATAGATAACAGCATCTTGCTTCGTGTTGGTGTTCCCACAGTCAAGGACTTCCTGACTAATCACTACCTTCACTTTCTGCGCATTGCTAGTTCCCAGCTTACGGGCCTGGGCACGG</t>
  </si>
  <si>
    <t>754452_37596641_FAT4(329628)_9_33</t>
  </si>
  <si>
    <t>CAGTGCAGCTGTATGCTGCCTATGAGGAGAACAACAGAACGTTTCTTTTAGCAGCTGTGAAACGAAATAATAACCAGTATGTGAACCCCAGTGGTGTAGCCACGTTCTTCGAAAGCATCA</t>
  </si>
  <si>
    <t>754452_37596641_FAT4(329628)_9_34</t>
  </si>
  <si>
    <t>AAGAGATCCTCCTCCGTCAGAGTGGTGTCAAGGTCGAATCTGTGGATCACGACCCATGCATTCATGGGCCGTGTCAGAACGGAGGCAGCTGCCTTCGAAGACTTGCCGTGGGCTCTGCGC</t>
  </si>
  <si>
    <t>754452_37596641_FAT4(329628)_9_35</t>
  </si>
  <si>
    <t>TGAAGATTCAGGAGAGTCTGCCTGTCATCATTGTGGCCAACGAGCCTCTGCAGCCTTCCCAGTGCAAGTGTGTGCCAGGCTATGCTGGAAGCTGGTGCGAGGTGGATATTGATGAATGCC</t>
  </si>
  <si>
    <t>754452_37596641_FAT4(329628)_9_36</t>
  </si>
  <si>
    <t>TCCCAGCCCCTTGCCACAATGGGGGCACCTGCCACAACTTAGTTGGGGGATTTTCATGCAGCTGCCCAGAGGGCTTCACTGGGAGAGCCTGTGAGAGAGACATCAATGAATGTTTGCCCA</t>
  </si>
  <si>
    <t>754452_37596641_FAT4(329628)_9_37</t>
  </si>
  <si>
    <t>GCCCTTGCAAGCATGGGGCCGTCTGTCAAAATTTCCCAGGGGGATTCAACTGCGTGTGCAAAACTGGATACACAGGTACGTCCGTGTGTTACTTTCTATGTTTGTGACTAGTTTTCTTTA</t>
  </si>
  <si>
    <t>754452_37596642_FAT4(329628)_10_1</t>
  </si>
  <si>
    <t>CATTTTAGGAAAAATGTGTGAATCTTCAGTCAATTACTGTGAATGCAACCCCTGCTTCAATGGTGGTTCCTGTCAGAGTGGTGTGGAGTCCTATTACTGTCACTGTCCATTCGGTGAGTA</t>
  </si>
  <si>
    <t>754452_37596643_FAT4(329628)_11_1</t>
  </si>
  <si>
    <t>TTCAATGTCCTTTCTCTTCCCTGCAGGCGTCTTTGGCAAGCACTGTGAGCTGAACAGTTATGGATTTGAGGAACTGTCATACATGGAGTTTCCCAGCCTGGACCCCAACAACAACTATAT</t>
  </si>
  <si>
    <t>754452_37596643_FAT4(329628)_11_2</t>
  </si>
  <si>
    <t>TTATGTCAAGTTTGCCACCATCAAAAGCCATGCTTTATTGCTTTATAACTATGACAACCAGACGGGAGAGAGGGCAGAGTTCCTGGCTCTGGAGATTGCCGAAGAAAGACTCAGATTCTC</t>
  </si>
  <si>
    <t>754452_37596643_FAT4(329628)_11_3</t>
  </si>
  <si>
    <t>ATACAATCTGGGCAGTGGGACGTACAAACTGACCACCATGAAGAAGGTGTCGGATGGACAGTTCCACACAGTGATTGCACGGCGAGCAGGCATGGTGAGACATCTCTCCTCCCTCAGCAT</t>
  </si>
  <si>
    <t>754452_37596644_FAT4(329628)_12_1</t>
  </si>
  <si>
    <t>CCCTCTCTTGCTTACAGGCAGCTTCTTTAACTGTGGACTCCTGCTCAGAGAATCAAGAGCCAGGCTATTGCACTGTCAGTAATGTGGCGGTTTCAGACGACTGGTAAGTAAAACGATAGC</t>
  </si>
  <si>
    <t>754452_37596645_FAT4(329628)_13_1</t>
  </si>
  <si>
    <t>TCAGATCTTTACCCTTTTGTGTTCATGTAGGACTCTTGATGTTCAGCCAAACCGAGTCACTGTTGGAGGAATCAGATCACTAGAGCCAATCCTTCAGAGGAGGGGGCATGTGGAGAGCCA</t>
  </si>
  <si>
    <t>754452_37596645_FAT4(329628)_13_2</t>
  </si>
  <si>
    <t>CGATTTTGTGGGCTGTGTAATGGAGTTTGCTGTCAATGGACGACCCCTGGAGCCCAGCCAGGCTCTGGCAGCACAAGGCATTCTTGACCAGTAAGATTTTATTTCTTATCATTTAACAAT</t>
  </si>
  <si>
    <t>754452_37596646_FAT4(329628)_14_1</t>
  </si>
  <si>
    <t>ACAAGTTTCTTTCTTCCAGTTTGGTGCCTCATCCCTCATTTCTGTGTCTCTCTTGTAGGTGTCCTAGATTGGAAGGCACGTGTGCTCGCAACCCCTGCCAGCATGGTGGCACCTGTGTGG</t>
  </si>
  <si>
    <t>754452_37596646_FAT4(329628)_14_2</t>
  </si>
  <si>
    <t>ACTTCTGGTCATGGCAGCAGTGTCAGTGCATGGAGGGTCTGACTGGGAAGTACTGTGAAAAATGTAGGTCGCCATTTTCACCTTCACAGGGTGCCATTGCATCCCCAGAAATCATTTATA</t>
  </si>
  <si>
    <t>754452_37596647_FAT4(329628)_15_1</t>
  </si>
  <si>
    <t>TTGGCTTTCAGCTGTCACTCCAGACACTGCCTTGTCACTAGAAGGCAAAGGACGCCTGGACTACCACATGAGCCAGAGTGAGAAGCGGGAATACTTGCTGACCCAGAGCATACGGGACAC</t>
  </si>
  <si>
    <t>754452_37596647_FAT4(329628)_15_2</t>
  </si>
  <si>
    <t>CACATTGGAGCCTTTTGGGGTCAATAGCCTGGAAGTAAAATTCAGGACTCGGAGTGAGAATGGCATTTTGATCCATATCCAGGAAAGCAGCAATTATACCACAGTGAAGGTGAGAAAGGA</t>
  </si>
  <si>
    <t>754452_37596648_FAT4(329628)_16_1</t>
  </si>
  <si>
    <t>TATCATGTTTGACCCGTGTATGGTTTTTTTTTTTTAATGCATCTTCCAGATTAAGAATGGCAAAGTGCACTTTACATCGGATGCAGGTGTTGCTGGGAAGGTGGAGCGAATCATCCCAGA</t>
  </si>
  <si>
    <t>754452_37596648_FAT4(329628)_16_2</t>
  </si>
  <si>
    <t>AGCATACATTGCAGATGGCCATTGGCATACCTTCCGGATCTCAAAGAATGGAAGCATCACTGTGCTGTCTGTAGACAGGATACACAACAGAGACATCGTCCACCCCACTCAGGACTTTGG</t>
  </si>
  <si>
    <t>754452_37596648_FAT4(329628)_16_3</t>
  </si>
  <si>
    <t>TGGCATTGAGGTGCTTTCCATGTCTCTGGGAGGAATCCCCCCCAACCAAGCCCATCGAGACACTCAGACAGGTAAATGTCTAGTATATCCAGGAGGATGATAAAGCAAGGGGAAATCTGC</t>
  </si>
  <si>
    <t>754452_37596649_FAT4(329628)_17_1</t>
  </si>
  <si>
    <t>AGTTGCCTCCTACTCTATCGCCCTGACAGGTTTTAATGGCTGCATTGCCTCAGTGCTCTATGGTGGAGAGAGCCTCCCCTTCAGTGGGAAGCACAGCTTGGCGTCCATCTCCAAAACAGA</t>
  </si>
  <si>
    <t>754452_37596649_FAT4(329628)_17_2</t>
  </si>
  <si>
    <t>CCCTTCAGTGAAGATCGGCTGTCGGGGCCCTAACATCTGTGCCAGCAACCCCTGCTGGGGCGATCTTCTGTGTATCAACCAGTGGTATGCCTACAAATGTGTCCCTCCTGGTGACTGTGC</t>
  </si>
  <si>
    <t>754452_37596649_FAT4(329628)_17_3</t>
  </si>
  <si>
    <t>ATCCCACCCTTGCCAGAATGGAGGTAGCTGTGAACCAGGTCTGCTCTCCGGCTACACTTGCAGCTGTCCAGAGTCGCACACAGGGAGGACCTGTGAGACGGTGGTGGCCTGCCTCGGTGT</t>
  </si>
  <si>
    <t>754452_37596649_FAT4(329628)_17_4</t>
  </si>
  <si>
    <t>TCTCTGTCCTCAGGGCAAGGTGTGCAAGGCTGGAAGTCCAGGGGGACACGTGTGTGTCCAGAGTCAGGGTCCAGATGAGATATCCTTACCTCTGTGGGCAGTGCCTGCAATTGTGGGCAG</t>
  </si>
  <si>
    <t>754452_37596649_FAT4(329628)_17_5</t>
  </si>
  <si>
    <t>CTGTGCCACAGCCCTAGCGCTGCTGGTCCTCAGTTTGATTCTATGCAACCAGTGCAGGGGAAAGATGCCCAAAAACCCCAAAGAGGAGAAGAAGCCGAAGGAGAAGAAGAAAAAGGGCAG</t>
  </si>
  <si>
    <t>754452_37596649_FAT4(329628)_17_6</t>
  </si>
  <si>
    <t>TGAGAATGTAGCTTTTGATGACCCAGACAACATCCCTCCCTATGGGGATGACCTAGCTGTTAGGAAGCAACCTGAGGGGAATCCCAAGCCGGACATCATAGAGCGAGAGAACCCCTATCT</t>
  </si>
  <si>
    <t>754452_37596649_FAT4(329628)_17_7</t>
  </si>
  <si>
    <t>AATCTTCGATGAGACTGACATCCCCCACAACTCAGAGACCATCCCTAGTGCCCCGCTGGCTTCCCCTGAGCAGGAGATTGAGCACTATGACATCGACAATGCCAGCAGTATCGCGCCCTC</t>
  </si>
  <si>
    <t>754452_37596649_FAT4(329628)_17_8</t>
  </si>
  <si>
    <t>AGATGCAGACATCATCCAGCACTACAAACAGTTCCGAAGCCACACGCCTAAGTTTTCCATCCAGAGGCACAGTCCTCTGGGCTTCGCCAGGCAGTCCCCTATGCCCTTGGGAGCAAGCAG</t>
  </si>
  <si>
    <t>754452_37596649_FAT4(329628)_17_9</t>
  </si>
  <si>
    <t>TCTGACCTACCAGCCTTCTTCATATGGCCAAGGGTTAAGAACCAGCTCCCTTAGCCACTCGGCCTGCCCCACTCCCAACCCTCTGTCCAGGCACAGCCCAGCTCCTTTCTCCAAACCATC</t>
  </si>
  <si>
    <t>754452_37596649_FAT4(329628)_17_10</t>
  </si>
  <si>
    <t>TGCCTTCTACAGGAACAGCCCAGCCCGGGAACTGCATCTTCCTCTGAGGGATGGGGGTACGCTGGAAATGCATGGGGACCCCTGCCAGCCTGGCATGTTCAACTATGCCACCAGGCTAGG</t>
  </si>
  <si>
    <t>754452_37596649_FAT4(329628)_17_11</t>
  </si>
  <si>
    <t>GAGAAGAAGTAAGAGCCCTCAGGCCATGGCATCTCATGGATCGAGACCAGGGAGTCGCCTCAAACAGCCCATAGCACAGATCCCTCTAGAATCTTCTCCTCCCGTGGGACTCTCCATAGA</t>
  </si>
  <si>
    <t>754452_37596649_FAT4(329628)_17_12</t>
  </si>
  <si>
    <t>GGAGGTAGAGAGGCTCAACACCCCTCGACCCAGAAACCCCAGCATCTGCAGTGCAGACCATGGGAGGTCCTCTTCTGAAGAAGACTGTAGAAGGCCCCTGTCCAGAACCAGGAACCCAGC</t>
  </si>
  <si>
    <t>754452_37596649_FAT4(329628)_17_13</t>
  </si>
  <si>
    <t>AGATGGCATCCCTGCCCCAGAATCGTCTTCTGACAGTGACTCCCATGATTCTTTCACGTGCTCAGAAATGGAATACGACAGGGAGAAGCCCGTGGTCTACACTTCCAGGATGCCCAAGTT</t>
  </si>
  <si>
    <t>754452_37596649_FAT4(329628)_17_14</t>
  </si>
  <si>
    <t>ATCTCAAGTCAACGAATCCGATGCAGATGACGAAGATAATTATGGAGCCAGACTGAAACCCAGAAGGTACCATGGACGCAGGGCTGAGGGGGGACCAGTGGGTACCCCTGCAGCAGCGTC</t>
  </si>
  <si>
    <t>754452_37596649_FAT4(329628)_17_15</t>
  </si>
  <si>
    <t>TGGGGCTGCAGACAGCACCCTGAAGCTGGGGCAGCAGGCAGGCAACTTCAACTGGGACAACCTTTTGAACTGGGGCCCAGGCTTTGGTCATTATGTGGATGTCTTTAAAGATTTGGCCTC</t>
  </si>
  <si>
    <t>754452_37596649_FAT4(329628)_17_16</t>
  </si>
  <si>
    <t>TCTCCCAGAAAAAGCAGCTGGTAACGAAGAAGGTAAAAGTGGGGCAGCTAAACCAGCCGCCAAAGATGGGGAGGCAGAACAGTATGTGTGAGGTGTATGTGTGGGCAAGAAACACTCAAA</t>
  </si>
  <si>
    <t>754452_37596650_FBXW7(50754)_5_1</t>
  </si>
  <si>
    <t>GATAGTCTAGCCAAGGTCCAAGAAGTAGCAAGCTGGCTTTTGGAAATGAATCAGGAACTGCTCTCTGTGGGCAGCAAAAGACGACGAACTGGAGGCTCTCTGAGAGGGAATGCTTCCTCA</t>
  </si>
  <si>
    <t>754452_37596650_FBXW7(50754)_5_2</t>
  </si>
  <si>
    <t>AGCCAGGTTGATGAGGGACAGATGAATCGCGTGGTTGAGGAGGATCCACAGCAGCAAGCGAGACATCAAGAGGAGGAGCACACTGCGCGGAATGGTGAACTTGTGGGTGCAAACCCTAGG</t>
  </si>
  <si>
    <t>754452_37596650_FBXW7(50754)_5_3</t>
  </si>
  <si>
    <t>CCTGGAGACCAGAACGATACCCAGCAAGGACAAGTGGAGGAAAATAATAACCGCTTTATTTCAGTAGATGAGGACTCTTCGGGAAATCAGGAAGAGCAAGAGGAAGATGAAGAGCATGCT</t>
  </si>
  <si>
    <t>754452_37596650_FBXW7(50754)_5_5</t>
  </si>
  <si>
    <t>GTCACAAACTGCAGTAGTGTCTCGGACCTGCCCGCTCACCAGCTCTCCTCTCCATTCTATACAAAGACAACAAAAGTGAGTACCTTTAGTCCCCTTCCAGCTGGTATGCTACCTCGCTAG</t>
  </si>
  <si>
    <t>754452_37596651_FBXW7(50754)_6_1</t>
  </si>
  <si>
    <t>AATTGATGTGCAGTCTGCATTGCTGAACCCTGGACTGCACCATTCTGTGTTCAAGGGAAGATGTAATCTGATCCCTCTGCTGCTGAGGGAGGAATCTGTTCAGTCAAGGCTTTGACAGGG</t>
  </si>
  <si>
    <t>754452_37596651_FBXW7(50754)_6_2</t>
  </si>
  <si>
    <t>CATAGTCTCCTCCAATAATCTTGTGGGTTCTCGCTCATTATTCCCCGAGTTCTCCTCAGTGGAGCTGCATGCGTGTGTGCGTCCCGAGCAGCGTTCTGGTTCTGAGCTGCGTCTGCTGGT</t>
  </si>
  <si>
    <t>754452_37596651_FBXW7(50754)_6_3</t>
  </si>
  <si>
    <t>GCTGGGGAGTTTTGCTGCCGGTTCCGCTGCCTAATCTTCCTTTTCTGGCGTGCCTGAGCATGTCCACGTTAGAATCTGTGACATACCTACCTGAAAAGGGGTTATATTGTCAGAGACTGC</t>
  </si>
  <si>
    <t>754452_37596651_FBXW7(50754)_6_4</t>
  </si>
  <si>
    <t>CAAGCAGCCGGACACACGGGGGCACAGAATCCCTGAAGGGGAAAAATACAGAAAATATGGGTTTCTACGGCACATTAAAAATGATTTTTTACAAAGTAAGTAATCTGTTTTCTTCCTGTG</t>
  </si>
  <si>
    <t>754452_37596652_FBXW7(50754)_7_1</t>
  </si>
  <si>
    <t>ATCTGTTTTACTTTATAGATGAAAAGAAAGTTGGACCATGGTTCTGAAGTTCGTTCCTTTTCTTTGGGAAAGAAACCATGCAAAGTCTCAGATTATACCAGGTAACGTTGAATAGAGGGG</t>
  </si>
  <si>
    <t>754452_37596653_FBXW7(50754)_8_1</t>
  </si>
  <si>
    <t>ATTGGTAACATTAATACTTTCATACTTTTTATTTTATTTTATTTTTTAGTACCACTGGCCTTGTACCATGTTCAGCAACACCAACAACTTTTGGGGACCTGAGAGCAGCCAATGGGCAAG</t>
  </si>
  <si>
    <t>754452_37596653_FBXW7(50754)_8_2</t>
  </si>
  <si>
    <t>GGCAGCAGCGGCGGAGGATTACATCTGTCCAACCACCCACAGGCCTTCAAGAGTGGCTGAAAATGTTTCAGGTGACTACGTGAACACACTGTTGAAATGCTTCGCTCGTTTGCTTGGGGT</t>
  </si>
  <si>
    <t>754452_37596654_FBXW7(50754)_9_1</t>
  </si>
  <si>
    <t>GCTTGCGGGTCTTTTGTATGAATTTGTAATGTGTCCAATTCCTCTTTGGTAGAGCTGGAGCGGACCAGAGAAGTTGCTGGCTTTAGATGAGCTCATTGACAGCTGTGAACCAACACAAGT</t>
  </si>
  <si>
    <t>754452_37596654_FBXW7(50754)_9_2</t>
  </si>
  <si>
    <t>GAAGCATATGATGCAAGTGATAGAGCCCCAGTTCCAGCGAGACTTCATCTCCTTGCTTCCTAAAGAGGTAAGGGGCTGTCAACCGCATCCCGCTGGGTGCTGTCCAGTGGTTATGGGTGC</t>
  </si>
  <si>
    <t>754452_37596655_FBXW7(50754)_10_1</t>
  </si>
  <si>
    <t>GATTTTTTTTTTTTTTTTTTGAAGTGTGAGTATGCCTTCCCTATTTCCTTTTCCATAGTTGGCACTCTATGTGCTTTCATTCCTGGAACCCAAAGACCTGCTGCAAGCGGCTCAGACTTG</t>
  </si>
  <si>
    <t>754452_37596655_FBXW7(50754)_10_2</t>
  </si>
  <si>
    <t>TCGATACTGGAGAATTTTGGCTGAGGATAACCTTCTCTGGAGAGAGAAATGTAAAGAAGAGGGTAAGTTCAGAATCACACACAGATGTGTTTCTACTCTGGAAACAAGTTAACAGAATAA</t>
  </si>
  <si>
    <t>754452_37596656_FBXW7(50754)_11_1</t>
  </si>
  <si>
    <t>ATTTTTATTAGTGGTGAAAAGAATTATTCTCTTGAACTCTTTGATACTTTAGGGATTGATGAACCGTTGCACATCAAGAGAAGAAAAATAATAAAACCAGGTTTCATACACAGCCCATGG</t>
  </si>
  <si>
    <t>754452_37596656_FBXW7(50754)_11_2</t>
  </si>
  <si>
    <t>AAGAGTGCGTATATCAGACAGCACAGAATTGATACAAACTGGAGACGAGGAGAACTCAAATCTCCTAAGGTAACAGACTCTTGACATACTAACAGAAACCTTTCTTCAGGAACAATGCCT</t>
  </si>
  <si>
    <t>754452_37596657_FBXW7(50754)_12_1</t>
  </si>
  <si>
    <t>TAGGTGCTGAAAGGGCATGATGACCATGTGATCACATGCCTACAGTTTTGTGGCAACCGCATAGTTAGTGGTTCTGATGACAACACTTTAAAAGTTTGGTCAGCGGTCACGGGCAAGGTA</t>
  </si>
  <si>
    <t>754452_37596658_FBXW7(50754)_13_1</t>
  </si>
  <si>
    <t>AAAATTAATCATCTGAAGTGTTTTTCCAGTGTCTGAGAACGTTAGTGGGACATACAGGTGGAGTGTGGTCATCACAGATGAGAGACAATATCATCATCAGTGGATCGACTGACCGGACTC</t>
  </si>
  <si>
    <t>754452_37596658_FBXW7(50754)_13_2</t>
  </si>
  <si>
    <t>TCAAAGTGTGGAATGCTGAAACTGGAGAGTGTATACATACTTTATATGGGCACACTTCTACTGTACGGTGTATGCATCTCCATGAAAAAAGGTAAAGGATGTGCCATTATGATTGGGGCT</t>
  </si>
  <si>
    <t>754452_37596659_FBXW7(50754)_14_1</t>
  </si>
  <si>
    <t>TCTGCAGGGTTGTAAGCGGTTCTCGAGATGCCACTCTCAGGGTTTGGGATATTGAGACCGGCCAGTGTTTACACGTCCTGATGGGTCACGTAGCAGCGGTCCGCTGCGTTCAGTATGATG</t>
  </si>
  <si>
    <t>754452_37596659_FBXW7(50754)_14_2</t>
  </si>
  <si>
    <t>GCAGGAGGGTTGTTAGTGGAGCTTATGATTTTATGGTGAAGGTGTGGGATCCAGAGACTGAGACCTGTCTACACACGTTACAGGGACACACTAATAGAGTCTATTCATTACAGGTAAGAG</t>
  </si>
  <si>
    <t>754452_37596660_FBXW7(50754)_15_1</t>
  </si>
  <si>
    <t>TGTGTCTGTTGTAGTTTGATGGCATCCATGTGGTGAGTGGATCTCTTGATACATCAATCCGAGTCTGGGATGTGGAGACAGGGAATTGTATTCACACGCTAACAGGACACCAGTCATTAA</t>
  </si>
  <si>
    <t>754452_37596660_FBXW7(50754)_15_2</t>
  </si>
  <si>
    <t>CGAGTGGAATGGAACTCAAAGACAATATTCTTGTCTCTGGGAATGCAGATTCTACAGTTAAGATCTGGGATATCAAAACAGGACAGTGTTTACAAACTTTGCAAGGTAAGTCCTGGCCCT</t>
  </si>
  <si>
    <t>754452_37596661_FBXW7(50754)_16_1</t>
  </si>
  <si>
    <t>CCTGAACGTCCTTCCTAAGCAGTAACCCGCATTTGCCTTTGCCTAGGTCCCAGCAAGCATCAGAGCGCTGTGACCTGCTTACAGTTCAACAAGAACTTCGTAATTACCAGCTCAGACGAC</t>
  </si>
  <si>
    <t>754452_37596661_FBXW7(50754)_16_2</t>
  </si>
  <si>
    <t>GGAACGGTCAAACTCTGGGACTTGAAAACGGGTGAATTTATCCGAAACCTCGTCACATTGGAGAGTGGGGGGAGCGGGGGAGTTGTGTGGCGGATCAGGGCCTCAAACACAAAGCTGGTG</t>
  </si>
  <si>
    <t>754452_37596661_FBXW7(50754)_16_3</t>
  </si>
  <si>
    <t>TGTGCAGTCGGGAGTCGGAATGGAACTGAGGAAACCAAGCTCCTGGTGCTGGACTTTGATGTGGACATGAAATGAAAAGCAGACATGATGAATTTTGTCCAACTGTGTAGACAATATACT</t>
  </si>
  <si>
    <t>754452_37596715_FLG2(229574)_2_1</t>
  </si>
  <si>
    <t>TATCTCTGTTCCTTCTCCATCTAGGTTCATTTAAGCTTGAAAAAAACAAAAATGGCATATCTCTTAAGAAGTGTTGTCACCATCATTGATGTATTCTACAAATATACCAAGCAAGATGAA</t>
  </si>
  <si>
    <t>754452_37596715_FLG2(229574)_2_2</t>
  </si>
  <si>
    <t>GAATGCGGCACACTGAGCAAGGATGAGCTAAAGGAACTGCTGGAGAAGGAGTTCCGGCCAATTCTGAAGGTATGTGTTAAGTCTGAAGGCTATCAGGATTTTAAGATTAGTTCTCAGATT</t>
  </si>
  <si>
    <t>754452_37596716_FLG2(229574)_3_3</t>
  </si>
  <si>
    <t>AGTGAAACAGAAGAGGAAGAGGAGACACCAAGACAGAAATCAGGTTTCAGATTTTCAAGTTGGAGTGAGGGAGAGGAGCATGGACATAGTTCTGGGGGCTCACGGGGACCTGCAAAACAT</t>
  </si>
  <si>
    <t>754452_37596716_FLG2(229574)_3_4</t>
  </si>
  <si>
    <t>AGACGTGGGTCCAACTCTAAGAGGTTGGAAAGGCAAGATGAATTATCCAGCTCAGAGGAATCAAGGAAAAAACACCATGGGTCTATCTTTGGTCACTCTTGGAGTAGTAACAAAGAGAAA</t>
  </si>
  <si>
    <t>754452_37596716_FLG2(229574)_3_5</t>
  </si>
  <si>
    <t>GATGGTTCCAGATCTGAAGAGCTAGGAGAAAAAGGAGACAAGTCATATGATAGCCCCTCTAGAGAATCTGAGGAAGAGTATGAGTCTGGATATAGGTTAAACCACCAGGGAAGGGAAGGT</t>
  </si>
  <si>
    <t>754452_37596716_FLG2(229574)_3_6</t>
  </si>
  <si>
    <t>CATAGTGGATTGTCATGTGGATTGGAGAAGAACAAATATGAGTTAAATTACATTCAATTAAGAAAGGGTGGAGAACAAAAGCTTGGGTATAATACTTCAAGTTCAGGAAACAGTAAGATA</t>
  </si>
  <si>
    <t>754452_37596716_FLG2(229574)_3_7</t>
  </si>
  <si>
    <t>CAAAGCCATGTATATGGTTTTAGCAATTCTAGTGGATGTTGCAGACCAAAAAATGCTTCAAGTTCTTGTCAGGCAAGTAGATCACAGGGACAAGGAAATCAGTCTTGCCGTACCCAGTCA</t>
  </si>
  <si>
    <t>754452_37596716_FLG2(229574)_3_8</t>
  </si>
  <si>
    <t>AACTGTCAATCAGGAACTAGTGGAGGACAAGGATATGGGTGTGTCTCAGAAGGTCAGTCCTCTAGATGTTGTCAACCTAAACCTAGATCCTGTAGCCAGTCTTCTAGTCAGAGAGGGTAT</t>
  </si>
  <si>
    <t>754452_37596716_FLG2(229574)_3_9</t>
  </si>
  <si>
    <t>GGATCTAAACAATGTGGTCAACCACAGAACTGTGGAAGACAACAAAGAATGGGTTCAAGTCACTCTTCTTGCTGTGGACCATATGGGTCTGGAGCAACTCAATCTTCTGGTTGTGGCCAA</t>
  </si>
  <si>
    <t>754452_37596716_FLG2(229574)_3_10</t>
  </si>
  <si>
    <t>CAGAGAATGAGTTCCTGTGGACATTCTTCAAGCTCTCATCAAAAGGGGTGTAGTTCAAATGGATTTTCCAAAGGTGATCAGCGTGCATCTGGTTCGGGGCACTCATCCTGCTGTGAACAA</t>
  </si>
  <si>
    <t>754452_37596716_FLG2(229574)_3_11</t>
  </si>
  <si>
    <t>CATGGAACAAACTCAAGTCAGTCCTCTGGCTTTAAACAACATGGACATGAATCAGGTCAGTCTTGCTGTGGCCAACATGGTACTGCATCAAGTCAATCCTCAGGTTATAGTCAACATAGG</t>
  </si>
  <si>
    <t>754452_37596716_FLG2(229574)_3_21</t>
  </si>
  <si>
    <t>GGATTTGGACAGCATGGGAAGGGATCTCATCAGTCAGAAAGTTCTGGACATTATGAATCTGTCTCAGAACCATCCTCTAGTTCATGGCAGCATGGGAATGGGTCAGGTGAGTCTTATGGA</t>
  </si>
  <si>
    <t>754452_37596716_FLG2(229574)_3_22</t>
  </si>
  <si>
    <t>TACGGAGAGCATGAATCTGGACATGGTCAGTCATCAAGTGCTTGGAATCATGGAAATGAATCAGGTCAGTCTAATGGCTTTGGGGAGAATGAATCAGGACCAGATCAGGAGGGATATCAA</t>
  </si>
  <si>
    <t>754452_37597086_NOTCH2(18129)_1_1</t>
  </si>
  <si>
    <t>TCTGCTCTGGCTGCGGCCCCGAAGATGCCCGCTCTGCGTCCCGCCGCGCTGCGGGCGCTGCTGTGGCTCTGGCTGTGCGGCGCGGGCCCCGCGCACGGTGAGTACCGGGCGCCCGGGAGA</t>
  </si>
  <si>
    <t>754452_37597087_NOTCH2(18129)_2_1</t>
  </si>
  <si>
    <t>ACTTTGTCTTTTATTTCAGCTTTGCAGTGTCGAGGTGGTCAAGAGCCCTGTGTAAATGAAGGGACCTGTGTTACCTACCACAACGGCACAGGCTTCTGCCGGTAAGTTCTTCTGTAATCA</t>
  </si>
  <si>
    <t>754452_37597088_NOTCH2(18129)_3_1</t>
  </si>
  <si>
    <t>CACAAGAAATCAGGTGGTTTTCATGGATTTTTCCTTTCTTCTTAATACAGATGTCCAGAGGGCTTCTTGGGAGAATATTGCCAACATCGAGACCCCTGTGAGAAAAACCGCTGTCAGAAT</t>
  </si>
  <si>
    <t>754452_37597088_NOTCH2(18129)_3_2</t>
  </si>
  <si>
    <t>GGTGGTACTTGTGTGCCGCAGGGCATGTTGGGGAAAGCTACCTGCCGATGTGCTCCAGGATTCACAGGAGAGGACTGCCAATACTCCACCTCTCACCCCTGCTTTGTGTCCCGCCCTTGT</t>
  </si>
  <si>
    <t>754452_37597088_NOTCH2(18129)_3_3</t>
  </si>
  <si>
    <t>CAGAATGGGGGTACCTGTCACATGCTCAGCCGGGACACCTACGAGTGCACCTGCCAAGTCGGCTTCACAGGTAATGGGTTCAGCCAGAGCACGTGCTTTCCGGTCTCCGTGGTGACCTGT</t>
  </si>
  <si>
    <t>754452_37597089_NOTCH2(18129)_4_1</t>
  </si>
  <si>
    <t>CCCTTCCTTTAGGGAAGCAGTGTCAGTGGACAGATGCCTGTCTATCTCATCCCTGCGAAAATGGAAGCACCTGTACATCTGTGGCCAGCCAGTTCTCCTGCAAATGCCCTGCAGGCCTCA</t>
  </si>
  <si>
    <t>754452_37597089_NOTCH2(18129)_4_2</t>
  </si>
  <si>
    <t>CAGGGCAGAAGTGTGAAGCTGATATCAATGAGTGTGACATTCCAGGACGCTGCCAACATGGTGGCACCTGCCTCAACCTTCCTGGTTCCTACAGATGCCAATGTCCTCAGGGCTTCACAG</t>
  </si>
  <si>
    <t>754452_37597089_NOTCH2(18129)_4_3</t>
  </si>
  <si>
    <t>GCCAGCACTGTGACAGCCCTTATGTGCCCTGTGCACCCTCGCCCTGCGTCAACGGAGGCACCTGTCGTCAGACTGGCGACTTCACTTTCGAATGCAACTGCCTGCCAGGTGAGGAGCTCT</t>
  </si>
  <si>
    <t>754452_37597090_NOTCH2(18129)_5_1</t>
  </si>
  <si>
    <t>GTGAGAGCAGAACACTGTGTTGTGAGATCCTCATTGTCTTTTGTTCTTCTTTGATCAGGTTTTGAAGGGAGCACCTGTGAGCGGAATATCGACGACTGCCCCAACCACAAGTGTCAGAAT</t>
  </si>
  <si>
    <t>754452_37597090_NOTCH2(18129)_5_2</t>
  </si>
  <si>
    <t>GGAGGAGTTTGTGTGGATGGTGTCAATACCTACAATTGCCGCTGTCCCCCTCAGTGGACTGGTAGGTTCAGGGTAGAGTACGGCACGTGGCAGACGAAACTCTTAGCAAAGTGGGTATTG</t>
  </si>
  <si>
    <t>754452_37597092_NOTCH2(18129)_7_1</t>
  </si>
  <si>
    <t>TGTGTGTGTGTGTGTGTTTTCTCTCGCTCTACCCTGAGACAGGTCTCCTGTGCCATCTGGATGATGCCTGTATCAGCAACCCTTGTCACAAGGGGGCGCTGTGTGACACCAACCCCCTGA</t>
  </si>
  <si>
    <t>754452_37597092_NOTCH2(18129)_7_2</t>
  </si>
  <si>
    <t>ACGGGCAGTACATTTGCACCTGCCCACAGGGCTACAAGGGCGCTGACTGCACAGAAGACGTGGATGAGTGTGCTATGGGTGAGTGTCTGGCATCTCTTCTAGACTTGGAGGTGTGTCGTG</t>
  </si>
  <si>
    <t>754452_37597093_NOTCH2(18129)_8_1</t>
  </si>
  <si>
    <t>TGGTAACTGGTTCTTATGTGTTACAGCCAACAGTAACCCTTGTGAGCATGCAGGAAAGTGTGTGAATACAGATGGCGCCTTCCACTGTGAGTGTCTGAAGGGCTACGCAGGGCCTCGCTG</t>
  </si>
  <si>
    <t>754452_37597093_NOTCH2(18129)_8_2</t>
  </si>
  <si>
    <t>TGAGATGGACATCAACGAGTGTCATTCAGACCCCTGCCAGAACGACGCCACCTGCCTGGATAAGATCGGAGGCTTCACCTGTCTGTGCATGCCAGGTAAGGAGGGCTGGTCAGCTGCTGA</t>
  </si>
  <si>
    <t>754452_37597094_NOTCH2(18129)_9_1</t>
  </si>
  <si>
    <t>CAGGTTTCAAAGGTGTGCATTGTGAGCTGGAGGTAAATGAATGCCAGAGCAACCCGTGTGTGAACAACGGGCAGTGTGTGGACAAAGTCAACCGCTTCCAGTGTCTGTGTCCCCCTGGTA</t>
  </si>
  <si>
    <t>754452_37597095_NOTCH2(18129)_10_1</t>
  </si>
  <si>
    <t>CAGGCTTCACAGGACCAGTGTGCCAGATCGACATTGATGACTGCTCCAGTACTCCCTGCCTGAATGGGGCCAAGTGCATCGATCACCCGAATGGCTATGAATGCCAGTGTGCCACAGGTA</t>
  </si>
  <si>
    <t>754452_37597096_NOTCH2(18129)_11_1</t>
  </si>
  <si>
    <t>CAGGTTTCACTGGCATATTGTGTGATGAGAACATCGACAACTGTGACCCAGATCCTTGCCACCATGGCCAGTGCCAGGATGGGATCGACTCCTACACCTGCATCTGCAACCCTGGGTACA</t>
  </si>
  <si>
    <t>754452_37597096_NOTCH2(18129)_11_2</t>
  </si>
  <si>
    <t>TGGGAGCCATCTGTAGTGACCAGATTGATGAATGCTACAGCAGCCCTTGCTTGAACGATGGGCGCTGCATTGACCTGGTGAATGGTTACCAGTGCAACTGCCAACCAGGCACATCAGGTA</t>
  </si>
  <si>
    <t>754452_37597097_NOTCH2(18129)_12_1</t>
  </si>
  <si>
    <t>ACAGGCCTTAATTGTGAAATTAATTTTGATGACTGTGCCAGCAACCCTTGTATGCACGGAGTCTGTGTGGACGGCATCAATCGCTACAGCTGTGTGTGCTCTCCGGGATTCACAGGTAAC</t>
  </si>
  <si>
    <t>754452_37597098_NOTCH2(18129)_13_1</t>
  </si>
  <si>
    <t>ACATGGCCCCTGACCCCTCTACAGGCCAGAGGTGCAATATTGACATTGATGAGTGTGCCTCCAACCCCTGTCGCAAGGGTGCGACGTGCATCAATGATGTGAATGGTTTCCGGTGTATAT</t>
  </si>
  <si>
    <t>754452_37597098_NOTCH2(18129)_13_2</t>
  </si>
  <si>
    <t>GCCCCGAGGGACCGCATCATCCTAGCTGCTACTCACAGGTGAACGAGTGCCTGAGCAATCCCTGCATCCACGGAAACTGTACTGGAGGTCTCAGTGGGTGAGTAGCTACCCTGTGCTAGC</t>
  </si>
  <si>
    <t>754452_37597099_NOTCH2(18129)_14_1</t>
  </si>
  <si>
    <t>TCAGTTGTACCTTTGGACCACATAGTCACACCTCTCTCTTCTTGCAGCTATAAGTGCCTCTGCGATGCAGGCTGGGTTGGTGTCAACTGTGAGGTGGACAAAAATGAGTGTCTTTCTAAC</t>
  </si>
  <si>
    <t>754452_37597099_NOTCH2(18129)_14_2</t>
  </si>
  <si>
    <t>CCATGCCAGAATGGAGGAACGTGCAATAACCTGGTGAATGGCTACAGGTGTACCTGCAAGAAGGGGTTCAAAGGTGAAGTGAAGTCTCGGCTTGTTATACCCGCTGTTTGTCTTCCCTTG</t>
  </si>
  <si>
    <t>754452_37597101_NOTCH2(18129)_16_1</t>
  </si>
  <si>
    <t>CTTGGGACGCCATCTTTTCCTCGGTTGATTCTTTATCACAGACTGTCATTTGTTTTCCAGGCAAGAACTGTCAAACAGTGTTGGCTCCCTGTTCCCCAAACCCGTGTGAGAATGCTGCTG</t>
  </si>
  <si>
    <t>754452_37597101_NOTCH2(18129)_16_2</t>
  </si>
  <si>
    <t>TTTGTAAAGAGGCACCCAATTTTGAGAGCTTCAGCTGCTTGTGTGCTCCTGGCTGGCAAGGTAATGATGCTGGATGCATCCTGCACTTTAAACAAAGCCATCGGCCCTCAGATGACATGG</t>
  </si>
  <si>
    <t>754452_37597102_NOTCH2(18129)_17_1</t>
  </si>
  <si>
    <t>AATTTTCTTCCAAGGACTGGCTGTTCATTCTCCTGTCTTCATAGGTAAACGATGTACAGTTGACGTTGATGAGTGTATCTCCAAGCCGTGTATGAACAATGGTGTCTGCCACAACACTCA</t>
  </si>
  <si>
    <t>754452_37597102_NOTCH2(18129)_17_2</t>
  </si>
  <si>
    <t>GGGCAGCTACGTGTGTGAGTGTCCTCCCGGCTTCAGTGGGATGGACTGTGAAGAGGACATCAATGATTGCCTTGCCAGTGAGTACACCTGCCCTCAGGGTCCCAGAGAGAGAGGGCCACG</t>
  </si>
  <si>
    <t>754452_37597103_NOTCH2(18129)_18_1</t>
  </si>
  <si>
    <t>TCTCAGACCCCTGCCAGAACGGAGGCTCCTGTGTGGACCATGTGAATACCTTCTCCTGCCAGTGCCATCCTGGCTTCATAGGGGACAAGTGCCAGACAGACATGAATGAGTGTCTGAGCG</t>
  </si>
  <si>
    <t>754452_37597104_NOTCH2(18129)_19_2</t>
  </si>
  <si>
    <t>AGTGCAGCTCTAACCCGTGCCTGAATGCTGGAACGTGTGTTGATGGTCTGGGTACCTACCGATGCATCTGTCCCTTGGGCTACACCGGGAAAAACTGTCAGGTAATCAGCCTCCCTCCCG</t>
  </si>
  <si>
    <t>754452_37597105_NOTCH2(18129)_20_1</t>
  </si>
  <si>
    <t>GCATCTGGGTTTTGATGCATGTACACCCTTGCCTCCGCTTCAGACCCTGGTGAACCTCTGCAGCCGGTCTCCGTGTAAAAACAAAGGAACTTGTGTTCAGGAAAAGGCAAGGCCCCACTG</t>
  </si>
  <si>
    <t>754452_37597105_NOTCH2(18129)_20_2</t>
  </si>
  <si>
    <t>TCTGTGTCCGCCTGGATGGGATGGTGCATACTGTGATGTGCTCAACGTGTCCTGTAAGGCGGCAGCCTTGCAGAAAGGTGAGCTCTGCCCCAAGCATCAGGTACTGACATATAGGCCATC</t>
  </si>
  <si>
    <t>754452_37597106_NOTCH2(18129)_21_1</t>
  </si>
  <si>
    <t>GATGCTTCTCTCTCCACCTGGTGCCCAGGAGTACCTGTTGAACACTTGTGCCAGCACTCGGGCATCTGTATCAATGCTGGCAACACCCATCACTGCCAGTGCCCCCTGGGCTACACGGGG</t>
  </si>
  <si>
    <t>754452_37597106_NOTCH2(18129)_21_2</t>
  </si>
  <si>
    <t>AGCTACTGCGAGGAGCAGCTTGATGAGTGTGCATCCAATCCATGCCAGCACGGTGCCACCTGCAATGACTTCATCGGAGGATACAGATGTGAGGTGAGGAGATGGCTTAGCCCAGAGGGC</t>
  </si>
  <si>
    <t>754452_37597107_NOTCH2(18129)_22_1</t>
  </si>
  <si>
    <t>CTGTGGTCGGTCTGCAGCAGTGACCCCTTTCTCCGTGTCCTTCTATCCTGACAGTGTGTTCCAGGATATCAGGGTGTCAACTGTGAGTATGAAGTGGACGAGTGCCAGAACCAACCCTGC</t>
  </si>
  <si>
    <t>754452_37597107_NOTCH2(18129)_22_2</t>
  </si>
  <si>
    <t>CAGAATGGAGGCACCTGCATCGACCTTGTGAACCATTTCAAGTGTTCGTGTCCCCCAGGCACCCGGGGTATGCAGTCTTCAGTCTTCGTTACTCTTTCCACCAGGGACATTCCCTCTAGG</t>
  </si>
  <si>
    <t>754452_37597108_NOTCH2(18129)_23_1</t>
  </si>
  <si>
    <t>AGGCCTGCTGTGTGAAGAGAACATCGATGAATGTGCTGGGGGCCCCCACTGCCTTAACGGTGGCCAGTGCGTGGACCGGATTGGAGGCTACACTTGTCGCTGTTTGCCTGGCTTTGCTGG</t>
  </si>
  <si>
    <t>754452_37597108_NOTCH2(18129)_23_2</t>
  </si>
  <si>
    <t>GGAGCGGTGTGAGGGGGACATCAACGAATGCCTGTCCAACCCTTGCAGCTCAGAGGGCAGCCTGGACTGCGTTCAGCTCAAAAATAACTACAACTGTATCTGCCGCAGCGCCTTCACGGG</t>
  </si>
  <si>
    <t>754452_37597109_NOTCH2(18129)_24_1</t>
  </si>
  <si>
    <t>TAAGGCCGGCACTGTGAAACCTTCCTAGATGTGTGTCCCCAGAAGCCTTGCCTGAACGGAGGGACTTGTGCCGTGGCTAGCAACATGCCCGATGGCTTCATCTGTCGTTGTCCCCCAGTA</t>
  </si>
  <si>
    <t>754452_37597110_NOTCH2(18129)_25_1</t>
  </si>
  <si>
    <t>GCTCTTAAGCCCTTCTGCCATCCTCATTTCCTTGCCGTGTCATACAGGGGTTCTCTGGGGCGAGATGCCAGAGCAGCTGTGGACAAGTGAAGTGCAGGAGAGGGGAGCAGTGTATCCACA</t>
  </si>
  <si>
    <t>754452_37597110_NOTCH2(18129)_25_2</t>
  </si>
  <si>
    <t>CTGACTCGGGACCTCGCTGCTTCTGCCTGAACCCCAAGGACTGCGAGTCAGGATGTGCCAGTAACCCCTGCCAGCATGGGGGCACCTGCTATCCTCAGCGCCAGCCTCCTCACTATTCCT</t>
  </si>
  <si>
    <t>754452_37597110_NOTCH2(18129)_25_3</t>
  </si>
  <si>
    <t>GCCGCTGCCCTCCGTCGTTCGGGGGCAGCCACTGCGAACTCTACACAGCCCCCACCAGCACCCCTCCTGCTACCTGTCAGAGTCAGTACTGCGCCGACAAGGCTCGGGATGGCATCTGTG</t>
  </si>
  <si>
    <t>754452_37597110_NOTCH2(18129)_25_4</t>
  </si>
  <si>
    <t>ACGAGGCCTGCAATAGTCATGCCTGCCAGTGGGATGGAGGTGACTGTTCCCTCACTATGGAGGACCCCTGGGCCAACTGCACCTCCACTCTTCGCTGCTGGGAATACATCAACAACCAGT</t>
  </si>
  <si>
    <t>754452_37597110_NOTCH2(18129)_25_5</t>
  </si>
  <si>
    <t>GTGATGAGCAGTGCAACACCGCAGAGTGCCTGTTTGACAACTTTGAGTGCCAGAGGAATAGCAAGACGTGCAAGTAAGAGCCCCGGGCCTCAGAGGCCGAGGGGGGCTGTCACTAACACA</t>
  </si>
  <si>
    <t>754452_37597111_NOTCH2(18129)_26_1</t>
  </si>
  <si>
    <t>TAGGTATGACAAATACTGTGCAGACCACTTCAAAGACAACCACTGTGATCAGGGATGCAACAGCGAGGAGTGTGGCTGGGATGGGCTGGACTGCGCTTCGGACCAGCCTGAGAACCTGGC</t>
  </si>
  <si>
    <t>754452_37597111_NOTCH2(18129)_26_2</t>
  </si>
  <si>
    <t>AGAGGGCACCCTGATCATCGTGGTGCTCCTGCCCCCTGAACAGCTGCTGCAGGATTCGCGAAGCTTCTTGAGGGCCCTGGGCACCCTGCTCCACACCAACTTGCGCATTAAACAAGATTC</t>
  </si>
  <si>
    <t>754452_37597111_NOTCH2(18129)_26_3</t>
  </si>
  <si>
    <t>TCAGGGCGCTCTCATGGTGTACCCCTACTTTGGGGAGAAGTCAGCTGCCATGAAGAAGCAGAAGATGACACGCAGGTCTCTTCCTGAGGAGCAGGAGCAGGAGCAGGAGGTGATAGGGTA</t>
  </si>
  <si>
    <t>754452_37597112_NOTCH2(18129)_27_1</t>
  </si>
  <si>
    <t>GCCTGCCAGACCTGACCCTTCGTTTCTTCCCCCCATTCTCCCTCTAAGCTCTAAGATATTTCTGGAGATCGACAACCGACAGTGTGTTCAAGATTCAGACCAGTGCTTCAAAAACACAGA</t>
  </si>
  <si>
    <t>754452_37597112_NOTCH2(18129)_27_2</t>
  </si>
  <si>
    <t>TGCGGCAGCTGCTCTCCTGGCTTCTCATGCCATCCAAGGGACCCTATCCTACCCTCTAGTGTCTGTTTTCAGTGAGTGGCATTAGTGCTGGAGTGGGGCTGGGAAGGGCCTTCACTGGGG</t>
  </si>
  <si>
    <t>754452_37597113_NOTCH2(18129)_28_1</t>
  </si>
  <si>
    <t>GTCTGAACTCTCAGGTGAACTGGAGAGTCCAAGAAACGCCCAGCTTCTCTATCTGCTCGCGGTCGCTGTTGTCATCATCCTGTTCTTCATCCTGCTGGGGGTCATCATGGCCAAGCGGAA</t>
  </si>
  <si>
    <t>754452_37597113_NOTCH2(18129)_28_2</t>
  </si>
  <si>
    <t>GCGCAAGCATGGCTTCCTCTGGCTGCCGGAAGGGTTCACCCTCCGCCGAGACTCTAGCAATCACAAGCGCCGTGAACCTGTGGGACAGGATGCCGTGGGGCTGAAGTAAGAGGGCTTTAC</t>
  </si>
  <si>
    <t>754452_37597114_NOTCH2(18129)_29_1</t>
  </si>
  <si>
    <t>GAATATCATCAGAAATCTCTCCGTGCAAGTGTCAGAGGCTAACCTGATTGGTTCTGGGACAAGTGAACATTGGGTTGATGATGAAGGACCCCAGCCAAAGAAAGCCAAGGTAAGCTGTCT</t>
  </si>
  <si>
    <t>754452_37597115_NOTCH2(18129)_30_1</t>
  </si>
  <si>
    <t>CTCAGGTTAATGAGGGGAACCTTTCTTCCCTCTCCAGGCTGAGGATGAGGCTTTGCTGTCGGAAGATGACCCCATCGATCGACGGCCCTGGACACAGCAGCACCTTGAAGCTGCAGACAT</t>
  </si>
  <si>
    <t>754452_37597115_NOTCH2(18129)_30_2</t>
  </si>
  <si>
    <t>CCGCCACACTCCATCCCTGGCACTCACTCCTCCTCAGGCAGAACAGGAGGTGGACGTGCTGGACGTGAATGTCCGAGGCCCAGGTCAGTAGCGGTCCCTGCCCTCCATGGTTCTGGCTGG</t>
  </si>
  <si>
    <t>754452_37597116_NOTCH2(18129)_31_1</t>
  </si>
  <si>
    <t>AATGTGTTTGCAATATTCCCTCCCTACAGATGGGTGTACTCCACTGATGCTGGCTTCTCTCCGAGGAGGCAGCTCAGACCTGAGTGATGAAGACGAAGATGCTGAGGACTCTTCTGCCAA</t>
  </si>
  <si>
    <t>754452_37597116_NOTCH2(18129)_31_2</t>
  </si>
  <si>
    <t>CATCATCACAGACTTGGTCTACCAAGGTGCCAGCCTTCAAGCACAGACAGACCGCACTGGCGAGATGGCCCTGCACCTTGCAGCCCGCTATTCGAGAGCTGATGCTGCCAAACGCCTCCT</t>
  </si>
  <si>
    <t>754452_37597116_NOTCH2(18129)_31_3</t>
  </si>
  <si>
    <t>GGATGCTGGTGCGGATGCAAATGCCCAGGACAACATGGGCCGATGTCCTCTTCACGCTGCGGTGGCAGCAGACGCCCAAGGTGTCTTTCAGGTAAAGAGCCAAGAGTTGGTTTGAATCTG</t>
  </si>
  <si>
    <t>754452_37597117_NOTCH2(18129)_32_1</t>
  </si>
  <si>
    <t>CATTCTTTTTCCTTATCTAAGGGACACTTCTCTGCTTCTCTTCTAGATTCTGATCCGCAACCGTGTAACCGATCTGGATGCCAGAATGAACGATGGTACTACCCCCCTGATCCTGGCTGC</t>
  </si>
  <si>
    <t>754452_37597117_NOTCH2(18129)_32_2</t>
  </si>
  <si>
    <t>CCGCCTGGCTGTGGAAGGAATGGTGGCAGAGTTGATCAATTGCCAAGCAGATGTCAATGCAGTGGATGACCATGGTAGGGACAAGGATGTGGCTCCATCTGCAGAGAGCGTCTCTACACA</t>
  </si>
  <si>
    <t>754452_37597119_NOTCH2(18129)_34_1</t>
  </si>
  <si>
    <t>ATGTATTCTACGGTCTTTCTTCAGGAAGAGACACCTTTGTTTCTTGCTGCCCGAGAGGGAAGTTATGAAGCGGCCAAAATCCTGTTAGACCATTTTGCCAACCGGGACATCACTGACCAC</t>
  </si>
  <si>
    <t>754452_37597119_NOTCH2(18129)_34_2</t>
  </si>
  <si>
    <t>ATGGACCGCCTTCCCCGGGATGTGGCTCGGGACCGCATGCACCATGACATCGTTCGCCTCCTGGACGAGTATAACGTGACTCCCAGCCCTCCGGGAACGGTCTTGACTTCTGCGCTCTCA</t>
  </si>
  <si>
    <t>754452_37597119_NOTCH2(18129)_34_3</t>
  </si>
  <si>
    <t>CCTGTCCTCTGTGGGCCCAACAGGTCTTTCCTCAGTCTGAAGCACACCCCAATGGGTAAGAAGGCTAGGCGGCCCAACACCAAGAGCACCATGCCCACGAGCCTGCCTAACCTTGCCAAG</t>
  </si>
  <si>
    <t>754452_37597119_NOTCH2(18129)_34_4</t>
  </si>
  <si>
    <t>GAGGCCAAGGATGCCAAGGGCAGCAGGAGGAAGAAGTGTCTGAACGAGAAGGTCCAGCTGTCCGAGAGCTCAGTGACTCTATCCCCCGTCGATTCGCTCGAGTCTCCTCACACGTATGTC</t>
  </si>
  <si>
    <t>754452_37597119_NOTCH2(18129)_34_5</t>
  </si>
  <si>
    <t>TCCGATGCCACATCCTCTCCCATGATCACATCCCCTGGAATCTTACAGGCCTCGCCCACCCCCCTGCTGGCTGCTGCCGCCCCGGCTGCCCCAGTGCACACACAGCATGCGCTGTCTTTC</t>
  </si>
  <si>
    <t>754452_37597119_NOTCH2(18129)_34_6</t>
  </si>
  <si>
    <t>TCTAACCTTCATGACATGCAGCCTTTGGCTCCTGGAGCCAGCACCGTGCTCCCCTCGGTCAGCCAGCTGCTATCCCACCACCACATCGCGCCCCCAGGTAGTAGCAGTGCAGGAAGCTTG</t>
  </si>
  <si>
    <t>754452_37597119_NOTCH2(18129)_34_7</t>
  </si>
  <si>
    <t>GGCAGGTTACATCCAGTTCCTGTCCCAGCAGACTGGATGAACCGTGTGGAGATGAACGAGACCCAGTACAGTGAAATGTTTGGCATGGTCCTGGCTCCTGCAGAGGGAGCCCACCCTGGC</t>
  </si>
  <si>
    <t>754452_37597119_NOTCH2(18129)_34_8</t>
  </si>
  <si>
    <t>ATAGCAGCTCCCCAGAGCAGACCTCCGGAAGGGAAGCACATGTCCACCCAGCGGGAGCCCTTGCCTCCCATCGTGACTTTCCAGCTTATCCCAAAAGGCAGCATTGCCCAGGCAGCCGGA</t>
  </si>
  <si>
    <t>754452_37597119_NOTCH2(18129)_34_9</t>
  </si>
  <si>
    <t>GCTCCCCAGACGCAGTCCAGTTGCCCTCCAGCTGTTGCAGGCCCCTTGCCCTCTATGTACCAGATCCCAGAGATGCCCCGTTTGCCCAGTGTGGCTTTCCCACCTACCATGATGCCCCAG</t>
  </si>
  <si>
    <t>754452_37597119_NOTCH2(18129)_34_10</t>
  </si>
  <si>
    <t>CAGGAGGGGCAGGTAGCTCAGACCATTGTGCCAACCTATCATCCTTTCCCAGCCTCTGTGGGCAAGTACCCCACACCCCCTTCCCAACACAGTTACGCCTCCTCAAATGCTGCTGAGCGA</t>
  </si>
  <si>
    <t>754452_37597119_NOTCH2(18129)_34_11</t>
  </si>
  <si>
    <t>ACCCCCAGTCATGGTGGTCACCTCCAGGGCGAGCACCCATACCTGACACCATCCCCAGAGTCTCCTGACCAATGGTCAAGCTCTTCACCACACTCTGCATCTGACTGGTCAGATGTGACC</t>
  </si>
  <si>
    <t>754452_37597119_NOTCH2(18129)_34_12</t>
  </si>
  <si>
    <t>ACCAGCCCAACTCCTGGAGGTGGTGGAGGCGGTCAGCGGGGACCCGGAACACACATGTCCGAGCCACCACACAGCAACATGCAGGTGTATGCATGAAGAGTCTGCCTCAGCCTTAGAGAT</t>
  </si>
  <si>
    <t>754452_37597184_NRAS(18176)_3_1</t>
  </si>
  <si>
    <t>CACCACCTCCTCACTCTTTCATATTCCCAGGATTCTTACCGAAAGCAAGTGGTGATTGATGGTGAGACCTGCCTGCTGGACATACTGGACACAGCTGGACAAGAGGAGTACAGTGCCATG</t>
  </si>
  <si>
    <t>754452_37597185_NRAS(18176)_4_1</t>
  </si>
  <si>
    <t>GCTTTGCTTATTATGATCAGCTGCCTGCTCTTTGTTCTAGGGAGCAAATTAAGCGTGTGAAAGATTCTGATGATGTCCCCATGGTGCTGGTAGGCAACAAGTGTGACTTGCCAACAAGGA</t>
  </si>
  <si>
    <t>754452_37597185_NRAS(18176)_4_2</t>
  </si>
  <si>
    <t>CAGTTGACACAAAGCAAGCCCACGAACTGGCCAAGAGTTACGGAATTCCATTCATTGAGACCTCAGCCAAGACCCGACAGGTATGCTAGAGATTCAAGCAAGTGTGAGTAAGTGTTTAAA</t>
  </si>
  <si>
    <t>754452_37597186_NRAS(18176)_5_1</t>
  </si>
  <si>
    <t>TTGAACTGTGCCTGTTGTTCGTTAGTTTTTTTGTATGTGTTTTTTTTTTTCTTTTACTAGGGTGTGGAGGATGCCTTTTACACACTGGTAAGGGAGATACGCCAGTACCGAATGAAAAAG</t>
  </si>
  <si>
    <t>754452_37597186_NRAS(18176)_5_2</t>
  </si>
  <si>
    <t>CTCAACAGCAGTGACGATGGCACTCAAGGTTGTATGGGGCTGCCCTGTGTGCTGATGTAGTAAGGTGAGTGTGTGCTCTTACATTGGAACCATAGCTTCTACTTAGCATTAGGCAGTTCA</t>
  </si>
  <si>
    <t>754452_37596369_CDKN2A(12578)_4_1</t>
  </si>
  <si>
    <t>ACAGCTTTATATAATATTGTTTTCTCTCTTTTCTTTGCAGGGCCCTGGAACTTCGCGGCCAATCCCAAGAGCAGAGCTAAATCCGGCCTCAGCCCGCCTTTTTCTTCTTAGCTTCACTTC</t>
  </si>
  <si>
    <t>754452_37596368_CDKN2A(12578)_3_3</t>
  </si>
  <si>
    <t>GCGATATTTGCGTTCCGCTGGGTGCTCTTTGTGTTCCGCTGGGTGGTCTTTGTGTACCGCTGGGAACGTCGCCCAGACCGACGGGCATAGCTTCAGCTCAAGCACGCCCAGGTGAGCATA</t>
  </si>
  <si>
    <t>754452_37596367_CDKN2A(12578)_2_2</t>
  </si>
  <si>
    <t>GGCCAGGGCGGCGGCCCAGGGCCGTGTGCATGACGTGCGGGCACTGCTGGAAGCCGGGGTTTCGCCCAACGCCCCGAACTCTTTCGGTCGTACCCCGATTCAGGTAGGCAAGGAGTGTCC</t>
  </si>
  <si>
    <t>754452_37596367_CDKN2A(12578)_2_1</t>
  </si>
  <si>
    <t>AAGGAAGGAGGGACCCACTGGTCACACGACTGGGCGATTGGGCGGGCACTGAATCTCCGCGAGGAAAGCGAACTCGAGGAGAGCCATCTGGAGCAGCATGGAGTCCGCTGCAGACAGACT</t>
  </si>
  <si>
    <t>754452_37596366_CDKN2A(12578)_1_2</t>
  </si>
  <si>
    <t>ACCCAGGACAGCGAGCTGCGCTCTGGCTTTCGTGAACATGTTGTTGAGGCTAGAGAGGATCTTGAGAAGAGGGCCGCACCGGAATCCTGGACCAGGTAGGAAAGGCCCTCCGAAGCTGCA</t>
  </si>
  <si>
    <t>754452_37596366_CDKN2A(12578)_1_1</t>
  </si>
  <si>
    <t>GCTGAGGGAGTACAGCAGCGGGAGCATGGGTCGCAGGTTCTTGGTCACTGTGAGGATTCAGCGCGCGGGCCGCCCACTCCAAGAGAGGGTTTTCTTGGTGAAGTTCGTGCGATCCCGGAG</t>
  </si>
  <si>
    <t>754452_37596253_ARID1A(93760)_20_2</t>
  </si>
  <si>
    <t>TAGGGGACCCAGGACAGAGAACATTACTAGACCCTGGGAGATTCACCAAGGTGTATAGTCCAGCCCATACAGAGGAAGAAGAGGAAGAACACCTTGATCCTAAACTGGAGGAGGAAGAGG</t>
  </si>
  <si>
    <t>754452_37596253_ARID1A(93760)_20_1</t>
  </si>
  <si>
    <t>GTCAAGAATTCTTCCCTTCCTTTTTTTCTCTCTTTCAGCTCCCAGGCTTGCTAGAGCTCCTTGTGGAATATTTCCGTAGATGCCTAATTGAAATCTTTGGCATTTTAAAGGAGTATGAGG</t>
  </si>
  <si>
    <t>754452_37596252_ARID1A(93760)_19_2</t>
  </si>
  <si>
    <t>CGTTAGACACCATTAACATTCTACTGTATGATGACAACAGCATTATGACCTTCAACCTCAGCCAGGTGAGTACAGGTGTCTGGGCAAGGTGAGGGGGTACTGTTGATGTAGATAACACTA</t>
  </si>
  <si>
    <t>754452_37596252_ARID1A(93760)_19_1</t>
  </si>
  <si>
    <t>GTGCCTCTAGCCAGCTGGGGCTTGGTGGATGGACAACACAGAGGTTTATTTCAGGAACCCCGGAGGCATGGCGGGTAATGATGTCCCTCAAGTCCGGGCTCCTGGCAGAGAGCACGTGGG</t>
  </si>
  <si>
    <t>754452_37596251_ARID1A(93760)_18_8</t>
  </si>
  <si>
    <t>GCGGGATATCACCTTCCCACCTGGCTCTGTAGAGGCCACTCAGCCTGTGTTGAAGCAGAGAAGGCGGCTCACAATGAAAGACATTGGTAAGGATACCTCCCTGATTGGGTGGCTCAATCT</t>
  </si>
  <si>
    <t>754452_37596251_ARID1A(93760)_18_7</t>
  </si>
  <si>
    <t>GAACCGTACTTCTCCTAGCAAGTCTCCATTCCTGCACTCTGGGATGAAAATGCAAAAGGCGGGTCCACCGGTGCCTGCTTCGCACATAGCGCCTACCCCTGTGCAGCCGCCTATGATTCG</t>
  </si>
  <si>
    <t>754452_37596251_ARID1A(93760)_18_6</t>
  </si>
  <si>
    <t>TCCTTCAGCCCCTGTTCCCCCCATGACAAGGCCCCCTCCATCTAACTACCAGCCCCCACCAAGCATGCCGAATCACATTCCTCAGGTATCCAGCCCCGCTCCCCTCCCCCGGCCCATGGA</t>
  </si>
  <si>
    <t>754452_37596251_ARID1A(93760)_18_5</t>
  </si>
  <si>
    <t>TGCCACCCAGGGCCCTGCGTATCATGGTGTGAACCGAACAGATGAAATGCTCCACACAGATCAGAGGGCCAACCATGAAGGCCCATGGCCTTCCCATGGCACACGCCAGCCTCCGTATGG</t>
  </si>
  <si>
    <t>754452_37596251_ARID1A(93760)_18_4</t>
  </si>
  <si>
    <t>GCCACCACAAATGATGGGTGGCCCCATACAGGCATCAGCTGAGGTTGCTCAGCAGGGCACCATGTGGCAGGGGCGAAATGACATGACCTACAATTATGCCAACAGGCAGAACACAGGCTC</t>
  </si>
  <si>
    <t>754452_37596251_ARID1A(93760)_18_3</t>
  </si>
  <si>
    <t>TGCCTCCGCCACCGCTGCTACTGATCGCCGACCAGCAGGCGGCCCCCAGAACCAATTTCCATTCCAGTTTGGCCGAGACCGAGTCTCTGCACCTCCTGGTTCCAGTGCCCAGCAGAACAT</t>
  </si>
  <si>
    <t>754452_37596251_ARID1A(93760)_18_2</t>
  </si>
  <si>
    <t>GCAAGGCCAGCCTCAACAGCAGCAGTTGCCTGCAGCTCAGTCCCAGCCTGCCAGCCAGCCACAAGCTGCCCAGCCTTCCCCTCAGCAGGACGTGTACAACCAGTACAGCAATGCCTACCC</t>
  </si>
  <si>
    <t>754452_37596251_ARID1A(93760)_18_1</t>
  </si>
  <si>
    <t>AGTATTAATCTCCCCTTTGCGTTCTCTGTTTTAGAATTATAAGAGGCCAATGGATGGCACATATGGCCCCCCTGCCAAGCGGCATGAAGGGGAGATGTACAGTGTGCCGTACAGCGCTGG</t>
  </si>
  <si>
    <t>754452_37596250_ARID1A(93760)_17_1</t>
  </si>
  <si>
    <t>TGTTTTCTGCAGACATGATTCCTATGGCAATCAATTCTCTACCCAAGGCACCCCTTCCAGCAGCCCCTTCCCCAGCCAGCAGACCACAATGTATCAGCAGCAGCAGCAGGTAAGGAAGGC</t>
  </si>
  <si>
    <t>754452_37596249_ARID1A(93760)_16_2</t>
  </si>
  <si>
    <t>CACCCCAGATTCGGGGATGTATTCTCCTAGCCGCTACCCCCCGCAGCAGCAGCAGCAACAGCAGCAACAGCAGCAACAGCAACGGTGAGTAAATCCTGGTTCCTCTGTCTGTGTTTCTCA</t>
  </si>
  <si>
    <t>754452_37596249_ARID1A(93760)_16_1</t>
  </si>
  <si>
    <t>CTACCCTGAAGCTATAGACCATGCTCAATTCCCTTCTCTAATTGTGTTTAGGACGGAGCCTGGAATCGGGCCTGAAGGAAATATGGGCACTGGAGCCCCTCAGCCAAATCTCATGCCTTC</t>
  </si>
  <si>
    <t>754452_37596248_ARID1A(93760)_15_2</t>
  </si>
  <si>
    <t>TGGCCCTGGGCTGGGAAGTGTGGCGATGGGACCACGGCAGCACTATCCCTATGGAGGTCCTTACGACAGAGTGAGGTGAGCCCTGCCCCGGCCCTGCCCAACTCTTGCTACCCTGAAGCT</t>
  </si>
  <si>
    <t>754452_37596248_ARID1A(93760)_15_1</t>
  </si>
  <si>
    <t>AACATGCTGGTTTTCTCACTCATTGCCTTCTTTTCTGCCCTCAGCGCCAGGAAGTGATCCCTTCATGTCCTCAGGGCAGGGCCCCAATGGCGGGATGGGTGATCCCTACAGCCGTGCTGC</t>
  </si>
  <si>
    <t>754452_37596247_ARID1A(93760)_14_2</t>
  </si>
  <si>
    <t>GGGTACCAGCCCAGTATGAATACCTCTGACATGATGGGGCGCATGTCCTATGAGCCAAATAAGGATCCTTATGGCAGCATGAGGAAAGGTAACTGACTGCTGGCTTATGCTTGTGGAGTT</t>
  </si>
  <si>
    <t>754452_37596247_ARID1A(93760)_14_1</t>
  </si>
  <si>
    <t>GGGAGGCTTCATTAGTTTTCCTCACTCTGGAGCAGGAGCAACTCAGTCGGAATCCAGGATGCCTTTCCTGATGGAAGTGACCCCACATTCCAGAAGCGGAATTCCATGACTCCAAACCCT</t>
  </si>
  <si>
    <t>754452_37596246_ARID1A(93760)_13_2</t>
  </si>
  <si>
    <t>GAGACCTGAAGCCACCAACTCCAGCATCCACACCACATAGTCAAATTCCCCCCTTACCAGGCATGAGGTAAGGAATGATCAGGAACGCTGAGTGTCTCTGGGGGTGAAACTTGGGTAACC</t>
  </si>
  <si>
    <t>754452_37596246_ARID1A(93760)_13_1</t>
  </si>
  <si>
    <t>GAGTTAAATACTTTTCTTACAAGTTAGCAGCTCACTCTGCATCTCTGTCCACAGCGGGATCAGGGTCTATGCAGGGGCCACAAACTCCTCAGTCAACCAGCAGTTCTATGGCAGAAGGAG</t>
  </si>
  <si>
    <t>754452_37596245_ARID1A(93760)_12_2</t>
  </si>
  <si>
    <t>TGCCTTTGAGTGCAAGATCGAGCGTGGAGAAGACCCTCCCCCCGATATCTTCGCAGCTGCTGACTCCAAGAAGTCCCAACCCAAGATCCAGCCCCCCTCTCCTGGTAAGAATGGCTGAGT</t>
  </si>
  <si>
    <t>754452_37596245_ARID1A(93760)_12_1</t>
  </si>
  <si>
    <t>TCTGGTGGTCTTTCAGGTCAACAAGAACAAAAAATGGCGGGAACTTGCAACCAACCTCAATGTGGGTACATCAAGCAGTGCTGCCAGCTCACTGAAAAAGCAGTATATCCAATGTCTCTA</t>
  </si>
  <si>
    <t>754452_37596244_ARID1A(93760)_11_2</t>
  </si>
  <si>
    <t>GAGGAGAAGGCCATGGGCATGACAAATCTGCCTGCTGTGGGGAGGAAGCCTCTGGACCTCTATCGCCTCTATGTGTCTGTGAAGGAGATTGGTGGGTTGACTCAGGTAAGCACCAGACAG</t>
  </si>
  <si>
    <t>754452_37596244_ARID1A(93760)_11_1</t>
  </si>
  <si>
    <t>CAACCCACCCTCCAGAAATCCAGTTCTTCTACCACCACCAATGAGAAGATCACCAAATTGTATGAGTTGGGTGGTGAGCCCGAGAGGAAGATGTGGGTGGACCGGTACCTGGCCTTCACA</t>
  </si>
  <si>
    <t>754452_37596243_ARID1A(93760)_10_1</t>
  </si>
  <si>
    <t>TACAGGGATGGCAGCCAGCCCAGAGATGATGGGCCTTGGGGATGTTAAGTTAACTCCCGCCACAAAAATGAACAACAAGGCAGATGGAACACCCAAGACAGAATCCAAATCTAAGGTTTT</t>
  </si>
  <si>
    <t>754452_37596242_ARID1A(93760)_9_2</t>
  </si>
  <si>
    <t>AGTATGGCTGGCATGATCAACCCTCAGGGACCCCCATATCCTATGGGTGGAACCATGGCCAACAATTCAGCAGGTCAGTGTAATTGAGTGCTCATCACAGGAGTTTCTTCAAGAAAGATC</t>
  </si>
  <si>
    <t>754452_37596242_ARID1A(93760)_9_1</t>
  </si>
  <si>
    <t>TTCACTGTGTCTCTAACCTTCTCTTTAATGTTCATCTTCTTCCTTAGGCCACCAGGCTACCCAAATATGAATCAAGGGGGCATGATGGGAACTGGACCTCCCTATGGACAGGGGATCAAT</t>
  </si>
  <si>
    <t>754452_37596241_ARID1A(93760)_8_3</t>
  </si>
  <si>
    <t>TTGGGTCAGGGATGTGTCCTCCACCAGGGGGAATGAACAGGAAAACTCAAGAGTCTGCTGTTGCCATGCATGTTGCTGCCAACTCTATCCAAAACAGGTAAGGCCTGGGAGTGAAGAGAG</t>
  </si>
  <si>
    <t>754452_37596241_ARID1A(93760)_8_2</t>
  </si>
  <si>
    <t>GTCAGATGCATGGGCAGCCTGGAATCCCACCTTACGGCACACTCCCTCCAGGGAGAATGGCTCATGCGTCTATGGGCAACAGGCCCTATGGCCCTAATATGGCCAATATGCCACCTCAGG</t>
  </si>
  <si>
    <t>754452_37596241_ARID1A(93760)_8_1</t>
  </si>
  <si>
    <t>TGTTTCCTCCCCACCTCTCCCCAGGAGGCTATCCTAGGCAGCCTAACTATAATGCCTTGCCCAACGCCAACTACCCCAATGCAGGCATGGCCGGAAGTATGAACCCTATGGGTGCTGGAG</t>
  </si>
  <si>
    <t>754452_37596240_ARID1A(93760)_7_2</t>
  </si>
  <si>
    <t>GACAGATGCACTCGGGCGTGGGCTCCTACCAGCAGAACTCCATGGGGAGCTACGGCCCCCAGGGCAGTCAGTATGGCCCACAAGGTAAGTGTGCTACCCCTTTAGAAGGAAAGAGAGGTA</t>
  </si>
  <si>
    <t>754452_37596240_ARID1A(93760)_7_1</t>
  </si>
  <si>
    <t>TGAGCAGATAATTATTTGGATACATTCCACACATAGGTTATATGCAGAGGAACCCCCAGATGCCCCAGTACACTTCCCCTCAGCCTGGCTCGGCCTTATCCCCACGTCAGCCGTCTGGAG</t>
  </si>
  <si>
    <t>754452_37596239_ARID1A(93760)_6_1</t>
  </si>
  <si>
    <t>TTTTGTCTGGAGCAGGCAACCAGATGCCACCTCGGCCACCCAGTGGCCAGTCAGACAGCATCATGCACCCTTCCATGAACCAATCAAGCATTGCCCAAGATCGAGGTGAGAGCTTGGGTT</t>
  </si>
  <si>
    <t>754452_37596238_ARID1A(93760)_5_3</t>
  </si>
  <si>
    <t>GGCTCTCCTGCCAGTGTCGCGCAGTCTCGCTCAGGACCACTCTCGCCTGCTGCAGTGCCAGGTACCCTCAGTACTGGTTTTTGGGAAGAGGAAAAGCTGGCTGGGCTTTGACTCGTGCCT</t>
  </si>
  <si>
    <t>754452_37596238_ARID1A(93760)_5_1</t>
  </si>
  <si>
    <t>CCAATTGTAAATATGATTATTTTGCTTCCTTTCACTAATATCCTTGCGTGTGTGTTTCAGGATCTGTCTGGTTCAATCGATGATCTCCCCATGGGGACAGAAGGAGCTCTGAGTCCTGGC</t>
  </si>
  <si>
    <t>754452_37596237_ARID1A(93760)_4_1</t>
  </si>
  <si>
    <t>AGGAGCTTTCTCAAGATTCATTTGGGTCTCAGGCATCCTCAGCCCCCTCAATGACCTCCAGTAAGGGAGGGCAAGAAGATATGAACCTGAGTCTTCAGTCAAGGCCCTCCAGCTTGCCTG</t>
  </si>
  <si>
    <t>754452_37596236_ARID1A(93760)_3_4</t>
  </si>
  <si>
    <t>CAGCCAGCATCCTCGTCGCTCTCCCAGCAGGCTGCATATCCTCAGCCCCAGCCTCAGCAGTCCCAGCAAACTGCCTATTCCCAGCAGCGCTTCCCTCCACCACAGGTAAGACAGACGGAT</t>
  </si>
  <si>
    <t>754452_37596236_ARID1A(93760)_3_2</t>
  </si>
  <si>
    <t>CAGCAACCACCATCCCAGACCCCTCATGCCCAGCCTTCGTATCAGCAGCAGCCGCAGACTCAGCAACCACAGCTTCAGTCCTCTCAGCCTCCATATTCCCAGCAGCCATCCCAGCCTCCA</t>
  </si>
  <si>
    <t>754452_37596236_ARID1A(93760)_3_1</t>
  </si>
  <si>
    <t>TTTTCTTTCTTACAGATTCCACCTTATGGCCAGCAAGGCCCCAGTGCGTATGGCCAGCAGGGCCAGACTCCATACTATAACCAGCAAAGTCCTCATCCCCAGCAGCAGCCACCTTACGCC</t>
  </si>
  <si>
    <t>754452_37596235_ARID1A(93760)_2_2</t>
  </si>
  <si>
    <t>ATGGGTACCCAGGGCAGCCATATGGGTCCCAGACTCCACAGCGGTACCCCATGACCATGCAGGGCCGGGCTCAGAGTGCCATGGGCAGCCTCTCTTATGCACAGCAGGTAGGTGATGGAT</t>
  </si>
  <si>
    <t>754452_37596235_ARID1A(93760)_2_1</t>
  </si>
  <si>
    <t>TCTTTATTTTATAGTCATCCAGTCCAATGGATCAGATGGGAAAGATGAGACCTCAGCCGTATGGTGGGACTAACCCATACTCGCAACAACAGGGACCTCCTTCAGGACCGCAACAAGGAC</t>
  </si>
  <si>
    <t>754452_37596234_ARID1A(93760)_1_10</t>
  </si>
  <si>
    <t>CTCGGGAGGGGCCCAACAAAGGAGCCACCACGCGCCCATGAGCCCCGGGAGCAGCGGCGGCGGGGGGCAGCCGCTCGCCCGGACCCCTCAGGTACACAGCCGAGCGGGGAGGGGGCTGGG</t>
  </si>
  <si>
    <t>754452_37596234_ARID1A(93760)_1_8</t>
  </si>
  <si>
    <t>CTTCGGGGCCATGGGGGGAGGCGGCCCCTCAGCGGCCGGCGGGGGAACTCCCCAGCCCACCGCCACCCCCACCCTCAACCAACTGCTCACGTCGCCCAGCTCGGCCCGTGGCTACCAGGG</t>
  </si>
  <si>
    <t>754452_37596234_ARID1A(93760)_1_7</t>
  </si>
  <si>
    <t>GCTGAGCTCCCCGAGAGGTGGCACTCCGGGCTCCGGCGCGGCGGCGGCCGCCGGCTCCAAGCCGCCTCCCTCCTCCAGCGCCTCTGCCTCCTCGTCGTCTTCGTCCTTCGCACAGCAGCG</t>
  </si>
  <si>
    <t>754452_37596234_ARID1A(93760)_1_6</t>
  </si>
  <si>
    <t>GGGCTTGGAGCCCTACGCCGGGCCCCAGCAGAACTCGCACGACCACGGCTTCCCCAACCACCAGTACAACTCCTACTACCCCAACCGCAGCGCCTACCCCCCGCCTCCCCAGGCCTACGC</t>
  </si>
  <si>
    <t>754452_37596234_ARID1A(93760)_1_5</t>
  </si>
  <si>
    <t>CGGGCAAGCCTACGGCCGGAGCCCGTCTGCCGTCGCCGCCGCGGCGGCCGCCGTCTTCCACCAACAACATGGCGGACAACAAAGCCCTGGCCTGGCAGCGCTGCAGAGCGGCGGCGGCGG</t>
  </si>
  <si>
    <t>754452_37596234_ARID1A(93760)_1_4</t>
  </si>
  <si>
    <t>GAACAATAACCTCCCGGAGCCGCCCGGCGGCGGCGGCGGCGGCGGCAGCAGCAGCAGCGACGGGGTGGGGGCGCCTCCTCACTCGGCCGCGGCCGCCCTGCCGCCCCCAGCCTACGGCTT</t>
  </si>
  <si>
    <t>754452_37596234_ARID1A(93760)_1_3</t>
  </si>
  <si>
    <t>GCAGGACGGGGCCGAGAGCAATGGGGGTGGCGGCGGCGGCGGAGCCGGCAGCGGCGGCGGGCCCGGCGCGGAGCCGGACCTGAAGAACTCGAACGGGAACGCGGGCCCTAGGCCCGCCCT</t>
  </si>
  <si>
    <t>754452_37596234_ARID1A(93760)_1_2</t>
  </si>
  <si>
    <t>GGAGGAGGCGGGGGGCGAGGCGGCGGCGGCAGCGGCCGAGCGCGGGGAAATGAAGGCAGCCGCCGGGCAGGAGAGCGAGGGCCCCGCCGTGGGGCCGCCGCAGCCGCTGGGAAAGGAGCT</t>
  </si>
  <si>
    <t>754452_37596234_ARID1A(93760)_1_1</t>
  </si>
  <si>
    <t>TCTCTCCGCGGACGAGACAGCGGGGATCATGGCCGCGCAGGTCGCCCCCGCCGCCGCCAGCAGCCTGGGCAACCCGCCGCCGCCGCCCTCGGAGCTGAAGAAAGCCGAGCAGCAACAGCG</t>
  </si>
  <si>
    <t>754452_37596489_EPHA2(13836)_1_1</t>
  </si>
  <si>
    <t>GGGGAGCGAGGGGTGCGGCATGGAGCTCCGGGCAGTCGGTTTCTGCCTGGCGCTGCTGTGGGGTTGCGCGCTGGCGGCCGCGGCGGCACAGGGAAAGGAAGGTGAGTGTCTACGCGGTCG</t>
  </si>
  <si>
    <t>754452_37596490_EPHA2(13836)_2_1</t>
  </si>
  <si>
    <t>TGGTCCTTCCCCCATCTTTCCCACAGTTGTTTTGTTGGACTTCGCAGCAATGAAGGGAGAGCTCGGCTGGCTCACGCACCCCTATGGCAAAGGGGTGAGTAAAACTTCAGGGCTGAGGGA</t>
  </si>
  <si>
    <t>754452_37596491_EPHA2(13836)_3_1</t>
  </si>
  <si>
    <t>GTCACCTGTCACATACACACAGTGGGACCTGATGCAGAACATCATGGACGACATGCCTATCTACATGTACTCGGTGTGCAACGTGGTATCCGGCGACCAGGACAACTGGCTCCGCACCAA</t>
  </si>
  <si>
    <t>754452_37596491_EPHA2(13836)_3_2</t>
  </si>
  <si>
    <t>CTGGGTGTACCGGGAGGAGGCCGAGCGCATCTTTATTGAGCTCAAGTTCACGGTGCGAGACTGTAACAGCTTCCCGGGTGGCGCCAGCTCATGCAAAGAGACCTTCAACCTCTACTATGC</t>
  </si>
  <si>
    <t>754452_37596491_EPHA2(13836)_3_3</t>
  </si>
  <si>
    <t>AGAGTCAGATGTGGACTATGGCACCAACTTCCAGAAGCGCCAGTTCACCAAGATTGACACCATCGCCCCTGACGAGATCACGGTCAGCAGTGACTTCGAGGCTCGCAATGTCAAGCTGAA</t>
  </si>
  <si>
    <t>754452_37596491_EPHA2(13836)_3_5</t>
  </si>
  <si>
    <t>GCTGCAGAGCTTGGCTCGCTTCCCCGAGACCATTGCTGTCGCTGTCTCCGATACACAACCCCTGGCCACGGTGGCCGGTACCTGCGTGGACCATGCCGTGGTGCCTTATGGGGGCGAGGG</t>
  </si>
  <si>
    <t>754452_37596491_EPHA2(13836)_3_6</t>
  </si>
  <si>
    <t>GCCTCTCATGCACTGCACGGTGGATGGCGAGTGGCTGGTGCCCATCGGGCAGTGCCTGTGCCAGGAAGGCTACGAGAAGGTCGAGGATGCCTGCCGAGGTGAGAGGGGGTTCCTGGGGTG</t>
  </si>
  <si>
    <t>754452_37596492_EPHA2(13836)_4_1</t>
  </si>
  <si>
    <t>GGCATACAGAATTAACCTCCTGTCTCTCCTTGTGCCTCTCAGCCTGTTCTCCAGGATTCTTCAAGTCTGAGGCATCTGAGAGCCCTTGCCTGGAGTGTCCAGAGCATACCCTGCCATCCA</t>
  </si>
  <si>
    <t>754452_37596492_EPHA2(13836)_4_2</t>
  </si>
  <si>
    <t>CAGAGGGTGCCACCTCCTGCCAGTGTGAAGAAGGCTATTTCAGGGCACCTGAGGACCCACTGTCCATGTCTTGCACACGTGAGTCTTACAGAGATCCAGAGAGAGGTGTGACTGAGGCGG</t>
  </si>
  <si>
    <t>754452_37596493_EPHA2(13836)_5_1</t>
  </si>
  <si>
    <t>CACTCTCTGGACAGGTCCACCCTCTGCCCCCAACTACCTCACGGCCATTGGCATGGGTGCCAAAGTAGAACTGCGTTGGACAGCTCCCAAGGACACTGGTGGCCGCCAGGACATTGTCTA</t>
  </si>
  <si>
    <t>754452_37596493_EPHA2(13836)_5_2</t>
  </si>
  <si>
    <t>CAGTGTCACTTGCGAACAGTGCTGGCCAGAGTCTGGCGAGTGTGGGCCCTGTGAGGCGAGCGTGCGCTATTCAGAACCTCCTCACGCCCTGACCCGCACGAGTGTGACAGTCAGTGACCT</t>
  </si>
  <si>
    <t>754452_37596493_EPHA2(13836)_5_3</t>
  </si>
  <si>
    <t>GGAGCCCCACATGAACTATACCTTCGCTGTCGAAGCACGCAATGGTGTCTCAGGCCTGGTGACTAGCCGAAGCTTCCGGACTGCCAGCGTCAGTATTAACCAAACAGGTGAGCCAGGGGT</t>
  </si>
  <si>
    <t>754452_37596494_EPHA2(13836)_6_1</t>
  </si>
  <si>
    <t>AGAGCCCCCCAAAGTGAGGCTGGAGGACCGAAGCACCACCTCCCTGAGTGTCACCTGGAGCATCCCGGTGTCACAGCAGAGCCGTGTGTGGAAGTACGAAGTCACCTACCGCAAGAAGGT</t>
  </si>
  <si>
    <t>754452_37596495_EPHA2(13836)_7_1</t>
  </si>
  <si>
    <t>TAGGATCTTGGCTCTTAACTTCTCTCCCCACCACCACCCACAGGGGGATGCCAACAGCTATAATGTGCGCCGCACGGAAGGCTTCTCCGTGACCCTGGATGACCTTGCTCCGGATACCAC</t>
  </si>
  <si>
    <t>754452_37596495_EPHA2(13836)_7_2</t>
  </si>
  <si>
    <t>GTACCTGGTGCAGGTGCAGGCGCTGACGCAGGAGGGCCAGGGAGCCGGCAGCAAAGTGCACGAGTTCCAGACACTGTGTGAGTCAGGGGACCCTGAACCACGTCGGACATTGTTGGGGAG</t>
  </si>
  <si>
    <t>754452_37596496_EPHA2(13836)_8_1</t>
  </si>
  <si>
    <t>CCTCCAACAGCCACGGAAGGATCTGCCAACATGGCGGTGATCGGCGGTGTGGCTGTAGGTGTTGTTTTGCTTCTGGTACTGGCAGGAGTTGGCCTCTTCATCCATCGAAGGTTTGTCACA</t>
  </si>
  <si>
    <t>754452_37596497_EPHA2(13836)_9_1</t>
  </si>
  <si>
    <t>TGAGTGTCTGGTCCCCCCGGGGTTTCTTCCAGGAGGAGGAACCTGCGGGCTCGCCAGTCCTCTGAGGATGTCCGTTTTTCCAAGTCAGGTAAGATGTACCCTCCTCAGGAGCGCTCGCTC</t>
  </si>
  <si>
    <t>754452_37596498_EPHA2(13836)_10_1</t>
  </si>
  <si>
    <t>CAACTCCCCGGGAACACCTCCCTGCACTGTACCTCAGCTTTTTCTTCCCCCTTCCAGAACAACTAAAGCCCCTGAAGACCTATGTGGATCCTCACACTTACGAAGACCCCAACCAGGCTG</t>
  </si>
  <si>
    <t>754452_37596498_EPHA2(13836)_10_2</t>
  </si>
  <si>
    <t>TACTCAAGTTTACCACCGAGATCCACCCATCCTGTGTGGCAAGGCAGAAGGTCATTGGAGCAGGTGAGGCTGGCCCACCTACTGTGCACCTGGAGCAGATAGCCTAGTCCCGACCGGGCC</t>
  </si>
  <si>
    <t>754452_37596499_EPHA2(13836)_11_1</t>
  </si>
  <si>
    <t>GCTCCTCACACCTTGCCCGCCTGCAGGAGAGTTTGGAGAGGTCTATAAAGGGACGCTGAAGGCATCCTCGGGGAAGAAGGAGATACCGGTGGCCATCAAGACACTGAAAGCGGGCTACAC</t>
  </si>
  <si>
    <t>754452_37596500_EPHA2(13836)_12_1</t>
  </si>
  <si>
    <t>TCACTCACTCCCGTGTCCGTGCCCTACAGACAAACCCATGATGATTATCACAGAGTACATGGAGAATGGAGCGCTAGACAAGTTCCTTAGGGTAAGGTCATGCTCTGCGGTGGGGAGGGT</t>
  </si>
  <si>
    <t>754452_37596502_EPHA2(13836)_14_2</t>
  </si>
  <si>
    <t>TGGAGCTACGGCATTGTCATGTGGGAAGTGATGACTTATGGCGAACGGCCCTACTGGGAACTGTCAAACCACGAGGTCAGCCCCTCCCACCTCCTCTCCCTCCCAAACCCTGGGGCCCTG</t>
  </si>
  <si>
    <t>754452_37596503_EPHA2(13836)_15_1</t>
  </si>
  <si>
    <t>CCCCGATGCTTATGTCCCCCCAGGTCATGAAAGCCATCAACGACGGCTTCCGGCTCCCTACGCCCATGGACTGCCCTTCAGCCATTTACCAGCTCATGATGCAGTGCTGGCAGCAAGAGC</t>
  </si>
  <si>
    <t>754452_37596503_EPHA2(13836)_15_2</t>
  </si>
  <si>
    <t>GCTCCCGCCGACCCAAGTTTGCCGACATCGTTAGCATCCTGGACAAGCTCATCCGAGCCCCCGACTCCCTCAAGACGCTGGCTGACTTTGATCCCCGGTGAGTCTTGTGTCCTGTGCCTG</t>
  </si>
  <si>
    <t>754452_37596504_EPHA2(13836)_16_1</t>
  </si>
  <si>
    <t>GGTCATGTCCAGCAGCCCCTCACCTGTGGATTTCCATCCCAGAGTGTCCATCCGGCTGCCCAGCACCAGCGGCTCGGAGGGAGTCCCCTTCCGTACGGTGTCCGAGTGGCTGGAGAGCAT</t>
  </si>
  <si>
    <t>754452_37596504_EPHA2(13836)_16_2</t>
  </si>
  <si>
    <t>CAAGATGCAACAGTACACGGAACACTTCATGGTGGCTGGCTACACGGCCATCGAGAAGGTGGTACAGATGTCCAACGAGTGAGTAGACGCCTTGGTGACTTTGCCTTTCATTCACCACTG</t>
  </si>
  <si>
    <t>754452_37596505_EPHA2(13836)_17_1</t>
  </si>
  <si>
    <t>TCCACAGAGACATCAAAAGGATCGGAGTGCGTCTTCCTGGCCACCAGAAGCGTATTGCCTACAGCCTGCTGGGACTCAAGGACCAGGTCAACACAGTGGGGATTCCTATCTGAGTCCATT</t>
  </si>
  <si>
    <t>754452_37596733_GRM3(108069)_6_1</t>
  </si>
  <si>
    <t>TTGTGTCCCACTTTGTTTTGCAGCCTCTGCAAGCACATATGTCCCGACAGTGTGCAACGGAAGGGAAGTCCTGGACTCCACCACCTCATCTCTGTGATTGTGACTCGCAGTTCAGTTCTG</t>
  </si>
  <si>
    <t>754452_37596732_GRM3(108069)_5_2</t>
  </si>
  <si>
    <t>TGTTCCAACCCCAGAAGAATGTGGTCACACACAGACTTCACCTCAACAGGTTCAGTGTCAGTGGAACTGCGACCACATATTCTCAGTGTAAGTATGGAACTATGAAGATTCATTCGTCAA</t>
  </si>
  <si>
    <t>754452_37596732_GRM3(108069)_5_1</t>
  </si>
  <si>
    <t>ACTGGACACTCATTAGCCAACCTCTCTTGTAGGTGCAGACGACAACAATGTGCATCTCCGTTAGCTTGAGTGGTTTCGTGGTCTTGGGCTGTTTGTTTGCCCCCAAGGTGCACATTGTCC</t>
  </si>
  <si>
    <t>754452_37596731_GRM3(108069)_4_8</t>
  </si>
  <si>
    <t>CAGAGAAGCGGGAAACAGTCATCCTAAAATGCAATGTCAAAGATTCCAGCATGTTGATCTCTCTGACCTATGACGTGGTTCTGGTGATTCTATGCACTGTGTATGCCTTCAAAACAAGGA</t>
  </si>
  <si>
    <t>754452_37596731_GRM3(108069)_4_7</t>
  </si>
  <si>
    <t>CAAAATTCATCAGCCCCAGTTCTCAGGTTTTTATCTGCCTGGGTTTGATACTGGTGCAAATTGTGATGGTGTCTGTGTGGCTTATCTTGGAGACTCCAGGTACTAGAAGATACACCCTGC</t>
  </si>
  <si>
    <t>754452_37596731_GRM3(108069)_4_6</t>
  </si>
  <si>
    <t>TCTGTGCATTGCGCCGACTTGGGCTTGGGACCTCCTTTGCCATCTGTTATTCAGCTCTCCTGACCAAGACAAACTGCATCGCTCGCATCTTTGATGGGGTCAAGAATGGCGCTCAGAGGC</t>
  </si>
  <si>
    <t>754452_37596731_GRM3(108069)_4_5</t>
  </si>
  <si>
    <t>AGCACAACAACACACCCTTGGTCAAAGCATCAGGCCGAGAACTCTGCTACATCTTGTTATTTGGAGTTAGCCTGTCCTATTGCATGACATTCTTCTTCATTGCTAAGCCATCGCCTGTCA</t>
  </si>
  <si>
    <t>754452_37596731_GRM3(108069)_4_4</t>
  </si>
  <si>
    <t>CTGGATGCTACAACCTTCCAGAGGATTACATCAGGTGGGAAGATGCCTGGGCAATAGGCCCAGTCACTATTGCCTGCCTGGGTTTTATGTGTACATGCATAGTCATAACTGTTTTTATCA</t>
  </si>
  <si>
    <t>754452_37596731_GRM3(108069)_4_2</t>
  </si>
  <si>
    <t>ACTTAAAAGTTGGCCACTGGGCAGAAACTTTATATCTAGATGTGGACTCTATTCATTGGTCCCGGAACTCAGTCCCCACTTCCCAGTGCAGTGATCCCTGTGCCCCCAATGAAATGAAAA</t>
  </si>
  <si>
    <t>754452_37596731_GRM3(108069)_4_1</t>
  </si>
  <si>
    <t>TCAAAGCTCCATTCAACCCAAATAAAGGAGCAGACAGCATTGTGAAGTTTGACACTTACGGAGACGGGATGGGAAGATACAACGTGTTCAACTTCCAGCATATAGGTGGAAAGTATTCCT</t>
  </si>
  <si>
    <t>754452_37596730_GRM3(108069)_3_8</t>
  </si>
  <si>
    <t>TGATGCAATGAAGATCCTGGATGGAAAGAAGTTGTACAAAGATTATTTGCTGAAAATCAACTTCACAGGTAAGCAGTGGGCCTTTGTCTTCTGTAATATGAACAAGTGGACTCAACCAGG</t>
  </si>
  <si>
    <t>754452_37596730_GRM3(108069)_3_6</t>
  </si>
  <si>
    <t>CCTCAACCCCTACAACAATCATCGTAACCCCTGGTTCCGAGACTTCTGGGAGCAGAAGTTCCAGTGCAGCCTCCAGAACAAGAGAAACCACAGACAGATTTGTGACAAGCACCTGGCCAT</t>
  </si>
  <si>
    <t>754452_37596730_GRM3(108069)_3_5</t>
  </si>
  <si>
    <t>CAGCGATGGCTGGGGTGCACAGGAGAGCATTGTCAAGGGCAGTGAGCACGTCGCCTATGGAGCCATCACCCTGGAGCTGGCGTCCCACCCTGTTCGTCAGTTTGATCGCTACTTCCAGAG</t>
  </si>
  <si>
    <t>754452_37596730_GRM3(108069)_3_4</t>
  </si>
  <si>
    <t>GATCCGTGAGCTCCTGCAGAAACCTAACGCGCGAGTTGTGGTCCTGTTCATGCGCAGTGATGACTCACGAGAGTTGATCGCTGCAGCCAGCCGCGTGAATGCTTCCTTCACCTGGGTGGC</t>
  </si>
  <si>
    <t>754452_37596730_GRM3(108069)_3_1</t>
  </si>
  <si>
    <t>GTCATTTGCTTCTACGTTTTTAAAATGGTGACTCTCTTTTCTCCCCACTCAGGTGGCAAACCTGCTGAGGCTCTTCCAGATCCCTCAGATAAGCTACGCCTCCACCAGTGCCAAACTCAG</t>
  </si>
  <si>
    <t>754452_37596729_GRM3(108069)_2_4</t>
  </si>
  <si>
    <t>AAAGTGGATGAAGCTGAATATATGTGTCCTGATGGATCATATGCTATTCAAGAAAACATCCCACTACTCATTGCAGGAGTCATTGGCGGTTCGTACAGCAGTGTTTCCATACAGGTAAGA</t>
  </si>
  <si>
    <t>754452_37596729_GRM3(108069)_2_3</t>
  </si>
  <si>
    <t>ATCAACAAAGACAATTACTTGCTTCCAGGAGTGAAGCTGGGGGTTCACATTTTGGATACATGTTCAAGAGACACCTATGCATTAGAGCAGTCACTGGAGTTTGTCAGAGCATCGTTGACT</t>
  </si>
  <si>
    <t>754452_37596729_GRM3(108069)_2_2</t>
  </si>
  <si>
    <t>CTTGTTTTAGGGGGCTTATTTCCTATTAATGAAAAAGGCACTGGAACTGAAGAGTGTGGACGAATCAATGAAGACAGAGGTATCCAACGCCTGGAGGCCATGTTGTTTGCCATTGATGAA</t>
  </si>
  <si>
    <t>754452_37596729_GRM3(108069)_2_1</t>
  </si>
  <si>
    <t>GGATTCATGAAGATGTTGACAAGACTACAAGTTCTTATGTTAGCTTTGTTTTCAAAGGGATTTTTAGTCTCTTTAGGAGATCACAACTTTATGAGGAGAGAAATTAAAATAGAAGGAGAC</t>
  </si>
  <si>
    <t>754452_37596872_KMT2C(231051)_57_1</t>
  </si>
  <si>
    <t>CTGACTACCTGCCTTCTCTTTAGAACCGGGGTGTGTACATGTTCCGCATGGACAATGACCACGTGATTGACGCCACACTCACAGGAGGGCCTGCAAGGTGAGGCAGGAAGGAGACTGTGG</t>
  </si>
  <si>
    <t>754452_37596870_KMT2C(231051)_55_2</t>
  </si>
  <si>
    <t>GTTTGTCCACTCCAAGTCATCACAGTACCGGAGAATGAAGACTGAATGGAAATCTAATGTGTATCTGGCCCGATCTCGGATCCAGGTAAGGAAGGAAGTTGAGTTAGGTCTCAAGATGCT</t>
  </si>
  <si>
    <t>754452_37596870_KMT2C(231051)_55_1</t>
  </si>
  <si>
    <t>CCTTTTATTGTCCTGTTGGTACATTGTCATCTGTAGGCCTCACACCTTGAATAGCACCAGCACTTCAAAGTCATTTCAGAGCACAGTCACTGGAGAGCTGAATGCACCCTACAGTAAGCA</t>
  </si>
  <si>
    <t>754452_37596869_KMT2C(231051)_54_2</t>
  </si>
  <si>
    <t>GCCGTGAACCCCACAGGTTGTGCCCGTTCTGAACCTAAAATGAGCGCCCATGTCAAGAGGTTTGTGTTAAGGTATCTTGTTTCATCTTCACATAGTACAGCCCAGGGTTTCTAGGCACCT</t>
  </si>
  <si>
    <t>754452_37596869_KMT2C(231051)_54_1</t>
  </si>
  <si>
    <t>CCTTGGCCAGATGAGTTACCATTTTGTGTCTCTTTCTCCTTTCTTTAGCTTCCTGGGGTTGAGGCATGTGAAAATTATACCTTCCGATATGGCCGTAATCCTCTCATGGAGCTTCCCCTT</t>
  </si>
  <si>
    <t>754452_37596868_KMT2C(231051)_53_2</t>
  </si>
  <si>
    <t>CCTGCGTATTTGAAAGGAGAAGACCTGTTTGGCCTGACTGTCTCTGCAGTAGCACGGATAGCTGAATCAGTAAGTGTCCCGGTTATAGTCTAACATGGGCTTGTTTTCTAATCCAGCATG</t>
  </si>
  <si>
    <t>754452_37596868_KMT2C(231051)_53_1</t>
  </si>
  <si>
    <t>TTTAGCTGAAAGGAAATTCATCGTAAAAATTATTTTTTTTGTTCATATGTAGATGTTTGGGATAAAATTTTGGAGCCTGTGGCTTGTGTGAGAAAAAAATCTGAAATGCTGCAGCTTTTC</t>
  </si>
  <si>
    <t>754452_37596867_KMT2C(231051)_52_10</t>
  </si>
  <si>
    <t>GATGGGCGGCCTGTGTTTGTCATCAGGATTGTAGAGCAAGGCCATGAGGACCTGGTCTTAAGTGATTCATCACCTAAAGGTAGGATCACTTGTGTGCTGTTGTCAGGCCAGTGGGTGGTG</t>
  </si>
  <si>
    <t>754452_37596867_KMT2C(231051)_52_9</t>
  </si>
  <si>
    <t>ATGCAAGCATTCCACTCTCCGAAAGCACTCTTCCCAGTGGGCTATGAAGCCAGCCGGTTATACTGGAGCACCCGCTATGCCAACCGACGCTGCCGGTACCTGTGCTCCATTGAGGAGAAA</t>
  </si>
  <si>
    <t>754452_37596867_KMT2C(231051)_52_8</t>
  </si>
  <si>
    <t>TATGTGCAACGAGATGAGGTGCGGCAGATTGCTAGTATCGTGCAGCGGGGAGAGCGGGACCATACCTTTCGTGTTGGGAGCCTCATCTTCCACACCATTGGCCAGCTGCTTCCACAACAG</t>
  </si>
  <si>
    <t>754452_37596867_KMT2C(231051)_52_7</t>
  </si>
  <si>
    <t>ACTTGCGCCACTAAAGCACAATGCATGTTTTTTAAGGACAAAACAATGCTTTGCCCCATGCACAAACCAAAGGGAATCCACGAGCAACAGTTAAGTTACTTTGCAGTCTTCAGGAGGGTC</t>
  </si>
  <si>
    <t>754452_37596867_KMT2C(231051)_52_6</t>
  </si>
  <si>
    <t>GCCTTAATAAATGTGGAGCTAGCGCTGAGGAGAGGACTACAAATGAAGTGTGTCTTCTGTCATAAGACAGGTGCCACCAGTGGATGTCACAGATTCCGATGTACCAACATTTATCATTTT</t>
  </si>
  <si>
    <t>754452_37596867_KMT2C(231051)_52_4</t>
  </si>
  <si>
    <t>ATCCCCAAGGGGACCTTTAAGCCACCTTGTGAGGATGAAATAGATGAGTTTCTAAAGAAATTGGGCACTTGTCTTAAACCTGACCCTGTGCCCAAAGACTGTCGGAAGTGCTGCTTTTGT</t>
  </si>
  <si>
    <t>754452_37596867_KMT2C(231051)_52_3</t>
  </si>
  <si>
    <t>AAGGTAACGGTCAAGTTAAAGCCTCGGCTGAGGACTGTTCCTGTTGGGCTTGAAGACTGTAGACCACTGAATAAAAAGTGGAGAGGAATGAAGTGGAAGAAATGGAGCATTCATATTGTC</t>
  </si>
  <si>
    <t>754452_37596867_KMT2C(231051)_52_2</t>
  </si>
  <si>
    <t>ACTTTGGATGTGCACTGTCTCCCTCAGTTCCAGGAAAAGGTTTCCCCTCCTGCATCACCTCCCATATCCTTCCCTCCAGCCTTTGAAGCAGCCAAAGTCGAGTCCAAGCCTGATGAGCTT</t>
  </si>
  <si>
    <t>754452_37596867_KMT2C(231051)_52_1</t>
  </si>
  <si>
    <t>GTGAATCCTTCCCTTTTCTCATGATTTCTTTTTGCTGCCCAGGAATCCCTTCCGTCACTGCCACAGTCCCCTATGAAGGAGCCTTCCAAAGCATTTCACCAGTATAGCAACAACATCTCC</t>
  </si>
  <si>
    <t>754452_37596866_KMT2C(231051)_51_1</t>
  </si>
  <si>
    <t>TTTCAGGGTTCCCGAGAGAACACCAAAAGGATGGAAAAGGATATTGTCTTTTGTAGTAATAACTGCTTTATTCTTTATTCATCAGCTGCACAAGCAAAAAACTCAGACAACAAGGTAAAG</t>
  </si>
  <si>
    <t>754452_37596865_KMT2C(231051)_50_2</t>
  </si>
  <si>
    <t>CCACTGTAAGGTGGTTATTCTTGGAAGTGGTGTGCGGAAGTCATGCAAGGATCTGACCTTTGTGAACAAGGTACTTTACTATTCTTCCCATGACCTCGTCCTACTTCTGTTTTTGCCAGT</t>
  </si>
  <si>
    <t>754452_37596865_KMT2C(231051)_50_1</t>
  </si>
  <si>
    <t>TACCTGTATCTTTGGTCAGTTTTAATTGCTAACAAAAGTCCACTCCTTAGGTCTTTCTGGGTATAAAGACTCTAGTCATGGTCCAGCAGAAGGTGCGTCGCTCCGACCACAGTGGTGCTG</t>
  </si>
  <si>
    <t>754452_37596864_KMT2C(231051)_49_3</t>
  </si>
  <si>
    <t>TCCCAGATTAGCAACCTCTTACCGGTTGAAGCAACCTAATGTACCATTTCCTCCAACAAGCAATGGTGAGCTTTTTGTTAATCCCAAATCCATTCTCTGTTAAAAAGTTAAGCCTGCTCA</t>
  </si>
  <si>
    <t>754452_37596864_KMT2C(231051)_49_2</t>
  </si>
  <si>
    <t>GGTTAGTAATGCTCCAGATGTTCCACCCATGGGTTTGGTCAGTAGCCACAGAGTAAACCCAAGTTTGGAGTATCGGCAGCATTTGCTTCTTCGTGGGCCTCCACCAGGATCTGCAAATCC</t>
  </si>
  <si>
    <t>754452_37596864_KMT2C(231051)_49_1</t>
  </si>
  <si>
    <t>TAAGTGATGCACTCTTCTTCTAGGTGAGTAACATGGTATTTACTTTTTGTTTTAGAACATTAGCAGCGTTGTTGCTGCGTTTTCTGACCTTCTTCACGTGAGAATTCCTAACAGCTATGA</t>
  </si>
  <si>
    <t>754452_37596863_KMT2C(231051)_48_2</t>
  </si>
  <si>
    <t>TCATCCCCAAATGGTCCCAGATCGGGTCTTATATCTGTAGCGATCACTCTGCATCCTACAGCTGCTGAGGTAAAGGACGGCATCACTTACGCTGTGCACTGTGTGCCATTTTTAAACTTC</t>
  </si>
  <si>
    <t>754452_37596863_KMT2C(231051)_48_1</t>
  </si>
  <si>
    <t>TTGTAAATATTTTGACTTTGAGAGCTCTGAATATTCTTTTCTCCCCTTTCAGATTCAGAATCAAGAAGAAATGACATCAAAACTGAGCCAGGCACTTTATTTTTTACTTCACCTTTTGGT</t>
  </si>
  <si>
    <t>754452_37596862_KMT2C(231051)_47_2</t>
  </si>
  <si>
    <t>GTACCCAGATCTGTCACTGGTGAAAGAGGAGCCTCCAGAACCTGTGCCGTCCCCCATCATCCCCATTCTTCCCAGCATATCCGGGAAAAGTACGTTTGGCTTAATCTAACAAGTTACTAT</t>
  </si>
  <si>
    <t>754452_37596862_KMT2C(231051)_47_1</t>
  </si>
  <si>
    <t>ATTGTGATGCATGTGCTCCTCCTCTTTCAGGATACAGGACCACTATGGTGACCGGGACACTCCCGATAGTTTCGTCCCCTCCTCTTCTCCTGAGAGTGTGGTTGGTGTGGAGGTGAACAA</t>
  </si>
  <si>
    <t>754452_37596861_KMT2C(231051)_46_2</t>
  </si>
  <si>
    <t>GCTCAAGGCCCGAAGACTGTGGATGTTCCTGCCTCACTTCCAACACCGCCTCATAATAATCATGAAGAATTAAGGTAGAAACCACTTTTTAAATGTGCGCATGCATGCCTGCGTGCGCAT</t>
  </si>
  <si>
    <t>754452_37596861_KMT2C(231051)_46_1</t>
  </si>
  <si>
    <t>TCTACTCTGTTCTACATACTTTGATTCTATTTGTTTGCTCTTGCAGTTGCCAGAGCTTTAGGACCGAAGCCATTTCAGCTGCCTTTCAGACCTCAGGATGACTTGCTGGCTCGAGCTATT</t>
  </si>
  <si>
    <t>754452_37596860_KMT2C(231051)_45_2</t>
  </si>
  <si>
    <t>GAAGATGGCAAATGGTTTTGCAACGACTGAAGAACTTGCTGGAAAAGCTGGCGTGTTGGTGAGCCATGAAGGTATGACAATAGCATCCAAATCTTACAGCTCTGAAGTATCTACCTTTGA</t>
  </si>
  <si>
    <t>754452_37596860_KMT2C(231051)_45_1</t>
  </si>
  <si>
    <t>GCATATTTGCTCAGTAGCATATAATTTAAAATTTTTTGGTCTCCTGCAGCAGAATAATTTAAGTAATCCTCCAACACCCCCTGCCTCTCTTCCTCCTACACCACCTCCTATGGCTTGCCA</t>
  </si>
  <si>
    <t>754452_37596859_KMT2C(231051)_44_2</t>
  </si>
  <si>
    <t>AAAGGACGGGGGAAAAAGCAGCACCTCGCTCAAAGAAAAGGAAGAAGGATGAAGAGGAAAAGCAGGCTATGTACTCCAGCTCTGACTCCTTCACCCACTTGAAACAGGTGAGCTGTCAGA</t>
  </si>
  <si>
    <t>754452_37596859_KMT2C(231051)_44_1</t>
  </si>
  <si>
    <t>TCCAATTACATTAGCAAACTTTGGGGGCTCAAATGCAAGGTGGTTTTGGAGGTGGCAACAGCCAGTTGCCAAAAACAGATGGAGCAAGTGAAAACAAGAAACAGCGAAGCAAACGGACTC</t>
  </si>
  <si>
    <t>754452_37596858_KMT2C(231051)_43_15</t>
  </si>
  <si>
    <t>CACTTTATCTTCAGATGAAAGTTCTACAAAGGATGGTAAACTGATTGAGAAGCAGAGTCCAGCAGAAGGATTGGTAAGTGTCAGTTGTGAAAACAGCTGTATCTGTTTTTAAGCTATCGC</t>
  </si>
  <si>
    <t>754452_37596858_KMT2C(231051)_43_14</t>
  </si>
  <si>
    <t>ACAGTGTCCTTCCCATCCTGTCGGAACCCCTACTACCAAAGGAGATACAGGAAATGAGCTATTGAAGCACTTGTTAAAAAATAAGAAGGCCTCTTCCCTTCTAACTCAGAAACCTGAGGG</t>
  </si>
  <si>
    <t>754452_37596858_KMT2C(231051)_43_13</t>
  </si>
  <si>
    <t>CAAAACTGAAGAAATAAAGTTGGAAAAGGCTGAGACACAGCCAAGTCAGGAGGATACCAAAGTGGAAGAGAAAACTGGTAATAAGATCAAAGACATTGTAGCTGGTCCTGTCTCCTCAAT</t>
  </si>
  <si>
    <t>754452_37596858_KMT2C(231051)_43_12</t>
  </si>
  <si>
    <t>AGGCCAGCCTTGCATAGAGTCAGAAAACAAACTTCCCAACAGTGAATTCATAAAAGAAACTTCAAATCAACAAACACATGTGAATGCAGAGGCAGACAAGCCTTCCGTGGAAACCCCTAA</t>
  </si>
  <si>
    <t>754452_37596858_KMT2C(231051)_43_11</t>
  </si>
  <si>
    <t>AACCCCAGGCCTCTCAGAAACTACCTCCACTCCTGCGGTGAGCTCACCCAGTGAGCTCCCTCAGCAAAGACAACAGGAGCCGGTGGAGCCAGTGCCTGTACCCACTCCAAATGTGTCAGC</t>
  </si>
  <si>
    <t>754452_37596858_KMT2C(231051)_43_10</t>
  </si>
  <si>
    <t>TTCTGACATAATTCCAGAAGAAAAGGGGAAAAAGAAAAGAACAAGAAAAAAGAAAAAAGATGATGATGCAGAATCCGGCAAAGCACCGTCAACTCCCCACTCTGACTGCGCTGCTCCACT</t>
  </si>
  <si>
    <t>754452_37596858_KMT2C(231051)_43_9</t>
  </si>
  <si>
    <t>CACACCAATTTTACCAGGAACGTCTCCAGTAGCTAATAGCAATGTCCCTTGTGGCCAAGACCCTGCTGTAACACAGGGACAGAATTATTCAGGATCCAGCCAGTCTCTCATTCAGTTATA</t>
  </si>
  <si>
    <t>754452_37596858_KMT2C(231051)_43_8</t>
  </si>
  <si>
    <t>CTCCTTTGTTCCAGATTCACCATCTGCTTCTGGTGGGAGCCCAAACTTTCATTCTGTTAAGCCGGGACATGGAAATCTTCCTGGGTCCAGCTTTCAGCAGTCTCCACTGAGGCCTCCATT</t>
  </si>
  <si>
    <t>754452_37596858_KMT2C(231051)_43_7</t>
  </si>
  <si>
    <t>ACAACACCAGCAACAAATAGGGCCAGTTTTACAGCAGCAGAATGTCCAACAAGGGTCTGTTAACTCACCCCCAAACCAAACTTTCATGCAAACCAATGAGCAAAGGCAGGTAGGGCCTCC</t>
  </si>
  <si>
    <t>754452_37596858_KMT2C(231051)_43_6</t>
  </si>
  <si>
    <t>GCAGCATTGTCTGATGGGTGCTGAGCTAGCCAACAGGACACCTGTTTCCCAGATGCCATTCTATGGTTCTGACAGACCTTGTGACTTTTTGCAACCTCCACGACCCCTTCAGCAGTCTCC</t>
  </si>
  <si>
    <t>754452_37596858_KMT2C(231051)_43_5</t>
  </si>
  <si>
    <t>TGAAAGTTTTCAAGAGCGAGAGAGGAAGGAACGCTTACGAGAACAGCAGGAAAGACAGCGAGTTCAACTGATGCAAGAAGTAGACAGACAGAGAGCTCTGCAGCAGCGGATGGAGATGGA</t>
  </si>
  <si>
    <t>754452_37596858_KMT2C(231051)_43_4</t>
  </si>
  <si>
    <t>GCCCCCAATTGCCCAACTATCTTTAAAAACTTGTACACCAGCCCCAGGGACAGTGTCAAGTGCAAATCCACAGAATGGACCACCACCTCGAGTGGAATTTGATGACAACAATCCTTTCAG</t>
  </si>
  <si>
    <t>754452_37596858_KMT2C(231051)_43_3</t>
  </si>
  <si>
    <t>GCACCAGCAGCACACAGCAGTCATCTCAGGGCATACCAGCCCTGCGAGAATGCCCAGTTTACCTGGATGGCAATCTAACAGTGCTTCTGCTCACCTCCCCCTTAATCCTCCTAGAATTCA</t>
  </si>
  <si>
    <t>754452_37596858_KMT2C(231051)_43_2</t>
  </si>
  <si>
    <t>GTGTGCCCTAGCCCCTCCCATCCTCATGCCAGGGGTTCAGCCCCAGCCACCTCTAGTTCCAGGTGCCACTTCACTTACCATGAGCCAACCCAACTTTCCCATGGTGCCACAGCAGCTTCA</t>
  </si>
  <si>
    <t>754452_37596858_KMT2C(231051)_43_1</t>
  </si>
  <si>
    <t>TGCCTACCTTGTATATGTGTGAGTAATTATTACTTCATTGTTTCAGATTCGGAAACAACAGAAAGAGCATGCTGAGCTGATTGAAGATTATCGGATCAAACAGCAGCAGCAGCAGCAACA</t>
  </si>
  <si>
    <t>754452_37596857_KMT2C(231051)_42_1</t>
  </si>
  <si>
    <t>TCAGATGACTCTCAGCGTAAGCAGTATGAAGAATGGCTACAGGAGACTCAGCAGCTGCTTCAGATGCAGCAGAAGTATCTCGAAGAACAAATTGGTGCACACAGAAAATCTAAGAAGGCT</t>
  </si>
  <si>
    <t>754452_37596856_KMT2C(231051)_41_1</t>
  </si>
  <si>
    <t>ACATATTTGTAAATTTTACTTATTTTAGGATGGCAGTATAACACATCAGATTTCTAGGCCTAATCCTCCAAATTTTGGTCCAGGCTTTGTCAGTAAGTATAAATCTAATAAGTTACCTGT</t>
  </si>
  <si>
    <t>754452_37596855_KMT2C(231051)_40_1</t>
  </si>
  <si>
    <t>CTGTGCGCTTTTCTTTACAGATTCCCCTTCATGGGCCCATCAGTGGCTGGAACACAAAACAATGACGGCCAGACCCTAGTGCCACAAGCTGTAGCTCAGGTAATGCTGCTCGAATCACTG</t>
  </si>
  <si>
    <t>754452_37596854_KMT2C(231051)_39_1</t>
  </si>
  <si>
    <t>TTAGATTTTGATGCTATTACAGATCCTATAATGAAAGCGAAAATGGTAGCCCTTAAAGGCATAAATAAAGTGATGGCACAGAACAGTCTGGGCATGCCACCAATGGTGATGAGCAGGTAG</t>
  </si>
  <si>
    <t>754452_37596853_KMT2C(231051)_38_16</t>
  </si>
  <si>
    <t>GAGCAGCAACAGCAAAGACAAATGCAAGCCATGATTCGTCAGCGGTCAGAACCATTCTTCCCTAACATTGGTAGGAAATTCCTTCTGTCTCAAAATAAGTTACTGGGGGCATCTGAGTAC</t>
  </si>
  <si>
    <t>754452_37596853_KMT2C(231051)_38_15</t>
  </si>
  <si>
    <t>ATGTCTGGACCGCAGCAGCTCATGATTCCTCAAACATTAGCCCAGCAGAACAGAGAGAGGCCCCTCCTTCTAGAGGAACAGCCTCTGCTTCTACAAGATCTTTTGGATCAAGAGAGGCAG</t>
  </si>
  <si>
    <t>754452_37596853_KMT2C(231051)_38_14</t>
  </si>
  <si>
    <t>TTTTCTCAGGGTGTGCCAGTAAATCCAGGATTCATTCAGGGCCAATCATCAGTGAACCATAATTTAGGGACAGGGAAACCTACAAATCAAACTGTGCCTCTCACGAATCAGTCCAGCACC</t>
  </si>
  <si>
    <t>754452_37596853_KMT2C(231051)_38_13</t>
  </si>
  <si>
    <t>CCCATCTCACCATCCACTCATGGGTCAAGTTTGCCTCCTACTTTAATAGTACCACCTAGCCCTCTTTTGGATAATACCGTGAATTCTAATGTAACAGTGGTCCCTAGGATAAACCATGCT</t>
  </si>
  <si>
    <t>754452_37596853_KMT2C(231051)_38_12</t>
  </si>
  <si>
    <t>CGGGATGTGATGAACTCCTGTGACATAACAGGATCGACTCCAGTTCTCTCGAGTTTACTTTCTAATGAGAAGTGTGATGATTCAGACATTAGGCCTTCAGGGTCCTCCCCACCAAGTCTG</t>
  </si>
  <si>
    <t>754452_37596853_KMT2C(231051)_38_11</t>
  </si>
  <si>
    <t>AGTGACAGAGGAAAGACTGCTCTATTGACTACTGATCAAGATATGCTTGAGAAAAGATGTAACCAGGAGAATGCTGGGCCTGTTGTCAGTGCCATTCAAGGGTCCACTCCTCTGCCTGCT</t>
  </si>
  <si>
    <t>754452_37596853_KMT2C(231051)_38_10</t>
  </si>
  <si>
    <t>ACAGAAGCCCTGTCTCCCTACTCTAAAGAAGAAATACAGAGTGAGATTAAGAACCATGATGACAGTAGAGGTGATGCGGATACTGCGTGCTCACAGGCTGCTTCTGCTCAGACCAATCAC</t>
  </si>
  <si>
    <t>754452_37596853_KMT2C(231051)_38_9</t>
  </si>
  <si>
    <t>AAGCTAGATAATCAGTGTGCATCTGTTGAACCAAAAACAAGGGATCAAGGAGACAAAACTATGGTTCTTGAAGATAAGGATTTGCCACAGAGAAAGTCCAGTGTTAGCAGTGAGATAAAG</t>
  </si>
  <si>
    <t>754452_37596853_KMT2C(231051)_38_8</t>
  </si>
  <si>
    <t>GATGACCTCCTAAGGTCAGGTGAATTTGATATCATTGCATACACAGATCCAGAACTTGACTTAGGGGATAAAAAAAGCATGTTCAATGAAGAATTAGACCTTAATGTTCCAATTGATGAT</t>
  </si>
  <si>
    <t>754452_37596853_KMT2C(231051)_38_7</t>
  </si>
  <si>
    <t>GGGGTTGAAGTCAAAGATTTGGATGATGAAGATCTAGAAAATTTAAATTTAGACACAGAGGATGGCAAGGGTGATGACCTGGACACTTTAGACAATTTGGAAACTAATGACCCTAACCTG</t>
  </si>
  <si>
    <t>754452_37596853_KMT2C(231051)_38_6</t>
  </si>
  <si>
    <t>ACCCCAGCTGAAACATCACCAGATAACTTAGAGATAGCTGGTCAGTCTTCTGCTGGCCTGGAAGAAAAACTAGACTCTGATGATCCTTCTGTGAAAGAACTGGATGTGAAAGATCTTGAG</t>
  </si>
  <si>
    <t>754452_37596853_KMT2C(231051)_38_5</t>
  </si>
  <si>
    <t>GAGCAGGTCCCACCTTCTCAGCAAGAGCAAGGTCATCCTGCTCACCAATCTTCTATTGTCATGAGGCCCCTAAATCATCCTTTAAGTGGTGAATTTTCTGAGGCACCTTTGTCAACATCT</t>
  </si>
  <si>
    <t>754452_37596853_KMT2C(231051)_38_4</t>
  </si>
  <si>
    <t>TCACATCCAAGGCATGGAAATTTCCTTCCCAGACCTGATTTTCCTGGCCCTAGACACACAGACCCCATAAGACAGCCTTCCCAGTGTCTATCCAATCAGCTACCTGTGCATCCAAATTTA</t>
  </si>
  <si>
    <t>754452_37596853_KMT2C(231051)_38_3</t>
  </si>
  <si>
    <t>CTGCCAGTTCAGCAACATAATATACTAGGCCAGGCATTTATTGAGTTGAGGCATAGAGCCCCTGATGGAAGGTCACGGTTGCCATTTGCTGCTTCTCCTAGCAGTGTTATAGAGTCACCT</t>
  </si>
  <si>
    <t>754452_37596853_KMT2C(231051)_38_2</t>
  </si>
  <si>
    <t>CAAGGATCTGGAATTCCTCCACACATAAGAAGACCAATGTCTATGGAAATGCCTAGACCTTCAAATAACCCACCATTAAATAATCCAGTTGGGCTTCCTCAGCATTTCCCACCACAGGGT</t>
  </si>
  <si>
    <t>754452_37596853_KMT2C(231051)_38_1</t>
  </si>
  <si>
    <t>AATTCTAAATTATCATTCTTAATTATTTGTTGGTTCTTTCTGGCTTTTAGATTTGGATTTCCAGGAGCTGGCCATGGTCCCATGCCAAGCCAAGATCGCTTCCATGTGCCTCAGCAAATA</t>
  </si>
  <si>
    <t>754452_37596852_KMT2C(231051)_37_3</t>
  </si>
  <si>
    <t>ACCTAGATATGCAGTTTTCCCCAAAGATCAGCGTGGACCCTATCCTCCAGAGGTTGCTGGTATGGGCATGAGGCCTCATGGATTCAGGTAATGCTTTTAATTTTCTGCTATATTTAAGTT</t>
  </si>
  <si>
    <t>754452_37596852_KMT2C(231051)_37_2</t>
  </si>
  <si>
    <t>AGTAGTACCTCACCCAGTGCCCCTTCCACACTGGCAGCCAGAGAGCATCAACCAGGCTTTCACTCGACCTCCACCTCCCTATCCTGGGAGCACTCGATCACCTGTTATCCCTCCACTAGG</t>
  </si>
  <si>
    <t>754452_37596852_KMT2C(231051)_37_1</t>
  </si>
  <si>
    <t>AATTATAAATCCCAGCAATTTTGTTTTCATTTAGCGGCAGAAACTGCGTGAAATCATTCTCCAGCAACAACAGCAGAAGAAGATTGCTAGTCGCCAGGAGAAGGGGCCTCAGGATACAGC</t>
  </si>
  <si>
    <t>754452_37596851_KMT2C(231051)_36_16</t>
  </si>
  <si>
    <t>CAGTTCTCCAGTGTCTCCCAGCTTCCTGGACCCGTGCCAACCTCAGGAGGAACTGATACACAGAACACTGTAAACATGTCTCAAGCTGACACAGAGAAACTGAGACAGGTAAATGCTGCA</t>
  </si>
  <si>
    <t>754452_37596851_KMT2C(231051)_36_15</t>
  </si>
  <si>
    <t>CCTCATTCTGAGTCTTTCGGAACTAGTCAAGTTGTTCACGATCTTGTTGACCGTCCAGTTCCTGGGTCAGAGGGAAACTTTAGCACGTCTTCAAACCTTCCTGTAAGCTCCCAAGGGCAG</t>
  </si>
  <si>
    <t>754452_37596851_KMT2C(231051)_36_14</t>
  </si>
  <si>
    <t>CCACCTGATACATGCTCCCAGACTCCCAGGCCACCTGGGCCTGGCCGTATAGACACATTCACTCATGCTTCCTCATCTGCTGTTCGTGATCCATATGATCAGCCTCCAGTGACTCCCAGG</t>
  </si>
  <si>
    <t>754452_37596851_KMT2C(231051)_36_13</t>
  </si>
  <si>
    <t>AGGACTTCAGAGGGTTTTACTAGGCCCTCCAGTGCAAGACCAGCCCTCATGCCAAACCAGGATCCTTTTTTGCAAGCAGCACAAAACCGAGTACCAGGTTTACCTGGCCCTTTGATAAGG</t>
  </si>
  <si>
    <t>754452_37596851_KMT2C(231051)_36_12</t>
  </si>
  <si>
    <t>GACATGTTTGTTTCATCTGTGGCAAATCAGAGACACACTGATCCATATACTCATCATCTTGGGCCTCCAAGACCTGGAATTTCTGTTCCCTATTCTCAGCCACCAGCAGTACCAAGGCCA</t>
  </si>
  <si>
    <t>754452_37596851_KMT2C(231051)_36_11</t>
  </si>
  <si>
    <t>ACCTCAGGAACAGCTCGATCCAATCCAGATCCTTATTCCCAACCTCCTGGTACTCCCCGGCCTAACACTATTGATCCATATAGTCAGCAGCCACCTACCCCCAGGCCTTCTCCACAGACA</t>
  </si>
  <si>
    <t>754452_37596851_KMT2C(231051)_36_10</t>
  </si>
  <si>
    <t>TCTTTTACTCATGCTTCAAGGGCTTTTCCTCAGCCTGGAACCATATCAAGGTCAGCATCTCAGGACCCATATTCACAACCCCCAGGAACTCCACGCCCTCTTATAGATTCTTATTCCCAA</t>
  </si>
  <si>
    <t>754452_37596851_KMT2C(231051)_36_9</t>
  </si>
  <si>
    <t>TCTGTTGACCCTTATGAAAGGCCTGCCTTGACACCAAGGCCAGTAGATAATTTTTCTCATAGTCAGTCAAATGATCCATATAGCCACCCTCCCCTAACTCCACACCCAGCAATGACTGAA</t>
  </si>
  <si>
    <t>754452_37596851_KMT2C(231051)_36_8</t>
  </si>
  <si>
    <t>CCCTATGCAGGACCGTCATTGACACCTGCCCCATTGGGTAATGGGCCTTTTAAGACCCCACTGCACCCTCCTCCATCTCAGGATCCATATGGATCTGTGTCACAGACATCAAGACGACTC</t>
  </si>
  <si>
    <t>754452_37596851_KMT2C(231051)_36_7</t>
  </si>
  <si>
    <t>CCTAGGTCCCCTGTGATTTCAGAACAAAGTACAAAAGGTCCTCTAACAACTGGAACCAGTGATCACTTTACTAAACCATCTCCTAGAACAGATGCCTTTCAAAGGCAACGGCTACCTGAT</t>
  </si>
  <si>
    <t>754452_37596851_KMT2C(231051)_36_6</t>
  </si>
  <si>
    <t>AGGCCATCCCCAGCCAGAGACTTATGTGCTTCCTCCATGACAAACAGTGACCCCTATGCAAAGCCTCCAGATACACCTAGGCCCATGATGACAGATCAGTTTTCAAAACCTTTTAGCCTG</t>
  </si>
  <si>
    <t>754452_37596851_KMT2C(231051)_36_5</t>
  </si>
  <si>
    <t>CCTAGACCACCTCCTGGTGGACATAGTTTTCCAAGAAGAAATTCTGTTACACCAGTGGAAAACTGTGTGCCTTTATCTTCAGTACCTAGGCCCATTCATATGAATGAAACATCAGCCACA</t>
  </si>
  <si>
    <t>754452_37596851_KMT2C(231051)_36_4</t>
  </si>
  <si>
    <t>CAGGAAAGTCTTTCTCAGTCCCAGAATTCTCAGCCACCTTCTCCACAGATGTTCTCACCTGGATCATCCCATTCCAGACCACCATCTCCAGTGGATCCTTATGCAAAAATGGTTGGTACT</t>
  </si>
  <si>
    <t>754452_37596851_KMT2C(231051)_36_3</t>
  </si>
  <si>
    <t>TTCCATAAAGACCTATTCTCCAAACACCTGCCTGGTACCCCTGCTTCCACACCTTCAGATGGTGTGTTTGTCAAACCACAACCTCCACCCCCTCCTTCAACCCCATCCCGTATACCTGTT</t>
  </si>
  <si>
    <t>754452_37596851_KMT2C(231051)_36_2</t>
  </si>
  <si>
    <t>CAGCAGCAGCTTGCTTCTCAGCACCTTCTGGTAGCACCTGGTTCAGATACTCCAAGTAGTGGAGCACAGAGTCCCTTGACACCTCAGGCTGGCAATGGGAATGTGTCTCCTGCACAGACA</t>
  </si>
  <si>
    <t>754452_37596850_KMT2C(231051)_35_2</t>
  </si>
  <si>
    <t>CGATCCCAGCTCACGCATCGATTCGGATCTTTTTAAAGATCCTTTAAAGCAGAGAGAATCAGAGCATGAACAGGAATGGAAGTTTAGACAGGTATTGGAATTTTGGATGATTTTTTTTTT</t>
  </si>
  <si>
    <t>754452_37596850_KMT2C(231051)_35_1</t>
  </si>
  <si>
    <t>CATTATTTTATTTTTCTTTTTGTTAAAGCAAAAAGCCAGAGATAACAGGGCTGCTTTACGCATAAATAAAGTTCAGATGTCAAACGATTCTATGAAGAGGCAACAACAGCAAGACAGCAT</t>
  </si>
  <si>
    <t>754452_37596849_KMT2C(231051)_34_1</t>
  </si>
  <si>
    <t>GTGTGTCTTCTGTGCTTTTGTAGATTGGACTACTCGAGTGAAACAAATTGCCAAGTTGTGGAGAAAAGCCAGCTCTCAGGAAAGAGCACCATATGTGGTATTTAAATAATTCCTATGTGT</t>
  </si>
  <si>
    <t>754452_37596848_KMT2C(231051)_33_2</t>
  </si>
  <si>
    <t>GAGCACATTGAAGTGGGAGAAAGAGGAGGCTCTTGGTGAGATGGCAACAGTAGCACCAGTTCTCTACACAAATATTAATTTCCCCAATTTAAAGGAAGAATTCCCAGGTTAGTAGTGGAT</t>
  </si>
  <si>
    <t>754452_37596848_KMT2C(231051)_33_1</t>
  </si>
  <si>
    <t>TTATTTTTCCAGGGATAAAAGTCCAGCATTTAATGCAATTGCAAGTGATCCTAACAGCTCCTGGGCACCAACAACTCCAAGTATGGAAGGAGAAAATGACACCCTGTCAAATGCACAGAG</t>
  </si>
  <si>
    <t>754452_37596847_KMT2C(231051)_32_2</t>
  </si>
  <si>
    <t>CTTTGCCTCCTGGAAGTGGATTGGGGACTTTCCCTGCTATAGCACAATCCCCTTATACTGATGTCAGGTATTTAAACTTTCTATGGAAATGAATTATACTACCCCTTGTTCTTTCTTAGT</t>
  </si>
  <si>
    <t>754452_37596847_KMT2C(231051)_32_1</t>
  </si>
  <si>
    <t>ACTTGTCACTTATGAATACTTTGAAAAATAAATGATTGTTTTTCCTTCCTTAAGATGTTTTTTCCCGGATGCCACTCATGAATGGCCTTATTGGACCCAGTCCTCACCTTCCACATAATT</t>
  </si>
  <si>
    <t>754452_37596846_KMT2C(231051)_31_2</t>
  </si>
  <si>
    <t>AGCCAGCTCCATTACCACAGCCTCCCCCTCCACCACAGCTATTGCCAATGCACAATCAGGGTATTCTATTACTTTCTAAGCATGATTTTATTTGTATGTATATTTGCAGGTGTGTGTGAC</t>
  </si>
  <si>
    <t>754452_37596846_KMT2C(231051)_31_1</t>
  </si>
  <si>
    <t>GCATTCCCCTTAGAATGACCTTAATAATCTTCATGTTATTTCTGTGATTATTTTACTTAGAGCTTGGAGGAAAGGATGTTGAAGACTTGTTTACTGCTGTACTTAGCCCTGCTACCACTC</t>
  </si>
  <si>
    <t>754452_37596845_KMT2C(231051)_30_1</t>
  </si>
  <si>
    <t>AAGTCATATTGAATAGGTAATCATTAATATTCCTTTTATTTTAGGAGCAATTCTTGGAAAGTTATATAAAATTCCAGGTATGTTTTTATTCTCTTGTTTTACTTTATAAAAAATGGCATT</t>
  </si>
  <si>
    <t>754452_37596844_KMT2C(231051)_29_2</t>
  </si>
  <si>
    <t>GCCATTAACTGAAGAGCAGCTAGATGGGATCCTCAGTCCTGAGCTAGACAAAATGGTCACAGATGGTAAAATACTTACCCTACATCTAGGCTTTCTAAAAGACTTGAGTAAATATGACTT</t>
  </si>
  <si>
    <t>754452_37596844_KMT2C(231051)_29_1</t>
  </si>
  <si>
    <t>TCCATTCTGTGCATGTTCTGGACTCACCTTTGCATCTATTTAACTTGTTCTTTTAGATATCGGCCCCACTACTGCTGATGCCTCCTCATTGCCTCAGCCAGGTGTCAGTCAGAGTTCACG</t>
  </si>
  <si>
    <t>754452_37596843_KMT2C(231051)_28_1</t>
  </si>
  <si>
    <t>ATATCTAGGTACTGCTGATGACCCATTAGCTGATATTTCTGAAGTCTTAAACACAGATGATGACATTCTTGGAATAATCTCAGATGATCTTGCAAAATCAGTTGATCATTCAGGTATACA</t>
  </si>
  <si>
    <t>754452_37596842_KMT2C(231051)_27_2</t>
  </si>
  <si>
    <t>CTTTCATTTAAAACAGGTTTCTTGGATCCTTCCTCAGATCCGCTACTGAGTTCATCTTCTACTTCAGCAAAACCTGGAACTCAGGGTATGTAGATTAATTCACAGGTATTTTCCTTATGC</t>
  </si>
  <si>
    <t>754452_37596842_KMT2C(231051)_27_1</t>
  </si>
  <si>
    <t>AACTAATAATTTTTTTATGTGTTCATCTTTGTTTAGGAAGCATTTTTTGGAAAAGATCTTCTAGATACCAGCAGACAAAACAAGCTGAGTGTAGATAATCTGTCAGAAGATGCAGCTCAG</t>
  </si>
  <si>
    <t>754452_37596841_KMT2C(231051)_26_2</t>
  </si>
  <si>
    <t>AAATAAAGAAGAGATACCGAAAAAGGAAAAATAAGCTTGAAGAAACCTTTCCTGCTTATTTACAAGTAATATTTTGCTTTATATTTATTATGTGGTTTGCAAACTTAGGAAATGTATTGA</t>
  </si>
  <si>
    <t>754452_37596841_KMT2C(231051)_26_1</t>
  </si>
  <si>
    <t>GTATTTTTCTAGAAAGCAAGTACCACATATTTATAAACATGGCTCTTATTTCAGGCTGGAGGGAGCAGTTACCAGATACCCTAGTTGATGAGCCTGTTTCTGTTGCTGAGAACACTGACA</t>
  </si>
  <si>
    <t>754452_37596840_KMT2C(231051)_25_2</t>
  </si>
  <si>
    <t>CTGTGGTTAGAAAAGATTCTTCCGGCTCTATTTCTGAGCAGTTACCTAGCAGAGATGATGGTATGTGCCAATTTTCTTTGGTTTAACTCCTTGGGATTGATACTCCGTTGGAATGAGTGG</t>
  </si>
  <si>
    <t>754452_37596840_KMT2C(231051)_25_1</t>
  </si>
  <si>
    <t>TTCTTTGTACTAGAGAATTCTAGAATTATTTATCACTTGTGCACTTTCTGTTTTATATAGGTATTGGTGGATTTATGGTACGACAAAGAAGTCGAACAGGACAAGGAAAAGCCAAAAGAT</t>
  </si>
  <si>
    <t>754452_37596839_KMT2C(231051)_24_2</t>
  </si>
  <si>
    <t>TGAAACTAAGGGAATAGAAGGAACAGATGCCATAAAAAAGAGGAAAAGAAAACCATACAGACCAGGTAGAGTATACCAACTAGTCTCTCTCTCGGTCTGTCTGTCTCTGTTTCTCCCCCT</t>
  </si>
  <si>
    <t>754452_37596839_KMT2C(231051)_24_1</t>
  </si>
  <si>
    <t>TAAGTTTTCTGTATTTGATAGAATATGCAGTTTCTTTGTATATTTACATTTTCTAGAAGGAGAACTTATGGATTGTGATGGAAAATCTGAATCTAGTCCTGAGCGGGAAGCTGGAGATGA</t>
  </si>
  <si>
    <t>754452_37596838_KMT2C(231051)_23_2</t>
  </si>
  <si>
    <t>AAAACTGAAATTGAAGATTATAAATCAGAATAGTGTGGCTGTCCTTCAGACCCCTCCAGACATCCAGTCAGAACATTCAAGAGATGGTGAAATGGATGATAGTCGAGGTAATGCTCATTA</t>
  </si>
  <si>
    <t>754452_37596838_KMT2C(231051)_23_1</t>
  </si>
  <si>
    <t>GTTTGTAATCTTAGACCCCCCTAAGACCTACACCCAGGATGGTGTGTGTCTGACCGAGTCAGGGATGAGTCAGCTACAGAGCCTCACAGTCACAGCTCCCAGGAGAAAACGCACAAAACC</t>
  </si>
  <si>
    <t>754452_37596837_KMT2C(231051)_22_1</t>
  </si>
  <si>
    <t>TTCCTGATTGGTTCTTTTTCTGTTCAGTGCCTTCCTCAGACTGCTGCGACTCTTCTCTTGTGGCACAGATCGTCACAAAAGTGAAAGAGCTAGGTAAAATTGGAAATGTTTTTCTTTTAA</t>
  </si>
  <si>
    <t>754452_37596836_KMT2C(231051)_21_1</t>
  </si>
  <si>
    <t>TTTAGGTGGATGCATGCAGTTTGTCAAAACTTAAATACTGAGGAGGAAGTGGAAAATGTAGCAGACATTGGTTTTGATTGTAGCATGTGCAGACCCTATATGCCTGTGTCTAATGGTAAG</t>
  </si>
  <si>
    <t>754452_37596835_KMT2C(231051)_20_2</t>
  </si>
  <si>
    <t>TGTGCCAGCCTGTCTTCCTGCCCTGTCTGCTGTCGGAACTACAGAGAAGAGGACCTCATTCTGCAGTGTAGACAGTGTGATAGGTACTGCGCCCCTTAACCTCCTTTGCTATCTTTAAAG</t>
  </si>
  <si>
    <t>754452_37596835_KMT2C(231051)_20_1</t>
  </si>
  <si>
    <t>AAATAAACTTGATACTTTCACTGGGCTTTGGGTTTCAGGTGTGTTTGGTGCAGACACTGTGGAGCAACATCTGCAGGTTTGAGATGTGAATGGCAGAACAATTACACACAGTGTGCTCCT</t>
  </si>
  <si>
    <t>754452_37596834_KMT2C(231051)_19_2</t>
  </si>
  <si>
    <t>TGCTATGTGATGACTGTGACATAAGCTATCATACCTACTGCCTAGACCCTCCATTGCAGACAGTTCCCAAAGGAGGCTGGAAATGCAAATGGTACCCTAGGATTCATGTTACTTTGTCAG</t>
  </si>
  <si>
    <t>754452_37596834_KMT2C(231051)_19_1</t>
  </si>
  <si>
    <t>ATCACATGGGTTTTATTTTCTTTTTCCAGATCACTAAAGTGGTTCTTAGCAAAGGTTGGAGATGTCTTGAGTGCACTGTGTGTGAGGCCTGTGGGAAGGCAACTGACCCTGGAAGACTCT</t>
  </si>
  <si>
    <t>754452_37596833_KMT2C(231051)_18_1</t>
  </si>
  <si>
    <t>ATTTTCAGGATATGTGTGTAGTTTGTGGCAGTTTCGGCCAAGGAGCAGAAGGAAGATTACTTGCCTGTTCACAGTGTGGTCAATGTTACCATCCATACTGTGTCAGTATTAAGGTAAATG</t>
  </si>
  <si>
    <t>754452_37596832_KMT2C(231051)_17_1</t>
  </si>
  <si>
    <t>TTTTTGTAGGTGTCTGCTGCAGATATTTCATCAAATAAAGATGAAGAAGAAAACTCTATGCACAATACAGTTGTTTTGTTTTCTAGTAGTGACAAGTTCACTTTGCAGCAGGTTTGAACT</t>
  </si>
  <si>
    <t>754452_37596831_KMT2C(231051)_16_1</t>
  </si>
  <si>
    <t>AGGGCCGAGGGTCTGGATTTCCAGGAAAGCGGAGGCCTCGTGGTGCTGGGCTGTCAGGACGAGGTGGCAGAGGCAGGTCTAAACTAAAGAGTGGAATTGGAGCTGTTGTATTACCTGGGG</t>
  </si>
  <si>
    <t>754452_37596830_KMT2C(231051)_15_2</t>
  </si>
  <si>
    <t>GGCCGGGAAATTTTTAAACCCAGGCAGCTTTCTGGCAGTGCCATTTGGAGCATCAAAGTGGTAAATAAAACTGCATTTACACTCATGTATCATTTCTTTCTGGTTTGTTTTGTTCTATTG</t>
  </si>
  <si>
    <t>754452_37596830_KMT2C(231051)_15_1</t>
  </si>
  <si>
    <t>GCTTTGATCTTTTATGTTGCTGAGTTTTATACATCTATTTTCTCACCTGCCATACCCTAGGGGGCTTGGAGTAACCATAACACAGTGAGCCCGCCTTCCTGGGCCCCAGACACTTCAGAA</t>
  </si>
  <si>
    <t>754452_37596829_KMT2C(231051)_14_6</t>
  </si>
  <si>
    <t>TGCTGGAAGCATCATGCCAACAACATACATCTCAGTCACTCCAAAAATTGGCATGGGTAAACCAGCTATTACCAAAAGAAAATTTTCTCCTGGTAGACCCCGGTCCAAACAGGTAGGGTG</t>
  </si>
  <si>
    <t>754452_37596829_KMT2C(231051)_14_5</t>
  </si>
  <si>
    <t>ATCAACATTCTCTTCAGCAACTGACCTGAACAAGGCAGATGTGTCTTCTTCCTCCACACTTTGTTCAGACTTGCCTTCATGTGACATGCTGCACGGTTACCCTCCAGCTTTCAACTCTGC</t>
  </si>
  <si>
    <t>754452_37596829_KMT2C(231051)_14_4</t>
  </si>
  <si>
    <t>GGAAAATTCTGAATTCTCCACAGGATGTGTGGATTTTGAAATGACTCTTGCTGTTGACAGTTGTGACAAAGATAGTTCATGCCAAGGAGACAAATATGTAGAGTTACCAGCTGAGGAAGA</t>
  </si>
  <si>
    <t>754452_37596829_KMT2C(231051)_14_3</t>
  </si>
  <si>
    <t>TCCAAAATCAGCTCCTGAGACTGCTGCACCAGAAGCCTTACTGTCCCCACACAGCGAAAGGTCCTTATCTTGTAAGGAACCATTGTTGACAGAAAGAGTACAAGAAGAAATGGAACAGAA</t>
  </si>
  <si>
    <t>754452_37596829_KMT2C(231051)_14_2</t>
  </si>
  <si>
    <t>AAATGAAGACAGAATGGAAGTGACAGAAAACATCGAAGTCCTTCCACACCAAACCATTGTGCCACAAGAGGACCTGCTGCTGTCAGAGGACTCTGAGGTGGCATCTAAAGAACTAAGCCC</t>
  </si>
  <si>
    <t>754452_37596829_KMT2C(231051)_14_1</t>
  </si>
  <si>
    <t>TTTTGTAGAATCATCTGACAATAAAATGAATCCTGATTTGGCAAATGAGATTGCTCATGAGGTTGATACTGAGAAAACGGAAATGCTTTCTAAAGGGCGACATGTTTGTGAGGAAGATCA</t>
  </si>
  <si>
    <t>754452_37596828_KMT2C(231051)_13_1</t>
  </si>
  <si>
    <t>TAATATGTTGTTTATTGCTAGCAGTTCAAGTGTACACTGAAGAGCCCCAGAAAAGTAATCCACTAGAAAGCCCTGACACAGTTGGTCTCATTACTTCTGGTAAGCTATATGTTCAGATTG</t>
  </si>
  <si>
    <t>754452_37596827_KMT2C(231051)_12_1</t>
  </si>
  <si>
    <t>AAGATTATGCCAGTGGAATGGAAATTGAAGGTACTGAAGATGAAGTGGTATTTCTGGAGCAGACAGTAAATAAAGATGTCAGTGATCACCAGTGCAGACCTGGAATTGTTCCAGATGGTA</t>
  </si>
  <si>
    <t>754452_37596826_KMT2C(231051)_11_2</t>
  </si>
  <si>
    <t>TATTGTAAACACTTAGGAGCTGAGATAGATCCCTTACATCCAGGGAATGAAGTGGAGATGCCTGAACTACCTACAGGTAAAAAAAAAATAAAGTGTGTGTATACTTTTTAAAGCAATATA</t>
  </si>
  <si>
    <t>754452_37596826_KMT2C(231051)_11_1</t>
  </si>
  <si>
    <t>GCTTTAAATTAGAGGCTTTTATTTAAATATACTTATCACTGCAGATGGGTTCACTTAGAATGTGACAAACCAACTGATCAGGAATTGGATTCTCAGCTCAAAGAAGACTATATCTGCATG</t>
  </si>
  <si>
    <t>754452_37596825_KMT2C(231051)_10_2</t>
  </si>
  <si>
    <t>AGCAGGATAATTTATGTCCTTTTTGTGGAAAGTGTTACCATCCAGAGTTACAGAAAGATATGCTGCACTGTAATATGTGTAAGAGGTAAGAAGGCACAGCTGCTCCATTGAATTGCTTTG</t>
  </si>
  <si>
    <t>754452_37596825_KMT2C(231051)_10_1</t>
  </si>
  <si>
    <t>TAATATCTTTTATGTTTTTACTTTTCTTGGTCTAGAATTGCAGAATCTGTATAGAATGTGGCACACGATCTAGTACTCAGTGGCACCACAACTGTTTGATATGTGACACTTGTTATCAAC</t>
  </si>
  <si>
    <t>754452_37596824_KMT2C(231051)_9_1</t>
  </si>
  <si>
    <t>AGACAATCGGGAGAAGATAGCAAGATGCTGGTATGTGATACATGTGACAAAGGGTACCATACTTTTTGTCTTCAACCTGTTATGAAATCAGTGCCAACCAATGGCTGGAAATGCAAAGTA</t>
  </si>
  <si>
    <t>754452_37596823_KMT2C(231051)_8_2</t>
  </si>
  <si>
    <t>CATGGGATGTGCCTGGATATAGCTGTTACTCCACTAAAGCGTGCTGGTTGGCAGTGTCCTGAGTGCAAAGTGTGCCAGAACTGCAAGTAAGTTTCTCATTCCAACTCAAGGGTATGTGTT</t>
  </si>
  <si>
    <t>754452_37596823_KMT2C(231051)_8_1</t>
  </si>
  <si>
    <t>TAATACAATTTTATTGTTTTGCTGTTAATTTTAGCAAAGGAAGATGCAAACTGTGCAGTGTGTGACAGCCCGGGAGATCTTTTAGATCAGTTCTTTTGTACCACTTGTGGTCAGCACTAC</t>
  </si>
  <si>
    <t>754452_37596822_KMT2C(231051)_7_2</t>
  </si>
  <si>
    <t>CTGCAGGGGCTGGCACCTTTCAGGACTTTAGTCACTTCTTCCTTCTCTGTCCAGAACACATCGACCAAGCTCCTGAAAGATGTAAGTTTGCATGTGAATTTGGAGAGTTACTTTACTTGT</t>
  </si>
  <si>
    <t>754452_37596822_KMT2C(231051)_7_1</t>
  </si>
  <si>
    <t>CTCAAAGTTTTGAAAAGTCATTTTTTTTCTCTTTCCAGCGATGTGCATTTTGCAAACACCTTGGAGCCACTATCAAATGCTGTGAAGAGAAGTGTACCCAGATGTACCATTACCCATGTG</t>
  </si>
  <si>
    <t>754452_37596821_KMT2C(231051)_6_1</t>
  </si>
  <si>
    <t>TTTAGGCACTTGCTGGGCTCATCATCGATGTGTAGAGTGGTCACTGGGAATATGCCAAATGGAAGAACCATTATTAGTAAACGTGGACAAAGCTGTTGTCTCAGGGAGCACAGAAGTAAG</t>
  </si>
  <si>
    <t>754452_37596820_KMT2C(231051)_5_2</t>
  </si>
  <si>
    <t>GCAAGTTATGGGATGAACTCAGTCTGGTTGGCCTTCCAGATGCCATTGATGTCCAAGCCTTATTTGATTCCACAGGTAGGGACCTCTCTTCTGTAACAGCTTCCATTTGATTCTGGAAGC</t>
  </si>
  <si>
    <t>754452_37596820_KMT2C(231051)_5_1</t>
  </si>
  <si>
    <t>TTTAGTTACCTTTTACAGTTTTTATCTTTCTTAATTTTGTTTTTAGAGAACGACCTCCCCAGCAGAGTGCCGTTTCTTGTGTAAGTGTAAGCACCCAGACAGCCTGTGAGGACCAGGCGG</t>
  </si>
  <si>
    <t>754452_37596819_KMT2C(231051)_4_2</t>
  </si>
  <si>
    <t>GAAAGATCAACCTTCTAACAAGGACATTGATGACAACAGTAGTGGGACCTGTGAGAAAATACAGAACTACGCTCCACGAAAACAAAGAGGACAGAGAAAGTAAGCCGTTTTGACCTCTAA</t>
  </si>
  <si>
    <t>754452_37596819_KMT2C(231051)_4_1</t>
  </si>
  <si>
    <t>CCCCACTATCTTCCTCACCAGTGAACAGCTCTGCGCTTTTTGTTATTGTGGAGAGAAAAGTTCCTTAGGACAAGGAGACTTGAAACAATTCAGAGTAACACCTGGACTTACCTTACCTTG</t>
  </si>
  <si>
    <t>754452_37596818_KMT2C(231051)_3_2</t>
  </si>
  <si>
    <t>TCTTCAGCGGTCTGTGTCTGAGGAATCTGCAAACTCCCTGGTCTCTGTTGGCGTAGAAGCCAAAATCAGGTTAGAACTGGACTAGAGACACCGACAGGGGAAAGGGTGGTATACTGACTG</t>
  </si>
  <si>
    <t>754452_37596818_KMT2C(231051)_3_1</t>
  </si>
  <si>
    <t>TAATTGAACTCAAAATGACTCTTTATATCCTCTTGTTTACTGTGAAGCAGAAATCAAAGAACAATCTGTGGAAGAGGATGCTGAAACAGAAGTGGATAGCAGCAAACAGCCAGTCTCAGC</t>
  </si>
  <si>
    <t>754452_37596817_KMT2C(231051)_2_1</t>
  </si>
  <si>
    <t>TAATTTCTTGCTGTAGGCCTCGAAGTAGAGGAAAATCTACAGTGGAAGATGAGGACAGCATGGATGGACTGGAGACGACGGAAACAGAAAATATTGTGGAGACAGGTATTGGATTTTGAT</t>
  </si>
  <si>
    <t>754452_37596816_KMT2C(231051)_1_2</t>
  </si>
  <si>
    <t>GAGCCCCGCAGCCGCAGACAAAAGACCTCGGGGCCGGCCTCGCAAAGATGGCGCTTCCCCTTTCCAGAGAGCCAGAAAGAAGTAAGTTGAGCGCGAGGGAGCCAGGCGGGCGGCCAGCGG</t>
  </si>
  <si>
    <t>754452_37596816_KMT2C(231051)_1_1</t>
  </si>
  <si>
    <t>GAGGAGGACGGGGATCCATGTGTCTTTCCTGGTGACTAGGATGTCGTCGGAGGAGGACCGGAGCGCGGAGCAGCAGCAGCCGCCGCCAGCACCCCCCGAGGAGCCCGGAGCCCCGGCCCC</t>
  </si>
  <si>
    <t>754452_37596697_FGFR3(14184)_2_1</t>
  </si>
  <si>
    <t>CTGGAGCCATGGTAGTCCCGGCCTGCGTGCTAGTGTTCTGCGTGGCGGTCGTGGCTGGAGCTACTTCCGAGCCTCCTGGTCCAGAGCAGCGAGTTGTGCGGAGAGCGGCAGGTAAGGACT</t>
  </si>
  <si>
    <t>754452_37596698_FGFR3(14184)_3_3</t>
  </si>
  <si>
    <t>AAGATGCAGGGGTCTACAGCTGCCAGCACCGGCTCACTCGGCGTGTGCTGTGCCACTTCAGTGTGCGTGTAACAGGTAAGTGCTTGGTGGGTGGTGCTGCAACGTGTGTGAAACAGCTGT</t>
  </si>
  <si>
    <t>754452_37596700_FGFR3(14184)_5_1</t>
  </si>
  <si>
    <t>CTGGTTACAGCTGTTATGGGTACTTCTGCCATCAGGGGCTCCTTATTGGACTCGCCCGGAGCGAATGGATAAGAAACTGCTGGCTGTGCCAGCCGCAAACACTGTCCGCTTCCGCTGCCC</t>
  </si>
  <si>
    <t>754452_37596700_FGFR3(14184)_5_2</t>
  </si>
  <si>
    <t>AGCTGCTGGCAACCCTACCCCCTCCATCTCCTGGCTGAAGAATGGCAAAGAATTCCGAGGGGAGCATCGCATTGGGGGCATCAAGGTAGGTCTGGGAAAGAAAGGGGCCTGGGGGCAGGG</t>
  </si>
  <si>
    <t>754452_37596701_FGFR3(14184)_6_1</t>
  </si>
  <si>
    <t>GGGCAGGGGCTGGAGACAAGGGATAGTCTGCATCTACTCACAGACTAACTACCTGCAGCTCCGGCACCAGCAGTGGAGCTTGGTCATGGAAAGTGTGGTACCCTCCGATCGTGGCAACTA</t>
  </si>
  <si>
    <t>754452_37596701_FGFR3(14184)_6_2</t>
  </si>
  <si>
    <t>TACCTGTGTAGTTGAGAACAAGTTTGGCAGCATCCGGCAGACATACACACTGGATGTGCTGGGTGAGGGCCAGGCCGGGTGGCTAAGGCAAGGGGCATCTCTGGGTCCCTTGGCCCTACT</t>
  </si>
  <si>
    <t>754452_37596702_FGFR3(14184)_7_2</t>
  </si>
  <si>
    <t>GCGATGCACAGCCACACATCCAGTGGCTGAAGCACGTGGAAGTGAACGGCAGCAAGGTGGGCCCTGACGGCACGCCCTACGTCACTGTACTCAAGGTAGGCTCTATCCCCGGCTGGTGGC</t>
  </si>
  <si>
    <t>754452_37596703_FGFR3(14184)_8_1</t>
  </si>
  <si>
    <t>AGCTGGCTCGGGGTGTGCCTGAGCCCAGTCTCTTGTCCCCGCAGTCCTGGATCAGTGAGAATGTGGAGGCAGACGCACGCCTCCGCCTGGCCAATGTGTCGGAGCGGGACGGGGGCGAGT</t>
  </si>
  <si>
    <t>754452_37596703_FGFR3(14184)_8_2</t>
  </si>
  <si>
    <t>ACCTCTGTCGAGCCACCAATTTCATAGGCGTGGCTGAGAAGGCCTTTTGGCTGCGTGTTCACGGGCCCCAAGCAGGTAACGACTCTGTCCCATGCCTGCCTGGCACGCTGAGCTCCAGCT</t>
  </si>
  <si>
    <t>754452_37596704_FGFR3(14184)_9_1</t>
  </si>
  <si>
    <t>AAGGGAGGTGCTGGCACTCGCCTATCGCGCTCTGTTCTCTCTTTGTAGACTGCAGGCGCTAACACCACCGACAAGGAGCTAGAGGTTCTGTCCTTGCACAATGTCACCTTTGAGGACGCG</t>
  </si>
  <si>
    <t>754452_37596704_FGFR3(14184)_9_2</t>
  </si>
  <si>
    <t>GGGGAGTACACCTGCCTGGCGGGCAATTCTATTGGGTTTTCCCATCACTCTGCGTGGCTGGTGGTGCTGCCAGGTACTGGCTTCTGCTGCTGCTCATGCCGCACCTGTCCTCTTAGGGTG</t>
  </si>
  <si>
    <t>754452_37596705_FGFR3(14184)_10_1</t>
  </si>
  <si>
    <t>GCCCCAAAATTTGTATCTTTGCAGCTGAGGAGGAGCTGATGGAAACTGATGAGGCTGGCAGCGTGTACGCAGGCGTCCTCAGCTACGGGGTGGTCTTCTTCCTCTTCATCCTGGTGGTGG</t>
  </si>
  <si>
    <t>754452_37596705_FGFR3(14184)_10_2</t>
  </si>
  <si>
    <t>CAGCTGTGATACTCTGCCGCCTGCGCAGTCCCCCAAAGAAGGGCTTGGGCTCGCCCACCGTGCACAAGGTCTCTCGCTTCCCGCTTAAGCGACAGGTAACAGAAAGTAGATACCAGGTTT</t>
  </si>
  <si>
    <t>754452_37596707_FGFR3(14184)_12_1</t>
  </si>
  <si>
    <t>TGACCCATGAGGGCTGGGGGTGCTGGGCACACACTCACTGCCTCTGTTTCCATGGTCAGGCTGACACTTGGTAAGCCTCTTGGAGAAGGCTGCTTTGGACAGGTGGTCATGGCAGAAGCT</t>
  </si>
  <si>
    <t>754452_37596707_FGFR3(14184)_12_2</t>
  </si>
  <si>
    <t>ATTGGCATCGACAAGGACCGTACTGCCAAGCCTGTCACCGTGGCCGTGAAGATGCTGAAAGGTGAGGAGGGAGGGAAGTAGAGGGGCCTTTGAGGGCTGTGGGGCTGTCAGCTGACACCT</t>
  </si>
  <si>
    <t>754452_37596712_FGFR3(14184)_17_1</t>
  </si>
  <si>
    <t>CTGCAGTAACAGGCCAGGGGTAACAGGCCTTCTATCCTCAATTCCCTGCAGTTGGTCTTTTGGTGTCCTCCTCTGGGAGATCTTTACGCTGGGGGGCTCACCGTATCCTGGCATCCCAGT</t>
  </si>
  <si>
    <t>754452_37596712_FGFR3(14184)_17_2</t>
  </si>
  <si>
    <t>GGAAGAGCTTTTCAAGCTGTTGAAAGAGGGCCACCGCATGGACAAGCCAGCCAGCTGCACACATGACCTGTGAGCCTTGTTCATTCCTCTACAGTCCAGTCCCTGGGGTGGCAGGATTCC</t>
  </si>
  <si>
    <t>754456_37599152_XM_011240925.1_cds_0_0_chr5_137135444_r_2</t>
  </si>
  <si>
    <t>GTAGTCATGACATCGTTGTAAACACTAACACAAAAGCGGTTTTGCATGGATCTGTGGACCTGAGGACTGAGGAGAAGCGTGTTTAGCCAAGCGTGGTGGAACACACCCTACATTGAGAAT</t>
  </si>
  <si>
    <t>754456_37599152_XM_011240925.1_cds_0_0_chr5_137135444_r_1</t>
  </si>
  <si>
    <t>AAGTTCCAGCTGAGTCTTCTATAGACTCGAGTCTTACATGATTTGCAAACTAGATTTCTCCTGTGTTCAGCCCTTATCTGTTTCTGTTTCTCTTTTCAGATCCAGATTCAGAGGCCCCAG</t>
  </si>
  <si>
    <t>754456_37599153_XM_011240925.1_cds_1_0_chr5_137137057_r_2</t>
  </si>
  <si>
    <t>CTTCCAGCCTTCCCTAAACCACATAAACCCAGAAAGAAAGGTAAGAACAACCTGGAGGAGCCACCCACCCCTCCTGTGCCCTGAGCCCTCCATTGCTCCTTCTACCTGGTAGAATCCTCA</t>
  </si>
  <si>
    <t>754456_37599153_XM_011240925.1_cds_1_0_chr5_137137057_r_1</t>
  </si>
  <si>
    <t>GATGAGCCCCTTCCCATCAGTGGGGCTCGAAGGAAGGATGAGCATATCTTCCTAATACCTTCTGCTCCTTCCTCCCTCAGAACGAGAAAACTACATGCCCCTGGACTCTGTGTACAACAC</t>
  </si>
  <si>
    <t>754456_37599154_XM_011240925.1_cds_2_0_chr5_137137925_r_2</t>
  </si>
  <si>
    <t>AGAGCATCTCCCGGAACCTTCCACAACTTTGGTTTTGACCACAATGAAGGTATATTGACCATCTCTGTGGAGTTCACACTCAGAATAATAGGAAGGGTGGAAGGCAGGAGACCTGGAAAA</t>
  </si>
  <si>
    <t>754456_37599154_XM_011240925.1_cds_2_0_chr5_137137925_r_1</t>
  </si>
  <si>
    <t>TGTAGCTCACCTTGGGTTCTTGTCTCTCGTCTCTGATCATAACTGAGTTCCGTGGCGCTTTCTCCCAATAGGCAACGGTCCAGAGTGTCTGAGATGTACAAGTGGGGTGAAGAGGAAGGC</t>
  </si>
  <si>
    <t>754456_37599155_XM_011240925.1_cds_3_0_chr5_137138188_r_2</t>
  </si>
  <si>
    <t>GGGAGCCGGCGTGGCAGTGCTGTTGGTGATCCTCGTGATCCTCCTCGTGTTCTCCATCCGCTTCAGAAAAGATGCGCAAAGGTAAGGCGCATGCGCACTCTTCCTTCGCCTTCCTACCCC</t>
  </si>
  <si>
    <t>754456_37599155_XM_011240925.1_cds_3_0_chr5_137138188_r_1</t>
  </si>
  <si>
    <t>AATGACTGACTCTTCTCTCTGCCCCTTCTCCTATCTCAGCTGCCTGATCACGGATACTCACTGGTACAGCGGGGAAAACTGCGACTGGGGCATCCAGAAAAGCCTGGTGTATGGACTTGG</t>
  </si>
  <si>
    <t>754456_37599156_XM_011240925.1_cds_4_0_chr5_137140691_r_2</t>
  </si>
  <si>
    <t>GCCTTGCTCTGCGGGCTACAGCACCTCCAAGAACTGCAGCTACGGCAAATGTCAGCTGCAGCGAAGTGGACCCCAGTGCCTGTGAGTACCCCGCTTTGCCCACACGGTGGCTCCTCTCTT</t>
  </si>
  <si>
    <t>754456_37599156_XM_011240925.1_cds_4_0_chr5_137140691_r_1</t>
  </si>
  <si>
    <t>GTTTCTCCATGTCCGTCCGTCCCCCTCCCCCCCCTCAGAGACATGCAAGAAGGAGGCTGGAGAGGACTTTGCAAAGTTTGTCACACTGGGGCAGAAGGGCGATAAGTGGTTCTGTATCAC</t>
  </si>
  <si>
    <t>754456_37599157_XM_011240925.1_cds_5_0_chr5_137141137_r_1</t>
  </si>
  <si>
    <t>GCACTACCTCAGTCCTTCCCCTTCCCCACACACTGAAGGTGCTAAAGGAGCCTCTGTGACAATGGCTTTCTGTGTCTCCTTCACAGCTTTACTGTGTTTCAACTCCACTGCCACCAAGGT</t>
  </si>
  <si>
    <t>754456_37599158_XM_011240925.1_cds_6_0_chr5_137142259_r_2</t>
  </si>
  <si>
    <t>CGTCGTCAAAAACCTGGAGACAAAAATCAAGAACGCAACAGAAGTTCAAGTACAAGATGTCAATAATAACTGTTCAGGTAAGGTTTTCCTGGAGGCGCAAACTCTCAGAGAGCAACCCAT</t>
  </si>
  <si>
    <t>754456_37599158_XM_011240925.1_cds_6_0_chr5_137142259_r_1</t>
  </si>
  <si>
    <t>ACAAGAGGATGCTCAAGTGTACCACCACCCCTCTCTCCCCAGCAAAGGCAGTATCGTGGTGGATTATGATGTCATCCTGAAGGCCAAGTACACCCCAGGATTTGAAAACACATTAGATAC</t>
  </si>
  <si>
    <t>754456_37599159_XM_011240925.1_cds_7_0_chr5_137143480_r_2</t>
  </si>
  <si>
    <t>GTATGAAGGGGTTATCATCAAAAATCTGAGGTGAGTACCTGGTTCTGGAAGGAAGAGGGATTTCTGCAATGGGAACAAGGGTCATGATGATAGAGGCCATTTGGGGACTGCCTGCATCAC</t>
  </si>
  <si>
    <t>754456_37599159_XM_011240925.1_cds_7_0_chr5_137143480_r_1</t>
  </si>
  <si>
    <t>GGCGGGTGGGGTGAGGAGCAGGGAGTGCGGATATCCCACAGGAAATCCCCAAGGTGGGACCTCTGGGATGACATATGGCCTTGTCTTGCAGATGGCTCTGATTTATGCTGGCATACCGGA</t>
  </si>
  <si>
    <t>754456_37599160_XM_011240925.1_cds_8_0_chr5_137143895_r_2</t>
  </si>
  <si>
    <t>GAAGCTACAGGACCGAAAGTCTGAAGAATTCAGTAACTTCAATAAGACATTCACAAAACAGGTAACCCCGAGAGAACTACCCCCAAGGGCCCTTCAGCTCTCCACCTCACCCCCACCCCC</t>
  </si>
  <si>
    <t>754456_37599160_XM_011240925.1_cds_8_0_chr5_137143895_r_1</t>
  </si>
  <si>
    <t>GAGGATCTCACTGGTAAGGGTTCATCTCAATGGTCAATGCTCCTGTCTGTCCCGCTTAGAGCCGACAGTCGCCGCGTCCGTGGAAGTGAGTGTGACAGTAACCAGTCAAGAATACAGTGA</t>
  </si>
  <si>
    <t>754456_37599161_XM_011240925.1_cds_9_0_chr5_137146634_r_2</t>
  </si>
  <si>
    <t>TGCGAGAATGGAGGCACGTGGGACGGGCTCAAATGTCAGTGCACCAGCCTCTTCTATGGGCCACGGTGTGAGGAACTGGTGGAGAGCGTAGAGATAGGTAAGTGACTACAAAGTGTGGGC</t>
  </si>
  <si>
    <t>754456_37599161_XM_011240925.1_cds_9_0_chr5_137146634_r_1</t>
  </si>
  <si>
    <t>ATCTCTGCTTTGTCTTTTGCAGTGAATTGTATGAACGGAGGGTTCTGGACAGGTGACAAGTGCATCTGCCCCAACGGCTTCGGGGGGGATCGCTGTGAGAATATAGTCAACGTGGTCAAC</t>
  </si>
  <si>
    <t>754456_37599162_XM_011240925.1_cds_10_0_chr5_137149137_r,XM_006504541.2_cds_10_0_chr5_137149137_r,XM_011240925.1_cds_11_0_chr5_137152966_r_1</t>
  </si>
  <si>
    <t>TTACAGACGGGGAAAACAGTGAGGCATGGCCACGGCAGGAGTACCAGCAAAGATCCAGTTCCCCATCCACCACAAAGGCTGAAGTCACCACCACTGCTGATGTCACAACCACCGCTGATG</t>
  </si>
  <si>
    <t>754456_37599163_XM_011240925.1_cds_12_0_chr5_137154029_r_2</t>
  </si>
  <si>
    <t>ACGACAGCCAGGAGACTCAGTTCCGGACGGTGTTGAAGACCAAAACCACAGGTATCTTAGTTTGCTGTGATAAAAAGCAAACCTGGGGAGGAGAGTTTATTTGGCTTACACTACCCATTA</t>
  </si>
  <si>
    <t>754456_37599163_XM_011240925.1_cds_12_0_chr5_137154029_r_1</t>
  </si>
  <si>
    <t>GAAGGAGGGACTCAGGAAAGAAAGGAGTTTGGTGATTCGGGGAGGCTAACAGCCCTGCATCTCTTTCAGGGACCACCGAGAGCGGAAGTGTGTGGGATGGAGGAGGAAATAGCACCCAAG</t>
  </si>
  <si>
    <t>754456_37599164_XM_011240925.1_cds_13_0_chr5_137165908_r_2</t>
  </si>
  <si>
    <t>GGCTTTCATCCTCCACTCCCTGCCCCGACACATTGCTGCTGAGAATGGTGAGTAGCTAGCTTCCCATCCCTGCTGCCTGAGTACCTTGCCCACAAGACTGTATCCCTGACCTGCCAGGCT</t>
  </si>
  <si>
    <t>754456_37599164_XM_011240925.1_cds_13_0_chr5_137165908_r_1</t>
  </si>
  <si>
    <t>TTTTTATTTCTGGGGTTCCCGGGTTCGCATTCATTTTGCCAGCTTCCAAGAAGAGCGCAAAGCAGGCTCTGCCATGTCGACGCGGAGGTGGGTGAGGCAGACTGCCGCGCTCTGCCTGCT</t>
  </si>
  <si>
    <t>754452_37597266_PPP1R3A(140491)_4_20</t>
  </si>
  <si>
    <t>TACCTTTTTTCATTATACTGGTTGTACTGGGAAGGGGGGAGGCAAAGAGAGTCTGTTAAGAAAAAGTGAGCTTGGCACAGTTGCTATTCTCTCTTGAAAGATAAGCTATTTAGTCCCAAA</t>
  </si>
  <si>
    <t>754452_37597266_PPP1R3A(140491)_4_19</t>
  </si>
  <si>
    <t>GCTCAAGGCAGGGAGTCTCTGCTTTCAATATCCACCAACTCTAAAATACCATATTTCCTTTTGTTTCTGATATTTCTTGCAACTGTCTACTACTATGACTTAATGATAGGCTTGGCGTTC</t>
  </si>
  <si>
    <t>754452_37597266_PPP1R3A(140491)_4_18</t>
  </si>
  <si>
    <t>CTGGATGAAGCAAGTTCTGAAAATGAAGGGTTAATGCATTCTGGACAGTCACAGTGTTATCTGGGTGACAAAGGATTAGTGAGCTCTGCTTCTGCTACTGTCTCTACGCAGGAACTCGAA</t>
  </si>
  <si>
    <t>754452_37597266_PPP1R3A(140491)_4_17</t>
  </si>
  <si>
    <t>GAAATAATGAAATCAGGTAGTGGAGGAGAACGAGGCGGGGGTCCGATTCTCCAACAAAAAGAAGGTAGCTTGGAAAACTCCCAGGGCCCGATGTTTTTTACCAATGAGCCTCTTGAGAAT</t>
  </si>
  <si>
    <t>754452_37597266_PPP1R3A(140491)_4_16</t>
  </si>
  <si>
    <t>AAAGCAGTTACTAACACAACCCTCCAGTCTATTCCTACCAAATCAGAATATAATTGGCACCCAGAAAGTGAGGTCTTGGGCCATGCCATGTCTAAACCTGAAGATGTTTTCAAAAGTTCA</t>
  </si>
  <si>
    <t>754452_37597266_PPP1R3A(140491)_4_15</t>
  </si>
  <si>
    <t>AGAACAGACTTCAACGCCGTTCCCTCTGCATTTAACTCAGACACTGCCAGCGCTTCTCGGGACAGCTCTCAAGTTTACAGACACTGCTCTAAAAAATCAGTACCTTCTTACGGTGAAGAG</t>
  </si>
  <si>
    <t>754452_37597266_PPP1R3A(140491)_4_14</t>
  </si>
  <si>
    <t>GTCATTACAGGCAATCAAAAAGCTACGTCAAAACTGGATTTACATTTGGGAGTGTTACCAACAGACAGAGCAATATTCCAAGCAAATGCAGATCTTGAGCTGCTTCAAGAATTATCAAGG</t>
  </si>
  <si>
    <t>754452_37597266_PPP1R3A(140491)_4_13</t>
  </si>
  <si>
    <t>AATTTACGTGTGGATGAAATGAAGAAGGAGAAAACCACATCTACGTGCTTTCCTCAGAAGACATATGACAAGGAGAAACATGGAATTGGAAGTGTAACATCTATAGACGAACCTTCACAG</t>
  </si>
  <si>
    <t>754452_37597266_PPP1R3A(140491)_4_12</t>
  </si>
  <si>
    <t>ACAGCGTTTGATCCACATGAAGGGAGGAAAGATGATTCACATTATTCCCTTTGTCATGGAGATACAGCAGGTGTAATCCATGACAATGATTTTGAAAGGGAGTCACATTTAGATATTTGT</t>
  </si>
  <si>
    <t>754452_37597266_PPP1R3A(140491)_4_11</t>
  </si>
  <si>
    <t>TATATAATTAAGACAACATTAGAAAGTACTCCAGAAAGCGCGTCTGCTAGAGGAAAAGCAATAATTGCTAAGCTACCTCAAGAGACAGCAGGAAATGACAGGCCCATCGAGGTAAAAGAA</t>
  </si>
  <si>
    <t>754452_37597266_PPP1R3A(140491)_4_10</t>
  </si>
  <si>
    <t>AGTAGGAATCTGAAAGCTACTCCTACAGAACACTTGTTTACCTGCCGAGAGACAGAATGCTACGGACTGTCTTCTCTTGCTGATCATGGTATTACTGAGAAAGCACAAGCAGTTACAGCT</t>
  </si>
  <si>
    <t>754452_37597266_PPP1R3A(140491)_4_9</t>
  </si>
  <si>
    <t>CATAGAAAAAAATGGAACGTTCTGGAAACCCAGTCAGAAACAAGTGAGACTGAATCAGATATAGCCAAGCATACCAAAGAACAAGCAGAGTATAAAGACATGTGGGAAAAAACAGATAAC</t>
  </si>
  <si>
    <t>754452_37597266_PPP1R3A(140491)_4_8</t>
  </si>
  <si>
    <t>GGAACTAGTGATCTTAGTTCTCCAAGGAATTTCAGCCCTCTGACTGATGATCATCTTTTTCAAGCTGACAGGGAAAACTCAGACTCTAGCAATCCTGAAAATCAGAATATGAACACACGA</t>
  </si>
  <si>
    <t>754452_37597266_PPP1R3A(140491)_4_7</t>
  </si>
  <si>
    <t>ACAAGTCTACTGAGCAAAGATATTACAGCTAACACCTGGGCGGTGACAGTGGATCCCTGTCCTTCCACAAATGCAAAAAGGAGTTGGAGAGAAGTTGGAAGTGGTAGCAATTTAGAACCA</t>
  </si>
  <si>
    <t>754452_37597266_PPP1R3A(140491)_4_6</t>
  </si>
  <si>
    <t>TGCTTAGGTGTTAATGAAAACCCAAGCAAGAATTTTCAATCAGTATTCCAGACCCAAGAGGGACACATGGGGTACCCAAAAATAAGCACTGAAGGGGATAAAGCTAATAACCAAGACTTG</t>
  </si>
  <si>
    <t>754452_37597266_PPP1R3A(140491)_4_5</t>
  </si>
  <si>
    <t>AAGAAAACTGGAATACAAGATTACAAATATTCACATGGAGATTCCACAAAATTGGAAGAGTCAAATGCATCTTCCAGAGATGATTATGCCAAAGTCGATAATAAAAAGGAGAAGCAAACA</t>
  </si>
  <si>
    <t>754452_37597266_PPP1R3A(140491)_4_4</t>
  </si>
  <si>
    <t>GAACTCTGCAGCAAGGAAGACCTGGATGATAATGCCAACCCAGCCAATGGGAGTGGCAGAGTGTGCTCTTCCTTCGATCAAAGAATGGCATGTGGTCTCAAGAATAATGAAGCAGGAATC</t>
  </si>
  <si>
    <t>754452_37597266_PPP1R3A(140491)_4_3</t>
  </si>
  <si>
    <t>AGCAGAAGTTCTTCCCCAGGAAATGAATATGGTCATCCACATTCAGAAGAAATTATTTCAGATATGGGAGAAAAAGGTCCATCACTGGGAGACACTAGTTCTGATGAGTTAATGCAATTG</t>
  </si>
  <si>
    <t>754452_37597266_PPP1R3A(140491)_4_2</t>
  </si>
  <si>
    <t>AATAAAGCTGAAGGGTCAGAGAAGAAGCAAGCTTACCATGAAATCAACACTGACTTGTTCATGGGGCCTTTGTCTCCAAGTTTATCAGCAGAAAGTTCCTTAAAGCGAGATTTCTATCAT</t>
  </si>
  <si>
    <t>754452_37597266_PPP1R3A(140491)_4_1</t>
  </si>
  <si>
    <t>GTGTATTTTAAAAGATCATATTGTCATAATTTTGTTGTTTTTTTCCATAAGATAAACCAACGGTTAATAACTTCCCAGGATGAAAAGAATACATTTGCAACAGATACAGTCAATTTTACA</t>
  </si>
  <si>
    <t>754452_37597265_PPP1R3A(140491)_3_2</t>
  </si>
  <si>
    <t>CCAAATGTAGACGATATCAACAAGAAGCATGACGAACACAATGGAAAGGAGCTAGACTTGATGGTAAGTGTTCTGGTTGCCACAGTATTAGAGAAGATGAATCTATTTATGCTTCAAGGA</t>
  </si>
  <si>
    <t>754452_37597265_PPP1R3A(140491)_3_1</t>
  </si>
  <si>
    <t>TTAATATCTGCAATAAAAACAGTCTTACAATTAAAAACCAATCCTATTAACTTTTCAGAGTCCTACATCCCAACAATCATTTGTTCTCACGAGGACAAGGATGACTTGGGAGCCAATCAT</t>
  </si>
  <si>
    <t>754452_37597264_PPP1R3A(140491)_2_1</t>
  </si>
  <si>
    <t>AAACAAATGTATGTTTTTCTAAATTTTAGCAGTAAAGAAGAACCATTGCTAGCACCAGAAGAAAATAAATTTGAGACTTTAAAGTTCACAGGTAATATTCATTTAAAATTAAACAGAATC</t>
  </si>
  <si>
    <t>754452_37597263_PPP1R3A(140491)_1_7</t>
  </si>
  <si>
    <t>TTGTCAAAAGAAGAGGAAGGAGCCAGAGCCTGTAAAGCCATTGGAAGAAGCACCTAGCAGACAAATAAAAGGCTGCTTAAAGGTAAAATCACGGTGAGTCCACGTTTTGCATTCTCTAAT</t>
  </si>
  <si>
    <t>754452_37597263_PPP1R3A(140491)_1_6</t>
  </si>
  <si>
    <t>TAAGATTTCATTGGTTCCACCTTATCAAAAAGAGGGCGGTAAAGTGGAGTTTTGTATACGCTATGAAACTTCTGCTGGCACATTTTGGTCAAATAATAATGGCACAAATTATATATTGGT</t>
  </si>
  <si>
    <t>754452_37597263_PPP1R3A(140491)_1_5</t>
  </si>
  <si>
    <t>CATTTCTTTTGAGAAGTTAGTGTATGTGCGCATGTCTTTGGATGACTGGCAGACACATTATGACATTTTAGCAGAATATGTTCCTAACTCGTGCGACGGTGAGACTGACCAATTCTCTTT</t>
  </si>
  <si>
    <t>754452_37597263_PPP1R3A(140491)_1_4</t>
  </si>
  <si>
    <t>GTTTGACTTGCCTTCTTCAAAAGAAAAGCTTATGGAACAACTCCAAGTCCAGAAAGCCGTGCTGGAGTCCGCTGAACACCTTCCCGGGTCAAGCATGAAGGGCATTATTCGAGTCCTGAA</t>
  </si>
  <si>
    <t>754452_37597263_PPP1R3A(140491)_1_3</t>
  </si>
  <si>
    <t>CCTGGGATTCAGCCTTGTGTCTGTTAAAGAATTTGATTGCTGGGAACTACCCAGTGTTTCAACTGATTTTGACTTAAGTGGGGATGTTTTCCACACAGATGAATATGTTTTATCTCCACT</t>
  </si>
  <si>
    <t>754452_37597263_PPP1R3A(140491)_1_2</t>
  </si>
  <si>
    <t>TAAGGCGACCTTCAAGCCTGGCTTCTCCCCTCAGCCAAGCAGACGCGGGTCAGGATCTTCGGAAGACATGTATCTGGACACTCCAACCTCAGCTTCCCGGAGAGTTTCCTTTGCTGACAG</t>
  </si>
  <si>
    <t>754452_37597263_PPP1R3A(140491)_1_1</t>
  </si>
  <si>
    <t>ACTCTTATTTGATAAATCAGAGAGACCAATGGAGCCCGCTGAAGAACCTGGTCAGATTAGCAAAGATAACTTTTTAGAAGTTCCTAATCTGTCTGATTCTGTGTGTGAGGATGAAGAAGT</t>
  </si>
  <si>
    <t>754452_37596933_MET(17295)_3_1</t>
  </si>
  <si>
    <t>CAATGAAGGCTCCCACCGTGCTGGCACCTGGCATTCTGGTGCTGCTGTTGTCCTTGGTGCAGAGGAGCCATGGGGAGTGCAAGGAGGCCCTAGTGAAGTCTGAGATGAACGTGAACATGA</t>
  </si>
  <si>
    <t>754452_37596933_MET(17295)_3_2</t>
  </si>
  <si>
    <t>AGTATCAGCTCCCCAACTTCACGGCAGAAACCCCCATCCAGAATGTCGTCCTACACGGCCATCATATTTATCTCGGAGCCACAAACTACATTTATGTTTTAAATGACAAAGACCTTCAGA</t>
  </si>
  <si>
    <t>754452_37596933_MET(17295)_3_3</t>
  </si>
  <si>
    <t>AGGTATCCGAATTCAAGACCGGGCCCGTGTTGGAACACCCAGATTGTTTACCTTGTCGGGACTGCAGCAGCAAAGCCAATTCATCAGGAGGGGTTTGGAAAGACAACATCAACATGGCTC</t>
  </si>
  <si>
    <t>754452_37596933_MET(17295)_3_4</t>
  </si>
  <si>
    <t>TGCTTGTTGACACATACTATGATGATCAACTCATTAGCTGTGGCAGTGTCAACAGAGGGACTTGCCAGCGGCATGTCCTTCCTCCTGACAATTCTGCTGACATCCAGTCTGAGGTCCACT</t>
  </si>
  <si>
    <t>754452_37596933_MET(17295)_3_5</t>
  </si>
  <si>
    <t>GCATGTTCTCCCCAGAAGAGGAGTCAGGGCAGTGTCCTGACTGTGTAGTGAGTGCCCTCGGAGCCAAAGTCCTCCTGTCGGAAAAGGACCGGTTCATCAATTTCTTTGTGGGGAATACGA</t>
  </si>
  <si>
    <t>754452_37596933_MET(17295)_3_6</t>
  </si>
  <si>
    <t>TCAATTCCTCCTATCCTCCTGGTTATTCACTGCATTCGATATCGGTGAGACGGCTGAAGGAAACCCAAGATGGTTTTAAGTTTTTGACAGACCAGTCCTATATTGATGTCTTACCAGAAT</t>
  </si>
  <si>
    <t>754452_37596933_MET(17295)_3_7</t>
  </si>
  <si>
    <t>TCCAAGATTCCTACCCCATAAAGTACATACATGCCTTCGAAAGCAACCATTTTATTTACTTTCTGACTGTCCAAAAGGAAACTCTAGATGCTCAGACTTTTCATACAAGAATAATCAGGT</t>
  </si>
  <si>
    <t>754452_37596933_MET(17295)_3_8</t>
  </si>
  <si>
    <t>TCTGTTCCGTAGACTCTGGGTTGCACTCCTACATGGAAATGCCCCTGGAATGCATCCTGACAGAAAAAAGAAGGAAGAGATCCACAAGGGAAGAAGTGTTTAATATCCTCCAAGCCGCGT</t>
  </si>
  <si>
    <t>754452_37596933_MET(17295)_3_9</t>
  </si>
  <si>
    <t>ATGTCAGTAAACCAGGGGCCAATCTTGCTAAGCAAATAGGAGCTAGCCCTTCTGATGACATTCTCTTCGGGGTGTTTGCACAAAGCAAGCCAGATTCTGCTGAACCTGTGAATCGATCAG</t>
  </si>
  <si>
    <t>754452_37596933_MET(17295)_3_10</t>
  </si>
  <si>
    <t>CAGTCTGTGCATTCCCCATCAAATATGTCAATGACTTCTTCAACAAGATTGTCAACAAAAACAACGTGAGATGTCTCCAGCATTTTTACGGACCCAACCATGAGCACTGTTTCAATAGGG</t>
  </si>
  <si>
    <t>754452_37596934_MET(17295)_4_1</t>
  </si>
  <si>
    <t>TTTGGTGGCCATGTTTTACTCCAGACCCTGCTGAGAAACTCTTCCGGCTGTGAAGCGCGCAGTGACGAGTATCGGACAGAGTTTACCACGGCTTTGCAGCGCGTCGACTTATTCATGGGC</t>
  </si>
  <si>
    <t>754452_37596934_MET(17295)_4_2</t>
  </si>
  <si>
    <t>CGGCTTAACCAAGTGCTCCTGACATCCATCTCCACCTTCATCAAAGGTGACCTCACCATTGCTAATCTAGGGACGTCAGAAGGTCGCTTCATGCAGGTAAGAGCGTTCTTAGGGTAGCTG</t>
  </si>
  <si>
    <t>754452_37596935_MET(17295)_5_1</t>
  </si>
  <si>
    <t>CTGTGTTTGTAATAAGTCTATTGGAATGAGGGTGGTTTCTTCTGCTCCTCAGGTGGTGCTCTCTCGAACAGCACACCTCACTCCTCATGTGAACTTCCTCCTGGACTCCCATCCTGTATC</t>
  </si>
  <si>
    <t>754452_37596935_MET(17295)_5_2</t>
  </si>
  <si>
    <t>TCCAGAAGTTATTGTTGAGCATCCATCAAATCAAAATGGCTATACATTGGTTGTCACAGGAAAGAAGGTAAGGCCTGCTTTCATGGGAATTTCCACGGATGAGGTTGTTCTTGGATGGAT</t>
  </si>
  <si>
    <t>754452_37596936_MET(17295)_6_1</t>
  </si>
  <si>
    <t>TCTAGAAGCCCTTTCTTTCTCTTCTCTTTGCAGATCACCAAGATTCCATTGAATGGCCTGGGCTGTGGACATTTCCAATCCTGCAGTCAGTGCCTCTCTGCCCCTTACTTTATACAGTGT</t>
  </si>
  <si>
    <t>754452_37596936_MET(17295)_6_2</t>
  </si>
  <si>
    <t>GGCTGGTGCCACAATCAATGTGTGCGTTTTGATGAATGCCCCAGCGGTACATGGACTCAAGAGATCTGTCTGCCGGCGGTTTATAAGGTAGGAATACCTGCCATCTAGTATGAGTATTTT</t>
  </si>
  <si>
    <t>754452_37596937_MET(17295)_7_1</t>
  </si>
  <si>
    <t>TATGAAAGATAATCATATTCTGTTGGGTTTACCGTTGTAGGTGTTCCCCACCAGCGCGCCCCTTGAAGGAGGAACAGTGTTGACCATATGTGGCTGGGACTTTGGATTCAGGAAGAATAA</t>
  </si>
  <si>
    <t>754452_37596937_MET(17295)_7_2</t>
  </si>
  <si>
    <t>TAAATTTGATTTAAGGAAAACCAAAGTTCTGCTTGGCAACGAGAGCTGTACCTTGACCTTAAGCGAGAGCACGACAAATACGTAAGGAGCATGGTAACTTTGCTGGGCTGGCCTTGGAAG</t>
  </si>
  <si>
    <t>754452_37596938_MET(17295)_8_1</t>
  </si>
  <si>
    <t>TTTTTCAGGTTGAAATGCACAGTTGGTCCCGCGATGAGTGAGCACTTCAATGTGTCTGTAATTATCTCAAACAGTCGAGAGACGACGCAATACAGTGCATTCTCCTATGTAGTAAGTTCA</t>
  </si>
  <si>
    <t>754452_37596939_MET(17295)_9_1</t>
  </si>
  <si>
    <t>TGCTTAAAGGATGCAAGTAACCAGTCCCTCTTTGGTTTTGCTGCCCATTCAGGATCCTGTAATAACAAGCATTTCTCCGAGGTACGGCCCTCAGGCTGGAGGCACCTTACTCACTCTTAC</t>
  </si>
  <si>
    <t>754452_37596939_MET(17295)_9_2</t>
  </si>
  <si>
    <t>TGGGAAATACCTCAACAGTGGCAATTCTAGACACATTTCAATTGGAGGGAAAACATGTACTTTAAAAAGGTATTGTAAATATTGTTGTTTATTAATATCTGTGTTTAATACTTGCCCAGC</t>
  </si>
  <si>
    <t>754452_37596940_MET(17295)_10_1</t>
  </si>
  <si>
    <t>TCCTTTCTTTCTGGTCTTTTGTGTCTGTTTGCTGCTCAGTGTATCAGATAGTATTCTTGAATGCTACACCCCAGCCCAAACTACCTCTGATGAGTTTCCTGTGAAATTGAAGATTGACTT</t>
  </si>
  <si>
    <t>754452_37596940_MET(17295)_10_2</t>
  </si>
  <si>
    <t>GGCTAACCGAGAGACCAGCAGCTTCAGTTACCGGGAAGACCCCGTTGTCTATGAAATCCACCCGACCAAATCTTTTATTAGGTAAGTAAAAGCTTCTGGTGGGTAGAAGAAAAGCAAAAG</t>
  </si>
  <si>
    <t>754452_37596941_MET(17295)_11_1</t>
  </si>
  <si>
    <t>GTTTTACCAGTGGTGGAAGCACAATAACGGGTATTGGGAAGACCCTGAACTCGGTTAGCCTCCCAAAGCTGGTAATAGATGTGCATGAAGTGGGTGTGAACTACACAGTGGTAAGTCTTA</t>
  </si>
  <si>
    <t>754452_37596942_MET(17295)_12_1</t>
  </si>
  <si>
    <t>TCTTCTGTAGGCATGTCAGCATCGCTCAAATTCAGAGATCATCTGCTGCACTACTCCTTCACTGAAACAGCTGGGCCTGCAACTCCCCCTGAAGACCAAAGCCTTCTTCCTGTTAGACGG</t>
  </si>
  <si>
    <t>754452_37596942_MET(17295)_12_2</t>
  </si>
  <si>
    <t>GATTCTTTCCAAACACTTTGATCTCACTTATGTGCATAATCCTGTGTTTGAGCCTTTTGAAAAGCCAGTAATGATCTCAATAGGCAATGAAAATGTAGTGGAAATTAAGGTAAGAGTTGC</t>
  </si>
  <si>
    <t>754452_37596943_MET(17295)_13_1</t>
  </si>
  <si>
    <t>TGAAGTGTTAATGACCTTTCATTTCTGTTTTCTTTTTCCCTTCCAGGGAAACAATATTGACCCTGAAGCAGTTAAAGGTGAAGTGTTAAAAGTTGGAAATCAGAGCTGCGAGAGTCTCCA</t>
  </si>
  <si>
    <t>754452_37596943_MET(17295)_13_2</t>
  </si>
  <si>
    <t>CTGGCACTCTGGAGCTGTGTTGTGTACAGTCCCCAGTGACCTGCTCAAACTGAACAGCGAGCTAAATATAGAGGTGGGGTTCCCGCAAGCCTCTCATGATGTAAATAGGGATGCCGTTGT</t>
  </si>
  <si>
    <t>754452_37596944_MET(17295)_14_1</t>
  </si>
  <si>
    <t>CAACCTCGGACAAAATCTGACTTTCCTTCTTATATATTTCCAGTGGAAGCAAGCAGTCTCTTCAACTGTTCTTGGAAAAGTGATCGTTCAACCGGATCAGAATTTTGCAGGATTGATCAT</t>
  </si>
  <si>
    <t>754452_37596944_MET(17295)_14_2</t>
  </si>
  <si>
    <t>TGGTGCGGTCTCAATATCAGTAGTAGTTTTGTTATTATCCGGGCTCTTCCTGTGGATGAGAAAGAGAAAGCATAAAGGTGCATATTTTGTTTATTGTCTAAGAAGCTACCATAGTGATTT</t>
  </si>
  <si>
    <t>754452_37596945_MET(17295)_15_1</t>
  </si>
  <si>
    <t>CCTGTGACAGCAAAGTCTTTAACAAGCTCTCTCTTTCTCTCTGTTTTAAGATCTGGGCAGTGAATTAGTTCGCTATGACGCAAGAGTACACACTCCTCATTTGGATAGGCTTGTAAGTGC</t>
  </si>
  <si>
    <t>754452_37596945_MET(17295)_15_2</t>
  </si>
  <si>
    <t>CCGAAGTGTAAGTCCAACTACAGAGATGGTTTCAAATGAGTCTGTAGACTACAGAGCTACTTTTCCAGAAGGTATAATTCAGTTTACTATCCTGAGAAATATCTATACATAGACCTCTGT</t>
  </si>
  <si>
    <t>754452_37596946_MET(17295)_16_1</t>
  </si>
  <si>
    <t>GCAGACCAGTTTCCCAACTCCTCTCAGAATGGAGCATGCAGACAAGTGCAATACCCTCTGACAGACCTGTCCCCTATCCTGACAAGTGGAGACTCTGATATATCCAGCCCATTACTACAA</t>
  </si>
  <si>
    <t>754452_37596946_MET(17295)_16_2</t>
  </si>
  <si>
    <t>AATACTGTTCACATTGACCTCAGTGCTCTAAATCCAGAGCTGGTCCAAGCAGTTCAGCACGTAGTGATTGGACCCAGCAGCCTGATTGTGCATTTCAATGAAGTCATAGGAAGAGGTAAG</t>
  </si>
  <si>
    <t>754452_37596947_MET(17295)_17_1</t>
  </si>
  <si>
    <t>CAAGTTCTCTTTTTCAATAGGGCATTTTGGCTGTGTCTATCATGGGACTTTGCTGGACAATGACGGAAAGAAAATTCACTGTGCTGTGAAATCCTTAAATAGTAAGTTGCATTTACTACG</t>
  </si>
  <si>
    <t>754452_37596948_MET(17295)_18_1</t>
  </si>
  <si>
    <t>GGCTAAAGTCTCAACACTGAATTTTTCAGGAATCACAGATATAGAAGAGGTCTCCCAGTTTCTGACTGAGGGAATCATCATGAAAGACTTCAGCCATCCCAATGTTCTCTCACTCTTGGG</t>
  </si>
  <si>
    <t>754452_37596948_MET(17295)_18_2</t>
  </si>
  <si>
    <t>AATCTGCCTGAGGAGTGAAGGGTCTCCTCTGGTGGTCCTGCCCTATATGAAGCATGGAGATCTGCGAAATTTCATTCGAAACGAGACTCATGTAAGTACTTTACTAAGCTCATTGACCTT</t>
  </si>
  <si>
    <t>754452_37596950_MET(17295)_20_1</t>
  </si>
  <si>
    <t>TATTCTACTCCAGTCAGTAATAATTTTTCTCCTGTAGGTTGGATGAAAAATTCACTGTCAAGGTTGCTGATTTCGGTCTTGCCAGAGACATGTACGATAAAGAGTACTATAGTGTCCACA</t>
  </si>
  <si>
    <t>754452_37596950_MET(17295)_20_2</t>
  </si>
  <si>
    <t>ACAAGACGGGTGCCAAGCTACCAGTAAAGTGGATGGCTTTAGAGAGTCTGCAAACGCAGAAGTTCACCACCAAGTCAGATGTGGTAATGTACCCATCCTTCCTAAATTTCTCTTTCTATC</t>
  </si>
  <si>
    <t>754452_37596951_MET(17295)_21_1</t>
  </si>
  <si>
    <t>AGGAGTGTGGTTAACACTTTTCTCAACTGGCTTCTCTGTCTTGTTTTATTAGTGGTCCTTTGGTGTGCTCCTCTGGGAGCTCATGACGAGAGGAGCCCCTCCTTATCCCGACGTGAACAC</t>
  </si>
  <si>
    <t>754452_37596951_MET(17295)_21_2</t>
  </si>
  <si>
    <t>ATTTGATATCACTATCTACCTGTTGCAAGGCAGAAGACTCTTGCAACCAGAATACTGTCCAGACGCCTTGTAAGTAAGAGTTTGCTGGGGTCTTTGTGTATGTCTCCAGTTCGTGACTTG</t>
  </si>
  <si>
    <t>754452_37596952_MET(17295)_22_1</t>
  </si>
  <si>
    <t>TCTTTCTGAAACAGGTACGAAGTGATGCTAAAATGCTGGCACCCCAAAGCGGAAATGCGCCCGTCCTTTTCCGAACTGGTCTCCAGGATATCCTCAATCTTCTCCACGTTCATTGGGGAA</t>
  </si>
  <si>
    <t>754452_37596952_MET(17295)_22_2</t>
  </si>
  <si>
    <t>CACTACGTCCACGTGAACGCTACTTATGTGAATGTAAAATGTGTTGCTCCATATCCTTCTCTGTTGCCATCCCAAGACAACATTGATGGCGAGGGGAACACATGATGAATGAGAGGTCCA</t>
  </si>
  <si>
    <t>754452_37597545_SMO(319757)_1_1</t>
  </si>
  <si>
    <t>GTTTGGCCATGGCCGCTGGCCGCCCCGTGCGTGGGCCCGAGCTGGCGCCCCGGAGGCTGCTGCAGTTGCTGCTGCTGGTACTGCTGGGGGGCCCGGGCCGGGGGGCGGCCTTGAGCGGGA</t>
  </si>
  <si>
    <t>754452_37597545_SMO(319757)_1_2</t>
  </si>
  <si>
    <t>ACGTGACCGGGCCTGGGCCTCACAGCGCCAGCGGGAGCTCGAGGAGGGACGTGCCGGTGACCAGCCCTCCGCCGCCGCTGCTGAGCCACTGCGGCCGGGCCGCCCACTGCGAGCCTTTGC</t>
  </si>
  <si>
    <t>754452_37597545_SMO(319757)_1_3</t>
  </si>
  <si>
    <t>GCTACAACGTGTGCCTGGGCTCGGCGCTGCCCTACGGAGCCACCACCACGCTGCTGGCTGGGGACTCGGACTCGCAGGAGGAAGCGCACGGCAAGCTCGTGCTCTGGTCCGGTAAGCGCG</t>
  </si>
  <si>
    <t>754452_37597546_SMO(319757)_2_1</t>
  </si>
  <si>
    <t>CTATCACCACTTCACAGGCCTCCGGAATGCCCCCCGCTGCTGGGCAGTGATCCAGCCCCTGCTGTGTGCTGTCTACATGCCCAAGTGTGAGAATGACCGAGTGGAGTTGCCCAGCCGTAC</t>
  </si>
  <si>
    <t>754452_37597546_SMO(319757)_2_2</t>
  </si>
  <si>
    <t>CCTCTGCCAGGCCACCCGAGGCCCCTGTGCCATTGTGGAGCGGGAGCGAGGGTGGCCTGACTTTCTGCGTTGCACACCGGACCACTTCCCTGAAGGCTGCCCAGTAAGTGCCCTGTGGGG</t>
  </si>
  <si>
    <t>754452_37597547_SMO(319757)_3_1</t>
  </si>
  <si>
    <t>CCTTCCCCGTGTCAGAACGAGGTACAAAACATCAAGTTCAACAGCTCAGGCCAATGTGAAGCACCCTTGGTGCGAACAGACAACCCCAAGAGCTGGTATGAGGACGTGGAGGGCTGTGGG</t>
  </si>
  <si>
    <t>754452_37597547_SMO(319757)_3_2</t>
  </si>
  <si>
    <t>ATTCAGTGTCAGAACCCGCTGTTCACCGAGGCCGAGCACCAGGACATGCACAGCTACATCGCAGCCTTCGGGGCGGTCACTGGTCTCTGCACGCTCTTCACACTGGTGAGCAGTGCTTTA</t>
  </si>
  <si>
    <t>754452_37597548_SMO(319757)_4_1</t>
  </si>
  <si>
    <t>CCTCACTTCACTGCATGGCCGCTTCTCCCTTTAGGCCACCTTTGTGGCTGACTGGCGGAACTCCAATCGCTACCCTGCGGTTATTCTCTTCTATGTCAATGCGTGTTTCTTCGTGGGCAG</t>
  </si>
  <si>
    <t>754452_37597548_SMO(319757)_4_2</t>
  </si>
  <si>
    <t>CATTGGCTGGCTGGCCCAGTTCATGGATGGTGCCCGCCGAGAGATTGTTTGCCGAGCAGATGGCACCATGAGATTTGGGGAGCCCACGTAAGTATCTTGGGGACCCAGAGGTGAGGGTGG</t>
  </si>
  <si>
    <t>754452_37597549_SMO(319757)_5_1</t>
  </si>
  <si>
    <t>ATCTTCACAGCTCCAGTGAGACCCTGTCCTGTGTCATCATCTTTGTCATTGTGTACTATGCCTTGATGGCTGGAGTAGTCTGGTTCGTGGTCCTCACCTATGCCTGGCACACCTCCTTCA</t>
  </si>
  <si>
    <t>754452_37597549_SMO(319757)_5_2</t>
  </si>
  <si>
    <t>AAGCCCTGGGCACCACCTACCAGCCTCTCTCGGGCAAGACATCCTATTTCCACCTGCTCACGTGGTCACTCCCCTTTGTCCTCACGGTGGCAATCCTGGCTGTGGCTCAGGTATAGTGGC</t>
  </si>
  <si>
    <t>754452_37597550_SMO(319757)_6_1</t>
  </si>
  <si>
    <t>GGGTGAGCTTGGGGGAAGGGTCATACCTAACTATCCCTTCCACACCTTTCCGCTACAGGTAGATGGAGACTCCGTGAGTGGCATCTGTTTTGTAGGCTACAAGAACTATCGGTACCGTGC</t>
  </si>
  <si>
    <t>754452_37597550_SMO(319757)_6_2</t>
  </si>
  <si>
    <t>TGGCTTTGTCCTGGCCCCAATTGGCCTGGTGCTTATTGTGGGAGGCTACTTCCTCATCAGAGGTGAGTGACTCAGCCAGGGCCAGCCAGGTAACATAGTGTGCTGAGCACCTACTCTGTG</t>
  </si>
  <si>
    <t>754452_37597551_SMO(319757)_7_1</t>
  </si>
  <si>
    <t>CTCTGTCTGTTTAGGGGTCATGACTCTGTTCTCCATCAAGAGCAACCACCCTGGGCTTCTGAGTGAGAAGGCAGCCAGCAAGATCAACGAGACCATGCTGCGCCTGGGTAAGTGGTGCCC</t>
  </si>
  <si>
    <t>754452_37597552_SMO(319757)_8_1</t>
  </si>
  <si>
    <t>CCACAGGCATTTTTGGCTTCCTGGCCTTTGGCTTTGTGCTCATCACCTTCAGCTGCCACTTCTATGACTTCTTCAACCAGGCTGAGTGGGAGCGTAGCTTCCGGGACTATGTGCTGTGAG</t>
  </si>
  <si>
    <t>754452_37597553_SMO(319757)_9_1</t>
  </si>
  <si>
    <t>TTAGCTGTTGACCGTTCCTCATCATAGATGCCAAGCCAACGTGACCATCGGGCTGCCTACCAAGAAGCCCATTCCTGACTGTGAGATCAAGAATCGGCCCAGCCTCCTGGTGGAGAAGAT</t>
  </si>
  <si>
    <t>754452_37597553_SMO(319757)_9_2</t>
  </si>
  <si>
    <t>CAATCTATTTGCCATGTTTGGCACTGGCATTGCCATGAGCACCTGGGTCTGGACCAAGGCCACCCTGCTCATCTGGAGGCGCACCTGGTGCAGGTGGGGTCAGCAGCTGTCTGATCTTGT</t>
  </si>
  <si>
    <t>754452_37597554_SMO(319757)_10_1</t>
  </si>
  <si>
    <t>CAGCGGCTGCTCTTGCACTTGCCAGCCCCACCCCTTCTGTTCTCAGGTTGACTGGGCACAGTGATGATGAGCCCAAGAGAATCAAGAAGAGCAAGATGATCGCCAAGGCCTTCTCTAAGC</t>
  </si>
  <si>
    <t>754452_37597554_SMO(319757)_10_2</t>
  </si>
  <si>
    <t>GGCGTGAGCTGCTGCAGAACCCGGGCCAGGAGCTCTCCTTCAGCATGCACACTGTCTCCCATGATGGACCTGTTGGTGAGCCTCAGTGTATTGTCCTGCGGAGACACCTGACCTCCACAG</t>
  </si>
  <si>
    <t>754452_37597555_SMO(319757)_11_1</t>
  </si>
  <si>
    <t>CCATGTTACATAAGGAGGGGTCATTGTTCTTTCTTTCCTTTCATCCCCAAAGCGGGTTTGGCTTTTGACCTCAATGAACCCTCAGCTGACGTCTCCTCTGCCTGGGCTCAGCATGTCACC</t>
  </si>
  <si>
    <t>754452_37597555_SMO(319757)_11_2</t>
  </si>
  <si>
    <t>AAGATGGTGGCTCGGAGAGGAGCCATATTGCCCCAGGATGTGTCCGTTACCCCTGTGGCAACTCCAGGTATGAGGGCTCTGTCTTCTGCAGGAAGGAGGGGTGGGTGGACACTTTGGAAT</t>
  </si>
  <si>
    <t>754452_37597556_SMO(319757)_12_1</t>
  </si>
  <si>
    <t>TGTGCTCTTTGTCCCCCTGACAGTGCCACCAGAAGAACAAGCCAACATGTGGCTGGTTGAGGCAGAGATCTCCCCAGAGTTAGAGAAGCGTTTGGGCCGGAAGAAAAAGCGGAGGAAGAG</t>
  </si>
  <si>
    <t>754452_37596334_BRAF(109880)_21_1</t>
  </si>
  <si>
    <t>TTGTCTTCTGTTTTGTCCCCTTCCTCCCCCTTTTTTCTTACAGATTCTCGCCTCCATTGAGCTGCTGGCCCGCTCATTGCCAAAAATTCACCGCAGTGCATCAGAACCTTCCTTGAATCG</t>
  </si>
  <si>
    <t>754452_37596332_BRAF(109880)_19_2</t>
  </si>
  <si>
    <t>GGGATTGTTCTGTACGAACTGATGACCGGCCAGCTACCTTATTCAAACATCAACAACAGGGATCAGGTAAACACCGTCTCTGGGAGCTATCTCAGTAGTTCTCCCAAGGCTCTGGTTCTC</t>
  </si>
  <si>
    <t>754452_37596326_BRAF(109880)_13_2</t>
  </si>
  <si>
    <t>AGAAATCTCCAGGTCCTCAGCGGGAAAGGAAGTCATCTTCTTCCTCATCCTCGGAGGACAGAAGTCGGATGGTAAGCATCTGTGCTGTGCTCCTCTAACTGTGACGCCGGGTTCCCATCA</t>
  </si>
  <si>
    <t>754452_37596326_BRAF(109880)_13_1</t>
  </si>
  <si>
    <t>ATGCTTACTCCTCCCTAATGTGGATAATTTCCCCTTTTTCTAATTTAGGGTCAACCACAGGCTTGTCCGCCACCCCGCCTGCCTCATTACCTGGCTCACTCACTAACGTGAAAGCCTTAC</t>
  </si>
  <si>
    <t>754452_37596325_BRAF(109880)_12_2</t>
  </si>
  <si>
    <t>TCCTCCATTCTGTCCCCAGTGAAATAGTGTTTGATTTTGAGCCTGGCCCAGTGTTCAGAGGTAGTTGGGCTCTTCTTTCTTGTTCTCACCCAAGCAAACTAAATATAAGATACAGACTCT</t>
  </si>
  <si>
    <t>754452_37596325_BRAF(109880)_12_1</t>
  </si>
  <si>
    <t>CATTTCTTCTGTGTGTCTGTCTTCCTGTGTTTGCCTGCCCCTCTCTTTCTCTTCTAACAGCCCCCTTGAACCAACTGATGCGCTGTCTTCGGAAATACCAATCCCGGACTCCCAGCCCCC</t>
  </si>
  <si>
    <t>754452_37596324_BRAF(109880)_11_1</t>
  </si>
  <si>
    <t>ACCATGTGCTTTGAATAAACATATTTTACTATTTGTTTGTAGGATTTGATTAGAGACCAGGGGTTTCGTGGTGATGGAGGTAAGTAGTGACTTTAGGGTTGTTGTTTTATTTTGTTTTGT</t>
  </si>
  <si>
    <t>754452_37596316_BRAF(109880)_3_1</t>
  </si>
  <si>
    <t>CATGTGAATCTCCTTTATTTTGTAGGCCTATGAAGAGTACACCAGCAAGCTAGATGCCCTTCAGCAAAGAGAACAGCAGCTTTTGGAATCCCTGGGTAATGGAGCAGATTTTTCTGTTTC</t>
  </si>
  <si>
    <t>754452_37596606_EZH2(14056)_20_1</t>
  </si>
  <si>
    <t>GGTTGTCACTTCTTGTTCATATTGTTTCAGATACAGCCAGGCTGATGCCCTGAAGTATGTGGGCATCGAACGAGAAATGGAAATCCCTTGACATCTACTACCTCTTCCCCTTCTCTCTGA</t>
  </si>
  <si>
    <t>754452_37596605_EZH2(14056)_19_1</t>
  </si>
  <si>
    <t>CAATGTTTCTCTTTGCAGTTATGATGGTTAATGGTGACCACAGGATAGGCATCTTTGCTAAGAGGGCTATCCAGACTGGTGAAGAGTTGTTTTTTGATTACAGGTTGGTAAAATACACAA</t>
  </si>
  <si>
    <t>754452_37596604_EZH2(14056)_18_1</t>
  </si>
  <si>
    <t>ATCTATGTTTTTCACTTTAGATTTTGTGGTGGATGCAACCCGAAAGGGCAACAAAATTCGTTTTGCTAATCATTCAGTAAATCCAAACTGCTATGCAAAAGGTAAGCTTTTAAGTTGGAA</t>
  </si>
  <si>
    <t>754452_37596603_EZH2(14056)_17_1</t>
  </si>
  <si>
    <t>TCCTGTGTCTTCCTTATAGATTATTTCTCAGGATGAAGCAGACAGAAGAGGAAAAGTGTATGACAAATACATGTGCAGCTTTCTGTTCAACTTGAACAATGGTATGTTCTGAGCTGTAAG</t>
  </si>
  <si>
    <t>754452_37596601_EZH2(14056)_15_2</t>
  </si>
  <si>
    <t>ACCTCTGTCTCACGTGTGGAGCTGCTGACCATTGGGACAGTAAAAATGTATCCTGTAAGAACTGTAGCATTCAGCGGGGCTCTAAAAAGGTAAATAACAGTTATATCTGGAAACTTTGTT</t>
  </si>
  <si>
    <t>754452_37596601_EZH2(14056)_15_1</t>
  </si>
  <si>
    <t>ATGGTGGTGATGATACATTTATCCCTAAAGGTCAAAACCGCTTTCCTGGATGTCGGTGCAAAGCACAATGCAACACCAAACAGTGTCCATGCTACCTGGCTGTCCGAGAGTGTGACCCTG</t>
  </si>
  <si>
    <t>754452_37596600_EZH2(14056)_14_2</t>
  </si>
  <si>
    <t>GTTCGTGCCCTTGTGTGATAGCACAAAATTTTTGTGAAAAGTTTTGTCAATGTAGTTCAGAGTGTAAGTATTTGTTGCTTTGGTGCAATTGCATGAGAACTGAATAGGCTTTTGGTCAGC</t>
  </si>
  <si>
    <t>754452_37596600_EZH2(14056)_14_1</t>
  </si>
  <si>
    <t>GATGATCATTTCCCATCTCCCTGGATTCATTGGCTGCGTGCTGTTATCTTTACTCAGACGGCTCCTCTAACCATGTTTACAACTATCAACCCTGTGACCATCCACGGCAGCCTTGTGACA</t>
  </si>
  <si>
    <t>754452_37596599_EZH2(14056)_13_1</t>
  </si>
  <si>
    <t>GTTGTTGTATCTCACACAGAACTTTTTCTATCTTTTACAGGTTGTGGGCTGCACACTGCAGAAAGATACAACTGAAAAAGGGTCAGCATCCTCCCATCTAACCTCATTATCAGCCCCCAA</t>
  </si>
  <si>
    <t>754452_37596598_EZH2(14056)_12_1</t>
  </si>
  <si>
    <t>CCTCTCATGTAGGTGTATGAGTTTAGAGTCAAGGAGTCCAGTATCATAGCACCTGTTCCCACTGAGGATGTAGACACTCCTCCAAGAAAGAAGAAAAGGAAACATCGGTGAGTCTGCTGG</t>
  </si>
  <si>
    <t>754452_37596597_EZH2(14056)_11_2</t>
  </si>
  <si>
    <t>CTCCATGTTTAGAGTCCTCATTGGTACTTACTACGATAACTTTTGTGCCATTGCTAGGCTAATTGGGACCAAAACATGTAGACAGGTAAGCATATGTTTTCAGAGGTTTAAACACAGGAA</t>
  </si>
  <si>
    <t>754452_37596597_EZH2(14056)_11_1</t>
  </si>
  <si>
    <t>CATTTCTTGACTAGTGTTAACATTTGGTTTTCTAGAAGCAAATTCTCGGTGTCAAACACCAATAAAGATGAAGCCAAATATTGAACCTCCTGAGAATGTGGAGTGGAGTGGTGCTGAAGC</t>
  </si>
  <si>
    <t>754452_37596596_EZH2(14056)_10_3</t>
  </si>
  <si>
    <t>GGGGGAGAGAACAATGATAAAGAAGAAGAAGAGAAAAAAGATGAGACGTCCAGCTCCTCTGGTAAGACATATCTTACAGCTGGGTTGTTGGGTTATTATTGCTTTGTAAGTTTACCTTTC</t>
  </si>
  <si>
    <t>754452_37596596_EZH2(14056)_10_2</t>
  </si>
  <si>
    <t>CGCCCAGGGGGCCGCAGAAGAGGAAGACTTCCGAATAACAGTAGCAGACCCAGCACCCCCACCATCAGTGTGCTGGAGTCAAAGGATACAGACAGTGACAGAGAAGCAGGGACTGAAACT</t>
  </si>
  <si>
    <t>754452_37596596_EZH2(14056)_10_1</t>
  </si>
  <si>
    <t>ACTCTATTCCACCAAAATATTTAGAACTTTACTCTGATGCCTCTATTTTTCATTTTACAGGAGGGAGCTAAGGAGTTTGCTGCTGCTCTTACTGCTGAGCGTATAAAGACACCACCTAAA</t>
  </si>
  <si>
    <t>754452_37596595_EZH2(14056)_9_1</t>
  </si>
  <si>
    <t>TGCTTATTTTACAGCCTTCCATGCAACACCCAACACATATAAGAGGAAGAACACAGAAACAGCTTTGGACAACAAGCCTTGTGGACCACAGTGTTACCAGCATCTGGTGAGATTCAGTGC</t>
  </si>
  <si>
    <t>754452_37596594_EZH2(14056)_8_2</t>
  </si>
  <si>
    <t>GAGGGAGCAAAGCTTGCATTCATTTCATACGCTCTTCTGTCGACGATGTTTTAAGTATGACTGCTTCCTACATCGTAAGTGCAGTTATTGTACGTTTTCATTTTCTATCTTTGTTGTTGA</t>
  </si>
  <si>
    <t>754452_37596594_EZH2(14056)_8_1</t>
  </si>
  <si>
    <t>TATATTGTTTGTTTGTTTGTCTGATGTCAGATATAAAGAACTCACGGAGCAGCAGCTCCCAGGTGCTCTGCCTCCTGAATGTACTCCAAACATCGATGGACCAAATGCCAAATCTGTTCA</t>
  </si>
  <si>
    <t>754452_37596593_EZH2(14056)_7_1</t>
  </si>
  <si>
    <t>CTGTTTAGATAAAGAAACTTGCCCACCTCGGAAATTTCCTGCTGATAAAATATTTGAAGCCATTTCCTCAATGTTTCCAGATAAGGGCACCGCAGAAGAACTGAAAGAAAAGTAAGATTT</t>
  </si>
  <si>
    <t>754452_37596592_EZH2(14056)_6_2</t>
  </si>
  <si>
    <t>TGATGACGATGATGGAGATGATCCAGATGAAAGAGAAGAAAAACAGAAAGATCTAGAGGATAATCGAGATGGTATGTTTAATACTAGTTTTTTGTTTCAGCTTTATATAATTCTTTTAAA</t>
  </si>
  <si>
    <t>754452_37596592_EZH2(14056)_6_1</t>
  </si>
  <si>
    <t>ATAATCTTGTCATTATCTTTTTCCCTCTGTTTCTGACATTTGGCTTTTAGAATGTGGATTTATAAATGATGAAATTTTTGTGGAGTTGGTAAATGCTCTTGGTCAATATAATGATGATGA</t>
  </si>
  <si>
    <t>754452_37596591_EZH2(14056)_5_2</t>
  </si>
  <si>
    <t>GATGGCACTTTCATTGAAGAACTAATAAAAAATTATGATGGAAAAGTGCATGGTGACAGAGGTGAGCTATGTGTATATTCTCTTTAGTTGAGGGTCTGAGGGTTTTCTTGTTGCCATGAC</t>
  </si>
  <si>
    <t>754452_37596590_EZH2(14056)_4_1</t>
  </si>
  <si>
    <t>AGTGTTCAGTCACCAGTGACTTGGATTTTCCAGCACAAGTCATCCCGTTAAAGACCCTGAATGCAGTCGCCTCGGTGCCTATAATGTACTCTTGGTCGCCCTTACAACAGAATTTTATGG</t>
  </si>
  <si>
    <t>754452_37596589_EZH2(14056)_3_2</t>
  </si>
  <si>
    <t>AGCAGCGGAGGATACAGCCTGTGCACATCATGACTTCTGTGAGCTCATTGCGCGGGACTAGGGAGGTTGGTTAACACAGTGTTGCAACAATTCTCAACACATTTGCTTTCTACTTATTGT</t>
  </si>
  <si>
    <t>754452_37596589_EZH2(14056)_3_1</t>
  </si>
  <si>
    <t>GCTTTAAAGATGCTACATATTGTAACAATGAACAATTTCTCCTTTGTTTTTAAAAGACTATGTTTAGTTCCAATCGTCAGAAAATTTTGGAAAGAACTGAAACCTTAAACCAAGAGTGGA</t>
  </si>
  <si>
    <t>754452_37596588_EZH2(14056)_2_1</t>
  </si>
  <si>
    <t>TCATGGGCCAGACTGGGAAGAAATCTGAGAAGGGACCGGTTTGTTGGCGGAAGCGTGTAAAATCAGAGTACATGAGACTGAGACAGCTCAAGAGGTTCAGAAGAGCTGATGAAGTAAAGG</t>
  </si>
  <si>
    <t>754452_37596932_KRAS(16653)_5_1</t>
  </si>
  <si>
    <t>AGGGTGTTGACGATGCCTTCTATACATTAGTCCGAGAAATTCGAAAACATAAAGAAAAGATGAGCAAAGATGGGAAGAAGAAGAAGAAGAAGTCAAGGACAAGGTGTACAGTTATGTGAA</t>
  </si>
  <si>
    <t>754452_37596931_KRAS(16653)_4_2</t>
  </si>
  <si>
    <t>CAGTAGACACGAAACAGGCTCAGGAGTTAGCAAGGAGTTACGGGATTCCGTTCATTGAGACCTCAGCAAAGACAAGACAGGTGAGTACAACTGGACAGACGTGAGTCTGTGCTCTGCTTG</t>
  </si>
  <si>
    <t>754452_37596931_KRAS(16653)_4_1</t>
  </si>
  <si>
    <t>GTGTTACTTATGCTTCTGCTTCACTTTGTTTCTTCCCCAGAGAACAAATTAAAAGAGTAAAGGACTCTGAAGATGTGCCTATGGTCCTGGTAGGGAATAAGTGTGATTTGCCTTCTAGAA</t>
  </si>
  <si>
    <t>754452_37596930_KRAS(16653)_3_1</t>
  </si>
  <si>
    <t>ATAATCCAGACTGTGTTTCTCCCTTCTCAGGACTCCTACAGGAAACAAGTAGTAATTGATGGAGAAACCTGTCTCTTGGATATTCTCGACACAGCAGGTCAAGAGGAGTACAGTGCAATG</t>
  </si>
  <si>
    <t>754452_37596696_FGFR2(14183)_19_2</t>
  </si>
  <si>
    <t>ATTCTGTGTTTTCTCCAGACCCCATGCCTTATGAACCCTGTCTGCCTCAGTATCCACACATAAACGGCAGTGTTAAAACATGAGTGAATGTGTCTTCCTGTCCCCAAACAGGACAGCACC</t>
  </si>
  <si>
    <t>754452_37596696_FGFR2(14183)_19_1</t>
  </si>
  <si>
    <t>CCAAGGTGAAATAAAACGTCTCTCTTCCCTTCTTGCAGGAATACTTGGATCTCACCCAGCCTCTCGAACAGTATTCTCCTAGTTACCCCGACACAAGGAGCTCTTGTTCTTCAGGGGACG</t>
  </si>
  <si>
    <t>754452_37596694_FGFR2(14183)_17_2</t>
  </si>
  <si>
    <t>GGAGGAACTTTTTAAGCTGCTCAAAGAGGGACACAGGATGGACAAGCCCACCAACTGCACCAATGAACTGTAAGGGCTGTAGCCACCCCTGCTGACAGTGCAGTGGGCTCATCCCATCTG</t>
  </si>
  <si>
    <t>754452_37596694_FGFR2(14183)_17_1</t>
  </si>
  <si>
    <t>TTCTGCAATCTGGACGCATTACTAATGCTATGTTTTCTCTTTTCTTTGCAGCTGGTCCTTCGGGGTGTTAATGTGGGAGATCTTTACTTTAGGGGGCTCACCCTACCCAGGGATTCCCGT</t>
  </si>
  <si>
    <t>754452_37596693_FGFR2(14183)_16_1</t>
  </si>
  <si>
    <t>ACAGGCTTTTCCATTTTCTTACAGGGGCGACTTCCAGTCAAGTGGATGGCTCCTGAAGCCCTTTTTGATAGAGTTTACACTCATCAGAGCGATGTGTAAGTAACTCTGTCCTTGGCTTAT</t>
  </si>
  <si>
    <t>754452_37596692_FGFR2(14183)_15_2</t>
  </si>
  <si>
    <t>AGCAGACTTTGGCCTGGCCAGGGATATCAACAACATAGACTACTATAAAAAGACCACAAATGTGAGTATATGATGTAACACTGGGGAGAGGCGTGGCAAAGGTTACAGAATGAATGACAC</t>
  </si>
  <si>
    <t>754452_37596691_FGFR2(14183)_14_2</t>
  </si>
  <si>
    <t>TTAACCGTGTCCCCGAGGAGCAGATGACCTTCAAGGACTTGGTGTCCTGCACCTACCAGCTGGCTAGAGGCATGGAGTACTTGGCTTCCCAAAAAGTGAGTCCTTCCCATTCCACTTGGT</t>
  </si>
  <si>
    <t>754452_37596689_FGFR2(14183)_12_2</t>
  </si>
  <si>
    <t>GTGGGAATCGATAAAGACAAACCCAAGGAGGCGGTCACCGTGGCAGTGAAGATGTTGAAAGGTGAGTGGGCGGATGGGCGGTCGGGGAGGAGAGGGTCTTATCAGGAGCGAGCGTTCCTT</t>
  </si>
  <si>
    <t>754452_37596689_FGFR2(14183)_12_1</t>
  </si>
  <si>
    <t>CCCTCCCTGTGCCCCTCGGCCAGACTCGCGGTGTGCTAATCCCGTATTTACACATTTAGGCTGACGCTGGGCAAACCCCTGGGGGAAGGTTGCTTCGGGCAAGTAGTCATGGCTGAAGCA</t>
  </si>
  <si>
    <t>754452_37596688_FGFR2(14183)_11_2</t>
  </si>
  <si>
    <t>CGGACACCCCGATGCTAGCAGGGGTCTCCGAGTATGAGTTGCCAGAGGATCCAAAGTGGGAATTCCCCAGAGATAAGTAAGTACTCTCCCTCTGGGAGGGTCGTTGTCTGCACCTCCTGG</t>
  </si>
  <si>
    <t>754452_37596688_FGFR2(14183)_11_1</t>
  </si>
  <si>
    <t>GATGGAGCCAGCATTACATCTGCTGTTTTGCATTTTGTATACAGGTTTCGGCCGAGTCCAGCTCCTCCATGAACTCCAACACCCCGCTGGTGAGGATAACAACGCGTCTGTCCTCAACAG</t>
  </si>
  <si>
    <t>754452_37596687_FGFR2(14183)_10_1</t>
  </si>
  <si>
    <t>CGCGGATCTGCAACCCAGCGCCTGTGAGAGAGAAGGAGATCACGGCTTCCCCAGATTATCTGGAGATAGCTATTTACTGCATAGGGGTCTTCTTAATCGCCTGCATGGTGGTGACAGTCA</t>
  </si>
  <si>
    <t>754452_37596686_FGFR2(14183)_9_1</t>
  </si>
  <si>
    <t>ACACTCATTCCTATGTCTAGCCCTTCTCTTGCTTCGTTTGTTTTCTAGGCCGCCGGTGTTAACACCACGGACAAAGAGATTGAGGTTCTCTATATTCGGAATGTAACTTTTGAGGATGCT</t>
  </si>
  <si>
    <t>754452_37596685_FGFR2(14183)_8_2</t>
  </si>
  <si>
    <t>TATATGTAAGGTCTCCAATTATATAGGGCAGGCCAACCAGTCTGCCTGGCTCACTGTCCTGCCCAAACAGCAAGGTAACAACGTTTTTTGTGTTTGTGTTTTTTTGTTTTTTGTTTTTGT</t>
  </si>
  <si>
    <t>754452_37596685_FGFR2(14183)_8_1</t>
  </si>
  <si>
    <t>GTCCTTCCTGGTTGGCCGTTATATTGTTTTCCTATGTCTGTTCTAGCACTCGGGGATAAATAGCTCCAATGCAGAAGTGCTGGCTCTGTTCAATGTGACGGAGATGGATGCTGGGGAATA</t>
  </si>
  <si>
    <t>754452_37596684_FGFR2(14183)_7_2</t>
  </si>
  <si>
    <t>GCGATGCCCAGCCCCACATCCAGTGGATCAAGCACGTGGAAAAGAACGGCAGTAAATACGGGCCTGATGGGCTGCCCTACCTCAAGGTCCTGAAGGTGAGAACTTTCTGAATCCTCAGGA</t>
  </si>
  <si>
    <t>754452_37596684_FGFR2(14183)_7_1</t>
  </si>
  <si>
    <t>CCTCCCATTGCCTTTCTCCATCAGAACGGTCACCACACCGGCCCATCCTCCAAGCTGGACTGCCTGCAAATGCCTCCACGGTGGTCGGAGGGGATGTGGAGTTTGTCTGCAAGGTTTACA</t>
  </si>
  <si>
    <t>754452_37596683_FGFR2(14183)_6_2</t>
  </si>
  <si>
    <t>CACCTGCCTGGTGGAGAATGAATACGGGTCCATCAACCACACCTACCACCTCGATGTCGTTGGTGAGTTTGCCTTCTGGCTTGACTCCTTTCAAACCATAGCAGCGAGATTATTTTTTAC</t>
  </si>
  <si>
    <t>754452_37596683_FGFR2(14183)_6_1</t>
  </si>
  <si>
    <t>TCATACTGCAATGAATGGTGCTCTGTGATAAAGAGCCTCCTTCCTTTGCCTCTTTCAGGTACGAAACCAGCACTGGAGCCTTATTATGGAAAGTGTGGTCCCGTCAGACAAAGGCAACTA</t>
  </si>
  <si>
    <t>754452_37596682_FGFR2(14183)_5_2</t>
  </si>
  <si>
    <t>GGCTGGGGGGAATCCAACGCCCACAATGAGGTGGTTAAAAAACGGGAAGGAGTTTAAGCAGGAGCATCGCATTGGAGGCTATAAGGTAGGACTGAGCTTCTAAGCCCTGTATTTCCAAAT</t>
  </si>
  <si>
    <t>754452_37596682_FGFR2(14183)_5_1</t>
  </si>
  <si>
    <t>TTCATGGACCTGTATTTCATTGTCTTCTGACTCAGGAGCACCGTACTGGACCAACACCGAGAAGATGGAGAAGCGGCTCCACGCTGTCCCTGCCGCCAACACTGTGAAGTTCCGCTGTCC</t>
  </si>
  <si>
    <t>754452_37596681_FGFR2(14183)_4_1</t>
  </si>
  <si>
    <t>CGTGTGTTCTTTTGAATGCAGATGCCATCTCATCTGGAGATGATGAGGACGACACAGATAGCTCCGAAGACGTTGTCAGTGAGAACAGGAGCAACCAGAGTAAGTAACCTGCCTCCGAAG</t>
  </si>
  <si>
    <t>754452_37596680_FGFR2(14183)_3_3</t>
  </si>
  <si>
    <t>TCCGGCCTCTATGCTTGTACTGCAGCTAGGACGGTAGACAGTGAAACTTGGTACTTCATGGTGAATGTCACAGGTGAGTTGGCTTCTGAGTGTGACCCTCTATCTCTTCTGTAGATGTTT</t>
  </si>
  <si>
    <t>754452_37596680_FGFR2(14183)_3_2</t>
  </si>
  <si>
    <t>TGCATGTTGAAAGATGCCGCCGTGATCAGTTGGACTAAGGATGGGGTGCACTTGGGGCCCAACAATAGGACAGTGCTTATTGGGGAGTATCTCCAGATAAAAGGTGCCACACCTAGAGAC</t>
  </si>
  <si>
    <t>754452_37596680_FGFR2(14183)_3_1</t>
  </si>
  <si>
    <t>CTCTTTCCCATCTGCCTCTGTCTTCTCTCTCCCACCTCTTCTGCAGAGCCACCAACCAAATACCAAATCTCCCAACCAGAAGCGTACGTGGTTGCCCCCGGGGAATCGCTAGAGTTGCAG</t>
  </si>
  <si>
    <t>754452_37596679_FGFR2(14183)_2_2</t>
  </si>
  <si>
    <t>CCTGGTCTTGGTCACCATGGCAACCTTGTCCCTGGCCCGGCCCTCCTTCAGTTTAGTTGAGGATACCACTTTAGAACCAGAAGGTAAGTTCATGCGTGCCATTTTAAGGGTACCAAGTCG</t>
  </si>
  <si>
    <t>754452_37596679_FGFR2(14183)_2_1</t>
  </si>
  <si>
    <t>ATTGCAGGTAGCCCATGGTCTCAGAAGAAGTGTGCAGATGGGATTACCGTCCACGTGGAGATATGGAAGAGGACCAGGGATTGGCACTGTGACCATGGTCAGCTGGGGGCGCTTCATCTG</t>
  </si>
  <si>
    <t>754452_37596756_HRAS1(15461)_6_2</t>
  </si>
  <si>
    <t>CTGAACCCACCCGATGAGAGTGGTCCTGGCTGCATGAGCTGCAAATGTGTGCTGTCCTGACACCAGGTGAGGCAGGGACCAGCGAGACGTCTGGGGCAGTGACCTCAGCTAGCCAGATGA</t>
  </si>
  <si>
    <t>754452_37596756_HRAS1(15461)_6_1</t>
  </si>
  <si>
    <t>ACCCAGACAGCACCCCTTTTCTCCCCAGAGTCCTCTCTGATCTAGTCCCTCTGTCCCCAGGGCGTGGAGGATGCCTTCTATACACTAGTCCGTGAGATTCGGCAGCATAAATTGCGGAAA</t>
  </si>
  <si>
    <t>754452_37596755_HRAS1(15461)_5_1</t>
  </si>
  <si>
    <t>CCGCTCTCCCTCAACACAGGGCAGCCGCTCTGGCTCCAGCTCCGGGACCCTCTGGGATCCCCCCTCCCCCGGGACCCATGTGACCCAGCGGCCCTCAAGCTGTAAGTCTCCCAGACCGCA</t>
  </si>
  <si>
    <t>754452_37596754_HRAS1(15461)_4_2</t>
  </si>
  <si>
    <t>CTGTTGAGTCTCGGCAGGCCCAGGACCTTGCTCGCAGCTATGGCATCCCCTACATTGAAACATCAGCCAAGACCCGGCAGGTGAGCCTGTTTCCCTCTCCACAGCTAGTCAAGGATTTAC</t>
  </si>
  <si>
    <t>754452_37596754_HRAS1(15461)_4_1</t>
  </si>
  <si>
    <t>AGCCTGCTAGCTGGCTCATATCCACCCCATCCCCCTCCAGGGAGCAGATCAAGCGGGTGAAAGATTCAGATGATGTGCCAATGGTGCTGGTGGGCAACAAGTGTGACCTGGCTGCTCGCA</t>
  </si>
  <si>
    <t>754452_37596753_HRAS1(15461)_3_2</t>
  </si>
  <si>
    <t>CGGGACCAGTACATGCGCACAGGGGAGGGCTTCCTCTGTGTATTTGCCATCAACAACACCAAGTCCTTCGAGGACATCCATCAGTACAGGTGAGCCACCTATGGCTAGCCCGTGAGCCCG</t>
  </si>
  <si>
    <t>754452_37596753_HRAS1(15461)_3_1</t>
  </si>
  <si>
    <t>CCACCCCCACTAAGCCGTGTTGTTTTGCAGGACTCCTACCGGAAACAGGTGGTCATTGATGGGGAGACATGTCTACTGGACATCTTAGACACAGCAGGTCAAGAAGAGTATAGTGCCATG</t>
  </si>
  <si>
    <t>754452_37596349_CCND1(12443)_5_2</t>
  </si>
  <si>
    <t>AGGCCACTGAGGAGGAGGGGGAAGTGGAGGAAGAGGCTGGTCTGGCCTGCACGCCCACCGACGTGCGAGATGTGGACATCTGAGGGCCACCGGGCAGGCGGGAGCCACCAAGTAGTGGCA</t>
  </si>
  <si>
    <t>754452_37596349_CCND1(12443)_5_1</t>
  </si>
  <si>
    <t>TAAACAAGGACCCCCTCCATCTCCGCCCGCCTCTCCAGGACTGCCTCCGTGCCTGCCAGGAACAGATTGAAGCCCTTCTGGAGTCAAGCCTGCGCCAGGCCCAGCAGAACGTCGACCCCA</t>
  </si>
  <si>
    <t>754452_37596348_CCND1(12443)_4_2</t>
  </si>
  <si>
    <t>CTGGGCAGCCCCAACAACTTCCTCTCCTGCTACCGCACAACGCACTTTCTTTCCAGAGTCATCAAGTGTGACCCGGTGAGTAAGTCTCATCAAAGGAGGCTACAGCTGGCAAGGGCCTGG</t>
  </si>
  <si>
    <t>754452_37596348_CCND1(12443)_4_1</t>
  </si>
  <si>
    <t>GGGTGAGAGCTGAATCATAGGCATGTCTCTGTCCCTCTCGCTGTAGATGTGAAGTTCATTTCCAACCCACCCTCCATGGTAGCTGCTGGGAGCGTGGTGGCTGCGATGCAAGGCCTGAAC</t>
  </si>
  <si>
    <t>754452_37596347_CCND1(12443)_3_2</t>
  </si>
  <si>
    <t>CTCCAAAATGCCAGAGGCGGATGAGAACAAGCAGACCATCCGCAAGCATGCACAGACCTTTGTGGCCCTCTGTGCCACAGGTAAGGCTCCACCCCCATTCTTCCCAGGAAGAGCGGGCTC</t>
  </si>
  <si>
    <t>754452_37596347_CCND1(12443)_3_1</t>
  </si>
  <si>
    <t>AGCCTGCCTTCCTTTTGACCGTGTTCCTCATTCTCTGCAGCAAATGGAACTGCTTCTGGTGAACAAGCTCAAGTGGAACCTGGCCGCCATGACTCCCCACGATTTCATCGAACACTTCCT</t>
  </si>
  <si>
    <t>754452_37596346_CCND1(12443)_2_1</t>
  </si>
  <si>
    <t>GGATCCCCGCAGGTCTGTGAGGAGCAGAAGTGCGAAGAGGAGGTCTTCCCGCTGGCCATGAACTACCTGGACCGCTTCCTGTCCCTGGAGCCCTTGAAGAAGAGCCGCCTGCAGCTGCTG</t>
  </si>
  <si>
    <t>754452_37596345_CCND1(12443)_1_2</t>
  </si>
  <si>
    <t>ACGGAGGAGACCTGTGCGCCCTCCGTATCTTACTTCAAGTGCGTGCAGAAGGAGATTGTGCCATCCATGCGGAAAATCGTGGCCACCTGGATGCTGGAGGTAAGAGACTTTACAGGCTGC</t>
  </si>
  <si>
    <t>754452_37596345_CCND1(12443)_1_1</t>
  </si>
  <si>
    <t>CCCTCCCCAGACGGCCGCGCCATGGAACACCAGCTCCTGTGCTGCGAAGTGGAGACCATCCGCCGCGCGTACCCTGACACCAATCTCCTCAACGACCGGGTGCTGCGAGCCATGCTCAAG</t>
  </si>
  <si>
    <t>754452_37596662_FGFR1(14182)_2_1</t>
  </si>
  <si>
    <t>ACCGCAGAACTGGGATGTGGGGCTGGAAGTGCCTCCTCTTCTGGGCTGTGCTGGTCACAGCCACTCTCTGCACTGCCAGGCCAGCCCCAACCTTGCCTGAACAAGGTAAGACGACAGGCG</t>
  </si>
  <si>
    <t>754452_37596663_FGFR1(14182)_3_1</t>
  </si>
  <si>
    <t>TCTCCACTTGGCTCTTCCTCCTGGCCCTTGTGGGTGGCTGCTGCAGCTCAGCCCTGGGGAGTCCCTGTGGAAGTGGAGTCTCTCCTGGTCCACCCTGGCGACCTGCTACAGCTTCGCTGT</t>
  </si>
  <si>
    <t>754452_37596663_FGFR1(14182)_3_2</t>
  </si>
  <si>
    <t>CGGCTTCGCGATGATGTGCAGAGCATCAACTGGCTGCGGGATGGGGTGCAGCTGGTGGAGAGCAACCGTACCCGCATCACAGGGGAGGAGGTGGAGGTGCGGGACTCCATCCCCGCTGAC</t>
  </si>
  <si>
    <t>754452_37596663_FGFR1(14182)_3_3</t>
  </si>
  <si>
    <t>TCTGGCCTCTACGCTTGCGTGACCAGCAGCCCCTCTGGCAGCGATACCACCTACTTCTCCGTCAATGTCTCAGGTTGGTAGCAATGCCCTCTGCCCTATCCCACTCCTCCAACTTTGCTA</t>
  </si>
  <si>
    <t>754452_37596664_FGFR1(14182)_4_1</t>
  </si>
  <si>
    <t>TCCTTCCTCTCACAGATGCACTCCCATCCTCGGAAGATGATGACGACGACGATGACTCCTCCTCGGAGGAGAAAGAGACGGACAACACCAAACCAAACCGTAGGCGTGAGACACTGTTTT</t>
  </si>
  <si>
    <t>754452_37596665_FGFR1(14182)_5_1</t>
  </si>
  <si>
    <t>CCCTCATTCGTCTCCTTTGGCTTTTCCTGTACAGCTGTAGCTCCCTACTGGACATCCCCAGAGAAAATGGAGAAGAAACTGCATGCGGTGCCCGCTGCCAAGACGGTGAAGTTCAAGTGC</t>
  </si>
  <si>
    <t>754452_37596665_FGFR1(14182)_5_2</t>
  </si>
  <si>
    <t>CCGTCGAGTGGGACACCCAACCCCACTCTGCGCTGGTTGAAAAATGGCAAAGAGTTTAAGCCTGACCACCGAATTGGAGGCTACAAGGTACGCGTGTGTACATACCAAAGAAAAGTTAGA</t>
  </si>
  <si>
    <t>754452_37596666_FGFR1(14182)_6_1</t>
  </si>
  <si>
    <t>CGTCTGCCCTCCCCCTGCCCCCAGGTCCTCAGCAAAGCCCCTTGTCTGTGCCCCACAGGTTCGCTATGCCACCTGGAGCATCATAATGGATTCTGTGGTGCCTTCTGACAAGGGCAACTA</t>
  </si>
  <si>
    <t>754452_37596666_FGFR1(14182)_6_2</t>
  </si>
  <si>
    <t>CACCTGCATCGTGGAGAATGAGTATGGGAGCATCAACCACACCTACCAGCTTGACGTCGTGGGTAAGAAGGCTAAGTGGGCAAGAGGCAGGCAGAGGCAAGGGTGGGGCAGGAAAGGGCA</t>
  </si>
  <si>
    <t>754452_37596667_FGFR1(14182)_7_1</t>
  </si>
  <si>
    <t>CCTGTCCTCTCTGTGCCCCCACAGAACGATCTCCGCACCGACCCATCCTTCAGGCAGGGCTGCCTGCCAACAAGACAGTGGCCCTGGGCAGCAATGTGGAGTTCATGTGTAAGGTGTACA</t>
  </si>
  <si>
    <t>754452_37596667_FGFR1(14182)_7_2</t>
  </si>
  <si>
    <t>GCGATCCGCAGCCTCACATTCAGTGGCTGAAGCACATCGAGGTGAACGGGAGTAAGATCGGGCCAGACAACTTGCCGTATGTCCAGATCCTGAAGGTACTCTTAACCTCCTTTCTTGGCT</t>
  </si>
  <si>
    <t>754452_37596668_FGFR1(14182)_8_1</t>
  </si>
  <si>
    <t>GGTCTCATGTCCCGGGCTTGTCCATTTTGCTTCCGTCGTCTCTTCTAGACTGCTGGAGTTAATACCACCGACAAGGAAATGGAGGTGCTTCATCTACGGAATGTCTCCTTTGAGGATGCG</t>
  </si>
  <si>
    <t>754452_37596669_FGFR1(14182)_9_1</t>
  </si>
  <si>
    <t>CTGTCCACACTGACCCAGCCCTGGAAGAGAGACCAGCTGTGATGACCTCACCGCTCTACCTGGAGATCATTATCTACTGCACCGGGGCCTTCCTGATCTCCTGCATGTTGGGCTCTGTCA</t>
  </si>
  <si>
    <t>754452_37596670_FGFR1(14182)_10_1</t>
  </si>
  <si>
    <t>ACTTCACCCTCTCCTTGCTAGAAGGGTGACCCCACTCTTCCTTACAGGTGTCAGCTGACTCCAGTGCATCCATGAACTCTGGGGTTCTCCTGGTTCGGCCCTCACGGCTCTCCTCCAGCG</t>
  </si>
  <si>
    <t>754452_37596670_FGFR1(14182)_10_2</t>
  </si>
  <si>
    <t>GGACCCCCATGCTGGCTGGAGTCTCCGAATATGAGCTCCCTGAGGATCCCCGCTGGGAGCTGCCACGAGACAGGTAATATTGCTGTAGTTTTCCATTGCGGATCCCAGTTTCGAGAAATA</t>
  </si>
  <si>
    <t>754452_37596671_FGFR1(14182)_11_1</t>
  </si>
  <si>
    <t>ACTGTCATCGCACGTTTGTCCTGTCCTAACTGTCACTCACTGTTTATCCCCCACTCAAGACTGGTCTTAGGCAAACCACTTGGCGAGGGCTGCTTCGGGCAGGTGGTGTTGGCTGAGGCC</t>
  </si>
  <si>
    <t>754452_37596671_FGFR1(14182)_11_2</t>
  </si>
  <si>
    <t>ATCGGGCTGGATAAGGACAAACCCAACCGTGTGACCAAAGTGGCCGTGAAGATGTTGAAGTGTGAGTGGAACTCCTGTGTCCTGTAGAGTCGTCTCTTTCCTTTCTAAGCAAAGTGGGGT</t>
  </si>
  <si>
    <t>754452_37596673_FGFR1(14182)_13_2</t>
  </si>
  <si>
    <t>CCAGCCACAACCCCGAGGAACAGCTGTCTTCCAAAGATCTGGTATCCTGTGCCTATCAGGTGGCTCGGGGCATGGAGTATCTTGCCTCTAAGAAGGTGTGGAGACTGAATGCATCCTTCC</t>
  </si>
  <si>
    <t>754452_37596674_FGFR1(14182)_14_1</t>
  </si>
  <si>
    <t>TGGATGGGTAAGTGACAGTTCAGGGCTGTCATCTCCTCTGGTCTCCACCTCTCTGCAGTGTATACACCGAGACCTGGCTGCTAGGAACGTCCTGGTGACCGAGGATAACGTAATGAAGAT</t>
  </si>
  <si>
    <t>754452_37596674_FGFR1(14182)_14_2</t>
  </si>
  <si>
    <t>CGCAGACTTTGGCTTAGCTCGAGACATTCATCATATCGACTACTACAAGAAAACCACCAACGTAAGTTTCTTGCTTGGCGCGGCGTGGGGCTCCACACCACTAGACTCGTGCCCACTTCG</t>
  </si>
  <si>
    <t>754452_37596675_FGFR1(14182)_15_1</t>
  </si>
  <si>
    <t>ATACACATCTGCTGCTGCTTGCAGGGCCGGCTGCCTGTGAAGTGGATGGCCCCTGAGGCGTTGTTTGACCGGATCTACACACACCAGAGCGATGTGTGAGTTTGAAATACACAGTTGCCT</t>
  </si>
  <si>
    <t>754452_37596676_FGFR1(14182)_16_1</t>
  </si>
  <si>
    <t>AGGGCAGCCTGACTCTGTGCTAAGCCACCGTGGAACCGTGTTCCCCTGTAGGTGGTCTTTTGGAGTGCTCTTGTGGGAGATCTTCACTCTGGGTGGCTCCCCATACCCCGGTGTGCCTGT</t>
  </si>
  <si>
    <t>754452_37596676_FGFR1(14182)_16_2</t>
  </si>
  <si>
    <t>GGAGGAACTTTTCAAGCTGCTGAAGGAGGGTCATCGAATGGACAAGCCCAGTAACTGTACCAATGAGCTGTAAGCATAGGCTAGAGGGGAAGGATGGGGGGTTAGTAGTCGGCACTGTTT</t>
  </si>
  <si>
    <t>754452_37596678_FGFR1(14182)_18_1</t>
  </si>
  <si>
    <t>GGGTGCCACCCACCGATCCCTTTCTGTCACAGGAGTATCTGGACCTGTCCATACCGCTGGACCAGTACTCACCCAGCTTTCCCGACACACGGAGCTCCACCTGCTCCTCAGGGGAGGACT</t>
  </si>
  <si>
    <t>754452_37596678_FGFR1(14182)_18_2</t>
  </si>
  <si>
    <t>CTGTCTTCTCTCATGAGCCGTTACCTGAGGAGCCCTGTCTGCCTCGACACCCCACCCAGCTTGCCAACAGTGGACTCAAACGGCGCTGACTACCAACCCTGTCCCCAGTTTTCTCCCATT</t>
  </si>
  <si>
    <t>754452_37596607_FAT1(14107)_1_1</t>
  </si>
  <si>
    <t>TCTTTTTTTTCTTCTTCTTCTATTACAGGTGGCCAGGAGTTAAAAAATGGGGAGACACTTGACCTTGCTTCTGCTTCTGCTCCTCTTCCTCCAGCAGTTTGGAGACAGTGATGGCAGCCA</t>
  </si>
  <si>
    <t>754452_37596607_FAT1(14107)_1_2</t>
  </si>
  <si>
    <t>AAGACTTGAACCCACCCCTCCTATCCAGTTTACACACTTCCAGTACAATGTCACTGTGCACGAGAACTCGGCAGCGAAGACCTATGTTGGCCACCCCAGAAAGATGGGCATCTACATCTT</t>
  </si>
  <si>
    <t>754452_37596607_FAT1(14107)_1_4</t>
  </si>
  <si>
    <t>TACCGCCATCCTGAACAGAGAAGTGAGAGACCATTACACGCTGATCGTCAAGGCAGTGGAGAAAGCCACCGATGCTGAGGCCCGAGCGAAGGTTCGGGTACAAGTGCTGGATACAAACGA</t>
  </si>
  <si>
    <t>754452_37596607_FAT1(14107)_1_5</t>
  </si>
  <si>
    <t>CTTAAGGCCCTTATTCTCCCCCACCTCCTACAGCGTCTCTTTGCCGGAAAACACAGCCATAAGGACCAGCATCGCAAGAGTCAGTGCCACGGATGCGGACATTGGGACCAATGGCGAATT</t>
  </si>
  <si>
    <t>754452_37596607_FAT1(14107)_1_6</t>
  </si>
  <si>
    <t>TTACTACAGTTTTAAAGACAGAACTGACGTGTTTGCTATCCACCCGACCAGCGGCGTCGTTGTTTTGACTGGCAGGCTTGATTTCCTAGAGACCCAGCTCTATGAGCTGGAGATTCTGGC</t>
  </si>
  <si>
    <t>754452_37596607_FAT1(14107)_1_7</t>
  </si>
  <si>
    <t>TGCGGACCGGGGGATGAAGCTGTACGGTAGCAGTGGGGTCAGCAGCCTGGCCAAGCTGACAGTTCACGTGGAGCAGGCCAACGAGTGCGCGCCCATCATAACCGCGGTGACGTTGTCGCC</t>
  </si>
  <si>
    <t>754452_37596607_FAT1(14107)_1_8</t>
  </si>
  <si>
    <t>CTCTGAGCTGGACAAGGACCCAACCTACGCCATCATCACCGTGGAGGACTGTGATCAGGGTGCCAACGGGGAGATAGCGTCTTTGAGCATCGTGGCTGGCGACCTCCTTCAGCAGTTTAA</t>
  </si>
  <si>
    <t>754452_37596607_FAT1(14107)_1_9</t>
  </si>
  <si>
    <t>AACAGTGAGGTCTTTCCCAGGGAGTAAAGCATTCAAAGTGAAAGCCGTCGGGGCCGTCGACTGGGACAGCCATCCTTACGGCTACAACCTGACATTGCAGGCTAAAGACAAAGGGACTCC</t>
  </si>
  <si>
    <t>754452_37596607_FAT1(14107)_1_10</t>
  </si>
  <si>
    <t>TCCCCAGTTTTCCCCCGTGAAAGTTGTTCACATCATTTCTCCACAGTTCAGAGCTGGCCCTGTCAAGTTTGAAATGGATGTTTACAGAGCCGAGATCAGTGAGTTTGCCCCTCCACATAC</t>
  </si>
  <si>
    <t>754452_37596607_FAT1(14107)_1_11</t>
  </si>
  <si>
    <t>ACCCGTGGTCCTGGTCAAAGCCATTCCTAGTTATTCCCATTTGAGGTATGTTTTTAAAAGCGCTCCTGGAAAACCTAAATTCGGTTTGAATCACAACACGGGTCTCATTTCCATTTTAGA</t>
  </si>
  <si>
    <t>754452_37596607_FAT1(14107)_1_12</t>
  </si>
  <si>
    <t>ACCCATTAGAAGGCAGCACACATCCCATTTTGAACTCGAGGTGACAACAAGTGACAAAAGAGCCTCCGCCCGAGTGGTGGTCAAAGTTTTAGGTACAAACAGCAACCCCCCTGAGTTTAC</t>
  </si>
  <si>
    <t>754452_37596607_FAT1(14107)_1_13</t>
  </si>
  <si>
    <t>ACAGACCTCGTACAAAGCATCCATCGATGAGAACGCGCCTATCGGTGCCGCAGTCACGAGGGTGAGTGCGATGGACCCCGACGAGGGGGAGAATGGCTACGTGACTTACAGTATTGCAAA</t>
  </si>
  <si>
    <t>754452_37596607_FAT1(14107)_1_14</t>
  </si>
  <si>
    <t>CTTAAATCACGTGCCGTTTGTCATTGACCACTTCACGGGAACCGTGAGTACCTCTGAGAATCTGGACTATGAACTGATGCCTCGCGTGTACACGCTGAGGATCCGTGCGTCTGACTGGGG</t>
  </si>
  <si>
    <t>754452_37596607_FAT1(14107)_1_15</t>
  </si>
  <si>
    <t>CTTGCCATACCGCCGGGAAGTCGAAGTCCTCGCCACGATTACTCTCAATAACCTGAATGACAACACACCCCTGTTTGAGAGGATAAACTGTGAGGGGACCATTCCCCGAGACCTAGGTGT</t>
  </si>
  <si>
    <t>754452_37596607_FAT1(14107)_1_16</t>
  </si>
  <si>
    <t>GGGGGAGCAGATAACCACCGTGTCTGCCATTGACGCCGACGAGCTGCAGCTGGTCCGGTACCAGATTGAAGCCGGAAATGAGTTGGATTTGTTTGGCTTAAACCCCAGCTCCGGTGTGCT</t>
  </si>
  <si>
    <t>754452_37596607_FAT1(14107)_1_17</t>
  </si>
  <si>
    <t>GTCCTTAAAGCACTCCCTCACGGATGGCTTGGGCGCAAAGGTTTCCTTTCACAGTTTGAGAATCACAGCGACAGACGGAGAAAATTTTGCCACGCCGTTATACATCAACCTAACGGTGGC</t>
  </si>
  <si>
    <t>754452_37596607_FAT1(14107)_1_18</t>
  </si>
  <si>
    <t>TGCCAGTCGCAAGCCGGTCAACTTGCAGTGCGAGGAGACCGGTGTTGCCAAAATGTTGGCAGAGAAACTCCTGCAGGCGAATAAGTTACACAGTCAGGGGGACGTGGAGGATATTTTCTT</t>
  </si>
  <si>
    <t>754452_37596607_FAT1(14107)_1_19</t>
  </si>
  <si>
    <t>TGATTCTTACTCCGTCAATACCCATACTCCACAGTTCGGGGTTACTCTTCCAACTGGAATTGAGGTAAAGGAGAACCTCCCGGTGGGTGCCAATATACTCTTCATGAATGCTACTGACCT</t>
  </si>
  <si>
    <t>754452_37596607_FAT1(14107)_1_20</t>
  </si>
  <si>
    <t>TGACTCTGGCTTCAATGGAAAGCTCGTCTATGCTATTTCTGGAGGGAATGATGATAGTTGCTTTACCATCGACATGGAAACGGGAGTGCTGAAAGTCCTGTCTCCACTTGACCGTGAAGT</t>
  </si>
  <si>
    <t>754452_37596607_FAT1(14107)_1_21</t>
  </si>
  <si>
    <t>AATGGACAAATACACCCTGAATATTACCGTGTACGACCTCGGTATACCCCAGAGGGCTGCCTGGCGCCTTCTGGACGTCACGGTTCTGGATGCCAATGACAATGCGCCCGAGTTTTTACA</t>
  </si>
  <si>
    <t>754452_37596607_FAT1(14107)_1_22</t>
  </si>
  <si>
    <t>GGAGAGCTATTTTGTGGAAGTGAGTGAAGACAAGGAGGTGAACAGTGAAATCATCCAGGTCGAAGCCACTGATAAAGATCTGGGCCCCAGCGGGCATGTGACCTACGCTATTCTCACAGA</t>
  </si>
  <si>
    <t>754452_37596607_FAT1(14107)_1_23</t>
  </si>
  <si>
    <t>TACGGAGAAGTTTTCCATCGACAGCATGACCGGTGTGGTGAAAATTATCCAGCCTTTGGATCGTGAAGTGCAACCTGTGCATTACCTAAAGATCGAGGCCAGGGACCAAGCCACAGAGGA</t>
  </si>
  <si>
    <t>754452_37596607_FAT1(14107)_1_24</t>
  </si>
  <si>
    <t>ACCCCGGTTGTTCTCCACCGTGCTCCTGAAGGTGTCACTAGATGACGTTAATGACAACCCACCTAGGTTCATCCCACCCAATTACTCAGTGAAAGTTCGAGAAGATCTACCAGAAGGAAC</t>
  </si>
  <si>
    <t>754452_37596607_FAT1(14107)_1_25</t>
  </si>
  <si>
    <t>CATCATCATGTGGTTAGAAGCCTATGATCCCGATGTGGGTCAGTCAAGTCAGGTGAGATACAGCCTCCTGGATCACGGAGAAGGCCACTTTGATGTGGATAAACTCAGCGGCGCAGTTAG</t>
  </si>
  <si>
    <t>754452_37596607_FAT1(14107)_1_26</t>
  </si>
  <si>
    <t>AATTGTCCAGCAGCTGGACTTTGAGAAGAAGCAACTGTATAATCTCACCGTGAGGGCCAAAGACAAAGGGAAGCCCGTGTCCCTGTCTTCCACTTGCTATGTGGAAGTGGAGGTCGTTGA</t>
  </si>
  <si>
    <t>754452_37596607_FAT1(14107)_1_27</t>
  </si>
  <si>
    <t>CGTGAATGAGAACCTACACACTCCGGTGTTCTCCAGCTTTGTGGAGAAGGGTGTAGTGAAAGAAGACGTCCCTACTGGCTCATCAGTCATGACCGTGTCAGCTCACGACGAAGACACAGG</t>
  </si>
  <si>
    <t>754452_37596607_FAT1(14107)_1_28</t>
  </si>
  <si>
    <t>CAGAGACGGAGAGATCCGGTATTCCATTAGAGATGGCTCTGGAATTGGTGTCTTCAGGATAGATGAAGAAACAGGCAAGTGCTGTTAATCTCTTCTGCTGGCTGCACTTCCTCCCCTCTC</t>
  </si>
  <si>
    <t>754452_37596608_FAT1(14107)_2_1</t>
  </si>
  <si>
    <t>TTCTTTGGCCTCTTATTTCTAGGTGTTATAGAGACTTCAGACCGACTGGATAGAGAGTCGACTTCCCACTACTGGCTCACGGTCTATGCCACAGATCAGGGCGTGGTGCCTCTGTCGTCC</t>
  </si>
  <si>
    <t>754452_37596608_FAT1(14107)_2_3</t>
  </si>
  <si>
    <t>GAGGCTTTTGACCCGGATTCTAGCTCCAATGACAAACTGACATACAGAATTACAAGCGGGAACCCTCAAGGATTCTTCTCAATACATCCTAAGACAGGTACGTTGTGTGTGTGTGTGTGT</t>
  </si>
  <si>
    <t>754452_37596609_FAT1(14107)_3_1</t>
  </si>
  <si>
    <t>CTGATCAATAAGTGTCCACCCTTTTCCAGGTCTCATCACAACCACGTCGAGGAAGCTGGACCGAGAACAGCAGGACGAGCACATTCTAGAAGTAAGCCTTCCTTTCTTTCTTTTTTTTTT</t>
  </si>
  <si>
    <t>754452_37596610_FAT1(14107)_4_1</t>
  </si>
  <si>
    <t>CCTTTAAAACGCAGGTTACTGTGACAGACAACGGTGTTCCCCCCAGATCCACCATTGCCAGAGTCATCGTGAAAATCCTCGATGAGAACGACAACAGGCCTCAATTCCTTCAGAAGTTTT</t>
  </si>
  <si>
    <t>754452_37596610_FAT1(14107)_4_2</t>
  </si>
  <si>
    <t>ACAAAATCAGGCTCCCAGAGCGGGAAAAGGCGGACGGGGACCGGAGCGCTTCGAAGCGCGAGCCCCTCTACCGCGTCATAGCCGCGGATAAGGACGAGGGGCCCAATGCGGAGCTCTCCT</t>
  </si>
  <si>
    <t>754452_37596610_FAT1(14107)_4_3</t>
  </si>
  <si>
    <t>ACAGCATCGAGGAAGGCAACGAGCACGGCAGGTTCTCCATCGAACCCAAAACGGGAGTGGTCTCGTCCAAAAAGTTTTCTGCGGCCGGAGAATATGACATTCTTTCCGTGAGTCCGATTC</t>
  </si>
  <si>
    <t>754452_37596611_FAT1(14107)_5_1</t>
  </si>
  <si>
    <t>TTCATATCTTATAGATTAAGGCAGTTGACAACGGGCGCCCCCAGAAGTCGTCCACCACCAGGCTCCATATCGAGTGGATCTCCAAACCCAAGCCGTCCTCGGAGCCGATTTCGTTTGAGG</t>
  </si>
  <si>
    <t>754452_37596611_FAT1(14107)_5_2</t>
  </si>
  <si>
    <t>AATCGGTTTTCTCATTTACCGTAATGGAAAGTGATCCGGTGGCTCACATGATCGGCGTGATCTCAGTTGAGCCCCCTGGCATGCCTCTGTGGTTTGACATCATCGGTACGTGGCGGGCGC</t>
  </si>
  <si>
    <t>754452_37596612_FAT1(14107)_6_1</t>
  </si>
  <si>
    <t>TATCTTTATTGCATGATTTGCTCTAGCACTGCTGTTTGTCCTAATTTCAGGTGGCAACTATGACAGCCACTTTGATGTGGACAAGGGCACCGGAACTATCATCGTTGCTAAGCCCCTTGA</t>
  </si>
  <si>
    <t>754452_37596612_FAT1(14107)_6_2</t>
  </si>
  <si>
    <t>TGCAGAACAGAAATCCAGCTATAACCTCACCGTGGAGGCAACAGATGGGACCACCACGATCCTCACCCAGGTAAGGGGACACCAGTGACACATGTCTGTCAGAGAGACCGAGAAAATGCC</t>
  </si>
  <si>
    <t>754452_37596613_FAT1(14107)_7_1</t>
  </si>
  <si>
    <t>GTGAATGTGTCTTTATGTGAGTGTCCTTGCCACTCGTTCCAGGTCCTCATCAAAGTAATAGATACCAATGACCACCGCCCCCAGTTTTCTACATCGAAATACGAAGTTGCTGTTCCTGAG</t>
  </si>
  <si>
    <t>754452_37596613_FAT1(14107)_7_2</t>
  </si>
  <si>
    <t>GACACAGAGCCAGAAGTGGAGATTCTGCAGATCAGTGCAGTAGATAGGGATGAGAAAAACAAGTTGATCTACACTCTGCAGAGCAGCATCGATCCAGCCAGCCTCAAGAAATTCCGCCTC</t>
  </si>
  <si>
    <t>754452_37596613_FAT1(14107)_7_3</t>
  </si>
  <si>
    <t>GATCCCGCAACAGGCGCTCTTTACACTGCTGAAAAGCTTGACCATGAAGCCATTCACCAGCACGTTCTCACGGTCATGGTACGGAAGGCACCCTTTACCCTGCCGTCTCTCTTTCTGACT</t>
  </si>
  <si>
    <t>754452_37596614_FAT1(14107)_8_1</t>
  </si>
  <si>
    <t>CTTTTCTCTCCCAGGTCCGGGATCAGGATGTCCCTGTGAAACGAAACTTTGCCAGGATTGTTGTCAATGTCAGTGACAAGAATGACCACGCACCGTGGTTCACCAGTCCGTCCTACGACG</t>
  </si>
  <si>
    <t>754452_37596615_FAT1(14107)_9_1</t>
  </si>
  <si>
    <t>TTCCAGGAAACATTGGAAATTCTTTTACAATTGACCCCATCTTGGGCTCTATAAAAACTGCCAGAGAATTGGACCGAAGTCACCAAGTAGATTATGATTTAATGGTAAAAGCTACAGACA</t>
  </si>
  <si>
    <t>754452_37596615_FAT1(14107)_9_2</t>
  </si>
  <si>
    <t>AAGGCGATCCACCTATGAGCGAGATGACCTCCGTGCGTATCGCTGTCACTGTTGCTGACAATGCCTCTCCCAAGTTCACATCCAAAGAGTACTCTGCGGAGATTAGTGAAGCCATCAGGA</t>
  </si>
  <si>
    <t>754452_37596615_FAT1(14107)_9_3</t>
  </si>
  <si>
    <t>TTGGAAGTTTTGTTGGGATGGTCTCTGCACACAGCCAGTCATCAGTGATGTATGAAATAAGAGACGGAAACATGGGCGACGCATTTAACATTAACCCGCATTCCGGAAGCATCATCACTC</t>
  </si>
  <si>
    <t>754452_37596615_FAT1(14107)_9_4</t>
  </si>
  <si>
    <t>AGAGAGCCTTGGATTTTGAAACACTGCCCATGTATTCATTGACAGTGCAAGGGACCAACATGGCCGGTTTGTCCACCAACACAACGGTGGTGGTGCACGTGCGGGATGAGAACGACAACC</t>
  </si>
  <si>
    <t>754452_37596615_FAT1(14107)_9_5</t>
  </si>
  <si>
    <t>CGCCCGTTTTCACGCAGGCAGAATATTCAGGATTCATCAGCGAGTCAGCCTCCGTCAACAGTGTGGTGCTGACAGACAGGAACGTTCCGCTGGTGATTCGAGCGACGGATGCTGACAGGG</t>
  </si>
  <si>
    <t>754452_37596615_FAT1(14107)_9_6</t>
  </si>
  <si>
    <t>AATCCAATGCTCTGCTCGTCTATCAAATCGTTGAGCCGTCCGTGCACAACTATTTTGCTATTGACCCCACCACCGGCGCCATCCGTACAGTGCTGAGTCTGGACTATGAAGAAACACATG</t>
  </si>
  <si>
    <t>754452_37596615_FAT1(14107)_9_7</t>
  </si>
  <si>
    <t>CTTTTCACTTCACCGTCCAAGTGCACGACATGGGGACTCCTCGTCTGTTCGCCGAGTACGCAGCGAATGTGACTGTGCACGTGATCGACATCAACGACTGCCCCCCTGTCTTCTCTAAGT</t>
  </si>
  <si>
    <t>754452_37596615_FAT1(14107)_9_8</t>
  </si>
  <si>
    <t>CACTGTACGAAGTGTCTCTTCTCCTGCCGACATACAGAGGCGTGAACGTCATCACGGTGAACGCCACAGACGCTGACTCCAAGGCATTCTCCCAGGTCATGTACTCCATCACTGAAGGCA</t>
  </si>
  <si>
    <t>754452_37596615_FAT1(14107)_9_9</t>
  </si>
  <si>
    <t>ACATTGGGGAGAAGTTCTCAATGGACCACAAGACTGGCACCATCGCAATACAGAACACGACTCAGCTACGAAGCCGCTATGAGCTGACCGTCCGCGCCTCCGACGGCAGGTTCACAAGCA</t>
  </si>
  <si>
    <t>754452_37596615_FAT1(14107)_9_10</t>
  </si>
  <si>
    <t>TGGCCTCCGTGAAAATCAACGTAAAGGAGAGCAGAGAGAGTCCCCTCAAGTTTACCCAAGACGCCTACTCCGCAGTTGTGAAAGAGAACTCCACGGAAGCCAGAACGTTAGCTGTCATCA</t>
  </si>
  <si>
    <t>754452_37596615_FAT1(14107)_9_11</t>
  </si>
  <si>
    <t>CTGCGATAGGGAACCCACTCAATGAGCCTTTGTTTTACCGCATCCTCAACCCAGACCGCAGATTTAAAATCAGCCACACGTCGGGCGTGTTGTCCACCACCGGGATACCGTTTGACCGTG</t>
  </si>
  <si>
    <t>754452_37596615_FAT1(14107)_9_12</t>
  </si>
  <si>
    <t>AGCAACAGGAGACGTTTGACGTGGTGGTAGAGGTGACTAAGGAACACGAGCCGTCAGCGGTGGCCCACGTCGTGGTGAAAGTCACCGTCGAAGACCAGAATGATAATGCTCCAGTGTTTG</t>
  </si>
  <si>
    <t>754452_37596615_FAT1(14107)_9_13</t>
  </si>
  <si>
    <t>TTAACCTTCCCTACTACGCTGTGGTGAAGGTGGATGCTGAGGTGGGCCACGTCATTCGCTATGTTACTGCCATTGACAGAGACAGTGGCAGAAATGGTGACATACACTACTACCTTAAGG</t>
  </si>
  <si>
    <t>754452_37596615_FAT1(14107)_9_14</t>
  </si>
  <si>
    <t>AGCATCATGACCACTTCCAGATTGGACCTTCTGGCGACATTTCTCTGAAGAAGCAGTTTGAGCATGACACTTTAAATAAAGAATACCTTGTCACAGTGGTCGCCAAGGACGGAGGGAGTC</t>
  </si>
  <si>
    <t>754452_37596615_FAT1(14107)_9_15</t>
  </si>
  <si>
    <t>CAGCTTTCTCTGCAGAAGTTCTGGTTCCCATCACTGTCATGAACAAAGCCATGCCCGTGTTTGAAAAGGCTTTCTATAGCGCTGAGATCCCAGAGAACATCCAGATGCACAGCCCAGTGG</t>
  </si>
  <si>
    <t>754452_37596615_FAT1(14107)_9_16</t>
  </si>
  <si>
    <t>TCCATATCCAAGCCAACAGCCCAGAAGGGCTGAAAGTGTTCTACAGTATCACGGACGGAGACCCTTTTAGTCAGTTTACTATTAACTTCAACACTGGGGTGGTAAACGTCATAGCACCAC</t>
  </si>
  <si>
    <t>754452_37596615_FAT1(14107)_9_17</t>
  </si>
  <si>
    <t>TGGATTTTGAGTCCCACCCAGCCTATAAGCTAAGCGTGCGGGCAACTGACTCCCTGACGGGCGCTCACGCTGAAGTGTTTGTTGACATCATAGTGGAAGACATCAATGATAACCCTCCTG</t>
  </si>
  <si>
    <t>754452_37596615_FAT1(14107)_9_18</t>
  </si>
  <si>
    <t>TGTTTGTGCAGCCATCTTACTCCACAACCCTGTCTGAAGCATCTGTAATTGGAACACCTGTCCTTCAAGTTCGAGCCACAGATTCCGACTCGGAACCAAACAGAGGAATTTCCTACCAGC</t>
  </si>
  <si>
    <t>754452_37596615_FAT1(14107)_9_19</t>
  </si>
  <si>
    <t>TGATTGGAAATCACAGCAAAAGTCACGATCATTTTCACATAGATAGTAACACGGGGCTCATTTCACTAGTGAGAGCTTTGGATTACGAACAGTCCCAGCAGCACAGGATCTTCGTAAGGG</t>
  </si>
  <si>
    <t>754452_37596615_FAT1(14107)_9_20</t>
  </si>
  <si>
    <t>CTGTTGATGGAGGGATGCCCGCCCTGAGCAGTGACGTGGTCGTCACTGTGGCTGTCACCGACCTCAATGATAACCCACCTCTGTTTGAACAACAGGTTTATGAAGCCAGAATCAGCGAGC</t>
  </si>
  <si>
    <t>754452_37596615_FAT1(14107)_9_21</t>
  </si>
  <si>
    <t>ACGCCGCACACGGGCATTTCGTGATGTGTGTGAGAGCCTGCGATGCAGACAGCTCAGACCTAGACAAGTTAGAGTACTCTATTCTGTCTGGCAATGATCATAAAAGCTTCATCATCGACA</t>
  </si>
  <si>
    <t>754452_37596615_FAT1(14107)_9_22</t>
  </si>
  <si>
    <t>GGGAAACGGGAATTATCACGCTCTCCAACCTCCGCCGCCACACCCTGAAGCCGTTCTACAGCCTCAACGTTTCGGTGTCTGATGGGGTTTTCCGGAGCTCGGCTCGGGTTAACGTAACTG</t>
  </si>
  <si>
    <t>754452_37596615_FAT1(14107)_9_23</t>
  </si>
  <si>
    <t>TGATGGGAGGGAATTTGCACAGTCCTGTTTTTCACCAGAACGAATACGAAGTGGAGCTAGCTGAAAACGCTCCCTTGCACACCCTGGTGGTCCAAGTGAAGGCATCTGACAGAGATTCTG</t>
  </si>
  <si>
    <t>754452_37596615_FAT1(14107)_9_24</t>
  </si>
  <si>
    <t>GCATTTACAGCCACGTAACTTACCACATTGTAAATGACTTTGCCAAAGACAGGTTTTATGTGAATGACAGAGGGCAGATTTTCACTTTGGAGAAACTTGACCGAGAGACACCGGCGGAGA</t>
  </si>
  <si>
    <t>754452_37596615_FAT1(14107)_9_25</t>
  </si>
  <si>
    <t>AAGTGATCTCGATCCGCTTGATGGCTAAGGATGCTGGGGGGAAGGTTGCTTTCTGCACCGTCAATGTCATCCTCACAGACGACAATGACAACGCACCTCAGTTTCGCTCAACCAAGTACG</t>
  </si>
  <si>
    <t>754452_37596615_FAT1(14107)_9_26</t>
  </si>
  <si>
    <t>AGGTGAACATCGGGTCCAGCGCTGCCAAAGGGACGTCGGTCGTCAAGGTCTTTGCGAGTGACGCTGATGAGGGATCGAATGCTGACGTCACCTACGCCATTGAGGCGGATTCTGAAAGTG</t>
  </si>
  <si>
    <t>754452_37596615_FAT1(14107)_9_27</t>
  </si>
  <si>
    <t>TCAAGGAGAACTTGGAAATCAACAAGCTGACTGGCCTGATTACTACAAAGGAAAGTTTAATAGGTTTAGAGAATGAGTTCTTCACTTTCTTCGTTAGAGCCGTGGATAGCGGGTCTCCGC</t>
  </si>
  <si>
    <t>754452_37596615_FAT1(14107)_9_28</t>
  </si>
  <si>
    <t>CCAGAGAGTCTGTCGTTCCTGTCTATATTAAAATACTTCCACCAGAAGTGCAGCTTCCTAGGTTCTCAGAGCCCTTTTATACCTATACCATCTCAGAAGACACGCCCATTGGAACAGAAA</t>
  </si>
  <si>
    <t>754452_37596615_FAT1(14107)_9_29</t>
  </si>
  <si>
    <t>TTGACCTCATCCGGGTAGAACATGGCGGGGCTGTTCTTTACATCCTTGTCAAAGGCAATACTCCTGAGAGTAATCGAGATGAGTTCTTTGTGATCGACAGGCAGAATGGGAGACTGAAAC</t>
  </si>
  <si>
    <t>754452_37596615_FAT1(14107)_9_30</t>
  </si>
  <si>
    <t>TGGAGAAGAGCCTTGACCATGAGACCACTAAGTGGTATCAGTTTTCCATCCTGGCCAGATGCACTCTTGATGACTACGAGGTGGTGGCTTCTATAGATGTCAGTATCCAGGTGAAAGATG</t>
  </si>
  <si>
    <t>754452_37596615_FAT1(14107)_9_31</t>
  </si>
  <si>
    <t>CTAATGATAACAGCCCAGTTTTGGAGTCCAGTCCCTATGAGGCATTTATTGTTGAAAACCTGCCAGGGGGAAGCAGGGTCATCCAGATCAGAGCATCTGACCTAGACTCAGGAGCCAACG</t>
  </si>
  <si>
    <t>754452_37596615_FAT1(14107)_9_32</t>
  </si>
  <si>
    <t>GCCAAGTCATGTACAGCCTAGACCAATCCCAAGACGCAGACATCATCGAATCTTTTGCCATTAACATGGAAACAGGCTGGATTACAACTCTCAAGGAGCTTGACCACGAAGAGAGGGCCA</t>
  </si>
  <si>
    <t>754452_37596615_FAT1(14107)_9_33</t>
  </si>
  <si>
    <t>GTTACCAGATTAAAGTGGTCGCGTCGGATCACGGTGAGAAGGTGCAGCTGTCTTCCACCGCCATTGTGGGTGTTACCGTCACTGACGTCAACGACAGCCCGCCGAGATTCACGGCTGAGA</t>
  </si>
  <si>
    <t>754452_37596615_FAT1(14107)_9_34</t>
  </si>
  <si>
    <t>TTTACAAAGGGACGGTGAGTGAGGATGACCCTCCAGGTGGCGTGATCGCCATCTTAAGCACGACCGATGCTGACACTGAAGAGATCAACAGACAGGTGTCATACTTCATCACAGGTAAAA</t>
  </si>
  <si>
    <t>754452_37596616_FAT1(14107)_10_1</t>
  </si>
  <si>
    <t>CCTTCTTTCCTTAACTTCCTAGGAGGGGATGCCTTGGGACAGTTTGCTGTGGAAAATGTGCAGAGTGACTGGAGGGTGTATGTGAAGAAGCCCCTCGACAGGGAACAAAAGGATAGTTAC</t>
  </si>
  <si>
    <t>754452_37596616_FAT1(14107)_10_2</t>
  </si>
  <si>
    <t>CTTCTGACTGTCACAGCAACAGACGGGACCTTCTCTTCCAAAGCTAGAGTTGAAGTCAAAGTTCTCGATGCCAACGACAACAGTCCAGTCTGTGAGAAGGTAGGCGTGTTCCCCTTAGGA</t>
  </si>
  <si>
    <t>754452_37596617_FAT1(14107)_11_1</t>
  </si>
  <si>
    <t>CTGAATGCTCCTGTTGTTAACGGTGTTGTTTAATGCCTTGTAGACCTCGTATTCTGATACCATTCCTGAAGACGCCCTTCCCGGGAAGCTGGTCATGCAGGTCTCTGCCACAGACGCGGA</t>
  </si>
  <si>
    <t>754452_37596617_FAT1(14107)_11_2</t>
  </si>
  <si>
    <t>TATCCGGTCCAACGCAGAGATTACTTACACTTTATTTGGTTCAGGTGCAGAGAAGTTTAAACTGAATCCAGACACAGGTAAGGATGGAATTTGGGACTAACTTAATAGTGTATTTCCTCT</t>
  </si>
  <si>
    <t>754452_37596618_FAT1(14107)_12_1</t>
  </si>
  <si>
    <t>TAGGTGAACTGAGAACACTAGCCCTCCTTGATCGTGAGGAACAAGCAGTTTATAATCTTCTAGTCAAGGCCACGGACGGAGGTGGGAGGTCCTGTCAGGCGGCTATTGTGCTCACGTTAG</t>
  </si>
  <si>
    <t>754452_37596618_FAT1(14107)_12_2</t>
  </si>
  <si>
    <t>AAGATGTGAACGATAATGCTCCTGAGTTCACCGCGGAGCCCTACACCATCACGGTATTCGAGAACACAGAGCCTGGGACACCGCTGACCAGAGTGCAGGCCACTGATGCAGACACAGGTA</t>
  </si>
  <si>
    <t>754452_37596619_FAT1(14107)_13_1</t>
  </si>
  <si>
    <t>GGTACTTGCCACGAAACCTGATAGGATTATTTCATGCTTTGCCAGGATTGAATCGGAAGATTTCCTACTCGCTGGTCGAATCCGCTGACGGGCAGTTCTCCATTAATGAGAGATCTGGAA</t>
  </si>
  <si>
    <t>754452_37596619_FAT1(14107)_13_2</t>
  </si>
  <si>
    <t>TTATCCAGTTGGAAAAGCATTTGGACAGGGAACTACAGGCAGTCTATACTCTCACTTTGAAAGCAGTGGACCAAGGATTGCCAAGGAGATTGACAGCTACTGGCACGGTGGTTGTGTCTG</t>
  </si>
  <si>
    <t>754452_37596619_FAT1(14107)_13_3</t>
  </si>
  <si>
    <t>TTTTGGATATAAACGACAACCCGCCAGTGTTTGAGTACCGTGAATATGGCGCCAGTGTGTCTGAGGACATTGTCATTGGGACGGAGGTTCTCCAGGTGTACGCCGCAAGTCGGGATATCG</t>
  </si>
  <si>
    <t>754452_37596619_FAT1(14107)_13_4</t>
  </si>
  <si>
    <t>AGGCCAACGCGGAAATCACCTACGCCATCATAAGTGGAAATGAACATGGAAAATTCAGCATCGATTCTAAGACAGGTAACCCTCCCTGTGAAGTGAGGAAGCCCTTGTTCCATACTGAGG</t>
  </si>
  <si>
    <t>754452_37596620_FAT1(14107)_14_1</t>
  </si>
  <si>
    <t>CTGTCCATACAGGGGCCATATTTATCATTGAGAGCCTGGATTATGAAAGCTCCCACGAGTATTACCTGACCGTGGAAGCCACTGATGGAGGCACGCCTTCGTTGAGTGATGTGGCGACCG</t>
  </si>
  <si>
    <t>754452_37596620_FAT1(14107)_14_2</t>
  </si>
  <si>
    <t>TGAACATCAACGTCACAGACATCAACGATAACAGCCCCGTGTTCAGCCAAGACACCTACACCACCGTGGTCAGTGAGGATGCGGCTCTCGAGCAGCCTGTCATTACGGTGCGTCTCTTCC</t>
  </si>
  <si>
    <t>754452_37596621_FAT1(14107)_15_1</t>
  </si>
  <si>
    <t>TAAGTAACTGCCGTAAATAAGCTAGCTGTTATTACCTCTGTTGTTTCCTAGATTATGGCTGACGATGCTGATGGCCCCTCAAACAGCCACATCCACTACTCCATTATAGAGGGGAACCAG</t>
  </si>
  <si>
    <t>754452_37596621_FAT1(14107)_15_2</t>
  </si>
  <si>
    <t>GGAAGTCCGTTCACAATTGACCCTGTCAGAGGAGAAGTGAAAGTGACGAAGCCCCTAGACCGGGAAACGGTAAGCCTAAAAGGGGGACTTAAATTGGTATCAAAGCACTAAAGCTTCCAG</t>
  </si>
  <si>
    <t>754452_37596622_FAT1(14107)_16_1</t>
  </si>
  <si>
    <t>TGGCACCATTCAGGTGACACGTGTTGTTCTCTCTTTCCCGTGGCAAAGATCTCAGGTTATACACTCACGGTGCAAGCTGCCGACAACGGCAATCCACCCAGAGTCAACACAACCACGGTG</t>
  </si>
  <si>
    <t>754452_37596622_FAT1(14107)_16_2</t>
  </si>
  <si>
    <t>AATATCGATGTCTCCGATGTCAATGACAACGCTCCCCTCTTCTCCAGAGACAACTACAGTGTCATCATCCAGGTAAATGGGTGGCGCACTCAGAGGGTGTGCGGCCTCCTCCATCTCTGA</t>
  </si>
  <si>
    <t>754452_37596623_FAT1(14107)_17_1</t>
  </si>
  <si>
    <t>TGTTCTTTGTTTATTACACAGGAGAACAAACCCGTGGGTTTCAGCGTTCTGAAGCTGGTAGTGACAGACAAGGACTCTTCCCACAACGGTCCCCCCTTCTTCTTCACTATTGTGAGTGGA</t>
  </si>
  <si>
    <t>754452_37596623_FAT1(14107)_17_2</t>
  </si>
  <si>
    <t>AATGATGAAAACGCCTTTGAGGTGAATCAGCATGGGGTCCTCCTGACAGCGGCGACGATCAAGAGGAAAGTGAAGGACCATTACCTTCTGCATGTTAAGGTACCAATCAAAGTCTTCATG</t>
  </si>
  <si>
    <t>754452_37596624_FAT1(14107)_18_1</t>
  </si>
  <si>
    <t>GCGACTTCTGTCTTTGCAGGTGGCTGACAGCGGAAAGCCTCAGCTGTCATCCATGACACACATTGACATCAGGGTGATCGAGGAAAGCATCCACCCTCCTGCCATCTTGCCGCTGGAGAT</t>
  </si>
  <si>
    <t>754452_37596624_FAT1(14107)_18_2</t>
  </si>
  <si>
    <t>TTTCATCACCGCCTTTGGAGAGGAATACTCAGGTGGGGTCATAGGAAAGATCCACGCCACCGACCAGGACGTGTATGACACCTTGATGTACAGTCTGGATCCCCACATGGATGGCCTGTT</t>
  </si>
  <si>
    <t>754452_37596624_FAT1(14107)_18_3</t>
  </si>
  <si>
    <t>CTCTGTCTCCAGCACGGGGGGCAAGCTGATTGCACACAGAAAGCTGGACATAGGCCAGTACCTTCTCAATGTCAGCGTGACAGATGGGAAATTCACCACGGTGGCCGACATCACCGTGCA</t>
  </si>
  <si>
    <t>754452_37596624_FAT1(14107)_18_4</t>
  </si>
  <si>
    <t>CATCCAACAAGTGACCCAGGAGATGCTGAACCACACCGTCGCCATTCGCTTCGCGAATCTCACCCCGGAGGAGTTTGTTGGTGACTACTGGCGCAACTTCCAGCGAGCCCTACGCAACAT</t>
  </si>
  <si>
    <t>754452_37596624_FAT1(14107)_18_5</t>
  </si>
  <si>
    <t>CCTGGGCGTCCGGAAGAATGACATACAGATCGTCAGCCTGCAGCCCTCCGAACCCCATTCGCATCTGGACGTCTTACTCTTTGTCGAGAGGTCAGGCGGCACCCACGTTTCAACAAAGCA</t>
  </si>
  <si>
    <t>754452_37596624_FAT1(14107)_18_6</t>
  </si>
  <si>
    <t>ACTTCTGCATAAGATTAATTCTTCCGTGACGGACGTTGAGGAAATCATTGGCGTGAGGATCCTGGAAGTGTTCCAGAAGCTCTGTGCGGGGCTGGATTGCCCGTGGAAGTTCTGTGATGA</t>
  </si>
  <si>
    <t>754452_37596624_FAT1(14107)_18_7</t>
  </si>
  <si>
    <t>GAAGGTGTCTGTGGATGAAAACGTCATGTCCACTCACAGCACGGCCAGACTGAGTTTCGTGACTCCCCGACACCACAGAACAGCAGTGTGTCTCTGCAAAGGTAATAGCGCCTATGTATG</t>
  </si>
  <si>
    <t>754452_37596625_FAT1(14107)_19_1</t>
  </si>
  <si>
    <t>ATTTTCCTAATTCCTGTGTTCTCTCTTCTCTTCCTCTTGCTTTTCTAAATAAAGACGGGACATGCCCACCTGTCCACCATGGGTGTGAAGATAACCCCTGTCCCGCGGGATCTGAGTGTG</t>
  </si>
  <si>
    <t>754452_37596625_FAT1(14107)_19_2</t>
  </si>
  <si>
    <t>TCGCGGATCCCCGAGAGGAGAAGTATAGCTGCGTGTGCCCCGGGGGCGGCTTCGGTAAATGCCCAGGTAAACACTCCCAGGAATTCCAGGAAACCACCCTCGGCAGTGCTTTGATAACTT</t>
  </si>
  <si>
    <t>754452_37596626_FAT1(14107)_20_1</t>
  </si>
  <si>
    <t>TTAAGTTTGGTGCTGATGGAACTTTTTTCTGATATCCGTAGGGAGCTCATCTATAACTTTCACGGGAAACAGCTTCGTGAAGTACCGCCTGCTGGAGAATGAGAACAGACTGGAGATGAA</t>
  </si>
  <si>
    <t>754452_37596626_FAT1(14107)_20_2</t>
  </si>
  <si>
    <t>GCTGAGCATGCGTCTGAGAACCTACTCCTCCCACGCGGTTGTCATGTACGCGCGAGGGACTGACTACAGCATCCTGGAGGTATGGCTTCTGCATCCTGTGACCTCAGAGCAAGGGACACC</t>
  </si>
  <si>
    <t>754452_37596627_FAT1(14107)_21_1</t>
  </si>
  <si>
    <t>TGTTGTAGATTCATACCGGAAGACTGCAGTACAAATTTGACTGCGGAAGCGGCCCTGGGATTGTCTCCGTCCAGAGCATTCAGGTCAACGACGGGCAGTGGCACGCGGTGTCCCTGGAAG</t>
  </si>
  <si>
    <t>754452_37596627_FAT1(14107)_21_2</t>
  </si>
  <si>
    <t>TGGAGGGCAATTACGCCAAGCTGGTTCTGGATGAAGTCCACACCGCTTCGGGCACAGCCCCGGGGGCTCTGAAAACCCTCAACCTGGACAACTACGTCTTTTTTGGTGGCCACCTCCGCC</t>
  </si>
  <si>
    <t>754452_37596627_FAT1(14107)_21_3</t>
  </si>
  <si>
    <t>AGCAAGGGACAAAGCATGGGCGAGGCGCCCAGGTGGCCAGTGGCTTCAGGGGCTGCATGGATTCTATTTATTTGAACGGGCAGGAGTTGCCTCTGAACAACAAGCCAAGAGCCTACGCGC</t>
  </si>
  <si>
    <t>754452_37596627_FAT1(14107)_21_4</t>
  </si>
  <si>
    <t>ACATCGAAGAGTGGGTGGACCTATCTCATGGATGCTTATTGACCGCCACAGAAGACTGCTCCAGCAGCCCCTGTCAGAATGGAGGCGTTTGCAATCCCTCGCCTACTGGAGGTAGGCTTC</t>
  </si>
  <si>
    <t>754452_37596628_FAT1(14107)_22_1</t>
  </si>
  <si>
    <t>GGTCACTGAGTGACTGGGTCTTCTCTTCTTTTCCACGGTGTAGGTTATTACTGCAAGTGCAGCGCGTTGTACGTAGGGACGTTCTGTGAGGTGAGCGTCAACCCGTGCTCCTCCAACCCC</t>
  </si>
  <si>
    <t>754452_37596628_FAT1(14107)_22_2</t>
  </si>
  <si>
    <t>TGCCTCTACGGAGGAACGTGCATGGTAGACAACGGCGGCTTTGTGTGCCAGTGCAGGGGGCTGTACACTGGTCAGAGGTATGTTTGTATCTCTTTCTTAGTGACTTGTAAGGTGAAATGT</t>
  </si>
  <si>
    <t>754452_37596629_FAT1(14107)_23_1</t>
  </si>
  <si>
    <t>TTAGATGTCAGCTTAGTCCGTACTGCAAAGATGATCCCTGTAAGAATGGTGGAACGTGTTTTGACAGTTTGGATGGTGCTGTCTGTCAGTGTGACTCAGGCTTTAGGGGAGAAAGGTAAA</t>
  </si>
  <si>
    <t>754452_37596630_FAT1(14107)_24_1</t>
  </si>
  <si>
    <t>GCCGTCTGACATGTACTACAAAGGTCTCTCTTCCTTCTTGGCAGATGTCAGAGTGACATCGATGAGTGTGCTGGGAACCCCTGTCGGAACGGGGCCCTTTGCGAGAACACACACGGCTCC</t>
  </si>
  <si>
    <t>754452_37596630_FAT1(14107)_24_2</t>
  </si>
  <si>
    <t>TATCACTGTAACTGCAGCCAGGAGTACAGAGGGAAGCACTGTGAGGATGCCTCTCCCAACCACTACGTGTCCACCCCGTGGAACATCGGACTGGCCGAGGGAATAGGTATTATTGTGTTT</t>
  </si>
  <si>
    <t>754452_37596630_FAT1(14107)_24_3</t>
  </si>
  <si>
    <t>ATAGCTGGGATAGTCTTACTAGTGATGGTGTTCGTCCTCTGCCGGAAGATGATCAGTCGGAAGAAGAAGCGCCAGGCTGAACCTGAAGACAAACGTTTGGGGCCAACCACGGCTTTCTTG</t>
  </si>
  <si>
    <t>754452_37596630_FAT1(14107)_24_4</t>
  </si>
  <si>
    <t>CAGAGACCTTATTTTGATTCAAAGCTGAACAAGAACATTTACTCCGACATCCCGCCCCAGGTGCCGGTCCGTCCCATTTCCTACACTCCCAGCATTCCAAGCGACTCGAGAAACAACCTT</t>
  </si>
  <si>
    <t>754452_37596630_FAT1(14107)_24_5</t>
  </si>
  <si>
    <t>GACCGCAATTCCTTCGAAGGCTCCGCGATCCCAGAGCATCCAGAATTCAGCACCTTCAACCCCGAGTCTATGCACGGGCATCGAAAAGCCGTGGCTGTGTGCAGCGTAGCTCCAAACTTG</t>
  </si>
  <si>
    <t>754452_37596630_FAT1(14107)_24_6</t>
  </si>
  <si>
    <t>CCTCCACCGCCGCCTTCCAACTCGCCCTCAGACAGCGACTCCATACAGAAGCCTAGCTGGGACTTTGACTACGACGGTAAGGGTGTGATGTTTTCTATCTCGCCAGTGCTGCAGAAGTGG</t>
  </si>
  <si>
    <t>754452_37596631_FAT1(14107)_25_1</t>
  </si>
  <si>
    <t>GTCTTAGGGAACTTGGAACTCACCTGTTTACCTGCCATCTCTCCCTTTCAGCTAAAGTGGTAGATCTGGATCCCTGTCTCTCTAAGAAGCCCCTGGAGGAAAAGCCCTCCCAGCCATACA</t>
  </si>
  <si>
    <t>754452_37596631_FAT1(14107)_25_2</t>
  </si>
  <si>
    <t>GTGCCCGGGAGAGCCTGTCTGAGGTGCAGTCGCTTAGCTCCTTCCAGTCAGAGTCCTGTGATGACAATGGTAGGTTTCAGATGCTGACCTTGGACGCTGTGGCCGCTTTGAAGTGCTGCT</t>
  </si>
  <si>
    <t>754452_37596632_FAT1(14107)_26_1</t>
  </si>
  <si>
    <t>GAAGCTAAGAAAAACAAACTGAAATCGTGTTTCCTTTTCTACCAAGGGTACCACTGGGATACATCAGACTGGATGCCAAGTGTCCCTCTGCCAGACATACAAGAGTTCCCCAATTACGAG</t>
  </si>
  <si>
    <t>754452_37596632_FAT1(14107)_26_2</t>
  </si>
  <si>
    <t>GCTATTGACGAACACACACCCCTCTACTCGGCTGATCCAAACGCCATCGATACTGACTATTACCCTGGGGGTTATGACATTGAAAGTGACTTTCCACCCCCACCAGAGGACTTCCCTGCA</t>
  </si>
  <si>
    <t>754452_37596632_FAT1(14107)_26_3</t>
  </si>
  <si>
    <t>CCCGATGAACTGCCACCATTGCCTCCAGAGTTCAGCGACCAGTTCGAGTCCATACACCCACCCAGGGACATGCCTGCAGCAGGTAGCTTGGGATCTTCCTCCCGGAGTCGGCAGAGGTTC</t>
  </si>
  <si>
    <t>754452_37596632_FAT1(14107)_26_4</t>
  </si>
  <si>
    <t>AACCTGAATCAGTACCTGCCCAATTTCTACCCCGCCGATATGTCCGAACCTCAGAAACAAGGCGCTGGCGAGAACAGTCCATGTAGAGAACCCTACACCCCCTACCCCCCAGGGTATCAA</t>
  </si>
  <si>
    <t>754452_37596632_FAT1(14107)_26_5</t>
  </si>
  <si>
    <t>AGAAACTTCGAAGCGCCCACCATAGAAAACATGCCCATGTCCGTGTACGCCTCGACGGCTTCCTGCTCCGACGTGTCAGCGTGCTGTGAAGTGGAGTCTGAGGTCATGATGAGCGACTAC</t>
  </si>
  <si>
    <t>754452_37596632_FAT1(14107)_26_6</t>
  </si>
  <si>
    <t>GAGAGCGGGGACGACGGCCACTTCGAAGAGGTGACGATCCCTCCGCTAGATTCCCAGCAGCATACGGAAGTGTGACGCTCAAACTCCTCCCCAAAGTGCCTGGACTTTCATGAACCTAGA</t>
  </si>
  <si>
    <t>754452_37596147_ADAM29(244486)_2_20</t>
  </si>
  <si>
    <t>CTACCTCAATTAAGAATGCCATCACGATCTGCTTCACCAACATCATCCATAAAAAGTACCAATTAAATATTAATCATTAGTATGGCTCTCCTTGTTCTTCATGATTTTAAGTAATATGAA</t>
  </si>
  <si>
    <t>754452_37596147_ADAM29(244486)_2_19</t>
  </si>
  <si>
    <t>CTACTTTTTAATATAAAAGGAAGTAAACGAAAGCCCCAAGTTCAGCCTACACCTGTAAAAACAAAGAAAGTTTCAAAGAAAGTTCCAAGCCAAAAACCGAGTCCAGTGCCTTCCCCGAGT</t>
  </si>
  <si>
    <t>754452_37596147_ADAM29(244486)_2_18</t>
  </si>
  <si>
    <t>GGACATGGAGGTAGTGTAGACAGTGGCTTACCTCCTAAAACAAATAAAAAGAAACATTTCTTCTATCTGCTTCTATTACAGCTCATTATTTTGGCTTGCCTTTTAAGTTGTCTTCTTTGG</t>
  </si>
  <si>
    <t>754452_37596147_ADAM29(244486)_2_17</t>
  </si>
  <si>
    <t>CATATATCTACATTAGACAGCAACTGTACACCTGCATTCTGTAATTACAGGGGCATCTGTAACAATAAACATCACTGCCACTGCAACTTCCACTGGGATCCTCCTAACTGTATGATTAGA</t>
  </si>
  <si>
    <t>754452_37596147_ADAM29(244486)_2_16</t>
  </si>
  <si>
    <t>AAAAATGTATCTTGCTGGGGCACTGATTACCACACTGGGACAAGCCTAACTGATATAGGCGATGTGAAAGATGGCACAGAGTGTGAGCAAAATCATATCTGTATCAATAGGCATTGTGTA</t>
  </si>
  <si>
    <t>754452_37596147_ADAM29(244486)_2_15</t>
  </si>
  <si>
    <t>CAGGGACCTACTTACATAAAATGTAAAAGCAATGATGCTCTTTGTGGAAGAATTCAATGTGATAATGTGGTACAAATTCCCAATATGAAAGATCACAGTACTATTCACTTTGCTCTTGTC</t>
  </si>
  <si>
    <t>754452_37596147_ADAM29(244486)_2_14</t>
  </si>
  <si>
    <t>CAATGTAATGACCGCAATGAGCACTGTAGGCAAATTTTTGGCCAGAATGCAAAGACTGCAAGTGTACATTGCTACAGAGAAATAAACACTAAAGGTGATCGTTTTGGCCATTGTGGTCTT</t>
  </si>
  <si>
    <t>754452_37596147_ADAM29(244486)_2_12</t>
  </si>
  <si>
    <t>AGGAATTGTACAAATGACCTTTGTTGCATGTCAAACTGCACTCTGAGTACTGGGTCTTCCTGTGCCTTTGGACTTTGCTGCAAAAACTGTCAGTTTTTACCATCAGGGACTCTGTGTAGA</t>
  </si>
  <si>
    <t>754452_37596147_ADAM29(244486)_2_11</t>
  </si>
  <si>
    <t>TACACTGTAAAGAACACAAGGTGTTTGATGGAAAACATGTACACAAAGGATATCTTTGACAGGACACGCTGTGGAAATGGTGTTGTTGAAGACAAAGAACAATGTGACTGTGGATCATTA</t>
  </si>
  <si>
    <t>754452_37596147_ADAM29(244486)_2_10</t>
  </si>
  <si>
    <t>AATTTGGGCATGAAACATGATGAAGATATATGTAAGTGTAGTTACAGTAAATGTATAATGCACATGGACAGCCCACCGATACCCAAATTCAGCAATTGTAGCTATAATTACTTTTGGTCT</t>
  </si>
  <si>
    <t>754452_37596147_ADAM29(244486)_2_9</t>
  </si>
  <si>
    <t>TTAAGTGGCATAGGTTCCACTGGGGGGATTTGTGATCCAAAACGTAGTTGTGCAGTTGTTACTTTCATAGACAGAACTTTGAACCTTCGTGCCATTGGAGTGGCTCATCACTTAGGTCAT</t>
  </si>
  <si>
    <t>754452_37596147_ADAM29(244486)_2_8</t>
  </si>
  <si>
    <t>ATTGTGATAGATGACGTAAGTAAATCTCTAAGACTATATTGCCGGTGGAAAGCCTCAAACTTTCTTCATCGTTTAAAACATGATGTCTCGCATCTTTTCATATATAGGCACTTGAGAGGA</t>
  </si>
  <si>
    <t>754452_37596147_ADAM29(244486)_2_7</t>
  </si>
  <si>
    <t>AATTATACAGTAATGCTGTCAGATCTGTATTCTGTGATAAATATAGTGGATACCATTTATGAGGTAATTGGTATTAAAATATTATTGGTTGGTGTGGAGGTTTGGAATAAGAAAAATCTT</t>
  </si>
  <si>
    <t>754452_37596147_ADAM29(244486)_2_6</t>
  </si>
  <si>
    <t>GAGTTACAAAAAAGTGGTAATCCCATTCTCAAGCAAAGTAGTTTTGAAGACTGGTGGACCCATACTAAAATTGTTGAATTAGTAGTGGTGGTGGATAAGACTCTATATGACCACTATGGA</t>
  </si>
  <si>
    <t>754452_37596147_ADAM29(244486)_2_5</t>
  </si>
  <si>
    <t>TATGAAATTATGCCCAAGAAGTTTTCTAGGAAATTTGAACATCTGGTCTATAAAGTGGACAGTAATAAAACAGAATCAAGGGGTTCCAGCCTTATGCAAGATAACATAACATGCCAAGTA</t>
  </si>
  <si>
    <t>754452_37596147_ADAM29(244486)_2_4</t>
  </si>
  <si>
    <t>CCTTTTGTACAGGATGACTGCTACTACCAAGGTTATGTGGAGGGTGACTCAGAATCATTAGTTTCCCTCAGTTCCTGTTTTGGAGGCTTTCATGGACTATTAGAGATAAATAATATTGTT</t>
  </si>
  <si>
    <t>754452_37596147_ADAM29(244486)_2_3</t>
  </si>
  <si>
    <t>TATAGCCTTAAACTTGGAGGCCAGAGATACATCATCCACATGAAGATCAAGAATCTTTTTCTAACCAGGCACCTTCCAGTGTTCACCTACTCTGATCAGGACTCTCTGCTTGAAGATTAC</t>
  </si>
  <si>
    <t>754452_37596147_ADAM29(244486)_2_2</t>
  </si>
  <si>
    <t>CTGTGTTTTCCTGGACTCACAAAGGCTGGACATCTGCACTACCACAGTTCCATAGAAGTGGTGATTCCCATGAAGGTAACTGAGAAAACCAGAGGAATGAACCTTCCAAATTGGATCTCC</t>
  </si>
  <si>
    <t>754452_37596147_ADAM29(244486)_2_1</t>
  </si>
  <si>
    <t>TACCAGTTCTTAATTCTTCTTTGAATCAACATTTTTATAGGAGCCACATACATAATGAATATGATTGAAGCATTATTATCCATGAGAGTCTTGTTCCTGACACAAGTGTTTGGGATTTTC</t>
  </si>
  <si>
    <t>754452_37597460_SALL1(58198)_4_4</t>
  </si>
  <si>
    <t>CTCCTCTGGCTGGCCTGGAGAAAATGGCGAGCAGCGAGAACGGAACCAACTTCCGTTTCACCCGCTTCGTGGAGGACAGCAAAGAGATCGTCACAAGCTAAAGCTGCCAGAGTGCTTCCT</t>
  </si>
  <si>
    <t>754452_37597460_SALL1(58198)_4_3</t>
  </si>
  <si>
    <t>TCTCTGTCATTCAGAACGGCGGCATCCCTCCAATTCCTGGAAGCCTGGGCAGTGGGAGCAGCTCACCTATCAGTGGGCTGACTGGGAACGTGGAAAAACTGGGCAATTCGGAACCCAGTG</t>
  </si>
  <si>
    <t>754452_37597460_SALL1(58198)_4_1</t>
  </si>
  <si>
    <t>TTCCCCAACCCACATTACAGGTCCACATGGGCACCCATATGTGGAACAGCACCCCTGCACGCCGGGGCCGGCGGCTCTCAGTGGATGGCCCCATGACATTTCTAGGAGGCAATCCTGTCA</t>
  </si>
  <si>
    <t>754452_37597459_SALL1(58198)_3_28</t>
  </si>
  <si>
    <t>CCCCCACTAGTCATGTCCCTCAGGGGCCTCTGTCGTCCTCTGCGACATCCCCAGTTCTGCTCCCAGCTCTGCCCCGGAGAACTCCCAAACAGCACTATTGTAACACGTGTGGTAAAACCT</t>
  </si>
  <si>
    <t>754452_37597459_SALL1(58198)_3_27</t>
  </si>
  <si>
    <t>CCAGTTCCAACCTCGGCCCCAATCAGAACTCTGCAGTGATTCCCGCCAACTCGCTGTCATCTCTCATCAAAACAGAGGTCAACGGCTTTGTACACGTTTCTCCTCAGGACAGTAAGGACG</t>
  </si>
  <si>
    <t>754452_37597459_SALL1(58198)_3_25</t>
  </si>
  <si>
    <t>AAGATTCTCTGGGAATCCTCTTTCCTTTCAGAGACCGGGGTAAATTTAAAAACACTGCTTGCGACATTTGTGGCAAGACCTTTGCTTGTCAGAGTGCCTTGGACATTCACTACAGAAGTC</t>
  </si>
  <si>
    <t>754452_37597459_SALL1(58198)_3_24</t>
  </si>
  <si>
    <t>GCATGGAGGAAAAGCCACAGCGAGTGGGGCCAGGCGAGTTCGCCAATGGTCTATCTCCCACCCCAGTGAACGGAGGTGCTTTGGACTTGACTTCTAGTCATGCAGAGAAAATCATCAAAG</t>
  </si>
  <si>
    <t>754452_37597459_SALL1(58198)_3_22</t>
  </si>
  <si>
    <t>TCGCTGCTCTGGAAAATCAGATGAAGATGATCAATGCTGGCCTGGCGGAGCAGCTGCAGGCCAGCCTGAAGTCTGTGGAGAACGGATCCATGGAAGGGGATGTGCTGACCAACGACTCTT</t>
  </si>
  <si>
    <t>754452_37597459_SALL1(58198)_3_21</t>
  </si>
  <si>
    <t>ACTTCTCAGATGAGAATATGGAAGAGTGTCCTGAGGGCAGCATCCCAGACACACCCAAGTCAGCGGACGCTTCCCAAGATAGCCTGTCATCTTCGCCTCTGCCCCTCGAGATGTCGAGCA</t>
  </si>
  <si>
    <t>754452_37597459_SALL1(58198)_3_20</t>
  </si>
  <si>
    <t>AGCATATTCGTATGCACATGGGAGGCCAGATCCCCAACACCCCAGTCCCTGACAACTACCCTGAGTCCATGGAGTCTGACACAGGCTCCTTTGATGAGAAAAATTTCGACGACTTAGACA</t>
  </si>
  <si>
    <t>754452_37597459_SALL1(58198)_3_17</t>
  </si>
  <si>
    <t>TGCCCCTCATGTCTGAGCAGTTCAAGGCCAAGTTTCCTTTTGGGGGACTCTTAGATTCGGCCCAGGCCTCAGAGACATCCAAGCTGCAGCAACTGGTAGAAAACATTGACAAGAAGGCCA</t>
  </si>
  <si>
    <t>754452_37597459_SALL1(58198)_3_16</t>
  </si>
  <si>
    <t>GTGGCAAGGGTGAAGAGAGTAACATGGCAAGCTCCGCCGTCCCGACAGCGGGCAACAGTACTCTGAACTCCCCAGTGGCTGACGGTGGTCCAGGAGGGACCACCTTCACCAACCCTCTGT</t>
  </si>
  <si>
    <t>754452_37597459_SALL1(58198)_3_15</t>
  </si>
  <si>
    <t>GCCATTCTGCTGCCAGTCCCCAAGGCTCAGTCAAAAGTGACTCCGGGGCCCCTGATTTGGCCACAAGAAACCCAAGTGGCGTCCCTGAGGAAGTGGAAGGGTCTGCTGTGCCACCCTTTG</t>
  </si>
  <si>
    <t>754452_37597459_SALL1(58198)_3_14</t>
  </si>
  <si>
    <t>GGCTAGACACCAAGCCAGTCCTGCCCACTCTGACCACTTCCGTCGGCCTACCATTGCCTCCAACTCTCCCAAGCCTCACGCCCTTCATCAAGACGGAAGAGCCAGCCCCCATCCCTATTA</t>
  </si>
  <si>
    <t>754452_37597459_SALL1(58198)_3_11</t>
  </si>
  <si>
    <t>CCTTGGCCCAGCAAAGAAAAAGCAAGCCACCAAATGTCACTGCCTTTGAAGCGAAAAGTACTTCAGACGAGGCGTTCTTTAAACACAAGTGCAGGTTCTGTGCGAAGGTCTTCGGGAGCG</t>
  </si>
  <si>
    <t>754452_37597459_SALL1(58198)_3_10</t>
  </si>
  <si>
    <t>GCAGTCTGTTGAGTCCTGCATCTAACCCACTTCTACCTCAGCCGACCCCAGCTAACGCTGTTTTCCCTACCCCTTTGCCTAACATTGCAACAACCGCAGAAGATTTGAACTCCCTGTCTG</t>
  </si>
  <si>
    <t>754452_37597459_SALL1(58198)_3_9</t>
  </si>
  <si>
    <t>TGAGCATAGTGACGGCTGCAGTGCCCACCCCGTCCTCAGAAAAAGTGGCTTCCAATGCTGGTGCCTCCCATGTCAGCTCCCCGGCCGTCTCAGCATCGTCCTCACCAGCATTCGCAATAA</t>
  </si>
  <si>
    <t>754452_37597459_SALL1(58198)_3_8</t>
  </si>
  <si>
    <t>AGAGCCTTGCTAGCCAATCTGCCAACATCAGCGGTGTGAAGCAGCTCCCCCACGTCCAGCTACCTCAGAGCAGCTCCGGCACCTCCATCGTCCCGCCCAGTGGTGGCACTTCTCCCAACA</t>
  </si>
  <si>
    <t>754452_37597459_SALL1(58198)_3_7</t>
  </si>
  <si>
    <t>CAGACCTGCCGGCAGCACCCTCTATCCCGTCTCAAGGTACTTTACGAACATCTGCCAACCCCTTGACCACACTGAGCTCCCATCTGTCTCAACAGCTGGCGGTGGCAGCTGGATTAGCAC</t>
  </si>
  <si>
    <t>754452_37597459_SALL1(58198)_3_6</t>
  </si>
  <si>
    <t>GCAAGCTGCTCATCTCAACCCTCATGGAACAACTCCTGGCTCTGCAGCAGCAGCAGATTCACCAGCTGCAGCTCATAGAGCAAATACGTCACCAAATACTGCTGCTGGCCTCTCAGAGCG</t>
  </si>
  <si>
    <t>754452_37597459_SALL1(58198)_3_5</t>
  </si>
  <si>
    <t>TGACGACACTGGGCAACTTCTCGGTGATCAACAGCAACGTCATCATTGAGAATCTCCAGAGCACCAAGGTAGCGGTGGCCCAGTTCTCCCAGGAGGCGAGGTGTGGGGGGGCCTCCGGAG</t>
  </si>
  <si>
    <t>754452_37597459_SALL1(58198)_3_4</t>
  </si>
  <si>
    <t>GCGGCGGGAGTGGTGGCAGCACTCTGAGCGGTGTCACCAACATCACCACCCCGAGCTGCCACAGCGGCTCTTCCACGGGTACCTCAGCGATCACAACCTCTCTACCTCAACTGGGGGACC</t>
  </si>
  <si>
    <t>754452_37597459_SALL1(58198)_3_3</t>
  </si>
  <si>
    <t>CGAATAAAGCAGACCAAGAAGACTGCAGCGACCTTTCAGAACCCAAGGGGCTTGACAGGGAAGAGTCCATGGAGGTGGAGGTCCCAGTTGCCACCACCACCACCACCACCACTGGCGGCA</t>
  </si>
  <si>
    <t>754452_37597459_SALL1(58198)_3_2</t>
  </si>
  <si>
    <t>AAAAGAGCTGCACTAAGAATCAATTAGTTTTGATTGTCAATGAAAGTCCAGCCTCCCCAGCAAAAGCCTTCCCTCCTGGCCCGTCTCTCAATGATCCCGACGACCAAATGAAAGACGCGG</t>
  </si>
  <si>
    <t>754452_37597459_SALL1(58198)_3_1</t>
  </si>
  <si>
    <t>TGATGTTTGTAGGGGACACAGAGAAGGGTCAACCAAGTCGCCCCACTAAGAGCAAGGATGCCCATGTCTGTGGCCGGTGCTGCGCTGAATTCTTTGAATTATCAGACCTTCTGCTCCATA</t>
  </si>
  <si>
    <t>754452_37597458_SALL1(58198)_2_1</t>
  </si>
  <si>
    <t>CCCAGCTGATGTTTGAGCCAGCATGTCGCGGAGGAAGCAAGCGAAGCCTCAACATTTCCAATCCGACCCCGAAGTGGCCTCGCTCCCCCGGCGAGATGGTGAGTGCTCCGGCCGGCGCCG</t>
  </si>
  <si>
    <t>754452_37596350_CDH1(12550)_1_1</t>
  </si>
  <si>
    <t>GAGCTCAGTGTTTGCTCGGCGTCTGCCGGGTCCGCCATGGGAGCCCGGTGCCGCAGCTTTTCCGCGCTCCTGCTCCTGCTGCAGGTATGTGGAGGGTCCTGACTCGTGCCCCATGATCCG</t>
  </si>
  <si>
    <t>754452_37596351_CDH1(12550)_2_1</t>
  </si>
  <si>
    <t>GGTGTGGGCTGCTGGGAACCCCCTCAAGTCACCAGTTTGCTTACTTTACCTCCATCCCAGGTCTCCTCATGGCTTTGCCAGGAGCTGGAGCCTGAGTCCTGCAGTCCCGGCTTCAGTTCC</t>
  </si>
  <si>
    <t>754452_37596351_CDH1(12550)_2_2</t>
  </si>
  <si>
    <t>GAGGTCTACACCTTCCCGGTGCCGGAGAGGCACCTGGAGAGAGGCCATGTCCTGGGCAGAGGTAAGGGAAACTGATGGTGTTACTCGGCCGAGTGGGGTCGGGTAGTGAAGGCGCCAAGA</t>
  </si>
  <si>
    <t>754452_37596352_CDH1(12550)_3_1</t>
  </si>
  <si>
    <t>TCCTGTAGTGAGATTTGAAGGATGCACTGGCCGGCCAAGGACAGCCTTCTTTTCGGAAGACTCCCGATTCAAAGTGGCGACAGACGGCACCATCACAGTGAAGCGGCATCTAAAGCTCCA</t>
  </si>
  <si>
    <t>754452_37596352_CDH1(12550)_3_2</t>
  </si>
  <si>
    <t>CAAGCTGGAGACCAGTTTCCTCGTCCGCGCCCGGGACTCCAGTCATAGGGAGCTGTCTACCAAAGTGACGCTGAAGTCCATGGGGCACCACCATCACCGGCACCACCACCGCGTACGTAC</t>
  </si>
  <si>
    <t>754452_37596353_CDH1(12550)_4_1</t>
  </si>
  <si>
    <t>CGTATGTCTTCTGCATTACCTCATTTTGTTAATCTTCTTTTCTCTTAGGACCCTGCCTCTGAATCCAACCCAGAGCTGCTCATGTTTCCCAGCGTGTACCCAGGTCTCAGAAGACAGAAA</t>
  </si>
  <si>
    <t>754452_37596353_CDH1(12550)_4_2</t>
  </si>
  <si>
    <t>CGAGACTGGGTCATCCCTCCCATCAGCTGCCCCGAAAATGAAAAGGGCGAATTTCCAAAGAACCTGGTTCAGGTAGGAGAGGAAGTTGGTGGCAGGCTCTGCCCTCTTGAGAGAAGAGAA</t>
  </si>
  <si>
    <t>754452_37596354_CDH1(12550)_5_1</t>
  </si>
  <si>
    <t>TCTTCCCTGGCCAGTTCTGATCCTCTTCTGTTTTGTGTTCAGATCAAATCCAACAGGGACAAAGAAACAAAGGTTTTCTACAGCATCACCGGCCAAGGAGCTGACAAACCCCCCGTTGGC</t>
  </si>
  <si>
    <t>754452_37596354_CDH1(12550)_5_2</t>
  </si>
  <si>
    <t>GTTTTCATCATTGAGAGGGAGACAGGCTGGCTGAAAGTGACACAGCCTCTGGATAGAGAAGCCATTGCCAAGTACATCGTGAGTAATTTTGTAGACACTTGTTGGCCACTGGGTAACGGT</t>
  </si>
  <si>
    <t>754452_37596355_CDH1(12550)_6_1</t>
  </si>
  <si>
    <t>GCCACCCTGGATCTTCTTCCAAGTAACCCTCACTTGACTCTCTTGCAGCTCTATTCTCATGCCGTGTCATCAAATGGGGAAGCGGTGGAGGATCCCATGGAGATAGTGATCACAGTGACA</t>
  </si>
  <si>
    <t>754452_37596355_CDH1(12550)_6_2</t>
  </si>
  <si>
    <t>GATCAGAATGACAACAGGCCAGAGTTTACCCAGCCGGTCTTTGAGGGATTCGTTGCAGAAGGCGCTGTTCCAGGTAAATTAGTCTCAAGGAACTGAGTACCCAGAAAGACATTTGGGTTC</t>
  </si>
  <si>
    <t>754452_37596356_CDH1(12550)_7_1</t>
  </si>
  <si>
    <t>GCAACCCATTTAAGGCCCCTCTCCTTTGACAGGAACCTCCGTGATGAAGGTCTCAGCCACCGATGCAGACGATGACGTCAACACCTACAACGCTGCCATCGCCTACACCATCGTCAGCCA</t>
  </si>
  <si>
    <t>754452_37596356_CDH1(12550)_7_2</t>
  </si>
  <si>
    <t>GGATCCTGAGCTGCCTCACAAAAACATGTTCACTGTCAATAGGGACACCGGGGTCATCAGTGTGCTCACCTCTGGGCTGGACCGAGAGGTCAGGCAGAACTCGGGGGATGGCAGAGGGGC</t>
  </si>
  <si>
    <t>754452_37596357_CDH1(12550)_8_1</t>
  </si>
  <si>
    <t>GTTTGGGGTGACTGATGGGGAGTGGGTTCTGATTCCATGTGTTTTGGTGTCTACAGAGTTACCCTACATACACTCTGGTGGTTCAGGCTGCTGACCTTCAAGGTGAAGGCTTGAGCACAA</t>
  </si>
  <si>
    <t>754452_37596357_CDH1(12550)_8_2</t>
  </si>
  <si>
    <t>CAGCCAAGGCTGTGATCACTGTCAAGGATATTAATGACAACGCTCCTGTCTTCAACCCAAGCACGGTAACTCTCCACCTTCTTTGTTCCATGAAGGGCCCTTCATTGCTCACGAGCTAAG</t>
  </si>
  <si>
    <t>754452_37596358_CDH1(12550)_9_1</t>
  </si>
  <si>
    <t>ATGACCCAATTTTTCCTTTCCTCTTCAGTATCAGGGTCAAGTGCCTGAGAATGAGGTCAATGCCCGGATCGCCACACTCAAAGTGACCGATGATGATGCCCCCAACACTCCGGCGTGGAA</t>
  </si>
  <si>
    <t>754452_37596358_CDH1(12550)_9_2</t>
  </si>
  <si>
    <t>AGCTGTGTACACCGTAGTCAACGATCCTGACCAGCAGTTCGTTGTTGTCACAGACCCCACGACCAATGATGGCATTTTGAAAACAGCCAAGGTTTGTACGGTGCTTAGTGAATGATGTGC</t>
  </si>
  <si>
    <t>754452_37596359_CDH1(12550)_10_1</t>
  </si>
  <si>
    <t>CCACACATCTGATCCTGTGGTATTTTAGTTTTGACTTTGTCTTTCTCCTGTTCTCTAGGGCTTGGATTTTGAGGCCAAGCAGCAATACATCCTTCATGTGAGAGTGGAGAACGAGGAACC</t>
  </si>
  <si>
    <t>754452_37596359_CDH1(12550)_10_2</t>
  </si>
  <si>
    <t>CTTTGAGGGGTCTCTTGTCCCTTCCACAGCCACTGTCACTGTGGACGTGGTAGACGTGAATGAAGCCCCCATCTTTATGCCTGCGGAGAGGAGAGTCGAAGTGCCCGAAGACTTTGGTGT</t>
  </si>
  <si>
    <t>754452_37596359_CDH1(12550)_10_3</t>
  </si>
  <si>
    <t>GGGTCAGGAAATCACATCTTATACCGCTCGAGAGCCGGACACGTTCATGGATCAGAAGATCACGTGAGTAGGATCCCTTTCAGTGGCGACTCTTGAATGGGTGTTGGTTTGTAGTCACAC</t>
  </si>
  <si>
    <t>754452_37596360_CDH1(12550)_11_1</t>
  </si>
  <si>
    <t>TCAGTTCCTTTGCTGTTCCTATTCTCACCCAGAGCTTGTGCCCTCAGGTATCGGATTTGGAGGGACACTGCCAACTGGCTGGAGATTAACCCAGAGACTGGTGCCATTTTCACGCGCGCT</t>
  </si>
  <si>
    <t>754452_37596360_CDH1(12550)_11_2</t>
  </si>
  <si>
    <t>GAGATGGACAGAGAAGACGCTGAGCATGTGAAGAACAGCACATATGTAGCTCTCATCATCGCCACAGATGATGGTATGGACACCGTGTGGTCCCATCCCCATTGTGGCCTGGGCTCCATC</t>
  </si>
  <si>
    <t>754452_37596361_CDH1(12550)_12_1</t>
  </si>
  <si>
    <t>TCTCATAGGTTCACCCATTGCCACTGGCACGGGCACTCTTCTCCTGGTCCTGTTAGACGTCAATGACAACGCTCCCATCCCAGAACCTCGAAACATGCAGTTCTGCCAGAGGAACCCACA</t>
  </si>
  <si>
    <t>754452_37596361_CDH1(12550)_12_2</t>
  </si>
  <si>
    <t>GCCTCATATCATCACCATCTTGGATCCAGACCTTCCCCCCAACACGTCCCCCTTTACTGCTGAGCTAACCCATGGGGCCAGCGTCAACTGGACCATTGAGTATAATGACGCAGGTGTGAA</t>
  </si>
  <si>
    <t>754452_37596362_CDH1(12550)_13_1</t>
  </si>
  <si>
    <t>CCCTAGCTCAAGAATCTCTCATTTTGCAACCAAGAAAGGACTTAGAGATTGGCGAATACAAAATCCATCTCAAGCTCGCGGATAACCAGAACAAAGACCAGGTGACCACGTTGGACGTCC</t>
  </si>
  <si>
    <t>754452_37596362_CDH1(12550)_13_2</t>
  </si>
  <si>
    <t>ATGTGTGTGACTGTGAAGGGACGGTCAACAACTGCATGAAGGCGGGAATCGTGGCAGCAGGATTGCAAGTTCCTGCCATCCTCGGAATCCTTGGAGGGATCCTCGCCCTGCTGAGTAAGT</t>
  </si>
  <si>
    <t>754452_37596363_CDH1(12550)_14_1</t>
  </si>
  <si>
    <t>GTCTTTCCTGCGTGTGGCTCATCACTCTTCCCTGCCTTCCTTCCTTGTCTCCAGTTCTGATCCTGCTGCTCCTACTGTTTCTACGGAGGAGAACGGTGGTCAAAGAGCCCCTGCTGCCAC</t>
  </si>
  <si>
    <t>754452_37596363_CDH1(12550)_14_2</t>
  </si>
  <si>
    <t>CAGATGATGATACCCGGGACAATGTGTATTACTATGATGAAGAAGGAGGTGGAGAAGAAGACCAGGTGGGTTTTAAAGATGGAGAGCTTTAAGTCTGATTAAGGGGTGTTGGGTAGGCTA</t>
  </si>
  <si>
    <t>754452_37596364_CDH1(12550)_15_1</t>
  </si>
  <si>
    <t>GCAGCTGCTTCTTTCTCACAGGCTCTCATGCTCTGCTCTTCTCTCTAGGACTTTGATTTGAGCCAGCTGCACAGGGGCCTGGATGCCCGACCGGAAGTGACTCGAAATGATGTGGCTCCC</t>
  </si>
  <si>
    <t>754452_37596364_CDH1(12550)_15_2</t>
  </si>
  <si>
    <t>ACCCTCATGAGCGTGCCCCAGTATCGTCCCCGTCCTGCCAATCCTGATGAAATTGGAAACTTCATCGATGAAGTAAGTAGACAAGGCTGTGAGGCAAATCACAGTACATCTCTTAACTCC</t>
  </si>
  <si>
    <t>754452_37596170_ADAMTS18(208936)_23_1</t>
  </si>
  <si>
    <t>AGATGACCCATCTTGCGTGGATTTCTTCAGCTGGTGTCACCTGGTCCCTCAGCACGGAGTCTGCAACCACAAATTTTATGGAAAGCAGTGCTGTAGATCATGCACAAGGAAGAGCTGATC</t>
  </si>
  <si>
    <t>754452_37596169_ADAMTS18(208936)_22_2</t>
  </si>
  <si>
    <t>TTGTCTGCTCCATCAGAAGCCTCCGGTGCTCAGAGCCTGTAACACCAACTTCTGTCCAGCTCCTGAAAAGAAAGGTAAGGGATTCTTTGCCCCATTACCTTCACCAGTTTGAAGAAAACT</t>
  </si>
  <si>
    <t>754452_37596168_ADAMTS18(208936)_21_2</t>
  </si>
  <si>
    <t>CATTAAGAAGCCAAGCCTGGAACTGGAAGAAGCCTGCAACCAAAGGACTTGCCCAGTGTACAGCATGGCGGTGGCGAGCTGGTATTCATCACCATGGCAACAGGTTGGTGCAGGCAATTT</t>
  </si>
  <si>
    <t>754452_37596168_ADAMTS18(208936)_21_1</t>
  </si>
  <si>
    <t>CTTTCTGGGCTCCTAGTGTTCTGCAACCTGTGGCTTGGGTGTGAGGAAGAGAGAACTGAAATGCGTTGAGAAGACCTTGCAGGGGAAACTAATAACATTCCCGGAGCGGAGATGCCGCAA</t>
  </si>
  <si>
    <t>754452_37596167_ADAMTS18(208936)_20_2</t>
  </si>
  <si>
    <t>CAGCCCCAGACCCGAGGCACAGGAGGGCTGTGTGCTGGGACGGTGCCCCAAAAACAACAGGCTCCAGTGGATTGCCTCTGCATGGAGTGAGGTATGAGTTTAGGCACACAACTGGGGGGG</t>
  </si>
  <si>
    <t>754452_37596167_ADAMTS18(208936)_20_1</t>
  </si>
  <si>
    <t>AATGGCATCTCTTCTCCTTCTTCTCAAGTGTTCCAAGACCTGTGGACGAGGCGTGAGGAGGCGTGAGGTCCTTTGTAAAAGCCCTGCAGCGGAGACACTCCCCGAGAGCCTGTGCTCCAG</t>
  </si>
  <si>
    <t>754452_37596166_ADAMTS18(208936)_19_2</t>
  </si>
  <si>
    <t>GGCCGTGCTGCACTCCCTCTGTCCAGTGAGCACGCCCACTCAGGTTCAAGTCTGCAACAGCCATGCCTGCCCTCCAGAGTGGAGCCCCAGCCCCTGGTCTCAGGTAACTAGTACTGCTTT</t>
  </si>
  <si>
    <t>754452_37596166_ADAMTS18(208936)_19_1</t>
  </si>
  <si>
    <t>TTTGGTCCCCTCTGAAAGTTGGTTGCCAGGGGAGTGGAGCGCATGCAGCAAGTCCTGTGCCGGCGGCCAGCAGAGCCGCAAGATACGGTGTGTGCAGAAGAAGCCCTTCCAGAAAGAGGA</t>
  </si>
  <si>
    <t>754452_37596165_ADAMTS18(208936)_18_2</t>
  </si>
  <si>
    <t>CAGTGTAAGAACCAAGCCAGCAACAGAGCCCAAGATATGCAACGCTTTCTCCTGCCCAGCCTAGTAAGTCGTCTGCAAATGTCTCCTTGCTTGTATGTGTTCTCCTACAACTTGGTTACT</t>
  </si>
  <si>
    <t>754452_37596165_ADAMTS18(208936)_18_1</t>
  </si>
  <si>
    <t>CTAAATGAAATGGGTTGTCTGTGTGCCTCACTGTGTAACTTCTGGTGTCTTACTAGGTTATATAAGCATCAAGGCCATTTGCTTACGAGATCAACACACCCAAGTCAATTCCTCATTCTG</t>
  </si>
  <si>
    <t>754452_37596164_ADAMTS18(208936)_17_2</t>
  </si>
  <si>
    <t>GCCAGCCACCAAGAGATACCACCACACCTGGCGCACAGTGCAGTCTGACTGCTCAGTCACCTGCGGTGGAGGTAACTGGCTTCCTGCCCTGCTTCCCCGCTCATCCCTGCTTACAGGTTT</t>
  </si>
  <si>
    <t>754452_37596164_ADAMTS18(208936)_17_1</t>
  </si>
  <si>
    <t>CAGTCTGGCTGGTATGCTGACCTCTTACGTTTTATCTCACCTTATGCAGATTCTGACACAAGGCAAGAATCCGGGGATCGCTTGGAAGTATGCACTTCCCAAGGTCATGAATGTAACTCA</t>
  </si>
  <si>
    <t>754452_37596163_ADAMTS18(208936)_16_3</t>
  </si>
  <si>
    <t>TCCTTTAACCGCCCTGAACGACTGTATGCACCAGGACCCACGAATGAGACGCTGGTCTTTGAAGTAAGTTTGATTCTGAGGCTAGTGCCTCCTGTGTCATGGCGACAACTTGAGCACACT</t>
  </si>
  <si>
    <t>754452_37596163_ADAMTS18(208936)_16_2</t>
  </si>
  <si>
    <t>CTTTCTTCCAGCTATCTTGCTGTTCGAAGCCTCAGTCAAAAGTATTACCTCACAGGGGGCTGGAGCATCGACTGGCCAGGGGACTTCACCTTCGCAGGGACCACGTTTGAATACCAGCGT</t>
  </si>
  <si>
    <t>754452_37596163_ADAMTS18(208936)_16_1</t>
  </si>
  <si>
    <t>ACTTACCATTCCCCAATCTACAGTGTTAAACGTGGAATATTCCTCTGTGTGCTTTTAGAGTATTACCCTGTGGTCACCATCCCCGCTGGGGCCCGAAGCATTGAGATTCAGGAGTTGCAG</t>
  </si>
  <si>
    <t>754452_37596162_ADAMTS18(208936)_15_2</t>
  </si>
  <si>
    <t>AGGCGATAACTCAACTTGCAAGTTTTATAAGGGCCTGTACCTCAGTCAGCACAAAGCAAATGGTAAGAGCCACTTCCATCCCCTTGATGCTCCTGGCAGTGTCCCATTTCTGCCTCTGAA</t>
  </si>
  <si>
    <t>754452_37596162_ADAMTS18(208936)_15_1</t>
  </si>
  <si>
    <t>TAGTCTTCACGACTAGGTTTGCTTATCTTCGATTCTTCCCCACTTTTCTTCATTATAGCTGGTGGGATGTGACCATGAGCTTGGCTCTAAGGCGGTTTCTGATGCATGTGGTGTTTGCAA</t>
  </si>
  <si>
    <t>754452_37596161_ADAMTS18(208936)_14_2</t>
  </si>
  <si>
    <t>AGGTGAAAGATGGGACGCCTTGTTCCCCACACAGAAATGACGTCTGCATCGATGGGATTTGTGAAGTAAGAGGACATTTCTGCCCCAGGGTGTGCAGTCAGGCTGATGTCTCTTCGAGTG</t>
  </si>
  <si>
    <t>754452_37596161_ADAMTS18(208936)_14_1</t>
  </si>
  <si>
    <t>CTGTTTTGCACCCAAGCTAGTTTTGATCCTGTCCTTTGATCTCTCTGCTTCTAGAGGAAGATCGATGTAAACTCTACTGCAAGGCGGAGAACTTTGAGTTTTTCTTTGCCATGTCTGGCA</t>
  </si>
  <si>
    <t>754452_37596160_ADAMTS18(208936)_13_2</t>
  </si>
  <si>
    <t>ATTTCCGTGCCCAACAGTGTGCAGAGTATAACAACAAGCCCTTCCGTGGATGGTTGTACCGTTGGAAACCCTACACAAAAGTTGAAGGTAACTCATTTGGTCATTGTGACACTCTACTGT</t>
  </si>
  <si>
    <t>754452_37596160_ADAMTS18(208936)_13_1</t>
  </si>
  <si>
    <t>GCTTAGTGCTGAAATTCTTGAATTCTGGTTTTAGGCCTCAGTATGGTGGCAAGTACTGTCCAGGATCTAGCCGCATCTACAAGCTGTGCAACATTAACCCTTGTCCTGAGAATAGCTTGG</t>
  </si>
  <si>
    <t>754452_37596159_ADAMTS18(208936)_12_2</t>
  </si>
  <si>
    <t>GTCGAAGTGGTCAGAATGTTCTCGCACTTGCGGCGGAGGAGTCAAGTTCCAGGAGAGACACTGTAGTAACCCCAAGTAAGGCTCCAGAAAGATTTGACCTTTGAGTGGGATTTTTTTTTT</t>
  </si>
  <si>
    <t>754452_37596159_ADAMTS18(208936)_12_1</t>
  </si>
  <si>
    <t>TTTCCCAGGTGGCCTCTGATGAACCGTGTTGCGTGTTCTTTTGCAGTGGTGTCGGCAAGGCCAGTGTGTAAAGCTCGGAGAACTAGGGCCCCGGCCCATCCATGGCCAGTGGTCTGCCTG</t>
  </si>
  <si>
    <t>754452_37596158_ADAMTS18(208936)_11_1</t>
  </si>
  <si>
    <t>TCTTCCTTTCAGGACATTTGCAAGTCACTCTGGTGCCACCGCGTGGGCCACAGATGTGAAACCAAGTTCATGCCTGCAGCAGAGGGGACCGCTTGTGGCTTGAGTATGGTAACTGTGCAC</t>
  </si>
  <si>
    <t>754452_37596157_ADAMTS18(208936)_10_2</t>
  </si>
  <si>
    <t>AGATTTATGATGCCGACATGCAATGTAAGTGGCAATTTGGAGCCAAAGCCAAGCTGTGCAGCCTTGGGGTTATGAAGGTATGTTTCTTTGTGATGTCTAACTTGCATTAAGGATATGCCA</t>
  </si>
  <si>
    <t>754452_37596157_ADAMTS18(208936)_10_1</t>
  </si>
  <si>
    <t>ACAGATGAACAGAGCTGTTATTAAGGATGTGTTATCGATGTAGTACACCGCAGGCTGGCTGTCTGGTGGATGAGCCCAAGCAAACGGGACAGTATAAATATCCGGACAAACTCCCGGGAC</t>
  </si>
  <si>
    <t>754452_37596156_ADAMTS18(208936)_9_2</t>
  </si>
  <si>
    <t>ACTGACTGGAAACAATGGGGTGTTTTCATGGTCGTCCTGCAGCCGACAGTATCTAAAGAAATTCCTCAGGTAAAATGGACAAAATCCTGGGGTCTGTGACCAGTTCTGTAGCAGTATTCA</t>
  </si>
  <si>
    <t>754452_37596156_ADAMTS18(208936)_9_1</t>
  </si>
  <si>
    <t>TGCTAACTTGGAACACGGGTTCACAGCAGGCAGTTTGCCTTTCTGTTTCAGCTTTGGCATGGTTCATGATGGTGAAGGCAATCCCTGCAGGAAAGCAGAAGGCAACATCATGTCACCCAC</t>
  </si>
  <si>
    <t>754452_37596154_ADAMTS18(208936)_7_2</t>
  </si>
  <si>
    <t>TGGCAAGAGACACGACCACGCCATCCTCCTCACAGGATTTGACATTTGTTCCTGGAAGAACGAACCATGTGACACACTAGGTATGCTATGCCCAGATCTCTCAAGCACACCTCACTAGCT</t>
  </si>
  <si>
    <t>754452_37596154_ADAMTS18(208936)_7_1</t>
  </si>
  <si>
    <t>GCACAATCATCACTCTTTAATCCCTGCACCTTTCCCATAGGAAGGACTGCTGATCAATCACCATGCAGACCAGTCTCTAAACAGCTTCTGTCAGTGGCAGTCAGCTCTTGTGGGAAAGAA</t>
  </si>
  <si>
    <t>754452_37596153_ADAMTS18(208936)_6_1</t>
  </si>
  <si>
    <t>TTTTAATTGTCCCAACAGGTTTCTAGCCTGTTCAAAGATGGGACCATTGGAAGCGACATAAACATTGTGGTTGTGAGCCTAATTCTGCTGGAAGAAGAACCTGTAAGTGGAAAACTTTGT</t>
  </si>
  <si>
    <t>754452_37596152_ADAMTS18(208936)_5_2</t>
  </si>
  <si>
    <t>TCTCAATGTGGAGACCCTTGTTGTGGCAGATGCCAAGATGGTGGAGAAGCACGGCAAGGATGACGTCACCACGTACATTCTCACAGTCATGAACATGGTAAGGGGCATTGTCAGGAACCC</t>
  </si>
  <si>
    <t>754452_37596152_ADAMTS18(208936)_5_1</t>
  </si>
  <si>
    <t>AAATGCTCTTCTGTCTCTCACAGATGCCCCCAAGCCTCCTGCAGAGGACGCCTATCTACGCTTTGACGAATATGGAGGCACAGGGCGGCCCAGACGGTCAGCTGGAAAGTCACAAAATGG</t>
  </si>
  <si>
    <t>754452_37596151_ADAMTS18(208936)_4_3</t>
  </si>
  <si>
    <t>CCCCTGCCTCCCAGAGCCAAGAGCCAGAGTACAGCCATCGAAGGTGGCAAAAGCGGCATTTTTGTGGACGACGCAAGAAATGTATGTAAGGAGACTTTCCTTGTCCTATTCTGAAGAGGG</t>
  </si>
  <si>
    <t>754452_37596151_ADAMTS18(208936)_4_2</t>
  </si>
  <si>
    <t>CGCCTGCAGGCCACCATCCTCACGTCCTGTACAAAAGGACAGCAGAGAAGAGGGTCAGATGGTACCAAGACTACCCTGGCTCCCAGCGGACATATCCTGGTCACTCCCCAAGTCACACTC</t>
  </si>
  <si>
    <t>754452_37596151_ADAMTS18(208936)_4_1</t>
  </si>
  <si>
    <t>GAGTCATGAGTGTGCTTTTTGTGTTTGGATTTTTCTAGTCAGGTCTGATAAGGACCCGAGACAATGAATTCCTCATCTCACCGCTACCTCAGCTGCTGGCCCAGGAACACAACTATAGCT</t>
  </si>
  <si>
    <t>754452_37596150_ADAMTS18(208936)_3_3</t>
  </si>
  <si>
    <t>AGAGACTCGGGAGCCTGAGGTACCGCAGTGTTTGTATCAGGGATTTATCAGAAATGACAGCTCGTCCTCTGTGGCTGTGTCTACGTGTGCCGGCTTGGTGAGTCTGCCCTGCTCTAATGG</t>
  </si>
  <si>
    <t>754452_37596150_ADAMTS18(208936)_3_2</t>
  </si>
  <si>
    <t>CAGCAACTCCCTGCACTACCGAGTTTCAGCATTTGGACAGGATCTACATTTAGAGCTTAAGCCCTCGGCGATCTTGAGCAGTCACTTTAGAGTCCAAGTACTTGGAAAGGACGGTGCTTC</t>
  </si>
  <si>
    <t>754452_37596150_ADAMTS18(208936)_3_1</t>
  </si>
  <si>
    <t>AATTTTTTGTTTTCCCATTACAGATTACGTCTTTGTCGTGCCAGTAGAAGTGGACTCGGGCGGGTCATATATTTCACACGACATTTTGCACCACAGGAAAAGGCGATCGGCACACGGTGC</t>
  </si>
  <si>
    <t>754452_37596149_ADAMTS18(208936)_2_1</t>
  </si>
  <si>
    <t>TTTCTTTCTTGCAGGCACTCCAGCTGTGCTGCTTCTGCTGTGCTTCGGTGGCCGTCGCCTTAGCCAGTGACAGCGGCAGCAGCGGTGGCAGCGGATTAAATGATGGTTCGTATTTACCCT</t>
  </si>
  <si>
    <t>754452_37596148_ADAMTS18(208936)_1_1</t>
  </si>
  <si>
    <t>CGTCCGCACCTGACCATGGAGTGCGCCCTCCTGTGCTTGTGCGCCCTCCGGGCCGCAGGTCCCGGGCCGCCGTGGGGGCCCGCGGGACTGGGGCGTCTGGCCAAGGCAGGTGCCACCACC</t>
  </si>
  <si>
    <t>754452_37596779_KEAP1(50868)_5_1</t>
  </si>
  <si>
    <t>CTGAGGGGGTGACCATTCTCTTCATTCTCCCTGCAGGAGGCTATGATGGCCACACTTTTCTGGACAGTGTGGAATGCTATGACCCGGACAGTGATACCTGGAGTGAGGTGACCCGCATGA</t>
  </si>
  <si>
    <t>754452_37596777_KEAP1(50868)_3_2</t>
  </si>
  <si>
    <t>GGCTTTGACGGGACTAACCGGCTTAACTCCGCAGAATGTTACTATCCAGAGAGGAATGAGTGGCGGATGATCACACCGATGAATACCATCCGGAGCGGGGCCGGTGAGTGGGGGGTGGAG</t>
  </si>
  <si>
    <t>754452_37596777_KEAP1(50868)_3_1</t>
  </si>
  <si>
    <t>TATTATGTCTTTTGCAGATATGAGCCAGAGCGGGACGAGTGGCATCTAGTCGCGCCAATGTTGACACGGAGGATTGGCGTGGGCGTGGCAGTGCTCAACCGCTTGCTGTATGCAGTGGGG</t>
  </si>
  <si>
    <t>754452_37596776_KEAP1(50868)_2_6</t>
  </si>
  <si>
    <t>CTATGAGCGTGCCACGCAACCGCATCGGGGTGGGGGTCATAGATGGCCACATCTACGCAGTCGGGGGTTCCCACGGCTGCATCCACCACAGCAGCGTGGAGAGGTGAGCACCGGGGGCCC</t>
  </si>
  <si>
    <t>754452_37596776_KEAP1(50868)_2_5</t>
  </si>
  <si>
    <t>GCGTGGTGGGTGGGCTGCTATACGCTGTGGGCGGCCGCAACAACTCTCCGGATGGCAACACTGACTCCAGCGCCCTGGACTGCTACAACCCCATGACCAACCAGTGGTCGCCCTGTGCCT</t>
  </si>
  <si>
    <t>754452_37596776_KEAP1(50868)_2_4</t>
  </si>
  <si>
    <t>TCTACACAGCGGGCGGTTACTTCCGACAGTCGCTCAGCTACCTGGAGGCCTACAACCCGAGCAATGGCTCCTGGCTGCGCCTGGCCGATCTACAGGTGCCGCGCAGTGGGCTGGCAGGCT</t>
  </si>
  <si>
    <t>754452_37596776_KEAP1(50868)_2_3</t>
  </si>
  <si>
    <t>GTGAGATCCTGCAGGCCGACGCGCGCTGCAAGGACTACCTGGTGCAGATATTCCAGGAGCTCACGCTGCACAAGCCCACGCAGGCAGTGCCCTGCCGCGCGCCCAAAGTGGGCCGCCTCA</t>
  </si>
  <si>
    <t>754452_37596776_KEAP1(50868)_2_2</t>
  </si>
  <si>
    <t>CGTGCATCGACTGGGTCAAATACGACTGCCCGCAGCGGCGCTTCTACGTGCAGGCACTGCTGCGGGCCGTGCGCTGCCATGCGCTCACGCCGCGCTTCCTGCAGACGCAGCTGCAGAAGT</t>
  </si>
  <si>
    <t>754452_37596776_KEAP1(50868)_2_1</t>
  </si>
  <si>
    <t>ACCTGAGCTCCCTGCAGGTGGCCAAGCAGGAGGAGTTCTTCAACCTGTCACACTGCCAGCTGGCCACGCTCATCAGCCGGGATGATCTGAACGTACGCTGCGAGTCCGAGGTGTTCCACG</t>
  </si>
  <si>
    <t>754452_37596775_KEAP1(50868)_1_6</t>
  </si>
  <si>
    <t>CGCCAACTTCGCGGAGCAGATCGGCTGCACTGAACTGCACCAGCGTGCCCGGGAGTATATCTACATGCACTTCGGGGAGGTGAGTGAAGCCGGGCTTTGGGCTCAGAAGTGGGATAGGCC</t>
  </si>
  <si>
    <t>754452_37596775_KEAP1(50868)_1_5</t>
  </si>
  <si>
    <t>GGGCGAGAAGTGTGTCCTGCACGTGATGAACGGGGCGGTCATGTACCAGATTGACAGCGTGGTTCGAGCCTGCAGCGACTTCCTCGTGCAGCAGCTGGACCCCAGCAACGCCATTGGCAT</t>
  </si>
  <si>
    <t>754452_37596775_KEAP1(50868)_1_4</t>
  </si>
  <si>
    <t>TAAAGCCATGTTCACCAACGGGCTTCGGGAGCAGGGCATGGAGGTGGTGTCCATCGAAGGCATCCACCCTAAGGTCATGGAAAGGCTTATTGAGTTCGCCTACACGGCCTCCATCTCCGT</t>
  </si>
  <si>
    <t>754452_37596775_KEAP1(50868)_1_3</t>
  </si>
  <si>
    <t>GAACGAGCTTCGCCTGAGCCAGCAACTCTGTGACGTGACCCTGCAGGTCAAATATGAGGACATCCCAGCTGCCCAATTCATGGCTCACAAAGTGGTGCTGGCCTCCTCCAGCCCAGTCTT</t>
  </si>
  <si>
    <t>754452_37596775_KEAP1(50868)_1_2</t>
  </si>
  <si>
    <t>CGGGGACGCAGTGATGTATGCCTCCACGGAGTGCAAGGCAGAGGTGACGCCCTCGCAGGACGGTAACCGAACCTTCAGCTACACACTAGAGGATCACACCAAGCAGGCTTTTGGCGTCAT</t>
  </si>
  <si>
    <t>754452_37596775_KEAP1(50868)_1_1</t>
  </si>
  <si>
    <t>ACGGCTAGCAGAGGAACTGTGTCTTGTCATCAGGAACCCCATGCAGCCCGAACCCAAGCTTAGCGGGGCTCCCCGCAGCAGCCAGTTCCTGCCCCTGTGGTCAAAGTGCCCCGAGGGGGC</t>
  </si>
  <si>
    <t>754452_37596815_KMT2A(214162)_36_3</t>
  </si>
  <si>
    <t>AAGTTCCCCATTGAGGACGCCAGCAACAAGCTACCCTGCAACTGTGGCGCCAAAAAATGCCGCAAGTTCCTGAACTAAAGCTGTTCATCTTCCTGTGATGGAGAACCAGGACCCAGGGCC</t>
  </si>
  <si>
    <t>754452_37596815_KMT2A(214162)_36_1</t>
  </si>
  <si>
    <t>AATCATAAGTAAATAAAATGGTTCCTTTTCCTTCGTGTGTAGGGCATTGGTTGCTACATGTTCCGAATTGATGACTCGGAGGTAGTGGATGCCACCATGCATGGAAATGCTGCACGCTTC</t>
  </si>
  <si>
    <t>754452_37596814_KMT2A(214162)_35_2</t>
  </si>
  <si>
    <t>AATACGCCGGCAACGTCATCCGCTCCATCCAGACAGACAAGCGTGAGAAGTACTATGACAGCAAGGTGTGTGCCACAGCTCACTCCCTGGGTGCCTCTCTTTGCTGTAGGTAGGGGCCAT</t>
  </si>
  <si>
    <t>754452_37596813_KMT2A(214162)_34_1</t>
  </si>
  <si>
    <t>CATCATCCTCTCTCTTAGGAGGGCAACAAGCATGGATCTCCCAATGCCCATGAGATTCCGGCACTTGAAGAAGACTTCTAAGGAGGCGGTTGGTGTCTACAGGTAGGGCTGTGGTTGTAG</t>
  </si>
  <si>
    <t>754452_37596812_KMT2A(214162)_33_1</t>
  </si>
  <si>
    <t>CCAGGAAGTCAGCATTTGACATGTTTAACTTCCTGGCTTCTAAACATCGACAGCCCCCTGAGTACAACCCTAACGATGAGGAAGAGGAAGAGGTCCAGCTGAAATCCGCACGGTAAGGAA</t>
  </si>
  <si>
    <t>754452_37596811_KMT2A(214162)_32_2</t>
  </si>
  <si>
    <t>ACAAATTCCGTTTCCACAAACCAGAAGAGGCCAACGAACCCCCCTTGAACCCTCACGGCTCAGCCAGGGCTGAGGTCCACCTAAGGCAAGTTCCATTTTGTCTGACGAGCATTTGAGGTC</t>
  </si>
  <si>
    <t>754452_37596811_KMT2A(214162)_32_1</t>
  </si>
  <si>
    <t>CTTACTGCCCTGGTGCCTCTCCTTCTGTAGGTGTGAACGGTTTGCGGATGCTGGGGATTCTCCATGATGCCGTTGTGTTTCTGATTGAGCAGCTGGCTGGGGCCAAGCACTGTCGGAATT</t>
  </si>
  <si>
    <t>754452_37596810_KMT2A(214162)_31_1</t>
  </si>
  <si>
    <t>GTTTTCTCCTGTTTCCTTTCAGATGCCTGGAAGTCACTGACAGATAAAGTCCAGGAGGCACGATCAAATGCCCGCCTGAAGCAGCTCTCATTTGCAGGTAACGGCTGATGCTGCTGTTAT</t>
  </si>
  <si>
    <t>754452_37596809_KMT2A(214162)_30_2</t>
  </si>
  <si>
    <t>ATTACTGAGAGGAAGCCCAAGAAAGGACTCGTTTTTGAAATTTCAAGTGATGATGGCTTTCAGATCTGTGCGGAAAGTATTGAAGGTGAGTGGCTTGTTAGGTCAGCCTTCCATCAGGCC</t>
  </si>
  <si>
    <t>754452_37596809_KMT2A(214162)_30_1</t>
  </si>
  <si>
    <t>CACTGGCTTTAGCAAAACCTTTTTTCCATTGTAGAACCTAAAGCAATGGAAGAAGAAGAGAGTGGTTTCAGCTCTCCTCTGATGCTCTGGCTCCAGCAAGAACAAAAGAGGAAAGAAAGC</t>
  </si>
  <si>
    <t>754452_37596808_KMT2A(214162)_29_1</t>
  </si>
  <si>
    <t>TCTCACGTCTGGTTGTATTTTCATTCAGACCAGTGGCTGCTCTTCCAGAGGTCCAGGCAACACAGAATCCAGCCAATGAGCAAGAAAATGCAGGTATGTGGTTGATTAATAGGTTATAGT</t>
  </si>
  <si>
    <t>754452_37596807_KMT2A(214162)_28_1</t>
  </si>
  <si>
    <t>GATCCAGTTCTTTCTTGTAGGACTCCTAGAGCGAACAGGGAGCAGCAGGATGCAGCTGGAGTGGAGCAGCCATCGCAGAAGGAGTGTGGGCAGCCGGCAGGGTGAGCTGCAGATGACTGG</t>
  </si>
  <si>
    <t>754452_37596806_KMT2A(214162)_27_36</t>
  </si>
  <si>
    <t>TTTCCCATTTGCGGACCAGTTCTGAAGCACACATTCCACACCGAGACACCGACCCCGCACCCCAGCCCTCAGTGACACGGTAAGTGATGTGCAGCTTAATTCTGCAGCTGTGGGCTTGTG</t>
  </si>
  <si>
    <t>754452_37596806_KMT2A(214162)_27_35</t>
  </si>
  <si>
    <t>GCTCCCCATCCTCTGGACAGCAGTCAGGAAGTTCCTCAGTGCCAGGTCCCACTAAACCAAAACCAAAAGCCAAACGGATTCAGCTGCCCCTAGACAAGGGGAGCGGCAAGAAGCACAAAG</t>
  </si>
  <si>
    <t>754452_37596806_KMT2A(214162)_27_34</t>
  </si>
  <si>
    <t>CTGCTCCGGGGACCCAGCCGTCCAACTTCACCCAGACAGCAGAAGCTCCTAACGGTGTGAGGCTGGAGCAAAACAAGACTTTACCCTCAGCTAAGCCAGCCAGCTCCGCCTCTCCAGGGA</t>
  </si>
  <si>
    <t>754452_37596806_KMT2A(214162)_27_33</t>
  </si>
  <si>
    <t>GCATGACAGCTGCATCCCCTCCTGGGGAGGCCGAAGAACACTATAAGCTACAGCGAGGAAACCAGCTCCTAGCTGGCAAAACCGGTACCCTGACTTCACAGCGGGACCGGGATCCCGATT</t>
  </si>
  <si>
    <t>754452_37596806_KMT2A(214162)_27_32</t>
  </si>
  <si>
    <t>CTGTGGCTTTACCACCAAGTTCAGGAATGTTCCCCCAGCTGGGGACATCACAGACTCCCTCTGCTGCTGCAATGACAGCAGCATCTAGTATCTGTGTGCTCCCCTCTTCTCAGACTGCAG</t>
  </si>
  <si>
    <t>754452_37596806_KMT2A(214162)_27_31</t>
  </si>
  <si>
    <t>CATCAGTTCCAGGTCATGTCACCTTAGCCAACCAGAGGTTGCTTGGGACCCCAGATATTGGCTCAATAAGCCATCTTCTAATCAAAGCCAGCCACCAGAGCCTGGGCATTCAGGACCAGC</t>
  </si>
  <si>
    <t>754452_37596806_KMT2A(214162)_27_30</t>
  </si>
  <si>
    <t>CATCAACGATAAGCCAGGATACTAGCCACCTGACATCTGGGCCTGTGTCTGCCTTGGCATCCGGTTCGTCCGTCCTGAATGTGGTATCCATGCAAACTACAGCAGCCCCTACAAGTAGCA</t>
  </si>
  <si>
    <t>754452_37596806_KMT2A(214162)_27_29</t>
  </si>
  <si>
    <t>CATCTCACCGAACTGTCCCCAACATCATAAAAAGATCTAAATCTGGCATCATGTATTTTGAACAGGCACCCCTGTTACCACCACAGAGTGTGGGCGGAACCGCTGCCACAGCAGCGGGCT</t>
  </si>
  <si>
    <t>754452_37596806_KMT2A(214162)_27_28</t>
  </si>
  <si>
    <t>CTAGTGCCCCTTCAAATATTGCCCCTTCTGATGTGGTTTCTAACATGACGCTGATTAACTTCACACCCTCCCAGCTTTCAAACCACCCCAGTCTGTTAGACTTGGGGTCACTTAACCCTT</t>
  </si>
  <si>
    <t>754452_37596806_KMT2A(214162)_27_27</t>
  </si>
  <si>
    <t>TGGGTTCAGAAGCCAACCAGAGGACAGACCTCACTACTACAGTGGCCACTCCATCCTCTGGACTCAAGAAAAGACCCATATCTCGTCTGCACACTCGAAAGAATAAAAAACTTGCTCCCT</t>
  </si>
  <si>
    <t>754452_37596806_KMT2A(214162)_27_26</t>
  </si>
  <si>
    <t>CTCACCACCAGCACCTACATTCCTTCCCCGCAGCTGCTCAAAGTAGTTTCCCTCCCAACATCAGCAGTCCTCCTTCAGGCCTGCTCATTGGGGTCCAGCCTCCTCCCGATCCCCAACTTC</t>
  </si>
  <si>
    <t>754452_37596806_KMT2A(214162)_27_25</t>
  </si>
  <si>
    <t>CAAATACCTCGGTATTGGGGCCCATGGGAAGTGGGCTCACCCTGACCACAGGACTAAACCCAAGCTTGCCACCCTCTCCGTCTCTGTTCCCTCCTGCTAGCAAAGGATTGCTCTCTGTGC</t>
  </si>
  <si>
    <t>754452_37596806_KMT2A(214162)_27_24</t>
  </si>
  <si>
    <t>AACTCATTGTTGTTAATCAGAACATGCAGCCACTTTATGTTCTCCAGACTCTTCCAAATGGAGTGACCCAAAAAATCCAGTTGACCTCTCCTGTTAGTTCTACACCCAGTGTGATGGAGA</t>
  </si>
  <si>
    <t>754452_37596806_KMT2A(214162)_27_23</t>
  </si>
  <si>
    <t>CCACTGTTCCCGTCCAGAACCAGAAGTATGTGCCCAGTTCCACTGACAGCCCTGGCCCATCTCAGATCTCTAACGCAGCTGTCCAGACCACTCCACCCCACCTGAAACCAGCCACTGAGA</t>
  </si>
  <si>
    <t>754452_37596806_KMT2A(214162)_27_22</t>
  </si>
  <si>
    <t>GACACATGGATGCAGACCATATCTCCAGCCCTCCCTGTGGCTCCGTGGAACAAGGCCATGGCAACAGTCAGGATTTAACTAGAAACAGTGGCACTCCTGGCCTTCAGGTACCTGTTTCCC</t>
  </si>
  <si>
    <t>754452_37596806_KMT2A(214162)_27_21</t>
  </si>
  <si>
    <t>AGAAGCGAGTGACCATCACAGAAAAATCAGTAGCCTCTTCCGAGGGTGACCCAGCCCTGCTGAGTCCAGGAGTAGACCCTGCTCCTGAAGGCCACATGACACCCGATCATTTCATCCAAG</t>
  </si>
  <si>
    <t>754452_37596806_KMT2A(214162)_27_20</t>
  </si>
  <si>
    <t>CAGAGGAGCAGTTTGAGCTGCCTCTTGAGCTGCCATCTGACCTCTCTGTCCTGACCACCCGCAGCCCCACTGTCCCCAGCCAGAATCCCAGCAGACTGGCCGTAATCTCAGATTCAGGGG</t>
  </si>
  <si>
    <t>754452_37596806_KMT2A(214162)_27_19</t>
  </si>
  <si>
    <t>TTGGTGAAGGACTGGGTCTTGACAGTAATAGGGAAAAGGATATAGGTCTTTTTGAAGTGTTTTCTCAGCAACTGCCAGCGACAGAGCCTGTGGACAGTAGTGTCTCCTCTTCCATCTCAG</t>
  </si>
  <si>
    <t>754452_37596806_KMT2A(214162)_27_18</t>
  </si>
  <si>
    <t>ACAGTGATGACTGTGGGAACATCCTGCCTTCAGATATCATGGACTTTGTACTAAAGAATACTCCATCTATGCAGGCCCTGGGTGAGAGCCCGGAGTCGTCCTCCTCTGAGCTCTTGACTC</t>
  </si>
  <si>
    <t>754452_37596806_KMT2A(214162)_27_17</t>
  </si>
  <si>
    <t>TGGAAGCTCAGCTCAGCTCCCTGGAATCGAGCCGCAGAGTCCACACAAGCACCCCCTCAGACAAAAACTTACTGGATACTTACAACGCTGAGCTGCTGAAGTCAGACTCTGACAATAACA</t>
  </si>
  <si>
    <t>754452_37596806_KMT2A(214162)_27_16</t>
  </si>
  <si>
    <t>GACCTGAAGATGCTGGCGAGAAAGAGCATGTCATTAAGAGTGCTGTTGGCCACAAAAACGAGCCAAAGCTGGATAACTGCCACTCTGTAAGCAGAGTGAAAGCACAGGGCCAGGATTCCT</t>
  </si>
  <si>
    <t>754452_37596806_KMT2A(214162)_27_15</t>
  </si>
  <si>
    <t>TGGATGGTGTGGATGATGGGACAGAGAGTGACACCAGTGTCACTGCCACAAGCAGGAAAAGCAGCCAGATTCCAAAGAGAAATGGCAAAGAAAATGGAACAGAAAACTTAAAGATTGATC</t>
  </si>
  <si>
    <t>754452_37596806_KMT2A(214162)_27_14</t>
  </si>
  <si>
    <t>ATGACTTATACTATTACAACTTCACGCGGACTGTGATTTCCTCGGGTGGAGAGGAGCGGCTGGCCTCCCATAATTTATTTCGGGAGGAAGAACAATGTGATCTTCCAAAAATTTCACAGC</t>
  </si>
  <si>
    <t>754452_37596806_KMT2A(214162)_27_13</t>
  </si>
  <si>
    <t>TCAGGTCTTACGGTGAAGAAGACATTCCGTTCTACAGCAATTCCACTGGGAAAAAGCGAGGAAAGAGATCAGCAGAAGGCCAGGTAGATGGGGCCGACGACCTGAGCACTTCCGACGAAG</t>
  </si>
  <si>
    <t>754452_37596806_KMT2A(214162)_27_12</t>
  </si>
  <si>
    <t>ACCTGATGATTCCAGATGGCCCCAAGCCTCAGGAGGATGGCTCTTTTAAAAGGCGGTACCCCCGGCGCAGTGCCCGCGCACGGTCTAACATGTTCTTTGGGCTCACCCCACTGTATGGAG</t>
  </si>
  <si>
    <t>754452_37596806_KMT2A(214162)_27_11</t>
  </si>
  <si>
    <t>AGCCAGTCTCAGCCTCCAGAAGCCCAGGAGCTGGCCCAGGAGTTCAGCCGAGCCCCAACAATACCTTATCCCAAGATCCTCAAAGTAACAACTACCAGAATCTTCCAGAACAGGACAGAA</t>
  </si>
  <si>
    <t>754452_37596806_KMT2A(214162)_27_10</t>
  </si>
  <si>
    <t>CCCGGAAGTGCTCGGTCAAAGTGACACCTCTGAAGATGGAAGGTGAGAATCAATCCAAAAACACCCAGAAAGAGAGTGGCCCTGGCTCCCCCGCACACATAGAGTCAGTGTGCCCAGCAG</t>
  </si>
  <si>
    <t>754452_37596806_KMT2A(214162)_27_9</t>
  </si>
  <si>
    <t>GGCAACGACCATGTAATAATGTTTCATCTGAGAAGATTGGAGATAAAGTCCTTCCTCTTTCAGGAGTCCCTAAAGGTCAATCCACACAAGTGGAAGGATCTTCCAAGGAGTTACAGGCAC</t>
  </si>
  <si>
    <t>754452_37596806_KMT2A(214162)_27_8</t>
  </si>
  <si>
    <t>AGACTTGCAAAGAAAAGCATTCCAGTAAATCCTACTTGGAACCTGGCCAGGTGACAACCGGTGAGGAAGGAAACCTAAAGCCAGAGTTTGCTGATGAGGTGTTGACTCCTGGGTTTCTTG</t>
  </si>
  <si>
    <t>754452_37596806_KMT2A(214162)_27_7</t>
  </si>
  <si>
    <t>AAGATGGTGAAATCAAAACCTTGAAGCTCCCTGGTATGGGCCACAGGCCATCCATTCTACATGAACACATAGGGTCTAGTTCTAGAGACAGGAGACAGAAAGGGAAAAAGTCTTCTAAAG</t>
  </si>
  <si>
    <t>754452_37596806_KMT2A(214162)_27_6</t>
  </si>
  <si>
    <t>CTACAGTGCCCTTTTCTTCTAAGGATACAGTGTCCTACCCACAGCTCCACTTGAGGGGCCAAAGAAGTGACAGAGACCAGCACATGGATCCTTCCCAGTCAGTAAAGCCCTCTCCAAATG</t>
  </si>
  <si>
    <t>754452_37596806_KMT2A(214162)_27_5</t>
  </si>
  <si>
    <t>GCACAGATGGATCTGCACATAGCACAGCTTACCCTGGAATCCCTAAACTGACACCACAGGTTCATAACGCAACTCCTGGAGAACTAAACATTAGCAAAATTGGCAGTTTTGCTGAACCCT</t>
  </si>
  <si>
    <t>754452_37596806_KMT2A(214162)_27_4</t>
  </si>
  <si>
    <t>CCAAAACCAGTCATCTGGATGGGTCGTCACCCTCGGAAGTGAAGCGGTGTAGTGCTTCAGACTTGGTACCCAAAGGCTCCTTAGTAAAGGGAGAGAAAAACAGAACTTCAAGTTCCAAGA</t>
  </si>
  <si>
    <t>754452_37596806_KMT2A(214162)_27_3</t>
  </si>
  <si>
    <t>CTGCCACAGATCCTGAGGCCAGTGCCAAAGCATCGGATCGAGGAGGGCTGTTGAGTTCAAGTGCTAATCTCGGGCACAGCGCTCCCCCCTCTTCAAGCTCACAGAGGACAGTTGGAGGCT</t>
  </si>
  <si>
    <t>754452_37596806_KMT2A(214162)_27_2</t>
  </si>
  <si>
    <t>CTAGGCGTCACAGTACTTCTTCCTTGTCACCCCTGCGGTCCAAGCTCCGCATAATGTCTCCAGTGAGAACGGGGAGCGCTTACTCCAGGAGTAGTGTTTCCTCAGTCCCCAGCCTTGGGA</t>
  </si>
  <si>
    <t>754452_37596806_KMT2A(214162)_27_1</t>
  </si>
  <si>
    <t>TTTCTGTCCTTGATCGACTTTCTTTTTTTCTCCCTTGTTCAGGAAGTCCTACCCCAACCACTCACGAAATCGTCACAGTCGGTGACCCGTTACTGTCTTCTGGTCTTCGGAGCATTGGCT</t>
  </si>
  <si>
    <t>754452_37596805_KMT2A(214162)_26_2</t>
  </si>
  <si>
    <t>TATCATGTCATCTCGAAGGTCCCTAGGATTCGAACACCCAGCTACTCGCCTACACAGAGGTCCCCTGGCTGCCGCCCATTGCCTTCTGCAGGTAAAGGACTTGTTGACTCACTGACCATT</t>
  </si>
  <si>
    <t>754452_37596805_KMT2A(214162)_26_1</t>
  </si>
  <si>
    <t>TCCAGTTACACATTTTTATTTATCATAGATGCATCGTGTAAGGACAGTCAAAGCACAGCTGCAATTCTCAGTCCTCCGTCGCCAGATCGGCCTCATTCACAGACCTCAGGCTCCTGTTAT</t>
  </si>
  <si>
    <t>754452_37596804_KMT2A(214162)_25_2</t>
  </si>
  <si>
    <t>CTGTTGTAGAGCCGGATATCAACAGCACGGTTGAGCACGATGACAATAGGACCATTGCCCATAGCCCATCATCATTTATAGGTTAGTCCTAATCCAAGTAGGACTTGAACTTAAGTGTAT</t>
  </si>
  <si>
    <t>754452_37596804_KMT2A(214162)_25_1</t>
  </si>
  <si>
    <t>TATACATATCATCCATTGTGGTTTTGTTCCCATTTGCCAGGTGTTCTCGGGTGTACTGGAGCACCACAGATGCCCGGAAGCGCTGTGTGTACACATGCAAGATCATGGAGTGCCGCCCTC</t>
  </si>
  <si>
    <t>754452_37596803_KMT2A(214162)_24_1</t>
  </si>
  <si>
    <t>CCAGTTCTTTCCTTGGTTAGGCTCAATGACAATCGACTGTTTGGGAATCCTGAATGACCTCTCTGACTGTGAAGATAAACTCTTTCCTATTGGATACCAGTAAGTCCAGTAAAGACAGGG</t>
  </si>
  <si>
    <t>754452_37596802_KMT2A(214162)_23_1</t>
  </si>
  <si>
    <t>GGTGGTTCCTGAGAATGGATTTGAAGTTTTTAGAAGAGTGTTTGTAGATTTTGAAGGAATCAGCTTGCGCAGGAAGTTCCTTAATGGCTTGGAACCAGAAAATATCCACATGATGATAGG</t>
  </si>
  <si>
    <t>754452_37596801_KMT2A(214162)_22_2</t>
  </si>
  <si>
    <t>TTCCCGGGCCAAGAACTGTGTCTTCCTGGATGATAAAAAAGTGTATTGTCAGCGGCATCGGGATTTGATCAAAGGCGAGGTGAGAAGCTAAGCTGTTTGGTTGCTTCTGTTGAAGCTATT</t>
  </si>
  <si>
    <t>754452_37596801_KMT2A(214162)_22_1</t>
  </si>
  <si>
    <t>CCTGCTAGTCTAAACAGGGCTGTTCCTTCTGCCCTCACAGAGATGTGAATTCTGCCAGAAGCCAGGAGCCACCGTGGGTTGCTGCCTCACATCTTGCACCAGCAACTACCATTTCATGTG</t>
  </si>
  <si>
    <t>754452_37596800_KMT2A(214162)_21_2</t>
  </si>
  <si>
    <t>GAAGTGTTTGAAGATGATGACGGATCACTGAAGAATGTGCATATGGCTGTGATTAGGGGCAAGCAGCTGGTAAGAATCACTGTGCACATTTATGAAGGGAACCCCCTCGTGCTTTTAGTC</t>
  </si>
  <si>
    <t>754452_37596800_KMT2A(214162)_21_1</t>
  </si>
  <si>
    <t>TCATGTCTGAGGTCCAGCTAATATGAAGTCCTCTGATTTTATGTTCTTTAGGATGCTGGCCGTTTGCTGTACATTGGCCAAAATGAGTGGACACATGTGAACTGTGCTTTGTGGTCAGCA</t>
  </si>
  <si>
    <t>754452_37596799_KMT2A(214162)_20_1</t>
  </si>
  <si>
    <t>CCCAAGGTACTGATCGGAGTCGAGAAGACAGTCCAGAGCTGAATCCACCCCCAGGCATCGATGACAACCGACAGTGTGCACTGTGTCTGATGTACGGCGATGACAGTGCTAATGTAAGTA</t>
  </si>
  <si>
    <t>754452_37596798_KMT2A(214162)_19_2</t>
  </si>
  <si>
    <t>CCTCTAATGAAGAAAATCATTCCAGCTCCCAAACCCAAAGGACCCGGAGAGCCAGACTCGCCCACGCCGCTCCACCCGCCTACACCCCCGATCTTGAGTAAGTCAGAACATATCTAGATG</t>
  </si>
  <si>
    <t>754452_37596798_KMT2A(214162)_19_1</t>
  </si>
  <si>
    <t>CTTACTGACTCGATTGTTTCCAGCAGTGGGATGTTACCAAACGCAGTGCTTCCGCCTTCACTTGACCATAATTATGCTCAGTGGCAGGAGCGAGAGGAGAGCAGCCACACTGAGCAGCCT</t>
  </si>
  <si>
    <t>754452_37596797_KMT2A(214162)_18_1</t>
  </si>
  <si>
    <t>ATTCTCTCTTTGTTTTCTTGTAGCAAATGGAGCGAGTTTTTCCGTGGTTCAGTGTCAAAAAGTCTAGATTTTGGGAGCCAAATAAAGTATCAAACAAGTAAGTGAGATTGGTCAGTGAGA</t>
  </si>
  <si>
    <t>754452_37596796_KMT2A(214162)_17_1</t>
  </si>
  <si>
    <t>ACAGTTGGAGTTCAGCGATGATATTGTGAAGATCATTCAGGCAGCCATTAACTCAGATGGAGGGCAGCCAGAGATAAAAAAAGCCAACAGCATGGTCAAGTCTTTCTTCATTCGGGTGAA</t>
  </si>
  <si>
    <t>754452_37596795_KMT2A(214162)_16_2</t>
  </si>
  <si>
    <t>ACTGAGGTCAGCAAGCAGGATGAACAGCAGCCGTTAGACCTCGAAGGGGTCAAGAAGAGAATGGACCAGGGCAGCTACGTATCTGTGGTATGTCTGGAGCACGTGACTAATTGTCGAGTG</t>
  </si>
  <si>
    <t>754452_37596795_KMT2A(214162)_16_1</t>
  </si>
  <si>
    <t>TGTGATGACAGAATCCCTCTTTCCTGGCAACAGGCTGCCAAGCCTCCAGACTTAAACCCTGAGACTGAGGAAAGCATACCTTCCCGAAGCTCCCCAGAGGGGCCAGACCCTCCTGTTCTT</t>
  </si>
  <si>
    <t>754452_37596794_KMT2A(214162)_15_2</t>
  </si>
  <si>
    <t>GCCCTGGAGAAGGAGCTGCAGGCGTCCCTCAAGCAGGTTCTCACGGCCCTGTTGAATTCTCGGACTACCAGTCACTTGCTGCGCTACCGTCAGGTGGGCAGAGGGTCTGTCTGTGCAGGG</t>
  </si>
  <si>
    <t>754452_37596794_KMT2A(214162)_15_1</t>
  </si>
  <si>
    <t>CTCATCATTCTGGGTTTCGTTTTCCTAGATGAGATGTATGAGATTCTGTCCAACTTGCCAGAAAGTGTGGCCTACACGTGTGTGAACTGCACTGAGCGGCACCCCGCAGAGTGGAGACTG</t>
  </si>
  <si>
    <t>754452_37596792_KMT2A(214162)_13_2</t>
  </si>
  <si>
    <t>GACGCACAGTGGTCTCACGATTTCTCACTGTGCCATGACTGTGCCAAACTCTTTGCTAAAGGTACCTAGTGCTGAGTGACTGGTCCTGCTTAGTATTTGTGGGGACTTTGTGGAAGGACG</t>
  </si>
  <si>
    <t>754452_37596792_KMT2A(214162)_13_1</t>
  </si>
  <si>
    <t>GAAATAACAGACGACGCTAGCCCAAGAGATCCCTACTGAGTGCCTTTCATTCATTTCCAGATCTGCACCAAGTGTGTCCGCTGCAAGAGCTGTGGCTCCACCACTCCAGGCAAAGGGTGG</t>
  </si>
  <si>
    <t>754452_37596791_KMT2A(214162)_12_1</t>
  </si>
  <si>
    <t>GTCTCCCCACAGCAGTTGCTGGAGTGTAACAAGTGCCGAAACAGCTATCACCCCGAGTGCCTGGGACCAAACTACCCCACCAAACCCACGAAGAAAAAGAAAGTGTGGGTGGGTACACAC</t>
  </si>
  <si>
    <t>754452_37596790_KMT2A(214162)_11_2</t>
  </si>
  <si>
    <t>CCAGCTGGAAAACTGGTGTTGTCGCCGCTGCAAGTTTTGCCATGTGTGTGGAAGACAGCATCAGGCTACAAAGGTAGACCGAGTCCTGGCAGCAAGGGGCTTCCTTGTTCCCTCCCCCTC</t>
  </si>
  <si>
    <t>754452_37596790_KMT2A(214162)_11_1</t>
  </si>
  <si>
    <t>TTCTCTGTGCACCCTGGCTACATGCTTTGTTCTCTTCCTGCTACAGTTTGTGTATTGCCAAGTGTGTTGTGAACCCTTCCACAAGTTTTGCTTAGAGGAGAATGAGCGCCCCCTGGAGGA</t>
  </si>
  <si>
    <t>754452_37596789_KMT2A(214162)_10_1</t>
  </si>
  <si>
    <t>CAGGAAGACTGTGAAGCAGAAAATGTGTGGGAGATGGGAGGCTTAGGGATCCTGACCTCTGTCCCCATAACACCCAGAGTAGTGTGCTTTCTCTGTGCCAGCAGTGGGCATGTAGAGGTA</t>
  </si>
  <si>
    <t>754452_37596788_KMT2A(214162)_9_2</t>
  </si>
  <si>
    <t>AATGGCATCAGTTCTAAGCAGAAAATCCCAGCAGATGGAGTCCACAGGATCAGAGTGGACTTTAAGGTAAAAGTCTTTAGTGATCATGCCTTTATTGAACATTATGACCTTTAAAGAAAA</t>
  </si>
  <si>
    <t>754452_37596788_KMT2A(214162)_9_1</t>
  </si>
  <si>
    <t>CCTCTTGCAATATGAGGGCAAGTCATTGTTTTCTACATTCATCTTCTGTCTCAGGAGAAGCCACCTCCAGTAAGTAAACAAGAGAATGCAGGCACTTTGAACATCCTCAACCCACTCTCG</t>
  </si>
  <si>
    <t>754452_37596787_KMT2A(214162)_8_1</t>
  </si>
  <si>
    <t>AAAATCTGTTTTGAATCCTTTAGGGCCAGAGCAAAGCAAGCAGAAAAAAGTGGCCCCCCGCCCAAGTATCCCTGTAAAACAAAAACCAAAGGACAAGGTGAGCGGGCAGCTGGCTGCACC</t>
  </si>
  <si>
    <t>754452_37596786_KMT2A(214162)_7_4</t>
  </si>
  <si>
    <t>CGCAGAAAAAAGAAGCTCCCAAGGCCGTTCCAAGTGAGCCCAAGAAAAAGCAACCTCCACCCCCAGAACCAGGTGAGTGCCGGACAGTGGCAGAACAGAAAGCCGGATTGGTTGTGTCAC</t>
  </si>
  <si>
    <t>754452_37596786_KMT2A(214162)_7_3</t>
  </si>
  <si>
    <t>CCCCTGCGCCTGCCCCTGCGCCTGAACCCAAACAGGTCAGCGCGCCAGCATCCCGGAAGTCCAGCAAGCAGGTCTCCCAGCCAGCAGCCGTCGTCCCCCCTCAGCCTCCTAGCACAGCAC</t>
  </si>
  <si>
    <t>754452_37596786_KMT2A(214162)_7_2</t>
  </si>
  <si>
    <t>GCCCCTTGGAGCCTGCTCAGAAGGCTGCCCCGCCACCGCGGGAGGAGCCTGCCCCAAAGAAGAGCAGCAGTGAGCCTCCACCCCGCAAACCTGTGGAAGAAAAGAGTGAAGAAGGGGGTG</t>
  </si>
  <si>
    <t>754452_37596786_KMT2A(214162)_7_1</t>
  </si>
  <si>
    <t>GGAAACTTTCCTCGCTTACGCATTGATGATCTTGTTTTGTTCTCCTAGCTGTGAAAAAGAAAGAGAAAAAGTCTAAGACCACTGAAAAGAAAGAGAGCAAAGAGAGCACTGCTGTGAAGA</t>
  </si>
  <si>
    <t>754452_37596785_KMT2A(214162)_6_1</t>
  </si>
  <si>
    <t>TCTTATGCTTTATCCTTTGTTACCCTAGGATGAGGAAATGTCAGAATCTGCAGTGGATGCCTTCCAAAGCCTCCCTTCAGAAGCAGACTAAAGGTAGTGGTGTGCGAGCTCCTTCCCGTG</t>
  </si>
  <si>
    <t>754452_37596784_KMT2A(214162)_5_2</t>
  </si>
  <si>
    <t>ATCAAGGCGGTGCGGACAATGTCCTGGCTGCCAGGTGCCTGAGGACTGTGGCATTTGCACTAATTGCCTGGACAAGCCCAAGTTTGGTGGCCGCAATATAAAGAAGCAATGCTGCAAGTG</t>
  </si>
  <si>
    <t>754452_37596784_KMT2A(214162)_5_1</t>
  </si>
  <si>
    <t>AGACAAGTCATCAGTTGCTGGCTCAGAAGATGCCGAGCCTCTTGCTCCTCCCATCAAACCAATTAAGCCTGTCACCAGAAACAAGGCACCTCAGGAGCCTCCGGTGAAGAAAGGGCGGCG</t>
  </si>
  <si>
    <t>754452_37596783_KMT2A(214162)_4_2</t>
  </si>
  <si>
    <t>ACGAGCTGTGTTTCCTGATGACATGCCCACCTTGAGTGCCTTACCGTGGGAAGAACGAGAAAAAATTTTGTCTTCCATGGGGAATGATGGTAAGTCAGGGAGGGCGACCTTGGAGCTTCA</t>
  </si>
  <si>
    <t>754452_37596783_KMT2A(214162)_4_1</t>
  </si>
  <si>
    <t>TGTCTTAATTTGTGGCTTATTTCATACTCAGGGTCAAGAAAGTGATTCATCAGAAACCTCTGTTCGAGGACCCCGGATTAAACATGTCTGCAGAAGAGCTGCTGTTGCCCTTGGCCGCAA</t>
  </si>
  <si>
    <t>754452_37596782_KMT2A(214162)_3_23</t>
  </si>
  <si>
    <t>AAGCCCAGCTCTGCAAGATTGAGAAGAGTAAGAGTCTCAAACAGACTGACCAGCCCAAAGCACAGGTACTCTTTCCTGCCTCACATGTTAAAGCCAGGGTCATGGAGCCCCATCTTGGGG</t>
  </si>
  <si>
    <t>754452_37596782_KMT2A(214162)_3_22</t>
  </si>
  <si>
    <t>TTTCCGCTCCTTCATCTAGCACTGTTAAACACTCCACTTCCTCCATAGGCTCCATGTTGGCTCAGGCAGACAAGCTTCCAATGACTGACAAGAGGGTTGCCAGCCTCCTAAAAAAGGCCA</t>
  </si>
  <si>
    <t>754452_37596782_KMT2A(214162)_3_21</t>
  </si>
  <si>
    <t>GGGACACAACAGCTGTCAAAGCCAAAATTCTTATAAAGAAAGGGAGAGGAAATCTGGAAAAAAACAACTTGGACCTCGGCCCAGCTGCCCCGTCCCTGGAGAAGGAGAGAACCCCCTGCC</t>
  </si>
  <si>
    <t>754452_37596782_KMT2A(214162)_3_20</t>
  </si>
  <si>
    <t>TTTCCAAAGAGAAGGTTGCTGGAGAAGATGTTGGCACTTCATCTTCTGCCAAAAAAGCAACAGGGCGGAAGAAGTCTTCGTCACTTGATTCTGGGGCTGATGTTGCTCCTGTGACTCTTG</t>
  </si>
  <si>
    <t>754452_37596782_KMT2A(214162)_3_19</t>
  </si>
  <si>
    <t>ACAAGAGTAGAGAGAGAGACCGGGAGCGAGAGAAGGAGAATAAGCGGGAATCAAGGAAAGAGAAAAGGAAAAAGGGCTCAGACATTCAGAGTAGCTCTGCTTTGTATCCTGTGGGTCGGG</t>
  </si>
  <si>
    <t>754452_37596782_KMT2A(214162)_3_18</t>
  </si>
  <si>
    <t>ATAGCCCTGCTCTCTTCCCATGGTTCACCCCAGGCTCTCAGACCGAGAAGGGGAGAAAGAAAGACACAGCCCCGGAGGAGCTGTCCAAAGATCGCGATGCTGACAAGAGCGTGGAGAAGG</t>
  </si>
  <si>
    <t>754452_37596782_KMT2A(214162)_3_17</t>
  </si>
  <si>
    <t>GTGCCTTAAACCCAACTTTTACTTTTCCTTCTCATTCCCTAACTCAGTCTGGGGAATCTACAGAAAAAAATCAGAGAGCAAGGAAGCAGACTAGTGCTCTGGCAGAGCCATTCTCGTCAA</t>
  </si>
  <si>
    <t>754452_37596782_KMT2A(214162)_3_16</t>
  </si>
  <si>
    <t>CACCTTCTCACTCCATGAGGACAAGAAGCGGAAGGCTTAGCACCTCTGAGCTGTCACCTCTCACTCCCCCGTCTTCTGTCTCCTCCTCATTAAGCATTCCCGTTAGTCCTCTTGCCGCTA</t>
  </si>
  <si>
    <t>754452_37596782_KMT2A(214162)_3_15</t>
  </si>
  <si>
    <t>GAATATTTGAGTCTGTGACCTTGCCTAGTAATCGAACTTCTTCTGGAGCGTCCTCTTCGGGAGTATCTAATAGAAAAAGGAAAAGGAAAGTGTTTAGTCCGATTCGGTCTGAACCAAGAT</t>
  </si>
  <si>
    <t>754452_37596782_KMT2A(214162)_3_14</t>
  </si>
  <si>
    <t>CTGGTACTGCCGCTTCGGCCCGGTTGTTTTCACCACTCCATTCTGGAACAAGGTTTGATATTCATAAAAGGAGCCCCATTCTGAGAGCTCCCAGATTTACTCCAAGTGAGGCACACTCTA</t>
  </si>
  <si>
    <t>754452_37596782_KMT2A(214162)_3_13</t>
  </si>
  <si>
    <t>AGTACTTTTCCTCAGCAAAGTATGCCAAAGAAGGTCTGATTCGCAAACCAATATTTGATAACTTCCGACCCCCTCCGCTGACTCCCGAGGATGTCGGCTTTGCTTCTGGTTTTTCTGCAT</t>
  </si>
  <si>
    <t>754452_37596782_KMT2A(214162)_3_12</t>
  </si>
  <si>
    <t>TCCCTTTAGCATCACCATTCCTGCCTGCTTCTGCTGCTCCCATGCAAGGGAAGCGGAAATCTATTTTGCGGGAGCCAACATTTAGGTGGACTTCTTTAAAACATTCGAGGTCAGAGCCAC</t>
  </si>
  <si>
    <t>754452_37596782_KMT2A(214162)_3_11</t>
  </si>
  <si>
    <t>AAAGTGCCCCCCAGCAGCAGACCTCCTCCTCGCCACCTCCGCCTCTGCTCACCCCTCCCCCTCCACTGCAGCCAGCCTCCGGCATCTCTGACCACACACCTTGGCTTATGCCTCCCACCA</t>
  </si>
  <si>
    <t>754452_37596782_KMT2A(214162)_3_10</t>
  </si>
  <si>
    <t>ATACTCCACTGCCTATTTCCCAGTCCCCAGAAAATGAGAGTAATGATAGGAGAAGCAGACGGTATTCGATGTCTGAGAGAAGCTTTGGATCTAGAGCAACTAAAAAATTACCAACTCTAC</t>
  </si>
  <si>
    <t>754452_37596782_KMT2A(214162)_3_9</t>
  </si>
  <si>
    <t>CTCAGATGTCTTCAGACTCCTCCCGATCCAGCAGCCCCAGTATCGATACCACCTCAGATTCTCAGGCCTCTGAAGAGATCCAGGCACTTCCCGAGGAGCGCAGTAATACCCCCGAAGTTC</t>
  </si>
  <si>
    <t>754452_37596782_KMT2A(214162)_3_8</t>
  </si>
  <si>
    <t>AGGATGAGGATTATGACCCACCCATGAAGATTGCACGCCTGGAATCTACCCCGAACAGCAGATTCAGCGCCACGTCCTGTGGATCCTCGGAGAAGTCCAGTGCCGCCTCCCAGCACTCCT</t>
  </si>
  <si>
    <t>754452_37596782_KMT2A(214162)_3_7</t>
  </si>
  <si>
    <t>AAGCGGCTCAGCTGCAGGGAAGGAAGGTGAAGACGCAGGTCAAGAATATCCGGCAGTTCATCATGCCTGTGGTCAGCGCCATCTCCTCGAGGATCATCAAGACTCCCCGGCGGTTCATAG</t>
  </si>
  <si>
    <t>754452_37596782_KMT2A(214162)_3_6</t>
  </si>
  <si>
    <t>AAAGCCCTCGAAGGATTAAACCGGTCAGGATTATTCCTTCTTGTAAAAGGACAGATGCCACAATTGCTAAGCAACTCCTGCAGAGGGCAAAGAAGGGGGCGCAGAAGAAAATTGAGAAAG</t>
  </si>
  <si>
    <t>754452_37596782_KMT2A(214162)_3_5</t>
  </si>
  <si>
    <t>AACGGATAAAGACCCCTTCAGGTCTTCTCATTAATTCTGAACTGGAAAAGCCTCAGAAGGTCCGGAAAGACAAGGAAGGAACACCCCCTCTCACAAAAGAAGATAAGACAGTTGTCAGAC</t>
  </si>
  <si>
    <t>754452_37596782_KMT2A(214162)_3_4</t>
  </si>
  <si>
    <t>TTAAAAAGTTAAGAGCAGGTAAACTGTCTCCTCTCAAGTCTAAGTTTAAGACAGGGAAGCTCCAAATAGGAAGGAAGGGGGTGCAGATTGTAAGACGGCGAGGAAGGCCTCCATCCACAG</t>
  </si>
  <si>
    <t>754452_37596782_KMT2A(214162)_3_3</t>
  </si>
  <si>
    <t>GGGTAAAAATCAAAATCACACATGGAAAGGACATTGCAGAGTTAACACAAGGAAGCAAAGAGGATAGCCTGAAAAAAGTTAAACGGACCCCTTCTGCCATGTTCCAGCAAGCCACAAAGA</t>
  </si>
  <si>
    <t>754452_37596782_KMT2A(214162)_3_2</t>
  </si>
  <si>
    <t>TCTCAGACCCATCTGTGTTTTCCCCTCTAAACAAATCAGAGACCAAATCTGCAGATAAAATCAAGAAGAAAGATTCTAAGAGCATAGAAAAGAAGAGAGGAAGACCTCCTACCTTCCCTG</t>
  </si>
  <si>
    <t>754452_37596782_KMT2A(214162)_3_1</t>
  </si>
  <si>
    <t>ACCTGAACTACACAGCTAAATATATGCTCTTCATTGTTTAATTTCTATACACAGTTAAAGCTAGTCCTCGAAAACCTCGCGGGAGACCTAGAAGTGGCTCTGACCGGAACCCAGCCATCC</t>
  </si>
  <si>
    <t>754452_37596781_KMT2A(214162)_2_1</t>
  </si>
  <si>
    <t>TTAAAATAATTTTCCTTTGTTGTAGGATGAGCAGTTCTTAGGTTTTGGCTCAGATGAAGAAGTCAGAGTGCGAAGCCCCACCAGGTCTCCTTCAGGTATGGCCAATAAAGCACGTGTCAC</t>
  </si>
  <si>
    <t>754452_37596780_KMT2A(214162)_1_4</t>
  </si>
  <si>
    <t>GCGGCGCTGCAGGTCTCGGCCGCCATCGGCACCAACCTGCGCCGGTTCCGGGCAGTGTTTGGGGAGAGCGGCGGGGGAGGCGGCAGCGGAGAGGTAAGGGGGCGAGGAACCCCAAGGTCC</t>
  </si>
  <si>
    <t>754452_37596780_KMT2A(214162)_1_3</t>
  </si>
  <si>
    <t>GTTCCAGGGGGAGCGGCCGCCGCCTCAGCAGCCTCTTCGTCGTCCGCCTCGTCTTCGTCTTCGTCATCGTCCTCAGCCTCCTCAGGGCCGGCCCTGCTCCGGGTGGGCCCGGGCTTCGAC</t>
  </si>
  <si>
    <t>754452_37596780_KMT2A(214162)_1_2</t>
  </si>
  <si>
    <t>CGGCAACGCGTCCCGGCCTTGCTGCTTCCCCCCGGGCCCCAGGCCGGCGGTGGCGGCCCCGGGGCGCCCCCCTCCCCCCCGGCGGTGGCGGCGGCGGCGGCGGGAAGCAGCGGGGCTGGG</t>
  </si>
  <si>
    <t>754452_37596780_KMT2A(214162)_1_1</t>
  </si>
  <si>
    <t>TCTCGCTGCTTCACTTACGGGGCGAACATGGCGCACAGCTGTCGGTGGCGCTTCCCCGCCCGACCCGGGACCACCGGGGGCGGCGGCGGCGGGGGGCGCCGGGGCCTAGGGGGCGCCCCG</t>
  </si>
  <si>
    <t>754452_37597513_SETD2(235626)_1_1</t>
  </si>
  <si>
    <t>GTCGCCGCCTCCAGCCGCTCCTCATGAAGCCGCTGCCGTCGCAGCAGCCGCCACCGAAGATGGGGGATTTCTACGATCCCGAGCACCCGACCCCTGAGTAAGTCTCTGCTCCGCGGTCTC</t>
  </si>
  <si>
    <t>754452_37597514_SETD2(235626)_2_1</t>
  </si>
  <si>
    <t>TTTATGATTCTGTTTTATTCTTTTGCATGTTTTCTTGGCTGAATGGGAGTAGAGAAGAAGAAAATGAGGTAAGTATAATTGAATTAGTCATTTAAGAAATGGCCTTTTAAGTTCATTTAT</t>
  </si>
  <si>
    <t>754452_37597515_SETD2(235626)_3_1</t>
  </si>
  <si>
    <t>GCTTTGTTCTTTTATAGGCAAAGATTGAAAATGTGCAGAAAACAGGTTTCATCAAAGGACCAGTGTTCAAAGGTGTTGCTTCAAGTCGATTTTTGCCCAAAGGCACGAAGACAAAAGTTA</t>
  </si>
  <si>
    <t>754452_37597515_SETD2(235626)_3_2</t>
  </si>
  <si>
    <t>ATTTGGAGGAACAGGGACGGCAAAAGGTGTCATTCAGCTTCAGTTTTACAAAGAAAACTTTACAGAATAGATTTCTCACTGCGCTTAGCAATGAAAAGCAAAGTGATTCTCCAAACTCCC</t>
  </si>
  <si>
    <t>754452_37597515_SETD2(235626)_3_3</t>
  </si>
  <si>
    <t>CAGCTCCCCCTCTTCAAGTAGACTCAAACCCTAAAGTTAAAATGGACGCTGGAGATACTTTTCCTGCTACAGAAGAATCTTCGCCACCAAAATCGAGAGTGGAATTGGGCAGAATTCATT</t>
  </si>
  <si>
    <t>754452_37597515_SETD2(235626)_3_4</t>
  </si>
  <si>
    <t>TTAAGAAACATTTGCTTCATGTGACATCTAGGCCACAGCTGGCTGCAAGTACAACAGCAGCATCTCCCCTTCCTCCTACAACACAGTTACCAGCAGTCTTAGCAGAGTCGATGATAGACT</t>
  </si>
  <si>
    <t>754452_37597515_SETD2(235626)_3_5</t>
  </si>
  <si>
    <t>CACCACCTTCATCTCCACCCCCACCTCCTCCACCTCCCCAGGCCTCATCACCCTCACCACCAGCACAGATATCAGAGCCAGTGGCCTTGCCGCAACCCCCAGCAACAGCACTAATGACAT</t>
  </si>
  <si>
    <t>754452_37597515_SETD2(235626)_3_6</t>
  </si>
  <si>
    <t>CACCACCAGGACCTTTACCAGGAGACGTAGCCGTGAGAGCTCAGAAAGAATCACCAGTTAAAAGTGGACCCGAAGTTTTAGAGGTGGATACAAAGCAAGATATTGTATCTAATAGTTTGG</t>
  </si>
  <si>
    <t>754452_37597515_SETD2(235626)_3_7</t>
  </si>
  <si>
    <t>AAGAACACACAGTTCAAACTTTGAAGGAACAAGCAGATCATCTCCTGCAAAAAGAAGATTCCCATATTGGGAAGGAAGAAGAGGTTTCAGATGGCTCTAAGATAAGCCTCAGTTCTAAAA</t>
  </si>
  <si>
    <t>754452_37597515_SETD2(235626)_3_8</t>
  </si>
  <si>
    <t>AAGCAAGTTCTAAGAAGAAATCTTCACAATTTGAAGGCACATTTCTTGGTTCAGAGTCTGATGAAGATTCTGTACGGACTTCTTCCAGTCAAAGATCACATGATTTAAAATCTTCAACAA</t>
  </si>
  <si>
    <t>754452_37597515_SETD2(235626)_3_9</t>
  </si>
  <si>
    <t>GCATTGACAAGGAAAGAGATTTTAAGAAGAGCTCAGCACCTTCAAAAAGTGAGGATTTGGGGAAATCATCAAGATCGAAAACAGAGAGAGATGATAGATATTGTAGCTACTCAAAACTTG</t>
  </si>
  <si>
    <t>754452_37597515_SETD2(235626)_3_10</t>
  </si>
  <si>
    <t>AACGAGATACTCGGTATGTATCTTCCCGATGTCGGTCCGAAAGAGATCGAAGGCGAAGCCGATCTCGTTCTAGATCTGACAGAGCCTCTAGAACTAGTTTGTCTTATTCTCGCTCAGAAA</t>
  </si>
  <si>
    <t>754452_37597515_SETD2(235626)_3_11</t>
  </si>
  <si>
    <t>GATCTCATTATTATGATTCTGAACGGCGCTACCATAGGAGTTCCCCTTATCGTGAGAGGACACGCTATTCTCGGCCATATACTGATAACAGGGCACGGGAGAGCTCAGACTCTGAAGATG</t>
  </si>
  <si>
    <t>754452_37597515_SETD2(235626)_3_12</t>
  </si>
  <si>
    <t>AGTATAAGAAGACATACCCACGGCGTACCTCAGCCCATTCCTACAGAGACCTAAGGACATCATCATCTTACTCTAAATTTGATCGGGACTGTAAAACTGAGACCTCTTACTTAGAGATGG</t>
  </si>
  <si>
    <t>754452_37597515_SETD2(235626)_3_13</t>
  </si>
  <si>
    <t>AGAGAAGAGGAAAGTATACTTCAAAACTAGAAAGAGAATCCAAACGGACTTCAGAGCATGAAACCATAAAAAGATGTTGTTCTCCCCCAAATGAACTGGGATTCCGACGGGGGTCATCAT</t>
  </si>
  <si>
    <t>754452_37597515_SETD2(235626)_3_14</t>
  </si>
  <si>
    <t>ATTCCAAGCATGATAACAGTACTTCCCGTTATAAATCTGCCCTTTCAAAATCTATATCCAAGAATGATAAATTTAAAAATTCTTTCTGTTGTACAGAATTAAATGAGGAAAACAAACAAT</t>
  </si>
  <si>
    <t>754452_37597515_SETD2(235626)_3_15</t>
  </si>
  <si>
    <t>CTCATTCGTTTAGTTTGCAGACTCCTTGTTCAAAAGGTAGTGAATTAAGAACAATTAATAAGATTTCTGAAAGAGAAAAGACTGGGTCTCCAACTCCATCAAATCAATTAAACGATTCAC</t>
  </si>
  <si>
    <t>754452_37597515_SETD2(235626)_3_16</t>
  </si>
  <si>
    <t>CTACTTTTAAAAAGCTAGATGAATCTCCTGTTCTTAAGCCTGAATTTATAGGACACGATGGCCGTGAAAGTATTAAAGAATTGGAGTTATCAAAAGTGAAAAATGATCAATTAAGAAATT</t>
  </si>
  <si>
    <t>754452_37597515_SETD2(235626)_3_17</t>
  </si>
  <si>
    <t>TTTGTTCCATTGAATTAAATGTAAACGGATCTCCAGAGACAGAAGCTGATGTGGCAACATTTTGTACTTCTAAGACAGATGCTATATCAATGACTTCTGATGATAGTGTGACTGGATCAG</t>
  </si>
  <si>
    <t>754452_37597515_SETD2(235626)_3_18</t>
  </si>
  <si>
    <t>AGGTATCCCCTTTGATCAAGGCTTGCATGCTTTCATCAAATGGATTTCAGAATGTTGGTAGATGCAGAGAAAGGGACTCAGATGATACTTGTAGGCAGCATAATACGTCAAAAAGTCCAT</t>
  </si>
  <si>
    <t>754452_37597515_SETD2(235626)_3_19</t>
  </si>
  <si>
    <t>TTAGGGAAATGGAACCTTTGTTGTCACCACACCATGATAAACTCATGTCTTTGCCAGTTAAGACTATAGATTATCCCAAAACATTAATTAAAGAACCAGTTGATAAGAGACATTCTTGCT</t>
  </si>
  <si>
    <t>754452_37597515_SETD2(235626)_3_20</t>
  </si>
  <si>
    <t>GCAAAACCAAAGATTCAGATATATACTGTTCTCCAAATGAAAACCCTGAAGCTGAGAACGCTGAACCTTCAGCTATGACGATTTCTTCACATAGCTTTGTGAATGTGCATTTGGAATCCA</t>
  </si>
  <si>
    <t>754452_37597515_SETD2(235626)_3_21</t>
  </si>
  <si>
    <t>AGACAGTTATATGTGATAATAGGGAGCCGACAGACCGGCACTCAGAGAATACATGTGATGAATATAAGCAGAGCATTGGTAGCACTAGTTCAGCTTCTCATAACCATTTTGATGGTTTGT</t>
  </si>
  <si>
    <t>754452_37597515_SETD2(235626)_3_22</t>
  </si>
  <si>
    <t>ATGAGCCTATAGGGAGTTCAGGTATTTCATCTCTCCAGAGTCCTCCGTCAGGAATAAGATGTGAAGAAAACACATCTCCAACTCTAGATGCAGTGGAGAGTAAAAAAGGCATAGATTTTT</t>
  </si>
  <si>
    <t>754452_37597515_SETD2(235626)_3_23</t>
  </si>
  <si>
    <t>TAAAGTATGCACGGAAAGAAACAGATGTTGGTAGTGCCCTTCCTGATTCAGGAAAAGGATTTTCTTGGGAAAACAGGCATAATAATGTGTTATCTGGGCAGTCTTTGCAAGAGGCTCAAG</t>
  </si>
  <si>
    <t>754452_37597515_SETD2(235626)_3_24</t>
  </si>
  <si>
    <t>AAGAAGGGAATTCCATATTGCATGAGAGAAGAGGAAGACCAGAAATCCCCTTAGATGAGGAACAAAGAGGCCATACACATATTTCTGATGATTCAGAAGTGGTATTTCCTTATGATTTGA</t>
  </si>
  <si>
    <t>754452_37597515_SETD2(235626)_3_25</t>
  </si>
  <si>
    <t>ACTTGACCATGGAAGACAGTGATGGTATAACCTACACCTTAAAATGTGATAGTAGTGGAAATGCTCCAGAGATTGTATCTACTGTCCATGAAGACTATTCTGGATCTTCTGCAAGTTCAA</t>
  </si>
  <si>
    <t>754452_37597515_SETD2(235626)_3_26</t>
  </si>
  <si>
    <t>GCGATGAAAGTGATTCTGAAGATACAGAGTCTGATGATAGCAGTATTCCAAGAAACCGACTCCAGTCTGTTGTGGTTGTGCCAAAGAATTCTACTTTGCCCATGGAAGAGACAAGTCCCT</t>
  </si>
  <si>
    <t>754452_37597515_SETD2(235626)_3_27</t>
  </si>
  <si>
    <t>GTTCTTCTCGGAGCAGTCAGAGCTACAAACATTATTCTGACCGCTGGGAAGATGGATTAGAGACCAGGAGACATGCATATGAGGAAGAGTATGAGAGTAAAGGCTGTTCTCAAACTGAAA</t>
  </si>
  <si>
    <t>754452_37597515_SETD2(235626)_3_28</t>
  </si>
  <si>
    <t>AATACTTCCTTCATAAAGGAACAGAGAGAAGTGCAGAAAGTTGTTATTCACAGTTTGGCAGGAAAGCAGATAATCACCTGCCTGACATTGCTCATGCTCAGAGTGACGGGGTTGATAGTA</t>
  </si>
  <si>
    <t>754452_37597515_SETD2(235626)_3_29</t>
  </si>
  <si>
    <t>CAAGTCAGACAGACTCGAGATCTGACCATCTAGGTCACCTGAATCCAGAGGACACATTAAGAGCCAAAACATCTAGGCCACAAGAGCTACCAGTTTATTCTGACGATTTTGAAGATCTCC</t>
  </si>
  <si>
    <t>754452_37597515_SETD2(235626)_3_30</t>
  </si>
  <si>
    <t>CAAATAAGTCTCGGCAGCAGATGATTTTCTCTAATCGGCCAGATAGTAGTAGACTAGGAAAAACAGAGCTGAGTTTTTCTTCCTCTTGTGACATTTCCCGAATGGATGGCTTGCACTCAT</t>
  </si>
  <si>
    <t>754452_37597515_SETD2(235626)_3_31</t>
  </si>
  <si>
    <t>CAGAAGAGCTCAGAAACCTAGGGTGGGACTTTTCCCAACAGGAAAGGCCCACCACCACATACCAGCAGCCTGACAGCAGCTATGGAACCTGTGGTACACATAAGTATCAACAAAGTACTG</t>
  </si>
  <si>
    <t>754452_37597515_SETD2(235626)_3_32</t>
  </si>
  <si>
    <t>AACACTATGGTGGGACCCATAATTACTGGCAAGGCAATGGCTATTGGGATCCAAGATCAGCAGGTAGACCTCCAGGAACTGGGCTTGCTTATGATCGAATCCAAGGGCAAGTACCAGATT</t>
  </si>
  <si>
    <t>754452_37597515_SETD2(235626)_3_33</t>
  </si>
  <si>
    <t>CTCTAACAGACGATCGTGAAGAAGAGGAACATTGGGATCAACGAAGTGGATCACATTTTTCAAGCCCGTCCAATAAATTTTTCTTCCATCAGAAGGACAAGGGATCAGTGCAAGCACCGG</t>
  </si>
  <si>
    <t>754452_37597515_SETD2(235626)_3_34</t>
  </si>
  <si>
    <t>AAATAAGCAGCAATTCAATTAAAGACGCTTTAGTTATGAACGAAAGGAAAGATTTTTCGAAAAACTTTGAAAAAAATGATATAAAAGAGAGAGGGCCTCCTAAAAAACGAAGGCAAGAGT</t>
  </si>
  <si>
    <t>754452_37597515_SETD2(235626)_3_35</t>
  </si>
  <si>
    <t>TGGAGAGTGATTCTGAAAGTGATGGTGAACTACAGGCTAGAAAGAAAGTTAGAGTGGAGATGGAGCAGGGAGAATCATCTGTGCCCCAGCACTCAGAACTGATGGGGCCTTCGTGTGCTA</t>
  </si>
  <si>
    <t>754452_37597515_SETD2(235626)_3_36</t>
  </si>
  <si>
    <t>TGGATGACTTCAGGGACCCACAGCGGTGGAAAGAATTTGCCAAGCTGGGGAAGATGCCATGTTACTTTGATCTTATTGAAGAAAATGTTTATTTAACAGAAAGGTGAGCCTGACATAGTT</t>
  </si>
  <si>
    <t>754452_37597516_SETD2(235626)_4_1</t>
  </si>
  <si>
    <t>ATTTGATCTTTAATAGACTTACGTAACTAAATTGTATGTAATTGTACCCAATAGGAAGAAGAACAAATCCCACCGGGATATTAAGCGAATGCAGTGTGAGTGTACACCTCTTTCTAAGGA</t>
  </si>
  <si>
    <t>754452_37597516_SETD2(235626)_4_2</t>
  </si>
  <si>
    <t>TGAAAGAGCTCAAGGTGAAGTAGCATGTGGAGAAGATTGCCTTAATCGTCTCCTCATGATTGAATGGTAAGCAAGATGGTCTGCTCCACTCCTCCGTATCTCGTGTAGTGTGTGTCTTGA</t>
  </si>
  <si>
    <t>754452_37597517_SETD2(235626)_5_1</t>
  </si>
  <si>
    <t>TGCTACAGTTCTTTATGGTATTTAAAGAATTATCTTTTACCCATTTCTCATTTCAGTTCCTCTCGATGTCCAAATGGAGATTACTGTTCAAACAGACGGTTTCAGAGAAAACAGCATGCA</t>
  </si>
  <si>
    <t>754452_37597517_SETD2(235626)_5_2</t>
  </si>
  <si>
    <t>GATGTAGAAGTCATACTTACAGAAAAGAAAGGCTGGGGCTTAAGGGCTGCTAAGGATCTTCCTTCGTAAGTTTGGTTTCTATCCCTTTCATGTCAGGTTTCTGTGTTGTTGGATTTGGTT</t>
  </si>
  <si>
    <t>754452_37597518_SETD2(235626)_6_1</t>
  </si>
  <si>
    <t>TGTAAATTTTAAGTGTAATTCCTATGCTGGAAATTGTATTTCTTTCTTTGTTTTGTAGGAACACCTTTGTCCTGGAATACTGTGGAGAGGTACTTGATCATAAAGAGTTTAAAGCTCGGG</t>
  </si>
  <si>
    <t>754452_37597518_SETD2(235626)_6_2</t>
  </si>
  <si>
    <t>TGAAAGAATATGCACGGAACAAAAACATCCACTACTACTTCATGGCCCTGAAAAATGACGAGGTGAGCAGTGTGAGTGTATTTACTTAAAACAGTAGGAGTCTGTTGCACTGGCTTGGGG</t>
  </si>
  <si>
    <t>754452_37597519_SETD2(235626)_7_1</t>
  </si>
  <si>
    <t>AAATTTTTTTCTTTCTCCTAGATAATAGATGCCACTCAAAAAGGGAATTGCTCTCGTTTCATGAATCATAGCTGTGAACCAAACTGTGAAACCCAGAAAGTAAGTTGATACTAAATTTTG</t>
  </si>
  <si>
    <t>754452_37597520_SETD2(235626)_8_1</t>
  </si>
  <si>
    <t>AAACATTTCAGTGGACTGTGAATGGACAGCTGAGGGTTGGATTTTTTACCACCAAACTAGTTCCTTCAGGCTCAGAATTAACTTTTGACTACCAGTTCCAAAGATATGGGTAAGTAATGG</t>
  </si>
  <si>
    <t>754452_37597521_SETD2(235626)_9_1</t>
  </si>
  <si>
    <t>GTTGTCACTCTTACATGCTTTAGTTTTGCAAACCTCATTCTCCTGTTCCCTGACAGCAAAGAAGCTCAGAAGTGTTTCTGTGGGTCAGCCAACTGCCGGGGCTACTTGGGAGGAGAAAAC</t>
  </si>
  <si>
    <t>754452_37597521_SETD2(235626)_9_2</t>
  </si>
  <si>
    <t>AGAGTCAGTATCAGAGCTGCAGGAGGGAAGATGAAAAAGGAACGCTCTCGAAAGAAGGATTCAGTAAGTTTTCGGCTCTCTGTTCAAGTTTTAAGGAAATAGCTTTTCTGATTAATTTAA</t>
  </si>
  <si>
    <t>754452_37597523_SETD2(235626)_11_1</t>
  </si>
  <si>
    <t>AACGTTTGCACTGGTGTTGCCCCCTAACACCCTGCATCATGCCTTTTCCCTCTATGAAAGAACACACACTCACAGTCCTGCCTCAAGTCATTTCTGGAACGTCATGGGTTGTCACTGTTG</t>
  </si>
  <si>
    <t>754452_37597523_SETD2(235626)_11_2</t>
  </si>
  <si>
    <t>TGGATCTGGATGGCAGAGCTTGGCGACGGCCGGGAAAGTAACCAGAAGCTTCAGGAAGAGGTTAGTTGCCATTTCCCTACATTTCTTAAAACCACTTCAGGTGTTGGCTTAGGTAGAGGG</t>
  </si>
  <si>
    <t>754452_37597524_SETD2(235626)_12_1</t>
  </si>
  <si>
    <t>TGATTAATTTTTTATTATGTTTAATCAGATTATAAAGACTTTGGAGCATTTGCCCATTCCTACTAAAAATATGTTGGAAGAAAGCAAAGTACTTCCAATTATTCAGCGCTGGTCTCAAAC</t>
  </si>
  <si>
    <t>754452_37597524_SETD2(235626)_12_2</t>
  </si>
  <si>
    <t>TAAGACTGCTGTTCCTCAGTTAAGTGAAGGAGACGGGTATTCTAGTGAGAATACATCACGTGCTCACACACCGCTTAATACACCGGACCCTTCTGCCAAGCCGAGCACGGAAATGGATAC</t>
  </si>
  <si>
    <t>754452_37597524_SETD2(235626)_12_3</t>
  </si>
  <si>
    <t>AGATACTCCCAAGAAACTCATATTCCGCAGACTGAAGATTATAAGTGAAAATAGCATGGACAGTGCAGTCTCGGACGTCACTAGTGAGCTAGAATGCAAGGATGGCAAAGAGGACCTTGA</t>
  </si>
  <si>
    <t>754452_37597524_SETD2(235626)_12_4</t>
  </si>
  <si>
    <t>TCAGTTAGAGACTGTCACTGTGGAAGAGGATGAAGAGCTGCAGTCCCAGCAGCTCCTCCCACAGCAGCTGTGCGAGTCCAAAGTTGAGAGTGAAGCCACTATTGAAGTCAGTAAGTTACC</t>
  </si>
  <si>
    <t>754452_37597524_SETD2(235626)_12_5</t>
  </si>
  <si>
    <t>CACATCTGAACCGGAGGCAGACACGGAGACAGAGCCCAAAGACAGCAATGGCACAAAACTAGAAGAAACTATTGCTGAGGAAACACCATCCCAAGATGAAGAAGAGGGAGTGTCTGATGT</t>
  </si>
  <si>
    <t>754452_37597524_SETD2(235626)_12_6</t>
  </si>
  <si>
    <t>TGAAAGTGAGAGAAGCCAGGAGCCACCAGATAAAACAGTGGATATAAGTGATTTGGCTACCAAGTTACTAGACAGTTGGAAAGATCTAAAGGTAAGATTAACCTTTTTTGTGTTGTCATA</t>
  </si>
  <si>
    <t>754452_37597525_SETD2(235626)_13_1</t>
  </si>
  <si>
    <t>CTCATTTTTTTGTGTGTGTTTTTTGTTGTTTTGCAGGAGGTGTATCGGATTCCAAAGAAAAGTCAAACTGAAAAGGAGAGCACAGGTAGGTTGAAAAACGCTTGCGTAGCTTGGTAACTT</t>
  </si>
  <si>
    <t>754452_37597526_SETD2(235626)_14_1</t>
  </si>
  <si>
    <t>ACTTTTTTAAAAAATAACTTGTCTTCCTAGTAGCTGAACGAGGAAGAGATGCTGCTGCCTTCAGAGATCAAACAGCTCCAAAGACTCCTAACAGGTCTAGAGAGAGAGACCCAGACAAGC</t>
  </si>
  <si>
    <t>754452_37597527_SETD2(235626)_15_1</t>
  </si>
  <si>
    <t>TTTTGTGGTATTATTTTCTTTGTAGATATGATACACCAACTTCTAAAAAGAAAGTACGAATTAAAGACCGAAACAAACTTTCTACAGAGGAGCGCAGGAAGTTGTTTGAACAAGAGGTGG</t>
  </si>
  <si>
    <t>754452_37597527_SETD2(235626)_15_2</t>
  </si>
  <si>
    <t>CACAGAGGGAAGCTCAGAAGCAACAGCAACAGATGCAGAACTTGGGGATGACATCACCACTCCCCTTTGACTCTCTGGGATATAATGCCTCTCATCACCCCTTTGCTGGGTACCCACCAG</t>
  </si>
  <si>
    <t>754452_37597527_SETD2(235626)_15_3</t>
  </si>
  <si>
    <t>GTTACCCCATGCAAGCCTATGTGGATCCCAGCAACCCTAATGCTGGAAAGGTGCTTCTGCCCACACCTAGCATGGACCCTGTGTGCTCCCCTGCTCCTTATGATCACGCTCAGCCCTTGG</t>
  </si>
  <si>
    <t>754452_37597527_SETD2(235626)_15_4</t>
  </si>
  <si>
    <t>TAGGACATTCTACAGAATCCCTTGCTGCTCCCCCATCTGTGCCAGTGGTGCCGCATGTGGCAGCCTCTGTGGAAGTTTCCAGTTCTCAGTATGTAGCTCAGAATGAAAGTGTTGTACACC</t>
  </si>
  <si>
    <t>754452_37597527_SETD2(235626)_15_5</t>
  </si>
  <si>
    <t>AAGACTCCAATGTTCCTGTAATGCCAGTACAAGCTCCAGGCCCAGTCCAAGGACAGAATTACAATGTCTGGGAGTCAAACCAACAGTCTGTCAGTGTACAACAGCAGTATTCTCCTGCAC</t>
  </si>
  <si>
    <t>754452_37597527_SETD2(235626)_15_6</t>
  </si>
  <si>
    <t>AATCTCAAACAACCATATATTATCAAGGACAGACATGTTCAACTGTCTATAGTGTGACCTCGCCTTATTCACAGACAACTCCTCCAATTGTGCAGGTAATTAATGGTAGAACTTCTCTTT</t>
  </si>
  <si>
    <t>754452_37597528_SETD2(235626)_16_1</t>
  </si>
  <si>
    <t>TAATATGATCCAGAGAGATATAAGTTATAGCTTTGTTTGTTTTGTCTTCTAGAGTTATGCCCAGCCAAGTCTTCAGTATATCCAGGGACAGCAGATTTTCACAGCTCACCCACAAGGAGT</t>
  </si>
  <si>
    <t>754452_37597528_SETD2(235626)_16_2</t>
  </si>
  <si>
    <t>GGTGGTACAGCCAACTGCAGCCGTGACTTCAATAGTTGCACCAGGGCAGCCTCAGTCCTTACAGCCAGTAAGAAATATTTCACTTGTTAACTCTCTCATTGTTTGTATATGTCTTTGCAA</t>
  </si>
  <si>
    <t>754452_37597529_SETD2(235626)_17_1</t>
  </si>
  <si>
    <t>CGTATTGAAAGGAATATCACTGATCAAAAATGTATTTATATATTTTTTAGCCTGAAATGGTTGTAACAAATAATCTACTGGACCTGCCACCACCCTCCCCTCCAAAACCAAAAACGATTG</t>
  </si>
  <si>
    <t>754452_37597529_SETD2(235626)_17_2</t>
  </si>
  <si>
    <t>TTTTACCTCCCAACTGGAAGACAGCCCGAGACCCTGAGGGGAAGATCTACTACTACCACGTGATCACAAGGTAAGGGGTCTCGCGGGGCATGCCGCGTCTGCTGTTACTTGGGCAGCTAT</t>
  </si>
  <si>
    <t>754452_37597530_SETD2(235626)_18_1</t>
  </si>
  <si>
    <t>CTAGACAGACTCAGTGGGATCCTCCTACTTGGGAAAGCCCAGGAGATGATGCCAGCCTTGAGCATGAAGCTGAAATGGACCTGGGAACCCCAACCTATGATGAAAACCCCATGAAGGTGA</t>
  </si>
  <si>
    <t>754452_37597486_SCN11A(24046)_27_9</t>
  </si>
  <si>
    <t>GCTGAAAGGCAGGTCAAGTTCATCGCTCCAGGTGTTTTGCAATGGAGACTTGTCTAGCTTGGATGTGCCCAAGATCAAGGTTCATTGTGACTGAAACCCCCACCTGCACGCCTACCTCAC</t>
  </si>
  <si>
    <t>754452_37597486_SCN11A(24046)_27_8</t>
  </si>
  <si>
    <t>TCCTTTCAAGAAGTTGTACGAGCCCATTGTCACCACCACAAAGAGGAAGGAGGAGGAGGAATGTGCCGCTGTCATCCAGAGGGCCTACCGGAGACACATGGAGAAGATGATCAAGCTGAA</t>
  </si>
  <si>
    <t>754452_37597486_SCN11A(24046)_27_7</t>
  </si>
  <si>
    <t>GATGGGTGATCGCCTCCATTGCATGGATGTTCTCTTTGCTTTCACCACCAGGGTCCTCGGGAACTCCAGCGGCTTGGATACCATGAAAGCCATGATGGAGGAGAAGTTCATGGAGGCCAA</t>
  </si>
  <si>
    <t>754452_37597486_SCN11A(24046)_27_4</t>
  </si>
  <si>
    <t>CCTCAACCCCATGCTGGAATCAAAAGCCTCTTGCAATTCCTCCTCCCAAGAGAGCTGTCAGCAGCCGCAGATAGCCATAGTCTACTTCGTCAGCTACATCATCATCTCCTTTCTCATTGT</t>
  </si>
  <si>
    <t>754452_37597486_SCN11A(24046)_27_1</t>
  </si>
  <si>
    <t>GGAACTCACTGGTTCTCCCTCTCTAGGTACCTTGGTTTCTGGCTTGGAGAACAGCAACGTCTTCCCGCCCACACTCTTCAGGATTGTCCGCTTGGCTCGGATCGGTCGAATCCTCAGACT</t>
  </si>
  <si>
    <t>754452_37597485_SCN11A(24046)_26_3</t>
  </si>
  <si>
    <t>TTGCTTTGAGGCAACACTACTTCACCAATGGCTGGAACTTATTTGATTGTGTGGTCGTGGTTCTTTCCATCATTAGTAAGTAAACCCAGTAGCCAGGACCATCCAGGAGAGACAGAAGTA</t>
  </si>
  <si>
    <t>754452_37597485_SCN11A(24046)_26_2</t>
  </si>
  <si>
    <t>CAAACATGATTATCATGATGGCTGAATCTGAAGGCCAGCCCAACGAAGTGAAGAAAATCTTTGATATTCTCAACATAGTCTTCGTGGTCATCTTTACCGTAGAGTGTCTCATCAAAGTCT</t>
  </si>
  <si>
    <t>754452_37597485_SCN11A(24046)_26_1</t>
  </si>
  <si>
    <t>GTCATCTTAACGACATAATTTTCTCCTTTCTTTTTCCTCCTCAGAACAAATGTCAAGCCTTCGTGTTCGATTTGGTCACAAGCCAGGTCTTTGACGTCATCATTCTGGGTCTTATTGTCA</t>
  </si>
  <si>
    <t>754452_37597483_SCN11A(24046)_24_1</t>
  </si>
  <si>
    <t>TCTTTTTCCCTTCAGTAATTGTTTTTCTCTCATTAAAAACATCCCCAACAGAAAGATGAGCAGCCGGCCTTTGAGGCGAATCTATACGCATACCTTTACTTCGTGGTTTTTATCATCTTC</t>
  </si>
  <si>
    <t>754452_37597482_SCN11A(24046)_23_1</t>
  </si>
  <si>
    <t>CAGCTGTGTCCAAGTTTTCTACTTCTGTTTCAGGCGACCTATAAGGGCTGGCTGGACATTATGAATGCAGCTGTTGATTCCAGAGGGGTGAGTTAAAAAGTCTCACTGTGTTCTAGAGTG</t>
  </si>
  <si>
    <t>754452_37597481_SCN11A(24046)_22_3</t>
  </si>
  <si>
    <t>AGTAATTACACGTGGAAAGTCCCGAATGTCAACTTTGACAACGTGGGGAATGCCTACCTTGCCCTGCTGCAAGTGGTAAGTGCTGTGGCTGTCTGCGTCCAGGAAGAGGGAGCTTGGAAA</t>
  </si>
  <si>
    <t>754452_37597481_SCN11A(24046)_22_2</t>
  </si>
  <si>
    <t>ATATTTTGTATCCTGGGAGTAAATTTTTTTTCTGGGAAGTTTGGAAGATGCATTAATGGAACAGACATAAATAAATATTTCAACGCTTCCAATGTTCCAAACCAAAGCCAATGTTTAGTT</t>
  </si>
  <si>
    <t>754452_37597481_SCN11A(24046)_22_1</t>
  </si>
  <si>
    <t>CTGTGCCTCCGTTTGTAACATTTTCCTTTGTTTCGTCTCCCCAAGGTTGTTGTCAATGCCCTCATGAGTGCCATACCTGCCATCCTCAATGTCTTGCTGGTCTGCCTCATTTTCTGGCTC</t>
  </si>
  <si>
    <t>754452_37597480_SCN11A(24046)_21_1</t>
  </si>
  <si>
    <t>CCTCCACAGGTGTCTGGGCTCAGCCTCACGAACTTACCAAACTTGAAGTCCTTCCGGAATCTGCGAGCGCTGAGACCTCTGCGGGCACTGTCTCAGTTTGAAGGAATGAAGGTACATGCC</t>
  </si>
  <si>
    <t>754452_37597479_SCN11A(24046)_20_1</t>
  </si>
  <si>
    <t>AGCCCAGCCGACGGTTATGCTCTGTTCTTTCAGATATTCGAAGATGTCAATCTTCCCAGCCGGCCCCAAGTTGAAAAATTACTGAAGTGTACCGATAATATTTTCACATTTATTTTTCTC</t>
  </si>
  <si>
    <t>754452_37597478_SCN11A(24046)_19_1</t>
  </si>
  <si>
    <t>CAACCCGCGCCTGAAACTAATGCTACAAATGTTTCCTTCCAGGCCTCAGTTGTATCTTTCTATGTTGCAAAACAATCAAAAAAAAGTCCCCCTGGGTCCTGTGGTGGAATCTTCGGAAAA</t>
  </si>
  <si>
    <t>754452_37597477_SCN11A(24046)_18_1</t>
  </si>
  <si>
    <t>GAAGTCTGATGCGGCAAGCATGCTCTCAGAATGCAGCACAATAGACCTGAATGATATCTTTAGAAATTTACAGAAAACAGTTTCCCCCCAAAAGCAACCAGATCGATGCTTTCCCAAGGG</t>
  </si>
  <si>
    <t>754452_37597476_SCN11A(24046)_17_1</t>
  </si>
  <si>
    <t>CAGGCCTGTGACCTCCCTCTGAAGACCAAGCGGCTCCCCAGCCCAGATGACCACGGGGTTGAAATGGAAGTGTTTTCCGAAGAAGATCCGAATTTAACCATACAGAGTGCTCGAAAGGTA</t>
  </si>
  <si>
    <t>754452_37597475_SCN11A(24046)_16_4</t>
  </si>
  <si>
    <t>CTGGCAAAAGAAGAGGACGATATGGAATGTTGTGGTGAATGTGATGCCTCACCTACCTCACAGCCTAGTGAGGAAGCTCAGGTATGGAAGGTCCGCACGTCACACGAGATGCAGGTGGAA</t>
  </si>
  <si>
    <t>754452_37597475_SCN11A(24046)_16_3</t>
  </si>
  <si>
    <t>GCAACAGAAAGCTTTGCTGGTGAGAGTAGAGACACAGCCACCCTGGATACAAGGTCCTGGAAGGAGTATGATTCAGAAATGACTCTGTACACTGGGCAGGCCGGGGCTCCACTGGCCCCA</t>
  </si>
  <si>
    <t>754452_37597475_SCN11A(24046)_16_2</t>
  </si>
  <si>
    <t>AAAACCAAAGTGCAGCTAGCCCTGGATCGGTTCAGCCGAGCGTTCTACTTCATGGCGCGCGCTCTTCAGAATTTCTGTTGCAAGAGATGCAGGAGGCAAAACTCGCCAAAGCCAAATGAG</t>
  </si>
  <si>
    <t>754452_37597475_SCN11A(24046)_16_1</t>
  </si>
  <si>
    <t>CCTCTTCCTCCGCTAAGCTTCCCTTATTACTCACCCCAGGTGCTTAACCTCTTCATTGCCTTGCTGCTCAATTCCTTCAGCAATGAGGAAAAGGATGGGAACCCAGAAGGAGAGACCAGG</t>
  </si>
  <si>
    <t>754452_37597474_SCN11A(24046)_15_2</t>
  </si>
  <si>
    <t>ATCTTTTCCGTGGTTGGCATGCGGCTCTTTGGTGCCAAGTTTAACAAGACTTGCTCCACCTCTCCGGAGTCCCTCCGGCGCTGGCACATGGGTGATTTCTACCATTCCTTCCTGGTGGTG</t>
  </si>
  <si>
    <t>754452_37597473_SCN11A(24046)_14_2</t>
  </si>
  <si>
    <t>TTGACAGCATTGTGGCCCTTGTGAGTCTCGCTGACGTGCTCTTCCACAAACTGTCTAAAAACCTCTCCTTCTTGGCTTCCCTCAGAGTGGTAAGGCGCTTTCTTTTCTTTCTTTCTTTCT</t>
  </si>
  <si>
    <t>754452_37597473_SCN11A(24046)_14_1</t>
  </si>
  <si>
    <t>CTAGCTCCCGCTTGTCCTTTGTTCCACTGCAGGTTTTCACTGGAATTTTCATAGCGGAAATGTGTCTCAAGATCATTGCGCTAGACCCTTACCACTACTTCCGGCACGGCTGGAACATCT</t>
  </si>
  <si>
    <t>754452_37597472_SCN11A(24046)_13_2</t>
  </si>
  <si>
    <t>CAGACCCCTTCACTGAGCTGGCCATCACCATCTGCATCATCGTCAATACTGTCTTCTTGGCCATGGAACACCACAATATGGATAACTCTTTAAAAGACATACTGAAAATAGGAAACTGGG</t>
  </si>
  <si>
    <t>754452_37597472_SCN11A(24046)_13_1</t>
  </si>
  <si>
    <t>AACAAGAAAAATCCCAGGAGCCTTGTTTCCCGTGTGGGAAAAACTTGGCATCCAAGTACCTGGTGTGGGAATGTAGCCCTCCGTGGCTGTGCATAAAGAAGGTCCTGCAGACTATCATGA</t>
  </si>
  <si>
    <t>754452_37597471_SCN11A(24046)_12_2</t>
  </si>
  <si>
    <t>CGTGGACCCCCTCCATAGGCAGAGAGCGCTGAGTGCCGTCAGTATCTTAACCATCACCATGCAGGGTAAGTTCCACATTGCCGGGAAAGCTGACTCCTGTGGCTTCTTTATCTCTCTCAT</t>
  </si>
  <si>
    <t>754452_37597471_SCN11A(24046)_12_1</t>
  </si>
  <si>
    <t>TCGGGGAGTGTCAAATCCCACCTTTAGAAGGTCCCCCATGCTTTTTCTCTTACAGCCACAACTCCTTGAGCAAACAAAACGACTATCCCAGAACTTGCCCGTAGAACTCTTTGATGAGCA</t>
  </si>
  <si>
    <t>754452_37597470_SCN11A(24046)_11_2</t>
  </si>
  <si>
    <t>AGTAAGACAAGAAAGTCCTTCTTTATGAGAGGGTCCAAGACAGCCCGAGCCTCAGCGTCCGATTCAGAGGACGATGCCTCTAAAAACGTAAGTCTTCTCCTGGGACCTACAGTAAGACCA</t>
  </si>
  <si>
    <t>754452_37597470_SCN11A(24046)_11_1</t>
  </si>
  <si>
    <t>CTGTTCACTAATTGCTTCTGCTCTCTCTCAAAGGCTCTGGTTGCCATGGGAATTGACAGAACTTCCCTTAATTCCCTCCAAGCTTCGTCCTTTTCCCCAAAGAAGAGGAAGTTTTTTGGC</t>
  </si>
  <si>
    <t>754452_37597469_SCN11A(24046)_10_2</t>
  </si>
  <si>
    <t>ATGGCTTACGAGGAACAGAACAGAAATGTCGCTGCCGAGACAGAGGCCAAGGAGAAGATGTTTCAGGAAGCCCAGCAGCTGTTGAGGGAGGAAAAGGAGGTAGGGCTTAGACAGTAGGGG</t>
  </si>
  <si>
    <t>754452_37597469_SCN11A(24046)_10_1</t>
  </si>
  <si>
    <t>GCCGTGTTCTGCCCCTTGCAGATCCTTCGCACCTCCGGGATCTACTTTGTCTTCTTCTTCGTGGTCGTCATCTTCCTGGGCTCTTTCTACCTGCTTAACTTAACCCTGGCTGTCGTCACC</t>
  </si>
  <si>
    <t>754452_37597468_SCN11A(24046)_9_2</t>
  </si>
  <si>
    <t>GCTTTGGCTGGTCTTTTCTCGCCATGTTCCGGGTTATGACTCAAGACTCCTGGGAGAAGCTTTATCGACAGGTTCCTATTTATATTCTCTCTAACTCCCCCGATCCGTTCTGACTTCCCT</t>
  </si>
  <si>
    <t>754452_37597468_SCN11A(24046)_9_1</t>
  </si>
  <si>
    <t>GGGGTAGTGAATCTAATCTTTTCTTGATTCCTTTGTCTCCAATATCTAGATCCTGCCCCGATGGTTCCACGTGCAATAAAACCACATTTAACCCAGATTATAATTATACAAACTTTGACA</t>
  </si>
  <si>
    <t>754452_37597467_SCN11A(24046)_8_1</t>
  </si>
  <si>
    <t>CCAAATCTGTGGCTTTCTTCTCTTAGAGGATTGCTTTGTAAAAGAAAATGATAGCGAGGACTTCATAATGTGTGGCAACTGGCTCGGCAGAAGGTAAGAGGTCTAGACTGTGTCCCTCCA</t>
  </si>
  <si>
    <t>754452_37597466_SCN11A(24046)_7_2</t>
  </si>
  <si>
    <t>TTGCCCTGGTTGGTCAGCAGCTCTTCATGGGAATTCTGAGCCAGAAATGTATTAAGGACGACTGTGGCCCTAACGCTTTTTCCAACAGTAAGTTCCTGCTGTTTACCCTTTGTTTACCCT</t>
  </si>
  <si>
    <t>754452_37597466_SCN11A(24046)_7_1</t>
  </si>
  <si>
    <t>GGATGTTTCTCCCCAAACATCTCATGTCCTCAGGTCTGAAGGTCATCGTGGGTGCCCTGCTGCGCTCCGTGAAGAAGCTAGTGGACGTGATGGTCCTCACTCTCTTTTGCCTCAGCATCT</t>
  </si>
  <si>
    <t>754452_37597465_SCN11A(24046)_6_1</t>
  </si>
  <si>
    <t>TTGTCTTCCAGGATAGCGCCTTGTTTTCTCGGTAACAAAGTCAATAATCTTTCCACTCTACGTACCTTCCGAGTGTTGAGAGCTCTGAAAGCCATTTCTGTAATCTCAGGTAAGCCACTG</t>
  </si>
  <si>
    <t>754452_37597464_SCN11A(24046)_5_2</t>
  </si>
  <si>
    <t>GTGGATGAGTTTTCCTACCTCCGAGATCCTTGGAACTGGCTGGACTTCATTGTCATCGGAACAGCGTAAGACTGTTAAAAGATTTTTGTGAGAGGCACTTGGCGGGGGTGGGGGAGACTC</t>
  </si>
  <si>
    <t>754452_37597464_SCN11A(24046)_5_1</t>
  </si>
  <si>
    <t>TTCTTTCCCAGTCATTTATCATACCCATTCTTTTTTATGAATGGTTTGCTTTGTAGATACGTCTTCATTGGGATTTATGTTTTAGAAGCTGTGATTAAAATATTGGCAAGAGGCTTCATT</t>
  </si>
  <si>
    <t>754452_37597463_SCN11A(24046)_4_1</t>
  </si>
  <si>
    <t>CCCTGGCCACAGTCTTCAGCATGTTCATTATCTGCACAGTGATCATCAACTGTATGTTCATGGCTAATAATTCTTCTGTGGACAGTCGTCCTAGCAGTAACATTCCCGAGTGAGTATTGT</t>
  </si>
  <si>
    <t>754452_37597462_SCN11A(24046)_3_1</t>
  </si>
  <si>
    <t>ACATTCATGGTATTGAACAAGAAGAGAACAATCTATCGCTTCAGCGCCAAGAGGGCCTTGTTCATTCTGGGGCCTTTTAATCCCATCAGAAGCTTCATGATTCGCATCTCTGTCCATTCA</t>
  </si>
  <si>
    <t>754452_37597461_SCN11A(24046)_2_3</t>
  </si>
  <si>
    <t>CTATGGCGACGTTCCCCCTGACCTTATAGCGAAGCCCCTGGAAGATCTGGACCCATTTTACAAAGACCATAAGGTACATTCTCATGCAGGTGGGGAGTCCCCTCCCCGACTCCCCATGTT</t>
  </si>
  <si>
    <t>754452_37597461_SCN11A(24046)_2_2</t>
  </si>
  <si>
    <t>TGCAATAGAGAAGCGGATCACCATCCAAAAGGAGAAGAAGAAATCCAAAGACAAGGCAGCAACTGAGCCCCAGCCTCGGCCTCAGCTCGACCTAAAGGCCTCCAGGAAGTTACCTAAGCT</t>
  </si>
  <si>
    <t>754452_37597461_SCN11A(24046)_2_1</t>
  </si>
  <si>
    <t>CTGAGAGCTGTGTTTCTGCCACACAGTGTCTGAGCCAAGGGTGAAGATGGAGGAGAGGTACTATCCAGTGATCTTCCCAGACGAGAGGAATTTCCGCCCCTTCACTTTCGACTCTTTGGC</t>
  </si>
  <si>
    <t>754452_37597437_RBM10(236732)_4_1</t>
  </si>
  <si>
    <t>CCAGGATTCCTACGAGGCCTCCCCGGGCTCCGAGACTCAGCGTAGGCGGCGGCGGCGGCACAGGCACAGTCCCACTGGCCCGCCAGGCTTCCCCAGAGACGGCGACTATCGGGACCAG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3">
    <dxf>
      <font>
        <b/>
        <i val="0"/>
      </font>
      <fill>
        <patternFill>
          <fgColor indexed="64"/>
          <bgColor rgb="FFFF0000"/>
        </patternFill>
      </fill>
    </dxf>
    <dxf>
      <font>
        <b/>
        <i val="0"/>
      </font>
      <fill>
        <patternFill>
          <fgColor indexed="64"/>
          <bgColor rgb="FFFFFF00"/>
        </patternFill>
      </fill>
    </dxf>
    <dxf>
      <font>
        <b/>
        <i val="0"/>
      </font>
      <fill>
        <patternFill>
          <fgColor indexed="64"/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7E73A-208C-4814-ACD0-8F87FE8AD34D}">
  <dimension ref="A1:M3611"/>
  <sheetViews>
    <sheetView tabSelected="1" zoomScale="50" zoomScaleNormal="50" workbookViewId="0">
      <selection activeCell="Q17" sqref="Q17"/>
    </sheetView>
  </sheetViews>
  <sheetFormatPr baseColWidth="10" defaultColWidth="8.83203125" defaultRowHeight="16" x14ac:dyDescent="0.2"/>
  <cols>
    <col min="4" max="4" width="32.1640625" customWidth="1"/>
    <col min="13" max="13" width="13.16406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M1" s="1" t="s">
        <v>10</v>
      </c>
    </row>
    <row r="2" spans="1:13" x14ac:dyDescent="0.2">
      <c r="A2" t="s">
        <v>11</v>
      </c>
      <c r="B2">
        <v>11063420</v>
      </c>
      <c r="C2">
        <v>11063540</v>
      </c>
      <c r="D2" t="s">
        <v>12</v>
      </c>
      <c r="E2">
        <v>500</v>
      </c>
      <c r="F2" t="s">
        <v>13</v>
      </c>
      <c r="G2" t="s">
        <v>14</v>
      </c>
      <c r="H2" t="s">
        <v>15</v>
      </c>
      <c r="I2">
        <v>120</v>
      </c>
      <c r="J2">
        <v>44</v>
      </c>
      <c r="M2" s="2" t="s">
        <v>16</v>
      </c>
    </row>
    <row r="3" spans="1:13" x14ac:dyDescent="0.2">
      <c r="A3" t="s">
        <v>11</v>
      </c>
      <c r="B3">
        <v>11145051</v>
      </c>
      <c r="C3">
        <v>11145171</v>
      </c>
      <c r="D3" t="s">
        <v>17</v>
      </c>
      <c r="E3">
        <v>500</v>
      </c>
      <c r="F3" t="s">
        <v>13</v>
      </c>
      <c r="G3" t="s">
        <v>14</v>
      </c>
      <c r="H3" t="s">
        <v>18</v>
      </c>
      <c r="I3">
        <v>120</v>
      </c>
      <c r="J3">
        <v>33</v>
      </c>
      <c r="M3" s="2" t="s">
        <v>19</v>
      </c>
    </row>
    <row r="4" spans="1:13" x14ac:dyDescent="0.2">
      <c r="A4" t="s">
        <v>11</v>
      </c>
      <c r="B4">
        <v>11165179</v>
      </c>
      <c r="C4">
        <v>11165299</v>
      </c>
      <c r="D4" t="s">
        <v>20</v>
      </c>
      <c r="E4">
        <v>500</v>
      </c>
      <c r="F4" t="s">
        <v>13</v>
      </c>
      <c r="G4" t="s">
        <v>14</v>
      </c>
      <c r="H4" t="s">
        <v>21</v>
      </c>
      <c r="I4">
        <v>120</v>
      </c>
      <c r="J4">
        <v>43</v>
      </c>
      <c r="M4" s="2" t="s">
        <v>22</v>
      </c>
    </row>
    <row r="5" spans="1:13" x14ac:dyDescent="0.2">
      <c r="A5" t="s">
        <v>11</v>
      </c>
      <c r="B5">
        <v>11167329</v>
      </c>
      <c r="C5">
        <v>11167449</v>
      </c>
      <c r="D5" t="s">
        <v>23</v>
      </c>
      <c r="E5">
        <v>500</v>
      </c>
      <c r="F5" t="s">
        <v>13</v>
      </c>
      <c r="G5" t="s">
        <v>14</v>
      </c>
      <c r="H5" t="s">
        <v>24</v>
      </c>
      <c r="I5">
        <v>120</v>
      </c>
      <c r="J5">
        <v>54</v>
      </c>
      <c r="M5" s="2" t="s">
        <v>25</v>
      </c>
    </row>
    <row r="6" spans="1:13" x14ac:dyDescent="0.2">
      <c r="A6" t="s">
        <v>11</v>
      </c>
      <c r="B6">
        <v>11189395</v>
      </c>
      <c r="C6">
        <v>11189515</v>
      </c>
      <c r="D6" t="s">
        <v>26</v>
      </c>
      <c r="E6">
        <v>500</v>
      </c>
      <c r="F6" t="s">
        <v>13</v>
      </c>
      <c r="G6" t="s">
        <v>14</v>
      </c>
      <c r="H6" t="s">
        <v>27</v>
      </c>
      <c r="I6">
        <v>120</v>
      </c>
      <c r="J6">
        <v>45</v>
      </c>
      <c r="M6" s="2" t="s">
        <v>28</v>
      </c>
    </row>
    <row r="7" spans="1:13" x14ac:dyDescent="0.2">
      <c r="A7" t="s">
        <v>11</v>
      </c>
      <c r="B7">
        <v>11190073</v>
      </c>
      <c r="C7">
        <v>11190193</v>
      </c>
      <c r="D7" t="s">
        <v>29</v>
      </c>
      <c r="E7">
        <v>500</v>
      </c>
      <c r="F7" t="s">
        <v>13</v>
      </c>
      <c r="G7" t="s">
        <v>14</v>
      </c>
      <c r="H7" t="s">
        <v>30</v>
      </c>
      <c r="I7">
        <v>120</v>
      </c>
      <c r="J7">
        <v>34</v>
      </c>
      <c r="M7" s="2" t="s">
        <v>31</v>
      </c>
    </row>
    <row r="8" spans="1:13" x14ac:dyDescent="0.2">
      <c r="A8" t="s">
        <v>11</v>
      </c>
      <c r="B8">
        <v>11210309</v>
      </c>
      <c r="C8">
        <v>11210429</v>
      </c>
      <c r="D8" t="s">
        <v>32</v>
      </c>
      <c r="E8">
        <v>500</v>
      </c>
      <c r="F8" t="s">
        <v>13</v>
      </c>
      <c r="G8" t="s">
        <v>14</v>
      </c>
      <c r="H8" t="s">
        <v>33</v>
      </c>
      <c r="I8">
        <v>120</v>
      </c>
      <c r="J8">
        <v>45</v>
      </c>
      <c r="M8" s="2" t="s">
        <v>34</v>
      </c>
    </row>
    <row r="9" spans="1:13" x14ac:dyDescent="0.2">
      <c r="A9" t="s">
        <v>11</v>
      </c>
      <c r="B9">
        <v>11237867</v>
      </c>
      <c r="C9">
        <v>11237987</v>
      </c>
      <c r="D9" t="s">
        <v>35</v>
      </c>
      <c r="E9">
        <v>500</v>
      </c>
      <c r="F9" t="s">
        <v>13</v>
      </c>
      <c r="G9" t="s">
        <v>14</v>
      </c>
      <c r="H9" t="s">
        <v>36</v>
      </c>
      <c r="I9">
        <v>120</v>
      </c>
      <c r="J9">
        <v>38</v>
      </c>
      <c r="M9" s="2" t="s">
        <v>37</v>
      </c>
    </row>
    <row r="10" spans="1:13" x14ac:dyDescent="0.2">
      <c r="A10" t="s">
        <v>11</v>
      </c>
      <c r="B10">
        <v>11240559</v>
      </c>
      <c r="C10">
        <v>11240679</v>
      </c>
      <c r="D10" t="s">
        <v>38</v>
      </c>
      <c r="E10">
        <v>500</v>
      </c>
      <c r="F10" t="s">
        <v>13</v>
      </c>
      <c r="G10" t="s">
        <v>14</v>
      </c>
      <c r="H10" t="s">
        <v>39</v>
      </c>
      <c r="I10">
        <v>120</v>
      </c>
      <c r="J10">
        <v>39</v>
      </c>
      <c r="M10" s="2" t="s">
        <v>40</v>
      </c>
    </row>
    <row r="11" spans="1:13" x14ac:dyDescent="0.2">
      <c r="A11" t="s">
        <v>11</v>
      </c>
      <c r="B11">
        <v>11257985</v>
      </c>
      <c r="C11">
        <v>11258105</v>
      </c>
      <c r="D11" t="s">
        <v>41</v>
      </c>
      <c r="E11">
        <v>500</v>
      </c>
      <c r="F11" t="s">
        <v>13</v>
      </c>
      <c r="G11" t="s">
        <v>14</v>
      </c>
      <c r="H11" t="s">
        <v>42</v>
      </c>
      <c r="I11">
        <v>120</v>
      </c>
      <c r="J11">
        <v>52</v>
      </c>
      <c r="M11" s="2" t="s">
        <v>43</v>
      </c>
    </row>
    <row r="12" spans="1:13" x14ac:dyDescent="0.2">
      <c r="A12" t="s">
        <v>11</v>
      </c>
      <c r="B12">
        <v>11258105</v>
      </c>
      <c r="C12">
        <v>11258225</v>
      </c>
      <c r="D12" t="s">
        <v>44</v>
      </c>
      <c r="E12">
        <v>500</v>
      </c>
      <c r="F12" t="s">
        <v>13</v>
      </c>
      <c r="G12" t="s">
        <v>14</v>
      </c>
      <c r="H12" t="s">
        <v>45</v>
      </c>
      <c r="I12">
        <v>120</v>
      </c>
      <c r="J12">
        <v>41</v>
      </c>
      <c r="M12" s="2" t="s">
        <v>46</v>
      </c>
    </row>
    <row r="13" spans="1:13" x14ac:dyDescent="0.2">
      <c r="A13" t="s">
        <v>11</v>
      </c>
      <c r="B13">
        <v>11263947</v>
      </c>
      <c r="C13">
        <v>11264067</v>
      </c>
      <c r="D13" t="s">
        <v>47</v>
      </c>
      <c r="E13">
        <v>500</v>
      </c>
      <c r="F13" t="s">
        <v>13</v>
      </c>
      <c r="G13" t="s">
        <v>14</v>
      </c>
      <c r="H13" t="s">
        <v>48</v>
      </c>
      <c r="I13">
        <v>120</v>
      </c>
      <c r="J13">
        <v>52</v>
      </c>
      <c r="M13" s="2" t="s">
        <v>49</v>
      </c>
    </row>
    <row r="14" spans="1:13" x14ac:dyDescent="0.2">
      <c r="A14" t="s">
        <v>50</v>
      </c>
      <c r="B14">
        <v>98845130</v>
      </c>
      <c r="C14">
        <v>98845250</v>
      </c>
      <c r="D14" t="s">
        <v>51</v>
      </c>
      <c r="E14">
        <v>500</v>
      </c>
      <c r="F14" t="s">
        <v>52</v>
      </c>
      <c r="G14" t="s">
        <v>14</v>
      </c>
      <c r="H14" t="s">
        <v>53</v>
      </c>
      <c r="I14">
        <v>120</v>
      </c>
      <c r="J14">
        <v>56</v>
      </c>
      <c r="M14" s="2" t="s">
        <v>54</v>
      </c>
    </row>
    <row r="15" spans="1:13" x14ac:dyDescent="0.2">
      <c r="A15" t="s">
        <v>50</v>
      </c>
      <c r="B15">
        <v>98845250</v>
      </c>
      <c r="C15">
        <v>98845370</v>
      </c>
      <c r="D15" t="s">
        <v>55</v>
      </c>
      <c r="E15">
        <v>500</v>
      </c>
      <c r="F15" t="s">
        <v>52</v>
      </c>
      <c r="G15" t="s">
        <v>14</v>
      </c>
      <c r="H15" t="s">
        <v>56</v>
      </c>
      <c r="I15">
        <v>120</v>
      </c>
      <c r="J15">
        <v>57</v>
      </c>
      <c r="M15" s="2" t="s">
        <v>57</v>
      </c>
    </row>
    <row r="16" spans="1:13" x14ac:dyDescent="0.2">
      <c r="A16" t="s">
        <v>50</v>
      </c>
      <c r="B16">
        <v>98845370</v>
      </c>
      <c r="C16">
        <v>98845490</v>
      </c>
      <c r="D16" t="s">
        <v>58</v>
      </c>
      <c r="E16">
        <v>500</v>
      </c>
      <c r="F16" t="s">
        <v>52</v>
      </c>
      <c r="G16" t="s">
        <v>14</v>
      </c>
      <c r="H16" t="s">
        <v>59</v>
      </c>
      <c r="I16">
        <v>120</v>
      </c>
      <c r="J16">
        <v>51</v>
      </c>
      <c r="M16" s="2" t="s">
        <v>60</v>
      </c>
    </row>
    <row r="17" spans="1:13" x14ac:dyDescent="0.2">
      <c r="A17" t="s">
        <v>50</v>
      </c>
      <c r="B17">
        <v>98845610</v>
      </c>
      <c r="C17">
        <v>98845730</v>
      </c>
      <c r="D17" t="s">
        <v>61</v>
      </c>
      <c r="E17">
        <v>500</v>
      </c>
      <c r="F17" t="s">
        <v>52</v>
      </c>
      <c r="G17" t="s">
        <v>14</v>
      </c>
      <c r="H17" t="s">
        <v>62</v>
      </c>
      <c r="I17">
        <v>120</v>
      </c>
      <c r="J17">
        <v>56</v>
      </c>
      <c r="M17" s="2" t="s">
        <v>63</v>
      </c>
    </row>
    <row r="18" spans="1:13" x14ac:dyDescent="0.2">
      <c r="A18" t="s">
        <v>50</v>
      </c>
      <c r="B18">
        <v>98850990</v>
      </c>
      <c r="C18">
        <v>98851110</v>
      </c>
      <c r="D18" t="s">
        <v>64</v>
      </c>
      <c r="E18">
        <v>500</v>
      </c>
      <c r="F18" t="s">
        <v>52</v>
      </c>
      <c r="G18" t="s">
        <v>14</v>
      </c>
      <c r="H18" t="s">
        <v>65</v>
      </c>
      <c r="I18">
        <v>120</v>
      </c>
      <c r="J18">
        <v>60</v>
      </c>
      <c r="M18" s="2" t="s">
        <v>66</v>
      </c>
    </row>
    <row r="19" spans="1:13" x14ac:dyDescent="0.2">
      <c r="A19" t="s">
        <v>67</v>
      </c>
      <c r="B19">
        <v>32757716</v>
      </c>
      <c r="C19">
        <v>32757836</v>
      </c>
      <c r="D19" t="s">
        <v>68</v>
      </c>
      <c r="E19">
        <v>500</v>
      </c>
      <c r="F19" t="s">
        <v>13</v>
      </c>
      <c r="G19" t="s">
        <v>14</v>
      </c>
      <c r="H19" t="s">
        <v>69</v>
      </c>
      <c r="I19">
        <v>120</v>
      </c>
      <c r="J19">
        <v>36</v>
      </c>
      <c r="M19" s="2" t="s">
        <v>70</v>
      </c>
    </row>
    <row r="20" spans="1:13" x14ac:dyDescent="0.2">
      <c r="A20" t="s">
        <v>67</v>
      </c>
      <c r="B20">
        <v>32757836</v>
      </c>
      <c r="C20">
        <v>32757956</v>
      </c>
      <c r="D20" t="s">
        <v>71</v>
      </c>
      <c r="E20">
        <v>500</v>
      </c>
      <c r="F20" t="s">
        <v>13</v>
      </c>
      <c r="G20" t="s">
        <v>14</v>
      </c>
      <c r="H20" t="s">
        <v>72</v>
      </c>
      <c r="I20">
        <v>120</v>
      </c>
      <c r="J20">
        <v>51</v>
      </c>
      <c r="M20" s="2" t="s">
        <v>73</v>
      </c>
    </row>
    <row r="21" spans="1:13" x14ac:dyDescent="0.2">
      <c r="A21" t="s">
        <v>67</v>
      </c>
      <c r="B21">
        <v>32757956</v>
      </c>
      <c r="C21">
        <v>32758076</v>
      </c>
      <c r="D21" t="s">
        <v>74</v>
      </c>
      <c r="E21">
        <v>500</v>
      </c>
      <c r="F21" t="s">
        <v>13</v>
      </c>
      <c r="G21" t="s">
        <v>14</v>
      </c>
      <c r="H21" t="s">
        <v>75</v>
      </c>
      <c r="I21">
        <v>120</v>
      </c>
      <c r="J21">
        <v>28</v>
      </c>
      <c r="M21" s="2" t="s">
        <v>76</v>
      </c>
    </row>
    <row r="22" spans="1:13" x14ac:dyDescent="0.2">
      <c r="A22" t="s">
        <v>67</v>
      </c>
      <c r="B22">
        <v>32758076</v>
      </c>
      <c r="C22">
        <v>32758196</v>
      </c>
      <c r="D22" t="s">
        <v>77</v>
      </c>
      <c r="E22">
        <v>500</v>
      </c>
      <c r="F22" t="s">
        <v>13</v>
      </c>
      <c r="G22" t="s">
        <v>14</v>
      </c>
      <c r="H22" t="s">
        <v>78</v>
      </c>
      <c r="I22">
        <v>120</v>
      </c>
      <c r="J22">
        <v>42</v>
      </c>
      <c r="M22" s="2" t="s">
        <v>79</v>
      </c>
    </row>
    <row r="23" spans="1:13" x14ac:dyDescent="0.2">
      <c r="A23" t="s">
        <v>80</v>
      </c>
      <c r="B23">
        <v>47556090</v>
      </c>
      <c r="C23">
        <v>47556210</v>
      </c>
      <c r="D23" t="s">
        <v>81</v>
      </c>
      <c r="E23">
        <v>500</v>
      </c>
      <c r="F23" t="s">
        <v>52</v>
      </c>
      <c r="G23" t="s">
        <v>14</v>
      </c>
      <c r="H23" t="s">
        <v>82</v>
      </c>
      <c r="I23">
        <v>120</v>
      </c>
      <c r="J23">
        <v>48</v>
      </c>
      <c r="M23" s="2" t="s">
        <v>83</v>
      </c>
    </row>
    <row r="24" spans="1:13" x14ac:dyDescent="0.2">
      <c r="A24" t="s">
        <v>50</v>
      </c>
      <c r="B24">
        <v>98849550</v>
      </c>
      <c r="C24">
        <v>98849670</v>
      </c>
      <c r="D24" t="s">
        <v>84</v>
      </c>
      <c r="E24">
        <v>481</v>
      </c>
      <c r="F24" t="s">
        <v>52</v>
      </c>
      <c r="G24" t="s">
        <v>85</v>
      </c>
      <c r="H24" t="s">
        <v>86</v>
      </c>
      <c r="I24">
        <v>120</v>
      </c>
      <c r="J24">
        <v>64</v>
      </c>
      <c r="M24" s="2" t="s">
        <v>87</v>
      </c>
    </row>
    <row r="25" spans="1:13" x14ac:dyDescent="0.2">
      <c r="A25" t="s">
        <v>88</v>
      </c>
      <c r="B25">
        <v>137149490</v>
      </c>
      <c r="C25">
        <v>137149610</v>
      </c>
      <c r="D25" t="s">
        <v>89</v>
      </c>
      <c r="E25">
        <v>188</v>
      </c>
      <c r="F25" t="s">
        <v>52</v>
      </c>
      <c r="G25" t="s">
        <v>85</v>
      </c>
      <c r="H25" t="s">
        <v>90</v>
      </c>
      <c r="I25">
        <v>120</v>
      </c>
      <c r="J25">
        <v>51</v>
      </c>
      <c r="M25" s="2" t="s">
        <v>91</v>
      </c>
    </row>
    <row r="26" spans="1:13" x14ac:dyDescent="0.2">
      <c r="A26" t="s">
        <v>88</v>
      </c>
      <c r="B26">
        <v>137149370</v>
      </c>
      <c r="C26">
        <v>137149490</v>
      </c>
      <c r="D26" t="s">
        <v>92</v>
      </c>
      <c r="E26">
        <v>174</v>
      </c>
      <c r="F26" t="s">
        <v>52</v>
      </c>
      <c r="G26" t="s">
        <v>85</v>
      </c>
      <c r="H26" t="s">
        <v>93</v>
      </c>
      <c r="I26">
        <v>120</v>
      </c>
      <c r="J26">
        <v>53</v>
      </c>
      <c r="M26" s="2" t="s">
        <v>94</v>
      </c>
    </row>
    <row r="27" spans="1:13" x14ac:dyDescent="0.2">
      <c r="A27" t="s">
        <v>88</v>
      </c>
      <c r="B27">
        <v>137149970</v>
      </c>
      <c r="C27">
        <v>137150090</v>
      </c>
      <c r="D27" t="s">
        <v>95</v>
      </c>
      <c r="E27">
        <v>169</v>
      </c>
      <c r="F27" t="s">
        <v>52</v>
      </c>
      <c r="G27" t="s">
        <v>85</v>
      </c>
      <c r="H27" t="s">
        <v>96</v>
      </c>
      <c r="I27">
        <v>120</v>
      </c>
      <c r="J27">
        <v>49</v>
      </c>
      <c r="M27" s="2" t="s">
        <v>97</v>
      </c>
    </row>
    <row r="28" spans="1:13" x14ac:dyDescent="0.2">
      <c r="A28" t="s">
        <v>88</v>
      </c>
      <c r="B28">
        <v>25315767</v>
      </c>
      <c r="C28">
        <v>25315887</v>
      </c>
      <c r="D28" t="s">
        <v>98</v>
      </c>
      <c r="E28">
        <v>150</v>
      </c>
      <c r="F28" t="s">
        <v>52</v>
      </c>
      <c r="G28" t="s">
        <v>85</v>
      </c>
      <c r="H28" t="s">
        <v>99</v>
      </c>
      <c r="I28">
        <v>120</v>
      </c>
      <c r="J28">
        <v>46</v>
      </c>
      <c r="M28" s="2" t="s">
        <v>100</v>
      </c>
    </row>
    <row r="29" spans="1:13" x14ac:dyDescent="0.2">
      <c r="A29" t="s">
        <v>88</v>
      </c>
      <c r="B29">
        <v>137149250</v>
      </c>
      <c r="C29">
        <v>137149370</v>
      </c>
      <c r="D29" t="s">
        <v>101</v>
      </c>
      <c r="E29">
        <v>150</v>
      </c>
      <c r="F29" t="s">
        <v>52</v>
      </c>
      <c r="G29" t="s">
        <v>85</v>
      </c>
      <c r="H29" t="s">
        <v>102</v>
      </c>
      <c r="I29">
        <v>120</v>
      </c>
      <c r="J29">
        <v>50</v>
      </c>
      <c r="M29" s="2" t="s">
        <v>103</v>
      </c>
    </row>
    <row r="30" spans="1:13" x14ac:dyDescent="0.2">
      <c r="A30" t="s">
        <v>50</v>
      </c>
      <c r="B30">
        <v>98846450</v>
      </c>
      <c r="C30">
        <v>98846570</v>
      </c>
      <c r="D30" t="s">
        <v>104</v>
      </c>
      <c r="E30">
        <v>144</v>
      </c>
      <c r="F30" t="s">
        <v>52</v>
      </c>
      <c r="G30" t="s">
        <v>85</v>
      </c>
      <c r="H30" t="s">
        <v>105</v>
      </c>
      <c r="I30">
        <v>120</v>
      </c>
      <c r="J30">
        <v>53</v>
      </c>
      <c r="M30" s="2" t="s">
        <v>106</v>
      </c>
    </row>
    <row r="31" spans="1:13" x14ac:dyDescent="0.2">
      <c r="A31" t="s">
        <v>88</v>
      </c>
      <c r="B31">
        <v>137150810</v>
      </c>
      <c r="C31">
        <v>137150930</v>
      </c>
      <c r="D31" t="s">
        <v>107</v>
      </c>
      <c r="E31">
        <v>128</v>
      </c>
      <c r="F31" t="s">
        <v>52</v>
      </c>
      <c r="G31" t="s">
        <v>85</v>
      </c>
      <c r="H31" t="s">
        <v>108</v>
      </c>
      <c r="I31">
        <v>120</v>
      </c>
      <c r="J31">
        <v>53</v>
      </c>
      <c r="M31" s="2" t="s">
        <v>109</v>
      </c>
    </row>
    <row r="32" spans="1:13" x14ac:dyDescent="0.2">
      <c r="A32" t="s">
        <v>11</v>
      </c>
      <c r="B32">
        <v>11174845</v>
      </c>
      <c r="C32">
        <v>11174965</v>
      </c>
      <c r="D32" t="s">
        <v>110</v>
      </c>
      <c r="E32">
        <v>124</v>
      </c>
      <c r="F32" t="s">
        <v>13</v>
      </c>
      <c r="G32" t="s">
        <v>85</v>
      </c>
      <c r="H32" t="s">
        <v>111</v>
      </c>
      <c r="I32">
        <v>120</v>
      </c>
      <c r="J32">
        <v>30</v>
      </c>
      <c r="M32" s="2" t="s">
        <v>112</v>
      </c>
    </row>
    <row r="33" spans="1:13" x14ac:dyDescent="0.2">
      <c r="A33" t="s">
        <v>113</v>
      </c>
      <c r="B33">
        <v>20637541</v>
      </c>
      <c r="C33">
        <v>20637661</v>
      </c>
      <c r="D33" t="s">
        <v>114</v>
      </c>
      <c r="E33">
        <v>124</v>
      </c>
      <c r="F33" t="s">
        <v>13</v>
      </c>
      <c r="G33" t="s">
        <v>85</v>
      </c>
      <c r="H33" t="s">
        <v>115</v>
      </c>
      <c r="I33">
        <v>120</v>
      </c>
      <c r="J33">
        <v>60</v>
      </c>
      <c r="M33" s="2" t="s">
        <v>116</v>
      </c>
    </row>
    <row r="34" spans="1:13" x14ac:dyDescent="0.2">
      <c r="A34" t="s">
        <v>11</v>
      </c>
      <c r="B34">
        <v>11167209</v>
      </c>
      <c r="C34">
        <v>11167329</v>
      </c>
      <c r="D34" t="s">
        <v>117</v>
      </c>
      <c r="E34">
        <v>123</v>
      </c>
      <c r="F34" t="s">
        <v>13</v>
      </c>
      <c r="G34" t="s">
        <v>85</v>
      </c>
      <c r="H34" t="s">
        <v>118</v>
      </c>
      <c r="I34">
        <v>120</v>
      </c>
      <c r="J34">
        <v>30</v>
      </c>
      <c r="M34" s="2" t="s">
        <v>119</v>
      </c>
    </row>
    <row r="35" spans="1:13" x14ac:dyDescent="0.2">
      <c r="A35" t="s">
        <v>88</v>
      </c>
      <c r="B35">
        <v>137150570</v>
      </c>
      <c r="C35">
        <v>137150690</v>
      </c>
      <c r="D35" t="s">
        <v>120</v>
      </c>
      <c r="E35">
        <v>123</v>
      </c>
      <c r="F35" t="s">
        <v>52</v>
      </c>
      <c r="G35" t="s">
        <v>85</v>
      </c>
      <c r="H35" t="s">
        <v>121</v>
      </c>
      <c r="I35">
        <v>120</v>
      </c>
      <c r="J35">
        <v>48</v>
      </c>
      <c r="M35" s="2" t="s">
        <v>122</v>
      </c>
    </row>
    <row r="36" spans="1:13" x14ac:dyDescent="0.2">
      <c r="A36" t="s">
        <v>88</v>
      </c>
      <c r="B36">
        <v>137152130</v>
      </c>
      <c r="C36">
        <v>137152250</v>
      </c>
      <c r="D36" t="s">
        <v>123</v>
      </c>
      <c r="E36">
        <v>122</v>
      </c>
      <c r="F36" t="s">
        <v>52</v>
      </c>
      <c r="G36" t="s">
        <v>85</v>
      </c>
      <c r="H36" t="s">
        <v>124</v>
      </c>
      <c r="I36">
        <v>120</v>
      </c>
      <c r="J36">
        <v>48</v>
      </c>
      <c r="M36" s="2" t="s">
        <v>125</v>
      </c>
    </row>
    <row r="37" spans="1:13" x14ac:dyDescent="0.2">
      <c r="A37" t="s">
        <v>88</v>
      </c>
      <c r="B37">
        <v>137150930</v>
      </c>
      <c r="C37">
        <v>137151050</v>
      </c>
      <c r="D37" t="s">
        <v>126</v>
      </c>
      <c r="E37">
        <v>119</v>
      </c>
      <c r="F37" t="s">
        <v>52</v>
      </c>
      <c r="G37" t="s">
        <v>85</v>
      </c>
      <c r="H37" t="s">
        <v>127</v>
      </c>
      <c r="I37">
        <v>120</v>
      </c>
      <c r="J37">
        <v>51</v>
      </c>
      <c r="M37" s="2" t="s">
        <v>128</v>
      </c>
    </row>
    <row r="38" spans="1:13" x14ac:dyDescent="0.2">
      <c r="A38" t="s">
        <v>88</v>
      </c>
      <c r="B38">
        <v>137149730</v>
      </c>
      <c r="C38">
        <v>137149850</v>
      </c>
      <c r="D38" t="s">
        <v>129</v>
      </c>
      <c r="E38">
        <v>118</v>
      </c>
      <c r="F38" t="s">
        <v>52</v>
      </c>
      <c r="G38" t="s">
        <v>85</v>
      </c>
      <c r="H38" t="s">
        <v>130</v>
      </c>
      <c r="I38">
        <v>120</v>
      </c>
      <c r="J38">
        <v>50</v>
      </c>
      <c r="M38" s="2" t="s">
        <v>131</v>
      </c>
    </row>
    <row r="39" spans="1:13" x14ac:dyDescent="0.2">
      <c r="A39" t="s">
        <v>88</v>
      </c>
      <c r="B39">
        <v>137151530</v>
      </c>
      <c r="C39">
        <v>137151650</v>
      </c>
      <c r="D39" t="s">
        <v>132</v>
      </c>
      <c r="E39">
        <v>118</v>
      </c>
      <c r="F39" t="s">
        <v>52</v>
      </c>
      <c r="G39" t="s">
        <v>85</v>
      </c>
      <c r="H39" t="s">
        <v>133</v>
      </c>
      <c r="I39">
        <v>120</v>
      </c>
      <c r="J39">
        <v>51</v>
      </c>
      <c r="M39" s="2" t="s">
        <v>134</v>
      </c>
    </row>
    <row r="40" spans="1:13" x14ac:dyDescent="0.2">
      <c r="A40" t="s">
        <v>88</v>
      </c>
      <c r="B40">
        <v>137152490</v>
      </c>
      <c r="C40">
        <v>137152610</v>
      </c>
      <c r="D40" t="s">
        <v>135</v>
      </c>
      <c r="E40">
        <v>111</v>
      </c>
      <c r="F40" t="s">
        <v>52</v>
      </c>
      <c r="G40" t="s">
        <v>85</v>
      </c>
      <c r="H40" t="s">
        <v>136</v>
      </c>
      <c r="I40">
        <v>120</v>
      </c>
      <c r="J40">
        <v>50</v>
      </c>
      <c r="M40" s="2" t="s">
        <v>137</v>
      </c>
    </row>
    <row r="41" spans="1:13" x14ac:dyDescent="0.2">
      <c r="A41" t="s">
        <v>88</v>
      </c>
      <c r="B41">
        <v>137150210</v>
      </c>
      <c r="C41">
        <v>137150330</v>
      </c>
      <c r="D41" t="s">
        <v>138</v>
      </c>
      <c r="E41">
        <v>108</v>
      </c>
      <c r="F41" t="s">
        <v>52</v>
      </c>
      <c r="G41" t="s">
        <v>85</v>
      </c>
      <c r="H41" t="s">
        <v>139</v>
      </c>
      <c r="I41">
        <v>120</v>
      </c>
      <c r="J41">
        <v>51</v>
      </c>
      <c r="M41" s="2" t="s">
        <v>140</v>
      </c>
    </row>
    <row r="42" spans="1:13" x14ac:dyDescent="0.2">
      <c r="A42" t="s">
        <v>88</v>
      </c>
      <c r="B42">
        <v>137150330</v>
      </c>
      <c r="C42">
        <v>137150450</v>
      </c>
      <c r="D42" t="s">
        <v>141</v>
      </c>
      <c r="E42">
        <v>106</v>
      </c>
      <c r="F42" t="s">
        <v>52</v>
      </c>
      <c r="G42" t="s">
        <v>85</v>
      </c>
      <c r="H42" t="s">
        <v>142</v>
      </c>
      <c r="I42">
        <v>120</v>
      </c>
      <c r="J42">
        <v>48</v>
      </c>
      <c r="M42" s="2" t="s">
        <v>143</v>
      </c>
    </row>
    <row r="43" spans="1:13" x14ac:dyDescent="0.2">
      <c r="A43" t="s">
        <v>88</v>
      </c>
      <c r="B43">
        <v>137150690</v>
      </c>
      <c r="C43">
        <v>137150810</v>
      </c>
      <c r="D43" t="s">
        <v>144</v>
      </c>
      <c r="E43">
        <v>104</v>
      </c>
      <c r="F43" t="s">
        <v>52</v>
      </c>
      <c r="G43" t="s">
        <v>85</v>
      </c>
      <c r="H43" t="s">
        <v>145</v>
      </c>
      <c r="I43">
        <v>120</v>
      </c>
      <c r="J43">
        <v>50</v>
      </c>
      <c r="M43" s="2" t="s">
        <v>146</v>
      </c>
    </row>
    <row r="44" spans="1:13" x14ac:dyDescent="0.2">
      <c r="A44" t="s">
        <v>88</v>
      </c>
      <c r="B44">
        <v>137151770</v>
      </c>
      <c r="C44">
        <v>137151890</v>
      </c>
      <c r="D44" t="s">
        <v>147</v>
      </c>
      <c r="E44">
        <v>89</v>
      </c>
      <c r="F44" t="s">
        <v>52</v>
      </c>
      <c r="G44" t="s">
        <v>85</v>
      </c>
      <c r="H44" t="s">
        <v>148</v>
      </c>
      <c r="I44">
        <v>120</v>
      </c>
      <c r="J44">
        <v>48</v>
      </c>
      <c r="M44" s="2" t="s">
        <v>149</v>
      </c>
    </row>
    <row r="45" spans="1:13" x14ac:dyDescent="0.2">
      <c r="A45" t="s">
        <v>88</v>
      </c>
      <c r="B45">
        <v>137152970</v>
      </c>
      <c r="C45">
        <v>137153090</v>
      </c>
      <c r="D45" t="s">
        <v>150</v>
      </c>
      <c r="E45">
        <v>87</v>
      </c>
      <c r="F45" t="s">
        <v>52</v>
      </c>
      <c r="G45" t="s">
        <v>85</v>
      </c>
      <c r="H45" t="s">
        <v>151</v>
      </c>
      <c r="I45">
        <v>120</v>
      </c>
      <c r="J45">
        <v>48</v>
      </c>
      <c r="M45" s="2" t="s">
        <v>152</v>
      </c>
    </row>
    <row r="46" spans="1:13" x14ac:dyDescent="0.2">
      <c r="A46" t="s">
        <v>153</v>
      </c>
      <c r="B46">
        <v>71097199</v>
      </c>
      <c r="C46">
        <v>71097319</v>
      </c>
      <c r="D46" t="s">
        <v>154</v>
      </c>
      <c r="E46">
        <v>86</v>
      </c>
      <c r="F46" t="s">
        <v>52</v>
      </c>
      <c r="G46" t="s">
        <v>85</v>
      </c>
      <c r="H46" t="s">
        <v>155</v>
      </c>
      <c r="I46">
        <v>120</v>
      </c>
      <c r="J46">
        <v>53</v>
      </c>
      <c r="M46" s="2" t="s">
        <v>156</v>
      </c>
    </row>
    <row r="47" spans="1:13" x14ac:dyDescent="0.2">
      <c r="A47" t="s">
        <v>88</v>
      </c>
      <c r="B47">
        <v>137151170</v>
      </c>
      <c r="C47">
        <v>137151290</v>
      </c>
      <c r="D47" t="s">
        <v>157</v>
      </c>
      <c r="E47">
        <v>85</v>
      </c>
      <c r="F47" t="s">
        <v>52</v>
      </c>
      <c r="G47" t="s">
        <v>85</v>
      </c>
      <c r="H47" t="s">
        <v>158</v>
      </c>
      <c r="I47">
        <v>120</v>
      </c>
      <c r="J47">
        <v>52</v>
      </c>
      <c r="M47" s="2" t="s">
        <v>159</v>
      </c>
    </row>
    <row r="48" spans="1:13" x14ac:dyDescent="0.2">
      <c r="A48" t="s">
        <v>88</v>
      </c>
      <c r="B48">
        <v>137149850</v>
      </c>
      <c r="C48">
        <v>137149970</v>
      </c>
      <c r="D48" t="s">
        <v>160</v>
      </c>
      <c r="E48">
        <v>79</v>
      </c>
      <c r="F48" t="s">
        <v>52</v>
      </c>
      <c r="G48" t="s">
        <v>85</v>
      </c>
      <c r="H48" t="s">
        <v>161</v>
      </c>
      <c r="I48">
        <v>120</v>
      </c>
      <c r="J48">
        <v>50</v>
      </c>
      <c r="M48" s="2" t="s">
        <v>162</v>
      </c>
    </row>
    <row r="49" spans="1:13" x14ac:dyDescent="0.2">
      <c r="A49" t="s">
        <v>88</v>
      </c>
      <c r="B49">
        <v>137151410</v>
      </c>
      <c r="C49">
        <v>137151530</v>
      </c>
      <c r="D49" t="s">
        <v>163</v>
      </c>
      <c r="E49">
        <v>71</v>
      </c>
      <c r="F49" t="s">
        <v>52</v>
      </c>
      <c r="G49" t="s">
        <v>85</v>
      </c>
      <c r="H49" t="s">
        <v>164</v>
      </c>
      <c r="I49">
        <v>120</v>
      </c>
      <c r="J49">
        <v>48</v>
      </c>
      <c r="M49" s="2" t="s">
        <v>165</v>
      </c>
    </row>
    <row r="50" spans="1:13" x14ac:dyDescent="0.2">
      <c r="A50" t="s">
        <v>88</v>
      </c>
      <c r="B50">
        <v>137152730</v>
      </c>
      <c r="C50">
        <v>137152850</v>
      </c>
      <c r="D50" t="s">
        <v>166</v>
      </c>
      <c r="E50">
        <v>69</v>
      </c>
      <c r="F50" t="s">
        <v>52</v>
      </c>
      <c r="G50" t="s">
        <v>85</v>
      </c>
      <c r="H50" t="s">
        <v>167</v>
      </c>
      <c r="I50">
        <v>120</v>
      </c>
      <c r="J50">
        <v>48</v>
      </c>
      <c r="M50" s="2" t="s">
        <v>168</v>
      </c>
    </row>
    <row r="51" spans="1:13" x14ac:dyDescent="0.2">
      <c r="A51" t="s">
        <v>88</v>
      </c>
      <c r="B51">
        <v>137152850</v>
      </c>
      <c r="C51">
        <v>137152970</v>
      </c>
      <c r="D51" t="s">
        <v>169</v>
      </c>
      <c r="E51">
        <v>69</v>
      </c>
      <c r="F51" t="s">
        <v>52</v>
      </c>
      <c r="G51" t="s">
        <v>85</v>
      </c>
      <c r="H51" t="s">
        <v>170</v>
      </c>
      <c r="I51">
        <v>120</v>
      </c>
      <c r="J51">
        <v>48</v>
      </c>
      <c r="M51" s="2" t="s">
        <v>171</v>
      </c>
    </row>
    <row r="52" spans="1:13" x14ac:dyDescent="0.2">
      <c r="A52" t="s">
        <v>88</v>
      </c>
      <c r="B52">
        <v>137150450</v>
      </c>
      <c r="C52">
        <v>137150570</v>
      </c>
      <c r="D52" t="s">
        <v>172</v>
      </c>
      <c r="E52">
        <v>64</v>
      </c>
      <c r="F52" t="s">
        <v>52</v>
      </c>
      <c r="G52" t="s">
        <v>85</v>
      </c>
      <c r="H52" t="s">
        <v>173</v>
      </c>
      <c r="I52">
        <v>120</v>
      </c>
      <c r="J52">
        <v>49</v>
      </c>
      <c r="M52" s="2" t="s">
        <v>174</v>
      </c>
    </row>
    <row r="53" spans="1:13" x14ac:dyDescent="0.2">
      <c r="A53" t="s">
        <v>88</v>
      </c>
      <c r="B53">
        <v>137152370</v>
      </c>
      <c r="C53">
        <v>137152490</v>
      </c>
      <c r="D53" t="s">
        <v>175</v>
      </c>
      <c r="E53">
        <v>63</v>
      </c>
      <c r="F53" t="s">
        <v>52</v>
      </c>
      <c r="G53" t="s">
        <v>85</v>
      </c>
      <c r="H53" t="s">
        <v>176</v>
      </c>
      <c r="I53">
        <v>120</v>
      </c>
      <c r="J53">
        <v>46</v>
      </c>
      <c r="M53" s="2" t="s">
        <v>177</v>
      </c>
    </row>
    <row r="54" spans="1:13" x14ac:dyDescent="0.2">
      <c r="A54" t="s">
        <v>88</v>
      </c>
      <c r="B54">
        <v>137152610</v>
      </c>
      <c r="C54">
        <v>137152730</v>
      </c>
      <c r="D54" t="s">
        <v>178</v>
      </c>
      <c r="E54">
        <v>62</v>
      </c>
      <c r="F54" t="s">
        <v>52</v>
      </c>
      <c r="G54" t="s">
        <v>85</v>
      </c>
      <c r="H54" t="s">
        <v>179</v>
      </c>
      <c r="I54">
        <v>120</v>
      </c>
      <c r="J54">
        <v>51</v>
      </c>
      <c r="M54" s="2" t="s">
        <v>180</v>
      </c>
    </row>
    <row r="55" spans="1:13" x14ac:dyDescent="0.2">
      <c r="A55" t="s">
        <v>88</v>
      </c>
      <c r="B55">
        <v>137152010</v>
      </c>
      <c r="C55">
        <v>137152130</v>
      </c>
      <c r="D55" t="s">
        <v>181</v>
      </c>
      <c r="E55">
        <v>61</v>
      </c>
      <c r="F55" t="s">
        <v>52</v>
      </c>
      <c r="G55" t="s">
        <v>85</v>
      </c>
      <c r="H55" t="s">
        <v>182</v>
      </c>
      <c r="I55">
        <v>120</v>
      </c>
      <c r="J55">
        <v>50</v>
      </c>
      <c r="M55" s="2" t="s">
        <v>183</v>
      </c>
    </row>
    <row r="56" spans="1:13" x14ac:dyDescent="0.2">
      <c r="A56" t="s">
        <v>184</v>
      </c>
      <c r="B56">
        <v>84903884</v>
      </c>
      <c r="C56">
        <v>84904004</v>
      </c>
      <c r="D56" t="s">
        <v>185</v>
      </c>
      <c r="E56">
        <v>60</v>
      </c>
      <c r="F56" t="s">
        <v>13</v>
      </c>
      <c r="G56" t="s">
        <v>85</v>
      </c>
      <c r="H56" t="s">
        <v>186</v>
      </c>
      <c r="I56">
        <v>120</v>
      </c>
      <c r="J56">
        <v>49</v>
      </c>
      <c r="M56" s="2" t="s">
        <v>187</v>
      </c>
    </row>
    <row r="57" spans="1:13" x14ac:dyDescent="0.2">
      <c r="A57" t="s">
        <v>88</v>
      </c>
      <c r="B57">
        <v>137150090</v>
      </c>
      <c r="C57">
        <v>137150210</v>
      </c>
      <c r="D57" t="s">
        <v>188</v>
      </c>
      <c r="E57">
        <v>57</v>
      </c>
      <c r="F57" t="s">
        <v>52</v>
      </c>
      <c r="G57" t="s">
        <v>85</v>
      </c>
      <c r="H57" t="s">
        <v>189</v>
      </c>
      <c r="I57">
        <v>120</v>
      </c>
      <c r="J57">
        <v>52</v>
      </c>
      <c r="M57" s="2" t="s">
        <v>190</v>
      </c>
    </row>
    <row r="58" spans="1:13" x14ac:dyDescent="0.2">
      <c r="A58" t="s">
        <v>88</v>
      </c>
      <c r="B58">
        <v>137152250</v>
      </c>
      <c r="C58">
        <v>137152370</v>
      </c>
      <c r="D58" t="s">
        <v>191</v>
      </c>
      <c r="E58">
        <v>56</v>
      </c>
      <c r="F58" t="s">
        <v>52</v>
      </c>
      <c r="G58" t="s">
        <v>85</v>
      </c>
      <c r="H58" t="s">
        <v>192</v>
      </c>
      <c r="I58">
        <v>120</v>
      </c>
      <c r="J58">
        <v>50</v>
      </c>
      <c r="M58" s="2" t="s">
        <v>193</v>
      </c>
    </row>
    <row r="59" spans="1:13" x14ac:dyDescent="0.2">
      <c r="A59" t="s">
        <v>88</v>
      </c>
      <c r="B59">
        <v>137151050</v>
      </c>
      <c r="C59">
        <v>137151170</v>
      </c>
      <c r="D59" t="s">
        <v>194</v>
      </c>
      <c r="E59">
        <v>53</v>
      </c>
      <c r="F59" t="s">
        <v>52</v>
      </c>
      <c r="G59" t="s">
        <v>85</v>
      </c>
      <c r="H59" t="s">
        <v>195</v>
      </c>
      <c r="I59">
        <v>120</v>
      </c>
      <c r="J59">
        <v>48</v>
      </c>
      <c r="M59" s="2" t="s">
        <v>196</v>
      </c>
    </row>
    <row r="60" spans="1:13" x14ac:dyDescent="0.2">
      <c r="A60" t="s">
        <v>88</v>
      </c>
      <c r="B60">
        <v>137149610</v>
      </c>
      <c r="C60">
        <v>137149730</v>
      </c>
      <c r="D60" t="s">
        <v>197</v>
      </c>
      <c r="E60">
        <v>51</v>
      </c>
      <c r="F60" t="s">
        <v>52</v>
      </c>
      <c r="G60" t="s">
        <v>85</v>
      </c>
      <c r="H60" t="s">
        <v>198</v>
      </c>
      <c r="I60">
        <v>120</v>
      </c>
      <c r="J60">
        <v>48</v>
      </c>
      <c r="M60" s="2" t="s">
        <v>199</v>
      </c>
    </row>
    <row r="61" spans="1:13" x14ac:dyDescent="0.2">
      <c r="A61" t="s">
        <v>88</v>
      </c>
      <c r="B61">
        <v>137151290</v>
      </c>
      <c r="C61">
        <v>137151410</v>
      </c>
      <c r="D61" t="s">
        <v>200</v>
      </c>
      <c r="E61">
        <v>49</v>
      </c>
      <c r="F61" t="s">
        <v>52</v>
      </c>
      <c r="G61" t="s">
        <v>201</v>
      </c>
      <c r="H61" t="s">
        <v>202</v>
      </c>
      <c r="I61">
        <v>120</v>
      </c>
      <c r="J61">
        <v>49</v>
      </c>
      <c r="M61" s="2" t="s">
        <v>203</v>
      </c>
    </row>
    <row r="62" spans="1:13" x14ac:dyDescent="0.2">
      <c r="A62" t="s">
        <v>88</v>
      </c>
      <c r="B62">
        <v>137151890</v>
      </c>
      <c r="C62">
        <v>137152010</v>
      </c>
      <c r="D62" t="s">
        <v>204</v>
      </c>
      <c r="E62">
        <v>42</v>
      </c>
      <c r="F62" t="s">
        <v>52</v>
      </c>
      <c r="G62" t="s">
        <v>201</v>
      </c>
      <c r="H62" t="s">
        <v>205</v>
      </c>
      <c r="I62">
        <v>120</v>
      </c>
      <c r="J62">
        <v>54</v>
      </c>
      <c r="M62" s="2" t="s">
        <v>206</v>
      </c>
    </row>
    <row r="63" spans="1:13" x14ac:dyDescent="0.2">
      <c r="A63" t="s">
        <v>80</v>
      </c>
      <c r="B63">
        <v>39725201</v>
      </c>
      <c r="C63">
        <v>39725321</v>
      </c>
      <c r="D63" t="s">
        <v>207</v>
      </c>
      <c r="E63">
        <v>41</v>
      </c>
      <c r="F63" t="s">
        <v>52</v>
      </c>
      <c r="G63" t="s">
        <v>201</v>
      </c>
      <c r="H63" t="s">
        <v>208</v>
      </c>
      <c r="I63">
        <v>120</v>
      </c>
      <c r="J63">
        <v>83</v>
      </c>
      <c r="M63" s="2" t="s">
        <v>209</v>
      </c>
    </row>
    <row r="64" spans="1:13" x14ac:dyDescent="0.2">
      <c r="A64" t="s">
        <v>11</v>
      </c>
      <c r="B64">
        <v>11299577</v>
      </c>
      <c r="C64">
        <v>11299697</v>
      </c>
      <c r="D64" t="s">
        <v>210</v>
      </c>
      <c r="E64">
        <v>37</v>
      </c>
      <c r="F64" t="s">
        <v>13</v>
      </c>
      <c r="G64" t="s">
        <v>201</v>
      </c>
      <c r="H64" t="s">
        <v>211</v>
      </c>
      <c r="I64">
        <v>120</v>
      </c>
      <c r="J64">
        <v>30</v>
      </c>
      <c r="M64" s="2" t="s">
        <v>212</v>
      </c>
    </row>
    <row r="65" spans="1:13" x14ac:dyDescent="0.2">
      <c r="A65" t="s">
        <v>88</v>
      </c>
      <c r="B65">
        <v>137151650</v>
      </c>
      <c r="C65">
        <v>137151770</v>
      </c>
      <c r="D65" t="s">
        <v>213</v>
      </c>
      <c r="E65">
        <v>26</v>
      </c>
      <c r="F65" t="s">
        <v>52</v>
      </c>
      <c r="G65" t="s">
        <v>201</v>
      </c>
      <c r="H65" t="s">
        <v>214</v>
      </c>
      <c r="I65">
        <v>120</v>
      </c>
      <c r="J65">
        <v>48</v>
      </c>
      <c r="M65" s="2" t="s">
        <v>215</v>
      </c>
    </row>
    <row r="66" spans="1:13" x14ac:dyDescent="0.2">
      <c r="A66" t="s">
        <v>153</v>
      </c>
      <c r="B66">
        <v>79436751</v>
      </c>
      <c r="C66">
        <v>79436871</v>
      </c>
      <c r="D66" t="s">
        <v>216</v>
      </c>
      <c r="E66">
        <v>20</v>
      </c>
      <c r="F66" t="s">
        <v>13</v>
      </c>
      <c r="G66" t="s">
        <v>201</v>
      </c>
      <c r="H66" t="s">
        <v>217</v>
      </c>
      <c r="I66">
        <v>120</v>
      </c>
      <c r="J66">
        <v>37</v>
      </c>
      <c r="M66" s="2" t="s">
        <v>218</v>
      </c>
    </row>
    <row r="67" spans="1:13" x14ac:dyDescent="0.2">
      <c r="A67" t="s">
        <v>11</v>
      </c>
      <c r="B67">
        <v>11299697</v>
      </c>
      <c r="C67">
        <v>11299817</v>
      </c>
      <c r="D67" t="s">
        <v>219</v>
      </c>
      <c r="E67">
        <v>17</v>
      </c>
      <c r="F67" t="s">
        <v>13</v>
      </c>
      <c r="G67" t="s">
        <v>201</v>
      </c>
      <c r="H67" t="s">
        <v>220</v>
      </c>
      <c r="I67">
        <v>120</v>
      </c>
      <c r="J67">
        <v>36</v>
      </c>
      <c r="M67" s="2" t="s">
        <v>221</v>
      </c>
    </row>
    <row r="68" spans="1:13" x14ac:dyDescent="0.2">
      <c r="A68" t="s">
        <v>67</v>
      </c>
      <c r="B68">
        <v>32752556</v>
      </c>
      <c r="C68">
        <v>32752676</v>
      </c>
      <c r="D68" t="s">
        <v>222</v>
      </c>
      <c r="E68">
        <v>17</v>
      </c>
      <c r="F68" t="s">
        <v>13</v>
      </c>
      <c r="G68" t="s">
        <v>201</v>
      </c>
      <c r="H68" t="s">
        <v>223</v>
      </c>
      <c r="I68">
        <v>120</v>
      </c>
      <c r="J68">
        <v>52</v>
      </c>
      <c r="M68" s="2" t="s">
        <v>224</v>
      </c>
    </row>
    <row r="69" spans="1:13" x14ac:dyDescent="0.2">
      <c r="A69" t="s">
        <v>67</v>
      </c>
      <c r="B69">
        <v>32754356</v>
      </c>
      <c r="C69">
        <v>32754476</v>
      </c>
      <c r="D69" t="s">
        <v>225</v>
      </c>
      <c r="E69">
        <v>17</v>
      </c>
      <c r="F69" t="s">
        <v>13</v>
      </c>
      <c r="G69" t="s">
        <v>201</v>
      </c>
      <c r="H69" t="s">
        <v>226</v>
      </c>
      <c r="I69">
        <v>120</v>
      </c>
      <c r="J69">
        <v>52</v>
      </c>
      <c r="M69" s="2" t="s">
        <v>227</v>
      </c>
    </row>
    <row r="70" spans="1:13" x14ac:dyDescent="0.2">
      <c r="A70" t="s">
        <v>67</v>
      </c>
      <c r="B70">
        <v>32754596</v>
      </c>
      <c r="C70">
        <v>32754716</v>
      </c>
      <c r="D70" t="s">
        <v>228</v>
      </c>
      <c r="E70">
        <v>17</v>
      </c>
      <c r="F70" t="s">
        <v>13</v>
      </c>
      <c r="G70" t="s">
        <v>201</v>
      </c>
      <c r="H70" t="s">
        <v>229</v>
      </c>
      <c r="I70">
        <v>120</v>
      </c>
      <c r="J70">
        <v>51</v>
      </c>
      <c r="M70" s="2" t="s">
        <v>230</v>
      </c>
    </row>
    <row r="71" spans="1:13" x14ac:dyDescent="0.2">
      <c r="A71" t="s">
        <v>67</v>
      </c>
      <c r="B71">
        <v>32754956</v>
      </c>
      <c r="C71">
        <v>32755076</v>
      </c>
      <c r="D71" t="s">
        <v>231</v>
      </c>
      <c r="E71">
        <v>17</v>
      </c>
      <c r="F71" t="s">
        <v>13</v>
      </c>
      <c r="G71" t="s">
        <v>201</v>
      </c>
      <c r="H71" t="s">
        <v>232</v>
      </c>
      <c r="I71">
        <v>120</v>
      </c>
      <c r="J71">
        <v>46</v>
      </c>
      <c r="M71" s="2" t="s">
        <v>233</v>
      </c>
    </row>
    <row r="72" spans="1:13" x14ac:dyDescent="0.2">
      <c r="A72" t="s">
        <v>11</v>
      </c>
      <c r="B72">
        <v>11214832</v>
      </c>
      <c r="C72">
        <v>11214952</v>
      </c>
      <c r="D72" t="s">
        <v>234</v>
      </c>
      <c r="E72">
        <v>16</v>
      </c>
      <c r="F72" t="s">
        <v>13</v>
      </c>
      <c r="G72" t="s">
        <v>201</v>
      </c>
      <c r="H72" t="s">
        <v>235</v>
      </c>
      <c r="I72">
        <v>120</v>
      </c>
      <c r="J72">
        <v>28</v>
      </c>
      <c r="M72" s="2" t="s">
        <v>236</v>
      </c>
    </row>
    <row r="73" spans="1:13" x14ac:dyDescent="0.2">
      <c r="A73" t="s">
        <v>67</v>
      </c>
      <c r="B73">
        <v>32752796</v>
      </c>
      <c r="C73">
        <v>32752916</v>
      </c>
      <c r="D73" t="s">
        <v>237</v>
      </c>
      <c r="E73">
        <v>16</v>
      </c>
      <c r="F73" t="s">
        <v>13</v>
      </c>
      <c r="G73" t="s">
        <v>201</v>
      </c>
      <c r="H73" t="s">
        <v>238</v>
      </c>
      <c r="I73">
        <v>120</v>
      </c>
      <c r="J73">
        <v>52</v>
      </c>
      <c r="M73" s="2" t="s">
        <v>239</v>
      </c>
    </row>
    <row r="74" spans="1:13" x14ac:dyDescent="0.2">
      <c r="A74" t="s">
        <v>67</v>
      </c>
      <c r="B74">
        <v>32753156</v>
      </c>
      <c r="C74">
        <v>32753276</v>
      </c>
      <c r="D74" t="s">
        <v>240</v>
      </c>
      <c r="E74">
        <v>16</v>
      </c>
      <c r="F74" t="s">
        <v>13</v>
      </c>
      <c r="G74" t="s">
        <v>201</v>
      </c>
      <c r="H74" t="s">
        <v>241</v>
      </c>
      <c r="I74">
        <v>120</v>
      </c>
      <c r="J74">
        <v>45</v>
      </c>
      <c r="M74" s="2" t="s">
        <v>242</v>
      </c>
    </row>
    <row r="75" spans="1:13" x14ac:dyDescent="0.2">
      <c r="A75" t="s">
        <v>67</v>
      </c>
      <c r="B75">
        <v>32753756</v>
      </c>
      <c r="C75">
        <v>32753876</v>
      </c>
      <c r="D75" t="s">
        <v>243</v>
      </c>
      <c r="E75">
        <v>16</v>
      </c>
      <c r="F75" t="s">
        <v>13</v>
      </c>
      <c r="G75" t="s">
        <v>201</v>
      </c>
      <c r="H75" t="s">
        <v>244</v>
      </c>
      <c r="I75">
        <v>120</v>
      </c>
      <c r="J75">
        <v>48</v>
      </c>
      <c r="M75" s="2" t="s">
        <v>245</v>
      </c>
    </row>
    <row r="76" spans="1:13" x14ac:dyDescent="0.2">
      <c r="A76" t="s">
        <v>67</v>
      </c>
      <c r="B76">
        <v>32755316</v>
      </c>
      <c r="C76">
        <v>32755436</v>
      </c>
      <c r="D76" t="s">
        <v>246</v>
      </c>
      <c r="E76">
        <v>16</v>
      </c>
      <c r="F76" t="s">
        <v>13</v>
      </c>
      <c r="G76" t="s">
        <v>201</v>
      </c>
      <c r="H76" t="s">
        <v>247</v>
      </c>
      <c r="I76">
        <v>120</v>
      </c>
      <c r="J76">
        <v>48</v>
      </c>
      <c r="M76" s="2" t="s">
        <v>248</v>
      </c>
    </row>
    <row r="77" spans="1:13" x14ac:dyDescent="0.2">
      <c r="A77" t="s">
        <v>67</v>
      </c>
      <c r="B77">
        <v>32755796</v>
      </c>
      <c r="C77">
        <v>32755916</v>
      </c>
      <c r="D77" t="s">
        <v>249</v>
      </c>
      <c r="E77">
        <v>16</v>
      </c>
      <c r="F77" t="s">
        <v>13</v>
      </c>
      <c r="G77" t="s">
        <v>201</v>
      </c>
      <c r="H77" t="s">
        <v>250</v>
      </c>
      <c r="I77">
        <v>120</v>
      </c>
      <c r="J77">
        <v>48</v>
      </c>
      <c r="M77" s="2" t="s">
        <v>251</v>
      </c>
    </row>
    <row r="78" spans="1:13" x14ac:dyDescent="0.2">
      <c r="A78" t="s">
        <v>67</v>
      </c>
      <c r="B78">
        <v>32756156</v>
      </c>
      <c r="C78">
        <v>32756276</v>
      </c>
      <c r="D78" t="s">
        <v>252</v>
      </c>
      <c r="E78">
        <v>16</v>
      </c>
      <c r="F78" t="s">
        <v>13</v>
      </c>
      <c r="G78" t="s">
        <v>201</v>
      </c>
      <c r="H78" t="s">
        <v>253</v>
      </c>
      <c r="I78">
        <v>120</v>
      </c>
      <c r="J78">
        <v>50</v>
      </c>
    </row>
    <row r="79" spans="1:13" x14ac:dyDescent="0.2">
      <c r="A79" t="s">
        <v>67</v>
      </c>
      <c r="B79">
        <v>32752436</v>
      </c>
      <c r="C79">
        <v>32752556</v>
      </c>
      <c r="D79" t="s">
        <v>254</v>
      </c>
      <c r="E79">
        <v>15</v>
      </c>
      <c r="F79" t="s">
        <v>13</v>
      </c>
      <c r="G79" t="s">
        <v>201</v>
      </c>
      <c r="H79" t="s">
        <v>255</v>
      </c>
      <c r="I79">
        <v>120</v>
      </c>
      <c r="J79">
        <v>47</v>
      </c>
    </row>
    <row r="80" spans="1:13" x14ac:dyDescent="0.2">
      <c r="A80" t="s">
        <v>67</v>
      </c>
      <c r="B80">
        <v>32753036</v>
      </c>
      <c r="C80">
        <v>32753156</v>
      </c>
      <c r="D80" t="s">
        <v>256</v>
      </c>
      <c r="E80">
        <v>15</v>
      </c>
      <c r="F80" t="s">
        <v>13</v>
      </c>
      <c r="G80" t="s">
        <v>201</v>
      </c>
      <c r="H80" t="s">
        <v>257</v>
      </c>
      <c r="I80">
        <v>120</v>
      </c>
      <c r="J80">
        <v>45</v>
      </c>
    </row>
    <row r="81" spans="1:10" x14ac:dyDescent="0.2">
      <c r="A81" t="s">
        <v>67</v>
      </c>
      <c r="B81">
        <v>32753396</v>
      </c>
      <c r="C81">
        <v>32753516</v>
      </c>
      <c r="D81" t="s">
        <v>258</v>
      </c>
      <c r="E81">
        <v>15</v>
      </c>
      <c r="F81" t="s">
        <v>13</v>
      </c>
      <c r="G81" t="s">
        <v>201</v>
      </c>
      <c r="H81" t="s">
        <v>259</v>
      </c>
      <c r="I81">
        <v>120</v>
      </c>
      <c r="J81">
        <v>49</v>
      </c>
    </row>
    <row r="82" spans="1:10" x14ac:dyDescent="0.2">
      <c r="A82" t="s">
        <v>67</v>
      </c>
      <c r="B82">
        <v>32753516</v>
      </c>
      <c r="C82">
        <v>32753636</v>
      </c>
      <c r="D82" t="s">
        <v>260</v>
      </c>
      <c r="E82">
        <v>15</v>
      </c>
      <c r="F82" t="s">
        <v>13</v>
      </c>
      <c r="G82" t="s">
        <v>201</v>
      </c>
      <c r="H82" t="s">
        <v>261</v>
      </c>
      <c r="I82">
        <v>120</v>
      </c>
      <c r="J82">
        <v>48</v>
      </c>
    </row>
    <row r="83" spans="1:10" x14ac:dyDescent="0.2">
      <c r="A83" t="s">
        <v>67</v>
      </c>
      <c r="B83">
        <v>32753636</v>
      </c>
      <c r="C83">
        <v>32753756</v>
      </c>
      <c r="D83" t="s">
        <v>262</v>
      </c>
      <c r="E83">
        <v>15</v>
      </c>
      <c r="F83" t="s">
        <v>13</v>
      </c>
      <c r="G83" t="s">
        <v>201</v>
      </c>
      <c r="H83" t="s">
        <v>263</v>
      </c>
      <c r="I83">
        <v>120</v>
      </c>
      <c r="J83">
        <v>44</v>
      </c>
    </row>
    <row r="84" spans="1:10" x14ac:dyDescent="0.2">
      <c r="A84" t="s">
        <v>67</v>
      </c>
      <c r="B84">
        <v>32753876</v>
      </c>
      <c r="C84">
        <v>32753996</v>
      </c>
      <c r="D84" t="s">
        <v>264</v>
      </c>
      <c r="E84">
        <v>15</v>
      </c>
      <c r="F84" t="s">
        <v>13</v>
      </c>
      <c r="G84" t="s">
        <v>201</v>
      </c>
      <c r="H84" t="s">
        <v>265</v>
      </c>
      <c r="I84">
        <v>120</v>
      </c>
      <c r="J84">
        <v>52</v>
      </c>
    </row>
    <row r="85" spans="1:10" x14ac:dyDescent="0.2">
      <c r="A85" t="s">
        <v>67</v>
      </c>
      <c r="B85">
        <v>32753996</v>
      </c>
      <c r="C85">
        <v>32754116</v>
      </c>
      <c r="D85" t="s">
        <v>266</v>
      </c>
      <c r="E85">
        <v>15</v>
      </c>
      <c r="F85" t="s">
        <v>13</v>
      </c>
      <c r="G85" t="s">
        <v>201</v>
      </c>
      <c r="H85" t="s">
        <v>267</v>
      </c>
      <c r="I85">
        <v>120</v>
      </c>
      <c r="J85">
        <v>48</v>
      </c>
    </row>
    <row r="86" spans="1:10" x14ac:dyDescent="0.2">
      <c r="A86" t="s">
        <v>67</v>
      </c>
      <c r="B86">
        <v>32754116</v>
      </c>
      <c r="C86">
        <v>32754236</v>
      </c>
      <c r="D86" t="s">
        <v>268</v>
      </c>
      <c r="E86">
        <v>15</v>
      </c>
      <c r="F86" t="s">
        <v>13</v>
      </c>
      <c r="G86" t="s">
        <v>201</v>
      </c>
      <c r="H86" t="s">
        <v>269</v>
      </c>
      <c r="I86">
        <v>120</v>
      </c>
      <c r="J86">
        <v>49</v>
      </c>
    </row>
    <row r="87" spans="1:10" x14ac:dyDescent="0.2">
      <c r="A87" t="s">
        <v>67</v>
      </c>
      <c r="B87">
        <v>32754236</v>
      </c>
      <c r="C87">
        <v>32754356</v>
      </c>
      <c r="D87" t="s">
        <v>270</v>
      </c>
      <c r="E87">
        <v>15</v>
      </c>
      <c r="F87" t="s">
        <v>13</v>
      </c>
      <c r="G87" t="s">
        <v>201</v>
      </c>
      <c r="H87" t="s">
        <v>271</v>
      </c>
      <c r="I87">
        <v>120</v>
      </c>
      <c r="J87">
        <v>45</v>
      </c>
    </row>
    <row r="88" spans="1:10" x14ac:dyDescent="0.2">
      <c r="A88" t="s">
        <v>67</v>
      </c>
      <c r="B88">
        <v>32754476</v>
      </c>
      <c r="C88">
        <v>32754596</v>
      </c>
      <c r="D88" t="s">
        <v>272</v>
      </c>
      <c r="E88">
        <v>15</v>
      </c>
      <c r="F88" t="s">
        <v>13</v>
      </c>
      <c r="G88" t="s">
        <v>201</v>
      </c>
      <c r="H88" t="s">
        <v>273</v>
      </c>
      <c r="I88">
        <v>120</v>
      </c>
      <c r="J88">
        <v>46</v>
      </c>
    </row>
    <row r="89" spans="1:10" x14ac:dyDescent="0.2">
      <c r="A89" t="s">
        <v>67</v>
      </c>
      <c r="B89">
        <v>32754836</v>
      </c>
      <c r="C89">
        <v>32754956</v>
      </c>
      <c r="D89" t="s">
        <v>274</v>
      </c>
      <c r="E89">
        <v>15</v>
      </c>
      <c r="F89" t="s">
        <v>13</v>
      </c>
      <c r="G89" t="s">
        <v>201</v>
      </c>
      <c r="H89" t="s">
        <v>275</v>
      </c>
      <c r="I89">
        <v>120</v>
      </c>
      <c r="J89">
        <v>48</v>
      </c>
    </row>
    <row r="90" spans="1:10" x14ac:dyDescent="0.2">
      <c r="A90" t="s">
        <v>67</v>
      </c>
      <c r="B90">
        <v>32755196</v>
      </c>
      <c r="C90">
        <v>32755316</v>
      </c>
      <c r="D90" t="s">
        <v>276</v>
      </c>
      <c r="E90">
        <v>15</v>
      </c>
      <c r="F90" t="s">
        <v>13</v>
      </c>
      <c r="G90" t="s">
        <v>201</v>
      </c>
      <c r="H90" t="s">
        <v>277</v>
      </c>
      <c r="I90">
        <v>120</v>
      </c>
      <c r="J90">
        <v>48</v>
      </c>
    </row>
    <row r="91" spans="1:10" x14ac:dyDescent="0.2">
      <c r="A91" t="s">
        <v>67</v>
      </c>
      <c r="B91">
        <v>32755556</v>
      </c>
      <c r="C91">
        <v>32755676</v>
      </c>
      <c r="D91" t="s">
        <v>278</v>
      </c>
      <c r="E91">
        <v>15</v>
      </c>
      <c r="F91" t="s">
        <v>13</v>
      </c>
      <c r="G91" t="s">
        <v>201</v>
      </c>
      <c r="H91" t="s">
        <v>279</v>
      </c>
      <c r="I91">
        <v>120</v>
      </c>
      <c r="J91">
        <v>49</v>
      </c>
    </row>
    <row r="92" spans="1:10" x14ac:dyDescent="0.2">
      <c r="A92" t="s">
        <v>67</v>
      </c>
      <c r="B92">
        <v>32755676</v>
      </c>
      <c r="C92">
        <v>32755796</v>
      </c>
      <c r="D92" t="s">
        <v>280</v>
      </c>
      <c r="E92">
        <v>15</v>
      </c>
      <c r="F92" t="s">
        <v>13</v>
      </c>
      <c r="G92" t="s">
        <v>201</v>
      </c>
      <c r="H92" t="s">
        <v>281</v>
      </c>
      <c r="I92">
        <v>120</v>
      </c>
      <c r="J92">
        <v>46</v>
      </c>
    </row>
    <row r="93" spans="1:10" x14ac:dyDescent="0.2">
      <c r="A93" t="s">
        <v>67</v>
      </c>
      <c r="B93">
        <v>32755916</v>
      </c>
      <c r="C93">
        <v>32756036</v>
      </c>
      <c r="D93" t="s">
        <v>282</v>
      </c>
      <c r="E93">
        <v>15</v>
      </c>
      <c r="F93" t="s">
        <v>13</v>
      </c>
      <c r="G93" t="s">
        <v>201</v>
      </c>
      <c r="H93" t="s">
        <v>283</v>
      </c>
      <c r="I93">
        <v>120</v>
      </c>
      <c r="J93">
        <v>48</v>
      </c>
    </row>
    <row r="94" spans="1:10" x14ac:dyDescent="0.2">
      <c r="A94" t="s">
        <v>67</v>
      </c>
      <c r="B94">
        <v>32756036</v>
      </c>
      <c r="C94">
        <v>32756156</v>
      </c>
      <c r="D94" t="s">
        <v>284</v>
      </c>
      <c r="E94">
        <v>15</v>
      </c>
      <c r="F94" t="s">
        <v>13</v>
      </c>
      <c r="G94" t="s">
        <v>201</v>
      </c>
      <c r="H94" t="s">
        <v>285</v>
      </c>
      <c r="I94">
        <v>120</v>
      </c>
      <c r="J94">
        <v>43</v>
      </c>
    </row>
    <row r="95" spans="1:10" x14ac:dyDescent="0.2">
      <c r="A95" t="s">
        <v>67</v>
      </c>
      <c r="B95">
        <v>32756276</v>
      </c>
      <c r="C95">
        <v>32756396</v>
      </c>
      <c r="D95" t="s">
        <v>286</v>
      </c>
      <c r="E95">
        <v>15</v>
      </c>
      <c r="F95" t="s">
        <v>13</v>
      </c>
      <c r="G95" t="s">
        <v>201</v>
      </c>
      <c r="H95" t="s">
        <v>287</v>
      </c>
      <c r="I95">
        <v>120</v>
      </c>
      <c r="J95">
        <v>48</v>
      </c>
    </row>
    <row r="96" spans="1:10" x14ac:dyDescent="0.2">
      <c r="A96" t="s">
        <v>67</v>
      </c>
      <c r="B96">
        <v>32756516</v>
      </c>
      <c r="C96">
        <v>32756636</v>
      </c>
      <c r="D96" t="s">
        <v>288</v>
      </c>
      <c r="E96">
        <v>15</v>
      </c>
      <c r="F96" t="s">
        <v>13</v>
      </c>
      <c r="G96" t="s">
        <v>201</v>
      </c>
      <c r="H96" t="s">
        <v>289</v>
      </c>
      <c r="I96">
        <v>120</v>
      </c>
      <c r="J96">
        <v>46</v>
      </c>
    </row>
    <row r="97" spans="1:10" x14ac:dyDescent="0.2">
      <c r="A97" t="s">
        <v>67</v>
      </c>
      <c r="B97">
        <v>32752676</v>
      </c>
      <c r="C97">
        <v>32752796</v>
      </c>
      <c r="D97" t="s">
        <v>290</v>
      </c>
      <c r="E97">
        <v>14</v>
      </c>
      <c r="F97" t="s">
        <v>13</v>
      </c>
      <c r="G97" t="s">
        <v>201</v>
      </c>
      <c r="H97" t="s">
        <v>291</v>
      </c>
      <c r="I97">
        <v>120</v>
      </c>
      <c r="J97">
        <v>46</v>
      </c>
    </row>
    <row r="98" spans="1:10" x14ac:dyDescent="0.2">
      <c r="A98" t="s">
        <v>67</v>
      </c>
      <c r="B98">
        <v>32754716</v>
      </c>
      <c r="C98">
        <v>32754836</v>
      </c>
      <c r="D98" t="s">
        <v>292</v>
      </c>
      <c r="E98">
        <v>14</v>
      </c>
      <c r="F98" t="s">
        <v>13</v>
      </c>
      <c r="G98" t="s">
        <v>201</v>
      </c>
      <c r="H98" t="s">
        <v>293</v>
      </c>
      <c r="I98">
        <v>120</v>
      </c>
      <c r="J98">
        <v>50</v>
      </c>
    </row>
    <row r="99" spans="1:10" x14ac:dyDescent="0.2">
      <c r="A99" t="s">
        <v>67</v>
      </c>
      <c r="B99">
        <v>32755076</v>
      </c>
      <c r="C99">
        <v>32755196</v>
      </c>
      <c r="D99" t="s">
        <v>294</v>
      </c>
      <c r="E99">
        <v>14</v>
      </c>
      <c r="F99" t="s">
        <v>13</v>
      </c>
      <c r="G99" t="s">
        <v>201</v>
      </c>
      <c r="H99" t="s">
        <v>295</v>
      </c>
      <c r="I99">
        <v>120</v>
      </c>
      <c r="J99">
        <v>49</v>
      </c>
    </row>
    <row r="100" spans="1:10" x14ac:dyDescent="0.2">
      <c r="A100" t="s">
        <v>67</v>
      </c>
      <c r="B100">
        <v>32755436</v>
      </c>
      <c r="C100">
        <v>32755556</v>
      </c>
      <c r="D100" t="s">
        <v>296</v>
      </c>
      <c r="E100">
        <v>14</v>
      </c>
      <c r="F100" t="s">
        <v>13</v>
      </c>
      <c r="G100" t="s">
        <v>201</v>
      </c>
      <c r="H100" t="s">
        <v>297</v>
      </c>
      <c r="I100">
        <v>120</v>
      </c>
      <c r="J100">
        <v>50</v>
      </c>
    </row>
    <row r="101" spans="1:10" x14ac:dyDescent="0.2">
      <c r="A101" t="s">
        <v>67</v>
      </c>
      <c r="B101">
        <v>32752916</v>
      </c>
      <c r="C101">
        <v>32753036</v>
      </c>
      <c r="D101" t="s">
        <v>298</v>
      </c>
      <c r="E101">
        <v>13</v>
      </c>
      <c r="F101" t="s">
        <v>13</v>
      </c>
      <c r="G101" t="s">
        <v>201</v>
      </c>
      <c r="H101" t="s">
        <v>299</v>
      </c>
      <c r="I101">
        <v>120</v>
      </c>
      <c r="J101">
        <v>48</v>
      </c>
    </row>
    <row r="102" spans="1:10" x14ac:dyDescent="0.2">
      <c r="A102" t="s">
        <v>67</v>
      </c>
      <c r="B102">
        <v>32753276</v>
      </c>
      <c r="C102">
        <v>32753396</v>
      </c>
      <c r="D102" t="s">
        <v>300</v>
      </c>
      <c r="E102">
        <v>13</v>
      </c>
      <c r="F102" t="s">
        <v>13</v>
      </c>
      <c r="G102" t="s">
        <v>201</v>
      </c>
      <c r="H102" t="s">
        <v>301</v>
      </c>
      <c r="I102">
        <v>120</v>
      </c>
      <c r="J102">
        <v>51</v>
      </c>
    </row>
    <row r="103" spans="1:10" x14ac:dyDescent="0.2">
      <c r="A103" t="s">
        <v>67</v>
      </c>
      <c r="B103">
        <v>32756396</v>
      </c>
      <c r="C103">
        <v>32756516</v>
      </c>
      <c r="D103" t="s">
        <v>302</v>
      </c>
      <c r="E103">
        <v>13</v>
      </c>
      <c r="F103" t="s">
        <v>13</v>
      </c>
      <c r="G103" t="s">
        <v>201</v>
      </c>
      <c r="H103" t="s">
        <v>303</v>
      </c>
      <c r="I103">
        <v>120</v>
      </c>
      <c r="J103">
        <v>43</v>
      </c>
    </row>
    <row r="104" spans="1:10" x14ac:dyDescent="0.2">
      <c r="A104" t="s">
        <v>304</v>
      </c>
      <c r="B104">
        <v>66273833</v>
      </c>
      <c r="C104">
        <v>66273953</v>
      </c>
      <c r="D104" t="s">
        <v>305</v>
      </c>
      <c r="E104">
        <v>10</v>
      </c>
      <c r="F104" t="s">
        <v>52</v>
      </c>
      <c r="G104" t="s">
        <v>201</v>
      </c>
      <c r="H104" t="s">
        <v>306</v>
      </c>
      <c r="I104">
        <v>120</v>
      </c>
      <c r="J104">
        <v>52</v>
      </c>
    </row>
    <row r="105" spans="1:10" x14ac:dyDescent="0.2">
      <c r="A105" t="s">
        <v>304</v>
      </c>
      <c r="B105">
        <v>66319384</v>
      </c>
      <c r="C105">
        <v>66319504</v>
      </c>
      <c r="D105" t="s">
        <v>307</v>
      </c>
      <c r="E105">
        <v>10</v>
      </c>
      <c r="F105" t="s">
        <v>52</v>
      </c>
      <c r="G105" t="s">
        <v>201</v>
      </c>
      <c r="H105" t="s">
        <v>308</v>
      </c>
      <c r="I105">
        <v>120</v>
      </c>
      <c r="J105">
        <v>54</v>
      </c>
    </row>
    <row r="106" spans="1:10" x14ac:dyDescent="0.2">
      <c r="A106" t="s">
        <v>11</v>
      </c>
      <c r="B106">
        <v>11124424</v>
      </c>
      <c r="C106">
        <v>11124544</v>
      </c>
      <c r="D106" t="s">
        <v>309</v>
      </c>
      <c r="E106">
        <v>9</v>
      </c>
      <c r="F106" t="s">
        <v>13</v>
      </c>
      <c r="G106" t="s">
        <v>201</v>
      </c>
      <c r="H106" t="s">
        <v>310</v>
      </c>
      <c r="I106">
        <v>120</v>
      </c>
      <c r="J106">
        <v>30</v>
      </c>
    </row>
    <row r="107" spans="1:10" x14ac:dyDescent="0.2">
      <c r="A107" t="s">
        <v>304</v>
      </c>
      <c r="B107">
        <v>66273473</v>
      </c>
      <c r="C107">
        <v>66273593</v>
      </c>
      <c r="D107" t="s">
        <v>311</v>
      </c>
      <c r="E107">
        <v>9</v>
      </c>
      <c r="F107" t="s">
        <v>52</v>
      </c>
      <c r="G107" t="s">
        <v>201</v>
      </c>
      <c r="H107" t="s">
        <v>312</v>
      </c>
      <c r="I107">
        <v>120</v>
      </c>
      <c r="J107">
        <v>50</v>
      </c>
    </row>
    <row r="108" spans="1:10" x14ac:dyDescent="0.2">
      <c r="A108" t="s">
        <v>304</v>
      </c>
      <c r="B108">
        <v>66280688</v>
      </c>
      <c r="C108">
        <v>66280808</v>
      </c>
      <c r="D108" t="s">
        <v>313</v>
      </c>
      <c r="E108">
        <v>9</v>
      </c>
      <c r="F108" t="s">
        <v>52</v>
      </c>
      <c r="G108" t="s">
        <v>201</v>
      </c>
      <c r="H108" t="s">
        <v>314</v>
      </c>
      <c r="I108">
        <v>120</v>
      </c>
      <c r="J108">
        <v>36</v>
      </c>
    </row>
    <row r="109" spans="1:10" x14ac:dyDescent="0.2">
      <c r="A109" t="s">
        <v>315</v>
      </c>
      <c r="B109">
        <v>119754703</v>
      </c>
      <c r="C109">
        <v>119754823</v>
      </c>
      <c r="D109" t="s">
        <v>316</v>
      </c>
      <c r="E109">
        <v>9</v>
      </c>
      <c r="F109" t="s">
        <v>52</v>
      </c>
      <c r="G109" t="s">
        <v>201</v>
      </c>
      <c r="H109" t="s">
        <v>317</v>
      </c>
      <c r="I109">
        <v>120</v>
      </c>
      <c r="J109">
        <v>49</v>
      </c>
    </row>
    <row r="110" spans="1:10" x14ac:dyDescent="0.2">
      <c r="A110" t="s">
        <v>304</v>
      </c>
      <c r="B110">
        <v>66273713</v>
      </c>
      <c r="C110">
        <v>66273833</v>
      </c>
      <c r="D110" t="s">
        <v>318</v>
      </c>
      <c r="E110">
        <v>8</v>
      </c>
      <c r="F110" t="s">
        <v>52</v>
      </c>
      <c r="G110" t="s">
        <v>201</v>
      </c>
      <c r="H110" t="s">
        <v>319</v>
      </c>
      <c r="I110">
        <v>120</v>
      </c>
      <c r="J110">
        <v>52</v>
      </c>
    </row>
    <row r="111" spans="1:10" x14ac:dyDescent="0.2">
      <c r="A111" t="s">
        <v>304</v>
      </c>
      <c r="B111">
        <v>66319624</v>
      </c>
      <c r="C111">
        <v>66319744</v>
      </c>
      <c r="D111" t="s">
        <v>320</v>
      </c>
      <c r="E111">
        <v>8</v>
      </c>
      <c r="F111" t="s">
        <v>52</v>
      </c>
      <c r="G111" t="s">
        <v>201</v>
      </c>
      <c r="H111" t="s">
        <v>321</v>
      </c>
      <c r="I111">
        <v>120</v>
      </c>
      <c r="J111">
        <v>48</v>
      </c>
    </row>
    <row r="112" spans="1:10" x14ac:dyDescent="0.2">
      <c r="A112" t="s">
        <v>88</v>
      </c>
      <c r="B112">
        <v>137149130</v>
      </c>
      <c r="C112">
        <v>137149250</v>
      </c>
      <c r="D112" t="s">
        <v>322</v>
      </c>
      <c r="E112">
        <v>8</v>
      </c>
      <c r="F112" t="s">
        <v>52</v>
      </c>
      <c r="G112" t="s">
        <v>201</v>
      </c>
      <c r="H112" t="s">
        <v>323</v>
      </c>
      <c r="I112">
        <v>120</v>
      </c>
      <c r="J112">
        <v>53</v>
      </c>
    </row>
    <row r="113" spans="1:10" x14ac:dyDescent="0.2">
      <c r="A113" t="s">
        <v>324</v>
      </c>
      <c r="B113">
        <v>113703331</v>
      </c>
      <c r="C113">
        <v>113703451</v>
      </c>
      <c r="D113" t="s">
        <v>325</v>
      </c>
      <c r="E113">
        <v>8</v>
      </c>
      <c r="F113" t="s">
        <v>52</v>
      </c>
      <c r="G113" t="s">
        <v>201</v>
      </c>
      <c r="H113" t="s">
        <v>326</v>
      </c>
      <c r="I113">
        <v>120</v>
      </c>
      <c r="J113">
        <v>58</v>
      </c>
    </row>
    <row r="114" spans="1:10" x14ac:dyDescent="0.2">
      <c r="A114" t="s">
        <v>50</v>
      </c>
      <c r="B114">
        <v>98863732</v>
      </c>
      <c r="C114">
        <v>98863852</v>
      </c>
      <c r="D114" t="s">
        <v>327</v>
      </c>
      <c r="E114">
        <v>7</v>
      </c>
      <c r="F114" t="s">
        <v>52</v>
      </c>
      <c r="G114" t="s">
        <v>201</v>
      </c>
      <c r="H114" t="s">
        <v>328</v>
      </c>
      <c r="I114">
        <v>120</v>
      </c>
      <c r="J114">
        <v>57</v>
      </c>
    </row>
    <row r="115" spans="1:10" x14ac:dyDescent="0.2">
      <c r="A115" t="s">
        <v>304</v>
      </c>
      <c r="B115">
        <v>66273233</v>
      </c>
      <c r="C115">
        <v>66273353</v>
      </c>
      <c r="D115" t="s">
        <v>329</v>
      </c>
      <c r="E115">
        <v>7</v>
      </c>
      <c r="F115" t="s">
        <v>52</v>
      </c>
      <c r="G115" t="s">
        <v>201</v>
      </c>
      <c r="H115" t="s">
        <v>330</v>
      </c>
      <c r="I115">
        <v>120</v>
      </c>
      <c r="J115">
        <v>52</v>
      </c>
    </row>
    <row r="116" spans="1:10" x14ac:dyDescent="0.2">
      <c r="A116" t="s">
        <v>324</v>
      </c>
      <c r="B116">
        <v>55871911</v>
      </c>
      <c r="C116">
        <v>55872031</v>
      </c>
      <c r="D116" t="s">
        <v>331</v>
      </c>
      <c r="E116">
        <v>7</v>
      </c>
      <c r="F116" t="s">
        <v>52</v>
      </c>
      <c r="G116" t="s">
        <v>201</v>
      </c>
      <c r="H116" t="s">
        <v>332</v>
      </c>
      <c r="I116">
        <v>120</v>
      </c>
      <c r="J116">
        <v>45</v>
      </c>
    </row>
    <row r="117" spans="1:10" x14ac:dyDescent="0.2">
      <c r="A117" t="s">
        <v>50</v>
      </c>
      <c r="B117">
        <v>78966967</v>
      </c>
      <c r="C117">
        <v>78967087</v>
      </c>
      <c r="D117" t="s">
        <v>333</v>
      </c>
      <c r="E117">
        <v>6</v>
      </c>
      <c r="F117" t="s">
        <v>13</v>
      </c>
      <c r="G117" t="s">
        <v>201</v>
      </c>
      <c r="H117" t="s">
        <v>334</v>
      </c>
      <c r="I117">
        <v>120</v>
      </c>
      <c r="J117">
        <v>63</v>
      </c>
    </row>
    <row r="118" spans="1:10" x14ac:dyDescent="0.2">
      <c r="A118" t="s">
        <v>67</v>
      </c>
      <c r="B118">
        <v>9585144</v>
      </c>
      <c r="C118">
        <v>9585264</v>
      </c>
      <c r="D118" t="s">
        <v>335</v>
      </c>
      <c r="E118">
        <v>6</v>
      </c>
      <c r="F118" t="s">
        <v>52</v>
      </c>
      <c r="G118" t="s">
        <v>201</v>
      </c>
      <c r="H118" t="s">
        <v>336</v>
      </c>
      <c r="I118">
        <v>120</v>
      </c>
      <c r="J118">
        <v>53</v>
      </c>
    </row>
    <row r="119" spans="1:10" x14ac:dyDescent="0.2">
      <c r="A119" t="s">
        <v>304</v>
      </c>
      <c r="B119">
        <v>66277636</v>
      </c>
      <c r="C119">
        <v>66277756</v>
      </c>
      <c r="D119" t="s">
        <v>337</v>
      </c>
      <c r="E119">
        <v>6</v>
      </c>
      <c r="F119" t="s">
        <v>52</v>
      </c>
      <c r="G119" t="s">
        <v>201</v>
      </c>
      <c r="H119" t="s">
        <v>338</v>
      </c>
      <c r="I119">
        <v>120</v>
      </c>
      <c r="J119">
        <v>50</v>
      </c>
    </row>
    <row r="120" spans="1:10" x14ac:dyDescent="0.2">
      <c r="A120" t="s">
        <v>304</v>
      </c>
      <c r="B120">
        <v>66319504</v>
      </c>
      <c r="C120">
        <v>66319624</v>
      </c>
      <c r="D120" t="s">
        <v>339</v>
      </c>
      <c r="E120">
        <v>6</v>
      </c>
      <c r="F120" t="s">
        <v>52</v>
      </c>
      <c r="G120" t="s">
        <v>201</v>
      </c>
      <c r="H120" t="s">
        <v>340</v>
      </c>
      <c r="I120">
        <v>120</v>
      </c>
      <c r="J120">
        <v>46</v>
      </c>
    </row>
    <row r="121" spans="1:10" x14ac:dyDescent="0.2">
      <c r="A121" t="s">
        <v>304</v>
      </c>
      <c r="B121">
        <v>66322252</v>
      </c>
      <c r="C121">
        <v>66322372</v>
      </c>
      <c r="D121" t="s">
        <v>341</v>
      </c>
      <c r="E121">
        <v>6</v>
      </c>
      <c r="F121" t="s">
        <v>52</v>
      </c>
      <c r="G121" t="s">
        <v>201</v>
      </c>
      <c r="H121" t="s">
        <v>342</v>
      </c>
      <c r="I121">
        <v>120</v>
      </c>
      <c r="J121">
        <v>44</v>
      </c>
    </row>
    <row r="122" spans="1:10" x14ac:dyDescent="0.2">
      <c r="A122" t="s">
        <v>304</v>
      </c>
      <c r="B122">
        <v>66327753</v>
      </c>
      <c r="C122">
        <v>66327873</v>
      </c>
      <c r="D122" t="s">
        <v>343</v>
      </c>
      <c r="E122">
        <v>6</v>
      </c>
      <c r="F122" t="s">
        <v>52</v>
      </c>
      <c r="G122" t="s">
        <v>201</v>
      </c>
      <c r="H122" t="s">
        <v>344</v>
      </c>
      <c r="I122">
        <v>120</v>
      </c>
      <c r="J122">
        <v>43</v>
      </c>
    </row>
    <row r="123" spans="1:10" x14ac:dyDescent="0.2">
      <c r="A123" t="s">
        <v>184</v>
      </c>
      <c r="B123">
        <v>34650595</v>
      </c>
      <c r="C123">
        <v>34650715</v>
      </c>
      <c r="D123" t="s">
        <v>345</v>
      </c>
      <c r="E123">
        <v>6</v>
      </c>
      <c r="F123" t="s">
        <v>13</v>
      </c>
      <c r="G123" t="s">
        <v>201</v>
      </c>
      <c r="H123" t="s">
        <v>346</v>
      </c>
      <c r="I123">
        <v>120</v>
      </c>
      <c r="J123">
        <v>62</v>
      </c>
    </row>
    <row r="124" spans="1:10" x14ac:dyDescent="0.2">
      <c r="A124" t="s">
        <v>184</v>
      </c>
      <c r="B124">
        <v>93202682</v>
      </c>
      <c r="C124">
        <v>93202802</v>
      </c>
      <c r="D124" t="s">
        <v>347</v>
      </c>
      <c r="E124">
        <v>6</v>
      </c>
      <c r="F124" t="s">
        <v>13</v>
      </c>
      <c r="G124" t="s">
        <v>201</v>
      </c>
      <c r="H124" t="s">
        <v>348</v>
      </c>
      <c r="I124">
        <v>120</v>
      </c>
      <c r="J124">
        <v>52</v>
      </c>
    </row>
    <row r="125" spans="1:10" x14ac:dyDescent="0.2">
      <c r="A125" t="s">
        <v>315</v>
      </c>
      <c r="B125">
        <v>119789904</v>
      </c>
      <c r="C125">
        <v>119790024</v>
      </c>
      <c r="D125" t="s">
        <v>349</v>
      </c>
      <c r="E125">
        <v>6</v>
      </c>
      <c r="F125" t="s">
        <v>52</v>
      </c>
      <c r="G125" t="s">
        <v>201</v>
      </c>
      <c r="H125" t="s">
        <v>350</v>
      </c>
      <c r="I125">
        <v>120</v>
      </c>
      <c r="J125">
        <v>56</v>
      </c>
    </row>
    <row r="126" spans="1:10" x14ac:dyDescent="0.2">
      <c r="A126" t="s">
        <v>315</v>
      </c>
      <c r="B126">
        <v>119790144</v>
      </c>
      <c r="C126">
        <v>119790264</v>
      </c>
      <c r="D126" t="s">
        <v>351</v>
      </c>
      <c r="E126">
        <v>6</v>
      </c>
      <c r="F126" t="s">
        <v>52</v>
      </c>
      <c r="G126" t="s">
        <v>201</v>
      </c>
      <c r="H126" t="s">
        <v>352</v>
      </c>
      <c r="I126">
        <v>120</v>
      </c>
      <c r="J126">
        <v>52</v>
      </c>
    </row>
    <row r="127" spans="1:10" x14ac:dyDescent="0.2">
      <c r="A127" t="s">
        <v>353</v>
      </c>
      <c r="B127">
        <v>112656883</v>
      </c>
      <c r="C127">
        <v>112657003</v>
      </c>
      <c r="D127" t="s">
        <v>354</v>
      </c>
      <c r="E127">
        <v>5</v>
      </c>
      <c r="F127" t="s">
        <v>52</v>
      </c>
      <c r="G127" t="s">
        <v>201</v>
      </c>
      <c r="H127" t="s">
        <v>355</v>
      </c>
      <c r="I127">
        <v>120</v>
      </c>
      <c r="J127">
        <v>62</v>
      </c>
    </row>
    <row r="128" spans="1:10" x14ac:dyDescent="0.2">
      <c r="A128" t="s">
        <v>50</v>
      </c>
      <c r="B128">
        <v>78966727</v>
      </c>
      <c r="C128">
        <v>78966847</v>
      </c>
      <c r="D128" t="s">
        <v>356</v>
      </c>
      <c r="E128">
        <v>5</v>
      </c>
      <c r="F128" t="s">
        <v>13</v>
      </c>
      <c r="G128" t="s">
        <v>201</v>
      </c>
      <c r="H128" t="s">
        <v>357</v>
      </c>
      <c r="I128">
        <v>120</v>
      </c>
      <c r="J128">
        <v>59</v>
      </c>
    </row>
    <row r="129" spans="1:10" x14ac:dyDescent="0.2">
      <c r="A129" t="s">
        <v>50</v>
      </c>
      <c r="B129">
        <v>78966847</v>
      </c>
      <c r="C129">
        <v>78966967</v>
      </c>
      <c r="D129" t="s">
        <v>358</v>
      </c>
      <c r="E129">
        <v>5</v>
      </c>
      <c r="F129" t="s">
        <v>13</v>
      </c>
      <c r="G129" t="s">
        <v>201</v>
      </c>
      <c r="H129" t="s">
        <v>359</v>
      </c>
      <c r="I129">
        <v>120</v>
      </c>
      <c r="J129">
        <v>59</v>
      </c>
    </row>
    <row r="130" spans="1:10" x14ac:dyDescent="0.2">
      <c r="A130" t="s">
        <v>304</v>
      </c>
      <c r="B130">
        <v>66273593</v>
      </c>
      <c r="C130">
        <v>66273713</v>
      </c>
      <c r="D130" t="s">
        <v>360</v>
      </c>
      <c r="E130">
        <v>5</v>
      </c>
      <c r="F130" t="s">
        <v>52</v>
      </c>
      <c r="G130" t="s">
        <v>201</v>
      </c>
      <c r="H130" t="s">
        <v>361</v>
      </c>
      <c r="I130">
        <v>120</v>
      </c>
      <c r="J130">
        <v>47</v>
      </c>
    </row>
    <row r="131" spans="1:10" x14ac:dyDescent="0.2">
      <c r="A131" t="s">
        <v>304</v>
      </c>
      <c r="B131">
        <v>66273953</v>
      </c>
      <c r="C131">
        <v>66274073</v>
      </c>
      <c r="D131" t="s">
        <v>362</v>
      </c>
      <c r="E131">
        <v>5</v>
      </c>
      <c r="F131" t="s">
        <v>52</v>
      </c>
      <c r="G131" t="s">
        <v>201</v>
      </c>
      <c r="H131" t="s">
        <v>363</v>
      </c>
      <c r="I131">
        <v>120</v>
      </c>
      <c r="J131">
        <v>50</v>
      </c>
    </row>
    <row r="132" spans="1:10" x14ac:dyDescent="0.2">
      <c r="A132" t="s">
        <v>304</v>
      </c>
      <c r="B132">
        <v>66331433</v>
      </c>
      <c r="C132">
        <v>66331553</v>
      </c>
      <c r="D132" t="s">
        <v>364</v>
      </c>
      <c r="E132">
        <v>5</v>
      </c>
      <c r="F132" t="s">
        <v>52</v>
      </c>
      <c r="G132" t="s">
        <v>201</v>
      </c>
      <c r="H132" t="s">
        <v>365</v>
      </c>
      <c r="I132">
        <v>120</v>
      </c>
      <c r="J132">
        <v>46</v>
      </c>
    </row>
    <row r="133" spans="1:10" x14ac:dyDescent="0.2">
      <c r="A133" t="s">
        <v>304</v>
      </c>
      <c r="B133">
        <v>66332192</v>
      </c>
      <c r="C133">
        <v>66332312</v>
      </c>
      <c r="D133" t="s">
        <v>366</v>
      </c>
      <c r="E133">
        <v>5</v>
      </c>
      <c r="F133" t="s">
        <v>52</v>
      </c>
      <c r="G133" t="s">
        <v>201</v>
      </c>
      <c r="H133" t="s">
        <v>367</v>
      </c>
      <c r="I133">
        <v>120</v>
      </c>
      <c r="J133">
        <v>42</v>
      </c>
    </row>
    <row r="134" spans="1:10" x14ac:dyDescent="0.2">
      <c r="A134" t="s">
        <v>304</v>
      </c>
      <c r="B134">
        <v>66335424</v>
      </c>
      <c r="C134">
        <v>66335544</v>
      </c>
      <c r="D134" t="s">
        <v>368</v>
      </c>
      <c r="E134">
        <v>5</v>
      </c>
      <c r="F134" t="s">
        <v>52</v>
      </c>
      <c r="G134" t="s">
        <v>201</v>
      </c>
      <c r="H134" t="s">
        <v>369</v>
      </c>
      <c r="I134">
        <v>120</v>
      </c>
      <c r="J134">
        <v>33</v>
      </c>
    </row>
    <row r="135" spans="1:10" x14ac:dyDescent="0.2">
      <c r="A135" t="s">
        <v>304</v>
      </c>
      <c r="B135">
        <v>66337876</v>
      </c>
      <c r="C135">
        <v>66337996</v>
      </c>
      <c r="D135" t="s">
        <v>370</v>
      </c>
      <c r="E135">
        <v>5</v>
      </c>
      <c r="F135" t="s">
        <v>52</v>
      </c>
      <c r="G135" t="s">
        <v>201</v>
      </c>
      <c r="H135" t="s">
        <v>371</v>
      </c>
      <c r="I135">
        <v>120</v>
      </c>
      <c r="J135">
        <v>40</v>
      </c>
    </row>
    <row r="136" spans="1:10" x14ac:dyDescent="0.2">
      <c r="A136" t="s">
        <v>184</v>
      </c>
      <c r="B136">
        <v>93202802</v>
      </c>
      <c r="C136">
        <v>93202922</v>
      </c>
      <c r="D136" t="s">
        <v>372</v>
      </c>
      <c r="E136">
        <v>5</v>
      </c>
      <c r="F136" t="s">
        <v>13</v>
      </c>
      <c r="G136" t="s">
        <v>201</v>
      </c>
      <c r="H136" t="s">
        <v>373</v>
      </c>
      <c r="I136">
        <v>120</v>
      </c>
      <c r="J136">
        <v>54</v>
      </c>
    </row>
    <row r="137" spans="1:10" x14ac:dyDescent="0.2">
      <c r="A137" t="s">
        <v>374</v>
      </c>
      <c r="B137">
        <v>141322307</v>
      </c>
      <c r="C137">
        <v>141322427</v>
      </c>
      <c r="D137" t="s">
        <v>375</v>
      </c>
      <c r="E137">
        <v>5</v>
      </c>
      <c r="F137" t="s">
        <v>13</v>
      </c>
      <c r="G137" t="s">
        <v>201</v>
      </c>
      <c r="H137" t="s">
        <v>376</v>
      </c>
      <c r="I137">
        <v>120</v>
      </c>
      <c r="J137">
        <v>61</v>
      </c>
    </row>
    <row r="138" spans="1:10" x14ac:dyDescent="0.2">
      <c r="A138" t="s">
        <v>315</v>
      </c>
      <c r="B138">
        <v>44809128</v>
      </c>
      <c r="C138">
        <v>44809248</v>
      </c>
      <c r="D138" t="s">
        <v>377</v>
      </c>
      <c r="E138">
        <v>5</v>
      </c>
      <c r="F138" t="s">
        <v>52</v>
      </c>
      <c r="G138" t="s">
        <v>201</v>
      </c>
      <c r="H138" t="s">
        <v>378</v>
      </c>
      <c r="I138">
        <v>120</v>
      </c>
      <c r="J138">
        <v>41</v>
      </c>
    </row>
    <row r="139" spans="1:10" x14ac:dyDescent="0.2">
      <c r="A139" t="s">
        <v>315</v>
      </c>
      <c r="B139">
        <v>119759832</v>
      </c>
      <c r="C139">
        <v>119759952</v>
      </c>
      <c r="D139" t="s">
        <v>379</v>
      </c>
      <c r="E139">
        <v>5</v>
      </c>
      <c r="F139" t="s">
        <v>52</v>
      </c>
      <c r="G139" t="s">
        <v>201</v>
      </c>
      <c r="H139" t="s">
        <v>380</v>
      </c>
      <c r="I139">
        <v>120</v>
      </c>
      <c r="J139">
        <v>42</v>
      </c>
    </row>
    <row r="140" spans="1:10" x14ac:dyDescent="0.2">
      <c r="A140" t="s">
        <v>153</v>
      </c>
      <c r="B140">
        <v>71092322</v>
      </c>
      <c r="C140">
        <v>71092442</v>
      </c>
      <c r="D140" t="s">
        <v>381</v>
      </c>
      <c r="E140">
        <v>4</v>
      </c>
      <c r="F140" t="s">
        <v>52</v>
      </c>
      <c r="G140" t="s">
        <v>201</v>
      </c>
      <c r="H140" t="s">
        <v>382</v>
      </c>
      <c r="I140">
        <v>120</v>
      </c>
      <c r="J140">
        <v>52</v>
      </c>
    </row>
    <row r="141" spans="1:10" x14ac:dyDescent="0.2">
      <c r="A141" t="s">
        <v>153</v>
      </c>
      <c r="B141">
        <v>71107602</v>
      </c>
      <c r="C141">
        <v>71107722</v>
      </c>
      <c r="D141" t="s">
        <v>383</v>
      </c>
      <c r="E141">
        <v>4</v>
      </c>
      <c r="F141" t="s">
        <v>52</v>
      </c>
      <c r="G141" t="s">
        <v>201</v>
      </c>
      <c r="H141" t="s">
        <v>384</v>
      </c>
      <c r="I141">
        <v>120</v>
      </c>
      <c r="J141">
        <v>55</v>
      </c>
    </row>
    <row r="142" spans="1:10" x14ac:dyDescent="0.2">
      <c r="A142" t="s">
        <v>153</v>
      </c>
      <c r="B142">
        <v>71122651</v>
      </c>
      <c r="C142">
        <v>71122771</v>
      </c>
      <c r="D142" t="s">
        <v>385</v>
      </c>
      <c r="E142">
        <v>4</v>
      </c>
      <c r="F142" t="s">
        <v>52</v>
      </c>
      <c r="G142" t="s">
        <v>201</v>
      </c>
      <c r="H142" t="s">
        <v>386</v>
      </c>
      <c r="I142">
        <v>120</v>
      </c>
      <c r="J142">
        <v>48</v>
      </c>
    </row>
    <row r="143" spans="1:10" x14ac:dyDescent="0.2">
      <c r="A143" t="s">
        <v>153</v>
      </c>
      <c r="B143">
        <v>71122771</v>
      </c>
      <c r="C143">
        <v>71122891</v>
      </c>
      <c r="D143" t="s">
        <v>387</v>
      </c>
      <c r="E143">
        <v>4</v>
      </c>
      <c r="F143" t="s">
        <v>52</v>
      </c>
      <c r="G143" t="s">
        <v>201</v>
      </c>
      <c r="H143" t="s">
        <v>388</v>
      </c>
      <c r="I143">
        <v>120</v>
      </c>
      <c r="J143">
        <v>49</v>
      </c>
    </row>
    <row r="144" spans="1:10" x14ac:dyDescent="0.2">
      <c r="A144" t="s">
        <v>153</v>
      </c>
      <c r="B144">
        <v>71123011</v>
      </c>
      <c r="C144">
        <v>71123131</v>
      </c>
      <c r="D144" t="s">
        <v>389</v>
      </c>
      <c r="E144">
        <v>4</v>
      </c>
      <c r="F144" t="s">
        <v>52</v>
      </c>
      <c r="G144" t="s">
        <v>201</v>
      </c>
      <c r="H144" t="s">
        <v>390</v>
      </c>
      <c r="I144">
        <v>120</v>
      </c>
      <c r="J144">
        <v>39</v>
      </c>
    </row>
    <row r="145" spans="1:10" x14ac:dyDescent="0.2">
      <c r="A145" t="s">
        <v>153</v>
      </c>
      <c r="B145">
        <v>71123131</v>
      </c>
      <c r="C145">
        <v>71123251</v>
      </c>
      <c r="D145" t="s">
        <v>391</v>
      </c>
      <c r="E145">
        <v>4</v>
      </c>
      <c r="F145" t="s">
        <v>52</v>
      </c>
      <c r="G145" t="s">
        <v>201</v>
      </c>
      <c r="H145" t="s">
        <v>392</v>
      </c>
      <c r="I145">
        <v>120</v>
      </c>
      <c r="J145">
        <v>49</v>
      </c>
    </row>
    <row r="146" spans="1:10" x14ac:dyDescent="0.2">
      <c r="A146" t="s">
        <v>153</v>
      </c>
      <c r="B146">
        <v>71123251</v>
      </c>
      <c r="C146">
        <v>71123371</v>
      </c>
      <c r="D146" t="s">
        <v>393</v>
      </c>
      <c r="E146">
        <v>4</v>
      </c>
      <c r="F146" t="s">
        <v>52</v>
      </c>
      <c r="G146" t="s">
        <v>201</v>
      </c>
      <c r="H146" t="s">
        <v>394</v>
      </c>
      <c r="I146">
        <v>120</v>
      </c>
      <c r="J146">
        <v>59</v>
      </c>
    </row>
    <row r="147" spans="1:10" x14ac:dyDescent="0.2">
      <c r="A147" t="s">
        <v>153</v>
      </c>
      <c r="B147">
        <v>71123371</v>
      </c>
      <c r="C147">
        <v>71123491</v>
      </c>
      <c r="D147" t="s">
        <v>395</v>
      </c>
      <c r="E147">
        <v>4</v>
      </c>
      <c r="F147" t="s">
        <v>52</v>
      </c>
      <c r="G147" t="s">
        <v>201</v>
      </c>
      <c r="H147" t="s">
        <v>396</v>
      </c>
      <c r="I147">
        <v>120</v>
      </c>
      <c r="J147">
        <v>52</v>
      </c>
    </row>
    <row r="148" spans="1:10" x14ac:dyDescent="0.2">
      <c r="A148" t="s">
        <v>153</v>
      </c>
      <c r="B148">
        <v>71123611</v>
      </c>
      <c r="C148">
        <v>71123731</v>
      </c>
      <c r="D148" t="s">
        <v>397</v>
      </c>
      <c r="E148">
        <v>4</v>
      </c>
      <c r="F148" t="s">
        <v>52</v>
      </c>
      <c r="G148" t="s">
        <v>201</v>
      </c>
      <c r="H148" t="s">
        <v>398</v>
      </c>
      <c r="I148">
        <v>120</v>
      </c>
      <c r="J148">
        <v>51</v>
      </c>
    </row>
    <row r="149" spans="1:10" x14ac:dyDescent="0.2">
      <c r="A149" t="s">
        <v>153</v>
      </c>
      <c r="B149">
        <v>71123731</v>
      </c>
      <c r="C149">
        <v>71123851</v>
      </c>
      <c r="D149" t="s">
        <v>399</v>
      </c>
      <c r="E149">
        <v>4</v>
      </c>
      <c r="F149" t="s">
        <v>52</v>
      </c>
      <c r="G149" t="s">
        <v>201</v>
      </c>
      <c r="H149" t="s">
        <v>400</v>
      </c>
      <c r="I149">
        <v>120</v>
      </c>
      <c r="J149">
        <v>52</v>
      </c>
    </row>
    <row r="150" spans="1:10" x14ac:dyDescent="0.2">
      <c r="A150" t="s">
        <v>153</v>
      </c>
      <c r="B150">
        <v>71123851</v>
      </c>
      <c r="C150">
        <v>71123971</v>
      </c>
      <c r="D150" t="s">
        <v>401</v>
      </c>
      <c r="E150">
        <v>4</v>
      </c>
      <c r="F150" t="s">
        <v>52</v>
      </c>
      <c r="G150" t="s">
        <v>201</v>
      </c>
      <c r="H150" t="s">
        <v>402</v>
      </c>
      <c r="I150">
        <v>120</v>
      </c>
      <c r="J150">
        <v>50</v>
      </c>
    </row>
    <row r="151" spans="1:10" x14ac:dyDescent="0.2">
      <c r="A151" t="s">
        <v>153</v>
      </c>
      <c r="B151">
        <v>71123971</v>
      </c>
      <c r="C151">
        <v>71124091</v>
      </c>
      <c r="D151" t="s">
        <v>403</v>
      </c>
      <c r="E151">
        <v>4</v>
      </c>
      <c r="F151" t="s">
        <v>52</v>
      </c>
      <c r="G151" t="s">
        <v>201</v>
      </c>
      <c r="H151" t="s">
        <v>404</v>
      </c>
      <c r="I151">
        <v>120</v>
      </c>
      <c r="J151">
        <v>42</v>
      </c>
    </row>
    <row r="152" spans="1:10" x14ac:dyDescent="0.2">
      <c r="A152" t="s">
        <v>153</v>
      </c>
      <c r="B152">
        <v>71124091</v>
      </c>
      <c r="C152">
        <v>71124211</v>
      </c>
      <c r="D152" t="s">
        <v>405</v>
      </c>
      <c r="E152">
        <v>4</v>
      </c>
      <c r="F152" t="s">
        <v>52</v>
      </c>
      <c r="G152" t="s">
        <v>201</v>
      </c>
      <c r="H152" t="s">
        <v>406</v>
      </c>
      <c r="I152">
        <v>120</v>
      </c>
      <c r="J152">
        <v>38</v>
      </c>
    </row>
    <row r="153" spans="1:10" x14ac:dyDescent="0.2">
      <c r="A153" t="s">
        <v>353</v>
      </c>
      <c r="B153">
        <v>112659545</v>
      </c>
      <c r="C153">
        <v>112659665</v>
      </c>
      <c r="D153" t="s">
        <v>407</v>
      </c>
      <c r="E153">
        <v>4</v>
      </c>
      <c r="F153" t="s">
        <v>52</v>
      </c>
      <c r="G153" t="s">
        <v>201</v>
      </c>
      <c r="H153" t="s">
        <v>408</v>
      </c>
      <c r="I153">
        <v>120</v>
      </c>
      <c r="J153">
        <v>56</v>
      </c>
    </row>
    <row r="154" spans="1:10" x14ac:dyDescent="0.2">
      <c r="A154" t="s">
        <v>67</v>
      </c>
      <c r="B154">
        <v>9653390</v>
      </c>
      <c r="C154">
        <v>9653510</v>
      </c>
      <c r="D154" t="s">
        <v>409</v>
      </c>
      <c r="E154">
        <v>4</v>
      </c>
      <c r="F154" t="s">
        <v>52</v>
      </c>
      <c r="G154" t="s">
        <v>201</v>
      </c>
      <c r="H154" t="s">
        <v>410</v>
      </c>
      <c r="I154">
        <v>120</v>
      </c>
      <c r="J154">
        <v>52</v>
      </c>
    </row>
    <row r="155" spans="1:10" x14ac:dyDescent="0.2">
      <c r="A155" t="s">
        <v>304</v>
      </c>
      <c r="B155">
        <v>66273353</v>
      </c>
      <c r="C155">
        <v>66273473</v>
      </c>
      <c r="D155" t="s">
        <v>411</v>
      </c>
      <c r="E155">
        <v>4</v>
      </c>
      <c r="F155" t="s">
        <v>52</v>
      </c>
      <c r="G155" t="s">
        <v>201</v>
      </c>
      <c r="H155" t="s">
        <v>412</v>
      </c>
      <c r="I155">
        <v>120</v>
      </c>
      <c r="J155">
        <v>47</v>
      </c>
    </row>
    <row r="156" spans="1:10" x14ac:dyDescent="0.2">
      <c r="A156" t="s">
        <v>304</v>
      </c>
      <c r="B156">
        <v>66299710</v>
      </c>
      <c r="C156">
        <v>66299830</v>
      </c>
      <c r="D156" t="s">
        <v>413</v>
      </c>
      <c r="E156">
        <v>4</v>
      </c>
      <c r="F156" t="s">
        <v>52</v>
      </c>
      <c r="G156" t="s">
        <v>201</v>
      </c>
      <c r="H156" t="s">
        <v>414</v>
      </c>
      <c r="I156">
        <v>120</v>
      </c>
      <c r="J156">
        <v>36</v>
      </c>
    </row>
    <row r="157" spans="1:10" x14ac:dyDescent="0.2">
      <c r="A157" t="s">
        <v>304</v>
      </c>
      <c r="B157">
        <v>66317864</v>
      </c>
      <c r="C157">
        <v>66317984</v>
      </c>
      <c r="D157" t="s">
        <v>415</v>
      </c>
      <c r="E157">
        <v>4</v>
      </c>
      <c r="F157" t="s">
        <v>52</v>
      </c>
      <c r="G157" t="s">
        <v>201</v>
      </c>
      <c r="H157" t="s">
        <v>416</v>
      </c>
      <c r="I157">
        <v>120</v>
      </c>
      <c r="J157">
        <v>48</v>
      </c>
    </row>
    <row r="158" spans="1:10" x14ac:dyDescent="0.2">
      <c r="A158" t="s">
        <v>304</v>
      </c>
      <c r="B158">
        <v>66327633</v>
      </c>
      <c r="C158">
        <v>66327753</v>
      </c>
      <c r="D158" t="s">
        <v>417</v>
      </c>
      <c r="E158">
        <v>4</v>
      </c>
      <c r="F158" t="s">
        <v>52</v>
      </c>
      <c r="G158" t="s">
        <v>201</v>
      </c>
      <c r="H158" t="s">
        <v>418</v>
      </c>
      <c r="I158">
        <v>120</v>
      </c>
      <c r="J158">
        <v>50</v>
      </c>
    </row>
    <row r="159" spans="1:10" x14ac:dyDescent="0.2">
      <c r="A159" t="s">
        <v>304</v>
      </c>
      <c r="B159">
        <v>66350985</v>
      </c>
      <c r="C159">
        <v>66351105</v>
      </c>
      <c r="D159" t="s">
        <v>419</v>
      </c>
      <c r="E159">
        <v>4</v>
      </c>
      <c r="F159" t="s">
        <v>52</v>
      </c>
      <c r="G159" t="s">
        <v>201</v>
      </c>
      <c r="H159" t="s">
        <v>420</v>
      </c>
      <c r="I159">
        <v>120</v>
      </c>
      <c r="J159">
        <v>43</v>
      </c>
    </row>
    <row r="160" spans="1:10" x14ac:dyDescent="0.2">
      <c r="A160" t="s">
        <v>304</v>
      </c>
      <c r="B160">
        <v>172363693</v>
      </c>
      <c r="C160">
        <v>172363813</v>
      </c>
      <c r="D160" t="s">
        <v>421</v>
      </c>
      <c r="E160">
        <v>4</v>
      </c>
      <c r="F160" t="s">
        <v>52</v>
      </c>
      <c r="G160" t="s">
        <v>201</v>
      </c>
      <c r="H160" t="s">
        <v>422</v>
      </c>
      <c r="I160">
        <v>120</v>
      </c>
      <c r="J160">
        <v>45</v>
      </c>
    </row>
    <row r="161" spans="1:10" x14ac:dyDescent="0.2">
      <c r="A161" t="s">
        <v>304</v>
      </c>
      <c r="B161">
        <v>172366986</v>
      </c>
      <c r="C161">
        <v>172367106</v>
      </c>
      <c r="D161" t="s">
        <v>423</v>
      </c>
      <c r="E161">
        <v>4</v>
      </c>
      <c r="F161" t="s">
        <v>52</v>
      </c>
      <c r="G161" t="s">
        <v>201</v>
      </c>
      <c r="H161" t="s">
        <v>424</v>
      </c>
      <c r="I161">
        <v>120</v>
      </c>
      <c r="J161">
        <v>60</v>
      </c>
    </row>
    <row r="162" spans="1:10" x14ac:dyDescent="0.2">
      <c r="A162" t="s">
        <v>184</v>
      </c>
      <c r="B162">
        <v>103058917</v>
      </c>
      <c r="C162">
        <v>103059037</v>
      </c>
      <c r="D162" t="s">
        <v>425</v>
      </c>
      <c r="E162">
        <v>4</v>
      </c>
      <c r="F162" t="s">
        <v>13</v>
      </c>
      <c r="G162" t="s">
        <v>201</v>
      </c>
      <c r="H162" t="s">
        <v>426</v>
      </c>
      <c r="I162">
        <v>120</v>
      </c>
      <c r="J162">
        <v>48</v>
      </c>
    </row>
    <row r="163" spans="1:10" x14ac:dyDescent="0.2">
      <c r="A163" t="s">
        <v>374</v>
      </c>
      <c r="B163">
        <v>141308742</v>
      </c>
      <c r="C163">
        <v>141308862</v>
      </c>
      <c r="D163" t="s">
        <v>427</v>
      </c>
      <c r="E163">
        <v>4</v>
      </c>
      <c r="F163" t="s">
        <v>13</v>
      </c>
      <c r="G163" t="s">
        <v>201</v>
      </c>
      <c r="H163" t="s">
        <v>428</v>
      </c>
      <c r="I163">
        <v>120</v>
      </c>
      <c r="J163">
        <v>63</v>
      </c>
    </row>
    <row r="164" spans="1:10" x14ac:dyDescent="0.2">
      <c r="A164" t="s">
        <v>374</v>
      </c>
      <c r="B164">
        <v>141321795</v>
      </c>
      <c r="C164">
        <v>141321915</v>
      </c>
      <c r="D164" t="s">
        <v>429</v>
      </c>
      <c r="E164">
        <v>4</v>
      </c>
      <c r="F164" t="s">
        <v>13</v>
      </c>
      <c r="G164" t="s">
        <v>201</v>
      </c>
      <c r="H164" t="s">
        <v>430</v>
      </c>
      <c r="I164">
        <v>120</v>
      </c>
      <c r="J164">
        <v>60</v>
      </c>
    </row>
    <row r="165" spans="1:10" x14ac:dyDescent="0.2">
      <c r="A165" t="s">
        <v>374</v>
      </c>
      <c r="B165">
        <v>141322187</v>
      </c>
      <c r="C165">
        <v>141322307</v>
      </c>
      <c r="D165" t="s">
        <v>431</v>
      </c>
      <c r="E165">
        <v>4</v>
      </c>
      <c r="F165" t="s">
        <v>13</v>
      </c>
      <c r="G165" t="s">
        <v>201</v>
      </c>
      <c r="H165" t="s">
        <v>432</v>
      </c>
      <c r="I165">
        <v>120</v>
      </c>
      <c r="J165">
        <v>56</v>
      </c>
    </row>
    <row r="166" spans="1:10" x14ac:dyDescent="0.2">
      <c r="A166" t="s">
        <v>88</v>
      </c>
      <c r="B166">
        <v>33733851</v>
      </c>
      <c r="C166">
        <v>33733971</v>
      </c>
      <c r="D166" t="s">
        <v>433</v>
      </c>
      <c r="E166">
        <v>4</v>
      </c>
      <c r="F166" t="s">
        <v>13</v>
      </c>
      <c r="G166" t="s">
        <v>201</v>
      </c>
      <c r="H166" t="s">
        <v>434</v>
      </c>
      <c r="I166">
        <v>120</v>
      </c>
      <c r="J166">
        <v>51</v>
      </c>
    </row>
    <row r="167" spans="1:10" x14ac:dyDescent="0.2">
      <c r="A167" t="s">
        <v>80</v>
      </c>
      <c r="B167">
        <v>39627720</v>
      </c>
      <c r="C167">
        <v>39627840</v>
      </c>
      <c r="D167" t="s">
        <v>435</v>
      </c>
      <c r="E167">
        <v>4</v>
      </c>
      <c r="F167" t="s">
        <v>52</v>
      </c>
      <c r="G167" t="s">
        <v>201</v>
      </c>
      <c r="H167" t="s">
        <v>436</v>
      </c>
      <c r="I167">
        <v>120</v>
      </c>
      <c r="J167">
        <v>42</v>
      </c>
    </row>
    <row r="168" spans="1:10" x14ac:dyDescent="0.2">
      <c r="A168" t="s">
        <v>80</v>
      </c>
      <c r="B168">
        <v>145246689</v>
      </c>
      <c r="C168">
        <v>145246809</v>
      </c>
      <c r="D168" t="s">
        <v>437</v>
      </c>
      <c r="E168">
        <v>4</v>
      </c>
      <c r="F168" t="s">
        <v>52</v>
      </c>
      <c r="G168" t="s">
        <v>201</v>
      </c>
      <c r="H168" t="s">
        <v>438</v>
      </c>
      <c r="I168">
        <v>120</v>
      </c>
      <c r="J168">
        <v>46</v>
      </c>
    </row>
    <row r="169" spans="1:10" x14ac:dyDescent="0.2">
      <c r="A169" t="s">
        <v>439</v>
      </c>
      <c r="B169">
        <v>27618203</v>
      </c>
      <c r="C169">
        <v>27618323</v>
      </c>
      <c r="D169" t="s">
        <v>440</v>
      </c>
      <c r="E169">
        <v>4</v>
      </c>
      <c r="F169" t="s">
        <v>13</v>
      </c>
      <c r="G169" t="s">
        <v>201</v>
      </c>
      <c r="H169" t="s">
        <v>441</v>
      </c>
      <c r="I169">
        <v>120</v>
      </c>
      <c r="J169">
        <v>53</v>
      </c>
    </row>
    <row r="170" spans="1:10" x14ac:dyDescent="0.2">
      <c r="A170" t="s">
        <v>439</v>
      </c>
      <c r="B170">
        <v>27636251</v>
      </c>
      <c r="C170">
        <v>27636371</v>
      </c>
      <c r="D170" t="s">
        <v>442</v>
      </c>
      <c r="E170">
        <v>4</v>
      </c>
      <c r="F170" t="s">
        <v>13</v>
      </c>
      <c r="G170" t="s">
        <v>201</v>
      </c>
      <c r="H170" t="s">
        <v>443</v>
      </c>
      <c r="I170">
        <v>120</v>
      </c>
      <c r="J170">
        <v>57</v>
      </c>
    </row>
    <row r="171" spans="1:10" x14ac:dyDescent="0.2">
      <c r="A171" t="s">
        <v>439</v>
      </c>
      <c r="B171">
        <v>130180359</v>
      </c>
      <c r="C171">
        <v>130180479</v>
      </c>
      <c r="D171" t="s">
        <v>444</v>
      </c>
      <c r="E171">
        <v>4</v>
      </c>
      <c r="F171" t="s">
        <v>52</v>
      </c>
      <c r="G171" t="s">
        <v>201</v>
      </c>
      <c r="H171" t="s">
        <v>445</v>
      </c>
      <c r="I171">
        <v>120</v>
      </c>
      <c r="J171">
        <v>48</v>
      </c>
    </row>
    <row r="172" spans="1:10" x14ac:dyDescent="0.2">
      <c r="A172" t="s">
        <v>439</v>
      </c>
      <c r="B172">
        <v>141192824</v>
      </c>
      <c r="C172">
        <v>141192944</v>
      </c>
      <c r="D172" t="s">
        <v>446</v>
      </c>
      <c r="E172">
        <v>4</v>
      </c>
      <c r="F172" t="s">
        <v>52</v>
      </c>
      <c r="G172" t="s">
        <v>201</v>
      </c>
      <c r="H172" t="s">
        <v>447</v>
      </c>
      <c r="I172">
        <v>120</v>
      </c>
      <c r="J172">
        <v>53</v>
      </c>
    </row>
    <row r="173" spans="1:10" x14ac:dyDescent="0.2">
      <c r="A173" t="s">
        <v>324</v>
      </c>
      <c r="B173">
        <v>89031970</v>
      </c>
      <c r="C173">
        <v>89032090</v>
      </c>
      <c r="D173" t="s">
        <v>448</v>
      </c>
      <c r="E173">
        <v>4</v>
      </c>
      <c r="F173" t="s">
        <v>52</v>
      </c>
      <c r="G173" t="s">
        <v>201</v>
      </c>
      <c r="H173" t="s">
        <v>449</v>
      </c>
      <c r="I173">
        <v>120</v>
      </c>
      <c r="J173">
        <v>52</v>
      </c>
    </row>
    <row r="174" spans="1:10" x14ac:dyDescent="0.2">
      <c r="A174" t="s">
        <v>113</v>
      </c>
      <c r="B174">
        <v>20641159</v>
      </c>
      <c r="C174">
        <v>20641279</v>
      </c>
      <c r="D174" t="s">
        <v>450</v>
      </c>
      <c r="E174">
        <v>4</v>
      </c>
      <c r="F174" t="s">
        <v>13</v>
      </c>
      <c r="G174" t="s">
        <v>201</v>
      </c>
      <c r="H174" t="s">
        <v>451</v>
      </c>
      <c r="I174">
        <v>120</v>
      </c>
      <c r="J174">
        <v>55</v>
      </c>
    </row>
    <row r="175" spans="1:10" x14ac:dyDescent="0.2">
      <c r="A175" t="s">
        <v>11</v>
      </c>
      <c r="B175">
        <v>11076174</v>
      </c>
      <c r="C175">
        <v>11076294</v>
      </c>
      <c r="D175" t="s">
        <v>452</v>
      </c>
      <c r="E175">
        <v>3</v>
      </c>
      <c r="F175" t="s">
        <v>13</v>
      </c>
      <c r="G175" t="s">
        <v>201</v>
      </c>
      <c r="H175" t="s">
        <v>453</v>
      </c>
      <c r="I175">
        <v>120</v>
      </c>
      <c r="J175">
        <v>42</v>
      </c>
    </row>
    <row r="176" spans="1:10" x14ac:dyDescent="0.2">
      <c r="A176" t="s">
        <v>11</v>
      </c>
      <c r="B176">
        <v>11174965</v>
      </c>
      <c r="C176">
        <v>11175085</v>
      </c>
      <c r="D176" t="s">
        <v>454</v>
      </c>
      <c r="E176">
        <v>3</v>
      </c>
      <c r="F176" t="s">
        <v>13</v>
      </c>
      <c r="G176" t="s">
        <v>201</v>
      </c>
      <c r="H176" t="s">
        <v>455</v>
      </c>
      <c r="I176">
        <v>120</v>
      </c>
      <c r="J176">
        <v>36</v>
      </c>
    </row>
    <row r="177" spans="1:10" x14ac:dyDescent="0.2">
      <c r="A177" t="s">
        <v>456</v>
      </c>
      <c r="B177">
        <v>128583067</v>
      </c>
      <c r="C177">
        <v>128583187</v>
      </c>
      <c r="D177" t="s">
        <v>457</v>
      </c>
      <c r="E177">
        <v>3</v>
      </c>
      <c r="F177" t="s">
        <v>52</v>
      </c>
      <c r="G177" t="s">
        <v>201</v>
      </c>
      <c r="H177" t="s">
        <v>458</v>
      </c>
      <c r="I177">
        <v>120</v>
      </c>
      <c r="J177">
        <v>52</v>
      </c>
    </row>
    <row r="178" spans="1:10" x14ac:dyDescent="0.2">
      <c r="A178" t="s">
        <v>153</v>
      </c>
      <c r="B178">
        <v>71092202</v>
      </c>
      <c r="C178">
        <v>71092322</v>
      </c>
      <c r="D178" t="s">
        <v>459</v>
      </c>
      <c r="E178">
        <v>3</v>
      </c>
      <c r="F178" t="s">
        <v>52</v>
      </c>
      <c r="G178" t="s">
        <v>201</v>
      </c>
      <c r="H178" t="s">
        <v>460</v>
      </c>
      <c r="I178">
        <v>120</v>
      </c>
      <c r="J178">
        <v>49</v>
      </c>
    </row>
    <row r="179" spans="1:10" x14ac:dyDescent="0.2">
      <c r="A179" t="s">
        <v>153</v>
      </c>
      <c r="B179">
        <v>71092442</v>
      </c>
      <c r="C179">
        <v>71092562</v>
      </c>
      <c r="D179" t="s">
        <v>461</v>
      </c>
      <c r="E179">
        <v>3</v>
      </c>
      <c r="F179" t="s">
        <v>52</v>
      </c>
      <c r="G179" t="s">
        <v>201</v>
      </c>
      <c r="H179" t="s">
        <v>462</v>
      </c>
      <c r="I179">
        <v>120</v>
      </c>
      <c r="J179">
        <v>52</v>
      </c>
    </row>
    <row r="180" spans="1:10" x14ac:dyDescent="0.2">
      <c r="A180" t="s">
        <v>153</v>
      </c>
      <c r="B180">
        <v>71092907</v>
      </c>
      <c r="C180">
        <v>71093027</v>
      </c>
      <c r="D180" t="s">
        <v>463</v>
      </c>
      <c r="E180">
        <v>3</v>
      </c>
      <c r="F180" t="s">
        <v>52</v>
      </c>
      <c r="G180" t="s">
        <v>201</v>
      </c>
      <c r="H180" t="s">
        <v>464</v>
      </c>
      <c r="I180">
        <v>120</v>
      </c>
      <c r="J180">
        <v>45</v>
      </c>
    </row>
    <row r="181" spans="1:10" x14ac:dyDescent="0.2">
      <c r="A181" t="s">
        <v>153</v>
      </c>
      <c r="B181">
        <v>71097079</v>
      </c>
      <c r="C181">
        <v>71097199</v>
      </c>
      <c r="D181" t="s">
        <v>465</v>
      </c>
      <c r="E181">
        <v>3</v>
      </c>
      <c r="F181" t="s">
        <v>52</v>
      </c>
      <c r="G181" t="s">
        <v>201</v>
      </c>
      <c r="H181" t="s">
        <v>466</v>
      </c>
      <c r="I181">
        <v>120</v>
      </c>
      <c r="J181">
        <v>41</v>
      </c>
    </row>
    <row r="182" spans="1:10" x14ac:dyDescent="0.2">
      <c r="A182" t="s">
        <v>153</v>
      </c>
      <c r="B182">
        <v>71098933</v>
      </c>
      <c r="C182">
        <v>71099053</v>
      </c>
      <c r="D182" t="s">
        <v>467</v>
      </c>
      <c r="E182">
        <v>3</v>
      </c>
      <c r="F182" t="s">
        <v>52</v>
      </c>
      <c r="G182" t="s">
        <v>201</v>
      </c>
      <c r="H182" t="s">
        <v>468</v>
      </c>
      <c r="I182">
        <v>120</v>
      </c>
      <c r="J182">
        <v>42</v>
      </c>
    </row>
    <row r="183" spans="1:10" x14ac:dyDescent="0.2">
      <c r="A183" t="s">
        <v>153</v>
      </c>
      <c r="B183">
        <v>71099552</v>
      </c>
      <c r="C183">
        <v>71099672</v>
      </c>
      <c r="D183" t="s">
        <v>469</v>
      </c>
      <c r="E183">
        <v>3</v>
      </c>
      <c r="F183" t="s">
        <v>52</v>
      </c>
      <c r="G183" t="s">
        <v>201</v>
      </c>
      <c r="H183" t="s">
        <v>470</v>
      </c>
      <c r="I183">
        <v>120</v>
      </c>
      <c r="J183">
        <v>51</v>
      </c>
    </row>
    <row r="184" spans="1:10" x14ac:dyDescent="0.2">
      <c r="A184" t="s">
        <v>153</v>
      </c>
      <c r="B184">
        <v>71099672</v>
      </c>
      <c r="C184">
        <v>71099792</v>
      </c>
      <c r="D184" t="s">
        <v>471</v>
      </c>
      <c r="E184">
        <v>3</v>
      </c>
      <c r="F184" t="s">
        <v>52</v>
      </c>
      <c r="G184" t="s">
        <v>201</v>
      </c>
      <c r="H184" t="s">
        <v>472</v>
      </c>
      <c r="I184">
        <v>120</v>
      </c>
      <c r="J184">
        <v>44</v>
      </c>
    </row>
    <row r="185" spans="1:10" x14ac:dyDescent="0.2">
      <c r="A185" t="s">
        <v>153</v>
      </c>
      <c r="B185">
        <v>71105987</v>
      </c>
      <c r="C185">
        <v>71106107</v>
      </c>
      <c r="D185" t="s">
        <v>473</v>
      </c>
      <c r="E185">
        <v>3</v>
      </c>
      <c r="F185" t="s">
        <v>52</v>
      </c>
      <c r="G185" t="s">
        <v>201</v>
      </c>
      <c r="H185" t="s">
        <v>474</v>
      </c>
      <c r="I185">
        <v>120</v>
      </c>
      <c r="J185">
        <v>52</v>
      </c>
    </row>
    <row r="186" spans="1:10" x14ac:dyDescent="0.2">
      <c r="A186" t="s">
        <v>153</v>
      </c>
      <c r="B186">
        <v>71106107</v>
      </c>
      <c r="C186">
        <v>71106227</v>
      </c>
      <c r="D186" t="s">
        <v>475</v>
      </c>
      <c r="E186">
        <v>3</v>
      </c>
      <c r="F186" t="s">
        <v>52</v>
      </c>
      <c r="G186" t="s">
        <v>201</v>
      </c>
      <c r="H186" t="s">
        <v>476</v>
      </c>
      <c r="I186">
        <v>120</v>
      </c>
      <c r="J186">
        <v>50</v>
      </c>
    </row>
    <row r="187" spans="1:10" x14ac:dyDescent="0.2">
      <c r="A187" t="s">
        <v>153</v>
      </c>
      <c r="B187">
        <v>71108962</v>
      </c>
      <c r="C187">
        <v>71109082</v>
      </c>
      <c r="D187" t="s">
        <v>477</v>
      </c>
      <c r="E187">
        <v>3</v>
      </c>
      <c r="F187" t="s">
        <v>52</v>
      </c>
      <c r="G187" t="s">
        <v>201</v>
      </c>
      <c r="H187" t="s">
        <v>478</v>
      </c>
      <c r="I187">
        <v>120</v>
      </c>
      <c r="J187">
        <v>47</v>
      </c>
    </row>
    <row r="188" spans="1:10" x14ac:dyDescent="0.2">
      <c r="A188" t="s">
        <v>153</v>
      </c>
      <c r="B188">
        <v>71111085</v>
      </c>
      <c r="C188">
        <v>71111205</v>
      </c>
      <c r="D188" t="s">
        <v>479</v>
      </c>
      <c r="E188">
        <v>3</v>
      </c>
      <c r="F188" t="s">
        <v>52</v>
      </c>
      <c r="G188" t="s">
        <v>201</v>
      </c>
      <c r="H188" t="s">
        <v>480</v>
      </c>
      <c r="I188">
        <v>120</v>
      </c>
      <c r="J188">
        <v>48</v>
      </c>
    </row>
    <row r="189" spans="1:10" x14ac:dyDescent="0.2">
      <c r="A189" t="s">
        <v>153</v>
      </c>
      <c r="B189">
        <v>71113432</v>
      </c>
      <c r="C189">
        <v>71113552</v>
      </c>
      <c r="D189" t="s">
        <v>481</v>
      </c>
      <c r="E189">
        <v>3</v>
      </c>
      <c r="F189" t="s">
        <v>52</v>
      </c>
      <c r="G189" t="s">
        <v>201</v>
      </c>
      <c r="H189" t="s">
        <v>482</v>
      </c>
      <c r="I189">
        <v>120</v>
      </c>
      <c r="J189">
        <v>52</v>
      </c>
    </row>
    <row r="190" spans="1:10" x14ac:dyDescent="0.2">
      <c r="A190" t="s">
        <v>153</v>
      </c>
      <c r="B190">
        <v>71113552</v>
      </c>
      <c r="C190">
        <v>71113672</v>
      </c>
      <c r="D190" t="s">
        <v>483</v>
      </c>
      <c r="E190">
        <v>3</v>
      </c>
      <c r="F190" t="s">
        <v>52</v>
      </c>
      <c r="G190" t="s">
        <v>201</v>
      </c>
      <c r="H190" t="s">
        <v>484</v>
      </c>
      <c r="I190">
        <v>120</v>
      </c>
      <c r="J190">
        <v>56</v>
      </c>
    </row>
    <row r="191" spans="1:10" x14ac:dyDescent="0.2">
      <c r="A191" t="s">
        <v>153</v>
      </c>
      <c r="B191">
        <v>71114349</v>
      </c>
      <c r="C191">
        <v>71114469</v>
      </c>
      <c r="D191" t="s">
        <v>485</v>
      </c>
      <c r="E191">
        <v>3</v>
      </c>
      <c r="F191" t="s">
        <v>52</v>
      </c>
      <c r="G191" t="s">
        <v>201</v>
      </c>
      <c r="H191" t="s">
        <v>486</v>
      </c>
      <c r="I191">
        <v>120</v>
      </c>
      <c r="J191">
        <v>49</v>
      </c>
    </row>
    <row r="192" spans="1:10" x14ac:dyDescent="0.2">
      <c r="A192" t="s">
        <v>153</v>
      </c>
      <c r="B192">
        <v>71114469</v>
      </c>
      <c r="C192">
        <v>71114589</v>
      </c>
      <c r="D192" t="s">
        <v>487</v>
      </c>
      <c r="E192">
        <v>3</v>
      </c>
      <c r="F192" t="s">
        <v>52</v>
      </c>
      <c r="G192" t="s">
        <v>201</v>
      </c>
      <c r="H192" t="s">
        <v>488</v>
      </c>
      <c r="I192">
        <v>120</v>
      </c>
      <c r="J192">
        <v>51</v>
      </c>
    </row>
    <row r="193" spans="1:10" x14ac:dyDescent="0.2">
      <c r="A193" t="s">
        <v>153</v>
      </c>
      <c r="B193">
        <v>71122531</v>
      </c>
      <c r="C193">
        <v>71122651</v>
      </c>
      <c r="D193" t="s">
        <v>489</v>
      </c>
      <c r="E193">
        <v>3</v>
      </c>
      <c r="F193" t="s">
        <v>52</v>
      </c>
      <c r="G193" t="s">
        <v>201</v>
      </c>
      <c r="H193" t="s">
        <v>490</v>
      </c>
      <c r="I193">
        <v>120</v>
      </c>
      <c r="J193">
        <v>48</v>
      </c>
    </row>
    <row r="194" spans="1:10" x14ac:dyDescent="0.2">
      <c r="A194" t="s">
        <v>153</v>
      </c>
      <c r="B194">
        <v>71122891</v>
      </c>
      <c r="C194">
        <v>71123011</v>
      </c>
      <c r="D194" t="s">
        <v>491</v>
      </c>
      <c r="E194">
        <v>3</v>
      </c>
      <c r="F194" t="s">
        <v>52</v>
      </c>
      <c r="G194" t="s">
        <v>201</v>
      </c>
      <c r="H194" t="s">
        <v>492</v>
      </c>
      <c r="I194">
        <v>120</v>
      </c>
      <c r="J194">
        <v>38</v>
      </c>
    </row>
    <row r="195" spans="1:10" x14ac:dyDescent="0.2">
      <c r="A195" t="s">
        <v>153</v>
      </c>
      <c r="B195">
        <v>71123491</v>
      </c>
      <c r="C195">
        <v>71123611</v>
      </c>
      <c r="D195" t="s">
        <v>493</v>
      </c>
      <c r="E195">
        <v>3</v>
      </c>
      <c r="F195" t="s">
        <v>52</v>
      </c>
      <c r="G195" t="s">
        <v>201</v>
      </c>
      <c r="H195" t="s">
        <v>494</v>
      </c>
      <c r="I195">
        <v>120</v>
      </c>
      <c r="J195">
        <v>38</v>
      </c>
    </row>
    <row r="196" spans="1:10" x14ac:dyDescent="0.2">
      <c r="A196" t="s">
        <v>153</v>
      </c>
      <c r="B196">
        <v>71142290</v>
      </c>
      <c r="C196">
        <v>71142410</v>
      </c>
      <c r="D196" t="s">
        <v>495</v>
      </c>
      <c r="E196">
        <v>3</v>
      </c>
      <c r="F196" t="s">
        <v>52</v>
      </c>
      <c r="G196" t="s">
        <v>201</v>
      </c>
      <c r="H196" t="s">
        <v>496</v>
      </c>
      <c r="I196">
        <v>120</v>
      </c>
      <c r="J196">
        <v>47</v>
      </c>
    </row>
    <row r="197" spans="1:10" x14ac:dyDescent="0.2">
      <c r="A197" t="s">
        <v>353</v>
      </c>
      <c r="B197">
        <v>112656763</v>
      </c>
      <c r="C197">
        <v>112656883</v>
      </c>
      <c r="D197" t="s">
        <v>497</v>
      </c>
      <c r="E197">
        <v>3</v>
      </c>
      <c r="F197" t="s">
        <v>52</v>
      </c>
      <c r="G197" t="s">
        <v>201</v>
      </c>
      <c r="H197" t="s">
        <v>498</v>
      </c>
      <c r="I197">
        <v>120</v>
      </c>
      <c r="J197">
        <v>62</v>
      </c>
    </row>
    <row r="198" spans="1:10" x14ac:dyDescent="0.2">
      <c r="A198" t="s">
        <v>353</v>
      </c>
      <c r="B198">
        <v>112657641</v>
      </c>
      <c r="C198">
        <v>112657761</v>
      </c>
      <c r="D198" t="s">
        <v>499</v>
      </c>
      <c r="E198">
        <v>3</v>
      </c>
      <c r="F198" t="s">
        <v>52</v>
      </c>
      <c r="G198" t="s">
        <v>201</v>
      </c>
      <c r="H198" t="s">
        <v>500</v>
      </c>
      <c r="I198">
        <v>120</v>
      </c>
      <c r="J198">
        <v>59</v>
      </c>
    </row>
    <row r="199" spans="1:10" x14ac:dyDescent="0.2">
      <c r="A199" t="s">
        <v>50</v>
      </c>
      <c r="B199">
        <v>98845490</v>
      </c>
      <c r="C199">
        <v>98845610</v>
      </c>
      <c r="D199" t="s">
        <v>501</v>
      </c>
      <c r="E199">
        <v>3</v>
      </c>
      <c r="F199" t="s">
        <v>52</v>
      </c>
      <c r="G199" t="s">
        <v>201</v>
      </c>
      <c r="H199" t="s">
        <v>502</v>
      </c>
      <c r="I199">
        <v>120</v>
      </c>
      <c r="J199">
        <v>51</v>
      </c>
    </row>
    <row r="200" spans="1:10" x14ac:dyDescent="0.2">
      <c r="A200" t="s">
        <v>50</v>
      </c>
      <c r="B200">
        <v>98845970</v>
      </c>
      <c r="C200">
        <v>98846090</v>
      </c>
      <c r="D200" t="s">
        <v>503</v>
      </c>
      <c r="E200">
        <v>3</v>
      </c>
      <c r="F200" t="s">
        <v>52</v>
      </c>
      <c r="G200" t="s">
        <v>201</v>
      </c>
      <c r="H200" t="s">
        <v>504</v>
      </c>
      <c r="I200">
        <v>120</v>
      </c>
      <c r="J200">
        <v>52</v>
      </c>
    </row>
    <row r="201" spans="1:10" x14ac:dyDescent="0.2">
      <c r="A201" t="s">
        <v>50</v>
      </c>
      <c r="B201">
        <v>98863372</v>
      </c>
      <c r="C201">
        <v>98863492</v>
      </c>
      <c r="D201" t="s">
        <v>505</v>
      </c>
      <c r="E201">
        <v>3</v>
      </c>
      <c r="F201" t="s">
        <v>52</v>
      </c>
      <c r="G201" t="s">
        <v>201</v>
      </c>
      <c r="H201" t="s">
        <v>506</v>
      </c>
      <c r="I201">
        <v>120</v>
      </c>
      <c r="J201">
        <v>65</v>
      </c>
    </row>
    <row r="202" spans="1:10" x14ac:dyDescent="0.2">
      <c r="A202" t="s">
        <v>67</v>
      </c>
      <c r="B202">
        <v>9585024</v>
      </c>
      <c r="C202">
        <v>9585144</v>
      </c>
      <c r="D202" t="s">
        <v>507</v>
      </c>
      <c r="E202">
        <v>3</v>
      </c>
      <c r="F202" t="s">
        <v>52</v>
      </c>
      <c r="G202" t="s">
        <v>201</v>
      </c>
      <c r="H202" t="s">
        <v>508</v>
      </c>
      <c r="I202">
        <v>120</v>
      </c>
      <c r="J202">
        <v>60</v>
      </c>
    </row>
    <row r="203" spans="1:10" x14ac:dyDescent="0.2">
      <c r="A203" t="s">
        <v>509</v>
      </c>
      <c r="B203">
        <v>32124270</v>
      </c>
      <c r="C203">
        <v>32124390</v>
      </c>
      <c r="D203" t="s">
        <v>510</v>
      </c>
      <c r="E203">
        <v>3</v>
      </c>
      <c r="F203" t="s">
        <v>52</v>
      </c>
      <c r="G203" t="s">
        <v>201</v>
      </c>
      <c r="H203" t="s">
        <v>511</v>
      </c>
      <c r="I203">
        <v>120</v>
      </c>
      <c r="J203">
        <v>53</v>
      </c>
    </row>
    <row r="204" spans="1:10" x14ac:dyDescent="0.2">
      <c r="A204" t="s">
        <v>509</v>
      </c>
      <c r="B204">
        <v>32133480</v>
      </c>
      <c r="C204">
        <v>32133600</v>
      </c>
      <c r="D204" t="s">
        <v>512</v>
      </c>
      <c r="E204">
        <v>3</v>
      </c>
      <c r="F204" t="s">
        <v>52</v>
      </c>
      <c r="G204" t="s">
        <v>201</v>
      </c>
      <c r="H204" t="s">
        <v>513</v>
      </c>
      <c r="I204">
        <v>120</v>
      </c>
      <c r="J204">
        <v>62</v>
      </c>
    </row>
    <row r="205" spans="1:10" x14ac:dyDescent="0.2">
      <c r="A205" t="s">
        <v>509</v>
      </c>
      <c r="B205">
        <v>32158007</v>
      </c>
      <c r="C205">
        <v>32158127</v>
      </c>
      <c r="D205" t="s">
        <v>514</v>
      </c>
      <c r="E205">
        <v>3</v>
      </c>
      <c r="F205" t="s">
        <v>52</v>
      </c>
      <c r="G205" t="s">
        <v>201</v>
      </c>
      <c r="H205" t="s">
        <v>515</v>
      </c>
      <c r="I205">
        <v>120</v>
      </c>
      <c r="J205">
        <v>54</v>
      </c>
    </row>
    <row r="206" spans="1:10" x14ac:dyDescent="0.2">
      <c r="A206" t="s">
        <v>304</v>
      </c>
      <c r="B206">
        <v>26481090</v>
      </c>
      <c r="C206">
        <v>26481210</v>
      </c>
      <c r="D206" t="s">
        <v>516</v>
      </c>
      <c r="E206">
        <v>3</v>
      </c>
      <c r="F206" t="s">
        <v>52</v>
      </c>
      <c r="G206" t="s">
        <v>201</v>
      </c>
      <c r="H206" t="s">
        <v>517</v>
      </c>
      <c r="I206">
        <v>120</v>
      </c>
      <c r="J206">
        <v>54</v>
      </c>
    </row>
    <row r="207" spans="1:10" x14ac:dyDescent="0.2">
      <c r="A207" t="s">
        <v>304</v>
      </c>
      <c r="B207">
        <v>66273113</v>
      </c>
      <c r="C207">
        <v>66273233</v>
      </c>
      <c r="D207" t="s">
        <v>518</v>
      </c>
      <c r="E207">
        <v>3</v>
      </c>
      <c r="F207" t="s">
        <v>52</v>
      </c>
      <c r="G207" t="s">
        <v>201</v>
      </c>
      <c r="H207" t="s">
        <v>519</v>
      </c>
      <c r="I207">
        <v>120</v>
      </c>
      <c r="J207">
        <v>48</v>
      </c>
    </row>
    <row r="208" spans="1:10" x14ac:dyDescent="0.2">
      <c r="A208" t="s">
        <v>304</v>
      </c>
      <c r="B208">
        <v>66277516</v>
      </c>
      <c r="C208">
        <v>66277636</v>
      </c>
      <c r="D208" t="s">
        <v>520</v>
      </c>
      <c r="E208">
        <v>3</v>
      </c>
      <c r="F208" t="s">
        <v>52</v>
      </c>
      <c r="G208" t="s">
        <v>201</v>
      </c>
      <c r="H208" t="s">
        <v>521</v>
      </c>
      <c r="I208">
        <v>120</v>
      </c>
      <c r="J208">
        <v>42</v>
      </c>
    </row>
    <row r="209" spans="1:10" x14ac:dyDescent="0.2">
      <c r="A209" t="s">
        <v>304</v>
      </c>
      <c r="B209">
        <v>66277756</v>
      </c>
      <c r="C209">
        <v>66277876</v>
      </c>
      <c r="D209" t="s">
        <v>522</v>
      </c>
      <c r="E209">
        <v>3</v>
      </c>
      <c r="F209" t="s">
        <v>52</v>
      </c>
      <c r="G209" t="s">
        <v>201</v>
      </c>
      <c r="H209" t="s">
        <v>523</v>
      </c>
      <c r="I209">
        <v>120</v>
      </c>
      <c r="J209">
        <v>40</v>
      </c>
    </row>
    <row r="210" spans="1:10" x14ac:dyDescent="0.2">
      <c r="A210" t="s">
        <v>304</v>
      </c>
      <c r="B210">
        <v>66299590</v>
      </c>
      <c r="C210">
        <v>66299710</v>
      </c>
      <c r="D210" t="s">
        <v>524</v>
      </c>
      <c r="E210">
        <v>3</v>
      </c>
      <c r="F210" t="s">
        <v>52</v>
      </c>
      <c r="G210" t="s">
        <v>201</v>
      </c>
      <c r="H210" t="s">
        <v>525</v>
      </c>
      <c r="I210">
        <v>120</v>
      </c>
      <c r="J210">
        <v>43</v>
      </c>
    </row>
    <row r="211" spans="1:10" x14ac:dyDescent="0.2">
      <c r="A211" t="s">
        <v>304</v>
      </c>
      <c r="B211">
        <v>66320954</v>
      </c>
      <c r="C211">
        <v>66321074</v>
      </c>
      <c r="D211" t="s">
        <v>526</v>
      </c>
      <c r="E211">
        <v>3</v>
      </c>
      <c r="F211" t="s">
        <v>52</v>
      </c>
      <c r="G211" t="s">
        <v>201</v>
      </c>
      <c r="H211" t="s">
        <v>527</v>
      </c>
      <c r="I211">
        <v>120</v>
      </c>
      <c r="J211">
        <v>34</v>
      </c>
    </row>
    <row r="212" spans="1:10" x14ac:dyDescent="0.2">
      <c r="A212" t="s">
        <v>304</v>
      </c>
      <c r="B212">
        <v>66322372</v>
      </c>
      <c r="C212">
        <v>66322492</v>
      </c>
      <c r="D212" t="s">
        <v>528</v>
      </c>
      <c r="E212">
        <v>3</v>
      </c>
      <c r="F212" t="s">
        <v>52</v>
      </c>
      <c r="G212" t="s">
        <v>201</v>
      </c>
      <c r="H212" t="s">
        <v>529</v>
      </c>
      <c r="I212">
        <v>120</v>
      </c>
      <c r="J212">
        <v>38</v>
      </c>
    </row>
    <row r="213" spans="1:10" x14ac:dyDescent="0.2">
      <c r="A213" t="s">
        <v>304</v>
      </c>
      <c r="B213">
        <v>66324597</v>
      </c>
      <c r="C213">
        <v>66324717</v>
      </c>
      <c r="D213" t="s">
        <v>530</v>
      </c>
      <c r="E213">
        <v>3</v>
      </c>
      <c r="F213" t="s">
        <v>52</v>
      </c>
      <c r="G213" t="s">
        <v>201</v>
      </c>
      <c r="H213" t="s">
        <v>531</v>
      </c>
      <c r="I213">
        <v>120</v>
      </c>
      <c r="J213">
        <v>55</v>
      </c>
    </row>
    <row r="214" spans="1:10" x14ac:dyDescent="0.2">
      <c r="A214" t="s">
        <v>304</v>
      </c>
      <c r="B214">
        <v>66324717</v>
      </c>
      <c r="C214">
        <v>66324837</v>
      </c>
      <c r="D214" t="s">
        <v>532</v>
      </c>
      <c r="E214">
        <v>3</v>
      </c>
      <c r="F214" t="s">
        <v>52</v>
      </c>
      <c r="G214" t="s">
        <v>201</v>
      </c>
      <c r="H214" t="s">
        <v>533</v>
      </c>
      <c r="I214">
        <v>120</v>
      </c>
      <c r="J214">
        <v>55</v>
      </c>
    </row>
    <row r="215" spans="1:10" x14ac:dyDescent="0.2">
      <c r="A215" t="s">
        <v>304</v>
      </c>
      <c r="B215">
        <v>66324837</v>
      </c>
      <c r="C215">
        <v>66324957</v>
      </c>
      <c r="D215" t="s">
        <v>534</v>
      </c>
      <c r="E215">
        <v>3</v>
      </c>
      <c r="F215" t="s">
        <v>52</v>
      </c>
      <c r="G215" t="s">
        <v>201</v>
      </c>
      <c r="H215" t="s">
        <v>535</v>
      </c>
      <c r="I215">
        <v>120</v>
      </c>
      <c r="J215">
        <v>48</v>
      </c>
    </row>
    <row r="216" spans="1:10" x14ac:dyDescent="0.2">
      <c r="A216" t="s">
        <v>304</v>
      </c>
      <c r="B216">
        <v>66331313</v>
      </c>
      <c r="C216">
        <v>66331433</v>
      </c>
      <c r="D216" t="s">
        <v>536</v>
      </c>
      <c r="E216">
        <v>3</v>
      </c>
      <c r="F216" t="s">
        <v>52</v>
      </c>
      <c r="G216" t="s">
        <v>201</v>
      </c>
      <c r="H216" t="s">
        <v>537</v>
      </c>
      <c r="I216">
        <v>120</v>
      </c>
      <c r="J216">
        <v>48</v>
      </c>
    </row>
    <row r="217" spans="1:10" x14ac:dyDescent="0.2">
      <c r="A217" t="s">
        <v>304</v>
      </c>
      <c r="B217">
        <v>66350865</v>
      </c>
      <c r="C217">
        <v>66350985</v>
      </c>
      <c r="D217" t="s">
        <v>538</v>
      </c>
      <c r="E217">
        <v>3</v>
      </c>
      <c r="F217" t="s">
        <v>52</v>
      </c>
      <c r="G217" t="s">
        <v>201</v>
      </c>
      <c r="H217" t="s">
        <v>539</v>
      </c>
      <c r="I217">
        <v>120</v>
      </c>
      <c r="J217">
        <v>42</v>
      </c>
    </row>
    <row r="218" spans="1:10" x14ac:dyDescent="0.2">
      <c r="A218" t="s">
        <v>304</v>
      </c>
      <c r="B218">
        <v>161551713</v>
      </c>
      <c r="C218">
        <v>161551833</v>
      </c>
      <c r="D218" t="s">
        <v>540</v>
      </c>
      <c r="E218">
        <v>3</v>
      </c>
      <c r="F218" t="s">
        <v>52</v>
      </c>
      <c r="G218" t="s">
        <v>201</v>
      </c>
      <c r="H218" t="s">
        <v>541</v>
      </c>
      <c r="I218">
        <v>120</v>
      </c>
      <c r="J218">
        <v>54</v>
      </c>
    </row>
    <row r="219" spans="1:10" x14ac:dyDescent="0.2">
      <c r="A219" t="s">
        <v>304</v>
      </c>
      <c r="B219">
        <v>172356768</v>
      </c>
      <c r="C219">
        <v>172356888</v>
      </c>
      <c r="D219" t="s">
        <v>542</v>
      </c>
      <c r="E219">
        <v>3</v>
      </c>
      <c r="F219" t="s">
        <v>52</v>
      </c>
      <c r="G219" t="s">
        <v>201</v>
      </c>
      <c r="H219" t="s">
        <v>543</v>
      </c>
      <c r="I219">
        <v>120</v>
      </c>
      <c r="J219">
        <v>52</v>
      </c>
    </row>
    <row r="220" spans="1:10" x14ac:dyDescent="0.2">
      <c r="A220" t="s">
        <v>184</v>
      </c>
      <c r="B220">
        <v>34650715</v>
      </c>
      <c r="C220">
        <v>34650835</v>
      </c>
      <c r="D220" t="s">
        <v>544</v>
      </c>
      <c r="E220">
        <v>3</v>
      </c>
      <c r="F220" t="s">
        <v>13</v>
      </c>
      <c r="G220" t="s">
        <v>201</v>
      </c>
      <c r="H220" t="s">
        <v>545</v>
      </c>
      <c r="I220">
        <v>120</v>
      </c>
      <c r="J220">
        <v>59</v>
      </c>
    </row>
    <row r="221" spans="1:10" x14ac:dyDescent="0.2">
      <c r="A221" t="s">
        <v>184</v>
      </c>
      <c r="B221">
        <v>93202202</v>
      </c>
      <c r="C221">
        <v>93202322</v>
      </c>
      <c r="D221" t="s">
        <v>546</v>
      </c>
      <c r="E221">
        <v>3</v>
      </c>
      <c r="F221" t="s">
        <v>13</v>
      </c>
      <c r="G221" t="s">
        <v>201</v>
      </c>
      <c r="H221" t="s">
        <v>547</v>
      </c>
      <c r="I221">
        <v>120</v>
      </c>
      <c r="J221">
        <v>53</v>
      </c>
    </row>
    <row r="222" spans="1:10" x14ac:dyDescent="0.2">
      <c r="A222" t="s">
        <v>184</v>
      </c>
      <c r="B222">
        <v>93202442</v>
      </c>
      <c r="C222">
        <v>93202562</v>
      </c>
      <c r="D222" t="s">
        <v>548</v>
      </c>
      <c r="E222">
        <v>3</v>
      </c>
      <c r="F222" t="s">
        <v>13</v>
      </c>
      <c r="G222" t="s">
        <v>201</v>
      </c>
      <c r="H222" t="s">
        <v>549</v>
      </c>
      <c r="I222">
        <v>120</v>
      </c>
      <c r="J222">
        <v>58</v>
      </c>
    </row>
    <row r="223" spans="1:10" x14ac:dyDescent="0.2">
      <c r="A223" t="s">
        <v>184</v>
      </c>
      <c r="B223">
        <v>93202922</v>
      </c>
      <c r="C223">
        <v>93203042</v>
      </c>
      <c r="D223" t="s">
        <v>550</v>
      </c>
      <c r="E223">
        <v>3</v>
      </c>
      <c r="F223" t="s">
        <v>13</v>
      </c>
      <c r="G223" t="s">
        <v>201</v>
      </c>
      <c r="H223" t="s">
        <v>551</v>
      </c>
      <c r="I223">
        <v>120</v>
      </c>
      <c r="J223">
        <v>51</v>
      </c>
    </row>
    <row r="224" spans="1:10" x14ac:dyDescent="0.2">
      <c r="A224" t="s">
        <v>184</v>
      </c>
      <c r="B224">
        <v>93203042</v>
      </c>
      <c r="C224">
        <v>93203162</v>
      </c>
      <c r="D224" t="s">
        <v>552</v>
      </c>
      <c r="E224">
        <v>3</v>
      </c>
      <c r="F224" t="s">
        <v>13</v>
      </c>
      <c r="G224" t="s">
        <v>201</v>
      </c>
      <c r="H224" t="s">
        <v>553</v>
      </c>
      <c r="I224">
        <v>120</v>
      </c>
      <c r="J224">
        <v>52</v>
      </c>
    </row>
    <row r="225" spans="1:10" x14ac:dyDescent="0.2">
      <c r="A225" t="s">
        <v>184</v>
      </c>
      <c r="B225">
        <v>98098092</v>
      </c>
      <c r="C225">
        <v>98098212</v>
      </c>
      <c r="D225" t="s">
        <v>554</v>
      </c>
      <c r="E225">
        <v>3</v>
      </c>
      <c r="F225" t="s">
        <v>13</v>
      </c>
      <c r="G225" t="s">
        <v>201</v>
      </c>
      <c r="H225" t="s">
        <v>555</v>
      </c>
      <c r="I225">
        <v>120</v>
      </c>
      <c r="J225">
        <v>57</v>
      </c>
    </row>
    <row r="226" spans="1:10" x14ac:dyDescent="0.2">
      <c r="A226" t="s">
        <v>374</v>
      </c>
      <c r="B226">
        <v>133680293</v>
      </c>
      <c r="C226">
        <v>133680413</v>
      </c>
      <c r="D226" t="s">
        <v>556</v>
      </c>
      <c r="E226">
        <v>3</v>
      </c>
      <c r="F226" t="s">
        <v>52</v>
      </c>
      <c r="G226" t="s">
        <v>201</v>
      </c>
      <c r="H226" t="s">
        <v>557</v>
      </c>
      <c r="I226">
        <v>120</v>
      </c>
      <c r="J226">
        <v>50</v>
      </c>
    </row>
    <row r="227" spans="1:10" x14ac:dyDescent="0.2">
      <c r="A227" t="s">
        <v>374</v>
      </c>
      <c r="B227">
        <v>133680413</v>
      </c>
      <c r="C227">
        <v>133680533</v>
      </c>
      <c r="D227" t="s">
        <v>558</v>
      </c>
      <c r="E227">
        <v>3</v>
      </c>
      <c r="F227" t="s">
        <v>52</v>
      </c>
      <c r="G227" t="s">
        <v>201</v>
      </c>
      <c r="H227" t="s">
        <v>559</v>
      </c>
      <c r="I227">
        <v>120</v>
      </c>
      <c r="J227">
        <v>56</v>
      </c>
    </row>
    <row r="228" spans="1:10" x14ac:dyDescent="0.2">
      <c r="A228" t="s">
        <v>374</v>
      </c>
      <c r="B228">
        <v>133680773</v>
      </c>
      <c r="C228">
        <v>133680893</v>
      </c>
      <c r="D228" t="s">
        <v>560</v>
      </c>
      <c r="E228">
        <v>3</v>
      </c>
      <c r="F228" t="s">
        <v>52</v>
      </c>
      <c r="G228" t="s">
        <v>201</v>
      </c>
      <c r="H228" t="s">
        <v>561</v>
      </c>
      <c r="I228">
        <v>120</v>
      </c>
      <c r="J228">
        <v>58</v>
      </c>
    </row>
    <row r="229" spans="1:10" x14ac:dyDescent="0.2">
      <c r="A229" t="s">
        <v>374</v>
      </c>
      <c r="B229">
        <v>133680893</v>
      </c>
      <c r="C229">
        <v>133681013</v>
      </c>
      <c r="D229" t="s">
        <v>562</v>
      </c>
      <c r="E229">
        <v>3</v>
      </c>
      <c r="F229" t="s">
        <v>52</v>
      </c>
      <c r="G229" t="s">
        <v>201</v>
      </c>
      <c r="H229" t="s">
        <v>563</v>
      </c>
      <c r="I229">
        <v>120</v>
      </c>
      <c r="J229">
        <v>58</v>
      </c>
    </row>
    <row r="230" spans="1:10" x14ac:dyDescent="0.2">
      <c r="A230" t="s">
        <v>374</v>
      </c>
      <c r="B230">
        <v>133681013</v>
      </c>
      <c r="C230">
        <v>133681133</v>
      </c>
      <c r="D230" t="s">
        <v>564</v>
      </c>
      <c r="E230">
        <v>3</v>
      </c>
      <c r="F230" t="s">
        <v>52</v>
      </c>
      <c r="G230" t="s">
        <v>201</v>
      </c>
      <c r="H230" t="s">
        <v>565</v>
      </c>
      <c r="I230">
        <v>120</v>
      </c>
      <c r="J230">
        <v>55</v>
      </c>
    </row>
    <row r="231" spans="1:10" x14ac:dyDescent="0.2">
      <c r="A231" t="s">
        <v>374</v>
      </c>
      <c r="B231">
        <v>133681613</v>
      </c>
      <c r="C231">
        <v>133681733</v>
      </c>
      <c r="D231" t="s">
        <v>566</v>
      </c>
      <c r="E231">
        <v>3</v>
      </c>
      <c r="F231" t="s">
        <v>52</v>
      </c>
      <c r="G231" t="s">
        <v>201</v>
      </c>
      <c r="H231" t="s">
        <v>567</v>
      </c>
      <c r="I231">
        <v>120</v>
      </c>
      <c r="J231">
        <v>56</v>
      </c>
    </row>
    <row r="232" spans="1:10" x14ac:dyDescent="0.2">
      <c r="A232" t="s">
        <v>88</v>
      </c>
      <c r="B232">
        <v>9511450</v>
      </c>
      <c r="C232">
        <v>9511570</v>
      </c>
      <c r="D232" t="s">
        <v>568</v>
      </c>
      <c r="E232">
        <v>3</v>
      </c>
      <c r="F232" t="s">
        <v>52</v>
      </c>
      <c r="G232" t="s">
        <v>201</v>
      </c>
      <c r="H232" t="s">
        <v>569</v>
      </c>
      <c r="I232">
        <v>120</v>
      </c>
      <c r="J232">
        <v>42</v>
      </c>
    </row>
    <row r="233" spans="1:10" x14ac:dyDescent="0.2">
      <c r="A233" t="s">
        <v>88</v>
      </c>
      <c r="B233">
        <v>33735125</v>
      </c>
      <c r="C233">
        <v>33735245</v>
      </c>
      <c r="D233" t="s">
        <v>570</v>
      </c>
      <c r="E233">
        <v>3</v>
      </c>
      <c r="F233" t="s">
        <v>13</v>
      </c>
      <c r="G233" t="s">
        <v>201</v>
      </c>
      <c r="H233" t="s">
        <v>571</v>
      </c>
      <c r="I233">
        <v>120</v>
      </c>
      <c r="J233">
        <v>54</v>
      </c>
    </row>
    <row r="234" spans="1:10" x14ac:dyDescent="0.2">
      <c r="A234" t="s">
        <v>88</v>
      </c>
      <c r="B234">
        <v>137141051</v>
      </c>
      <c r="C234">
        <v>137141171</v>
      </c>
      <c r="D234" t="s">
        <v>572</v>
      </c>
      <c r="E234">
        <v>3</v>
      </c>
      <c r="F234" t="s">
        <v>52</v>
      </c>
      <c r="G234" t="s">
        <v>201</v>
      </c>
      <c r="H234" t="s">
        <v>573</v>
      </c>
      <c r="I234">
        <v>120</v>
      </c>
      <c r="J234">
        <v>58</v>
      </c>
    </row>
    <row r="235" spans="1:10" x14ac:dyDescent="0.2">
      <c r="A235" t="s">
        <v>80</v>
      </c>
      <c r="B235">
        <v>39648778</v>
      </c>
      <c r="C235">
        <v>39648898</v>
      </c>
      <c r="D235" t="s">
        <v>574</v>
      </c>
      <c r="E235">
        <v>3</v>
      </c>
      <c r="F235" t="s">
        <v>52</v>
      </c>
      <c r="G235" t="s">
        <v>201</v>
      </c>
      <c r="H235" t="s">
        <v>575</v>
      </c>
      <c r="I235">
        <v>120</v>
      </c>
      <c r="J235">
        <v>32</v>
      </c>
    </row>
    <row r="236" spans="1:10" x14ac:dyDescent="0.2">
      <c r="A236" t="s">
        <v>439</v>
      </c>
      <c r="B236">
        <v>27629361</v>
      </c>
      <c r="C236">
        <v>27629481</v>
      </c>
      <c r="D236" t="s">
        <v>576</v>
      </c>
      <c r="E236">
        <v>3</v>
      </c>
      <c r="F236" t="s">
        <v>13</v>
      </c>
      <c r="G236" t="s">
        <v>201</v>
      </c>
      <c r="H236" t="s">
        <v>577</v>
      </c>
      <c r="I236">
        <v>120</v>
      </c>
      <c r="J236">
        <v>60</v>
      </c>
    </row>
    <row r="237" spans="1:10" x14ac:dyDescent="0.2">
      <c r="A237" t="s">
        <v>439</v>
      </c>
      <c r="B237">
        <v>27633172</v>
      </c>
      <c r="C237">
        <v>27633292</v>
      </c>
      <c r="D237" t="s">
        <v>578</v>
      </c>
      <c r="E237">
        <v>3</v>
      </c>
      <c r="F237" t="s">
        <v>13</v>
      </c>
      <c r="G237" t="s">
        <v>201</v>
      </c>
      <c r="H237" t="s">
        <v>579</v>
      </c>
      <c r="I237">
        <v>120</v>
      </c>
      <c r="J237">
        <v>54</v>
      </c>
    </row>
    <row r="238" spans="1:10" x14ac:dyDescent="0.2">
      <c r="A238" t="s">
        <v>439</v>
      </c>
      <c r="B238">
        <v>27636371</v>
      </c>
      <c r="C238">
        <v>27636491</v>
      </c>
      <c r="D238" t="s">
        <v>580</v>
      </c>
      <c r="E238">
        <v>3</v>
      </c>
      <c r="F238" t="s">
        <v>13</v>
      </c>
      <c r="G238" t="s">
        <v>201</v>
      </c>
      <c r="H238" t="s">
        <v>581</v>
      </c>
      <c r="I238">
        <v>120</v>
      </c>
      <c r="J238">
        <v>61</v>
      </c>
    </row>
    <row r="239" spans="1:10" x14ac:dyDescent="0.2">
      <c r="A239" t="s">
        <v>439</v>
      </c>
      <c r="B239">
        <v>130167695</v>
      </c>
      <c r="C239">
        <v>130167815</v>
      </c>
      <c r="D239" t="s">
        <v>582</v>
      </c>
      <c r="E239">
        <v>3</v>
      </c>
      <c r="F239" t="s">
        <v>52</v>
      </c>
      <c r="G239" t="s">
        <v>201</v>
      </c>
      <c r="H239" t="s">
        <v>583</v>
      </c>
      <c r="I239">
        <v>120</v>
      </c>
      <c r="J239">
        <v>48</v>
      </c>
    </row>
    <row r="240" spans="1:10" x14ac:dyDescent="0.2">
      <c r="A240" t="s">
        <v>324</v>
      </c>
      <c r="B240">
        <v>25570136</v>
      </c>
      <c r="C240">
        <v>25570256</v>
      </c>
      <c r="D240" t="s">
        <v>584</v>
      </c>
      <c r="E240">
        <v>3</v>
      </c>
      <c r="F240" t="s">
        <v>13</v>
      </c>
      <c r="G240" t="s">
        <v>201</v>
      </c>
      <c r="H240" t="s">
        <v>585</v>
      </c>
      <c r="I240">
        <v>120</v>
      </c>
      <c r="J240">
        <v>51</v>
      </c>
    </row>
    <row r="241" spans="1:10" x14ac:dyDescent="0.2">
      <c r="A241" t="s">
        <v>324</v>
      </c>
      <c r="B241">
        <v>89029930</v>
      </c>
      <c r="C241">
        <v>89030050</v>
      </c>
      <c r="D241" t="s">
        <v>586</v>
      </c>
      <c r="E241">
        <v>3</v>
      </c>
      <c r="F241" t="s">
        <v>52</v>
      </c>
      <c r="G241" t="s">
        <v>201</v>
      </c>
      <c r="H241" t="s">
        <v>587</v>
      </c>
      <c r="I241">
        <v>120</v>
      </c>
      <c r="J241">
        <v>51</v>
      </c>
    </row>
    <row r="242" spans="1:10" x14ac:dyDescent="0.2">
      <c r="A242" t="s">
        <v>324</v>
      </c>
      <c r="B242">
        <v>89031250</v>
      </c>
      <c r="C242">
        <v>89031370</v>
      </c>
      <c r="D242" t="s">
        <v>588</v>
      </c>
      <c r="E242">
        <v>3</v>
      </c>
      <c r="F242" t="s">
        <v>52</v>
      </c>
      <c r="G242" t="s">
        <v>201</v>
      </c>
      <c r="H242" t="s">
        <v>589</v>
      </c>
      <c r="I242">
        <v>120</v>
      </c>
      <c r="J242">
        <v>57</v>
      </c>
    </row>
    <row r="243" spans="1:10" x14ac:dyDescent="0.2">
      <c r="A243" t="s">
        <v>324</v>
      </c>
      <c r="B243">
        <v>106668510</v>
      </c>
      <c r="C243">
        <v>106668630</v>
      </c>
      <c r="D243" t="s">
        <v>590</v>
      </c>
      <c r="E243">
        <v>3</v>
      </c>
      <c r="F243" t="s">
        <v>13</v>
      </c>
      <c r="G243" t="s">
        <v>201</v>
      </c>
      <c r="H243" t="s">
        <v>591</v>
      </c>
      <c r="I243">
        <v>120</v>
      </c>
      <c r="J243">
        <v>55</v>
      </c>
    </row>
    <row r="244" spans="1:10" x14ac:dyDescent="0.2">
      <c r="A244" t="s">
        <v>315</v>
      </c>
      <c r="B244">
        <v>119754943</v>
      </c>
      <c r="C244">
        <v>119755063</v>
      </c>
      <c r="D244" t="s">
        <v>592</v>
      </c>
      <c r="E244">
        <v>3</v>
      </c>
      <c r="F244" t="s">
        <v>52</v>
      </c>
      <c r="G244" t="s">
        <v>201</v>
      </c>
      <c r="H244" t="s">
        <v>593</v>
      </c>
      <c r="I244">
        <v>120</v>
      </c>
      <c r="J244">
        <v>50</v>
      </c>
    </row>
    <row r="245" spans="1:10" x14ac:dyDescent="0.2">
      <c r="A245" t="s">
        <v>113</v>
      </c>
      <c r="B245">
        <v>20620045</v>
      </c>
      <c r="C245">
        <v>20620165</v>
      </c>
      <c r="D245" t="s">
        <v>594</v>
      </c>
      <c r="E245">
        <v>3</v>
      </c>
      <c r="F245" t="s">
        <v>13</v>
      </c>
      <c r="G245" t="s">
        <v>201</v>
      </c>
      <c r="H245" t="s">
        <v>595</v>
      </c>
      <c r="I245">
        <v>120</v>
      </c>
      <c r="J245">
        <v>56</v>
      </c>
    </row>
    <row r="246" spans="1:10" x14ac:dyDescent="0.2">
      <c r="A246" t="s">
        <v>113</v>
      </c>
      <c r="B246">
        <v>20635702</v>
      </c>
      <c r="C246">
        <v>20635822</v>
      </c>
      <c r="D246" t="s">
        <v>596</v>
      </c>
      <c r="E246">
        <v>3</v>
      </c>
      <c r="F246" t="s">
        <v>13</v>
      </c>
      <c r="G246" t="s">
        <v>201</v>
      </c>
      <c r="H246" t="s">
        <v>597</v>
      </c>
      <c r="I246">
        <v>120</v>
      </c>
      <c r="J246">
        <v>52</v>
      </c>
    </row>
    <row r="247" spans="1:10" x14ac:dyDescent="0.2">
      <c r="A247" t="s">
        <v>113</v>
      </c>
      <c r="B247">
        <v>20635822</v>
      </c>
      <c r="C247">
        <v>20635942</v>
      </c>
      <c r="D247" t="s">
        <v>598</v>
      </c>
      <c r="E247">
        <v>3</v>
      </c>
      <c r="F247" t="s">
        <v>13</v>
      </c>
      <c r="G247" t="s">
        <v>201</v>
      </c>
      <c r="H247" t="s">
        <v>599</v>
      </c>
      <c r="I247">
        <v>120</v>
      </c>
      <c r="J247">
        <v>57</v>
      </c>
    </row>
    <row r="248" spans="1:10" x14ac:dyDescent="0.2">
      <c r="A248" t="s">
        <v>113</v>
      </c>
      <c r="B248">
        <v>20639407</v>
      </c>
      <c r="C248">
        <v>20639527</v>
      </c>
      <c r="D248" t="s">
        <v>600</v>
      </c>
      <c r="E248">
        <v>3</v>
      </c>
      <c r="F248" t="s">
        <v>13</v>
      </c>
      <c r="G248" t="s">
        <v>201</v>
      </c>
      <c r="H248" t="s">
        <v>601</v>
      </c>
      <c r="I248">
        <v>120</v>
      </c>
      <c r="J248">
        <v>57</v>
      </c>
    </row>
    <row r="249" spans="1:10" x14ac:dyDescent="0.2">
      <c r="A249" t="s">
        <v>113</v>
      </c>
      <c r="B249">
        <v>20642727</v>
      </c>
      <c r="C249">
        <v>20642847</v>
      </c>
      <c r="D249" t="s">
        <v>602</v>
      </c>
      <c r="E249">
        <v>3</v>
      </c>
      <c r="F249" t="s">
        <v>13</v>
      </c>
      <c r="G249" t="s">
        <v>201</v>
      </c>
      <c r="H249" t="s">
        <v>603</v>
      </c>
      <c r="I249">
        <v>120</v>
      </c>
      <c r="J249">
        <v>53</v>
      </c>
    </row>
    <row r="250" spans="1:10" x14ac:dyDescent="0.2">
      <c r="A250" t="s">
        <v>113</v>
      </c>
      <c r="B250">
        <v>20644641</v>
      </c>
      <c r="C250">
        <v>20644761</v>
      </c>
      <c r="D250" t="s">
        <v>604</v>
      </c>
      <c r="E250">
        <v>3</v>
      </c>
      <c r="F250" t="s">
        <v>13</v>
      </c>
      <c r="G250" t="s">
        <v>201</v>
      </c>
      <c r="H250" t="s">
        <v>605</v>
      </c>
      <c r="I250">
        <v>120</v>
      </c>
      <c r="J250">
        <v>54</v>
      </c>
    </row>
    <row r="251" spans="1:10" x14ac:dyDescent="0.2">
      <c r="A251" t="s">
        <v>113</v>
      </c>
      <c r="B251">
        <v>20644832</v>
      </c>
      <c r="C251">
        <v>20644952</v>
      </c>
      <c r="D251" t="s">
        <v>606</v>
      </c>
      <c r="E251">
        <v>3</v>
      </c>
      <c r="F251" t="s">
        <v>13</v>
      </c>
      <c r="G251" t="s">
        <v>201</v>
      </c>
      <c r="H251" t="s">
        <v>607</v>
      </c>
      <c r="I251">
        <v>120</v>
      </c>
      <c r="J251">
        <v>60</v>
      </c>
    </row>
    <row r="252" spans="1:10" x14ac:dyDescent="0.2">
      <c r="A252" t="s">
        <v>113</v>
      </c>
      <c r="B252">
        <v>20644952</v>
      </c>
      <c r="C252">
        <v>20645072</v>
      </c>
      <c r="D252" t="s">
        <v>608</v>
      </c>
      <c r="E252">
        <v>3</v>
      </c>
      <c r="F252" t="s">
        <v>13</v>
      </c>
      <c r="G252" t="s">
        <v>201</v>
      </c>
      <c r="H252" t="s">
        <v>609</v>
      </c>
      <c r="I252">
        <v>120</v>
      </c>
      <c r="J252">
        <v>55</v>
      </c>
    </row>
    <row r="253" spans="1:10" x14ac:dyDescent="0.2">
      <c r="A253" t="s">
        <v>113</v>
      </c>
      <c r="B253">
        <v>20645396</v>
      </c>
      <c r="C253">
        <v>20645516</v>
      </c>
      <c r="D253" t="s">
        <v>610</v>
      </c>
      <c r="E253">
        <v>3</v>
      </c>
      <c r="F253" t="s">
        <v>13</v>
      </c>
      <c r="G253" t="s">
        <v>201</v>
      </c>
      <c r="H253" t="s">
        <v>611</v>
      </c>
      <c r="I253">
        <v>120</v>
      </c>
      <c r="J253">
        <v>57</v>
      </c>
    </row>
    <row r="254" spans="1:10" x14ac:dyDescent="0.2">
      <c r="A254" t="s">
        <v>113</v>
      </c>
      <c r="B254">
        <v>20645516</v>
      </c>
      <c r="C254">
        <v>20645636</v>
      </c>
      <c r="D254" t="s">
        <v>612</v>
      </c>
      <c r="E254">
        <v>3</v>
      </c>
      <c r="F254" t="s">
        <v>13</v>
      </c>
      <c r="G254" t="s">
        <v>201</v>
      </c>
      <c r="H254" t="s">
        <v>613</v>
      </c>
      <c r="I254">
        <v>120</v>
      </c>
      <c r="J254">
        <v>60</v>
      </c>
    </row>
    <row r="255" spans="1:10" x14ac:dyDescent="0.2">
      <c r="A255" t="s">
        <v>113</v>
      </c>
      <c r="B255">
        <v>20645757</v>
      </c>
      <c r="C255">
        <v>20645877</v>
      </c>
      <c r="D255" t="s">
        <v>614</v>
      </c>
      <c r="E255">
        <v>3</v>
      </c>
      <c r="F255" t="s">
        <v>13</v>
      </c>
      <c r="G255" t="s">
        <v>201</v>
      </c>
      <c r="H255" t="s">
        <v>615</v>
      </c>
      <c r="I255">
        <v>120</v>
      </c>
      <c r="J255">
        <v>58</v>
      </c>
    </row>
    <row r="256" spans="1:10" x14ac:dyDescent="0.2">
      <c r="A256" t="s">
        <v>113</v>
      </c>
      <c r="B256">
        <v>20645942</v>
      </c>
      <c r="C256">
        <v>20646062</v>
      </c>
      <c r="D256" t="s">
        <v>616</v>
      </c>
      <c r="E256">
        <v>3</v>
      </c>
      <c r="F256" t="s">
        <v>13</v>
      </c>
      <c r="G256" t="s">
        <v>201</v>
      </c>
      <c r="H256" t="s">
        <v>617</v>
      </c>
      <c r="I256">
        <v>120</v>
      </c>
      <c r="J256">
        <v>57</v>
      </c>
    </row>
    <row r="257" spans="1:10" x14ac:dyDescent="0.2">
      <c r="A257" t="s">
        <v>113</v>
      </c>
      <c r="B257">
        <v>20647293</v>
      </c>
      <c r="C257">
        <v>20647413</v>
      </c>
      <c r="D257" t="s">
        <v>618</v>
      </c>
      <c r="E257">
        <v>3</v>
      </c>
      <c r="F257" t="s">
        <v>13</v>
      </c>
      <c r="G257" t="s">
        <v>201</v>
      </c>
      <c r="H257" t="s">
        <v>619</v>
      </c>
      <c r="I257">
        <v>120</v>
      </c>
      <c r="J257">
        <v>58</v>
      </c>
    </row>
    <row r="258" spans="1:10" x14ac:dyDescent="0.2">
      <c r="A258" t="s">
        <v>113</v>
      </c>
      <c r="B258">
        <v>20647413</v>
      </c>
      <c r="C258">
        <v>20647533</v>
      </c>
      <c r="D258" t="s">
        <v>620</v>
      </c>
      <c r="E258">
        <v>3</v>
      </c>
      <c r="F258" t="s">
        <v>13</v>
      </c>
      <c r="G258" t="s">
        <v>201</v>
      </c>
      <c r="H258" t="s">
        <v>621</v>
      </c>
      <c r="I258">
        <v>120</v>
      </c>
      <c r="J258">
        <v>57</v>
      </c>
    </row>
    <row r="259" spans="1:10" x14ac:dyDescent="0.2">
      <c r="A259" t="s">
        <v>113</v>
      </c>
      <c r="B259">
        <v>20647560</v>
      </c>
      <c r="C259">
        <v>20647680</v>
      </c>
      <c r="D259" t="s">
        <v>622</v>
      </c>
      <c r="E259">
        <v>3</v>
      </c>
      <c r="F259" t="s">
        <v>13</v>
      </c>
      <c r="G259" t="s">
        <v>201</v>
      </c>
      <c r="H259" t="s">
        <v>623</v>
      </c>
      <c r="I259">
        <v>120</v>
      </c>
      <c r="J259">
        <v>54</v>
      </c>
    </row>
    <row r="260" spans="1:10" x14ac:dyDescent="0.2">
      <c r="A260" t="s">
        <v>113</v>
      </c>
      <c r="B260">
        <v>20647680</v>
      </c>
      <c r="C260">
        <v>20647800</v>
      </c>
      <c r="D260" t="s">
        <v>624</v>
      </c>
      <c r="E260">
        <v>3</v>
      </c>
      <c r="F260" t="s">
        <v>13</v>
      </c>
      <c r="G260" t="s">
        <v>201</v>
      </c>
      <c r="H260" t="s">
        <v>625</v>
      </c>
      <c r="I260">
        <v>120</v>
      </c>
      <c r="J260">
        <v>63</v>
      </c>
    </row>
    <row r="261" spans="1:10" x14ac:dyDescent="0.2">
      <c r="A261" t="s">
        <v>113</v>
      </c>
      <c r="B261">
        <v>20647805</v>
      </c>
      <c r="C261">
        <v>20647925</v>
      </c>
      <c r="D261" t="s">
        <v>626</v>
      </c>
      <c r="E261">
        <v>3</v>
      </c>
      <c r="F261" t="s">
        <v>13</v>
      </c>
      <c r="G261" t="s">
        <v>201</v>
      </c>
      <c r="H261" t="s">
        <v>627</v>
      </c>
      <c r="I261">
        <v>120</v>
      </c>
      <c r="J261">
        <v>55</v>
      </c>
    </row>
    <row r="262" spans="1:10" x14ac:dyDescent="0.2">
      <c r="A262" t="s">
        <v>113</v>
      </c>
      <c r="B262">
        <v>20648067</v>
      </c>
      <c r="C262">
        <v>20648187</v>
      </c>
      <c r="D262" t="s">
        <v>628</v>
      </c>
      <c r="E262">
        <v>3</v>
      </c>
      <c r="F262" t="s">
        <v>13</v>
      </c>
      <c r="G262" t="s">
        <v>201</v>
      </c>
      <c r="H262" t="s">
        <v>629</v>
      </c>
      <c r="I262">
        <v>120</v>
      </c>
      <c r="J262">
        <v>48</v>
      </c>
    </row>
    <row r="263" spans="1:10" x14ac:dyDescent="0.2">
      <c r="A263" t="s">
        <v>113</v>
      </c>
      <c r="B263">
        <v>20648218</v>
      </c>
      <c r="C263">
        <v>20648338</v>
      </c>
      <c r="D263" t="s">
        <v>630</v>
      </c>
      <c r="E263">
        <v>3</v>
      </c>
      <c r="F263" t="s">
        <v>13</v>
      </c>
      <c r="G263" t="s">
        <v>201</v>
      </c>
      <c r="H263" t="s">
        <v>631</v>
      </c>
      <c r="I263">
        <v>120</v>
      </c>
      <c r="J263">
        <v>51</v>
      </c>
    </row>
    <row r="264" spans="1:10" x14ac:dyDescent="0.2">
      <c r="A264" t="s">
        <v>113</v>
      </c>
      <c r="B264">
        <v>20648338</v>
      </c>
      <c r="C264">
        <v>20648458</v>
      </c>
      <c r="D264" t="s">
        <v>632</v>
      </c>
      <c r="E264">
        <v>3</v>
      </c>
      <c r="F264" t="s">
        <v>13</v>
      </c>
      <c r="G264" t="s">
        <v>201</v>
      </c>
      <c r="H264" t="s">
        <v>633</v>
      </c>
      <c r="I264">
        <v>120</v>
      </c>
      <c r="J264">
        <v>48</v>
      </c>
    </row>
    <row r="265" spans="1:10" x14ac:dyDescent="0.2">
      <c r="A265" t="s">
        <v>113</v>
      </c>
      <c r="B265">
        <v>20649098</v>
      </c>
      <c r="C265">
        <v>20649218</v>
      </c>
      <c r="D265" t="s">
        <v>634</v>
      </c>
      <c r="E265">
        <v>3</v>
      </c>
      <c r="F265" t="s">
        <v>13</v>
      </c>
      <c r="G265" t="s">
        <v>201</v>
      </c>
      <c r="H265" t="s">
        <v>635</v>
      </c>
      <c r="I265">
        <v>120</v>
      </c>
      <c r="J265">
        <v>48</v>
      </c>
    </row>
    <row r="266" spans="1:10" x14ac:dyDescent="0.2">
      <c r="A266" t="s">
        <v>113</v>
      </c>
      <c r="B266">
        <v>20649218</v>
      </c>
      <c r="C266">
        <v>20649338</v>
      </c>
      <c r="D266" t="s">
        <v>636</v>
      </c>
      <c r="E266">
        <v>3</v>
      </c>
      <c r="F266" t="s">
        <v>13</v>
      </c>
      <c r="G266" t="s">
        <v>201</v>
      </c>
      <c r="H266" t="s">
        <v>637</v>
      </c>
      <c r="I266">
        <v>120</v>
      </c>
      <c r="J266">
        <v>49</v>
      </c>
    </row>
    <row r="267" spans="1:10" x14ac:dyDescent="0.2">
      <c r="A267" t="s">
        <v>113</v>
      </c>
      <c r="B267">
        <v>20649360</v>
      </c>
      <c r="C267">
        <v>20649480</v>
      </c>
      <c r="D267" t="s">
        <v>638</v>
      </c>
      <c r="E267">
        <v>3</v>
      </c>
      <c r="F267" t="s">
        <v>13</v>
      </c>
      <c r="G267" t="s">
        <v>201</v>
      </c>
      <c r="H267" t="s">
        <v>639</v>
      </c>
      <c r="I267">
        <v>120</v>
      </c>
      <c r="J267">
        <v>54</v>
      </c>
    </row>
    <row r="268" spans="1:10" x14ac:dyDescent="0.2">
      <c r="A268" t="s">
        <v>113</v>
      </c>
      <c r="B268">
        <v>20649505</v>
      </c>
      <c r="C268">
        <v>20649625</v>
      </c>
      <c r="D268" t="s">
        <v>640</v>
      </c>
      <c r="E268">
        <v>3</v>
      </c>
      <c r="F268" t="s">
        <v>13</v>
      </c>
      <c r="G268" t="s">
        <v>201</v>
      </c>
      <c r="H268" t="s">
        <v>641</v>
      </c>
      <c r="I268">
        <v>120</v>
      </c>
      <c r="J268">
        <v>57</v>
      </c>
    </row>
    <row r="269" spans="1:10" x14ac:dyDescent="0.2">
      <c r="A269" t="s">
        <v>113</v>
      </c>
      <c r="B269">
        <v>20649625</v>
      </c>
      <c r="C269">
        <v>20649745</v>
      </c>
      <c r="D269" t="s">
        <v>642</v>
      </c>
      <c r="E269">
        <v>3</v>
      </c>
      <c r="F269" t="s">
        <v>13</v>
      </c>
      <c r="G269" t="s">
        <v>201</v>
      </c>
      <c r="H269" t="s">
        <v>643</v>
      </c>
      <c r="I269">
        <v>120</v>
      </c>
      <c r="J269">
        <v>59</v>
      </c>
    </row>
    <row r="270" spans="1:10" x14ac:dyDescent="0.2">
      <c r="A270" t="s">
        <v>113</v>
      </c>
      <c r="B270">
        <v>20649778</v>
      </c>
      <c r="C270">
        <v>20649898</v>
      </c>
      <c r="D270" t="s">
        <v>644</v>
      </c>
      <c r="E270">
        <v>3</v>
      </c>
      <c r="F270" t="s">
        <v>13</v>
      </c>
      <c r="G270" t="s">
        <v>201</v>
      </c>
      <c r="H270" t="s">
        <v>645</v>
      </c>
      <c r="I270">
        <v>120</v>
      </c>
      <c r="J270">
        <v>48</v>
      </c>
    </row>
    <row r="271" spans="1:10" x14ac:dyDescent="0.2">
      <c r="A271" t="s">
        <v>113</v>
      </c>
      <c r="B271">
        <v>20650156</v>
      </c>
      <c r="C271">
        <v>20650276</v>
      </c>
      <c r="D271" t="s">
        <v>646</v>
      </c>
      <c r="E271">
        <v>3</v>
      </c>
      <c r="F271" t="s">
        <v>13</v>
      </c>
      <c r="G271" t="s">
        <v>201</v>
      </c>
      <c r="H271" t="s">
        <v>647</v>
      </c>
      <c r="I271">
        <v>120</v>
      </c>
      <c r="J271">
        <v>51</v>
      </c>
    </row>
    <row r="272" spans="1:10" x14ac:dyDescent="0.2">
      <c r="A272" t="s">
        <v>113</v>
      </c>
      <c r="B272">
        <v>20650291</v>
      </c>
      <c r="C272">
        <v>20650411</v>
      </c>
      <c r="D272" t="s">
        <v>648</v>
      </c>
      <c r="E272">
        <v>3</v>
      </c>
      <c r="F272" t="s">
        <v>13</v>
      </c>
      <c r="G272" t="s">
        <v>201</v>
      </c>
      <c r="H272" t="s">
        <v>649</v>
      </c>
      <c r="I272">
        <v>120</v>
      </c>
      <c r="J272">
        <v>57</v>
      </c>
    </row>
    <row r="273" spans="1:10" x14ac:dyDescent="0.2">
      <c r="A273" t="s">
        <v>113</v>
      </c>
      <c r="B273">
        <v>20650411</v>
      </c>
      <c r="C273">
        <v>20650531</v>
      </c>
      <c r="D273" t="s">
        <v>650</v>
      </c>
      <c r="E273">
        <v>3</v>
      </c>
      <c r="F273" t="s">
        <v>13</v>
      </c>
      <c r="G273" t="s">
        <v>201</v>
      </c>
      <c r="H273" t="s">
        <v>651</v>
      </c>
      <c r="I273">
        <v>120</v>
      </c>
      <c r="J273">
        <v>55</v>
      </c>
    </row>
    <row r="274" spans="1:10" x14ac:dyDescent="0.2">
      <c r="A274" t="s">
        <v>113</v>
      </c>
      <c r="B274">
        <v>20650501</v>
      </c>
      <c r="C274">
        <v>20650621</v>
      </c>
      <c r="D274" t="s">
        <v>652</v>
      </c>
      <c r="E274">
        <v>3</v>
      </c>
      <c r="F274" t="s">
        <v>13</v>
      </c>
      <c r="G274" t="s">
        <v>201</v>
      </c>
      <c r="H274" t="s">
        <v>653</v>
      </c>
      <c r="I274">
        <v>120</v>
      </c>
      <c r="J274">
        <v>59</v>
      </c>
    </row>
    <row r="275" spans="1:10" x14ac:dyDescent="0.2">
      <c r="A275" t="s">
        <v>113</v>
      </c>
      <c r="B275">
        <v>20650621</v>
      </c>
      <c r="C275">
        <v>20650741</v>
      </c>
      <c r="D275" t="s">
        <v>654</v>
      </c>
      <c r="E275">
        <v>3</v>
      </c>
      <c r="F275" t="s">
        <v>13</v>
      </c>
      <c r="G275" t="s">
        <v>201</v>
      </c>
      <c r="H275" t="s">
        <v>655</v>
      </c>
      <c r="I275">
        <v>120</v>
      </c>
      <c r="J275">
        <v>48</v>
      </c>
    </row>
    <row r="276" spans="1:10" x14ac:dyDescent="0.2">
      <c r="A276" t="s">
        <v>11</v>
      </c>
      <c r="B276">
        <v>11089797</v>
      </c>
      <c r="C276">
        <v>11089917</v>
      </c>
      <c r="D276" t="s">
        <v>656</v>
      </c>
      <c r="E276">
        <v>2</v>
      </c>
      <c r="F276" t="s">
        <v>13</v>
      </c>
      <c r="G276" t="s">
        <v>201</v>
      </c>
      <c r="H276" t="s">
        <v>657</v>
      </c>
      <c r="I276">
        <v>120</v>
      </c>
      <c r="J276">
        <v>49</v>
      </c>
    </row>
    <row r="277" spans="1:10" x14ac:dyDescent="0.2">
      <c r="A277" t="s">
        <v>11</v>
      </c>
      <c r="B277">
        <v>11175568</v>
      </c>
      <c r="C277">
        <v>11175688</v>
      </c>
      <c r="D277" t="s">
        <v>658</v>
      </c>
      <c r="E277">
        <v>2</v>
      </c>
      <c r="F277" t="s">
        <v>13</v>
      </c>
      <c r="G277" t="s">
        <v>201</v>
      </c>
      <c r="H277" t="s">
        <v>659</v>
      </c>
      <c r="I277">
        <v>120</v>
      </c>
      <c r="J277">
        <v>48</v>
      </c>
    </row>
    <row r="278" spans="1:10" x14ac:dyDescent="0.2">
      <c r="A278" t="s">
        <v>11</v>
      </c>
      <c r="B278">
        <v>25221750</v>
      </c>
      <c r="C278">
        <v>25221870</v>
      </c>
      <c r="D278" t="s">
        <v>660</v>
      </c>
      <c r="E278">
        <v>2</v>
      </c>
      <c r="F278" t="s">
        <v>52</v>
      </c>
      <c r="G278" t="s">
        <v>201</v>
      </c>
      <c r="H278" t="s">
        <v>661</v>
      </c>
      <c r="I278">
        <v>120</v>
      </c>
      <c r="J278">
        <v>41</v>
      </c>
    </row>
    <row r="279" spans="1:10" x14ac:dyDescent="0.2">
      <c r="A279" t="s">
        <v>11</v>
      </c>
      <c r="B279">
        <v>58833703</v>
      </c>
      <c r="C279">
        <v>58833823</v>
      </c>
      <c r="D279" t="s">
        <v>662</v>
      </c>
      <c r="E279">
        <v>2</v>
      </c>
      <c r="F279" t="s">
        <v>13</v>
      </c>
      <c r="G279" t="s">
        <v>201</v>
      </c>
      <c r="H279" t="s">
        <v>663</v>
      </c>
      <c r="I279">
        <v>120</v>
      </c>
      <c r="J279">
        <v>42</v>
      </c>
    </row>
    <row r="280" spans="1:10" x14ac:dyDescent="0.2">
      <c r="A280" t="s">
        <v>11</v>
      </c>
      <c r="B280">
        <v>58846567</v>
      </c>
      <c r="C280">
        <v>58846687</v>
      </c>
      <c r="D280" t="s">
        <v>664</v>
      </c>
      <c r="E280">
        <v>2</v>
      </c>
      <c r="F280" t="s">
        <v>13</v>
      </c>
      <c r="G280" t="s">
        <v>201</v>
      </c>
      <c r="H280" t="s">
        <v>665</v>
      </c>
      <c r="I280">
        <v>120</v>
      </c>
      <c r="J280">
        <v>48</v>
      </c>
    </row>
    <row r="281" spans="1:10" x14ac:dyDescent="0.2">
      <c r="A281" t="s">
        <v>11</v>
      </c>
      <c r="B281">
        <v>58846687</v>
      </c>
      <c r="C281">
        <v>58846807</v>
      </c>
      <c r="D281" t="s">
        <v>666</v>
      </c>
      <c r="E281">
        <v>2</v>
      </c>
      <c r="F281" t="s">
        <v>13</v>
      </c>
      <c r="G281" t="s">
        <v>201</v>
      </c>
      <c r="H281" t="s">
        <v>667</v>
      </c>
      <c r="I281">
        <v>120</v>
      </c>
      <c r="J281">
        <v>49</v>
      </c>
    </row>
    <row r="282" spans="1:10" x14ac:dyDescent="0.2">
      <c r="A282" t="s">
        <v>11</v>
      </c>
      <c r="B282">
        <v>193161594</v>
      </c>
      <c r="C282">
        <v>193161714</v>
      </c>
      <c r="D282" t="s">
        <v>668</v>
      </c>
      <c r="E282">
        <v>2</v>
      </c>
      <c r="F282" t="s">
        <v>13</v>
      </c>
      <c r="G282" t="s">
        <v>201</v>
      </c>
      <c r="H282" t="s">
        <v>669</v>
      </c>
      <c r="I282">
        <v>120</v>
      </c>
      <c r="J282">
        <v>55</v>
      </c>
    </row>
    <row r="283" spans="1:10" x14ac:dyDescent="0.2">
      <c r="A283" t="s">
        <v>153</v>
      </c>
      <c r="B283">
        <v>16891239</v>
      </c>
      <c r="C283">
        <v>16891359</v>
      </c>
      <c r="D283" t="s">
        <v>670</v>
      </c>
      <c r="E283">
        <v>2</v>
      </c>
      <c r="F283" t="s">
        <v>13</v>
      </c>
      <c r="G283" t="s">
        <v>201</v>
      </c>
      <c r="H283" t="s">
        <v>671</v>
      </c>
      <c r="I283">
        <v>120</v>
      </c>
      <c r="J283">
        <v>49</v>
      </c>
    </row>
    <row r="284" spans="1:10" x14ac:dyDescent="0.2">
      <c r="A284" t="s">
        <v>153</v>
      </c>
      <c r="B284">
        <v>16892997</v>
      </c>
      <c r="C284">
        <v>16893117</v>
      </c>
      <c r="D284" t="s">
        <v>672</v>
      </c>
      <c r="E284">
        <v>2</v>
      </c>
      <c r="F284" t="s">
        <v>13</v>
      </c>
      <c r="G284" t="s">
        <v>201</v>
      </c>
      <c r="H284" t="s">
        <v>673</v>
      </c>
      <c r="I284">
        <v>120</v>
      </c>
      <c r="J284">
        <v>44</v>
      </c>
    </row>
    <row r="285" spans="1:10" x14ac:dyDescent="0.2">
      <c r="A285" t="s">
        <v>153</v>
      </c>
      <c r="B285">
        <v>16896986</v>
      </c>
      <c r="C285">
        <v>16897106</v>
      </c>
      <c r="D285" t="s">
        <v>674</v>
      </c>
      <c r="E285">
        <v>2</v>
      </c>
      <c r="F285" t="s">
        <v>13</v>
      </c>
      <c r="G285" t="s">
        <v>201</v>
      </c>
      <c r="H285" t="s">
        <v>675</v>
      </c>
      <c r="I285">
        <v>120</v>
      </c>
      <c r="J285">
        <v>54</v>
      </c>
    </row>
    <row r="286" spans="1:10" x14ac:dyDescent="0.2">
      <c r="A286" t="s">
        <v>153</v>
      </c>
      <c r="B286">
        <v>69586872</v>
      </c>
      <c r="C286">
        <v>69586992</v>
      </c>
      <c r="D286" t="s">
        <v>676</v>
      </c>
      <c r="E286">
        <v>2</v>
      </c>
      <c r="F286" t="s">
        <v>13</v>
      </c>
      <c r="G286" t="s">
        <v>201</v>
      </c>
      <c r="H286" t="s">
        <v>677</v>
      </c>
      <c r="I286">
        <v>120</v>
      </c>
      <c r="J286">
        <v>49</v>
      </c>
    </row>
    <row r="287" spans="1:10" x14ac:dyDescent="0.2">
      <c r="A287" t="s">
        <v>153</v>
      </c>
      <c r="B287">
        <v>69587321</v>
      </c>
      <c r="C287">
        <v>69587441</v>
      </c>
      <c r="D287" t="s">
        <v>678</v>
      </c>
      <c r="E287">
        <v>2</v>
      </c>
      <c r="F287" t="s">
        <v>13</v>
      </c>
      <c r="G287" t="s">
        <v>201</v>
      </c>
      <c r="H287" t="s">
        <v>679</v>
      </c>
      <c r="I287">
        <v>120</v>
      </c>
      <c r="J287">
        <v>52</v>
      </c>
    </row>
    <row r="288" spans="1:10" x14ac:dyDescent="0.2">
      <c r="A288" t="s">
        <v>153</v>
      </c>
      <c r="B288">
        <v>69587441</v>
      </c>
      <c r="C288">
        <v>69587561</v>
      </c>
      <c r="D288" t="s">
        <v>680</v>
      </c>
      <c r="E288">
        <v>2</v>
      </c>
      <c r="F288" t="s">
        <v>13</v>
      </c>
      <c r="G288" t="s">
        <v>201</v>
      </c>
      <c r="H288" t="s">
        <v>681</v>
      </c>
      <c r="I288">
        <v>120</v>
      </c>
      <c r="J288">
        <v>62</v>
      </c>
    </row>
    <row r="289" spans="1:10" x14ac:dyDescent="0.2">
      <c r="A289" t="s">
        <v>153</v>
      </c>
      <c r="B289">
        <v>69587561</v>
      </c>
      <c r="C289">
        <v>69587681</v>
      </c>
      <c r="D289" t="s">
        <v>682</v>
      </c>
      <c r="E289">
        <v>2</v>
      </c>
      <c r="F289" t="s">
        <v>13</v>
      </c>
      <c r="G289" t="s">
        <v>201</v>
      </c>
      <c r="H289" t="s">
        <v>683</v>
      </c>
      <c r="I289">
        <v>120</v>
      </c>
      <c r="J289">
        <v>57</v>
      </c>
    </row>
    <row r="290" spans="1:10" x14ac:dyDescent="0.2">
      <c r="A290" t="s">
        <v>153</v>
      </c>
      <c r="B290">
        <v>69588335</v>
      </c>
      <c r="C290">
        <v>69588455</v>
      </c>
      <c r="D290" t="s">
        <v>684</v>
      </c>
      <c r="E290">
        <v>2</v>
      </c>
      <c r="F290" t="s">
        <v>13</v>
      </c>
      <c r="G290" t="s">
        <v>201</v>
      </c>
      <c r="H290" t="s">
        <v>685</v>
      </c>
      <c r="I290">
        <v>120</v>
      </c>
      <c r="J290">
        <v>60</v>
      </c>
    </row>
    <row r="291" spans="1:10" x14ac:dyDescent="0.2">
      <c r="A291" t="s">
        <v>153</v>
      </c>
      <c r="B291">
        <v>69588455</v>
      </c>
      <c r="C291">
        <v>69588575</v>
      </c>
      <c r="D291" t="s">
        <v>686</v>
      </c>
      <c r="E291">
        <v>2</v>
      </c>
      <c r="F291" t="s">
        <v>13</v>
      </c>
      <c r="G291" t="s">
        <v>201</v>
      </c>
      <c r="H291" t="s">
        <v>687</v>
      </c>
      <c r="I291">
        <v>120</v>
      </c>
      <c r="J291">
        <v>61</v>
      </c>
    </row>
    <row r="292" spans="1:10" x14ac:dyDescent="0.2">
      <c r="A292" t="s">
        <v>153</v>
      </c>
      <c r="B292">
        <v>69588621</v>
      </c>
      <c r="C292">
        <v>69588741</v>
      </c>
      <c r="D292" t="s">
        <v>688</v>
      </c>
      <c r="E292">
        <v>2</v>
      </c>
      <c r="F292" t="s">
        <v>13</v>
      </c>
      <c r="G292" t="s">
        <v>201</v>
      </c>
      <c r="H292" t="s">
        <v>689</v>
      </c>
      <c r="I292">
        <v>120</v>
      </c>
      <c r="J292">
        <v>55</v>
      </c>
    </row>
    <row r="293" spans="1:10" x14ac:dyDescent="0.2">
      <c r="A293" t="s">
        <v>153</v>
      </c>
      <c r="B293">
        <v>69589135</v>
      </c>
      <c r="C293">
        <v>69589255</v>
      </c>
      <c r="D293" t="s">
        <v>690</v>
      </c>
      <c r="E293">
        <v>2</v>
      </c>
      <c r="F293" t="s">
        <v>13</v>
      </c>
      <c r="G293" t="s">
        <v>201</v>
      </c>
      <c r="H293" t="s">
        <v>691</v>
      </c>
      <c r="I293">
        <v>120</v>
      </c>
      <c r="J293">
        <v>54</v>
      </c>
    </row>
    <row r="294" spans="1:10" x14ac:dyDescent="0.2">
      <c r="A294" t="s">
        <v>153</v>
      </c>
      <c r="B294">
        <v>69589520</v>
      </c>
      <c r="C294">
        <v>69589640</v>
      </c>
      <c r="D294" t="s">
        <v>692</v>
      </c>
      <c r="E294">
        <v>2</v>
      </c>
      <c r="F294" t="s">
        <v>13</v>
      </c>
      <c r="G294" t="s">
        <v>201</v>
      </c>
      <c r="H294" t="s">
        <v>693</v>
      </c>
      <c r="I294">
        <v>120</v>
      </c>
      <c r="J294">
        <v>58</v>
      </c>
    </row>
    <row r="295" spans="1:10" x14ac:dyDescent="0.2">
      <c r="A295" t="s">
        <v>153</v>
      </c>
      <c r="B295">
        <v>69589765</v>
      </c>
      <c r="C295">
        <v>69589885</v>
      </c>
      <c r="D295" t="s">
        <v>694</v>
      </c>
      <c r="E295">
        <v>2</v>
      </c>
      <c r="F295" t="s">
        <v>13</v>
      </c>
      <c r="G295" t="s">
        <v>201</v>
      </c>
      <c r="H295" t="s">
        <v>695</v>
      </c>
      <c r="I295">
        <v>120</v>
      </c>
      <c r="J295">
        <v>55</v>
      </c>
    </row>
    <row r="296" spans="1:10" x14ac:dyDescent="0.2">
      <c r="A296" t="s">
        <v>153</v>
      </c>
      <c r="B296">
        <v>69590649</v>
      </c>
      <c r="C296">
        <v>69590769</v>
      </c>
      <c r="D296" t="s">
        <v>696</v>
      </c>
      <c r="E296">
        <v>2</v>
      </c>
      <c r="F296" t="s">
        <v>13</v>
      </c>
      <c r="G296" t="s">
        <v>201</v>
      </c>
      <c r="H296" t="s">
        <v>697</v>
      </c>
      <c r="I296">
        <v>120</v>
      </c>
      <c r="J296">
        <v>56</v>
      </c>
    </row>
    <row r="297" spans="1:10" x14ac:dyDescent="0.2">
      <c r="A297" t="s">
        <v>153</v>
      </c>
      <c r="B297">
        <v>69591342</v>
      </c>
      <c r="C297">
        <v>69591462</v>
      </c>
      <c r="D297" t="s">
        <v>698</v>
      </c>
      <c r="E297">
        <v>2</v>
      </c>
      <c r="F297" t="s">
        <v>13</v>
      </c>
      <c r="G297" t="s">
        <v>201</v>
      </c>
      <c r="H297" t="s">
        <v>699</v>
      </c>
      <c r="I297">
        <v>120</v>
      </c>
      <c r="J297">
        <v>53</v>
      </c>
    </row>
    <row r="298" spans="1:10" x14ac:dyDescent="0.2">
      <c r="A298" t="s">
        <v>153</v>
      </c>
      <c r="B298">
        <v>71098813</v>
      </c>
      <c r="C298">
        <v>71098933</v>
      </c>
      <c r="D298" t="s">
        <v>700</v>
      </c>
      <c r="E298">
        <v>2</v>
      </c>
      <c r="F298" t="s">
        <v>52</v>
      </c>
      <c r="G298" t="s">
        <v>201</v>
      </c>
      <c r="H298" t="s">
        <v>701</v>
      </c>
      <c r="I298">
        <v>120</v>
      </c>
      <c r="J298">
        <v>47</v>
      </c>
    </row>
    <row r="299" spans="1:10" x14ac:dyDescent="0.2">
      <c r="A299" t="s">
        <v>153</v>
      </c>
      <c r="B299">
        <v>71099432</v>
      </c>
      <c r="C299">
        <v>71099552</v>
      </c>
      <c r="D299" t="s">
        <v>702</v>
      </c>
      <c r="E299">
        <v>2</v>
      </c>
      <c r="F299" t="s">
        <v>52</v>
      </c>
      <c r="G299" t="s">
        <v>201</v>
      </c>
      <c r="H299" t="s">
        <v>703</v>
      </c>
      <c r="I299">
        <v>120</v>
      </c>
      <c r="J299">
        <v>44</v>
      </c>
    </row>
    <row r="300" spans="1:10" x14ac:dyDescent="0.2">
      <c r="A300" t="s">
        <v>153</v>
      </c>
      <c r="B300">
        <v>71124211</v>
      </c>
      <c r="C300">
        <v>71124331</v>
      </c>
      <c r="D300" t="s">
        <v>704</v>
      </c>
      <c r="E300">
        <v>2</v>
      </c>
      <c r="F300" t="s">
        <v>52</v>
      </c>
      <c r="G300" t="s">
        <v>201</v>
      </c>
      <c r="H300" t="s">
        <v>705</v>
      </c>
      <c r="I300">
        <v>120</v>
      </c>
      <c r="J300">
        <v>38</v>
      </c>
    </row>
    <row r="301" spans="1:10" x14ac:dyDescent="0.2">
      <c r="A301" t="s">
        <v>153</v>
      </c>
      <c r="B301">
        <v>71142170</v>
      </c>
      <c r="C301">
        <v>71142290</v>
      </c>
      <c r="D301" t="s">
        <v>706</v>
      </c>
      <c r="E301">
        <v>2</v>
      </c>
      <c r="F301" t="s">
        <v>52</v>
      </c>
      <c r="G301" t="s">
        <v>201</v>
      </c>
      <c r="H301" t="s">
        <v>707</v>
      </c>
      <c r="I301">
        <v>120</v>
      </c>
      <c r="J301">
        <v>45</v>
      </c>
    </row>
    <row r="302" spans="1:10" x14ac:dyDescent="0.2">
      <c r="A302" t="s">
        <v>153</v>
      </c>
      <c r="B302">
        <v>98433388</v>
      </c>
      <c r="C302">
        <v>98433508</v>
      </c>
      <c r="D302" t="s">
        <v>708</v>
      </c>
      <c r="E302">
        <v>2</v>
      </c>
      <c r="F302" t="s">
        <v>13</v>
      </c>
      <c r="G302" t="s">
        <v>201</v>
      </c>
      <c r="H302" t="s">
        <v>709</v>
      </c>
      <c r="I302">
        <v>120</v>
      </c>
      <c r="J302">
        <v>50</v>
      </c>
    </row>
    <row r="303" spans="1:10" x14ac:dyDescent="0.2">
      <c r="A303" t="s">
        <v>153</v>
      </c>
      <c r="B303">
        <v>98433984</v>
      </c>
      <c r="C303">
        <v>98434104</v>
      </c>
      <c r="D303" t="s">
        <v>710</v>
      </c>
      <c r="E303">
        <v>2</v>
      </c>
      <c r="F303" t="s">
        <v>13</v>
      </c>
      <c r="G303" t="s">
        <v>201</v>
      </c>
      <c r="H303" t="s">
        <v>711</v>
      </c>
      <c r="I303">
        <v>120</v>
      </c>
      <c r="J303">
        <v>57</v>
      </c>
    </row>
    <row r="304" spans="1:10" x14ac:dyDescent="0.2">
      <c r="A304" t="s">
        <v>153</v>
      </c>
      <c r="B304">
        <v>98434755</v>
      </c>
      <c r="C304">
        <v>98434875</v>
      </c>
      <c r="D304" t="s">
        <v>712</v>
      </c>
      <c r="E304">
        <v>2</v>
      </c>
      <c r="F304" t="s">
        <v>13</v>
      </c>
      <c r="G304" t="s">
        <v>201</v>
      </c>
      <c r="H304" t="s">
        <v>713</v>
      </c>
      <c r="I304">
        <v>120</v>
      </c>
      <c r="J304">
        <v>59</v>
      </c>
    </row>
    <row r="305" spans="1:10" x14ac:dyDescent="0.2">
      <c r="A305" t="s">
        <v>153</v>
      </c>
      <c r="B305">
        <v>98434875</v>
      </c>
      <c r="C305">
        <v>98434995</v>
      </c>
      <c r="D305" t="s">
        <v>714</v>
      </c>
      <c r="E305">
        <v>2</v>
      </c>
      <c r="F305" t="s">
        <v>13</v>
      </c>
      <c r="G305" t="s">
        <v>201</v>
      </c>
      <c r="H305" t="s">
        <v>715</v>
      </c>
      <c r="I305">
        <v>120</v>
      </c>
      <c r="J305">
        <v>57</v>
      </c>
    </row>
    <row r="306" spans="1:10" x14ac:dyDescent="0.2">
      <c r="A306" t="s">
        <v>353</v>
      </c>
      <c r="B306">
        <v>74897740</v>
      </c>
      <c r="C306">
        <v>74897860</v>
      </c>
      <c r="D306" t="s">
        <v>716</v>
      </c>
      <c r="E306">
        <v>2</v>
      </c>
      <c r="F306" t="s">
        <v>52</v>
      </c>
      <c r="G306" t="s">
        <v>201</v>
      </c>
      <c r="H306" t="s">
        <v>717</v>
      </c>
      <c r="I306">
        <v>120</v>
      </c>
      <c r="J306">
        <v>56</v>
      </c>
    </row>
    <row r="307" spans="1:10" x14ac:dyDescent="0.2">
      <c r="A307" t="s">
        <v>353</v>
      </c>
      <c r="B307">
        <v>74976537</v>
      </c>
      <c r="C307">
        <v>74976657</v>
      </c>
      <c r="D307" t="s">
        <v>718</v>
      </c>
      <c r="E307">
        <v>2</v>
      </c>
      <c r="F307" t="s">
        <v>52</v>
      </c>
      <c r="G307" t="s">
        <v>201</v>
      </c>
      <c r="H307" t="s">
        <v>719</v>
      </c>
      <c r="I307">
        <v>120</v>
      </c>
      <c r="J307">
        <v>52</v>
      </c>
    </row>
    <row r="308" spans="1:10" x14ac:dyDescent="0.2">
      <c r="A308" t="s">
        <v>353</v>
      </c>
      <c r="B308">
        <v>75007699</v>
      </c>
      <c r="C308">
        <v>75007819</v>
      </c>
      <c r="D308" t="s">
        <v>720</v>
      </c>
      <c r="E308">
        <v>2</v>
      </c>
      <c r="F308" t="s">
        <v>52</v>
      </c>
      <c r="G308" t="s">
        <v>201</v>
      </c>
      <c r="H308" t="s">
        <v>721</v>
      </c>
      <c r="I308">
        <v>120</v>
      </c>
      <c r="J308">
        <v>34</v>
      </c>
    </row>
    <row r="309" spans="1:10" x14ac:dyDescent="0.2">
      <c r="A309" t="s">
        <v>353</v>
      </c>
      <c r="B309">
        <v>75087497</v>
      </c>
      <c r="C309">
        <v>75087617</v>
      </c>
      <c r="D309" t="s">
        <v>722</v>
      </c>
      <c r="E309">
        <v>2</v>
      </c>
      <c r="F309" t="s">
        <v>52</v>
      </c>
      <c r="G309" t="s">
        <v>201</v>
      </c>
      <c r="H309" t="s">
        <v>723</v>
      </c>
      <c r="I309">
        <v>120</v>
      </c>
      <c r="J309">
        <v>55</v>
      </c>
    </row>
    <row r="310" spans="1:10" x14ac:dyDescent="0.2">
      <c r="A310" t="s">
        <v>353</v>
      </c>
      <c r="B310">
        <v>75087617</v>
      </c>
      <c r="C310">
        <v>75087737</v>
      </c>
      <c r="D310" t="s">
        <v>724</v>
      </c>
      <c r="E310">
        <v>2</v>
      </c>
      <c r="F310" t="s">
        <v>52</v>
      </c>
      <c r="G310" t="s">
        <v>201</v>
      </c>
      <c r="H310" t="s">
        <v>725</v>
      </c>
      <c r="I310">
        <v>120</v>
      </c>
      <c r="J310">
        <v>50</v>
      </c>
    </row>
    <row r="311" spans="1:10" x14ac:dyDescent="0.2">
      <c r="A311" t="s">
        <v>353</v>
      </c>
      <c r="B311">
        <v>75114267</v>
      </c>
      <c r="C311">
        <v>75114387</v>
      </c>
      <c r="D311" t="s">
        <v>726</v>
      </c>
      <c r="E311">
        <v>2</v>
      </c>
      <c r="F311" t="s">
        <v>52</v>
      </c>
      <c r="G311" t="s">
        <v>201</v>
      </c>
      <c r="H311" t="s">
        <v>727</v>
      </c>
      <c r="I311">
        <v>120</v>
      </c>
      <c r="J311">
        <v>46</v>
      </c>
    </row>
    <row r="312" spans="1:10" x14ac:dyDescent="0.2">
      <c r="A312" t="s">
        <v>353</v>
      </c>
      <c r="B312">
        <v>75114387</v>
      </c>
      <c r="C312">
        <v>75114507</v>
      </c>
      <c r="D312" t="s">
        <v>728</v>
      </c>
      <c r="E312">
        <v>2</v>
      </c>
      <c r="F312" t="s">
        <v>52</v>
      </c>
      <c r="G312" t="s">
        <v>201</v>
      </c>
      <c r="H312" t="s">
        <v>729</v>
      </c>
      <c r="I312">
        <v>120</v>
      </c>
      <c r="J312">
        <v>38</v>
      </c>
    </row>
    <row r="313" spans="1:10" x14ac:dyDescent="0.2">
      <c r="A313" t="s">
        <v>353</v>
      </c>
      <c r="B313">
        <v>112658491</v>
      </c>
      <c r="C313">
        <v>112658611</v>
      </c>
      <c r="D313" t="s">
        <v>730</v>
      </c>
      <c r="E313">
        <v>2</v>
      </c>
      <c r="F313" t="s">
        <v>52</v>
      </c>
      <c r="G313" t="s">
        <v>201</v>
      </c>
      <c r="H313" t="s">
        <v>731</v>
      </c>
      <c r="I313">
        <v>120</v>
      </c>
      <c r="J313">
        <v>59</v>
      </c>
    </row>
    <row r="314" spans="1:10" x14ac:dyDescent="0.2">
      <c r="A314" t="s">
        <v>732</v>
      </c>
      <c r="B314">
        <v>55299765</v>
      </c>
      <c r="C314">
        <v>55299885</v>
      </c>
      <c r="D314" t="s">
        <v>733</v>
      </c>
      <c r="E314">
        <v>2</v>
      </c>
      <c r="F314" t="s">
        <v>13</v>
      </c>
      <c r="G314" t="s">
        <v>201</v>
      </c>
      <c r="H314" t="s">
        <v>734</v>
      </c>
      <c r="I314">
        <v>120</v>
      </c>
      <c r="J314">
        <v>55</v>
      </c>
    </row>
    <row r="315" spans="1:10" x14ac:dyDescent="0.2">
      <c r="A315" t="s">
        <v>732</v>
      </c>
      <c r="B315">
        <v>55301724</v>
      </c>
      <c r="C315">
        <v>55301844</v>
      </c>
      <c r="D315" t="s">
        <v>735</v>
      </c>
      <c r="E315">
        <v>2</v>
      </c>
      <c r="F315" t="s">
        <v>13</v>
      </c>
      <c r="G315" t="s">
        <v>201</v>
      </c>
      <c r="H315" t="s">
        <v>736</v>
      </c>
      <c r="I315">
        <v>120</v>
      </c>
      <c r="J315">
        <v>42</v>
      </c>
    </row>
    <row r="316" spans="1:10" x14ac:dyDescent="0.2">
      <c r="A316" t="s">
        <v>732</v>
      </c>
      <c r="B316">
        <v>55306929</v>
      </c>
      <c r="C316">
        <v>55307049</v>
      </c>
      <c r="D316" t="s">
        <v>737</v>
      </c>
      <c r="E316">
        <v>2</v>
      </c>
      <c r="F316" t="s">
        <v>13</v>
      </c>
      <c r="G316" t="s">
        <v>201</v>
      </c>
      <c r="H316" t="s">
        <v>738</v>
      </c>
      <c r="I316">
        <v>120</v>
      </c>
      <c r="J316">
        <v>48</v>
      </c>
    </row>
    <row r="317" spans="1:10" x14ac:dyDescent="0.2">
      <c r="A317" t="s">
        <v>732</v>
      </c>
      <c r="B317">
        <v>63540759</v>
      </c>
      <c r="C317">
        <v>63540879</v>
      </c>
      <c r="D317" t="s">
        <v>739</v>
      </c>
      <c r="E317">
        <v>2</v>
      </c>
      <c r="F317" t="s">
        <v>52</v>
      </c>
      <c r="G317" t="s">
        <v>201</v>
      </c>
      <c r="H317" t="s">
        <v>740</v>
      </c>
      <c r="I317">
        <v>120</v>
      </c>
      <c r="J317">
        <v>61</v>
      </c>
    </row>
    <row r="318" spans="1:10" x14ac:dyDescent="0.2">
      <c r="A318" t="s">
        <v>50</v>
      </c>
      <c r="B318">
        <v>78967087</v>
      </c>
      <c r="C318">
        <v>78967207</v>
      </c>
      <c r="D318" t="s">
        <v>741</v>
      </c>
      <c r="E318">
        <v>2</v>
      </c>
      <c r="F318" t="s">
        <v>13</v>
      </c>
      <c r="G318" t="s">
        <v>201</v>
      </c>
      <c r="H318" t="s">
        <v>742</v>
      </c>
      <c r="I318">
        <v>120</v>
      </c>
      <c r="J318">
        <v>59</v>
      </c>
    </row>
    <row r="319" spans="1:10" x14ac:dyDescent="0.2">
      <c r="A319" t="s">
        <v>50</v>
      </c>
      <c r="B319">
        <v>78967687</v>
      </c>
      <c r="C319">
        <v>78967807</v>
      </c>
      <c r="D319" t="s">
        <v>743</v>
      </c>
      <c r="E319">
        <v>2</v>
      </c>
      <c r="F319" t="s">
        <v>13</v>
      </c>
      <c r="G319" t="s">
        <v>201</v>
      </c>
      <c r="H319" t="s">
        <v>744</v>
      </c>
      <c r="I319">
        <v>120</v>
      </c>
      <c r="J319">
        <v>62</v>
      </c>
    </row>
    <row r="320" spans="1:10" x14ac:dyDescent="0.2">
      <c r="A320" t="s">
        <v>50</v>
      </c>
      <c r="B320">
        <v>78991323</v>
      </c>
      <c r="C320">
        <v>78991443</v>
      </c>
      <c r="D320" t="s">
        <v>745</v>
      </c>
      <c r="E320">
        <v>2</v>
      </c>
      <c r="F320" t="s">
        <v>13</v>
      </c>
      <c r="G320" t="s">
        <v>201</v>
      </c>
      <c r="H320" t="s">
        <v>746</v>
      </c>
      <c r="I320">
        <v>120</v>
      </c>
      <c r="J320">
        <v>57</v>
      </c>
    </row>
    <row r="321" spans="1:10" x14ac:dyDescent="0.2">
      <c r="A321" t="s">
        <v>50</v>
      </c>
      <c r="B321">
        <v>96372301</v>
      </c>
      <c r="C321">
        <v>96372421</v>
      </c>
      <c r="D321" t="s">
        <v>747</v>
      </c>
      <c r="E321">
        <v>2</v>
      </c>
      <c r="F321" t="s">
        <v>13</v>
      </c>
      <c r="G321" t="s">
        <v>201</v>
      </c>
      <c r="H321" t="s">
        <v>748</v>
      </c>
      <c r="I321">
        <v>120</v>
      </c>
      <c r="J321">
        <v>53</v>
      </c>
    </row>
    <row r="322" spans="1:10" x14ac:dyDescent="0.2">
      <c r="A322" t="s">
        <v>50</v>
      </c>
      <c r="B322">
        <v>97384312</v>
      </c>
      <c r="C322">
        <v>97384432</v>
      </c>
      <c r="D322" t="s">
        <v>749</v>
      </c>
      <c r="E322">
        <v>2</v>
      </c>
      <c r="F322" t="s">
        <v>13</v>
      </c>
      <c r="G322" t="s">
        <v>201</v>
      </c>
      <c r="H322" t="s">
        <v>750</v>
      </c>
      <c r="I322">
        <v>120</v>
      </c>
      <c r="J322">
        <v>58</v>
      </c>
    </row>
    <row r="323" spans="1:10" x14ac:dyDescent="0.2">
      <c r="A323" t="s">
        <v>50</v>
      </c>
      <c r="B323">
        <v>97384672</v>
      </c>
      <c r="C323">
        <v>97384792</v>
      </c>
      <c r="D323" t="s">
        <v>751</v>
      </c>
      <c r="E323">
        <v>2</v>
      </c>
      <c r="F323" t="s">
        <v>13</v>
      </c>
      <c r="G323" t="s">
        <v>201</v>
      </c>
      <c r="H323" t="s">
        <v>752</v>
      </c>
      <c r="I323">
        <v>120</v>
      </c>
      <c r="J323">
        <v>50</v>
      </c>
    </row>
    <row r="324" spans="1:10" x14ac:dyDescent="0.2">
      <c r="A324" t="s">
        <v>50</v>
      </c>
      <c r="B324">
        <v>97384792</v>
      </c>
      <c r="C324">
        <v>97384912</v>
      </c>
      <c r="D324" t="s">
        <v>753</v>
      </c>
      <c r="E324">
        <v>2</v>
      </c>
      <c r="F324" t="s">
        <v>13</v>
      </c>
      <c r="G324" t="s">
        <v>201</v>
      </c>
      <c r="H324" t="s">
        <v>754</v>
      </c>
      <c r="I324">
        <v>120</v>
      </c>
      <c r="J324">
        <v>61</v>
      </c>
    </row>
    <row r="325" spans="1:10" x14ac:dyDescent="0.2">
      <c r="A325" t="s">
        <v>50</v>
      </c>
      <c r="B325">
        <v>97384912</v>
      </c>
      <c r="C325">
        <v>97385032</v>
      </c>
      <c r="D325" t="s">
        <v>755</v>
      </c>
      <c r="E325">
        <v>2</v>
      </c>
      <c r="F325" t="s">
        <v>13</v>
      </c>
      <c r="G325" t="s">
        <v>201</v>
      </c>
      <c r="H325" t="s">
        <v>756</v>
      </c>
      <c r="I325">
        <v>120</v>
      </c>
      <c r="J325">
        <v>57</v>
      </c>
    </row>
    <row r="326" spans="1:10" x14ac:dyDescent="0.2">
      <c r="A326" t="s">
        <v>50</v>
      </c>
      <c r="B326">
        <v>97385032</v>
      </c>
      <c r="C326">
        <v>97385152</v>
      </c>
      <c r="D326" t="s">
        <v>757</v>
      </c>
      <c r="E326">
        <v>2</v>
      </c>
      <c r="F326" t="s">
        <v>13</v>
      </c>
      <c r="G326" t="s">
        <v>201</v>
      </c>
      <c r="H326" t="s">
        <v>758</v>
      </c>
      <c r="I326">
        <v>120</v>
      </c>
      <c r="J326">
        <v>51</v>
      </c>
    </row>
    <row r="327" spans="1:10" x14ac:dyDescent="0.2">
      <c r="A327" t="s">
        <v>50</v>
      </c>
      <c r="B327">
        <v>97385152</v>
      </c>
      <c r="C327">
        <v>97385272</v>
      </c>
      <c r="D327" t="s">
        <v>759</v>
      </c>
      <c r="E327">
        <v>2</v>
      </c>
      <c r="F327" t="s">
        <v>13</v>
      </c>
      <c r="G327" t="s">
        <v>201</v>
      </c>
      <c r="H327" t="s">
        <v>760</v>
      </c>
      <c r="I327">
        <v>120</v>
      </c>
      <c r="J327">
        <v>58</v>
      </c>
    </row>
    <row r="328" spans="1:10" x14ac:dyDescent="0.2">
      <c r="A328" t="s">
        <v>50</v>
      </c>
      <c r="B328">
        <v>97385272</v>
      </c>
      <c r="C328">
        <v>97385392</v>
      </c>
      <c r="D328" t="s">
        <v>761</v>
      </c>
      <c r="E328">
        <v>2</v>
      </c>
      <c r="F328" t="s">
        <v>13</v>
      </c>
      <c r="G328" t="s">
        <v>201</v>
      </c>
      <c r="H328" t="s">
        <v>762</v>
      </c>
      <c r="I328">
        <v>120</v>
      </c>
      <c r="J328">
        <v>57</v>
      </c>
    </row>
    <row r="329" spans="1:10" x14ac:dyDescent="0.2">
      <c r="A329" t="s">
        <v>50</v>
      </c>
      <c r="B329">
        <v>98834486</v>
      </c>
      <c r="C329">
        <v>98834606</v>
      </c>
      <c r="D329" t="s">
        <v>763</v>
      </c>
      <c r="E329">
        <v>2</v>
      </c>
      <c r="F329" t="s">
        <v>52</v>
      </c>
      <c r="G329" t="s">
        <v>201</v>
      </c>
      <c r="H329" t="s">
        <v>764</v>
      </c>
      <c r="I329">
        <v>120</v>
      </c>
      <c r="J329">
        <v>48</v>
      </c>
    </row>
    <row r="330" spans="1:10" x14ac:dyDescent="0.2">
      <c r="A330" t="s">
        <v>50</v>
      </c>
      <c r="B330">
        <v>98834710</v>
      </c>
      <c r="C330">
        <v>98834830</v>
      </c>
      <c r="D330" t="s">
        <v>765</v>
      </c>
      <c r="E330">
        <v>2</v>
      </c>
      <c r="F330" t="s">
        <v>52</v>
      </c>
      <c r="G330" t="s">
        <v>201</v>
      </c>
      <c r="H330" t="s">
        <v>766</v>
      </c>
      <c r="I330">
        <v>120</v>
      </c>
      <c r="J330">
        <v>50</v>
      </c>
    </row>
    <row r="331" spans="1:10" x14ac:dyDescent="0.2">
      <c r="A331" t="s">
        <v>50</v>
      </c>
      <c r="B331">
        <v>98839847</v>
      </c>
      <c r="C331">
        <v>98839967</v>
      </c>
      <c r="D331" t="s">
        <v>767</v>
      </c>
      <c r="E331">
        <v>2</v>
      </c>
      <c r="F331" t="s">
        <v>52</v>
      </c>
      <c r="G331" t="s">
        <v>201</v>
      </c>
      <c r="H331" t="s">
        <v>768</v>
      </c>
      <c r="I331">
        <v>120</v>
      </c>
      <c r="J331">
        <v>60</v>
      </c>
    </row>
    <row r="332" spans="1:10" x14ac:dyDescent="0.2">
      <c r="A332" t="s">
        <v>50</v>
      </c>
      <c r="B332">
        <v>98846639</v>
      </c>
      <c r="C332">
        <v>98846759</v>
      </c>
      <c r="D332" t="s">
        <v>769</v>
      </c>
      <c r="E332">
        <v>2</v>
      </c>
      <c r="F332" t="s">
        <v>52</v>
      </c>
      <c r="G332" t="s">
        <v>201</v>
      </c>
      <c r="H332" t="s">
        <v>770</v>
      </c>
      <c r="I332">
        <v>120</v>
      </c>
      <c r="J332">
        <v>60</v>
      </c>
    </row>
    <row r="333" spans="1:10" x14ac:dyDescent="0.2">
      <c r="A333" t="s">
        <v>50</v>
      </c>
      <c r="B333">
        <v>98856209</v>
      </c>
      <c r="C333">
        <v>98856329</v>
      </c>
      <c r="D333" t="s">
        <v>771</v>
      </c>
      <c r="E333">
        <v>2</v>
      </c>
      <c r="F333" t="s">
        <v>52</v>
      </c>
      <c r="G333" t="s">
        <v>201</v>
      </c>
      <c r="H333" t="s">
        <v>772</v>
      </c>
      <c r="I333">
        <v>120</v>
      </c>
      <c r="J333">
        <v>59</v>
      </c>
    </row>
    <row r="334" spans="1:10" x14ac:dyDescent="0.2">
      <c r="A334" t="s">
        <v>50</v>
      </c>
      <c r="B334">
        <v>98856329</v>
      </c>
      <c r="C334">
        <v>98856449</v>
      </c>
      <c r="D334" t="s">
        <v>773</v>
      </c>
      <c r="E334">
        <v>2</v>
      </c>
      <c r="F334" t="s">
        <v>52</v>
      </c>
      <c r="G334" t="s">
        <v>201</v>
      </c>
      <c r="H334" t="s">
        <v>774</v>
      </c>
      <c r="I334">
        <v>120</v>
      </c>
      <c r="J334">
        <v>48</v>
      </c>
    </row>
    <row r="335" spans="1:10" x14ac:dyDescent="0.2">
      <c r="A335" t="s">
        <v>50</v>
      </c>
      <c r="B335">
        <v>98856597</v>
      </c>
      <c r="C335">
        <v>98856717</v>
      </c>
      <c r="D335" t="s">
        <v>775</v>
      </c>
      <c r="E335">
        <v>2</v>
      </c>
      <c r="F335" t="s">
        <v>52</v>
      </c>
      <c r="G335" t="s">
        <v>201</v>
      </c>
      <c r="H335" t="s">
        <v>776</v>
      </c>
      <c r="I335">
        <v>120</v>
      </c>
      <c r="J335">
        <v>62</v>
      </c>
    </row>
    <row r="336" spans="1:10" x14ac:dyDescent="0.2">
      <c r="A336" t="s">
        <v>50</v>
      </c>
      <c r="B336">
        <v>98856717</v>
      </c>
      <c r="C336">
        <v>98856837</v>
      </c>
      <c r="D336" t="s">
        <v>777</v>
      </c>
      <c r="E336">
        <v>2</v>
      </c>
      <c r="F336" t="s">
        <v>52</v>
      </c>
      <c r="G336" t="s">
        <v>201</v>
      </c>
      <c r="H336" t="s">
        <v>778</v>
      </c>
      <c r="I336">
        <v>120</v>
      </c>
      <c r="J336">
        <v>62</v>
      </c>
    </row>
    <row r="337" spans="1:10" x14ac:dyDescent="0.2">
      <c r="A337" t="s">
        <v>50</v>
      </c>
      <c r="B337">
        <v>98858012</v>
      </c>
      <c r="C337">
        <v>98858132</v>
      </c>
      <c r="D337" t="s">
        <v>779</v>
      </c>
      <c r="E337">
        <v>2</v>
      </c>
      <c r="F337" t="s">
        <v>52</v>
      </c>
      <c r="G337" t="s">
        <v>201</v>
      </c>
      <c r="H337" t="s">
        <v>780</v>
      </c>
      <c r="I337">
        <v>120</v>
      </c>
      <c r="J337">
        <v>57</v>
      </c>
    </row>
    <row r="338" spans="1:10" x14ac:dyDescent="0.2">
      <c r="A338" t="s">
        <v>50</v>
      </c>
      <c r="B338">
        <v>98863012</v>
      </c>
      <c r="C338">
        <v>98863132</v>
      </c>
      <c r="D338" t="s">
        <v>781</v>
      </c>
      <c r="E338">
        <v>2</v>
      </c>
      <c r="F338" t="s">
        <v>52</v>
      </c>
      <c r="G338" t="s">
        <v>201</v>
      </c>
      <c r="H338" t="s">
        <v>782</v>
      </c>
      <c r="I338">
        <v>120</v>
      </c>
      <c r="J338">
        <v>64</v>
      </c>
    </row>
    <row r="339" spans="1:10" x14ac:dyDescent="0.2">
      <c r="A339" t="s">
        <v>50</v>
      </c>
      <c r="B339">
        <v>98863132</v>
      </c>
      <c r="C339">
        <v>98863252</v>
      </c>
      <c r="D339" t="s">
        <v>783</v>
      </c>
      <c r="E339">
        <v>2</v>
      </c>
      <c r="F339" t="s">
        <v>52</v>
      </c>
      <c r="G339" t="s">
        <v>201</v>
      </c>
      <c r="H339" t="s">
        <v>784</v>
      </c>
      <c r="I339">
        <v>120</v>
      </c>
      <c r="J339">
        <v>64</v>
      </c>
    </row>
    <row r="340" spans="1:10" x14ac:dyDescent="0.2">
      <c r="A340" t="s">
        <v>50</v>
      </c>
      <c r="B340">
        <v>98863252</v>
      </c>
      <c r="C340">
        <v>98863372</v>
      </c>
      <c r="D340" t="s">
        <v>785</v>
      </c>
      <c r="E340">
        <v>2</v>
      </c>
      <c r="F340" t="s">
        <v>52</v>
      </c>
      <c r="G340" t="s">
        <v>201</v>
      </c>
      <c r="H340" t="s">
        <v>786</v>
      </c>
      <c r="I340">
        <v>120</v>
      </c>
      <c r="J340">
        <v>63</v>
      </c>
    </row>
    <row r="341" spans="1:10" x14ac:dyDescent="0.2">
      <c r="A341" t="s">
        <v>50</v>
      </c>
      <c r="B341">
        <v>98863492</v>
      </c>
      <c r="C341">
        <v>98863612</v>
      </c>
      <c r="D341" t="s">
        <v>787</v>
      </c>
      <c r="E341">
        <v>2</v>
      </c>
      <c r="F341" t="s">
        <v>52</v>
      </c>
      <c r="G341" t="s">
        <v>201</v>
      </c>
      <c r="H341" t="s">
        <v>788</v>
      </c>
      <c r="I341">
        <v>120</v>
      </c>
      <c r="J341">
        <v>64</v>
      </c>
    </row>
    <row r="342" spans="1:10" x14ac:dyDescent="0.2">
      <c r="A342" t="s">
        <v>50</v>
      </c>
      <c r="B342">
        <v>98863612</v>
      </c>
      <c r="C342">
        <v>98863732</v>
      </c>
      <c r="D342" t="s">
        <v>789</v>
      </c>
      <c r="E342">
        <v>2</v>
      </c>
      <c r="F342" t="s">
        <v>52</v>
      </c>
      <c r="G342" t="s">
        <v>201</v>
      </c>
      <c r="H342" t="s">
        <v>790</v>
      </c>
      <c r="I342">
        <v>120</v>
      </c>
      <c r="J342">
        <v>64</v>
      </c>
    </row>
    <row r="343" spans="1:10" x14ac:dyDescent="0.2">
      <c r="A343" t="s">
        <v>50</v>
      </c>
      <c r="B343">
        <v>98863852</v>
      </c>
      <c r="C343">
        <v>98863972</v>
      </c>
      <c r="D343" t="s">
        <v>791</v>
      </c>
      <c r="E343">
        <v>2</v>
      </c>
      <c r="F343" t="s">
        <v>52</v>
      </c>
      <c r="G343" t="s">
        <v>201</v>
      </c>
      <c r="H343" t="s">
        <v>792</v>
      </c>
      <c r="I343">
        <v>120</v>
      </c>
      <c r="J343">
        <v>61</v>
      </c>
    </row>
    <row r="344" spans="1:10" x14ac:dyDescent="0.2">
      <c r="A344" t="s">
        <v>67</v>
      </c>
      <c r="B344">
        <v>4085842</v>
      </c>
      <c r="C344">
        <v>4085962</v>
      </c>
      <c r="D344" t="s">
        <v>793</v>
      </c>
      <c r="E344">
        <v>2</v>
      </c>
      <c r="F344" t="s">
        <v>52</v>
      </c>
      <c r="G344" t="s">
        <v>201</v>
      </c>
      <c r="H344" t="s">
        <v>794</v>
      </c>
      <c r="I344">
        <v>120</v>
      </c>
      <c r="J344">
        <v>53</v>
      </c>
    </row>
    <row r="345" spans="1:10" x14ac:dyDescent="0.2">
      <c r="A345" t="s">
        <v>67</v>
      </c>
      <c r="B345">
        <v>4085962</v>
      </c>
      <c r="C345">
        <v>4086082</v>
      </c>
      <c r="D345" t="s">
        <v>795</v>
      </c>
      <c r="E345">
        <v>2</v>
      </c>
      <c r="F345" t="s">
        <v>52</v>
      </c>
      <c r="G345" t="s">
        <v>201</v>
      </c>
      <c r="H345" t="s">
        <v>796</v>
      </c>
      <c r="I345">
        <v>120</v>
      </c>
      <c r="J345">
        <v>62</v>
      </c>
    </row>
    <row r="346" spans="1:10" x14ac:dyDescent="0.2">
      <c r="A346" t="s">
        <v>67</v>
      </c>
      <c r="B346">
        <v>4087761</v>
      </c>
      <c r="C346">
        <v>4087881</v>
      </c>
      <c r="D346" t="s">
        <v>797</v>
      </c>
      <c r="E346">
        <v>2</v>
      </c>
      <c r="F346" t="s">
        <v>52</v>
      </c>
      <c r="G346" t="s">
        <v>201</v>
      </c>
      <c r="H346" t="s">
        <v>798</v>
      </c>
      <c r="I346">
        <v>120</v>
      </c>
      <c r="J346">
        <v>57</v>
      </c>
    </row>
    <row r="347" spans="1:10" x14ac:dyDescent="0.2">
      <c r="A347" t="s">
        <v>67</v>
      </c>
      <c r="B347">
        <v>4093468</v>
      </c>
      <c r="C347">
        <v>4093588</v>
      </c>
      <c r="D347" t="s">
        <v>799</v>
      </c>
      <c r="E347">
        <v>2</v>
      </c>
      <c r="F347" t="s">
        <v>52</v>
      </c>
      <c r="G347" t="s">
        <v>201</v>
      </c>
      <c r="H347" t="s">
        <v>800</v>
      </c>
      <c r="I347">
        <v>120</v>
      </c>
      <c r="J347">
        <v>48</v>
      </c>
    </row>
    <row r="348" spans="1:10" x14ac:dyDescent="0.2">
      <c r="A348" t="s">
        <v>67</v>
      </c>
      <c r="B348">
        <v>4101538</v>
      </c>
      <c r="C348">
        <v>4101658</v>
      </c>
      <c r="D348" t="s">
        <v>801</v>
      </c>
      <c r="E348">
        <v>2</v>
      </c>
      <c r="F348" t="s">
        <v>52</v>
      </c>
      <c r="G348" t="s">
        <v>201</v>
      </c>
      <c r="H348" t="s">
        <v>802</v>
      </c>
      <c r="I348">
        <v>120</v>
      </c>
      <c r="J348">
        <v>48</v>
      </c>
    </row>
    <row r="349" spans="1:10" x14ac:dyDescent="0.2">
      <c r="A349" t="s">
        <v>67</v>
      </c>
      <c r="B349">
        <v>4107975</v>
      </c>
      <c r="C349">
        <v>4108095</v>
      </c>
      <c r="D349" t="s">
        <v>803</v>
      </c>
      <c r="E349">
        <v>2</v>
      </c>
      <c r="F349" t="s">
        <v>52</v>
      </c>
      <c r="G349" t="s">
        <v>201</v>
      </c>
      <c r="H349" t="s">
        <v>804</v>
      </c>
      <c r="I349">
        <v>120</v>
      </c>
      <c r="J349">
        <v>41</v>
      </c>
    </row>
    <row r="350" spans="1:10" x14ac:dyDescent="0.2">
      <c r="A350" t="s">
        <v>67</v>
      </c>
      <c r="B350">
        <v>4108095</v>
      </c>
      <c r="C350">
        <v>4108215</v>
      </c>
      <c r="D350" t="s">
        <v>805</v>
      </c>
      <c r="E350">
        <v>2</v>
      </c>
      <c r="F350" t="s">
        <v>52</v>
      </c>
      <c r="G350" t="s">
        <v>201</v>
      </c>
      <c r="H350" t="s">
        <v>806</v>
      </c>
      <c r="I350">
        <v>120</v>
      </c>
      <c r="J350">
        <v>41</v>
      </c>
    </row>
    <row r="351" spans="1:10" x14ac:dyDescent="0.2">
      <c r="A351" t="s">
        <v>67</v>
      </c>
      <c r="B351">
        <v>4109098</v>
      </c>
      <c r="C351">
        <v>4109218</v>
      </c>
      <c r="D351" t="s">
        <v>807</v>
      </c>
      <c r="E351">
        <v>2</v>
      </c>
      <c r="F351" t="s">
        <v>52</v>
      </c>
      <c r="G351" t="s">
        <v>201</v>
      </c>
      <c r="H351" t="s">
        <v>808</v>
      </c>
      <c r="I351">
        <v>120</v>
      </c>
      <c r="J351">
        <v>52</v>
      </c>
    </row>
    <row r="352" spans="1:10" x14ac:dyDescent="0.2">
      <c r="A352" t="s">
        <v>67</v>
      </c>
      <c r="B352">
        <v>4125643</v>
      </c>
      <c r="C352">
        <v>4125763</v>
      </c>
      <c r="D352" t="s">
        <v>809</v>
      </c>
      <c r="E352">
        <v>2</v>
      </c>
      <c r="F352" t="s">
        <v>52</v>
      </c>
      <c r="G352" t="s">
        <v>201</v>
      </c>
      <c r="H352" t="s">
        <v>810</v>
      </c>
      <c r="I352">
        <v>120</v>
      </c>
      <c r="J352">
        <v>52</v>
      </c>
    </row>
    <row r="353" spans="1:10" x14ac:dyDescent="0.2">
      <c r="A353" t="s">
        <v>67</v>
      </c>
      <c r="B353">
        <v>4137362</v>
      </c>
      <c r="C353">
        <v>4137482</v>
      </c>
      <c r="D353" t="s">
        <v>811</v>
      </c>
      <c r="E353">
        <v>2</v>
      </c>
      <c r="F353" t="s">
        <v>52</v>
      </c>
      <c r="G353" t="s">
        <v>201</v>
      </c>
      <c r="H353" t="s">
        <v>812</v>
      </c>
      <c r="I353">
        <v>120</v>
      </c>
      <c r="J353">
        <v>44</v>
      </c>
    </row>
    <row r="354" spans="1:10" x14ac:dyDescent="0.2">
      <c r="A354" t="s">
        <v>67</v>
      </c>
      <c r="B354">
        <v>9577766</v>
      </c>
      <c r="C354">
        <v>9577886</v>
      </c>
      <c r="D354" t="s">
        <v>813</v>
      </c>
      <c r="E354">
        <v>2</v>
      </c>
      <c r="F354" t="s">
        <v>52</v>
      </c>
      <c r="G354" t="s">
        <v>201</v>
      </c>
      <c r="H354" t="s">
        <v>814</v>
      </c>
      <c r="I354">
        <v>120</v>
      </c>
      <c r="J354">
        <v>37</v>
      </c>
    </row>
    <row r="355" spans="1:10" x14ac:dyDescent="0.2">
      <c r="A355" t="s">
        <v>67</v>
      </c>
      <c r="B355">
        <v>9577886</v>
      </c>
      <c r="C355">
        <v>9578006</v>
      </c>
      <c r="D355" t="s">
        <v>815</v>
      </c>
      <c r="E355">
        <v>2</v>
      </c>
      <c r="F355" t="s">
        <v>52</v>
      </c>
      <c r="G355" t="s">
        <v>201</v>
      </c>
      <c r="H355" t="s">
        <v>816</v>
      </c>
      <c r="I355">
        <v>120</v>
      </c>
      <c r="J355">
        <v>44</v>
      </c>
    </row>
    <row r="356" spans="1:10" x14ac:dyDescent="0.2">
      <c r="A356" t="s">
        <v>67</v>
      </c>
      <c r="B356">
        <v>9578006</v>
      </c>
      <c r="C356">
        <v>9578126</v>
      </c>
      <c r="D356" t="s">
        <v>817</v>
      </c>
      <c r="E356">
        <v>2</v>
      </c>
      <c r="F356" t="s">
        <v>52</v>
      </c>
      <c r="G356" t="s">
        <v>201</v>
      </c>
      <c r="H356" t="s">
        <v>818</v>
      </c>
      <c r="I356">
        <v>120</v>
      </c>
      <c r="J356">
        <v>50</v>
      </c>
    </row>
    <row r="357" spans="1:10" x14ac:dyDescent="0.2">
      <c r="A357" t="s">
        <v>67</v>
      </c>
      <c r="B357">
        <v>9578126</v>
      </c>
      <c r="C357">
        <v>9578246</v>
      </c>
      <c r="D357" t="s">
        <v>819</v>
      </c>
      <c r="E357">
        <v>2</v>
      </c>
      <c r="F357" t="s">
        <v>52</v>
      </c>
      <c r="G357" t="s">
        <v>201</v>
      </c>
      <c r="H357" t="s">
        <v>820</v>
      </c>
      <c r="I357">
        <v>120</v>
      </c>
      <c r="J357">
        <v>52</v>
      </c>
    </row>
    <row r="358" spans="1:10" x14ac:dyDescent="0.2">
      <c r="A358" t="s">
        <v>67</v>
      </c>
      <c r="B358">
        <v>9578246</v>
      </c>
      <c r="C358">
        <v>9578366</v>
      </c>
      <c r="D358" t="s">
        <v>821</v>
      </c>
      <c r="E358">
        <v>2</v>
      </c>
      <c r="F358" t="s">
        <v>52</v>
      </c>
      <c r="G358" t="s">
        <v>201</v>
      </c>
      <c r="H358" t="s">
        <v>822</v>
      </c>
      <c r="I358">
        <v>120</v>
      </c>
      <c r="J358">
        <v>48</v>
      </c>
    </row>
    <row r="359" spans="1:10" x14ac:dyDescent="0.2">
      <c r="A359" t="s">
        <v>67</v>
      </c>
      <c r="B359">
        <v>9578366</v>
      </c>
      <c r="C359">
        <v>9578486</v>
      </c>
      <c r="D359" t="s">
        <v>823</v>
      </c>
      <c r="E359">
        <v>2</v>
      </c>
      <c r="F359" t="s">
        <v>52</v>
      </c>
      <c r="G359" t="s">
        <v>201</v>
      </c>
      <c r="H359" t="s">
        <v>824</v>
      </c>
      <c r="I359">
        <v>120</v>
      </c>
      <c r="J359">
        <v>52</v>
      </c>
    </row>
    <row r="360" spans="1:10" x14ac:dyDescent="0.2">
      <c r="A360" t="s">
        <v>67</v>
      </c>
      <c r="B360">
        <v>9578486</v>
      </c>
      <c r="C360">
        <v>9578606</v>
      </c>
      <c r="D360" t="s">
        <v>825</v>
      </c>
      <c r="E360">
        <v>2</v>
      </c>
      <c r="F360" t="s">
        <v>52</v>
      </c>
      <c r="G360" t="s">
        <v>201</v>
      </c>
      <c r="H360" t="s">
        <v>826</v>
      </c>
      <c r="I360">
        <v>120</v>
      </c>
      <c r="J360">
        <v>54</v>
      </c>
    </row>
    <row r="361" spans="1:10" x14ac:dyDescent="0.2">
      <c r="A361" t="s">
        <v>67</v>
      </c>
      <c r="B361">
        <v>9578606</v>
      </c>
      <c r="C361">
        <v>9578726</v>
      </c>
      <c r="D361" t="s">
        <v>827</v>
      </c>
      <c r="E361">
        <v>2</v>
      </c>
      <c r="F361" t="s">
        <v>52</v>
      </c>
      <c r="G361" t="s">
        <v>201</v>
      </c>
      <c r="H361" t="s">
        <v>828</v>
      </c>
      <c r="I361">
        <v>120</v>
      </c>
      <c r="J361">
        <v>47</v>
      </c>
    </row>
    <row r="362" spans="1:10" x14ac:dyDescent="0.2">
      <c r="A362" t="s">
        <v>67</v>
      </c>
      <c r="B362">
        <v>9578726</v>
      </c>
      <c r="C362">
        <v>9578846</v>
      </c>
      <c r="D362" t="s">
        <v>829</v>
      </c>
      <c r="E362">
        <v>2</v>
      </c>
      <c r="F362" t="s">
        <v>52</v>
      </c>
      <c r="G362" t="s">
        <v>201</v>
      </c>
      <c r="H362" t="s">
        <v>830</v>
      </c>
      <c r="I362">
        <v>120</v>
      </c>
      <c r="J362">
        <v>48</v>
      </c>
    </row>
    <row r="363" spans="1:10" x14ac:dyDescent="0.2">
      <c r="A363" t="s">
        <v>67</v>
      </c>
      <c r="B363">
        <v>9578846</v>
      </c>
      <c r="C363">
        <v>9578966</v>
      </c>
      <c r="D363" t="s">
        <v>831</v>
      </c>
      <c r="E363">
        <v>2</v>
      </c>
      <c r="F363" t="s">
        <v>52</v>
      </c>
      <c r="G363" t="s">
        <v>201</v>
      </c>
      <c r="H363" t="s">
        <v>832</v>
      </c>
      <c r="I363">
        <v>120</v>
      </c>
      <c r="J363">
        <v>46</v>
      </c>
    </row>
    <row r="364" spans="1:10" x14ac:dyDescent="0.2">
      <c r="A364" t="s">
        <v>67</v>
      </c>
      <c r="B364">
        <v>9578966</v>
      </c>
      <c r="C364">
        <v>9579086</v>
      </c>
      <c r="D364" t="s">
        <v>833</v>
      </c>
      <c r="E364">
        <v>2</v>
      </c>
      <c r="F364" t="s">
        <v>52</v>
      </c>
      <c r="G364" t="s">
        <v>201</v>
      </c>
      <c r="H364" t="s">
        <v>834</v>
      </c>
      <c r="I364">
        <v>120</v>
      </c>
      <c r="J364">
        <v>47</v>
      </c>
    </row>
    <row r="365" spans="1:10" x14ac:dyDescent="0.2">
      <c r="A365" t="s">
        <v>67</v>
      </c>
      <c r="B365">
        <v>9579086</v>
      </c>
      <c r="C365">
        <v>9579206</v>
      </c>
      <c r="D365" t="s">
        <v>835</v>
      </c>
      <c r="E365">
        <v>2</v>
      </c>
      <c r="F365" t="s">
        <v>52</v>
      </c>
      <c r="G365" t="s">
        <v>201</v>
      </c>
      <c r="H365" t="s">
        <v>836</v>
      </c>
      <c r="I365">
        <v>120</v>
      </c>
      <c r="J365">
        <v>55</v>
      </c>
    </row>
    <row r="366" spans="1:10" x14ac:dyDescent="0.2">
      <c r="A366" t="s">
        <v>67</v>
      </c>
      <c r="B366">
        <v>9579206</v>
      </c>
      <c r="C366">
        <v>9579326</v>
      </c>
      <c r="D366" t="s">
        <v>837</v>
      </c>
      <c r="E366">
        <v>2</v>
      </c>
      <c r="F366" t="s">
        <v>52</v>
      </c>
      <c r="G366" t="s">
        <v>201</v>
      </c>
      <c r="H366" t="s">
        <v>838</v>
      </c>
      <c r="I366">
        <v>120</v>
      </c>
      <c r="J366">
        <v>49</v>
      </c>
    </row>
    <row r="367" spans="1:10" x14ac:dyDescent="0.2">
      <c r="A367" t="s">
        <v>67</v>
      </c>
      <c r="B367">
        <v>9579326</v>
      </c>
      <c r="C367">
        <v>9579446</v>
      </c>
      <c r="D367" t="s">
        <v>839</v>
      </c>
      <c r="E367">
        <v>2</v>
      </c>
      <c r="F367" t="s">
        <v>52</v>
      </c>
      <c r="G367" t="s">
        <v>201</v>
      </c>
      <c r="H367" t="s">
        <v>840</v>
      </c>
      <c r="I367">
        <v>120</v>
      </c>
      <c r="J367">
        <v>38</v>
      </c>
    </row>
    <row r="368" spans="1:10" x14ac:dyDescent="0.2">
      <c r="A368" t="s">
        <v>67</v>
      </c>
      <c r="B368">
        <v>9579446</v>
      </c>
      <c r="C368">
        <v>9579566</v>
      </c>
      <c r="D368" t="s">
        <v>841</v>
      </c>
      <c r="E368">
        <v>2</v>
      </c>
      <c r="F368" t="s">
        <v>52</v>
      </c>
      <c r="G368" t="s">
        <v>201</v>
      </c>
      <c r="H368" t="s">
        <v>842</v>
      </c>
      <c r="I368">
        <v>120</v>
      </c>
      <c r="J368">
        <v>48</v>
      </c>
    </row>
    <row r="369" spans="1:10" x14ac:dyDescent="0.2">
      <c r="A369" t="s">
        <v>67</v>
      </c>
      <c r="B369">
        <v>9579566</v>
      </c>
      <c r="C369">
        <v>9579686</v>
      </c>
      <c r="D369" t="s">
        <v>843</v>
      </c>
      <c r="E369">
        <v>2</v>
      </c>
      <c r="F369" t="s">
        <v>52</v>
      </c>
      <c r="G369" t="s">
        <v>201</v>
      </c>
      <c r="H369" t="s">
        <v>844</v>
      </c>
      <c r="I369">
        <v>120</v>
      </c>
      <c r="J369">
        <v>47</v>
      </c>
    </row>
    <row r="370" spans="1:10" x14ac:dyDescent="0.2">
      <c r="A370" t="s">
        <v>67</v>
      </c>
      <c r="B370">
        <v>9612543</v>
      </c>
      <c r="C370">
        <v>9612663</v>
      </c>
      <c r="D370" t="s">
        <v>845</v>
      </c>
      <c r="E370">
        <v>2</v>
      </c>
      <c r="F370" t="s">
        <v>52</v>
      </c>
      <c r="G370" t="s">
        <v>201</v>
      </c>
      <c r="H370" t="s">
        <v>846</v>
      </c>
      <c r="I370">
        <v>120</v>
      </c>
      <c r="J370">
        <v>51</v>
      </c>
    </row>
    <row r="371" spans="1:10" x14ac:dyDescent="0.2">
      <c r="A371" t="s">
        <v>67</v>
      </c>
      <c r="B371">
        <v>9612663</v>
      </c>
      <c r="C371">
        <v>9612783</v>
      </c>
      <c r="D371" t="s">
        <v>847</v>
      </c>
      <c r="E371">
        <v>2</v>
      </c>
      <c r="F371" t="s">
        <v>52</v>
      </c>
      <c r="G371" t="s">
        <v>201</v>
      </c>
      <c r="H371" t="s">
        <v>848</v>
      </c>
      <c r="I371">
        <v>120</v>
      </c>
      <c r="J371">
        <v>52</v>
      </c>
    </row>
    <row r="372" spans="1:10" x14ac:dyDescent="0.2">
      <c r="A372" t="s">
        <v>67</v>
      </c>
      <c r="B372">
        <v>9761867</v>
      </c>
      <c r="C372">
        <v>9761987</v>
      </c>
      <c r="D372" t="s">
        <v>849</v>
      </c>
      <c r="E372">
        <v>2</v>
      </c>
      <c r="F372" t="s">
        <v>52</v>
      </c>
      <c r="G372" t="s">
        <v>201</v>
      </c>
      <c r="H372" t="s">
        <v>850</v>
      </c>
      <c r="I372">
        <v>120</v>
      </c>
      <c r="J372">
        <v>52</v>
      </c>
    </row>
    <row r="373" spans="1:10" x14ac:dyDescent="0.2">
      <c r="A373" t="s">
        <v>67</v>
      </c>
      <c r="B373">
        <v>25863672</v>
      </c>
      <c r="C373">
        <v>25863792</v>
      </c>
      <c r="D373" t="s">
        <v>851</v>
      </c>
      <c r="E373">
        <v>2</v>
      </c>
      <c r="F373" t="s">
        <v>13</v>
      </c>
      <c r="G373" t="s">
        <v>201</v>
      </c>
      <c r="H373" t="s">
        <v>852</v>
      </c>
      <c r="I373">
        <v>120</v>
      </c>
      <c r="J373">
        <v>54</v>
      </c>
    </row>
    <row r="374" spans="1:10" x14ac:dyDescent="0.2">
      <c r="A374" t="s">
        <v>67</v>
      </c>
      <c r="B374">
        <v>25865241</v>
      </c>
      <c r="C374">
        <v>25865361</v>
      </c>
      <c r="D374" t="s">
        <v>853</v>
      </c>
      <c r="E374">
        <v>2</v>
      </c>
      <c r="F374" t="s">
        <v>13</v>
      </c>
      <c r="G374" t="s">
        <v>201</v>
      </c>
      <c r="H374" t="s">
        <v>854</v>
      </c>
      <c r="I374">
        <v>120</v>
      </c>
      <c r="J374">
        <v>44</v>
      </c>
    </row>
    <row r="375" spans="1:10" x14ac:dyDescent="0.2">
      <c r="A375" t="s">
        <v>509</v>
      </c>
      <c r="B375">
        <v>32122760</v>
      </c>
      <c r="C375">
        <v>32122880</v>
      </c>
      <c r="D375" t="s">
        <v>855</v>
      </c>
      <c r="E375">
        <v>2</v>
      </c>
      <c r="F375" t="s">
        <v>52</v>
      </c>
      <c r="G375" t="s">
        <v>201</v>
      </c>
      <c r="H375" t="s">
        <v>856</v>
      </c>
      <c r="I375">
        <v>120</v>
      </c>
      <c r="J375">
        <v>64</v>
      </c>
    </row>
    <row r="376" spans="1:10" x14ac:dyDescent="0.2">
      <c r="A376" t="s">
        <v>509</v>
      </c>
      <c r="B376">
        <v>32133360</v>
      </c>
      <c r="C376">
        <v>32133480</v>
      </c>
      <c r="D376" t="s">
        <v>857</v>
      </c>
      <c r="E376">
        <v>2</v>
      </c>
      <c r="F376" t="s">
        <v>52</v>
      </c>
      <c r="G376" t="s">
        <v>201</v>
      </c>
      <c r="H376" t="s">
        <v>858</v>
      </c>
      <c r="I376">
        <v>120</v>
      </c>
      <c r="J376">
        <v>64</v>
      </c>
    </row>
    <row r="377" spans="1:10" x14ac:dyDescent="0.2">
      <c r="A377" t="s">
        <v>509</v>
      </c>
      <c r="B377">
        <v>32133600</v>
      </c>
      <c r="C377">
        <v>32133720</v>
      </c>
      <c r="D377" t="s">
        <v>859</v>
      </c>
      <c r="E377">
        <v>2</v>
      </c>
      <c r="F377" t="s">
        <v>52</v>
      </c>
      <c r="G377" t="s">
        <v>201</v>
      </c>
      <c r="H377" t="s">
        <v>860</v>
      </c>
      <c r="I377">
        <v>120</v>
      </c>
      <c r="J377">
        <v>61</v>
      </c>
    </row>
    <row r="378" spans="1:10" x14ac:dyDescent="0.2">
      <c r="A378" t="s">
        <v>509</v>
      </c>
      <c r="B378">
        <v>32135345</v>
      </c>
      <c r="C378">
        <v>32135465</v>
      </c>
      <c r="D378" t="s">
        <v>861</v>
      </c>
      <c r="E378">
        <v>2</v>
      </c>
      <c r="F378" t="s">
        <v>52</v>
      </c>
      <c r="G378" t="s">
        <v>201</v>
      </c>
      <c r="H378" t="s">
        <v>862</v>
      </c>
      <c r="I378">
        <v>120</v>
      </c>
      <c r="J378">
        <v>62</v>
      </c>
    </row>
    <row r="379" spans="1:10" x14ac:dyDescent="0.2">
      <c r="A379" t="s">
        <v>509</v>
      </c>
      <c r="B379">
        <v>32135465</v>
      </c>
      <c r="C379">
        <v>32135585</v>
      </c>
      <c r="D379" t="s">
        <v>863</v>
      </c>
      <c r="E379">
        <v>2</v>
      </c>
      <c r="F379" t="s">
        <v>52</v>
      </c>
      <c r="G379" t="s">
        <v>201</v>
      </c>
      <c r="H379" t="s">
        <v>864</v>
      </c>
      <c r="I379">
        <v>120</v>
      </c>
      <c r="J379">
        <v>60</v>
      </c>
    </row>
    <row r="380" spans="1:10" x14ac:dyDescent="0.2">
      <c r="A380" t="s">
        <v>509</v>
      </c>
      <c r="B380">
        <v>32137798</v>
      </c>
      <c r="C380">
        <v>32137918</v>
      </c>
      <c r="D380" t="s">
        <v>865</v>
      </c>
      <c r="E380">
        <v>2</v>
      </c>
      <c r="F380" t="s">
        <v>52</v>
      </c>
      <c r="G380" t="s">
        <v>201</v>
      </c>
      <c r="H380" t="s">
        <v>866</v>
      </c>
      <c r="I380">
        <v>120</v>
      </c>
      <c r="J380">
        <v>50</v>
      </c>
    </row>
    <row r="381" spans="1:10" x14ac:dyDescent="0.2">
      <c r="A381" t="s">
        <v>509</v>
      </c>
      <c r="B381">
        <v>32139121</v>
      </c>
      <c r="C381">
        <v>32139241</v>
      </c>
      <c r="D381" t="s">
        <v>867</v>
      </c>
      <c r="E381">
        <v>2</v>
      </c>
      <c r="F381" t="s">
        <v>52</v>
      </c>
      <c r="G381" t="s">
        <v>201</v>
      </c>
      <c r="H381" t="s">
        <v>868</v>
      </c>
      <c r="I381">
        <v>120</v>
      </c>
      <c r="J381">
        <v>56</v>
      </c>
    </row>
    <row r="382" spans="1:10" x14ac:dyDescent="0.2">
      <c r="A382" t="s">
        <v>509</v>
      </c>
      <c r="B382">
        <v>32139241</v>
      </c>
      <c r="C382">
        <v>32139361</v>
      </c>
      <c r="D382" t="s">
        <v>869</v>
      </c>
      <c r="E382">
        <v>2</v>
      </c>
      <c r="F382" t="s">
        <v>52</v>
      </c>
      <c r="G382" t="s">
        <v>201</v>
      </c>
      <c r="H382" t="s">
        <v>870</v>
      </c>
      <c r="I382">
        <v>120</v>
      </c>
      <c r="J382">
        <v>60</v>
      </c>
    </row>
    <row r="383" spans="1:10" x14ac:dyDescent="0.2">
      <c r="A383" t="s">
        <v>509</v>
      </c>
      <c r="B383">
        <v>32139601</v>
      </c>
      <c r="C383">
        <v>32139721</v>
      </c>
      <c r="D383" t="s">
        <v>871</v>
      </c>
      <c r="E383">
        <v>2</v>
      </c>
      <c r="F383" t="s">
        <v>52</v>
      </c>
      <c r="G383" t="s">
        <v>201</v>
      </c>
      <c r="H383" t="s">
        <v>872</v>
      </c>
      <c r="I383">
        <v>120</v>
      </c>
      <c r="J383">
        <v>55</v>
      </c>
    </row>
    <row r="384" spans="1:10" x14ac:dyDescent="0.2">
      <c r="A384" t="s">
        <v>509</v>
      </c>
      <c r="B384">
        <v>32139721</v>
      </c>
      <c r="C384">
        <v>32139841</v>
      </c>
      <c r="D384" t="s">
        <v>873</v>
      </c>
      <c r="E384">
        <v>2</v>
      </c>
      <c r="F384" t="s">
        <v>52</v>
      </c>
      <c r="G384" t="s">
        <v>201</v>
      </c>
      <c r="H384" t="s">
        <v>874</v>
      </c>
      <c r="I384">
        <v>120</v>
      </c>
      <c r="J384">
        <v>55</v>
      </c>
    </row>
    <row r="385" spans="1:10" x14ac:dyDescent="0.2">
      <c r="A385" t="s">
        <v>509</v>
      </c>
      <c r="B385">
        <v>32141203</v>
      </c>
      <c r="C385">
        <v>32141323</v>
      </c>
      <c r="D385" t="s">
        <v>875</v>
      </c>
      <c r="E385">
        <v>2</v>
      </c>
      <c r="F385" t="s">
        <v>52</v>
      </c>
      <c r="G385" t="s">
        <v>201</v>
      </c>
      <c r="H385" t="s">
        <v>876</v>
      </c>
      <c r="I385">
        <v>120</v>
      </c>
      <c r="J385">
        <v>65</v>
      </c>
    </row>
    <row r="386" spans="1:10" x14ac:dyDescent="0.2">
      <c r="A386" t="s">
        <v>509</v>
      </c>
      <c r="B386">
        <v>32141323</v>
      </c>
      <c r="C386">
        <v>32141443</v>
      </c>
      <c r="D386" t="s">
        <v>877</v>
      </c>
      <c r="E386">
        <v>2</v>
      </c>
      <c r="F386" t="s">
        <v>52</v>
      </c>
      <c r="G386" t="s">
        <v>201</v>
      </c>
      <c r="H386" t="s">
        <v>878</v>
      </c>
      <c r="I386">
        <v>120</v>
      </c>
      <c r="J386">
        <v>61</v>
      </c>
    </row>
    <row r="387" spans="1:10" x14ac:dyDescent="0.2">
      <c r="A387" t="s">
        <v>509</v>
      </c>
      <c r="B387">
        <v>32141443</v>
      </c>
      <c r="C387">
        <v>32141563</v>
      </c>
      <c r="D387" t="s">
        <v>879</v>
      </c>
      <c r="E387">
        <v>2</v>
      </c>
      <c r="F387" t="s">
        <v>52</v>
      </c>
      <c r="G387" t="s">
        <v>201</v>
      </c>
      <c r="H387" t="s">
        <v>880</v>
      </c>
      <c r="I387">
        <v>120</v>
      </c>
      <c r="J387">
        <v>59</v>
      </c>
    </row>
    <row r="388" spans="1:10" x14ac:dyDescent="0.2">
      <c r="A388" t="s">
        <v>509</v>
      </c>
      <c r="B388">
        <v>32143226</v>
      </c>
      <c r="C388">
        <v>32143346</v>
      </c>
      <c r="D388" t="s">
        <v>881</v>
      </c>
      <c r="E388">
        <v>2</v>
      </c>
      <c r="F388" t="s">
        <v>52</v>
      </c>
      <c r="G388" t="s">
        <v>201</v>
      </c>
      <c r="H388" t="s">
        <v>882</v>
      </c>
      <c r="I388">
        <v>120</v>
      </c>
      <c r="J388">
        <v>62</v>
      </c>
    </row>
    <row r="389" spans="1:10" x14ac:dyDescent="0.2">
      <c r="A389" t="s">
        <v>509</v>
      </c>
      <c r="B389">
        <v>32143346</v>
      </c>
      <c r="C389">
        <v>32143466</v>
      </c>
      <c r="D389" t="s">
        <v>883</v>
      </c>
      <c r="E389">
        <v>2</v>
      </c>
      <c r="F389" t="s">
        <v>52</v>
      </c>
      <c r="G389" t="s">
        <v>201</v>
      </c>
      <c r="H389" t="s">
        <v>884</v>
      </c>
      <c r="I389">
        <v>120</v>
      </c>
      <c r="J389">
        <v>63</v>
      </c>
    </row>
    <row r="390" spans="1:10" x14ac:dyDescent="0.2">
      <c r="A390" t="s">
        <v>509</v>
      </c>
      <c r="B390">
        <v>32143466</v>
      </c>
      <c r="C390">
        <v>32143586</v>
      </c>
      <c r="D390" t="s">
        <v>885</v>
      </c>
      <c r="E390">
        <v>2</v>
      </c>
      <c r="F390" t="s">
        <v>52</v>
      </c>
      <c r="G390" t="s">
        <v>201</v>
      </c>
      <c r="H390" t="s">
        <v>886</v>
      </c>
      <c r="I390">
        <v>120</v>
      </c>
      <c r="J390">
        <v>72</v>
      </c>
    </row>
    <row r="391" spans="1:10" x14ac:dyDescent="0.2">
      <c r="A391" t="s">
        <v>509</v>
      </c>
      <c r="B391">
        <v>32143586</v>
      </c>
      <c r="C391">
        <v>32143706</v>
      </c>
      <c r="D391" t="s">
        <v>887</v>
      </c>
      <c r="E391">
        <v>2</v>
      </c>
      <c r="F391" t="s">
        <v>52</v>
      </c>
      <c r="G391" t="s">
        <v>201</v>
      </c>
      <c r="H391" t="s">
        <v>888</v>
      </c>
      <c r="I391">
        <v>120</v>
      </c>
      <c r="J391">
        <v>66</v>
      </c>
    </row>
    <row r="392" spans="1:10" x14ac:dyDescent="0.2">
      <c r="A392" t="s">
        <v>509</v>
      </c>
      <c r="B392">
        <v>32143706</v>
      </c>
      <c r="C392">
        <v>32143826</v>
      </c>
      <c r="D392" t="s">
        <v>889</v>
      </c>
      <c r="E392">
        <v>2</v>
      </c>
      <c r="F392" t="s">
        <v>52</v>
      </c>
      <c r="G392" t="s">
        <v>201</v>
      </c>
      <c r="H392" t="s">
        <v>890</v>
      </c>
      <c r="I392">
        <v>120</v>
      </c>
      <c r="J392">
        <v>63</v>
      </c>
    </row>
    <row r="393" spans="1:10" x14ac:dyDescent="0.2">
      <c r="A393" t="s">
        <v>509</v>
      </c>
      <c r="B393">
        <v>32144166</v>
      </c>
      <c r="C393">
        <v>32144286</v>
      </c>
      <c r="D393" t="s">
        <v>891</v>
      </c>
      <c r="E393">
        <v>2</v>
      </c>
      <c r="F393" t="s">
        <v>52</v>
      </c>
      <c r="G393" t="s">
        <v>201</v>
      </c>
      <c r="H393" t="s">
        <v>892</v>
      </c>
      <c r="I393">
        <v>120</v>
      </c>
      <c r="J393">
        <v>64</v>
      </c>
    </row>
    <row r="394" spans="1:10" x14ac:dyDescent="0.2">
      <c r="A394" t="s">
        <v>509</v>
      </c>
      <c r="B394">
        <v>32147362</v>
      </c>
      <c r="C394">
        <v>32147482</v>
      </c>
      <c r="D394" t="s">
        <v>893</v>
      </c>
      <c r="E394">
        <v>2</v>
      </c>
      <c r="F394" t="s">
        <v>52</v>
      </c>
      <c r="G394" t="s">
        <v>201</v>
      </c>
      <c r="H394" t="s">
        <v>894</v>
      </c>
      <c r="I394">
        <v>120</v>
      </c>
      <c r="J394">
        <v>57</v>
      </c>
    </row>
    <row r="395" spans="1:10" x14ac:dyDescent="0.2">
      <c r="A395" t="s">
        <v>509</v>
      </c>
      <c r="B395">
        <v>32147757</v>
      </c>
      <c r="C395">
        <v>32147877</v>
      </c>
      <c r="D395" t="s">
        <v>895</v>
      </c>
      <c r="E395">
        <v>2</v>
      </c>
      <c r="F395" t="s">
        <v>52</v>
      </c>
      <c r="G395" t="s">
        <v>201</v>
      </c>
      <c r="H395" t="s">
        <v>896</v>
      </c>
      <c r="I395">
        <v>120</v>
      </c>
      <c r="J395">
        <v>62</v>
      </c>
    </row>
    <row r="396" spans="1:10" x14ac:dyDescent="0.2">
      <c r="A396" t="s">
        <v>509</v>
      </c>
      <c r="B396">
        <v>32147877</v>
      </c>
      <c r="C396">
        <v>32147997</v>
      </c>
      <c r="D396" t="s">
        <v>897</v>
      </c>
      <c r="E396">
        <v>2</v>
      </c>
      <c r="F396" t="s">
        <v>52</v>
      </c>
      <c r="G396" t="s">
        <v>201</v>
      </c>
      <c r="H396" t="s">
        <v>898</v>
      </c>
      <c r="I396">
        <v>120</v>
      </c>
      <c r="J396">
        <v>62</v>
      </c>
    </row>
    <row r="397" spans="1:10" x14ac:dyDescent="0.2">
      <c r="A397" t="s">
        <v>509</v>
      </c>
      <c r="B397">
        <v>32149932</v>
      </c>
      <c r="C397">
        <v>32150052</v>
      </c>
      <c r="D397" t="s">
        <v>899</v>
      </c>
      <c r="E397">
        <v>2</v>
      </c>
      <c r="F397" t="s">
        <v>52</v>
      </c>
      <c r="G397" t="s">
        <v>201</v>
      </c>
      <c r="H397" t="s">
        <v>900</v>
      </c>
      <c r="I397">
        <v>120</v>
      </c>
      <c r="J397">
        <v>56</v>
      </c>
    </row>
    <row r="398" spans="1:10" x14ac:dyDescent="0.2">
      <c r="A398" t="s">
        <v>509</v>
      </c>
      <c r="B398">
        <v>32150052</v>
      </c>
      <c r="C398">
        <v>32150172</v>
      </c>
      <c r="D398" t="s">
        <v>901</v>
      </c>
      <c r="E398">
        <v>2</v>
      </c>
      <c r="F398" t="s">
        <v>52</v>
      </c>
      <c r="G398" t="s">
        <v>201</v>
      </c>
      <c r="H398" t="s">
        <v>902</v>
      </c>
      <c r="I398">
        <v>120</v>
      </c>
      <c r="J398">
        <v>60</v>
      </c>
    </row>
    <row r="399" spans="1:10" x14ac:dyDescent="0.2">
      <c r="A399" t="s">
        <v>509</v>
      </c>
      <c r="B399">
        <v>32150599</v>
      </c>
      <c r="C399">
        <v>32150719</v>
      </c>
      <c r="D399" t="s">
        <v>903</v>
      </c>
      <c r="E399">
        <v>2</v>
      </c>
      <c r="F399" t="s">
        <v>52</v>
      </c>
      <c r="G399" t="s">
        <v>201</v>
      </c>
      <c r="H399" t="s">
        <v>904</v>
      </c>
      <c r="I399">
        <v>120</v>
      </c>
      <c r="J399">
        <v>62</v>
      </c>
    </row>
    <row r="400" spans="1:10" x14ac:dyDescent="0.2">
      <c r="A400" t="s">
        <v>509</v>
      </c>
      <c r="B400">
        <v>34568510</v>
      </c>
      <c r="C400">
        <v>34568630</v>
      </c>
      <c r="D400" t="s">
        <v>905</v>
      </c>
      <c r="E400">
        <v>2</v>
      </c>
      <c r="F400" t="s">
        <v>13</v>
      </c>
      <c r="G400" t="s">
        <v>201</v>
      </c>
      <c r="H400" t="s">
        <v>906</v>
      </c>
      <c r="I400">
        <v>120</v>
      </c>
      <c r="J400">
        <v>67</v>
      </c>
    </row>
    <row r="401" spans="1:10" x14ac:dyDescent="0.2">
      <c r="A401" t="s">
        <v>304</v>
      </c>
      <c r="B401">
        <v>26460793</v>
      </c>
      <c r="C401">
        <v>26460913</v>
      </c>
      <c r="D401" t="s">
        <v>907</v>
      </c>
      <c r="E401">
        <v>2</v>
      </c>
      <c r="F401" t="s">
        <v>52</v>
      </c>
      <c r="G401" t="s">
        <v>201</v>
      </c>
      <c r="H401" t="s">
        <v>908</v>
      </c>
      <c r="I401">
        <v>120</v>
      </c>
      <c r="J401">
        <v>58</v>
      </c>
    </row>
    <row r="402" spans="1:10" x14ac:dyDescent="0.2">
      <c r="A402" t="s">
        <v>304</v>
      </c>
      <c r="B402">
        <v>26462136</v>
      </c>
      <c r="C402">
        <v>26462256</v>
      </c>
      <c r="D402" t="s">
        <v>909</v>
      </c>
      <c r="E402">
        <v>2</v>
      </c>
      <c r="F402" t="s">
        <v>52</v>
      </c>
      <c r="G402" t="s">
        <v>201</v>
      </c>
      <c r="H402" t="s">
        <v>910</v>
      </c>
      <c r="I402">
        <v>120</v>
      </c>
      <c r="J402">
        <v>54</v>
      </c>
    </row>
    <row r="403" spans="1:10" x14ac:dyDescent="0.2">
      <c r="A403" t="s">
        <v>304</v>
      </c>
      <c r="B403">
        <v>26463797</v>
      </c>
      <c r="C403">
        <v>26463917</v>
      </c>
      <c r="D403" t="s">
        <v>911</v>
      </c>
      <c r="E403">
        <v>2</v>
      </c>
      <c r="F403" t="s">
        <v>52</v>
      </c>
      <c r="G403" t="s">
        <v>201</v>
      </c>
      <c r="H403" t="s">
        <v>912</v>
      </c>
      <c r="I403">
        <v>120</v>
      </c>
      <c r="J403">
        <v>59</v>
      </c>
    </row>
    <row r="404" spans="1:10" x14ac:dyDescent="0.2">
      <c r="A404" t="s">
        <v>304</v>
      </c>
      <c r="B404">
        <v>26472171</v>
      </c>
      <c r="C404">
        <v>26472291</v>
      </c>
      <c r="D404" t="s">
        <v>913</v>
      </c>
      <c r="E404">
        <v>2</v>
      </c>
      <c r="F404" t="s">
        <v>52</v>
      </c>
      <c r="G404" t="s">
        <v>201</v>
      </c>
      <c r="H404" t="s">
        <v>914</v>
      </c>
      <c r="I404">
        <v>120</v>
      </c>
      <c r="J404">
        <v>52</v>
      </c>
    </row>
    <row r="405" spans="1:10" x14ac:dyDescent="0.2">
      <c r="A405" t="s">
        <v>304</v>
      </c>
      <c r="B405">
        <v>26472778</v>
      </c>
      <c r="C405">
        <v>26472898</v>
      </c>
      <c r="D405" t="s">
        <v>915</v>
      </c>
      <c r="E405">
        <v>2</v>
      </c>
      <c r="F405" t="s">
        <v>52</v>
      </c>
      <c r="G405" t="s">
        <v>201</v>
      </c>
      <c r="H405" t="s">
        <v>916</v>
      </c>
      <c r="I405">
        <v>120</v>
      </c>
      <c r="J405">
        <v>54</v>
      </c>
    </row>
    <row r="406" spans="1:10" x14ac:dyDescent="0.2">
      <c r="A406" t="s">
        <v>304</v>
      </c>
      <c r="B406">
        <v>26476070</v>
      </c>
      <c r="C406">
        <v>26476190</v>
      </c>
      <c r="D406" t="s">
        <v>917</v>
      </c>
      <c r="E406">
        <v>2</v>
      </c>
      <c r="F406" t="s">
        <v>52</v>
      </c>
      <c r="G406" t="s">
        <v>201</v>
      </c>
      <c r="H406" t="s">
        <v>918</v>
      </c>
      <c r="I406">
        <v>120</v>
      </c>
      <c r="J406">
        <v>52</v>
      </c>
    </row>
    <row r="407" spans="1:10" x14ac:dyDescent="0.2">
      <c r="A407" t="s">
        <v>304</v>
      </c>
      <c r="B407">
        <v>66285859</v>
      </c>
      <c r="C407">
        <v>66285979</v>
      </c>
      <c r="D407" t="s">
        <v>919</v>
      </c>
      <c r="E407">
        <v>2</v>
      </c>
      <c r="F407" t="s">
        <v>52</v>
      </c>
      <c r="G407" t="s">
        <v>201</v>
      </c>
      <c r="H407" t="s">
        <v>920</v>
      </c>
      <c r="I407">
        <v>120</v>
      </c>
      <c r="J407">
        <v>33</v>
      </c>
    </row>
    <row r="408" spans="1:10" x14ac:dyDescent="0.2">
      <c r="A408" t="s">
        <v>304</v>
      </c>
      <c r="B408">
        <v>66285979</v>
      </c>
      <c r="C408">
        <v>66286099</v>
      </c>
      <c r="D408" t="s">
        <v>921</v>
      </c>
      <c r="E408">
        <v>2</v>
      </c>
      <c r="F408" t="s">
        <v>52</v>
      </c>
      <c r="G408" t="s">
        <v>201</v>
      </c>
      <c r="H408" t="s">
        <v>922</v>
      </c>
      <c r="I408">
        <v>120</v>
      </c>
      <c r="J408">
        <v>41</v>
      </c>
    </row>
    <row r="409" spans="1:10" x14ac:dyDescent="0.2">
      <c r="A409" t="s">
        <v>304</v>
      </c>
      <c r="B409">
        <v>66287689</v>
      </c>
      <c r="C409">
        <v>66287809</v>
      </c>
      <c r="D409" t="s">
        <v>923</v>
      </c>
      <c r="E409">
        <v>2</v>
      </c>
      <c r="F409" t="s">
        <v>52</v>
      </c>
      <c r="G409" t="s">
        <v>201</v>
      </c>
      <c r="H409" t="s">
        <v>924</v>
      </c>
      <c r="I409">
        <v>120</v>
      </c>
      <c r="J409">
        <v>39</v>
      </c>
    </row>
    <row r="410" spans="1:10" x14ac:dyDescent="0.2">
      <c r="A410" t="s">
        <v>304</v>
      </c>
      <c r="B410">
        <v>66288834</v>
      </c>
      <c r="C410">
        <v>66288954</v>
      </c>
      <c r="D410" t="s">
        <v>925</v>
      </c>
      <c r="E410">
        <v>2</v>
      </c>
      <c r="F410" t="s">
        <v>52</v>
      </c>
      <c r="G410" t="s">
        <v>201</v>
      </c>
      <c r="H410" t="s">
        <v>926</v>
      </c>
      <c r="I410">
        <v>120</v>
      </c>
      <c r="J410">
        <v>34</v>
      </c>
    </row>
    <row r="411" spans="1:10" x14ac:dyDescent="0.2">
      <c r="A411" t="s">
        <v>304</v>
      </c>
      <c r="B411">
        <v>66289074</v>
      </c>
      <c r="C411">
        <v>66289194</v>
      </c>
      <c r="D411" t="s">
        <v>927</v>
      </c>
      <c r="E411">
        <v>2</v>
      </c>
      <c r="F411" t="s">
        <v>52</v>
      </c>
      <c r="G411" t="s">
        <v>201</v>
      </c>
      <c r="H411" t="s">
        <v>928</v>
      </c>
      <c r="I411">
        <v>120</v>
      </c>
      <c r="J411">
        <v>40</v>
      </c>
    </row>
    <row r="412" spans="1:10" x14ac:dyDescent="0.2">
      <c r="A412" t="s">
        <v>304</v>
      </c>
      <c r="B412">
        <v>66296693</v>
      </c>
      <c r="C412">
        <v>66296813</v>
      </c>
      <c r="D412" t="s">
        <v>929</v>
      </c>
      <c r="E412">
        <v>2</v>
      </c>
      <c r="F412" t="s">
        <v>52</v>
      </c>
      <c r="G412" t="s">
        <v>201</v>
      </c>
      <c r="H412" t="s">
        <v>930</v>
      </c>
      <c r="I412">
        <v>120</v>
      </c>
      <c r="J412">
        <v>44</v>
      </c>
    </row>
    <row r="413" spans="1:10" x14ac:dyDescent="0.2">
      <c r="A413" t="s">
        <v>304</v>
      </c>
      <c r="B413">
        <v>66302322</v>
      </c>
      <c r="C413">
        <v>66302442</v>
      </c>
      <c r="D413" t="s">
        <v>931</v>
      </c>
      <c r="E413">
        <v>2</v>
      </c>
      <c r="F413" t="s">
        <v>52</v>
      </c>
      <c r="G413" t="s">
        <v>201</v>
      </c>
      <c r="H413" t="s">
        <v>932</v>
      </c>
      <c r="I413">
        <v>120</v>
      </c>
      <c r="J413">
        <v>47</v>
      </c>
    </row>
    <row r="414" spans="1:10" x14ac:dyDescent="0.2">
      <c r="A414" t="s">
        <v>304</v>
      </c>
      <c r="B414">
        <v>66317984</v>
      </c>
      <c r="C414">
        <v>66318104</v>
      </c>
      <c r="D414" t="s">
        <v>933</v>
      </c>
      <c r="E414">
        <v>2</v>
      </c>
      <c r="F414" t="s">
        <v>52</v>
      </c>
      <c r="G414" t="s">
        <v>201</v>
      </c>
      <c r="H414" t="s">
        <v>934</v>
      </c>
      <c r="I414">
        <v>120</v>
      </c>
      <c r="J414">
        <v>37</v>
      </c>
    </row>
    <row r="415" spans="1:10" x14ac:dyDescent="0.2">
      <c r="A415" t="s">
        <v>304</v>
      </c>
      <c r="B415">
        <v>66318104</v>
      </c>
      <c r="C415">
        <v>66318224</v>
      </c>
      <c r="D415" t="s">
        <v>935</v>
      </c>
      <c r="E415">
        <v>2</v>
      </c>
      <c r="F415" t="s">
        <v>52</v>
      </c>
      <c r="G415" t="s">
        <v>201</v>
      </c>
      <c r="H415" t="s">
        <v>936</v>
      </c>
      <c r="I415">
        <v>120</v>
      </c>
      <c r="J415">
        <v>33</v>
      </c>
    </row>
    <row r="416" spans="1:10" x14ac:dyDescent="0.2">
      <c r="A416" t="s">
        <v>304</v>
      </c>
      <c r="B416">
        <v>66334272</v>
      </c>
      <c r="C416">
        <v>66334392</v>
      </c>
      <c r="D416" t="s">
        <v>937</v>
      </c>
      <c r="E416">
        <v>2</v>
      </c>
      <c r="F416" t="s">
        <v>52</v>
      </c>
      <c r="G416" t="s">
        <v>201</v>
      </c>
      <c r="H416" t="s">
        <v>938</v>
      </c>
      <c r="I416">
        <v>120</v>
      </c>
      <c r="J416">
        <v>32</v>
      </c>
    </row>
    <row r="417" spans="1:10" x14ac:dyDescent="0.2">
      <c r="A417" t="s">
        <v>304</v>
      </c>
      <c r="B417">
        <v>66351105</v>
      </c>
      <c r="C417">
        <v>66351225</v>
      </c>
      <c r="D417" t="s">
        <v>939</v>
      </c>
      <c r="E417">
        <v>2</v>
      </c>
      <c r="F417" t="s">
        <v>52</v>
      </c>
      <c r="G417" t="s">
        <v>201</v>
      </c>
      <c r="H417" t="s">
        <v>940</v>
      </c>
      <c r="I417">
        <v>120</v>
      </c>
      <c r="J417">
        <v>43</v>
      </c>
    </row>
    <row r="418" spans="1:10" x14ac:dyDescent="0.2">
      <c r="A418" t="s">
        <v>304</v>
      </c>
      <c r="B418">
        <v>161560167</v>
      </c>
      <c r="C418">
        <v>161560287</v>
      </c>
      <c r="D418" t="s">
        <v>941</v>
      </c>
      <c r="E418">
        <v>2</v>
      </c>
      <c r="F418" t="s">
        <v>52</v>
      </c>
      <c r="G418" t="s">
        <v>201</v>
      </c>
      <c r="H418" t="s">
        <v>942</v>
      </c>
      <c r="I418">
        <v>120</v>
      </c>
      <c r="J418">
        <v>50</v>
      </c>
    </row>
    <row r="419" spans="1:10" x14ac:dyDescent="0.2">
      <c r="A419" t="s">
        <v>304</v>
      </c>
      <c r="B419">
        <v>161564615</v>
      </c>
      <c r="C419">
        <v>161564735</v>
      </c>
      <c r="D419" t="s">
        <v>943</v>
      </c>
      <c r="E419">
        <v>2</v>
      </c>
      <c r="F419" t="s">
        <v>52</v>
      </c>
      <c r="G419" t="s">
        <v>201</v>
      </c>
      <c r="H419" t="s">
        <v>944</v>
      </c>
      <c r="I419">
        <v>120</v>
      </c>
      <c r="J419">
        <v>52</v>
      </c>
    </row>
    <row r="420" spans="1:10" x14ac:dyDescent="0.2">
      <c r="A420" t="s">
        <v>304</v>
      </c>
      <c r="B420">
        <v>161810540</v>
      </c>
      <c r="C420">
        <v>161810660</v>
      </c>
      <c r="D420" t="s">
        <v>945</v>
      </c>
      <c r="E420">
        <v>2</v>
      </c>
      <c r="F420" t="s">
        <v>52</v>
      </c>
      <c r="G420" t="s">
        <v>201</v>
      </c>
      <c r="H420" t="s">
        <v>946</v>
      </c>
      <c r="I420">
        <v>120</v>
      </c>
      <c r="J420">
        <v>53</v>
      </c>
    </row>
    <row r="421" spans="1:10" x14ac:dyDescent="0.2">
      <c r="A421" t="s">
        <v>304</v>
      </c>
      <c r="B421">
        <v>172357047</v>
      </c>
      <c r="C421">
        <v>172357167</v>
      </c>
      <c r="D421" t="s">
        <v>947</v>
      </c>
      <c r="E421">
        <v>2</v>
      </c>
      <c r="F421" t="s">
        <v>52</v>
      </c>
      <c r="G421" t="s">
        <v>201</v>
      </c>
      <c r="H421" t="s">
        <v>948</v>
      </c>
      <c r="I421">
        <v>120</v>
      </c>
      <c r="J421">
        <v>57</v>
      </c>
    </row>
    <row r="422" spans="1:10" x14ac:dyDescent="0.2">
      <c r="A422" t="s">
        <v>304</v>
      </c>
      <c r="B422">
        <v>172357167</v>
      </c>
      <c r="C422">
        <v>172357287</v>
      </c>
      <c r="D422" t="s">
        <v>949</v>
      </c>
      <c r="E422">
        <v>2</v>
      </c>
      <c r="F422" t="s">
        <v>52</v>
      </c>
      <c r="G422" t="s">
        <v>201</v>
      </c>
      <c r="H422" t="s">
        <v>950</v>
      </c>
      <c r="I422">
        <v>120</v>
      </c>
      <c r="J422">
        <v>56</v>
      </c>
    </row>
    <row r="423" spans="1:10" x14ac:dyDescent="0.2">
      <c r="A423" t="s">
        <v>304</v>
      </c>
      <c r="B423">
        <v>172362723</v>
      </c>
      <c r="C423">
        <v>172362843</v>
      </c>
      <c r="D423" t="s">
        <v>951</v>
      </c>
      <c r="E423">
        <v>2</v>
      </c>
      <c r="F423" t="s">
        <v>52</v>
      </c>
      <c r="G423" t="s">
        <v>201</v>
      </c>
      <c r="H423" t="s">
        <v>952</v>
      </c>
      <c r="I423">
        <v>120</v>
      </c>
      <c r="J423">
        <v>51</v>
      </c>
    </row>
    <row r="424" spans="1:10" x14ac:dyDescent="0.2">
      <c r="A424" t="s">
        <v>304</v>
      </c>
      <c r="B424">
        <v>172362843</v>
      </c>
      <c r="C424">
        <v>172362963</v>
      </c>
      <c r="D424" t="s">
        <v>953</v>
      </c>
      <c r="E424">
        <v>2</v>
      </c>
      <c r="F424" t="s">
        <v>52</v>
      </c>
      <c r="G424" t="s">
        <v>201</v>
      </c>
      <c r="H424" t="s">
        <v>954</v>
      </c>
      <c r="I424">
        <v>120</v>
      </c>
      <c r="J424">
        <v>48</v>
      </c>
    </row>
    <row r="425" spans="1:10" x14ac:dyDescent="0.2">
      <c r="A425" t="s">
        <v>304</v>
      </c>
      <c r="B425">
        <v>172363573</v>
      </c>
      <c r="C425">
        <v>172363693</v>
      </c>
      <c r="D425" t="s">
        <v>955</v>
      </c>
      <c r="E425">
        <v>2</v>
      </c>
      <c r="F425" t="s">
        <v>52</v>
      </c>
      <c r="G425" t="s">
        <v>201</v>
      </c>
      <c r="H425" t="s">
        <v>956</v>
      </c>
      <c r="I425">
        <v>120</v>
      </c>
      <c r="J425">
        <v>59</v>
      </c>
    </row>
    <row r="426" spans="1:10" x14ac:dyDescent="0.2">
      <c r="A426" t="s">
        <v>184</v>
      </c>
      <c r="B426">
        <v>34650475</v>
      </c>
      <c r="C426">
        <v>34650595</v>
      </c>
      <c r="D426" t="s">
        <v>957</v>
      </c>
      <c r="E426">
        <v>2</v>
      </c>
      <c r="F426" t="s">
        <v>13</v>
      </c>
      <c r="G426" t="s">
        <v>201</v>
      </c>
      <c r="H426" t="s">
        <v>958</v>
      </c>
      <c r="I426">
        <v>120</v>
      </c>
      <c r="J426">
        <v>71</v>
      </c>
    </row>
    <row r="427" spans="1:10" x14ac:dyDescent="0.2">
      <c r="A427" t="s">
        <v>184</v>
      </c>
      <c r="B427">
        <v>93200762</v>
      </c>
      <c r="C427">
        <v>93200882</v>
      </c>
      <c r="D427" t="s">
        <v>959</v>
      </c>
      <c r="E427">
        <v>2</v>
      </c>
      <c r="F427" t="s">
        <v>13</v>
      </c>
      <c r="G427" t="s">
        <v>201</v>
      </c>
      <c r="H427" t="s">
        <v>960</v>
      </c>
      <c r="I427">
        <v>120</v>
      </c>
      <c r="J427">
        <v>40</v>
      </c>
    </row>
    <row r="428" spans="1:10" x14ac:dyDescent="0.2">
      <c r="A428" t="s">
        <v>184</v>
      </c>
      <c r="B428">
        <v>93200882</v>
      </c>
      <c r="C428">
        <v>93201002</v>
      </c>
      <c r="D428" t="s">
        <v>961</v>
      </c>
      <c r="E428">
        <v>2</v>
      </c>
      <c r="F428" t="s">
        <v>13</v>
      </c>
      <c r="G428" t="s">
        <v>201</v>
      </c>
      <c r="H428" t="s">
        <v>962</v>
      </c>
      <c r="I428">
        <v>120</v>
      </c>
      <c r="J428">
        <v>44</v>
      </c>
    </row>
    <row r="429" spans="1:10" x14ac:dyDescent="0.2">
      <c r="A429" t="s">
        <v>184</v>
      </c>
      <c r="B429">
        <v>93202082</v>
      </c>
      <c r="C429">
        <v>93202202</v>
      </c>
      <c r="D429" t="s">
        <v>963</v>
      </c>
      <c r="E429">
        <v>2</v>
      </c>
      <c r="F429" t="s">
        <v>13</v>
      </c>
      <c r="G429" t="s">
        <v>201</v>
      </c>
      <c r="H429" t="s">
        <v>964</v>
      </c>
      <c r="I429">
        <v>120</v>
      </c>
      <c r="J429">
        <v>54</v>
      </c>
    </row>
    <row r="430" spans="1:10" x14ac:dyDescent="0.2">
      <c r="A430" t="s">
        <v>184</v>
      </c>
      <c r="B430">
        <v>93202322</v>
      </c>
      <c r="C430">
        <v>93202442</v>
      </c>
      <c r="D430" t="s">
        <v>965</v>
      </c>
      <c r="E430">
        <v>2</v>
      </c>
      <c r="F430" t="s">
        <v>13</v>
      </c>
      <c r="G430" t="s">
        <v>201</v>
      </c>
      <c r="H430" t="s">
        <v>966</v>
      </c>
      <c r="I430">
        <v>120</v>
      </c>
      <c r="J430">
        <v>56</v>
      </c>
    </row>
    <row r="431" spans="1:10" x14ac:dyDescent="0.2">
      <c r="A431" t="s">
        <v>184</v>
      </c>
      <c r="B431">
        <v>93202562</v>
      </c>
      <c r="C431">
        <v>93202682</v>
      </c>
      <c r="D431" t="s">
        <v>967</v>
      </c>
      <c r="E431">
        <v>2</v>
      </c>
      <c r="F431" t="s">
        <v>13</v>
      </c>
      <c r="G431" t="s">
        <v>201</v>
      </c>
      <c r="H431" t="s">
        <v>968</v>
      </c>
      <c r="I431">
        <v>120</v>
      </c>
      <c r="J431">
        <v>51</v>
      </c>
    </row>
    <row r="432" spans="1:10" x14ac:dyDescent="0.2">
      <c r="A432" t="s">
        <v>184</v>
      </c>
      <c r="B432">
        <v>98098212</v>
      </c>
      <c r="C432">
        <v>98098332</v>
      </c>
      <c r="D432" t="s">
        <v>969</v>
      </c>
      <c r="E432">
        <v>2</v>
      </c>
      <c r="F432" t="s">
        <v>13</v>
      </c>
      <c r="G432" t="s">
        <v>201</v>
      </c>
      <c r="H432" t="s">
        <v>970</v>
      </c>
      <c r="I432">
        <v>120</v>
      </c>
      <c r="J432">
        <v>61</v>
      </c>
    </row>
    <row r="433" spans="1:10" x14ac:dyDescent="0.2">
      <c r="A433" t="s">
        <v>184</v>
      </c>
      <c r="B433">
        <v>98115228</v>
      </c>
      <c r="C433">
        <v>98115348</v>
      </c>
      <c r="D433" t="s">
        <v>971</v>
      </c>
      <c r="E433">
        <v>2</v>
      </c>
      <c r="F433" t="s">
        <v>13</v>
      </c>
      <c r="G433" t="s">
        <v>201</v>
      </c>
      <c r="H433" t="s">
        <v>972</v>
      </c>
      <c r="I433">
        <v>120</v>
      </c>
      <c r="J433">
        <v>52</v>
      </c>
    </row>
    <row r="434" spans="1:10" x14ac:dyDescent="0.2">
      <c r="A434" t="s">
        <v>184</v>
      </c>
      <c r="B434">
        <v>98120840</v>
      </c>
      <c r="C434">
        <v>98120960</v>
      </c>
      <c r="D434" t="s">
        <v>973</v>
      </c>
      <c r="E434">
        <v>2</v>
      </c>
      <c r="F434" t="s">
        <v>13</v>
      </c>
      <c r="G434" t="s">
        <v>201</v>
      </c>
      <c r="H434" t="s">
        <v>974</v>
      </c>
      <c r="I434">
        <v>120</v>
      </c>
      <c r="J434">
        <v>55</v>
      </c>
    </row>
    <row r="435" spans="1:10" x14ac:dyDescent="0.2">
      <c r="A435" t="s">
        <v>184</v>
      </c>
      <c r="B435">
        <v>98121884</v>
      </c>
      <c r="C435">
        <v>98122004</v>
      </c>
      <c r="D435" t="s">
        <v>975</v>
      </c>
      <c r="E435">
        <v>2</v>
      </c>
      <c r="F435" t="s">
        <v>13</v>
      </c>
      <c r="G435" t="s">
        <v>201</v>
      </c>
      <c r="H435" t="s">
        <v>976</v>
      </c>
      <c r="I435">
        <v>120</v>
      </c>
      <c r="J435">
        <v>51</v>
      </c>
    </row>
    <row r="436" spans="1:10" x14ac:dyDescent="0.2">
      <c r="A436" t="s">
        <v>184</v>
      </c>
      <c r="B436">
        <v>98145110</v>
      </c>
      <c r="C436">
        <v>98145230</v>
      </c>
      <c r="D436" t="s">
        <v>977</v>
      </c>
      <c r="E436">
        <v>2</v>
      </c>
      <c r="F436" t="s">
        <v>13</v>
      </c>
      <c r="G436" t="s">
        <v>201</v>
      </c>
      <c r="H436" t="s">
        <v>978</v>
      </c>
      <c r="I436">
        <v>120</v>
      </c>
      <c r="J436">
        <v>51</v>
      </c>
    </row>
    <row r="437" spans="1:10" x14ac:dyDescent="0.2">
      <c r="A437" t="s">
        <v>184</v>
      </c>
      <c r="B437">
        <v>103060290</v>
      </c>
      <c r="C437">
        <v>103060410</v>
      </c>
      <c r="D437" t="s">
        <v>979</v>
      </c>
      <c r="E437">
        <v>2</v>
      </c>
      <c r="F437" t="s">
        <v>13</v>
      </c>
      <c r="G437" t="s">
        <v>201</v>
      </c>
      <c r="H437" t="s">
        <v>980</v>
      </c>
      <c r="I437">
        <v>120</v>
      </c>
      <c r="J437">
        <v>38</v>
      </c>
    </row>
    <row r="438" spans="1:10" x14ac:dyDescent="0.2">
      <c r="A438" t="s">
        <v>374</v>
      </c>
      <c r="B438">
        <v>89276755</v>
      </c>
      <c r="C438">
        <v>89276875</v>
      </c>
      <c r="D438" t="s">
        <v>981</v>
      </c>
      <c r="E438">
        <v>2</v>
      </c>
      <c r="F438" t="s">
        <v>52</v>
      </c>
      <c r="G438" t="s">
        <v>201</v>
      </c>
      <c r="H438" t="s">
        <v>982</v>
      </c>
      <c r="I438">
        <v>120</v>
      </c>
      <c r="J438">
        <v>67</v>
      </c>
    </row>
    <row r="439" spans="1:10" x14ac:dyDescent="0.2">
      <c r="A439" t="s">
        <v>374</v>
      </c>
      <c r="B439">
        <v>89276875</v>
      </c>
      <c r="C439">
        <v>89276995</v>
      </c>
      <c r="D439" t="s">
        <v>983</v>
      </c>
      <c r="E439">
        <v>2</v>
      </c>
      <c r="F439" t="s">
        <v>52</v>
      </c>
      <c r="G439" t="s">
        <v>201</v>
      </c>
      <c r="H439" t="s">
        <v>984</v>
      </c>
      <c r="I439">
        <v>120</v>
      </c>
      <c r="J439">
        <v>58</v>
      </c>
    </row>
    <row r="440" spans="1:10" x14ac:dyDescent="0.2">
      <c r="A440" t="s">
        <v>374</v>
      </c>
      <c r="B440">
        <v>133680533</v>
      </c>
      <c r="C440">
        <v>133680653</v>
      </c>
      <c r="D440" t="s">
        <v>985</v>
      </c>
      <c r="E440">
        <v>2</v>
      </c>
      <c r="F440" t="s">
        <v>52</v>
      </c>
      <c r="G440" t="s">
        <v>201</v>
      </c>
      <c r="H440" t="s">
        <v>986</v>
      </c>
      <c r="I440">
        <v>120</v>
      </c>
      <c r="J440">
        <v>63</v>
      </c>
    </row>
    <row r="441" spans="1:10" x14ac:dyDescent="0.2">
      <c r="A441" t="s">
        <v>374</v>
      </c>
      <c r="B441">
        <v>133680653</v>
      </c>
      <c r="C441">
        <v>133680773</v>
      </c>
      <c r="D441" t="s">
        <v>987</v>
      </c>
      <c r="E441">
        <v>2</v>
      </c>
      <c r="F441" t="s">
        <v>52</v>
      </c>
      <c r="G441" t="s">
        <v>201</v>
      </c>
      <c r="H441" t="s">
        <v>988</v>
      </c>
      <c r="I441">
        <v>120</v>
      </c>
      <c r="J441">
        <v>58</v>
      </c>
    </row>
    <row r="442" spans="1:10" x14ac:dyDescent="0.2">
      <c r="A442" t="s">
        <v>374</v>
      </c>
      <c r="B442">
        <v>133681133</v>
      </c>
      <c r="C442">
        <v>133681253</v>
      </c>
      <c r="D442" t="s">
        <v>989</v>
      </c>
      <c r="E442">
        <v>2</v>
      </c>
      <c r="F442" t="s">
        <v>52</v>
      </c>
      <c r="G442" t="s">
        <v>201</v>
      </c>
      <c r="H442" t="s">
        <v>990</v>
      </c>
      <c r="I442">
        <v>120</v>
      </c>
      <c r="J442">
        <v>57</v>
      </c>
    </row>
    <row r="443" spans="1:10" x14ac:dyDescent="0.2">
      <c r="A443" t="s">
        <v>374</v>
      </c>
      <c r="B443">
        <v>133681253</v>
      </c>
      <c r="C443">
        <v>133681373</v>
      </c>
      <c r="D443" t="s">
        <v>991</v>
      </c>
      <c r="E443">
        <v>2</v>
      </c>
      <c r="F443" t="s">
        <v>52</v>
      </c>
      <c r="G443" t="s">
        <v>201</v>
      </c>
      <c r="H443" t="s">
        <v>992</v>
      </c>
      <c r="I443">
        <v>120</v>
      </c>
      <c r="J443">
        <v>49</v>
      </c>
    </row>
    <row r="444" spans="1:10" x14ac:dyDescent="0.2">
      <c r="A444" t="s">
        <v>374</v>
      </c>
      <c r="B444">
        <v>133681373</v>
      </c>
      <c r="C444">
        <v>133681493</v>
      </c>
      <c r="D444" t="s">
        <v>993</v>
      </c>
      <c r="E444">
        <v>2</v>
      </c>
      <c r="F444" t="s">
        <v>52</v>
      </c>
      <c r="G444" t="s">
        <v>201</v>
      </c>
      <c r="H444" t="s">
        <v>994</v>
      </c>
      <c r="I444">
        <v>120</v>
      </c>
      <c r="J444">
        <v>53</v>
      </c>
    </row>
    <row r="445" spans="1:10" x14ac:dyDescent="0.2">
      <c r="A445" t="s">
        <v>374</v>
      </c>
      <c r="B445">
        <v>133681493</v>
      </c>
      <c r="C445">
        <v>133681613</v>
      </c>
      <c r="D445" t="s">
        <v>995</v>
      </c>
      <c r="E445">
        <v>2</v>
      </c>
      <c r="F445" t="s">
        <v>52</v>
      </c>
      <c r="G445" t="s">
        <v>201</v>
      </c>
      <c r="H445" t="s">
        <v>996</v>
      </c>
      <c r="I445">
        <v>120</v>
      </c>
      <c r="J445">
        <v>63</v>
      </c>
    </row>
    <row r="446" spans="1:10" x14ac:dyDescent="0.2">
      <c r="A446" t="s">
        <v>374</v>
      </c>
      <c r="B446">
        <v>133681733</v>
      </c>
      <c r="C446">
        <v>133681853</v>
      </c>
      <c r="D446" t="s">
        <v>997</v>
      </c>
      <c r="E446">
        <v>2</v>
      </c>
      <c r="F446" t="s">
        <v>52</v>
      </c>
      <c r="G446" t="s">
        <v>201</v>
      </c>
      <c r="H446" t="s">
        <v>998</v>
      </c>
      <c r="I446">
        <v>120</v>
      </c>
      <c r="J446">
        <v>45</v>
      </c>
    </row>
    <row r="447" spans="1:10" x14ac:dyDescent="0.2">
      <c r="A447" t="s">
        <v>374</v>
      </c>
      <c r="B447">
        <v>133695976</v>
      </c>
      <c r="C447">
        <v>133696096</v>
      </c>
      <c r="D447" t="s">
        <v>999</v>
      </c>
      <c r="E447">
        <v>2</v>
      </c>
      <c r="F447" t="s">
        <v>52</v>
      </c>
      <c r="G447" t="s">
        <v>201</v>
      </c>
      <c r="H447" t="s">
        <v>1000</v>
      </c>
      <c r="I447">
        <v>120</v>
      </c>
      <c r="J447">
        <v>61</v>
      </c>
    </row>
    <row r="448" spans="1:10" x14ac:dyDescent="0.2">
      <c r="A448" t="s">
        <v>374</v>
      </c>
      <c r="B448">
        <v>133720654</v>
      </c>
      <c r="C448">
        <v>133720774</v>
      </c>
      <c r="D448" t="s">
        <v>1001</v>
      </c>
      <c r="E448">
        <v>2</v>
      </c>
      <c r="F448" t="s">
        <v>52</v>
      </c>
      <c r="G448" t="s">
        <v>201</v>
      </c>
      <c r="H448" t="s">
        <v>1002</v>
      </c>
      <c r="I448">
        <v>120</v>
      </c>
      <c r="J448">
        <v>60</v>
      </c>
    </row>
    <row r="449" spans="1:10" x14ac:dyDescent="0.2">
      <c r="A449" t="s">
        <v>374</v>
      </c>
      <c r="B449">
        <v>133752559</v>
      </c>
      <c r="C449">
        <v>133752679</v>
      </c>
      <c r="D449" t="s">
        <v>1003</v>
      </c>
      <c r="E449">
        <v>2</v>
      </c>
      <c r="F449" t="s">
        <v>52</v>
      </c>
      <c r="G449" t="s">
        <v>201</v>
      </c>
      <c r="H449" t="s">
        <v>1004</v>
      </c>
      <c r="I449">
        <v>120</v>
      </c>
      <c r="J449">
        <v>83</v>
      </c>
    </row>
    <row r="450" spans="1:10" x14ac:dyDescent="0.2">
      <c r="A450" t="s">
        <v>374</v>
      </c>
      <c r="B450">
        <v>141322540</v>
      </c>
      <c r="C450">
        <v>141322660</v>
      </c>
      <c r="D450" t="s">
        <v>1005</v>
      </c>
      <c r="E450">
        <v>2</v>
      </c>
      <c r="F450" t="s">
        <v>13</v>
      </c>
      <c r="G450" t="s">
        <v>201</v>
      </c>
      <c r="H450" t="s">
        <v>1006</v>
      </c>
      <c r="I450">
        <v>120</v>
      </c>
      <c r="J450">
        <v>59</v>
      </c>
    </row>
    <row r="451" spans="1:10" x14ac:dyDescent="0.2">
      <c r="A451" t="s">
        <v>88</v>
      </c>
      <c r="B451">
        <v>9512170</v>
      </c>
      <c r="C451">
        <v>9512290</v>
      </c>
      <c r="D451" t="s">
        <v>1007</v>
      </c>
      <c r="E451">
        <v>2</v>
      </c>
      <c r="F451" t="s">
        <v>52</v>
      </c>
      <c r="G451" t="s">
        <v>201</v>
      </c>
      <c r="H451" t="s">
        <v>1008</v>
      </c>
      <c r="I451">
        <v>120</v>
      </c>
      <c r="J451">
        <v>54</v>
      </c>
    </row>
    <row r="452" spans="1:10" x14ac:dyDescent="0.2">
      <c r="A452" t="s">
        <v>88</v>
      </c>
      <c r="B452">
        <v>9569986</v>
      </c>
      <c r="C452">
        <v>9570106</v>
      </c>
      <c r="D452" t="s">
        <v>1009</v>
      </c>
      <c r="E452">
        <v>2</v>
      </c>
      <c r="F452" t="s">
        <v>52</v>
      </c>
      <c r="G452" t="s">
        <v>201</v>
      </c>
      <c r="H452" t="s">
        <v>1010</v>
      </c>
      <c r="I452">
        <v>120</v>
      </c>
      <c r="J452">
        <v>50</v>
      </c>
    </row>
    <row r="453" spans="1:10" x14ac:dyDescent="0.2">
      <c r="A453" t="s">
        <v>88</v>
      </c>
      <c r="B453">
        <v>9570466</v>
      </c>
      <c r="C453">
        <v>9570586</v>
      </c>
      <c r="D453" t="s">
        <v>1011</v>
      </c>
      <c r="E453">
        <v>2</v>
      </c>
      <c r="F453" t="s">
        <v>52</v>
      </c>
      <c r="G453" t="s">
        <v>201</v>
      </c>
      <c r="H453" t="s">
        <v>1012</v>
      </c>
      <c r="I453">
        <v>120</v>
      </c>
      <c r="J453">
        <v>57</v>
      </c>
    </row>
    <row r="454" spans="1:10" x14ac:dyDescent="0.2">
      <c r="A454" t="s">
        <v>88</v>
      </c>
      <c r="B454">
        <v>9570586</v>
      </c>
      <c r="C454">
        <v>9570706</v>
      </c>
      <c r="D454" t="s">
        <v>1013</v>
      </c>
      <c r="E454">
        <v>2</v>
      </c>
      <c r="F454" t="s">
        <v>52</v>
      </c>
      <c r="G454" t="s">
        <v>201</v>
      </c>
      <c r="H454" t="s">
        <v>1014</v>
      </c>
      <c r="I454">
        <v>120</v>
      </c>
      <c r="J454">
        <v>52</v>
      </c>
    </row>
    <row r="455" spans="1:10" x14ac:dyDescent="0.2">
      <c r="A455" t="s">
        <v>88</v>
      </c>
      <c r="B455">
        <v>25273652</v>
      </c>
      <c r="C455">
        <v>25273772</v>
      </c>
      <c r="D455" t="s">
        <v>1015</v>
      </c>
      <c r="E455">
        <v>2</v>
      </c>
      <c r="F455" t="s">
        <v>52</v>
      </c>
      <c r="G455" t="s">
        <v>201</v>
      </c>
      <c r="H455" t="s">
        <v>1016</v>
      </c>
      <c r="I455">
        <v>120</v>
      </c>
      <c r="J455">
        <v>48</v>
      </c>
    </row>
    <row r="456" spans="1:10" x14ac:dyDescent="0.2">
      <c r="A456" t="s">
        <v>88</v>
      </c>
      <c r="B456">
        <v>25275622</v>
      </c>
      <c r="C456">
        <v>25275742</v>
      </c>
      <c r="D456" t="s">
        <v>1017</v>
      </c>
      <c r="E456">
        <v>2</v>
      </c>
      <c r="F456" t="s">
        <v>52</v>
      </c>
      <c r="G456" t="s">
        <v>201</v>
      </c>
      <c r="H456" t="s">
        <v>1018</v>
      </c>
      <c r="I456">
        <v>120</v>
      </c>
      <c r="J456">
        <v>49</v>
      </c>
    </row>
    <row r="457" spans="1:10" x14ac:dyDescent="0.2">
      <c r="A457" t="s">
        <v>88</v>
      </c>
      <c r="B457">
        <v>25276138</v>
      </c>
      <c r="C457">
        <v>25276258</v>
      </c>
      <c r="D457" t="s">
        <v>1019</v>
      </c>
      <c r="E457">
        <v>2</v>
      </c>
      <c r="F457" t="s">
        <v>52</v>
      </c>
      <c r="G457" t="s">
        <v>201</v>
      </c>
      <c r="H457" t="s">
        <v>1020</v>
      </c>
      <c r="I457">
        <v>120</v>
      </c>
      <c r="J457">
        <v>44</v>
      </c>
    </row>
    <row r="458" spans="1:10" x14ac:dyDescent="0.2">
      <c r="A458" t="s">
        <v>88</v>
      </c>
      <c r="B458">
        <v>25284625</v>
      </c>
      <c r="C458">
        <v>25284745</v>
      </c>
      <c r="D458" t="s">
        <v>1021</v>
      </c>
      <c r="E458">
        <v>2</v>
      </c>
      <c r="F458" t="s">
        <v>52</v>
      </c>
      <c r="G458" t="s">
        <v>201</v>
      </c>
      <c r="H458" t="s">
        <v>1022</v>
      </c>
      <c r="I458">
        <v>120</v>
      </c>
      <c r="J458">
        <v>58</v>
      </c>
    </row>
    <row r="459" spans="1:10" x14ac:dyDescent="0.2">
      <c r="A459" t="s">
        <v>88</v>
      </c>
      <c r="B459">
        <v>25302702</v>
      </c>
      <c r="C459">
        <v>25302822</v>
      </c>
      <c r="D459" t="s">
        <v>1023</v>
      </c>
      <c r="E459">
        <v>2</v>
      </c>
      <c r="F459" t="s">
        <v>52</v>
      </c>
      <c r="G459" t="s">
        <v>201</v>
      </c>
      <c r="H459" t="s">
        <v>1024</v>
      </c>
      <c r="I459">
        <v>120</v>
      </c>
      <c r="J459">
        <v>53</v>
      </c>
    </row>
    <row r="460" spans="1:10" x14ac:dyDescent="0.2">
      <c r="A460" t="s">
        <v>88</v>
      </c>
      <c r="B460">
        <v>33727601</v>
      </c>
      <c r="C460">
        <v>33727721</v>
      </c>
      <c r="D460" t="s">
        <v>1025</v>
      </c>
      <c r="E460">
        <v>2</v>
      </c>
      <c r="F460" t="s">
        <v>13</v>
      </c>
      <c r="G460" t="s">
        <v>201</v>
      </c>
      <c r="H460" t="s">
        <v>1026</v>
      </c>
      <c r="I460">
        <v>120</v>
      </c>
      <c r="J460">
        <v>60</v>
      </c>
    </row>
    <row r="461" spans="1:10" x14ac:dyDescent="0.2">
      <c r="A461" t="s">
        <v>88</v>
      </c>
      <c r="B461">
        <v>33727721</v>
      </c>
      <c r="C461">
        <v>33727841</v>
      </c>
      <c r="D461" t="s">
        <v>1027</v>
      </c>
      <c r="E461">
        <v>2</v>
      </c>
      <c r="F461" t="s">
        <v>13</v>
      </c>
      <c r="G461" t="s">
        <v>201</v>
      </c>
      <c r="H461" t="s">
        <v>1028</v>
      </c>
      <c r="I461">
        <v>120</v>
      </c>
      <c r="J461">
        <v>65</v>
      </c>
    </row>
    <row r="462" spans="1:10" x14ac:dyDescent="0.2">
      <c r="A462" t="s">
        <v>88</v>
      </c>
      <c r="B462">
        <v>33728158</v>
      </c>
      <c r="C462">
        <v>33728278</v>
      </c>
      <c r="D462" t="s">
        <v>1029</v>
      </c>
      <c r="E462">
        <v>2</v>
      </c>
      <c r="F462" t="s">
        <v>13</v>
      </c>
      <c r="G462" t="s">
        <v>201</v>
      </c>
      <c r="H462" t="s">
        <v>1030</v>
      </c>
      <c r="I462">
        <v>120</v>
      </c>
      <c r="J462">
        <v>54</v>
      </c>
    </row>
    <row r="463" spans="1:10" x14ac:dyDescent="0.2">
      <c r="A463" t="s">
        <v>88</v>
      </c>
      <c r="B463">
        <v>33730119</v>
      </c>
      <c r="C463">
        <v>33730239</v>
      </c>
      <c r="D463" t="s">
        <v>1031</v>
      </c>
      <c r="E463">
        <v>2</v>
      </c>
      <c r="F463" t="s">
        <v>13</v>
      </c>
      <c r="G463" t="s">
        <v>201</v>
      </c>
      <c r="H463" t="s">
        <v>1032</v>
      </c>
      <c r="I463">
        <v>120</v>
      </c>
      <c r="J463">
        <v>63</v>
      </c>
    </row>
    <row r="464" spans="1:10" x14ac:dyDescent="0.2">
      <c r="A464" t="s">
        <v>88</v>
      </c>
      <c r="B464">
        <v>33733207</v>
      </c>
      <c r="C464">
        <v>33733327</v>
      </c>
      <c r="D464" t="s">
        <v>1033</v>
      </c>
      <c r="E464">
        <v>2</v>
      </c>
      <c r="F464" t="s">
        <v>13</v>
      </c>
      <c r="G464" t="s">
        <v>201</v>
      </c>
      <c r="H464" t="s">
        <v>1034</v>
      </c>
      <c r="I464">
        <v>120</v>
      </c>
      <c r="J464">
        <v>54</v>
      </c>
    </row>
    <row r="465" spans="1:10" x14ac:dyDescent="0.2">
      <c r="A465" t="s">
        <v>88</v>
      </c>
      <c r="B465">
        <v>33733327</v>
      </c>
      <c r="C465">
        <v>33733447</v>
      </c>
      <c r="D465" t="s">
        <v>1035</v>
      </c>
      <c r="E465">
        <v>2</v>
      </c>
      <c r="F465" t="s">
        <v>13</v>
      </c>
      <c r="G465" t="s">
        <v>201</v>
      </c>
      <c r="H465" t="s">
        <v>1036</v>
      </c>
      <c r="I465">
        <v>120</v>
      </c>
      <c r="J465">
        <v>53</v>
      </c>
    </row>
    <row r="466" spans="1:10" x14ac:dyDescent="0.2">
      <c r="A466" t="s">
        <v>88</v>
      </c>
      <c r="B466">
        <v>33734022</v>
      </c>
      <c r="C466">
        <v>33734142</v>
      </c>
      <c r="D466" t="s">
        <v>1037</v>
      </c>
      <c r="E466">
        <v>2</v>
      </c>
      <c r="F466" t="s">
        <v>13</v>
      </c>
      <c r="G466" t="s">
        <v>201</v>
      </c>
      <c r="H466" t="s">
        <v>1038</v>
      </c>
      <c r="I466">
        <v>120</v>
      </c>
      <c r="J466">
        <v>62</v>
      </c>
    </row>
    <row r="467" spans="1:10" x14ac:dyDescent="0.2">
      <c r="A467" t="s">
        <v>88</v>
      </c>
      <c r="B467">
        <v>33734142</v>
      </c>
      <c r="C467">
        <v>33734262</v>
      </c>
      <c r="D467" t="s">
        <v>1039</v>
      </c>
      <c r="E467">
        <v>2</v>
      </c>
      <c r="F467" t="s">
        <v>13</v>
      </c>
      <c r="G467" t="s">
        <v>201</v>
      </c>
      <c r="H467" t="s">
        <v>1040</v>
      </c>
      <c r="I467">
        <v>120</v>
      </c>
      <c r="J467">
        <v>60</v>
      </c>
    </row>
    <row r="468" spans="1:10" x14ac:dyDescent="0.2">
      <c r="A468" t="s">
        <v>88</v>
      </c>
      <c r="B468">
        <v>33734288</v>
      </c>
      <c r="C468">
        <v>33734408</v>
      </c>
      <c r="D468" t="s">
        <v>1041</v>
      </c>
      <c r="E468">
        <v>2</v>
      </c>
      <c r="F468" t="s">
        <v>13</v>
      </c>
      <c r="G468" t="s">
        <v>201</v>
      </c>
      <c r="H468" t="s">
        <v>1042</v>
      </c>
      <c r="I468">
        <v>120</v>
      </c>
      <c r="J468">
        <v>49</v>
      </c>
    </row>
    <row r="469" spans="1:10" x14ac:dyDescent="0.2">
      <c r="A469" t="s">
        <v>88</v>
      </c>
      <c r="B469">
        <v>33734408</v>
      </c>
      <c r="C469">
        <v>33734528</v>
      </c>
      <c r="D469" t="s">
        <v>1043</v>
      </c>
      <c r="E469">
        <v>2</v>
      </c>
      <c r="F469" t="s">
        <v>13</v>
      </c>
      <c r="G469" t="s">
        <v>201</v>
      </c>
      <c r="H469" t="s">
        <v>1044</v>
      </c>
      <c r="I469">
        <v>120</v>
      </c>
      <c r="J469">
        <v>60</v>
      </c>
    </row>
    <row r="470" spans="1:10" x14ac:dyDescent="0.2">
      <c r="A470" t="s">
        <v>88</v>
      </c>
      <c r="B470">
        <v>33734528</v>
      </c>
      <c r="C470">
        <v>33734648</v>
      </c>
      <c r="D470" t="s">
        <v>1045</v>
      </c>
      <c r="E470">
        <v>2</v>
      </c>
      <c r="F470" t="s">
        <v>13</v>
      </c>
      <c r="G470" t="s">
        <v>201</v>
      </c>
      <c r="H470" t="s">
        <v>1046</v>
      </c>
      <c r="I470">
        <v>120</v>
      </c>
      <c r="J470">
        <v>58</v>
      </c>
    </row>
    <row r="471" spans="1:10" x14ac:dyDescent="0.2">
      <c r="A471" t="s">
        <v>88</v>
      </c>
      <c r="B471">
        <v>33735367</v>
      </c>
      <c r="C471">
        <v>33735487</v>
      </c>
      <c r="D471" t="s">
        <v>1047</v>
      </c>
      <c r="E471">
        <v>2</v>
      </c>
      <c r="F471" t="s">
        <v>13</v>
      </c>
      <c r="G471" t="s">
        <v>201</v>
      </c>
      <c r="H471" t="s">
        <v>1048</v>
      </c>
      <c r="I471">
        <v>120</v>
      </c>
      <c r="J471">
        <v>58</v>
      </c>
    </row>
    <row r="472" spans="1:10" x14ac:dyDescent="0.2">
      <c r="A472" t="s">
        <v>88</v>
      </c>
      <c r="B472">
        <v>33735487</v>
      </c>
      <c r="C472">
        <v>33735607</v>
      </c>
      <c r="D472" t="s">
        <v>1049</v>
      </c>
      <c r="E472">
        <v>2</v>
      </c>
      <c r="F472" t="s">
        <v>13</v>
      </c>
      <c r="G472" t="s">
        <v>201</v>
      </c>
      <c r="H472" t="s">
        <v>1050</v>
      </c>
      <c r="I472">
        <v>120</v>
      </c>
      <c r="J472">
        <v>62</v>
      </c>
    </row>
    <row r="473" spans="1:10" x14ac:dyDescent="0.2">
      <c r="A473" t="s">
        <v>80</v>
      </c>
      <c r="B473">
        <v>17562152</v>
      </c>
      <c r="C473">
        <v>17562272</v>
      </c>
      <c r="D473" t="s">
        <v>1051</v>
      </c>
      <c r="E473">
        <v>2</v>
      </c>
      <c r="F473" t="s">
        <v>13</v>
      </c>
      <c r="G473" t="s">
        <v>201</v>
      </c>
      <c r="H473" t="s">
        <v>1052</v>
      </c>
      <c r="I473">
        <v>120</v>
      </c>
      <c r="J473">
        <v>41</v>
      </c>
    </row>
    <row r="474" spans="1:10" x14ac:dyDescent="0.2">
      <c r="A474" t="s">
        <v>80</v>
      </c>
      <c r="B474">
        <v>29759948</v>
      </c>
      <c r="C474">
        <v>29760068</v>
      </c>
      <c r="D474" t="s">
        <v>1053</v>
      </c>
      <c r="E474">
        <v>2</v>
      </c>
      <c r="F474" t="s">
        <v>13</v>
      </c>
      <c r="G474" t="s">
        <v>201</v>
      </c>
      <c r="H474" t="s">
        <v>1054</v>
      </c>
      <c r="I474">
        <v>120</v>
      </c>
      <c r="J474">
        <v>64</v>
      </c>
    </row>
    <row r="475" spans="1:10" x14ac:dyDescent="0.2">
      <c r="A475" t="s">
        <v>80</v>
      </c>
      <c r="B475">
        <v>29760068</v>
      </c>
      <c r="C475">
        <v>29760188</v>
      </c>
      <c r="D475" t="s">
        <v>1055</v>
      </c>
      <c r="E475">
        <v>2</v>
      </c>
      <c r="F475" t="s">
        <v>13</v>
      </c>
      <c r="G475" t="s">
        <v>201</v>
      </c>
      <c r="H475" t="s">
        <v>1056</v>
      </c>
      <c r="I475">
        <v>120</v>
      </c>
      <c r="J475">
        <v>62</v>
      </c>
    </row>
    <row r="476" spans="1:10" x14ac:dyDescent="0.2">
      <c r="A476" t="s">
        <v>80</v>
      </c>
      <c r="B476">
        <v>29760188</v>
      </c>
      <c r="C476">
        <v>29760308</v>
      </c>
      <c r="D476" t="s">
        <v>1057</v>
      </c>
      <c r="E476">
        <v>2</v>
      </c>
      <c r="F476" t="s">
        <v>13</v>
      </c>
      <c r="G476" t="s">
        <v>201</v>
      </c>
      <c r="H476" t="s">
        <v>1058</v>
      </c>
      <c r="I476">
        <v>120</v>
      </c>
      <c r="J476">
        <v>60</v>
      </c>
    </row>
    <row r="477" spans="1:10" x14ac:dyDescent="0.2">
      <c r="A477" t="s">
        <v>80</v>
      </c>
      <c r="B477">
        <v>39610332</v>
      </c>
      <c r="C477">
        <v>39610452</v>
      </c>
      <c r="D477" t="s">
        <v>1059</v>
      </c>
      <c r="E477">
        <v>2</v>
      </c>
      <c r="F477" t="s">
        <v>52</v>
      </c>
      <c r="G477" t="s">
        <v>201</v>
      </c>
      <c r="H477" t="s">
        <v>1060</v>
      </c>
      <c r="I477">
        <v>120</v>
      </c>
      <c r="J477">
        <v>41</v>
      </c>
    </row>
    <row r="478" spans="1:10" x14ac:dyDescent="0.2">
      <c r="A478" t="s">
        <v>80</v>
      </c>
      <c r="B478">
        <v>39614088</v>
      </c>
      <c r="C478">
        <v>39614208</v>
      </c>
      <c r="D478" t="s">
        <v>1061</v>
      </c>
      <c r="E478">
        <v>2</v>
      </c>
      <c r="F478" t="s">
        <v>52</v>
      </c>
      <c r="G478" t="s">
        <v>201</v>
      </c>
      <c r="H478" t="s">
        <v>1062</v>
      </c>
      <c r="I478">
        <v>120</v>
      </c>
      <c r="J478">
        <v>47</v>
      </c>
    </row>
    <row r="479" spans="1:10" x14ac:dyDescent="0.2">
      <c r="A479" t="s">
        <v>80</v>
      </c>
      <c r="B479">
        <v>39615607</v>
      </c>
      <c r="C479">
        <v>39615727</v>
      </c>
      <c r="D479" t="s">
        <v>1063</v>
      </c>
      <c r="E479">
        <v>2</v>
      </c>
      <c r="F479" t="s">
        <v>52</v>
      </c>
      <c r="G479" t="s">
        <v>201</v>
      </c>
      <c r="H479" t="s">
        <v>1064</v>
      </c>
      <c r="I479">
        <v>120</v>
      </c>
      <c r="J479">
        <v>42</v>
      </c>
    </row>
    <row r="480" spans="1:10" x14ac:dyDescent="0.2">
      <c r="A480" t="s">
        <v>80</v>
      </c>
      <c r="B480">
        <v>39615727</v>
      </c>
      <c r="C480">
        <v>39615847</v>
      </c>
      <c r="D480" t="s">
        <v>1065</v>
      </c>
      <c r="E480">
        <v>2</v>
      </c>
      <c r="F480" t="s">
        <v>52</v>
      </c>
      <c r="G480" t="s">
        <v>201</v>
      </c>
      <c r="H480" t="s">
        <v>1066</v>
      </c>
      <c r="I480">
        <v>120</v>
      </c>
      <c r="J480">
        <v>33</v>
      </c>
    </row>
    <row r="481" spans="1:10" x14ac:dyDescent="0.2">
      <c r="A481" t="s">
        <v>80</v>
      </c>
      <c r="B481">
        <v>39623644</v>
      </c>
      <c r="C481">
        <v>39623764</v>
      </c>
      <c r="D481" t="s">
        <v>1067</v>
      </c>
      <c r="E481">
        <v>2</v>
      </c>
      <c r="F481" t="s">
        <v>52</v>
      </c>
      <c r="G481" t="s">
        <v>201</v>
      </c>
      <c r="H481" t="s">
        <v>1068</v>
      </c>
      <c r="I481">
        <v>120</v>
      </c>
      <c r="J481">
        <v>32</v>
      </c>
    </row>
    <row r="482" spans="1:10" x14ac:dyDescent="0.2">
      <c r="A482" t="s">
        <v>80</v>
      </c>
      <c r="B482">
        <v>39628571</v>
      </c>
      <c r="C482">
        <v>39628691</v>
      </c>
      <c r="D482" t="s">
        <v>1069</v>
      </c>
      <c r="E482">
        <v>2</v>
      </c>
      <c r="F482" t="s">
        <v>52</v>
      </c>
      <c r="G482" t="s">
        <v>201</v>
      </c>
      <c r="H482" t="s">
        <v>1070</v>
      </c>
      <c r="I482">
        <v>120</v>
      </c>
      <c r="J482">
        <v>40</v>
      </c>
    </row>
    <row r="483" spans="1:10" x14ac:dyDescent="0.2">
      <c r="A483" t="s">
        <v>80</v>
      </c>
      <c r="B483">
        <v>39639558</v>
      </c>
      <c r="C483">
        <v>39639678</v>
      </c>
      <c r="D483" t="s">
        <v>1071</v>
      </c>
      <c r="E483">
        <v>2</v>
      </c>
      <c r="F483" t="s">
        <v>52</v>
      </c>
      <c r="G483" t="s">
        <v>201</v>
      </c>
      <c r="H483" t="s">
        <v>1072</v>
      </c>
      <c r="I483">
        <v>120</v>
      </c>
      <c r="J483">
        <v>38</v>
      </c>
    </row>
    <row r="484" spans="1:10" x14ac:dyDescent="0.2">
      <c r="A484" t="s">
        <v>80</v>
      </c>
      <c r="B484">
        <v>39639678</v>
      </c>
      <c r="C484">
        <v>39639798</v>
      </c>
      <c r="D484" t="s">
        <v>1073</v>
      </c>
      <c r="E484">
        <v>2</v>
      </c>
      <c r="F484" t="s">
        <v>52</v>
      </c>
      <c r="G484" t="s">
        <v>201</v>
      </c>
      <c r="H484" t="s">
        <v>1074</v>
      </c>
      <c r="I484">
        <v>120</v>
      </c>
      <c r="J484">
        <v>43</v>
      </c>
    </row>
    <row r="485" spans="1:10" x14ac:dyDescent="0.2">
      <c r="A485" t="s">
        <v>80</v>
      </c>
      <c r="B485">
        <v>39640433</v>
      </c>
      <c r="C485">
        <v>39640553</v>
      </c>
      <c r="D485" t="s">
        <v>1075</v>
      </c>
      <c r="E485">
        <v>2</v>
      </c>
      <c r="F485" t="s">
        <v>52</v>
      </c>
      <c r="G485" t="s">
        <v>201</v>
      </c>
      <c r="H485" t="s">
        <v>1076</v>
      </c>
      <c r="I485">
        <v>120</v>
      </c>
      <c r="J485">
        <v>47</v>
      </c>
    </row>
    <row r="486" spans="1:10" x14ac:dyDescent="0.2">
      <c r="A486" t="s">
        <v>80</v>
      </c>
      <c r="B486">
        <v>39643098</v>
      </c>
      <c r="C486">
        <v>39643218</v>
      </c>
      <c r="D486" t="s">
        <v>1077</v>
      </c>
      <c r="E486">
        <v>2</v>
      </c>
      <c r="F486" t="s">
        <v>52</v>
      </c>
      <c r="G486" t="s">
        <v>201</v>
      </c>
      <c r="H486" t="s">
        <v>1078</v>
      </c>
      <c r="I486">
        <v>120</v>
      </c>
      <c r="J486">
        <v>45</v>
      </c>
    </row>
    <row r="487" spans="1:10" x14ac:dyDescent="0.2">
      <c r="A487" t="s">
        <v>80</v>
      </c>
      <c r="B487">
        <v>39651564</v>
      </c>
      <c r="C487">
        <v>39651684</v>
      </c>
      <c r="D487" t="s">
        <v>1079</v>
      </c>
      <c r="E487">
        <v>2</v>
      </c>
      <c r="F487" t="s">
        <v>52</v>
      </c>
      <c r="G487" t="s">
        <v>201</v>
      </c>
      <c r="H487" t="s">
        <v>1080</v>
      </c>
      <c r="I487">
        <v>120</v>
      </c>
      <c r="J487">
        <v>44</v>
      </c>
    </row>
    <row r="488" spans="1:10" x14ac:dyDescent="0.2">
      <c r="A488" t="s">
        <v>80</v>
      </c>
      <c r="B488">
        <v>39651684</v>
      </c>
      <c r="C488">
        <v>39651804</v>
      </c>
      <c r="D488" t="s">
        <v>1081</v>
      </c>
      <c r="E488">
        <v>2</v>
      </c>
      <c r="F488" t="s">
        <v>52</v>
      </c>
      <c r="G488" t="s">
        <v>201</v>
      </c>
      <c r="H488" t="s">
        <v>1082</v>
      </c>
      <c r="I488">
        <v>120</v>
      </c>
      <c r="J488">
        <v>48</v>
      </c>
    </row>
    <row r="489" spans="1:10" x14ac:dyDescent="0.2">
      <c r="A489" t="s">
        <v>80</v>
      </c>
      <c r="B489">
        <v>39660871</v>
      </c>
      <c r="C489">
        <v>39660991</v>
      </c>
      <c r="D489" t="s">
        <v>1083</v>
      </c>
      <c r="E489">
        <v>2</v>
      </c>
      <c r="F489" t="s">
        <v>52</v>
      </c>
      <c r="G489" t="s">
        <v>201</v>
      </c>
      <c r="H489" t="s">
        <v>1084</v>
      </c>
      <c r="I489">
        <v>120</v>
      </c>
      <c r="J489">
        <v>56</v>
      </c>
    </row>
    <row r="490" spans="1:10" x14ac:dyDescent="0.2">
      <c r="A490" t="s">
        <v>80</v>
      </c>
      <c r="B490">
        <v>39661958</v>
      </c>
      <c r="C490">
        <v>39662078</v>
      </c>
      <c r="D490" t="s">
        <v>1085</v>
      </c>
      <c r="E490">
        <v>2</v>
      </c>
      <c r="F490" t="s">
        <v>52</v>
      </c>
      <c r="G490" t="s">
        <v>201</v>
      </c>
      <c r="H490" t="s">
        <v>1086</v>
      </c>
      <c r="I490">
        <v>120</v>
      </c>
      <c r="J490">
        <v>34</v>
      </c>
    </row>
    <row r="491" spans="1:10" x14ac:dyDescent="0.2">
      <c r="A491" t="s">
        <v>80</v>
      </c>
      <c r="B491">
        <v>39662078</v>
      </c>
      <c r="C491">
        <v>39662198</v>
      </c>
      <c r="D491" t="s">
        <v>1087</v>
      </c>
      <c r="E491">
        <v>2</v>
      </c>
      <c r="F491" t="s">
        <v>52</v>
      </c>
      <c r="G491" t="s">
        <v>201</v>
      </c>
      <c r="H491" t="s">
        <v>1088</v>
      </c>
      <c r="I491">
        <v>120</v>
      </c>
      <c r="J491">
        <v>41</v>
      </c>
    </row>
    <row r="492" spans="1:10" x14ac:dyDescent="0.2">
      <c r="A492" t="s">
        <v>80</v>
      </c>
      <c r="B492">
        <v>39664994</v>
      </c>
      <c r="C492">
        <v>39665114</v>
      </c>
      <c r="D492" t="s">
        <v>1089</v>
      </c>
      <c r="E492">
        <v>2</v>
      </c>
      <c r="F492" t="s">
        <v>52</v>
      </c>
      <c r="G492" t="s">
        <v>201</v>
      </c>
      <c r="H492" t="s">
        <v>1090</v>
      </c>
      <c r="I492">
        <v>120</v>
      </c>
      <c r="J492">
        <v>42</v>
      </c>
    </row>
    <row r="493" spans="1:10" x14ac:dyDescent="0.2">
      <c r="A493" t="s">
        <v>80</v>
      </c>
      <c r="B493">
        <v>39666237</v>
      </c>
      <c r="C493">
        <v>39666357</v>
      </c>
      <c r="D493" t="s">
        <v>1091</v>
      </c>
      <c r="E493">
        <v>2</v>
      </c>
      <c r="F493" t="s">
        <v>52</v>
      </c>
      <c r="G493" t="s">
        <v>201</v>
      </c>
      <c r="H493" t="s">
        <v>1092</v>
      </c>
      <c r="I493">
        <v>120</v>
      </c>
      <c r="J493">
        <v>45</v>
      </c>
    </row>
    <row r="494" spans="1:10" x14ac:dyDescent="0.2">
      <c r="A494" t="s">
        <v>80</v>
      </c>
      <c r="B494">
        <v>39677364</v>
      </c>
      <c r="C494">
        <v>39677484</v>
      </c>
      <c r="D494" t="s">
        <v>1093</v>
      </c>
      <c r="E494">
        <v>2</v>
      </c>
      <c r="F494" t="s">
        <v>52</v>
      </c>
      <c r="G494" t="s">
        <v>201</v>
      </c>
      <c r="H494" t="s">
        <v>1094</v>
      </c>
      <c r="I494">
        <v>120</v>
      </c>
      <c r="J494">
        <v>45</v>
      </c>
    </row>
    <row r="495" spans="1:10" x14ac:dyDescent="0.2">
      <c r="A495" t="s">
        <v>80</v>
      </c>
      <c r="B495">
        <v>39688234</v>
      </c>
      <c r="C495">
        <v>39688354</v>
      </c>
      <c r="D495" t="s">
        <v>1095</v>
      </c>
      <c r="E495">
        <v>2</v>
      </c>
      <c r="F495" t="s">
        <v>52</v>
      </c>
      <c r="G495" t="s">
        <v>201</v>
      </c>
      <c r="H495" t="s">
        <v>1096</v>
      </c>
      <c r="I495">
        <v>120</v>
      </c>
      <c r="J495">
        <v>38</v>
      </c>
    </row>
    <row r="496" spans="1:10" x14ac:dyDescent="0.2">
      <c r="A496" t="s">
        <v>80</v>
      </c>
      <c r="B496">
        <v>39725081</v>
      </c>
      <c r="C496">
        <v>39725201</v>
      </c>
      <c r="D496" t="s">
        <v>1097</v>
      </c>
      <c r="E496">
        <v>2</v>
      </c>
      <c r="F496" t="s">
        <v>52</v>
      </c>
      <c r="G496" t="s">
        <v>201</v>
      </c>
      <c r="H496" t="s">
        <v>1098</v>
      </c>
      <c r="I496">
        <v>120</v>
      </c>
      <c r="J496">
        <v>72</v>
      </c>
    </row>
    <row r="497" spans="1:10" x14ac:dyDescent="0.2">
      <c r="A497" t="s">
        <v>80</v>
      </c>
      <c r="B497">
        <v>47533729</v>
      </c>
      <c r="C497">
        <v>47533849</v>
      </c>
      <c r="D497" t="s">
        <v>1099</v>
      </c>
      <c r="E497">
        <v>2</v>
      </c>
      <c r="F497" t="s">
        <v>52</v>
      </c>
      <c r="G497" t="s">
        <v>201</v>
      </c>
      <c r="H497" t="s">
        <v>1100</v>
      </c>
      <c r="I497">
        <v>120</v>
      </c>
      <c r="J497">
        <v>45</v>
      </c>
    </row>
    <row r="498" spans="1:10" x14ac:dyDescent="0.2">
      <c r="A498" t="s">
        <v>80</v>
      </c>
      <c r="B498">
        <v>145234216</v>
      </c>
      <c r="C498">
        <v>145234336</v>
      </c>
      <c r="D498" t="s">
        <v>1101</v>
      </c>
      <c r="E498">
        <v>2</v>
      </c>
      <c r="F498" t="s">
        <v>52</v>
      </c>
      <c r="G498" t="s">
        <v>201</v>
      </c>
      <c r="H498" t="s">
        <v>1102</v>
      </c>
      <c r="I498">
        <v>120</v>
      </c>
      <c r="J498">
        <v>36</v>
      </c>
    </row>
    <row r="499" spans="1:10" x14ac:dyDescent="0.2">
      <c r="A499" t="s">
        <v>439</v>
      </c>
      <c r="B499">
        <v>27608670</v>
      </c>
      <c r="C499">
        <v>27608790</v>
      </c>
      <c r="D499" t="s">
        <v>1103</v>
      </c>
      <c r="E499">
        <v>2</v>
      </c>
      <c r="F499" t="s">
        <v>13</v>
      </c>
      <c r="G499" t="s">
        <v>201</v>
      </c>
      <c r="H499" t="s">
        <v>1104</v>
      </c>
      <c r="I499">
        <v>120</v>
      </c>
      <c r="J499">
        <v>48</v>
      </c>
    </row>
    <row r="500" spans="1:10" x14ac:dyDescent="0.2">
      <c r="A500" t="s">
        <v>439</v>
      </c>
      <c r="B500">
        <v>27616184</v>
      </c>
      <c r="C500">
        <v>27616304</v>
      </c>
      <c r="D500" t="s">
        <v>1105</v>
      </c>
      <c r="E500">
        <v>2</v>
      </c>
      <c r="F500" t="s">
        <v>13</v>
      </c>
      <c r="G500" t="s">
        <v>201</v>
      </c>
      <c r="H500" t="s">
        <v>1106</v>
      </c>
      <c r="I500">
        <v>120</v>
      </c>
      <c r="J500">
        <v>48</v>
      </c>
    </row>
    <row r="501" spans="1:10" x14ac:dyDescent="0.2">
      <c r="A501" t="s">
        <v>439</v>
      </c>
      <c r="B501">
        <v>27616304</v>
      </c>
      <c r="C501">
        <v>27616424</v>
      </c>
      <c r="D501" t="s">
        <v>1107</v>
      </c>
      <c r="E501">
        <v>2</v>
      </c>
      <c r="F501" t="s">
        <v>13</v>
      </c>
      <c r="G501" t="s">
        <v>201</v>
      </c>
      <c r="H501" t="s">
        <v>1108</v>
      </c>
      <c r="I501">
        <v>120</v>
      </c>
      <c r="J501">
        <v>59</v>
      </c>
    </row>
    <row r="502" spans="1:10" x14ac:dyDescent="0.2">
      <c r="A502" t="s">
        <v>439</v>
      </c>
      <c r="B502">
        <v>27628793</v>
      </c>
      <c r="C502">
        <v>27628913</v>
      </c>
      <c r="D502" t="s">
        <v>1109</v>
      </c>
      <c r="E502">
        <v>2</v>
      </c>
      <c r="F502" t="s">
        <v>13</v>
      </c>
      <c r="G502" t="s">
        <v>201</v>
      </c>
      <c r="H502" t="s">
        <v>1110</v>
      </c>
      <c r="I502">
        <v>120</v>
      </c>
      <c r="J502">
        <v>54</v>
      </c>
    </row>
    <row r="503" spans="1:10" x14ac:dyDescent="0.2">
      <c r="A503" t="s">
        <v>439</v>
      </c>
      <c r="B503">
        <v>27628913</v>
      </c>
      <c r="C503">
        <v>27629033</v>
      </c>
      <c r="D503" t="s">
        <v>1111</v>
      </c>
      <c r="E503">
        <v>2</v>
      </c>
      <c r="F503" t="s">
        <v>13</v>
      </c>
      <c r="G503" t="s">
        <v>201</v>
      </c>
      <c r="H503" t="s">
        <v>1112</v>
      </c>
      <c r="I503">
        <v>120</v>
      </c>
      <c r="J503">
        <v>58</v>
      </c>
    </row>
    <row r="504" spans="1:10" x14ac:dyDescent="0.2">
      <c r="A504" t="s">
        <v>439</v>
      </c>
      <c r="B504">
        <v>27629241</v>
      </c>
      <c r="C504">
        <v>27629361</v>
      </c>
      <c r="D504" t="s">
        <v>1113</v>
      </c>
      <c r="E504">
        <v>2</v>
      </c>
      <c r="F504" t="s">
        <v>13</v>
      </c>
      <c r="G504" t="s">
        <v>201</v>
      </c>
      <c r="H504" t="s">
        <v>1114</v>
      </c>
      <c r="I504">
        <v>120</v>
      </c>
      <c r="J504">
        <v>50</v>
      </c>
    </row>
    <row r="505" spans="1:10" x14ac:dyDescent="0.2">
      <c r="A505" t="s">
        <v>439</v>
      </c>
      <c r="B505">
        <v>27632390</v>
      </c>
      <c r="C505">
        <v>27632510</v>
      </c>
      <c r="D505" t="s">
        <v>1115</v>
      </c>
      <c r="E505">
        <v>2</v>
      </c>
      <c r="F505" t="s">
        <v>13</v>
      </c>
      <c r="G505" t="s">
        <v>201</v>
      </c>
      <c r="H505" t="s">
        <v>1116</v>
      </c>
      <c r="I505">
        <v>120</v>
      </c>
      <c r="J505">
        <v>53</v>
      </c>
    </row>
    <row r="506" spans="1:10" x14ac:dyDescent="0.2">
      <c r="A506" t="s">
        <v>439</v>
      </c>
      <c r="B506">
        <v>27634503</v>
      </c>
      <c r="C506">
        <v>27634623</v>
      </c>
      <c r="D506" t="s">
        <v>1117</v>
      </c>
      <c r="E506">
        <v>2</v>
      </c>
      <c r="F506" t="s">
        <v>13</v>
      </c>
      <c r="G506" t="s">
        <v>201</v>
      </c>
      <c r="H506" t="s">
        <v>1118</v>
      </c>
      <c r="I506">
        <v>120</v>
      </c>
      <c r="J506">
        <v>60</v>
      </c>
    </row>
    <row r="507" spans="1:10" x14ac:dyDescent="0.2">
      <c r="A507" t="s">
        <v>439</v>
      </c>
      <c r="B507">
        <v>27634623</v>
      </c>
      <c r="C507">
        <v>27634743</v>
      </c>
      <c r="D507" t="s">
        <v>1119</v>
      </c>
      <c r="E507">
        <v>2</v>
      </c>
      <c r="F507" t="s">
        <v>13</v>
      </c>
      <c r="G507" t="s">
        <v>201</v>
      </c>
      <c r="H507" t="s">
        <v>1120</v>
      </c>
      <c r="I507">
        <v>120</v>
      </c>
      <c r="J507">
        <v>54</v>
      </c>
    </row>
    <row r="508" spans="1:10" x14ac:dyDescent="0.2">
      <c r="A508" t="s">
        <v>439</v>
      </c>
      <c r="B508">
        <v>27635982</v>
      </c>
      <c r="C508">
        <v>27636102</v>
      </c>
      <c r="D508" t="s">
        <v>1121</v>
      </c>
      <c r="E508">
        <v>2</v>
      </c>
      <c r="F508" t="s">
        <v>13</v>
      </c>
      <c r="G508" t="s">
        <v>201</v>
      </c>
      <c r="H508" t="s">
        <v>1122</v>
      </c>
      <c r="I508">
        <v>120</v>
      </c>
      <c r="J508">
        <v>41</v>
      </c>
    </row>
    <row r="509" spans="1:10" x14ac:dyDescent="0.2">
      <c r="A509" t="s">
        <v>439</v>
      </c>
      <c r="B509">
        <v>27636102</v>
      </c>
      <c r="C509">
        <v>27636222</v>
      </c>
      <c r="D509" t="s">
        <v>1123</v>
      </c>
      <c r="E509">
        <v>2</v>
      </c>
      <c r="F509" t="s">
        <v>13</v>
      </c>
      <c r="G509" t="s">
        <v>201</v>
      </c>
      <c r="H509" t="s">
        <v>1124</v>
      </c>
      <c r="I509">
        <v>120</v>
      </c>
      <c r="J509">
        <v>62</v>
      </c>
    </row>
    <row r="510" spans="1:10" x14ac:dyDescent="0.2">
      <c r="A510" t="s">
        <v>439</v>
      </c>
      <c r="B510">
        <v>27636906</v>
      </c>
      <c r="C510">
        <v>27637026</v>
      </c>
      <c r="D510" t="s">
        <v>1125</v>
      </c>
      <c r="E510">
        <v>2</v>
      </c>
      <c r="F510" t="s">
        <v>13</v>
      </c>
      <c r="G510" t="s">
        <v>201</v>
      </c>
      <c r="H510" t="s">
        <v>1126</v>
      </c>
      <c r="I510">
        <v>120</v>
      </c>
      <c r="J510">
        <v>57</v>
      </c>
    </row>
    <row r="511" spans="1:10" x14ac:dyDescent="0.2">
      <c r="A511" t="s">
        <v>439</v>
      </c>
      <c r="B511">
        <v>27637083</v>
      </c>
      <c r="C511">
        <v>27637203</v>
      </c>
      <c r="D511" t="s">
        <v>1127</v>
      </c>
      <c r="E511">
        <v>2</v>
      </c>
      <c r="F511" t="s">
        <v>13</v>
      </c>
      <c r="G511" t="s">
        <v>201</v>
      </c>
      <c r="H511" t="s">
        <v>1128</v>
      </c>
      <c r="I511">
        <v>120</v>
      </c>
      <c r="J511">
        <v>53</v>
      </c>
    </row>
    <row r="512" spans="1:10" x14ac:dyDescent="0.2">
      <c r="A512" t="s">
        <v>439</v>
      </c>
      <c r="B512">
        <v>27638041</v>
      </c>
      <c r="C512">
        <v>27638161</v>
      </c>
      <c r="D512" t="s">
        <v>1129</v>
      </c>
      <c r="E512">
        <v>2</v>
      </c>
      <c r="F512" t="s">
        <v>13</v>
      </c>
      <c r="G512" t="s">
        <v>201</v>
      </c>
      <c r="H512" t="s">
        <v>1130</v>
      </c>
      <c r="I512">
        <v>120</v>
      </c>
      <c r="J512">
        <v>61</v>
      </c>
    </row>
    <row r="513" spans="1:10" x14ac:dyDescent="0.2">
      <c r="A513" t="s">
        <v>439</v>
      </c>
      <c r="B513">
        <v>130172877</v>
      </c>
      <c r="C513">
        <v>130172997</v>
      </c>
      <c r="D513" t="s">
        <v>1131</v>
      </c>
      <c r="E513">
        <v>2</v>
      </c>
      <c r="F513" t="s">
        <v>52</v>
      </c>
      <c r="G513" t="s">
        <v>201</v>
      </c>
      <c r="H513" t="s">
        <v>1132</v>
      </c>
      <c r="I513">
        <v>120</v>
      </c>
      <c r="J513">
        <v>38</v>
      </c>
    </row>
    <row r="514" spans="1:10" x14ac:dyDescent="0.2">
      <c r="A514" t="s">
        <v>439</v>
      </c>
      <c r="B514">
        <v>130177769</v>
      </c>
      <c r="C514">
        <v>130177889</v>
      </c>
      <c r="D514" t="s">
        <v>1133</v>
      </c>
      <c r="E514">
        <v>2</v>
      </c>
      <c r="F514" t="s">
        <v>52</v>
      </c>
      <c r="G514" t="s">
        <v>201</v>
      </c>
      <c r="H514" t="s">
        <v>1134</v>
      </c>
      <c r="I514">
        <v>120</v>
      </c>
      <c r="J514">
        <v>57</v>
      </c>
    </row>
    <row r="515" spans="1:10" x14ac:dyDescent="0.2">
      <c r="A515" t="s">
        <v>439</v>
      </c>
      <c r="B515">
        <v>130196152</v>
      </c>
      <c r="C515">
        <v>130196272</v>
      </c>
      <c r="D515" t="s">
        <v>1135</v>
      </c>
      <c r="E515">
        <v>2</v>
      </c>
      <c r="F515" t="s">
        <v>52</v>
      </c>
      <c r="G515" t="s">
        <v>201</v>
      </c>
      <c r="H515" t="s">
        <v>1136</v>
      </c>
      <c r="I515">
        <v>120</v>
      </c>
      <c r="J515">
        <v>52</v>
      </c>
    </row>
    <row r="516" spans="1:10" x14ac:dyDescent="0.2">
      <c r="A516" t="s">
        <v>439</v>
      </c>
      <c r="B516">
        <v>130198371</v>
      </c>
      <c r="C516">
        <v>130198491</v>
      </c>
      <c r="D516" t="s">
        <v>1137</v>
      </c>
      <c r="E516">
        <v>2</v>
      </c>
      <c r="F516" t="s">
        <v>52</v>
      </c>
      <c r="G516" t="s">
        <v>201</v>
      </c>
      <c r="H516" t="s">
        <v>1138</v>
      </c>
      <c r="I516">
        <v>120</v>
      </c>
      <c r="J516">
        <v>46</v>
      </c>
    </row>
    <row r="517" spans="1:10" x14ac:dyDescent="0.2">
      <c r="A517" t="s">
        <v>439</v>
      </c>
      <c r="B517">
        <v>144937874</v>
      </c>
      <c r="C517">
        <v>144937994</v>
      </c>
      <c r="D517" t="s">
        <v>1139</v>
      </c>
      <c r="E517">
        <v>2</v>
      </c>
      <c r="F517" t="s">
        <v>52</v>
      </c>
      <c r="G517" t="s">
        <v>201</v>
      </c>
      <c r="H517" t="s">
        <v>1140</v>
      </c>
      <c r="I517">
        <v>120</v>
      </c>
      <c r="J517">
        <v>55</v>
      </c>
    </row>
    <row r="518" spans="1:10" x14ac:dyDescent="0.2">
      <c r="A518" t="s">
        <v>324</v>
      </c>
      <c r="B518">
        <v>25564411</v>
      </c>
      <c r="C518">
        <v>25564531</v>
      </c>
      <c r="D518" t="s">
        <v>1141</v>
      </c>
      <c r="E518">
        <v>2</v>
      </c>
      <c r="F518" t="s">
        <v>13</v>
      </c>
      <c r="G518" t="s">
        <v>201</v>
      </c>
      <c r="H518" t="s">
        <v>1142</v>
      </c>
      <c r="I518">
        <v>120</v>
      </c>
      <c r="J518">
        <v>55</v>
      </c>
    </row>
    <row r="519" spans="1:10" x14ac:dyDescent="0.2">
      <c r="A519" t="s">
        <v>324</v>
      </c>
      <c r="B519">
        <v>25566812</v>
      </c>
      <c r="C519">
        <v>25566932</v>
      </c>
      <c r="D519" t="s">
        <v>1143</v>
      </c>
      <c r="E519">
        <v>2</v>
      </c>
      <c r="F519" t="s">
        <v>13</v>
      </c>
      <c r="G519" t="s">
        <v>201</v>
      </c>
      <c r="H519" t="s">
        <v>1144</v>
      </c>
      <c r="I519">
        <v>120</v>
      </c>
      <c r="J519">
        <v>51</v>
      </c>
    </row>
    <row r="520" spans="1:10" x14ac:dyDescent="0.2">
      <c r="A520" t="s">
        <v>324</v>
      </c>
      <c r="B520">
        <v>25570685</v>
      </c>
      <c r="C520">
        <v>25570805</v>
      </c>
      <c r="D520" t="s">
        <v>1145</v>
      </c>
      <c r="E520">
        <v>2</v>
      </c>
      <c r="F520" t="s">
        <v>13</v>
      </c>
      <c r="G520" t="s">
        <v>201</v>
      </c>
      <c r="H520" t="s">
        <v>1146</v>
      </c>
      <c r="I520">
        <v>120</v>
      </c>
      <c r="J520">
        <v>55</v>
      </c>
    </row>
    <row r="521" spans="1:10" x14ac:dyDescent="0.2">
      <c r="A521" t="s">
        <v>324</v>
      </c>
      <c r="B521">
        <v>25573538</v>
      </c>
      <c r="C521">
        <v>25573658</v>
      </c>
      <c r="D521" t="s">
        <v>1147</v>
      </c>
      <c r="E521">
        <v>2</v>
      </c>
      <c r="F521" t="s">
        <v>13</v>
      </c>
      <c r="G521" t="s">
        <v>201</v>
      </c>
      <c r="H521" t="s">
        <v>1148</v>
      </c>
      <c r="I521">
        <v>120</v>
      </c>
      <c r="J521">
        <v>57</v>
      </c>
    </row>
    <row r="522" spans="1:10" x14ac:dyDescent="0.2">
      <c r="A522" t="s">
        <v>324</v>
      </c>
      <c r="B522">
        <v>44950407</v>
      </c>
      <c r="C522">
        <v>44950527</v>
      </c>
      <c r="D522" t="s">
        <v>1149</v>
      </c>
      <c r="E522">
        <v>2</v>
      </c>
      <c r="F522" t="s">
        <v>13</v>
      </c>
      <c r="G522" t="s">
        <v>201</v>
      </c>
      <c r="H522" t="s">
        <v>1150</v>
      </c>
      <c r="I522">
        <v>120</v>
      </c>
      <c r="J522">
        <v>47</v>
      </c>
    </row>
    <row r="523" spans="1:10" x14ac:dyDescent="0.2">
      <c r="A523" t="s">
        <v>324</v>
      </c>
      <c r="B523">
        <v>44989028</v>
      </c>
      <c r="C523">
        <v>44989148</v>
      </c>
      <c r="D523" t="s">
        <v>1151</v>
      </c>
      <c r="E523">
        <v>2</v>
      </c>
      <c r="F523" t="s">
        <v>13</v>
      </c>
      <c r="G523" t="s">
        <v>201</v>
      </c>
      <c r="H523" t="s">
        <v>1152</v>
      </c>
      <c r="I523">
        <v>120</v>
      </c>
      <c r="J523">
        <v>46</v>
      </c>
    </row>
    <row r="524" spans="1:10" x14ac:dyDescent="0.2">
      <c r="A524" t="s">
        <v>324</v>
      </c>
      <c r="B524">
        <v>45017940</v>
      </c>
      <c r="C524">
        <v>45018060</v>
      </c>
      <c r="D524" t="s">
        <v>1153</v>
      </c>
      <c r="E524">
        <v>2</v>
      </c>
      <c r="F524" t="s">
        <v>13</v>
      </c>
      <c r="G524" t="s">
        <v>201</v>
      </c>
      <c r="H524" t="s">
        <v>1154</v>
      </c>
      <c r="I524">
        <v>120</v>
      </c>
      <c r="J524">
        <v>57</v>
      </c>
    </row>
    <row r="525" spans="1:10" x14ac:dyDescent="0.2">
      <c r="A525" t="s">
        <v>324</v>
      </c>
      <c r="B525">
        <v>89028598</v>
      </c>
      <c r="C525">
        <v>89028718</v>
      </c>
      <c r="D525" t="s">
        <v>1155</v>
      </c>
      <c r="E525">
        <v>2</v>
      </c>
      <c r="F525" t="s">
        <v>52</v>
      </c>
      <c r="G525" t="s">
        <v>201</v>
      </c>
      <c r="H525" t="s">
        <v>1156</v>
      </c>
      <c r="I525">
        <v>120</v>
      </c>
      <c r="J525">
        <v>55</v>
      </c>
    </row>
    <row r="526" spans="1:10" x14ac:dyDescent="0.2">
      <c r="A526" t="s">
        <v>324</v>
      </c>
      <c r="B526">
        <v>89030290</v>
      </c>
      <c r="C526">
        <v>89030410</v>
      </c>
      <c r="D526" t="s">
        <v>1157</v>
      </c>
      <c r="E526">
        <v>2</v>
      </c>
      <c r="F526" t="s">
        <v>52</v>
      </c>
      <c r="G526" t="s">
        <v>201</v>
      </c>
      <c r="H526" t="s">
        <v>1158</v>
      </c>
      <c r="I526">
        <v>120</v>
      </c>
      <c r="J526">
        <v>46</v>
      </c>
    </row>
    <row r="527" spans="1:10" x14ac:dyDescent="0.2">
      <c r="A527" t="s">
        <v>324</v>
      </c>
      <c r="B527">
        <v>89030650</v>
      </c>
      <c r="C527">
        <v>89030770</v>
      </c>
      <c r="D527" t="s">
        <v>1159</v>
      </c>
      <c r="E527">
        <v>2</v>
      </c>
      <c r="F527" t="s">
        <v>52</v>
      </c>
      <c r="G527" t="s">
        <v>201</v>
      </c>
      <c r="H527" t="s">
        <v>1160</v>
      </c>
      <c r="I527">
        <v>120</v>
      </c>
      <c r="J527">
        <v>60</v>
      </c>
    </row>
    <row r="528" spans="1:10" x14ac:dyDescent="0.2">
      <c r="A528" t="s">
        <v>324</v>
      </c>
      <c r="B528">
        <v>89031130</v>
      </c>
      <c r="C528">
        <v>89031250</v>
      </c>
      <c r="D528" t="s">
        <v>1161</v>
      </c>
      <c r="E528">
        <v>2</v>
      </c>
      <c r="F528" t="s">
        <v>52</v>
      </c>
      <c r="G528" t="s">
        <v>201</v>
      </c>
      <c r="H528" t="s">
        <v>1162</v>
      </c>
      <c r="I528">
        <v>120</v>
      </c>
      <c r="J528">
        <v>56</v>
      </c>
    </row>
    <row r="529" spans="1:10" x14ac:dyDescent="0.2">
      <c r="A529" t="s">
        <v>324</v>
      </c>
      <c r="B529">
        <v>89031850</v>
      </c>
      <c r="C529">
        <v>89031970</v>
      </c>
      <c r="D529" t="s">
        <v>1163</v>
      </c>
      <c r="E529">
        <v>2</v>
      </c>
      <c r="F529" t="s">
        <v>52</v>
      </c>
      <c r="G529" t="s">
        <v>201</v>
      </c>
      <c r="H529" t="s">
        <v>1164</v>
      </c>
      <c r="I529">
        <v>120</v>
      </c>
      <c r="J529">
        <v>58</v>
      </c>
    </row>
    <row r="530" spans="1:10" x14ac:dyDescent="0.2">
      <c r="A530" t="s">
        <v>324</v>
      </c>
      <c r="B530">
        <v>106668390</v>
      </c>
      <c r="C530">
        <v>106668510</v>
      </c>
      <c r="D530" t="s">
        <v>1165</v>
      </c>
      <c r="E530">
        <v>2</v>
      </c>
      <c r="F530" t="s">
        <v>13</v>
      </c>
      <c r="G530" t="s">
        <v>201</v>
      </c>
      <c r="H530" t="s">
        <v>1166</v>
      </c>
      <c r="I530">
        <v>120</v>
      </c>
      <c r="J530">
        <v>57</v>
      </c>
    </row>
    <row r="531" spans="1:10" x14ac:dyDescent="0.2">
      <c r="A531" t="s">
        <v>324</v>
      </c>
      <c r="B531">
        <v>113771028</v>
      </c>
      <c r="C531">
        <v>113771148</v>
      </c>
      <c r="D531" t="s">
        <v>1167</v>
      </c>
      <c r="E531">
        <v>2</v>
      </c>
      <c r="F531" t="s">
        <v>52</v>
      </c>
      <c r="G531" t="s">
        <v>201</v>
      </c>
      <c r="H531" t="s">
        <v>1168</v>
      </c>
      <c r="I531">
        <v>120</v>
      </c>
      <c r="J531">
        <v>50</v>
      </c>
    </row>
    <row r="532" spans="1:10" x14ac:dyDescent="0.2">
      <c r="A532" t="s">
        <v>315</v>
      </c>
      <c r="B532">
        <v>21230664</v>
      </c>
      <c r="C532">
        <v>21230784</v>
      </c>
      <c r="D532" t="s">
        <v>1169</v>
      </c>
      <c r="E532">
        <v>2</v>
      </c>
      <c r="F532" t="s">
        <v>52</v>
      </c>
      <c r="G532" t="s">
        <v>201</v>
      </c>
      <c r="H532" t="s">
        <v>1170</v>
      </c>
      <c r="I532">
        <v>120</v>
      </c>
      <c r="J532">
        <v>54</v>
      </c>
    </row>
    <row r="533" spans="1:10" x14ac:dyDescent="0.2">
      <c r="A533" t="s">
        <v>315</v>
      </c>
      <c r="B533">
        <v>21231218</v>
      </c>
      <c r="C533">
        <v>21231338</v>
      </c>
      <c r="D533" t="s">
        <v>1171</v>
      </c>
      <c r="E533">
        <v>2</v>
      </c>
      <c r="F533" t="s">
        <v>52</v>
      </c>
      <c r="G533" t="s">
        <v>201</v>
      </c>
      <c r="H533" t="s">
        <v>1172</v>
      </c>
      <c r="I533">
        <v>120</v>
      </c>
      <c r="J533">
        <v>59</v>
      </c>
    </row>
    <row r="534" spans="1:10" x14ac:dyDescent="0.2">
      <c r="A534" t="s">
        <v>315</v>
      </c>
      <c r="B534">
        <v>21231338</v>
      </c>
      <c r="C534">
        <v>21231458</v>
      </c>
      <c r="D534" t="s">
        <v>1173</v>
      </c>
      <c r="E534">
        <v>2</v>
      </c>
      <c r="F534" t="s">
        <v>52</v>
      </c>
      <c r="G534" t="s">
        <v>201</v>
      </c>
      <c r="H534" t="s">
        <v>1174</v>
      </c>
      <c r="I534">
        <v>120</v>
      </c>
      <c r="J534">
        <v>57</v>
      </c>
    </row>
    <row r="535" spans="1:10" x14ac:dyDescent="0.2">
      <c r="A535" t="s">
        <v>315</v>
      </c>
      <c r="B535">
        <v>44807979</v>
      </c>
      <c r="C535">
        <v>44808099</v>
      </c>
      <c r="D535" t="s">
        <v>1175</v>
      </c>
      <c r="E535">
        <v>2</v>
      </c>
      <c r="F535" t="s">
        <v>52</v>
      </c>
      <c r="G535" t="s">
        <v>201</v>
      </c>
      <c r="H535" t="s">
        <v>1176</v>
      </c>
      <c r="I535">
        <v>120</v>
      </c>
      <c r="J535">
        <v>49</v>
      </c>
    </row>
    <row r="536" spans="1:10" x14ac:dyDescent="0.2">
      <c r="A536" t="s">
        <v>315</v>
      </c>
      <c r="B536">
        <v>44833903</v>
      </c>
      <c r="C536">
        <v>44834023</v>
      </c>
      <c r="D536" t="s">
        <v>1177</v>
      </c>
      <c r="E536">
        <v>2</v>
      </c>
      <c r="F536" t="s">
        <v>52</v>
      </c>
      <c r="G536" t="s">
        <v>201</v>
      </c>
      <c r="H536" t="s">
        <v>1178</v>
      </c>
      <c r="I536">
        <v>120</v>
      </c>
      <c r="J536">
        <v>55</v>
      </c>
    </row>
    <row r="537" spans="1:10" x14ac:dyDescent="0.2">
      <c r="A537" t="s">
        <v>315</v>
      </c>
      <c r="B537">
        <v>110569624</v>
      </c>
      <c r="C537">
        <v>110569744</v>
      </c>
      <c r="D537" t="s">
        <v>1179</v>
      </c>
      <c r="E537">
        <v>2</v>
      </c>
      <c r="F537" t="s">
        <v>13</v>
      </c>
      <c r="G537" t="s">
        <v>201</v>
      </c>
      <c r="H537" t="s">
        <v>1180</v>
      </c>
      <c r="I537">
        <v>120</v>
      </c>
      <c r="J537">
        <v>41</v>
      </c>
    </row>
    <row r="538" spans="1:10" x14ac:dyDescent="0.2">
      <c r="A538" t="s">
        <v>315</v>
      </c>
      <c r="B538">
        <v>110569744</v>
      </c>
      <c r="C538">
        <v>110569864</v>
      </c>
      <c r="D538" t="s">
        <v>1181</v>
      </c>
      <c r="E538">
        <v>2</v>
      </c>
      <c r="F538" t="s">
        <v>13</v>
      </c>
      <c r="G538" t="s">
        <v>201</v>
      </c>
      <c r="H538" t="s">
        <v>1182</v>
      </c>
      <c r="I538">
        <v>120</v>
      </c>
      <c r="J538">
        <v>34</v>
      </c>
    </row>
    <row r="539" spans="1:10" x14ac:dyDescent="0.2">
      <c r="A539" t="s">
        <v>315</v>
      </c>
      <c r="B539">
        <v>110592488</v>
      </c>
      <c r="C539">
        <v>110592608</v>
      </c>
      <c r="D539" t="s">
        <v>1183</v>
      </c>
      <c r="E539">
        <v>2</v>
      </c>
      <c r="F539" t="s">
        <v>13</v>
      </c>
      <c r="G539" t="s">
        <v>201</v>
      </c>
      <c r="H539" t="s">
        <v>1184</v>
      </c>
      <c r="I539">
        <v>120</v>
      </c>
      <c r="J539">
        <v>45</v>
      </c>
    </row>
    <row r="540" spans="1:10" x14ac:dyDescent="0.2">
      <c r="A540" t="s">
        <v>315</v>
      </c>
      <c r="B540">
        <v>110614849</v>
      </c>
      <c r="C540">
        <v>110614969</v>
      </c>
      <c r="D540" t="s">
        <v>1185</v>
      </c>
      <c r="E540">
        <v>2</v>
      </c>
      <c r="F540" t="s">
        <v>13</v>
      </c>
      <c r="G540" t="s">
        <v>201</v>
      </c>
      <c r="H540" t="s">
        <v>1186</v>
      </c>
      <c r="I540">
        <v>120</v>
      </c>
      <c r="J540">
        <v>42</v>
      </c>
    </row>
    <row r="541" spans="1:10" x14ac:dyDescent="0.2">
      <c r="A541" t="s">
        <v>315</v>
      </c>
      <c r="B541">
        <v>110617424</v>
      </c>
      <c r="C541">
        <v>110617544</v>
      </c>
      <c r="D541" t="s">
        <v>1187</v>
      </c>
      <c r="E541">
        <v>2</v>
      </c>
      <c r="F541" t="s">
        <v>13</v>
      </c>
      <c r="G541" t="s">
        <v>201</v>
      </c>
      <c r="H541" t="s">
        <v>1188</v>
      </c>
      <c r="I541">
        <v>120</v>
      </c>
      <c r="J541">
        <v>52</v>
      </c>
    </row>
    <row r="542" spans="1:10" x14ac:dyDescent="0.2">
      <c r="A542" t="s">
        <v>315</v>
      </c>
      <c r="B542">
        <v>110617778</v>
      </c>
      <c r="C542">
        <v>110617898</v>
      </c>
      <c r="D542" t="s">
        <v>1189</v>
      </c>
      <c r="E542">
        <v>2</v>
      </c>
      <c r="F542" t="s">
        <v>13</v>
      </c>
      <c r="G542" t="s">
        <v>201</v>
      </c>
      <c r="H542" t="s">
        <v>1190</v>
      </c>
      <c r="I542">
        <v>120</v>
      </c>
      <c r="J542">
        <v>48</v>
      </c>
    </row>
    <row r="543" spans="1:10" x14ac:dyDescent="0.2">
      <c r="A543" t="s">
        <v>315</v>
      </c>
      <c r="B543">
        <v>110617898</v>
      </c>
      <c r="C543">
        <v>110618018</v>
      </c>
      <c r="D543" t="s">
        <v>1191</v>
      </c>
      <c r="E543">
        <v>2</v>
      </c>
      <c r="F543" t="s">
        <v>13</v>
      </c>
      <c r="G543" t="s">
        <v>201</v>
      </c>
      <c r="H543" t="s">
        <v>1192</v>
      </c>
      <c r="I543">
        <v>120</v>
      </c>
      <c r="J543">
        <v>45</v>
      </c>
    </row>
    <row r="544" spans="1:10" x14ac:dyDescent="0.2">
      <c r="A544" t="s">
        <v>315</v>
      </c>
      <c r="B544">
        <v>119754583</v>
      </c>
      <c r="C544">
        <v>119754703</v>
      </c>
      <c r="D544" t="s">
        <v>1193</v>
      </c>
      <c r="E544">
        <v>2</v>
      </c>
      <c r="F544" t="s">
        <v>52</v>
      </c>
      <c r="G544" t="s">
        <v>201</v>
      </c>
      <c r="H544" t="s">
        <v>1194</v>
      </c>
      <c r="I544">
        <v>120</v>
      </c>
      <c r="J544">
        <v>57</v>
      </c>
    </row>
    <row r="545" spans="1:10" x14ac:dyDescent="0.2">
      <c r="A545" t="s">
        <v>315</v>
      </c>
      <c r="B545">
        <v>119755063</v>
      </c>
      <c r="C545">
        <v>119755183</v>
      </c>
      <c r="D545" t="s">
        <v>1195</v>
      </c>
      <c r="E545">
        <v>2</v>
      </c>
      <c r="F545" t="s">
        <v>52</v>
      </c>
      <c r="G545" t="s">
        <v>201</v>
      </c>
      <c r="H545" t="s">
        <v>1196</v>
      </c>
      <c r="I545">
        <v>120</v>
      </c>
      <c r="J545">
        <v>51</v>
      </c>
    </row>
    <row r="546" spans="1:10" x14ac:dyDescent="0.2">
      <c r="A546" t="s">
        <v>315</v>
      </c>
      <c r="B546">
        <v>119765380</v>
      </c>
      <c r="C546">
        <v>119765500</v>
      </c>
      <c r="D546" t="s">
        <v>1197</v>
      </c>
      <c r="E546">
        <v>2</v>
      </c>
      <c r="F546" t="s">
        <v>52</v>
      </c>
      <c r="G546" t="s">
        <v>201</v>
      </c>
      <c r="H546" t="s">
        <v>1198</v>
      </c>
      <c r="I546">
        <v>120</v>
      </c>
      <c r="J546">
        <v>48</v>
      </c>
    </row>
    <row r="547" spans="1:10" x14ac:dyDescent="0.2">
      <c r="A547" t="s">
        <v>315</v>
      </c>
      <c r="B547">
        <v>119774236</v>
      </c>
      <c r="C547">
        <v>119774356</v>
      </c>
      <c r="D547" t="s">
        <v>1199</v>
      </c>
      <c r="E547">
        <v>2</v>
      </c>
      <c r="F547" t="s">
        <v>52</v>
      </c>
      <c r="G547" t="s">
        <v>201</v>
      </c>
      <c r="H547" t="s">
        <v>1200</v>
      </c>
      <c r="I547">
        <v>120</v>
      </c>
      <c r="J547">
        <v>49</v>
      </c>
    </row>
    <row r="548" spans="1:10" x14ac:dyDescent="0.2">
      <c r="A548" t="s">
        <v>315</v>
      </c>
      <c r="B548">
        <v>119778864</v>
      </c>
      <c r="C548">
        <v>119778984</v>
      </c>
      <c r="D548" t="s">
        <v>1201</v>
      </c>
      <c r="E548">
        <v>2</v>
      </c>
      <c r="F548" t="s">
        <v>52</v>
      </c>
      <c r="G548" t="s">
        <v>201</v>
      </c>
      <c r="H548" t="s">
        <v>1202</v>
      </c>
      <c r="I548">
        <v>120</v>
      </c>
      <c r="J548">
        <v>52</v>
      </c>
    </row>
    <row r="549" spans="1:10" x14ac:dyDescent="0.2">
      <c r="A549" t="s">
        <v>113</v>
      </c>
      <c r="B549">
        <v>20647925</v>
      </c>
      <c r="C549">
        <v>20648045</v>
      </c>
      <c r="D549" t="s">
        <v>1203</v>
      </c>
      <c r="E549">
        <v>2</v>
      </c>
      <c r="F549" t="s">
        <v>13</v>
      </c>
      <c r="G549" t="s">
        <v>201</v>
      </c>
      <c r="H549" t="s">
        <v>1204</v>
      </c>
      <c r="I549">
        <v>120</v>
      </c>
      <c r="J549">
        <v>60</v>
      </c>
    </row>
    <row r="550" spans="1:10" x14ac:dyDescent="0.2">
      <c r="A550" t="s">
        <v>11</v>
      </c>
      <c r="B550">
        <v>10993447</v>
      </c>
      <c r="C550">
        <v>10993567</v>
      </c>
      <c r="D550" t="s">
        <v>1205</v>
      </c>
      <c r="E550">
        <v>1</v>
      </c>
      <c r="F550" t="s">
        <v>13</v>
      </c>
      <c r="G550" t="s">
        <v>201</v>
      </c>
      <c r="H550" t="s">
        <v>1206</v>
      </c>
      <c r="I550">
        <v>120</v>
      </c>
      <c r="J550">
        <v>66</v>
      </c>
    </row>
    <row r="551" spans="1:10" x14ac:dyDescent="0.2">
      <c r="A551" t="s">
        <v>11</v>
      </c>
      <c r="B551">
        <v>10993567</v>
      </c>
      <c r="C551">
        <v>10993687</v>
      </c>
      <c r="D551" t="s">
        <v>1207</v>
      </c>
      <c r="E551">
        <v>1</v>
      </c>
      <c r="F551" t="s">
        <v>13</v>
      </c>
      <c r="G551" t="s">
        <v>201</v>
      </c>
      <c r="H551" t="s">
        <v>1208</v>
      </c>
      <c r="I551">
        <v>120</v>
      </c>
      <c r="J551">
        <v>72</v>
      </c>
    </row>
    <row r="552" spans="1:10" x14ac:dyDescent="0.2">
      <c r="A552" t="s">
        <v>11</v>
      </c>
      <c r="B552">
        <v>10993687</v>
      </c>
      <c r="C552">
        <v>10993807</v>
      </c>
      <c r="D552" t="s">
        <v>1209</v>
      </c>
      <c r="E552">
        <v>1</v>
      </c>
      <c r="F552" t="s">
        <v>13</v>
      </c>
      <c r="G552" t="s">
        <v>201</v>
      </c>
      <c r="H552" t="s">
        <v>1210</v>
      </c>
      <c r="I552">
        <v>120</v>
      </c>
      <c r="J552">
        <v>74</v>
      </c>
    </row>
    <row r="553" spans="1:10" x14ac:dyDescent="0.2">
      <c r="A553" t="s">
        <v>11</v>
      </c>
      <c r="B553">
        <v>10993807</v>
      </c>
      <c r="C553">
        <v>10993927</v>
      </c>
      <c r="D553" t="s">
        <v>1211</v>
      </c>
      <c r="E553">
        <v>1</v>
      </c>
      <c r="F553" t="s">
        <v>13</v>
      </c>
      <c r="G553" t="s">
        <v>201</v>
      </c>
      <c r="H553" t="s">
        <v>1212</v>
      </c>
      <c r="I553">
        <v>120</v>
      </c>
      <c r="J553">
        <v>67</v>
      </c>
    </row>
    <row r="554" spans="1:10" x14ac:dyDescent="0.2">
      <c r="A554" t="s">
        <v>11</v>
      </c>
      <c r="B554">
        <v>11010512</v>
      </c>
      <c r="C554">
        <v>11010632</v>
      </c>
      <c r="D554" t="s">
        <v>1213</v>
      </c>
      <c r="E554">
        <v>1</v>
      </c>
      <c r="F554" t="s">
        <v>13</v>
      </c>
      <c r="G554" t="s">
        <v>201</v>
      </c>
      <c r="H554" t="s">
        <v>1214</v>
      </c>
      <c r="I554">
        <v>120</v>
      </c>
      <c r="J554">
        <v>48</v>
      </c>
    </row>
    <row r="555" spans="1:10" x14ac:dyDescent="0.2">
      <c r="A555" t="s">
        <v>11</v>
      </c>
      <c r="B555">
        <v>11026322</v>
      </c>
      <c r="C555">
        <v>11026442</v>
      </c>
      <c r="D555" t="s">
        <v>1215</v>
      </c>
      <c r="E555">
        <v>1</v>
      </c>
      <c r="F555" t="s">
        <v>13</v>
      </c>
      <c r="G555" t="s">
        <v>201</v>
      </c>
      <c r="H555" t="s">
        <v>1216</v>
      </c>
      <c r="I555">
        <v>120</v>
      </c>
      <c r="J555">
        <v>48</v>
      </c>
    </row>
    <row r="556" spans="1:10" x14ac:dyDescent="0.2">
      <c r="A556" t="s">
        <v>11</v>
      </c>
      <c r="B556">
        <v>11061195</v>
      </c>
      <c r="C556">
        <v>11061315</v>
      </c>
      <c r="D556" t="s">
        <v>1217</v>
      </c>
      <c r="E556">
        <v>1</v>
      </c>
      <c r="F556" t="s">
        <v>13</v>
      </c>
      <c r="G556" t="s">
        <v>201</v>
      </c>
      <c r="H556" t="s">
        <v>1218</v>
      </c>
      <c r="I556">
        <v>120</v>
      </c>
      <c r="J556">
        <v>43</v>
      </c>
    </row>
    <row r="557" spans="1:10" x14ac:dyDescent="0.2">
      <c r="A557" t="s">
        <v>11</v>
      </c>
      <c r="B557">
        <v>11061315</v>
      </c>
      <c r="C557">
        <v>11061435</v>
      </c>
      <c r="D557" t="s">
        <v>1219</v>
      </c>
      <c r="E557">
        <v>1</v>
      </c>
      <c r="F557" t="s">
        <v>13</v>
      </c>
      <c r="G557" t="s">
        <v>201</v>
      </c>
      <c r="H557" t="s">
        <v>1220</v>
      </c>
      <c r="I557">
        <v>120</v>
      </c>
      <c r="J557">
        <v>48</v>
      </c>
    </row>
    <row r="558" spans="1:10" x14ac:dyDescent="0.2">
      <c r="A558" t="s">
        <v>11</v>
      </c>
      <c r="B558">
        <v>11065735</v>
      </c>
      <c r="C558">
        <v>11065855</v>
      </c>
      <c r="D558" t="s">
        <v>1221</v>
      </c>
      <c r="E558">
        <v>1</v>
      </c>
      <c r="F558" t="s">
        <v>13</v>
      </c>
      <c r="G558" t="s">
        <v>201</v>
      </c>
      <c r="H558" t="s">
        <v>1222</v>
      </c>
      <c r="I558">
        <v>120</v>
      </c>
      <c r="J558">
        <v>32</v>
      </c>
    </row>
    <row r="559" spans="1:10" x14ac:dyDescent="0.2">
      <c r="A559" t="s">
        <v>11</v>
      </c>
      <c r="B559">
        <v>11065855</v>
      </c>
      <c r="C559">
        <v>11065975</v>
      </c>
      <c r="D559" t="s">
        <v>1223</v>
      </c>
      <c r="E559">
        <v>1</v>
      </c>
      <c r="F559" t="s">
        <v>13</v>
      </c>
      <c r="G559" t="s">
        <v>201</v>
      </c>
      <c r="H559" t="s">
        <v>1224</v>
      </c>
      <c r="I559">
        <v>120</v>
      </c>
      <c r="J559">
        <v>39</v>
      </c>
    </row>
    <row r="560" spans="1:10" x14ac:dyDescent="0.2">
      <c r="A560" t="s">
        <v>11</v>
      </c>
      <c r="B560">
        <v>11068002</v>
      </c>
      <c r="C560">
        <v>11068122</v>
      </c>
      <c r="D560" t="s">
        <v>1225</v>
      </c>
      <c r="E560">
        <v>1</v>
      </c>
      <c r="F560" t="s">
        <v>13</v>
      </c>
      <c r="G560" t="s">
        <v>201</v>
      </c>
      <c r="H560" t="s">
        <v>1226</v>
      </c>
      <c r="I560">
        <v>120</v>
      </c>
      <c r="J560">
        <v>35</v>
      </c>
    </row>
    <row r="561" spans="1:10" x14ac:dyDescent="0.2">
      <c r="A561" t="s">
        <v>11</v>
      </c>
      <c r="B561">
        <v>11080013</v>
      </c>
      <c r="C561">
        <v>11080133</v>
      </c>
      <c r="D561" t="s">
        <v>1227</v>
      </c>
      <c r="E561">
        <v>1</v>
      </c>
      <c r="F561" t="s">
        <v>13</v>
      </c>
      <c r="G561" t="s">
        <v>201</v>
      </c>
      <c r="H561" t="s">
        <v>1228</v>
      </c>
      <c r="I561">
        <v>120</v>
      </c>
      <c r="J561">
        <v>43</v>
      </c>
    </row>
    <row r="562" spans="1:10" x14ac:dyDescent="0.2">
      <c r="A562" t="s">
        <v>11</v>
      </c>
      <c r="B562">
        <v>11089350</v>
      </c>
      <c r="C562">
        <v>11089470</v>
      </c>
      <c r="D562" t="s">
        <v>1229</v>
      </c>
      <c r="E562">
        <v>1</v>
      </c>
      <c r="F562" t="s">
        <v>13</v>
      </c>
      <c r="G562" t="s">
        <v>201</v>
      </c>
      <c r="H562" t="s">
        <v>1230</v>
      </c>
      <c r="I562">
        <v>120</v>
      </c>
      <c r="J562">
        <v>33</v>
      </c>
    </row>
    <row r="563" spans="1:10" x14ac:dyDescent="0.2">
      <c r="A563" t="s">
        <v>11</v>
      </c>
      <c r="B563">
        <v>11089470</v>
      </c>
      <c r="C563">
        <v>11089590</v>
      </c>
      <c r="D563" t="s">
        <v>1231</v>
      </c>
      <c r="E563">
        <v>1</v>
      </c>
      <c r="F563" t="s">
        <v>13</v>
      </c>
      <c r="G563" t="s">
        <v>201</v>
      </c>
      <c r="H563" t="s">
        <v>1232</v>
      </c>
      <c r="I563">
        <v>120</v>
      </c>
      <c r="J563">
        <v>36</v>
      </c>
    </row>
    <row r="564" spans="1:10" x14ac:dyDescent="0.2">
      <c r="A564" t="s">
        <v>11</v>
      </c>
      <c r="B564">
        <v>11089677</v>
      </c>
      <c r="C564">
        <v>11089797</v>
      </c>
      <c r="D564" t="s">
        <v>1233</v>
      </c>
      <c r="E564">
        <v>1</v>
      </c>
      <c r="F564" t="s">
        <v>13</v>
      </c>
      <c r="G564" t="s">
        <v>201</v>
      </c>
      <c r="H564" t="s">
        <v>1234</v>
      </c>
      <c r="I564">
        <v>120</v>
      </c>
      <c r="J564">
        <v>50</v>
      </c>
    </row>
    <row r="565" spans="1:10" x14ac:dyDescent="0.2">
      <c r="A565" t="s">
        <v>11</v>
      </c>
      <c r="B565">
        <v>11098197</v>
      </c>
      <c r="C565">
        <v>11098317</v>
      </c>
      <c r="D565" t="s">
        <v>1235</v>
      </c>
      <c r="E565">
        <v>1</v>
      </c>
      <c r="F565" t="s">
        <v>13</v>
      </c>
      <c r="G565" t="s">
        <v>201</v>
      </c>
      <c r="H565" t="s">
        <v>1236</v>
      </c>
      <c r="I565">
        <v>120</v>
      </c>
      <c r="J565">
        <v>35</v>
      </c>
    </row>
    <row r="566" spans="1:10" x14ac:dyDescent="0.2">
      <c r="A566" t="s">
        <v>11</v>
      </c>
      <c r="B566">
        <v>11098317</v>
      </c>
      <c r="C566">
        <v>11098437</v>
      </c>
      <c r="D566" t="s">
        <v>1237</v>
      </c>
      <c r="E566">
        <v>1</v>
      </c>
      <c r="F566" t="s">
        <v>13</v>
      </c>
      <c r="G566" t="s">
        <v>201</v>
      </c>
      <c r="H566" t="s">
        <v>1238</v>
      </c>
      <c r="I566">
        <v>120</v>
      </c>
      <c r="J566">
        <v>38</v>
      </c>
    </row>
    <row r="567" spans="1:10" x14ac:dyDescent="0.2">
      <c r="A567" t="s">
        <v>11</v>
      </c>
      <c r="B567">
        <v>11098409</v>
      </c>
      <c r="C567">
        <v>11098529</v>
      </c>
      <c r="D567" t="s">
        <v>1239</v>
      </c>
      <c r="E567">
        <v>1</v>
      </c>
      <c r="F567" t="s">
        <v>13</v>
      </c>
      <c r="G567" t="s">
        <v>201</v>
      </c>
      <c r="H567" t="s">
        <v>1240</v>
      </c>
      <c r="I567">
        <v>120</v>
      </c>
      <c r="J567">
        <v>40</v>
      </c>
    </row>
    <row r="568" spans="1:10" x14ac:dyDescent="0.2">
      <c r="A568" t="s">
        <v>11</v>
      </c>
      <c r="B568">
        <v>11098529</v>
      </c>
      <c r="C568">
        <v>11098649</v>
      </c>
      <c r="D568" t="s">
        <v>1241</v>
      </c>
      <c r="E568">
        <v>1</v>
      </c>
      <c r="F568" t="s">
        <v>13</v>
      </c>
      <c r="G568" t="s">
        <v>201</v>
      </c>
      <c r="H568" t="s">
        <v>1242</v>
      </c>
      <c r="I568">
        <v>120</v>
      </c>
      <c r="J568">
        <v>26</v>
      </c>
    </row>
    <row r="569" spans="1:10" x14ac:dyDescent="0.2">
      <c r="A569" t="s">
        <v>11</v>
      </c>
      <c r="B569">
        <v>11100880</v>
      </c>
      <c r="C569">
        <v>11101000</v>
      </c>
      <c r="D569" t="s">
        <v>1243</v>
      </c>
      <c r="E569">
        <v>1</v>
      </c>
      <c r="F569" t="s">
        <v>13</v>
      </c>
      <c r="G569" t="s">
        <v>201</v>
      </c>
      <c r="H569" t="s">
        <v>1244</v>
      </c>
      <c r="I569">
        <v>120</v>
      </c>
      <c r="J569">
        <v>47</v>
      </c>
    </row>
    <row r="570" spans="1:10" x14ac:dyDescent="0.2">
      <c r="A570" t="s">
        <v>11</v>
      </c>
      <c r="B570">
        <v>11101055</v>
      </c>
      <c r="C570">
        <v>11101175</v>
      </c>
      <c r="D570" t="s">
        <v>1245</v>
      </c>
      <c r="E570">
        <v>1</v>
      </c>
      <c r="F570" t="s">
        <v>13</v>
      </c>
      <c r="G570" t="s">
        <v>201</v>
      </c>
      <c r="H570" t="s">
        <v>1246</v>
      </c>
      <c r="I570">
        <v>120</v>
      </c>
      <c r="J570">
        <v>47</v>
      </c>
    </row>
    <row r="571" spans="1:10" x14ac:dyDescent="0.2">
      <c r="A571" t="s">
        <v>11</v>
      </c>
      <c r="B571">
        <v>11107393</v>
      </c>
      <c r="C571">
        <v>11107513</v>
      </c>
      <c r="D571" t="s">
        <v>1247</v>
      </c>
      <c r="E571">
        <v>1</v>
      </c>
      <c r="F571" t="s">
        <v>13</v>
      </c>
      <c r="G571" t="s">
        <v>201</v>
      </c>
      <c r="H571" t="s">
        <v>1248</v>
      </c>
      <c r="I571">
        <v>120</v>
      </c>
      <c r="J571">
        <v>26</v>
      </c>
    </row>
    <row r="572" spans="1:10" x14ac:dyDescent="0.2">
      <c r="A572" t="s">
        <v>11</v>
      </c>
      <c r="B572">
        <v>11107513</v>
      </c>
      <c r="C572">
        <v>11107633</v>
      </c>
      <c r="D572" t="s">
        <v>1249</v>
      </c>
      <c r="E572">
        <v>1</v>
      </c>
      <c r="F572" t="s">
        <v>13</v>
      </c>
      <c r="G572" t="s">
        <v>201</v>
      </c>
      <c r="H572" t="s">
        <v>1250</v>
      </c>
      <c r="I572">
        <v>120</v>
      </c>
      <c r="J572">
        <v>38</v>
      </c>
    </row>
    <row r="573" spans="1:10" x14ac:dyDescent="0.2">
      <c r="A573" t="s">
        <v>11</v>
      </c>
      <c r="B573">
        <v>11107557</v>
      </c>
      <c r="C573">
        <v>11107677</v>
      </c>
      <c r="D573" t="s">
        <v>1251</v>
      </c>
      <c r="E573">
        <v>1</v>
      </c>
      <c r="F573" t="s">
        <v>13</v>
      </c>
      <c r="G573" t="s">
        <v>201</v>
      </c>
      <c r="H573" t="s">
        <v>1252</v>
      </c>
      <c r="I573">
        <v>120</v>
      </c>
      <c r="J573">
        <v>38</v>
      </c>
    </row>
    <row r="574" spans="1:10" x14ac:dyDescent="0.2">
      <c r="A574" t="s">
        <v>11</v>
      </c>
      <c r="B574">
        <v>11107677</v>
      </c>
      <c r="C574">
        <v>11107797</v>
      </c>
      <c r="D574" t="s">
        <v>1253</v>
      </c>
      <c r="E574">
        <v>1</v>
      </c>
      <c r="F574" t="s">
        <v>13</v>
      </c>
      <c r="G574" t="s">
        <v>201</v>
      </c>
      <c r="H574" t="s">
        <v>1254</v>
      </c>
      <c r="I574">
        <v>120</v>
      </c>
      <c r="J574">
        <v>42</v>
      </c>
    </row>
    <row r="575" spans="1:10" x14ac:dyDescent="0.2">
      <c r="A575" t="s">
        <v>11</v>
      </c>
      <c r="B575">
        <v>11110069</v>
      </c>
      <c r="C575">
        <v>11110189</v>
      </c>
      <c r="D575" t="s">
        <v>1255</v>
      </c>
      <c r="E575">
        <v>1</v>
      </c>
      <c r="F575" t="s">
        <v>13</v>
      </c>
      <c r="G575" t="s">
        <v>201</v>
      </c>
      <c r="H575" t="s">
        <v>1256</v>
      </c>
      <c r="I575">
        <v>120</v>
      </c>
      <c r="J575">
        <v>46</v>
      </c>
    </row>
    <row r="576" spans="1:10" x14ac:dyDescent="0.2">
      <c r="A576" t="s">
        <v>11</v>
      </c>
      <c r="B576">
        <v>11110189</v>
      </c>
      <c r="C576">
        <v>11110309</v>
      </c>
      <c r="D576" t="s">
        <v>1257</v>
      </c>
      <c r="E576">
        <v>1</v>
      </c>
      <c r="F576" t="s">
        <v>13</v>
      </c>
      <c r="G576" t="s">
        <v>201</v>
      </c>
      <c r="H576" t="s">
        <v>1258</v>
      </c>
      <c r="I576">
        <v>120</v>
      </c>
      <c r="J576">
        <v>35</v>
      </c>
    </row>
    <row r="577" spans="1:10" x14ac:dyDescent="0.2">
      <c r="A577" t="s">
        <v>11</v>
      </c>
      <c r="B577">
        <v>11110233</v>
      </c>
      <c r="C577">
        <v>11110353</v>
      </c>
      <c r="D577" t="s">
        <v>1259</v>
      </c>
      <c r="E577">
        <v>1</v>
      </c>
      <c r="F577" t="s">
        <v>13</v>
      </c>
      <c r="G577" t="s">
        <v>201</v>
      </c>
      <c r="H577" t="s">
        <v>1260</v>
      </c>
      <c r="I577">
        <v>120</v>
      </c>
      <c r="J577">
        <v>33</v>
      </c>
    </row>
    <row r="578" spans="1:10" x14ac:dyDescent="0.2">
      <c r="A578" t="s">
        <v>11</v>
      </c>
      <c r="B578">
        <v>11110353</v>
      </c>
      <c r="C578">
        <v>11110473</v>
      </c>
      <c r="D578" t="s">
        <v>1261</v>
      </c>
      <c r="E578">
        <v>1</v>
      </c>
      <c r="F578" t="s">
        <v>13</v>
      </c>
      <c r="G578" t="s">
        <v>201</v>
      </c>
      <c r="H578" t="s">
        <v>1262</v>
      </c>
      <c r="I578">
        <v>120</v>
      </c>
      <c r="J578">
        <v>40</v>
      </c>
    </row>
    <row r="579" spans="1:10" x14ac:dyDescent="0.2">
      <c r="A579" t="s">
        <v>11</v>
      </c>
      <c r="B579">
        <v>11112569</v>
      </c>
      <c r="C579">
        <v>11112689</v>
      </c>
      <c r="D579" t="s">
        <v>1263</v>
      </c>
      <c r="E579">
        <v>1</v>
      </c>
      <c r="F579" t="s">
        <v>13</v>
      </c>
      <c r="G579" t="s">
        <v>201</v>
      </c>
      <c r="H579" t="s">
        <v>1264</v>
      </c>
      <c r="I579">
        <v>120</v>
      </c>
      <c r="J579">
        <v>35</v>
      </c>
    </row>
    <row r="580" spans="1:10" x14ac:dyDescent="0.2">
      <c r="A580" t="s">
        <v>11</v>
      </c>
      <c r="B580">
        <v>11112732</v>
      </c>
      <c r="C580">
        <v>11112852</v>
      </c>
      <c r="D580" t="s">
        <v>1265</v>
      </c>
      <c r="E580">
        <v>1</v>
      </c>
      <c r="F580" t="s">
        <v>13</v>
      </c>
      <c r="G580" t="s">
        <v>201</v>
      </c>
      <c r="H580" t="s">
        <v>1266</v>
      </c>
      <c r="I580">
        <v>120</v>
      </c>
      <c r="J580">
        <v>44</v>
      </c>
    </row>
    <row r="581" spans="1:10" x14ac:dyDescent="0.2">
      <c r="A581" t="s">
        <v>11</v>
      </c>
      <c r="B581">
        <v>11123112</v>
      </c>
      <c r="C581">
        <v>11123232</v>
      </c>
      <c r="D581" t="s">
        <v>1267</v>
      </c>
      <c r="E581">
        <v>1</v>
      </c>
      <c r="F581" t="s">
        <v>13</v>
      </c>
      <c r="G581" t="s">
        <v>201</v>
      </c>
      <c r="H581" t="s">
        <v>1268</v>
      </c>
      <c r="I581">
        <v>120</v>
      </c>
      <c r="J581">
        <v>45</v>
      </c>
    </row>
    <row r="582" spans="1:10" x14ac:dyDescent="0.2">
      <c r="A582" t="s">
        <v>11</v>
      </c>
      <c r="B582">
        <v>11123778</v>
      </c>
      <c r="C582">
        <v>11123898</v>
      </c>
      <c r="D582" t="s">
        <v>1269</v>
      </c>
      <c r="E582">
        <v>1</v>
      </c>
      <c r="F582" t="s">
        <v>13</v>
      </c>
      <c r="G582" t="s">
        <v>201</v>
      </c>
      <c r="H582" t="s">
        <v>1270</v>
      </c>
      <c r="I582">
        <v>120</v>
      </c>
      <c r="J582">
        <v>48</v>
      </c>
    </row>
    <row r="583" spans="1:10" x14ac:dyDescent="0.2">
      <c r="A583" t="s">
        <v>11</v>
      </c>
      <c r="B583">
        <v>11125090</v>
      </c>
      <c r="C583">
        <v>11125210</v>
      </c>
      <c r="D583" t="s">
        <v>1271</v>
      </c>
      <c r="E583">
        <v>1</v>
      </c>
      <c r="F583" t="s">
        <v>13</v>
      </c>
      <c r="G583" t="s">
        <v>201</v>
      </c>
      <c r="H583" t="s">
        <v>1272</v>
      </c>
      <c r="I583">
        <v>120</v>
      </c>
      <c r="J583">
        <v>31</v>
      </c>
    </row>
    <row r="584" spans="1:10" x14ac:dyDescent="0.2">
      <c r="A584" t="s">
        <v>11</v>
      </c>
      <c r="B584">
        <v>11132315</v>
      </c>
      <c r="C584">
        <v>11132435</v>
      </c>
      <c r="D584" t="s">
        <v>1273</v>
      </c>
      <c r="E584">
        <v>1</v>
      </c>
      <c r="F584" t="s">
        <v>13</v>
      </c>
      <c r="G584" t="s">
        <v>201</v>
      </c>
      <c r="H584" t="s">
        <v>1274</v>
      </c>
      <c r="I584">
        <v>120</v>
      </c>
      <c r="J584">
        <v>31</v>
      </c>
    </row>
    <row r="585" spans="1:10" x14ac:dyDescent="0.2">
      <c r="A585" t="s">
        <v>11</v>
      </c>
      <c r="B585">
        <v>11134727</v>
      </c>
      <c r="C585">
        <v>11134847</v>
      </c>
      <c r="D585" t="s">
        <v>1275</v>
      </c>
      <c r="E585">
        <v>1</v>
      </c>
      <c r="F585" t="s">
        <v>13</v>
      </c>
      <c r="G585" t="s">
        <v>201</v>
      </c>
      <c r="H585" t="s">
        <v>1276</v>
      </c>
      <c r="I585">
        <v>120</v>
      </c>
      <c r="J585">
        <v>27</v>
      </c>
    </row>
    <row r="586" spans="1:10" x14ac:dyDescent="0.2">
      <c r="A586" t="s">
        <v>11</v>
      </c>
      <c r="B586">
        <v>11136740</v>
      </c>
      <c r="C586">
        <v>11136860</v>
      </c>
      <c r="D586" t="s">
        <v>1277</v>
      </c>
      <c r="E586">
        <v>1</v>
      </c>
      <c r="F586" t="s">
        <v>13</v>
      </c>
      <c r="G586" t="s">
        <v>201</v>
      </c>
      <c r="H586" t="s">
        <v>1278</v>
      </c>
      <c r="I586">
        <v>120</v>
      </c>
      <c r="J586">
        <v>43</v>
      </c>
    </row>
    <row r="587" spans="1:10" x14ac:dyDescent="0.2">
      <c r="A587" t="s">
        <v>11</v>
      </c>
      <c r="B587">
        <v>11139907</v>
      </c>
      <c r="C587">
        <v>11140027</v>
      </c>
      <c r="D587" t="s">
        <v>1279</v>
      </c>
      <c r="E587">
        <v>1</v>
      </c>
      <c r="F587" t="s">
        <v>13</v>
      </c>
      <c r="G587" t="s">
        <v>201</v>
      </c>
      <c r="H587" t="s">
        <v>1280</v>
      </c>
      <c r="I587">
        <v>120</v>
      </c>
      <c r="J587">
        <v>36</v>
      </c>
    </row>
    <row r="588" spans="1:10" x14ac:dyDescent="0.2">
      <c r="A588" t="s">
        <v>11</v>
      </c>
      <c r="B588">
        <v>11140027</v>
      </c>
      <c r="C588">
        <v>11140147</v>
      </c>
      <c r="D588" t="s">
        <v>1281</v>
      </c>
      <c r="E588">
        <v>1</v>
      </c>
      <c r="F588" t="s">
        <v>13</v>
      </c>
      <c r="G588" t="s">
        <v>201</v>
      </c>
      <c r="H588" t="s">
        <v>1282</v>
      </c>
      <c r="I588">
        <v>120</v>
      </c>
      <c r="J588">
        <v>43</v>
      </c>
    </row>
    <row r="589" spans="1:10" x14ac:dyDescent="0.2">
      <c r="A589" t="s">
        <v>11</v>
      </c>
      <c r="B589">
        <v>11140221</v>
      </c>
      <c r="C589">
        <v>11140341</v>
      </c>
      <c r="D589" t="s">
        <v>1283</v>
      </c>
      <c r="E589">
        <v>1</v>
      </c>
      <c r="F589" t="s">
        <v>13</v>
      </c>
      <c r="G589" t="s">
        <v>201</v>
      </c>
      <c r="H589" t="s">
        <v>1284</v>
      </c>
      <c r="I589">
        <v>120</v>
      </c>
      <c r="J589">
        <v>34</v>
      </c>
    </row>
    <row r="590" spans="1:10" x14ac:dyDescent="0.2">
      <c r="A590" t="s">
        <v>11</v>
      </c>
      <c r="B590">
        <v>11141764</v>
      </c>
      <c r="C590">
        <v>11141884</v>
      </c>
      <c r="D590" t="s">
        <v>1285</v>
      </c>
      <c r="E590">
        <v>1</v>
      </c>
      <c r="F590" t="s">
        <v>13</v>
      </c>
      <c r="G590" t="s">
        <v>201</v>
      </c>
      <c r="H590" t="s">
        <v>1286</v>
      </c>
      <c r="I590">
        <v>120</v>
      </c>
      <c r="J590">
        <v>40</v>
      </c>
    </row>
    <row r="591" spans="1:10" x14ac:dyDescent="0.2">
      <c r="A591" t="s">
        <v>11</v>
      </c>
      <c r="B591">
        <v>11142602</v>
      </c>
      <c r="C591">
        <v>11142722</v>
      </c>
      <c r="D591" t="s">
        <v>1287</v>
      </c>
      <c r="E591">
        <v>1</v>
      </c>
      <c r="F591" t="s">
        <v>13</v>
      </c>
      <c r="G591" t="s">
        <v>201</v>
      </c>
      <c r="H591" t="s">
        <v>1288</v>
      </c>
      <c r="I591">
        <v>120</v>
      </c>
      <c r="J591">
        <v>37</v>
      </c>
    </row>
    <row r="592" spans="1:10" x14ac:dyDescent="0.2">
      <c r="A592" t="s">
        <v>11</v>
      </c>
      <c r="B592">
        <v>11142722</v>
      </c>
      <c r="C592">
        <v>11142842</v>
      </c>
      <c r="D592" t="s">
        <v>1289</v>
      </c>
      <c r="E592">
        <v>1</v>
      </c>
      <c r="F592" t="s">
        <v>13</v>
      </c>
      <c r="G592" t="s">
        <v>201</v>
      </c>
      <c r="H592" t="s">
        <v>1290</v>
      </c>
      <c r="I592">
        <v>120</v>
      </c>
      <c r="J592">
        <v>47</v>
      </c>
    </row>
    <row r="593" spans="1:10" x14ac:dyDescent="0.2">
      <c r="A593" t="s">
        <v>11</v>
      </c>
      <c r="B593">
        <v>11144931</v>
      </c>
      <c r="C593">
        <v>11145051</v>
      </c>
      <c r="D593" t="s">
        <v>1291</v>
      </c>
      <c r="E593">
        <v>1</v>
      </c>
      <c r="F593" t="s">
        <v>13</v>
      </c>
      <c r="G593" t="s">
        <v>201</v>
      </c>
      <c r="H593" t="s">
        <v>1292</v>
      </c>
      <c r="I593">
        <v>120</v>
      </c>
      <c r="J593">
        <v>45</v>
      </c>
    </row>
    <row r="594" spans="1:10" x14ac:dyDescent="0.2">
      <c r="A594" t="s">
        <v>11</v>
      </c>
      <c r="B594">
        <v>11145245</v>
      </c>
      <c r="C594">
        <v>11145365</v>
      </c>
      <c r="D594" t="s">
        <v>1293</v>
      </c>
      <c r="E594">
        <v>1</v>
      </c>
      <c r="F594" t="s">
        <v>13</v>
      </c>
      <c r="G594" t="s">
        <v>201</v>
      </c>
      <c r="H594" t="s">
        <v>1294</v>
      </c>
      <c r="I594">
        <v>120</v>
      </c>
      <c r="J594">
        <v>31</v>
      </c>
    </row>
    <row r="595" spans="1:10" x14ac:dyDescent="0.2">
      <c r="A595" t="s">
        <v>11</v>
      </c>
      <c r="B595">
        <v>11147626</v>
      </c>
      <c r="C595">
        <v>11147746</v>
      </c>
      <c r="D595" t="s">
        <v>1295</v>
      </c>
      <c r="E595">
        <v>1</v>
      </c>
      <c r="F595" t="s">
        <v>13</v>
      </c>
      <c r="G595" t="s">
        <v>201</v>
      </c>
      <c r="H595" t="s">
        <v>1296</v>
      </c>
      <c r="I595">
        <v>120</v>
      </c>
      <c r="J595">
        <v>40</v>
      </c>
    </row>
    <row r="596" spans="1:10" x14ac:dyDescent="0.2">
      <c r="A596" t="s">
        <v>11</v>
      </c>
      <c r="B596">
        <v>11147746</v>
      </c>
      <c r="C596">
        <v>11147866</v>
      </c>
      <c r="D596" t="s">
        <v>1297</v>
      </c>
      <c r="E596">
        <v>1</v>
      </c>
      <c r="F596" t="s">
        <v>13</v>
      </c>
      <c r="G596" t="s">
        <v>201</v>
      </c>
      <c r="H596" t="s">
        <v>1298</v>
      </c>
      <c r="I596">
        <v>120</v>
      </c>
      <c r="J596">
        <v>52</v>
      </c>
    </row>
    <row r="597" spans="1:10" x14ac:dyDescent="0.2">
      <c r="A597" t="s">
        <v>11</v>
      </c>
      <c r="B597">
        <v>11149792</v>
      </c>
      <c r="C597">
        <v>11149912</v>
      </c>
      <c r="D597" t="s">
        <v>1299</v>
      </c>
      <c r="E597">
        <v>1</v>
      </c>
      <c r="F597" t="s">
        <v>13</v>
      </c>
      <c r="G597" t="s">
        <v>201</v>
      </c>
      <c r="H597" t="s">
        <v>1300</v>
      </c>
      <c r="I597">
        <v>120</v>
      </c>
      <c r="J597">
        <v>48</v>
      </c>
    </row>
    <row r="598" spans="1:10" x14ac:dyDescent="0.2">
      <c r="A598" t="s">
        <v>11</v>
      </c>
      <c r="B598">
        <v>11153490</v>
      </c>
      <c r="C598">
        <v>11153610</v>
      </c>
      <c r="D598" t="s">
        <v>1301</v>
      </c>
      <c r="E598">
        <v>1</v>
      </c>
      <c r="F598" t="s">
        <v>13</v>
      </c>
      <c r="G598" t="s">
        <v>201</v>
      </c>
      <c r="H598" t="s">
        <v>1302</v>
      </c>
      <c r="I598">
        <v>120</v>
      </c>
      <c r="J598">
        <v>40</v>
      </c>
    </row>
    <row r="599" spans="1:10" x14ac:dyDescent="0.2">
      <c r="A599" t="s">
        <v>11</v>
      </c>
      <c r="B599">
        <v>11153610</v>
      </c>
      <c r="C599">
        <v>11153730</v>
      </c>
      <c r="D599" t="s">
        <v>1303</v>
      </c>
      <c r="E599">
        <v>1</v>
      </c>
      <c r="F599" t="s">
        <v>13</v>
      </c>
      <c r="G599" t="s">
        <v>201</v>
      </c>
      <c r="H599" t="s">
        <v>1304</v>
      </c>
      <c r="I599">
        <v>120</v>
      </c>
      <c r="J599">
        <v>44</v>
      </c>
    </row>
    <row r="600" spans="1:10" x14ac:dyDescent="0.2">
      <c r="A600" t="s">
        <v>11</v>
      </c>
      <c r="B600">
        <v>11154794</v>
      </c>
      <c r="C600">
        <v>11154914</v>
      </c>
      <c r="D600" t="s">
        <v>1305</v>
      </c>
      <c r="E600">
        <v>1</v>
      </c>
      <c r="F600" t="s">
        <v>13</v>
      </c>
      <c r="G600" t="s">
        <v>201</v>
      </c>
      <c r="H600" t="s">
        <v>1306</v>
      </c>
      <c r="I600">
        <v>120</v>
      </c>
      <c r="J600">
        <v>44</v>
      </c>
    </row>
    <row r="601" spans="1:10" x14ac:dyDescent="0.2">
      <c r="A601" t="s">
        <v>11</v>
      </c>
      <c r="B601">
        <v>11156239</v>
      </c>
      <c r="C601">
        <v>11156359</v>
      </c>
      <c r="D601" t="s">
        <v>1307</v>
      </c>
      <c r="E601">
        <v>1</v>
      </c>
      <c r="F601" t="s">
        <v>13</v>
      </c>
      <c r="G601" t="s">
        <v>201</v>
      </c>
      <c r="H601" t="s">
        <v>1308</v>
      </c>
      <c r="I601">
        <v>120</v>
      </c>
      <c r="J601">
        <v>51</v>
      </c>
    </row>
    <row r="602" spans="1:10" x14ac:dyDescent="0.2">
      <c r="A602" t="s">
        <v>11</v>
      </c>
      <c r="B602">
        <v>11158501</v>
      </c>
      <c r="C602">
        <v>11158621</v>
      </c>
      <c r="D602" t="s">
        <v>1309</v>
      </c>
      <c r="E602">
        <v>1</v>
      </c>
      <c r="F602" t="s">
        <v>13</v>
      </c>
      <c r="G602" t="s">
        <v>201</v>
      </c>
      <c r="H602" t="s">
        <v>1310</v>
      </c>
      <c r="I602">
        <v>120</v>
      </c>
      <c r="J602">
        <v>49</v>
      </c>
    </row>
    <row r="603" spans="1:10" x14ac:dyDescent="0.2">
      <c r="A603" t="s">
        <v>11</v>
      </c>
      <c r="B603">
        <v>11158621</v>
      </c>
      <c r="C603">
        <v>11158741</v>
      </c>
      <c r="D603" t="s">
        <v>1311</v>
      </c>
      <c r="E603">
        <v>1</v>
      </c>
      <c r="F603" t="s">
        <v>13</v>
      </c>
      <c r="G603" t="s">
        <v>201</v>
      </c>
      <c r="H603" t="s">
        <v>1312</v>
      </c>
      <c r="I603">
        <v>120</v>
      </c>
      <c r="J603">
        <v>52</v>
      </c>
    </row>
    <row r="604" spans="1:10" x14ac:dyDescent="0.2">
      <c r="A604" t="s">
        <v>11</v>
      </c>
      <c r="B604">
        <v>11160067</v>
      </c>
      <c r="C604">
        <v>11160187</v>
      </c>
      <c r="D604" t="s">
        <v>1313</v>
      </c>
      <c r="E604">
        <v>1</v>
      </c>
      <c r="F604" t="s">
        <v>13</v>
      </c>
      <c r="G604" t="s">
        <v>201</v>
      </c>
      <c r="H604" t="s">
        <v>1314</v>
      </c>
      <c r="I604">
        <v>120</v>
      </c>
      <c r="J604">
        <v>42</v>
      </c>
    </row>
    <row r="605" spans="1:10" x14ac:dyDescent="0.2">
      <c r="A605" t="s">
        <v>11</v>
      </c>
      <c r="B605">
        <v>11160187</v>
      </c>
      <c r="C605">
        <v>11160307</v>
      </c>
      <c r="D605" t="s">
        <v>1315</v>
      </c>
      <c r="E605">
        <v>1</v>
      </c>
      <c r="F605" t="s">
        <v>13</v>
      </c>
      <c r="G605" t="s">
        <v>201</v>
      </c>
      <c r="H605" t="s">
        <v>1316</v>
      </c>
      <c r="I605">
        <v>120</v>
      </c>
      <c r="J605">
        <v>49</v>
      </c>
    </row>
    <row r="606" spans="1:10" x14ac:dyDescent="0.2">
      <c r="A606" t="s">
        <v>11</v>
      </c>
      <c r="B606">
        <v>11161250</v>
      </c>
      <c r="C606">
        <v>11161370</v>
      </c>
      <c r="D606" t="s">
        <v>1317</v>
      </c>
      <c r="E606">
        <v>1</v>
      </c>
      <c r="F606" t="s">
        <v>13</v>
      </c>
      <c r="G606" t="s">
        <v>201</v>
      </c>
      <c r="H606" t="s">
        <v>1318</v>
      </c>
      <c r="I606">
        <v>120</v>
      </c>
      <c r="J606">
        <v>42</v>
      </c>
    </row>
    <row r="607" spans="1:10" x14ac:dyDescent="0.2">
      <c r="A607" t="s">
        <v>11</v>
      </c>
      <c r="B607">
        <v>11162200</v>
      </c>
      <c r="C607">
        <v>11162320</v>
      </c>
      <c r="D607" t="s">
        <v>1319</v>
      </c>
      <c r="E607">
        <v>1</v>
      </c>
      <c r="F607" t="s">
        <v>13</v>
      </c>
      <c r="G607" t="s">
        <v>201</v>
      </c>
      <c r="H607" t="s">
        <v>1320</v>
      </c>
      <c r="I607">
        <v>120</v>
      </c>
      <c r="J607">
        <v>42</v>
      </c>
    </row>
    <row r="608" spans="1:10" x14ac:dyDescent="0.2">
      <c r="A608" t="s">
        <v>11</v>
      </c>
      <c r="B608">
        <v>11162320</v>
      </c>
      <c r="C608">
        <v>11162440</v>
      </c>
      <c r="D608" t="s">
        <v>1321</v>
      </c>
      <c r="E608">
        <v>1</v>
      </c>
      <c r="F608" t="s">
        <v>13</v>
      </c>
      <c r="G608" t="s">
        <v>201</v>
      </c>
      <c r="H608" t="s">
        <v>1322</v>
      </c>
      <c r="I608">
        <v>120</v>
      </c>
      <c r="J608">
        <v>39</v>
      </c>
    </row>
    <row r="609" spans="1:10" x14ac:dyDescent="0.2">
      <c r="A609" t="s">
        <v>11</v>
      </c>
      <c r="B609">
        <v>11165059</v>
      </c>
      <c r="C609">
        <v>11165179</v>
      </c>
      <c r="D609" t="s">
        <v>1323</v>
      </c>
      <c r="E609">
        <v>1</v>
      </c>
      <c r="F609" t="s">
        <v>13</v>
      </c>
      <c r="G609" t="s">
        <v>201</v>
      </c>
      <c r="H609" t="s">
        <v>1324</v>
      </c>
      <c r="I609">
        <v>120</v>
      </c>
      <c r="J609">
        <v>29</v>
      </c>
    </row>
    <row r="610" spans="1:10" x14ac:dyDescent="0.2">
      <c r="A610" t="s">
        <v>11</v>
      </c>
      <c r="B610">
        <v>11169844</v>
      </c>
      <c r="C610">
        <v>11169964</v>
      </c>
      <c r="D610" t="s">
        <v>1325</v>
      </c>
      <c r="E610">
        <v>1</v>
      </c>
      <c r="F610" t="s">
        <v>13</v>
      </c>
      <c r="G610" t="s">
        <v>201</v>
      </c>
      <c r="H610" t="s">
        <v>1326</v>
      </c>
      <c r="I610">
        <v>120</v>
      </c>
      <c r="J610">
        <v>53</v>
      </c>
    </row>
    <row r="611" spans="1:10" x14ac:dyDescent="0.2">
      <c r="A611" t="s">
        <v>11</v>
      </c>
      <c r="B611">
        <v>11169964</v>
      </c>
      <c r="C611">
        <v>11170084</v>
      </c>
      <c r="D611" t="s">
        <v>1327</v>
      </c>
      <c r="E611">
        <v>1</v>
      </c>
      <c r="F611" t="s">
        <v>13</v>
      </c>
      <c r="G611" t="s">
        <v>201</v>
      </c>
      <c r="H611" t="s">
        <v>1328</v>
      </c>
      <c r="I611">
        <v>120</v>
      </c>
      <c r="J611">
        <v>41</v>
      </c>
    </row>
    <row r="612" spans="1:10" x14ac:dyDescent="0.2">
      <c r="A612" t="s">
        <v>11</v>
      </c>
      <c r="B612">
        <v>11170567</v>
      </c>
      <c r="C612">
        <v>11170687</v>
      </c>
      <c r="D612" t="s">
        <v>1329</v>
      </c>
      <c r="E612">
        <v>1</v>
      </c>
      <c r="F612" t="s">
        <v>13</v>
      </c>
      <c r="G612" t="s">
        <v>201</v>
      </c>
      <c r="H612" t="s">
        <v>1330</v>
      </c>
      <c r="I612">
        <v>120</v>
      </c>
      <c r="J612">
        <v>53</v>
      </c>
    </row>
    <row r="613" spans="1:10" x14ac:dyDescent="0.2">
      <c r="A613" t="s">
        <v>11</v>
      </c>
      <c r="B613">
        <v>11170687</v>
      </c>
      <c r="C613">
        <v>11170807</v>
      </c>
      <c r="D613" t="s">
        <v>1331</v>
      </c>
      <c r="E613">
        <v>1</v>
      </c>
      <c r="F613" t="s">
        <v>13</v>
      </c>
      <c r="G613" t="s">
        <v>201</v>
      </c>
      <c r="H613" t="s">
        <v>1332</v>
      </c>
      <c r="I613">
        <v>120</v>
      </c>
      <c r="J613">
        <v>42</v>
      </c>
    </row>
    <row r="614" spans="1:10" x14ac:dyDescent="0.2">
      <c r="A614" t="s">
        <v>11</v>
      </c>
      <c r="B614">
        <v>11175688</v>
      </c>
      <c r="C614">
        <v>11175808</v>
      </c>
      <c r="D614" t="s">
        <v>1333</v>
      </c>
      <c r="E614">
        <v>1</v>
      </c>
      <c r="F614" t="s">
        <v>13</v>
      </c>
      <c r="G614" t="s">
        <v>201</v>
      </c>
      <c r="H614" t="s">
        <v>1334</v>
      </c>
      <c r="I614">
        <v>120</v>
      </c>
      <c r="J614">
        <v>43</v>
      </c>
    </row>
    <row r="615" spans="1:10" x14ac:dyDescent="0.2">
      <c r="A615" t="s">
        <v>11</v>
      </c>
      <c r="B615">
        <v>11181824</v>
      </c>
      <c r="C615">
        <v>11181944</v>
      </c>
      <c r="D615" t="s">
        <v>1335</v>
      </c>
      <c r="E615">
        <v>1</v>
      </c>
      <c r="F615" t="s">
        <v>13</v>
      </c>
      <c r="G615" t="s">
        <v>201</v>
      </c>
      <c r="H615" t="s">
        <v>1336</v>
      </c>
      <c r="I615">
        <v>120</v>
      </c>
      <c r="J615">
        <v>38</v>
      </c>
    </row>
    <row r="616" spans="1:10" x14ac:dyDescent="0.2">
      <c r="A616" t="s">
        <v>11</v>
      </c>
      <c r="B616">
        <v>11181944</v>
      </c>
      <c r="C616">
        <v>11182064</v>
      </c>
      <c r="D616" t="s">
        <v>1337</v>
      </c>
      <c r="E616">
        <v>1</v>
      </c>
      <c r="F616" t="s">
        <v>13</v>
      </c>
      <c r="G616" t="s">
        <v>201</v>
      </c>
      <c r="H616" t="s">
        <v>1338</v>
      </c>
      <c r="I616">
        <v>120</v>
      </c>
      <c r="J616">
        <v>44</v>
      </c>
    </row>
    <row r="617" spans="1:10" x14ac:dyDescent="0.2">
      <c r="A617" t="s">
        <v>11</v>
      </c>
      <c r="B617">
        <v>11184433</v>
      </c>
      <c r="C617">
        <v>11184553</v>
      </c>
      <c r="D617" t="s">
        <v>1339</v>
      </c>
      <c r="E617">
        <v>1</v>
      </c>
      <c r="F617" t="s">
        <v>13</v>
      </c>
      <c r="G617" t="s">
        <v>201</v>
      </c>
      <c r="H617" t="s">
        <v>1340</v>
      </c>
      <c r="I617">
        <v>120</v>
      </c>
      <c r="J617">
        <v>49</v>
      </c>
    </row>
    <row r="618" spans="1:10" x14ac:dyDescent="0.2">
      <c r="A618" t="s">
        <v>11</v>
      </c>
      <c r="B618">
        <v>11185111</v>
      </c>
      <c r="C618">
        <v>11185231</v>
      </c>
      <c r="D618" t="s">
        <v>1341</v>
      </c>
      <c r="E618">
        <v>1</v>
      </c>
      <c r="F618" t="s">
        <v>13</v>
      </c>
      <c r="G618" t="s">
        <v>201</v>
      </c>
      <c r="H618" t="s">
        <v>1342</v>
      </c>
      <c r="I618">
        <v>120</v>
      </c>
      <c r="J618">
        <v>43</v>
      </c>
    </row>
    <row r="619" spans="1:10" x14ac:dyDescent="0.2">
      <c r="A619" t="s">
        <v>11</v>
      </c>
      <c r="B619">
        <v>11185872</v>
      </c>
      <c r="C619">
        <v>11185992</v>
      </c>
      <c r="D619" t="s">
        <v>1343</v>
      </c>
      <c r="E619">
        <v>1</v>
      </c>
      <c r="F619" t="s">
        <v>13</v>
      </c>
      <c r="G619" t="s">
        <v>201</v>
      </c>
      <c r="H619" t="s">
        <v>1344</v>
      </c>
      <c r="I619">
        <v>120</v>
      </c>
      <c r="J619">
        <v>40</v>
      </c>
    </row>
    <row r="620" spans="1:10" x14ac:dyDescent="0.2">
      <c r="A620" t="s">
        <v>11</v>
      </c>
      <c r="B620">
        <v>11186580</v>
      </c>
      <c r="C620">
        <v>11186700</v>
      </c>
      <c r="D620" t="s">
        <v>1345</v>
      </c>
      <c r="E620">
        <v>1</v>
      </c>
      <c r="F620" t="s">
        <v>13</v>
      </c>
      <c r="G620" t="s">
        <v>201</v>
      </c>
      <c r="H620" t="s">
        <v>1346</v>
      </c>
      <c r="I620">
        <v>120</v>
      </c>
      <c r="J620">
        <v>47</v>
      </c>
    </row>
    <row r="621" spans="1:10" x14ac:dyDescent="0.2">
      <c r="A621" t="s">
        <v>11</v>
      </c>
      <c r="B621">
        <v>11186700</v>
      </c>
      <c r="C621">
        <v>11186820</v>
      </c>
      <c r="D621" t="s">
        <v>1347</v>
      </c>
      <c r="E621">
        <v>1</v>
      </c>
      <c r="F621" t="s">
        <v>13</v>
      </c>
      <c r="G621" t="s">
        <v>201</v>
      </c>
      <c r="H621" t="s">
        <v>1348</v>
      </c>
      <c r="I621">
        <v>120</v>
      </c>
      <c r="J621">
        <v>52</v>
      </c>
    </row>
    <row r="622" spans="1:10" x14ac:dyDescent="0.2">
      <c r="A622" t="s">
        <v>11</v>
      </c>
      <c r="B622">
        <v>11187155</v>
      </c>
      <c r="C622">
        <v>11187275</v>
      </c>
      <c r="D622" t="s">
        <v>1349</v>
      </c>
      <c r="E622">
        <v>1</v>
      </c>
      <c r="F622" t="s">
        <v>13</v>
      </c>
      <c r="G622" t="s">
        <v>201</v>
      </c>
      <c r="H622" t="s">
        <v>1350</v>
      </c>
      <c r="I622">
        <v>120</v>
      </c>
      <c r="J622">
        <v>45</v>
      </c>
    </row>
    <row r="623" spans="1:10" x14ac:dyDescent="0.2">
      <c r="A623" t="s">
        <v>11</v>
      </c>
      <c r="B623">
        <v>11187275</v>
      </c>
      <c r="C623">
        <v>11187395</v>
      </c>
      <c r="D623" t="s">
        <v>1351</v>
      </c>
      <c r="E623">
        <v>1</v>
      </c>
      <c r="F623" t="s">
        <v>13</v>
      </c>
      <c r="G623" t="s">
        <v>201</v>
      </c>
      <c r="H623" t="s">
        <v>1352</v>
      </c>
      <c r="I623">
        <v>120</v>
      </c>
      <c r="J623">
        <v>53</v>
      </c>
    </row>
    <row r="624" spans="1:10" x14ac:dyDescent="0.2">
      <c r="A624" t="s">
        <v>11</v>
      </c>
      <c r="B624">
        <v>11190824</v>
      </c>
      <c r="C624">
        <v>11190944</v>
      </c>
      <c r="D624" t="s">
        <v>1353</v>
      </c>
      <c r="E624">
        <v>1</v>
      </c>
      <c r="F624" t="s">
        <v>13</v>
      </c>
      <c r="G624" t="s">
        <v>201</v>
      </c>
      <c r="H624" t="s">
        <v>1354</v>
      </c>
      <c r="I624">
        <v>120</v>
      </c>
      <c r="J624">
        <v>36</v>
      </c>
    </row>
    <row r="625" spans="1:10" x14ac:dyDescent="0.2">
      <c r="A625" t="s">
        <v>11</v>
      </c>
      <c r="B625">
        <v>11191532</v>
      </c>
      <c r="C625">
        <v>11191652</v>
      </c>
      <c r="D625" t="s">
        <v>1355</v>
      </c>
      <c r="E625">
        <v>1</v>
      </c>
      <c r="F625" t="s">
        <v>13</v>
      </c>
      <c r="G625" t="s">
        <v>201</v>
      </c>
      <c r="H625" t="s">
        <v>1356</v>
      </c>
      <c r="I625">
        <v>120</v>
      </c>
      <c r="J625">
        <v>42</v>
      </c>
    </row>
    <row r="626" spans="1:10" x14ac:dyDescent="0.2">
      <c r="A626" t="s">
        <v>11</v>
      </c>
      <c r="B626">
        <v>11191652</v>
      </c>
      <c r="C626">
        <v>11191772</v>
      </c>
      <c r="D626" t="s">
        <v>1357</v>
      </c>
      <c r="E626">
        <v>1</v>
      </c>
      <c r="F626" t="s">
        <v>13</v>
      </c>
      <c r="G626" t="s">
        <v>201</v>
      </c>
      <c r="H626" t="s">
        <v>1358</v>
      </c>
      <c r="I626">
        <v>120</v>
      </c>
      <c r="J626">
        <v>47</v>
      </c>
    </row>
    <row r="627" spans="1:10" x14ac:dyDescent="0.2">
      <c r="A627" t="s">
        <v>11</v>
      </c>
      <c r="B627">
        <v>11193473</v>
      </c>
      <c r="C627">
        <v>11193593</v>
      </c>
      <c r="D627" t="s">
        <v>1359</v>
      </c>
      <c r="E627">
        <v>1</v>
      </c>
      <c r="F627" t="s">
        <v>13</v>
      </c>
      <c r="G627" t="s">
        <v>201</v>
      </c>
      <c r="H627" t="s">
        <v>1360</v>
      </c>
      <c r="I627">
        <v>120</v>
      </c>
      <c r="J627">
        <v>39</v>
      </c>
    </row>
    <row r="628" spans="1:10" x14ac:dyDescent="0.2">
      <c r="A628" t="s">
        <v>11</v>
      </c>
      <c r="B628">
        <v>11199823</v>
      </c>
      <c r="C628">
        <v>11199943</v>
      </c>
      <c r="D628" t="s">
        <v>1361</v>
      </c>
      <c r="E628">
        <v>1</v>
      </c>
      <c r="F628" t="s">
        <v>13</v>
      </c>
      <c r="G628" t="s">
        <v>201</v>
      </c>
      <c r="H628" t="s">
        <v>1362</v>
      </c>
      <c r="I628">
        <v>120</v>
      </c>
      <c r="J628">
        <v>48</v>
      </c>
    </row>
    <row r="629" spans="1:10" x14ac:dyDescent="0.2">
      <c r="A629" t="s">
        <v>11</v>
      </c>
      <c r="B629">
        <v>11199943</v>
      </c>
      <c r="C629">
        <v>11200063</v>
      </c>
      <c r="D629" t="s">
        <v>1363</v>
      </c>
      <c r="E629">
        <v>1</v>
      </c>
      <c r="F629" t="s">
        <v>13</v>
      </c>
      <c r="G629" t="s">
        <v>201</v>
      </c>
      <c r="H629" t="s">
        <v>1364</v>
      </c>
      <c r="I629">
        <v>120</v>
      </c>
      <c r="J629">
        <v>47</v>
      </c>
    </row>
    <row r="630" spans="1:10" x14ac:dyDescent="0.2">
      <c r="A630" t="s">
        <v>11</v>
      </c>
      <c r="B630">
        <v>11204057</v>
      </c>
      <c r="C630">
        <v>11204177</v>
      </c>
      <c r="D630" t="s">
        <v>1365</v>
      </c>
      <c r="E630">
        <v>1</v>
      </c>
      <c r="F630" t="s">
        <v>13</v>
      </c>
      <c r="G630" t="s">
        <v>201</v>
      </c>
      <c r="H630" t="s">
        <v>1366</v>
      </c>
      <c r="I630">
        <v>120</v>
      </c>
      <c r="J630">
        <v>41</v>
      </c>
    </row>
    <row r="631" spans="1:10" x14ac:dyDescent="0.2">
      <c r="A631" t="s">
        <v>11</v>
      </c>
      <c r="B631">
        <v>11206074</v>
      </c>
      <c r="C631">
        <v>11206194</v>
      </c>
      <c r="D631" t="s">
        <v>1367</v>
      </c>
      <c r="E631">
        <v>1</v>
      </c>
      <c r="F631" t="s">
        <v>13</v>
      </c>
      <c r="G631" t="s">
        <v>201</v>
      </c>
      <c r="H631" t="s">
        <v>1368</v>
      </c>
      <c r="I631">
        <v>120</v>
      </c>
      <c r="J631">
        <v>37</v>
      </c>
    </row>
    <row r="632" spans="1:10" x14ac:dyDescent="0.2">
      <c r="A632" t="s">
        <v>11</v>
      </c>
      <c r="B632">
        <v>11206194</v>
      </c>
      <c r="C632">
        <v>11206314</v>
      </c>
      <c r="D632" t="s">
        <v>1369</v>
      </c>
      <c r="E632">
        <v>1</v>
      </c>
      <c r="F632" t="s">
        <v>13</v>
      </c>
      <c r="G632" t="s">
        <v>201</v>
      </c>
      <c r="H632" t="s">
        <v>1370</v>
      </c>
      <c r="I632">
        <v>120</v>
      </c>
      <c r="J632">
        <v>27</v>
      </c>
    </row>
    <row r="633" spans="1:10" x14ac:dyDescent="0.2">
      <c r="A633" t="s">
        <v>11</v>
      </c>
      <c r="B633">
        <v>11208463</v>
      </c>
      <c r="C633">
        <v>11208583</v>
      </c>
      <c r="D633" t="s">
        <v>1371</v>
      </c>
      <c r="E633">
        <v>1</v>
      </c>
      <c r="F633" t="s">
        <v>13</v>
      </c>
      <c r="G633" t="s">
        <v>201</v>
      </c>
      <c r="H633" t="s">
        <v>1372</v>
      </c>
      <c r="I633">
        <v>120</v>
      </c>
      <c r="J633">
        <v>44</v>
      </c>
    </row>
    <row r="634" spans="1:10" x14ac:dyDescent="0.2">
      <c r="A634" t="s">
        <v>11</v>
      </c>
      <c r="B634">
        <v>11208583</v>
      </c>
      <c r="C634">
        <v>11208703</v>
      </c>
      <c r="D634" t="s">
        <v>1373</v>
      </c>
      <c r="E634">
        <v>1</v>
      </c>
      <c r="F634" t="s">
        <v>13</v>
      </c>
      <c r="G634" t="s">
        <v>201</v>
      </c>
      <c r="H634" t="s">
        <v>1374</v>
      </c>
      <c r="I634">
        <v>120</v>
      </c>
      <c r="J634">
        <v>39</v>
      </c>
    </row>
    <row r="635" spans="1:10" x14ac:dyDescent="0.2">
      <c r="A635" t="s">
        <v>11</v>
      </c>
      <c r="B635">
        <v>11214712</v>
      </c>
      <c r="C635">
        <v>11214832</v>
      </c>
      <c r="D635" t="s">
        <v>1375</v>
      </c>
      <c r="E635">
        <v>1</v>
      </c>
      <c r="F635" t="s">
        <v>13</v>
      </c>
      <c r="G635" t="s">
        <v>201</v>
      </c>
      <c r="H635" t="s">
        <v>1376</v>
      </c>
      <c r="I635">
        <v>120</v>
      </c>
      <c r="J635">
        <v>40</v>
      </c>
    </row>
    <row r="636" spans="1:10" x14ac:dyDescent="0.2">
      <c r="A636" t="s">
        <v>11</v>
      </c>
      <c r="B636">
        <v>11231679</v>
      </c>
      <c r="C636">
        <v>11231799</v>
      </c>
      <c r="D636" t="s">
        <v>1377</v>
      </c>
      <c r="E636">
        <v>1</v>
      </c>
      <c r="F636" t="s">
        <v>13</v>
      </c>
      <c r="G636" t="s">
        <v>201</v>
      </c>
      <c r="H636" t="s">
        <v>1378</v>
      </c>
      <c r="I636">
        <v>120</v>
      </c>
      <c r="J636">
        <v>42</v>
      </c>
    </row>
    <row r="637" spans="1:10" x14ac:dyDescent="0.2">
      <c r="A637" t="s">
        <v>11</v>
      </c>
      <c r="B637">
        <v>11265652</v>
      </c>
      <c r="C637">
        <v>11265772</v>
      </c>
      <c r="D637" t="s">
        <v>1379</v>
      </c>
      <c r="E637">
        <v>1</v>
      </c>
      <c r="F637" t="s">
        <v>13</v>
      </c>
      <c r="G637" t="s">
        <v>201</v>
      </c>
      <c r="H637" t="s">
        <v>1380</v>
      </c>
      <c r="I637">
        <v>120</v>
      </c>
      <c r="J637">
        <v>38</v>
      </c>
    </row>
    <row r="638" spans="1:10" x14ac:dyDescent="0.2">
      <c r="A638" t="s">
        <v>11</v>
      </c>
      <c r="B638">
        <v>11265944</v>
      </c>
      <c r="C638">
        <v>11266064</v>
      </c>
      <c r="D638" t="s">
        <v>1381</v>
      </c>
      <c r="E638">
        <v>1</v>
      </c>
      <c r="F638" t="s">
        <v>13</v>
      </c>
      <c r="G638" t="s">
        <v>201</v>
      </c>
      <c r="H638" t="s">
        <v>1382</v>
      </c>
      <c r="I638">
        <v>120</v>
      </c>
      <c r="J638">
        <v>45</v>
      </c>
    </row>
    <row r="639" spans="1:10" x14ac:dyDescent="0.2">
      <c r="A639" t="s">
        <v>11</v>
      </c>
      <c r="B639">
        <v>11266064</v>
      </c>
      <c r="C639">
        <v>11266184</v>
      </c>
      <c r="D639" t="s">
        <v>1383</v>
      </c>
      <c r="E639">
        <v>1</v>
      </c>
      <c r="F639" t="s">
        <v>13</v>
      </c>
      <c r="G639" t="s">
        <v>201</v>
      </c>
      <c r="H639" t="s">
        <v>1384</v>
      </c>
      <c r="I639">
        <v>120</v>
      </c>
      <c r="J639">
        <v>57</v>
      </c>
    </row>
    <row r="640" spans="1:10" x14ac:dyDescent="0.2">
      <c r="A640" t="s">
        <v>11</v>
      </c>
      <c r="B640">
        <v>11268434</v>
      </c>
      <c r="C640">
        <v>11268554</v>
      </c>
      <c r="D640" t="s">
        <v>1385</v>
      </c>
      <c r="E640">
        <v>1</v>
      </c>
      <c r="F640" t="s">
        <v>13</v>
      </c>
      <c r="G640" t="s">
        <v>201</v>
      </c>
      <c r="H640" t="s">
        <v>1386</v>
      </c>
      <c r="I640">
        <v>120</v>
      </c>
      <c r="J640">
        <v>38</v>
      </c>
    </row>
    <row r="641" spans="1:10" x14ac:dyDescent="0.2">
      <c r="A641" t="s">
        <v>11</v>
      </c>
      <c r="B641">
        <v>11268554</v>
      </c>
      <c r="C641">
        <v>11268674</v>
      </c>
      <c r="D641" t="s">
        <v>1387</v>
      </c>
      <c r="E641">
        <v>1</v>
      </c>
      <c r="F641" t="s">
        <v>13</v>
      </c>
      <c r="G641" t="s">
        <v>201</v>
      </c>
      <c r="H641" t="s">
        <v>1388</v>
      </c>
      <c r="I641">
        <v>120</v>
      </c>
      <c r="J641">
        <v>35</v>
      </c>
    </row>
    <row r="642" spans="1:10" x14ac:dyDescent="0.2">
      <c r="A642" t="s">
        <v>11</v>
      </c>
      <c r="B642">
        <v>11285048</v>
      </c>
      <c r="C642">
        <v>11285168</v>
      </c>
      <c r="D642" t="s">
        <v>1389</v>
      </c>
      <c r="E642">
        <v>1</v>
      </c>
      <c r="F642" t="s">
        <v>13</v>
      </c>
      <c r="G642" t="s">
        <v>201</v>
      </c>
      <c r="H642" t="s">
        <v>1390</v>
      </c>
      <c r="I642">
        <v>120</v>
      </c>
      <c r="J642">
        <v>54</v>
      </c>
    </row>
    <row r="643" spans="1:10" x14ac:dyDescent="0.2">
      <c r="A643" t="s">
        <v>11</v>
      </c>
      <c r="B643">
        <v>11287536</v>
      </c>
      <c r="C643">
        <v>11287656</v>
      </c>
      <c r="D643" t="s">
        <v>1391</v>
      </c>
      <c r="E643">
        <v>1</v>
      </c>
      <c r="F643" t="s">
        <v>13</v>
      </c>
      <c r="G643" t="s">
        <v>201</v>
      </c>
      <c r="H643" t="s">
        <v>1392</v>
      </c>
      <c r="I643">
        <v>120</v>
      </c>
      <c r="J643">
        <v>28</v>
      </c>
    </row>
    <row r="644" spans="1:10" x14ac:dyDescent="0.2">
      <c r="A644" t="s">
        <v>11</v>
      </c>
      <c r="B644">
        <v>11289226</v>
      </c>
      <c r="C644">
        <v>11289346</v>
      </c>
      <c r="D644" t="s">
        <v>1393</v>
      </c>
      <c r="E644">
        <v>1</v>
      </c>
      <c r="F644" t="s">
        <v>13</v>
      </c>
      <c r="G644" t="s">
        <v>201</v>
      </c>
      <c r="H644" t="s">
        <v>1394</v>
      </c>
      <c r="I644">
        <v>120</v>
      </c>
      <c r="J644">
        <v>47</v>
      </c>
    </row>
    <row r="645" spans="1:10" x14ac:dyDescent="0.2">
      <c r="A645" t="s">
        <v>11</v>
      </c>
      <c r="B645">
        <v>11291715</v>
      </c>
      <c r="C645">
        <v>11291835</v>
      </c>
      <c r="D645" t="s">
        <v>1395</v>
      </c>
      <c r="E645">
        <v>1</v>
      </c>
      <c r="F645" t="s">
        <v>13</v>
      </c>
      <c r="G645" t="s">
        <v>201</v>
      </c>
      <c r="H645" t="s">
        <v>1396</v>
      </c>
      <c r="I645">
        <v>120</v>
      </c>
      <c r="J645">
        <v>43</v>
      </c>
    </row>
    <row r="646" spans="1:10" x14ac:dyDescent="0.2">
      <c r="A646" t="s">
        <v>11</v>
      </c>
      <c r="B646">
        <v>11297657</v>
      </c>
      <c r="C646">
        <v>11297777</v>
      </c>
      <c r="D646" t="s">
        <v>1397</v>
      </c>
      <c r="E646">
        <v>1</v>
      </c>
      <c r="F646" t="s">
        <v>13</v>
      </c>
      <c r="G646" t="s">
        <v>201</v>
      </c>
      <c r="H646" t="s">
        <v>1398</v>
      </c>
      <c r="I646">
        <v>120</v>
      </c>
      <c r="J646">
        <v>50</v>
      </c>
    </row>
    <row r="647" spans="1:10" x14ac:dyDescent="0.2">
      <c r="A647" t="s">
        <v>11</v>
      </c>
      <c r="B647">
        <v>11297777</v>
      </c>
      <c r="C647">
        <v>11297897</v>
      </c>
      <c r="D647" t="s">
        <v>1399</v>
      </c>
      <c r="E647">
        <v>1</v>
      </c>
      <c r="F647" t="s">
        <v>13</v>
      </c>
      <c r="G647" t="s">
        <v>201</v>
      </c>
      <c r="H647" t="s">
        <v>1400</v>
      </c>
      <c r="I647">
        <v>120</v>
      </c>
      <c r="J647">
        <v>36</v>
      </c>
    </row>
    <row r="648" spans="1:10" x14ac:dyDescent="0.2">
      <c r="A648" t="s">
        <v>11</v>
      </c>
      <c r="B648">
        <v>11297897</v>
      </c>
      <c r="C648">
        <v>11298017</v>
      </c>
      <c r="D648" t="s">
        <v>1401</v>
      </c>
      <c r="E648">
        <v>1</v>
      </c>
      <c r="F648" t="s">
        <v>13</v>
      </c>
      <c r="G648" t="s">
        <v>201</v>
      </c>
      <c r="H648" t="s">
        <v>1402</v>
      </c>
      <c r="I648">
        <v>120</v>
      </c>
      <c r="J648">
        <v>32</v>
      </c>
    </row>
    <row r="649" spans="1:10" x14ac:dyDescent="0.2">
      <c r="A649" t="s">
        <v>11</v>
      </c>
      <c r="B649">
        <v>11298017</v>
      </c>
      <c r="C649">
        <v>11298137</v>
      </c>
      <c r="D649" t="s">
        <v>1403</v>
      </c>
      <c r="E649">
        <v>1</v>
      </c>
      <c r="F649" t="s">
        <v>13</v>
      </c>
      <c r="G649" t="s">
        <v>201</v>
      </c>
      <c r="H649" t="s">
        <v>1404</v>
      </c>
      <c r="I649">
        <v>120</v>
      </c>
      <c r="J649">
        <v>32</v>
      </c>
    </row>
    <row r="650" spans="1:10" x14ac:dyDescent="0.2">
      <c r="A650" t="s">
        <v>11</v>
      </c>
      <c r="B650">
        <v>11298137</v>
      </c>
      <c r="C650">
        <v>11298257</v>
      </c>
      <c r="D650" t="s">
        <v>1405</v>
      </c>
      <c r="E650">
        <v>1</v>
      </c>
      <c r="F650" t="s">
        <v>13</v>
      </c>
      <c r="G650" t="s">
        <v>201</v>
      </c>
      <c r="H650" t="s">
        <v>1406</v>
      </c>
      <c r="I650">
        <v>120</v>
      </c>
      <c r="J650">
        <v>46</v>
      </c>
    </row>
    <row r="651" spans="1:10" x14ac:dyDescent="0.2">
      <c r="A651" t="s">
        <v>11</v>
      </c>
      <c r="B651">
        <v>11298257</v>
      </c>
      <c r="C651">
        <v>11298377</v>
      </c>
      <c r="D651" t="s">
        <v>1407</v>
      </c>
      <c r="E651">
        <v>1</v>
      </c>
      <c r="F651" t="s">
        <v>13</v>
      </c>
      <c r="G651" t="s">
        <v>201</v>
      </c>
      <c r="H651" t="s">
        <v>1408</v>
      </c>
      <c r="I651">
        <v>120</v>
      </c>
      <c r="J651">
        <v>44</v>
      </c>
    </row>
    <row r="652" spans="1:10" x14ac:dyDescent="0.2">
      <c r="A652" t="s">
        <v>11</v>
      </c>
      <c r="B652">
        <v>11298377</v>
      </c>
      <c r="C652">
        <v>11298497</v>
      </c>
      <c r="D652" t="s">
        <v>1409</v>
      </c>
      <c r="E652">
        <v>1</v>
      </c>
      <c r="F652" t="s">
        <v>13</v>
      </c>
      <c r="G652" t="s">
        <v>201</v>
      </c>
      <c r="H652" t="s">
        <v>1410</v>
      </c>
      <c r="I652">
        <v>120</v>
      </c>
      <c r="J652">
        <v>49</v>
      </c>
    </row>
    <row r="653" spans="1:10" x14ac:dyDescent="0.2">
      <c r="A653" t="s">
        <v>11</v>
      </c>
      <c r="B653">
        <v>11298497</v>
      </c>
      <c r="C653">
        <v>11298617</v>
      </c>
      <c r="D653" t="s">
        <v>1411</v>
      </c>
      <c r="E653">
        <v>1</v>
      </c>
      <c r="F653" t="s">
        <v>13</v>
      </c>
      <c r="G653" t="s">
        <v>201</v>
      </c>
      <c r="H653" t="s">
        <v>1412</v>
      </c>
      <c r="I653">
        <v>120</v>
      </c>
      <c r="J653">
        <v>28</v>
      </c>
    </row>
    <row r="654" spans="1:10" x14ac:dyDescent="0.2">
      <c r="A654" t="s">
        <v>11</v>
      </c>
      <c r="B654">
        <v>11298617</v>
      </c>
      <c r="C654">
        <v>11298737</v>
      </c>
      <c r="D654" t="s">
        <v>1413</v>
      </c>
      <c r="E654">
        <v>1</v>
      </c>
      <c r="F654" t="s">
        <v>13</v>
      </c>
      <c r="G654" t="s">
        <v>201</v>
      </c>
      <c r="H654" t="s">
        <v>1414</v>
      </c>
      <c r="I654">
        <v>120</v>
      </c>
      <c r="J654">
        <v>26</v>
      </c>
    </row>
    <row r="655" spans="1:10" x14ac:dyDescent="0.2">
      <c r="A655" t="s">
        <v>11</v>
      </c>
      <c r="B655">
        <v>11298737</v>
      </c>
      <c r="C655">
        <v>11298857</v>
      </c>
      <c r="D655" t="s">
        <v>1415</v>
      </c>
      <c r="E655">
        <v>1</v>
      </c>
      <c r="F655" t="s">
        <v>13</v>
      </c>
      <c r="G655" t="s">
        <v>201</v>
      </c>
      <c r="H655" t="s">
        <v>1416</v>
      </c>
      <c r="I655">
        <v>120</v>
      </c>
      <c r="J655">
        <v>21</v>
      </c>
    </row>
    <row r="656" spans="1:10" x14ac:dyDescent="0.2">
      <c r="A656" t="s">
        <v>11</v>
      </c>
      <c r="B656">
        <v>11298857</v>
      </c>
      <c r="C656">
        <v>11298977</v>
      </c>
      <c r="D656" t="s">
        <v>1417</v>
      </c>
      <c r="E656">
        <v>1</v>
      </c>
      <c r="F656" t="s">
        <v>13</v>
      </c>
      <c r="G656" t="s">
        <v>201</v>
      </c>
      <c r="H656" t="s">
        <v>1418</v>
      </c>
      <c r="I656">
        <v>120</v>
      </c>
      <c r="J656">
        <v>43</v>
      </c>
    </row>
    <row r="657" spans="1:10" x14ac:dyDescent="0.2">
      <c r="A657" t="s">
        <v>11</v>
      </c>
      <c r="B657">
        <v>11298977</v>
      </c>
      <c r="C657">
        <v>11299097</v>
      </c>
      <c r="D657" t="s">
        <v>1419</v>
      </c>
      <c r="E657">
        <v>1</v>
      </c>
      <c r="F657" t="s">
        <v>13</v>
      </c>
      <c r="G657" t="s">
        <v>201</v>
      </c>
      <c r="H657" t="s">
        <v>1420</v>
      </c>
      <c r="I657">
        <v>120</v>
      </c>
      <c r="J657">
        <v>39</v>
      </c>
    </row>
    <row r="658" spans="1:10" x14ac:dyDescent="0.2">
      <c r="A658" t="s">
        <v>11</v>
      </c>
      <c r="B658">
        <v>11299097</v>
      </c>
      <c r="C658">
        <v>11299217</v>
      </c>
      <c r="D658" t="s">
        <v>1421</v>
      </c>
      <c r="E658">
        <v>1</v>
      </c>
      <c r="F658" t="s">
        <v>13</v>
      </c>
      <c r="G658" t="s">
        <v>201</v>
      </c>
      <c r="H658" t="s">
        <v>1422</v>
      </c>
      <c r="I658">
        <v>120</v>
      </c>
      <c r="J658">
        <v>28</v>
      </c>
    </row>
    <row r="659" spans="1:10" x14ac:dyDescent="0.2">
      <c r="A659" t="s">
        <v>11</v>
      </c>
      <c r="B659">
        <v>11299217</v>
      </c>
      <c r="C659">
        <v>11299337</v>
      </c>
      <c r="D659" t="s">
        <v>1423</v>
      </c>
      <c r="E659">
        <v>1</v>
      </c>
      <c r="F659" t="s">
        <v>13</v>
      </c>
      <c r="G659" t="s">
        <v>201</v>
      </c>
      <c r="H659" t="s">
        <v>1424</v>
      </c>
      <c r="I659">
        <v>120</v>
      </c>
      <c r="J659">
        <v>28</v>
      </c>
    </row>
    <row r="660" spans="1:10" x14ac:dyDescent="0.2">
      <c r="A660" t="s">
        <v>11</v>
      </c>
      <c r="B660">
        <v>11299337</v>
      </c>
      <c r="C660">
        <v>11299457</v>
      </c>
      <c r="D660" t="s">
        <v>1425</v>
      </c>
      <c r="E660">
        <v>1</v>
      </c>
      <c r="F660" t="s">
        <v>13</v>
      </c>
      <c r="G660" t="s">
        <v>201</v>
      </c>
      <c r="H660" t="s">
        <v>1426</v>
      </c>
      <c r="I660">
        <v>120</v>
      </c>
      <c r="J660">
        <v>38</v>
      </c>
    </row>
    <row r="661" spans="1:10" x14ac:dyDescent="0.2">
      <c r="A661" t="s">
        <v>11</v>
      </c>
      <c r="B661">
        <v>11299457</v>
      </c>
      <c r="C661">
        <v>11299577</v>
      </c>
      <c r="D661" t="s">
        <v>1427</v>
      </c>
      <c r="E661">
        <v>1</v>
      </c>
      <c r="F661" t="s">
        <v>13</v>
      </c>
      <c r="G661" t="s">
        <v>201</v>
      </c>
      <c r="H661" t="s">
        <v>1428</v>
      </c>
      <c r="I661">
        <v>120</v>
      </c>
      <c r="J661">
        <v>44</v>
      </c>
    </row>
    <row r="662" spans="1:10" x14ac:dyDescent="0.2">
      <c r="A662" t="s">
        <v>11</v>
      </c>
      <c r="B662">
        <v>11299817</v>
      </c>
      <c r="C662">
        <v>11299937</v>
      </c>
      <c r="D662" t="s">
        <v>1429</v>
      </c>
      <c r="E662">
        <v>1</v>
      </c>
      <c r="F662" t="s">
        <v>13</v>
      </c>
      <c r="G662" t="s">
        <v>201</v>
      </c>
      <c r="H662" t="s">
        <v>1430</v>
      </c>
      <c r="I662">
        <v>120</v>
      </c>
      <c r="J662">
        <v>28</v>
      </c>
    </row>
    <row r="663" spans="1:10" x14ac:dyDescent="0.2">
      <c r="A663" t="s">
        <v>11</v>
      </c>
      <c r="B663">
        <v>11299937</v>
      </c>
      <c r="C663">
        <v>11300057</v>
      </c>
      <c r="D663" t="s">
        <v>1431</v>
      </c>
      <c r="E663">
        <v>1</v>
      </c>
      <c r="F663" t="s">
        <v>13</v>
      </c>
      <c r="G663" t="s">
        <v>201</v>
      </c>
      <c r="H663" t="s">
        <v>1432</v>
      </c>
      <c r="I663">
        <v>120</v>
      </c>
      <c r="J663">
        <v>35</v>
      </c>
    </row>
    <row r="664" spans="1:10" x14ac:dyDescent="0.2">
      <c r="A664" t="s">
        <v>11</v>
      </c>
      <c r="B664">
        <v>11300057</v>
      </c>
      <c r="C664">
        <v>11300177</v>
      </c>
      <c r="D664" t="s">
        <v>1433</v>
      </c>
      <c r="E664">
        <v>1</v>
      </c>
      <c r="F664" t="s">
        <v>13</v>
      </c>
      <c r="G664" t="s">
        <v>201</v>
      </c>
      <c r="H664" t="s">
        <v>1434</v>
      </c>
      <c r="I664">
        <v>120</v>
      </c>
      <c r="J664">
        <v>44</v>
      </c>
    </row>
    <row r="665" spans="1:10" x14ac:dyDescent="0.2">
      <c r="A665" t="s">
        <v>11</v>
      </c>
      <c r="B665">
        <v>11300177</v>
      </c>
      <c r="C665">
        <v>11300297</v>
      </c>
      <c r="D665" t="s">
        <v>1435</v>
      </c>
      <c r="E665">
        <v>1</v>
      </c>
      <c r="F665" t="s">
        <v>13</v>
      </c>
      <c r="G665" t="s">
        <v>201</v>
      </c>
      <c r="H665" t="s">
        <v>1436</v>
      </c>
      <c r="I665">
        <v>120</v>
      </c>
      <c r="J665">
        <v>28</v>
      </c>
    </row>
    <row r="666" spans="1:10" x14ac:dyDescent="0.2">
      <c r="A666" t="s">
        <v>11</v>
      </c>
      <c r="B666">
        <v>25068142</v>
      </c>
      <c r="C666">
        <v>25068262</v>
      </c>
      <c r="D666" t="s">
        <v>1437</v>
      </c>
      <c r="E666">
        <v>1</v>
      </c>
      <c r="F666" t="s">
        <v>52</v>
      </c>
      <c r="G666" t="s">
        <v>201</v>
      </c>
      <c r="H666" t="s">
        <v>1438</v>
      </c>
      <c r="I666">
        <v>120</v>
      </c>
      <c r="J666">
        <v>47</v>
      </c>
    </row>
    <row r="667" spans="1:10" x14ac:dyDescent="0.2">
      <c r="A667" t="s">
        <v>11</v>
      </c>
      <c r="B667">
        <v>25068262</v>
      </c>
      <c r="C667">
        <v>25068382</v>
      </c>
      <c r="D667" t="s">
        <v>1439</v>
      </c>
      <c r="E667">
        <v>1</v>
      </c>
      <c r="F667" t="s">
        <v>52</v>
      </c>
      <c r="G667" t="s">
        <v>201</v>
      </c>
      <c r="H667" t="s">
        <v>1440</v>
      </c>
      <c r="I667">
        <v>120</v>
      </c>
      <c r="J667">
        <v>42</v>
      </c>
    </row>
    <row r="668" spans="1:10" x14ac:dyDescent="0.2">
      <c r="A668" t="s">
        <v>11</v>
      </c>
      <c r="B668">
        <v>25074677</v>
      </c>
      <c r="C668">
        <v>25074797</v>
      </c>
      <c r="D668" t="s">
        <v>1441</v>
      </c>
      <c r="E668">
        <v>1</v>
      </c>
      <c r="F668" t="s">
        <v>52</v>
      </c>
      <c r="G668" t="s">
        <v>201</v>
      </c>
      <c r="H668" t="s">
        <v>1442</v>
      </c>
      <c r="I668">
        <v>120</v>
      </c>
      <c r="J668">
        <v>42</v>
      </c>
    </row>
    <row r="669" spans="1:10" x14ac:dyDescent="0.2">
      <c r="A669" t="s">
        <v>11</v>
      </c>
      <c r="B669">
        <v>25084201</v>
      </c>
      <c r="C669">
        <v>25084321</v>
      </c>
      <c r="D669" t="s">
        <v>1443</v>
      </c>
      <c r="E669">
        <v>1</v>
      </c>
      <c r="F669" t="s">
        <v>52</v>
      </c>
      <c r="G669" t="s">
        <v>201</v>
      </c>
      <c r="H669" t="s">
        <v>1444</v>
      </c>
      <c r="I669">
        <v>120</v>
      </c>
      <c r="J669">
        <v>31</v>
      </c>
    </row>
    <row r="670" spans="1:10" x14ac:dyDescent="0.2">
      <c r="A670" t="s">
        <v>11</v>
      </c>
      <c r="B670">
        <v>25093726</v>
      </c>
      <c r="C670">
        <v>25093846</v>
      </c>
      <c r="D670" t="s">
        <v>1445</v>
      </c>
      <c r="E670">
        <v>1</v>
      </c>
      <c r="F670" t="s">
        <v>52</v>
      </c>
      <c r="G670" t="s">
        <v>201</v>
      </c>
      <c r="H670" t="s">
        <v>1446</v>
      </c>
      <c r="I670">
        <v>120</v>
      </c>
      <c r="J670">
        <v>40</v>
      </c>
    </row>
    <row r="671" spans="1:10" x14ac:dyDescent="0.2">
      <c r="A671" t="s">
        <v>11</v>
      </c>
      <c r="B671">
        <v>25093846</v>
      </c>
      <c r="C671">
        <v>25093966</v>
      </c>
      <c r="D671" t="s">
        <v>1447</v>
      </c>
      <c r="E671">
        <v>1</v>
      </c>
      <c r="F671" t="s">
        <v>52</v>
      </c>
      <c r="G671" t="s">
        <v>201</v>
      </c>
      <c r="H671" t="s">
        <v>1448</v>
      </c>
      <c r="I671">
        <v>120</v>
      </c>
      <c r="J671">
        <v>44</v>
      </c>
    </row>
    <row r="672" spans="1:10" x14ac:dyDescent="0.2">
      <c r="A672" t="s">
        <v>11</v>
      </c>
      <c r="B672">
        <v>25093966</v>
      </c>
      <c r="C672">
        <v>25094086</v>
      </c>
      <c r="D672" t="s">
        <v>1449</v>
      </c>
      <c r="E672">
        <v>1</v>
      </c>
      <c r="F672" t="s">
        <v>52</v>
      </c>
      <c r="G672" t="s">
        <v>201</v>
      </c>
      <c r="H672" t="s">
        <v>1450</v>
      </c>
      <c r="I672">
        <v>120</v>
      </c>
      <c r="J672">
        <v>41</v>
      </c>
    </row>
    <row r="673" spans="1:10" x14ac:dyDescent="0.2">
      <c r="A673" t="s">
        <v>11</v>
      </c>
      <c r="B673">
        <v>25094086</v>
      </c>
      <c r="C673">
        <v>25094206</v>
      </c>
      <c r="D673" t="s">
        <v>1451</v>
      </c>
      <c r="E673">
        <v>1</v>
      </c>
      <c r="F673" t="s">
        <v>52</v>
      </c>
      <c r="G673" t="s">
        <v>201</v>
      </c>
      <c r="H673" t="s">
        <v>1452</v>
      </c>
      <c r="I673">
        <v>120</v>
      </c>
      <c r="J673">
        <v>48</v>
      </c>
    </row>
    <row r="674" spans="1:10" x14ac:dyDescent="0.2">
      <c r="A674" t="s">
        <v>11</v>
      </c>
      <c r="B674">
        <v>25094206</v>
      </c>
      <c r="C674">
        <v>25094326</v>
      </c>
      <c r="D674" t="s">
        <v>1453</v>
      </c>
      <c r="E674">
        <v>1</v>
      </c>
      <c r="F674" t="s">
        <v>52</v>
      </c>
      <c r="G674" t="s">
        <v>201</v>
      </c>
      <c r="H674" t="s">
        <v>1454</v>
      </c>
      <c r="I674">
        <v>120</v>
      </c>
      <c r="J674">
        <v>46</v>
      </c>
    </row>
    <row r="675" spans="1:10" x14ac:dyDescent="0.2">
      <c r="A675" t="s">
        <v>11</v>
      </c>
      <c r="B675">
        <v>25094326</v>
      </c>
      <c r="C675">
        <v>25094446</v>
      </c>
      <c r="D675" t="s">
        <v>1455</v>
      </c>
      <c r="E675">
        <v>1</v>
      </c>
      <c r="F675" t="s">
        <v>52</v>
      </c>
      <c r="G675" t="s">
        <v>201</v>
      </c>
      <c r="H675" t="s">
        <v>1456</v>
      </c>
      <c r="I675">
        <v>120</v>
      </c>
      <c r="J675">
        <v>45</v>
      </c>
    </row>
    <row r="676" spans="1:10" x14ac:dyDescent="0.2">
      <c r="A676" t="s">
        <v>11</v>
      </c>
      <c r="B676">
        <v>25098835</v>
      </c>
      <c r="C676">
        <v>25098955</v>
      </c>
      <c r="D676" t="s">
        <v>1457</v>
      </c>
      <c r="E676">
        <v>1</v>
      </c>
      <c r="F676" t="s">
        <v>52</v>
      </c>
      <c r="G676" t="s">
        <v>201</v>
      </c>
      <c r="H676" t="s">
        <v>1458</v>
      </c>
      <c r="I676">
        <v>120</v>
      </c>
      <c r="J676">
        <v>32</v>
      </c>
    </row>
    <row r="677" spans="1:10" x14ac:dyDescent="0.2">
      <c r="A677" t="s">
        <v>11</v>
      </c>
      <c r="B677">
        <v>25101420</v>
      </c>
      <c r="C677">
        <v>25101540</v>
      </c>
      <c r="D677" t="s">
        <v>1459</v>
      </c>
      <c r="E677">
        <v>1</v>
      </c>
      <c r="F677" t="s">
        <v>52</v>
      </c>
      <c r="G677" t="s">
        <v>201</v>
      </c>
      <c r="H677" t="s">
        <v>1460</v>
      </c>
      <c r="I677">
        <v>120</v>
      </c>
      <c r="J677">
        <v>42</v>
      </c>
    </row>
    <row r="678" spans="1:10" x14ac:dyDescent="0.2">
      <c r="A678" t="s">
        <v>11</v>
      </c>
      <c r="B678">
        <v>25111657</v>
      </c>
      <c r="C678">
        <v>25111777</v>
      </c>
      <c r="D678" t="s">
        <v>1461</v>
      </c>
      <c r="E678">
        <v>1</v>
      </c>
      <c r="F678" t="s">
        <v>52</v>
      </c>
      <c r="G678" t="s">
        <v>201</v>
      </c>
      <c r="H678" t="s">
        <v>1462</v>
      </c>
      <c r="I678">
        <v>120</v>
      </c>
      <c r="J678">
        <v>39</v>
      </c>
    </row>
    <row r="679" spans="1:10" x14ac:dyDescent="0.2">
      <c r="A679" t="s">
        <v>11</v>
      </c>
      <c r="B679">
        <v>25111777</v>
      </c>
      <c r="C679">
        <v>25111897</v>
      </c>
      <c r="D679" t="s">
        <v>1463</v>
      </c>
      <c r="E679">
        <v>1</v>
      </c>
      <c r="F679" t="s">
        <v>52</v>
      </c>
      <c r="G679" t="s">
        <v>201</v>
      </c>
      <c r="H679" t="s">
        <v>1464</v>
      </c>
      <c r="I679">
        <v>120</v>
      </c>
      <c r="J679">
        <v>51</v>
      </c>
    </row>
    <row r="680" spans="1:10" x14ac:dyDescent="0.2">
      <c r="A680" t="s">
        <v>11</v>
      </c>
      <c r="B680">
        <v>25112165</v>
      </c>
      <c r="C680">
        <v>25112285</v>
      </c>
      <c r="D680" t="s">
        <v>1465</v>
      </c>
      <c r="E680">
        <v>1</v>
      </c>
      <c r="F680" t="s">
        <v>52</v>
      </c>
      <c r="G680" t="s">
        <v>201</v>
      </c>
      <c r="H680" t="s">
        <v>1466</v>
      </c>
      <c r="I680">
        <v>120</v>
      </c>
      <c r="J680">
        <v>49</v>
      </c>
    </row>
    <row r="681" spans="1:10" x14ac:dyDescent="0.2">
      <c r="A681" t="s">
        <v>11</v>
      </c>
      <c r="B681">
        <v>25117271</v>
      </c>
      <c r="C681">
        <v>25117391</v>
      </c>
      <c r="D681" t="s">
        <v>1467</v>
      </c>
      <c r="E681">
        <v>1</v>
      </c>
      <c r="F681" t="s">
        <v>52</v>
      </c>
      <c r="G681" t="s">
        <v>201</v>
      </c>
      <c r="H681" t="s">
        <v>1468</v>
      </c>
      <c r="I681">
        <v>120</v>
      </c>
      <c r="J681">
        <v>40</v>
      </c>
    </row>
    <row r="682" spans="1:10" x14ac:dyDescent="0.2">
      <c r="A682" t="s">
        <v>11</v>
      </c>
      <c r="B682">
        <v>25126613</v>
      </c>
      <c r="C682">
        <v>25126733</v>
      </c>
      <c r="D682" t="s">
        <v>1469</v>
      </c>
      <c r="E682">
        <v>1</v>
      </c>
      <c r="F682" t="s">
        <v>52</v>
      </c>
      <c r="G682" t="s">
        <v>201</v>
      </c>
      <c r="H682" t="s">
        <v>1470</v>
      </c>
      <c r="I682">
        <v>120</v>
      </c>
      <c r="J682">
        <v>45</v>
      </c>
    </row>
    <row r="683" spans="1:10" x14ac:dyDescent="0.2">
      <c r="A683" t="s">
        <v>11</v>
      </c>
      <c r="B683">
        <v>25128793</v>
      </c>
      <c r="C683">
        <v>25128913</v>
      </c>
      <c r="D683" t="s">
        <v>1471</v>
      </c>
      <c r="E683">
        <v>1</v>
      </c>
      <c r="F683" t="s">
        <v>52</v>
      </c>
      <c r="G683" t="s">
        <v>201</v>
      </c>
      <c r="H683" t="s">
        <v>1472</v>
      </c>
      <c r="I683">
        <v>120</v>
      </c>
      <c r="J683">
        <v>48</v>
      </c>
    </row>
    <row r="684" spans="1:10" x14ac:dyDescent="0.2">
      <c r="A684" t="s">
        <v>11</v>
      </c>
      <c r="B684">
        <v>25131205</v>
      </c>
      <c r="C684">
        <v>25131325</v>
      </c>
      <c r="D684" t="s">
        <v>1473</v>
      </c>
      <c r="E684">
        <v>1</v>
      </c>
      <c r="F684" t="s">
        <v>52</v>
      </c>
      <c r="G684" t="s">
        <v>201</v>
      </c>
      <c r="H684" t="s">
        <v>1474</v>
      </c>
      <c r="I684">
        <v>120</v>
      </c>
      <c r="J684">
        <v>42</v>
      </c>
    </row>
    <row r="685" spans="1:10" x14ac:dyDescent="0.2">
      <c r="A685" t="s">
        <v>11</v>
      </c>
      <c r="B685">
        <v>25131325</v>
      </c>
      <c r="C685">
        <v>25131445</v>
      </c>
      <c r="D685" t="s">
        <v>1475</v>
      </c>
      <c r="E685">
        <v>1</v>
      </c>
      <c r="F685" t="s">
        <v>52</v>
      </c>
      <c r="G685" t="s">
        <v>201</v>
      </c>
      <c r="H685" t="s">
        <v>1476</v>
      </c>
      <c r="I685">
        <v>120</v>
      </c>
      <c r="J685">
        <v>56</v>
      </c>
    </row>
    <row r="686" spans="1:10" x14ac:dyDescent="0.2">
      <c r="A686" t="s">
        <v>11</v>
      </c>
      <c r="B686">
        <v>25226711</v>
      </c>
      <c r="C686">
        <v>25226831</v>
      </c>
      <c r="D686" t="s">
        <v>1477</v>
      </c>
      <c r="E686">
        <v>1</v>
      </c>
      <c r="F686" t="s">
        <v>52</v>
      </c>
      <c r="G686" t="s">
        <v>201</v>
      </c>
      <c r="H686" t="s">
        <v>1478</v>
      </c>
      <c r="I686">
        <v>120</v>
      </c>
      <c r="J686">
        <v>51</v>
      </c>
    </row>
    <row r="687" spans="1:10" x14ac:dyDescent="0.2">
      <c r="A687" t="s">
        <v>11</v>
      </c>
      <c r="B687">
        <v>25228363</v>
      </c>
      <c r="C687">
        <v>25228483</v>
      </c>
      <c r="D687" t="s">
        <v>1479</v>
      </c>
      <c r="E687">
        <v>1</v>
      </c>
      <c r="F687" t="s">
        <v>52</v>
      </c>
      <c r="G687" t="s">
        <v>201</v>
      </c>
      <c r="H687" t="s">
        <v>1480</v>
      </c>
      <c r="I687">
        <v>120</v>
      </c>
      <c r="J687">
        <v>45</v>
      </c>
    </row>
    <row r="688" spans="1:10" x14ac:dyDescent="0.2">
      <c r="A688" t="s">
        <v>11</v>
      </c>
      <c r="B688">
        <v>25228483</v>
      </c>
      <c r="C688">
        <v>25228603</v>
      </c>
      <c r="D688" t="s">
        <v>1481</v>
      </c>
      <c r="E688">
        <v>1</v>
      </c>
      <c r="F688" t="s">
        <v>52</v>
      </c>
      <c r="G688" t="s">
        <v>201</v>
      </c>
      <c r="H688" t="s">
        <v>1482</v>
      </c>
      <c r="I688">
        <v>120</v>
      </c>
      <c r="J688">
        <v>54</v>
      </c>
    </row>
    <row r="689" spans="1:10" x14ac:dyDescent="0.2">
      <c r="A689" t="s">
        <v>11</v>
      </c>
      <c r="B689">
        <v>25396397</v>
      </c>
      <c r="C689">
        <v>25396517</v>
      </c>
      <c r="D689" t="s">
        <v>1483</v>
      </c>
      <c r="E689">
        <v>1</v>
      </c>
      <c r="F689" t="s">
        <v>52</v>
      </c>
      <c r="G689" t="s">
        <v>201</v>
      </c>
      <c r="H689" t="s">
        <v>1484</v>
      </c>
      <c r="I689">
        <v>120</v>
      </c>
      <c r="J689">
        <v>32</v>
      </c>
    </row>
    <row r="690" spans="1:10" x14ac:dyDescent="0.2">
      <c r="A690" t="s">
        <v>11</v>
      </c>
      <c r="B690">
        <v>25420548</v>
      </c>
      <c r="C690">
        <v>25420668</v>
      </c>
      <c r="D690" t="s">
        <v>1485</v>
      </c>
      <c r="E690">
        <v>1</v>
      </c>
      <c r="F690" t="s">
        <v>52</v>
      </c>
      <c r="G690" t="s">
        <v>201</v>
      </c>
      <c r="H690" t="s">
        <v>1486</v>
      </c>
      <c r="I690">
        <v>120</v>
      </c>
      <c r="J690">
        <v>40</v>
      </c>
    </row>
    <row r="691" spans="1:10" x14ac:dyDescent="0.2">
      <c r="A691" t="s">
        <v>11</v>
      </c>
      <c r="B691">
        <v>25431400</v>
      </c>
      <c r="C691">
        <v>25431520</v>
      </c>
      <c r="D691" t="s">
        <v>1487</v>
      </c>
      <c r="E691">
        <v>1</v>
      </c>
      <c r="F691" t="s">
        <v>52</v>
      </c>
      <c r="G691" t="s">
        <v>201</v>
      </c>
      <c r="H691" t="s">
        <v>1488</v>
      </c>
      <c r="I691">
        <v>120</v>
      </c>
      <c r="J691">
        <v>33</v>
      </c>
    </row>
    <row r="692" spans="1:10" x14ac:dyDescent="0.2">
      <c r="A692" t="s">
        <v>11</v>
      </c>
      <c r="B692">
        <v>25432381</v>
      </c>
      <c r="C692">
        <v>25432501</v>
      </c>
      <c r="D692" t="s">
        <v>1489</v>
      </c>
      <c r="E692">
        <v>1</v>
      </c>
      <c r="F692" t="s">
        <v>52</v>
      </c>
      <c r="G692" t="s">
        <v>201</v>
      </c>
      <c r="H692" t="s">
        <v>1490</v>
      </c>
      <c r="I692">
        <v>120</v>
      </c>
      <c r="J692">
        <v>41</v>
      </c>
    </row>
    <row r="693" spans="1:10" x14ac:dyDescent="0.2">
      <c r="A693" t="s">
        <v>11</v>
      </c>
      <c r="B693">
        <v>25432501</v>
      </c>
      <c r="C693">
        <v>25432621</v>
      </c>
      <c r="D693" t="s">
        <v>1491</v>
      </c>
      <c r="E693">
        <v>1</v>
      </c>
      <c r="F693" t="s">
        <v>52</v>
      </c>
      <c r="G693" t="s">
        <v>201</v>
      </c>
      <c r="H693" t="s">
        <v>1492</v>
      </c>
      <c r="I693">
        <v>120</v>
      </c>
      <c r="J693">
        <v>46</v>
      </c>
    </row>
    <row r="694" spans="1:10" x14ac:dyDescent="0.2">
      <c r="A694" t="s">
        <v>11</v>
      </c>
      <c r="B694">
        <v>25456986</v>
      </c>
      <c r="C694">
        <v>25457106</v>
      </c>
      <c r="D694" t="s">
        <v>1493</v>
      </c>
      <c r="E694">
        <v>1</v>
      </c>
      <c r="F694" t="s">
        <v>52</v>
      </c>
      <c r="G694" t="s">
        <v>201</v>
      </c>
      <c r="H694" t="s">
        <v>1494</v>
      </c>
      <c r="I694">
        <v>120</v>
      </c>
      <c r="J694">
        <v>36</v>
      </c>
    </row>
    <row r="695" spans="1:10" x14ac:dyDescent="0.2">
      <c r="A695" t="s">
        <v>11</v>
      </c>
      <c r="B695">
        <v>25460717</v>
      </c>
      <c r="C695">
        <v>25460837</v>
      </c>
      <c r="D695" t="s">
        <v>1495</v>
      </c>
      <c r="E695">
        <v>1</v>
      </c>
      <c r="F695" t="s">
        <v>52</v>
      </c>
      <c r="G695" t="s">
        <v>201</v>
      </c>
      <c r="H695" t="s">
        <v>1496</v>
      </c>
      <c r="I695">
        <v>120</v>
      </c>
      <c r="J695">
        <v>34</v>
      </c>
    </row>
    <row r="696" spans="1:10" x14ac:dyDescent="0.2">
      <c r="A696" t="s">
        <v>11</v>
      </c>
      <c r="B696">
        <v>25487901</v>
      </c>
      <c r="C696">
        <v>25488021</v>
      </c>
      <c r="D696" t="s">
        <v>1497</v>
      </c>
      <c r="E696">
        <v>1</v>
      </c>
      <c r="F696" t="s">
        <v>52</v>
      </c>
      <c r="G696" t="s">
        <v>201</v>
      </c>
      <c r="H696" t="s">
        <v>1498</v>
      </c>
      <c r="I696">
        <v>120</v>
      </c>
      <c r="J696">
        <v>48</v>
      </c>
    </row>
    <row r="697" spans="1:10" x14ac:dyDescent="0.2">
      <c r="A697" t="s">
        <v>11</v>
      </c>
      <c r="B697">
        <v>25488021</v>
      </c>
      <c r="C697">
        <v>25488141</v>
      </c>
      <c r="D697" t="s">
        <v>1499</v>
      </c>
      <c r="E697">
        <v>1</v>
      </c>
      <c r="F697" t="s">
        <v>52</v>
      </c>
      <c r="G697" t="s">
        <v>201</v>
      </c>
      <c r="H697" t="s">
        <v>1500</v>
      </c>
      <c r="I697">
        <v>120</v>
      </c>
      <c r="J697">
        <v>46</v>
      </c>
    </row>
    <row r="698" spans="1:10" x14ac:dyDescent="0.2">
      <c r="A698" t="s">
        <v>11</v>
      </c>
      <c r="B698">
        <v>25504425</v>
      </c>
      <c r="C698">
        <v>25504545</v>
      </c>
      <c r="D698" t="s">
        <v>1501</v>
      </c>
      <c r="E698">
        <v>1</v>
      </c>
      <c r="F698" t="s">
        <v>52</v>
      </c>
      <c r="G698" t="s">
        <v>201</v>
      </c>
      <c r="H698" t="s">
        <v>1502</v>
      </c>
      <c r="I698">
        <v>120</v>
      </c>
      <c r="J698">
        <v>53</v>
      </c>
    </row>
    <row r="699" spans="1:10" x14ac:dyDescent="0.2">
      <c r="A699" t="s">
        <v>11</v>
      </c>
      <c r="B699">
        <v>25504903</v>
      </c>
      <c r="C699">
        <v>25505023</v>
      </c>
      <c r="D699" t="s">
        <v>1503</v>
      </c>
      <c r="E699">
        <v>1</v>
      </c>
      <c r="F699" t="s">
        <v>52</v>
      </c>
      <c r="G699" t="s">
        <v>201</v>
      </c>
      <c r="H699" t="s">
        <v>1504</v>
      </c>
      <c r="I699">
        <v>120</v>
      </c>
      <c r="J699">
        <v>42</v>
      </c>
    </row>
    <row r="700" spans="1:10" x14ac:dyDescent="0.2">
      <c r="A700" t="s">
        <v>11</v>
      </c>
      <c r="B700">
        <v>25531832</v>
      </c>
      <c r="C700">
        <v>25531952</v>
      </c>
      <c r="D700" t="s">
        <v>1505</v>
      </c>
      <c r="E700">
        <v>1</v>
      </c>
      <c r="F700" t="s">
        <v>52</v>
      </c>
      <c r="G700" t="s">
        <v>201</v>
      </c>
      <c r="H700" t="s">
        <v>1506</v>
      </c>
      <c r="I700">
        <v>120</v>
      </c>
      <c r="J700">
        <v>56</v>
      </c>
    </row>
    <row r="701" spans="1:10" x14ac:dyDescent="0.2">
      <c r="A701" t="s">
        <v>11</v>
      </c>
      <c r="B701">
        <v>25531952</v>
      </c>
      <c r="C701">
        <v>25532072</v>
      </c>
      <c r="D701" t="s">
        <v>1507</v>
      </c>
      <c r="E701">
        <v>1</v>
      </c>
      <c r="F701" t="s">
        <v>52</v>
      </c>
      <c r="G701" t="s">
        <v>201</v>
      </c>
      <c r="H701" t="s">
        <v>1508</v>
      </c>
      <c r="I701">
        <v>120</v>
      </c>
      <c r="J701">
        <v>50</v>
      </c>
    </row>
    <row r="702" spans="1:10" x14ac:dyDescent="0.2">
      <c r="A702" t="s">
        <v>11</v>
      </c>
      <c r="B702">
        <v>25532437</v>
      </c>
      <c r="C702">
        <v>25532557</v>
      </c>
      <c r="D702" t="s">
        <v>1509</v>
      </c>
      <c r="E702">
        <v>1</v>
      </c>
      <c r="F702" t="s">
        <v>52</v>
      </c>
      <c r="G702" t="s">
        <v>201</v>
      </c>
      <c r="H702" t="s">
        <v>1510</v>
      </c>
      <c r="I702">
        <v>120</v>
      </c>
      <c r="J702">
        <v>57</v>
      </c>
    </row>
    <row r="703" spans="1:10" x14ac:dyDescent="0.2">
      <c r="A703" t="s">
        <v>11</v>
      </c>
      <c r="B703">
        <v>25532557</v>
      </c>
      <c r="C703">
        <v>25532677</v>
      </c>
      <c r="D703" t="s">
        <v>1511</v>
      </c>
      <c r="E703">
        <v>1</v>
      </c>
      <c r="F703" t="s">
        <v>52</v>
      </c>
      <c r="G703" t="s">
        <v>201</v>
      </c>
      <c r="H703" t="s">
        <v>1512</v>
      </c>
      <c r="I703">
        <v>120</v>
      </c>
      <c r="J703">
        <v>51</v>
      </c>
    </row>
    <row r="704" spans="1:10" x14ac:dyDescent="0.2">
      <c r="A704" t="s">
        <v>11</v>
      </c>
      <c r="B704">
        <v>25547378</v>
      </c>
      <c r="C704">
        <v>25547498</v>
      </c>
      <c r="D704" t="s">
        <v>1513</v>
      </c>
      <c r="E704">
        <v>1</v>
      </c>
      <c r="F704" t="s">
        <v>52</v>
      </c>
      <c r="G704" t="s">
        <v>201</v>
      </c>
      <c r="H704" t="s">
        <v>1514</v>
      </c>
      <c r="I704">
        <v>120</v>
      </c>
      <c r="J704">
        <v>46</v>
      </c>
    </row>
    <row r="705" spans="1:10" x14ac:dyDescent="0.2">
      <c r="A705" t="s">
        <v>11</v>
      </c>
      <c r="B705">
        <v>25547498</v>
      </c>
      <c r="C705">
        <v>25547618</v>
      </c>
      <c r="D705" t="s">
        <v>1515</v>
      </c>
      <c r="E705">
        <v>1</v>
      </c>
      <c r="F705" t="s">
        <v>52</v>
      </c>
      <c r="G705" t="s">
        <v>201</v>
      </c>
      <c r="H705" t="s">
        <v>1516</v>
      </c>
      <c r="I705">
        <v>120</v>
      </c>
      <c r="J705">
        <v>50</v>
      </c>
    </row>
    <row r="706" spans="1:10" x14ac:dyDescent="0.2">
      <c r="A706" t="s">
        <v>11</v>
      </c>
      <c r="B706">
        <v>25553635</v>
      </c>
      <c r="C706">
        <v>25553755</v>
      </c>
      <c r="D706" t="s">
        <v>1517</v>
      </c>
      <c r="E706">
        <v>1</v>
      </c>
      <c r="F706" t="s">
        <v>52</v>
      </c>
      <c r="G706" t="s">
        <v>201</v>
      </c>
      <c r="H706" t="s">
        <v>1518</v>
      </c>
      <c r="I706">
        <v>120</v>
      </c>
      <c r="J706">
        <v>48</v>
      </c>
    </row>
    <row r="707" spans="1:10" x14ac:dyDescent="0.2">
      <c r="A707" t="s">
        <v>11</v>
      </c>
      <c r="B707">
        <v>25553755</v>
      </c>
      <c r="C707">
        <v>25553875</v>
      </c>
      <c r="D707" t="s">
        <v>1519</v>
      </c>
      <c r="E707">
        <v>1</v>
      </c>
      <c r="F707" t="s">
        <v>52</v>
      </c>
      <c r="G707" t="s">
        <v>201</v>
      </c>
      <c r="H707" t="s">
        <v>1520</v>
      </c>
      <c r="I707">
        <v>120</v>
      </c>
      <c r="J707">
        <v>49</v>
      </c>
    </row>
    <row r="708" spans="1:10" x14ac:dyDescent="0.2">
      <c r="A708" t="s">
        <v>11</v>
      </c>
      <c r="B708">
        <v>25559749</v>
      </c>
      <c r="C708">
        <v>25559869</v>
      </c>
      <c r="D708" t="s">
        <v>1521</v>
      </c>
      <c r="E708">
        <v>1</v>
      </c>
      <c r="F708" t="s">
        <v>52</v>
      </c>
      <c r="G708" t="s">
        <v>201</v>
      </c>
      <c r="H708" t="s">
        <v>1522</v>
      </c>
      <c r="I708">
        <v>120</v>
      </c>
      <c r="J708">
        <v>41</v>
      </c>
    </row>
    <row r="709" spans="1:10" x14ac:dyDescent="0.2">
      <c r="A709" t="s">
        <v>11</v>
      </c>
      <c r="B709">
        <v>25825962</v>
      </c>
      <c r="C709">
        <v>25826082</v>
      </c>
      <c r="D709" t="s">
        <v>1523</v>
      </c>
      <c r="E709">
        <v>1</v>
      </c>
      <c r="F709" t="s">
        <v>52</v>
      </c>
      <c r="G709" t="s">
        <v>201</v>
      </c>
      <c r="H709" t="s">
        <v>1524</v>
      </c>
      <c r="I709">
        <v>120</v>
      </c>
      <c r="J709">
        <v>60</v>
      </c>
    </row>
    <row r="710" spans="1:10" x14ac:dyDescent="0.2">
      <c r="A710" t="s">
        <v>11</v>
      </c>
      <c r="B710">
        <v>25826082</v>
      </c>
      <c r="C710">
        <v>25826202</v>
      </c>
      <c r="D710" t="s">
        <v>1525</v>
      </c>
      <c r="E710">
        <v>1</v>
      </c>
      <c r="F710" t="s">
        <v>52</v>
      </c>
      <c r="G710" t="s">
        <v>201</v>
      </c>
      <c r="H710" t="s">
        <v>1526</v>
      </c>
      <c r="I710">
        <v>120</v>
      </c>
      <c r="J710">
        <v>49</v>
      </c>
    </row>
    <row r="711" spans="1:10" x14ac:dyDescent="0.2">
      <c r="A711" t="s">
        <v>11</v>
      </c>
      <c r="B711">
        <v>25826202</v>
      </c>
      <c r="C711">
        <v>25826322</v>
      </c>
      <c r="D711" t="s">
        <v>1527</v>
      </c>
      <c r="E711">
        <v>1</v>
      </c>
      <c r="F711" t="s">
        <v>52</v>
      </c>
      <c r="G711" t="s">
        <v>201</v>
      </c>
      <c r="H711" t="s">
        <v>1528</v>
      </c>
      <c r="I711">
        <v>120</v>
      </c>
      <c r="J711">
        <v>43</v>
      </c>
    </row>
    <row r="712" spans="1:10" x14ac:dyDescent="0.2">
      <c r="A712" t="s">
        <v>11</v>
      </c>
      <c r="B712">
        <v>25826322</v>
      </c>
      <c r="C712">
        <v>25826442</v>
      </c>
      <c r="D712" t="s">
        <v>1529</v>
      </c>
      <c r="E712">
        <v>1</v>
      </c>
      <c r="F712" t="s">
        <v>52</v>
      </c>
      <c r="G712" t="s">
        <v>201</v>
      </c>
      <c r="H712" t="s">
        <v>1530</v>
      </c>
      <c r="I712">
        <v>120</v>
      </c>
      <c r="J712">
        <v>36</v>
      </c>
    </row>
    <row r="713" spans="1:10" x14ac:dyDescent="0.2">
      <c r="A713" t="s">
        <v>11</v>
      </c>
      <c r="B713">
        <v>25826442</v>
      </c>
      <c r="C713">
        <v>25826562</v>
      </c>
      <c r="D713" t="s">
        <v>1531</v>
      </c>
      <c r="E713">
        <v>1</v>
      </c>
      <c r="F713" t="s">
        <v>52</v>
      </c>
      <c r="G713" t="s">
        <v>201</v>
      </c>
      <c r="H713" t="s">
        <v>1532</v>
      </c>
      <c r="I713">
        <v>120</v>
      </c>
      <c r="J713">
        <v>33</v>
      </c>
    </row>
    <row r="714" spans="1:10" x14ac:dyDescent="0.2">
      <c r="A714" t="s">
        <v>11</v>
      </c>
      <c r="B714">
        <v>25826562</v>
      </c>
      <c r="C714">
        <v>25826682</v>
      </c>
      <c r="D714" t="s">
        <v>1533</v>
      </c>
      <c r="E714">
        <v>1</v>
      </c>
      <c r="F714" t="s">
        <v>52</v>
      </c>
      <c r="G714" t="s">
        <v>201</v>
      </c>
      <c r="H714" t="s">
        <v>1534</v>
      </c>
      <c r="I714">
        <v>120</v>
      </c>
      <c r="J714">
        <v>41</v>
      </c>
    </row>
    <row r="715" spans="1:10" x14ac:dyDescent="0.2">
      <c r="A715" t="s">
        <v>11</v>
      </c>
      <c r="B715">
        <v>25826682</v>
      </c>
      <c r="C715">
        <v>25826802</v>
      </c>
      <c r="D715" t="s">
        <v>1535</v>
      </c>
      <c r="E715">
        <v>1</v>
      </c>
      <c r="F715" t="s">
        <v>52</v>
      </c>
      <c r="G715" t="s">
        <v>201</v>
      </c>
      <c r="H715" t="s">
        <v>1536</v>
      </c>
      <c r="I715">
        <v>120</v>
      </c>
      <c r="J715">
        <v>41</v>
      </c>
    </row>
    <row r="716" spans="1:10" x14ac:dyDescent="0.2">
      <c r="A716" t="s">
        <v>11</v>
      </c>
      <c r="B716">
        <v>58804038</v>
      </c>
      <c r="C716">
        <v>58804158</v>
      </c>
      <c r="D716" t="s">
        <v>1537</v>
      </c>
      <c r="E716">
        <v>1</v>
      </c>
      <c r="F716" t="s">
        <v>13</v>
      </c>
      <c r="G716" t="s">
        <v>201</v>
      </c>
      <c r="H716" t="s">
        <v>1538</v>
      </c>
      <c r="I716">
        <v>120</v>
      </c>
      <c r="J716">
        <v>43</v>
      </c>
    </row>
    <row r="717" spans="1:10" x14ac:dyDescent="0.2">
      <c r="A717" t="s">
        <v>11</v>
      </c>
      <c r="B717">
        <v>58823900</v>
      </c>
      <c r="C717">
        <v>58824020</v>
      </c>
      <c r="D717" t="s">
        <v>1539</v>
      </c>
      <c r="E717">
        <v>1</v>
      </c>
      <c r="F717" t="s">
        <v>13</v>
      </c>
      <c r="G717" t="s">
        <v>201</v>
      </c>
      <c r="H717" t="s">
        <v>1540</v>
      </c>
      <c r="I717">
        <v>120</v>
      </c>
      <c r="J717">
        <v>47</v>
      </c>
    </row>
    <row r="718" spans="1:10" x14ac:dyDescent="0.2">
      <c r="A718" t="s">
        <v>11</v>
      </c>
      <c r="B718">
        <v>58824020</v>
      </c>
      <c r="C718">
        <v>58824140</v>
      </c>
      <c r="D718" t="s">
        <v>1541</v>
      </c>
      <c r="E718">
        <v>1</v>
      </c>
      <c r="F718" t="s">
        <v>13</v>
      </c>
      <c r="G718" t="s">
        <v>201</v>
      </c>
      <c r="H718" t="s">
        <v>1542</v>
      </c>
      <c r="I718">
        <v>120</v>
      </c>
      <c r="J718">
        <v>51</v>
      </c>
    </row>
    <row r="719" spans="1:10" x14ac:dyDescent="0.2">
      <c r="A719" t="s">
        <v>11</v>
      </c>
      <c r="B719">
        <v>58824140</v>
      </c>
      <c r="C719">
        <v>58824260</v>
      </c>
      <c r="D719" t="s">
        <v>1543</v>
      </c>
      <c r="E719">
        <v>1</v>
      </c>
      <c r="F719" t="s">
        <v>13</v>
      </c>
      <c r="G719" t="s">
        <v>201</v>
      </c>
      <c r="H719" t="s">
        <v>1544</v>
      </c>
      <c r="I719">
        <v>120</v>
      </c>
      <c r="J719">
        <v>55</v>
      </c>
    </row>
    <row r="720" spans="1:10" x14ac:dyDescent="0.2">
      <c r="A720" t="s">
        <v>11</v>
      </c>
      <c r="B720">
        <v>58827199</v>
      </c>
      <c r="C720">
        <v>58827319</v>
      </c>
      <c r="D720" t="s">
        <v>1545</v>
      </c>
      <c r="E720">
        <v>1</v>
      </c>
      <c r="F720" t="s">
        <v>13</v>
      </c>
      <c r="G720" t="s">
        <v>201</v>
      </c>
      <c r="H720" t="s">
        <v>1546</v>
      </c>
      <c r="I720">
        <v>120</v>
      </c>
      <c r="J720">
        <v>42</v>
      </c>
    </row>
    <row r="721" spans="1:10" x14ac:dyDescent="0.2">
      <c r="A721" t="s">
        <v>11</v>
      </c>
      <c r="B721">
        <v>58828822</v>
      </c>
      <c r="C721">
        <v>58828942</v>
      </c>
      <c r="D721" t="s">
        <v>1547</v>
      </c>
      <c r="E721">
        <v>1</v>
      </c>
      <c r="F721" t="s">
        <v>13</v>
      </c>
      <c r="G721" t="s">
        <v>201</v>
      </c>
      <c r="H721" t="s">
        <v>1548</v>
      </c>
      <c r="I721">
        <v>120</v>
      </c>
      <c r="J721">
        <v>46</v>
      </c>
    </row>
    <row r="722" spans="1:10" x14ac:dyDescent="0.2">
      <c r="A722" t="s">
        <v>11</v>
      </c>
      <c r="B722">
        <v>58828942</v>
      </c>
      <c r="C722">
        <v>58829062</v>
      </c>
      <c r="D722" t="s">
        <v>1549</v>
      </c>
      <c r="E722">
        <v>1</v>
      </c>
      <c r="F722" t="s">
        <v>13</v>
      </c>
      <c r="G722" t="s">
        <v>201</v>
      </c>
      <c r="H722" t="s">
        <v>1550</v>
      </c>
      <c r="I722">
        <v>120</v>
      </c>
      <c r="J722">
        <v>50</v>
      </c>
    </row>
    <row r="723" spans="1:10" x14ac:dyDescent="0.2">
      <c r="A723" t="s">
        <v>11</v>
      </c>
      <c r="B723">
        <v>58829062</v>
      </c>
      <c r="C723">
        <v>58829182</v>
      </c>
      <c r="D723" t="s">
        <v>1551</v>
      </c>
      <c r="E723">
        <v>1</v>
      </c>
      <c r="F723" t="s">
        <v>13</v>
      </c>
      <c r="G723" t="s">
        <v>201</v>
      </c>
      <c r="H723" t="s">
        <v>1552</v>
      </c>
      <c r="I723">
        <v>120</v>
      </c>
      <c r="J723">
        <v>38</v>
      </c>
    </row>
    <row r="724" spans="1:10" x14ac:dyDescent="0.2">
      <c r="A724" t="s">
        <v>11</v>
      </c>
      <c r="B724">
        <v>58831576</v>
      </c>
      <c r="C724">
        <v>58831696</v>
      </c>
      <c r="D724" t="s">
        <v>1553</v>
      </c>
      <c r="E724">
        <v>1</v>
      </c>
      <c r="F724" t="s">
        <v>13</v>
      </c>
      <c r="G724" t="s">
        <v>201</v>
      </c>
      <c r="H724" t="s">
        <v>1554</v>
      </c>
      <c r="I724">
        <v>120</v>
      </c>
      <c r="J724">
        <v>49</v>
      </c>
    </row>
    <row r="725" spans="1:10" x14ac:dyDescent="0.2">
      <c r="A725" t="s">
        <v>11</v>
      </c>
      <c r="B725">
        <v>58833583</v>
      </c>
      <c r="C725">
        <v>58833703</v>
      </c>
      <c r="D725" t="s">
        <v>1555</v>
      </c>
      <c r="E725">
        <v>1</v>
      </c>
      <c r="F725" t="s">
        <v>13</v>
      </c>
      <c r="G725" t="s">
        <v>201</v>
      </c>
      <c r="H725" t="s">
        <v>1556</v>
      </c>
      <c r="I725">
        <v>120</v>
      </c>
      <c r="J725">
        <v>43</v>
      </c>
    </row>
    <row r="726" spans="1:10" x14ac:dyDescent="0.2">
      <c r="A726" t="s">
        <v>11</v>
      </c>
      <c r="B726">
        <v>58844294</v>
      </c>
      <c r="C726">
        <v>58844414</v>
      </c>
      <c r="D726" t="s">
        <v>1557</v>
      </c>
      <c r="E726">
        <v>1</v>
      </c>
      <c r="F726" t="s">
        <v>13</v>
      </c>
      <c r="G726" t="s">
        <v>201</v>
      </c>
      <c r="H726" t="s">
        <v>1558</v>
      </c>
      <c r="I726">
        <v>120</v>
      </c>
      <c r="J726">
        <v>39</v>
      </c>
    </row>
    <row r="727" spans="1:10" x14ac:dyDescent="0.2">
      <c r="A727" t="s">
        <v>11</v>
      </c>
      <c r="B727">
        <v>58844414</v>
      </c>
      <c r="C727">
        <v>58844534</v>
      </c>
      <c r="D727" t="s">
        <v>1559</v>
      </c>
      <c r="E727">
        <v>1</v>
      </c>
      <c r="F727" t="s">
        <v>13</v>
      </c>
      <c r="G727" t="s">
        <v>201</v>
      </c>
      <c r="H727" t="s">
        <v>1560</v>
      </c>
      <c r="I727">
        <v>120</v>
      </c>
      <c r="J727">
        <v>52</v>
      </c>
    </row>
    <row r="728" spans="1:10" x14ac:dyDescent="0.2">
      <c r="A728" t="s">
        <v>11</v>
      </c>
      <c r="B728">
        <v>58844534</v>
      </c>
      <c r="C728">
        <v>58844654</v>
      </c>
      <c r="D728" t="s">
        <v>1561</v>
      </c>
      <c r="E728">
        <v>1</v>
      </c>
      <c r="F728" t="s">
        <v>13</v>
      </c>
      <c r="G728" t="s">
        <v>201</v>
      </c>
      <c r="H728" t="s">
        <v>1562</v>
      </c>
      <c r="I728">
        <v>120</v>
      </c>
      <c r="J728">
        <v>46</v>
      </c>
    </row>
    <row r="729" spans="1:10" x14ac:dyDescent="0.2">
      <c r="A729" t="s">
        <v>11</v>
      </c>
      <c r="B729">
        <v>58844654</v>
      </c>
      <c r="C729">
        <v>58844774</v>
      </c>
      <c r="D729" t="s">
        <v>1563</v>
      </c>
      <c r="E729">
        <v>1</v>
      </c>
      <c r="F729" t="s">
        <v>13</v>
      </c>
      <c r="G729" t="s">
        <v>201</v>
      </c>
      <c r="H729" t="s">
        <v>1564</v>
      </c>
      <c r="I729">
        <v>120</v>
      </c>
      <c r="J729">
        <v>48</v>
      </c>
    </row>
    <row r="730" spans="1:10" x14ac:dyDescent="0.2">
      <c r="A730" t="s">
        <v>11</v>
      </c>
      <c r="B730">
        <v>58844774</v>
      </c>
      <c r="C730">
        <v>58844894</v>
      </c>
      <c r="D730" t="s">
        <v>1565</v>
      </c>
      <c r="E730">
        <v>1</v>
      </c>
      <c r="F730" t="s">
        <v>13</v>
      </c>
      <c r="G730" t="s">
        <v>201</v>
      </c>
      <c r="H730" t="s">
        <v>1566</v>
      </c>
      <c r="I730">
        <v>120</v>
      </c>
      <c r="J730">
        <v>50</v>
      </c>
    </row>
    <row r="731" spans="1:10" x14ac:dyDescent="0.2">
      <c r="A731" t="s">
        <v>11</v>
      </c>
      <c r="B731">
        <v>68040023</v>
      </c>
      <c r="C731">
        <v>68040143</v>
      </c>
      <c r="D731" t="s">
        <v>1567</v>
      </c>
      <c r="E731">
        <v>1</v>
      </c>
      <c r="F731" t="s">
        <v>52</v>
      </c>
      <c r="G731" t="s">
        <v>201</v>
      </c>
      <c r="H731" t="s">
        <v>1568</v>
      </c>
      <c r="I731">
        <v>120</v>
      </c>
      <c r="J731">
        <v>57</v>
      </c>
    </row>
    <row r="732" spans="1:10" x14ac:dyDescent="0.2">
      <c r="A732" t="s">
        <v>11</v>
      </c>
      <c r="B732">
        <v>68040143</v>
      </c>
      <c r="C732">
        <v>68040263</v>
      </c>
      <c r="D732" t="s">
        <v>1569</v>
      </c>
      <c r="E732">
        <v>1</v>
      </c>
      <c r="F732" t="s">
        <v>52</v>
      </c>
      <c r="G732" t="s">
        <v>201</v>
      </c>
      <c r="H732" t="s">
        <v>1570</v>
      </c>
      <c r="I732">
        <v>120</v>
      </c>
      <c r="J732">
        <v>51</v>
      </c>
    </row>
    <row r="733" spans="1:10" x14ac:dyDescent="0.2">
      <c r="A733" t="s">
        <v>11</v>
      </c>
      <c r="B733">
        <v>68040263</v>
      </c>
      <c r="C733">
        <v>68040383</v>
      </c>
      <c r="D733" t="s">
        <v>1571</v>
      </c>
      <c r="E733">
        <v>1</v>
      </c>
      <c r="F733" t="s">
        <v>52</v>
      </c>
      <c r="G733" t="s">
        <v>201</v>
      </c>
      <c r="H733" t="s">
        <v>1572</v>
      </c>
      <c r="I733">
        <v>120</v>
      </c>
      <c r="J733">
        <v>49</v>
      </c>
    </row>
    <row r="734" spans="1:10" x14ac:dyDescent="0.2">
      <c r="A734" t="s">
        <v>11</v>
      </c>
      <c r="B734">
        <v>68040383</v>
      </c>
      <c r="C734">
        <v>68040503</v>
      </c>
      <c r="D734" t="s">
        <v>1573</v>
      </c>
      <c r="E734">
        <v>1</v>
      </c>
      <c r="F734" t="s">
        <v>52</v>
      </c>
      <c r="G734" t="s">
        <v>201</v>
      </c>
      <c r="H734" t="s">
        <v>1574</v>
      </c>
      <c r="I734">
        <v>120</v>
      </c>
      <c r="J734">
        <v>42</v>
      </c>
    </row>
    <row r="735" spans="1:10" x14ac:dyDescent="0.2">
      <c r="A735" t="s">
        <v>11</v>
      </c>
      <c r="B735">
        <v>68042409</v>
      </c>
      <c r="C735">
        <v>68042529</v>
      </c>
      <c r="D735" t="s">
        <v>1575</v>
      </c>
      <c r="E735">
        <v>1</v>
      </c>
      <c r="F735" t="s">
        <v>52</v>
      </c>
      <c r="G735" t="s">
        <v>201</v>
      </c>
      <c r="H735" t="s">
        <v>1576</v>
      </c>
      <c r="I735">
        <v>120</v>
      </c>
      <c r="J735">
        <v>48</v>
      </c>
    </row>
    <row r="736" spans="1:10" x14ac:dyDescent="0.2">
      <c r="A736" t="s">
        <v>11</v>
      </c>
      <c r="B736">
        <v>68042529</v>
      </c>
      <c r="C736">
        <v>68042649</v>
      </c>
      <c r="D736" t="s">
        <v>1577</v>
      </c>
      <c r="E736">
        <v>1</v>
      </c>
      <c r="F736" t="s">
        <v>52</v>
      </c>
      <c r="G736" t="s">
        <v>201</v>
      </c>
      <c r="H736" t="s">
        <v>1578</v>
      </c>
      <c r="I736">
        <v>120</v>
      </c>
      <c r="J736">
        <v>52</v>
      </c>
    </row>
    <row r="737" spans="1:10" x14ac:dyDescent="0.2">
      <c r="A737" t="s">
        <v>11</v>
      </c>
      <c r="B737">
        <v>68042649</v>
      </c>
      <c r="C737">
        <v>68042769</v>
      </c>
      <c r="D737" t="s">
        <v>1579</v>
      </c>
      <c r="E737">
        <v>1</v>
      </c>
      <c r="F737" t="s">
        <v>52</v>
      </c>
      <c r="G737" t="s">
        <v>201</v>
      </c>
      <c r="H737" t="s">
        <v>1580</v>
      </c>
      <c r="I737">
        <v>120</v>
      </c>
      <c r="J737">
        <v>47</v>
      </c>
    </row>
    <row r="738" spans="1:10" x14ac:dyDescent="0.2">
      <c r="A738" t="s">
        <v>11</v>
      </c>
      <c r="B738">
        <v>68071482</v>
      </c>
      <c r="C738">
        <v>68071602</v>
      </c>
      <c r="D738" t="s">
        <v>1581</v>
      </c>
      <c r="E738">
        <v>1</v>
      </c>
      <c r="F738" t="s">
        <v>52</v>
      </c>
      <c r="G738" t="s">
        <v>201</v>
      </c>
      <c r="H738" t="s">
        <v>1582</v>
      </c>
      <c r="I738">
        <v>120</v>
      </c>
      <c r="J738">
        <v>42</v>
      </c>
    </row>
    <row r="739" spans="1:10" x14ac:dyDescent="0.2">
      <c r="A739" t="s">
        <v>11</v>
      </c>
      <c r="B739">
        <v>68071602</v>
      </c>
      <c r="C739">
        <v>68071722</v>
      </c>
      <c r="D739" t="s">
        <v>1583</v>
      </c>
      <c r="E739">
        <v>1</v>
      </c>
      <c r="F739" t="s">
        <v>52</v>
      </c>
      <c r="G739" t="s">
        <v>201</v>
      </c>
      <c r="H739" t="s">
        <v>1584</v>
      </c>
      <c r="I739">
        <v>120</v>
      </c>
      <c r="J739">
        <v>41</v>
      </c>
    </row>
    <row r="740" spans="1:10" x14ac:dyDescent="0.2">
      <c r="A740" t="s">
        <v>11</v>
      </c>
      <c r="B740">
        <v>68073086</v>
      </c>
      <c r="C740">
        <v>68073206</v>
      </c>
      <c r="D740" t="s">
        <v>1585</v>
      </c>
      <c r="E740">
        <v>1</v>
      </c>
      <c r="F740" t="s">
        <v>52</v>
      </c>
      <c r="G740" t="s">
        <v>201</v>
      </c>
      <c r="H740" t="s">
        <v>1586</v>
      </c>
      <c r="I740">
        <v>120</v>
      </c>
      <c r="J740">
        <v>40</v>
      </c>
    </row>
    <row r="741" spans="1:10" x14ac:dyDescent="0.2">
      <c r="A741" t="s">
        <v>11</v>
      </c>
      <c r="B741">
        <v>68075370</v>
      </c>
      <c r="C741">
        <v>68075490</v>
      </c>
      <c r="D741" t="s">
        <v>1587</v>
      </c>
      <c r="E741">
        <v>1</v>
      </c>
      <c r="F741" t="s">
        <v>52</v>
      </c>
      <c r="G741" t="s">
        <v>201</v>
      </c>
      <c r="H741" t="s">
        <v>1588</v>
      </c>
      <c r="I741">
        <v>120</v>
      </c>
      <c r="J741">
        <v>42</v>
      </c>
    </row>
    <row r="742" spans="1:10" x14ac:dyDescent="0.2">
      <c r="A742" t="s">
        <v>11</v>
      </c>
      <c r="B742">
        <v>68075490</v>
      </c>
      <c r="C742">
        <v>68075610</v>
      </c>
      <c r="D742" t="s">
        <v>1589</v>
      </c>
      <c r="E742">
        <v>1</v>
      </c>
      <c r="F742" t="s">
        <v>52</v>
      </c>
      <c r="G742" t="s">
        <v>201</v>
      </c>
      <c r="H742" t="s">
        <v>1590</v>
      </c>
      <c r="I742">
        <v>120</v>
      </c>
      <c r="J742">
        <v>42</v>
      </c>
    </row>
    <row r="743" spans="1:10" x14ac:dyDescent="0.2">
      <c r="A743" t="s">
        <v>11</v>
      </c>
      <c r="B743">
        <v>68078513</v>
      </c>
      <c r="C743">
        <v>68078633</v>
      </c>
      <c r="D743" t="s">
        <v>1591</v>
      </c>
      <c r="E743">
        <v>1</v>
      </c>
      <c r="F743" t="s">
        <v>52</v>
      </c>
      <c r="G743" t="s">
        <v>201</v>
      </c>
      <c r="H743" t="s">
        <v>1592</v>
      </c>
      <c r="I743">
        <v>120</v>
      </c>
      <c r="J743">
        <v>28</v>
      </c>
    </row>
    <row r="744" spans="1:10" x14ac:dyDescent="0.2">
      <c r="A744" t="s">
        <v>11</v>
      </c>
      <c r="B744">
        <v>68080597</v>
      </c>
      <c r="C744">
        <v>68080717</v>
      </c>
      <c r="D744" t="s">
        <v>1593</v>
      </c>
      <c r="E744">
        <v>1</v>
      </c>
      <c r="F744" t="s">
        <v>52</v>
      </c>
      <c r="G744" t="s">
        <v>201</v>
      </c>
      <c r="H744" t="s">
        <v>1594</v>
      </c>
      <c r="I744">
        <v>120</v>
      </c>
      <c r="J744">
        <v>43</v>
      </c>
    </row>
    <row r="745" spans="1:10" x14ac:dyDescent="0.2">
      <c r="A745" t="s">
        <v>11</v>
      </c>
      <c r="B745">
        <v>68080717</v>
      </c>
      <c r="C745">
        <v>68080837</v>
      </c>
      <c r="D745" t="s">
        <v>1595</v>
      </c>
      <c r="E745">
        <v>1</v>
      </c>
      <c r="F745" t="s">
        <v>52</v>
      </c>
      <c r="G745" t="s">
        <v>201</v>
      </c>
      <c r="H745" t="s">
        <v>1596</v>
      </c>
      <c r="I745">
        <v>120</v>
      </c>
      <c r="J745">
        <v>42</v>
      </c>
    </row>
    <row r="746" spans="1:10" x14ac:dyDescent="0.2">
      <c r="A746" t="s">
        <v>11</v>
      </c>
      <c r="B746">
        <v>68198814</v>
      </c>
      <c r="C746">
        <v>68198934</v>
      </c>
      <c r="D746" t="s">
        <v>1597</v>
      </c>
      <c r="E746">
        <v>1</v>
      </c>
      <c r="F746" t="s">
        <v>52</v>
      </c>
      <c r="G746" t="s">
        <v>201</v>
      </c>
      <c r="H746" t="s">
        <v>1598</v>
      </c>
      <c r="I746">
        <v>120</v>
      </c>
      <c r="J746">
        <v>43</v>
      </c>
    </row>
    <row r="747" spans="1:10" x14ac:dyDescent="0.2">
      <c r="A747" t="s">
        <v>11</v>
      </c>
      <c r="B747">
        <v>68198934</v>
      </c>
      <c r="C747">
        <v>68199054</v>
      </c>
      <c r="D747" t="s">
        <v>1599</v>
      </c>
      <c r="E747">
        <v>1</v>
      </c>
      <c r="F747" t="s">
        <v>52</v>
      </c>
      <c r="G747" t="s">
        <v>201</v>
      </c>
      <c r="H747" t="s">
        <v>1600</v>
      </c>
      <c r="I747">
        <v>120</v>
      </c>
      <c r="J747">
        <v>49</v>
      </c>
    </row>
    <row r="748" spans="1:10" x14ac:dyDescent="0.2">
      <c r="A748" t="s">
        <v>11</v>
      </c>
      <c r="B748">
        <v>68250568</v>
      </c>
      <c r="C748">
        <v>68250688</v>
      </c>
      <c r="D748" t="s">
        <v>1601</v>
      </c>
      <c r="E748">
        <v>1</v>
      </c>
      <c r="F748" t="s">
        <v>52</v>
      </c>
      <c r="G748" t="s">
        <v>201</v>
      </c>
      <c r="H748" t="s">
        <v>1602</v>
      </c>
      <c r="I748">
        <v>120</v>
      </c>
      <c r="J748">
        <v>47</v>
      </c>
    </row>
    <row r="749" spans="1:10" x14ac:dyDescent="0.2">
      <c r="A749" t="s">
        <v>11</v>
      </c>
      <c r="B749">
        <v>68254469</v>
      </c>
      <c r="C749">
        <v>68254589</v>
      </c>
      <c r="D749" t="s">
        <v>1603</v>
      </c>
      <c r="E749">
        <v>1</v>
      </c>
      <c r="F749" t="s">
        <v>52</v>
      </c>
      <c r="G749" t="s">
        <v>201</v>
      </c>
      <c r="H749" t="s">
        <v>1604</v>
      </c>
      <c r="I749">
        <v>120</v>
      </c>
      <c r="J749">
        <v>40</v>
      </c>
    </row>
    <row r="750" spans="1:10" x14ac:dyDescent="0.2">
      <c r="A750" t="s">
        <v>11</v>
      </c>
      <c r="B750">
        <v>68254589</v>
      </c>
      <c r="C750">
        <v>68254709</v>
      </c>
      <c r="D750" t="s">
        <v>1605</v>
      </c>
      <c r="E750">
        <v>1</v>
      </c>
      <c r="F750" t="s">
        <v>52</v>
      </c>
      <c r="G750" t="s">
        <v>201</v>
      </c>
      <c r="H750" t="s">
        <v>1606</v>
      </c>
      <c r="I750">
        <v>120</v>
      </c>
      <c r="J750">
        <v>48</v>
      </c>
    </row>
    <row r="751" spans="1:10" x14ac:dyDescent="0.2">
      <c r="A751" t="s">
        <v>11</v>
      </c>
      <c r="B751">
        <v>68259127</v>
      </c>
      <c r="C751">
        <v>68259247</v>
      </c>
      <c r="D751" t="s">
        <v>1607</v>
      </c>
      <c r="E751">
        <v>1</v>
      </c>
      <c r="F751" t="s">
        <v>52</v>
      </c>
      <c r="G751" t="s">
        <v>201</v>
      </c>
      <c r="H751" t="s">
        <v>1608</v>
      </c>
      <c r="I751">
        <v>120</v>
      </c>
      <c r="J751">
        <v>38</v>
      </c>
    </row>
    <row r="752" spans="1:10" x14ac:dyDescent="0.2">
      <c r="A752" t="s">
        <v>11</v>
      </c>
      <c r="B752">
        <v>68259247</v>
      </c>
      <c r="C752">
        <v>68259367</v>
      </c>
      <c r="D752" t="s">
        <v>1609</v>
      </c>
      <c r="E752">
        <v>1</v>
      </c>
      <c r="F752" t="s">
        <v>52</v>
      </c>
      <c r="G752" t="s">
        <v>201</v>
      </c>
      <c r="H752" t="s">
        <v>1610</v>
      </c>
      <c r="I752">
        <v>120</v>
      </c>
      <c r="J752">
        <v>40</v>
      </c>
    </row>
    <row r="753" spans="1:10" x14ac:dyDescent="0.2">
      <c r="A753" t="s">
        <v>11</v>
      </c>
      <c r="B753">
        <v>68290219</v>
      </c>
      <c r="C753">
        <v>68290339</v>
      </c>
      <c r="D753" t="s">
        <v>1611</v>
      </c>
      <c r="E753">
        <v>1</v>
      </c>
      <c r="F753" t="s">
        <v>52</v>
      </c>
      <c r="G753" t="s">
        <v>201</v>
      </c>
      <c r="H753" t="s">
        <v>1612</v>
      </c>
      <c r="I753">
        <v>120</v>
      </c>
      <c r="J753">
        <v>48</v>
      </c>
    </row>
    <row r="754" spans="1:10" x14ac:dyDescent="0.2">
      <c r="A754" t="s">
        <v>11</v>
      </c>
      <c r="B754">
        <v>68298243</v>
      </c>
      <c r="C754">
        <v>68298363</v>
      </c>
      <c r="D754" t="s">
        <v>1613</v>
      </c>
      <c r="E754">
        <v>1</v>
      </c>
      <c r="F754" t="s">
        <v>52</v>
      </c>
      <c r="G754" t="s">
        <v>201</v>
      </c>
      <c r="H754" t="s">
        <v>1614</v>
      </c>
      <c r="I754">
        <v>120</v>
      </c>
      <c r="J754">
        <v>48</v>
      </c>
    </row>
    <row r="755" spans="1:10" x14ac:dyDescent="0.2">
      <c r="A755" t="s">
        <v>11</v>
      </c>
      <c r="B755">
        <v>68298363</v>
      </c>
      <c r="C755">
        <v>68298483</v>
      </c>
      <c r="D755" t="s">
        <v>1615</v>
      </c>
      <c r="E755">
        <v>1</v>
      </c>
      <c r="F755" t="s">
        <v>52</v>
      </c>
      <c r="G755" t="s">
        <v>201</v>
      </c>
      <c r="H755" t="s">
        <v>1616</v>
      </c>
      <c r="I755">
        <v>120</v>
      </c>
      <c r="J755">
        <v>42</v>
      </c>
    </row>
    <row r="756" spans="1:10" x14ac:dyDescent="0.2">
      <c r="A756" t="s">
        <v>11</v>
      </c>
      <c r="B756">
        <v>68305831</v>
      </c>
      <c r="C756">
        <v>68305951</v>
      </c>
      <c r="D756" t="s">
        <v>1617</v>
      </c>
      <c r="E756">
        <v>1</v>
      </c>
      <c r="F756" t="s">
        <v>52</v>
      </c>
      <c r="G756" t="s">
        <v>201</v>
      </c>
      <c r="H756" t="s">
        <v>1618</v>
      </c>
      <c r="I756">
        <v>120</v>
      </c>
      <c r="J756">
        <v>45</v>
      </c>
    </row>
    <row r="757" spans="1:10" x14ac:dyDescent="0.2">
      <c r="A757" t="s">
        <v>11</v>
      </c>
      <c r="B757">
        <v>68309541</v>
      </c>
      <c r="C757">
        <v>68309661</v>
      </c>
      <c r="D757" t="s">
        <v>1619</v>
      </c>
      <c r="E757">
        <v>1</v>
      </c>
      <c r="F757" t="s">
        <v>52</v>
      </c>
      <c r="G757" t="s">
        <v>201</v>
      </c>
      <c r="H757" t="s">
        <v>1620</v>
      </c>
      <c r="I757">
        <v>120</v>
      </c>
      <c r="J757">
        <v>46</v>
      </c>
    </row>
    <row r="758" spans="1:10" x14ac:dyDescent="0.2">
      <c r="A758" t="s">
        <v>11</v>
      </c>
      <c r="B758">
        <v>68309661</v>
      </c>
      <c r="C758">
        <v>68309781</v>
      </c>
      <c r="D758" t="s">
        <v>1621</v>
      </c>
      <c r="E758">
        <v>1</v>
      </c>
      <c r="F758" t="s">
        <v>52</v>
      </c>
      <c r="G758" t="s">
        <v>201</v>
      </c>
      <c r="H758" t="s">
        <v>1622</v>
      </c>
      <c r="I758">
        <v>120</v>
      </c>
      <c r="J758">
        <v>48</v>
      </c>
    </row>
    <row r="759" spans="1:10" x14ac:dyDescent="0.2">
      <c r="A759" t="s">
        <v>11</v>
      </c>
      <c r="B759">
        <v>68328047</v>
      </c>
      <c r="C759">
        <v>68328167</v>
      </c>
      <c r="D759" t="s">
        <v>1623</v>
      </c>
      <c r="E759">
        <v>1</v>
      </c>
      <c r="F759" t="s">
        <v>52</v>
      </c>
      <c r="G759" t="s">
        <v>201</v>
      </c>
      <c r="H759" t="s">
        <v>1624</v>
      </c>
      <c r="I759">
        <v>120</v>
      </c>
      <c r="J759">
        <v>42</v>
      </c>
    </row>
    <row r="760" spans="1:10" x14ac:dyDescent="0.2">
      <c r="A760" t="s">
        <v>11</v>
      </c>
      <c r="B760">
        <v>68328167</v>
      </c>
      <c r="C760">
        <v>68328287</v>
      </c>
      <c r="D760" t="s">
        <v>1625</v>
      </c>
      <c r="E760">
        <v>1</v>
      </c>
      <c r="F760" t="s">
        <v>52</v>
      </c>
      <c r="G760" t="s">
        <v>201</v>
      </c>
      <c r="H760" t="s">
        <v>1626</v>
      </c>
      <c r="I760">
        <v>120</v>
      </c>
      <c r="J760">
        <v>44</v>
      </c>
    </row>
    <row r="761" spans="1:10" x14ac:dyDescent="0.2">
      <c r="A761" t="s">
        <v>11</v>
      </c>
      <c r="B761">
        <v>68330176</v>
      </c>
      <c r="C761">
        <v>68330296</v>
      </c>
      <c r="D761" t="s">
        <v>1627</v>
      </c>
      <c r="E761">
        <v>1</v>
      </c>
      <c r="F761" t="s">
        <v>52</v>
      </c>
      <c r="G761" t="s">
        <v>201</v>
      </c>
      <c r="H761" t="s">
        <v>1628</v>
      </c>
      <c r="I761">
        <v>120</v>
      </c>
      <c r="J761">
        <v>44</v>
      </c>
    </row>
    <row r="762" spans="1:10" x14ac:dyDescent="0.2">
      <c r="A762" t="s">
        <v>11</v>
      </c>
      <c r="B762">
        <v>68331196</v>
      </c>
      <c r="C762">
        <v>68331316</v>
      </c>
      <c r="D762" t="s">
        <v>1629</v>
      </c>
      <c r="E762">
        <v>1</v>
      </c>
      <c r="F762" t="s">
        <v>52</v>
      </c>
      <c r="G762" t="s">
        <v>201</v>
      </c>
      <c r="H762" t="s">
        <v>1630</v>
      </c>
      <c r="I762">
        <v>120</v>
      </c>
      <c r="J762">
        <v>38</v>
      </c>
    </row>
    <row r="763" spans="1:10" x14ac:dyDescent="0.2">
      <c r="A763" t="s">
        <v>11</v>
      </c>
      <c r="B763">
        <v>68339299</v>
      </c>
      <c r="C763">
        <v>68339419</v>
      </c>
      <c r="D763" t="s">
        <v>1631</v>
      </c>
      <c r="E763">
        <v>1</v>
      </c>
      <c r="F763" t="s">
        <v>52</v>
      </c>
      <c r="G763" t="s">
        <v>201</v>
      </c>
      <c r="H763" t="s">
        <v>1632</v>
      </c>
      <c r="I763">
        <v>120</v>
      </c>
      <c r="J763">
        <v>41</v>
      </c>
    </row>
    <row r="764" spans="1:10" x14ac:dyDescent="0.2">
      <c r="A764" t="s">
        <v>11</v>
      </c>
      <c r="B764">
        <v>68339419</v>
      </c>
      <c r="C764">
        <v>68339539</v>
      </c>
      <c r="D764" t="s">
        <v>1633</v>
      </c>
      <c r="E764">
        <v>1</v>
      </c>
      <c r="F764" t="s">
        <v>52</v>
      </c>
      <c r="G764" t="s">
        <v>201</v>
      </c>
      <c r="H764" t="s">
        <v>1634</v>
      </c>
      <c r="I764">
        <v>120</v>
      </c>
      <c r="J764">
        <v>41</v>
      </c>
    </row>
    <row r="765" spans="1:10" x14ac:dyDescent="0.2">
      <c r="A765" t="s">
        <v>11</v>
      </c>
      <c r="B765">
        <v>68343836</v>
      </c>
      <c r="C765">
        <v>68343956</v>
      </c>
      <c r="D765" t="s">
        <v>1635</v>
      </c>
      <c r="E765">
        <v>1</v>
      </c>
      <c r="F765" t="s">
        <v>52</v>
      </c>
      <c r="G765" t="s">
        <v>201</v>
      </c>
      <c r="H765" t="s">
        <v>1636</v>
      </c>
      <c r="I765">
        <v>120</v>
      </c>
      <c r="J765">
        <v>43</v>
      </c>
    </row>
    <row r="766" spans="1:10" x14ac:dyDescent="0.2">
      <c r="A766" t="s">
        <v>11</v>
      </c>
      <c r="B766">
        <v>68346496</v>
      </c>
      <c r="C766">
        <v>68346616</v>
      </c>
      <c r="D766" t="s">
        <v>1637</v>
      </c>
      <c r="E766">
        <v>1</v>
      </c>
      <c r="F766" t="s">
        <v>52</v>
      </c>
      <c r="G766" t="s">
        <v>201</v>
      </c>
      <c r="H766" t="s">
        <v>1638</v>
      </c>
      <c r="I766">
        <v>120</v>
      </c>
      <c r="J766">
        <v>38</v>
      </c>
    </row>
    <row r="767" spans="1:10" x14ac:dyDescent="0.2">
      <c r="A767" t="s">
        <v>11</v>
      </c>
      <c r="B767">
        <v>68346616</v>
      </c>
      <c r="C767">
        <v>68346736</v>
      </c>
      <c r="D767" t="s">
        <v>1639</v>
      </c>
      <c r="E767">
        <v>1</v>
      </c>
      <c r="F767" t="s">
        <v>52</v>
      </c>
      <c r="G767" t="s">
        <v>201</v>
      </c>
      <c r="H767" t="s">
        <v>1640</v>
      </c>
      <c r="I767">
        <v>120</v>
      </c>
      <c r="J767">
        <v>43</v>
      </c>
    </row>
    <row r="768" spans="1:10" x14ac:dyDescent="0.2">
      <c r="A768" t="s">
        <v>11</v>
      </c>
      <c r="B768">
        <v>68349299</v>
      </c>
      <c r="C768">
        <v>68349419</v>
      </c>
      <c r="D768" t="s">
        <v>1641</v>
      </c>
      <c r="E768">
        <v>1</v>
      </c>
      <c r="F768" t="s">
        <v>52</v>
      </c>
      <c r="G768" t="s">
        <v>201</v>
      </c>
      <c r="H768" t="s">
        <v>1642</v>
      </c>
      <c r="I768">
        <v>120</v>
      </c>
      <c r="J768">
        <v>52</v>
      </c>
    </row>
    <row r="769" spans="1:10" x14ac:dyDescent="0.2">
      <c r="A769" t="s">
        <v>11</v>
      </c>
      <c r="B769">
        <v>68370427</v>
      </c>
      <c r="C769">
        <v>68370547</v>
      </c>
      <c r="D769" t="s">
        <v>1643</v>
      </c>
      <c r="E769">
        <v>1</v>
      </c>
      <c r="F769" t="s">
        <v>52</v>
      </c>
      <c r="G769" t="s">
        <v>201</v>
      </c>
      <c r="H769" t="s">
        <v>1644</v>
      </c>
      <c r="I769">
        <v>120</v>
      </c>
      <c r="J769">
        <v>48</v>
      </c>
    </row>
    <row r="770" spans="1:10" x14ac:dyDescent="0.2">
      <c r="A770" t="s">
        <v>11</v>
      </c>
      <c r="B770">
        <v>68396127</v>
      </c>
      <c r="C770">
        <v>68396247</v>
      </c>
      <c r="D770" t="s">
        <v>1645</v>
      </c>
      <c r="E770">
        <v>1</v>
      </c>
      <c r="F770" t="s">
        <v>52</v>
      </c>
      <c r="G770" t="s">
        <v>201</v>
      </c>
      <c r="H770" t="s">
        <v>1646</v>
      </c>
      <c r="I770">
        <v>120</v>
      </c>
      <c r="J770">
        <v>35</v>
      </c>
    </row>
    <row r="771" spans="1:10" x14ac:dyDescent="0.2">
      <c r="A771" t="s">
        <v>11</v>
      </c>
      <c r="B771">
        <v>68396247</v>
      </c>
      <c r="C771">
        <v>68396367</v>
      </c>
      <c r="D771" t="s">
        <v>1647</v>
      </c>
      <c r="E771">
        <v>1</v>
      </c>
      <c r="F771" t="s">
        <v>52</v>
      </c>
      <c r="G771" t="s">
        <v>201</v>
      </c>
      <c r="H771" t="s">
        <v>1648</v>
      </c>
      <c r="I771">
        <v>120</v>
      </c>
      <c r="J771">
        <v>33</v>
      </c>
    </row>
    <row r="772" spans="1:10" x14ac:dyDescent="0.2">
      <c r="A772" t="s">
        <v>11</v>
      </c>
      <c r="B772">
        <v>68560468</v>
      </c>
      <c r="C772">
        <v>68560588</v>
      </c>
      <c r="D772" t="s">
        <v>1649</v>
      </c>
      <c r="E772">
        <v>1</v>
      </c>
      <c r="F772" t="s">
        <v>52</v>
      </c>
      <c r="G772" t="s">
        <v>201</v>
      </c>
      <c r="H772" t="s">
        <v>1650</v>
      </c>
      <c r="I772">
        <v>120</v>
      </c>
      <c r="J772">
        <v>37</v>
      </c>
    </row>
    <row r="773" spans="1:10" x14ac:dyDescent="0.2">
      <c r="A773" t="s">
        <v>11</v>
      </c>
      <c r="B773">
        <v>68560588</v>
      </c>
      <c r="C773">
        <v>68560708</v>
      </c>
      <c r="D773" t="s">
        <v>1651</v>
      </c>
      <c r="E773">
        <v>1</v>
      </c>
      <c r="F773" t="s">
        <v>52</v>
      </c>
      <c r="G773" t="s">
        <v>201</v>
      </c>
      <c r="H773" t="s">
        <v>1652</v>
      </c>
      <c r="I773">
        <v>120</v>
      </c>
      <c r="J773">
        <v>47</v>
      </c>
    </row>
    <row r="774" spans="1:10" x14ac:dyDescent="0.2">
      <c r="A774" t="s">
        <v>11</v>
      </c>
      <c r="B774">
        <v>68740337</v>
      </c>
      <c r="C774">
        <v>68740457</v>
      </c>
      <c r="D774" t="s">
        <v>1653</v>
      </c>
      <c r="E774">
        <v>1</v>
      </c>
      <c r="F774" t="s">
        <v>52</v>
      </c>
      <c r="G774" t="s">
        <v>201</v>
      </c>
      <c r="H774" t="s">
        <v>1654</v>
      </c>
      <c r="I774">
        <v>120</v>
      </c>
      <c r="J774">
        <v>48</v>
      </c>
    </row>
    <row r="775" spans="1:10" x14ac:dyDescent="0.2">
      <c r="A775" t="s">
        <v>11</v>
      </c>
      <c r="B775">
        <v>68740457</v>
      </c>
      <c r="C775">
        <v>68740577</v>
      </c>
      <c r="D775" t="s">
        <v>1655</v>
      </c>
      <c r="E775">
        <v>1</v>
      </c>
      <c r="F775" t="s">
        <v>52</v>
      </c>
      <c r="G775" t="s">
        <v>201</v>
      </c>
      <c r="H775" t="s">
        <v>1656</v>
      </c>
      <c r="I775">
        <v>120</v>
      </c>
      <c r="J775">
        <v>42</v>
      </c>
    </row>
    <row r="776" spans="1:10" x14ac:dyDescent="0.2">
      <c r="A776" t="s">
        <v>11</v>
      </c>
      <c r="B776">
        <v>69107655</v>
      </c>
      <c r="C776">
        <v>69107775</v>
      </c>
      <c r="D776" t="s">
        <v>1657</v>
      </c>
      <c r="E776">
        <v>1</v>
      </c>
      <c r="F776" t="s">
        <v>52</v>
      </c>
      <c r="G776" t="s">
        <v>201</v>
      </c>
      <c r="H776" t="s">
        <v>1658</v>
      </c>
      <c r="I776">
        <v>120</v>
      </c>
      <c r="J776">
        <v>64</v>
      </c>
    </row>
    <row r="777" spans="1:10" x14ac:dyDescent="0.2">
      <c r="A777" t="s">
        <v>11</v>
      </c>
      <c r="B777">
        <v>80267101</v>
      </c>
      <c r="C777">
        <v>80267221</v>
      </c>
      <c r="D777" t="s">
        <v>1659</v>
      </c>
      <c r="E777">
        <v>1</v>
      </c>
      <c r="F777" t="s">
        <v>52</v>
      </c>
      <c r="G777" t="s">
        <v>201</v>
      </c>
      <c r="H777" t="s">
        <v>1660</v>
      </c>
      <c r="I777">
        <v>120</v>
      </c>
      <c r="J777">
        <v>38</v>
      </c>
    </row>
    <row r="778" spans="1:10" x14ac:dyDescent="0.2">
      <c r="A778" t="s">
        <v>11</v>
      </c>
      <c r="B778">
        <v>80267221</v>
      </c>
      <c r="C778">
        <v>80267341</v>
      </c>
      <c r="D778" t="s">
        <v>1661</v>
      </c>
      <c r="E778">
        <v>1</v>
      </c>
      <c r="F778" t="s">
        <v>52</v>
      </c>
      <c r="G778" t="s">
        <v>201</v>
      </c>
      <c r="H778" t="s">
        <v>1662</v>
      </c>
      <c r="I778">
        <v>120</v>
      </c>
      <c r="J778">
        <v>33</v>
      </c>
    </row>
    <row r="779" spans="1:10" x14ac:dyDescent="0.2">
      <c r="A779" t="s">
        <v>11</v>
      </c>
      <c r="B779">
        <v>80269162</v>
      </c>
      <c r="C779">
        <v>80269282</v>
      </c>
      <c r="D779" t="s">
        <v>1663</v>
      </c>
      <c r="E779">
        <v>1</v>
      </c>
      <c r="F779" t="s">
        <v>52</v>
      </c>
      <c r="G779" t="s">
        <v>201</v>
      </c>
      <c r="H779" t="s">
        <v>1664</v>
      </c>
      <c r="I779">
        <v>120</v>
      </c>
      <c r="J779">
        <v>42</v>
      </c>
    </row>
    <row r="780" spans="1:10" x14ac:dyDescent="0.2">
      <c r="A780" t="s">
        <v>11</v>
      </c>
      <c r="B780">
        <v>80269282</v>
      </c>
      <c r="C780">
        <v>80269402</v>
      </c>
      <c r="D780" t="s">
        <v>1665</v>
      </c>
      <c r="E780">
        <v>1</v>
      </c>
      <c r="F780" t="s">
        <v>52</v>
      </c>
      <c r="G780" t="s">
        <v>201</v>
      </c>
      <c r="H780" t="s">
        <v>1666</v>
      </c>
      <c r="I780">
        <v>120</v>
      </c>
      <c r="J780">
        <v>32</v>
      </c>
    </row>
    <row r="781" spans="1:10" x14ac:dyDescent="0.2">
      <c r="A781" t="s">
        <v>11</v>
      </c>
      <c r="B781">
        <v>80271496</v>
      </c>
      <c r="C781">
        <v>80271616</v>
      </c>
      <c r="D781" t="s">
        <v>1667</v>
      </c>
      <c r="E781">
        <v>1</v>
      </c>
      <c r="F781" t="s">
        <v>52</v>
      </c>
      <c r="G781" t="s">
        <v>201</v>
      </c>
      <c r="H781" t="s">
        <v>1668</v>
      </c>
      <c r="I781">
        <v>120</v>
      </c>
      <c r="J781">
        <v>36</v>
      </c>
    </row>
    <row r="782" spans="1:10" x14ac:dyDescent="0.2">
      <c r="A782" t="s">
        <v>11</v>
      </c>
      <c r="B782">
        <v>80271616</v>
      </c>
      <c r="C782">
        <v>80271736</v>
      </c>
      <c r="D782" t="s">
        <v>1669</v>
      </c>
      <c r="E782">
        <v>1</v>
      </c>
      <c r="F782" t="s">
        <v>52</v>
      </c>
      <c r="G782" t="s">
        <v>201</v>
      </c>
      <c r="H782" t="s">
        <v>1670</v>
      </c>
      <c r="I782">
        <v>120</v>
      </c>
      <c r="J782">
        <v>42</v>
      </c>
    </row>
    <row r="783" spans="1:10" x14ac:dyDescent="0.2">
      <c r="A783" t="s">
        <v>11</v>
      </c>
      <c r="B783">
        <v>80276360</v>
      </c>
      <c r="C783">
        <v>80276480</v>
      </c>
      <c r="D783" t="s">
        <v>1671</v>
      </c>
      <c r="E783">
        <v>1</v>
      </c>
      <c r="F783" t="s">
        <v>52</v>
      </c>
      <c r="G783" t="s">
        <v>201</v>
      </c>
      <c r="H783" t="s">
        <v>1672</v>
      </c>
      <c r="I783">
        <v>120</v>
      </c>
      <c r="J783">
        <v>32</v>
      </c>
    </row>
    <row r="784" spans="1:10" x14ac:dyDescent="0.2">
      <c r="A784" t="s">
        <v>11</v>
      </c>
      <c r="B784">
        <v>80276480</v>
      </c>
      <c r="C784">
        <v>80276600</v>
      </c>
      <c r="D784" t="s">
        <v>1673</v>
      </c>
      <c r="E784">
        <v>1</v>
      </c>
      <c r="F784" t="s">
        <v>52</v>
      </c>
      <c r="G784" t="s">
        <v>201</v>
      </c>
      <c r="H784" t="s">
        <v>1674</v>
      </c>
      <c r="I784">
        <v>120</v>
      </c>
      <c r="J784">
        <v>38</v>
      </c>
    </row>
    <row r="785" spans="1:10" x14ac:dyDescent="0.2">
      <c r="A785" t="s">
        <v>11</v>
      </c>
      <c r="B785">
        <v>80277363</v>
      </c>
      <c r="C785">
        <v>80277483</v>
      </c>
      <c r="D785" t="s">
        <v>1675</v>
      </c>
      <c r="E785">
        <v>1</v>
      </c>
      <c r="F785" t="s">
        <v>52</v>
      </c>
      <c r="G785" t="s">
        <v>201</v>
      </c>
      <c r="H785" t="s">
        <v>1676</v>
      </c>
      <c r="I785">
        <v>120</v>
      </c>
      <c r="J785">
        <v>43</v>
      </c>
    </row>
    <row r="786" spans="1:10" x14ac:dyDescent="0.2">
      <c r="A786" t="s">
        <v>11</v>
      </c>
      <c r="B786">
        <v>80277906</v>
      </c>
      <c r="C786">
        <v>80278026</v>
      </c>
      <c r="D786" t="s">
        <v>1677</v>
      </c>
      <c r="E786">
        <v>1</v>
      </c>
      <c r="F786" t="s">
        <v>52</v>
      </c>
      <c r="G786" t="s">
        <v>201</v>
      </c>
      <c r="H786" t="s">
        <v>1678</v>
      </c>
      <c r="I786">
        <v>120</v>
      </c>
      <c r="J786">
        <v>35</v>
      </c>
    </row>
    <row r="787" spans="1:10" x14ac:dyDescent="0.2">
      <c r="A787" t="s">
        <v>11</v>
      </c>
      <c r="B787">
        <v>80278026</v>
      </c>
      <c r="C787">
        <v>80278146</v>
      </c>
      <c r="D787" t="s">
        <v>1679</v>
      </c>
      <c r="E787">
        <v>1</v>
      </c>
      <c r="F787" t="s">
        <v>52</v>
      </c>
      <c r="G787" t="s">
        <v>201</v>
      </c>
      <c r="H787" t="s">
        <v>1680</v>
      </c>
      <c r="I787">
        <v>120</v>
      </c>
      <c r="J787">
        <v>42</v>
      </c>
    </row>
    <row r="788" spans="1:10" x14ac:dyDescent="0.2">
      <c r="A788" t="s">
        <v>11</v>
      </c>
      <c r="B788">
        <v>80280826</v>
      </c>
      <c r="C788">
        <v>80280946</v>
      </c>
      <c r="D788" t="s">
        <v>1681</v>
      </c>
      <c r="E788">
        <v>1</v>
      </c>
      <c r="F788" t="s">
        <v>52</v>
      </c>
      <c r="G788" t="s">
        <v>201</v>
      </c>
      <c r="H788" t="s">
        <v>1682</v>
      </c>
      <c r="I788">
        <v>120</v>
      </c>
      <c r="J788">
        <v>45</v>
      </c>
    </row>
    <row r="789" spans="1:10" x14ac:dyDescent="0.2">
      <c r="A789" t="s">
        <v>11</v>
      </c>
      <c r="B789">
        <v>80281347</v>
      </c>
      <c r="C789">
        <v>80281467</v>
      </c>
      <c r="D789" t="s">
        <v>1683</v>
      </c>
      <c r="E789">
        <v>1</v>
      </c>
      <c r="F789" t="s">
        <v>52</v>
      </c>
      <c r="G789" t="s">
        <v>201</v>
      </c>
      <c r="H789" t="s">
        <v>1684</v>
      </c>
      <c r="I789">
        <v>120</v>
      </c>
      <c r="J789">
        <v>30</v>
      </c>
    </row>
    <row r="790" spans="1:10" x14ac:dyDescent="0.2">
      <c r="A790" t="s">
        <v>11</v>
      </c>
      <c r="B790">
        <v>80281467</v>
      </c>
      <c r="C790">
        <v>80281587</v>
      </c>
      <c r="D790" t="s">
        <v>1685</v>
      </c>
      <c r="E790">
        <v>1</v>
      </c>
      <c r="F790" t="s">
        <v>52</v>
      </c>
      <c r="G790" t="s">
        <v>201</v>
      </c>
      <c r="H790" t="s">
        <v>1686</v>
      </c>
      <c r="I790">
        <v>120</v>
      </c>
      <c r="J790">
        <v>29</v>
      </c>
    </row>
    <row r="791" spans="1:10" x14ac:dyDescent="0.2">
      <c r="A791" t="s">
        <v>11</v>
      </c>
      <c r="B791">
        <v>80282591</v>
      </c>
      <c r="C791">
        <v>80282711</v>
      </c>
      <c r="D791" t="s">
        <v>1687</v>
      </c>
      <c r="E791">
        <v>1</v>
      </c>
      <c r="F791" t="s">
        <v>52</v>
      </c>
      <c r="G791" t="s">
        <v>201</v>
      </c>
      <c r="H791" t="s">
        <v>1688</v>
      </c>
      <c r="I791">
        <v>120</v>
      </c>
      <c r="J791">
        <v>36</v>
      </c>
    </row>
    <row r="792" spans="1:10" x14ac:dyDescent="0.2">
      <c r="A792" t="s">
        <v>11</v>
      </c>
      <c r="B792">
        <v>80282711</v>
      </c>
      <c r="C792">
        <v>80282831</v>
      </c>
      <c r="D792" t="s">
        <v>1689</v>
      </c>
      <c r="E792">
        <v>1</v>
      </c>
      <c r="F792" t="s">
        <v>52</v>
      </c>
      <c r="G792" t="s">
        <v>201</v>
      </c>
      <c r="H792" t="s">
        <v>1690</v>
      </c>
      <c r="I792">
        <v>120</v>
      </c>
      <c r="J792">
        <v>38</v>
      </c>
    </row>
    <row r="793" spans="1:10" x14ac:dyDescent="0.2">
      <c r="A793" t="s">
        <v>11</v>
      </c>
      <c r="B793">
        <v>80283628</v>
      </c>
      <c r="C793">
        <v>80283748</v>
      </c>
      <c r="D793" t="s">
        <v>1691</v>
      </c>
      <c r="E793">
        <v>1</v>
      </c>
      <c r="F793" t="s">
        <v>52</v>
      </c>
      <c r="G793" t="s">
        <v>201</v>
      </c>
      <c r="H793" t="s">
        <v>1692</v>
      </c>
      <c r="I793">
        <v>120</v>
      </c>
      <c r="J793">
        <v>37</v>
      </c>
    </row>
    <row r="794" spans="1:10" x14ac:dyDescent="0.2">
      <c r="A794" t="s">
        <v>11</v>
      </c>
      <c r="B794">
        <v>80283748</v>
      </c>
      <c r="C794">
        <v>80283868</v>
      </c>
      <c r="D794" t="s">
        <v>1693</v>
      </c>
      <c r="E794">
        <v>1</v>
      </c>
      <c r="F794" t="s">
        <v>52</v>
      </c>
      <c r="G794" t="s">
        <v>201</v>
      </c>
      <c r="H794" t="s">
        <v>1694</v>
      </c>
      <c r="I794">
        <v>120</v>
      </c>
      <c r="J794">
        <v>33</v>
      </c>
    </row>
    <row r="795" spans="1:10" x14ac:dyDescent="0.2">
      <c r="A795" t="s">
        <v>11</v>
      </c>
      <c r="B795">
        <v>80286893</v>
      </c>
      <c r="C795">
        <v>80287013</v>
      </c>
      <c r="D795" t="s">
        <v>1695</v>
      </c>
      <c r="E795">
        <v>1</v>
      </c>
      <c r="F795" t="s">
        <v>52</v>
      </c>
      <c r="G795" t="s">
        <v>201</v>
      </c>
      <c r="H795" t="s">
        <v>1696</v>
      </c>
      <c r="I795">
        <v>120</v>
      </c>
      <c r="J795">
        <v>41</v>
      </c>
    </row>
    <row r="796" spans="1:10" x14ac:dyDescent="0.2">
      <c r="A796" t="s">
        <v>11</v>
      </c>
      <c r="B796">
        <v>80287013</v>
      </c>
      <c r="C796">
        <v>80287133</v>
      </c>
      <c r="D796" t="s">
        <v>1697</v>
      </c>
      <c r="E796">
        <v>1</v>
      </c>
      <c r="F796" t="s">
        <v>52</v>
      </c>
      <c r="G796" t="s">
        <v>201</v>
      </c>
      <c r="H796" t="s">
        <v>1698</v>
      </c>
      <c r="I796">
        <v>120</v>
      </c>
      <c r="J796">
        <v>38</v>
      </c>
    </row>
    <row r="797" spans="1:10" x14ac:dyDescent="0.2">
      <c r="A797" t="s">
        <v>11</v>
      </c>
      <c r="B797">
        <v>80288740</v>
      </c>
      <c r="C797">
        <v>80288860</v>
      </c>
      <c r="D797" t="s">
        <v>1699</v>
      </c>
      <c r="E797">
        <v>1</v>
      </c>
      <c r="F797" t="s">
        <v>52</v>
      </c>
      <c r="G797" t="s">
        <v>201</v>
      </c>
      <c r="H797" t="s">
        <v>1700</v>
      </c>
      <c r="I797">
        <v>120</v>
      </c>
      <c r="J797">
        <v>38</v>
      </c>
    </row>
    <row r="798" spans="1:10" x14ac:dyDescent="0.2">
      <c r="A798" t="s">
        <v>11</v>
      </c>
      <c r="B798">
        <v>80290042</v>
      </c>
      <c r="C798">
        <v>80290162</v>
      </c>
      <c r="D798" t="s">
        <v>1701</v>
      </c>
      <c r="E798">
        <v>1</v>
      </c>
      <c r="F798" t="s">
        <v>52</v>
      </c>
      <c r="G798" t="s">
        <v>201</v>
      </c>
      <c r="H798" t="s">
        <v>1702</v>
      </c>
      <c r="I798">
        <v>120</v>
      </c>
      <c r="J798">
        <v>40</v>
      </c>
    </row>
    <row r="799" spans="1:10" x14ac:dyDescent="0.2">
      <c r="A799" t="s">
        <v>11</v>
      </c>
      <c r="B799">
        <v>80290162</v>
      </c>
      <c r="C799">
        <v>80290282</v>
      </c>
      <c r="D799" t="s">
        <v>1703</v>
      </c>
      <c r="E799">
        <v>1</v>
      </c>
      <c r="F799" t="s">
        <v>52</v>
      </c>
      <c r="G799" t="s">
        <v>201</v>
      </c>
      <c r="H799" t="s">
        <v>1704</v>
      </c>
      <c r="I799">
        <v>120</v>
      </c>
      <c r="J799">
        <v>28</v>
      </c>
    </row>
    <row r="800" spans="1:10" x14ac:dyDescent="0.2">
      <c r="A800" t="s">
        <v>11</v>
      </c>
      <c r="B800">
        <v>80304076</v>
      </c>
      <c r="C800">
        <v>80304196</v>
      </c>
      <c r="D800" t="s">
        <v>1705</v>
      </c>
      <c r="E800">
        <v>1</v>
      </c>
      <c r="F800" t="s">
        <v>52</v>
      </c>
      <c r="G800" t="s">
        <v>201</v>
      </c>
      <c r="H800" t="s">
        <v>1706</v>
      </c>
      <c r="I800">
        <v>120</v>
      </c>
      <c r="J800">
        <v>32</v>
      </c>
    </row>
    <row r="801" spans="1:10" x14ac:dyDescent="0.2">
      <c r="A801" t="s">
        <v>11</v>
      </c>
      <c r="B801">
        <v>80322837</v>
      </c>
      <c r="C801">
        <v>80322957</v>
      </c>
      <c r="D801" t="s">
        <v>1707</v>
      </c>
      <c r="E801">
        <v>1</v>
      </c>
      <c r="F801" t="s">
        <v>52</v>
      </c>
      <c r="G801" t="s">
        <v>201</v>
      </c>
      <c r="H801" t="s">
        <v>1708</v>
      </c>
      <c r="I801">
        <v>120</v>
      </c>
      <c r="J801">
        <v>36</v>
      </c>
    </row>
    <row r="802" spans="1:10" x14ac:dyDescent="0.2">
      <c r="A802" t="s">
        <v>11</v>
      </c>
      <c r="B802">
        <v>80322957</v>
      </c>
      <c r="C802">
        <v>80323077</v>
      </c>
      <c r="D802" t="s">
        <v>1709</v>
      </c>
      <c r="E802">
        <v>1</v>
      </c>
      <c r="F802" t="s">
        <v>52</v>
      </c>
      <c r="G802" t="s">
        <v>201</v>
      </c>
      <c r="H802" t="s">
        <v>1710</v>
      </c>
      <c r="I802">
        <v>120</v>
      </c>
      <c r="J802">
        <v>35</v>
      </c>
    </row>
    <row r="803" spans="1:10" x14ac:dyDescent="0.2">
      <c r="A803" t="s">
        <v>11</v>
      </c>
      <c r="B803">
        <v>80340218</v>
      </c>
      <c r="C803">
        <v>80340338</v>
      </c>
      <c r="D803" t="s">
        <v>1711</v>
      </c>
      <c r="E803">
        <v>1</v>
      </c>
      <c r="F803" t="s">
        <v>52</v>
      </c>
      <c r="G803" t="s">
        <v>201</v>
      </c>
      <c r="H803" t="s">
        <v>1712</v>
      </c>
      <c r="I803">
        <v>120</v>
      </c>
      <c r="J803">
        <v>71</v>
      </c>
    </row>
    <row r="804" spans="1:10" x14ac:dyDescent="0.2">
      <c r="A804" t="s">
        <v>11</v>
      </c>
      <c r="B804">
        <v>83257078</v>
      </c>
      <c r="C804">
        <v>83257198</v>
      </c>
      <c r="D804" t="s">
        <v>1713</v>
      </c>
      <c r="E804">
        <v>1</v>
      </c>
      <c r="F804" t="s">
        <v>52</v>
      </c>
      <c r="G804" t="s">
        <v>201</v>
      </c>
      <c r="H804" t="s">
        <v>1714</v>
      </c>
      <c r="I804">
        <v>120</v>
      </c>
      <c r="J804">
        <v>49</v>
      </c>
    </row>
    <row r="805" spans="1:10" x14ac:dyDescent="0.2">
      <c r="A805" t="s">
        <v>11</v>
      </c>
      <c r="B805">
        <v>83257198</v>
      </c>
      <c r="C805">
        <v>83257318</v>
      </c>
      <c r="D805" t="s">
        <v>1715</v>
      </c>
      <c r="E805">
        <v>1</v>
      </c>
      <c r="F805" t="s">
        <v>52</v>
      </c>
      <c r="G805" t="s">
        <v>201</v>
      </c>
      <c r="H805" t="s">
        <v>1716</v>
      </c>
      <c r="I805">
        <v>120</v>
      </c>
      <c r="J805">
        <v>43</v>
      </c>
    </row>
    <row r="806" spans="1:10" x14ac:dyDescent="0.2">
      <c r="A806" t="s">
        <v>11</v>
      </c>
      <c r="B806">
        <v>83263481</v>
      </c>
      <c r="C806">
        <v>83263601</v>
      </c>
      <c r="D806" t="s">
        <v>1717</v>
      </c>
      <c r="E806">
        <v>1</v>
      </c>
      <c r="F806" t="s">
        <v>52</v>
      </c>
      <c r="G806" t="s">
        <v>201</v>
      </c>
      <c r="H806" t="s">
        <v>1718</v>
      </c>
      <c r="I806">
        <v>120</v>
      </c>
      <c r="J806">
        <v>48</v>
      </c>
    </row>
    <row r="807" spans="1:10" x14ac:dyDescent="0.2">
      <c r="A807" t="s">
        <v>11</v>
      </c>
      <c r="B807">
        <v>83263601</v>
      </c>
      <c r="C807">
        <v>83263721</v>
      </c>
      <c r="D807" t="s">
        <v>1719</v>
      </c>
      <c r="E807">
        <v>1</v>
      </c>
      <c r="F807" t="s">
        <v>52</v>
      </c>
      <c r="G807" t="s">
        <v>201</v>
      </c>
      <c r="H807" t="s">
        <v>1720</v>
      </c>
      <c r="I807">
        <v>120</v>
      </c>
      <c r="J807">
        <v>56</v>
      </c>
    </row>
    <row r="808" spans="1:10" x14ac:dyDescent="0.2">
      <c r="A808" t="s">
        <v>11</v>
      </c>
      <c r="B808">
        <v>83263748</v>
      </c>
      <c r="C808">
        <v>83263868</v>
      </c>
      <c r="D808" t="s">
        <v>1721</v>
      </c>
      <c r="E808">
        <v>1</v>
      </c>
      <c r="F808" t="s">
        <v>52</v>
      </c>
      <c r="G808" t="s">
        <v>201</v>
      </c>
      <c r="H808" t="s">
        <v>1722</v>
      </c>
      <c r="I808">
        <v>120</v>
      </c>
      <c r="J808">
        <v>34</v>
      </c>
    </row>
    <row r="809" spans="1:10" x14ac:dyDescent="0.2">
      <c r="A809" t="s">
        <v>11</v>
      </c>
      <c r="B809">
        <v>83267274</v>
      </c>
      <c r="C809">
        <v>83267394</v>
      </c>
      <c r="D809" t="s">
        <v>1723</v>
      </c>
      <c r="E809">
        <v>1</v>
      </c>
      <c r="F809" t="s">
        <v>52</v>
      </c>
      <c r="G809" t="s">
        <v>201</v>
      </c>
      <c r="H809" t="s">
        <v>1724</v>
      </c>
      <c r="I809">
        <v>120</v>
      </c>
      <c r="J809">
        <v>57</v>
      </c>
    </row>
    <row r="810" spans="1:10" x14ac:dyDescent="0.2">
      <c r="A810" t="s">
        <v>11</v>
      </c>
      <c r="B810">
        <v>83267394</v>
      </c>
      <c r="C810">
        <v>83267514</v>
      </c>
      <c r="D810" t="s">
        <v>1725</v>
      </c>
      <c r="E810">
        <v>1</v>
      </c>
      <c r="F810" t="s">
        <v>52</v>
      </c>
      <c r="G810" t="s">
        <v>201</v>
      </c>
      <c r="H810" t="s">
        <v>1726</v>
      </c>
      <c r="I810">
        <v>120</v>
      </c>
      <c r="J810">
        <v>51</v>
      </c>
    </row>
    <row r="811" spans="1:10" x14ac:dyDescent="0.2">
      <c r="A811" t="s">
        <v>11</v>
      </c>
      <c r="B811">
        <v>83275616</v>
      </c>
      <c r="C811">
        <v>83275736</v>
      </c>
      <c r="D811" t="s">
        <v>1727</v>
      </c>
      <c r="E811">
        <v>1</v>
      </c>
      <c r="F811" t="s">
        <v>52</v>
      </c>
      <c r="G811" t="s">
        <v>201</v>
      </c>
      <c r="H811" t="s">
        <v>1728</v>
      </c>
      <c r="I811">
        <v>120</v>
      </c>
      <c r="J811">
        <v>54</v>
      </c>
    </row>
    <row r="812" spans="1:10" x14ac:dyDescent="0.2">
      <c r="A812" t="s">
        <v>11</v>
      </c>
      <c r="B812">
        <v>83275736</v>
      </c>
      <c r="C812">
        <v>83275856</v>
      </c>
      <c r="D812" t="s">
        <v>1729</v>
      </c>
      <c r="E812">
        <v>1</v>
      </c>
      <c r="F812" t="s">
        <v>52</v>
      </c>
      <c r="G812" t="s">
        <v>201</v>
      </c>
      <c r="H812" t="s">
        <v>1730</v>
      </c>
      <c r="I812">
        <v>120</v>
      </c>
      <c r="J812">
        <v>50</v>
      </c>
    </row>
    <row r="813" spans="1:10" x14ac:dyDescent="0.2">
      <c r="A813" t="s">
        <v>11</v>
      </c>
      <c r="B813">
        <v>83275856</v>
      </c>
      <c r="C813">
        <v>83275976</v>
      </c>
      <c r="D813" t="s">
        <v>1731</v>
      </c>
      <c r="E813">
        <v>1</v>
      </c>
      <c r="F813" t="s">
        <v>52</v>
      </c>
      <c r="G813" t="s">
        <v>201</v>
      </c>
      <c r="H813" t="s">
        <v>1732</v>
      </c>
      <c r="I813">
        <v>120</v>
      </c>
      <c r="J813">
        <v>42</v>
      </c>
    </row>
    <row r="814" spans="1:10" x14ac:dyDescent="0.2">
      <c r="A814" t="s">
        <v>11</v>
      </c>
      <c r="B814">
        <v>83275976</v>
      </c>
      <c r="C814">
        <v>83276096</v>
      </c>
      <c r="D814" t="s">
        <v>1733</v>
      </c>
      <c r="E814">
        <v>1</v>
      </c>
      <c r="F814" t="s">
        <v>52</v>
      </c>
      <c r="G814" t="s">
        <v>201</v>
      </c>
      <c r="H814" t="s">
        <v>1734</v>
      </c>
      <c r="I814">
        <v>120</v>
      </c>
      <c r="J814">
        <v>52</v>
      </c>
    </row>
    <row r="815" spans="1:10" x14ac:dyDescent="0.2">
      <c r="A815" t="s">
        <v>11</v>
      </c>
      <c r="B815">
        <v>83276096</v>
      </c>
      <c r="C815">
        <v>83276216</v>
      </c>
      <c r="D815" t="s">
        <v>1735</v>
      </c>
      <c r="E815">
        <v>1</v>
      </c>
      <c r="F815" t="s">
        <v>52</v>
      </c>
      <c r="G815" t="s">
        <v>201</v>
      </c>
      <c r="H815" t="s">
        <v>1736</v>
      </c>
      <c r="I815">
        <v>120</v>
      </c>
      <c r="J815">
        <v>43</v>
      </c>
    </row>
    <row r="816" spans="1:10" x14ac:dyDescent="0.2">
      <c r="A816" t="s">
        <v>11</v>
      </c>
      <c r="B816">
        <v>83276216</v>
      </c>
      <c r="C816">
        <v>83276336</v>
      </c>
      <c r="D816" t="s">
        <v>1737</v>
      </c>
      <c r="E816">
        <v>1</v>
      </c>
      <c r="F816" t="s">
        <v>52</v>
      </c>
      <c r="G816" t="s">
        <v>201</v>
      </c>
      <c r="H816" t="s">
        <v>1738</v>
      </c>
      <c r="I816">
        <v>120</v>
      </c>
      <c r="J816">
        <v>49</v>
      </c>
    </row>
    <row r="817" spans="1:10" x14ac:dyDescent="0.2">
      <c r="A817" t="s">
        <v>11</v>
      </c>
      <c r="B817">
        <v>83276336</v>
      </c>
      <c r="C817">
        <v>83276456</v>
      </c>
      <c r="D817" t="s">
        <v>1739</v>
      </c>
      <c r="E817">
        <v>1</v>
      </c>
      <c r="F817" t="s">
        <v>52</v>
      </c>
      <c r="G817" t="s">
        <v>201</v>
      </c>
      <c r="H817" t="s">
        <v>1740</v>
      </c>
      <c r="I817">
        <v>120</v>
      </c>
      <c r="J817">
        <v>56</v>
      </c>
    </row>
    <row r="818" spans="1:10" x14ac:dyDescent="0.2">
      <c r="A818" t="s">
        <v>11</v>
      </c>
      <c r="B818">
        <v>83276456</v>
      </c>
      <c r="C818">
        <v>83276576</v>
      </c>
      <c r="D818" t="s">
        <v>1741</v>
      </c>
      <c r="E818">
        <v>1</v>
      </c>
      <c r="F818" t="s">
        <v>52</v>
      </c>
      <c r="G818" t="s">
        <v>201</v>
      </c>
      <c r="H818" t="s">
        <v>1742</v>
      </c>
      <c r="I818">
        <v>120</v>
      </c>
      <c r="J818">
        <v>49</v>
      </c>
    </row>
    <row r="819" spans="1:10" x14ac:dyDescent="0.2">
      <c r="A819" t="s">
        <v>11</v>
      </c>
      <c r="B819">
        <v>83276576</v>
      </c>
      <c r="C819">
        <v>83276696</v>
      </c>
      <c r="D819" t="s">
        <v>1743</v>
      </c>
      <c r="E819">
        <v>1</v>
      </c>
      <c r="F819" t="s">
        <v>52</v>
      </c>
      <c r="G819" t="s">
        <v>201</v>
      </c>
      <c r="H819" t="s">
        <v>1744</v>
      </c>
      <c r="I819">
        <v>120</v>
      </c>
      <c r="J819">
        <v>48</v>
      </c>
    </row>
    <row r="820" spans="1:10" x14ac:dyDescent="0.2">
      <c r="A820" t="s">
        <v>11</v>
      </c>
      <c r="B820">
        <v>83276696</v>
      </c>
      <c r="C820">
        <v>83276816</v>
      </c>
      <c r="D820" t="s">
        <v>1745</v>
      </c>
      <c r="E820">
        <v>1</v>
      </c>
      <c r="F820" t="s">
        <v>52</v>
      </c>
      <c r="G820" t="s">
        <v>201</v>
      </c>
      <c r="H820" t="s">
        <v>1746</v>
      </c>
      <c r="I820">
        <v>120</v>
      </c>
      <c r="J820">
        <v>52</v>
      </c>
    </row>
    <row r="821" spans="1:10" x14ac:dyDescent="0.2">
      <c r="A821" t="s">
        <v>11</v>
      </c>
      <c r="B821">
        <v>83276816</v>
      </c>
      <c r="C821">
        <v>83276936</v>
      </c>
      <c r="D821" t="s">
        <v>1747</v>
      </c>
      <c r="E821">
        <v>1</v>
      </c>
      <c r="F821" t="s">
        <v>52</v>
      </c>
      <c r="G821" t="s">
        <v>201</v>
      </c>
      <c r="H821" t="s">
        <v>1748</v>
      </c>
      <c r="I821">
        <v>120</v>
      </c>
      <c r="J821">
        <v>57</v>
      </c>
    </row>
    <row r="822" spans="1:10" x14ac:dyDescent="0.2">
      <c r="A822" t="s">
        <v>11</v>
      </c>
      <c r="B822">
        <v>83276936</v>
      </c>
      <c r="C822">
        <v>83277056</v>
      </c>
      <c r="D822" t="s">
        <v>1749</v>
      </c>
      <c r="E822">
        <v>1</v>
      </c>
      <c r="F822" t="s">
        <v>52</v>
      </c>
      <c r="G822" t="s">
        <v>201</v>
      </c>
      <c r="H822" t="s">
        <v>1750</v>
      </c>
      <c r="I822">
        <v>120</v>
      </c>
      <c r="J822">
        <v>49</v>
      </c>
    </row>
    <row r="823" spans="1:10" x14ac:dyDescent="0.2">
      <c r="A823" t="s">
        <v>11</v>
      </c>
      <c r="B823">
        <v>83277056</v>
      </c>
      <c r="C823">
        <v>83277176</v>
      </c>
      <c r="D823" t="s">
        <v>1751</v>
      </c>
      <c r="E823">
        <v>1</v>
      </c>
      <c r="F823" t="s">
        <v>52</v>
      </c>
      <c r="G823" t="s">
        <v>201</v>
      </c>
      <c r="H823" t="s">
        <v>1752</v>
      </c>
      <c r="I823">
        <v>120</v>
      </c>
      <c r="J823">
        <v>52</v>
      </c>
    </row>
    <row r="824" spans="1:10" x14ac:dyDescent="0.2">
      <c r="A824" t="s">
        <v>11</v>
      </c>
      <c r="B824">
        <v>83277176</v>
      </c>
      <c r="C824">
        <v>83277296</v>
      </c>
      <c r="D824" t="s">
        <v>1753</v>
      </c>
      <c r="E824">
        <v>1</v>
      </c>
      <c r="F824" t="s">
        <v>52</v>
      </c>
      <c r="G824" t="s">
        <v>201</v>
      </c>
      <c r="H824" t="s">
        <v>1754</v>
      </c>
      <c r="I824">
        <v>120</v>
      </c>
      <c r="J824">
        <v>47</v>
      </c>
    </row>
    <row r="825" spans="1:10" x14ac:dyDescent="0.2">
      <c r="A825" t="s">
        <v>11</v>
      </c>
      <c r="B825">
        <v>83277296</v>
      </c>
      <c r="C825">
        <v>83277416</v>
      </c>
      <c r="D825" t="s">
        <v>1755</v>
      </c>
      <c r="E825">
        <v>1</v>
      </c>
      <c r="F825" t="s">
        <v>52</v>
      </c>
      <c r="G825" t="s">
        <v>201</v>
      </c>
      <c r="H825" t="s">
        <v>1756</v>
      </c>
      <c r="I825">
        <v>120</v>
      </c>
      <c r="J825">
        <v>46</v>
      </c>
    </row>
    <row r="826" spans="1:10" x14ac:dyDescent="0.2">
      <c r="A826" t="s">
        <v>11</v>
      </c>
      <c r="B826">
        <v>83277416</v>
      </c>
      <c r="C826">
        <v>83277536</v>
      </c>
      <c r="D826" t="s">
        <v>1757</v>
      </c>
      <c r="E826">
        <v>1</v>
      </c>
      <c r="F826" t="s">
        <v>52</v>
      </c>
      <c r="G826" t="s">
        <v>201</v>
      </c>
      <c r="H826" t="s">
        <v>1758</v>
      </c>
      <c r="I826">
        <v>120</v>
      </c>
      <c r="J826">
        <v>44</v>
      </c>
    </row>
    <row r="827" spans="1:10" x14ac:dyDescent="0.2">
      <c r="A827" t="s">
        <v>11</v>
      </c>
      <c r="B827">
        <v>83277536</v>
      </c>
      <c r="C827">
        <v>83277656</v>
      </c>
      <c r="D827" t="s">
        <v>1759</v>
      </c>
      <c r="E827">
        <v>1</v>
      </c>
      <c r="F827" t="s">
        <v>52</v>
      </c>
      <c r="G827" t="s">
        <v>201</v>
      </c>
      <c r="H827" t="s">
        <v>1760</v>
      </c>
      <c r="I827">
        <v>120</v>
      </c>
      <c r="J827">
        <v>41</v>
      </c>
    </row>
    <row r="828" spans="1:10" x14ac:dyDescent="0.2">
      <c r="A828" t="s">
        <v>11</v>
      </c>
      <c r="B828">
        <v>83277656</v>
      </c>
      <c r="C828">
        <v>83277776</v>
      </c>
      <c r="D828" t="s">
        <v>1761</v>
      </c>
      <c r="E828">
        <v>1</v>
      </c>
      <c r="F828" t="s">
        <v>52</v>
      </c>
      <c r="G828" t="s">
        <v>201</v>
      </c>
      <c r="H828" t="s">
        <v>1762</v>
      </c>
      <c r="I828">
        <v>120</v>
      </c>
      <c r="J828">
        <v>54</v>
      </c>
    </row>
    <row r="829" spans="1:10" x14ac:dyDescent="0.2">
      <c r="A829" t="s">
        <v>11</v>
      </c>
      <c r="B829">
        <v>83277776</v>
      </c>
      <c r="C829">
        <v>83277896</v>
      </c>
      <c r="D829" t="s">
        <v>1763</v>
      </c>
      <c r="E829">
        <v>1</v>
      </c>
      <c r="F829" t="s">
        <v>52</v>
      </c>
      <c r="G829" t="s">
        <v>201</v>
      </c>
      <c r="H829" t="s">
        <v>1764</v>
      </c>
      <c r="I829">
        <v>120</v>
      </c>
      <c r="J829">
        <v>46</v>
      </c>
    </row>
    <row r="830" spans="1:10" x14ac:dyDescent="0.2">
      <c r="A830" t="s">
        <v>11</v>
      </c>
      <c r="B830">
        <v>83277896</v>
      </c>
      <c r="C830">
        <v>83278016</v>
      </c>
      <c r="D830" t="s">
        <v>1765</v>
      </c>
      <c r="E830">
        <v>1</v>
      </c>
      <c r="F830" t="s">
        <v>52</v>
      </c>
      <c r="G830" t="s">
        <v>201</v>
      </c>
      <c r="H830" t="s">
        <v>1766</v>
      </c>
      <c r="I830">
        <v>120</v>
      </c>
      <c r="J830">
        <v>48</v>
      </c>
    </row>
    <row r="831" spans="1:10" x14ac:dyDescent="0.2">
      <c r="A831" t="s">
        <v>11</v>
      </c>
      <c r="B831">
        <v>83278016</v>
      </c>
      <c r="C831">
        <v>83278136</v>
      </c>
      <c r="D831" t="s">
        <v>1767</v>
      </c>
      <c r="E831">
        <v>1</v>
      </c>
      <c r="F831" t="s">
        <v>52</v>
      </c>
      <c r="G831" t="s">
        <v>201</v>
      </c>
      <c r="H831" t="s">
        <v>1768</v>
      </c>
      <c r="I831">
        <v>120</v>
      </c>
      <c r="J831">
        <v>47</v>
      </c>
    </row>
    <row r="832" spans="1:10" x14ac:dyDescent="0.2">
      <c r="A832" t="s">
        <v>11</v>
      </c>
      <c r="B832">
        <v>83278136</v>
      </c>
      <c r="C832">
        <v>83278256</v>
      </c>
      <c r="D832" t="s">
        <v>1769</v>
      </c>
      <c r="E832">
        <v>1</v>
      </c>
      <c r="F832" t="s">
        <v>52</v>
      </c>
      <c r="G832" t="s">
        <v>201</v>
      </c>
      <c r="H832" t="s">
        <v>1770</v>
      </c>
      <c r="I832">
        <v>120</v>
      </c>
      <c r="J832">
        <v>51</v>
      </c>
    </row>
    <row r="833" spans="1:10" x14ac:dyDescent="0.2">
      <c r="A833" t="s">
        <v>11</v>
      </c>
      <c r="B833">
        <v>83278256</v>
      </c>
      <c r="C833">
        <v>83278376</v>
      </c>
      <c r="D833" t="s">
        <v>1771</v>
      </c>
      <c r="E833">
        <v>1</v>
      </c>
      <c r="F833" t="s">
        <v>52</v>
      </c>
      <c r="G833" t="s">
        <v>201</v>
      </c>
      <c r="H833" t="s">
        <v>1772</v>
      </c>
      <c r="I833">
        <v>120</v>
      </c>
      <c r="J833">
        <v>51</v>
      </c>
    </row>
    <row r="834" spans="1:10" x14ac:dyDescent="0.2">
      <c r="A834" t="s">
        <v>11</v>
      </c>
      <c r="B834">
        <v>83278376</v>
      </c>
      <c r="C834">
        <v>83278496</v>
      </c>
      <c r="D834" t="s">
        <v>1773</v>
      </c>
      <c r="E834">
        <v>1</v>
      </c>
      <c r="F834" t="s">
        <v>52</v>
      </c>
      <c r="G834" t="s">
        <v>201</v>
      </c>
      <c r="H834" t="s">
        <v>1774</v>
      </c>
      <c r="I834">
        <v>120</v>
      </c>
      <c r="J834">
        <v>52</v>
      </c>
    </row>
    <row r="835" spans="1:10" x14ac:dyDescent="0.2">
      <c r="A835" t="s">
        <v>11</v>
      </c>
      <c r="B835">
        <v>83278496</v>
      </c>
      <c r="C835">
        <v>83278616</v>
      </c>
      <c r="D835" t="s">
        <v>1775</v>
      </c>
      <c r="E835">
        <v>1</v>
      </c>
      <c r="F835" t="s">
        <v>52</v>
      </c>
      <c r="G835" t="s">
        <v>201</v>
      </c>
      <c r="H835" t="s">
        <v>1776</v>
      </c>
      <c r="I835">
        <v>120</v>
      </c>
      <c r="J835">
        <v>50</v>
      </c>
    </row>
    <row r="836" spans="1:10" x14ac:dyDescent="0.2">
      <c r="A836" t="s">
        <v>11</v>
      </c>
      <c r="B836">
        <v>83278616</v>
      </c>
      <c r="C836">
        <v>83278736</v>
      </c>
      <c r="D836" t="s">
        <v>1777</v>
      </c>
      <c r="E836">
        <v>1</v>
      </c>
      <c r="F836" t="s">
        <v>52</v>
      </c>
      <c r="G836" t="s">
        <v>201</v>
      </c>
      <c r="H836" t="s">
        <v>1778</v>
      </c>
      <c r="I836">
        <v>120</v>
      </c>
      <c r="J836">
        <v>52</v>
      </c>
    </row>
    <row r="837" spans="1:10" x14ac:dyDescent="0.2">
      <c r="A837" t="s">
        <v>11</v>
      </c>
      <c r="B837">
        <v>83278736</v>
      </c>
      <c r="C837">
        <v>83278856</v>
      </c>
      <c r="D837" t="s">
        <v>1779</v>
      </c>
      <c r="E837">
        <v>1</v>
      </c>
      <c r="F837" t="s">
        <v>52</v>
      </c>
      <c r="G837" t="s">
        <v>201</v>
      </c>
      <c r="H837" t="s">
        <v>1780</v>
      </c>
      <c r="I837">
        <v>120</v>
      </c>
      <c r="J837">
        <v>50</v>
      </c>
    </row>
    <row r="838" spans="1:10" x14ac:dyDescent="0.2">
      <c r="A838" t="s">
        <v>11</v>
      </c>
      <c r="B838">
        <v>83278856</v>
      </c>
      <c r="C838">
        <v>83278976</v>
      </c>
      <c r="D838" t="s">
        <v>1781</v>
      </c>
      <c r="E838">
        <v>1</v>
      </c>
      <c r="F838" t="s">
        <v>52</v>
      </c>
      <c r="G838" t="s">
        <v>201</v>
      </c>
      <c r="H838" t="s">
        <v>1782</v>
      </c>
      <c r="I838">
        <v>120</v>
      </c>
      <c r="J838">
        <v>53</v>
      </c>
    </row>
    <row r="839" spans="1:10" x14ac:dyDescent="0.2">
      <c r="A839" t="s">
        <v>11</v>
      </c>
      <c r="B839">
        <v>83278976</v>
      </c>
      <c r="C839">
        <v>83279096</v>
      </c>
      <c r="D839" t="s">
        <v>1783</v>
      </c>
      <c r="E839">
        <v>1</v>
      </c>
      <c r="F839" t="s">
        <v>52</v>
      </c>
      <c r="G839" t="s">
        <v>201</v>
      </c>
      <c r="H839" t="s">
        <v>1784</v>
      </c>
      <c r="I839">
        <v>120</v>
      </c>
      <c r="J839">
        <v>44</v>
      </c>
    </row>
    <row r="840" spans="1:10" x14ac:dyDescent="0.2">
      <c r="A840" t="s">
        <v>11</v>
      </c>
      <c r="B840">
        <v>83279096</v>
      </c>
      <c r="C840">
        <v>83279216</v>
      </c>
      <c r="D840" t="s">
        <v>1785</v>
      </c>
      <c r="E840">
        <v>1</v>
      </c>
      <c r="F840" t="s">
        <v>52</v>
      </c>
      <c r="G840" t="s">
        <v>201</v>
      </c>
      <c r="H840" t="s">
        <v>1786</v>
      </c>
      <c r="I840">
        <v>120</v>
      </c>
      <c r="J840">
        <v>42</v>
      </c>
    </row>
    <row r="841" spans="1:10" x14ac:dyDescent="0.2">
      <c r="A841" t="s">
        <v>11</v>
      </c>
      <c r="B841">
        <v>83279216</v>
      </c>
      <c r="C841">
        <v>83279336</v>
      </c>
      <c r="D841" t="s">
        <v>1787</v>
      </c>
      <c r="E841">
        <v>1</v>
      </c>
      <c r="F841" t="s">
        <v>52</v>
      </c>
      <c r="G841" t="s">
        <v>201</v>
      </c>
      <c r="H841" t="s">
        <v>1788</v>
      </c>
      <c r="I841">
        <v>120</v>
      </c>
      <c r="J841">
        <v>39</v>
      </c>
    </row>
    <row r="842" spans="1:10" x14ac:dyDescent="0.2">
      <c r="A842" t="s">
        <v>11</v>
      </c>
      <c r="B842">
        <v>83280277</v>
      </c>
      <c r="C842">
        <v>83280397</v>
      </c>
      <c r="D842" t="s">
        <v>1789</v>
      </c>
      <c r="E842">
        <v>1</v>
      </c>
      <c r="F842" t="s">
        <v>52</v>
      </c>
      <c r="G842" t="s">
        <v>201</v>
      </c>
      <c r="H842" t="s">
        <v>1790</v>
      </c>
      <c r="I842">
        <v>120</v>
      </c>
      <c r="J842">
        <v>48</v>
      </c>
    </row>
    <row r="843" spans="1:10" x14ac:dyDescent="0.2">
      <c r="A843" t="s">
        <v>11</v>
      </c>
      <c r="B843">
        <v>83280397</v>
      </c>
      <c r="C843">
        <v>83280517</v>
      </c>
      <c r="D843" t="s">
        <v>1791</v>
      </c>
      <c r="E843">
        <v>1</v>
      </c>
      <c r="F843" t="s">
        <v>52</v>
      </c>
      <c r="G843" t="s">
        <v>201</v>
      </c>
      <c r="H843" t="s">
        <v>1792</v>
      </c>
      <c r="I843">
        <v>120</v>
      </c>
      <c r="J843">
        <v>45</v>
      </c>
    </row>
    <row r="844" spans="1:10" x14ac:dyDescent="0.2">
      <c r="A844" t="s">
        <v>11</v>
      </c>
      <c r="B844">
        <v>83280517</v>
      </c>
      <c r="C844">
        <v>83280637</v>
      </c>
      <c r="D844" t="s">
        <v>1793</v>
      </c>
      <c r="E844">
        <v>1</v>
      </c>
      <c r="F844" t="s">
        <v>52</v>
      </c>
      <c r="G844" t="s">
        <v>201</v>
      </c>
      <c r="H844" t="s">
        <v>1794</v>
      </c>
      <c r="I844">
        <v>120</v>
      </c>
      <c r="J844">
        <v>44</v>
      </c>
    </row>
    <row r="845" spans="1:10" x14ac:dyDescent="0.2">
      <c r="A845" t="s">
        <v>11</v>
      </c>
      <c r="B845">
        <v>83288708</v>
      </c>
      <c r="C845">
        <v>83288828</v>
      </c>
      <c r="D845" t="s">
        <v>1795</v>
      </c>
      <c r="E845">
        <v>1</v>
      </c>
      <c r="F845" t="s">
        <v>52</v>
      </c>
      <c r="G845" t="s">
        <v>201</v>
      </c>
      <c r="H845" t="s">
        <v>1796</v>
      </c>
      <c r="I845">
        <v>120</v>
      </c>
      <c r="J845">
        <v>42</v>
      </c>
    </row>
    <row r="846" spans="1:10" x14ac:dyDescent="0.2">
      <c r="A846" t="s">
        <v>11</v>
      </c>
      <c r="B846">
        <v>83288828</v>
      </c>
      <c r="C846">
        <v>83288948</v>
      </c>
      <c r="D846" t="s">
        <v>1797</v>
      </c>
      <c r="E846">
        <v>1</v>
      </c>
      <c r="F846" t="s">
        <v>52</v>
      </c>
      <c r="G846" t="s">
        <v>201</v>
      </c>
      <c r="H846" t="s">
        <v>1798</v>
      </c>
      <c r="I846">
        <v>120</v>
      </c>
      <c r="J846">
        <v>43</v>
      </c>
    </row>
    <row r="847" spans="1:10" x14ac:dyDescent="0.2">
      <c r="A847" t="s">
        <v>11</v>
      </c>
      <c r="B847">
        <v>83290939</v>
      </c>
      <c r="C847">
        <v>83291059</v>
      </c>
      <c r="D847" t="s">
        <v>1799</v>
      </c>
      <c r="E847">
        <v>1</v>
      </c>
      <c r="F847" t="s">
        <v>52</v>
      </c>
      <c r="G847" t="s">
        <v>201</v>
      </c>
      <c r="H847" t="s">
        <v>1800</v>
      </c>
      <c r="I847">
        <v>120</v>
      </c>
      <c r="J847">
        <v>51</v>
      </c>
    </row>
    <row r="848" spans="1:10" x14ac:dyDescent="0.2">
      <c r="A848" t="s">
        <v>11</v>
      </c>
      <c r="B848">
        <v>83339528</v>
      </c>
      <c r="C848">
        <v>83339648</v>
      </c>
      <c r="D848" t="s">
        <v>1801</v>
      </c>
      <c r="E848">
        <v>1</v>
      </c>
      <c r="F848" t="s">
        <v>52</v>
      </c>
      <c r="G848" t="s">
        <v>201</v>
      </c>
      <c r="H848" t="s">
        <v>1802</v>
      </c>
      <c r="I848">
        <v>120</v>
      </c>
      <c r="J848">
        <v>51</v>
      </c>
    </row>
    <row r="849" spans="1:10" x14ac:dyDescent="0.2">
      <c r="A849" t="s">
        <v>11</v>
      </c>
      <c r="B849">
        <v>83362218</v>
      </c>
      <c r="C849">
        <v>83362338</v>
      </c>
      <c r="D849" t="s">
        <v>1803</v>
      </c>
      <c r="E849">
        <v>1</v>
      </c>
      <c r="F849" t="s">
        <v>52</v>
      </c>
      <c r="G849" t="s">
        <v>201</v>
      </c>
      <c r="H849" t="s">
        <v>1804</v>
      </c>
      <c r="I849">
        <v>120</v>
      </c>
      <c r="J849">
        <v>56</v>
      </c>
    </row>
    <row r="850" spans="1:10" x14ac:dyDescent="0.2">
      <c r="A850" t="s">
        <v>11</v>
      </c>
      <c r="B850">
        <v>83407935</v>
      </c>
      <c r="C850">
        <v>83408055</v>
      </c>
      <c r="D850" t="s">
        <v>1805</v>
      </c>
      <c r="E850">
        <v>1</v>
      </c>
      <c r="F850" t="s">
        <v>52</v>
      </c>
      <c r="G850" t="s">
        <v>201</v>
      </c>
      <c r="H850" t="s">
        <v>1806</v>
      </c>
      <c r="I850">
        <v>120</v>
      </c>
      <c r="J850">
        <v>52</v>
      </c>
    </row>
    <row r="851" spans="1:10" x14ac:dyDescent="0.2">
      <c r="A851" t="s">
        <v>11</v>
      </c>
      <c r="B851">
        <v>193157185</v>
      </c>
      <c r="C851">
        <v>193157305</v>
      </c>
      <c r="D851" t="s">
        <v>1807</v>
      </c>
      <c r="E851">
        <v>1</v>
      </c>
      <c r="F851" t="s">
        <v>13</v>
      </c>
      <c r="G851" t="s">
        <v>201</v>
      </c>
      <c r="H851" t="s">
        <v>1808</v>
      </c>
      <c r="I851">
        <v>120</v>
      </c>
      <c r="J851">
        <v>62</v>
      </c>
    </row>
    <row r="852" spans="1:10" x14ac:dyDescent="0.2">
      <c r="A852" t="s">
        <v>11</v>
      </c>
      <c r="B852">
        <v>193157305</v>
      </c>
      <c r="C852">
        <v>193157425</v>
      </c>
      <c r="D852" t="s">
        <v>1809</v>
      </c>
      <c r="E852">
        <v>1</v>
      </c>
      <c r="F852" t="s">
        <v>13</v>
      </c>
      <c r="G852" t="s">
        <v>201</v>
      </c>
      <c r="H852" t="s">
        <v>1810</v>
      </c>
      <c r="I852">
        <v>120</v>
      </c>
      <c r="J852">
        <v>49</v>
      </c>
    </row>
    <row r="853" spans="1:10" x14ac:dyDescent="0.2">
      <c r="A853" t="s">
        <v>11</v>
      </c>
      <c r="B853">
        <v>193161714</v>
      </c>
      <c r="C853">
        <v>193161834</v>
      </c>
      <c r="D853" t="s">
        <v>1811</v>
      </c>
      <c r="E853">
        <v>1</v>
      </c>
      <c r="F853" t="s">
        <v>13</v>
      </c>
      <c r="G853" t="s">
        <v>201</v>
      </c>
      <c r="H853" t="s">
        <v>1812</v>
      </c>
      <c r="I853">
        <v>120</v>
      </c>
      <c r="J853">
        <v>49</v>
      </c>
    </row>
    <row r="854" spans="1:10" x14ac:dyDescent="0.2">
      <c r="A854" t="s">
        <v>11</v>
      </c>
      <c r="B854">
        <v>193162545</v>
      </c>
      <c r="C854">
        <v>193162665</v>
      </c>
      <c r="D854" t="s">
        <v>1813</v>
      </c>
      <c r="E854">
        <v>1</v>
      </c>
      <c r="F854" t="s">
        <v>13</v>
      </c>
      <c r="G854" t="s">
        <v>201</v>
      </c>
      <c r="H854" t="s">
        <v>1814</v>
      </c>
      <c r="I854">
        <v>120</v>
      </c>
      <c r="J854">
        <v>48</v>
      </c>
    </row>
    <row r="855" spans="1:10" x14ac:dyDescent="0.2">
      <c r="A855" t="s">
        <v>11</v>
      </c>
      <c r="B855">
        <v>193162665</v>
      </c>
      <c r="C855">
        <v>193162785</v>
      </c>
      <c r="D855" t="s">
        <v>1815</v>
      </c>
      <c r="E855">
        <v>1</v>
      </c>
      <c r="F855" t="s">
        <v>13</v>
      </c>
      <c r="G855" t="s">
        <v>201</v>
      </c>
      <c r="H855" t="s">
        <v>1816</v>
      </c>
      <c r="I855">
        <v>120</v>
      </c>
      <c r="J855">
        <v>57</v>
      </c>
    </row>
    <row r="856" spans="1:10" x14ac:dyDescent="0.2">
      <c r="A856" t="s">
        <v>11</v>
      </c>
      <c r="B856">
        <v>193165725</v>
      </c>
      <c r="C856">
        <v>193165845</v>
      </c>
      <c r="D856" t="s">
        <v>1817</v>
      </c>
      <c r="E856">
        <v>1</v>
      </c>
      <c r="F856" t="s">
        <v>13</v>
      </c>
      <c r="G856" t="s">
        <v>201</v>
      </c>
      <c r="H856" t="s">
        <v>1818</v>
      </c>
      <c r="I856">
        <v>120</v>
      </c>
      <c r="J856">
        <v>55</v>
      </c>
    </row>
    <row r="857" spans="1:10" x14ac:dyDescent="0.2">
      <c r="A857" t="s">
        <v>11</v>
      </c>
      <c r="B857">
        <v>193165845</v>
      </c>
      <c r="C857">
        <v>193165965</v>
      </c>
      <c r="D857" t="s">
        <v>1819</v>
      </c>
      <c r="E857">
        <v>1</v>
      </c>
      <c r="F857" t="s">
        <v>13</v>
      </c>
      <c r="G857" t="s">
        <v>201</v>
      </c>
      <c r="H857" t="s">
        <v>1820</v>
      </c>
      <c r="I857">
        <v>120</v>
      </c>
      <c r="J857">
        <v>52</v>
      </c>
    </row>
    <row r="858" spans="1:10" x14ac:dyDescent="0.2">
      <c r="A858" t="s">
        <v>11</v>
      </c>
      <c r="B858">
        <v>193167394</v>
      </c>
      <c r="C858">
        <v>193167514</v>
      </c>
      <c r="D858" t="s">
        <v>1821</v>
      </c>
      <c r="E858">
        <v>1</v>
      </c>
      <c r="F858" t="s">
        <v>13</v>
      </c>
      <c r="G858" t="s">
        <v>201</v>
      </c>
      <c r="H858" t="s">
        <v>1822</v>
      </c>
      <c r="I858">
        <v>120</v>
      </c>
      <c r="J858">
        <v>50</v>
      </c>
    </row>
    <row r="859" spans="1:10" x14ac:dyDescent="0.2">
      <c r="A859" t="s">
        <v>11</v>
      </c>
      <c r="B859">
        <v>193167514</v>
      </c>
      <c r="C859">
        <v>193167634</v>
      </c>
      <c r="D859" t="s">
        <v>1823</v>
      </c>
      <c r="E859">
        <v>1</v>
      </c>
      <c r="F859" t="s">
        <v>13</v>
      </c>
      <c r="G859" t="s">
        <v>201</v>
      </c>
      <c r="H859" t="s">
        <v>1824</v>
      </c>
      <c r="I859">
        <v>120</v>
      </c>
      <c r="J859">
        <v>60</v>
      </c>
    </row>
    <row r="860" spans="1:10" x14ac:dyDescent="0.2">
      <c r="A860" t="s">
        <v>11</v>
      </c>
      <c r="B860">
        <v>193167634</v>
      </c>
      <c r="C860">
        <v>193167754</v>
      </c>
      <c r="D860" t="s">
        <v>1825</v>
      </c>
      <c r="E860">
        <v>1</v>
      </c>
      <c r="F860" t="s">
        <v>13</v>
      </c>
      <c r="G860" t="s">
        <v>201</v>
      </c>
      <c r="H860" t="s">
        <v>1826</v>
      </c>
      <c r="I860">
        <v>120</v>
      </c>
      <c r="J860">
        <v>56</v>
      </c>
    </row>
    <row r="861" spans="1:10" x14ac:dyDescent="0.2">
      <c r="A861" t="s">
        <v>11</v>
      </c>
      <c r="B861">
        <v>193167754</v>
      </c>
      <c r="C861">
        <v>193167874</v>
      </c>
      <c r="D861" t="s">
        <v>1827</v>
      </c>
      <c r="E861">
        <v>1</v>
      </c>
      <c r="F861" t="s">
        <v>13</v>
      </c>
      <c r="G861" t="s">
        <v>201</v>
      </c>
      <c r="H861" t="s">
        <v>1828</v>
      </c>
      <c r="I861">
        <v>120</v>
      </c>
      <c r="J861">
        <v>45</v>
      </c>
    </row>
    <row r="862" spans="1:10" x14ac:dyDescent="0.2">
      <c r="A862" t="s">
        <v>11</v>
      </c>
      <c r="B862">
        <v>193168516</v>
      </c>
      <c r="C862">
        <v>193168636</v>
      </c>
      <c r="D862" t="s">
        <v>1829</v>
      </c>
      <c r="E862">
        <v>1</v>
      </c>
      <c r="F862" t="s">
        <v>13</v>
      </c>
      <c r="G862" t="s">
        <v>201</v>
      </c>
      <c r="H862" t="s">
        <v>1830</v>
      </c>
      <c r="I862">
        <v>120</v>
      </c>
      <c r="J862">
        <v>52</v>
      </c>
    </row>
    <row r="863" spans="1:10" x14ac:dyDescent="0.2">
      <c r="A863" t="s">
        <v>11</v>
      </c>
      <c r="B863">
        <v>193169273</v>
      </c>
      <c r="C863">
        <v>193169393</v>
      </c>
      <c r="D863" t="s">
        <v>1831</v>
      </c>
      <c r="E863">
        <v>1</v>
      </c>
      <c r="F863" t="s">
        <v>13</v>
      </c>
      <c r="G863" t="s">
        <v>201</v>
      </c>
      <c r="H863" t="s">
        <v>1832</v>
      </c>
      <c r="I863">
        <v>120</v>
      </c>
      <c r="J863">
        <v>50</v>
      </c>
    </row>
    <row r="864" spans="1:10" x14ac:dyDescent="0.2">
      <c r="A864" t="s">
        <v>11</v>
      </c>
      <c r="B864">
        <v>193169393</v>
      </c>
      <c r="C864">
        <v>193169513</v>
      </c>
      <c r="D864" t="s">
        <v>1833</v>
      </c>
      <c r="E864">
        <v>1</v>
      </c>
      <c r="F864" t="s">
        <v>13</v>
      </c>
      <c r="G864" t="s">
        <v>201</v>
      </c>
      <c r="H864" t="s">
        <v>1834</v>
      </c>
      <c r="I864">
        <v>120</v>
      </c>
      <c r="J864">
        <v>62</v>
      </c>
    </row>
    <row r="865" spans="1:10" x14ac:dyDescent="0.2">
      <c r="A865" t="s">
        <v>11</v>
      </c>
      <c r="B865">
        <v>195141176</v>
      </c>
      <c r="C865">
        <v>195141296</v>
      </c>
      <c r="D865" t="s">
        <v>1835</v>
      </c>
      <c r="E865">
        <v>1</v>
      </c>
      <c r="F865" t="s">
        <v>52</v>
      </c>
      <c r="G865" t="s">
        <v>201</v>
      </c>
      <c r="H865" t="s">
        <v>1836</v>
      </c>
      <c r="I865">
        <v>120</v>
      </c>
      <c r="J865">
        <v>36</v>
      </c>
    </row>
    <row r="866" spans="1:10" x14ac:dyDescent="0.2">
      <c r="A866" t="s">
        <v>11</v>
      </c>
      <c r="B866">
        <v>195149948</v>
      </c>
      <c r="C866">
        <v>195150068</v>
      </c>
      <c r="D866" t="s">
        <v>1837</v>
      </c>
      <c r="E866">
        <v>1</v>
      </c>
      <c r="F866" t="s">
        <v>52</v>
      </c>
      <c r="G866" t="s">
        <v>201</v>
      </c>
      <c r="H866" t="s">
        <v>1838</v>
      </c>
      <c r="I866">
        <v>120</v>
      </c>
      <c r="J866">
        <v>37</v>
      </c>
    </row>
    <row r="867" spans="1:10" x14ac:dyDescent="0.2">
      <c r="A867" t="s">
        <v>11</v>
      </c>
      <c r="B867">
        <v>195150874</v>
      </c>
      <c r="C867">
        <v>195150994</v>
      </c>
      <c r="D867" t="s">
        <v>1839</v>
      </c>
      <c r="E867">
        <v>1</v>
      </c>
      <c r="F867" t="s">
        <v>52</v>
      </c>
      <c r="G867" t="s">
        <v>201</v>
      </c>
      <c r="H867" t="s">
        <v>1840</v>
      </c>
      <c r="I867">
        <v>120</v>
      </c>
      <c r="J867">
        <v>29</v>
      </c>
    </row>
    <row r="868" spans="1:10" x14ac:dyDescent="0.2">
      <c r="A868" t="s">
        <v>11</v>
      </c>
      <c r="B868">
        <v>195151544</v>
      </c>
      <c r="C868">
        <v>195151664</v>
      </c>
      <c r="D868" t="s">
        <v>1841</v>
      </c>
      <c r="E868">
        <v>1</v>
      </c>
      <c r="F868" t="s">
        <v>52</v>
      </c>
      <c r="G868" t="s">
        <v>201</v>
      </c>
      <c r="H868" t="s">
        <v>1842</v>
      </c>
      <c r="I868">
        <v>120</v>
      </c>
      <c r="J868">
        <v>50</v>
      </c>
    </row>
    <row r="869" spans="1:10" x14ac:dyDescent="0.2">
      <c r="A869" t="s">
        <v>11</v>
      </c>
      <c r="B869">
        <v>195151664</v>
      </c>
      <c r="C869">
        <v>195151784</v>
      </c>
      <c r="D869" t="s">
        <v>1843</v>
      </c>
      <c r="E869">
        <v>1</v>
      </c>
      <c r="F869" t="s">
        <v>52</v>
      </c>
      <c r="G869" t="s">
        <v>201</v>
      </c>
      <c r="H869" t="s">
        <v>1844</v>
      </c>
      <c r="I869">
        <v>120</v>
      </c>
      <c r="J869">
        <v>41</v>
      </c>
    </row>
    <row r="870" spans="1:10" x14ac:dyDescent="0.2">
      <c r="A870" t="s">
        <v>11</v>
      </c>
      <c r="B870">
        <v>195154104</v>
      </c>
      <c r="C870">
        <v>195154224</v>
      </c>
      <c r="D870" t="s">
        <v>1845</v>
      </c>
      <c r="E870">
        <v>1</v>
      </c>
      <c r="F870" t="s">
        <v>52</v>
      </c>
      <c r="G870" t="s">
        <v>201</v>
      </c>
      <c r="H870" t="s">
        <v>1846</v>
      </c>
      <c r="I870">
        <v>120</v>
      </c>
      <c r="J870">
        <v>46</v>
      </c>
    </row>
    <row r="871" spans="1:10" x14ac:dyDescent="0.2">
      <c r="A871" t="s">
        <v>11</v>
      </c>
      <c r="B871">
        <v>195154224</v>
      </c>
      <c r="C871">
        <v>195154344</v>
      </c>
      <c r="D871" t="s">
        <v>1847</v>
      </c>
      <c r="E871">
        <v>1</v>
      </c>
      <c r="F871" t="s">
        <v>52</v>
      </c>
      <c r="G871" t="s">
        <v>201</v>
      </c>
      <c r="H871" t="s">
        <v>1848</v>
      </c>
      <c r="I871">
        <v>120</v>
      </c>
      <c r="J871">
        <v>45</v>
      </c>
    </row>
    <row r="872" spans="1:10" x14ac:dyDescent="0.2">
      <c r="A872" t="s">
        <v>11</v>
      </c>
      <c r="B872">
        <v>195155081</v>
      </c>
      <c r="C872">
        <v>195155201</v>
      </c>
      <c r="D872" t="s">
        <v>1849</v>
      </c>
      <c r="E872">
        <v>1</v>
      </c>
      <c r="F872" t="s">
        <v>52</v>
      </c>
      <c r="G872" t="s">
        <v>201</v>
      </c>
      <c r="H872" t="s">
        <v>1850</v>
      </c>
      <c r="I872">
        <v>120</v>
      </c>
      <c r="J872">
        <v>37</v>
      </c>
    </row>
    <row r="873" spans="1:10" x14ac:dyDescent="0.2">
      <c r="A873" t="s">
        <v>11</v>
      </c>
      <c r="B873">
        <v>195155201</v>
      </c>
      <c r="C873">
        <v>195155321</v>
      </c>
      <c r="D873" t="s">
        <v>1851</v>
      </c>
      <c r="E873">
        <v>1</v>
      </c>
      <c r="F873" t="s">
        <v>52</v>
      </c>
      <c r="G873" t="s">
        <v>201</v>
      </c>
      <c r="H873" t="s">
        <v>1852</v>
      </c>
      <c r="I873">
        <v>120</v>
      </c>
      <c r="J873">
        <v>37</v>
      </c>
    </row>
    <row r="874" spans="1:10" x14ac:dyDescent="0.2">
      <c r="A874" t="s">
        <v>11</v>
      </c>
      <c r="B874">
        <v>195155321</v>
      </c>
      <c r="C874">
        <v>195155441</v>
      </c>
      <c r="D874" t="s">
        <v>1853</v>
      </c>
      <c r="E874">
        <v>1</v>
      </c>
      <c r="F874" t="s">
        <v>52</v>
      </c>
      <c r="G874" t="s">
        <v>201</v>
      </c>
      <c r="H874" t="s">
        <v>1854</v>
      </c>
      <c r="I874">
        <v>120</v>
      </c>
      <c r="J874">
        <v>40</v>
      </c>
    </row>
    <row r="875" spans="1:10" x14ac:dyDescent="0.2">
      <c r="A875" t="s">
        <v>11</v>
      </c>
      <c r="B875">
        <v>195155441</v>
      </c>
      <c r="C875">
        <v>195155561</v>
      </c>
      <c r="D875" t="s">
        <v>1855</v>
      </c>
      <c r="E875">
        <v>1</v>
      </c>
      <c r="F875" t="s">
        <v>52</v>
      </c>
      <c r="G875" t="s">
        <v>201</v>
      </c>
      <c r="H875" t="s">
        <v>1856</v>
      </c>
      <c r="I875">
        <v>120</v>
      </c>
      <c r="J875">
        <v>41</v>
      </c>
    </row>
    <row r="876" spans="1:10" x14ac:dyDescent="0.2">
      <c r="A876" t="s">
        <v>11</v>
      </c>
      <c r="B876">
        <v>195155864</v>
      </c>
      <c r="C876">
        <v>195155984</v>
      </c>
      <c r="D876" t="s">
        <v>1857</v>
      </c>
      <c r="E876">
        <v>1</v>
      </c>
      <c r="F876" t="s">
        <v>52</v>
      </c>
      <c r="G876" t="s">
        <v>201</v>
      </c>
      <c r="H876" t="s">
        <v>1858</v>
      </c>
      <c r="I876">
        <v>120</v>
      </c>
      <c r="J876">
        <v>34</v>
      </c>
    </row>
    <row r="877" spans="1:10" x14ac:dyDescent="0.2">
      <c r="A877" t="s">
        <v>11</v>
      </c>
      <c r="B877">
        <v>195156258</v>
      </c>
      <c r="C877">
        <v>195156378</v>
      </c>
      <c r="D877" t="s">
        <v>1859</v>
      </c>
      <c r="E877">
        <v>1</v>
      </c>
      <c r="F877" t="s">
        <v>52</v>
      </c>
      <c r="G877" t="s">
        <v>201</v>
      </c>
      <c r="H877" t="s">
        <v>1860</v>
      </c>
      <c r="I877">
        <v>120</v>
      </c>
      <c r="J877">
        <v>39</v>
      </c>
    </row>
    <row r="878" spans="1:10" x14ac:dyDescent="0.2">
      <c r="A878" t="s">
        <v>11</v>
      </c>
      <c r="B878">
        <v>195157100</v>
      </c>
      <c r="C878">
        <v>195157220</v>
      </c>
      <c r="D878" t="s">
        <v>1861</v>
      </c>
      <c r="E878">
        <v>1</v>
      </c>
      <c r="F878" t="s">
        <v>52</v>
      </c>
      <c r="G878" t="s">
        <v>201</v>
      </c>
      <c r="H878" t="s">
        <v>1862</v>
      </c>
      <c r="I878">
        <v>120</v>
      </c>
      <c r="J878">
        <v>35</v>
      </c>
    </row>
    <row r="879" spans="1:10" x14ac:dyDescent="0.2">
      <c r="A879" t="s">
        <v>11</v>
      </c>
      <c r="B879">
        <v>195157220</v>
      </c>
      <c r="C879">
        <v>195157340</v>
      </c>
      <c r="D879" t="s">
        <v>1863</v>
      </c>
      <c r="E879">
        <v>1</v>
      </c>
      <c r="F879" t="s">
        <v>52</v>
      </c>
      <c r="G879" t="s">
        <v>201</v>
      </c>
      <c r="H879" t="s">
        <v>1864</v>
      </c>
      <c r="I879">
        <v>120</v>
      </c>
      <c r="J879">
        <v>42</v>
      </c>
    </row>
    <row r="880" spans="1:10" x14ac:dyDescent="0.2">
      <c r="A880" t="s">
        <v>11</v>
      </c>
      <c r="B880">
        <v>195157340</v>
      </c>
      <c r="C880">
        <v>195157460</v>
      </c>
      <c r="D880" t="s">
        <v>1865</v>
      </c>
      <c r="E880">
        <v>1</v>
      </c>
      <c r="F880" t="s">
        <v>52</v>
      </c>
      <c r="G880" t="s">
        <v>201</v>
      </c>
      <c r="H880" t="s">
        <v>1866</v>
      </c>
      <c r="I880">
        <v>120</v>
      </c>
      <c r="J880">
        <v>52</v>
      </c>
    </row>
    <row r="881" spans="1:10" x14ac:dyDescent="0.2">
      <c r="A881" t="s">
        <v>11</v>
      </c>
      <c r="B881">
        <v>195157460</v>
      </c>
      <c r="C881">
        <v>195157580</v>
      </c>
      <c r="D881" t="s">
        <v>1867</v>
      </c>
      <c r="E881">
        <v>1</v>
      </c>
      <c r="F881" t="s">
        <v>52</v>
      </c>
      <c r="G881" t="s">
        <v>201</v>
      </c>
      <c r="H881" t="s">
        <v>1868</v>
      </c>
      <c r="I881">
        <v>120</v>
      </c>
      <c r="J881">
        <v>46</v>
      </c>
    </row>
    <row r="882" spans="1:10" x14ac:dyDescent="0.2">
      <c r="A882" t="s">
        <v>11</v>
      </c>
      <c r="B882">
        <v>195158038</v>
      </c>
      <c r="C882">
        <v>195158158</v>
      </c>
      <c r="D882" t="s">
        <v>1869</v>
      </c>
      <c r="E882">
        <v>1</v>
      </c>
      <c r="F882" t="s">
        <v>52</v>
      </c>
      <c r="G882" t="s">
        <v>201</v>
      </c>
      <c r="H882" t="s">
        <v>1870</v>
      </c>
      <c r="I882">
        <v>120</v>
      </c>
      <c r="J882">
        <v>38</v>
      </c>
    </row>
    <row r="883" spans="1:10" x14ac:dyDescent="0.2">
      <c r="A883" t="s">
        <v>11</v>
      </c>
      <c r="B883">
        <v>195158396</v>
      </c>
      <c r="C883">
        <v>195158516</v>
      </c>
      <c r="D883" t="s">
        <v>1871</v>
      </c>
      <c r="E883">
        <v>1</v>
      </c>
      <c r="F883" t="s">
        <v>52</v>
      </c>
      <c r="G883" t="s">
        <v>201</v>
      </c>
      <c r="H883" t="s">
        <v>1872</v>
      </c>
      <c r="I883">
        <v>120</v>
      </c>
      <c r="J883">
        <v>41</v>
      </c>
    </row>
    <row r="884" spans="1:10" x14ac:dyDescent="0.2">
      <c r="A884" t="s">
        <v>11</v>
      </c>
      <c r="B884">
        <v>195158546</v>
      </c>
      <c r="C884">
        <v>195158666</v>
      </c>
      <c r="D884" t="s">
        <v>1873</v>
      </c>
      <c r="E884">
        <v>1</v>
      </c>
      <c r="F884" t="s">
        <v>52</v>
      </c>
      <c r="G884" t="s">
        <v>201</v>
      </c>
      <c r="H884" t="s">
        <v>1874</v>
      </c>
      <c r="I884">
        <v>120</v>
      </c>
      <c r="J884">
        <v>49</v>
      </c>
    </row>
    <row r="885" spans="1:10" x14ac:dyDescent="0.2">
      <c r="A885" t="s">
        <v>11</v>
      </c>
      <c r="B885">
        <v>195158666</v>
      </c>
      <c r="C885">
        <v>195158786</v>
      </c>
      <c r="D885" t="s">
        <v>1875</v>
      </c>
      <c r="E885">
        <v>1</v>
      </c>
      <c r="F885" t="s">
        <v>52</v>
      </c>
      <c r="G885" t="s">
        <v>201</v>
      </c>
      <c r="H885" t="s">
        <v>1876</v>
      </c>
      <c r="I885">
        <v>120</v>
      </c>
      <c r="J885">
        <v>33</v>
      </c>
    </row>
    <row r="886" spans="1:10" x14ac:dyDescent="0.2">
      <c r="A886" t="s">
        <v>11</v>
      </c>
      <c r="B886">
        <v>195159379</v>
      </c>
      <c r="C886">
        <v>195159499</v>
      </c>
      <c r="D886" t="s">
        <v>1877</v>
      </c>
      <c r="E886">
        <v>1</v>
      </c>
      <c r="F886" t="s">
        <v>52</v>
      </c>
      <c r="G886" t="s">
        <v>201</v>
      </c>
      <c r="H886" t="s">
        <v>1878</v>
      </c>
      <c r="I886">
        <v>120</v>
      </c>
      <c r="J886">
        <v>48</v>
      </c>
    </row>
    <row r="887" spans="1:10" x14ac:dyDescent="0.2">
      <c r="A887" t="s">
        <v>11</v>
      </c>
      <c r="B887">
        <v>195159499</v>
      </c>
      <c r="C887">
        <v>195159619</v>
      </c>
      <c r="D887" t="s">
        <v>1879</v>
      </c>
      <c r="E887">
        <v>1</v>
      </c>
      <c r="F887" t="s">
        <v>52</v>
      </c>
      <c r="G887" t="s">
        <v>201</v>
      </c>
      <c r="H887" t="s">
        <v>1880</v>
      </c>
      <c r="I887">
        <v>120</v>
      </c>
      <c r="J887">
        <v>32</v>
      </c>
    </row>
    <row r="888" spans="1:10" x14ac:dyDescent="0.2">
      <c r="A888" t="s">
        <v>11</v>
      </c>
      <c r="B888">
        <v>195159619</v>
      </c>
      <c r="C888">
        <v>195159739</v>
      </c>
      <c r="D888" t="s">
        <v>1881</v>
      </c>
      <c r="E888">
        <v>1</v>
      </c>
      <c r="F888" t="s">
        <v>52</v>
      </c>
      <c r="G888" t="s">
        <v>201</v>
      </c>
      <c r="H888" t="s">
        <v>1882</v>
      </c>
      <c r="I888">
        <v>120</v>
      </c>
      <c r="J888">
        <v>49</v>
      </c>
    </row>
    <row r="889" spans="1:10" x14ac:dyDescent="0.2">
      <c r="A889" t="s">
        <v>11</v>
      </c>
      <c r="B889">
        <v>195159739</v>
      </c>
      <c r="C889">
        <v>195159859</v>
      </c>
      <c r="D889" t="s">
        <v>1883</v>
      </c>
      <c r="E889">
        <v>1</v>
      </c>
      <c r="F889" t="s">
        <v>52</v>
      </c>
      <c r="G889" t="s">
        <v>201</v>
      </c>
      <c r="H889" t="s">
        <v>1884</v>
      </c>
      <c r="I889">
        <v>120</v>
      </c>
      <c r="J889">
        <v>45</v>
      </c>
    </row>
    <row r="890" spans="1:10" x14ac:dyDescent="0.2">
      <c r="A890" t="s">
        <v>11</v>
      </c>
      <c r="B890">
        <v>195160250</v>
      </c>
      <c r="C890">
        <v>195160370</v>
      </c>
      <c r="D890" t="s">
        <v>1885</v>
      </c>
      <c r="E890">
        <v>1</v>
      </c>
      <c r="F890" t="s">
        <v>52</v>
      </c>
      <c r="G890" t="s">
        <v>201</v>
      </c>
      <c r="H890" t="s">
        <v>1886</v>
      </c>
      <c r="I890">
        <v>120</v>
      </c>
      <c r="J890">
        <v>40</v>
      </c>
    </row>
    <row r="891" spans="1:10" x14ac:dyDescent="0.2">
      <c r="A891" t="s">
        <v>11</v>
      </c>
      <c r="B891">
        <v>195160585</v>
      </c>
      <c r="C891">
        <v>195160705</v>
      </c>
      <c r="D891" t="s">
        <v>1887</v>
      </c>
      <c r="E891">
        <v>1</v>
      </c>
      <c r="F891" t="s">
        <v>52</v>
      </c>
      <c r="G891" t="s">
        <v>201</v>
      </c>
      <c r="H891" t="s">
        <v>1888</v>
      </c>
      <c r="I891">
        <v>120</v>
      </c>
      <c r="J891">
        <v>47</v>
      </c>
    </row>
    <row r="892" spans="1:10" x14ac:dyDescent="0.2">
      <c r="A892" t="s">
        <v>11</v>
      </c>
      <c r="B892">
        <v>195160753</v>
      </c>
      <c r="C892">
        <v>195160873</v>
      </c>
      <c r="D892" t="s">
        <v>1889</v>
      </c>
      <c r="E892">
        <v>1</v>
      </c>
      <c r="F892" t="s">
        <v>52</v>
      </c>
      <c r="G892" t="s">
        <v>201</v>
      </c>
      <c r="H892" t="s">
        <v>1890</v>
      </c>
      <c r="I892">
        <v>120</v>
      </c>
      <c r="J892">
        <v>39</v>
      </c>
    </row>
    <row r="893" spans="1:10" x14ac:dyDescent="0.2">
      <c r="A893" t="s">
        <v>11</v>
      </c>
      <c r="B893">
        <v>195160873</v>
      </c>
      <c r="C893">
        <v>195160993</v>
      </c>
      <c r="D893" t="s">
        <v>1891</v>
      </c>
      <c r="E893">
        <v>1</v>
      </c>
      <c r="F893" t="s">
        <v>52</v>
      </c>
      <c r="G893" t="s">
        <v>201</v>
      </c>
      <c r="H893" t="s">
        <v>1892</v>
      </c>
      <c r="I893">
        <v>120</v>
      </c>
      <c r="J893">
        <v>48</v>
      </c>
    </row>
    <row r="894" spans="1:10" x14ac:dyDescent="0.2">
      <c r="A894" t="s">
        <v>11</v>
      </c>
      <c r="B894">
        <v>195163152</v>
      </c>
      <c r="C894">
        <v>195163272</v>
      </c>
      <c r="D894" t="s">
        <v>1893</v>
      </c>
      <c r="E894">
        <v>1</v>
      </c>
      <c r="F894" t="s">
        <v>52</v>
      </c>
      <c r="G894" t="s">
        <v>201</v>
      </c>
      <c r="H894" t="s">
        <v>1894</v>
      </c>
      <c r="I894">
        <v>120</v>
      </c>
      <c r="J894">
        <v>49</v>
      </c>
    </row>
    <row r="895" spans="1:10" x14ac:dyDescent="0.2">
      <c r="A895" t="s">
        <v>11</v>
      </c>
      <c r="B895">
        <v>195163272</v>
      </c>
      <c r="C895">
        <v>195163392</v>
      </c>
      <c r="D895" t="s">
        <v>1895</v>
      </c>
      <c r="E895">
        <v>1</v>
      </c>
      <c r="F895" t="s">
        <v>52</v>
      </c>
      <c r="G895" t="s">
        <v>201</v>
      </c>
      <c r="H895" t="s">
        <v>1896</v>
      </c>
      <c r="I895">
        <v>120</v>
      </c>
      <c r="J895">
        <v>41</v>
      </c>
    </row>
    <row r="896" spans="1:10" x14ac:dyDescent="0.2">
      <c r="A896" t="s">
        <v>11</v>
      </c>
      <c r="B896">
        <v>195163392</v>
      </c>
      <c r="C896">
        <v>195163512</v>
      </c>
      <c r="D896" t="s">
        <v>1897</v>
      </c>
      <c r="E896">
        <v>1</v>
      </c>
      <c r="F896" t="s">
        <v>52</v>
      </c>
      <c r="G896" t="s">
        <v>201</v>
      </c>
      <c r="H896" t="s">
        <v>1898</v>
      </c>
      <c r="I896">
        <v>120</v>
      </c>
      <c r="J896">
        <v>43</v>
      </c>
    </row>
    <row r="897" spans="1:10" x14ac:dyDescent="0.2">
      <c r="A897" t="s">
        <v>11</v>
      </c>
      <c r="B897">
        <v>195163512</v>
      </c>
      <c r="C897">
        <v>195163632</v>
      </c>
      <c r="D897" t="s">
        <v>1899</v>
      </c>
      <c r="E897">
        <v>1</v>
      </c>
      <c r="F897" t="s">
        <v>52</v>
      </c>
      <c r="G897" t="s">
        <v>201</v>
      </c>
      <c r="H897" t="s">
        <v>1900</v>
      </c>
      <c r="I897">
        <v>120</v>
      </c>
      <c r="J897">
        <v>38</v>
      </c>
    </row>
    <row r="898" spans="1:10" x14ac:dyDescent="0.2">
      <c r="A898" t="s">
        <v>11</v>
      </c>
      <c r="B898">
        <v>195176521</v>
      </c>
      <c r="C898">
        <v>195176641</v>
      </c>
      <c r="D898" t="s">
        <v>1901</v>
      </c>
      <c r="E898">
        <v>1</v>
      </c>
      <c r="F898" t="s">
        <v>52</v>
      </c>
      <c r="G898" t="s">
        <v>201</v>
      </c>
      <c r="H898" t="s">
        <v>1902</v>
      </c>
      <c r="I898">
        <v>120</v>
      </c>
      <c r="J898">
        <v>56</v>
      </c>
    </row>
    <row r="899" spans="1:10" x14ac:dyDescent="0.2">
      <c r="A899" t="s">
        <v>456</v>
      </c>
      <c r="B899">
        <v>128569330</v>
      </c>
      <c r="C899">
        <v>128569450</v>
      </c>
      <c r="D899" t="s">
        <v>1903</v>
      </c>
      <c r="E899">
        <v>1</v>
      </c>
      <c r="F899" t="s">
        <v>52</v>
      </c>
      <c r="G899" t="s">
        <v>201</v>
      </c>
      <c r="H899" t="s">
        <v>1904</v>
      </c>
      <c r="I899">
        <v>120</v>
      </c>
      <c r="J899">
        <v>51</v>
      </c>
    </row>
    <row r="900" spans="1:10" x14ac:dyDescent="0.2">
      <c r="A900" t="s">
        <v>456</v>
      </c>
      <c r="B900">
        <v>128569450</v>
      </c>
      <c r="C900">
        <v>128569570</v>
      </c>
      <c r="D900" t="s">
        <v>1905</v>
      </c>
      <c r="E900">
        <v>1</v>
      </c>
      <c r="F900" t="s">
        <v>52</v>
      </c>
      <c r="G900" t="s">
        <v>201</v>
      </c>
      <c r="H900" t="s">
        <v>1906</v>
      </c>
      <c r="I900">
        <v>120</v>
      </c>
      <c r="J900">
        <v>57</v>
      </c>
    </row>
    <row r="901" spans="1:10" x14ac:dyDescent="0.2">
      <c r="A901" t="s">
        <v>456</v>
      </c>
      <c r="B901">
        <v>128569570</v>
      </c>
      <c r="C901">
        <v>128569690</v>
      </c>
      <c r="D901" t="s">
        <v>1907</v>
      </c>
      <c r="E901">
        <v>1</v>
      </c>
      <c r="F901" t="s">
        <v>52</v>
      </c>
      <c r="G901" t="s">
        <v>201</v>
      </c>
      <c r="H901" t="s">
        <v>1908</v>
      </c>
      <c r="I901">
        <v>120</v>
      </c>
      <c r="J901">
        <v>61</v>
      </c>
    </row>
    <row r="902" spans="1:10" x14ac:dyDescent="0.2">
      <c r="A902" t="s">
        <v>456</v>
      </c>
      <c r="B902">
        <v>128569690</v>
      </c>
      <c r="C902">
        <v>128569810</v>
      </c>
      <c r="D902" t="s">
        <v>1909</v>
      </c>
      <c r="E902">
        <v>1</v>
      </c>
      <c r="F902" t="s">
        <v>52</v>
      </c>
      <c r="G902" t="s">
        <v>201</v>
      </c>
      <c r="H902" t="s">
        <v>1910</v>
      </c>
      <c r="I902">
        <v>120</v>
      </c>
      <c r="J902">
        <v>57</v>
      </c>
    </row>
    <row r="903" spans="1:10" x14ac:dyDescent="0.2">
      <c r="A903" t="s">
        <v>456</v>
      </c>
      <c r="B903">
        <v>128569810</v>
      </c>
      <c r="C903">
        <v>128569930</v>
      </c>
      <c r="D903" t="s">
        <v>1911</v>
      </c>
      <c r="E903">
        <v>1</v>
      </c>
      <c r="F903" t="s">
        <v>52</v>
      </c>
      <c r="G903" t="s">
        <v>201</v>
      </c>
      <c r="H903" t="s">
        <v>1912</v>
      </c>
      <c r="I903">
        <v>120</v>
      </c>
      <c r="J903">
        <v>47</v>
      </c>
    </row>
    <row r="904" spans="1:10" x14ac:dyDescent="0.2">
      <c r="A904" t="s">
        <v>456</v>
      </c>
      <c r="B904">
        <v>128570024</v>
      </c>
      <c r="C904">
        <v>128570144</v>
      </c>
      <c r="D904" t="s">
        <v>1913</v>
      </c>
      <c r="E904">
        <v>1</v>
      </c>
      <c r="F904" t="s">
        <v>52</v>
      </c>
      <c r="G904" t="s">
        <v>201</v>
      </c>
      <c r="H904" t="s">
        <v>1914</v>
      </c>
      <c r="I904">
        <v>120</v>
      </c>
      <c r="J904">
        <v>56</v>
      </c>
    </row>
    <row r="905" spans="1:10" x14ac:dyDescent="0.2">
      <c r="A905" t="s">
        <v>456</v>
      </c>
      <c r="B905">
        <v>128570144</v>
      </c>
      <c r="C905">
        <v>128570264</v>
      </c>
      <c r="D905" t="s">
        <v>1915</v>
      </c>
      <c r="E905">
        <v>1</v>
      </c>
      <c r="F905" t="s">
        <v>52</v>
      </c>
      <c r="G905" t="s">
        <v>201</v>
      </c>
      <c r="H905" t="s">
        <v>1916</v>
      </c>
      <c r="I905">
        <v>120</v>
      </c>
      <c r="J905">
        <v>63</v>
      </c>
    </row>
    <row r="906" spans="1:10" x14ac:dyDescent="0.2">
      <c r="A906" t="s">
        <v>456</v>
      </c>
      <c r="B906">
        <v>128570264</v>
      </c>
      <c r="C906">
        <v>128570384</v>
      </c>
      <c r="D906" t="s">
        <v>1917</v>
      </c>
      <c r="E906">
        <v>1</v>
      </c>
      <c r="F906" t="s">
        <v>52</v>
      </c>
      <c r="G906" t="s">
        <v>201</v>
      </c>
      <c r="H906" t="s">
        <v>1918</v>
      </c>
      <c r="I906">
        <v>120</v>
      </c>
      <c r="J906">
        <v>56</v>
      </c>
    </row>
    <row r="907" spans="1:10" x14ac:dyDescent="0.2">
      <c r="A907" t="s">
        <v>456</v>
      </c>
      <c r="B907">
        <v>128570911</v>
      </c>
      <c r="C907">
        <v>128571031</v>
      </c>
      <c r="D907" t="s">
        <v>1919</v>
      </c>
      <c r="E907">
        <v>1</v>
      </c>
      <c r="F907" t="s">
        <v>52</v>
      </c>
      <c r="G907" t="s">
        <v>201</v>
      </c>
      <c r="H907" t="s">
        <v>1920</v>
      </c>
      <c r="I907">
        <v>120</v>
      </c>
      <c r="J907">
        <v>51</v>
      </c>
    </row>
    <row r="908" spans="1:10" x14ac:dyDescent="0.2">
      <c r="A908" t="s">
        <v>456</v>
      </c>
      <c r="B908">
        <v>128571144</v>
      </c>
      <c r="C908">
        <v>128571264</v>
      </c>
      <c r="D908" t="s">
        <v>1921</v>
      </c>
      <c r="E908">
        <v>1</v>
      </c>
      <c r="F908" t="s">
        <v>52</v>
      </c>
      <c r="G908" t="s">
        <v>201</v>
      </c>
      <c r="H908" t="s">
        <v>1922</v>
      </c>
      <c r="I908">
        <v>120</v>
      </c>
      <c r="J908">
        <v>58</v>
      </c>
    </row>
    <row r="909" spans="1:10" x14ac:dyDescent="0.2">
      <c r="A909" t="s">
        <v>456</v>
      </c>
      <c r="B909">
        <v>128571264</v>
      </c>
      <c r="C909">
        <v>128571384</v>
      </c>
      <c r="D909" t="s">
        <v>1923</v>
      </c>
      <c r="E909">
        <v>1</v>
      </c>
      <c r="F909" t="s">
        <v>52</v>
      </c>
      <c r="G909" t="s">
        <v>201</v>
      </c>
      <c r="H909" t="s">
        <v>1924</v>
      </c>
      <c r="I909">
        <v>120</v>
      </c>
      <c r="J909">
        <v>55</v>
      </c>
    </row>
    <row r="910" spans="1:10" x14ac:dyDescent="0.2">
      <c r="A910" t="s">
        <v>456</v>
      </c>
      <c r="B910">
        <v>128571434</v>
      </c>
      <c r="C910">
        <v>128571554</v>
      </c>
      <c r="D910" t="s">
        <v>1925</v>
      </c>
      <c r="E910">
        <v>1</v>
      </c>
      <c r="F910" t="s">
        <v>52</v>
      </c>
      <c r="G910" t="s">
        <v>201</v>
      </c>
      <c r="H910" t="s">
        <v>1926</v>
      </c>
      <c r="I910">
        <v>120</v>
      </c>
      <c r="J910">
        <v>50</v>
      </c>
    </row>
    <row r="911" spans="1:10" x14ac:dyDescent="0.2">
      <c r="A911" t="s">
        <v>456</v>
      </c>
      <c r="B911">
        <v>128571597</v>
      </c>
      <c r="C911">
        <v>128571717</v>
      </c>
      <c r="D911" t="s">
        <v>1927</v>
      </c>
      <c r="E911">
        <v>1</v>
      </c>
      <c r="F911" t="s">
        <v>52</v>
      </c>
      <c r="G911" t="s">
        <v>201</v>
      </c>
      <c r="H911" t="s">
        <v>1928</v>
      </c>
      <c r="I911">
        <v>120</v>
      </c>
      <c r="J911">
        <v>52</v>
      </c>
    </row>
    <row r="912" spans="1:10" x14ac:dyDescent="0.2">
      <c r="A912" t="s">
        <v>456</v>
      </c>
      <c r="B912">
        <v>128571717</v>
      </c>
      <c r="C912">
        <v>128571837</v>
      </c>
      <c r="D912" t="s">
        <v>1929</v>
      </c>
      <c r="E912">
        <v>1</v>
      </c>
      <c r="F912" t="s">
        <v>52</v>
      </c>
      <c r="G912" t="s">
        <v>201</v>
      </c>
      <c r="H912" t="s">
        <v>1930</v>
      </c>
      <c r="I912">
        <v>120</v>
      </c>
      <c r="J912">
        <v>44</v>
      </c>
    </row>
    <row r="913" spans="1:10" x14ac:dyDescent="0.2">
      <c r="A913" t="s">
        <v>456</v>
      </c>
      <c r="B913">
        <v>128572106</v>
      </c>
      <c r="C913">
        <v>128572226</v>
      </c>
      <c r="D913" t="s">
        <v>1931</v>
      </c>
      <c r="E913">
        <v>1</v>
      </c>
      <c r="F913" t="s">
        <v>52</v>
      </c>
      <c r="G913" t="s">
        <v>201</v>
      </c>
      <c r="H913" t="s">
        <v>1932</v>
      </c>
      <c r="I913">
        <v>120</v>
      </c>
      <c r="J913">
        <v>44</v>
      </c>
    </row>
    <row r="914" spans="1:10" x14ac:dyDescent="0.2">
      <c r="A914" t="s">
        <v>456</v>
      </c>
      <c r="B914">
        <v>128572391</v>
      </c>
      <c r="C914">
        <v>128572511</v>
      </c>
      <c r="D914" t="s">
        <v>1933</v>
      </c>
      <c r="E914">
        <v>1</v>
      </c>
      <c r="F914" t="s">
        <v>52</v>
      </c>
      <c r="G914" t="s">
        <v>201</v>
      </c>
      <c r="H914" t="s">
        <v>1934</v>
      </c>
      <c r="I914">
        <v>120</v>
      </c>
      <c r="J914">
        <v>57</v>
      </c>
    </row>
    <row r="915" spans="1:10" x14ac:dyDescent="0.2">
      <c r="A915" t="s">
        <v>456</v>
      </c>
      <c r="B915">
        <v>128572511</v>
      </c>
      <c r="C915">
        <v>128572631</v>
      </c>
      <c r="D915" t="s">
        <v>1935</v>
      </c>
      <c r="E915">
        <v>1</v>
      </c>
      <c r="F915" t="s">
        <v>52</v>
      </c>
      <c r="G915" t="s">
        <v>201</v>
      </c>
      <c r="H915" t="s">
        <v>1936</v>
      </c>
      <c r="I915">
        <v>120</v>
      </c>
      <c r="J915">
        <v>56</v>
      </c>
    </row>
    <row r="916" spans="1:10" x14ac:dyDescent="0.2">
      <c r="A916" t="s">
        <v>456</v>
      </c>
      <c r="B916">
        <v>128572731</v>
      </c>
      <c r="C916">
        <v>128572851</v>
      </c>
      <c r="D916" t="s">
        <v>1937</v>
      </c>
      <c r="E916">
        <v>1</v>
      </c>
      <c r="F916" t="s">
        <v>52</v>
      </c>
      <c r="G916" t="s">
        <v>201</v>
      </c>
      <c r="H916" t="s">
        <v>1938</v>
      </c>
      <c r="I916">
        <v>120</v>
      </c>
      <c r="J916">
        <v>56</v>
      </c>
    </row>
    <row r="917" spans="1:10" x14ac:dyDescent="0.2">
      <c r="A917" t="s">
        <v>456</v>
      </c>
      <c r="B917">
        <v>128572851</v>
      </c>
      <c r="C917">
        <v>128572971</v>
      </c>
      <c r="D917" t="s">
        <v>1939</v>
      </c>
      <c r="E917">
        <v>1</v>
      </c>
      <c r="F917" t="s">
        <v>52</v>
      </c>
      <c r="G917" t="s">
        <v>201</v>
      </c>
      <c r="H917" t="s">
        <v>1940</v>
      </c>
      <c r="I917">
        <v>120</v>
      </c>
      <c r="J917">
        <v>57</v>
      </c>
    </row>
    <row r="918" spans="1:10" x14ac:dyDescent="0.2">
      <c r="A918" t="s">
        <v>456</v>
      </c>
      <c r="B918">
        <v>128573163</v>
      </c>
      <c r="C918">
        <v>128573283</v>
      </c>
      <c r="D918" t="s">
        <v>1941</v>
      </c>
      <c r="E918">
        <v>1</v>
      </c>
      <c r="F918" t="s">
        <v>52</v>
      </c>
      <c r="G918" t="s">
        <v>201</v>
      </c>
      <c r="H918" t="s">
        <v>1942</v>
      </c>
      <c r="I918">
        <v>120</v>
      </c>
      <c r="J918">
        <v>47</v>
      </c>
    </row>
    <row r="919" spans="1:10" x14ac:dyDescent="0.2">
      <c r="A919" t="s">
        <v>456</v>
      </c>
      <c r="B919">
        <v>128573351</v>
      </c>
      <c r="C919">
        <v>128573471</v>
      </c>
      <c r="D919" t="s">
        <v>1943</v>
      </c>
      <c r="E919">
        <v>1</v>
      </c>
      <c r="F919" t="s">
        <v>52</v>
      </c>
      <c r="G919" t="s">
        <v>201</v>
      </c>
      <c r="H919" t="s">
        <v>1944</v>
      </c>
      <c r="I919">
        <v>120</v>
      </c>
      <c r="J919">
        <v>48</v>
      </c>
    </row>
    <row r="920" spans="1:10" x14ac:dyDescent="0.2">
      <c r="A920" t="s">
        <v>456</v>
      </c>
      <c r="B920">
        <v>128573471</v>
      </c>
      <c r="C920">
        <v>128573591</v>
      </c>
      <c r="D920" t="s">
        <v>1945</v>
      </c>
      <c r="E920">
        <v>1</v>
      </c>
      <c r="F920" t="s">
        <v>52</v>
      </c>
      <c r="G920" t="s">
        <v>201</v>
      </c>
      <c r="H920" t="s">
        <v>1946</v>
      </c>
      <c r="I920">
        <v>120</v>
      </c>
      <c r="J920">
        <v>51</v>
      </c>
    </row>
    <row r="921" spans="1:10" x14ac:dyDescent="0.2">
      <c r="A921" t="s">
        <v>456</v>
      </c>
      <c r="B921">
        <v>128574286</v>
      </c>
      <c r="C921">
        <v>128574406</v>
      </c>
      <c r="D921" t="s">
        <v>1947</v>
      </c>
      <c r="E921">
        <v>1</v>
      </c>
      <c r="F921" t="s">
        <v>52</v>
      </c>
      <c r="G921" t="s">
        <v>201</v>
      </c>
      <c r="H921" t="s">
        <v>1948</v>
      </c>
      <c r="I921">
        <v>120</v>
      </c>
      <c r="J921">
        <v>47</v>
      </c>
    </row>
    <row r="922" spans="1:10" x14ac:dyDescent="0.2">
      <c r="A922" t="s">
        <v>456</v>
      </c>
      <c r="B922">
        <v>128574406</v>
      </c>
      <c r="C922">
        <v>128574526</v>
      </c>
      <c r="D922" t="s">
        <v>1949</v>
      </c>
      <c r="E922">
        <v>1</v>
      </c>
      <c r="F922" t="s">
        <v>52</v>
      </c>
      <c r="G922" t="s">
        <v>201</v>
      </c>
      <c r="H922" t="s">
        <v>1950</v>
      </c>
      <c r="I922">
        <v>120</v>
      </c>
      <c r="J922">
        <v>51</v>
      </c>
    </row>
    <row r="923" spans="1:10" x14ac:dyDescent="0.2">
      <c r="A923" t="s">
        <v>456</v>
      </c>
      <c r="B923">
        <v>128575948</v>
      </c>
      <c r="C923">
        <v>128576068</v>
      </c>
      <c r="D923" t="s">
        <v>1951</v>
      </c>
      <c r="E923">
        <v>1</v>
      </c>
      <c r="F923" t="s">
        <v>52</v>
      </c>
      <c r="G923" t="s">
        <v>201</v>
      </c>
      <c r="H923" t="s">
        <v>1952</v>
      </c>
      <c r="I923">
        <v>120</v>
      </c>
      <c r="J923">
        <v>42</v>
      </c>
    </row>
    <row r="924" spans="1:10" x14ac:dyDescent="0.2">
      <c r="A924" t="s">
        <v>456</v>
      </c>
      <c r="B924">
        <v>128576817</v>
      </c>
      <c r="C924">
        <v>128576937</v>
      </c>
      <c r="D924" t="s">
        <v>1953</v>
      </c>
      <c r="E924">
        <v>1</v>
      </c>
      <c r="F924" t="s">
        <v>52</v>
      </c>
      <c r="G924" t="s">
        <v>201</v>
      </c>
      <c r="H924" t="s">
        <v>1954</v>
      </c>
      <c r="I924">
        <v>120</v>
      </c>
      <c r="J924">
        <v>56</v>
      </c>
    </row>
    <row r="925" spans="1:10" x14ac:dyDescent="0.2">
      <c r="A925" t="s">
        <v>456</v>
      </c>
      <c r="B925">
        <v>128576937</v>
      </c>
      <c r="C925">
        <v>128577057</v>
      </c>
      <c r="D925" t="s">
        <v>1955</v>
      </c>
      <c r="E925">
        <v>1</v>
      </c>
      <c r="F925" t="s">
        <v>52</v>
      </c>
      <c r="G925" t="s">
        <v>201</v>
      </c>
      <c r="H925" t="s">
        <v>1956</v>
      </c>
      <c r="I925">
        <v>120</v>
      </c>
      <c r="J925">
        <v>54</v>
      </c>
    </row>
    <row r="926" spans="1:10" x14ac:dyDescent="0.2">
      <c r="A926" t="s">
        <v>456</v>
      </c>
      <c r="B926">
        <v>128577188</v>
      </c>
      <c r="C926">
        <v>128577308</v>
      </c>
      <c r="D926" t="s">
        <v>1957</v>
      </c>
      <c r="E926">
        <v>1</v>
      </c>
      <c r="F926" t="s">
        <v>52</v>
      </c>
      <c r="G926" t="s">
        <v>201</v>
      </c>
      <c r="H926" t="s">
        <v>1958</v>
      </c>
      <c r="I926">
        <v>120</v>
      </c>
      <c r="J926">
        <v>57</v>
      </c>
    </row>
    <row r="927" spans="1:10" x14ac:dyDescent="0.2">
      <c r="A927" t="s">
        <v>456</v>
      </c>
      <c r="B927">
        <v>128578046</v>
      </c>
      <c r="C927">
        <v>128578166</v>
      </c>
      <c r="D927" t="s">
        <v>1959</v>
      </c>
      <c r="E927">
        <v>1</v>
      </c>
      <c r="F927" t="s">
        <v>52</v>
      </c>
      <c r="G927" t="s">
        <v>201</v>
      </c>
      <c r="H927" t="s">
        <v>1960</v>
      </c>
      <c r="I927">
        <v>120</v>
      </c>
      <c r="J927">
        <v>58</v>
      </c>
    </row>
    <row r="928" spans="1:10" x14ac:dyDescent="0.2">
      <c r="A928" t="s">
        <v>456</v>
      </c>
      <c r="B928">
        <v>128578166</v>
      </c>
      <c r="C928">
        <v>128578286</v>
      </c>
      <c r="D928" t="s">
        <v>1961</v>
      </c>
      <c r="E928">
        <v>1</v>
      </c>
      <c r="F928" t="s">
        <v>52</v>
      </c>
      <c r="G928" t="s">
        <v>201</v>
      </c>
      <c r="H928" t="s">
        <v>1962</v>
      </c>
      <c r="I928">
        <v>120</v>
      </c>
      <c r="J928">
        <v>57</v>
      </c>
    </row>
    <row r="929" spans="1:10" x14ac:dyDescent="0.2">
      <c r="A929" t="s">
        <v>456</v>
      </c>
      <c r="B929">
        <v>128578376</v>
      </c>
      <c r="C929">
        <v>128578496</v>
      </c>
      <c r="D929" t="s">
        <v>1963</v>
      </c>
      <c r="E929">
        <v>1</v>
      </c>
      <c r="F929" t="s">
        <v>52</v>
      </c>
      <c r="G929" t="s">
        <v>201</v>
      </c>
      <c r="H929" t="s">
        <v>1964</v>
      </c>
      <c r="I929">
        <v>120</v>
      </c>
      <c r="J929">
        <v>58</v>
      </c>
    </row>
    <row r="930" spans="1:10" x14ac:dyDescent="0.2">
      <c r="A930" t="s">
        <v>456</v>
      </c>
      <c r="B930">
        <v>128578496</v>
      </c>
      <c r="C930">
        <v>128578616</v>
      </c>
      <c r="D930" t="s">
        <v>1965</v>
      </c>
      <c r="E930">
        <v>1</v>
      </c>
      <c r="F930" t="s">
        <v>52</v>
      </c>
      <c r="G930" t="s">
        <v>201</v>
      </c>
      <c r="H930" t="s">
        <v>1966</v>
      </c>
      <c r="I930">
        <v>120</v>
      </c>
      <c r="J930">
        <v>49</v>
      </c>
    </row>
    <row r="931" spans="1:10" x14ac:dyDescent="0.2">
      <c r="A931" t="s">
        <v>456</v>
      </c>
      <c r="B931">
        <v>128578986</v>
      </c>
      <c r="C931">
        <v>128579106</v>
      </c>
      <c r="D931" t="s">
        <v>1967</v>
      </c>
      <c r="E931">
        <v>1</v>
      </c>
      <c r="F931" t="s">
        <v>52</v>
      </c>
      <c r="G931" t="s">
        <v>201</v>
      </c>
      <c r="H931" t="s">
        <v>1968</v>
      </c>
      <c r="I931">
        <v>120</v>
      </c>
      <c r="J931">
        <v>54</v>
      </c>
    </row>
    <row r="932" spans="1:10" x14ac:dyDescent="0.2">
      <c r="A932" t="s">
        <v>456</v>
      </c>
      <c r="B932">
        <v>128579472</v>
      </c>
      <c r="C932">
        <v>128579592</v>
      </c>
      <c r="D932" t="s">
        <v>1969</v>
      </c>
      <c r="E932">
        <v>1</v>
      </c>
      <c r="F932" t="s">
        <v>52</v>
      </c>
      <c r="G932" t="s">
        <v>201</v>
      </c>
      <c r="H932" t="s">
        <v>1970</v>
      </c>
      <c r="I932">
        <v>120</v>
      </c>
      <c r="J932">
        <v>53</v>
      </c>
    </row>
    <row r="933" spans="1:10" x14ac:dyDescent="0.2">
      <c r="A933" t="s">
        <v>456</v>
      </c>
      <c r="B933">
        <v>128581704</v>
      </c>
      <c r="C933">
        <v>128581824</v>
      </c>
      <c r="D933" t="s">
        <v>1971</v>
      </c>
      <c r="E933">
        <v>1</v>
      </c>
      <c r="F933" t="s">
        <v>52</v>
      </c>
      <c r="G933" t="s">
        <v>201</v>
      </c>
      <c r="H933" t="s">
        <v>1972</v>
      </c>
      <c r="I933">
        <v>120</v>
      </c>
      <c r="J933">
        <v>49</v>
      </c>
    </row>
    <row r="934" spans="1:10" x14ac:dyDescent="0.2">
      <c r="A934" t="s">
        <v>456</v>
      </c>
      <c r="B934">
        <v>128581824</v>
      </c>
      <c r="C934">
        <v>128581944</v>
      </c>
      <c r="D934" t="s">
        <v>1973</v>
      </c>
      <c r="E934">
        <v>1</v>
      </c>
      <c r="F934" t="s">
        <v>52</v>
      </c>
      <c r="G934" t="s">
        <v>201</v>
      </c>
      <c r="H934" t="s">
        <v>1974</v>
      </c>
      <c r="I934">
        <v>120</v>
      </c>
      <c r="J934">
        <v>53</v>
      </c>
    </row>
    <row r="935" spans="1:10" x14ac:dyDescent="0.2">
      <c r="A935" t="s">
        <v>456</v>
      </c>
      <c r="B935">
        <v>128581986</v>
      </c>
      <c r="C935">
        <v>128582106</v>
      </c>
      <c r="D935" t="s">
        <v>1975</v>
      </c>
      <c r="E935">
        <v>1</v>
      </c>
      <c r="F935" t="s">
        <v>52</v>
      </c>
      <c r="G935" t="s">
        <v>201</v>
      </c>
      <c r="H935" t="s">
        <v>1976</v>
      </c>
      <c r="I935">
        <v>120</v>
      </c>
      <c r="J935">
        <v>47</v>
      </c>
    </row>
    <row r="936" spans="1:10" x14ac:dyDescent="0.2">
      <c r="A936" t="s">
        <v>456</v>
      </c>
      <c r="B936">
        <v>128583187</v>
      </c>
      <c r="C936">
        <v>128583307</v>
      </c>
      <c r="D936" t="s">
        <v>1977</v>
      </c>
      <c r="E936">
        <v>1</v>
      </c>
      <c r="F936" t="s">
        <v>52</v>
      </c>
      <c r="G936" t="s">
        <v>201</v>
      </c>
      <c r="H936" t="s">
        <v>1978</v>
      </c>
      <c r="I936">
        <v>120</v>
      </c>
      <c r="J936">
        <v>50</v>
      </c>
    </row>
    <row r="937" spans="1:10" x14ac:dyDescent="0.2">
      <c r="A937" t="s">
        <v>456</v>
      </c>
      <c r="B937">
        <v>128583364</v>
      </c>
      <c r="C937">
        <v>128583484</v>
      </c>
      <c r="D937" t="s">
        <v>1979</v>
      </c>
      <c r="E937">
        <v>1</v>
      </c>
      <c r="F937" t="s">
        <v>52</v>
      </c>
      <c r="G937" t="s">
        <v>201</v>
      </c>
      <c r="H937" t="s">
        <v>1980</v>
      </c>
      <c r="I937">
        <v>120</v>
      </c>
      <c r="J937">
        <v>58</v>
      </c>
    </row>
    <row r="938" spans="1:10" x14ac:dyDescent="0.2">
      <c r="A938" t="s">
        <v>456</v>
      </c>
      <c r="B938">
        <v>128583609</v>
      </c>
      <c r="C938">
        <v>128583729</v>
      </c>
      <c r="D938" t="s">
        <v>1981</v>
      </c>
      <c r="E938">
        <v>1</v>
      </c>
      <c r="F938" t="s">
        <v>52</v>
      </c>
      <c r="G938" t="s">
        <v>201</v>
      </c>
      <c r="H938" t="s">
        <v>1982</v>
      </c>
      <c r="I938">
        <v>120</v>
      </c>
      <c r="J938">
        <v>52</v>
      </c>
    </row>
    <row r="939" spans="1:10" x14ac:dyDescent="0.2">
      <c r="A939" t="s">
        <v>456</v>
      </c>
      <c r="B939">
        <v>128584253</v>
      </c>
      <c r="C939">
        <v>128584373</v>
      </c>
      <c r="D939" t="s">
        <v>1983</v>
      </c>
      <c r="E939">
        <v>1</v>
      </c>
      <c r="F939" t="s">
        <v>52</v>
      </c>
      <c r="G939" t="s">
        <v>201</v>
      </c>
      <c r="H939" t="s">
        <v>1984</v>
      </c>
      <c r="I939">
        <v>120</v>
      </c>
      <c r="J939">
        <v>57</v>
      </c>
    </row>
    <row r="940" spans="1:10" x14ac:dyDescent="0.2">
      <c r="A940" t="s">
        <v>456</v>
      </c>
      <c r="B940">
        <v>128584373</v>
      </c>
      <c r="C940">
        <v>128584493</v>
      </c>
      <c r="D940" t="s">
        <v>1985</v>
      </c>
      <c r="E940">
        <v>1</v>
      </c>
      <c r="F940" t="s">
        <v>52</v>
      </c>
      <c r="G940" t="s">
        <v>201</v>
      </c>
      <c r="H940" t="s">
        <v>1986</v>
      </c>
      <c r="I940">
        <v>120</v>
      </c>
      <c r="J940">
        <v>48</v>
      </c>
    </row>
    <row r="941" spans="1:10" x14ac:dyDescent="0.2">
      <c r="A941" t="s">
        <v>456</v>
      </c>
      <c r="B941">
        <v>128584984</v>
      </c>
      <c r="C941">
        <v>128585104</v>
      </c>
      <c r="D941" t="s">
        <v>1987</v>
      </c>
      <c r="E941">
        <v>1</v>
      </c>
      <c r="F941" t="s">
        <v>52</v>
      </c>
      <c r="G941" t="s">
        <v>201</v>
      </c>
      <c r="H941" t="s">
        <v>1988</v>
      </c>
      <c r="I941">
        <v>120</v>
      </c>
      <c r="J941">
        <v>48</v>
      </c>
    </row>
    <row r="942" spans="1:10" x14ac:dyDescent="0.2">
      <c r="A942" t="s">
        <v>456</v>
      </c>
      <c r="B942">
        <v>128585104</v>
      </c>
      <c r="C942">
        <v>128585224</v>
      </c>
      <c r="D942" t="s">
        <v>1989</v>
      </c>
      <c r="E942">
        <v>1</v>
      </c>
      <c r="F942" t="s">
        <v>52</v>
      </c>
      <c r="G942" t="s">
        <v>201</v>
      </c>
      <c r="H942" t="s">
        <v>1990</v>
      </c>
      <c r="I942">
        <v>120</v>
      </c>
      <c r="J942">
        <v>52</v>
      </c>
    </row>
    <row r="943" spans="1:10" x14ac:dyDescent="0.2">
      <c r="A943" t="s">
        <v>456</v>
      </c>
      <c r="B943">
        <v>128586095</v>
      </c>
      <c r="C943">
        <v>128586215</v>
      </c>
      <c r="D943" t="s">
        <v>1991</v>
      </c>
      <c r="E943">
        <v>1</v>
      </c>
      <c r="F943" t="s">
        <v>52</v>
      </c>
      <c r="G943" t="s">
        <v>201</v>
      </c>
      <c r="H943" t="s">
        <v>1992</v>
      </c>
      <c r="I943">
        <v>120</v>
      </c>
      <c r="J943">
        <v>51</v>
      </c>
    </row>
    <row r="944" spans="1:10" x14ac:dyDescent="0.2">
      <c r="A944" t="s">
        <v>456</v>
      </c>
      <c r="B944">
        <v>128586215</v>
      </c>
      <c r="C944">
        <v>128586335</v>
      </c>
      <c r="D944" t="s">
        <v>1993</v>
      </c>
      <c r="E944">
        <v>1</v>
      </c>
      <c r="F944" t="s">
        <v>52</v>
      </c>
      <c r="G944" t="s">
        <v>201</v>
      </c>
      <c r="H944" t="s">
        <v>1994</v>
      </c>
      <c r="I944">
        <v>120</v>
      </c>
      <c r="J944">
        <v>51</v>
      </c>
    </row>
    <row r="945" spans="1:10" x14ac:dyDescent="0.2">
      <c r="A945" t="s">
        <v>456</v>
      </c>
      <c r="B945">
        <v>128589400</v>
      </c>
      <c r="C945">
        <v>128589520</v>
      </c>
      <c r="D945" t="s">
        <v>1995</v>
      </c>
      <c r="E945">
        <v>1</v>
      </c>
      <c r="F945" t="s">
        <v>52</v>
      </c>
      <c r="G945" t="s">
        <v>201</v>
      </c>
      <c r="H945" t="s">
        <v>1996</v>
      </c>
      <c r="I945">
        <v>120</v>
      </c>
      <c r="J945">
        <v>62</v>
      </c>
    </row>
    <row r="946" spans="1:10" x14ac:dyDescent="0.2">
      <c r="A946" t="s">
        <v>153</v>
      </c>
      <c r="B946">
        <v>16752466</v>
      </c>
      <c r="C946">
        <v>16752586</v>
      </c>
      <c r="D946" t="s">
        <v>1997</v>
      </c>
      <c r="E946">
        <v>1</v>
      </c>
      <c r="F946" t="s">
        <v>13</v>
      </c>
      <c r="G946" t="s">
        <v>201</v>
      </c>
      <c r="H946" t="s">
        <v>1998</v>
      </c>
      <c r="I946">
        <v>120</v>
      </c>
      <c r="J946">
        <v>64</v>
      </c>
    </row>
    <row r="947" spans="1:10" x14ac:dyDescent="0.2">
      <c r="A947" t="s">
        <v>153</v>
      </c>
      <c r="B947">
        <v>16858851</v>
      </c>
      <c r="C947">
        <v>16858971</v>
      </c>
      <c r="D947" t="s">
        <v>1999</v>
      </c>
      <c r="E947">
        <v>1</v>
      </c>
      <c r="F947" t="s">
        <v>13</v>
      </c>
      <c r="G947" t="s">
        <v>201</v>
      </c>
      <c r="H947" t="s">
        <v>2000</v>
      </c>
      <c r="I947">
        <v>120</v>
      </c>
      <c r="J947">
        <v>45</v>
      </c>
    </row>
    <row r="948" spans="1:10" x14ac:dyDescent="0.2">
      <c r="A948" t="s">
        <v>153</v>
      </c>
      <c r="B948">
        <v>16858971</v>
      </c>
      <c r="C948">
        <v>16859091</v>
      </c>
      <c r="D948" t="s">
        <v>2001</v>
      </c>
      <c r="E948">
        <v>1</v>
      </c>
      <c r="F948" t="s">
        <v>13</v>
      </c>
      <c r="G948" t="s">
        <v>201</v>
      </c>
      <c r="H948" t="s">
        <v>2002</v>
      </c>
      <c r="I948">
        <v>120</v>
      </c>
      <c r="J948">
        <v>38</v>
      </c>
    </row>
    <row r="949" spans="1:10" x14ac:dyDescent="0.2">
      <c r="A949" t="s">
        <v>153</v>
      </c>
      <c r="B949">
        <v>16860039</v>
      </c>
      <c r="C949">
        <v>16860159</v>
      </c>
      <c r="D949" t="s">
        <v>2003</v>
      </c>
      <c r="E949">
        <v>1</v>
      </c>
      <c r="F949" t="s">
        <v>13</v>
      </c>
      <c r="G949" t="s">
        <v>201</v>
      </c>
      <c r="H949" t="s">
        <v>2004</v>
      </c>
      <c r="I949">
        <v>120</v>
      </c>
      <c r="J949">
        <v>51</v>
      </c>
    </row>
    <row r="950" spans="1:10" x14ac:dyDescent="0.2">
      <c r="A950" t="s">
        <v>153</v>
      </c>
      <c r="B950">
        <v>16860159</v>
      </c>
      <c r="C950">
        <v>16860279</v>
      </c>
      <c r="D950" t="s">
        <v>2005</v>
      </c>
      <c r="E950">
        <v>1</v>
      </c>
      <c r="F950" t="s">
        <v>13</v>
      </c>
      <c r="G950" t="s">
        <v>201</v>
      </c>
      <c r="H950" t="s">
        <v>2006</v>
      </c>
      <c r="I950">
        <v>120</v>
      </c>
      <c r="J950">
        <v>48</v>
      </c>
    </row>
    <row r="951" spans="1:10" x14ac:dyDescent="0.2">
      <c r="A951" t="s">
        <v>153</v>
      </c>
      <c r="B951">
        <v>16862893</v>
      </c>
      <c r="C951">
        <v>16863013</v>
      </c>
      <c r="D951" t="s">
        <v>2007</v>
      </c>
      <c r="E951">
        <v>1</v>
      </c>
      <c r="F951" t="s">
        <v>13</v>
      </c>
      <c r="G951" t="s">
        <v>201</v>
      </c>
      <c r="H951" t="s">
        <v>2008</v>
      </c>
      <c r="I951">
        <v>120</v>
      </c>
      <c r="J951">
        <v>47</v>
      </c>
    </row>
    <row r="952" spans="1:10" x14ac:dyDescent="0.2">
      <c r="A952" t="s">
        <v>153</v>
      </c>
      <c r="B952">
        <v>16863013</v>
      </c>
      <c r="C952">
        <v>16863133</v>
      </c>
      <c r="D952" t="s">
        <v>2009</v>
      </c>
      <c r="E952">
        <v>1</v>
      </c>
      <c r="F952" t="s">
        <v>13</v>
      </c>
      <c r="G952" t="s">
        <v>201</v>
      </c>
      <c r="H952" t="s">
        <v>2010</v>
      </c>
      <c r="I952">
        <v>120</v>
      </c>
      <c r="J952">
        <v>45</v>
      </c>
    </row>
    <row r="953" spans="1:10" x14ac:dyDescent="0.2">
      <c r="A953" t="s">
        <v>153</v>
      </c>
      <c r="B953">
        <v>16867204</v>
      </c>
      <c r="C953">
        <v>16867324</v>
      </c>
      <c r="D953" t="s">
        <v>2011</v>
      </c>
      <c r="E953">
        <v>1</v>
      </c>
      <c r="F953" t="s">
        <v>13</v>
      </c>
      <c r="G953" t="s">
        <v>201</v>
      </c>
      <c r="H953" t="s">
        <v>2012</v>
      </c>
      <c r="I953">
        <v>120</v>
      </c>
      <c r="J953">
        <v>48</v>
      </c>
    </row>
    <row r="954" spans="1:10" x14ac:dyDescent="0.2">
      <c r="A954" t="s">
        <v>153</v>
      </c>
      <c r="B954">
        <v>16868107</v>
      </c>
      <c r="C954">
        <v>16868227</v>
      </c>
      <c r="D954" t="s">
        <v>2013</v>
      </c>
      <c r="E954">
        <v>1</v>
      </c>
      <c r="F954" t="s">
        <v>13</v>
      </c>
      <c r="G954" t="s">
        <v>201</v>
      </c>
      <c r="H954" t="s">
        <v>2014</v>
      </c>
      <c r="I954">
        <v>120</v>
      </c>
      <c r="J954">
        <v>59</v>
      </c>
    </row>
    <row r="955" spans="1:10" x14ac:dyDescent="0.2">
      <c r="A955" t="s">
        <v>153</v>
      </c>
      <c r="B955">
        <v>16869169</v>
      </c>
      <c r="C955">
        <v>16869289</v>
      </c>
      <c r="D955" t="s">
        <v>2015</v>
      </c>
      <c r="E955">
        <v>1</v>
      </c>
      <c r="F955" t="s">
        <v>13</v>
      </c>
      <c r="G955" t="s">
        <v>201</v>
      </c>
      <c r="H955" t="s">
        <v>2016</v>
      </c>
      <c r="I955">
        <v>120</v>
      </c>
      <c r="J955">
        <v>52</v>
      </c>
    </row>
    <row r="956" spans="1:10" x14ac:dyDescent="0.2">
      <c r="A956" t="s">
        <v>153</v>
      </c>
      <c r="B956">
        <v>16869289</v>
      </c>
      <c r="C956">
        <v>16869409</v>
      </c>
      <c r="D956" t="s">
        <v>2017</v>
      </c>
      <c r="E956">
        <v>1</v>
      </c>
      <c r="F956" t="s">
        <v>13</v>
      </c>
      <c r="G956" t="s">
        <v>201</v>
      </c>
      <c r="H956" t="s">
        <v>2018</v>
      </c>
      <c r="I956">
        <v>120</v>
      </c>
      <c r="J956">
        <v>50</v>
      </c>
    </row>
    <row r="957" spans="1:10" x14ac:dyDescent="0.2">
      <c r="A957" t="s">
        <v>153</v>
      </c>
      <c r="B957">
        <v>16870973</v>
      </c>
      <c r="C957">
        <v>16871093</v>
      </c>
      <c r="D957" t="s">
        <v>2019</v>
      </c>
      <c r="E957">
        <v>1</v>
      </c>
      <c r="F957" t="s">
        <v>13</v>
      </c>
      <c r="G957" t="s">
        <v>201</v>
      </c>
      <c r="H957" t="s">
        <v>2020</v>
      </c>
      <c r="I957">
        <v>120</v>
      </c>
      <c r="J957">
        <v>52</v>
      </c>
    </row>
    <row r="958" spans="1:10" x14ac:dyDescent="0.2">
      <c r="A958" t="s">
        <v>153</v>
      </c>
      <c r="B958">
        <v>16871526</v>
      </c>
      <c r="C958">
        <v>16871646</v>
      </c>
      <c r="D958" t="s">
        <v>2021</v>
      </c>
      <c r="E958">
        <v>1</v>
      </c>
      <c r="F958" t="s">
        <v>13</v>
      </c>
      <c r="G958" t="s">
        <v>201</v>
      </c>
      <c r="H958" t="s">
        <v>2022</v>
      </c>
      <c r="I958">
        <v>120</v>
      </c>
      <c r="J958">
        <v>37</v>
      </c>
    </row>
    <row r="959" spans="1:10" x14ac:dyDescent="0.2">
      <c r="A959" t="s">
        <v>153</v>
      </c>
      <c r="B959">
        <v>16871646</v>
      </c>
      <c r="C959">
        <v>16871766</v>
      </c>
      <c r="D959" t="s">
        <v>2023</v>
      </c>
      <c r="E959">
        <v>1</v>
      </c>
      <c r="F959" t="s">
        <v>13</v>
      </c>
      <c r="G959" t="s">
        <v>201</v>
      </c>
      <c r="H959" t="s">
        <v>2024</v>
      </c>
      <c r="I959">
        <v>120</v>
      </c>
      <c r="J959">
        <v>51</v>
      </c>
    </row>
    <row r="960" spans="1:10" x14ac:dyDescent="0.2">
      <c r="A960" t="s">
        <v>153</v>
      </c>
      <c r="B960">
        <v>16871778</v>
      </c>
      <c r="C960">
        <v>16871898</v>
      </c>
      <c r="D960" t="s">
        <v>2025</v>
      </c>
      <c r="E960">
        <v>1</v>
      </c>
      <c r="F960" t="s">
        <v>13</v>
      </c>
      <c r="G960" t="s">
        <v>201</v>
      </c>
      <c r="H960" t="s">
        <v>2026</v>
      </c>
      <c r="I960">
        <v>120</v>
      </c>
      <c r="J960">
        <v>46</v>
      </c>
    </row>
    <row r="961" spans="1:10" x14ac:dyDescent="0.2">
      <c r="A961" t="s">
        <v>153</v>
      </c>
      <c r="B961">
        <v>16872831</v>
      </c>
      <c r="C961">
        <v>16872951</v>
      </c>
      <c r="D961" t="s">
        <v>2027</v>
      </c>
      <c r="E961">
        <v>1</v>
      </c>
      <c r="F961" t="s">
        <v>13</v>
      </c>
      <c r="G961" t="s">
        <v>201</v>
      </c>
      <c r="H961" t="s">
        <v>2028</v>
      </c>
      <c r="I961">
        <v>120</v>
      </c>
      <c r="J961">
        <v>45</v>
      </c>
    </row>
    <row r="962" spans="1:10" x14ac:dyDescent="0.2">
      <c r="A962" t="s">
        <v>153</v>
      </c>
      <c r="B962">
        <v>16874939</v>
      </c>
      <c r="C962">
        <v>16875059</v>
      </c>
      <c r="D962" t="s">
        <v>2029</v>
      </c>
      <c r="E962">
        <v>1</v>
      </c>
      <c r="F962" t="s">
        <v>13</v>
      </c>
      <c r="G962" t="s">
        <v>201</v>
      </c>
      <c r="H962" t="s">
        <v>2030</v>
      </c>
      <c r="I962">
        <v>120</v>
      </c>
      <c r="J962">
        <v>48</v>
      </c>
    </row>
    <row r="963" spans="1:10" x14ac:dyDescent="0.2">
      <c r="A963" t="s">
        <v>153</v>
      </c>
      <c r="B963">
        <v>16875059</v>
      </c>
      <c r="C963">
        <v>16875179</v>
      </c>
      <c r="D963" t="s">
        <v>2031</v>
      </c>
      <c r="E963">
        <v>1</v>
      </c>
      <c r="F963" t="s">
        <v>13</v>
      </c>
      <c r="G963" t="s">
        <v>201</v>
      </c>
      <c r="H963" t="s">
        <v>2032</v>
      </c>
      <c r="I963">
        <v>120</v>
      </c>
      <c r="J963">
        <v>42</v>
      </c>
    </row>
    <row r="964" spans="1:10" x14ac:dyDescent="0.2">
      <c r="A964" t="s">
        <v>153</v>
      </c>
      <c r="B964">
        <v>16878072</v>
      </c>
      <c r="C964">
        <v>16878192</v>
      </c>
      <c r="D964" t="s">
        <v>2033</v>
      </c>
      <c r="E964">
        <v>1</v>
      </c>
      <c r="F964" t="s">
        <v>13</v>
      </c>
      <c r="G964" t="s">
        <v>201</v>
      </c>
      <c r="H964" t="s">
        <v>2034</v>
      </c>
      <c r="I964">
        <v>120</v>
      </c>
      <c r="J964">
        <v>51</v>
      </c>
    </row>
    <row r="965" spans="1:10" x14ac:dyDescent="0.2">
      <c r="A965" t="s">
        <v>153</v>
      </c>
      <c r="B965">
        <v>16878192</v>
      </c>
      <c r="C965">
        <v>16878312</v>
      </c>
      <c r="D965" t="s">
        <v>2035</v>
      </c>
      <c r="E965">
        <v>1</v>
      </c>
      <c r="F965" t="s">
        <v>13</v>
      </c>
      <c r="G965" t="s">
        <v>201</v>
      </c>
      <c r="H965" t="s">
        <v>2036</v>
      </c>
      <c r="I965">
        <v>120</v>
      </c>
      <c r="J965">
        <v>48</v>
      </c>
    </row>
    <row r="966" spans="1:10" x14ac:dyDescent="0.2">
      <c r="A966" t="s">
        <v>153</v>
      </c>
      <c r="B966">
        <v>16881449</v>
      </c>
      <c r="C966">
        <v>16881569</v>
      </c>
      <c r="D966" t="s">
        <v>2037</v>
      </c>
      <c r="E966">
        <v>1</v>
      </c>
      <c r="F966" t="s">
        <v>13</v>
      </c>
      <c r="G966" t="s">
        <v>201</v>
      </c>
      <c r="H966" t="s">
        <v>2038</v>
      </c>
      <c r="I966">
        <v>120</v>
      </c>
      <c r="J966">
        <v>51</v>
      </c>
    </row>
    <row r="967" spans="1:10" x14ac:dyDescent="0.2">
      <c r="A967" t="s">
        <v>153</v>
      </c>
      <c r="B967">
        <v>16883414</v>
      </c>
      <c r="C967">
        <v>16883534</v>
      </c>
      <c r="D967" t="s">
        <v>2039</v>
      </c>
      <c r="E967">
        <v>1</v>
      </c>
      <c r="F967" t="s">
        <v>13</v>
      </c>
      <c r="G967" t="s">
        <v>201</v>
      </c>
      <c r="H967" t="s">
        <v>2040</v>
      </c>
      <c r="I967">
        <v>120</v>
      </c>
      <c r="J967">
        <v>49</v>
      </c>
    </row>
    <row r="968" spans="1:10" x14ac:dyDescent="0.2">
      <c r="A968" t="s">
        <v>153</v>
      </c>
      <c r="B968">
        <v>16883534</v>
      </c>
      <c r="C968">
        <v>16883654</v>
      </c>
      <c r="D968" t="s">
        <v>2041</v>
      </c>
      <c r="E968">
        <v>1</v>
      </c>
      <c r="F968" t="s">
        <v>13</v>
      </c>
      <c r="G968" t="s">
        <v>201</v>
      </c>
      <c r="H968" t="s">
        <v>2042</v>
      </c>
      <c r="I968">
        <v>120</v>
      </c>
      <c r="J968">
        <v>44</v>
      </c>
    </row>
    <row r="969" spans="1:10" x14ac:dyDescent="0.2">
      <c r="A969" t="s">
        <v>153</v>
      </c>
      <c r="B969">
        <v>16887099</v>
      </c>
      <c r="C969">
        <v>16887219</v>
      </c>
      <c r="D969" t="s">
        <v>2043</v>
      </c>
      <c r="E969">
        <v>1</v>
      </c>
      <c r="F969" t="s">
        <v>13</v>
      </c>
      <c r="G969" t="s">
        <v>201</v>
      </c>
      <c r="H969" t="s">
        <v>2044</v>
      </c>
      <c r="I969">
        <v>120</v>
      </c>
      <c r="J969">
        <v>47</v>
      </c>
    </row>
    <row r="970" spans="1:10" x14ac:dyDescent="0.2">
      <c r="A970" t="s">
        <v>153</v>
      </c>
      <c r="B970">
        <v>16887219</v>
      </c>
      <c r="C970">
        <v>16887339</v>
      </c>
      <c r="D970" t="s">
        <v>2045</v>
      </c>
      <c r="E970">
        <v>1</v>
      </c>
      <c r="F970" t="s">
        <v>13</v>
      </c>
      <c r="G970" t="s">
        <v>201</v>
      </c>
      <c r="H970" t="s">
        <v>2046</v>
      </c>
      <c r="I970">
        <v>120</v>
      </c>
      <c r="J970">
        <v>55</v>
      </c>
    </row>
    <row r="971" spans="1:10" x14ac:dyDescent="0.2">
      <c r="A971" t="s">
        <v>153</v>
      </c>
      <c r="B971">
        <v>16887339</v>
      </c>
      <c r="C971">
        <v>16887459</v>
      </c>
      <c r="D971" t="s">
        <v>2047</v>
      </c>
      <c r="E971">
        <v>1</v>
      </c>
      <c r="F971" t="s">
        <v>13</v>
      </c>
      <c r="G971" t="s">
        <v>201</v>
      </c>
      <c r="H971" t="s">
        <v>2048</v>
      </c>
      <c r="I971">
        <v>120</v>
      </c>
      <c r="J971">
        <v>44</v>
      </c>
    </row>
    <row r="972" spans="1:10" x14ac:dyDescent="0.2">
      <c r="A972" t="s">
        <v>153</v>
      </c>
      <c r="B972">
        <v>16887459</v>
      </c>
      <c r="C972">
        <v>16887579</v>
      </c>
      <c r="D972" t="s">
        <v>2049</v>
      </c>
      <c r="E972">
        <v>1</v>
      </c>
      <c r="F972" t="s">
        <v>13</v>
      </c>
      <c r="G972" t="s">
        <v>201</v>
      </c>
      <c r="H972" t="s">
        <v>2050</v>
      </c>
      <c r="I972">
        <v>120</v>
      </c>
      <c r="J972">
        <v>43</v>
      </c>
    </row>
    <row r="973" spans="1:10" x14ac:dyDescent="0.2">
      <c r="A973" t="s">
        <v>153</v>
      </c>
      <c r="B973">
        <v>16887579</v>
      </c>
      <c r="C973">
        <v>16887699</v>
      </c>
      <c r="D973" t="s">
        <v>2051</v>
      </c>
      <c r="E973">
        <v>1</v>
      </c>
      <c r="F973" t="s">
        <v>13</v>
      </c>
      <c r="G973" t="s">
        <v>201</v>
      </c>
      <c r="H973" t="s">
        <v>2052</v>
      </c>
      <c r="I973">
        <v>120</v>
      </c>
      <c r="J973">
        <v>29</v>
      </c>
    </row>
    <row r="974" spans="1:10" x14ac:dyDescent="0.2">
      <c r="A974" t="s">
        <v>153</v>
      </c>
      <c r="B974">
        <v>16889863</v>
      </c>
      <c r="C974">
        <v>16889983</v>
      </c>
      <c r="D974" t="s">
        <v>2053</v>
      </c>
      <c r="E974">
        <v>1</v>
      </c>
      <c r="F974" t="s">
        <v>13</v>
      </c>
      <c r="G974" t="s">
        <v>201</v>
      </c>
      <c r="H974" t="s">
        <v>2054</v>
      </c>
      <c r="I974">
        <v>120</v>
      </c>
      <c r="J974">
        <v>50</v>
      </c>
    </row>
    <row r="975" spans="1:10" x14ac:dyDescent="0.2">
      <c r="A975" t="s">
        <v>153</v>
      </c>
      <c r="B975">
        <v>16889983</v>
      </c>
      <c r="C975">
        <v>16890103</v>
      </c>
      <c r="D975" t="s">
        <v>2055</v>
      </c>
      <c r="E975">
        <v>1</v>
      </c>
      <c r="F975" t="s">
        <v>13</v>
      </c>
      <c r="G975" t="s">
        <v>201</v>
      </c>
      <c r="H975" t="s">
        <v>2056</v>
      </c>
      <c r="I975">
        <v>120</v>
      </c>
      <c r="J975">
        <v>50</v>
      </c>
    </row>
    <row r="976" spans="1:10" x14ac:dyDescent="0.2">
      <c r="A976" t="s">
        <v>153</v>
      </c>
      <c r="B976">
        <v>16891119</v>
      </c>
      <c r="C976">
        <v>16891239</v>
      </c>
      <c r="D976" t="s">
        <v>2057</v>
      </c>
      <c r="E976">
        <v>1</v>
      </c>
      <c r="F976" t="s">
        <v>13</v>
      </c>
      <c r="G976" t="s">
        <v>201</v>
      </c>
      <c r="H976" t="s">
        <v>2058</v>
      </c>
      <c r="I976">
        <v>120</v>
      </c>
      <c r="J976">
        <v>48</v>
      </c>
    </row>
    <row r="977" spans="1:10" x14ac:dyDescent="0.2">
      <c r="A977" t="s">
        <v>153</v>
      </c>
      <c r="B977">
        <v>16896866</v>
      </c>
      <c r="C977">
        <v>16896986</v>
      </c>
      <c r="D977" t="s">
        <v>2059</v>
      </c>
      <c r="E977">
        <v>1</v>
      </c>
      <c r="F977" t="s">
        <v>13</v>
      </c>
      <c r="G977" t="s">
        <v>201</v>
      </c>
      <c r="H977" t="s">
        <v>2060</v>
      </c>
      <c r="I977">
        <v>120</v>
      </c>
      <c r="J977">
        <v>51</v>
      </c>
    </row>
    <row r="978" spans="1:10" x14ac:dyDescent="0.2">
      <c r="A978" t="s">
        <v>153</v>
      </c>
      <c r="B978">
        <v>16904262</v>
      </c>
      <c r="C978">
        <v>16904382</v>
      </c>
      <c r="D978" t="s">
        <v>2061</v>
      </c>
      <c r="E978">
        <v>1</v>
      </c>
      <c r="F978" t="s">
        <v>13</v>
      </c>
      <c r="G978" t="s">
        <v>201</v>
      </c>
      <c r="H978" t="s">
        <v>2062</v>
      </c>
      <c r="I978">
        <v>120</v>
      </c>
      <c r="J978">
        <v>54</v>
      </c>
    </row>
    <row r="979" spans="1:10" x14ac:dyDescent="0.2">
      <c r="A979" t="s">
        <v>153</v>
      </c>
      <c r="B979">
        <v>16904382</v>
      </c>
      <c r="C979">
        <v>16904502</v>
      </c>
      <c r="D979" t="s">
        <v>2063</v>
      </c>
      <c r="E979">
        <v>1</v>
      </c>
      <c r="F979" t="s">
        <v>13</v>
      </c>
      <c r="G979" t="s">
        <v>201</v>
      </c>
      <c r="H979" t="s">
        <v>2064</v>
      </c>
      <c r="I979">
        <v>120</v>
      </c>
      <c r="J979">
        <v>49</v>
      </c>
    </row>
    <row r="980" spans="1:10" x14ac:dyDescent="0.2">
      <c r="A980" t="s">
        <v>153</v>
      </c>
      <c r="B980">
        <v>16905325</v>
      </c>
      <c r="C980">
        <v>16905445</v>
      </c>
      <c r="D980" t="s">
        <v>2065</v>
      </c>
      <c r="E980">
        <v>1</v>
      </c>
      <c r="F980" t="s">
        <v>13</v>
      </c>
      <c r="G980" t="s">
        <v>201</v>
      </c>
      <c r="H980" t="s">
        <v>2066</v>
      </c>
      <c r="I980">
        <v>120</v>
      </c>
      <c r="J980">
        <v>42</v>
      </c>
    </row>
    <row r="981" spans="1:10" x14ac:dyDescent="0.2">
      <c r="A981" t="s">
        <v>153</v>
      </c>
      <c r="B981">
        <v>16906689</v>
      </c>
      <c r="C981">
        <v>16906809</v>
      </c>
      <c r="D981" t="s">
        <v>2067</v>
      </c>
      <c r="E981">
        <v>1</v>
      </c>
      <c r="F981" t="s">
        <v>13</v>
      </c>
      <c r="G981" t="s">
        <v>201</v>
      </c>
      <c r="H981" t="s">
        <v>2068</v>
      </c>
      <c r="I981">
        <v>120</v>
      </c>
      <c r="J981">
        <v>46</v>
      </c>
    </row>
    <row r="982" spans="1:10" x14ac:dyDescent="0.2">
      <c r="A982" t="s">
        <v>153</v>
      </c>
      <c r="B982">
        <v>16906809</v>
      </c>
      <c r="C982">
        <v>16906929</v>
      </c>
      <c r="D982" t="s">
        <v>2069</v>
      </c>
      <c r="E982">
        <v>1</v>
      </c>
      <c r="F982" t="s">
        <v>13</v>
      </c>
      <c r="G982" t="s">
        <v>201</v>
      </c>
      <c r="H982" t="s">
        <v>2070</v>
      </c>
      <c r="I982">
        <v>120</v>
      </c>
      <c r="J982">
        <v>55</v>
      </c>
    </row>
    <row r="983" spans="1:10" x14ac:dyDescent="0.2">
      <c r="A983" t="s">
        <v>153</v>
      </c>
      <c r="B983">
        <v>16908865</v>
      </c>
      <c r="C983">
        <v>16908985</v>
      </c>
      <c r="D983" t="s">
        <v>2071</v>
      </c>
      <c r="E983">
        <v>1</v>
      </c>
      <c r="F983" t="s">
        <v>13</v>
      </c>
      <c r="G983" t="s">
        <v>201</v>
      </c>
      <c r="H983" t="s">
        <v>2072</v>
      </c>
      <c r="I983">
        <v>120</v>
      </c>
      <c r="J983">
        <v>50</v>
      </c>
    </row>
    <row r="984" spans="1:10" x14ac:dyDescent="0.2">
      <c r="A984" t="s">
        <v>153</v>
      </c>
      <c r="B984">
        <v>16909695</v>
      </c>
      <c r="C984">
        <v>16909815</v>
      </c>
      <c r="D984" t="s">
        <v>2073</v>
      </c>
      <c r="E984">
        <v>1</v>
      </c>
      <c r="F984" t="s">
        <v>13</v>
      </c>
      <c r="G984" t="s">
        <v>201</v>
      </c>
      <c r="H984" t="s">
        <v>2074</v>
      </c>
      <c r="I984">
        <v>120</v>
      </c>
      <c r="J984">
        <v>46</v>
      </c>
    </row>
    <row r="985" spans="1:10" x14ac:dyDescent="0.2">
      <c r="A985" t="s">
        <v>153</v>
      </c>
      <c r="B985">
        <v>16909815</v>
      </c>
      <c r="C985">
        <v>16909935</v>
      </c>
      <c r="D985" t="s">
        <v>2075</v>
      </c>
      <c r="E985">
        <v>1</v>
      </c>
      <c r="F985" t="s">
        <v>13</v>
      </c>
      <c r="G985" t="s">
        <v>201</v>
      </c>
      <c r="H985" t="s">
        <v>2076</v>
      </c>
      <c r="I985">
        <v>120</v>
      </c>
      <c r="J985">
        <v>48</v>
      </c>
    </row>
    <row r="986" spans="1:10" x14ac:dyDescent="0.2">
      <c r="A986" t="s">
        <v>153</v>
      </c>
      <c r="B986">
        <v>16910171</v>
      </c>
      <c r="C986">
        <v>16910291</v>
      </c>
      <c r="D986" t="s">
        <v>2077</v>
      </c>
      <c r="E986">
        <v>1</v>
      </c>
      <c r="F986" t="s">
        <v>13</v>
      </c>
      <c r="G986" t="s">
        <v>201</v>
      </c>
      <c r="H986" t="s">
        <v>2078</v>
      </c>
      <c r="I986">
        <v>120</v>
      </c>
      <c r="J986">
        <v>37</v>
      </c>
    </row>
    <row r="987" spans="1:10" x14ac:dyDescent="0.2">
      <c r="A987" t="s">
        <v>153</v>
      </c>
      <c r="B987">
        <v>16910785</v>
      </c>
      <c r="C987">
        <v>16910905</v>
      </c>
      <c r="D987" t="s">
        <v>2079</v>
      </c>
      <c r="E987">
        <v>1</v>
      </c>
      <c r="F987" t="s">
        <v>13</v>
      </c>
      <c r="G987" t="s">
        <v>201</v>
      </c>
      <c r="H987" t="s">
        <v>2080</v>
      </c>
      <c r="I987">
        <v>120</v>
      </c>
      <c r="J987">
        <v>56</v>
      </c>
    </row>
    <row r="988" spans="1:10" x14ac:dyDescent="0.2">
      <c r="A988" t="s">
        <v>153</v>
      </c>
      <c r="B988">
        <v>16911434</v>
      </c>
      <c r="C988">
        <v>16911554</v>
      </c>
      <c r="D988" t="s">
        <v>2081</v>
      </c>
      <c r="E988">
        <v>1</v>
      </c>
      <c r="F988" t="s">
        <v>13</v>
      </c>
      <c r="G988" t="s">
        <v>201</v>
      </c>
      <c r="H988" t="s">
        <v>2082</v>
      </c>
      <c r="I988">
        <v>120</v>
      </c>
      <c r="J988">
        <v>43</v>
      </c>
    </row>
    <row r="989" spans="1:10" x14ac:dyDescent="0.2">
      <c r="A989" t="s">
        <v>153</v>
      </c>
      <c r="B989">
        <v>16911554</v>
      </c>
      <c r="C989">
        <v>16911674</v>
      </c>
      <c r="D989" t="s">
        <v>2083</v>
      </c>
      <c r="E989">
        <v>1</v>
      </c>
      <c r="F989" t="s">
        <v>13</v>
      </c>
      <c r="G989" t="s">
        <v>201</v>
      </c>
      <c r="H989" t="s">
        <v>2084</v>
      </c>
      <c r="I989">
        <v>120</v>
      </c>
      <c r="J989">
        <v>53</v>
      </c>
    </row>
    <row r="990" spans="1:10" x14ac:dyDescent="0.2">
      <c r="A990" t="s">
        <v>153</v>
      </c>
      <c r="B990">
        <v>16911674</v>
      </c>
      <c r="C990">
        <v>16911794</v>
      </c>
      <c r="D990" t="s">
        <v>2085</v>
      </c>
      <c r="E990">
        <v>1</v>
      </c>
      <c r="F990" t="s">
        <v>13</v>
      </c>
      <c r="G990" t="s">
        <v>201</v>
      </c>
      <c r="H990" t="s">
        <v>2086</v>
      </c>
      <c r="I990">
        <v>120</v>
      </c>
      <c r="J990">
        <v>52</v>
      </c>
    </row>
    <row r="991" spans="1:10" x14ac:dyDescent="0.2">
      <c r="A991" t="s">
        <v>153</v>
      </c>
      <c r="B991">
        <v>16911794</v>
      </c>
      <c r="C991">
        <v>16911914</v>
      </c>
      <c r="D991" t="s">
        <v>2087</v>
      </c>
      <c r="E991">
        <v>1</v>
      </c>
      <c r="F991" t="s">
        <v>13</v>
      </c>
      <c r="G991" t="s">
        <v>201</v>
      </c>
      <c r="H991" t="s">
        <v>2088</v>
      </c>
      <c r="I991">
        <v>120</v>
      </c>
      <c r="J991">
        <v>47</v>
      </c>
    </row>
    <row r="992" spans="1:10" x14ac:dyDescent="0.2">
      <c r="A992" t="s">
        <v>153</v>
      </c>
      <c r="B992">
        <v>69587207</v>
      </c>
      <c r="C992">
        <v>69587327</v>
      </c>
      <c r="D992" t="s">
        <v>2089</v>
      </c>
      <c r="E992">
        <v>1</v>
      </c>
      <c r="F992" t="s">
        <v>13</v>
      </c>
      <c r="G992" t="s">
        <v>201</v>
      </c>
      <c r="H992" t="s">
        <v>2090</v>
      </c>
      <c r="I992">
        <v>120</v>
      </c>
      <c r="J992">
        <v>48</v>
      </c>
    </row>
    <row r="993" spans="1:10" x14ac:dyDescent="0.2">
      <c r="A993" t="s">
        <v>153</v>
      </c>
      <c r="B993">
        <v>69589640</v>
      </c>
      <c r="C993">
        <v>69589760</v>
      </c>
      <c r="D993" t="s">
        <v>2091</v>
      </c>
      <c r="E993">
        <v>1</v>
      </c>
      <c r="F993" t="s">
        <v>13</v>
      </c>
      <c r="G993" t="s">
        <v>201</v>
      </c>
      <c r="H993" t="s">
        <v>2092</v>
      </c>
      <c r="I993">
        <v>120</v>
      </c>
      <c r="J993">
        <v>57</v>
      </c>
    </row>
    <row r="994" spans="1:10" x14ac:dyDescent="0.2">
      <c r="A994" t="s">
        <v>153</v>
      </c>
      <c r="B994">
        <v>69591222</v>
      </c>
      <c r="C994">
        <v>69591342</v>
      </c>
      <c r="D994" t="s">
        <v>2093</v>
      </c>
      <c r="E994">
        <v>1</v>
      </c>
      <c r="F994" t="s">
        <v>13</v>
      </c>
      <c r="G994" t="s">
        <v>201</v>
      </c>
      <c r="H994" t="s">
        <v>2094</v>
      </c>
      <c r="I994">
        <v>120</v>
      </c>
      <c r="J994">
        <v>48</v>
      </c>
    </row>
    <row r="995" spans="1:10" x14ac:dyDescent="0.2">
      <c r="A995" t="s">
        <v>153</v>
      </c>
      <c r="B995">
        <v>79339969</v>
      </c>
      <c r="C995">
        <v>79340089</v>
      </c>
      <c r="D995" t="s">
        <v>2095</v>
      </c>
      <c r="E995">
        <v>1</v>
      </c>
      <c r="F995" t="s">
        <v>13</v>
      </c>
      <c r="G995" t="s">
        <v>201</v>
      </c>
      <c r="H995" t="s">
        <v>2096</v>
      </c>
      <c r="I995">
        <v>120</v>
      </c>
      <c r="J995">
        <v>74</v>
      </c>
    </row>
    <row r="996" spans="1:10" x14ac:dyDescent="0.2">
      <c r="A996" t="s">
        <v>153</v>
      </c>
      <c r="B996">
        <v>79384126</v>
      </c>
      <c r="C996">
        <v>79384246</v>
      </c>
      <c r="D996" t="s">
        <v>2097</v>
      </c>
      <c r="E996">
        <v>1</v>
      </c>
      <c r="F996" t="s">
        <v>13</v>
      </c>
      <c r="G996" t="s">
        <v>201</v>
      </c>
      <c r="H996" t="s">
        <v>2098</v>
      </c>
      <c r="I996">
        <v>120</v>
      </c>
      <c r="J996">
        <v>39</v>
      </c>
    </row>
    <row r="997" spans="1:10" x14ac:dyDescent="0.2">
      <c r="A997" t="s">
        <v>153</v>
      </c>
      <c r="B997">
        <v>79384246</v>
      </c>
      <c r="C997">
        <v>79384366</v>
      </c>
      <c r="D997" t="s">
        <v>2099</v>
      </c>
      <c r="E997">
        <v>1</v>
      </c>
      <c r="F997" t="s">
        <v>13</v>
      </c>
      <c r="G997" t="s">
        <v>201</v>
      </c>
      <c r="H997" t="s">
        <v>2100</v>
      </c>
      <c r="I997">
        <v>120</v>
      </c>
      <c r="J997">
        <v>38</v>
      </c>
    </row>
    <row r="998" spans="1:10" x14ac:dyDescent="0.2">
      <c r="A998" t="s">
        <v>153</v>
      </c>
      <c r="B998">
        <v>79386636</v>
      </c>
      <c r="C998">
        <v>79386756</v>
      </c>
      <c r="D998" t="s">
        <v>2101</v>
      </c>
      <c r="E998">
        <v>1</v>
      </c>
      <c r="F998" t="s">
        <v>13</v>
      </c>
      <c r="G998" t="s">
        <v>201</v>
      </c>
      <c r="H998" t="s">
        <v>2102</v>
      </c>
      <c r="I998">
        <v>120</v>
      </c>
      <c r="J998">
        <v>32</v>
      </c>
    </row>
    <row r="999" spans="1:10" x14ac:dyDescent="0.2">
      <c r="A999" t="s">
        <v>153</v>
      </c>
      <c r="B999">
        <v>79390184</v>
      </c>
      <c r="C999">
        <v>79390304</v>
      </c>
      <c r="D999" t="s">
        <v>2103</v>
      </c>
      <c r="E999">
        <v>1</v>
      </c>
      <c r="F999" t="s">
        <v>13</v>
      </c>
      <c r="G999" t="s">
        <v>201</v>
      </c>
      <c r="H999" t="s">
        <v>2104</v>
      </c>
      <c r="I999">
        <v>120</v>
      </c>
      <c r="J999">
        <v>38</v>
      </c>
    </row>
    <row r="1000" spans="1:10" x14ac:dyDescent="0.2">
      <c r="A1000" t="s">
        <v>153</v>
      </c>
      <c r="B1000">
        <v>79390304</v>
      </c>
      <c r="C1000">
        <v>79390424</v>
      </c>
      <c r="D1000" t="s">
        <v>2105</v>
      </c>
      <c r="E1000">
        <v>1</v>
      </c>
      <c r="F1000" t="s">
        <v>13</v>
      </c>
      <c r="G1000" t="s">
        <v>201</v>
      </c>
      <c r="H1000" t="s">
        <v>2106</v>
      </c>
      <c r="I1000">
        <v>120</v>
      </c>
      <c r="J1000">
        <v>44</v>
      </c>
    </row>
    <row r="1001" spans="1:10" x14ac:dyDescent="0.2">
      <c r="A1001" t="s">
        <v>153</v>
      </c>
      <c r="B1001">
        <v>79395848</v>
      </c>
      <c r="C1001">
        <v>79395968</v>
      </c>
      <c r="D1001" t="s">
        <v>2107</v>
      </c>
      <c r="E1001">
        <v>1</v>
      </c>
      <c r="F1001" t="s">
        <v>13</v>
      </c>
      <c r="G1001" t="s">
        <v>201</v>
      </c>
      <c r="H1001" t="s">
        <v>2108</v>
      </c>
      <c r="I1001">
        <v>120</v>
      </c>
      <c r="J1001">
        <v>35</v>
      </c>
    </row>
    <row r="1002" spans="1:10" x14ac:dyDescent="0.2">
      <c r="A1002" t="s">
        <v>153</v>
      </c>
      <c r="B1002">
        <v>79408387</v>
      </c>
      <c r="C1002">
        <v>79408507</v>
      </c>
      <c r="D1002" t="s">
        <v>2109</v>
      </c>
      <c r="E1002">
        <v>1</v>
      </c>
      <c r="F1002" t="s">
        <v>13</v>
      </c>
      <c r="G1002" t="s">
        <v>201</v>
      </c>
      <c r="H1002" t="s">
        <v>2110</v>
      </c>
      <c r="I1002">
        <v>120</v>
      </c>
      <c r="J1002">
        <v>37</v>
      </c>
    </row>
    <row r="1003" spans="1:10" x14ac:dyDescent="0.2">
      <c r="A1003" t="s">
        <v>153</v>
      </c>
      <c r="B1003">
        <v>79408679</v>
      </c>
      <c r="C1003">
        <v>79408799</v>
      </c>
      <c r="D1003" t="s">
        <v>2111</v>
      </c>
      <c r="E1003">
        <v>1</v>
      </c>
      <c r="F1003" t="s">
        <v>13</v>
      </c>
      <c r="G1003" t="s">
        <v>201</v>
      </c>
      <c r="H1003" t="s">
        <v>2112</v>
      </c>
      <c r="I1003">
        <v>120</v>
      </c>
      <c r="J1003">
        <v>38</v>
      </c>
    </row>
    <row r="1004" spans="1:10" x14ac:dyDescent="0.2">
      <c r="A1004" t="s">
        <v>153</v>
      </c>
      <c r="B1004">
        <v>79409352</v>
      </c>
      <c r="C1004">
        <v>79409472</v>
      </c>
      <c r="D1004" t="s">
        <v>2113</v>
      </c>
      <c r="E1004">
        <v>1</v>
      </c>
      <c r="F1004" t="s">
        <v>13</v>
      </c>
      <c r="G1004" t="s">
        <v>201</v>
      </c>
      <c r="H1004" t="s">
        <v>2114</v>
      </c>
      <c r="I1004">
        <v>120</v>
      </c>
      <c r="J1004">
        <v>40</v>
      </c>
    </row>
    <row r="1005" spans="1:10" x14ac:dyDescent="0.2">
      <c r="A1005" t="s">
        <v>153</v>
      </c>
      <c r="B1005">
        <v>79409472</v>
      </c>
      <c r="C1005">
        <v>79409592</v>
      </c>
      <c r="D1005" t="s">
        <v>2115</v>
      </c>
      <c r="E1005">
        <v>1</v>
      </c>
      <c r="F1005" t="s">
        <v>13</v>
      </c>
      <c r="G1005" t="s">
        <v>201</v>
      </c>
      <c r="H1005" t="s">
        <v>2116</v>
      </c>
      <c r="I1005">
        <v>120</v>
      </c>
      <c r="J1005">
        <v>48</v>
      </c>
    </row>
    <row r="1006" spans="1:10" x14ac:dyDescent="0.2">
      <c r="A1006" t="s">
        <v>153</v>
      </c>
      <c r="B1006">
        <v>79411462</v>
      </c>
      <c r="C1006">
        <v>79411582</v>
      </c>
      <c r="D1006" t="s">
        <v>2117</v>
      </c>
      <c r="E1006">
        <v>1</v>
      </c>
      <c r="F1006" t="s">
        <v>13</v>
      </c>
      <c r="G1006" t="s">
        <v>201</v>
      </c>
      <c r="H1006" t="s">
        <v>2118</v>
      </c>
      <c r="I1006">
        <v>120</v>
      </c>
      <c r="J1006">
        <v>50</v>
      </c>
    </row>
    <row r="1007" spans="1:10" x14ac:dyDescent="0.2">
      <c r="A1007" t="s">
        <v>153</v>
      </c>
      <c r="B1007">
        <v>79411582</v>
      </c>
      <c r="C1007">
        <v>79411702</v>
      </c>
      <c r="D1007" t="s">
        <v>2119</v>
      </c>
      <c r="E1007">
        <v>1</v>
      </c>
      <c r="F1007" t="s">
        <v>13</v>
      </c>
      <c r="G1007" t="s">
        <v>201</v>
      </c>
      <c r="H1007" t="s">
        <v>2120</v>
      </c>
      <c r="I1007">
        <v>120</v>
      </c>
      <c r="J1007">
        <v>36</v>
      </c>
    </row>
    <row r="1008" spans="1:10" x14ac:dyDescent="0.2">
      <c r="A1008" t="s">
        <v>153</v>
      </c>
      <c r="B1008">
        <v>79411996</v>
      </c>
      <c r="C1008">
        <v>79412116</v>
      </c>
      <c r="D1008" t="s">
        <v>2121</v>
      </c>
      <c r="E1008">
        <v>1</v>
      </c>
      <c r="F1008" t="s">
        <v>13</v>
      </c>
      <c r="G1008" t="s">
        <v>201</v>
      </c>
      <c r="H1008" t="s">
        <v>2122</v>
      </c>
      <c r="I1008">
        <v>120</v>
      </c>
      <c r="J1008">
        <v>36</v>
      </c>
    </row>
    <row r="1009" spans="1:10" x14ac:dyDescent="0.2">
      <c r="A1009" t="s">
        <v>153</v>
      </c>
      <c r="B1009">
        <v>79412116</v>
      </c>
      <c r="C1009">
        <v>79412236</v>
      </c>
      <c r="D1009" t="s">
        <v>2123</v>
      </c>
      <c r="E1009">
        <v>1</v>
      </c>
      <c r="F1009" t="s">
        <v>13</v>
      </c>
      <c r="G1009" t="s">
        <v>201</v>
      </c>
      <c r="H1009" t="s">
        <v>2124</v>
      </c>
      <c r="I1009">
        <v>120</v>
      </c>
      <c r="J1009">
        <v>32</v>
      </c>
    </row>
    <row r="1010" spans="1:10" x14ac:dyDescent="0.2">
      <c r="A1010" t="s">
        <v>153</v>
      </c>
      <c r="B1010">
        <v>79412661</v>
      </c>
      <c r="C1010">
        <v>79412781</v>
      </c>
      <c r="D1010" t="s">
        <v>2125</v>
      </c>
      <c r="E1010">
        <v>1</v>
      </c>
      <c r="F1010" t="s">
        <v>13</v>
      </c>
      <c r="G1010" t="s">
        <v>201</v>
      </c>
      <c r="H1010" t="s">
        <v>2126</v>
      </c>
      <c r="I1010">
        <v>120</v>
      </c>
      <c r="J1010">
        <v>38</v>
      </c>
    </row>
    <row r="1011" spans="1:10" x14ac:dyDescent="0.2">
      <c r="A1011" t="s">
        <v>153</v>
      </c>
      <c r="B1011">
        <v>79418497</v>
      </c>
      <c r="C1011">
        <v>79418617</v>
      </c>
      <c r="D1011" t="s">
        <v>2127</v>
      </c>
      <c r="E1011">
        <v>1</v>
      </c>
      <c r="F1011" t="s">
        <v>13</v>
      </c>
      <c r="G1011" t="s">
        <v>201</v>
      </c>
      <c r="H1011" t="s">
        <v>2128</v>
      </c>
      <c r="I1011">
        <v>120</v>
      </c>
      <c r="J1011">
        <v>42</v>
      </c>
    </row>
    <row r="1012" spans="1:10" x14ac:dyDescent="0.2">
      <c r="A1012" t="s">
        <v>153</v>
      </c>
      <c r="B1012">
        <v>79418617</v>
      </c>
      <c r="C1012">
        <v>79418737</v>
      </c>
      <c r="D1012" t="s">
        <v>2129</v>
      </c>
      <c r="E1012">
        <v>1</v>
      </c>
      <c r="F1012" t="s">
        <v>13</v>
      </c>
      <c r="G1012" t="s">
        <v>201</v>
      </c>
      <c r="H1012" t="s">
        <v>2130</v>
      </c>
      <c r="I1012">
        <v>120</v>
      </c>
      <c r="J1012">
        <v>46</v>
      </c>
    </row>
    <row r="1013" spans="1:10" x14ac:dyDescent="0.2">
      <c r="A1013" t="s">
        <v>153</v>
      </c>
      <c r="B1013">
        <v>79425460</v>
      </c>
      <c r="C1013">
        <v>79425580</v>
      </c>
      <c r="D1013" t="s">
        <v>2131</v>
      </c>
      <c r="E1013">
        <v>1</v>
      </c>
      <c r="F1013" t="s">
        <v>13</v>
      </c>
      <c r="G1013" t="s">
        <v>201</v>
      </c>
      <c r="H1013" t="s">
        <v>2132</v>
      </c>
      <c r="I1013">
        <v>120</v>
      </c>
      <c r="J1013">
        <v>34</v>
      </c>
    </row>
    <row r="1014" spans="1:10" x14ac:dyDescent="0.2">
      <c r="A1014" t="s">
        <v>153</v>
      </c>
      <c r="B1014">
        <v>79425580</v>
      </c>
      <c r="C1014">
        <v>79425700</v>
      </c>
      <c r="D1014" t="s">
        <v>2133</v>
      </c>
      <c r="E1014">
        <v>1</v>
      </c>
      <c r="F1014" t="s">
        <v>13</v>
      </c>
      <c r="G1014" t="s">
        <v>201</v>
      </c>
      <c r="H1014" t="s">
        <v>2134</v>
      </c>
      <c r="I1014">
        <v>120</v>
      </c>
      <c r="J1014">
        <v>32</v>
      </c>
    </row>
    <row r="1015" spans="1:10" x14ac:dyDescent="0.2">
      <c r="A1015" t="s">
        <v>153</v>
      </c>
      <c r="B1015">
        <v>79428574</v>
      </c>
      <c r="C1015">
        <v>79428694</v>
      </c>
      <c r="D1015" t="s">
        <v>2135</v>
      </c>
      <c r="E1015">
        <v>1</v>
      </c>
      <c r="F1015" t="s">
        <v>13</v>
      </c>
      <c r="G1015" t="s">
        <v>201</v>
      </c>
      <c r="H1015" t="s">
        <v>2136</v>
      </c>
      <c r="I1015">
        <v>120</v>
      </c>
      <c r="J1015">
        <v>51</v>
      </c>
    </row>
    <row r="1016" spans="1:10" x14ac:dyDescent="0.2">
      <c r="A1016" t="s">
        <v>153</v>
      </c>
      <c r="B1016">
        <v>79434824</v>
      </c>
      <c r="C1016">
        <v>79434944</v>
      </c>
      <c r="D1016" t="s">
        <v>2137</v>
      </c>
      <c r="E1016">
        <v>1</v>
      </c>
      <c r="F1016" t="s">
        <v>13</v>
      </c>
      <c r="G1016" t="s">
        <v>201</v>
      </c>
      <c r="H1016" t="s">
        <v>2138</v>
      </c>
      <c r="I1016">
        <v>120</v>
      </c>
      <c r="J1016">
        <v>41</v>
      </c>
    </row>
    <row r="1017" spans="1:10" x14ac:dyDescent="0.2">
      <c r="A1017" t="s">
        <v>153</v>
      </c>
      <c r="B1017">
        <v>79436631</v>
      </c>
      <c r="C1017">
        <v>79436751</v>
      </c>
      <c r="D1017" t="s">
        <v>2139</v>
      </c>
      <c r="E1017">
        <v>1</v>
      </c>
      <c r="F1017" t="s">
        <v>13</v>
      </c>
      <c r="G1017" t="s">
        <v>201</v>
      </c>
      <c r="H1017" t="s">
        <v>2140</v>
      </c>
      <c r="I1017">
        <v>120</v>
      </c>
      <c r="J1017">
        <v>34</v>
      </c>
    </row>
    <row r="1018" spans="1:10" x14ac:dyDescent="0.2">
      <c r="A1018" t="s">
        <v>153</v>
      </c>
      <c r="B1018">
        <v>79438647</v>
      </c>
      <c r="C1018">
        <v>79438767</v>
      </c>
      <c r="D1018" t="s">
        <v>2141</v>
      </c>
      <c r="E1018">
        <v>1</v>
      </c>
      <c r="F1018" t="s">
        <v>13</v>
      </c>
      <c r="G1018" t="s">
        <v>201</v>
      </c>
      <c r="H1018" t="s">
        <v>2142</v>
      </c>
      <c r="I1018">
        <v>120</v>
      </c>
      <c r="J1018">
        <v>45</v>
      </c>
    </row>
    <row r="1019" spans="1:10" x14ac:dyDescent="0.2">
      <c r="A1019" t="s">
        <v>153</v>
      </c>
      <c r="B1019">
        <v>79438767</v>
      </c>
      <c r="C1019">
        <v>79438887</v>
      </c>
      <c r="D1019" t="s">
        <v>2143</v>
      </c>
      <c r="E1019">
        <v>1</v>
      </c>
      <c r="F1019" t="s">
        <v>13</v>
      </c>
      <c r="G1019" t="s">
        <v>201</v>
      </c>
      <c r="H1019" t="s">
        <v>2144</v>
      </c>
      <c r="I1019">
        <v>120</v>
      </c>
      <c r="J1019">
        <v>49</v>
      </c>
    </row>
    <row r="1020" spans="1:10" x14ac:dyDescent="0.2">
      <c r="A1020" t="s">
        <v>153</v>
      </c>
      <c r="B1020">
        <v>79440792</v>
      </c>
      <c r="C1020">
        <v>79440912</v>
      </c>
      <c r="D1020" t="s">
        <v>2145</v>
      </c>
      <c r="E1020">
        <v>1</v>
      </c>
      <c r="F1020" t="s">
        <v>13</v>
      </c>
      <c r="G1020" t="s">
        <v>201</v>
      </c>
      <c r="H1020" t="s">
        <v>2146</v>
      </c>
      <c r="I1020">
        <v>120</v>
      </c>
      <c r="J1020">
        <v>49</v>
      </c>
    </row>
    <row r="1021" spans="1:10" x14ac:dyDescent="0.2">
      <c r="A1021" t="s">
        <v>153</v>
      </c>
      <c r="B1021">
        <v>79440912</v>
      </c>
      <c r="C1021">
        <v>79441032</v>
      </c>
      <c r="D1021" t="s">
        <v>2147</v>
      </c>
      <c r="E1021">
        <v>1</v>
      </c>
      <c r="F1021" t="s">
        <v>13</v>
      </c>
      <c r="G1021" t="s">
        <v>201</v>
      </c>
      <c r="H1021" t="s">
        <v>2148</v>
      </c>
      <c r="I1021">
        <v>120</v>
      </c>
      <c r="J1021">
        <v>47</v>
      </c>
    </row>
    <row r="1022" spans="1:10" x14ac:dyDescent="0.2">
      <c r="A1022" t="s">
        <v>153</v>
      </c>
      <c r="B1022">
        <v>79441032</v>
      </c>
      <c r="C1022">
        <v>79441152</v>
      </c>
      <c r="D1022" t="s">
        <v>2149</v>
      </c>
      <c r="E1022">
        <v>1</v>
      </c>
      <c r="F1022" t="s">
        <v>13</v>
      </c>
      <c r="G1022" t="s">
        <v>201</v>
      </c>
      <c r="H1022" t="s">
        <v>2150</v>
      </c>
      <c r="I1022">
        <v>120</v>
      </c>
      <c r="J1022">
        <v>33</v>
      </c>
    </row>
    <row r="1023" spans="1:10" x14ac:dyDescent="0.2">
      <c r="A1023" t="s">
        <v>153</v>
      </c>
      <c r="B1023">
        <v>79441605</v>
      </c>
      <c r="C1023">
        <v>79441725</v>
      </c>
      <c r="D1023" t="s">
        <v>2151</v>
      </c>
      <c r="E1023">
        <v>1</v>
      </c>
      <c r="F1023" t="s">
        <v>13</v>
      </c>
      <c r="G1023" t="s">
        <v>201</v>
      </c>
      <c r="H1023" t="s">
        <v>2152</v>
      </c>
      <c r="I1023">
        <v>120</v>
      </c>
      <c r="J1023">
        <v>52</v>
      </c>
    </row>
    <row r="1024" spans="1:10" x14ac:dyDescent="0.2">
      <c r="A1024" t="s">
        <v>153</v>
      </c>
      <c r="B1024">
        <v>79441872</v>
      </c>
      <c r="C1024">
        <v>79441992</v>
      </c>
      <c r="D1024" t="s">
        <v>2153</v>
      </c>
      <c r="E1024">
        <v>1</v>
      </c>
      <c r="F1024" t="s">
        <v>13</v>
      </c>
      <c r="G1024" t="s">
        <v>201</v>
      </c>
      <c r="H1024" t="s">
        <v>2154</v>
      </c>
      <c r="I1024">
        <v>120</v>
      </c>
      <c r="J1024">
        <v>40</v>
      </c>
    </row>
    <row r="1025" spans="1:10" x14ac:dyDescent="0.2">
      <c r="A1025" t="s">
        <v>153</v>
      </c>
      <c r="B1025">
        <v>79443748</v>
      </c>
      <c r="C1025">
        <v>79443868</v>
      </c>
      <c r="D1025" t="s">
        <v>2155</v>
      </c>
      <c r="E1025">
        <v>1</v>
      </c>
      <c r="F1025" t="s">
        <v>13</v>
      </c>
      <c r="G1025" t="s">
        <v>201</v>
      </c>
      <c r="H1025" t="s">
        <v>2156</v>
      </c>
      <c r="I1025">
        <v>120</v>
      </c>
      <c r="J1025">
        <v>47</v>
      </c>
    </row>
    <row r="1026" spans="1:10" x14ac:dyDescent="0.2">
      <c r="A1026" t="s">
        <v>153</v>
      </c>
      <c r="B1026">
        <v>79443868</v>
      </c>
      <c r="C1026">
        <v>79443988</v>
      </c>
      <c r="D1026" t="s">
        <v>2157</v>
      </c>
      <c r="E1026">
        <v>1</v>
      </c>
      <c r="F1026" t="s">
        <v>13</v>
      </c>
      <c r="G1026" t="s">
        <v>201</v>
      </c>
      <c r="H1026" t="s">
        <v>2158</v>
      </c>
      <c r="I1026">
        <v>120</v>
      </c>
      <c r="J1026">
        <v>57</v>
      </c>
    </row>
    <row r="1027" spans="1:10" x14ac:dyDescent="0.2">
      <c r="A1027" t="s">
        <v>153</v>
      </c>
      <c r="B1027">
        <v>79443988</v>
      </c>
      <c r="C1027">
        <v>79444108</v>
      </c>
      <c r="D1027" t="s">
        <v>2159</v>
      </c>
      <c r="E1027">
        <v>1</v>
      </c>
      <c r="F1027" t="s">
        <v>13</v>
      </c>
      <c r="G1027" t="s">
        <v>201</v>
      </c>
      <c r="H1027" t="s">
        <v>2160</v>
      </c>
      <c r="I1027">
        <v>120</v>
      </c>
      <c r="J1027">
        <v>44</v>
      </c>
    </row>
    <row r="1028" spans="1:10" x14ac:dyDescent="0.2">
      <c r="A1028" t="s">
        <v>153</v>
      </c>
      <c r="B1028">
        <v>79444108</v>
      </c>
      <c r="C1028">
        <v>79444228</v>
      </c>
      <c r="D1028" t="s">
        <v>2161</v>
      </c>
      <c r="E1028">
        <v>1</v>
      </c>
      <c r="F1028" t="s">
        <v>13</v>
      </c>
      <c r="G1028" t="s">
        <v>201</v>
      </c>
      <c r="H1028" t="s">
        <v>2162</v>
      </c>
      <c r="I1028">
        <v>120</v>
      </c>
      <c r="J1028">
        <v>44</v>
      </c>
    </row>
    <row r="1029" spans="1:10" x14ac:dyDescent="0.2">
      <c r="A1029" t="s">
        <v>153</v>
      </c>
      <c r="B1029">
        <v>79444549</v>
      </c>
      <c r="C1029">
        <v>79444669</v>
      </c>
      <c r="D1029" t="s">
        <v>2163</v>
      </c>
      <c r="E1029">
        <v>1</v>
      </c>
      <c r="F1029" t="s">
        <v>13</v>
      </c>
      <c r="G1029" t="s">
        <v>201</v>
      </c>
      <c r="H1029" t="s">
        <v>2164</v>
      </c>
      <c r="I1029">
        <v>120</v>
      </c>
      <c r="J1029">
        <v>38</v>
      </c>
    </row>
    <row r="1030" spans="1:10" x14ac:dyDescent="0.2">
      <c r="A1030" t="s">
        <v>153</v>
      </c>
      <c r="B1030">
        <v>79444669</v>
      </c>
      <c r="C1030">
        <v>79444789</v>
      </c>
      <c r="D1030" t="s">
        <v>2165</v>
      </c>
      <c r="E1030">
        <v>1</v>
      </c>
      <c r="F1030" t="s">
        <v>13</v>
      </c>
      <c r="G1030" t="s">
        <v>201</v>
      </c>
      <c r="H1030" t="s">
        <v>2166</v>
      </c>
      <c r="I1030">
        <v>120</v>
      </c>
      <c r="J1030">
        <v>44</v>
      </c>
    </row>
    <row r="1031" spans="1:10" x14ac:dyDescent="0.2">
      <c r="A1031" t="s">
        <v>153</v>
      </c>
      <c r="B1031">
        <v>79444965</v>
      </c>
      <c r="C1031">
        <v>79445085</v>
      </c>
      <c r="D1031" t="s">
        <v>2167</v>
      </c>
      <c r="E1031">
        <v>1</v>
      </c>
      <c r="F1031" t="s">
        <v>13</v>
      </c>
      <c r="G1031" t="s">
        <v>201</v>
      </c>
      <c r="H1031" t="s">
        <v>2168</v>
      </c>
      <c r="I1031">
        <v>120</v>
      </c>
      <c r="J1031">
        <v>29</v>
      </c>
    </row>
    <row r="1032" spans="1:10" x14ac:dyDescent="0.2">
      <c r="A1032" t="s">
        <v>153</v>
      </c>
      <c r="B1032">
        <v>79445085</v>
      </c>
      <c r="C1032">
        <v>79445205</v>
      </c>
      <c r="D1032" t="s">
        <v>2169</v>
      </c>
      <c r="E1032">
        <v>1</v>
      </c>
      <c r="F1032" t="s">
        <v>13</v>
      </c>
      <c r="G1032" t="s">
        <v>201</v>
      </c>
      <c r="H1032" t="s">
        <v>2170</v>
      </c>
      <c r="I1032">
        <v>120</v>
      </c>
      <c r="J1032">
        <v>38</v>
      </c>
    </row>
    <row r="1033" spans="1:10" x14ac:dyDescent="0.2">
      <c r="A1033" t="s">
        <v>153</v>
      </c>
      <c r="B1033">
        <v>79445697</v>
      </c>
      <c r="C1033">
        <v>79445817</v>
      </c>
      <c r="D1033" t="s">
        <v>2171</v>
      </c>
      <c r="E1033">
        <v>1</v>
      </c>
      <c r="F1033" t="s">
        <v>13</v>
      </c>
      <c r="G1033" t="s">
        <v>201</v>
      </c>
      <c r="H1033" t="s">
        <v>2172</v>
      </c>
      <c r="I1033">
        <v>120</v>
      </c>
      <c r="J1033">
        <v>36</v>
      </c>
    </row>
    <row r="1034" spans="1:10" x14ac:dyDescent="0.2">
      <c r="A1034" t="s">
        <v>153</v>
      </c>
      <c r="B1034">
        <v>79446803</v>
      </c>
      <c r="C1034">
        <v>79446923</v>
      </c>
      <c r="D1034" t="s">
        <v>2173</v>
      </c>
      <c r="E1034">
        <v>1</v>
      </c>
      <c r="F1034" t="s">
        <v>13</v>
      </c>
      <c r="G1034" t="s">
        <v>201</v>
      </c>
      <c r="H1034" t="s">
        <v>2174</v>
      </c>
      <c r="I1034">
        <v>120</v>
      </c>
      <c r="J1034">
        <v>52</v>
      </c>
    </row>
    <row r="1035" spans="1:10" x14ac:dyDescent="0.2">
      <c r="A1035" t="s">
        <v>153</v>
      </c>
      <c r="B1035">
        <v>79447454</v>
      </c>
      <c r="C1035">
        <v>79447574</v>
      </c>
      <c r="D1035" t="s">
        <v>2175</v>
      </c>
      <c r="E1035">
        <v>1</v>
      </c>
      <c r="F1035" t="s">
        <v>13</v>
      </c>
      <c r="G1035" t="s">
        <v>201</v>
      </c>
      <c r="H1035" t="s">
        <v>2176</v>
      </c>
      <c r="I1035">
        <v>120</v>
      </c>
      <c r="J1035">
        <v>41</v>
      </c>
    </row>
    <row r="1036" spans="1:10" x14ac:dyDescent="0.2">
      <c r="A1036" t="s">
        <v>153</v>
      </c>
      <c r="B1036">
        <v>79447574</v>
      </c>
      <c r="C1036">
        <v>79447694</v>
      </c>
      <c r="D1036" t="s">
        <v>2177</v>
      </c>
      <c r="E1036">
        <v>1</v>
      </c>
      <c r="F1036" t="s">
        <v>13</v>
      </c>
      <c r="G1036" t="s">
        <v>201</v>
      </c>
      <c r="H1036" t="s">
        <v>2178</v>
      </c>
      <c r="I1036">
        <v>120</v>
      </c>
      <c r="J1036">
        <v>45</v>
      </c>
    </row>
    <row r="1037" spans="1:10" x14ac:dyDescent="0.2">
      <c r="A1037" t="s">
        <v>153</v>
      </c>
      <c r="B1037">
        <v>79448110</v>
      </c>
      <c r="C1037">
        <v>79448230</v>
      </c>
      <c r="D1037" t="s">
        <v>2179</v>
      </c>
      <c r="E1037">
        <v>1</v>
      </c>
      <c r="F1037" t="s">
        <v>13</v>
      </c>
      <c r="G1037" t="s">
        <v>201</v>
      </c>
      <c r="H1037" t="s">
        <v>2180</v>
      </c>
      <c r="I1037">
        <v>120</v>
      </c>
      <c r="J1037">
        <v>41</v>
      </c>
    </row>
    <row r="1038" spans="1:10" x14ac:dyDescent="0.2">
      <c r="A1038" t="s">
        <v>153</v>
      </c>
      <c r="B1038">
        <v>79448230</v>
      </c>
      <c r="C1038">
        <v>79448350</v>
      </c>
      <c r="D1038" t="s">
        <v>2181</v>
      </c>
      <c r="E1038">
        <v>1</v>
      </c>
      <c r="F1038" t="s">
        <v>13</v>
      </c>
      <c r="G1038" t="s">
        <v>201</v>
      </c>
      <c r="H1038" t="s">
        <v>2182</v>
      </c>
      <c r="I1038">
        <v>120</v>
      </c>
      <c r="J1038">
        <v>48</v>
      </c>
    </row>
    <row r="1039" spans="1:10" x14ac:dyDescent="0.2">
      <c r="A1039" t="s">
        <v>153</v>
      </c>
      <c r="B1039">
        <v>79453763</v>
      </c>
      <c r="C1039">
        <v>79453883</v>
      </c>
      <c r="D1039" t="s">
        <v>2183</v>
      </c>
      <c r="E1039">
        <v>1</v>
      </c>
      <c r="F1039" t="s">
        <v>13</v>
      </c>
      <c r="G1039" t="s">
        <v>201</v>
      </c>
      <c r="H1039" t="s">
        <v>2184</v>
      </c>
      <c r="I1039">
        <v>120</v>
      </c>
      <c r="J1039">
        <v>44</v>
      </c>
    </row>
    <row r="1040" spans="1:10" x14ac:dyDescent="0.2">
      <c r="A1040" t="s">
        <v>153</v>
      </c>
      <c r="B1040">
        <v>79453883</v>
      </c>
      <c r="C1040">
        <v>79454003</v>
      </c>
      <c r="D1040" t="s">
        <v>2185</v>
      </c>
      <c r="E1040">
        <v>1</v>
      </c>
      <c r="F1040" t="s">
        <v>13</v>
      </c>
      <c r="G1040" t="s">
        <v>201</v>
      </c>
      <c r="H1040" t="s">
        <v>2186</v>
      </c>
      <c r="I1040">
        <v>120</v>
      </c>
      <c r="J1040">
        <v>48</v>
      </c>
    </row>
    <row r="1041" spans="1:10" x14ac:dyDescent="0.2">
      <c r="A1041" t="s">
        <v>153</v>
      </c>
      <c r="B1041">
        <v>79454090</v>
      </c>
      <c r="C1041">
        <v>79454210</v>
      </c>
      <c r="D1041" t="s">
        <v>2187</v>
      </c>
      <c r="E1041">
        <v>1</v>
      </c>
      <c r="F1041" t="s">
        <v>13</v>
      </c>
      <c r="G1041" t="s">
        <v>201</v>
      </c>
      <c r="H1041" t="s">
        <v>2188</v>
      </c>
      <c r="I1041">
        <v>120</v>
      </c>
      <c r="J1041">
        <v>42</v>
      </c>
    </row>
    <row r="1042" spans="1:10" x14ac:dyDescent="0.2">
      <c r="A1042" t="s">
        <v>153</v>
      </c>
      <c r="B1042">
        <v>79458718</v>
      </c>
      <c r="C1042">
        <v>79458838</v>
      </c>
      <c r="D1042" t="s">
        <v>2189</v>
      </c>
      <c r="E1042">
        <v>1</v>
      </c>
      <c r="F1042" t="s">
        <v>13</v>
      </c>
      <c r="G1042" t="s">
        <v>201</v>
      </c>
      <c r="H1042" t="s">
        <v>2190</v>
      </c>
      <c r="I1042">
        <v>120</v>
      </c>
      <c r="J1042">
        <v>42</v>
      </c>
    </row>
    <row r="1043" spans="1:10" x14ac:dyDescent="0.2">
      <c r="A1043" t="s">
        <v>153</v>
      </c>
      <c r="B1043">
        <v>79458838</v>
      </c>
      <c r="C1043">
        <v>79458958</v>
      </c>
      <c r="D1043" t="s">
        <v>2191</v>
      </c>
      <c r="E1043">
        <v>1</v>
      </c>
      <c r="F1043" t="s">
        <v>13</v>
      </c>
      <c r="G1043" t="s">
        <v>201</v>
      </c>
      <c r="H1043" t="s">
        <v>2192</v>
      </c>
      <c r="I1043">
        <v>120</v>
      </c>
      <c r="J1043">
        <v>47</v>
      </c>
    </row>
    <row r="1044" spans="1:10" x14ac:dyDescent="0.2">
      <c r="A1044" t="s">
        <v>153</v>
      </c>
      <c r="B1044">
        <v>79463204</v>
      </c>
      <c r="C1044">
        <v>79463324</v>
      </c>
      <c r="D1044" t="s">
        <v>2193</v>
      </c>
      <c r="E1044">
        <v>1</v>
      </c>
      <c r="F1044" t="s">
        <v>13</v>
      </c>
      <c r="G1044" t="s">
        <v>201</v>
      </c>
      <c r="H1044" t="s">
        <v>2194</v>
      </c>
      <c r="I1044">
        <v>120</v>
      </c>
      <c r="J1044">
        <v>36</v>
      </c>
    </row>
    <row r="1045" spans="1:10" x14ac:dyDescent="0.2">
      <c r="A1045" t="s">
        <v>153</v>
      </c>
      <c r="B1045">
        <v>79468676</v>
      </c>
      <c r="C1045">
        <v>79468796</v>
      </c>
      <c r="D1045" t="s">
        <v>2195</v>
      </c>
      <c r="E1045">
        <v>1</v>
      </c>
      <c r="F1045" t="s">
        <v>13</v>
      </c>
      <c r="G1045" t="s">
        <v>201</v>
      </c>
      <c r="H1045" t="s">
        <v>2196</v>
      </c>
      <c r="I1045">
        <v>120</v>
      </c>
      <c r="J1045">
        <v>52</v>
      </c>
    </row>
    <row r="1046" spans="1:10" x14ac:dyDescent="0.2">
      <c r="A1046" t="s">
        <v>153</v>
      </c>
      <c r="B1046">
        <v>79468796</v>
      </c>
      <c r="C1046">
        <v>79468916</v>
      </c>
      <c r="D1046" t="s">
        <v>2197</v>
      </c>
      <c r="E1046">
        <v>1</v>
      </c>
      <c r="F1046" t="s">
        <v>13</v>
      </c>
      <c r="G1046" t="s">
        <v>201</v>
      </c>
      <c r="H1046" t="s">
        <v>2198</v>
      </c>
      <c r="I1046">
        <v>120</v>
      </c>
      <c r="J1046">
        <v>36</v>
      </c>
    </row>
    <row r="1047" spans="1:10" x14ac:dyDescent="0.2">
      <c r="A1047" t="s">
        <v>153</v>
      </c>
      <c r="B1047">
        <v>79469761</v>
      </c>
      <c r="C1047">
        <v>79469881</v>
      </c>
      <c r="D1047" t="s">
        <v>2199</v>
      </c>
      <c r="E1047">
        <v>1</v>
      </c>
      <c r="F1047" t="s">
        <v>13</v>
      </c>
      <c r="G1047" t="s">
        <v>201</v>
      </c>
      <c r="H1047" t="s">
        <v>2200</v>
      </c>
      <c r="I1047">
        <v>120</v>
      </c>
      <c r="J1047">
        <v>38</v>
      </c>
    </row>
    <row r="1048" spans="1:10" x14ac:dyDescent="0.2">
      <c r="A1048" t="s">
        <v>153</v>
      </c>
      <c r="B1048">
        <v>79471388</v>
      </c>
      <c r="C1048">
        <v>79471508</v>
      </c>
      <c r="D1048" t="s">
        <v>2201</v>
      </c>
      <c r="E1048">
        <v>1</v>
      </c>
      <c r="F1048" t="s">
        <v>13</v>
      </c>
      <c r="G1048" t="s">
        <v>201</v>
      </c>
      <c r="H1048" t="s">
        <v>2202</v>
      </c>
      <c r="I1048">
        <v>120</v>
      </c>
      <c r="J1048">
        <v>38</v>
      </c>
    </row>
    <row r="1049" spans="1:10" x14ac:dyDescent="0.2">
      <c r="A1049" t="s">
        <v>153</v>
      </c>
      <c r="B1049">
        <v>79471508</v>
      </c>
      <c r="C1049">
        <v>79471628</v>
      </c>
      <c r="D1049" t="s">
        <v>2203</v>
      </c>
      <c r="E1049">
        <v>1</v>
      </c>
      <c r="F1049" t="s">
        <v>13</v>
      </c>
      <c r="G1049" t="s">
        <v>201</v>
      </c>
      <c r="H1049" t="s">
        <v>2204</v>
      </c>
      <c r="I1049">
        <v>120</v>
      </c>
      <c r="J1049">
        <v>38</v>
      </c>
    </row>
    <row r="1050" spans="1:10" x14ac:dyDescent="0.2">
      <c r="A1050" t="s">
        <v>153</v>
      </c>
      <c r="B1050">
        <v>79473282</v>
      </c>
      <c r="C1050">
        <v>79473402</v>
      </c>
      <c r="D1050" t="s">
        <v>2205</v>
      </c>
      <c r="E1050">
        <v>1</v>
      </c>
      <c r="F1050" t="s">
        <v>13</v>
      </c>
      <c r="G1050" t="s">
        <v>201</v>
      </c>
      <c r="H1050" t="s">
        <v>2206</v>
      </c>
      <c r="I1050">
        <v>120</v>
      </c>
      <c r="J1050">
        <v>44</v>
      </c>
    </row>
    <row r="1051" spans="1:10" x14ac:dyDescent="0.2">
      <c r="A1051" t="s">
        <v>153</v>
      </c>
      <c r="B1051">
        <v>79473402</v>
      </c>
      <c r="C1051">
        <v>79473522</v>
      </c>
      <c r="D1051" t="s">
        <v>2207</v>
      </c>
      <c r="E1051">
        <v>1</v>
      </c>
      <c r="F1051" t="s">
        <v>13</v>
      </c>
      <c r="G1051" t="s">
        <v>201</v>
      </c>
      <c r="H1051" t="s">
        <v>2208</v>
      </c>
      <c r="I1051">
        <v>120</v>
      </c>
      <c r="J1051">
        <v>41</v>
      </c>
    </row>
    <row r="1052" spans="1:10" x14ac:dyDescent="0.2">
      <c r="A1052" t="s">
        <v>153</v>
      </c>
      <c r="B1052">
        <v>79475768</v>
      </c>
      <c r="C1052">
        <v>79475888</v>
      </c>
      <c r="D1052" t="s">
        <v>2209</v>
      </c>
      <c r="E1052">
        <v>1</v>
      </c>
      <c r="F1052" t="s">
        <v>13</v>
      </c>
      <c r="G1052" t="s">
        <v>201</v>
      </c>
      <c r="H1052" t="s">
        <v>2210</v>
      </c>
      <c r="I1052">
        <v>120</v>
      </c>
      <c r="J1052">
        <v>43</v>
      </c>
    </row>
    <row r="1053" spans="1:10" x14ac:dyDescent="0.2">
      <c r="A1053" t="s">
        <v>153</v>
      </c>
      <c r="B1053">
        <v>79535578</v>
      </c>
      <c r="C1053">
        <v>79535698</v>
      </c>
      <c r="D1053" t="s">
        <v>2211</v>
      </c>
      <c r="E1053">
        <v>1</v>
      </c>
      <c r="F1053" t="s">
        <v>13</v>
      </c>
      <c r="G1053" t="s">
        <v>201</v>
      </c>
      <c r="H1053" t="s">
        <v>2212</v>
      </c>
      <c r="I1053">
        <v>120</v>
      </c>
      <c r="J1053">
        <v>38</v>
      </c>
    </row>
    <row r="1054" spans="1:10" x14ac:dyDescent="0.2">
      <c r="A1054" t="s">
        <v>153</v>
      </c>
      <c r="B1054">
        <v>79535698</v>
      </c>
      <c r="C1054">
        <v>79535818</v>
      </c>
      <c r="D1054" t="s">
        <v>2213</v>
      </c>
      <c r="E1054">
        <v>1</v>
      </c>
      <c r="F1054" t="s">
        <v>13</v>
      </c>
      <c r="G1054" t="s">
        <v>201</v>
      </c>
      <c r="H1054" t="s">
        <v>2214</v>
      </c>
      <c r="I1054">
        <v>120</v>
      </c>
      <c r="J1054">
        <v>43</v>
      </c>
    </row>
    <row r="1055" spans="1:10" x14ac:dyDescent="0.2">
      <c r="A1055" t="s">
        <v>153</v>
      </c>
      <c r="B1055">
        <v>79535818</v>
      </c>
      <c r="C1055">
        <v>79535938</v>
      </c>
      <c r="D1055" t="s">
        <v>2215</v>
      </c>
      <c r="E1055">
        <v>1</v>
      </c>
      <c r="F1055" t="s">
        <v>13</v>
      </c>
      <c r="G1055" t="s">
        <v>201</v>
      </c>
      <c r="H1055" t="s">
        <v>2216</v>
      </c>
      <c r="I1055">
        <v>120</v>
      </c>
      <c r="J1055">
        <v>52</v>
      </c>
    </row>
    <row r="1056" spans="1:10" x14ac:dyDescent="0.2">
      <c r="A1056" t="s">
        <v>153</v>
      </c>
      <c r="B1056">
        <v>79535938</v>
      </c>
      <c r="C1056">
        <v>79536058</v>
      </c>
      <c r="D1056" t="s">
        <v>2217</v>
      </c>
      <c r="E1056">
        <v>1</v>
      </c>
      <c r="F1056" t="s">
        <v>13</v>
      </c>
      <c r="G1056" t="s">
        <v>201</v>
      </c>
      <c r="H1056" t="s">
        <v>2218</v>
      </c>
      <c r="I1056">
        <v>120</v>
      </c>
      <c r="J1056">
        <v>41</v>
      </c>
    </row>
    <row r="1057" spans="1:10" x14ac:dyDescent="0.2">
      <c r="A1057" t="s">
        <v>153</v>
      </c>
      <c r="B1057">
        <v>79536782</v>
      </c>
      <c r="C1057">
        <v>79536902</v>
      </c>
      <c r="D1057" t="s">
        <v>2219</v>
      </c>
      <c r="E1057">
        <v>1</v>
      </c>
      <c r="F1057" t="s">
        <v>13</v>
      </c>
      <c r="G1057" t="s">
        <v>201</v>
      </c>
      <c r="H1057" t="s">
        <v>2220</v>
      </c>
      <c r="I1057">
        <v>120</v>
      </c>
      <c r="J1057">
        <v>39</v>
      </c>
    </row>
    <row r="1058" spans="1:10" x14ac:dyDescent="0.2">
      <c r="A1058" t="s">
        <v>153</v>
      </c>
      <c r="B1058">
        <v>79536902</v>
      </c>
      <c r="C1058">
        <v>79537022</v>
      </c>
      <c r="D1058" t="s">
        <v>2221</v>
      </c>
      <c r="E1058">
        <v>1</v>
      </c>
      <c r="F1058" t="s">
        <v>13</v>
      </c>
      <c r="G1058" t="s">
        <v>201</v>
      </c>
      <c r="H1058" t="s">
        <v>2222</v>
      </c>
      <c r="I1058">
        <v>120</v>
      </c>
      <c r="J1058">
        <v>47</v>
      </c>
    </row>
    <row r="1059" spans="1:10" x14ac:dyDescent="0.2">
      <c r="A1059" t="s">
        <v>153</v>
      </c>
      <c r="B1059">
        <v>79537022</v>
      </c>
      <c r="C1059">
        <v>79537142</v>
      </c>
      <c r="D1059" t="s">
        <v>2223</v>
      </c>
      <c r="E1059">
        <v>1</v>
      </c>
      <c r="F1059" t="s">
        <v>13</v>
      </c>
      <c r="G1059" t="s">
        <v>201</v>
      </c>
      <c r="H1059" t="s">
        <v>2224</v>
      </c>
      <c r="I1059">
        <v>120</v>
      </c>
      <c r="J1059">
        <v>47</v>
      </c>
    </row>
    <row r="1060" spans="1:10" x14ac:dyDescent="0.2">
      <c r="A1060" t="s">
        <v>153</v>
      </c>
      <c r="B1060">
        <v>79540311</v>
      </c>
      <c r="C1060">
        <v>79540431</v>
      </c>
      <c r="D1060" t="s">
        <v>2225</v>
      </c>
      <c r="E1060">
        <v>1</v>
      </c>
      <c r="F1060" t="s">
        <v>13</v>
      </c>
      <c r="G1060" t="s">
        <v>201</v>
      </c>
      <c r="H1060" t="s">
        <v>2226</v>
      </c>
      <c r="I1060">
        <v>120</v>
      </c>
      <c r="J1060">
        <v>44</v>
      </c>
    </row>
    <row r="1061" spans="1:10" x14ac:dyDescent="0.2">
      <c r="A1061" t="s">
        <v>153</v>
      </c>
      <c r="B1061">
        <v>79540431</v>
      </c>
      <c r="C1061">
        <v>79540551</v>
      </c>
      <c r="D1061" t="s">
        <v>2227</v>
      </c>
      <c r="E1061">
        <v>1</v>
      </c>
      <c r="F1061" t="s">
        <v>13</v>
      </c>
      <c r="G1061" t="s">
        <v>201</v>
      </c>
      <c r="H1061" t="s">
        <v>2228</v>
      </c>
      <c r="I1061">
        <v>120</v>
      </c>
      <c r="J1061">
        <v>41</v>
      </c>
    </row>
    <row r="1062" spans="1:10" x14ac:dyDescent="0.2">
      <c r="A1062" t="s">
        <v>153</v>
      </c>
      <c r="B1062">
        <v>79545330</v>
      </c>
      <c r="C1062">
        <v>79545450</v>
      </c>
      <c r="D1062" t="s">
        <v>2229</v>
      </c>
      <c r="E1062">
        <v>1</v>
      </c>
      <c r="F1062" t="s">
        <v>13</v>
      </c>
      <c r="G1062" t="s">
        <v>201</v>
      </c>
      <c r="H1062" t="s">
        <v>2230</v>
      </c>
      <c r="I1062">
        <v>120</v>
      </c>
      <c r="J1062">
        <v>38</v>
      </c>
    </row>
    <row r="1063" spans="1:10" x14ac:dyDescent="0.2">
      <c r="A1063" t="s">
        <v>153</v>
      </c>
      <c r="B1063">
        <v>79545450</v>
      </c>
      <c r="C1063">
        <v>79545570</v>
      </c>
      <c r="D1063" t="s">
        <v>2231</v>
      </c>
      <c r="E1063">
        <v>1</v>
      </c>
      <c r="F1063" t="s">
        <v>13</v>
      </c>
      <c r="G1063" t="s">
        <v>201</v>
      </c>
      <c r="H1063" t="s">
        <v>2232</v>
      </c>
      <c r="I1063">
        <v>120</v>
      </c>
      <c r="J1063">
        <v>40</v>
      </c>
    </row>
    <row r="1064" spans="1:10" x14ac:dyDescent="0.2">
      <c r="A1064" t="s">
        <v>153</v>
      </c>
      <c r="B1064">
        <v>79546221</v>
      </c>
      <c r="C1064">
        <v>79546341</v>
      </c>
      <c r="D1064" t="s">
        <v>2233</v>
      </c>
      <c r="E1064">
        <v>1</v>
      </c>
      <c r="F1064" t="s">
        <v>13</v>
      </c>
      <c r="G1064" t="s">
        <v>201</v>
      </c>
      <c r="H1064" t="s">
        <v>2234</v>
      </c>
      <c r="I1064">
        <v>120</v>
      </c>
      <c r="J1064">
        <v>48</v>
      </c>
    </row>
    <row r="1065" spans="1:10" x14ac:dyDescent="0.2">
      <c r="A1065" t="s">
        <v>153</v>
      </c>
      <c r="B1065">
        <v>79546341</v>
      </c>
      <c r="C1065">
        <v>79546461</v>
      </c>
      <c r="D1065" t="s">
        <v>2235</v>
      </c>
      <c r="E1065">
        <v>1</v>
      </c>
      <c r="F1065" t="s">
        <v>13</v>
      </c>
      <c r="G1065" t="s">
        <v>201</v>
      </c>
      <c r="H1065" t="s">
        <v>2236</v>
      </c>
      <c r="I1065">
        <v>120</v>
      </c>
      <c r="J1065">
        <v>42</v>
      </c>
    </row>
    <row r="1066" spans="1:10" x14ac:dyDescent="0.2">
      <c r="A1066" t="s">
        <v>153</v>
      </c>
      <c r="B1066">
        <v>79546930</v>
      </c>
      <c r="C1066">
        <v>79547050</v>
      </c>
      <c r="D1066" t="s">
        <v>2237</v>
      </c>
      <c r="E1066">
        <v>1</v>
      </c>
      <c r="F1066" t="s">
        <v>13</v>
      </c>
      <c r="G1066" t="s">
        <v>201</v>
      </c>
      <c r="H1066" t="s">
        <v>2238</v>
      </c>
      <c r="I1066">
        <v>120</v>
      </c>
      <c r="J1066">
        <v>33</v>
      </c>
    </row>
    <row r="1067" spans="1:10" x14ac:dyDescent="0.2">
      <c r="A1067" t="s">
        <v>153</v>
      </c>
      <c r="B1067">
        <v>79547050</v>
      </c>
      <c r="C1067">
        <v>79547170</v>
      </c>
      <c r="D1067" t="s">
        <v>2239</v>
      </c>
      <c r="E1067">
        <v>1</v>
      </c>
      <c r="F1067" t="s">
        <v>13</v>
      </c>
      <c r="G1067" t="s">
        <v>201</v>
      </c>
      <c r="H1067" t="s">
        <v>2240</v>
      </c>
      <c r="I1067">
        <v>120</v>
      </c>
      <c r="J1067">
        <v>51</v>
      </c>
    </row>
    <row r="1068" spans="1:10" x14ac:dyDescent="0.2">
      <c r="A1068" t="s">
        <v>153</v>
      </c>
      <c r="B1068">
        <v>79547170</v>
      </c>
      <c r="C1068">
        <v>79547290</v>
      </c>
      <c r="D1068" t="s">
        <v>2241</v>
      </c>
      <c r="E1068">
        <v>1</v>
      </c>
      <c r="F1068" t="s">
        <v>13</v>
      </c>
      <c r="G1068" t="s">
        <v>201</v>
      </c>
      <c r="H1068" t="s">
        <v>2242</v>
      </c>
      <c r="I1068">
        <v>120</v>
      </c>
      <c r="J1068">
        <v>48</v>
      </c>
    </row>
    <row r="1069" spans="1:10" x14ac:dyDescent="0.2">
      <c r="A1069" t="s">
        <v>153</v>
      </c>
      <c r="B1069">
        <v>79547655</v>
      </c>
      <c r="C1069">
        <v>79547775</v>
      </c>
      <c r="D1069" t="s">
        <v>2243</v>
      </c>
      <c r="E1069">
        <v>1</v>
      </c>
      <c r="F1069" t="s">
        <v>13</v>
      </c>
      <c r="G1069" t="s">
        <v>201</v>
      </c>
      <c r="H1069" t="s">
        <v>2244</v>
      </c>
      <c r="I1069">
        <v>120</v>
      </c>
      <c r="J1069">
        <v>42</v>
      </c>
    </row>
    <row r="1070" spans="1:10" x14ac:dyDescent="0.2">
      <c r="A1070" t="s">
        <v>153</v>
      </c>
      <c r="B1070">
        <v>79547775</v>
      </c>
      <c r="C1070">
        <v>79547895</v>
      </c>
      <c r="D1070" t="s">
        <v>2245</v>
      </c>
      <c r="E1070">
        <v>1</v>
      </c>
      <c r="F1070" t="s">
        <v>13</v>
      </c>
      <c r="G1070" t="s">
        <v>201</v>
      </c>
      <c r="H1070" t="s">
        <v>2246</v>
      </c>
      <c r="I1070">
        <v>120</v>
      </c>
      <c r="J1070">
        <v>50</v>
      </c>
    </row>
    <row r="1071" spans="1:10" x14ac:dyDescent="0.2">
      <c r="A1071" t="s">
        <v>153</v>
      </c>
      <c r="B1071">
        <v>79548444</v>
      </c>
      <c r="C1071">
        <v>79548564</v>
      </c>
      <c r="D1071" t="s">
        <v>2247</v>
      </c>
      <c r="E1071">
        <v>1</v>
      </c>
      <c r="F1071" t="s">
        <v>13</v>
      </c>
      <c r="G1071" t="s">
        <v>201</v>
      </c>
      <c r="H1071" t="s">
        <v>2248</v>
      </c>
      <c r="I1071">
        <v>120</v>
      </c>
      <c r="J1071">
        <v>38</v>
      </c>
    </row>
    <row r="1072" spans="1:10" x14ac:dyDescent="0.2">
      <c r="A1072" t="s">
        <v>153</v>
      </c>
      <c r="B1072">
        <v>79548671</v>
      </c>
      <c r="C1072">
        <v>79548791</v>
      </c>
      <c r="D1072" t="s">
        <v>2249</v>
      </c>
      <c r="E1072">
        <v>1</v>
      </c>
      <c r="F1072" t="s">
        <v>13</v>
      </c>
      <c r="G1072" t="s">
        <v>201</v>
      </c>
      <c r="H1072" t="s">
        <v>2250</v>
      </c>
      <c r="I1072">
        <v>120</v>
      </c>
      <c r="J1072">
        <v>44</v>
      </c>
    </row>
    <row r="1073" spans="1:10" x14ac:dyDescent="0.2">
      <c r="A1073" t="s">
        <v>153</v>
      </c>
      <c r="B1073">
        <v>79549398</v>
      </c>
      <c r="C1073">
        <v>79549518</v>
      </c>
      <c r="D1073" t="s">
        <v>2251</v>
      </c>
      <c r="E1073">
        <v>1</v>
      </c>
      <c r="F1073" t="s">
        <v>13</v>
      </c>
      <c r="G1073" t="s">
        <v>201</v>
      </c>
      <c r="H1073" t="s">
        <v>2252</v>
      </c>
      <c r="I1073">
        <v>120</v>
      </c>
      <c r="J1073">
        <v>36</v>
      </c>
    </row>
    <row r="1074" spans="1:10" x14ac:dyDescent="0.2">
      <c r="A1074" t="s">
        <v>153</v>
      </c>
      <c r="B1074">
        <v>79550943</v>
      </c>
      <c r="C1074">
        <v>79551063</v>
      </c>
      <c r="D1074" t="s">
        <v>2253</v>
      </c>
      <c r="E1074">
        <v>1</v>
      </c>
      <c r="F1074" t="s">
        <v>13</v>
      </c>
      <c r="G1074" t="s">
        <v>201</v>
      </c>
      <c r="H1074" t="s">
        <v>2254</v>
      </c>
      <c r="I1074">
        <v>120</v>
      </c>
      <c r="J1074">
        <v>52</v>
      </c>
    </row>
    <row r="1075" spans="1:10" x14ac:dyDescent="0.2">
      <c r="A1075" t="s">
        <v>153</v>
      </c>
      <c r="B1075">
        <v>79551063</v>
      </c>
      <c r="C1075">
        <v>79551183</v>
      </c>
      <c r="D1075" t="s">
        <v>2255</v>
      </c>
      <c r="E1075">
        <v>1</v>
      </c>
      <c r="F1075" t="s">
        <v>13</v>
      </c>
      <c r="G1075" t="s">
        <v>201</v>
      </c>
      <c r="H1075" t="s">
        <v>2256</v>
      </c>
      <c r="I1075">
        <v>120</v>
      </c>
      <c r="J1075">
        <v>50</v>
      </c>
    </row>
    <row r="1076" spans="1:10" x14ac:dyDescent="0.2">
      <c r="A1076" t="s">
        <v>153</v>
      </c>
      <c r="B1076">
        <v>79553814</v>
      </c>
      <c r="C1076">
        <v>79553934</v>
      </c>
      <c r="D1076" t="s">
        <v>2257</v>
      </c>
      <c r="E1076">
        <v>1</v>
      </c>
      <c r="F1076" t="s">
        <v>13</v>
      </c>
      <c r="G1076" t="s">
        <v>201</v>
      </c>
      <c r="H1076" t="s">
        <v>2258</v>
      </c>
      <c r="I1076">
        <v>120</v>
      </c>
      <c r="J1076">
        <v>44</v>
      </c>
    </row>
    <row r="1077" spans="1:10" x14ac:dyDescent="0.2">
      <c r="A1077" t="s">
        <v>153</v>
      </c>
      <c r="B1077">
        <v>79553934</v>
      </c>
      <c r="C1077">
        <v>79554054</v>
      </c>
      <c r="D1077" t="s">
        <v>2259</v>
      </c>
      <c r="E1077">
        <v>1</v>
      </c>
      <c r="F1077" t="s">
        <v>13</v>
      </c>
      <c r="G1077" t="s">
        <v>201</v>
      </c>
      <c r="H1077" t="s">
        <v>2260</v>
      </c>
      <c r="I1077">
        <v>120</v>
      </c>
      <c r="J1077">
        <v>34</v>
      </c>
    </row>
    <row r="1078" spans="1:10" x14ac:dyDescent="0.2">
      <c r="A1078" t="s">
        <v>153</v>
      </c>
      <c r="B1078">
        <v>79555426</v>
      </c>
      <c r="C1078">
        <v>79555546</v>
      </c>
      <c r="D1078" t="s">
        <v>2261</v>
      </c>
      <c r="E1078">
        <v>1</v>
      </c>
      <c r="F1078" t="s">
        <v>13</v>
      </c>
      <c r="G1078" t="s">
        <v>201</v>
      </c>
      <c r="H1078" t="s">
        <v>2262</v>
      </c>
      <c r="I1078">
        <v>120</v>
      </c>
      <c r="J1078">
        <v>35</v>
      </c>
    </row>
    <row r="1079" spans="1:10" x14ac:dyDescent="0.2">
      <c r="A1079" t="s">
        <v>153</v>
      </c>
      <c r="B1079">
        <v>79555546</v>
      </c>
      <c r="C1079">
        <v>79555666</v>
      </c>
      <c r="D1079" t="s">
        <v>2263</v>
      </c>
      <c r="E1079">
        <v>1</v>
      </c>
      <c r="F1079" t="s">
        <v>13</v>
      </c>
      <c r="G1079" t="s">
        <v>201</v>
      </c>
      <c r="H1079" t="s">
        <v>2264</v>
      </c>
      <c r="I1079">
        <v>120</v>
      </c>
      <c r="J1079">
        <v>38</v>
      </c>
    </row>
    <row r="1080" spans="1:10" x14ac:dyDescent="0.2">
      <c r="A1080" t="s">
        <v>153</v>
      </c>
      <c r="B1080">
        <v>79556646</v>
      </c>
      <c r="C1080">
        <v>79556766</v>
      </c>
      <c r="D1080" t="s">
        <v>2265</v>
      </c>
      <c r="E1080">
        <v>1</v>
      </c>
      <c r="F1080" t="s">
        <v>13</v>
      </c>
      <c r="G1080" t="s">
        <v>201</v>
      </c>
      <c r="H1080" t="s">
        <v>2266</v>
      </c>
      <c r="I1080">
        <v>120</v>
      </c>
      <c r="J1080">
        <v>42</v>
      </c>
    </row>
    <row r="1081" spans="1:10" x14ac:dyDescent="0.2">
      <c r="A1081" t="s">
        <v>153</v>
      </c>
      <c r="B1081">
        <v>79556766</v>
      </c>
      <c r="C1081">
        <v>79556886</v>
      </c>
      <c r="D1081" t="s">
        <v>2267</v>
      </c>
      <c r="E1081">
        <v>1</v>
      </c>
      <c r="F1081" t="s">
        <v>13</v>
      </c>
      <c r="G1081" t="s">
        <v>201</v>
      </c>
      <c r="H1081" t="s">
        <v>2268</v>
      </c>
      <c r="I1081">
        <v>120</v>
      </c>
      <c r="J1081">
        <v>42</v>
      </c>
    </row>
    <row r="1082" spans="1:10" x14ac:dyDescent="0.2">
      <c r="A1082" t="s">
        <v>153</v>
      </c>
      <c r="B1082">
        <v>79559363</v>
      </c>
      <c r="C1082">
        <v>79559483</v>
      </c>
      <c r="D1082" t="s">
        <v>2269</v>
      </c>
      <c r="E1082">
        <v>1</v>
      </c>
      <c r="F1082" t="s">
        <v>13</v>
      </c>
      <c r="G1082" t="s">
        <v>201</v>
      </c>
      <c r="H1082" t="s">
        <v>2270</v>
      </c>
      <c r="I1082">
        <v>120</v>
      </c>
      <c r="J1082">
        <v>43</v>
      </c>
    </row>
    <row r="1083" spans="1:10" x14ac:dyDescent="0.2">
      <c r="A1083" t="s">
        <v>153</v>
      </c>
      <c r="B1083">
        <v>79559483</v>
      </c>
      <c r="C1083">
        <v>79559603</v>
      </c>
      <c r="D1083" t="s">
        <v>2271</v>
      </c>
      <c r="E1083">
        <v>1</v>
      </c>
      <c r="F1083" t="s">
        <v>13</v>
      </c>
      <c r="G1083" t="s">
        <v>201</v>
      </c>
      <c r="H1083" t="s">
        <v>2272</v>
      </c>
      <c r="I1083">
        <v>120</v>
      </c>
      <c r="J1083">
        <v>38</v>
      </c>
    </row>
    <row r="1084" spans="1:10" x14ac:dyDescent="0.2">
      <c r="A1084" t="s">
        <v>153</v>
      </c>
      <c r="B1084">
        <v>79564765</v>
      </c>
      <c r="C1084">
        <v>79564885</v>
      </c>
      <c r="D1084" t="s">
        <v>2273</v>
      </c>
      <c r="E1084">
        <v>1</v>
      </c>
      <c r="F1084" t="s">
        <v>13</v>
      </c>
      <c r="G1084" t="s">
        <v>201</v>
      </c>
      <c r="H1084" t="s">
        <v>2274</v>
      </c>
      <c r="I1084">
        <v>120</v>
      </c>
      <c r="J1084">
        <v>32</v>
      </c>
    </row>
    <row r="1085" spans="1:10" x14ac:dyDescent="0.2">
      <c r="A1085" t="s">
        <v>153</v>
      </c>
      <c r="B1085">
        <v>79564885</v>
      </c>
      <c r="C1085">
        <v>79565005</v>
      </c>
      <c r="D1085" t="s">
        <v>2275</v>
      </c>
      <c r="E1085">
        <v>1</v>
      </c>
      <c r="F1085" t="s">
        <v>13</v>
      </c>
      <c r="G1085" t="s">
        <v>201</v>
      </c>
      <c r="H1085" t="s">
        <v>2276</v>
      </c>
      <c r="I1085">
        <v>120</v>
      </c>
      <c r="J1085">
        <v>46</v>
      </c>
    </row>
    <row r="1086" spans="1:10" x14ac:dyDescent="0.2">
      <c r="A1086" t="s">
        <v>153</v>
      </c>
      <c r="B1086">
        <v>79565366</v>
      </c>
      <c r="C1086">
        <v>79565486</v>
      </c>
      <c r="D1086" t="s">
        <v>2277</v>
      </c>
      <c r="E1086">
        <v>1</v>
      </c>
      <c r="F1086" t="s">
        <v>13</v>
      </c>
      <c r="G1086" t="s">
        <v>201</v>
      </c>
      <c r="H1086" t="s">
        <v>2278</v>
      </c>
      <c r="I1086">
        <v>120</v>
      </c>
      <c r="J1086">
        <v>40</v>
      </c>
    </row>
    <row r="1087" spans="1:10" x14ac:dyDescent="0.2">
      <c r="A1087" t="s">
        <v>153</v>
      </c>
      <c r="B1087">
        <v>79565486</v>
      </c>
      <c r="C1087">
        <v>79565606</v>
      </c>
      <c r="D1087" t="s">
        <v>2279</v>
      </c>
      <c r="E1087">
        <v>1</v>
      </c>
      <c r="F1087" t="s">
        <v>13</v>
      </c>
      <c r="G1087" t="s">
        <v>201</v>
      </c>
      <c r="H1087" t="s">
        <v>2280</v>
      </c>
      <c r="I1087">
        <v>120</v>
      </c>
      <c r="J1087">
        <v>43</v>
      </c>
    </row>
    <row r="1088" spans="1:10" x14ac:dyDescent="0.2">
      <c r="A1088" t="s">
        <v>153</v>
      </c>
      <c r="B1088">
        <v>79565909</v>
      </c>
      <c r="C1088">
        <v>79566029</v>
      </c>
      <c r="D1088" t="s">
        <v>2281</v>
      </c>
      <c r="E1088">
        <v>1</v>
      </c>
      <c r="F1088" t="s">
        <v>13</v>
      </c>
      <c r="G1088" t="s">
        <v>201</v>
      </c>
      <c r="H1088" t="s">
        <v>2282</v>
      </c>
      <c r="I1088">
        <v>120</v>
      </c>
      <c r="J1088">
        <v>39</v>
      </c>
    </row>
    <row r="1089" spans="1:10" x14ac:dyDescent="0.2">
      <c r="A1089" t="s">
        <v>153</v>
      </c>
      <c r="B1089">
        <v>79568601</v>
      </c>
      <c r="C1089">
        <v>79568721</v>
      </c>
      <c r="D1089" t="s">
        <v>2283</v>
      </c>
      <c r="E1089">
        <v>1</v>
      </c>
      <c r="F1089" t="s">
        <v>13</v>
      </c>
      <c r="G1089" t="s">
        <v>201</v>
      </c>
      <c r="H1089" t="s">
        <v>2284</v>
      </c>
      <c r="I1089">
        <v>120</v>
      </c>
      <c r="J1089">
        <v>32</v>
      </c>
    </row>
    <row r="1090" spans="1:10" x14ac:dyDescent="0.2">
      <c r="A1090" t="s">
        <v>153</v>
      </c>
      <c r="B1090">
        <v>79568721</v>
      </c>
      <c r="C1090">
        <v>79568841</v>
      </c>
      <c r="D1090" t="s">
        <v>2285</v>
      </c>
      <c r="E1090">
        <v>1</v>
      </c>
      <c r="F1090" t="s">
        <v>13</v>
      </c>
      <c r="G1090" t="s">
        <v>201</v>
      </c>
      <c r="H1090" t="s">
        <v>2286</v>
      </c>
      <c r="I1090">
        <v>120</v>
      </c>
      <c r="J1090">
        <v>53</v>
      </c>
    </row>
    <row r="1091" spans="1:10" x14ac:dyDescent="0.2">
      <c r="A1091" t="s">
        <v>153</v>
      </c>
      <c r="B1091">
        <v>79569087</v>
      </c>
      <c r="C1091">
        <v>79569207</v>
      </c>
      <c r="D1091" t="s">
        <v>2287</v>
      </c>
      <c r="E1091">
        <v>1</v>
      </c>
      <c r="F1091" t="s">
        <v>13</v>
      </c>
      <c r="G1091" t="s">
        <v>201</v>
      </c>
      <c r="H1091" t="s">
        <v>2288</v>
      </c>
      <c r="I1091">
        <v>120</v>
      </c>
      <c r="J1091">
        <v>32</v>
      </c>
    </row>
    <row r="1092" spans="1:10" x14ac:dyDescent="0.2">
      <c r="A1092" t="s">
        <v>153</v>
      </c>
      <c r="B1092">
        <v>79570218</v>
      </c>
      <c r="C1092">
        <v>79570338</v>
      </c>
      <c r="D1092" t="s">
        <v>2289</v>
      </c>
      <c r="E1092">
        <v>1</v>
      </c>
      <c r="F1092" t="s">
        <v>13</v>
      </c>
      <c r="G1092" t="s">
        <v>201</v>
      </c>
      <c r="H1092" t="s">
        <v>2290</v>
      </c>
      <c r="I1092">
        <v>120</v>
      </c>
      <c r="J1092">
        <v>42</v>
      </c>
    </row>
    <row r="1093" spans="1:10" x14ac:dyDescent="0.2">
      <c r="A1093" t="s">
        <v>153</v>
      </c>
      <c r="B1093">
        <v>79570338</v>
      </c>
      <c r="C1093">
        <v>79570458</v>
      </c>
      <c r="D1093" t="s">
        <v>2291</v>
      </c>
      <c r="E1093">
        <v>1</v>
      </c>
      <c r="F1093" t="s">
        <v>13</v>
      </c>
      <c r="G1093" t="s">
        <v>201</v>
      </c>
      <c r="H1093" t="s">
        <v>2292</v>
      </c>
      <c r="I1093">
        <v>120</v>
      </c>
      <c r="J1093">
        <v>50</v>
      </c>
    </row>
    <row r="1094" spans="1:10" x14ac:dyDescent="0.2">
      <c r="A1094" t="s">
        <v>153</v>
      </c>
      <c r="B1094">
        <v>79578205</v>
      </c>
      <c r="C1094">
        <v>79578325</v>
      </c>
      <c r="D1094" t="s">
        <v>2293</v>
      </c>
      <c r="E1094">
        <v>1</v>
      </c>
      <c r="F1094" t="s">
        <v>13</v>
      </c>
      <c r="G1094" t="s">
        <v>201</v>
      </c>
      <c r="H1094" t="s">
        <v>2294</v>
      </c>
      <c r="I1094">
        <v>120</v>
      </c>
      <c r="J1094">
        <v>57</v>
      </c>
    </row>
    <row r="1095" spans="1:10" x14ac:dyDescent="0.2">
      <c r="A1095" t="s">
        <v>153</v>
      </c>
      <c r="B1095">
        <v>79578325</v>
      </c>
      <c r="C1095">
        <v>79578445</v>
      </c>
      <c r="D1095" t="s">
        <v>2295</v>
      </c>
      <c r="E1095">
        <v>1</v>
      </c>
      <c r="F1095" t="s">
        <v>13</v>
      </c>
      <c r="G1095" t="s">
        <v>201</v>
      </c>
      <c r="H1095" t="s">
        <v>2296</v>
      </c>
      <c r="I1095">
        <v>120</v>
      </c>
      <c r="J1095">
        <v>43</v>
      </c>
    </row>
    <row r="1096" spans="1:10" x14ac:dyDescent="0.2">
      <c r="A1096" t="s">
        <v>153</v>
      </c>
      <c r="B1096">
        <v>98412638</v>
      </c>
      <c r="C1096">
        <v>98412758</v>
      </c>
      <c r="D1096" t="s">
        <v>2297</v>
      </c>
      <c r="E1096">
        <v>1</v>
      </c>
      <c r="F1096" t="s">
        <v>13</v>
      </c>
      <c r="G1096" t="s">
        <v>201</v>
      </c>
      <c r="H1096" t="s">
        <v>2298</v>
      </c>
      <c r="I1096">
        <v>120</v>
      </c>
      <c r="J1096">
        <v>72</v>
      </c>
    </row>
    <row r="1097" spans="1:10" x14ac:dyDescent="0.2">
      <c r="A1097" t="s">
        <v>153</v>
      </c>
      <c r="B1097">
        <v>98420044</v>
      </c>
      <c r="C1097">
        <v>98420164</v>
      </c>
      <c r="D1097" t="s">
        <v>2299</v>
      </c>
      <c r="E1097">
        <v>1</v>
      </c>
      <c r="F1097" t="s">
        <v>13</v>
      </c>
      <c r="G1097" t="s">
        <v>201</v>
      </c>
      <c r="H1097" t="s">
        <v>2300</v>
      </c>
      <c r="I1097">
        <v>120</v>
      </c>
      <c r="J1097">
        <v>59</v>
      </c>
    </row>
    <row r="1098" spans="1:10" x14ac:dyDescent="0.2">
      <c r="A1098" t="s">
        <v>153</v>
      </c>
      <c r="B1098">
        <v>98420164</v>
      </c>
      <c r="C1098">
        <v>98420284</v>
      </c>
      <c r="D1098" t="s">
        <v>2301</v>
      </c>
      <c r="E1098">
        <v>1</v>
      </c>
      <c r="F1098" t="s">
        <v>13</v>
      </c>
      <c r="G1098" t="s">
        <v>201</v>
      </c>
      <c r="H1098" t="s">
        <v>2302</v>
      </c>
      <c r="I1098">
        <v>120</v>
      </c>
      <c r="J1098">
        <v>62</v>
      </c>
    </row>
    <row r="1099" spans="1:10" x14ac:dyDescent="0.2">
      <c r="A1099" t="s">
        <v>153</v>
      </c>
      <c r="B1099">
        <v>98420852</v>
      </c>
      <c r="C1099">
        <v>98420972</v>
      </c>
      <c r="D1099" t="s">
        <v>2303</v>
      </c>
      <c r="E1099">
        <v>1</v>
      </c>
      <c r="F1099" t="s">
        <v>13</v>
      </c>
      <c r="G1099" t="s">
        <v>201</v>
      </c>
      <c r="H1099" t="s">
        <v>2304</v>
      </c>
      <c r="I1099">
        <v>120</v>
      </c>
      <c r="J1099">
        <v>56</v>
      </c>
    </row>
    <row r="1100" spans="1:10" x14ac:dyDescent="0.2">
      <c r="A1100" t="s">
        <v>153</v>
      </c>
      <c r="B1100">
        <v>98420972</v>
      </c>
      <c r="C1100">
        <v>98421092</v>
      </c>
      <c r="D1100" t="s">
        <v>2305</v>
      </c>
      <c r="E1100">
        <v>1</v>
      </c>
      <c r="F1100" t="s">
        <v>13</v>
      </c>
      <c r="G1100" t="s">
        <v>201</v>
      </c>
      <c r="H1100" t="s">
        <v>2306</v>
      </c>
      <c r="I1100">
        <v>120</v>
      </c>
      <c r="J1100">
        <v>62</v>
      </c>
    </row>
    <row r="1101" spans="1:10" x14ac:dyDescent="0.2">
      <c r="A1101" t="s">
        <v>153</v>
      </c>
      <c r="B1101">
        <v>98422002</v>
      </c>
      <c r="C1101">
        <v>98422122</v>
      </c>
      <c r="D1101" t="s">
        <v>2307</v>
      </c>
      <c r="E1101">
        <v>1</v>
      </c>
      <c r="F1101" t="s">
        <v>13</v>
      </c>
      <c r="G1101" t="s">
        <v>201</v>
      </c>
      <c r="H1101" t="s">
        <v>2308</v>
      </c>
      <c r="I1101">
        <v>120</v>
      </c>
      <c r="J1101">
        <v>55</v>
      </c>
    </row>
    <row r="1102" spans="1:10" x14ac:dyDescent="0.2">
      <c r="A1102" t="s">
        <v>153</v>
      </c>
      <c r="B1102">
        <v>98422122</v>
      </c>
      <c r="C1102">
        <v>98422242</v>
      </c>
      <c r="D1102" t="s">
        <v>2309</v>
      </c>
      <c r="E1102">
        <v>1</v>
      </c>
      <c r="F1102" t="s">
        <v>13</v>
      </c>
      <c r="G1102" t="s">
        <v>201</v>
      </c>
      <c r="H1102" t="s">
        <v>2310</v>
      </c>
      <c r="I1102">
        <v>120</v>
      </c>
      <c r="J1102">
        <v>58</v>
      </c>
    </row>
    <row r="1103" spans="1:10" x14ac:dyDescent="0.2">
      <c r="A1103" t="s">
        <v>153</v>
      </c>
      <c r="B1103">
        <v>98422497</v>
      </c>
      <c r="C1103">
        <v>98422617</v>
      </c>
      <c r="D1103" t="s">
        <v>2311</v>
      </c>
      <c r="E1103">
        <v>1</v>
      </c>
      <c r="F1103" t="s">
        <v>13</v>
      </c>
      <c r="G1103" t="s">
        <v>201</v>
      </c>
      <c r="H1103" t="s">
        <v>2312</v>
      </c>
      <c r="I1103">
        <v>120</v>
      </c>
      <c r="J1103">
        <v>56</v>
      </c>
    </row>
    <row r="1104" spans="1:10" x14ac:dyDescent="0.2">
      <c r="A1104" t="s">
        <v>153</v>
      </c>
      <c r="B1104">
        <v>98422752</v>
      </c>
      <c r="C1104">
        <v>98422872</v>
      </c>
      <c r="D1104" t="s">
        <v>2313</v>
      </c>
      <c r="E1104">
        <v>1</v>
      </c>
      <c r="F1104" t="s">
        <v>13</v>
      </c>
      <c r="G1104" t="s">
        <v>201</v>
      </c>
      <c r="H1104" t="s">
        <v>2314</v>
      </c>
      <c r="I1104">
        <v>120</v>
      </c>
      <c r="J1104">
        <v>62</v>
      </c>
    </row>
    <row r="1105" spans="1:10" x14ac:dyDescent="0.2">
      <c r="A1105" t="s">
        <v>153</v>
      </c>
      <c r="B1105">
        <v>98422945</v>
      </c>
      <c r="C1105">
        <v>98423065</v>
      </c>
      <c r="D1105" t="s">
        <v>2315</v>
      </c>
      <c r="E1105">
        <v>1</v>
      </c>
      <c r="F1105" t="s">
        <v>13</v>
      </c>
      <c r="G1105" t="s">
        <v>201</v>
      </c>
      <c r="H1105" t="s">
        <v>2316</v>
      </c>
      <c r="I1105">
        <v>120</v>
      </c>
      <c r="J1105">
        <v>57</v>
      </c>
    </row>
    <row r="1106" spans="1:10" x14ac:dyDescent="0.2">
      <c r="A1106" t="s">
        <v>153</v>
      </c>
      <c r="B1106">
        <v>98423065</v>
      </c>
      <c r="C1106">
        <v>98423185</v>
      </c>
      <c r="D1106" t="s">
        <v>2317</v>
      </c>
      <c r="E1106">
        <v>1</v>
      </c>
      <c r="F1106" t="s">
        <v>13</v>
      </c>
      <c r="G1106" t="s">
        <v>201</v>
      </c>
      <c r="H1106" t="s">
        <v>2318</v>
      </c>
      <c r="I1106">
        <v>120</v>
      </c>
      <c r="J1106">
        <v>57</v>
      </c>
    </row>
    <row r="1107" spans="1:10" x14ac:dyDescent="0.2">
      <c r="A1107" t="s">
        <v>153</v>
      </c>
      <c r="B1107">
        <v>98424679</v>
      </c>
      <c r="C1107">
        <v>98424799</v>
      </c>
      <c r="D1107" t="s">
        <v>2319</v>
      </c>
      <c r="E1107">
        <v>1</v>
      </c>
      <c r="F1107" t="s">
        <v>13</v>
      </c>
      <c r="G1107" t="s">
        <v>201</v>
      </c>
      <c r="H1107" t="s">
        <v>2320</v>
      </c>
      <c r="I1107">
        <v>120</v>
      </c>
      <c r="J1107">
        <v>53</v>
      </c>
    </row>
    <row r="1108" spans="1:10" x14ac:dyDescent="0.2">
      <c r="A1108" t="s">
        <v>153</v>
      </c>
      <c r="B1108">
        <v>98424799</v>
      </c>
      <c r="C1108">
        <v>98424919</v>
      </c>
      <c r="D1108" t="s">
        <v>2321</v>
      </c>
      <c r="E1108">
        <v>1</v>
      </c>
      <c r="F1108" t="s">
        <v>13</v>
      </c>
      <c r="G1108" t="s">
        <v>201</v>
      </c>
      <c r="H1108" t="s">
        <v>2322</v>
      </c>
      <c r="I1108">
        <v>120</v>
      </c>
      <c r="J1108">
        <v>64</v>
      </c>
    </row>
    <row r="1109" spans="1:10" x14ac:dyDescent="0.2">
      <c r="A1109" t="s">
        <v>153</v>
      </c>
      <c r="B1109">
        <v>98425040</v>
      </c>
      <c r="C1109">
        <v>98425160</v>
      </c>
      <c r="D1109" t="s">
        <v>2323</v>
      </c>
      <c r="E1109">
        <v>1</v>
      </c>
      <c r="F1109" t="s">
        <v>13</v>
      </c>
      <c r="G1109" t="s">
        <v>201</v>
      </c>
      <c r="H1109" t="s">
        <v>2324</v>
      </c>
      <c r="I1109">
        <v>120</v>
      </c>
      <c r="J1109">
        <v>57</v>
      </c>
    </row>
    <row r="1110" spans="1:10" x14ac:dyDescent="0.2">
      <c r="A1110" t="s">
        <v>153</v>
      </c>
      <c r="B1110">
        <v>98425160</v>
      </c>
      <c r="C1110">
        <v>98425280</v>
      </c>
      <c r="D1110" t="s">
        <v>2325</v>
      </c>
      <c r="E1110">
        <v>1</v>
      </c>
      <c r="F1110" t="s">
        <v>13</v>
      </c>
      <c r="G1110" t="s">
        <v>201</v>
      </c>
      <c r="H1110" t="s">
        <v>2326</v>
      </c>
      <c r="I1110">
        <v>120</v>
      </c>
      <c r="J1110">
        <v>53</v>
      </c>
    </row>
    <row r="1111" spans="1:10" x14ac:dyDescent="0.2">
      <c r="A1111" t="s">
        <v>153</v>
      </c>
      <c r="B1111">
        <v>98426879</v>
      </c>
      <c r="C1111">
        <v>98426999</v>
      </c>
      <c r="D1111" t="s">
        <v>2327</v>
      </c>
      <c r="E1111">
        <v>1</v>
      </c>
      <c r="F1111" t="s">
        <v>13</v>
      </c>
      <c r="G1111" t="s">
        <v>201</v>
      </c>
      <c r="H1111" t="s">
        <v>2328</v>
      </c>
      <c r="I1111">
        <v>120</v>
      </c>
      <c r="J1111">
        <v>60</v>
      </c>
    </row>
    <row r="1112" spans="1:10" x14ac:dyDescent="0.2">
      <c r="A1112" t="s">
        <v>153</v>
      </c>
      <c r="B1112">
        <v>98427045</v>
      </c>
      <c r="C1112">
        <v>98427165</v>
      </c>
      <c r="D1112" t="s">
        <v>2329</v>
      </c>
      <c r="E1112">
        <v>1</v>
      </c>
      <c r="F1112" t="s">
        <v>13</v>
      </c>
      <c r="G1112" t="s">
        <v>201</v>
      </c>
      <c r="H1112" t="s">
        <v>2330</v>
      </c>
      <c r="I1112">
        <v>120</v>
      </c>
      <c r="J1112">
        <v>53</v>
      </c>
    </row>
    <row r="1113" spans="1:10" x14ac:dyDescent="0.2">
      <c r="A1113" t="s">
        <v>153</v>
      </c>
      <c r="B1113">
        <v>98427235</v>
      </c>
      <c r="C1113">
        <v>98427355</v>
      </c>
      <c r="D1113" t="s">
        <v>2331</v>
      </c>
      <c r="E1113">
        <v>1</v>
      </c>
      <c r="F1113" t="s">
        <v>13</v>
      </c>
      <c r="G1113" t="s">
        <v>201</v>
      </c>
      <c r="H1113" t="s">
        <v>2332</v>
      </c>
      <c r="I1113">
        <v>120</v>
      </c>
      <c r="J1113">
        <v>58</v>
      </c>
    </row>
    <row r="1114" spans="1:10" x14ac:dyDescent="0.2">
      <c r="A1114" t="s">
        <v>153</v>
      </c>
      <c r="B1114">
        <v>98427355</v>
      </c>
      <c r="C1114">
        <v>98427475</v>
      </c>
      <c r="D1114" t="s">
        <v>2333</v>
      </c>
      <c r="E1114">
        <v>1</v>
      </c>
      <c r="F1114" t="s">
        <v>13</v>
      </c>
      <c r="G1114" t="s">
        <v>201</v>
      </c>
      <c r="H1114" t="s">
        <v>2334</v>
      </c>
      <c r="I1114">
        <v>120</v>
      </c>
      <c r="J1114">
        <v>57</v>
      </c>
    </row>
    <row r="1115" spans="1:10" x14ac:dyDescent="0.2">
      <c r="A1115" t="s">
        <v>153</v>
      </c>
      <c r="B1115">
        <v>98427859</v>
      </c>
      <c r="C1115">
        <v>98427979</v>
      </c>
      <c r="D1115" t="s">
        <v>2335</v>
      </c>
      <c r="E1115">
        <v>1</v>
      </c>
      <c r="F1115" t="s">
        <v>13</v>
      </c>
      <c r="G1115" t="s">
        <v>201</v>
      </c>
      <c r="H1115" t="s">
        <v>2336</v>
      </c>
      <c r="I1115">
        <v>120</v>
      </c>
      <c r="J1115">
        <v>59</v>
      </c>
    </row>
    <row r="1116" spans="1:10" x14ac:dyDescent="0.2">
      <c r="A1116" t="s">
        <v>153</v>
      </c>
      <c r="B1116">
        <v>98427979</v>
      </c>
      <c r="C1116">
        <v>98428099</v>
      </c>
      <c r="D1116" t="s">
        <v>2337</v>
      </c>
      <c r="E1116">
        <v>1</v>
      </c>
      <c r="F1116" t="s">
        <v>13</v>
      </c>
      <c r="G1116" t="s">
        <v>201</v>
      </c>
      <c r="H1116" t="s">
        <v>2338</v>
      </c>
      <c r="I1116">
        <v>120</v>
      </c>
      <c r="J1116">
        <v>60</v>
      </c>
    </row>
    <row r="1117" spans="1:10" x14ac:dyDescent="0.2">
      <c r="A1117" t="s">
        <v>153</v>
      </c>
      <c r="B1117">
        <v>98428121</v>
      </c>
      <c r="C1117">
        <v>98428241</v>
      </c>
      <c r="D1117" t="s">
        <v>2339</v>
      </c>
      <c r="E1117">
        <v>1</v>
      </c>
      <c r="F1117" t="s">
        <v>13</v>
      </c>
      <c r="G1117" t="s">
        <v>201</v>
      </c>
      <c r="H1117" t="s">
        <v>2340</v>
      </c>
      <c r="I1117">
        <v>120</v>
      </c>
      <c r="J1117">
        <v>60</v>
      </c>
    </row>
    <row r="1118" spans="1:10" x14ac:dyDescent="0.2">
      <c r="A1118" t="s">
        <v>153</v>
      </c>
      <c r="B1118">
        <v>98428783</v>
      </c>
      <c r="C1118">
        <v>98428903</v>
      </c>
      <c r="D1118" t="s">
        <v>2341</v>
      </c>
      <c r="E1118">
        <v>1</v>
      </c>
      <c r="F1118" t="s">
        <v>13</v>
      </c>
      <c r="G1118" t="s">
        <v>201</v>
      </c>
      <c r="H1118" t="s">
        <v>2342</v>
      </c>
      <c r="I1118">
        <v>120</v>
      </c>
      <c r="J1118">
        <v>57</v>
      </c>
    </row>
    <row r="1119" spans="1:10" x14ac:dyDescent="0.2">
      <c r="A1119" t="s">
        <v>153</v>
      </c>
      <c r="B1119">
        <v>98428903</v>
      </c>
      <c r="C1119">
        <v>98429023</v>
      </c>
      <c r="D1119" t="s">
        <v>2343</v>
      </c>
      <c r="E1119">
        <v>1</v>
      </c>
      <c r="F1119" t="s">
        <v>13</v>
      </c>
      <c r="G1119" t="s">
        <v>201</v>
      </c>
      <c r="H1119" t="s">
        <v>2344</v>
      </c>
      <c r="I1119">
        <v>120</v>
      </c>
      <c r="J1119">
        <v>54</v>
      </c>
    </row>
    <row r="1120" spans="1:10" x14ac:dyDescent="0.2">
      <c r="A1120" t="s">
        <v>153</v>
      </c>
      <c r="B1120">
        <v>98431680</v>
      </c>
      <c r="C1120">
        <v>98431800</v>
      </c>
      <c r="D1120" t="s">
        <v>2345</v>
      </c>
      <c r="E1120">
        <v>1</v>
      </c>
      <c r="F1120" t="s">
        <v>13</v>
      </c>
      <c r="G1120" t="s">
        <v>201</v>
      </c>
      <c r="H1120" t="s">
        <v>2346</v>
      </c>
      <c r="I1120">
        <v>120</v>
      </c>
      <c r="J1120">
        <v>60</v>
      </c>
    </row>
    <row r="1121" spans="1:10" x14ac:dyDescent="0.2">
      <c r="A1121" t="s">
        <v>153</v>
      </c>
      <c r="B1121">
        <v>98432860</v>
      </c>
      <c r="C1121">
        <v>98432980</v>
      </c>
      <c r="D1121" t="s">
        <v>2347</v>
      </c>
      <c r="E1121">
        <v>1</v>
      </c>
      <c r="F1121" t="s">
        <v>13</v>
      </c>
      <c r="G1121" t="s">
        <v>201</v>
      </c>
      <c r="H1121" t="s">
        <v>2348</v>
      </c>
      <c r="I1121">
        <v>120</v>
      </c>
      <c r="J1121">
        <v>50</v>
      </c>
    </row>
    <row r="1122" spans="1:10" x14ac:dyDescent="0.2">
      <c r="A1122" t="s">
        <v>153</v>
      </c>
      <c r="B1122">
        <v>98432980</v>
      </c>
      <c r="C1122">
        <v>98433100</v>
      </c>
      <c r="D1122" t="s">
        <v>2349</v>
      </c>
      <c r="E1122">
        <v>1</v>
      </c>
      <c r="F1122" t="s">
        <v>13</v>
      </c>
      <c r="G1122" t="s">
        <v>201</v>
      </c>
      <c r="H1122" t="s">
        <v>2350</v>
      </c>
      <c r="I1122">
        <v>120</v>
      </c>
      <c r="J1122">
        <v>58</v>
      </c>
    </row>
    <row r="1123" spans="1:10" x14ac:dyDescent="0.2">
      <c r="A1123" t="s">
        <v>153</v>
      </c>
      <c r="B1123">
        <v>98433072</v>
      </c>
      <c r="C1123">
        <v>98433192</v>
      </c>
      <c r="D1123" t="s">
        <v>2351</v>
      </c>
      <c r="E1123">
        <v>1</v>
      </c>
      <c r="F1123" t="s">
        <v>13</v>
      </c>
      <c r="G1123" t="s">
        <v>201</v>
      </c>
      <c r="H1123" t="s">
        <v>2352</v>
      </c>
      <c r="I1123">
        <v>120</v>
      </c>
      <c r="J1123">
        <v>62</v>
      </c>
    </row>
    <row r="1124" spans="1:10" x14ac:dyDescent="0.2">
      <c r="A1124" t="s">
        <v>153</v>
      </c>
      <c r="B1124">
        <v>98433192</v>
      </c>
      <c r="C1124">
        <v>98433312</v>
      </c>
      <c r="D1124" t="s">
        <v>2353</v>
      </c>
      <c r="E1124">
        <v>1</v>
      </c>
      <c r="F1124" t="s">
        <v>13</v>
      </c>
      <c r="G1124" t="s">
        <v>201</v>
      </c>
      <c r="H1124" t="s">
        <v>2354</v>
      </c>
      <c r="I1124">
        <v>120</v>
      </c>
      <c r="J1124">
        <v>58</v>
      </c>
    </row>
    <row r="1125" spans="1:10" x14ac:dyDescent="0.2">
      <c r="A1125" t="s">
        <v>153</v>
      </c>
      <c r="B1125">
        <v>98433864</v>
      </c>
      <c r="C1125">
        <v>98433984</v>
      </c>
      <c r="D1125" t="s">
        <v>2355</v>
      </c>
      <c r="E1125">
        <v>1</v>
      </c>
      <c r="F1125" t="s">
        <v>13</v>
      </c>
      <c r="G1125" t="s">
        <v>201</v>
      </c>
      <c r="H1125" t="s">
        <v>2356</v>
      </c>
      <c r="I1125">
        <v>120</v>
      </c>
      <c r="J1125">
        <v>57</v>
      </c>
    </row>
    <row r="1126" spans="1:10" x14ac:dyDescent="0.2">
      <c r="A1126" t="s">
        <v>153</v>
      </c>
      <c r="B1126">
        <v>98434171</v>
      </c>
      <c r="C1126">
        <v>98434291</v>
      </c>
      <c r="D1126" t="s">
        <v>2357</v>
      </c>
      <c r="E1126">
        <v>1</v>
      </c>
      <c r="F1126" t="s">
        <v>13</v>
      </c>
      <c r="G1126" t="s">
        <v>201</v>
      </c>
      <c r="H1126" t="s">
        <v>2358</v>
      </c>
      <c r="I1126">
        <v>120</v>
      </c>
      <c r="J1126">
        <v>56</v>
      </c>
    </row>
    <row r="1127" spans="1:10" x14ac:dyDescent="0.2">
      <c r="A1127" t="s">
        <v>153</v>
      </c>
      <c r="B1127">
        <v>98434291</v>
      </c>
      <c r="C1127">
        <v>98434411</v>
      </c>
      <c r="D1127" t="s">
        <v>2359</v>
      </c>
      <c r="E1127">
        <v>1</v>
      </c>
      <c r="F1127" t="s">
        <v>13</v>
      </c>
      <c r="G1127" t="s">
        <v>201</v>
      </c>
      <c r="H1127" t="s">
        <v>2360</v>
      </c>
      <c r="I1127">
        <v>120</v>
      </c>
      <c r="J1127">
        <v>61</v>
      </c>
    </row>
    <row r="1128" spans="1:10" x14ac:dyDescent="0.2">
      <c r="A1128" t="s">
        <v>153</v>
      </c>
      <c r="B1128">
        <v>98434477</v>
      </c>
      <c r="C1128">
        <v>98434597</v>
      </c>
      <c r="D1128" t="s">
        <v>2361</v>
      </c>
      <c r="E1128">
        <v>1</v>
      </c>
      <c r="F1128" t="s">
        <v>13</v>
      </c>
      <c r="G1128" t="s">
        <v>201</v>
      </c>
      <c r="H1128" t="s">
        <v>2362</v>
      </c>
      <c r="I1128">
        <v>120</v>
      </c>
      <c r="J1128">
        <v>52</v>
      </c>
    </row>
    <row r="1129" spans="1:10" x14ac:dyDescent="0.2">
      <c r="A1129" t="s">
        <v>153</v>
      </c>
      <c r="B1129">
        <v>98435263</v>
      </c>
      <c r="C1129">
        <v>98435383</v>
      </c>
      <c r="D1129" t="s">
        <v>2363</v>
      </c>
      <c r="E1129">
        <v>1</v>
      </c>
      <c r="F1129" t="s">
        <v>13</v>
      </c>
      <c r="G1129" t="s">
        <v>201</v>
      </c>
      <c r="H1129" t="s">
        <v>2364</v>
      </c>
      <c r="I1129">
        <v>120</v>
      </c>
      <c r="J1129">
        <v>55</v>
      </c>
    </row>
    <row r="1130" spans="1:10" x14ac:dyDescent="0.2">
      <c r="A1130" t="s">
        <v>153</v>
      </c>
      <c r="B1130">
        <v>98435498</v>
      </c>
      <c r="C1130">
        <v>98435618</v>
      </c>
      <c r="D1130" t="s">
        <v>2365</v>
      </c>
      <c r="E1130">
        <v>1</v>
      </c>
      <c r="F1130" t="s">
        <v>13</v>
      </c>
      <c r="G1130" t="s">
        <v>201</v>
      </c>
      <c r="H1130" t="s">
        <v>2366</v>
      </c>
      <c r="I1130">
        <v>120</v>
      </c>
      <c r="J1130">
        <v>58</v>
      </c>
    </row>
    <row r="1131" spans="1:10" x14ac:dyDescent="0.2">
      <c r="A1131" t="s">
        <v>153</v>
      </c>
      <c r="B1131">
        <v>98435618</v>
      </c>
      <c r="C1131">
        <v>98435738</v>
      </c>
      <c r="D1131" t="s">
        <v>2367</v>
      </c>
      <c r="E1131">
        <v>1</v>
      </c>
      <c r="F1131" t="s">
        <v>13</v>
      </c>
      <c r="G1131" t="s">
        <v>201</v>
      </c>
      <c r="H1131" t="s">
        <v>2368</v>
      </c>
      <c r="I1131">
        <v>120</v>
      </c>
      <c r="J1131">
        <v>64</v>
      </c>
    </row>
    <row r="1132" spans="1:10" x14ac:dyDescent="0.2">
      <c r="A1132" t="s">
        <v>153</v>
      </c>
      <c r="B1132">
        <v>98435874</v>
      </c>
      <c r="C1132">
        <v>98435994</v>
      </c>
      <c r="D1132" t="s">
        <v>2369</v>
      </c>
      <c r="E1132">
        <v>1</v>
      </c>
      <c r="F1132" t="s">
        <v>13</v>
      </c>
      <c r="G1132" t="s">
        <v>201</v>
      </c>
      <c r="H1132" t="s">
        <v>2370</v>
      </c>
      <c r="I1132">
        <v>120</v>
      </c>
      <c r="J1132">
        <v>59</v>
      </c>
    </row>
    <row r="1133" spans="1:10" x14ac:dyDescent="0.2">
      <c r="A1133" t="s">
        <v>153</v>
      </c>
      <c r="B1133">
        <v>98435994</v>
      </c>
      <c r="C1133">
        <v>98436114</v>
      </c>
      <c r="D1133" t="s">
        <v>2371</v>
      </c>
      <c r="E1133">
        <v>1</v>
      </c>
      <c r="F1133" t="s">
        <v>13</v>
      </c>
      <c r="G1133" t="s">
        <v>201</v>
      </c>
      <c r="H1133" t="s">
        <v>2372</v>
      </c>
      <c r="I1133">
        <v>120</v>
      </c>
      <c r="J1133">
        <v>59</v>
      </c>
    </row>
    <row r="1134" spans="1:10" x14ac:dyDescent="0.2">
      <c r="A1134" t="s">
        <v>153</v>
      </c>
      <c r="B1134">
        <v>98436114</v>
      </c>
      <c r="C1134">
        <v>98436234</v>
      </c>
      <c r="D1134" t="s">
        <v>2373</v>
      </c>
      <c r="E1134">
        <v>1</v>
      </c>
      <c r="F1134" t="s">
        <v>13</v>
      </c>
      <c r="G1134" t="s">
        <v>201</v>
      </c>
      <c r="H1134" t="s">
        <v>2374</v>
      </c>
      <c r="I1134">
        <v>120</v>
      </c>
      <c r="J1134">
        <v>62</v>
      </c>
    </row>
    <row r="1135" spans="1:10" x14ac:dyDescent="0.2">
      <c r="A1135" t="s">
        <v>153</v>
      </c>
      <c r="B1135">
        <v>98436310</v>
      </c>
      <c r="C1135">
        <v>98436430</v>
      </c>
      <c r="D1135" t="s">
        <v>2375</v>
      </c>
      <c r="E1135">
        <v>1</v>
      </c>
      <c r="F1135" t="s">
        <v>13</v>
      </c>
      <c r="G1135" t="s">
        <v>201</v>
      </c>
      <c r="H1135" t="s">
        <v>2376</v>
      </c>
      <c r="I1135">
        <v>120</v>
      </c>
      <c r="J1135">
        <v>58</v>
      </c>
    </row>
    <row r="1136" spans="1:10" x14ac:dyDescent="0.2">
      <c r="A1136" t="s">
        <v>153</v>
      </c>
      <c r="B1136">
        <v>98436430</v>
      </c>
      <c r="C1136">
        <v>98436550</v>
      </c>
      <c r="D1136" t="s">
        <v>2377</v>
      </c>
      <c r="E1136">
        <v>1</v>
      </c>
      <c r="F1136" t="s">
        <v>13</v>
      </c>
      <c r="G1136" t="s">
        <v>201</v>
      </c>
      <c r="H1136" t="s">
        <v>2378</v>
      </c>
      <c r="I1136">
        <v>120</v>
      </c>
      <c r="J1136">
        <v>56</v>
      </c>
    </row>
    <row r="1137" spans="1:10" x14ac:dyDescent="0.2">
      <c r="A1137" t="s">
        <v>153</v>
      </c>
      <c r="B1137">
        <v>98436550</v>
      </c>
      <c r="C1137">
        <v>98436670</v>
      </c>
      <c r="D1137" t="s">
        <v>2379</v>
      </c>
      <c r="E1137">
        <v>1</v>
      </c>
      <c r="F1137" t="s">
        <v>13</v>
      </c>
      <c r="G1137" t="s">
        <v>201</v>
      </c>
      <c r="H1137" t="s">
        <v>2380</v>
      </c>
      <c r="I1137">
        <v>120</v>
      </c>
      <c r="J1137">
        <v>55</v>
      </c>
    </row>
    <row r="1138" spans="1:10" x14ac:dyDescent="0.2">
      <c r="A1138" t="s">
        <v>353</v>
      </c>
      <c r="B1138">
        <v>7977759</v>
      </c>
      <c r="C1138">
        <v>7977879</v>
      </c>
      <c r="D1138" t="s">
        <v>2381</v>
      </c>
      <c r="E1138">
        <v>1</v>
      </c>
      <c r="F1138" t="s">
        <v>13</v>
      </c>
      <c r="G1138" t="s">
        <v>201</v>
      </c>
      <c r="H1138" t="s">
        <v>2382</v>
      </c>
      <c r="I1138">
        <v>120</v>
      </c>
      <c r="J1138">
        <v>62</v>
      </c>
    </row>
    <row r="1139" spans="1:10" x14ac:dyDescent="0.2">
      <c r="A1139" t="s">
        <v>353</v>
      </c>
      <c r="B1139">
        <v>7978172</v>
      </c>
      <c r="C1139">
        <v>7978292</v>
      </c>
      <c r="D1139" t="s">
        <v>2383</v>
      </c>
      <c r="E1139">
        <v>1</v>
      </c>
      <c r="F1139" t="s">
        <v>13</v>
      </c>
      <c r="G1139" t="s">
        <v>201</v>
      </c>
      <c r="H1139" t="s">
        <v>2384</v>
      </c>
      <c r="I1139">
        <v>120</v>
      </c>
      <c r="J1139">
        <v>44</v>
      </c>
    </row>
    <row r="1140" spans="1:10" x14ac:dyDescent="0.2">
      <c r="A1140" t="s">
        <v>353</v>
      </c>
      <c r="B1140">
        <v>7979250</v>
      </c>
      <c r="C1140">
        <v>7979370</v>
      </c>
      <c r="D1140" t="s">
        <v>2385</v>
      </c>
      <c r="E1140">
        <v>1</v>
      </c>
      <c r="F1140" t="s">
        <v>13</v>
      </c>
      <c r="G1140" t="s">
        <v>201</v>
      </c>
      <c r="H1140" t="s">
        <v>2386</v>
      </c>
      <c r="I1140">
        <v>120</v>
      </c>
      <c r="J1140">
        <v>50</v>
      </c>
    </row>
    <row r="1141" spans="1:10" x14ac:dyDescent="0.2">
      <c r="A1141" t="s">
        <v>353</v>
      </c>
      <c r="B1141">
        <v>7980452</v>
      </c>
      <c r="C1141">
        <v>7980572</v>
      </c>
      <c r="D1141" t="s">
        <v>2387</v>
      </c>
      <c r="E1141">
        <v>1</v>
      </c>
      <c r="F1141" t="s">
        <v>13</v>
      </c>
      <c r="G1141" t="s">
        <v>201</v>
      </c>
      <c r="H1141" t="s">
        <v>2388</v>
      </c>
      <c r="I1141">
        <v>120</v>
      </c>
      <c r="J1141">
        <v>42</v>
      </c>
    </row>
    <row r="1142" spans="1:10" x14ac:dyDescent="0.2">
      <c r="A1142" t="s">
        <v>353</v>
      </c>
      <c r="B1142">
        <v>7980572</v>
      </c>
      <c r="C1142">
        <v>7980692</v>
      </c>
      <c r="D1142" t="s">
        <v>2389</v>
      </c>
      <c r="E1142">
        <v>1</v>
      </c>
      <c r="F1142" t="s">
        <v>13</v>
      </c>
      <c r="G1142" t="s">
        <v>201</v>
      </c>
      <c r="H1142" t="s">
        <v>2390</v>
      </c>
      <c r="I1142">
        <v>120</v>
      </c>
      <c r="J1142">
        <v>46</v>
      </c>
    </row>
    <row r="1143" spans="1:10" x14ac:dyDescent="0.2">
      <c r="A1143" t="s">
        <v>353</v>
      </c>
      <c r="B1143">
        <v>7982985</v>
      </c>
      <c r="C1143">
        <v>7983105</v>
      </c>
      <c r="D1143" t="s">
        <v>2391</v>
      </c>
      <c r="E1143">
        <v>1</v>
      </c>
      <c r="F1143" t="s">
        <v>13</v>
      </c>
      <c r="G1143" t="s">
        <v>201</v>
      </c>
      <c r="H1143" t="s">
        <v>2392</v>
      </c>
      <c r="I1143">
        <v>120</v>
      </c>
      <c r="J1143">
        <v>45</v>
      </c>
    </row>
    <row r="1144" spans="1:10" x14ac:dyDescent="0.2">
      <c r="A1144" t="s">
        <v>353</v>
      </c>
      <c r="B1144">
        <v>7983105</v>
      </c>
      <c r="C1144">
        <v>7983225</v>
      </c>
      <c r="D1144" t="s">
        <v>2393</v>
      </c>
      <c r="E1144">
        <v>1</v>
      </c>
      <c r="F1144" t="s">
        <v>13</v>
      </c>
      <c r="G1144" t="s">
        <v>201</v>
      </c>
      <c r="H1144" t="s">
        <v>2394</v>
      </c>
      <c r="I1144">
        <v>120</v>
      </c>
      <c r="J1144">
        <v>47</v>
      </c>
    </row>
    <row r="1145" spans="1:10" x14ac:dyDescent="0.2">
      <c r="A1145" t="s">
        <v>353</v>
      </c>
      <c r="B1145">
        <v>7983783</v>
      </c>
      <c r="C1145">
        <v>7983903</v>
      </c>
      <c r="D1145" t="s">
        <v>2395</v>
      </c>
      <c r="E1145">
        <v>1</v>
      </c>
      <c r="F1145" t="s">
        <v>13</v>
      </c>
      <c r="G1145" t="s">
        <v>201</v>
      </c>
      <c r="H1145" t="s">
        <v>2396</v>
      </c>
      <c r="I1145">
        <v>120</v>
      </c>
      <c r="J1145">
        <v>48</v>
      </c>
    </row>
    <row r="1146" spans="1:10" x14ac:dyDescent="0.2">
      <c r="A1146" t="s">
        <v>353</v>
      </c>
      <c r="B1146">
        <v>7983903</v>
      </c>
      <c r="C1146">
        <v>7984023</v>
      </c>
      <c r="D1146" t="s">
        <v>2397</v>
      </c>
      <c r="E1146">
        <v>1</v>
      </c>
      <c r="F1146" t="s">
        <v>13</v>
      </c>
      <c r="G1146" t="s">
        <v>201</v>
      </c>
      <c r="H1146" t="s">
        <v>2398</v>
      </c>
      <c r="I1146">
        <v>120</v>
      </c>
      <c r="J1146">
        <v>50</v>
      </c>
    </row>
    <row r="1147" spans="1:10" x14ac:dyDescent="0.2">
      <c r="A1147" t="s">
        <v>353</v>
      </c>
      <c r="B1147">
        <v>7985227</v>
      </c>
      <c r="C1147">
        <v>7985347</v>
      </c>
      <c r="D1147" t="s">
        <v>2399</v>
      </c>
      <c r="E1147">
        <v>1</v>
      </c>
      <c r="F1147" t="s">
        <v>13</v>
      </c>
      <c r="G1147" t="s">
        <v>201</v>
      </c>
      <c r="H1147" t="s">
        <v>2400</v>
      </c>
      <c r="I1147">
        <v>120</v>
      </c>
      <c r="J1147">
        <v>51</v>
      </c>
    </row>
    <row r="1148" spans="1:10" x14ac:dyDescent="0.2">
      <c r="A1148" t="s">
        <v>353</v>
      </c>
      <c r="B1148">
        <v>7985347</v>
      </c>
      <c r="C1148">
        <v>7985467</v>
      </c>
      <c r="D1148" t="s">
        <v>2401</v>
      </c>
      <c r="E1148">
        <v>1</v>
      </c>
      <c r="F1148" t="s">
        <v>13</v>
      </c>
      <c r="G1148" t="s">
        <v>201</v>
      </c>
      <c r="H1148" t="s">
        <v>2402</v>
      </c>
      <c r="I1148">
        <v>120</v>
      </c>
      <c r="J1148">
        <v>48</v>
      </c>
    </row>
    <row r="1149" spans="1:10" x14ac:dyDescent="0.2">
      <c r="A1149" t="s">
        <v>353</v>
      </c>
      <c r="B1149">
        <v>7986074</v>
      </c>
      <c r="C1149">
        <v>7986194</v>
      </c>
      <c r="D1149" t="s">
        <v>2403</v>
      </c>
      <c r="E1149">
        <v>1</v>
      </c>
      <c r="F1149" t="s">
        <v>13</v>
      </c>
      <c r="G1149" t="s">
        <v>201</v>
      </c>
      <c r="H1149" t="s">
        <v>2404</v>
      </c>
      <c r="I1149">
        <v>120</v>
      </c>
      <c r="J1149">
        <v>42</v>
      </c>
    </row>
    <row r="1150" spans="1:10" x14ac:dyDescent="0.2">
      <c r="A1150" t="s">
        <v>353</v>
      </c>
      <c r="B1150">
        <v>7987722</v>
      </c>
      <c r="C1150">
        <v>7987842</v>
      </c>
      <c r="D1150" t="s">
        <v>2405</v>
      </c>
      <c r="E1150">
        <v>1</v>
      </c>
      <c r="F1150" t="s">
        <v>13</v>
      </c>
      <c r="G1150" t="s">
        <v>201</v>
      </c>
      <c r="H1150" t="s">
        <v>2406</v>
      </c>
      <c r="I1150">
        <v>120</v>
      </c>
      <c r="J1150">
        <v>49</v>
      </c>
    </row>
    <row r="1151" spans="1:10" x14ac:dyDescent="0.2">
      <c r="A1151" t="s">
        <v>353</v>
      </c>
      <c r="B1151">
        <v>7987842</v>
      </c>
      <c r="C1151">
        <v>7987962</v>
      </c>
      <c r="D1151" t="s">
        <v>2407</v>
      </c>
      <c r="E1151">
        <v>1</v>
      </c>
      <c r="F1151" t="s">
        <v>13</v>
      </c>
      <c r="G1151" t="s">
        <v>201</v>
      </c>
      <c r="H1151" t="s">
        <v>2408</v>
      </c>
      <c r="I1151">
        <v>120</v>
      </c>
      <c r="J1151">
        <v>48</v>
      </c>
    </row>
    <row r="1152" spans="1:10" x14ac:dyDescent="0.2">
      <c r="A1152" t="s">
        <v>353</v>
      </c>
      <c r="B1152">
        <v>7988667</v>
      </c>
      <c r="C1152">
        <v>7988787</v>
      </c>
      <c r="D1152" t="s">
        <v>2409</v>
      </c>
      <c r="E1152">
        <v>1</v>
      </c>
      <c r="F1152" t="s">
        <v>13</v>
      </c>
      <c r="G1152" t="s">
        <v>201</v>
      </c>
      <c r="H1152" t="s">
        <v>2410</v>
      </c>
      <c r="I1152">
        <v>120</v>
      </c>
      <c r="J1152">
        <v>52</v>
      </c>
    </row>
    <row r="1153" spans="1:10" x14ac:dyDescent="0.2">
      <c r="A1153" t="s">
        <v>353</v>
      </c>
      <c r="B1153">
        <v>7988787</v>
      </c>
      <c r="C1153">
        <v>7988907</v>
      </c>
      <c r="D1153" t="s">
        <v>2411</v>
      </c>
      <c r="E1153">
        <v>1</v>
      </c>
      <c r="F1153" t="s">
        <v>13</v>
      </c>
      <c r="G1153" t="s">
        <v>201</v>
      </c>
      <c r="H1153" t="s">
        <v>2412</v>
      </c>
      <c r="I1153">
        <v>120</v>
      </c>
      <c r="J1153">
        <v>52</v>
      </c>
    </row>
    <row r="1154" spans="1:10" x14ac:dyDescent="0.2">
      <c r="A1154" t="s">
        <v>353</v>
      </c>
      <c r="B1154">
        <v>7989122</v>
      </c>
      <c r="C1154">
        <v>7989242</v>
      </c>
      <c r="D1154" t="s">
        <v>2413</v>
      </c>
      <c r="E1154">
        <v>1</v>
      </c>
      <c r="F1154" t="s">
        <v>13</v>
      </c>
      <c r="G1154" t="s">
        <v>201</v>
      </c>
      <c r="H1154" t="s">
        <v>2414</v>
      </c>
      <c r="I1154">
        <v>120</v>
      </c>
      <c r="J1154">
        <v>48</v>
      </c>
    </row>
    <row r="1155" spans="1:10" x14ac:dyDescent="0.2">
      <c r="A1155" t="s">
        <v>353</v>
      </c>
      <c r="B1155">
        <v>7989302</v>
      </c>
      <c r="C1155">
        <v>7989422</v>
      </c>
      <c r="D1155" t="s">
        <v>2415</v>
      </c>
      <c r="E1155">
        <v>1</v>
      </c>
      <c r="F1155" t="s">
        <v>13</v>
      </c>
      <c r="G1155" t="s">
        <v>201</v>
      </c>
      <c r="H1155" t="s">
        <v>2416</v>
      </c>
      <c r="I1155">
        <v>120</v>
      </c>
      <c r="J1155">
        <v>43</v>
      </c>
    </row>
    <row r="1156" spans="1:10" x14ac:dyDescent="0.2">
      <c r="A1156" t="s">
        <v>353</v>
      </c>
      <c r="B1156">
        <v>7989422</v>
      </c>
      <c r="C1156">
        <v>7989542</v>
      </c>
      <c r="D1156" t="s">
        <v>2417</v>
      </c>
      <c r="E1156">
        <v>1</v>
      </c>
      <c r="F1156" t="s">
        <v>13</v>
      </c>
      <c r="G1156" t="s">
        <v>201</v>
      </c>
      <c r="H1156" t="s">
        <v>2418</v>
      </c>
      <c r="I1156">
        <v>120</v>
      </c>
      <c r="J1156">
        <v>45</v>
      </c>
    </row>
    <row r="1157" spans="1:10" x14ac:dyDescent="0.2">
      <c r="A1157" t="s">
        <v>353</v>
      </c>
      <c r="B1157">
        <v>7990228</v>
      </c>
      <c r="C1157">
        <v>7990348</v>
      </c>
      <c r="D1157" t="s">
        <v>2419</v>
      </c>
      <c r="E1157">
        <v>1</v>
      </c>
      <c r="F1157" t="s">
        <v>13</v>
      </c>
      <c r="G1157" t="s">
        <v>201</v>
      </c>
      <c r="H1157" t="s">
        <v>2420</v>
      </c>
      <c r="I1157">
        <v>120</v>
      </c>
      <c r="J1157">
        <v>46</v>
      </c>
    </row>
    <row r="1158" spans="1:10" x14ac:dyDescent="0.2">
      <c r="A1158" t="s">
        <v>353</v>
      </c>
      <c r="B1158">
        <v>7990348</v>
      </c>
      <c r="C1158">
        <v>7990468</v>
      </c>
      <c r="D1158" t="s">
        <v>2421</v>
      </c>
      <c r="E1158">
        <v>1</v>
      </c>
      <c r="F1158" t="s">
        <v>13</v>
      </c>
      <c r="G1158" t="s">
        <v>201</v>
      </c>
      <c r="H1158" t="s">
        <v>2422</v>
      </c>
      <c r="I1158">
        <v>120</v>
      </c>
      <c r="J1158">
        <v>45</v>
      </c>
    </row>
    <row r="1159" spans="1:10" x14ac:dyDescent="0.2">
      <c r="A1159" t="s">
        <v>353</v>
      </c>
      <c r="B1159">
        <v>7990704</v>
      </c>
      <c r="C1159">
        <v>7990824</v>
      </c>
      <c r="D1159" t="s">
        <v>2423</v>
      </c>
      <c r="E1159">
        <v>1</v>
      </c>
      <c r="F1159" t="s">
        <v>13</v>
      </c>
      <c r="G1159" t="s">
        <v>201</v>
      </c>
      <c r="H1159" t="s">
        <v>2424</v>
      </c>
      <c r="I1159">
        <v>120</v>
      </c>
      <c r="J1159">
        <v>38</v>
      </c>
    </row>
    <row r="1160" spans="1:10" x14ac:dyDescent="0.2">
      <c r="A1160" t="s">
        <v>353</v>
      </c>
      <c r="B1160">
        <v>7990824</v>
      </c>
      <c r="C1160">
        <v>7990944</v>
      </c>
      <c r="D1160" t="s">
        <v>2425</v>
      </c>
      <c r="E1160">
        <v>1</v>
      </c>
      <c r="F1160" t="s">
        <v>13</v>
      </c>
      <c r="G1160" t="s">
        <v>201</v>
      </c>
      <c r="H1160" t="s">
        <v>2426</v>
      </c>
      <c r="I1160">
        <v>120</v>
      </c>
      <c r="J1160">
        <v>41</v>
      </c>
    </row>
    <row r="1161" spans="1:10" x14ac:dyDescent="0.2">
      <c r="A1161" t="s">
        <v>353</v>
      </c>
      <c r="B1161">
        <v>7991317</v>
      </c>
      <c r="C1161">
        <v>7991437</v>
      </c>
      <c r="D1161" t="s">
        <v>2427</v>
      </c>
      <c r="E1161">
        <v>1</v>
      </c>
      <c r="F1161" t="s">
        <v>13</v>
      </c>
      <c r="G1161" t="s">
        <v>201</v>
      </c>
      <c r="H1161" t="s">
        <v>2428</v>
      </c>
      <c r="I1161">
        <v>120</v>
      </c>
      <c r="J1161">
        <v>42</v>
      </c>
    </row>
    <row r="1162" spans="1:10" x14ac:dyDescent="0.2">
      <c r="A1162" t="s">
        <v>353</v>
      </c>
      <c r="B1162">
        <v>7991437</v>
      </c>
      <c r="C1162">
        <v>7991557</v>
      </c>
      <c r="D1162" t="s">
        <v>2429</v>
      </c>
      <c r="E1162">
        <v>1</v>
      </c>
      <c r="F1162" t="s">
        <v>13</v>
      </c>
      <c r="G1162" t="s">
        <v>201</v>
      </c>
      <c r="H1162" t="s">
        <v>2430</v>
      </c>
      <c r="I1162">
        <v>120</v>
      </c>
      <c r="J1162">
        <v>41</v>
      </c>
    </row>
    <row r="1163" spans="1:10" x14ac:dyDescent="0.2">
      <c r="A1163" t="s">
        <v>353</v>
      </c>
      <c r="B1163">
        <v>7992840</v>
      </c>
      <c r="C1163">
        <v>7992960</v>
      </c>
      <c r="D1163" t="s">
        <v>2431</v>
      </c>
      <c r="E1163">
        <v>1</v>
      </c>
      <c r="F1163" t="s">
        <v>13</v>
      </c>
      <c r="G1163" t="s">
        <v>201</v>
      </c>
      <c r="H1163" t="s">
        <v>2432</v>
      </c>
      <c r="I1163">
        <v>120</v>
      </c>
      <c r="J1163">
        <v>40</v>
      </c>
    </row>
    <row r="1164" spans="1:10" x14ac:dyDescent="0.2">
      <c r="A1164" t="s">
        <v>353</v>
      </c>
      <c r="B1164">
        <v>7992960</v>
      </c>
      <c r="C1164">
        <v>7993080</v>
      </c>
      <c r="D1164" t="s">
        <v>2433</v>
      </c>
      <c r="E1164">
        <v>1</v>
      </c>
      <c r="F1164" t="s">
        <v>13</v>
      </c>
      <c r="G1164" t="s">
        <v>201</v>
      </c>
      <c r="H1164" t="s">
        <v>2434</v>
      </c>
      <c r="I1164">
        <v>120</v>
      </c>
      <c r="J1164">
        <v>51</v>
      </c>
    </row>
    <row r="1165" spans="1:10" x14ac:dyDescent="0.2">
      <c r="A1165" t="s">
        <v>353</v>
      </c>
      <c r="B1165">
        <v>7994781</v>
      </c>
      <c r="C1165">
        <v>7994901</v>
      </c>
      <c r="D1165" t="s">
        <v>2435</v>
      </c>
      <c r="E1165">
        <v>1</v>
      </c>
      <c r="F1165" t="s">
        <v>13</v>
      </c>
      <c r="G1165" t="s">
        <v>201</v>
      </c>
      <c r="H1165" t="s">
        <v>2436</v>
      </c>
      <c r="I1165">
        <v>120</v>
      </c>
      <c r="J1165">
        <v>44</v>
      </c>
    </row>
    <row r="1166" spans="1:10" x14ac:dyDescent="0.2">
      <c r="A1166" t="s">
        <v>353</v>
      </c>
      <c r="B1166">
        <v>7994901</v>
      </c>
      <c r="C1166">
        <v>7995021</v>
      </c>
      <c r="D1166" t="s">
        <v>2437</v>
      </c>
      <c r="E1166">
        <v>1</v>
      </c>
      <c r="F1166" t="s">
        <v>13</v>
      </c>
      <c r="G1166" t="s">
        <v>201</v>
      </c>
      <c r="H1166" t="s">
        <v>2438</v>
      </c>
      <c r="I1166">
        <v>120</v>
      </c>
      <c r="J1166">
        <v>50</v>
      </c>
    </row>
    <row r="1167" spans="1:10" x14ac:dyDescent="0.2">
      <c r="A1167" t="s">
        <v>353</v>
      </c>
      <c r="B1167">
        <v>7995446</v>
      </c>
      <c r="C1167">
        <v>7995566</v>
      </c>
      <c r="D1167" t="s">
        <v>2439</v>
      </c>
      <c r="E1167">
        <v>1</v>
      </c>
      <c r="F1167" t="s">
        <v>13</v>
      </c>
      <c r="G1167" t="s">
        <v>201</v>
      </c>
      <c r="H1167" t="s">
        <v>2440</v>
      </c>
      <c r="I1167">
        <v>120</v>
      </c>
      <c r="J1167">
        <v>49</v>
      </c>
    </row>
    <row r="1168" spans="1:10" x14ac:dyDescent="0.2">
      <c r="A1168" t="s">
        <v>353</v>
      </c>
      <c r="B1168">
        <v>7995566</v>
      </c>
      <c r="C1168">
        <v>7995686</v>
      </c>
      <c r="D1168" t="s">
        <v>2441</v>
      </c>
      <c r="E1168">
        <v>1</v>
      </c>
      <c r="F1168" t="s">
        <v>13</v>
      </c>
      <c r="G1168" t="s">
        <v>201</v>
      </c>
      <c r="H1168" t="s">
        <v>2442</v>
      </c>
      <c r="I1168">
        <v>120</v>
      </c>
      <c r="J1168">
        <v>57</v>
      </c>
    </row>
    <row r="1169" spans="1:10" x14ac:dyDescent="0.2">
      <c r="A1169" t="s">
        <v>353</v>
      </c>
      <c r="B1169">
        <v>7997810</v>
      </c>
      <c r="C1169">
        <v>7997930</v>
      </c>
      <c r="D1169" t="s">
        <v>2443</v>
      </c>
      <c r="E1169">
        <v>1</v>
      </c>
      <c r="F1169" t="s">
        <v>13</v>
      </c>
      <c r="G1169" t="s">
        <v>201</v>
      </c>
      <c r="H1169" t="s">
        <v>2444</v>
      </c>
      <c r="I1169">
        <v>120</v>
      </c>
      <c r="J1169">
        <v>50</v>
      </c>
    </row>
    <row r="1170" spans="1:10" x14ac:dyDescent="0.2">
      <c r="A1170" t="s">
        <v>353</v>
      </c>
      <c r="B1170">
        <v>7997930</v>
      </c>
      <c r="C1170">
        <v>7998050</v>
      </c>
      <c r="D1170" t="s">
        <v>2445</v>
      </c>
      <c r="E1170">
        <v>1</v>
      </c>
      <c r="F1170" t="s">
        <v>13</v>
      </c>
      <c r="G1170" t="s">
        <v>201</v>
      </c>
      <c r="H1170" t="s">
        <v>2446</v>
      </c>
      <c r="I1170">
        <v>120</v>
      </c>
      <c r="J1170">
        <v>52</v>
      </c>
    </row>
    <row r="1171" spans="1:10" x14ac:dyDescent="0.2">
      <c r="A1171" t="s">
        <v>353</v>
      </c>
      <c r="B1171">
        <v>7998528</v>
      </c>
      <c r="C1171">
        <v>7998648</v>
      </c>
      <c r="D1171" t="s">
        <v>2447</v>
      </c>
      <c r="E1171">
        <v>1</v>
      </c>
      <c r="F1171" t="s">
        <v>13</v>
      </c>
      <c r="G1171" t="s">
        <v>201</v>
      </c>
      <c r="H1171" t="s">
        <v>2448</v>
      </c>
      <c r="I1171">
        <v>120</v>
      </c>
      <c r="J1171">
        <v>42</v>
      </c>
    </row>
    <row r="1172" spans="1:10" x14ac:dyDescent="0.2">
      <c r="A1172" t="s">
        <v>353</v>
      </c>
      <c r="B1172">
        <v>7998648</v>
      </c>
      <c r="C1172">
        <v>7998768</v>
      </c>
      <c r="D1172" t="s">
        <v>2449</v>
      </c>
      <c r="E1172">
        <v>1</v>
      </c>
      <c r="F1172" t="s">
        <v>13</v>
      </c>
      <c r="G1172" t="s">
        <v>201</v>
      </c>
      <c r="H1172" t="s">
        <v>2450</v>
      </c>
      <c r="I1172">
        <v>120</v>
      </c>
      <c r="J1172">
        <v>45</v>
      </c>
    </row>
    <row r="1173" spans="1:10" x14ac:dyDescent="0.2">
      <c r="A1173" t="s">
        <v>353</v>
      </c>
      <c r="B1173">
        <v>8000845</v>
      </c>
      <c r="C1173">
        <v>8000965</v>
      </c>
      <c r="D1173" t="s">
        <v>2451</v>
      </c>
      <c r="E1173">
        <v>1</v>
      </c>
      <c r="F1173" t="s">
        <v>13</v>
      </c>
      <c r="G1173" t="s">
        <v>201</v>
      </c>
      <c r="H1173" t="s">
        <v>2452</v>
      </c>
      <c r="I1173">
        <v>120</v>
      </c>
      <c r="J1173">
        <v>44</v>
      </c>
    </row>
    <row r="1174" spans="1:10" x14ac:dyDescent="0.2">
      <c r="A1174" t="s">
        <v>353</v>
      </c>
      <c r="B1174">
        <v>8000965</v>
      </c>
      <c r="C1174">
        <v>8001085</v>
      </c>
      <c r="D1174" t="s">
        <v>2453</v>
      </c>
      <c r="E1174">
        <v>1</v>
      </c>
      <c r="F1174" t="s">
        <v>13</v>
      </c>
      <c r="G1174" t="s">
        <v>201</v>
      </c>
      <c r="H1174" t="s">
        <v>2454</v>
      </c>
      <c r="I1174">
        <v>120</v>
      </c>
      <c r="J1174">
        <v>42</v>
      </c>
    </row>
    <row r="1175" spans="1:10" x14ac:dyDescent="0.2">
      <c r="A1175" t="s">
        <v>353</v>
      </c>
      <c r="B1175">
        <v>8001736</v>
      </c>
      <c r="C1175">
        <v>8001856</v>
      </c>
      <c r="D1175" t="s">
        <v>2455</v>
      </c>
      <c r="E1175">
        <v>1</v>
      </c>
      <c r="F1175" t="s">
        <v>13</v>
      </c>
      <c r="G1175" t="s">
        <v>201</v>
      </c>
      <c r="H1175" t="s">
        <v>2456</v>
      </c>
      <c r="I1175">
        <v>120</v>
      </c>
      <c r="J1175">
        <v>42</v>
      </c>
    </row>
    <row r="1176" spans="1:10" x14ac:dyDescent="0.2">
      <c r="A1176" t="s">
        <v>353</v>
      </c>
      <c r="B1176">
        <v>8001856</v>
      </c>
      <c r="C1176">
        <v>8001976</v>
      </c>
      <c r="D1176" t="s">
        <v>2457</v>
      </c>
      <c r="E1176">
        <v>1</v>
      </c>
      <c r="F1176" t="s">
        <v>13</v>
      </c>
      <c r="G1176" t="s">
        <v>201</v>
      </c>
      <c r="H1176" t="s">
        <v>2458</v>
      </c>
      <c r="I1176">
        <v>120</v>
      </c>
      <c r="J1176">
        <v>49</v>
      </c>
    </row>
    <row r="1177" spans="1:10" x14ac:dyDescent="0.2">
      <c r="A1177" t="s">
        <v>353</v>
      </c>
      <c r="B1177">
        <v>8002042</v>
      </c>
      <c r="C1177">
        <v>8002162</v>
      </c>
      <c r="D1177" t="s">
        <v>2459</v>
      </c>
      <c r="E1177">
        <v>1</v>
      </c>
      <c r="F1177" t="s">
        <v>13</v>
      </c>
      <c r="G1177" t="s">
        <v>201</v>
      </c>
      <c r="H1177" t="s">
        <v>2460</v>
      </c>
      <c r="I1177">
        <v>120</v>
      </c>
      <c r="J1177">
        <v>41</v>
      </c>
    </row>
    <row r="1178" spans="1:10" x14ac:dyDescent="0.2">
      <c r="A1178" t="s">
        <v>353</v>
      </c>
      <c r="B1178">
        <v>8002162</v>
      </c>
      <c r="C1178">
        <v>8002282</v>
      </c>
      <c r="D1178" t="s">
        <v>2461</v>
      </c>
      <c r="E1178">
        <v>1</v>
      </c>
      <c r="F1178" t="s">
        <v>13</v>
      </c>
      <c r="G1178" t="s">
        <v>201</v>
      </c>
      <c r="H1178" t="s">
        <v>2462</v>
      </c>
      <c r="I1178">
        <v>120</v>
      </c>
      <c r="J1178">
        <v>40</v>
      </c>
    </row>
    <row r="1179" spans="1:10" x14ac:dyDescent="0.2">
      <c r="A1179" t="s">
        <v>353</v>
      </c>
      <c r="B1179">
        <v>8003208</v>
      </c>
      <c r="C1179">
        <v>8003328</v>
      </c>
      <c r="D1179" t="s">
        <v>2463</v>
      </c>
      <c r="E1179">
        <v>1</v>
      </c>
      <c r="F1179" t="s">
        <v>13</v>
      </c>
      <c r="G1179" t="s">
        <v>201</v>
      </c>
      <c r="H1179" t="s">
        <v>2464</v>
      </c>
      <c r="I1179">
        <v>120</v>
      </c>
      <c r="J1179">
        <v>47</v>
      </c>
    </row>
    <row r="1180" spans="1:10" x14ac:dyDescent="0.2">
      <c r="A1180" t="s">
        <v>353</v>
      </c>
      <c r="B1180">
        <v>8003328</v>
      </c>
      <c r="C1180">
        <v>8003448</v>
      </c>
      <c r="D1180" t="s">
        <v>2465</v>
      </c>
      <c r="E1180">
        <v>1</v>
      </c>
      <c r="F1180" t="s">
        <v>13</v>
      </c>
      <c r="G1180" t="s">
        <v>201</v>
      </c>
      <c r="H1180" t="s">
        <v>2466</v>
      </c>
      <c r="I1180">
        <v>120</v>
      </c>
      <c r="J1180">
        <v>44</v>
      </c>
    </row>
    <row r="1181" spans="1:10" x14ac:dyDescent="0.2">
      <c r="A1181" t="s">
        <v>353</v>
      </c>
      <c r="B1181">
        <v>8004791</v>
      </c>
      <c r="C1181">
        <v>8004911</v>
      </c>
      <c r="D1181" t="s">
        <v>2467</v>
      </c>
      <c r="E1181">
        <v>1</v>
      </c>
      <c r="F1181" t="s">
        <v>13</v>
      </c>
      <c r="G1181" t="s">
        <v>201</v>
      </c>
      <c r="H1181" t="s">
        <v>2468</v>
      </c>
      <c r="I1181">
        <v>120</v>
      </c>
      <c r="J1181">
        <v>40</v>
      </c>
    </row>
    <row r="1182" spans="1:10" x14ac:dyDescent="0.2">
      <c r="A1182" t="s">
        <v>353</v>
      </c>
      <c r="B1182">
        <v>8004911</v>
      </c>
      <c r="C1182">
        <v>8005031</v>
      </c>
      <c r="D1182" t="s">
        <v>2469</v>
      </c>
      <c r="E1182">
        <v>1</v>
      </c>
      <c r="F1182" t="s">
        <v>13</v>
      </c>
      <c r="G1182" t="s">
        <v>201</v>
      </c>
      <c r="H1182" t="s">
        <v>2470</v>
      </c>
      <c r="I1182">
        <v>120</v>
      </c>
      <c r="J1182">
        <v>52</v>
      </c>
    </row>
    <row r="1183" spans="1:10" x14ac:dyDescent="0.2">
      <c r="A1183" t="s">
        <v>353</v>
      </c>
      <c r="B1183">
        <v>8005031</v>
      </c>
      <c r="C1183">
        <v>8005151</v>
      </c>
      <c r="D1183" t="s">
        <v>2471</v>
      </c>
      <c r="E1183">
        <v>1</v>
      </c>
      <c r="F1183" t="s">
        <v>13</v>
      </c>
      <c r="G1183" t="s">
        <v>201</v>
      </c>
      <c r="H1183" t="s">
        <v>2472</v>
      </c>
      <c r="I1183">
        <v>120</v>
      </c>
      <c r="J1183">
        <v>48</v>
      </c>
    </row>
    <row r="1184" spans="1:10" x14ac:dyDescent="0.2">
      <c r="A1184" t="s">
        <v>353</v>
      </c>
      <c r="B1184">
        <v>8005151</v>
      </c>
      <c r="C1184">
        <v>8005271</v>
      </c>
      <c r="D1184" t="s">
        <v>2473</v>
      </c>
      <c r="E1184">
        <v>1</v>
      </c>
      <c r="F1184" t="s">
        <v>13</v>
      </c>
      <c r="G1184" t="s">
        <v>201</v>
      </c>
      <c r="H1184" t="s">
        <v>2474</v>
      </c>
      <c r="I1184">
        <v>120</v>
      </c>
      <c r="J1184">
        <v>50</v>
      </c>
    </row>
    <row r="1185" spans="1:10" x14ac:dyDescent="0.2">
      <c r="A1185" t="s">
        <v>353</v>
      </c>
      <c r="B1185">
        <v>8005689</v>
      </c>
      <c r="C1185">
        <v>8005809</v>
      </c>
      <c r="D1185" t="s">
        <v>2475</v>
      </c>
      <c r="E1185">
        <v>1</v>
      </c>
      <c r="F1185" t="s">
        <v>13</v>
      </c>
      <c r="G1185" t="s">
        <v>201</v>
      </c>
      <c r="H1185" t="s">
        <v>2476</v>
      </c>
      <c r="I1185">
        <v>120</v>
      </c>
      <c r="J1185">
        <v>29</v>
      </c>
    </row>
    <row r="1186" spans="1:10" x14ac:dyDescent="0.2">
      <c r="A1186" t="s">
        <v>353</v>
      </c>
      <c r="B1186">
        <v>8005809</v>
      </c>
      <c r="C1186">
        <v>8005929</v>
      </c>
      <c r="D1186" t="s">
        <v>2477</v>
      </c>
      <c r="E1186">
        <v>1</v>
      </c>
      <c r="F1186" t="s">
        <v>13</v>
      </c>
      <c r="G1186" t="s">
        <v>201</v>
      </c>
      <c r="H1186" t="s">
        <v>2478</v>
      </c>
      <c r="I1186">
        <v>120</v>
      </c>
      <c r="J1186">
        <v>41</v>
      </c>
    </row>
    <row r="1187" spans="1:10" x14ac:dyDescent="0.2">
      <c r="A1187" t="s">
        <v>353</v>
      </c>
      <c r="B1187">
        <v>8005929</v>
      </c>
      <c r="C1187">
        <v>8006049</v>
      </c>
      <c r="D1187" t="s">
        <v>2479</v>
      </c>
      <c r="E1187">
        <v>1</v>
      </c>
      <c r="F1187" t="s">
        <v>13</v>
      </c>
      <c r="G1187" t="s">
        <v>201</v>
      </c>
      <c r="H1187" t="s">
        <v>2480</v>
      </c>
      <c r="I1187">
        <v>120</v>
      </c>
      <c r="J1187">
        <v>38</v>
      </c>
    </row>
    <row r="1188" spans="1:10" x14ac:dyDescent="0.2">
      <c r="A1188" t="s">
        <v>353</v>
      </c>
      <c r="B1188">
        <v>8006049</v>
      </c>
      <c r="C1188">
        <v>8006169</v>
      </c>
      <c r="D1188" t="s">
        <v>2481</v>
      </c>
      <c r="E1188">
        <v>1</v>
      </c>
      <c r="F1188" t="s">
        <v>13</v>
      </c>
      <c r="G1188" t="s">
        <v>201</v>
      </c>
      <c r="H1188" t="s">
        <v>2482</v>
      </c>
      <c r="I1188">
        <v>120</v>
      </c>
      <c r="J1188">
        <v>55</v>
      </c>
    </row>
    <row r="1189" spans="1:10" x14ac:dyDescent="0.2">
      <c r="A1189" t="s">
        <v>353</v>
      </c>
      <c r="B1189">
        <v>8006169</v>
      </c>
      <c r="C1189">
        <v>8006289</v>
      </c>
      <c r="D1189" t="s">
        <v>2483</v>
      </c>
      <c r="E1189">
        <v>1</v>
      </c>
      <c r="F1189" t="s">
        <v>13</v>
      </c>
      <c r="G1189" t="s">
        <v>201</v>
      </c>
      <c r="H1189" t="s">
        <v>2484</v>
      </c>
      <c r="I1189">
        <v>120</v>
      </c>
      <c r="J1189">
        <v>43</v>
      </c>
    </row>
    <row r="1190" spans="1:10" x14ac:dyDescent="0.2">
      <c r="A1190" t="s">
        <v>353</v>
      </c>
      <c r="B1190">
        <v>8006289</v>
      </c>
      <c r="C1190">
        <v>8006409</v>
      </c>
      <c r="D1190" t="s">
        <v>2485</v>
      </c>
      <c r="E1190">
        <v>1</v>
      </c>
      <c r="F1190" t="s">
        <v>13</v>
      </c>
      <c r="G1190" t="s">
        <v>201</v>
      </c>
      <c r="H1190" t="s">
        <v>2486</v>
      </c>
      <c r="I1190">
        <v>120</v>
      </c>
      <c r="J1190">
        <v>49</v>
      </c>
    </row>
    <row r="1191" spans="1:10" x14ac:dyDescent="0.2">
      <c r="A1191" t="s">
        <v>353</v>
      </c>
      <c r="B1191">
        <v>8006409</v>
      </c>
      <c r="C1191">
        <v>8006529</v>
      </c>
      <c r="D1191" t="s">
        <v>2487</v>
      </c>
      <c r="E1191">
        <v>1</v>
      </c>
      <c r="F1191" t="s">
        <v>13</v>
      </c>
      <c r="G1191" t="s">
        <v>201</v>
      </c>
      <c r="H1191" t="s">
        <v>2488</v>
      </c>
      <c r="I1191">
        <v>120</v>
      </c>
      <c r="J1191">
        <v>48</v>
      </c>
    </row>
    <row r="1192" spans="1:10" x14ac:dyDescent="0.2">
      <c r="A1192" t="s">
        <v>353</v>
      </c>
      <c r="B1192">
        <v>8006529</v>
      </c>
      <c r="C1192">
        <v>8006649</v>
      </c>
      <c r="D1192" t="s">
        <v>2489</v>
      </c>
      <c r="E1192">
        <v>1</v>
      </c>
      <c r="F1192" t="s">
        <v>13</v>
      </c>
      <c r="G1192" t="s">
        <v>201</v>
      </c>
      <c r="H1192" t="s">
        <v>2490</v>
      </c>
      <c r="I1192">
        <v>120</v>
      </c>
      <c r="J1192">
        <v>49</v>
      </c>
    </row>
    <row r="1193" spans="1:10" x14ac:dyDescent="0.2">
      <c r="A1193" t="s">
        <v>353</v>
      </c>
      <c r="B1193">
        <v>8006649</v>
      </c>
      <c r="C1193">
        <v>8006769</v>
      </c>
      <c r="D1193" t="s">
        <v>2491</v>
      </c>
      <c r="E1193">
        <v>1</v>
      </c>
      <c r="F1193" t="s">
        <v>13</v>
      </c>
      <c r="G1193" t="s">
        <v>201</v>
      </c>
      <c r="H1193" t="s">
        <v>2492</v>
      </c>
      <c r="I1193">
        <v>120</v>
      </c>
      <c r="J1193">
        <v>48</v>
      </c>
    </row>
    <row r="1194" spans="1:10" x14ac:dyDescent="0.2">
      <c r="A1194" t="s">
        <v>353</v>
      </c>
      <c r="B1194">
        <v>8006769</v>
      </c>
      <c r="C1194">
        <v>8006889</v>
      </c>
      <c r="D1194" t="s">
        <v>2493</v>
      </c>
      <c r="E1194">
        <v>1</v>
      </c>
      <c r="F1194" t="s">
        <v>13</v>
      </c>
      <c r="G1194" t="s">
        <v>201</v>
      </c>
      <c r="H1194" t="s">
        <v>2494</v>
      </c>
      <c r="I1194">
        <v>120</v>
      </c>
      <c r="J1194">
        <v>41</v>
      </c>
    </row>
    <row r="1195" spans="1:10" x14ac:dyDescent="0.2">
      <c r="A1195" t="s">
        <v>353</v>
      </c>
      <c r="B1195">
        <v>8006889</v>
      </c>
      <c r="C1195">
        <v>8007009</v>
      </c>
      <c r="D1195" t="s">
        <v>2495</v>
      </c>
      <c r="E1195">
        <v>1</v>
      </c>
      <c r="F1195" t="s">
        <v>13</v>
      </c>
      <c r="G1195" t="s">
        <v>201</v>
      </c>
      <c r="H1195" t="s">
        <v>2496</v>
      </c>
      <c r="I1195">
        <v>120</v>
      </c>
      <c r="J1195">
        <v>43</v>
      </c>
    </row>
    <row r="1196" spans="1:10" x14ac:dyDescent="0.2">
      <c r="A1196" t="s">
        <v>353</v>
      </c>
      <c r="B1196">
        <v>8007009</v>
      </c>
      <c r="C1196">
        <v>8007129</v>
      </c>
      <c r="D1196" t="s">
        <v>2497</v>
      </c>
      <c r="E1196">
        <v>1</v>
      </c>
      <c r="F1196" t="s">
        <v>13</v>
      </c>
      <c r="G1196" t="s">
        <v>201</v>
      </c>
      <c r="H1196" t="s">
        <v>2498</v>
      </c>
      <c r="I1196">
        <v>120</v>
      </c>
      <c r="J1196">
        <v>39</v>
      </c>
    </row>
    <row r="1197" spans="1:10" x14ac:dyDescent="0.2">
      <c r="A1197" t="s">
        <v>353</v>
      </c>
      <c r="B1197">
        <v>8007129</v>
      </c>
      <c r="C1197">
        <v>8007249</v>
      </c>
      <c r="D1197" t="s">
        <v>2499</v>
      </c>
      <c r="E1197">
        <v>1</v>
      </c>
      <c r="F1197" t="s">
        <v>13</v>
      </c>
      <c r="G1197" t="s">
        <v>201</v>
      </c>
      <c r="H1197" t="s">
        <v>2500</v>
      </c>
      <c r="I1197">
        <v>120</v>
      </c>
      <c r="J1197">
        <v>43</v>
      </c>
    </row>
    <row r="1198" spans="1:10" x14ac:dyDescent="0.2">
      <c r="A1198" t="s">
        <v>353</v>
      </c>
      <c r="B1198">
        <v>8007249</v>
      </c>
      <c r="C1198">
        <v>8007369</v>
      </c>
      <c r="D1198" t="s">
        <v>2501</v>
      </c>
      <c r="E1198">
        <v>1</v>
      </c>
      <c r="F1198" t="s">
        <v>13</v>
      </c>
      <c r="G1198" t="s">
        <v>201</v>
      </c>
      <c r="H1198" t="s">
        <v>2502</v>
      </c>
      <c r="I1198">
        <v>120</v>
      </c>
      <c r="J1198">
        <v>45</v>
      </c>
    </row>
    <row r="1199" spans="1:10" x14ac:dyDescent="0.2">
      <c r="A1199" t="s">
        <v>353</v>
      </c>
      <c r="B1199">
        <v>8007369</v>
      </c>
      <c r="C1199">
        <v>8007489</v>
      </c>
      <c r="D1199" t="s">
        <v>2503</v>
      </c>
      <c r="E1199">
        <v>1</v>
      </c>
      <c r="F1199" t="s">
        <v>13</v>
      </c>
      <c r="G1199" t="s">
        <v>201</v>
      </c>
      <c r="H1199" t="s">
        <v>2504</v>
      </c>
      <c r="I1199">
        <v>120</v>
      </c>
      <c r="J1199">
        <v>53</v>
      </c>
    </row>
    <row r="1200" spans="1:10" x14ac:dyDescent="0.2">
      <c r="A1200" t="s">
        <v>353</v>
      </c>
      <c r="B1200">
        <v>8007489</v>
      </c>
      <c r="C1200">
        <v>8007609</v>
      </c>
      <c r="D1200" t="s">
        <v>2505</v>
      </c>
      <c r="E1200">
        <v>1</v>
      </c>
      <c r="F1200" t="s">
        <v>13</v>
      </c>
      <c r="G1200" t="s">
        <v>201</v>
      </c>
      <c r="H1200" t="s">
        <v>2506</v>
      </c>
      <c r="I1200">
        <v>120</v>
      </c>
      <c r="J1200">
        <v>43</v>
      </c>
    </row>
    <row r="1201" spans="1:10" x14ac:dyDescent="0.2">
      <c r="A1201" t="s">
        <v>353</v>
      </c>
      <c r="B1201">
        <v>8007609</v>
      </c>
      <c r="C1201">
        <v>8007729</v>
      </c>
      <c r="D1201" t="s">
        <v>2507</v>
      </c>
      <c r="E1201">
        <v>1</v>
      </c>
      <c r="F1201" t="s">
        <v>13</v>
      </c>
      <c r="G1201" t="s">
        <v>201</v>
      </c>
      <c r="H1201" t="s">
        <v>2508</v>
      </c>
      <c r="I1201">
        <v>120</v>
      </c>
      <c r="J1201">
        <v>43</v>
      </c>
    </row>
    <row r="1202" spans="1:10" x14ac:dyDescent="0.2">
      <c r="A1202" t="s">
        <v>353</v>
      </c>
      <c r="B1202">
        <v>8007729</v>
      </c>
      <c r="C1202">
        <v>8007849</v>
      </c>
      <c r="D1202" t="s">
        <v>2509</v>
      </c>
      <c r="E1202">
        <v>1</v>
      </c>
      <c r="F1202" t="s">
        <v>13</v>
      </c>
      <c r="G1202" t="s">
        <v>201</v>
      </c>
      <c r="H1202" t="s">
        <v>2510</v>
      </c>
      <c r="I1202">
        <v>120</v>
      </c>
      <c r="J1202">
        <v>45</v>
      </c>
    </row>
    <row r="1203" spans="1:10" x14ac:dyDescent="0.2">
      <c r="A1203" t="s">
        <v>353</v>
      </c>
      <c r="B1203">
        <v>8007849</v>
      </c>
      <c r="C1203">
        <v>8007969</v>
      </c>
      <c r="D1203" t="s">
        <v>2511</v>
      </c>
      <c r="E1203">
        <v>1</v>
      </c>
      <c r="F1203" t="s">
        <v>13</v>
      </c>
      <c r="G1203" t="s">
        <v>201</v>
      </c>
      <c r="H1203" t="s">
        <v>2512</v>
      </c>
      <c r="I1203">
        <v>120</v>
      </c>
      <c r="J1203">
        <v>42</v>
      </c>
    </row>
    <row r="1204" spans="1:10" x14ac:dyDescent="0.2">
      <c r="A1204" t="s">
        <v>353</v>
      </c>
      <c r="B1204">
        <v>8007969</v>
      </c>
      <c r="C1204">
        <v>8008089</v>
      </c>
      <c r="D1204" t="s">
        <v>2513</v>
      </c>
      <c r="E1204">
        <v>1</v>
      </c>
      <c r="F1204" t="s">
        <v>13</v>
      </c>
      <c r="G1204" t="s">
        <v>201</v>
      </c>
      <c r="H1204" t="s">
        <v>2514</v>
      </c>
      <c r="I1204">
        <v>120</v>
      </c>
      <c r="J1204">
        <v>31</v>
      </c>
    </row>
    <row r="1205" spans="1:10" x14ac:dyDescent="0.2">
      <c r="A1205" t="s">
        <v>353</v>
      </c>
      <c r="B1205">
        <v>8008089</v>
      </c>
      <c r="C1205">
        <v>8008209</v>
      </c>
      <c r="D1205" t="s">
        <v>2515</v>
      </c>
      <c r="E1205">
        <v>1</v>
      </c>
      <c r="F1205" t="s">
        <v>13</v>
      </c>
      <c r="G1205" t="s">
        <v>201</v>
      </c>
      <c r="H1205" t="s">
        <v>2516</v>
      </c>
      <c r="I1205">
        <v>120</v>
      </c>
      <c r="J1205">
        <v>28</v>
      </c>
    </row>
    <row r="1206" spans="1:10" x14ac:dyDescent="0.2">
      <c r="A1206" t="s">
        <v>353</v>
      </c>
      <c r="B1206">
        <v>8008209</v>
      </c>
      <c r="C1206">
        <v>8008329</v>
      </c>
      <c r="D1206" t="s">
        <v>2517</v>
      </c>
      <c r="E1206">
        <v>1</v>
      </c>
      <c r="F1206" t="s">
        <v>13</v>
      </c>
      <c r="G1206" t="s">
        <v>201</v>
      </c>
      <c r="H1206" t="s">
        <v>2518</v>
      </c>
      <c r="I1206">
        <v>120</v>
      </c>
      <c r="J1206">
        <v>37</v>
      </c>
    </row>
    <row r="1207" spans="1:10" x14ac:dyDescent="0.2">
      <c r="A1207" t="s">
        <v>353</v>
      </c>
      <c r="B1207">
        <v>8008329</v>
      </c>
      <c r="C1207">
        <v>8008449</v>
      </c>
      <c r="D1207" t="s">
        <v>2519</v>
      </c>
      <c r="E1207">
        <v>1</v>
      </c>
      <c r="F1207" t="s">
        <v>13</v>
      </c>
      <c r="G1207" t="s">
        <v>201</v>
      </c>
      <c r="H1207" t="s">
        <v>2520</v>
      </c>
      <c r="I1207">
        <v>120</v>
      </c>
      <c r="J1207">
        <v>37</v>
      </c>
    </row>
    <row r="1208" spans="1:10" x14ac:dyDescent="0.2">
      <c r="A1208" t="s">
        <v>353</v>
      </c>
      <c r="B1208">
        <v>8008449</v>
      </c>
      <c r="C1208">
        <v>8008569</v>
      </c>
      <c r="D1208" t="s">
        <v>2521</v>
      </c>
      <c r="E1208">
        <v>1</v>
      </c>
      <c r="F1208" t="s">
        <v>13</v>
      </c>
      <c r="G1208" t="s">
        <v>201</v>
      </c>
      <c r="H1208" t="s">
        <v>2522</v>
      </c>
      <c r="I1208">
        <v>120</v>
      </c>
      <c r="J1208">
        <v>29</v>
      </c>
    </row>
    <row r="1209" spans="1:10" x14ac:dyDescent="0.2">
      <c r="A1209" t="s">
        <v>353</v>
      </c>
      <c r="B1209">
        <v>8008569</v>
      </c>
      <c r="C1209">
        <v>8008689</v>
      </c>
      <c r="D1209" t="s">
        <v>2523</v>
      </c>
      <c r="E1209">
        <v>1</v>
      </c>
      <c r="F1209" t="s">
        <v>13</v>
      </c>
      <c r="G1209" t="s">
        <v>201</v>
      </c>
      <c r="H1209" t="s">
        <v>2524</v>
      </c>
      <c r="I1209">
        <v>120</v>
      </c>
      <c r="J1209">
        <v>41</v>
      </c>
    </row>
    <row r="1210" spans="1:10" x14ac:dyDescent="0.2">
      <c r="A1210" t="s">
        <v>353</v>
      </c>
      <c r="B1210">
        <v>8008689</v>
      </c>
      <c r="C1210">
        <v>8008809</v>
      </c>
      <c r="D1210" t="s">
        <v>2525</v>
      </c>
      <c r="E1210">
        <v>1</v>
      </c>
      <c r="F1210" t="s">
        <v>13</v>
      </c>
      <c r="G1210" t="s">
        <v>201</v>
      </c>
      <c r="H1210" t="s">
        <v>2526</v>
      </c>
      <c r="I1210">
        <v>120</v>
      </c>
      <c r="J1210">
        <v>32</v>
      </c>
    </row>
    <row r="1211" spans="1:10" x14ac:dyDescent="0.2">
      <c r="A1211" t="s">
        <v>353</v>
      </c>
      <c r="B1211">
        <v>8008809</v>
      </c>
      <c r="C1211">
        <v>8008929</v>
      </c>
      <c r="D1211" t="s">
        <v>2527</v>
      </c>
      <c r="E1211">
        <v>1</v>
      </c>
      <c r="F1211" t="s">
        <v>13</v>
      </c>
      <c r="G1211" t="s">
        <v>201</v>
      </c>
      <c r="H1211" t="s">
        <v>2528</v>
      </c>
      <c r="I1211">
        <v>120</v>
      </c>
      <c r="J1211">
        <v>38</v>
      </c>
    </row>
    <row r="1212" spans="1:10" x14ac:dyDescent="0.2">
      <c r="A1212" t="s">
        <v>353</v>
      </c>
      <c r="B1212">
        <v>8008929</v>
      </c>
      <c r="C1212">
        <v>8009049</v>
      </c>
      <c r="D1212" t="s">
        <v>2529</v>
      </c>
      <c r="E1212">
        <v>1</v>
      </c>
      <c r="F1212" t="s">
        <v>13</v>
      </c>
      <c r="G1212" t="s">
        <v>201</v>
      </c>
      <c r="H1212" t="s">
        <v>2530</v>
      </c>
      <c r="I1212">
        <v>120</v>
      </c>
      <c r="J1212">
        <v>42</v>
      </c>
    </row>
    <row r="1213" spans="1:10" x14ac:dyDescent="0.2">
      <c r="A1213" t="s">
        <v>353</v>
      </c>
      <c r="B1213">
        <v>8009049</v>
      </c>
      <c r="C1213">
        <v>8009169</v>
      </c>
      <c r="D1213" t="s">
        <v>2531</v>
      </c>
      <c r="E1213">
        <v>1</v>
      </c>
      <c r="F1213" t="s">
        <v>13</v>
      </c>
      <c r="G1213" t="s">
        <v>201</v>
      </c>
      <c r="H1213" t="s">
        <v>2532</v>
      </c>
      <c r="I1213">
        <v>120</v>
      </c>
      <c r="J1213">
        <v>43</v>
      </c>
    </row>
    <row r="1214" spans="1:10" x14ac:dyDescent="0.2">
      <c r="A1214" t="s">
        <v>353</v>
      </c>
      <c r="B1214">
        <v>8009169</v>
      </c>
      <c r="C1214">
        <v>8009289</v>
      </c>
      <c r="D1214" t="s">
        <v>2533</v>
      </c>
      <c r="E1214">
        <v>1</v>
      </c>
      <c r="F1214" t="s">
        <v>13</v>
      </c>
      <c r="G1214" t="s">
        <v>201</v>
      </c>
      <c r="H1214" t="s">
        <v>2534</v>
      </c>
      <c r="I1214">
        <v>120</v>
      </c>
      <c r="J1214">
        <v>39</v>
      </c>
    </row>
    <row r="1215" spans="1:10" x14ac:dyDescent="0.2">
      <c r="A1215" t="s">
        <v>353</v>
      </c>
      <c r="B1215">
        <v>8009289</v>
      </c>
      <c r="C1215">
        <v>8009409</v>
      </c>
      <c r="D1215" t="s">
        <v>2535</v>
      </c>
      <c r="E1215">
        <v>1</v>
      </c>
      <c r="F1215" t="s">
        <v>13</v>
      </c>
      <c r="G1215" t="s">
        <v>201</v>
      </c>
      <c r="H1215" t="s">
        <v>2536</v>
      </c>
      <c r="I1215">
        <v>120</v>
      </c>
      <c r="J1215">
        <v>42</v>
      </c>
    </row>
    <row r="1216" spans="1:10" x14ac:dyDescent="0.2">
      <c r="A1216" t="s">
        <v>353</v>
      </c>
      <c r="B1216">
        <v>8009409</v>
      </c>
      <c r="C1216">
        <v>8009529</v>
      </c>
      <c r="D1216" t="s">
        <v>2537</v>
      </c>
      <c r="E1216">
        <v>1</v>
      </c>
      <c r="F1216" t="s">
        <v>13</v>
      </c>
      <c r="G1216" t="s">
        <v>201</v>
      </c>
      <c r="H1216" t="s">
        <v>2538</v>
      </c>
      <c r="I1216">
        <v>120</v>
      </c>
      <c r="J1216">
        <v>34</v>
      </c>
    </row>
    <row r="1217" spans="1:10" x14ac:dyDescent="0.2">
      <c r="A1217" t="s">
        <v>353</v>
      </c>
      <c r="B1217">
        <v>8009529</v>
      </c>
      <c r="C1217">
        <v>8009649</v>
      </c>
      <c r="D1217" t="s">
        <v>2539</v>
      </c>
      <c r="E1217">
        <v>1</v>
      </c>
      <c r="F1217" t="s">
        <v>13</v>
      </c>
      <c r="G1217" t="s">
        <v>201</v>
      </c>
      <c r="H1217" t="s">
        <v>2540</v>
      </c>
      <c r="I1217">
        <v>120</v>
      </c>
      <c r="J1217">
        <v>45</v>
      </c>
    </row>
    <row r="1218" spans="1:10" x14ac:dyDescent="0.2">
      <c r="A1218" t="s">
        <v>353</v>
      </c>
      <c r="B1218">
        <v>8009649</v>
      </c>
      <c r="C1218">
        <v>8009769</v>
      </c>
      <c r="D1218" t="s">
        <v>2541</v>
      </c>
      <c r="E1218">
        <v>1</v>
      </c>
      <c r="F1218" t="s">
        <v>13</v>
      </c>
      <c r="G1218" t="s">
        <v>201</v>
      </c>
      <c r="H1218" t="s">
        <v>2542</v>
      </c>
      <c r="I1218">
        <v>120</v>
      </c>
      <c r="J1218">
        <v>38</v>
      </c>
    </row>
    <row r="1219" spans="1:10" x14ac:dyDescent="0.2">
      <c r="A1219" t="s">
        <v>353</v>
      </c>
      <c r="B1219">
        <v>8009769</v>
      </c>
      <c r="C1219">
        <v>8009889</v>
      </c>
      <c r="D1219" t="s">
        <v>2543</v>
      </c>
      <c r="E1219">
        <v>1</v>
      </c>
      <c r="F1219" t="s">
        <v>13</v>
      </c>
      <c r="G1219" t="s">
        <v>201</v>
      </c>
      <c r="H1219" t="s">
        <v>2544</v>
      </c>
      <c r="I1219">
        <v>120</v>
      </c>
      <c r="J1219">
        <v>38</v>
      </c>
    </row>
    <row r="1220" spans="1:10" x14ac:dyDescent="0.2">
      <c r="A1220" t="s">
        <v>353</v>
      </c>
      <c r="B1220">
        <v>8009889</v>
      </c>
      <c r="C1220">
        <v>8010009</v>
      </c>
      <c r="D1220" t="s">
        <v>2545</v>
      </c>
      <c r="E1220">
        <v>1</v>
      </c>
      <c r="F1220" t="s">
        <v>13</v>
      </c>
      <c r="G1220" t="s">
        <v>201</v>
      </c>
      <c r="H1220" t="s">
        <v>2546</v>
      </c>
      <c r="I1220">
        <v>120</v>
      </c>
      <c r="J1220">
        <v>42</v>
      </c>
    </row>
    <row r="1221" spans="1:10" x14ac:dyDescent="0.2">
      <c r="A1221" t="s">
        <v>353</v>
      </c>
      <c r="B1221">
        <v>8010009</v>
      </c>
      <c r="C1221">
        <v>8010129</v>
      </c>
      <c r="D1221" t="s">
        <v>2547</v>
      </c>
      <c r="E1221">
        <v>1</v>
      </c>
      <c r="F1221" t="s">
        <v>13</v>
      </c>
      <c r="G1221" t="s">
        <v>201</v>
      </c>
      <c r="H1221" t="s">
        <v>2548</v>
      </c>
      <c r="I1221">
        <v>120</v>
      </c>
      <c r="J1221">
        <v>39</v>
      </c>
    </row>
    <row r="1222" spans="1:10" x14ac:dyDescent="0.2">
      <c r="A1222" t="s">
        <v>353</v>
      </c>
      <c r="B1222">
        <v>8010129</v>
      </c>
      <c r="C1222">
        <v>8010249</v>
      </c>
      <c r="D1222" t="s">
        <v>2549</v>
      </c>
      <c r="E1222">
        <v>1</v>
      </c>
      <c r="F1222" t="s">
        <v>13</v>
      </c>
      <c r="G1222" t="s">
        <v>201</v>
      </c>
      <c r="H1222" t="s">
        <v>2550</v>
      </c>
      <c r="I1222">
        <v>120</v>
      </c>
      <c r="J1222">
        <v>41</v>
      </c>
    </row>
    <row r="1223" spans="1:10" x14ac:dyDescent="0.2">
      <c r="A1223" t="s">
        <v>353</v>
      </c>
      <c r="B1223">
        <v>8010249</v>
      </c>
      <c r="C1223">
        <v>8010369</v>
      </c>
      <c r="D1223" t="s">
        <v>2551</v>
      </c>
      <c r="E1223">
        <v>1</v>
      </c>
      <c r="F1223" t="s">
        <v>13</v>
      </c>
      <c r="G1223" t="s">
        <v>201</v>
      </c>
      <c r="H1223" t="s">
        <v>2552</v>
      </c>
      <c r="I1223">
        <v>120</v>
      </c>
      <c r="J1223">
        <v>49</v>
      </c>
    </row>
    <row r="1224" spans="1:10" x14ac:dyDescent="0.2">
      <c r="A1224" t="s">
        <v>353</v>
      </c>
      <c r="B1224">
        <v>8010369</v>
      </c>
      <c r="C1224">
        <v>8010489</v>
      </c>
      <c r="D1224" t="s">
        <v>2553</v>
      </c>
      <c r="E1224">
        <v>1</v>
      </c>
      <c r="F1224" t="s">
        <v>13</v>
      </c>
      <c r="G1224" t="s">
        <v>201</v>
      </c>
      <c r="H1224" t="s">
        <v>2554</v>
      </c>
      <c r="I1224">
        <v>120</v>
      </c>
      <c r="J1224">
        <v>38</v>
      </c>
    </row>
    <row r="1225" spans="1:10" x14ac:dyDescent="0.2">
      <c r="A1225" t="s">
        <v>353</v>
      </c>
      <c r="B1225">
        <v>8010489</v>
      </c>
      <c r="C1225">
        <v>8010609</v>
      </c>
      <c r="D1225" t="s">
        <v>2555</v>
      </c>
      <c r="E1225">
        <v>1</v>
      </c>
      <c r="F1225" t="s">
        <v>13</v>
      </c>
      <c r="G1225" t="s">
        <v>201</v>
      </c>
      <c r="H1225" t="s">
        <v>2556</v>
      </c>
      <c r="I1225">
        <v>120</v>
      </c>
      <c r="J1225">
        <v>45</v>
      </c>
    </row>
    <row r="1226" spans="1:10" x14ac:dyDescent="0.2">
      <c r="A1226" t="s">
        <v>353</v>
      </c>
      <c r="B1226">
        <v>8010609</v>
      </c>
      <c r="C1226">
        <v>8010729</v>
      </c>
      <c r="D1226" t="s">
        <v>2557</v>
      </c>
      <c r="E1226">
        <v>1</v>
      </c>
      <c r="F1226" t="s">
        <v>13</v>
      </c>
      <c r="G1226" t="s">
        <v>201</v>
      </c>
      <c r="H1226" t="s">
        <v>2558</v>
      </c>
      <c r="I1226">
        <v>120</v>
      </c>
      <c r="J1226">
        <v>37</v>
      </c>
    </row>
    <row r="1227" spans="1:10" x14ac:dyDescent="0.2">
      <c r="A1227" t="s">
        <v>353</v>
      </c>
      <c r="B1227">
        <v>8010729</v>
      </c>
      <c r="C1227">
        <v>8010849</v>
      </c>
      <c r="D1227" t="s">
        <v>2559</v>
      </c>
      <c r="E1227">
        <v>1</v>
      </c>
      <c r="F1227" t="s">
        <v>13</v>
      </c>
      <c r="G1227" t="s">
        <v>201</v>
      </c>
      <c r="H1227" t="s">
        <v>2560</v>
      </c>
      <c r="I1227">
        <v>120</v>
      </c>
      <c r="J1227">
        <v>41</v>
      </c>
    </row>
    <row r="1228" spans="1:10" x14ac:dyDescent="0.2">
      <c r="A1228" t="s">
        <v>353</v>
      </c>
      <c r="B1228">
        <v>8010849</v>
      </c>
      <c r="C1228">
        <v>8010969</v>
      </c>
      <c r="D1228" t="s">
        <v>2561</v>
      </c>
      <c r="E1228">
        <v>1</v>
      </c>
      <c r="F1228" t="s">
        <v>13</v>
      </c>
      <c r="G1228" t="s">
        <v>201</v>
      </c>
      <c r="H1228" t="s">
        <v>2562</v>
      </c>
      <c r="I1228">
        <v>120</v>
      </c>
      <c r="J1228">
        <v>38</v>
      </c>
    </row>
    <row r="1229" spans="1:10" x14ac:dyDescent="0.2">
      <c r="A1229" t="s">
        <v>353</v>
      </c>
      <c r="B1229">
        <v>8010969</v>
      </c>
      <c r="C1229">
        <v>8011089</v>
      </c>
      <c r="D1229" t="s">
        <v>2563</v>
      </c>
      <c r="E1229">
        <v>1</v>
      </c>
      <c r="F1229" t="s">
        <v>13</v>
      </c>
      <c r="G1229" t="s">
        <v>201</v>
      </c>
      <c r="H1229" t="s">
        <v>2564</v>
      </c>
      <c r="I1229">
        <v>120</v>
      </c>
      <c r="J1229">
        <v>33</v>
      </c>
    </row>
    <row r="1230" spans="1:10" x14ac:dyDescent="0.2">
      <c r="A1230" t="s">
        <v>353</v>
      </c>
      <c r="B1230">
        <v>8011089</v>
      </c>
      <c r="C1230">
        <v>8011209</v>
      </c>
      <c r="D1230" t="s">
        <v>2565</v>
      </c>
      <c r="E1230">
        <v>1</v>
      </c>
      <c r="F1230" t="s">
        <v>13</v>
      </c>
      <c r="G1230" t="s">
        <v>201</v>
      </c>
      <c r="H1230" t="s">
        <v>2566</v>
      </c>
      <c r="I1230">
        <v>120</v>
      </c>
      <c r="J1230">
        <v>32</v>
      </c>
    </row>
    <row r="1231" spans="1:10" x14ac:dyDescent="0.2">
      <c r="A1231" t="s">
        <v>353</v>
      </c>
      <c r="B1231">
        <v>8011209</v>
      </c>
      <c r="C1231">
        <v>8011329</v>
      </c>
      <c r="D1231" t="s">
        <v>2567</v>
      </c>
      <c r="E1231">
        <v>1</v>
      </c>
      <c r="F1231" t="s">
        <v>13</v>
      </c>
      <c r="G1231" t="s">
        <v>201</v>
      </c>
      <c r="H1231" t="s">
        <v>2568</v>
      </c>
      <c r="I1231">
        <v>120</v>
      </c>
      <c r="J1231">
        <v>46</v>
      </c>
    </row>
    <row r="1232" spans="1:10" x14ac:dyDescent="0.2">
      <c r="A1232" t="s">
        <v>353</v>
      </c>
      <c r="B1232">
        <v>8011329</v>
      </c>
      <c r="C1232">
        <v>8011449</v>
      </c>
      <c r="D1232" t="s">
        <v>2569</v>
      </c>
      <c r="E1232">
        <v>1</v>
      </c>
      <c r="F1232" t="s">
        <v>13</v>
      </c>
      <c r="G1232" t="s">
        <v>201</v>
      </c>
      <c r="H1232" t="s">
        <v>2570</v>
      </c>
      <c r="I1232">
        <v>120</v>
      </c>
      <c r="J1232">
        <v>48</v>
      </c>
    </row>
    <row r="1233" spans="1:10" x14ac:dyDescent="0.2">
      <c r="A1233" t="s">
        <v>353</v>
      </c>
      <c r="B1233">
        <v>8011449</v>
      </c>
      <c r="C1233">
        <v>8011569</v>
      </c>
      <c r="D1233" t="s">
        <v>2571</v>
      </c>
      <c r="E1233">
        <v>1</v>
      </c>
      <c r="F1233" t="s">
        <v>13</v>
      </c>
      <c r="G1233" t="s">
        <v>201</v>
      </c>
      <c r="H1233" t="s">
        <v>2572</v>
      </c>
      <c r="I1233">
        <v>120</v>
      </c>
      <c r="J1233">
        <v>37</v>
      </c>
    </row>
    <row r="1234" spans="1:10" x14ac:dyDescent="0.2">
      <c r="A1234" t="s">
        <v>353</v>
      </c>
      <c r="B1234">
        <v>8011569</v>
      </c>
      <c r="C1234">
        <v>8011689</v>
      </c>
      <c r="D1234" t="s">
        <v>2573</v>
      </c>
      <c r="E1234">
        <v>1</v>
      </c>
      <c r="F1234" t="s">
        <v>13</v>
      </c>
      <c r="G1234" t="s">
        <v>201</v>
      </c>
      <c r="H1234" t="s">
        <v>2574</v>
      </c>
      <c r="I1234">
        <v>120</v>
      </c>
      <c r="J1234">
        <v>42</v>
      </c>
    </row>
    <row r="1235" spans="1:10" x14ac:dyDescent="0.2">
      <c r="A1235" t="s">
        <v>353</v>
      </c>
      <c r="B1235">
        <v>8011689</v>
      </c>
      <c r="C1235">
        <v>8011809</v>
      </c>
      <c r="D1235" t="s">
        <v>2575</v>
      </c>
      <c r="E1235">
        <v>1</v>
      </c>
      <c r="F1235" t="s">
        <v>13</v>
      </c>
      <c r="G1235" t="s">
        <v>201</v>
      </c>
      <c r="H1235" t="s">
        <v>2576</v>
      </c>
      <c r="I1235">
        <v>120</v>
      </c>
      <c r="J1235">
        <v>43</v>
      </c>
    </row>
    <row r="1236" spans="1:10" x14ac:dyDescent="0.2">
      <c r="A1236" t="s">
        <v>353</v>
      </c>
      <c r="B1236">
        <v>8011809</v>
      </c>
      <c r="C1236">
        <v>8011929</v>
      </c>
      <c r="D1236" t="s">
        <v>2577</v>
      </c>
      <c r="E1236">
        <v>1</v>
      </c>
      <c r="F1236" t="s">
        <v>13</v>
      </c>
      <c r="G1236" t="s">
        <v>201</v>
      </c>
      <c r="H1236" t="s">
        <v>2578</v>
      </c>
      <c r="I1236">
        <v>120</v>
      </c>
      <c r="J1236">
        <v>38</v>
      </c>
    </row>
    <row r="1237" spans="1:10" x14ac:dyDescent="0.2">
      <c r="A1237" t="s">
        <v>353</v>
      </c>
      <c r="B1237">
        <v>8011929</v>
      </c>
      <c r="C1237">
        <v>8012049</v>
      </c>
      <c r="D1237" t="s">
        <v>2579</v>
      </c>
      <c r="E1237">
        <v>1</v>
      </c>
      <c r="F1237" t="s">
        <v>13</v>
      </c>
      <c r="G1237" t="s">
        <v>201</v>
      </c>
      <c r="H1237" t="s">
        <v>2580</v>
      </c>
      <c r="I1237">
        <v>120</v>
      </c>
      <c r="J1237">
        <v>39</v>
      </c>
    </row>
    <row r="1238" spans="1:10" x14ac:dyDescent="0.2">
      <c r="A1238" t="s">
        <v>353</v>
      </c>
      <c r="B1238">
        <v>8012049</v>
      </c>
      <c r="C1238">
        <v>8012169</v>
      </c>
      <c r="D1238" t="s">
        <v>2581</v>
      </c>
      <c r="E1238">
        <v>1</v>
      </c>
      <c r="F1238" t="s">
        <v>13</v>
      </c>
      <c r="G1238" t="s">
        <v>201</v>
      </c>
      <c r="H1238" t="s">
        <v>2582</v>
      </c>
      <c r="I1238">
        <v>120</v>
      </c>
      <c r="J1238">
        <v>45</v>
      </c>
    </row>
    <row r="1239" spans="1:10" x14ac:dyDescent="0.2">
      <c r="A1239" t="s">
        <v>353</v>
      </c>
      <c r="B1239">
        <v>8012169</v>
      </c>
      <c r="C1239">
        <v>8012289</v>
      </c>
      <c r="D1239" t="s">
        <v>2583</v>
      </c>
      <c r="E1239">
        <v>1</v>
      </c>
      <c r="F1239" t="s">
        <v>13</v>
      </c>
      <c r="G1239" t="s">
        <v>201</v>
      </c>
      <c r="H1239" t="s">
        <v>2584</v>
      </c>
      <c r="I1239">
        <v>120</v>
      </c>
      <c r="J1239">
        <v>45</v>
      </c>
    </row>
    <row r="1240" spans="1:10" x14ac:dyDescent="0.2">
      <c r="A1240" t="s">
        <v>353</v>
      </c>
      <c r="B1240">
        <v>8012289</v>
      </c>
      <c r="C1240">
        <v>8012409</v>
      </c>
      <c r="D1240" t="s">
        <v>2585</v>
      </c>
      <c r="E1240">
        <v>1</v>
      </c>
      <c r="F1240" t="s">
        <v>13</v>
      </c>
      <c r="G1240" t="s">
        <v>201</v>
      </c>
      <c r="H1240" t="s">
        <v>2586</v>
      </c>
      <c r="I1240">
        <v>120</v>
      </c>
      <c r="J1240">
        <v>45</v>
      </c>
    </row>
    <row r="1241" spans="1:10" x14ac:dyDescent="0.2">
      <c r="A1241" t="s">
        <v>353</v>
      </c>
      <c r="B1241">
        <v>8012409</v>
      </c>
      <c r="C1241">
        <v>8012529</v>
      </c>
      <c r="D1241" t="s">
        <v>2587</v>
      </c>
      <c r="E1241">
        <v>1</v>
      </c>
      <c r="F1241" t="s">
        <v>13</v>
      </c>
      <c r="G1241" t="s">
        <v>201</v>
      </c>
      <c r="H1241" t="s">
        <v>2588</v>
      </c>
      <c r="I1241">
        <v>120</v>
      </c>
      <c r="J1241">
        <v>51</v>
      </c>
    </row>
    <row r="1242" spans="1:10" x14ac:dyDescent="0.2">
      <c r="A1242" t="s">
        <v>353</v>
      </c>
      <c r="B1242">
        <v>8012529</v>
      </c>
      <c r="C1242">
        <v>8012649</v>
      </c>
      <c r="D1242" t="s">
        <v>2589</v>
      </c>
      <c r="E1242">
        <v>1</v>
      </c>
      <c r="F1242" t="s">
        <v>13</v>
      </c>
      <c r="G1242" t="s">
        <v>201</v>
      </c>
      <c r="H1242" t="s">
        <v>2590</v>
      </c>
      <c r="I1242">
        <v>120</v>
      </c>
      <c r="J1242">
        <v>40</v>
      </c>
    </row>
    <row r="1243" spans="1:10" x14ac:dyDescent="0.2">
      <c r="A1243" t="s">
        <v>353</v>
      </c>
      <c r="B1243">
        <v>8012649</v>
      </c>
      <c r="C1243">
        <v>8012769</v>
      </c>
      <c r="D1243" t="s">
        <v>2591</v>
      </c>
      <c r="E1243">
        <v>1</v>
      </c>
      <c r="F1243" t="s">
        <v>13</v>
      </c>
      <c r="G1243" t="s">
        <v>201</v>
      </c>
      <c r="H1243" t="s">
        <v>2592</v>
      </c>
      <c r="I1243">
        <v>120</v>
      </c>
      <c r="J1243">
        <v>38</v>
      </c>
    </row>
    <row r="1244" spans="1:10" x14ac:dyDescent="0.2">
      <c r="A1244" t="s">
        <v>353</v>
      </c>
      <c r="B1244">
        <v>8012769</v>
      </c>
      <c r="C1244">
        <v>8012889</v>
      </c>
      <c r="D1244" t="s">
        <v>2593</v>
      </c>
      <c r="E1244">
        <v>1</v>
      </c>
      <c r="F1244" t="s">
        <v>13</v>
      </c>
      <c r="G1244" t="s">
        <v>201</v>
      </c>
      <c r="H1244" t="s">
        <v>2594</v>
      </c>
      <c r="I1244">
        <v>120</v>
      </c>
      <c r="J1244">
        <v>42</v>
      </c>
    </row>
    <row r="1245" spans="1:10" x14ac:dyDescent="0.2">
      <c r="A1245" t="s">
        <v>353</v>
      </c>
      <c r="B1245">
        <v>8012889</v>
      </c>
      <c r="C1245">
        <v>8013009</v>
      </c>
      <c r="D1245" t="s">
        <v>2595</v>
      </c>
      <c r="E1245">
        <v>1</v>
      </c>
      <c r="F1245" t="s">
        <v>13</v>
      </c>
      <c r="G1245" t="s">
        <v>201</v>
      </c>
      <c r="H1245" t="s">
        <v>2596</v>
      </c>
      <c r="I1245">
        <v>120</v>
      </c>
      <c r="J1245">
        <v>48</v>
      </c>
    </row>
    <row r="1246" spans="1:10" x14ac:dyDescent="0.2">
      <c r="A1246" t="s">
        <v>353</v>
      </c>
      <c r="B1246">
        <v>8013009</v>
      </c>
      <c r="C1246">
        <v>8013129</v>
      </c>
      <c r="D1246" t="s">
        <v>2597</v>
      </c>
      <c r="E1246">
        <v>1</v>
      </c>
      <c r="F1246" t="s">
        <v>13</v>
      </c>
      <c r="G1246" t="s">
        <v>201</v>
      </c>
      <c r="H1246" t="s">
        <v>2598</v>
      </c>
      <c r="I1246">
        <v>120</v>
      </c>
      <c r="J1246">
        <v>48</v>
      </c>
    </row>
    <row r="1247" spans="1:10" x14ac:dyDescent="0.2">
      <c r="A1247" t="s">
        <v>353</v>
      </c>
      <c r="B1247">
        <v>8013129</v>
      </c>
      <c r="C1247">
        <v>8013249</v>
      </c>
      <c r="D1247" t="s">
        <v>2599</v>
      </c>
      <c r="E1247">
        <v>1</v>
      </c>
      <c r="F1247" t="s">
        <v>13</v>
      </c>
      <c r="G1247" t="s">
        <v>201</v>
      </c>
      <c r="H1247" t="s">
        <v>2600</v>
      </c>
      <c r="I1247">
        <v>120</v>
      </c>
      <c r="J1247">
        <v>40</v>
      </c>
    </row>
    <row r="1248" spans="1:10" x14ac:dyDescent="0.2">
      <c r="A1248" t="s">
        <v>353</v>
      </c>
      <c r="B1248">
        <v>8013713</v>
      </c>
      <c r="C1248">
        <v>8013833</v>
      </c>
      <c r="D1248" t="s">
        <v>2601</v>
      </c>
      <c r="E1248">
        <v>1</v>
      </c>
      <c r="F1248" t="s">
        <v>13</v>
      </c>
      <c r="G1248" t="s">
        <v>201</v>
      </c>
      <c r="H1248" t="s">
        <v>2602</v>
      </c>
      <c r="I1248">
        <v>120</v>
      </c>
      <c r="J1248">
        <v>32</v>
      </c>
    </row>
    <row r="1249" spans="1:10" x14ac:dyDescent="0.2">
      <c r="A1249" t="s">
        <v>353</v>
      </c>
      <c r="B1249">
        <v>8013905</v>
      </c>
      <c r="C1249">
        <v>8014025</v>
      </c>
      <c r="D1249" t="s">
        <v>2603</v>
      </c>
      <c r="E1249">
        <v>1</v>
      </c>
      <c r="F1249" t="s">
        <v>13</v>
      </c>
      <c r="G1249" t="s">
        <v>201</v>
      </c>
      <c r="H1249" t="s">
        <v>2604</v>
      </c>
      <c r="I1249">
        <v>120</v>
      </c>
      <c r="J1249">
        <v>52</v>
      </c>
    </row>
    <row r="1250" spans="1:10" x14ac:dyDescent="0.2">
      <c r="A1250" t="s">
        <v>353</v>
      </c>
      <c r="B1250">
        <v>8014025</v>
      </c>
      <c r="C1250">
        <v>8014145</v>
      </c>
      <c r="D1250" t="s">
        <v>2605</v>
      </c>
      <c r="E1250">
        <v>1</v>
      </c>
      <c r="F1250" t="s">
        <v>13</v>
      </c>
      <c r="G1250" t="s">
        <v>201</v>
      </c>
      <c r="H1250" t="s">
        <v>2606</v>
      </c>
      <c r="I1250">
        <v>120</v>
      </c>
      <c r="J1250">
        <v>57</v>
      </c>
    </row>
    <row r="1251" spans="1:10" x14ac:dyDescent="0.2">
      <c r="A1251" t="s">
        <v>353</v>
      </c>
      <c r="B1251">
        <v>8015002</v>
      </c>
      <c r="C1251">
        <v>8015122</v>
      </c>
      <c r="D1251" t="s">
        <v>2607</v>
      </c>
      <c r="E1251">
        <v>1</v>
      </c>
      <c r="F1251" t="s">
        <v>13</v>
      </c>
      <c r="G1251" t="s">
        <v>201</v>
      </c>
      <c r="H1251" t="s">
        <v>2608</v>
      </c>
      <c r="I1251">
        <v>120</v>
      </c>
      <c r="J1251">
        <v>42</v>
      </c>
    </row>
    <row r="1252" spans="1:10" x14ac:dyDescent="0.2">
      <c r="A1252" t="s">
        <v>353</v>
      </c>
      <c r="B1252">
        <v>8015122</v>
      </c>
      <c r="C1252">
        <v>8015242</v>
      </c>
      <c r="D1252" t="s">
        <v>2609</v>
      </c>
      <c r="E1252">
        <v>1</v>
      </c>
      <c r="F1252" t="s">
        <v>13</v>
      </c>
      <c r="G1252" t="s">
        <v>201</v>
      </c>
      <c r="H1252" t="s">
        <v>2610</v>
      </c>
      <c r="I1252">
        <v>120</v>
      </c>
      <c r="J1252">
        <v>40</v>
      </c>
    </row>
    <row r="1253" spans="1:10" x14ac:dyDescent="0.2">
      <c r="A1253" t="s">
        <v>353</v>
      </c>
      <c r="B1253">
        <v>8015242</v>
      </c>
      <c r="C1253">
        <v>8015362</v>
      </c>
      <c r="D1253" t="s">
        <v>2611</v>
      </c>
      <c r="E1253">
        <v>1</v>
      </c>
      <c r="F1253" t="s">
        <v>13</v>
      </c>
      <c r="G1253" t="s">
        <v>201</v>
      </c>
      <c r="H1253" t="s">
        <v>2612</v>
      </c>
      <c r="I1253">
        <v>120</v>
      </c>
      <c r="J1253">
        <v>47</v>
      </c>
    </row>
    <row r="1254" spans="1:10" x14ac:dyDescent="0.2">
      <c r="A1254" t="s">
        <v>353</v>
      </c>
      <c r="B1254">
        <v>8015362</v>
      </c>
      <c r="C1254">
        <v>8015482</v>
      </c>
      <c r="D1254" t="s">
        <v>2613</v>
      </c>
      <c r="E1254">
        <v>1</v>
      </c>
      <c r="F1254" t="s">
        <v>13</v>
      </c>
      <c r="G1254" t="s">
        <v>201</v>
      </c>
      <c r="H1254" t="s">
        <v>2614</v>
      </c>
      <c r="I1254">
        <v>120</v>
      </c>
      <c r="J1254">
        <v>42</v>
      </c>
    </row>
    <row r="1255" spans="1:10" x14ac:dyDescent="0.2">
      <c r="A1255" t="s">
        <v>353</v>
      </c>
      <c r="B1255">
        <v>8015482</v>
      </c>
      <c r="C1255">
        <v>8015602</v>
      </c>
      <c r="D1255" t="s">
        <v>2615</v>
      </c>
      <c r="E1255">
        <v>1</v>
      </c>
      <c r="F1255" t="s">
        <v>13</v>
      </c>
      <c r="G1255" t="s">
        <v>201</v>
      </c>
      <c r="H1255" t="s">
        <v>2616</v>
      </c>
      <c r="I1255">
        <v>120</v>
      </c>
      <c r="J1255">
        <v>41</v>
      </c>
    </row>
    <row r="1256" spans="1:10" x14ac:dyDescent="0.2">
      <c r="A1256" t="s">
        <v>353</v>
      </c>
      <c r="B1256">
        <v>8015602</v>
      </c>
      <c r="C1256">
        <v>8015722</v>
      </c>
      <c r="D1256" t="s">
        <v>2617</v>
      </c>
      <c r="E1256">
        <v>1</v>
      </c>
      <c r="F1256" t="s">
        <v>13</v>
      </c>
      <c r="G1256" t="s">
        <v>201</v>
      </c>
      <c r="H1256" t="s">
        <v>2618</v>
      </c>
      <c r="I1256">
        <v>120</v>
      </c>
      <c r="J1256">
        <v>28</v>
      </c>
    </row>
    <row r="1257" spans="1:10" x14ac:dyDescent="0.2">
      <c r="A1257" t="s">
        <v>353</v>
      </c>
      <c r="B1257">
        <v>8015722</v>
      </c>
      <c r="C1257">
        <v>8015842</v>
      </c>
      <c r="D1257" t="s">
        <v>2619</v>
      </c>
      <c r="E1257">
        <v>1</v>
      </c>
      <c r="F1257" t="s">
        <v>13</v>
      </c>
      <c r="G1257" t="s">
        <v>201</v>
      </c>
      <c r="H1257" t="s">
        <v>2620</v>
      </c>
      <c r="I1257">
        <v>120</v>
      </c>
      <c r="J1257">
        <v>34</v>
      </c>
    </row>
    <row r="1258" spans="1:10" x14ac:dyDescent="0.2">
      <c r="A1258" t="s">
        <v>353</v>
      </c>
      <c r="B1258">
        <v>8015842</v>
      </c>
      <c r="C1258">
        <v>8015962</v>
      </c>
      <c r="D1258" t="s">
        <v>2621</v>
      </c>
      <c r="E1258">
        <v>1</v>
      </c>
      <c r="F1258" t="s">
        <v>13</v>
      </c>
      <c r="G1258" t="s">
        <v>201</v>
      </c>
      <c r="H1258" t="s">
        <v>2622</v>
      </c>
      <c r="I1258">
        <v>120</v>
      </c>
      <c r="J1258">
        <v>39</v>
      </c>
    </row>
    <row r="1259" spans="1:10" x14ac:dyDescent="0.2">
      <c r="A1259" t="s">
        <v>353</v>
      </c>
      <c r="B1259">
        <v>8015962</v>
      </c>
      <c r="C1259">
        <v>8016082</v>
      </c>
      <c r="D1259" t="s">
        <v>2623</v>
      </c>
      <c r="E1259">
        <v>1</v>
      </c>
      <c r="F1259" t="s">
        <v>13</v>
      </c>
      <c r="G1259" t="s">
        <v>201</v>
      </c>
      <c r="H1259" t="s">
        <v>2624</v>
      </c>
      <c r="I1259">
        <v>120</v>
      </c>
      <c r="J1259">
        <v>42</v>
      </c>
    </row>
    <row r="1260" spans="1:10" x14ac:dyDescent="0.2">
      <c r="A1260" t="s">
        <v>353</v>
      </c>
      <c r="B1260">
        <v>8016082</v>
      </c>
      <c r="C1260">
        <v>8016202</v>
      </c>
      <c r="D1260" t="s">
        <v>2625</v>
      </c>
      <c r="E1260">
        <v>1</v>
      </c>
      <c r="F1260" t="s">
        <v>13</v>
      </c>
      <c r="G1260" t="s">
        <v>201</v>
      </c>
      <c r="H1260" t="s">
        <v>2626</v>
      </c>
      <c r="I1260">
        <v>120</v>
      </c>
      <c r="J1260">
        <v>39</v>
      </c>
    </row>
    <row r="1261" spans="1:10" x14ac:dyDescent="0.2">
      <c r="A1261" t="s">
        <v>353</v>
      </c>
      <c r="B1261">
        <v>8016202</v>
      </c>
      <c r="C1261">
        <v>8016322</v>
      </c>
      <c r="D1261" t="s">
        <v>2627</v>
      </c>
      <c r="E1261">
        <v>1</v>
      </c>
      <c r="F1261" t="s">
        <v>13</v>
      </c>
      <c r="G1261" t="s">
        <v>201</v>
      </c>
      <c r="H1261" t="s">
        <v>2628</v>
      </c>
      <c r="I1261">
        <v>120</v>
      </c>
      <c r="J1261">
        <v>39</v>
      </c>
    </row>
    <row r="1262" spans="1:10" x14ac:dyDescent="0.2">
      <c r="A1262" t="s">
        <v>353</v>
      </c>
      <c r="B1262">
        <v>8016322</v>
      </c>
      <c r="C1262">
        <v>8016442</v>
      </c>
      <c r="D1262" t="s">
        <v>2629</v>
      </c>
      <c r="E1262">
        <v>1</v>
      </c>
      <c r="F1262" t="s">
        <v>13</v>
      </c>
      <c r="G1262" t="s">
        <v>201</v>
      </c>
      <c r="H1262" t="s">
        <v>2630</v>
      </c>
      <c r="I1262">
        <v>120</v>
      </c>
      <c r="J1262">
        <v>43</v>
      </c>
    </row>
    <row r="1263" spans="1:10" x14ac:dyDescent="0.2">
      <c r="A1263" t="s">
        <v>353</v>
      </c>
      <c r="B1263">
        <v>8016442</v>
      </c>
      <c r="C1263">
        <v>8016562</v>
      </c>
      <c r="D1263" t="s">
        <v>2631</v>
      </c>
      <c r="E1263">
        <v>1</v>
      </c>
      <c r="F1263" t="s">
        <v>13</v>
      </c>
      <c r="G1263" t="s">
        <v>201</v>
      </c>
      <c r="H1263" t="s">
        <v>2632</v>
      </c>
      <c r="I1263">
        <v>120</v>
      </c>
      <c r="J1263">
        <v>44</v>
      </c>
    </row>
    <row r="1264" spans="1:10" x14ac:dyDescent="0.2">
      <c r="A1264" t="s">
        <v>353</v>
      </c>
      <c r="B1264">
        <v>74897500</v>
      </c>
      <c r="C1264">
        <v>74897620</v>
      </c>
      <c r="D1264" t="s">
        <v>2633</v>
      </c>
      <c r="E1264">
        <v>1</v>
      </c>
      <c r="F1264" t="s">
        <v>52</v>
      </c>
      <c r="G1264" t="s">
        <v>201</v>
      </c>
      <c r="H1264" t="s">
        <v>2634</v>
      </c>
      <c r="I1264">
        <v>120</v>
      </c>
      <c r="J1264">
        <v>40</v>
      </c>
    </row>
    <row r="1265" spans="1:10" x14ac:dyDescent="0.2">
      <c r="A1265" t="s">
        <v>353</v>
      </c>
      <c r="B1265">
        <v>74897620</v>
      </c>
      <c r="C1265">
        <v>74897740</v>
      </c>
      <c r="D1265" t="s">
        <v>2635</v>
      </c>
      <c r="E1265">
        <v>1</v>
      </c>
      <c r="F1265" t="s">
        <v>52</v>
      </c>
      <c r="G1265" t="s">
        <v>201</v>
      </c>
      <c r="H1265" t="s">
        <v>2636</v>
      </c>
      <c r="I1265">
        <v>120</v>
      </c>
      <c r="J1265">
        <v>46</v>
      </c>
    </row>
    <row r="1266" spans="1:10" x14ac:dyDescent="0.2">
      <c r="A1266" t="s">
        <v>353</v>
      </c>
      <c r="B1266">
        <v>74897860</v>
      </c>
      <c r="C1266">
        <v>74897980</v>
      </c>
      <c r="D1266" t="s">
        <v>2637</v>
      </c>
      <c r="E1266">
        <v>1</v>
      </c>
      <c r="F1266" t="s">
        <v>52</v>
      </c>
      <c r="G1266" t="s">
        <v>201</v>
      </c>
      <c r="H1266" t="s">
        <v>2638</v>
      </c>
      <c r="I1266">
        <v>120</v>
      </c>
      <c r="J1266">
        <v>51</v>
      </c>
    </row>
    <row r="1267" spans="1:10" x14ac:dyDescent="0.2">
      <c r="A1267" t="s">
        <v>353</v>
      </c>
      <c r="B1267">
        <v>74897980</v>
      </c>
      <c r="C1267">
        <v>74898100</v>
      </c>
      <c r="D1267" t="s">
        <v>2639</v>
      </c>
      <c r="E1267">
        <v>1</v>
      </c>
      <c r="F1267" t="s">
        <v>52</v>
      </c>
      <c r="G1267" t="s">
        <v>201</v>
      </c>
      <c r="H1267" t="s">
        <v>2640</v>
      </c>
      <c r="I1267">
        <v>120</v>
      </c>
      <c r="J1267">
        <v>49</v>
      </c>
    </row>
    <row r="1268" spans="1:10" x14ac:dyDescent="0.2">
      <c r="A1268" t="s">
        <v>353</v>
      </c>
      <c r="B1268">
        <v>74898100</v>
      </c>
      <c r="C1268">
        <v>74898220</v>
      </c>
      <c r="D1268" t="s">
        <v>2641</v>
      </c>
      <c r="E1268">
        <v>1</v>
      </c>
      <c r="F1268" t="s">
        <v>52</v>
      </c>
      <c r="G1268" t="s">
        <v>201</v>
      </c>
      <c r="H1268" t="s">
        <v>2642</v>
      </c>
      <c r="I1268">
        <v>120</v>
      </c>
      <c r="J1268">
        <v>53</v>
      </c>
    </row>
    <row r="1269" spans="1:10" x14ac:dyDescent="0.2">
      <c r="A1269" t="s">
        <v>353</v>
      </c>
      <c r="B1269">
        <v>74898220</v>
      </c>
      <c r="C1269">
        <v>74898340</v>
      </c>
      <c r="D1269" t="s">
        <v>2643</v>
      </c>
      <c r="E1269">
        <v>1</v>
      </c>
      <c r="F1269" t="s">
        <v>52</v>
      </c>
      <c r="G1269" t="s">
        <v>201</v>
      </c>
      <c r="H1269" t="s">
        <v>2644</v>
      </c>
      <c r="I1269">
        <v>120</v>
      </c>
      <c r="J1269">
        <v>54</v>
      </c>
    </row>
    <row r="1270" spans="1:10" x14ac:dyDescent="0.2">
      <c r="A1270" t="s">
        <v>353</v>
      </c>
      <c r="B1270">
        <v>74898340</v>
      </c>
      <c r="C1270">
        <v>74898460</v>
      </c>
      <c r="D1270" t="s">
        <v>2645</v>
      </c>
      <c r="E1270">
        <v>1</v>
      </c>
      <c r="F1270" t="s">
        <v>52</v>
      </c>
      <c r="G1270" t="s">
        <v>201</v>
      </c>
      <c r="H1270" t="s">
        <v>2646</v>
      </c>
      <c r="I1270">
        <v>120</v>
      </c>
      <c r="J1270">
        <v>54</v>
      </c>
    </row>
    <row r="1271" spans="1:10" x14ac:dyDescent="0.2">
      <c r="A1271" t="s">
        <v>353</v>
      </c>
      <c r="B1271">
        <v>74965103</v>
      </c>
      <c r="C1271">
        <v>74965223</v>
      </c>
      <c r="D1271" t="s">
        <v>2647</v>
      </c>
      <c r="E1271">
        <v>1</v>
      </c>
      <c r="F1271" t="s">
        <v>52</v>
      </c>
      <c r="G1271" t="s">
        <v>201</v>
      </c>
      <c r="H1271" t="s">
        <v>2648</v>
      </c>
      <c r="I1271">
        <v>120</v>
      </c>
      <c r="J1271">
        <v>44</v>
      </c>
    </row>
    <row r="1272" spans="1:10" x14ac:dyDescent="0.2">
      <c r="A1272" t="s">
        <v>353</v>
      </c>
      <c r="B1272">
        <v>74965223</v>
      </c>
      <c r="C1272">
        <v>74965343</v>
      </c>
      <c r="D1272" t="s">
        <v>2649</v>
      </c>
      <c r="E1272">
        <v>1</v>
      </c>
      <c r="F1272" t="s">
        <v>52</v>
      </c>
      <c r="G1272" t="s">
        <v>201</v>
      </c>
      <c r="H1272" t="s">
        <v>2650</v>
      </c>
      <c r="I1272">
        <v>120</v>
      </c>
      <c r="J1272">
        <v>52</v>
      </c>
    </row>
    <row r="1273" spans="1:10" x14ac:dyDescent="0.2">
      <c r="A1273" t="s">
        <v>353</v>
      </c>
      <c r="B1273">
        <v>74976417</v>
      </c>
      <c r="C1273">
        <v>74976537</v>
      </c>
      <c r="D1273" t="s">
        <v>2651</v>
      </c>
      <c r="E1273">
        <v>1</v>
      </c>
      <c r="F1273" t="s">
        <v>52</v>
      </c>
      <c r="G1273" t="s">
        <v>201</v>
      </c>
      <c r="H1273" t="s">
        <v>2652</v>
      </c>
      <c r="I1273">
        <v>120</v>
      </c>
      <c r="J1273">
        <v>52</v>
      </c>
    </row>
    <row r="1274" spans="1:10" x14ac:dyDescent="0.2">
      <c r="A1274" t="s">
        <v>353</v>
      </c>
      <c r="B1274">
        <v>74976657</v>
      </c>
      <c r="C1274">
        <v>74976777</v>
      </c>
      <c r="D1274" t="s">
        <v>2653</v>
      </c>
      <c r="E1274">
        <v>1</v>
      </c>
      <c r="F1274" t="s">
        <v>52</v>
      </c>
      <c r="G1274" t="s">
        <v>201</v>
      </c>
      <c r="H1274" t="s">
        <v>2654</v>
      </c>
      <c r="I1274">
        <v>120</v>
      </c>
      <c r="J1274">
        <v>42</v>
      </c>
    </row>
    <row r="1275" spans="1:10" x14ac:dyDescent="0.2">
      <c r="A1275" t="s">
        <v>353</v>
      </c>
      <c r="B1275">
        <v>75007579</v>
      </c>
      <c r="C1275">
        <v>75007699</v>
      </c>
      <c r="D1275" t="s">
        <v>2655</v>
      </c>
      <c r="E1275">
        <v>1</v>
      </c>
      <c r="F1275" t="s">
        <v>52</v>
      </c>
      <c r="G1275" t="s">
        <v>201</v>
      </c>
      <c r="H1275" t="s">
        <v>2656</v>
      </c>
      <c r="I1275">
        <v>120</v>
      </c>
      <c r="J1275">
        <v>36</v>
      </c>
    </row>
    <row r="1276" spans="1:10" x14ac:dyDescent="0.2">
      <c r="A1276" t="s">
        <v>353</v>
      </c>
      <c r="B1276">
        <v>75087377</v>
      </c>
      <c r="C1276">
        <v>75087497</v>
      </c>
      <c r="D1276" t="s">
        <v>2657</v>
      </c>
      <c r="E1276">
        <v>1</v>
      </c>
      <c r="F1276" t="s">
        <v>52</v>
      </c>
      <c r="G1276" t="s">
        <v>201</v>
      </c>
      <c r="H1276" t="s">
        <v>2658</v>
      </c>
      <c r="I1276">
        <v>120</v>
      </c>
      <c r="J1276">
        <v>44</v>
      </c>
    </row>
    <row r="1277" spans="1:10" x14ac:dyDescent="0.2">
      <c r="A1277" t="s">
        <v>353</v>
      </c>
      <c r="B1277">
        <v>75087737</v>
      </c>
      <c r="C1277">
        <v>75087857</v>
      </c>
      <c r="D1277" t="s">
        <v>2659</v>
      </c>
      <c r="E1277">
        <v>1</v>
      </c>
      <c r="F1277" t="s">
        <v>52</v>
      </c>
      <c r="G1277" t="s">
        <v>201</v>
      </c>
      <c r="H1277" t="s">
        <v>2660</v>
      </c>
      <c r="I1277">
        <v>120</v>
      </c>
      <c r="J1277">
        <v>44</v>
      </c>
    </row>
    <row r="1278" spans="1:10" x14ac:dyDescent="0.2">
      <c r="A1278" t="s">
        <v>353</v>
      </c>
      <c r="B1278">
        <v>75114147</v>
      </c>
      <c r="C1278">
        <v>75114267</v>
      </c>
      <c r="D1278" t="s">
        <v>2661</v>
      </c>
      <c r="E1278">
        <v>1</v>
      </c>
      <c r="F1278" t="s">
        <v>52</v>
      </c>
      <c r="G1278" t="s">
        <v>201</v>
      </c>
      <c r="H1278" t="s">
        <v>2662</v>
      </c>
      <c r="I1278">
        <v>120</v>
      </c>
      <c r="J1278">
        <v>35</v>
      </c>
    </row>
    <row r="1279" spans="1:10" x14ac:dyDescent="0.2">
      <c r="A1279" t="s">
        <v>353</v>
      </c>
      <c r="B1279">
        <v>75114507</v>
      </c>
      <c r="C1279">
        <v>75114627</v>
      </c>
      <c r="D1279" t="s">
        <v>2663</v>
      </c>
      <c r="E1279">
        <v>1</v>
      </c>
      <c r="F1279" t="s">
        <v>52</v>
      </c>
      <c r="G1279" t="s">
        <v>201</v>
      </c>
      <c r="H1279" t="s">
        <v>2664</v>
      </c>
      <c r="I1279">
        <v>120</v>
      </c>
      <c r="J1279">
        <v>46</v>
      </c>
    </row>
    <row r="1280" spans="1:10" x14ac:dyDescent="0.2">
      <c r="A1280" t="s">
        <v>353</v>
      </c>
      <c r="B1280">
        <v>75119918</v>
      </c>
      <c r="C1280">
        <v>75120038</v>
      </c>
      <c r="D1280" t="s">
        <v>2665</v>
      </c>
      <c r="E1280">
        <v>1</v>
      </c>
      <c r="F1280" t="s">
        <v>52</v>
      </c>
      <c r="G1280" t="s">
        <v>201</v>
      </c>
      <c r="H1280" t="s">
        <v>2666</v>
      </c>
      <c r="I1280">
        <v>120</v>
      </c>
      <c r="J1280">
        <v>44</v>
      </c>
    </row>
    <row r="1281" spans="1:10" x14ac:dyDescent="0.2">
      <c r="A1281" t="s">
        <v>353</v>
      </c>
      <c r="B1281">
        <v>75130842</v>
      </c>
      <c r="C1281">
        <v>75130962</v>
      </c>
      <c r="D1281" t="s">
        <v>2667</v>
      </c>
      <c r="E1281">
        <v>1</v>
      </c>
      <c r="F1281" t="s">
        <v>52</v>
      </c>
      <c r="G1281" t="s">
        <v>201</v>
      </c>
      <c r="H1281" t="s">
        <v>2668</v>
      </c>
      <c r="I1281">
        <v>120</v>
      </c>
      <c r="J1281">
        <v>42</v>
      </c>
    </row>
    <row r="1282" spans="1:10" x14ac:dyDescent="0.2">
      <c r="A1282" t="s">
        <v>353</v>
      </c>
      <c r="B1282">
        <v>75130962</v>
      </c>
      <c r="C1282">
        <v>75131082</v>
      </c>
      <c r="D1282" t="s">
        <v>2669</v>
      </c>
      <c r="E1282">
        <v>1</v>
      </c>
      <c r="F1282" t="s">
        <v>52</v>
      </c>
      <c r="G1282" t="s">
        <v>201</v>
      </c>
      <c r="H1282" t="s">
        <v>2670</v>
      </c>
      <c r="I1282">
        <v>120</v>
      </c>
      <c r="J1282">
        <v>50</v>
      </c>
    </row>
    <row r="1283" spans="1:10" x14ac:dyDescent="0.2">
      <c r="A1283" t="s">
        <v>353</v>
      </c>
      <c r="B1283">
        <v>75137636</v>
      </c>
      <c r="C1283">
        <v>75137756</v>
      </c>
      <c r="D1283" t="s">
        <v>2671</v>
      </c>
      <c r="E1283">
        <v>1</v>
      </c>
      <c r="F1283" t="s">
        <v>52</v>
      </c>
      <c r="G1283" t="s">
        <v>201</v>
      </c>
      <c r="H1283" t="s">
        <v>2672</v>
      </c>
      <c r="I1283">
        <v>120</v>
      </c>
      <c r="J1283">
        <v>38</v>
      </c>
    </row>
    <row r="1284" spans="1:10" x14ac:dyDescent="0.2">
      <c r="A1284" t="s">
        <v>353</v>
      </c>
      <c r="B1284">
        <v>75154099</v>
      </c>
      <c r="C1284">
        <v>75154219</v>
      </c>
      <c r="D1284" t="s">
        <v>2673</v>
      </c>
      <c r="E1284">
        <v>1</v>
      </c>
      <c r="F1284" t="s">
        <v>52</v>
      </c>
      <c r="G1284" t="s">
        <v>201</v>
      </c>
      <c r="H1284" t="s">
        <v>2674</v>
      </c>
      <c r="I1284">
        <v>120</v>
      </c>
      <c r="J1284">
        <v>42</v>
      </c>
    </row>
    <row r="1285" spans="1:10" x14ac:dyDescent="0.2">
      <c r="A1285" t="s">
        <v>353</v>
      </c>
      <c r="B1285">
        <v>75154219</v>
      </c>
      <c r="C1285">
        <v>75154339</v>
      </c>
      <c r="D1285" t="s">
        <v>2675</v>
      </c>
      <c r="E1285">
        <v>1</v>
      </c>
      <c r="F1285" t="s">
        <v>52</v>
      </c>
      <c r="G1285" t="s">
        <v>201</v>
      </c>
      <c r="H1285" t="s">
        <v>2676</v>
      </c>
      <c r="I1285">
        <v>120</v>
      </c>
      <c r="J1285">
        <v>35</v>
      </c>
    </row>
    <row r="1286" spans="1:10" x14ac:dyDescent="0.2">
      <c r="A1286" t="s">
        <v>353</v>
      </c>
      <c r="B1286">
        <v>75176432</v>
      </c>
      <c r="C1286">
        <v>75176552</v>
      </c>
      <c r="D1286" t="s">
        <v>2677</v>
      </c>
      <c r="E1286">
        <v>1</v>
      </c>
      <c r="F1286" t="s">
        <v>52</v>
      </c>
      <c r="G1286" t="s">
        <v>201</v>
      </c>
      <c r="H1286" t="s">
        <v>2678</v>
      </c>
      <c r="I1286">
        <v>120</v>
      </c>
      <c r="J1286">
        <v>58</v>
      </c>
    </row>
    <row r="1287" spans="1:10" x14ac:dyDescent="0.2">
      <c r="A1287" t="s">
        <v>353</v>
      </c>
      <c r="B1287">
        <v>104691555</v>
      </c>
      <c r="C1287">
        <v>104691675</v>
      </c>
      <c r="D1287" t="s">
        <v>2679</v>
      </c>
      <c r="E1287">
        <v>1</v>
      </c>
      <c r="F1287" t="s">
        <v>52</v>
      </c>
      <c r="G1287" t="s">
        <v>201</v>
      </c>
      <c r="H1287" t="s">
        <v>2680</v>
      </c>
      <c r="I1287">
        <v>120</v>
      </c>
      <c r="J1287">
        <v>61</v>
      </c>
    </row>
    <row r="1288" spans="1:10" x14ac:dyDescent="0.2">
      <c r="A1288" t="s">
        <v>353</v>
      </c>
      <c r="B1288">
        <v>104691675</v>
      </c>
      <c r="C1288">
        <v>104691795</v>
      </c>
      <c r="D1288" t="s">
        <v>2681</v>
      </c>
      <c r="E1288">
        <v>1</v>
      </c>
      <c r="F1288" t="s">
        <v>52</v>
      </c>
      <c r="G1288" t="s">
        <v>201</v>
      </c>
      <c r="H1288" t="s">
        <v>2682</v>
      </c>
      <c r="I1288">
        <v>120</v>
      </c>
      <c r="J1288">
        <v>49</v>
      </c>
    </row>
    <row r="1289" spans="1:10" x14ac:dyDescent="0.2">
      <c r="A1289" t="s">
        <v>353</v>
      </c>
      <c r="B1289">
        <v>104692104</v>
      </c>
      <c r="C1289">
        <v>104692224</v>
      </c>
      <c r="D1289" t="s">
        <v>2683</v>
      </c>
      <c r="E1289">
        <v>1</v>
      </c>
      <c r="F1289" t="s">
        <v>52</v>
      </c>
      <c r="G1289" t="s">
        <v>201</v>
      </c>
      <c r="H1289" t="s">
        <v>2684</v>
      </c>
      <c r="I1289">
        <v>120</v>
      </c>
      <c r="J1289">
        <v>41</v>
      </c>
    </row>
    <row r="1290" spans="1:10" x14ac:dyDescent="0.2">
      <c r="A1290" t="s">
        <v>353</v>
      </c>
      <c r="B1290">
        <v>104692263</v>
      </c>
      <c r="C1290">
        <v>104692383</v>
      </c>
      <c r="D1290" t="s">
        <v>2685</v>
      </c>
      <c r="E1290">
        <v>1</v>
      </c>
      <c r="F1290" t="s">
        <v>52</v>
      </c>
      <c r="G1290" t="s">
        <v>201</v>
      </c>
      <c r="H1290" t="s">
        <v>2686</v>
      </c>
      <c r="I1290">
        <v>120</v>
      </c>
      <c r="J1290">
        <v>52</v>
      </c>
    </row>
    <row r="1291" spans="1:10" x14ac:dyDescent="0.2">
      <c r="A1291" t="s">
        <v>353</v>
      </c>
      <c r="B1291">
        <v>104692383</v>
      </c>
      <c r="C1291">
        <v>104692503</v>
      </c>
      <c r="D1291" t="s">
        <v>2687</v>
      </c>
      <c r="E1291">
        <v>1</v>
      </c>
      <c r="F1291" t="s">
        <v>52</v>
      </c>
      <c r="G1291" t="s">
        <v>201</v>
      </c>
      <c r="H1291" t="s">
        <v>2688</v>
      </c>
      <c r="I1291">
        <v>120</v>
      </c>
      <c r="J1291">
        <v>47</v>
      </c>
    </row>
    <row r="1292" spans="1:10" x14ac:dyDescent="0.2">
      <c r="A1292" t="s">
        <v>353</v>
      </c>
      <c r="B1292">
        <v>104694432</v>
      </c>
      <c r="C1292">
        <v>104694552</v>
      </c>
      <c r="D1292" t="s">
        <v>2689</v>
      </c>
      <c r="E1292">
        <v>1</v>
      </c>
      <c r="F1292" t="s">
        <v>52</v>
      </c>
      <c r="G1292" t="s">
        <v>201</v>
      </c>
      <c r="H1292" t="s">
        <v>2690</v>
      </c>
      <c r="I1292">
        <v>120</v>
      </c>
      <c r="J1292">
        <v>44</v>
      </c>
    </row>
    <row r="1293" spans="1:10" x14ac:dyDescent="0.2">
      <c r="A1293" t="s">
        <v>353</v>
      </c>
      <c r="B1293">
        <v>104694552</v>
      </c>
      <c r="C1293">
        <v>104694672</v>
      </c>
      <c r="D1293" t="s">
        <v>2691</v>
      </c>
      <c r="E1293">
        <v>1</v>
      </c>
      <c r="F1293" t="s">
        <v>52</v>
      </c>
      <c r="G1293" t="s">
        <v>201</v>
      </c>
      <c r="H1293" t="s">
        <v>2692</v>
      </c>
      <c r="I1293">
        <v>120</v>
      </c>
      <c r="J1293">
        <v>48</v>
      </c>
    </row>
    <row r="1294" spans="1:10" x14ac:dyDescent="0.2">
      <c r="A1294" t="s">
        <v>353</v>
      </c>
      <c r="B1294">
        <v>104694672</v>
      </c>
      <c r="C1294">
        <v>104694792</v>
      </c>
      <c r="D1294" t="s">
        <v>2693</v>
      </c>
      <c r="E1294">
        <v>1</v>
      </c>
      <c r="F1294" t="s">
        <v>52</v>
      </c>
      <c r="G1294" t="s">
        <v>201</v>
      </c>
      <c r="H1294" t="s">
        <v>2694</v>
      </c>
      <c r="I1294">
        <v>120</v>
      </c>
      <c r="J1294">
        <v>47</v>
      </c>
    </row>
    <row r="1295" spans="1:10" x14ac:dyDescent="0.2">
      <c r="A1295" t="s">
        <v>353</v>
      </c>
      <c r="B1295">
        <v>104696228</v>
      </c>
      <c r="C1295">
        <v>104696348</v>
      </c>
      <c r="D1295" t="s">
        <v>2695</v>
      </c>
      <c r="E1295">
        <v>1</v>
      </c>
      <c r="F1295" t="s">
        <v>52</v>
      </c>
      <c r="G1295" t="s">
        <v>201</v>
      </c>
      <c r="H1295" t="s">
        <v>2696</v>
      </c>
      <c r="I1295">
        <v>120</v>
      </c>
      <c r="J1295">
        <v>48</v>
      </c>
    </row>
    <row r="1296" spans="1:10" x14ac:dyDescent="0.2">
      <c r="A1296" t="s">
        <v>353</v>
      </c>
      <c r="B1296">
        <v>104696348</v>
      </c>
      <c r="C1296">
        <v>104696468</v>
      </c>
      <c r="D1296" t="s">
        <v>2697</v>
      </c>
      <c r="E1296">
        <v>1</v>
      </c>
      <c r="F1296" t="s">
        <v>52</v>
      </c>
      <c r="G1296" t="s">
        <v>201</v>
      </c>
      <c r="H1296" t="s">
        <v>2698</v>
      </c>
      <c r="I1296">
        <v>120</v>
      </c>
      <c r="J1296">
        <v>47</v>
      </c>
    </row>
    <row r="1297" spans="1:10" x14ac:dyDescent="0.2">
      <c r="A1297" t="s">
        <v>353</v>
      </c>
      <c r="B1297">
        <v>104696468</v>
      </c>
      <c r="C1297">
        <v>104696588</v>
      </c>
      <c r="D1297" t="s">
        <v>2699</v>
      </c>
      <c r="E1297">
        <v>1</v>
      </c>
      <c r="F1297" t="s">
        <v>52</v>
      </c>
      <c r="G1297" t="s">
        <v>201</v>
      </c>
      <c r="H1297" t="s">
        <v>2700</v>
      </c>
      <c r="I1297">
        <v>120</v>
      </c>
      <c r="J1297">
        <v>58</v>
      </c>
    </row>
    <row r="1298" spans="1:10" x14ac:dyDescent="0.2">
      <c r="A1298" t="s">
        <v>353</v>
      </c>
      <c r="B1298">
        <v>104696588</v>
      </c>
      <c r="C1298">
        <v>104696708</v>
      </c>
      <c r="D1298" t="s">
        <v>2701</v>
      </c>
      <c r="E1298">
        <v>1</v>
      </c>
      <c r="F1298" t="s">
        <v>52</v>
      </c>
      <c r="G1298" t="s">
        <v>201</v>
      </c>
      <c r="H1298" t="s">
        <v>2702</v>
      </c>
      <c r="I1298">
        <v>120</v>
      </c>
      <c r="J1298">
        <v>61</v>
      </c>
    </row>
    <row r="1299" spans="1:10" x14ac:dyDescent="0.2">
      <c r="A1299" t="s">
        <v>353</v>
      </c>
      <c r="B1299">
        <v>104696708</v>
      </c>
      <c r="C1299">
        <v>104696828</v>
      </c>
      <c r="D1299" t="s">
        <v>2703</v>
      </c>
      <c r="E1299">
        <v>1</v>
      </c>
      <c r="F1299" t="s">
        <v>52</v>
      </c>
      <c r="G1299" t="s">
        <v>201</v>
      </c>
      <c r="H1299" t="s">
        <v>2704</v>
      </c>
      <c r="I1299">
        <v>120</v>
      </c>
      <c r="J1299">
        <v>50</v>
      </c>
    </row>
    <row r="1300" spans="1:10" x14ac:dyDescent="0.2">
      <c r="A1300" t="s">
        <v>353</v>
      </c>
      <c r="B1300">
        <v>104696828</v>
      </c>
      <c r="C1300">
        <v>104696948</v>
      </c>
      <c r="D1300" t="s">
        <v>2705</v>
      </c>
      <c r="E1300">
        <v>1</v>
      </c>
      <c r="F1300" t="s">
        <v>52</v>
      </c>
      <c r="G1300" t="s">
        <v>201</v>
      </c>
      <c r="H1300" t="s">
        <v>2706</v>
      </c>
      <c r="I1300">
        <v>120</v>
      </c>
      <c r="J1300">
        <v>53</v>
      </c>
    </row>
    <row r="1301" spans="1:10" x14ac:dyDescent="0.2">
      <c r="A1301" t="s">
        <v>353</v>
      </c>
      <c r="B1301">
        <v>104696948</v>
      </c>
      <c r="C1301">
        <v>104697068</v>
      </c>
      <c r="D1301" t="s">
        <v>2707</v>
      </c>
      <c r="E1301">
        <v>1</v>
      </c>
      <c r="F1301" t="s">
        <v>52</v>
      </c>
      <c r="G1301" t="s">
        <v>201</v>
      </c>
      <c r="H1301" t="s">
        <v>2708</v>
      </c>
      <c r="I1301">
        <v>120</v>
      </c>
      <c r="J1301">
        <v>56</v>
      </c>
    </row>
    <row r="1302" spans="1:10" x14ac:dyDescent="0.2">
      <c r="A1302" t="s">
        <v>353</v>
      </c>
      <c r="B1302">
        <v>104697068</v>
      </c>
      <c r="C1302">
        <v>104697188</v>
      </c>
      <c r="D1302" t="s">
        <v>2709</v>
      </c>
      <c r="E1302">
        <v>1</v>
      </c>
      <c r="F1302" t="s">
        <v>52</v>
      </c>
      <c r="G1302" t="s">
        <v>201</v>
      </c>
      <c r="H1302" t="s">
        <v>2710</v>
      </c>
      <c r="I1302">
        <v>120</v>
      </c>
      <c r="J1302">
        <v>58</v>
      </c>
    </row>
    <row r="1303" spans="1:10" x14ac:dyDescent="0.2">
      <c r="A1303" t="s">
        <v>353</v>
      </c>
      <c r="B1303">
        <v>104700322</v>
      </c>
      <c r="C1303">
        <v>104700442</v>
      </c>
      <c r="D1303" t="s">
        <v>2711</v>
      </c>
      <c r="E1303">
        <v>1</v>
      </c>
      <c r="F1303" t="s">
        <v>52</v>
      </c>
      <c r="G1303" t="s">
        <v>201</v>
      </c>
      <c r="H1303" t="s">
        <v>2712</v>
      </c>
      <c r="I1303">
        <v>120</v>
      </c>
      <c r="J1303">
        <v>42</v>
      </c>
    </row>
    <row r="1304" spans="1:10" x14ac:dyDescent="0.2">
      <c r="A1304" t="s">
        <v>353</v>
      </c>
      <c r="B1304">
        <v>104700442</v>
      </c>
      <c r="C1304">
        <v>104700562</v>
      </c>
      <c r="D1304" t="s">
        <v>2713</v>
      </c>
      <c r="E1304">
        <v>1</v>
      </c>
      <c r="F1304" t="s">
        <v>52</v>
      </c>
      <c r="G1304" t="s">
        <v>201</v>
      </c>
      <c r="H1304" t="s">
        <v>2714</v>
      </c>
      <c r="I1304">
        <v>120</v>
      </c>
      <c r="J1304">
        <v>52</v>
      </c>
    </row>
    <row r="1305" spans="1:10" x14ac:dyDescent="0.2">
      <c r="A1305" t="s">
        <v>353</v>
      </c>
      <c r="B1305">
        <v>104702372</v>
      </c>
      <c r="C1305">
        <v>104702492</v>
      </c>
      <c r="D1305" t="s">
        <v>2715</v>
      </c>
      <c r="E1305">
        <v>1</v>
      </c>
      <c r="F1305" t="s">
        <v>52</v>
      </c>
      <c r="G1305" t="s">
        <v>201</v>
      </c>
      <c r="H1305" t="s">
        <v>2716</v>
      </c>
      <c r="I1305">
        <v>120</v>
      </c>
      <c r="J1305">
        <v>44</v>
      </c>
    </row>
    <row r="1306" spans="1:10" x14ac:dyDescent="0.2">
      <c r="A1306" t="s">
        <v>353</v>
      </c>
      <c r="B1306">
        <v>104702492</v>
      </c>
      <c r="C1306">
        <v>104702612</v>
      </c>
      <c r="D1306" t="s">
        <v>2717</v>
      </c>
      <c r="E1306">
        <v>1</v>
      </c>
      <c r="F1306" t="s">
        <v>52</v>
      </c>
      <c r="G1306" t="s">
        <v>201</v>
      </c>
      <c r="H1306" t="s">
        <v>2718</v>
      </c>
      <c r="I1306">
        <v>120</v>
      </c>
      <c r="J1306">
        <v>54</v>
      </c>
    </row>
    <row r="1307" spans="1:10" x14ac:dyDescent="0.2">
      <c r="A1307" t="s">
        <v>353</v>
      </c>
      <c r="B1307">
        <v>104702612</v>
      </c>
      <c r="C1307">
        <v>104702732</v>
      </c>
      <c r="D1307" t="s">
        <v>2719</v>
      </c>
      <c r="E1307">
        <v>1</v>
      </c>
      <c r="F1307" t="s">
        <v>52</v>
      </c>
      <c r="G1307" t="s">
        <v>201</v>
      </c>
      <c r="H1307" t="s">
        <v>2720</v>
      </c>
      <c r="I1307">
        <v>120</v>
      </c>
      <c r="J1307">
        <v>52</v>
      </c>
    </row>
    <row r="1308" spans="1:10" x14ac:dyDescent="0.2">
      <c r="A1308" t="s">
        <v>353</v>
      </c>
      <c r="B1308">
        <v>104702732</v>
      </c>
      <c r="C1308">
        <v>104702852</v>
      </c>
      <c r="D1308" t="s">
        <v>2721</v>
      </c>
      <c r="E1308">
        <v>1</v>
      </c>
      <c r="F1308" t="s">
        <v>52</v>
      </c>
      <c r="G1308" t="s">
        <v>201</v>
      </c>
      <c r="H1308" t="s">
        <v>2722</v>
      </c>
      <c r="I1308">
        <v>120</v>
      </c>
      <c r="J1308">
        <v>41</v>
      </c>
    </row>
    <row r="1309" spans="1:10" x14ac:dyDescent="0.2">
      <c r="A1309" t="s">
        <v>353</v>
      </c>
      <c r="B1309">
        <v>104702852</v>
      </c>
      <c r="C1309">
        <v>104702972</v>
      </c>
      <c r="D1309" t="s">
        <v>2723</v>
      </c>
      <c r="E1309">
        <v>1</v>
      </c>
      <c r="F1309" t="s">
        <v>52</v>
      </c>
      <c r="G1309" t="s">
        <v>201</v>
      </c>
      <c r="H1309" t="s">
        <v>2724</v>
      </c>
      <c r="I1309">
        <v>120</v>
      </c>
      <c r="J1309">
        <v>38</v>
      </c>
    </row>
    <row r="1310" spans="1:10" x14ac:dyDescent="0.2">
      <c r="A1310" t="s">
        <v>353</v>
      </c>
      <c r="B1310">
        <v>104702972</v>
      </c>
      <c r="C1310">
        <v>104703092</v>
      </c>
      <c r="D1310" t="s">
        <v>2725</v>
      </c>
      <c r="E1310">
        <v>1</v>
      </c>
      <c r="F1310" t="s">
        <v>52</v>
      </c>
      <c r="G1310" t="s">
        <v>201</v>
      </c>
      <c r="H1310" t="s">
        <v>2726</v>
      </c>
      <c r="I1310">
        <v>120</v>
      </c>
      <c r="J1310">
        <v>48</v>
      </c>
    </row>
    <row r="1311" spans="1:10" x14ac:dyDescent="0.2">
      <c r="A1311" t="s">
        <v>353</v>
      </c>
      <c r="B1311">
        <v>104703092</v>
      </c>
      <c r="C1311">
        <v>104703212</v>
      </c>
      <c r="D1311" t="s">
        <v>2727</v>
      </c>
      <c r="E1311">
        <v>1</v>
      </c>
      <c r="F1311" t="s">
        <v>52</v>
      </c>
      <c r="G1311" t="s">
        <v>201</v>
      </c>
      <c r="H1311" t="s">
        <v>2728</v>
      </c>
      <c r="I1311">
        <v>120</v>
      </c>
      <c r="J1311">
        <v>37</v>
      </c>
    </row>
    <row r="1312" spans="1:10" x14ac:dyDescent="0.2">
      <c r="A1312" t="s">
        <v>353</v>
      </c>
      <c r="B1312">
        <v>104704033</v>
      </c>
      <c r="C1312">
        <v>104704153</v>
      </c>
      <c r="D1312" t="s">
        <v>2729</v>
      </c>
      <c r="E1312">
        <v>1</v>
      </c>
      <c r="F1312" t="s">
        <v>52</v>
      </c>
      <c r="G1312" t="s">
        <v>201</v>
      </c>
      <c r="H1312" t="s">
        <v>2730</v>
      </c>
      <c r="I1312">
        <v>120</v>
      </c>
      <c r="J1312">
        <v>50</v>
      </c>
    </row>
    <row r="1313" spans="1:10" x14ac:dyDescent="0.2">
      <c r="A1313" t="s">
        <v>353</v>
      </c>
      <c r="B1313">
        <v>104704153</v>
      </c>
      <c r="C1313">
        <v>104704273</v>
      </c>
      <c r="D1313" t="s">
        <v>2731</v>
      </c>
      <c r="E1313">
        <v>1</v>
      </c>
      <c r="F1313" t="s">
        <v>52</v>
      </c>
      <c r="G1313" t="s">
        <v>201</v>
      </c>
      <c r="H1313" t="s">
        <v>2732</v>
      </c>
      <c r="I1313">
        <v>120</v>
      </c>
      <c r="J1313">
        <v>48</v>
      </c>
    </row>
    <row r="1314" spans="1:10" x14ac:dyDescent="0.2">
      <c r="A1314" t="s">
        <v>353</v>
      </c>
      <c r="B1314">
        <v>104704711</v>
      </c>
      <c r="C1314">
        <v>104704831</v>
      </c>
      <c r="D1314" t="s">
        <v>2733</v>
      </c>
      <c r="E1314">
        <v>1</v>
      </c>
      <c r="F1314" t="s">
        <v>52</v>
      </c>
      <c r="G1314" t="s">
        <v>201</v>
      </c>
      <c r="H1314" t="s">
        <v>2734</v>
      </c>
      <c r="I1314">
        <v>120</v>
      </c>
      <c r="J1314">
        <v>45</v>
      </c>
    </row>
    <row r="1315" spans="1:10" x14ac:dyDescent="0.2">
      <c r="A1315" t="s">
        <v>353</v>
      </c>
      <c r="B1315">
        <v>104705023</v>
      </c>
      <c r="C1315">
        <v>104705143</v>
      </c>
      <c r="D1315" t="s">
        <v>2735</v>
      </c>
      <c r="E1315">
        <v>1</v>
      </c>
      <c r="F1315" t="s">
        <v>52</v>
      </c>
      <c r="G1315" t="s">
        <v>201</v>
      </c>
      <c r="H1315" t="s">
        <v>2736</v>
      </c>
      <c r="I1315">
        <v>120</v>
      </c>
      <c r="J1315">
        <v>41</v>
      </c>
    </row>
    <row r="1316" spans="1:10" x14ac:dyDescent="0.2">
      <c r="A1316" t="s">
        <v>353</v>
      </c>
      <c r="B1316">
        <v>104705143</v>
      </c>
      <c r="C1316">
        <v>104705263</v>
      </c>
      <c r="D1316" t="s">
        <v>2737</v>
      </c>
      <c r="E1316">
        <v>1</v>
      </c>
      <c r="F1316" t="s">
        <v>52</v>
      </c>
      <c r="G1316" t="s">
        <v>201</v>
      </c>
      <c r="H1316" t="s">
        <v>2738</v>
      </c>
      <c r="I1316">
        <v>120</v>
      </c>
      <c r="J1316">
        <v>34</v>
      </c>
    </row>
    <row r="1317" spans="1:10" x14ac:dyDescent="0.2">
      <c r="A1317" t="s">
        <v>353</v>
      </c>
      <c r="B1317">
        <v>104706169</v>
      </c>
      <c r="C1317">
        <v>104706289</v>
      </c>
      <c r="D1317" t="s">
        <v>2739</v>
      </c>
      <c r="E1317">
        <v>1</v>
      </c>
      <c r="F1317" t="s">
        <v>52</v>
      </c>
      <c r="G1317" t="s">
        <v>201</v>
      </c>
      <c r="H1317" t="s">
        <v>2740</v>
      </c>
      <c r="I1317">
        <v>120</v>
      </c>
      <c r="J1317">
        <v>43</v>
      </c>
    </row>
    <row r="1318" spans="1:10" x14ac:dyDescent="0.2">
      <c r="A1318" t="s">
        <v>353</v>
      </c>
      <c r="B1318">
        <v>104706289</v>
      </c>
      <c r="C1318">
        <v>104706409</v>
      </c>
      <c r="D1318" t="s">
        <v>2741</v>
      </c>
      <c r="E1318">
        <v>1</v>
      </c>
      <c r="F1318" t="s">
        <v>52</v>
      </c>
      <c r="G1318" t="s">
        <v>201</v>
      </c>
      <c r="H1318" t="s">
        <v>2742</v>
      </c>
      <c r="I1318">
        <v>120</v>
      </c>
      <c r="J1318">
        <v>38</v>
      </c>
    </row>
    <row r="1319" spans="1:10" x14ac:dyDescent="0.2">
      <c r="A1319" t="s">
        <v>353</v>
      </c>
      <c r="B1319">
        <v>104706537</v>
      </c>
      <c r="C1319">
        <v>104706657</v>
      </c>
      <c r="D1319" t="s">
        <v>2743</v>
      </c>
      <c r="E1319">
        <v>1</v>
      </c>
      <c r="F1319" t="s">
        <v>52</v>
      </c>
      <c r="G1319" t="s">
        <v>201</v>
      </c>
      <c r="H1319" t="s">
        <v>2744</v>
      </c>
      <c r="I1319">
        <v>120</v>
      </c>
      <c r="J1319">
        <v>49</v>
      </c>
    </row>
    <row r="1320" spans="1:10" x14ac:dyDescent="0.2">
      <c r="A1320" t="s">
        <v>353</v>
      </c>
      <c r="B1320">
        <v>104706657</v>
      </c>
      <c r="C1320">
        <v>104706777</v>
      </c>
      <c r="D1320" t="s">
        <v>2745</v>
      </c>
      <c r="E1320">
        <v>1</v>
      </c>
      <c r="F1320" t="s">
        <v>52</v>
      </c>
      <c r="G1320" t="s">
        <v>201</v>
      </c>
      <c r="H1320" t="s">
        <v>2746</v>
      </c>
      <c r="I1320">
        <v>120</v>
      </c>
      <c r="J1320">
        <v>43</v>
      </c>
    </row>
    <row r="1321" spans="1:10" x14ac:dyDescent="0.2">
      <c r="A1321" t="s">
        <v>353</v>
      </c>
      <c r="B1321">
        <v>104706822</v>
      </c>
      <c r="C1321">
        <v>104706942</v>
      </c>
      <c r="D1321" t="s">
        <v>2747</v>
      </c>
      <c r="E1321">
        <v>1</v>
      </c>
      <c r="F1321" t="s">
        <v>52</v>
      </c>
      <c r="G1321" t="s">
        <v>201</v>
      </c>
      <c r="H1321" t="s">
        <v>2748</v>
      </c>
      <c r="I1321">
        <v>120</v>
      </c>
      <c r="J1321">
        <v>52</v>
      </c>
    </row>
    <row r="1322" spans="1:10" x14ac:dyDescent="0.2">
      <c r="A1322" t="s">
        <v>353</v>
      </c>
      <c r="B1322">
        <v>104706942</v>
      </c>
      <c r="C1322">
        <v>104707062</v>
      </c>
      <c r="D1322" t="s">
        <v>2749</v>
      </c>
      <c r="E1322">
        <v>1</v>
      </c>
      <c r="F1322" t="s">
        <v>52</v>
      </c>
      <c r="G1322" t="s">
        <v>201</v>
      </c>
      <c r="H1322" t="s">
        <v>2750</v>
      </c>
      <c r="I1322">
        <v>120</v>
      </c>
      <c r="J1322">
        <v>47</v>
      </c>
    </row>
    <row r="1323" spans="1:10" x14ac:dyDescent="0.2">
      <c r="A1323" t="s">
        <v>353</v>
      </c>
      <c r="B1323">
        <v>104708725</v>
      </c>
      <c r="C1323">
        <v>104708845</v>
      </c>
      <c r="D1323" t="s">
        <v>2751</v>
      </c>
      <c r="E1323">
        <v>1</v>
      </c>
      <c r="F1323" t="s">
        <v>52</v>
      </c>
      <c r="G1323" t="s">
        <v>201</v>
      </c>
      <c r="H1323" t="s">
        <v>2752</v>
      </c>
      <c r="I1323">
        <v>120</v>
      </c>
      <c r="J1323">
        <v>54</v>
      </c>
    </row>
    <row r="1324" spans="1:10" x14ac:dyDescent="0.2">
      <c r="A1324" t="s">
        <v>353</v>
      </c>
      <c r="B1324">
        <v>104708845</v>
      </c>
      <c r="C1324">
        <v>104708965</v>
      </c>
      <c r="D1324" t="s">
        <v>2753</v>
      </c>
      <c r="E1324">
        <v>1</v>
      </c>
      <c r="F1324" t="s">
        <v>52</v>
      </c>
      <c r="G1324" t="s">
        <v>201</v>
      </c>
      <c r="H1324" t="s">
        <v>2754</v>
      </c>
      <c r="I1324">
        <v>120</v>
      </c>
      <c r="J1324">
        <v>40</v>
      </c>
    </row>
    <row r="1325" spans="1:10" x14ac:dyDescent="0.2">
      <c r="A1325" t="s">
        <v>353</v>
      </c>
      <c r="B1325">
        <v>104709762</v>
      </c>
      <c r="C1325">
        <v>104709882</v>
      </c>
      <c r="D1325" t="s">
        <v>2755</v>
      </c>
      <c r="E1325">
        <v>1</v>
      </c>
      <c r="F1325" t="s">
        <v>52</v>
      </c>
      <c r="G1325" t="s">
        <v>201</v>
      </c>
      <c r="H1325" t="s">
        <v>2756</v>
      </c>
      <c r="I1325">
        <v>120</v>
      </c>
      <c r="J1325">
        <v>42</v>
      </c>
    </row>
    <row r="1326" spans="1:10" x14ac:dyDescent="0.2">
      <c r="A1326" t="s">
        <v>353</v>
      </c>
      <c r="B1326">
        <v>104710571</v>
      </c>
      <c r="C1326">
        <v>104710691</v>
      </c>
      <c r="D1326" t="s">
        <v>2757</v>
      </c>
      <c r="E1326">
        <v>1</v>
      </c>
      <c r="F1326" t="s">
        <v>52</v>
      </c>
      <c r="G1326" t="s">
        <v>201</v>
      </c>
      <c r="H1326" t="s">
        <v>2758</v>
      </c>
      <c r="I1326">
        <v>120</v>
      </c>
      <c r="J1326">
        <v>37</v>
      </c>
    </row>
    <row r="1327" spans="1:10" x14ac:dyDescent="0.2">
      <c r="A1327" t="s">
        <v>353</v>
      </c>
      <c r="B1327">
        <v>104710691</v>
      </c>
      <c r="C1327">
        <v>104710811</v>
      </c>
      <c r="D1327" t="s">
        <v>2759</v>
      </c>
      <c r="E1327">
        <v>1</v>
      </c>
      <c r="F1327" t="s">
        <v>52</v>
      </c>
      <c r="G1327" t="s">
        <v>201</v>
      </c>
      <c r="H1327" t="s">
        <v>2760</v>
      </c>
      <c r="I1327">
        <v>120</v>
      </c>
      <c r="J1327">
        <v>37</v>
      </c>
    </row>
    <row r="1328" spans="1:10" x14ac:dyDescent="0.2">
      <c r="A1328" t="s">
        <v>353</v>
      </c>
      <c r="B1328">
        <v>104712137</v>
      </c>
      <c r="C1328">
        <v>104712257</v>
      </c>
      <c r="D1328" t="s">
        <v>2761</v>
      </c>
      <c r="E1328">
        <v>1</v>
      </c>
      <c r="F1328" t="s">
        <v>52</v>
      </c>
      <c r="G1328" t="s">
        <v>201</v>
      </c>
      <c r="H1328" t="s">
        <v>2762</v>
      </c>
      <c r="I1328">
        <v>120</v>
      </c>
      <c r="J1328">
        <v>55</v>
      </c>
    </row>
    <row r="1329" spans="1:10" x14ac:dyDescent="0.2">
      <c r="A1329" t="s">
        <v>353</v>
      </c>
      <c r="B1329">
        <v>104712257</v>
      </c>
      <c r="C1329">
        <v>104712377</v>
      </c>
      <c r="D1329" t="s">
        <v>2763</v>
      </c>
      <c r="E1329">
        <v>1</v>
      </c>
      <c r="F1329" t="s">
        <v>52</v>
      </c>
      <c r="G1329" t="s">
        <v>201</v>
      </c>
      <c r="H1329" t="s">
        <v>2764</v>
      </c>
      <c r="I1329">
        <v>120</v>
      </c>
      <c r="J1329">
        <v>50</v>
      </c>
    </row>
    <row r="1330" spans="1:10" x14ac:dyDescent="0.2">
      <c r="A1330" t="s">
        <v>353</v>
      </c>
      <c r="B1330">
        <v>104712935</v>
      </c>
      <c r="C1330">
        <v>104713055</v>
      </c>
      <c r="D1330" t="s">
        <v>2765</v>
      </c>
      <c r="E1330">
        <v>1</v>
      </c>
      <c r="F1330" t="s">
        <v>52</v>
      </c>
      <c r="G1330" t="s">
        <v>201</v>
      </c>
      <c r="H1330" t="s">
        <v>2766</v>
      </c>
      <c r="I1330">
        <v>120</v>
      </c>
      <c r="J1330">
        <v>38</v>
      </c>
    </row>
    <row r="1331" spans="1:10" x14ac:dyDescent="0.2">
      <c r="A1331" t="s">
        <v>353</v>
      </c>
      <c r="B1331">
        <v>104713055</v>
      </c>
      <c r="C1331">
        <v>104713175</v>
      </c>
      <c r="D1331" t="s">
        <v>2767</v>
      </c>
      <c r="E1331">
        <v>1</v>
      </c>
      <c r="F1331" t="s">
        <v>52</v>
      </c>
      <c r="G1331" t="s">
        <v>201</v>
      </c>
      <c r="H1331" t="s">
        <v>2768</v>
      </c>
      <c r="I1331">
        <v>120</v>
      </c>
      <c r="J1331">
        <v>46</v>
      </c>
    </row>
    <row r="1332" spans="1:10" x14ac:dyDescent="0.2">
      <c r="A1332" t="s">
        <v>353</v>
      </c>
      <c r="B1332">
        <v>104713175</v>
      </c>
      <c r="C1332">
        <v>104713295</v>
      </c>
      <c r="D1332" t="s">
        <v>2769</v>
      </c>
      <c r="E1332">
        <v>1</v>
      </c>
      <c r="F1332" t="s">
        <v>52</v>
      </c>
      <c r="G1332" t="s">
        <v>201</v>
      </c>
      <c r="H1332" t="s">
        <v>2770</v>
      </c>
      <c r="I1332">
        <v>120</v>
      </c>
      <c r="J1332">
        <v>38</v>
      </c>
    </row>
    <row r="1333" spans="1:10" x14ac:dyDescent="0.2">
      <c r="A1333" t="s">
        <v>353</v>
      </c>
      <c r="B1333">
        <v>104714720</v>
      </c>
      <c r="C1333">
        <v>104714840</v>
      </c>
      <c r="D1333" t="s">
        <v>2771</v>
      </c>
      <c r="E1333">
        <v>1</v>
      </c>
      <c r="F1333" t="s">
        <v>52</v>
      </c>
      <c r="G1333" t="s">
        <v>201</v>
      </c>
      <c r="H1333" t="s">
        <v>2772</v>
      </c>
      <c r="I1333">
        <v>120</v>
      </c>
      <c r="J1333">
        <v>51</v>
      </c>
    </row>
    <row r="1334" spans="1:10" x14ac:dyDescent="0.2">
      <c r="A1334" t="s">
        <v>353</v>
      </c>
      <c r="B1334">
        <v>104714840</v>
      </c>
      <c r="C1334">
        <v>104714960</v>
      </c>
      <c r="D1334" t="s">
        <v>2773</v>
      </c>
      <c r="E1334">
        <v>1</v>
      </c>
      <c r="F1334" t="s">
        <v>52</v>
      </c>
      <c r="G1334" t="s">
        <v>201</v>
      </c>
      <c r="H1334" t="s">
        <v>2774</v>
      </c>
      <c r="I1334">
        <v>120</v>
      </c>
      <c r="J1334">
        <v>39</v>
      </c>
    </row>
    <row r="1335" spans="1:10" x14ac:dyDescent="0.2">
      <c r="A1335" t="s">
        <v>353</v>
      </c>
      <c r="B1335">
        <v>104721967</v>
      </c>
      <c r="C1335">
        <v>104722087</v>
      </c>
      <c r="D1335" t="s">
        <v>2775</v>
      </c>
      <c r="E1335">
        <v>1</v>
      </c>
      <c r="F1335" t="s">
        <v>52</v>
      </c>
      <c r="G1335" t="s">
        <v>201</v>
      </c>
      <c r="H1335" t="s">
        <v>2776</v>
      </c>
      <c r="I1335">
        <v>120</v>
      </c>
      <c r="J1335">
        <v>34</v>
      </c>
    </row>
    <row r="1336" spans="1:10" x14ac:dyDescent="0.2">
      <c r="A1336" t="s">
        <v>353</v>
      </c>
      <c r="B1336">
        <v>104722087</v>
      </c>
      <c r="C1336">
        <v>104722207</v>
      </c>
      <c r="D1336" t="s">
        <v>2777</v>
      </c>
      <c r="E1336">
        <v>1</v>
      </c>
      <c r="F1336" t="s">
        <v>52</v>
      </c>
      <c r="G1336" t="s">
        <v>201</v>
      </c>
      <c r="H1336" t="s">
        <v>2778</v>
      </c>
      <c r="I1336">
        <v>120</v>
      </c>
      <c r="J1336">
        <v>47</v>
      </c>
    </row>
    <row r="1337" spans="1:10" x14ac:dyDescent="0.2">
      <c r="A1337" t="s">
        <v>353</v>
      </c>
      <c r="B1337">
        <v>104722207</v>
      </c>
      <c r="C1337">
        <v>104722327</v>
      </c>
      <c r="D1337" t="s">
        <v>2779</v>
      </c>
      <c r="E1337">
        <v>1</v>
      </c>
      <c r="F1337" t="s">
        <v>52</v>
      </c>
      <c r="G1337" t="s">
        <v>201</v>
      </c>
      <c r="H1337" t="s">
        <v>2780</v>
      </c>
      <c r="I1337">
        <v>120</v>
      </c>
      <c r="J1337">
        <v>42</v>
      </c>
    </row>
    <row r="1338" spans="1:10" x14ac:dyDescent="0.2">
      <c r="A1338" t="s">
        <v>353</v>
      </c>
      <c r="B1338">
        <v>104722327</v>
      </c>
      <c r="C1338">
        <v>104722447</v>
      </c>
      <c r="D1338" t="s">
        <v>2781</v>
      </c>
      <c r="E1338">
        <v>1</v>
      </c>
      <c r="F1338" t="s">
        <v>52</v>
      </c>
      <c r="G1338" t="s">
        <v>201</v>
      </c>
      <c r="H1338" t="s">
        <v>2782</v>
      </c>
      <c r="I1338">
        <v>120</v>
      </c>
      <c r="J1338">
        <v>48</v>
      </c>
    </row>
    <row r="1339" spans="1:10" x14ac:dyDescent="0.2">
      <c r="A1339" t="s">
        <v>353</v>
      </c>
      <c r="B1339">
        <v>104723866</v>
      </c>
      <c r="C1339">
        <v>104723986</v>
      </c>
      <c r="D1339" t="s">
        <v>2783</v>
      </c>
      <c r="E1339">
        <v>1</v>
      </c>
      <c r="F1339" t="s">
        <v>52</v>
      </c>
      <c r="G1339" t="s">
        <v>201</v>
      </c>
      <c r="H1339" t="s">
        <v>2784</v>
      </c>
      <c r="I1339">
        <v>120</v>
      </c>
      <c r="J1339">
        <v>36</v>
      </c>
    </row>
    <row r="1340" spans="1:10" x14ac:dyDescent="0.2">
      <c r="A1340" t="s">
        <v>353</v>
      </c>
      <c r="B1340">
        <v>104723986</v>
      </c>
      <c r="C1340">
        <v>104724106</v>
      </c>
      <c r="D1340" t="s">
        <v>2785</v>
      </c>
      <c r="E1340">
        <v>1</v>
      </c>
      <c r="F1340" t="s">
        <v>52</v>
      </c>
      <c r="G1340" t="s">
        <v>201</v>
      </c>
      <c r="H1340" t="s">
        <v>2786</v>
      </c>
      <c r="I1340">
        <v>120</v>
      </c>
      <c r="J1340">
        <v>42</v>
      </c>
    </row>
    <row r="1341" spans="1:10" x14ac:dyDescent="0.2">
      <c r="A1341" t="s">
        <v>353</v>
      </c>
      <c r="B1341">
        <v>104728293</v>
      </c>
      <c r="C1341">
        <v>104728413</v>
      </c>
      <c r="D1341" t="s">
        <v>2787</v>
      </c>
      <c r="E1341">
        <v>1</v>
      </c>
      <c r="F1341" t="s">
        <v>52</v>
      </c>
      <c r="G1341" t="s">
        <v>201</v>
      </c>
      <c r="H1341" t="s">
        <v>2788</v>
      </c>
      <c r="I1341">
        <v>120</v>
      </c>
      <c r="J1341">
        <v>56</v>
      </c>
    </row>
    <row r="1342" spans="1:10" x14ac:dyDescent="0.2">
      <c r="A1342" t="s">
        <v>353</v>
      </c>
      <c r="B1342">
        <v>104728413</v>
      </c>
      <c r="C1342">
        <v>104728533</v>
      </c>
      <c r="D1342" t="s">
        <v>2789</v>
      </c>
      <c r="E1342">
        <v>1</v>
      </c>
      <c r="F1342" t="s">
        <v>52</v>
      </c>
      <c r="G1342" t="s">
        <v>201</v>
      </c>
      <c r="H1342" t="s">
        <v>2790</v>
      </c>
      <c r="I1342">
        <v>120</v>
      </c>
      <c r="J1342">
        <v>42</v>
      </c>
    </row>
    <row r="1343" spans="1:10" x14ac:dyDescent="0.2">
      <c r="A1343" t="s">
        <v>353</v>
      </c>
      <c r="B1343">
        <v>104729074</v>
      </c>
      <c r="C1343">
        <v>104729194</v>
      </c>
      <c r="D1343" t="s">
        <v>2791</v>
      </c>
      <c r="E1343">
        <v>1</v>
      </c>
      <c r="F1343" t="s">
        <v>52</v>
      </c>
      <c r="G1343" t="s">
        <v>201</v>
      </c>
      <c r="H1343" t="s">
        <v>2792</v>
      </c>
      <c r="I1343">
        <v>120</v>
      </c>
      <c r="J1343">
        <v>32</v>
      </c>
    </row>
    <row r="1344" spans="1:10" x14ac:dyDescent="0.2">
      <c r="A1344" t="s">
        <v>353</v>
      </c>
      <c r="B1344">
        <v>104729194</v>
      </c>
      <c r="C1344">
        <v>104729314</v>
      </c>
      <c r="D1344" t="s">
        <v>2793</v>
      </c>
      <c r="E1344">
        <v>1</v>
      </c>
      <c r="F1344" t="s">
        <v>52</v>
      </c>
      <c r="G1344" t="s">
        <v>201</v>
      </c>
      <c r="H1344" t="s">
        <v>2794</v>
      </c>
      <c r="I1344">
        <v>120</v>
      </c>
      <c r="J1344">
        <v>38</v>
      </c>
    </row>
    <row r="1345" spans="1:10" x14ac:dyDescent="0.2">
      <c r="A1345" t="s">
        <v>353</v>
      </c>
      <c r="B1345">
        <v>104730077</v>
      </c>
      <c r="C1345">
        <v>104730197</v>
      </c>
      <c r="D1345" t="s">
        <v>2795</v>
      </c>
      <c r="E1345">
        <v>1</v>
      </c>
      <c r="F1345" t="s">
        <v>52</v>
      </c>
      <c r="G1345" t="s">
        <v>201</v>
      </c>
      <c r="H1345" t="s">
        <v>2796</v>
      </c>
      <c r="I1345">
        <v>120</v>
      </c>
      <c r="J1345">
        <v>48</v>
      </c>
    </row>
    <row r="1346" spans="1:10" x14ac:dyDescent="0.2">
      <c r="A1346" t="s">
        <v>353</v>
      </c>
      <c r="B1346">
        <v>104730197</v>
      </c>
      <c r="C1346">
        <v>104730317</v>
      </c>
      <c r="D1346" t="s">
        <v>2797</v>
      </c>
      <c r="E1346">
        <v>1</v>
      </c>
      <c r="F1346" t="s">
        <v>52</v>
      </c>
      <c r="G1346" t="s">
        <v>201</v>
      </c>
      <c r="H1346" t="s">
        <v>2798</v>
      </c>
      <c r="I1346">
        <v>120</v>
      </c>
      <c r="J1346">
        <v>48</v>
      </c>
    </row>
    <row r="1347" spans="1:10" x14ac:dyDescent="0.2">
      <c r="A1347" t="s">
        <v>353</v>
      </c>
      <c r="B1347">
        <v>104730980</v>
      </c>
      <c r="C1347">
        <v>104731100</v>
      </c>
      <c r="D1347" t="s">
        <v>2799</v>
      </c>
      <c r="E1347">
        <v>1</v>
      </c>
      <c r="F1347" t="s">
        <v>52</v>
      </c>
      <c r="G1347" t="s">
        <v>201</v>
      </c>
      <c r="H1347" t="s">
        <v>2800</v>
      </c>
      <c r="I1347">
        <v>120</v>
      </c>
      <c r="J1347">
        <v>51</v>
      </c>
    </row>
    <row r="1348" spans="1:10" x14ac:dyDescent="0.2">
      <c r="A1348" t="s">
        <v>353</v>
      </c>
      <c r="B1348">
        <v>104731100</v>
      </c>
      <c r="C1348">
        <v>104731220</v>
      </c>
      <c r="D1348" t="s">
        <v>2801</v>
      </c>
      <c r="E1348">
        <v>1</v>
      </c>
      <c r="F1348" t="s">
        <v>52</v>
      </c>
      <c r="G1348" t="s">
        <v>201</v>
      </c>
      <c r="H1348" t="s">
        <v>2802</v>
      </c>
      <c r="I1348">
        <v>120</v>
      </c>
      <c r="J1348">
        <v>50</v>
      </c>
    </row>
    <row r="1349" spans="1:10" x14ac:dyDescent="0.2">
      <c r="A1349" t="s">
        <v>353</v>
      </c>
      <c r="B1349">
        <v>104731796</v>
      </c>
      <c r="C1349">
        <v>104731916</v>
      </c>
      <c r="D1349" t="s">
        <v>2803</v>
      </c>
      <c r="E1349">
        <v>1</v>
      </c>
      <c r="F1349" t="s">
        <v>52</v>
      </c>
      <c r="G1349" t="s">
        <v>201</v>
      </c>
      <c r="H1349" t="s">
        <v>2804</v>
      </c>
      <c r="I1349">
        <v>120</v>
      </c>
      <c r="J1349">
        <v>48</v>
      </c>
    </row>
    <row r="1350" spans="1:10" x14ac:dyDescent="0.2">
      <c r="A1350" t="s">
        <v>353</v>
      </c>
      <c r="B1350">
        <v>112654580</v>
      </c>
      <c r="C1350">
        <v>112654700</v>
      </c>
      <c r="D1350" t="s">
        <v>2805</v>
      </c>
      <c r="E1350">
        <v>1</v>
      </c>
      <c r="F1350" t="s">
        <v>52</v>
      </c>
      <c r="G1350" t="s">
        <v>201</v>
      </c>
      <c r="H1350" t="s">
        <v>2806</v>
      </c>
      <c r="I1350">
        <v>120</v>
      </c>
      <c r="J1350">
        <v>61</v>
      </c>
    </row>
    <row r="1351" spans="1:10" x14ac:dyDescent="0.2">
      <c r="A1351" t="s">
        <v>353</v>
      </c>
      <c r="B1351">
        <v>112654700</v>
      </c>
      <c r="C1351">
        <v>112654820</v>
      </c>
      <c r="D1351" t="s">
        <v>2807</v>
      </c>
      <c r="E1351">
        <v>1</v>
      </c>
      <c r="F1351" t="s">
        <v>52</v>
      </c>
      <c r="G1351" t="s">
        <v>201</v>
      </c>
      <c r="H1351" t="s">
        <v>2808</v>
      </c>
      <c r="I1351">
        <v>120</v>
      </c>
      <c r="J1351">
        <v>61</v>
      </c>
    </row>
    <row r="1352" spans="1:10" x14ac:dyDescent="0.2">
      <c r="A1352" t="s">
        <v>353</v>
      </c>
      <c r="B1352">
        <v>112655117</v>
      </c>
      <c r="C1352">
        <v>112655237</v>
      </c>
      <c r="D1352" t="s">
        <v>2809</v>
      </c>
      <c r="E1352">
        <v>1</v>
      </c>
      <c r="F1352" t="s">
        <v>52</v>
      </c>
      <c r="G1352" t="s">
        <v>201</v>
      </c>
      <c r="H1352" t="s">
        <v>2810</v>
      </c>
      <c r="I1352">
        <v>120</v>
      </c>
      <c r="J1352">
        <v>56</v>
      </c>
    </row>
    <row r="1353" spans="1:10" x14ac:dyDescent="0.2">
      <c r="A1353" t="s">
        <v>353</v>
      </c>
      <c r="B1353">
        <v>112656485</v>
      </c>
      <c r="C1353">
        <v>112656605</v>
      </c>
      <c r="D1353" t="s">
        <v>2811</v>
      </c>
      <c r="E1353">
        <v>1</v>
      </c>
      <c r="F1353" t="s">
        <v>52</v>
      </c>
      <c r="G1353" t="s">
        <v>201</v>
      </c>
      <c r="H1353" t="s">
        <v>2812</v>
      </c>
      <c r="I1353">
        <v>120</v>
      </c>
      <c r="J1353">
        <v>57</v>
      </c>
    </row>
    <row r="1354" spans="1:10" x14ac:dyDescent="0.2">
      <c r="A1354" t="s">
        <v>353</v>
      </c>
      <c r="B1354">
        <v>112657012</v>
      </c>
      <c r="C1354">
        <v>112657132</v>
      </c>
      <c r="D1354" t="s">
        <v>2813</v>
      </c>
      <c r="E1354">
        <v>1</v>
      </c>
      <c r="F1354" t="s">
        <v>52</v>
      </c>
      <c r="G1354" t="s">
        <v>201</v>
      </c>
      <c r="H1354" t="s">
        <v>2814</v>
      </c>
      <c r="I1354">
        <v>120</v>
      </c>
      <c r="J1354">
        <v>60</v>
      </c>
    </row>
    <row r="1355" spans="1:10" x14ac:dyDescent="0.2">
      <c r="A1355" t="s">
        <v>353</v>
      </c>
      <c r="B1355">
        <v>112657132</v>
      </c>
      <c r="C1355">
        <v>112657252</v>
      </c>
      <c r="D1355" t="s">
        <v>2815</v>
      </c>
      <c r="E1355">
        <v>1</v>
      </c>
      <c r="F1355" t="s">
        <v>52</v>
      </c>
      <c r="G1355" t="s">
        <v>201</v>
      </c>
      <c r="H1355" t="s">
        <v>2816</v>
      </c>
      <c r="I1355">
        <v>120</v>
      </c>
      <c r="J1355">
        <v>63</v>
      </c>
    </row>
    <row r="1356" spans="1:10" x14ac:dyDescent="0.2">
      <c r="A1356" t="s">
        <v>353</v>
      </c>
      <c r="B1356">
        <v>112657210</v>
      </c>
      <c r="C1356">
        <v>112657330</v>
      </c>
      <c r="D1356" t="s">
        <v>2817</v>
      </c>
      <c r="E1356">
        <v>1</v>
      </c>
      <c r="F1356" t="s">
        <v>52</v>
      </c>
      <c r="G1356" t="s">
        <v>201</v>
      </c>
      <c r="H1356" t="s">
        <v>2818</v>
      </c>
      <c r="I1356">
        <v>120</v>
      </c>
      <c r="J1356">
        <v>62</v>
      </c>
    </row>
    <row r="1357" spans="1:10" x14ac:dyDescent="0.2">
      <c r="A1357" t="s">
        <v>353</v>
      </c>
      <c r="B1357">
        <v>112657330</v>
      </c>
      <c r="C1357">
        <v>112657450</v>
      </c>
      <c r="D1357" t="s">
        <v>2819</v>
      </c>
      <c r="E1357">
        <v>1</v>
      </c>
      <c r="F1357" t="s">
        <v>52</v>
      </c>
      <c r="G1357" t="s">
        <v>201</v>
      </c>
      <c r="H1357" t="s">
        <v>2820</v>
      </c>
      <c r="I1357">
        <v>120</v>
      </c>
      <c r="J1357">
        <v>65</v>
      </c>
    </row>
    <row r="1358" spans="1:10" x14ac:dyDescent="0.2">
      <c r="A1358" t="s">
        <v>353</v>
      </c>
      <c r="B1358">
        <v>112658370</v>
      </c>
      <c r="C1358">
        <v>112658490</v>
      </c>
      <c r="D1358" t="s">
        <v>2821</v>
      </c>
      <c r="E1358">
        <v>1</v>
      </c>
      <c r="F1358" t="s">
        <v>52</v>
      </c>
      <c r="G1358" t="s">
        <v>201</v>
      </c>
      <c r="H1358" t="s">
        <v>2822</v>
      </c>
      <c r="I1358">
        <v>120</v>
      </c>
      <c r="J1358">
        <v>56</v>
      </c>
    </row>
    <row r="1359" spans="1:10" x14ac:dyDescent="0.2">
      <c r="A1359" t="s">
        <v>353</v>
      </c>
      <c r="B1359">
        <v>112658611</v>
      </c>
      <c r="C1359">
        <v>112658731</v>
      </c>
      <c r="D1359" t="s">
        <v>2823</v>
      </c>
      <c r="E1359">
        <v>1</v>
      </c>
      <c r="F1359" t="s">
        <v>52</v>
      </c>
      <c r="G1359" t="s">
        <v>201</v>
      </c>
      <c r="H1359" t="s">
        <v>2824</v>
      </c>
      <c r="I1359">
        <v>120</v>
      </c>
      <c r="J1359">
        <v>53</v>
      </c>
    </row>
    <row r="1360" spans="1:10" x14ac:dyDescent="0.2">
      <c r="A1360" t="s">
        <v>353</v>
      </c>
      <c r="B1360">
        <v>112659082</v>
      </c>
      <c r="C1360">
        <v>112659202</v>
      </c>
      <c r="D1360" t="s">
        <v>2825</v>
      </c>
      <c r="E1360">
        <v>1</v>
      </c>
      <c r="F1360" t="s">
        <v>52</v>
      </c>
      <c r="G1360" t="s">
        <v>201</v>
      </c>
      <c r="H1360" t="s">
        <v>2826</v>
      </c>
      <c r="I1360">
        <v>120</v>
      </c>
      <c r="J1360">
        <v>62</v>
      </c>
    </row>
    <row r="1361" spans="1:10" x14ac:dyDescent="0.2">
      <c r="A1361" t="s">
        <v>353</v>
      </c>
      <c r="B1361">
        <v>112659202</v>
      </c>
      <c r="C1361">
        <v>112659322</v>
      </c>
      <c r="D1361" t="s">
        <v>2827</v>
      </c>
      <c r="E1361">
        <v>1</v>
      </c>
      <c r="F1361" t="s">
        <v>52</v>
      </c>
      <c r="G1361" t="s">
        <v>201</v>
      </c>
      <c r="H1361" t="s">
        <v>2828</v>
      </c>
      <c r="I1361">
        <v>120</v>
      </c>
      <c r="J1361">
        <v>61</v>
      </c>
    </row>
    <row r="1362" spans="1:10" x14ac:dyDescent="0.2">
      <c r="A1362" t="s">
        <v>353</v>
      </c>
      <c r="B1362">
        <v>112662124</v>
      </c>
      <c r="C1362">
        <v>112662244</v>
      </c>
      <c r="D1362" t="s">
        <v>2829</v>
      </c>
      <c r="E1362">
        <v>1</v>
      </c>
      <c r="F1362" t="s">
        <v>52</v>
      </c>
      <c r="G1362" t="s">
        <v>201</v>
      </c>
      <c r="H1362" t="s">
        <v>2830</v>
      </c>
      <c r="I1362">
        <v>120</v>
      </c>
      <c r="J1362">
        <v>58</v>
      </c>
    </row>
    <row r="1363" spans="1:10" x14ac:dyDescent="0.2">
      <c r="A1363" t="s">
        <v>353</v>
      </c>
      <c r="B1363">
        <v>112662244</v>
      </c>
      <c r="C1363">
        <v>112662364</v>
      </c>
      <c r="D1363" t="s">
        <v>2831</v>
      </c>
      <c r="E1363">
        <v>1</v>
      </c>
      <c r="F1363" t="s">
        <v>52</v>
      </c>
      <c r="G1363" t="s">
        <v>201</v>
      </c>
      <c r="H1363" t="s">
        <v>2832</v>
      </c>
      <c r="I1363">
        <v>120</v>
      </c>
      <c r="J1363">
        <v>52</v>
      </c>
    </row>
    <row r="1364" spans="1:10" x14ac:dyDescent="0.2">
      <c r="A1364" t="s">
        <v>353</v>
      </c>
      <c r="B1364">
        <v>112671478</v>
      </c>
      <c r="C1364">
        <v>112671598</v>
      </c>
      <c r="D1364" t="s">
        <v>2833</v>
      </c>
      <c r="E1364">
        <v>1</v>
      </c>
      <c r="F1364" t="s">
        <v>52</v>
      </c>
      <c r="G1364" t="s">
        <v>201</v>
      </c>
      <c r="H1364" t="s">
        <v>2834</v>
      </c>
      <c r="I1364">
        <v>120</v>
      </c>
      <c r="J1364">
        <v>62</v>
      </c>
    </row>
    <row r="1365" spans="1:10" x14ac:dyDescent="0.2">
      <c r="A1365" t="s">
        <v>732</v>
      </c>
      <c r="B1365">
        <v>55213205</v>
      </c>
      <c r="C1365">
        <v>55213325</v>
      </c>
      <c r="D1365" t="s">
        <v>2835</v>
      </c>
      <c r="E1365">
        <v>1</v>
      </c>
      <c r="F1365" t="s">
        <v>13</v>
      </c>
      <c r="G1365" t="s">
        <v>201</v>
      </c>
      <c r="H1365" t="s">
        <v>2836</v>
      </c>
      <c r="I1365">
        <v>120</v>
      </c>
      <c r="J1365">
        <v>44</v>
      </c>
    </row>
    <row r="1366" spans="1:10" x14ac:dyDescent="0.2">
      <c r="A1366" t="s">
        <v>732</v>
      </c>
      <c r="B1366">
        <v>55213325</v>
      </c>
      <c r="C1366">
        <v>55213445</v>
      </c>
      <c r="D1366" t="s">
        <v>2837</v>
      </c>
      <c r="E1366">
        <v>1</v>
      </c>
      <c r="F1366" t="s">
        <v>13</v>
      </c>
      <c r="G1366" t="s">
        <v>201</v>
      </c>
      <c r="H1366" t="s">
        <v>2838</v>
      </c>
      <c r="I1366">
        <v>120</v>
      </c>
      <c r="J1366">
        <v>44</v>
      </c>
    </row>
    <row r="1367" spans="1:10" x14ac:dyDescent="0.2">
      <c r="A1367" t="s">
        <v>732</v>
      </c>
      <c r="B1367">
        <v>55213445</v>
      </c>
      <c r="C1367">
        <v>55213565</v>
      </c>
      <c r="D1367" t="s">
        <v>2839</v>
      </c>
      <c r="E1367">
        <v>1</v>
      </c>
      <c r="F1367" t="s">
        <v>13</v>
      </c>
      <c r="G1367" t="s">
        <v>201</v>
      </c>
      <c r="H1367" t="s">
        <v>2840</v>
      </c>
      <c r="I1367">
        <v>120</v>
      </c>
      <c r="J1367">
        <v>42</v>
      </c>
    </row>
    <row r="1368" spans="1:10" x14ac:dyDescent="0.2">
      <c r="A1368" t="s">
        <v>732</v>
      </c>
      <c r="B1368">
        <v>55213565</v>
      </c>
      <c r="C1368">
        <v>55213685</v>
      </c>
      <c r="D1368" t="s">
        <v>2841</v>
      </c>
      <c r="E1368">
        <v>1</v>
      </c>
      <c r="F1368" t="s">
        <v>13</v>
      </c>
      <c r="G1368" t="s">
        <v>201</v>
      </c>
      <c r="H1368" t="s">
        <v>2842</v>
      </c>
      <c r="I1368">
        <v>120</v>
      </c>
      <c r="J1368">
        <v>48</v>
      </c>
    </row>
    <row r="1369" spans="1:10" x14ac:dyDescent="0.2">
      <c r="A1369" t="s">
        <v>732</v>
      </c>
      <c r="B1369">
        <v>55213685</v>
      </c>
      <c r="C1369">
        <v>55213805</v>
      </c>
      <c r="D1369" t="s">
        <v>2843</v>
      </c>
      <c r="E1369">
        <v>1</v>
      </c>
      <c r="F1369" t="s">
        <v>13</v>
      </c>
      <c r="G1369" t="s">
        <v>201</v>
      </c>
      <c r="H1369" t="s">
        <v>2844</v>
      </c>
      <c r="I1369">
        <v>120</v>
      </c>
      <c r="J1369">
        <v>46</v>
      </c>
    </row>
    <row r="1370" spans="1:10" x14ac:dyDescent="0.2">
      <c r="A1370" t="s">
        <v>732</v>
      </c>
      <c r="B1370">
        <v>55213805</v>
      </c>
      <c r="C1370">
        <v>55213925</v>
      </c>
      <c r="D1370" t="s">
        <v>2845</v>
      </c>
      <c r="E1370">
        <v>1</v>
      </c>
      <c r="F1370" t="s">
        <v>13</v>
      </c>
      <c r="G1370" t="s">
        <v>201</v>
      </c>
      <c r="H1370" t="s">
        <v>2846</v>
      </c>
      <c r="I1370">
        <v>120</v>
      </c>
      <c r="J1370">
        <v>48</v>
      </c>
    </row>
    <row r="1371" spans="1:10" x14ac:dyDescent="0.2">
      <c r="A1371" t="s">
        <v>732</v>
      </c>
      <c r="B1371">
        <v>55213925</v>
      </c>
      <c r="C1371">
        <v>55214045</v>
      </c>
      <c r="D1371" t="s">
        <v>2847</v>
      </c>
      <c r="E1371">
        <v>1</v>
      </c>
      <c r="F1371" t="s">
        <v>13</v>
      </c>
      <c r="G1371" t="s">
        <v>201</v>
      </c>
      <c r="H1371" t="s">
        <v>2848</v>
      </c>
      <c r="I1371">
        <v>120</v>
      </c>
      <c r="J1371">
        <v>44</v>
      </c>
    </row>
    <row r="1372" spans="1:10" x14ac:dyDescent="0.2">
      <c r="A1372" t="s">
        <v>732</v>
      </c>
      <c r="B1372">
        <v>55214045</v>
      </c>
      <c r="C1372">
        <v>55214165</v>
      </c>
      <c r="D1372" t="s">
        <v>2849</v>
      </c>
      <c r="E1372">
        <v>1</v>
      </c>
      <c r="F1372" t="s">
        <v>13</v>
      </c>
      <c r="G1372" t="s">
        <v>201</v>
      </c>
      <c r="H1372" t="s">
        <v>2850</v>
      </c>
      <c r="I1372">
        <v>120</v>
      </c>
      <c r="J1372">
        <v>42</v>
      </c>
    </row>
    <row r="1373" spans="1:10" x14ac:dyDescent="0.2">
      <c r="A1373" t="s">
        <v>732</v>
      </c>
      <c r="B1373">
        <v>55233842</v>
      </c>
      <c r="C1373">
        <v>55233962</v>
      </c>
      <c r="D1373" t="s">
        <v>2851</v>
      </c>
      <c r="E1373">
        <v>1</v>
      </c>
      <c r="F1373" t="s">
        <v>13</v>
      </c>
      <c r="G1373" t="s">
        <v>201</v>
      </c>
      <c r="H1373" t="s">
        <v>2852</v>
      </c>
      <c r="I1373">
        <v>120</v>
      </c>
      <c r="J1373">
        <v>37</v>
      </c>
    </row>
    <row r="1374" spans="1:10" x14ac:dyDescent="0.2">
      <c r="A1374" t="s">
        <v>732</v>
      </c>
      <c r="B1374">
        <v>55233962</v>
      </c>
      <c r="C1374">
        <v>55234082</v>
      </c>
      <c r="D1374" t="s">
        <v>2853</v>
      </c>
      <c r="E1374">
        <v>1</v>
      </c>
      <c r="F1374" t="s">
        <v>13</v>
      </c>
      <c r="G1374" t="s">
        <v>201</v>
      </c>
      <c r="H1374" t="s">
        <v>2854</v>
      </c>
      <c r="I1374">
        <v>120</v>
      </c>
      <c r="J1374">
        <v>38</v>
      </c>
    </row>
    <row r="1375" spans="1:10" x14ac:dyDescent="0.2">
      <c r="A1375" t="s">
        <v>732</v>
      </c>
      <c r="B1375">
        <v>55238655</v>
      </c>
      <c r="C1375">
        <v>55238775</v>
      </c>
      <c r="D1375" t="s">
        <v>2855</v>
      </c>
      <c r="E1375">
        <v>1</v>
      </c>
      <c r="F1375" t="s">
        <v>13</v>
      </c>
      <c r="G1375" t="s">
        <v>201</v>
      </c>
      <c r="H1375" t="s">
        <v>2856</v>
      </c>
      <c r="I1375">
        <v>120</v>
      </c>
      <c r="J1375">
        <v>44</v>
      </c>
    </row>
    <row r="1376" spans="1:10" x14ac:dyDescent="0.2">
      <c r="A1376" t="s">
        <v>732</v>
      </c>
      <c r="B1376">
        <v>55238775</v>
      </c>
      <c r="C1376">
        <v>55238895</v>
      </c>
      <c r="D1376" t="s">
        <v>2857</v>
      </c>
      <c r="E1376">
        <v>1</v>
      </c>
      <c r="F1376" t="s">
        <v>13</v>
      </c>
      <c r="G1376" t="s">
        <v>201</v>
      </c>
      <c r="H1376" t="s">
        <v>2858</v>
      </c>
      <c r="I1376">
        <v>120</v>
      </c>
      <c r="J1376">
        <v>33</v>
      </c>
    </row>
    <row r="1377" spans="1:10" x14ac:dyDescent="0.2">
      <c r="A1377" t="s">
        <v>732</v>
      </c>
      <c r="B1377">
        <v>55245477</v>
      </c>
      <c r="C1377">
        <v>55245597</v>
      </c>
      <c r="D1377" t="s">
        <v>2859</v>
      </c>
      <c r="E1377">
        <v>1</v>
      </c>
      <c r="F1377" t="s">
        <v>13</v>
      </c>
      <c r="G1377" t="s">
        <v>201</v>
      </c>
      <c r="H1377" t="s">
        <v>2860</v>
      </c>
      <c r="I1377">
        <v>120</v>
      </c>
      <c r="J1377">
        <v>38</v>
      </c>
    </row>
    <row r="1378" spans="1:10" x14ac:dyDescent="0.2">
      <c r="A1378" t="s">
        <v>732</v>
      </c>
      <c r="B1378">
        <v>55245597</v>
      </c>
      <c r="C1378">
        <v>55245717</v>
      </c>
      <c r="D1378" t="s">
        <v>2861</v>
      </c>
      <c r="E1378">
        <v>1</v>
      </c>
      <c r="F1378" t="s">
        <v>13</v>
      </c>
      <c r="G1378" t="s">
        <v>201</v>
      </c>
      <c r="H1378" t="s">
        <v>2862</v>
      </c>
      <c r="I1378">
        <v>120</v>
      </c>
      <c r="J1378">
        <v>46</v>
      </c>
    </row>
    <row r="1379" spans="1:10" x14ac:dyDescent="0.2">
      <c r="A1379" t="s">
        <v>732</v>
      </c>
      <c r="B1379">
        <v>55245717</v>
      </c>
      <c r="C1379">
        <v>55245837</v>
      </c>
      <c r="D1379" t="s">
        <v>2863</v>
      </c>
      <c r="E1379">
        <v>1</v>
      </c>
      <c r="F1379" t="s">
        <v>13</v>
      </c>
      <c r="G1379" t="s">
        <v>201</v>
      </c>
      <c r="H1379" t="s">
        <v>2864</v>
      </c>
      <c r="I1379">
        <v>120</v>
      </c>
      <c r="J1379">
        <v>38</v>
      </c>
    </row>
    <row r="1380" spans="1:10" x14ac:dyDescent="0.2">
      <c r="A1380" t="s">
        <v>732</v>
      </c>
      <c r="B1380">
        <v>55245837</v>
      </c>
      <c r="C1380">
        <v>55245957</v>
      </c>
      <c r="D1380" t="s">
        <v>2865</v>
      </c>
      <c r="E1380">
        <v>1</v>
      </c>
      <c r="F1380" t="s">
        <v>13</v>
      </c>
      <c r="G1380" t="s">
        <v>201</v>
      </c>
      <c r="H1380" t="s">
        <v>2866</v>
      </c>
      <c r="I1380">
        <v>120</v>
      </c>
      <c r="J1380">
        <v>46</v>
      </c>
    </row>
    <row r="1381" spans="1:10" x14ac:dyDescent="0.2">
      <c r="A1381" t="s">
        <v>732</v>
      </c>
      <c r="B1381">
        <v>55245957</v>
      </c>
      <c r="C1381">
        <v>55246077</v>
      </c>
      <c r="D1381" t="s">
        <v>2867</v>
      </c>
      <c r="E1381">
        <v>1</v>
      </c>
      <c r="F1381" t="s">
        <v>13</v>
      </c>
      <c r="G1381" t="s">
        <v>201</v>
      </c>
      <c r="H1381" t="s">
        <v>2868</v>
      </c>
      <c r="I1381">
        <v>120</v>
      </c>
      <c r="J1381">
        <v>44</v>
      </c>
    </row>
    <row r="1382" spans="1:10" x14ac:dyDescent="0.2">
      <c r="A1382" t="s">
        <v>732</v>
      </c>
      <c r="B1382">
        <v>55246077</v>
      </c>
      <c r="C1382">
        <v>55246197</v>
      </c>
      <c r="D1382" t="s">
        <v>2869</v>
      </c>
      <c r="E1382">
        <v>1</v>
      </c>
      <c r="F1382" t="s">
        <v>13</v>
      </c>
      <c r="G1382" t="s">
        <v>201</v>
      </c>
      <c r="H1382" t="s">
        <v>2870</v>
      </c>
      <c r="I1382">
        <v>120</v>
      </c>
      <c r="J1382">
        <v>47</v>
      </c>
    </row>
    <row r="1383" spans="1:10" x14ac:dyDescent="0.2">
      <c r="A1383" t="s">
        <v>732</v>
      </c>
      <c r="B1383">
        <v>55246197</v>
      </c>
      <c r="C1383">
        <v>55246317</v>
      </c>
      <c r="D1383" t="s">
        <v>2871</v>
      </c>
      <c r="E1383">
        <v>1</v>
      </c>
      <c r="F1383" t="s">
        <v>13</v>
      </c>
      <c r="G1383" t="s">
        <v>201</v>
      </c>
      <c r="H1383" t="s">
        <v>2872</v>
      </c>
      <c r="I1383">
        <v>120</v>
      </c>
      <c r="J1383">
        <v>44</v>
      </c>
    </row>
    <row r="1384" spans="1:10" x14ac:dyDescent="0.2">
      <c r="A1384" t="s">
        <v>732</v>
      </c>
      <c r="B1384">
        <v>55246317</v>
      </c>
      <c r="C1384">
        <v>55246437</v>
      </c>
      <c r="D1384" t="s">
        <v>2873</v>
      </c>
      <c r="E1384">
        <v>1</v>
      </c>
      <c r="F1384" t="s">
        <v>13</v>
      </c>
      <c r="G1384" t="s">
        <v>201</v>
      </c>
      <c r="H1384" t="s">
        <v>2874</v>
      </c>
      <c r="I1384">
        <v>120</v>
      </c>
      <c r="J1384">
        <v>38</v>
      </c>
    </row>
    <row r="1385" spans="1:10" x14ac:dyDescent="0.2">
      <c r="A1385" t="s">
        <v>732</v>
      </c>
      <c r="B1385">
        <v>55246437</v>
      </c>
      <c r="C1385">
        <v>55246557</v>
      </c>
      <c r="D1385" t="s">
        <v>2875</v>
      </c>
      <c r="E1385">
        <v>1</v>
      </c>
      <c r="F1385" t="s">
        <v>13</v>
      </c>
      <c r="G1385" t="s">
        <v>201</v>
      </c>
      <c r="H1385" t="s">
        <v>2876</v>
      </c>
      <c r="I1385">
        <v>120</v>
      </c>
      <c r="J1385">
        <v>42</v>
      </c>
    </row>
    <row r="1386" spans="1:10" x14ac:dyDescent="0.2">
      <c r="A1386" t="s">
        <v>732</v>
      </c>
      <c r="B1386">
        <v>55246557</v>
      </c>
      <c r="C1386">
        <v>55246677</v>
      </c>
      <c r="D1386" t="s">
        <v>2877</v>
      </c>
      <c r="E1386">
        <v>1</v>
      </c>
      <c r="F1386" t="s">
        <v>13</v>
      </c>
      <c r="G1386" t="s">
        <v>201</v>
      </c>
      <c r="H1386" t="s">
        <v>2878</v>
      </c>
      <c r="I1386">
        <v>120</v>
      </c>
      <c r="J1386">
        <v>42</v>
      </c>
    </row>
    <row r="1387" spans="1:10" x14ac:dyDescent="0.2">
      <c r="A1387" t="s">
        <v>732</v>
      </c>
      <c r="B1387">
        <v>55246677</v>
      </c>
      <c r="C1387">
        <v>55246797</v>
      </c>
      <c r="D1387" t="s">
        <v>2879</v>
      </c>
      <c r="E1387">
        <v>1</v>
      </c>
      <c r="F1387" t="s">
        <v>13</v>
      </c>
      <c r="G1387" t="s">
        <v>201</v>
      </c>
      <c r="H1387" t="s">
        <v>2880</v>
      </c>
      <c r="I1387">
        <v>120</v>
      </c>
      <c r="J1387">
        <v>43</v>
      </c>
    </row>
    <row r="1388" spans="1:10" x14ac:dyDescent="0.2">
      <c r="A1388" t="s">
        <v>732</v>
      </c>
      <c r="B1388">
        <v>55246797</v>
      </c>
      <c r="C1388">
        <v>55246917</v>
      </c>
      <c r="D1388" t="s">
        <v>2881</v>
      </c>
      <c r="E1388">
        <v>1</v>
      </c>
      <c r="F1388" t="s">
        <v>13</v>
      </c>
      <c r="G1388" t="s">
        <v>201</v>
      </c>
      <c r="H1388" t="s">
        <v>2882</v>
      </c>
      <c r="I1388">
        <v>120</v>
      </c>
      <c r="J1388">
        <v>42</v>
      </c>
    </row>
    <row r="1389" spans="1:10" x14ac:dyDescent="0.2">
      <c r="A1389" t="s">
        <v>732</v>
      </c>
      <c r="B1389">
        <v>55246917</v>
      </c>
      <c r="C1389">
        <v>55247037</v>
      </c>
      <c r="D1389" t="s">
        <v>2883</v>
      </c>
      <c r="E1389">
        <v>1</v>
      </c>
      <c r="F1389" t="s">
        <v>13</v>
      </c>
      <c r="G1389" t="s">
        <v>201</v>
      </c>
      <c r="H1389" t="s">
        <v>2884</v>
      </c>
      <c r="I1389">
        <v>120</v>
      </c>
      <c r="J1389">
        <v>38</v>
      </c>
    </row>
    <row r="1390" spans="1:10" x14ac:dyDescent="0.2">
      <c r="A1390" t="s">
        <v>732</v>
      </c>
      <c r="B1390">
        <v>55247037</v>
      </c>
      <c r="C1390">
        <v>55247157</v>
      </c>
      <c r="D1390" t="s">
        <v>2885</v>
      </c>
      <c r="E1390">
        <v>1</v>
      </c>
      <c r="F1390" t="s">
        <v>13</v>
      </c>
      <c r="G1390" t="s">
        <v>201</v>
      </c>
      <c r="H1390" t="s">
        <v>2886</v>
      </c>
      <c r="I1390">
        <v>120</v>
      </c>
      <c r="J1390">
        <v>49</v>
      </c>
    </row>
    <row r="1391" spans="1:10" x14ac:dyDescent="0.2">
      <c r="A1391" t="s">
        <v>732</v>
      </c>
      <c r="B1391">
        <v>55247157</v>
      </c>
      <c r="C1391">
        <v>55247277</v>
      </c>
      <c r="D1391" t="s">
        <v>2887</v>
      </c>
      <c r="E1391">
        <v>1</v>
      </c>
      <c r="F1391" t="s">
        <v>13</v>
      </c>
      <c r="G1391" t="s">
        <v>201</v>
      </c>
      <c r="H1391" t="s">
        <v>2888</v>
      </c>
      <c r="I1391">
        <v>120</v>
      </c>
      <c r="J1391">
        <v>52</v>
      </c>
    </row>
    <row r="1392" spans="1:10" x14ac:dyDescent="0.2">
      <c r="A1392" t="s">
        <v>732</v>
      </c>
      <c r="B1392">
        <v>55247277</v>
      </c>
      <c r="C1392">
        <v>55247397</v>
      </c>
      <c r="D1392" t="s">
        <v>2889</v>
      </c>
      <c r="E1392">
        <v>1</v>
      </c>
      <c r="F1392" t="s">
        <v>13</v>
      </c>
      <c r="G1392" t="s">
        <v>201</v>
      </c>
      <c r="H1392" t="s">
        <v>2890</v>
      </c>
      <c r="I1392">
        <v>120</v>
      </c>
      <c r="J1392">
        <v>48</v>
      </c>
    </row>
    <row r="1393" spans="1:10" x14ac:dyDescent="0.2">
      <c r="A1393" t="s">
        <v>732</v>
      </c>
      <c r="B1393">
        <v>55247397</v>
      </c>
      <c r="C1393">
        <v>55247517</v>
      </c>
      <c r="D1393" t="s">
        <v>2891</v>
      </c>
      <c r="E1393">
        <v>1</v>
      </c>
      <c r="F1393" t="s">
        <v>13</v>
      </c>
      <c r="G1393" t="s">
        <v>201</v>
      </c>
      <c r="H1393" t="s">
        <v>2892</v>
      </c>
      <c r="I1393">
        <v>120</v>
      </c>
      <c r="J1393">
        <v>47</v>
      </c>
    </row>
    <row r="1394" spans="1:10" x14ac:dyDescent="0.2">
      <c r="A1394" t="s">
        <v>732</v>
      </c>
      <c r="B1394">
        <v>55247517</v>
      </c>
      <c r="C1394">
        <v>55247637</v>
      </c>
      <c r="D1394" t="s">
        <v>2893</v>
      </c>
      <c r="E1394">
        <v>1</v>
      </c>
      <c r="F1394" t="s">
        <v>13</v>
      </c>
      <c r="G1394" t="s">
        <v>201</v>
      </c>
      <c r="H1394" t="s">
        <v>2894</v>
      </c>
      <c r="I1394">
        <v>120</v>
      </c>
      <c r="J1394">
        <v>43</v>
      </c>
    </row>
    <row r="1395" spans="1:10" x14ac:dyDescent="0.2">
      <c r="A1395" t="s">
        <v>732</v>
      </c>
      <c r="B1395">
        <v>55247637</v>
      </c>
      <c r="C1395">
        <v>55247757</v>
      </c>
      <c r="D1395" t="s">
        <v>2895</v>
      </c>
      <c r="E1395">
        <v>1</v>
      </c>
      <c r="F1395" t="s">
        <v>13</v>
      </c>
      <c r="G1395" t="s">
        <v>201</v>
      </c>
      <c r="H1395" t="s">
        <v>2896</v>
      </c>
      <c r="I1395">
        <v>120</v>
      </c>
      <c r="J1395">
        <v>40</v>
      </c>
    </row>
    <row r="1396" spans="1:10" x14ac:dyDescent="0.2">
      <c r="A1396" t="s">
        <v>732</v>
      </c>
      <c r="B1396">
        <v>55247757</v>
      </c>
      <c r="C1396">
        <v>55247877</v>
      </c>
      <c r="D1396" t="s">
        <v>2897</v>
      </c>
      <c r="E1396">
        <v>1</v>
      </c>
      <c r="F1396" t="s">
        <v>13</v>
      </c>
      <c r="G1396" t="s">
        <v>201</v>
      </c>
      <c r="H1396" t="s">
        <v>2898</v>
      </c>
      <c r="I1396">
        <v>120</v>
      </c>
      <c r="J1396">
        <v>52</v>
      </c>
    </row>
    <row r="1397" spans="1:10" x14ac:dyDescent="0.2">
      <c r="A1397" t="s">
        <v>732</v>
      </c>
      <c r="B1397">
        <v>55247877</v>
      </c>
      <c r="C1397">
        <v>55247997</v>
      </c>
      <c r="D1397" t="s">
        <v>2899</v>
      </c>
      <c r="E1397">
        <v>1</v>
      </c>
      <c r="F1397" t="s">
        <v>13</v>
      </c>
      <c r="G1397" t="s">
        <v>201</v>
      </c>
      <c r="H1397" t="s">
        <v>2900</v>
      </c>
      <c r="I1397">
        <v>120</v>
      </c>
      <c r="J1397">
        <v>51</v>
      </c>
    </row>
    <row r="1398" spans="1:10" x14ac:dyDescent="0.2">
      <c r="A1398" t="s">
        <v>732</v>
      </c>
      <c r="B1398">
        <v>55247997</v>
      </c>
      <c r="C1398">
        <v>55248117</v>
      </c>
      <c r="D1398" t="s">
        <v>2901</v>
      </c>
      <c r="E1398">
        <v>1</v>
      </c>
      <c r="F1398" t="s">
        <v>13</v>
      </c>
      <c r="G1398" t="s">
        <v>201</v>
      </c>
      <c r="H1398" t="s">
        <v>2902</v>
      </c>
      <c r="I1398">
        <v>120</v>
      </c>
      <c r="J1398">
        <v>43</v>
      </c>
    </row>
    <row r="1399" spans="1:10" x14ac:dyDescent="0.2">
      <c r="A1399" t="s">
        <v>732</v>
      </c>
      <c r="B1399">
        <v>55260285</v>
      </c>
      <c r="C1399">
        <v>55260405</v>
      </c>
      <c r="D1399" t="s">
        <v>2903</v>
      </c>
      <c r="E1399">
        <v>1</v>
      </c>
      <c r="F1399" t="s">
        <v>13</v>
      </c>
      <c r="G1399" t="s">
        <v>201</v>
      </c>
      <c r="H1399" t="s">
        <v>2904</v>
      </c>
      <c r="I1399">
        <v>120</v>
      </c>
      <c r="J1399">
        <v>36</v>
      </c>
    </row>
    <row r="1400" spans="1:10" x14ac:dyDescent="0.2">
      <c r="A1400" t="s">
        <v>732</v>
      </c>
      <c r="B1400">
        <v>55260405</v>
      </c>
      <c r="C1400">
        <v>55260525</v>
      </c>
      <c r="D1400" t="s">
        <v>2905</v>
      </c>
      <c r="E1400">
        <v>1</v>
      </c>
      <c r="F1400" t="s">
        <v>13</v>
      </c>
      <c r="G1400" t="s">
        <v>201</v>
      </c>
      <c r="H1400" t="s">
        <v>2906</v>
      </c>
      <c r="I1400">
        <v>120</v>
      </c>
      <c r="J1400">
        <v>38</v>
      </c>
    </row>
    <row r="1401" spans="1:10" x14ac:dyDescent="0.2">
      <c r="A1401" t="s">
        <v>732</v>
      </c>
      <c r="B1401">
        <v>55261499</v>
      </c>
      <c r="C1401">
        <v>55261619</v>
      </c>
      <c r="D1401" t="s">
        <v>2907</v>
      </c>
      <c r="E1401">
        <v>1</v>
      </c>
      <c r="F1401" t="s">
        <v>13</v>
      </c>
      <c r="G1401" t="s">
        <v>201</v>
      </c>
      <c r="H1401" t="s">
        <v>2908</v>
      </c>
      <c r="I1401">
        <v>120</v>
      </c>
      <c r="J1401">
        <v>42</v>
      </c>
    </row>
    <row r="1402" spans="1:10" x14ac:dyDescent="0.2">
      <c r="A1402" t="s">
        <v>732</v>
      </c>
      <c r="B1402">
        <v>55261619</v>
      </c>
      <c r="C1402">
        <v>55261739</v>
      </c>
      <c r="D1402" t="s">
        <v>2909</v>
      </c>
      <c r="E1402">
        <v>1</v>
      </c>
      <c r="F1402" t="s">
        <v>13</v>
      </c>
      <c r="G1402" t="s">
        <v>201</v>
      </c>
      <c r="H1402" t="s">
        <v>2910</v>
      </c>
      <c r="I1402">
        <v>120</v>
      </c>
      <c r="J1402">
        <v>46</v>
      </c>
    </row>
    <row r="1403" spans="1:10" x14ac:dyDescent="0.2">
      <c r="A1403" t="s">
        <v>732</v>
      </c>
      <c r="B1403">
        <v>55261739</v>
      </c>
      <c r="C1403">
        <v>55261859</v>
      </c>
      <c r="D1403" t="s">
        <v>2911</v>
      </c>
      <c r="E1403">
        <v>1</v>
      </c>
      <c r="F1403" t="s">
        <v>13</v>
      </c>
      <c r="G1403" t="s">
        <v>201</v>
      </c>
      <c r="H1403" t="s">
        <v>2912</v>
      </c>
      <c r="I1403">
        <v>120</v>
      </c>
      <c r="J1403">
        <v>51</v>
      </c>
    </row>
    <row r="1404" spans="1:10" x14ac:dyDescent="0.2">
      <c r="A1404" t="s">
        <v>732</v>
      </c>
      <c r="B1404">
        <v>55263327</v>
      </c>
      <c r="C1404">
        <v>55263447</v>
      </c>
      <c r="D1404" t="s">
        <v>2913</v>
      </c>
      <c r="E1404">
        <v>1</v>
      </c>
      <c r="F1404" t="s">
        <v>13</v>
      </c>
      <c r="G1404" t="s">
        <v>201</v>
      </c>
      <c r="H1404" t="s">
        <v>2914</v>
      </c>
      <c r="I1404">
        <v>120</v>
      </c>
      <c r="J1404">
        <v>38</v>
      </c>
    </row>
    <row r="1405" spans="1:10" x14ac:dyDescent="0.2">
      <c r="A1405" t="s">
        <v>732</v>
      </c>
      <c r="B1405">
        <v>55268425</v>
      </c>
      <c r="C1405">
        <v>55268545</v>
      </c>
      <c r="D1405" t="s">
        <v>2915</v>
      </c>
      <c r="E1405">
        <v>1</v>
      </c>
      <c r="F1405" t="s">
        <v>13</v>
      </c>
      <c r="G1405" t="s">
        <v>201</v>
      </c>
      <c r="H1405" t="s">
        <v>2916</v>
      </c>
      <c r="I1405">
        <v>120</v>
      </c>
      <c r="J1405">
        <v>42</v>
      </c>
    </row>
    <row r="1406" spans="1:10" x14ac:dyDescent="0.2">
      <c r="A1406" t="s">
        <v>732</v>
      </c>
      <c r="B1406">
        <v>55276522</v>
      </c>
      <c r="C1406">
        <v>55276642</v>
      </c>
      <c r="D1406" t="s">
        <v>2917</v>
      </c>
      <c r="E1406">
        <v>1</v>
      </c>
      <c r="F1406" t="s">
        <v>13</v>
      </c>
      <c r="G1406" t="s">
        <v>201</v>
      </c>
      <c r="H1406" t="s">
        <v>2918</v>
      </c>
      <c r="I1406">
        <v>120</v>
      </c>
      <c r="J1406">
        <v>47</v>
      </c>
    </row>
    <row r="1407" spans="1:10" x14ac:dyDescent="0.2">
      <c r="A1407" t="s">
        <v>732</v>
      </c>
      <c r="B1407">
        <v>55277483</v>
      </c>
      <c r="C1407">
        <v>55277603</v>
      </c>
      <c r="D1407" t="s">
        <v>2919</v>
      </c>
      <c r="E1407">
        <v>1</v>
      </c>
      <c r="F1407" t="s">
        <v>13</v>
      </c>
      <c r="G1407" t="s">
        <v>201</v>
      </c>
      <c r="H1407" t="s">
        <v>2920</v>
      </c>
      <c r="I1407">
        <v>120</v>
      </c>
      <c r="J1407">
        <v>45</v>
      </c>
    </row>
    <row r="1408" spans="1:10" x14ac:dyDescent="0.2">
      <c r="A1408" t="s">
        <v>732</v>
      </c>
      <c r="B1408">
        <v>55277603</v>
      </c>
      <c r="C1408">
        <v>55277723</v>
      </c>
      <c r="D1408" t="s">
        <v>2921</v>
      </c>
      <c r="E1408">
        <v>1</v>
      </c>
      <c r="F1408" t="s">
        <v>13</v>
      </c>
      <c r="G1408" t="s">
        <v>201</v>
      </c>
      <c r="H1408" t="s">
        <v>2922</v>
      </c>
      <c r="I1408">
        <v>120</v>
      </c>
      <c r="J1408">
        <v>47</v>
      </c>
    </row>
    <row r="1409" spans="1:10" x14ac:dyDescent="0.2">
      <c r="A1409" t="s">
        <v>732</v>
      </c>
      <c r="B1409">
        <v>55282600</v>
      </c>
      <c r="C1409">
        <v>55282720</v>
      </c>
      <c r="D1409" t="s">
        <v>2923</v>
      </c>
      <c r="E1409">
        <v>1</v>
      </c>
      <c r="F1409" t="s">
        <v>13</v>
      </c>
      <c r="G1409" t="s">
        <v>201</v>
      </c>
      <c r="H1409" t="s">
        <v>2924</v>
      </c>
      <c r="I1409">
        <v>120</v>
      </c>
      <c r="J1409">
        <v>48</v>
      </c>
    </row>
    <row r="1410" spans="1:10" x14ac:dyDescent="0.2">
      <c r="A1410" t="s">
        <v>732</v>
      </c>
      <c r="B1410">
        <v>55282720</v>
      </c>
      <c r="C1410">
        <v>55282840</v>
      </c>
      <c r="D1410" t="s">
        <v>2925</v>
      </c>
      <c r="E1410">
        <v>1</v>
      </c>
      <c r="F1410" t="s">
        <v>13</v>
      </c>
      <c r="G1410" t="s">
        <v>201</v>
      </c>
      <c r="H1410" t="s">
        <v>2926</v>
      </c>
      <c r="I1410">
        <v>120</v>
      </c>
      <c r="J1410">
        <v>47</v>
      </c>
    </row>
    <row r="1411" spans="1:10" x14ac:dyDescent="0.2">
      <c r="A1411" t="s">
        <v>732</v>
      </c>
      <c r="B1411">
        <v>55290034</v>
      </c>
      <c r="C1411">
        <v>55290154</v>
      </c>
      <c r="D1411" t="s">
        <v>2927</v>
      </c>
      <c r="E1411">
        <v>1</v>
      </c>
      <c r="F1411" t="s">
        <v>13</v>
      </c>
      <c r="G1411" t="s">
        <v>201</v>
      </c>
      <c r="H1411" t="s">
        <v>2928</v>
      </c>
      <c r="I1411">
        <v>120</v>
      </c>
      <c r="J1411">
        <v>41</v>
      </c>
    </row>
    <row r="1412" spans="1:10" x14ac:dyDescent="0.2">
      <c r="A1412" t="s">
        <v>732</v>
      </c>
      <c r="B1412">
        <v>55290154</v>
      </c>
      <c r="C1412">
        <v>55290274</v>
      </c>
      <c r="D1412" t="s">
        <v>2929</v>
      </c>
      <c r="E1412">
        <v>1</v>
      </c>
      <c r="F1412" t="s">
        <v>13</v>
      </c>
      <c r="G1412" t="s">
        <v>201</v>
      </c>
      <c r="H1412" t="s">
        <v>2930</v>
      </c>
      <c r="I1412">
        <v>120</v>
      </c>
      <c r="J1412">
        <v>45</v>
      </c>
    </row>
    <row r="1413" spans="1:10" x14ac:dyDescent="0.2">
      <c r="A1413" t="s">
        <v>732</v>
      </c>
      <c r="B1413">
        <v>55291100</v>
      </c>
      <c r="C1413">
        <v>55291220</v>
      </c>
      <c r="D1413" t="s">
        <v>2931</v>
      </c>
      <c r="E1413">
        <v>1</v>
      </c>
      <c r="F1413" t="s">
        <v>13</v>
      </c>
      <c r="G1413" t="s">
        <v>201</v>
      </c>
      <c r="H1413" t="s">
        <v>2932</v>
      </c>
      <c r="I1413">
        <v>120</v>
      </c>
      <c r="J1413">
        <v>47</v>
      </c>
    </row>
    <row r="1414" spans="1:10" x14ac:dyDescent="0.2">
      <c r="A1414" t="s">
        <v>732</v>
      </c>
      <c r="B1414">
        <v>55291220</v>
      </c>
      <c r="C1414">
        <v>55291340</v>
      </c>
      <c r="D1414" t="s">
        <v>2933</v>
      </c>
      <c r="E1414">
        <v>1</v>
      </c>
      <c r="F1414" t="s">
        <v>13</v>
      </c>
      <c r="G1414" t="s">
        <v>201</v>
      </c>
      <c r="H1414" t="s">
        <v>2934</v>
      </c>
      <c r="I1414">
        <v>120</v>
      </c>
      <c r="J1414">
        <v>45</v>
      </c>
    </row>
    <row r="1415" spans="1:10" x14ac:dyDescent="0.2">
      <c r="A1415" t="s">
        <v>732</v>
      </c>
      <c r="B1415">
        <v>55293515</v>
      </c>
      <c r="C1415">
        <v>55293635</v>
      </c>
      <c r="D1415" t="s">
        <v>2935</v>
      </c>
      <c r="E1415">
        <v>1</v>
      </c>
      <c r="F1415" t="s">
        <v>13</v>
      </c>
      <c r="G1415" t="s">
        <v>201</v>
      </c>
      <c r="H1415" t="s">
        <v>2936</v>
      </c>
      <c r="I1415">
        <v>120</v>
      </c>
      <c r="J1415">
        <v>43</v>
      </c>
    </row>
    <row r="1416" spans="1:10" x14ac:dyDescent="0.2">
      <c r="A1416" t="s">
        <v>732</v>
      </c>
      <c r="B1416">
        <v>55293635</v>
      </c>
      <c r="C1416">
        <v>55293755</v>
      </c>
      <c r="D1416" t="s">
        <v>2937</v>
      </c>
      <c r="E1416">
        <v>1</v>
      </c>
      <c r="F1416" t="s">
        <v>13</v>
      </c>
      <c r="G1416" t="s">
        <v>201</v>
      </c>
      <c r="H1416" t="s">
        <v>2938</v>
      </c>
      <c r="I1416">
        <v>120</v>
      </c>
      <c r="J1416">
        <v>48</v>
      </c>
    </row>
    <row r="1417" spans="1:10" x14ac:dyDescent="0.2">
      <c r="A1417" t="s">
        <v>732</v>
      </c>
      <c r="B1417">
        <v>55295969</v>
      </c>
      <c r="C1417">
        <v>55296089</v>
      </c>
      <c r="D1417" t="s">
        <v>2939</v>
      </c>
      <c r="E1417">
        <v>1</v>
      </c>
      <c r="F1417" t="s">
        <v>13</v>
      </c>
      <c r="G1417" t="s">
        <v>201</v>
      </c>
      <c r="H1417" t="s">
        <v>2940</v>
      </c>
      <c r="I1417">
        <v>120</v>
      </c>
      <c r="J1417">
        <v>47</v>
      </c>
    </row>
    <row r="1418" spans="1:10" x14ac:dyDescent="0.2">
      <c r="A1418" t="s">
        <v>732</v>
      </c>
      <c r="B1418">
        <v>55296089</v>
      </c>
      <c r="C1418">
        <v>55296209</v>
      </c>
      <c r="D1418" t="s">
        <v>2941</v>
      </c>
      <c r="E1418">
        <v>1</v>
      </c>
      <c r="F1418" t="s">
        <v>13</v>
      </c>
      <c r="G1418" t="s">
        <v>201</v>
      </c>
      <c r="H1418" t="s">
        <v>2942</v>
      </c>
      <c r="I1418">
        <v>120</v>
      </c>
      <c r="J1418">
        <v>43</v>
      </c>
    </row>
    <row r="1419" spans="1:10" x14ac:dyDescent="0.2">
      <c r="A1419" t="s">
        <v>732</v>
      </c>
      <c r="B1419">
        <v>55298559</v>
      </c>
      <c r="C1419">
        <v>55298679</v>
      </c>
      <c r="D1419" t="s">
        <v>2943</v>
      </c>
      <c r="E1419">
        <v>1</v>
      </c>
      <c r="F1419" t="s">
        <v>13</v>
      </c>
      <c r="G1419" t="s">
        <v>201</v>
      </c>
      <c r="H1419" t="s">
        <v>2944</v>
      </c>
      <c r="I1419">
        <v>120</v>
      </c>
      <c r="J1419">
        <v>42</v>
      </c>
    </row>
    <row r="1420" spans="1:10" x14ac:dyDescent="0.2">
      <c r="A1420" t="s">
        <v>732</v>
      </c>
      <c r="B1420">
        <v>55299645</v>
      </c>
      <c r="C1420">
        <v>55299765</v>
      </c>
      <c r="D1420" t="s">
        <v>2945</v>
      </c>
      <c r="E1420">
        <v>1</v>
      </c>
      <c r="F1420" t="s">
        <v>13</v>
      </c>
      <c r="G1420" t="s">
        <v>201</v>
      </c>
      <c r="H1420" t="s">
        <v>2946</v>
      </c>
      <c r="I1420">
        <v>120</v>
      </c>
      <c r="J1420">
        <v>45</v>
      </c>
    </row>
    <row r="1421" spans="1:10" x14ac:dyDescent="0.2">
      <c r="A1421" t="s">
        <v>732</v>
      </c>
      <c r="B1421">
        <v>55299885</v>
      </c>
      <c r="C1421">
        <v>55300005</v>
      </c>
      <c r="D1421" t="s">
        <v>2947</v>
      </c>
      <c r="E1421">
        <v>1</v>
      </c>
      <c r="F1421" t="s">
        <v>13</v>
      </c>
      <c r="G1421" t="s">
        <v>201</v>
      </c>
      <c r="H1421" t="s">
        <v>2948</v>
      </c>
      <c r="I1421">
        <v>120</v>
      </c>
      <c r="J1421">
        <v>35</v>
      </c>
    </row>
    <row r="1422" spans="1:10" x14ac:dyDescent="0.2">
      <c r="A1422" t="s">
        <v>732</v>
      </c>
      <c r="B1422">
        <v>55302789</v>
      </c>
      <c r="C1422">
        <v>55302909</v>
      </c>
      <c r="D1422" t="s">
        <v>2949</v>
      </c>
      <c r="E1422">
        <v>1</v>
      </c>
      <c r="F1422" t="s">
        <v>13</v>
      </c>
      <c r="G1422" t="s">
        <v>201</v>
      </c>
      <c r="H1422" t="s">
        <v>2950</v>
      </c>
      <c r="I1422">
        <v>120</v>
      </c>
      <c r="J1422">
        <v>44</v>
      </c>
    </row>
    <row r="1423" spans="1:10" x14ac:dyDescent="0.2">
      <c r="A1423" t="s">
        <v>732</v>
      </c>
      <c r="B1423">
        <v>55302909</v>
      </c>
      <c r="C1423">
        <v>55303029</v>
      </c>
      <c r="D1423" t="s">
        <v>2951</v>
      </c>
      <c r="E1423">
        <v>1</v>
      </c>
      <c r="F1423" t="s">
        <v>13</v>
      </c>
      <c r="G1423" t="s">
        <v>201</v>
      </c>
      <c r="H1423" t="s">
        <v>2952</v>
      </c>
      <c r="I1423">
        <v>120</v>
      </c>
      <c r="J1423">
        <v>43</v>
      </c>
    </row>
    <row r="1424" spans="1:10" x14ac:dyDescent="0.2">
      <c r="A1424" t="s">
        <v>732</v>
      </c>
      <c r="B1424">
        <v>55310318</v>
      </c>
      <c r="C1424">
        <v>55310438</v>
      </c>
      <c r="D1424" t="s">
        <v>2953</v>
      </c>
      <c r="E1424">
        <v>1</v>
      </c>
      <c r="F1424" t="s">
        <v>13</v>
      </c>
      <c r="G1424" t="s">
        <v>201</v>
      </c>
      <c r="H1424" t="s">
        <v>2954</v>
      </c>
      <c r="I1424">
        <v>120</v>
      </c>
      <c r="J1424">
        <v>47</v>
      </c>
    </row>
    <row r="1425" spans="1:10" x14ac:dyDescent="0.2">
      <c r="A1425" t="s">
        <v>732</v>
      </c>
      <c r="B1425">
        <v>55310438</v>
      </c>
      <c r="C1425">
        <v>55310558</v>
      </c>
      <c r="D1425" t="s">
        <v>2955</v>
      </c>
      <c r="E1425">
        <v>1</v>
      </c>
      <c r="F1425" t="s">
        <v>13</v>
      </c>
      <c r="G1425" t="s">
        <v>201</v>
      </c>
      <c r="H1425" t="s">
        <v>2956</v>
      </c>
      <c r="I1425">
        <v>120</v>
      </c>
      <c r="J1425">
        <v>54</v>
      </c>
    </row>
    <row r="1426" spans="1:10" x14ac:dyDescent="0.2">
      <c r="A1426" t="s">
        <v>732</v>
      </c>
      <c r="B1426">
        <v>55312083</v>
      </c>
      <c r="C1426">
        <v>55312203</v>
      </c>
      <c r="D1426" t="s">
        <v>2957</v>
      </c>
      <c r="E1426">
        <v>1</v>
      </c>
      <c r="F1426" t="s">
        <v>13</v>
      </c>
      <c r="G1426" t="s">
        <v>201</v>
      </c>
      <c r="H1426" t="s">
        <v>2958</v>
      </c>
      <c r="I1426">
        <v>120</v>
      </c>
      <c r="J1426">
        <v>50</v>
      </c>
    </row>
    <row r="1427" spans="1:10" x14ac:dyDescent="0.2">
      <c r="A1427" t="s">
        <v>732</v>
      </c>
      <c r="B1427">
        <v>55312203</v>
      </c>
      <c r="C1427">
        <v>55312323</v>
      </c>
      <c r="D1427" t="s">
        <v>2959</v>
      </c>
      <c r="E1427">
        <v>1</v>
      </c>
      <c r="F1427" t="s">
        <v>13</v>
      </c>
      <c r="G1427" t="s">
        <v>201</v>
      </c>
      <c r="H1427" t="s">
        <v>2960</v>
      </c>
      <c r="I1427">
        <v>120</v>
      </c>
      <c r="J1427">
        <v>53</v>
      </c>
    </row>
    <row r="1428" spans="1:10" x14ac:dyDescent="0.2">
      <c r="A1428" t="s">
        <v>732</v>
      </c>
      <c r="B1428">
        <v>55312323</v>
      </c>
      <c r="C1428">
        <v>55312443</v>
      </c>
      <c r="D1428" t="s">
        <v>2961</v>
      </c>
      <c r="E1428">
        <v>1</v>
      </c>
      <c r="F1428" t="s">
        <v>13</v>
      </c>
      <c r="G1428" t="s">
        <v>201</v>
      </c>
      <c r="H1428" t="s">
        <v>2962</v>
      </c>
      <c r="I1428">
        <v>120</v>
      </c>
      <c r="J1428">
        <v>59</v>
      </c>
    </row>
    <row r="1429" spans="1:10" x14ac:dyDescent="0.2">
      <c r="A1429" t="s">
        <v>732</v>
      </c>
      <c r="B1429">
        <v>55312443</v>
      </c>
      <c r="C1429">
        <v>55312563</v>
      </c>
      <c r="D1429" t="s">
        <v>2963</v>
      </c>
      <c r="E1429">
        <v>1</v>
      </c>
      <c r="F1429" t="s">
        <v>13</v>
      </c>
      <c r="G1429" t="s">
        <v>201</v>
      </c>
      <c r="H1429" t="s">
        <v>2964</v>
      </c>
      <c r="I1429">
        <v>120</v>
      </c>
      <c r="J1429">
        <v>52</v>
      </c>
    </row>
    <row r="1430" spans="1:10" x14ac:dyDescent="0.2">
      <c r="A1430" t="s">
        <v>732</v>
      </c>
      <c r="B1430">
        <v>55312563</v>
      </c>
      <c r="C1430">
        <v>55312683</v>
      </c>
      <c r="D1430" t="s">
        <v>2965</v>
      </c>
      <c r="E1430">
        <v>1</v>
      </c>
      <c r="F1430" t="s">
        <v>13</v>
      </c>
      <c r="G1430" t="s">
        <v>201</v>
      </c>
      <c r="H1430" t="s">
        <v>2966</v>
      </c>
      <c r="I1430">
        <v>120</v>
      </c>
      <c r="J1430">
        <v>57</v>
      </c>
    </row>
    <row r="1431" spans="1:10" x14ac:dyDescent="0.2">
      <c r="A1431" t="s">
        <v>732</v>
      </c>
      <c r="B1431">
        <v>55312683</v>
      </c>
      <c r="C1431">
        <v>55312803</v>
      </c>
      <c r="D1431" t="s">
        <v>2967</v>
      </c>
      <c r="E1431">
        <v>1</v>
      </c>
      <c r="F1431" t="s">
        <v>13</v>
      </c>
      <c r="G1431" t="s">
        <v>201</v>
      </c>
      <c r="H1431" t="s">
        <v>2968</v>
      </c>
      <c r="I1431">
        <v>120</v>
      </c>
      <c r="J1431">
        <v>54</v>
      </c>
    </row>
    <row r="1432" spans="1:10" x14ac:dyDescent="0.2">
      <c r="A1432" t="s">
        <v>732</v>
      </c>
      <c r="B1432">
        <v>55312803</v>
      </c>
      <c r="C1432">
        <v>55312923</v>
      </c>
      <c r="D1432" t="s">
        <v>2969</v>
      </c>
      <c r="E1432">
        <v>1</v>
      </c>
      <c r="F1432" t="s">
        <v>13</v>
      </c>
      <c r="G1432" t="s">
        <v>201</v>
      </c>
      <c r="H1432" t="s">
        <v>2970</v>
      </c>
      <c r="I1432">
        <v>120</v>
      </c>
      <c r="J1432">
        <v>53</v>
      </c>
    </row>
    <row r="1433" spans="1:10" x14ac:dyDescent="0.2">
      <c r="A1433" t="s">
        <v>732</v>
      </c>
      <c r="B1433">
        <v>55312923</v>
      </c>
      <c r="C1433">
        <v>55313043</v>
      </c>
      <c r="D1433" t="s">
        <v>2971</v>
      </c>
      <c r="E1433">
        <v>1</v>
      </c>
      <c r="F1433" t="s">
        <v>13</v>
      </c>
      <c r="G1433" t="s">
        <v>201</v>
      </c>
      <c r="H1433" t="s">
        <v>2972</v>
      </c>
      <c r="I1433">
        <v>120</v>
      </c>
      <c r="J1433">
        <v>52</v>
      </c>
    </row>
    <row r="1434" spans="1:10" x14ac:dyDescent="0.2">
      <c r="A1434" t="s">
        <v>732</v>
      </c>
      <c r="B1434">
        <v>55313043</v>
      </c>
      <c r="C1434">
        <v>55313163</v>
      </c>
      <c r="D1434" t="s">
        <v>2973</v>
      </c>
      <c r="E1434">
        <v>1</v>
      </c>
      <c r="F1434" t="s">
        <v>13</v>
      </c>
      <c r="G1434" t="s">
        <v>201</v>
      </c>
      <c r="H1434" t="s">
        <v>2974</v>
      </c>
      <c r="I1434">
        <v>120</v>
      </c>
      <c r="J1434">
        <v>59</v>
      </c>
    </row>
    <row r="1435" spans="1:10" x14ac:dyDescent="0.2">
      <c r="A1435" t="s">
        <v>732</v>
      </c>
      <c r="B1435">
        <v>55313163</v>
      </c>
      <c r="C1435">
        <v>55313283</v>
      </c>
      <c r="D1435" t="s">
        <v>2975</v>
      </c>
      <c r="E1435">
        <v>1</v>
      </c>
      <c r="F1435" t="s">
        <v>13</v>
      </c>
      <c r="G1435" t="s">
        <v>201</v>
      </c>
      <c r="H1435" t="s">
        <v>2976</v>
      </c>
      <c r="I1435">
        <v>120</v>
      </c>
      <c r="J1435">
        <v>53</v>
      </c>
    </row>
    <row r="1436" spans="1:10" x14ac:dyDescent="0.2">
      <c r="A1436" t="s">
        <v>732</v>
      </c>
      <c r="B1436">
        <v>55313283</v>
      </c>
      <c r="C1436">
        <v>55313403</v>
      </c>
      <c r="D1436" t="s">
        <v>2977</v>
      </c>
      <c r="E1436">
        <v>1</v>
      </c>
      <c r="F1436" t="s">
        <v>13</v>
      </c>
      <c r="G1436" t="s">
        <v>201</v>
      </c>
      <c r="H1436" t="s">
        <v>2978</v>
      </c>
      <c r="I1436">
        <v>120</v>
      </c>
      <c r="J1436">
        <v>54</v>
      </c>
    </row>
    <row r="1437" spans="1:10" x14ac:dyDescent="0.2">
      <c r="A1437" t="s">
        <v>732</v>
      </c>
      <c r="B1437">
        <v>55313403</v>
      </c>
      <c r="C1437">
        <v>55313523</v>
      </c>
      <c r="D1437" t="s">
        <v>2979</v>
      </c>
      <c r="E1437">
        <v>1</v>
      </c>
      <c r="F1437" t="s">
        <v>13</v>
      </c>
      <c r="G1437" t="s">
        <v>201</v>
      </c>
      <c r="H1437" t="s">
        <v>2980</v>
      </c>
      <c r="I1437">
        <v>120</v>
      </c>
      <c r="J1437">
        <v>53</v>
      </c>
    </row>
    <row r="1438" spans="1:10" x14ac:dyDescent="0.2">
      <c r="A1438" t="s">
        <v>732</v>
      </c>
      <c r="B1438">
        <v>55313523</v>
      </c>
      <c r="C1438">
        <v>55313643</v>
      </c>
      <c r="D1438" t="s">
        <v>2981</v>
      </c>
      <c r="E1438">
        <v>1</v>
      </c>
      <c r="F1438" t="s">
        <v>13</v>
      </c>
      <c r="G1438" t="s">
        <v>201</v>
      </c>
      <c r="H1438" t="s">
        <v>2982</v>
      </c>
      <c r="I1438">
        <v>120</v>
      </c>
      <c r="J1438">
        <v>55</v>
      </c>
    </row>
    <row r="1439" spans="1:10" x14ac:dyDescent="0.2">
      <c r="A1439" t="s">
        <v>732</v>
      </c>
      <c r="B1439">
        <v>55313643</v>
      </c>
      <c r="C1439">
        <v>55313763</v>
      </c>
      <c r="D1439" t="s">
        <v>2983</v>
      </c>
      <c r="E1439">
        <v>1</v>
      </c>
      <c r="F1439" t="s">
        <v>13</v>
      </c>
      <c r="G1439" t="s">
        <v>201</v>
      </c>
      <c r="H1439" t="s">
        <v>2984</v>
      </c>
      <c r="I1439">
        <v>120</v>
      </c>
      <c r="J1439">
        <v>41</v>
      </c>
    </row>
    <row r="1440" spans="1:10" x14ac:dyDescent="0.2">
      <c r="A1440" t="s">
        <v>732</v>
      </c>
      <c r="B1440">
        <v>63511503</v>
      </c>
      <c r="C1440">
        <v>63511623</v>
      </c>
      <c r="D1440" t="s">
        <v>2985</v>
      </c>
      <c r="E1440">
        <v>1</v>
      </c>
      <c r="F1440" t="s">
        <v>52</v>
      </c>
      <c r="G1440" t="s">
        <v>201</v>
      </c>
      <c r="H1440" t="s">
        <v>2986</v>
      </c>
      <c r="I1440">
        <v>120</v>
      </c>
      <c r="J1440">
        <v>60</v>
      </c>
    </row>
    <row r="1441" spans="1:10" x14ac:dyDescent="0.2">
      <c r="A1441" t="s">
        <v>732</v>
      </c>
      <c r="B1441">
        <v>63511623</v>
      </c>
      <c r="C1441">
        <v>63511743</v>
      </c>
      <c r="D1441" t="s">
        <v>2987</v>
      </c>
      <c r="E1441">
        <v>1</v>
      </c>
      <c r="F1441" t="s">
        <v>52</v>
      </c>
      <c r="G1441" t="s">
        <v>201</v>
      </c>
      <c r="H1441" t="s">
        <v>2988</v>
      </c>
      <c r="I1441">
        <v>120</v>
      </c>
      <c r="J1441">
        <v>61</v>
      </c>
    </row>
    <row r="1442" spans="1:10" x14ac:dyDescent="0.2">
      <c r="A1442" t="s">
        <v>732</v>
      </c>
      <c r="B1442">
        <v>63511743</v>
      </c>
      <c r="C1442">
        <v>63511863</v>
      </c>
      <c r="D1442" t="s">
        <v>2989</v>
      </c>
      <c r="E1442">
        <v>1</v>
      </c>
      <c r="F1442" t="s">
        <v>52</v>
      </c>
      <c r="G1442" t="s">
        <v>201</v>
      </c>
      <c r="H1442" t="s">
        <v>2990</v>
      </c>
      <c r="I1442">
        <v>120</v>
      </c>
      <c r="J1442">
        <v>65</v>
      </c>
    </row>
    <row r="1443" spans="1:10" x14ac:dyDescent="0.2">
      <c r="A1443" t="s">
        <v>732</v>
      </c>
      <c r="B1443">
        <v>63511863</v>
      </c>
      <c r="C1443">
        <v>63511983</v>
      </c>
      <c r="D1443" t="s">
        <v>2991</v>
      </c>
      <c r="E1443">
        <v>1</v>
      </c>
      <c r="F1443" t="s">
        <v>52</v>
      </c>
      <c r="G1443" t="s">
        <v>201</v>
      </c>
      <c r="H1443" t="s">
        <v>2992</v>
      </c>
      <c r="I1443">
        <v>120</v>
      </c>
      <c r="J1443">
        <v>59</v>
      </c>
    </row>
    <row r="1444" spans="1:10" x14ac:dyDescent="0.2">
      <c r="A1444" t="s">
        <v>732</v>
      </c>
      <c r="B1444">
        <v>63511983</v>
      </c>
      <c r="C1444">
        <v>63512103</v>
      </c>
      <c r="D1444" t="s">
        <v>2993</v>
      </c>
      <c r="E1444">
        <v>1</v>
      </c>
      <c r="F1444" t="s">
        <v>52</v>
      </c>
      <c r="G1444" t="s">
        <v>201</v>
      </c>
      <c r="H1444" t="s">
        <v>2994</v>
      </c>
      <c r="I1444">
        <v>120</v>
      </c>
      <c r="J1444">
        <v>62</v>
      </c>
    </row>
    <row r="1445" spans="1:10" x14ac:dyDescent="0.2">
      <c r="A1445" t="s">
        <v>732</v>
      </c>
      <c r="B1445">
        <v>63513507</v>
      </c>
      <c r="C1445">
        <v>63513627</v>
      </c>
      <c r="D1445" t="s">
        <v>2995</v>
      </c>
      <c r="E1445">
        <v>1</v>
      </c>
      <c r="F1445" t="s">
        <v>52</v>
      </c>
      <c r="G1445" t="s">
        <v>201</v>
      </c>
      <c r="H1445" t="s">
        <v>2996</v>
      </c>
      <c r="I1445">
        <v>120</v>
      </c>
      <c r="J1445">
        <v>62</v>
      </c>
    </row>
    <row r="1446" spans="1:10" x14ac:dyDescent="0.2">
      <c r="A1446" t="s">
        <v>732</v>
      </c>
      <c r="B1446">
        <v>63513627</v>
      </c>
      <c r="C1446">
        <v>63513747</v>
      </c>
      <c r="D1446" t="s">
        <v>2997</v>
      </c>
      <c r="E1446">
        <v>1</v>
      </c>
      <c r="F1446" t="s">
        <v>52</v>
      </c>
      <c r="G1446" t="s">
        <v>201</v>
      </c>
      <c r="H1446" t="s">
        <v>2998</v>
      </c>
      <c r="I1446">
        <v>120</v>
      </c>
      <c r="J1446">
        <v>57</v>
      </c>
    </row>
    <row r="1447" spans="1:10" x14ac:dyDescent="0.2">
      <c r="A1447" t="s">
        <v>732</v>
      </c>
      <c r="B1447">
        <v>63513747</v>
      </c>
      <c r="C1447">
        <v>63513867</v>
      </c>
      <c r="D1447" t="s">
        <v>2999</v>
      </c>
      <c r="E1447">
        <v>1</v>
      </c>
      <c r="F1447" t="s">
        <v>52</v>
      </c>
      <c r="G1447" t="s">
        <v>201</v>
      </c>
      <c r="H1447" t="s">
        <v>3000</v>
      </c>
      <c r="I1447">
        <v>120</v>
      </c>
      <c r="J1447">
        <v>54</v>
      </c>
    </row>
    <row r="1448" spans="1:10" x14ac:dyDescent="0.2">
      <c r="A1448" t="s">
        <v>732</v>
      </c>
      <c r="B1448">
        <v>63514231</v>
      </c>
      <c r="C1448">
        <v>63514351</v>
      </c>
      <c r="D1448" t="s">
        <v>3001</v>
      </c>
      <c r="E1448">
        <v>1</v>
      </c>
      <c r="F1448" t="s">
        <v>52</v>
      </c>
      <c r="G1448" t="s">
        <v>201</v>
      </c>
      <c r="H1448" t="s">
        <v>3002</v>
      </c>
      <c r="I1448">
        <v>120</v>
      </c>
      <c r="J1448">
        <v>52</v>
      </c>
    </row>
    <row r="1449" spans="1:10" x14ac:dyDescent="0.2">
      <c r="A1449" t="s">
        <v>732</v>
      </c>
      <c r="B1449">
        <v>63518062</v>
      </c>
      <c r="C1449">
        <v>63518182</v>
      </c>
      <c r="D1449" t="s">
        <v>3003</v>
      </c>
      <c r="E1449">
        <v>1</v>
      </c>
      <c r="F1449" t="s">
        <v>52</v>
      </c>
      <c r="G1449" t="s">
        <v>201</v>
      </c>
      <c r="H1449" t="s">
        <v>3004</v>
      </c>
      <c r="I1449">
        <v>120</v>
      </c>
      <c r="J1449">
        <v>47</v>
      </c>
    </row>
    <row r="1450" spans="1:10" x14ac:dyDescent="0.2">
      <c r="A1450" t="s">
        <v>732</v>
      </c>
      <c r="B1450">
        <v>63518182</v>
      </c>
      <c r="C1450">
        <v>63518302</v>
      </c>
      <c r="D1450" t="s">
        <v>3005</v>
      </c>
      <c r="E1450">
        <v>1</v>
      </c>
      <c r="F1450" t="s">
        <v>52</v>
      </c>
      <c r="G1450" t="s">
        <v>201</v>
      </c>
      <c r="H1450" t="s">
        <v>3006</v>
      </c>
      <c r="I1450">
        <v>120</v>
      </c>
      <c r="J1450">
        <v>51</v>
      </c>
    </row>
    <row r="1451" spans="1:10" x14ac:dyDescent="0.2">
      <c r="A1451" t="s">
        <v>732</v>
      </c>
      <c r="B1451">
        <v>63520217</v>
      </c>
      <c r="C1451">
        <v>63520337</v>
      </c>
      <c r="D1451" t="s">
        <v>3007</v>
      </c>
      <c r="E1451">
        <v>1</v>
      </c>
      <c r="F1451" t="s">
        <v>52</v>
      </c>
      <c r="G1451" t="s">
        <v>201</v>
      </c>
      <c r="H1451" t="s">
        <v>3008</v>
      </c>
      <c r="I1451">
        <v>120</v>
      </c>
      <c r="J1451">
        <v>55</v>
      </c>
    </row>
    <row r="1452" spans="1:10" x14ac:dyDescent="0.2">
      <c r="A1452" t="s">
        <v>732</v>
      </c>
      <c r="B1452">
        <v>63520337</v>
      </c>
      <c r="C1452">
        <v>63520457</v>
      </c>
      <c r="D1452" t="s">
        <v>3009</v>
      </c>
      <c r="E1452">
        <v>1</v>
      </c>
      <c r="F1452" t="s">
        <v>52</v>
      </c>
      <c r="G1452" t="s">
        <v>201</v>
      </c>
      <c r="H1452" t="s">
        <v>3010</v>
      </c>
      <c r="I1452">
        <v>120</v>
      </c>
      <c r="J1452">
        <v>50</v>
      </c>
    </row>
    <row r="1453" spans="1:10" x14ac:dyDescent="0.2">
      <c r="A1453" t="s">
        <v>732</v>
      </c>
      <c r="B1453">
        <v>63522960</v>
      </c>
      <c r="C1453">
        <v>63523080</v>
      </c>
      <c r="D1453" t="s">
        <v>3011</v>
      </c>
      <c r="E1453">
        <v>1</v>
      </c>
      <c r="F1453" t="s">
        <v>52</v>
      </c>
      <c r="G1453" t="s">
        <v>201</v>
      </c>
      <c r="H1453" t="s">
        <v>3012</v>
      </c>
      <c r="I1453">
        <v>120</v>
      </c>
      <c r="J1453">
        <v>52</v>
      </c>
    </row>
    <row r="1454" spans="1:10" x14ac:dyDescent="0.2">
      <c r="A1454" t="s">
        <v>732</v>
      </c>
      <c r="B1454">
        <v>63523080</v>
      </c>
      <c r="C1454">
        <v>63523200</v>
      </c>
      <c r="D1454" t="s">
        <v>3013</v>
      </c>
      <c r="E1454">
        <v>1</v>
      </c>
      <c r="F1454" t="s">
        <v>52</v>
      </c>
      <c r="G1454" t="s">
        <v>201</v>
      </c>
      <c r="H1454" t="s">
        <v>3014</v>
      </c>
      <c r="I1454">
        <v>120</v>
      </c>
      <c r="J1454">
        <v>53</v>
      </c>
    </row>
    <row r="1455" spans="1:10" x14ac:dyDescent="0.2">
      <c r="A1455" t="s">
        <v>732</v>
      </c>
      <c r="B1455">
        <v>63523200</v>
      </c>
      <c r="C1455">
        <v>63523320</v>
      </c>
      <c r="D1455" t="s">
        <v>3015</v>
      </c>
      <c r="E1455">
        <v>1</v>
      </c>
      <c r="F1455" t="s">
        <v>52</v>
      </c>
      <c r="G1455" t="s">
        <v>201</v>
      </c>
      <c r="H1455" t="s">
        <v>3016</v>
      </c>
      <c r="I1455">
        <v>120</v>
      </c>
      <c r="J1455">
        <v>57</v>
      </c>
    </row>
    <row r="1456" spans="1:10" x14ac:dyDescent="0.2">
      <c r="A1456" t="s">
        <v>732</v>
      </c>
      <c r="B1456">
        <v>63524916</v>
      </c>
      <c r="C1456">
        <v>63525036</v>
      </c>
      <c r="D1456" t="s">
        <v>3017</v>
      </c>
      <c r="E1456">
        <v>1</v>
      </c>
      <c r="F1456" t="s">
        <v>52</v>
      </c>
      <c r="G1456" t="s">
        <v>201</v>
      </c>
      <c r="H1456" t="s">
        <v>3018</v>
      </c>
      <c r="I1456">
        <v>120</v>
      </c>
      <c r="J1456">
        <v>60</v>
      </c>
    </row>
    <row r="1457" spans="1:10" x14ac:dyDescent="0.2">
      <c r="A1457" t="s">
        <v>732</v>
      </c>
      <c r="B1457">
        <v>63525036</v>
      </c>
      <c r="C1457">
        <v>63525156</v>
      </c>
      <c r="D1457" t="s">
        <v>3019</v>
      </c>
      <c r="E1457">
        <v>1</v>
      </c>
      <c r="F1457" t="s">
        <v>52</v>
      </c>
      <c r="G1457" t="s">
        <v>201</v>
      </c>
      <c r="H1457" t="s">
        <v>3020</v>
      </c>
      <c r="I1457">
        <v>120</v>
      </c>
      <c r="J1457">
        <v>48</v>
      </c>
    </row>
    <row r="1458" spans="1:10" x14ac:dyDescent="0.2">
      <c r="A1458" t="s">
        <v>732</v>
      </c>
      <c r="B1458">
        <v>63527097</v>
      </c>
      <c r="C1458">
        <v>63527217</v>
      </c>
      <c r="D1458" t="s">
        <v>3021</v>
      </c>
      <c r="E1458">
        <v>1</v>
      </c>
      <c r="F1458" t="s">
        <v>52</v>
      </c>
      <c r="G1458" t="s">
        <v>201</v>
      </c>
      <c r="H1458" t="s">
        <v>3022</v>
      </c>
      <c r="I1458">
        <v>120</v>
      </c>
      <c r="J1458">
        <v>52</v>
      </c>
    </row>
    <row r="1459" spans="1:10" x14ac:dyDescent="0.2">
      <c r="A1459" t="s">
        <v>732</v>
      </c>
      <c r="B1459">
        <v>63527217</v>
      </c>
      <c r="C1459">
        <v>63527337</v>
      </c>
      <c r="D1459" t="s">
        <v>3023</v>
      </c>
      <c r="E1459">
        <v>1</v>
      </c>
      <c r="F1459" t="s">
        <v>52</v>
      </c>
      <c r="G1459" t="s">
        <v>201</v>
      </c>
      <c r="H1459" t="s">
        <v>3024</v>
      </c>
      <c r="I1459">
        <v>120</v>
      </c>
      <c r="J1459">
        <v>42</v>
      </c>
    </row>
    <row r="1460" spans="1:10" x14ac:dyDescent="0.2">
      <c r="A1460" t="s">
        <v>732</v>
      </c>
      <c r="B1460">
        <v>63532511</v>
      </c>
      <c r="C1460">
        <v>63532631</v>
      </c>
      <c r="D1460" t="s">
        <v>3025</v>
      </c>
      <c r="E1460">
        <v>1</v>
      </c>
      <c r="F1460" t="s">
        <v>52</v>
      </c>
      <c r="G1460" t="s">
        <v>201</v>
      </c>
      <c r="H1460" t="s">
        <v>3026</v>
      </c>
      <c r="I1460">
        <v>120</v>
      </c>
      <c r="J1460">
        <v>48</v>
      </c>
    </row>
    <row r="1461" spans="1:10" x14ac:dyDescent="0.2">
      <c r="A1461" t="s">
        <v>732</v>
      </c>
      <c r="B1461">
        <v>63532631</v>
      </c>
      <c r="C1461">
        <v>63532751</v>
      </c>
      <c r="D1461" t="s">
        <v>3027</v>
      </c>
      <c r="E1461">
        <v>1</v>
      </c>
      <c r="F1461" t="s">
        <v>52</v>
      </c>
      <c r="G1461" t="s">
        <v>201</v>
      </c>
      <c r="H1461" t="s">
        <v>3028</v>
      </c>
      <c r="I1461">
        <v>120</v>
      </c>
      <c r="J1461">
        <v>44</v>
      </c>
    </row>
    <row r="1462" spans="1:10" x14ac:dyDescent="0.2">
      <c r="A1462" t="s">
        <v>732</v>
      </c>
      <c r="B1462">
        <v>63532751</v>
      </c>
      <c r="C1462">
        <v>63532871</v>
      </c>
      <c r="D1462" t="s">
        <v>3029</v>
      </c>
      <c r="E1462">
        <v>1</v>
      </c>
      <c r="F1462" t="s">
        <v>52</v>
      </c>
      <c r="G1462" t="s">
        <v>201</v>
      </c>
      <c r="H1462" t="s">
        <v>3030</v>
      </c>
      <c r="I1462">
        <v>120</v>
      </c>
      <c r="J1462">
        <v>55</v>
      </c>
    </row>
    <row r="1463" spans="1:10" x14ac:dyDescent="0.2">
      <c r="A1463" t="s">
        <v>732</v>
      </c>
      <c r="B1463">
        <v>63533224</v>
      </c>
      <c r="C1463">
        <v>63533344</v>
      </c>
      <c r="D1463" t="s">
        <v>3031</v>
      </c>
      <c r="E1463">
        <v>1</v>
      </c>
      <c r="F1463" t="s">
        <v>52</v>
      </c>
      <c r="G1463" t="s">
        <v>201</v>
      </c>
      <c r="H1463" t="s">
        <v>3032</v>
      </c>
      <c r="I1463">
        <v>120</v>
      </c>
      <c r="J1463">
        <v>52</v>
      </c>
    </row>
    <row r="1464" spans="1:10" x14ac:dyDescent="0.2">
      <c r="A1464" t="s">
        <v>732</v>
      </c>
      <c r="B1464">
        <v>63533344</v>
      </c>
      <c r="C1464">
        <v>63533464</v>
      </c>
      <c r="D1464" t="s">
        <v>3033</v>
      </c>
      <c r="E1464">
        <v>1</v>
      </c>
      <c r="F1464" t="s">
        <v>52</v>
      </c>
      <c r="G1464" t="s">
        <v>201</v>
      </c>
      <c r="H1464" t="s">
        <v>3034</v>
      </c>
      <c r="I1464">
        <v>120</v>
      </c>
      <c r="J1464">
        <v>59</v>
      </c>
    </row>
    <row r="1465" spans="1:10" x14ac:dyDescent="0.2">
      <c r="A1465" t="s">
        <v>732</v>
      </c>
      <c r="B1465">
        <v>63533464</v>
      </c>
      <c r="C1465">
        <v>63533584</v>
      </c>
      <c r="D1465" t="s">
        <v>3035</v>
      </c>
      <c r="E1465">
        <v>1</v>
      </c>
      <c r="F1465" t="s">
        <v>52</v>
      </c>
      <c r="G1465" t="s">
        <v>201</v>
      </c>
      <c r="H1465" t="s">
        <v>3036</v>
      </c>
      <c r="I1465">
        <v>120</v>
      </c>
      <c r="J1465">
        <v>58</v>
      </c>
    </row>
    <row r="1466" spans="1:10" x14ac:dyDescent="0.2">
      <c r="A1466" t="s">
        <v>732</v>
      </c>
      <c r="B1466">
        <v>63533584</v>
      </c>
      <c r="C1466">
        <v>63533704</v>
      </c>
      <c r="D1466" t="s">
        <v>3037</v>
      </c>
      <c r="E1466">
        <v>1</v>
      </c>
      <c r="F1466" t="s">
        <v>52</v>
      </c>
      <c r="G1466" t="s">
        <v>201</v>
      </c>
      <c r="H1466" t="s">
        <v>3038</v>
      </c>
      <c r="I1466">
        <v>120</v>
      </c>
      <c r="J1466">
        <v>53</v>
      </c>
    </row>
    <row r="1467" spans="1:10" x14ac:dyDescent="0.2">
      <c r="A1467" t="s">
        <v>732</v>
      </c>
      <c r="B1467">
        <v>63534288</v>
      </c>
      <c r="C1467">
        <v>63534408</v>
      </c>
      <c r="D1467" t="s">
        <v>3039</v>
      </c>
      <c r="E1467">
        <v>1</v>
      </c>
      <c r="F1467" t="s">
        <v>52</v>
      </c>
      <c r="G1467" t="s">
        <v>201</v>
      </c>
      <c r="H1467" t="s">
        <v>3040</v>
      </c>
      <c r="I1467">
        <v>120</v>
      </c>
      <c r="J1467">
        <v>42</v>
      </c>
    </row>
    <row r="1468" spans="1:10" x14ac:dyDescent="0.2">
      <c r="A1468" t="s">
        <v>732</v>
      </c>
      <c r="B1468">
        <v>63539175</v>
      </c>
      <c r="C1468">
        <v>63539295</v>
      </c>
      <c r="D1468" t="s">
        <v>3041</v>
      </c>
      <c r="E1468">
        <v>1</v>
      </c>
      <c r="F1468" t="s">
        <v>52</v>
      </c>
      <c r="G1468" t="s">
        <v>201</v>
      </c>
      <c r="H1468" t="s">
        <v>3042</v>
      </c>
      <c r="I1468">
        <v>120</v>
      </c>
      <c r="J1468">
        <v>59</v>
      </c>
    </row>
    <row r="1469" spans="1:10" x14ac:dyDescent="0.2">
      <c r="A1469" t="s">
        <v>732</v>
      </c>
      <c r="B1469">
        <v>63539295</v>
      </c>
      <c r="C1469">
        <v>63539415</v>
      </c>
      <c r="D1469" t="s">
        <v>3043</v>
      </c>
      <c r="E1469">
        <v>1</v>
      </c>
      <c r="F1469" t="s">
        <v>52</v>
      </c>
      <c r="G1469" t="s">
        <v>201</v>
      </c>
      <c r="H1469" t="s">
        <v>3044</v>
      </c>
      <c r="I1469">
        <v>120</v>
      </c>
      <c r="J1469">
        <v>61</v>
      </c>
    </row>
    <row r="1470" spans="1:10" x14ac:dyDescent="0.2">
      <c r="A1470" t="s">
        <v>732</v>
      </c>
      <c r="B1470">
        <v>63539802</v>
      </c>
      <c r="C1470">
        <v>63539922</v>
      </c>
      <c r="D1470" t="s">
        <v>3045</v>
      </c>
      <c r="E1470">
        <v>1</v>
      </c>
      <c r="F1470" t="s">
        <v>52</v>
      </c>
      <c r="G1470" t="s">
        <v>201</v>
      </c>
      <c r="H1470" t="s">
        <v>3046</v>
      </c>
      <c r="I1470">
        <v>120</v>
      </c>
      <c r="J1470">
        <v>46</v>
      </c>
    </row>
    <row r="1471" spans="1:10" x14ac:dyDescent="0.2">
      <c r="A1471" t="s">
        <v>732</v>
      </c>
      <c r="B1471">
        <v>63540639</v>
      </c>
      <c r="C1471">
        <v>63540759</v>
      </c>
      <c r="D1471" t="s">
        <v>3047</v>
      </c>
      <c r="E1471">
        <v>1</v>
      </c>
      <c r="F1471" t="s">
        <v>52</v>
      </c>
      <c r="G1471" t="s">
        <v>201</v>
      </c>
      <c r="H1471" t="s">
        <v>3048</v>
      </c>
      <c r="I1471">
        <v>120</v>
      </c>
      <c r="J1471">
        <v>53</v>
      </c>
    </row>
    <row r="1472" spans="1:10" x14ac:dyDescent="0.2">
      <c r="A1472" t="s">
        <v>732</v>
      </c>
      <c r="B1472">
        <v>63541102</v>
      </c>
      <c r="C1472">
        <v>63541222</v>
      </c>
      <c r="D1472" t="s">
        <v>3049</v>
      </c>
      <c r="E1472">
        <v>1</v>
      </c>
      <c r="F1472" t="s">
        <v>52</v>
      </c>
      <c r="G1472" t="s">
        <v>201</v>
      </c>
      <c r="H1472" t="s">
        <v>3050</v>
      </c>
      <c r="I1472">
        <v>120</v>
      </c>
      <c r="J1472">
        <v>48</v>
      </c>
    </row>
    <row r="1473" spans="1:10" x14ac:dyDescent="0.2">
      <c r="A1473" t="s">
        <v>732</v>
      </c>
      <c r="B1473">
        <v>63541222</v>
      </c>
      <c r="C1473">
        <v>63541342</v>
      </c>
      <c r="D1473" t="s">
        <v>3051</v>
      </c>
      <c r="E1473">
        <v>1</v>
      </c>
      <c r="F1473" t="s">
        <v>52</v>
      </c>
      <c r="G1473" t="s">
        <v>201</v>
      </c>
      <c r="H1473" t="s">
        <v>3052</v>
      </c>
      <c r="I1473">
        <v>120</v>
      </c>
      <c r="J1473">
        <v>52</v>
      </c>
    </row>
    <row r="1474" spans="1:10" x14ac:dyDescent="0.2">
      <c r="A1474" t="s">
        <v>732</v>
      </c>
      <c r="B1474">
        <v>63542118</v>
      </c>
      <c r="C1474">
        <v>63542238</v>
      </c>
      <c r="D1474" t="s">
        <v>3053</v>
      </c>
      <c r="E1474">
        <v>1</v>
      </c>
      <c r="F1474" t="s">
        <v>52</v>
      </c>
      <c r="G1474" t="s">
        <v>201</v>
      </c>
      <c r="H1474" t="s">
        <v>3054</v>
      </c>
      <c r="I1474">
        <v>120</v>
      </c>
      <c r="J1474">
        <v>55</v>
      </c>
    </row>
    <row r="1475" spans="1:10" x14ac:dyDescent="0.2">
      <c r="A1475" t="s">
        <v>732</v>
      </c>
      <c r="B1475">
        <v>63542238</v>
      </c>
      <c r="C1475">
        <v>63542358</v>
      </c>
      <c r="D1475" t="s">
        <v>3055</v>
      </c>
      <c r="E1475">
        <v>1</v>
      </c>
      <c r="F1475" t="s">
        <v>52</v>
      </c>
      <c r="G1475" t="s">
        <v>201</v>
      </c>
      <c r="H1475" t="s">
        <v>3056</v>
      </c>
      <c r="I1475">
        <v>120</v>
      </c>
      <c r="J1475">
        <v>52</v>
      </c>
    </row>
    <row r="1476" spans="1:10" x14ac:dyDescent="0.2">
      <c r="A1476" t="s">
        <v>732</v>
      </c>
      <c r="B1476">
        <v>63543024</v>
      </c>
      <c r="C1476">
        <v>63543144</v>
      </c>
      <c r="D1476" t="s">
        <v>3057</v>
      </c>
      <c r="E1476">
        <v>1</v>
      </c>
      <c r="F1476" t="s">
        <v>52</v>
      </c>
      <c r="G1476" t="s">
        <v>201</v>
      </c>
      <c r="H1476" t="s">
        <v>3058</v>
      </c>
      <c r="I1476">
        <v>120</v>
      </c>
      <c r="J1476">
        <v>52</v>
      </c>
    </row>
    <row r="1477" spans="1:10" x14ac:dyDescent="0.2">
      <c r="A1477" t="s">
        <v>732</v>
      </c>
      <c r="B1477">
        <v>63543144</v>
      </c>
      <c r="C1477">
        <v>63543264</v>
      </c>
      <c r="D1477" t="s">
        <v>3059</v>
      </c>
      <c r="E1477">
        <v>1</v>
      </c>
      <c r="F1477" t="s">
        <v>52</v>
      </c>
      <c r="G1477" t="s">
        <v>201</v>
      </c>
      <c r="H1477" t="s">
        <v>3060</v>
      </c>
      <c r="I1477">
        <v>120</v>
      </c>
      <c r="J1477">
        <v>42</v>
      </c>
    </row>
    <row r="1478" spans="1:10" x14ac:dyDescent="0.2">
      <c r="A1478" t="s">
        <v>732</v>
      </c>
      <c r="B1478">
        <v>63543468</v>
      </c>
      <c r="C1478">
        <v>63543588</v>
      </c>
      <c r="D1478" t="s">
        <v>3061</v>
      </c>
      <c r="E1478">
        <v>1</v>
      </c>
      <c r="F1478" t="s">
        <v>52</v>
      </c>
      <c r="G1478" t="s">
        <v>201</v>
      </c>
      <c r="H1478" t="s">
        <v>3062</v>
      </c>
      <c r="I1478">
        <v>120</v>
      </c>
      <c r="J1478">
        <v>56</v>
      </c>
    </row>
    <row r="1479" spans="1:10" x14ac:dyDescent="0.2">
      <c r="A1479" t="s">
        <v>732</v>
      </c>
      <c r="B1479">
        <v>63543588</v>
      </c>
      <c r="C1479">
        <v>63543708</v>
      </c>
      <c r="D1479" t="s">
        <v>3063</v>
      </c>
      <c r="E1479">
        <v>1</v>
      </c>
      <c r="F1479" t="s">
        <v>52</v>
      </c>
      <c r="G1479" t="s">
        <v>201</v>
      </c>
      <c r="H1479" t="s">
        <v>3064</v>
      </c>
      <c r="I1479">
        <v>120</v>
      </c>
      <c r="J1479">
        <v>43</v>
      </c>
    </row>
    <row r="1480" spans="1:10" x14ac:dyDescent="0.2">
      <c r="A1480" t="s">
        <v>732</v>
      </c>
      <c r="B1480">
        <v>63545021</v>
      </c>
      <c r="C1480">
        <v>63545141</v>
      </c>
      <c r="D1480" t="s">
        <v>3065</v>
      </c>
      <c r="E1480">
        <v>1</v>
      </c>
      <c r="F1480" t="s">
        <v>52</v>
      </c>
      <c r="G1480" t="s">
        <v>201</v>
      </c>
      <c r="H1480" t="s">
        <v>3066</v>
      </c>
      <c r="I1480">
        <v>120</v>
      </c>
      <c r="J1480">
        <v>46</v>
      </c>
    </row>
    <row r="1481" spans="1:10" x14ac:dyDescent="0.2">
      <c r="A1481" t="s">
        <v>732</v>
      </c>
      <c r="B1481">
        <v>63545211</v>
      </c>
      <c r="C1481">
        <v>63545331</v>
      </c>
      <c r="D1481" t="s">
        <v>3067</v>
      </c>
      <c r="E1481">
        <v>1</v>
      </c>
      <c r="F1481" t="s">
        <v>52</v>
      </c>
      <c r="G1481" t="s">
        <v>201</v>
      </c>
      <c r="H1481" t="s">
        <v>3068</v>
      </c>
      <c r="I1481">
        <v>120</v>
      </c>
      <c r="J1481">
        <v>42</v>
      </c>
    </row>
    <row r="1482" spans="1:10" x14ac:dyDescent="0.2">
      <c r="A1482" t="s">
        <v>732</v>
      </c>
      <c r="B1482">
        <v>63547970</v>
      </c>
      <c r="C1482">
        <v>63548090</v>
      </c>
      <c r="D1482" t="s">
        <v>3069</v>
      </c>
      <c r="E1482">
        <v>1</v>
      </c>
      <c r="F1482" t="s">
        <v>52</v>
      </c>
      <c r="G1482" t="s">
        <v>201</v>
      </c>
      <c r="H1482" t="s">
        <v>3070</v>
      </c>
      <c r="I1482">
        <v>120</v>
      </c>
      <c r="J1482">
        <v>55</v>
      </c>
    </row>
    <row r="1483" spans="1:10" x14ac:dyDescent="0.2">
      <c r="A1483" t="s">
        <v>732</v>
      </c>
      <c r="B1483">
        <v>63548090</v>
      </c>
      <c r="C1483">
        <v>63548210</v>
      </c>
      <c r="D1483" t="s">
        <v>3071</v>
      </c>
      <c r="E1483">
        <v>1</v>
      </c>
      <c r="F1483" t="s">
        <v>52</v>
      </c>
      <c r="G1483" t="s">
        <v>201</v>
      </c>
      <c r="H1483" t="s">
        <v>3072</v>
      </c>
      <c r="I1483">
        <v>120</v>
      </c>
      <c r="J1483">
        <v>40</v>
      </c>
    </row>
    <row r="1484" spans="1:10" x14ac:dyDescent="0.2">
      <c r="A1484" t="s">
        <v>732</v>
      </c>
      <c r="B1484">
        <v>63563599</v>
      </c>
      <c r="C1484">
        <v>63563719</v>
      </c>
      <c r="D1484" t="s">
        <v>3073</v>
      </c>
      <c r="E1484">
        <v>1</v>
      </c>
      <c r="F1484" t="s">
        <v>52</v>
      </c>
      <c r="G1484" t="s">
        <v>201</v>
      </c>
      <c r="H1484" t="s">
        <v>3074</v>
      </c>
      <c r="I1484">
        <v>120</v>
      </c>
      <c r="J1484">
        <v>54</v>
      </c>
    </row>
    <row r="1485" spans="1:10" x14ac:dyDescent="0.2">
      <c r="A1485" t="s">
        <v>732</v>
      </c>
      <c r="B1485">
        <v>63563719</v>
      </c>
      <c r="C1485">
        <v>63563839</v>
      </c>
      <c r="D1485" t="s">
        <v>3075</v>
      </c>
      <c r="E1485">
        <v>1</v>
      </c>
      <c r="F1485" t="s">
        <v>52</v>
      </c>
      <c r="G1485" t="s">
        <v>201</v>
      </c>
      <c r="H1485" t="s">
        <v>3076</v>
      </c>
      <c r="I1485">
        <v>120</v>
      </c>
      <c r="J1485">
        <v>53</v>
      </c>
    </row>
    <row r="1486" spans="1:10" x14ac:dyDescent="0.2">
      <c r="A1486" t="s">
        <v>732</v>
      </c>
      <c r="B1486">
        <v>63565320</v>
      </c>
      <c r="C1486">
        <v>63565440</v>
      </c>
      <c r="D1486" t="s">
        <v>3077</v>
      </c>
      <c r="E1486">
        <v>1</v>
      </c>
      <c r="F1486" t="s">
        <v>52</v>
      </c>
      <c r="G1486" t="s">
        <v>201</v>
      </c>
      <c r="H1486" t="s">
        <v>3078</v>
      </c>
      <c r="I1486">
        <v>120</v>
      </c>
      <c r="J1486">
        <v>64</v>
      </c>
    </row>
    <row r="1487" spans="1:10" x14ac:dyDescent="0.2">
      <c r="A1487" t="s">
        <v>732</v>
      </c>
      <c r="B1487">
        <v>63565440</v>
      </c>
      <c r="C1487">
        <v>63565560</v>
      </c>
      <c r="D1487" t="s">
        <v>3079</v>
      </c>
      <c r="E1487">
        <v>1</v>
      </c>
      <c r="F1487" t="s">
        <v>52</v>
      </c>
      <c r="G1487" t="s">
        <v>201</v>
      </c>
      <c r="H1487" t="s">
        <v>3080</v>
      </c>
      <c r="I1487">
        <v>120</v>
      </c>
      <c r="J1487">
        <v>83</v>
      </c>
    </row>
    <row r="1488" spans="1:10" x14ac:dyDescent="0.2">
      <c r="A1488" t="s">
        <v>3081</v>
      </c>
      <c r="B1488">
        <v>54568873</v>
      </c>
      <c r="C1488">
        <v>54568993</v>
      </c>
      <c r="D1488" t="s">
        <v>3082</v>
      </c>
      <c r="E1488">
        <v>1</v>
      </c>
      <c r="F1488" t="s">
        <v>52</v>
      </c>
      <c r="G1488" t="s">
        <v>201</v>
      </c>
      <c r="H1488" t="s">
        <v>3083</v>
      </c>
      <c r="I1488">
        <v>120</v>
      </c>
      <c r="J1488">
        <v>60</v>
      </c>
    </row>
    <row r="1489" spans="1:10" x14ac:dyDescent="0.2">
      <c r="A1489" t="s">
        <v>3081</v>
      </c>
      <c r="B1489">
        <v>54568993</v>
      </c>
      <c r="C1489">
        <v>54569113</v>
      </c>
      <c r="D1489" t="s">
        <v>3084</v>
      </c>
      <c r="E1489">
        <v>1</v>
      </c>
      <c r="F1489" t="s">
        <v>52</v>
      </c>
      <c r="G1489" t="s">
        <v>201</v>
      </c>
      <c r="H1489" t="s">
        <v>3085</v>
      </c>
      <c r="I1489">
        <v>120</v>
      </c>
      <c r="J1489">
        <v>57</v>
      </c>
    </row>
    <row r="1490" spans="1:10" x14ac:dyDescent="0.2">
      <c r="A1490" t="s">
        <v>3081</v>
      </c>
      <c r="B1490">
        <v>54569450</v>
      </c>
      <c r="C1490">
        <v>54569570</v>
      </c>
      <c r="D1490" t="s">
        <v>3086</v>
      </c>
      <c r="E1490">
        <v>1</v>
      </c>
      <c r="F1490" t="s">
        <v>52</v>
      </c>
      <c r="G1490" t="s">
        <v>201</v>
      </c>
      <c r="H1490" t="s">
        <v>3087</v>
      </c>
      <c r="I1490">
        <v>120</v>
      </c>
      <c r="J1490">
        <v>52</v>
      </c>
    </row>
    <row r="1491" spans="1:10" x14ac:dyDescent="0.2">
      <c r="A1491" t="s">
        <v>3081</v>
      </c>
      <c r="B1491">
        <v>54570210</v>
      </c>
      <c r="C1491">
        <v>54570330</v>
      </c>
      <c r="D1491" t="s">
        <v>3088</v>
      </c>
      <c r="E1491">
        <v>1</v>
      </c>
      <c r="F1491" t="s">
        <v>52</v>
      </c>
      <c r="G1491" t="s">
        <v>201</v>
      </c>
      <c r="H1491" t="s">
        <v>3089</v>
      </c>
      <c r="I1491">
        <v>120</v>
      </c>
      <c r="J1491">
        <v>55</v>
      </c>
    </row>
    <row r="1492" spans="1:10" x14ac:dyDescent="0.2">
      <c r="A1492" t="s">
        <v>3081</v>
      </c>
      <c r="B1492">
        <v>54570321</v>
      </c>
      <c r="C1492">
        <v>54570441</v>
      </c>
      <c r="D1492" t="s">
        <v>3090</v>
      </c>
      <c r="E1492">
        <v>1</v>
      </c>
      <c r="F1492" t="s">
        <v>52</v>
      </c>
      <c r="G1492" t="s">
        <v>201</v>
      </c>
      <c r="H1492" t="s">
        <v>3091</v>
      </c>
      <c r="I1492">
        <v>120</v>
      </c>
      <c r="J1492">
        <v>60</v>
      </c>
    </row>
    <row r="1493" spans="1:10" x14ac:dyDescent="0.2">
      <c r="A1493" t="s">
        <v>3081</v>
      </c>
      <c r="B1493">
        <v>54570441</v>
      </c>
      <c r="C1493">
        <v>54570561</v>
      </c>
      <c r="D1493" t="s">
        <v>3092</v>
      </c>
      <c r="E1493">
        <v>1</v>
      </c>
      <c r="F1493" t="s">
        <v>52</v>
      </c>
      <c r="G1493" t="s">
        <v>201</v>
      </c>
      <c r="H1493" t="s">
        <v>3093</v>
      </c>
      <c r="I1493">
        <v>120</v>
      </c>
      <c r="J1493">
        <v>60</v>
      </c>
    </row>
    <row r="1494" spans="1:10" x14ac:dyDescent="0.2">
      <c r="A1494" t="s">
        <v>3081</v>
      </c>
      <c r="B1494">
        <v>54571571</v>
      </c>
      <c r="C1494">
        <v>54571691</v>
      </c>
      <c r="D1494" t="s">
        <v>3094</v>
      </c>
      <c r="E1494">
        <v>1</v>
      </c>
      <c r="F1494" t="s">
        <v>52</v>
      </c>
      <c r="G1494" t="s">
        <v>201</v>
      </c>
      <c r="H1494" t="s">
        <v>3095</v>
      </c>
      <c r="I1494">
        <v>120</v>
      </c>
      <c r="J1494">
        <v>52</v>
      </c>
    </row>
    <row r="1495" spans="1:10" x14ac:dyDescent="0.2">
      <c r="A1495" t="s">
        <v>3081</v>
      </c>
      <c r="B1495">
        <v>54571739</v>
      </c>
      <c r="C1495">
        <v>54571859</v>
      </c>
      <c r="D1495" t="s">
        <v>3096</v>
      </c>
      <c r="E1495">
        <v>1</v>
      </c>
      <c r="F1495" t="s">
        <v>52</v>
      </c>
      <c r="G1495" t="s">
        <v>201</v>
      </c>
      <c r="H1495" t="s">
        <v>3097</v>
      </c>
      <c r="I1495">
        <v>120</v>
      </c>
      <c r="J1495">
        <v>55</v>
      </c>
    </row>
    <row r="1496" spans="1:10" x14ac:dyDescent="0.2">
      <c r="A1496" t="s">
        <v>3081</v>
      </c>
      <c r="B1496">
        <v>54573382</v>
      </c>
      <c r="C1496">
        <v>54573502</v>
      </c>
      <c r="D1496" t="s">
        <v>3098</v>
      </c>
      <c r="E1496">
        <v>1</v>
      </c>
      <c r="F1496" t="s">
        <v>52</v>
      </c>
      <c r="G1496" t="s">
        <v>201</v>
      </c>
      <c r="H1496" t="s">
        <v>3099</v>
      </c>
      <c r="I1496">
        <v>120</v>
      </c>
      <c r="J1496">
        <v>53</v>
      </c>
    </row>
    <row r="1497" spans="1:10" x14ac:dyDescent="0.2">
      <c r="A1497" t="s">
        <v>3081</v>
      </c>
      <c r="B1497">
        <v>54576208</v>
      </c>
      <c r="C1497">
        <v>54576328</v>
      </c>
      <c r="D1497" t="s">
        <v>3100</v>
      </c>
      <c r="E1497">
        <v>1</v>
      </c>
      <c r="F1497" t="s">
        <v>52</v>
      </c>
      <c r="G1497" t="s">
        <v>201</v>
      </c>
      <c r="H1497" t="s">
        <v>3101</v>
      </c>
      <c r="I1497">
        <v>120</v>
      </c>
      <c r="J1497">
        <v>55</v>
      </c>
    </row>
    <row r="1498" spans="1:10" x14ac:dyDescent="0.2">
      <c r="A1498" t="s">
        <v>3081</v>
      </c>
      <c r="B1498">
        <v>54576328</v>
      </c>
      <c r="C1498">
        <v>54576448</v>
      </c>
      <c r="D1498" t="s">
        <v>3102</v>
      </c>
      <c r="E1498">
        <v>1</v>
      </c>
      <c r="F1498" t="s">
        <v>52</v>
      </c>
      <c r="G1498" t="s">
        <v>201</v>
      </c>
      <c r="H1498" t="s">
        <v>3103</v>
      </c>
      <c r="I1498">
        <v>120</v>
      </c>
      <c r="J1498">
        <v>68</v>
      </c>
    </row>
    <row r="1499" spans="1:10" x14ac:dyDescent="0.2">
      <c r="A1499" t="s">
        <v>3081</v>
      </c>
      <c r="B1499">
        <v>54576448</v>
      </c>
      <c r="C1499">
        <v>54576568</v>
      </c>
      <c r="D1499" t="s">
        <v>3104</v>
      </c>
      <c r="E1499">
        <v>1</v>
      </c>
      <c r="F1499" t="s">
        <v>52</v>
      </c>
      <c r="G1499" t="s">
        <v>201</v>
      </c>
      <c r="H1499" t="s">
        <v>3105</v>
      </c>
      <c r="I1499">
        <v>120</v>
      </c>
      <c r="J1499">
        <v>70</v>
      </c>
    </row>
    <row r="1500" spans="1:10" x14ac:dyDescent="0.2">
      <c r="A1500" t="s">
        <v>3081</v>
      </c>
      <c r="B1500">
        <v>54576568</v>
      </c>
      <c r="C1500">
        <v>54576688</v>
      </c>
      <c r="D1500" t="s">
        <v>3106</v>
      </c>
      <c r="E1500">
        <v>1</v>
      </c>
      <c r="F1500" t="s">
        <v>52</v>
      </c>
      <c r="G1500" t="s">
        <v>201</v>
      </c>
      <c r="H1500" t="s">
        <v>3107</v>
      </c>
      <c r="I1500">
        <v>120</v>
      </c>
      <c r="J1500">
        <v>69</v>
      </c>
    </row>
    <row r="1501" spans="1:10" x14ac:dyDescent="0.2">
      <c r="A1501" t="s">
        <v>3081</v>
      </c>
      <c r="B1501">
        <v>54576688</v>
      </c>
      <c r="C1501">
        <v>54576808</v>
      </c>
      <c r="D1501" t="s">
        <v>3108</v>
      </c>
      <c r="E1501">
        <v>1</v>
      </c>
      <c r="F1501" t="s">
        <v>52</v>
      </c>
      <c r="G1501" t="s">
        <v>201</v>
      </c>
      <c r="H1501" t="s">
        <v>3109</v>
      </c>
      <c r="I1501">
        <v>120</v>
      </c>
      <c r="J1501">
        <v>76</v>
      </c>
    </row>
    <row r="1502" spans="1:10" x14ac:dyDescent="0.2">
      <c r="A1502" t="s">
        <v>3081</v>
      </c>
      <c r="B1502">
        <v>54576808</v>
      </c>
      <c r="C1502">
        <v>54576928</v>
      </c>
      <c r="D1502" t="s">
        <v>3110</v>
      </c>
      <c r="E1502">
        <v>1</v>
      </c>
      <c r="F1502" t="s">
        <v>52</v>
      </c>
      <c r="G1502" t="s">
        <v>201</v>
      </c>
      <c r="H1502" t="s">
        <v>3111</v>
      </c>
      <c r="I1502">
        <v>120</v>
      </c>
      <c r="J1502">
        <v>67</v>
      </c>
    </row>
    <row r="1503" spans="1:10" x14ac:dyDescent="0.2">
      <c r="A1503" t="s">
        <v>3081</v>
      </c>
      <c r="B1503">
        <v>54576928</v>
      </c>
      <c r="C1503">
        <v>54577048</v>
      </c>
      <c r="D1503" t="s">
        <v>3112</v>
      </c>
      <c r="E1503">
        <v>1</v>
      </c>
      <c r="F1503" t="s">
        <v>52</v>
      </c>
      <c r="G1503" t="s">
        <v>201</v>
      </c>
      <c r="H1503" t="s">
        <v>3113</v>
      </c>
      <c r="I1503">
        <v>120</v>
      </c>
      <c r="J1503">
        <v>73</v>
      </c>
    </row>
    <row r="1504" spans="1:10" x14ac:dyDescent="0.2">
      <c r="A1504" t="s">
        <v>3081</v>
      </c>
      <c r="B1504">
        <v>54577048</v>
      </c>
      <c r="C1504">
        <v>54577168</v>
      </c>
      <c r="D1504" t="s">
        <v>3114</v>
      </c>
      <c r="E1504">
        <v>1</v>
      </c>
      <c r="F1504" t="s">
        <v>52</v>
      </c>
      <c r="G1504" t="s">
        <v>201</v>
      </c>
      <c r="H1504" t="s">
        <v>3115</v>
      </c>
      <c r="I1504">
        <v>120</v>
      </c>
      <c r="J1504">
        <v>63</v>
      </c>
    </row>
    <row r="1505" spans="1:10" x14ac:dyDescent="0.2">
      <c r="A1505" t="s">
        <v>3081</v>
      </c>
      <c r="B1505">
        <v>54577168</v>
      </c>
      <c r="C1505">
        <v>54577288</v>
      </c>
      <c r="D1505" t="s">
        <v>3116</v>
      </c>
      <c r="E1505">
        <v>1</v>
      </c>
      <c r="F1505" t="s">
        <v>52</v>
      </c>
      <c r="G1505" t="s">
        <v>201</v>
      </c>
      <c r="H1505" t="s">
        <v>3117</v>
      </c>
      <c r="I1505">
        <v>120</v>
      </c>
      <c r="J1505">
        <v>62</v>
      </c>
    </row>
    <row r="1506" spans="1:10" x14ac:dyDescent="0.2">
      <c r="A1506" t="s">
        <v>3081</v>
      </c>
      <c r="B1506">
        <v>73197187</v>
      </c>
      <c r="C1506">
        <v>73197307</v>
      </c>
      <c r="D1506" t="s">
        <v>3118</v>
      </c>
      <c r="E1506">
        <v>1</v>
      </c>
      <c r="F1506" t="s">
        <v>52</v>
      </c>
      <c r="G1506" t="s">
        <v>201</v>
      </c>
      <c r="H1506" t="s">
        <v>3119</v>
      </c>
      <c r="I1506">
        <v>120</v>
      </c>
      <c r="J1506">
        <v>47</v>
      </c>
    </row>
    <row r="1507" spans="1:10" x14ac:dyDescent="0.2">
      <c r="A1507" t="s">
        <v>3081</v>
      </c>
      <c r="B1507">
        <v>73198496</v>
      </c>
      <c r="C1507">
        <v>73198616</v>
      </c>
      <c r="D1507" t="s">
        <v>3120</v>
      </c>
      <c r="E1507">
        <v>1</v>
      </c>
      <c r="F1507" t="s">
        <v>52</v>
      </c>
      <c r="G1507" t="s">
        <v>201</v>
      </c>
      <c r="H1507" t="s">
        <v>3121</v>
      </c>
      <c r="I1507">
        <v>120</v>
      </c>
      <c r="J1507">
        <v>42</v>
      </c>
    </row>
    <row r="1508" spans="1:10" x14ac:dyDescent="0.2">
      <c r="A1508" t="s">
        <v>3081</v>
      </c>
      <c r="B1508">
        <v>73199132</v>
      </c>
      <c r="C1508">
        <v>73199252</v>
      </c>
      <c r="D1508" t="s">
        <v>3122</v>
      </c>
      <c r="E1508">
        <v>1</v>
      </c>
      <c r="F1508" t="s">
        <v>52</v>
      </c>
      <c r="G1508" t="s">
        <v>201</v>
      </c>
      <c r="H1508" t="s">
        <v>3123</v>
      </c>
      <c r="I1508">
        <v>120</v>
      </c>
      <c r="J1508">
        <v>57</v>
      </c>
    </row>
    <row r="1509" spans="1:10" x14ac:dyDescent="0.2">
      <c r="A1509" t="s">
        <v>3081</v>
      </c>
      <c r="B1509">
        <v>73199252</v>
      </c>
      <c r="C1509">
        <v>73199372</v>
      </c>
      <c r="D1509" t="s">
        <v>3124</v>
      </c>
      <c r="E1509">
        <v>1</v>
      </c>
      <c r="F1509" t="s">
        <v>52</v>
      </c>
      <c r="G1509" t="s">
        <v>201</v>
      </c>
      <c r="H1509" t="s">
        <v>3125</v>
      </c>
      <c r="I1509">
        <v>120</v>
      </c>
      <c r="J1509">
        <v>32</v>
      </c>
    </row>
    <row r="1510" spans="1:10" x14ac:dyDescent="0.2">
      <c r="A1510" t="s">
        <v>3081</v>
      </c>
      <c r="B1510">
        <v>73202779</v>
      </c>
      <c r="C1510">
        <v>73202899</v>
      </c>
      <c r="D1510" t="s">
        <v>3126</v>
      </c>
      <c r="E1510">
        <v>1</v>
      </c>
      <c r="F1510" t="s">
        <v>52</v>
      </c>
      <c r="G1510" t="s">
        <v>201</v>
      </c>
      <c r="H1510" t="s">
        <v>3127</v>
      </c>
      <c r="I1510">
        <v>120</v>
      </c>
      <c r="J1510">
        <v>33</v>
      </c>
    </row>
    <row r="1511" spans="1:10" x14ac:dyDescent="0.2">
      <c r="A1511" t="s">
        <v>3081</v>
      </c>
      <c r="B1511">
        <v>73205705</v>
      </c>
      <c r="C1511">
        <v>73205825</v>
      </c>
      <c r="D1511" t="s">
        <v>3128</v>
      </c>
      <c r="E1511">
        <v>1</v>
      </c>
      <c r="F1511" t="s">
        <v>52</v>
      </c>
      <c r="G1511" t="s">
        <v>201</v>
      </c>
      <c r="H1511" t="s">
        <v>3129</v>
      </c>
      <c r="I1511">
        <v>120</v>
      </c>
      <c r="J1511">
        <v>38</v>
      </c>
    </row>
    <row r="1512" spans="1:10" x14ac:dyDescent="0.2">
      <c r="A1512" t="s">
        <v>3081</v>
      </c>
      <c r="B1512">
        <v>73205825</v>
      </c>
      <c r="C1512">
        <v>73205945</v>
      </c>
      <c r="D1512" t="s">
        <v>3130</v>
      </c>
      <c r="E1512">
        <v>1</v>
      </c>
      <c r="F1512" t="s">
        <v>52</v>
      </c>
      <c r="G1512" t="s">
        <v>201</v>
      </c>
      <c r="H1512" t="s">
        <v>3131</v>
      </c>
      <c r="I1512">
        <v>120</v>
      </c>
      <c r="J1512">
        <v>42</v>
      </c>
    </row>
    <row r="1513" spans="1:10" x14ac:dyDescent="0.2">
      <c r="A1513" t="s">
        <v>3081</v>
      </c>
      <c r="B1513">
        <v>73206006</v>
      </c>
      <c r="C1513">
        <v>73206126</v>
      </c>
      <c r="D1513" t="s">
        <v>3132</v>
      </c>
      <c r="E1513">
        <v>1</v>
      </c>
      <c r="F1513" t="s">
        <v>52</v>
      </c>
      <c r="G1513" t="s">
        <v>201</v>
      </c>
      <c r="H1513" t="s">
        <v>3133</v>
      </c>
      <c r="I1513">
        <v>120</v>
      </c>
      <c r="J1513">
        <v>35</v>
      </c>
    </row>
    <row r="1514" spans="1:10" x14ac:dyDescent="0.2">
      <c r="A1514" t="s">
        <v>3081</v>
      </c>
      <c r="B1514">
        <v>73207207</v>
      </c>
      <c r="C1514">
        <v>73207327</v>
      </c>
      <c r="D1514" t="s">
        <v>3134</v>
      </c>
      <c r="E1514">
        <v>1</v>
      </c>
      <c r="F1514" t="s">
        <v>52</v>
      </c>
      <c r="G1514" t="s">
        <v>201</v>
      </c>
      <c r="H1514" t="s">
        <v>3135</v>
      </c>
      <c r="I1514">
        <v>120</v>
      </c>
      <c r="J1514">
        <v>47</v>
      </c>
    </row>
    <row r="1515" spans="1:10" x14ac:dyDescent="0.2">
      <c r="A1515" t="s">
        <v>3081</v>
      </c>
      <c r="B1515">
        <v>73211556</v>
      </c>
      <c r="C1515">
        <v>73211676</v>
      </c>
      <c r="D1515" t="s">
        <v>3136</v>
      </c>
      <c r="E1515">
        <v>1</v>
      </c>
      <c r="F1515" t="s">
        <v>52</v>
      </c>
      <c r="G1515" t="s">
        <v>201</v>
      </c>
      <c r="H1515" t="s">
        <v>3137</v>
      </c>
      <c r="I1515">
        <v>120</v>
      </c>
      <c r="J1515">
        <v>44</v>
      </c>
    </row>
    <row r="1516" spans="1:10" x14ac:dyDescent="0.2">
      <c r="A1516" t="s">
        <v>3081</v>
      </c>
      <c r="B1516">
        <v>73211676</v>
      </c>
      <c r="C1516">
        <v>73211796</v>
      </c>
      <c r="D1516" t="s">
        <v>3138</v>
      </c>
      <c r="E1516">
        <v>1</v>
      </c>
      <c r="F1516" t="s">
        <v>52</v>
      </c>
      <c r="G1516" t="s">
        <v>201</v>
      </c>
      <c r="H1516" t="s">
        <v>3139</v>
      </c>
      <c r="I1516">
        <v>120</v>
      </c>
      <c r="J1516">
        <v>49</v>
      </c>
    </row>
    <row r="1517" spans="1:10" x14ac:dyDescent="0.2">
      <c r="A1517" t="s">
        <v>3081</v>
      </c>
      <c r="B1517">
        <v>73212936</v>
      </c>
      <c r="C1517">
        <v>73213056</v>
      </c>
      <c r="D1517" t="s">
        <v>3140</v>
      </c>
      <c r="E1517">
        <v>1</v>
      </c>
      <c r="F1517" t="s">
        <v>52</v>
      </c>
      <c r="G1517" t="s">
        <v>201</v>
      </c>
      <c r="H1517" t="s">
        <v>3141</v>
      </c>
      <c r="I1517">
        <v>120</v>
      </c>
      <c r="J1517">
        <v>44</v>
      </c>
    </row>
    <row r="1518" spans="1:10" x14ac:dyDescent="0.2">
      <c r="A1518" t="s">
        <v>3081</v>
      </c>
      <c r="B1518">
        <v>73213056</v>
      </c>
      <c r="C1518">
        <v>73213176</v>
      </c>
      <c r="D1518" t="s">
        <v>3142</v>
      </c>
      <c r="E1518">
        <v>1</v>
      </c>
      <c r="F1518" t="s">
        <v>52</v>
      </c>
      <c r="G1518" t="s">
        <v>201</v>
      </c>
      <c r="H1518" t="s">
        <v>3143</v>
      </c>
      <c r="I1518">
        <v>120</v>
      </c>
      <c r="J1518">
        <v>38</v>
      </c>
    </row>
    <row r="1519" spans="1:10" x14ac:dyDescent="0.2">
      <c r="A1519" t="s">
        <v>3081</v>
      </c>
      <c r="B1519">
        <v>73216661</v>
      </c>
      <c r="C1519">
        <v>73216781</v>
      </c>
      <c r="D1519" t="s">
        <v>3144</v>
      </c>
      <c r="E1519">
        <v>1</v>
      </c>
      <c r="F1519" t="s">
        <v>52</v>
      </c>
      <c r="G1519" t="s">
        <v>201</v>
      </c>
      <c r="H1519" t="s">
        <v>3145</v>
      </c>
      <c r="I1519">
        <v>120</v>
      </c>
      <c r="J1519">
        <v>47</v>
      </c>
    </row>
    <row r="1520" spans="1:10" x14ac:dyDescent="0.2">
      <c r="A1520" t="s">
        <v>3081</v>
      </c>
      <c r="B1520">
        <v>73262507</v>
      </c>
      <c r="C1520">
        <v>73262627</v>
      </c>
      <c r="D1520" t="s">
        <v>3146</v>
      </c>
      <c r="E1520">
        <v>1</v>
      </c>
      <c r="F1520" t="s">
        <v>52</v>
      </c>
      <c r="G1520" t="s">
        <v>201</v>
      </c>
      <c r="H1520" t="s">
        <v>3147</v>
      </c>
      <c r="I1520">
        <v>120</v>
      </c>
      <c r="J1520">
        <v>35</v>
      </c>
    </row>
    <row r="1521" spans="1:10" x14ac:dyDescent="0.2">
      <c r="A1521" t="s">
        <v>3081</v>
      </c>
      <c r="B1521">
        <v>73262627</v>
      </c>
      <c r="C1521">
        <v>73262747</v>
      </c>
      <c r="D1521" t="s">
        <v>3148</v>
      </c>
      <c r="E1521">
        <v>1</v>
      </c>
      <c r="F1521" t="s">
        <v>52</v>
      </c>
      <c r="G1521" t="s">
        <v>201</v>
      </c>
      <c r="H1521" t="s">
        <v>3149</v>
      </c>
      <c r="I1521">
        <v>120</v>
      </c>
      <c r="J1521">
        <v>34</v>
      </c>
    </row>
    <row r="1522" spans="1:10" x14ac:dyDescent="0.2">
      <c r="A1522" t="s">
        <v>3081</v>
      </c>
      <c r="B1522">
        <v>73264271</v>
      </c>
      <c r="C1522">
        <v>73264391</v>
      </c>
      <c r="D1522" t="s">
        <v>3150</v>
      </c>
      <c r="E1522">
        <v>1</v>
      </c>
      <c r="F1522" t="s">
        <v>52</v>
      </c>
      <c r="G1522" t="s">
        <v>201</v>
      </c>
      <c r="H1522" t="s">
        <v>3151</v>
      </c>
      <c r="I1522">
        <v>120</v>
      </c>
      <c r="J1522">
        <v>32</v>
      </c>
    </row>
    <row r="1523" spans="1:10" x14ac:dyDescent="0.2">
      <c r="A1523" t="s">
        <v>3081</v>
      </c>
      <c r="B1523">
        <v>73264405</v>
      </c>
      <c r="C1523">
        <v>73264525</v>
      </c>
      <c r="D1523" t="s">
        <v>3152</v>
      </c>
      <c r="E1523">
        <v>1</v>
      </c>
      <c r="F1523" t="s">
        <v>52</v>
      </c>
      <c r="G1523" t="s">
        <v>201</v>
      </c>
      <c r="H1523" t="s">
        <v>3153</v>
      </c>
      <c r="I1523">
        <v>120</v>
      </c>
      <c r="J1523">
        <v>22</v>
      </c>
    </row>
    <row r="1524" spans="1:10" x14ac:dyDescent="0.2">
      <c r="A1524" t="s">
        <v>3081</v>
      </c>
      <c r="B1524">
        <v>73264541</v>
      </c>
      <c r="C1524">
        <v>73264661</v>
      </c>
      <c r="D1524" t="s">
        <v>3154</v>
      </c>
      <c r="E1524">
        <v>1</v>
      </c>
      <c r="F1524" t="s">
        <v>52</v>
      </c>
      <c r="G1524" t="s">
        <v>201</v>
      </c>
      <c r="H1524" t="s">
        <v>3155</v>
      </c>
      <c r="I1524">
        <v>120</v>
      </c>
      <c r="J1524">
        <v>30</v>
      </c>
    </row>
    <row r="1525" spans="1:10" x14ac:dyDescent="0.2">
      <c r="A1525" t="s">
        <v>3081</v>
      </c>
      <c r="B1525">
        <v>73265514</v>
      </c>
      <c r="C1525">
        <v>73265634</v>
      </c>
      <c r="D1525" t="s">
        <v>3156</v>
      </c>
      <c r="E1525">
        <v>1</v>
      </c>
      <c r="F1525" t="s">
        <v>52</v>
      </c>
      <c r="G1525" t="s">
        <v>201</v>
      </c>
      <c r="H1525" t="s">
        <v>3157</v>
      </c>
      <c r="I1525">
        <v>120</v>
      </c>
      <c r="J1525">
        <v>43</v>
      </c>
    </row>
    <row r="1526" spans="1:10" x14ac:dyDescent="0.2">
      <c r="A1526" t="s">
        <v>3081</v>
      </c>
      <c r="B1526">
        <v>73269094</v>
      </c>
      <c r="C1526">
        <v>73269214</v>
      </c>
      <c r="D1526" t="s">
        <v>3158</v>
      </c>
      <c r="E1526">
        <v>1</v>
      </c>
      <c r="F1526" t="s">
        <v>52</v>
      </c>
      <c r="G1526" t="s">
        <v>201</v>
      </c>
      <c r="H1526" t="s">
        <v>3159</v>
      </c>
      <c r="I1526">
        <v>120</v>
      </c>
      <c r="J1526">
        <v>32</v>
      </c>
    </row>
    <row r="1527" spans="1:10" x14ac:dyDescent="0.2">
      <c r="A1527" t="s">
        <v>3081</v>
      </c>
      <c r="B1527">
        <v>73272611</v>
      </c>
      <c r="C1527">
        <v>73272731</v>
      </c>
      <c r="D1527" t="s">
        <v>3160</v>
      </c>
      <c r="E1527">
        <v>1</v>
      </c>
      <c r="F1527" t="s">
        <v>52</v>
      </c>
      <c r="G1527" t="s">
        <v>201</v>
      </c>
      <c r="H1527" t="s">
        <v>3161</v>
      </c>
      <c r="I1527">
        <v>120</v>
      </c>
      <c r="J1527">
        <v>43</v>
      </c>
    </row>
    <row r="1528" spans="1:10" x14ac:dyDescent="0.2">
      <c r="A1528" t="s">
        <v>3081</v>
      </c>
      <c r="B1528">
        <v>73273631</v>
      </c>
      <c r="C1528">
        <v>73273751</v>
      </c>
      <c r="D1528" t="s">
        <v>3162</v>
      </c>
      <c r="E1528">
        <v>1</v>
      </c>
      <c r="F1528" t="s">
        <v>52</v>
      </c>
      <c r="G1528" t="s">
        <v>201</v>
      </c>
      <c r="H1528" t="s">
        <v>3163</v>
      </c>
      <c r="I1528">
        <v>120</v>
      </c>
      <c r="J1528">
        <v>32</v>
      </c>
    </row>
    <row r="1529" spans="1:10" x14ac:dyDescent="0.2">
      <c r="A1529" t="s">
        <v>3081</v>
      </c>
      <c r="B1529">
        <v>73278392</v>
      </c>
      <c r="C1529">
        <v>73278512</v>
      </c>
      <c r="D1529" t="s">
        <v>3164</v>
      </c>
      <c r="E1529">
        <v>1</v>
      </c>
      <c r="F1529" t="s">
        <v>52</v>
      </c>
      <c r="G1529" t="s">
        <v>201</v>
      </c>
      <c r="H1529" t="s">
        <v>3165</v>
      </c>
      <c r="I1529">
        <v>120</v>
      </c>
      <c r="J1529">
        <v>25</v>
      </c>
    </row>
    <row r="1530" spans="1:10" x14ac:dyDescent="0.2">
      <c r="A1530" t="s">
        <v>3081</v>
      </c>
      <c r="B1530">
        <v>73280072</v>
      </c>
      <c r="C1530">
        <v>73280192</v>
      </c>
      <c r="D1530" t="s">
        <v>3166</v>
      </c>
      <c r="E1530">
        <v>1</v>
      </c>
      <c r="F1530" t="s">
        <v>52</v>
      </c>
      <c r="G1530" t="s">
        <v>201</v>
      </c>
      <c r="H1530" t="s">
        <v>3167</v>
      </c>
      <c r="I1530">
        <v>120</v>
      </c>
      <c r="J1530">
        <v>32</v>
      </c>
    </row>
    <row r="1531" spans="1:10" x14ac:dyDescent="0.2">
      <c r="A1531" t="s">
        <v>3081</v>
      </c>
      <c r="B1531">
        <v>73280192</v>
      </c>
      <c r="C1531">
        <v>73280312</v>
      </c>
      <c r="D1531" t="s">
        <v>3168</v>
      </c>
      <c r="E1531">
        <v>1</v>
      </c>
      <c r="F1531" t="s">
        <v>52</v>
      </c>
      <c r="G1531" t="s">
        <v>201</v>
      </c>
      <c r="H1531" t="s">
        <v>3169</v>
      </c>
      <c r="I1531">
        <v>120</v>
      </c>
      <c r="J1531">
        <v>41</v>
      </c>
    </row>
    <row r="1532" spans="1:10" x14ac:dyDescent="0.2">
      <c r="A1532" t="s">
        <v>3081</v>
      </c>
      <c r="B1532">
        <v>73282862</v>
      </c>
      <c r="C1532">
        <v>73282982</v>
      </c>
      <c r="D1532" t="s">
        <v>3170</v>
      </c>
      <c r="E1532">
        <v>1</v>
      </c>
      <c r="F1532" t="s">
        <v>52</v>
      </c>
      <c r="G1532" t="s">
        <v>201</v>
      </c>
      <c r="H1532" t="s">
        <v>3171</v>
      </c>
      <c r="I1532">
        <v>120</v>
      </c>
      <c r="J1532">
        <v>38</v>
      </c>
    </row>
    <row r="1533" spans="1:10" x14ac:dyDescent="0.2">
      <c r="A1533" t="s">
        <v>3081</v>
      </c>
      <c r="B1533">
        <v>73287576</v>
      </c>
      <c r="C1533">
        <v>73287696</v>
      </c>
      <c r="D1533" t="s">
        <v>3172</v>
      </c>
      <c r="E1533">
        <v>1</v>
      </c>
      <c r="F1533" t="s">
        <v>52</v>
      </c>
      <c r="G1533" t="s">
        <v>201</v>
      </c>
      <c r="H1533" t="s">
        <v>3173</v>
      </c>
      <c r="I1533">
        <v>120</v>
      </c>
      <c r="J1533">
        <v>29</v>
      </c>
    </row>
    <row r="1534" spans="1:10" x14ac:dyDescent="0.2">
      <c r="A1534" t="s">
        <v>3081</v>
      </c>
      <c r="B1534">
        <v>73288667</v>
      </c>
      <c r="C1534">
        <v>73288787</v>
      </c>
      <c r="D1534" t="s">
        <v>3174</v>
      </c>
      <c r="E1534">
        <v>1</v>
      </c>
      <c r="F1534" t="s">
        <v>52</v>
      </c>
      <c r="G1534" t="s">
        <v>201</v>
      </c>
      <c r="H1534" t="s">
        <v>3175</v>
      </c>
      <c r="I1534">
        <v>120</v>
      </c>
      <c r="J1534">
        <v>29</v>
      </c>
    </row>
    <row r="1535" spans="1:10" x14ac:dyDescent="0.2">
      <c r="A1535" t="s">
        <v>3081</v>
      </c>
      <c r="B1535">
        <v>73294850</v>
      </c>
      <c r="C1535">
        <v>73294970</v>
      </c>
      <c r="D1535" t="s">
        <v>3176</v>
      </c>
      <c r="E1535">
        <v>1</v>
      </c>
      <c r="F1535" t="s">
        <v>52</v>
      </c>
      <c r="G1535" t="s">
        <v>201</v>
      </c>
      <c r="H1535" t="s">
        <v>3177</v>
      </c>
      <c r="I1535">
        <v>120</v>
      </c>
      <c r="J1535">
        <v>28</v>
      </c>
    </row>
    <row r="1536" spans="1:10" x14ac:dyDescent="0.2">
      <c r="A1536" t="s">
        <v>3081</v>
      </c>
      <c r="B1536">
        <v>73294970</v>
      </c>
      <c r="C1536">
        <v>73295090</v>
      </c>
      <c r="D1536" t="s">
        <v>3178</v>
      </c>
      <c r="E1536">
        <v>1</v>
      </c>
      <c r="F1536" t="s">
        <v>52</v>
      </c>
      <c r="G1536" t="s">
        <v>201</v>
      </c>
      <c r="H1536" t="s">
        <v>3179</v>
      </c>
      <c r="I1536">
        <v>120</v>
      </c>
      <c r="J1536">
        <v>27</v>
      </c>
    </row>
    <row r="1537" spans="1:10" x14ac:dyDescent="0.2">
      <c r="A1537" t="s">
        <v>3081</v>
      </c>
      <c r="B1537">
        <v>73298051</v>
      </c>
      <c r="C1537">
        <v>73298171</v>
      </c>
      <c r="D1537" t="s">
        <v>3180</v>
      </c>
      <c r="E1537">
        <v>1</v>
      </c>
      <c r="F1537" t="s">
        <v>52</v>
      </c>
      <c r="G1537" t="s">
        <v>201</v>
      </c>
      <c r="H1537" t="s">
        <v>3181</v>
      </c>
      <c r="I1537">
        <v>120</v>
      </c>
      <c r="J1537">
        <v>41</v>
      </c>
    </row>
    <row r="1538" spans="1:10" x14ac:dyDescent="0.2">
      <c r="A1538" t="s">
        <v>3081</v>
      </c>
      <c r="B1538">
        <v>73321959</v>
      </c>
      <c r="C1538">
        <v>73322079</v>
      </c>
      <c r="D1538" t="s">
        <v>3182</v>
      </c>
      <c r="E1538">
        <v>1</v>
      </c>
      <c r="F1538" t="s">
        <v>52</v>
      </c>
      <c r="G1538" t="s">
        <v>201</v>
      </c>
      <c r="H1538" t="s">
        <v>3183</v>
      </c>
      <c r="I1538">
        <v>120</v>
      </c>
      <c r="J1538">
        <v>31</v>
      </c>
    </row>
    <row r="1539" spans="1:10" x14ac:dyDescent="0.2">
      <c r="A1539" t="s">
        <v>3081</v>
      </c>
      <c r="B1539">
        <v>73322079</v>
      </c>
      <c r="C1539">
        <v>73322199</v>
      </c>
      <c r="D1539" t="s">
        <v>3184</v>
      </c>
      <c r="E1539">
        <v>1</v>
      </c>
      <c r="F1539" t="s">
        <v>52</v>
      </c>
      <c r="G1539" t="s">
        <v>201</v>
      </c>
      <c r="H1539" t="s">
        <v>3185</v>
      </c>
      <c r="I1539">
        <v>120</v>
      </c>
      <c r="J1539">
        <v>30</v>
      </c>
    </row>
    <row r="1540" spans="1:10" x14ac:dyDescent="0.2">
      <c r="A1540" t="s">
        <v>3081</v>
      </c>
      <c r="B1540">
        <v>73325521</v>
      </c>
      <c r="C1540">
        <v>73325641</v>
      </c>
      <c r="D1540" t="s">
        <v>3186</v>
      </c>
      <c r="E1540">
        <v>1</v>
      </c>
      <c r="F1540" t="s">
        <v>52</v>
      </c>
      <c r="G1540" t="s">
        <v>201</v>
      </c>
      <c r="H1540" t="s">
        <v>3187</v>
      </c>
      <c r="I1540">
        <v>120</v>
      </c>
      <c r="J1540">
        <v>82</v>
      </c>
    </row>
    <row r="1541" spans="1:10" x14ac:dyDescent="0.2">
      <c r="A1541" t="s">
        <v>50</v>
      </c>
      <c r="B1541">
        <v>78950984</v>
      </c>
      <c r="C1541">
        <v>78951104</v>
      </c>
      <c r="D1541" t="s">
        <v>3188</v>
      </c>
      <c r="E1541">
        <v>1</v>
      </c>
      <c r="F1541" t="s">
        <v>13</v>
      </c>
      <c r="G1541" t="s">
        <v>201</v>
      </c>
      <c r="H1541" t="s">
        <v>3189</v>
      </c>
      <c r="I1541">
        <v>120</v>
      </c>
      <c r="J1541">
        <v>54</v>
      </c>
    </row>
    <row r="1542" spans="1:10" x14ac:dyDescent="0.2">
      <c r="A1542" t="s">
        <v>50</v>
      </c>
      <c r="B1542">
        <v>78957094</v>
      </c>
      <c r="C1542">
        <v>78957214</v>
      </c>
      <c r="D1542" t="s">
        <v>3190</v>
      </c>
      <c r="E1542">
        <v>1</v>
      </c>
      <c r="F1542" t="s">
        <v>13</v>
      </c>
      <c r="G1542" t="s">
        <v>201</v>
      </c>
      <c r="H1542" t="s">
        <v>3191</v>
      </c>
      <c r="I1542">
        <v>120</v>
      </c>
      <c r="J1542">
        <v>67</v>
      </c>
    </row>
    <row r="1543" spans="1:10" x14ac:dyDescent="0.2">
      <c r="A1543" t="s">
        <v>50</v>
      </c>
      <c r="B1543">
        <v>78958179</v>
      </c>
      <c r="C1543">
        <v>78958299</v>
      </c>
      <c r="D1543" t="s">
        <v>3192</v>
      </c>
      <c r="E1543">
        <v>1</v>
      </c>
      <c r="F1543" t="s">
        <v>13</v>
      </c>
      <c r="G1543" t="s">
        <v>201</v>
      </c>
      <c r="H1543" t="s">
        <v>3193</v>
      </c>
      <c r="I1543">
        <v>120</v>
      </c>
      <c r="J1543">
        <v>67</v>
      </c>
    </row>
    <row r="1544" spans="1:10" x14ac:dyDescent="0.2">
      <c r="A1544" t="s">
        <v>50</v>
      </c>
      <c r="B1544">
        <v>78958299</v>
      </c>
      <c r="C1544">
        <v>78958419</v>
      </c>
      <c r="D1544" t="s">
        <v>3194</v>
      </c>
      <c r="E1544">
        <v>1</v>
      </c>
      <c r="F1544" t="s">
        <v>13</v>
      </c>
      <c r="G1544" t="s">
        <v>201</v>
      </c>
      <c r="H1544" t="s">
        <v>3195</v>
      </c>
      <c r="I1544">
        <v>120</v>
      </c>
      <c r="J1544">
        <v>65</v>
      </c>
    </row>
    <row r="1545" spans="1:10" x14ac:dyDescent="0.2">
      <c r="A1545" t="s">
        <v>50</v>
      </c>
      <c r="B1545">
        <v>78959844</v>
      </c>
      <c r="C1545">
        <v>78959964</v>
      </c>
      <c r="D1545" t="s">
        <v>3196</v>
      </c>
      <c r="E1545">
        <v>1</v>
      </c>
      <c r="F1545" t="s">
        <v>13</v>
      </c>
      <c r="G1545" t="s">
        <v>201</v>
      </c>
      <c r="H1545" t="s">
        <v>3197</v>
      </c>
      <c r="I1545">
        <v>120</v>
      </c>
      <c r="J1545">
        <v>63</v>
      </c>
    </row>
    <row r="1546" spans="1:10" x14ac:dyDescent="0.2">
      <c r="A1546" t="s">
        <v>50</v>
      </c>
      <c r="B1546">
        <v>78959964</v>
      </c>
      <c r="C1546">
        <v>78960084</v>
      </c>
      <c r="D1546" t="s">
        <v>3198</v>
      </c>
      <c r="E1546">
        <v>1</v>
      </c>
      <c r="F1546" t="s">
        <v>13</v>
      </c>
      <c r="G1546" t="s">
        <v>201</v>
      </c>
      <c r="H1546" t="s">
        <v>3199</v>
      </c>
      <c r="I1546">
        <v>120</v>
      </c>
      <c r="J1546">
        <v>53</v>
      </c>
    </row>
    <row r="1547" spans="1:10" x14ac:dyDescent="0.2">
      <c r="A1547" t="s">
        <v>50</v>
      </c>
      <c r="B1547">
        <v>78960906</v>
      </c>
      <c r="C1547">
        <v>78961026</v>
      </c>
      <c r="D1547" t="s">
        <v>3200</v>
      </c>
      <c r="E1547">
        <v>1</v>
      </c>
      <c r="F1547" t="s">
        <v>13</v>
      </c>
      <c r="G1547" t="s">
        <v>201</v>
      </c>
      <c r="H1547" t="s">
        <v>3201</v>
      </c>
      <c r="I1547">
        <v>120</v>
      </c>
      <c r="J1547">
        <v>55</v>
      </c>
    </row>
    <row r="1548" spans="1:10" x14ac:dyDescent="0.2">
      <c r="A1548" t="s">
        <v>50</v>
      </c>
      <c r="B1548">
        <v>78961026</v>
      </c>
      <c r="C1548">
        <v>78961146</v>
      </c>
      <c r="D1548" t="s">
        <v>3202</v>
      </c>
      <c r="E1548">
        <v>1</v>
      </c>
      <c r="F1548" t="s">
        <v>13</v>
      </c>
      <c r="G1548" t="s">
        <v>201</v>
      </c>
      <c r="H1548" t="s">
        <v>3203</v>
      </c>
      <c r="I1548">
        <v>120</v>
      </c>
      <c r="J1548">
        <v>59</v>
      </c>
    </row>
    <row r="1549" spans="1:10" x14ac:dyDescent="0.2">
      <c r="A1549" t="s">
        <v>50</v>
      </c>
      <c r="B1549">
        <v>78966247</v>
      </c>
      <c r="C1549">
        <v>78966367</v>
      </c>
      <c r="D1549" t="s">
        <v>3204</v>
      </c>
      <c r="E1549">
        <v>1</v>
      </c>
      <c r="F1549" t="s">
        <v>13</v>
      </c>
      <c r="G1549" t="s">
        <v>201</v>
      </c>
      <c r="H1549" t="s">
        <v>3205</v>
      </c>
      <c r="I1549">
        <v>120</v>
      </c>
      <c r="J1549">
        <v>55</v>
      </c>
    </row>
    <row r="1550" spans="1:10" x14ac:dyDescent="0.2">
      <c r="A1550" t="s">
        <v>50</v>
      </c>
      <c r="B1550">
        <v>78966367</v>
      </c>
      <c r="C1550">
        <v>78966487</v>
      </c>
      <c r="D1550" t="s">
        <v>3206</v>
      </c>
      <c r="E1550">
        <v>1</v>
      </c>
      <c r="F1550" t="s">
        <v>13</v>
      </c>
      <c r="G1550" t="s">
        <v>201</v>
      </c>
      <c r="H1550" t="s">
        <v>3207</v>
      </c>
      <c r="I1550">
        <v>120</v>
      </c>
      <c r="J1550">
        <v>63</v>
      </c>
    </row>
    <row r="1551" spans="1:10" x14ac:dyDescent="0.2">
      <c r="A1551" t="s">
        <v>50</v>
      </c>
      <c r="B1551">
        <v>78966487</v>
      </c>
      <c r="C1551">
        <v>78966607</v>
      </c>
      <c r="D1551" t="s">
        <v>3208</v>
      </c>
      <c r="E1551">
        <v>1</v>
      </c>
      <c r="F1551" t="s">
        <v>13</v>
      </c>
      <c r="G1551" t="s">
        <v>201</v>
      </c>
      <c r="H1551" t="s">
        <v>3209</v>
      </c>
      <c r="I1551">
        <v>120</v>
      </c>
      <c r="J1551">
        <v>61</v>
      </c>
    </row>
    <row r="1552" spans="1:10" x14ac:dyDescent="0.2">
      <c r="A1552" t="s">
        <v>50</v>
      </c>
      <c r="B1552">
        <v>78966607</v>
      </c>
      <c r="C1552">
        <v>78966727</v>
      </c>
      <c r="D1552" t="s">
        <v>3210</v>
      </c>
      <c r="E1552">
        <v>1</v>
      </c>
      <c r="F1552" t="s">
        <v>13</v>
      </c>
      <c r="G1552" t="s">
        <v>201</v>
      </c>
      <c r="H1552" t="s">
        <v>3211</v>
      </c>
      <c r="I1552">
        <v>120</v>
      </c>
      <c r="J1552">
        <v>52</v>
      </c>
    </row>
    <row r="1553" spans="1:10" x14ac:dyDescent="0.2">
      <c r="A1553" t="s">
        <v>50</v>
      </c>
      <c r="B1553">
        <v>78967207</v>
      </c>
      <c r="C1553">
        <v>78967327</v>
      </c>
      <c r="D1553" t="s">
        <v>3212</v>
      </c>
      <c r="E1553">
        <v>1</v>
      </c>
      <c r="F1553" t="s">
        <v>13</v>
      </c>
      <c r="G1553" t="s">
        <v>201</v>
      </c>
      <c r="H1553" t="s">
        <v>3213</v>
      </c>
      <c r="I1553">
        <v>120</v>
      </c>
      <c r="J1553">
        <v>62</v>
      </c>
    </row>
    <row r="1554" spans="1:10" x14ac:dyDescent="0.2">
      <c r="A1554" t="s">
        <v>50</v>
      </c>
      <c r="B1554">
        <v>78967327</v>
      </c>
      <c r="C1554">
        <v>78967447</v>
      </c>
      <c r="D1554" t="s">
        <v>3214</v>
      </c>
      <c r="E1554">
        <v>1</v>
      </c>
      <c r="F1554" t="s">
        <v>13</v>
      </c>
      <c r="G1554" t="s">
        <v>201</v>
      </c>
      <c r="H1554" t="s">
        <v>3215</v>
      </c>
      <c r="I1554">
        <v>120</v>
      </c>
      <c r="J1554">
        <v>57</v>
      </c>
    </row>
    <row r="1555" spans="1:10" x14ac:dyDescent="0.2">
      <c r="A1555" t="s">
        <v>50</v>
      </c>
      <c r="B1555">
        <v>78967447</v>
      </c>
      <c r="C1555">
        <v>78967567</v>
      </c>
      <c r="D1555" t="s">
        <v>3216</v>
      </c>
      <c r="E1555">
        <v>1</v>
      </c>
      <c r="F1555" t="s">
        <v>13</v>
      </c>
      <c r="G1555" t="s">
        <v>201</v>
      </c>
      <c r="H1555" t="s">
        <v>3217</v>
      </c>
      <c r="I1555">
        <v>120</v>
      </c>
      <c r="J1555">
        <v>57</v>
      </c>
    </row>
    <row r="1556" spans="1:10" x14ac:dyDescent="0.2">
      <c r="A1556" t="s">
        <v>50</v>
      </c>
      <c r="B1556">
        <v>78967567</v>
      </c>
      <c r="C1556">
        <v>78967687</v>
      </c>
      <c r="D1556" t="s">
        <v>3218</v>
      </c>
      <c r="E1556">
        <v>1</v>
      </c>
      <c r="F1556" t="s">
        <v>13</v>
      </c>
      <c r="G1556" t="s">
        <v>201</v>
      </c>
      <c r="H1556" t="s">
        <v>3219</v>
      </c>
      <c r="I1556">
        <v>120</v>
      </c>
      <c r="J1556">
        <v>61</v>
      </c>
    </row>
    <row r="1557" spans="1:10" x14ac:dyDescent="0.2">
      <c r="A1557" t="s">
        <v>50</v>
      </c>
      <c r="B1557">
        <v>78967807</v>
      </c>
      <c r="C1557">
        <v>78967927</v>
      </c>
      <c r="D1557" t="s">
        <v>3220</v>
      </c>
      <c r="E1557">
        <v>1</v>
      </c>
      <c r="F1557" t="s">
        <v>13</v>
      </c>
      <c r="G1557" t="s">
        <v>201</v>
      </c>
      <c r="H1557" t="s">
        <v>3221</v>
      </c>
      <c r="I1557">
        <v>120</v>
      </c>
      <c r="J1557">
        <v>63</v>
      </c>
    </row>
    <row r="1558" spans="1:10" x14ac:dyDescent="0.2">
      <c r="A1558" t="s">
        <v>50</v>
      </c>
      <c r="B1558">
        <v>78967927</v>
      </c>
      <c r="C1558">
        <v>78968047</v>
      </c>
      <c r="D1558" t="s">
        <v>3222</v>
      </c>
      <c r="E1558">
        <v>1</v>
      </c>
      <c r="F1558" t="s">
        <v>13</v>
      </c>
      <c r="G1558" t="s">
        <v>201</v>
      </c>
      <c r="H1558" t="s">
        <v>3223</v>
      </c>
      <c r="I1558">
        <v>120</v>
      </c>
      <c r="J1558">
        <v>66</v>
      </c>
    </row>
    <row r="1559" spans="1:10" x14ac:dyDescent="0.2">
      <c r="A1559" t="s">
        <v>50</v>
      </c>
      <c r="B1559">
        <v>78968047</v>
      </c>
      <c r="C1559">
        <v>78968167</v>
      </c>
      <c r="D1559" t="s">
        <v>3224</v>
      </c>
      <c r="E1559">
        <v>1</v>
      </c>
      <c r="F1559" t="s">
        <v>13</v>
      </c>
      <c r="G1559" t="s">
        <v>201</v>
      </c>
      <c r="H1559" t="s">
        <v>3225</v>
      </c>
      <c r="I1559">
        <v>120</v>
      </c>
      <c r="J1559">
        <v>57</v>
      </c>
    </row>
    <row r="1560" spans="1:10" x14ac:dyDescent="0.2">
      <c r="A1560" t="s">
        <v>50</v>
      </c>
      <c r="B1560">
        <v>78968167</v>
      </c>
      <c r="C1560">
        <v>78968287</v>
      </c>
      <c r="D1560" t="s">
        <v>3226</v>
      </c>
      <c r="E1560">
        <v>1</v>
      </c>
      <c r="F1560" t="s">
        <v>13</v>
      </c>
      <c r="G1560" t="s">
        <v>201</v>
      </c>
      <c r="H1560" t="s">
        <v>3227</v>
      </c>
      <c r="I1560">
        <v>120</v>
      </c>
      <c r="J1560">
        <v>63</v>
      </c>
    </row>
    <row r="1561" spans="1:10" x14ac:dyDescent="0.2">
      <c r="A1561" t="s">
        <v>50</v>
      </c>
      <c r="B1561">
        <v>78968287</v>
      </c>
      <c r="C1561">
        <v>78968407</v>
      </c>
      <c r="D1561" t="s">
        <v>3228</v>
      </c>
      <c r="E1561">
        <v>1</v>
      </c>
      <c r="F1561" t="s">
        <v>13</v>
      </c>
      <c r="G1561" t="s">
        <v>201</v>
      </c>
      <c r="H1561" t="s">
        <v>3229</v>
      </c>
      <c r="I1561">
        <v>120</v>
      </c>
      <c r="J1561">
        <v>66</v>
      </c>
    </row>
    <row r="1562" spans="1:10" x14ac:dyDescent="0.2">
      <c r="A1562" t="s">
        <v>50</v>
      </c>
      <c r="B1562">
        <v>78968407</v>
      </c>
      <c r="C1562">
        <v>78968527</v>
      </c>
      <c r="D1562" t="s">
        <v>3230</v>
      </c>
      <c r="E1562">
        <v>1</v>
      </c>
      <c r="F1562" t="s">
        <v>13</v>
      </c>
      <c r="G1562" t="s">
        <v>201</v>
      </c>
      <c r="H1562" t="s">
        <v>3231</v>
      </c>
      <c r="I1562">
        <v>120</v>
      </c>
      <c r="J1562">
        <v>68</v>
      </c>
    </row>
    <row r="1563" spans="1:10" x14ac:dyDescent="0.2">
      <c r="A1563" t="s">
        <v>50</v>
      </c>
      <c r="B1563">
        <v>78968527</v>
      </c>
      <c r="C1563">
        <v>78968647</v>
      </c>
      <c r="D1563" t="s">
        <v>3232</v>
      </c>
      <c r="E1563">
        <v>1</v>
      </c>
      <c r="F1563" t="s">
        <v>13</v>
      </c>
      <c r="G1563" t="s">
        <v>201</v>
      </c>
      <c r="H1563" t="s">
        <v>3233</v>
      </c>
      <c r="I1563">
        <v>120</v>
      </c>
      <c r="J1563">
        <v>68</v>
      </c>
    </row>
    <row r="1564" spans="1:10" x14ac:dyDescent="0.2">
      <c r="A1564" t="s">
        <v>50</v>
      </c>
      <c r="B1564">
        <v>78968647</v>
      </c>
      <c r="C1564">
        <v>78968767</v>
      </c>
      <c r="D1564" t="s">
        <v>3234</v>
      </c>
      <c r="E1564">
        <v>1</v>
      </c>
      <c r="F1564" t="s">
        <v>13</v>
      </c>
      <c r="G1564" t="s">
        <v>201</v>
      </c>
      <c r="H1564" t="s">
        <v>3235</v>
      </c>
      <c r="I1564">
        <v>120</v>
      </c>
      <c r="J1564">
        <v>51</v>
      </c>
    </row>
    <row r="1565" spans="1:10" x14ac:dyDescent="0.2">
      <c r="A1565" t="s">
        <v>50</v>
      </c>
      <c r="B1565">
        <v>78968767</v>
      </c>
      <c r="C1565">
        <v>78968887</v>
      </c>
      <c r="D1565" t="s">
        <v>3236</v>
      </c>
      <c r="E1565">
        <v>1</v>
      </c>
      <c r="F1565" t="s">
        <v>13</v>
      </c>
      <c r="G1565" t="s">
        <v>201</v>
      </c>
      <c r="H1565" t="s">
        <v>3237</v>
      </c>
      <c r="I1565">
        <v>120</v>
      </c>
      <c r="J1565">
        <v>39</v>
      </c>
    </row>
    <row r="1566" spans="1:10" x14ac:dyDescent="0.2">
      <c r="A1566" t="s">
        <v>50</v>
      </c>
      <c r="B1566">
        <v>78972530</v>
      </c>
      <c r="C1566">
        <v>78972650</v>
      </c>
      <c r="D1566" t="s">
        <v>3238</v>
      </c>
      <c r="E1566">
        <v>1</v>
      </c>
      <c r="F1566" t="s">
        <v>13</v>
      </c>
      <c r="G1566" t="s">
        <v>201</v>
      </c>
      <c r="H1566" t="s">
        <v>3239</v>
      </c>
      <c r="I1566">
        <v>120</v>
      </c>
      <c r="J1566">
        <v>65</v>
      </c>
    </row>
    <row r="1567" spans="1:10" x14ac:dyDescent="0.2">
      <c r="A1567" t="s">
        <v>50</v>
      </c>
      <c r="B1567">
        <v>78973231</v>
      </c>
      <c r="C1567">
        <v>78973351</v>
      </c>
      <c r="D1567" t="s">
        <v>3240</v>
      </c>
      <c r="E1567">
        <v>1</v>
      </c>
      <c r="F1567" t="s">
        <v>13</v>
      </c>
      <c r="G1567" t="s">
        <v>201</v>
      </c>
      <c r="H1567" t="s">
        <v>3241</v>
      </c>
      <c r="I1567">
        <v>120</v>
      </c>
      <c r="J1567">
        <v>64</v>
      </c>
    </row>
    <row r="1568" spans="1:10" x14ac:dyDescent="0.2">
      <c r="A1568" t="s">
        <v>50</v>
      </c>
      <c r="B1568">
        <v>78973351</v>
      </c>
      <c r="C1568">
        <v>78973471</v>
      </c>
      <c r="D1568" t="s">
        <v>3242</v>
      </c>
      <c r="E1568">
        <v>1</v>
      </c>
      <c r="F1568" t="s">
        <v>13</v>
      </c>
      <c r="G1568" t="s">
        <v>201</v>
      </c>
      <c r="H1568" t="s">
        <v>3243</v>
      </c>
      <c r="I1568">
        <v>120</v>
      </c>
      <c r="J1568">
        <v>64</v>
      </c>
    </row>
    <row r="1569" spans="1:10" x14ac:dyDescent="0.2">
      <c r="A1569" t="s">
        <v>50</v>
      </c>
      <c r="B1569">
        <v>78973471</v>
      </c>
      <c r="C1569">
        <v>78973591</v>
      </c>
      <c r="D1569" t="s">
        <v>3244</v>
      </c>
      <c r="E1569">
        <v>1</v>
      </c>
      <c r="F1569" t="s">
        <v>13</v>
      </c>
      <c r="G1569" t="s">
        <v>201</v>
      </c>
      <c r="H1569" t="s">
        <v>3245</v>
      </c>
      <c r="I1569">
        <v>120</v>
      </c>
      <c r="J1569">
        <v>62</v>
      </c>
    </row>
    <row r="1570" spans="1:10" x14ac:dyDescent="0.2">
      <c r="A1570" t="s">
        <v>50</v>
      </c>
      <c r="B1570">
        <v>78973591</v>
      </c>
      <c r="C1570">
        <v>78973711</v>
      </c>
      <c r="D1570" t="s">
        <v>3246</v>
      </c>
      <c r="E1570">
        <v>1</v>
      </c>
      <c r="F1570" t="s">
        <v>13</v>
      </c>
      <c r="G1570" t="s">
        <v>201</v>
      </c>
      <c r="H1570" t="s">
        <v>3247</v>
      </c>
      <c r="I1570">
        <v>120</v>
      </c>
      <c r="J1570">
        <v>62</v>
      </c>
    </row>
    <row r="1571" spans="1:10" x14ac:dyDescent="0.2">
      <c r="A1571" t="s">
        <v>50</v>
      </c>
      <c r="B1571">
        <v>78973711</v>
      </c>
      <c r="C1571">
        <v>78973831</v>
      </c>
      <c r="D1571" t="s">
        <v>3248</v>
      </c>
      <c r="E1571">
        <v>1</v>
      </c>
      <c r="F1571" t="s">
        <v>13</v>
      </c>
      <c r="G1571" t="s">
        <v>201</v>
      </c>
      <c r="H1571" t="s">
        <v>3249</v>
      </c>
      <c r="I1571">
        <v>120</v>
      </c>
      <c r="J1571">
        <v>67</v>
      </c>
    </row>
    <row r="1572" spans="1:10" x14ac:dyDescent="0.2">
      <c r="A1572" t="s">
        <v>50</v>
      </c>
      <c r="B1572">
        <v>78973831</v>
      </c>
      <c r="C1572">
        <v>78973951</v>
      </c>
      <c r="D1572" t="s">
        <v>3250</v>
      </c>
      <c r="E1572">
        <v>1</v>
      </c>
      <c r="F1572" t="s">
        <v>13</v>
      </c>
      <c r="G1572" t="s">
        <v>201</v>
      </c>
      <c r="H1572" t="s">
        <v>3251</v>
      </c>
      <c r="I1572">
        <v>120</v>
      </c>
      <c r="J1572">
        <v>65</v>
      </c>
    </row>
    <row r="1573" spans="1:10" x14ac:dyDescent="0.2">
      <c r="A1573" t="s">
        <v>50</v>
      </c>
      <c r="B1573">
        <v>78973951</v>
      </c>
      <c r="C1573">
        <v>78974071</v>
      </c>
      <c r="D1573" t="s">
        <v>3252</v>
      </c>
      <c r="E1573">
        <v>1</v>
      </c>
      <c r="F1573" t="s">
        <v>13</v>
      </c>
      <c r="G1573" t="s">
        <v>201</v>
      </c>
      <c r="H1573" t="s">
        <v>3253</v>
      </c>
      <c r="I1573">
        <v>120</v>
      </c>
      <c r="J1573">
        <v>63</v>
      </c>
    </row>
    <row r="1574" spans="1:10" x14ac:dyDescent="0.2">
      <c r="A1574" t="s">
        <v>50</v>
      </c>
      <c r="B1574">
        <v>78974071</v>
      </c>
      <c r="C1574">
        <v>78974191</v>
      </c>
      <c r="D1574" t="s">
        <v>3254</v>
      </c>
      <c r="E1574">
        <v>1</v>
      </c>
      <c r="F1574" t="s">
        <v>13</v>
      </c>
      <c r="G1574" t="s">
        <v>201</v>
      </c>
      <c r="H1574" t="s">
        <v>3255</v>
      </c>
      <c r="I1574">
        <v>120</v>
      </c>
      <c r="J1574">
        <v>65</v>
      </c>
    </row>
    <row r="1575" spans="1:10" x14ac:dyDescent="0.2">
      <c r="A1575" t="s">
        <v>50</v>
      </c>
      <c r="B1575">
        <v>78974191</v>
      </c>
      <c r="C1575">
        <v>78974311</v>
      </c>
      <c r="D1575" t="s">
        <v>3256</v>
      </c>
      <c r="E1575">
        <v>1</v>
      </c>
      <c r="F1575" t="s">
        <v>13</v>
      </c>
      <c r="G1575" t="s">
        <v>201</v>
      </c>
      <c r="H1575" t="s">
        <v>3257</v>
      </c>
      <c r="I1575">
        <v>120</v>
      </c>
      <c r="J1575">
        <v>57</v>
      </c>
    </row>
    <row r="1576" spans="1:10" x14ac:dyDescent="0.2">
      <c r="A1576" t="s">
        <v>50</v>
      </c>
      <c r="B1576">
        <v>78976445</v>
      </c>
      <c r="C1576">
        <v>78976565</v>
      </c>
      <c r="D1576" t="s">
        <v>3258</v>
      </c>
      <c r="E1576">
        <v>1</v>
      </c>
      <c r="F1576" t="s">
        <v>13</v>
      </c>
      <c r="G1576" t="s">
        <v>201</v>
      </c>
      <c r="H1576" t="s">
        <v>3259</v>
      </c>
      <c r="I1576">
        <v>120</v>
      </c>
      <c r="J1576">
        <v>57</v>
      </c>
    </row>
    <row r="1577" spans="1:10" x14ac:dyDescent="0.2">
      <c r="A1577" t="s">
        <v>50</v>
      </c>
      <c r="B1577">
        <v>78978562</v>
      </c>
      <c r="C1577">
        <v>78978682</v>
      </c>
      <c r="D1577" t="s">
        <v>3260</v>
      </c>
      <c r="E1577">
        <v>1</v>
      </c>
      <c r="F1577" t="s">
        <v>13</v>
      </c>
      <c r="G1577" t="s">
        <v>201</v>
      </c>
      <c r="H1577" t="s">
        <v>3261</v>
      </c>
      <c r="I1577">
        <v>120</v>
      </c>
      <c r="J1577">
        <v>63</v>
      </c>
    </row>
    <row r="1578" spans="1:10" x14ac:dyDescent="0.2">
      <c r="A1578" t="s">
        <v>50</v>
      </c>
      <c r="B1578">
        <v>78978682</v>
      </c>
      <c r="C1578">
        <v>78978802</v>
      </c>
      <c r="D1578" t="s">
        <v>3262</v>
      </c>
      <c r="E1578">
        <v>1</v>
      </c>
      <c r="F1578" t="s">
        <v>13</v>
      </c>
      <c r="G1578" t="s">
        <v>201</v>
      </c>
      <c r="H1578" t="s">
        <v>3263</v>
      </c>
      <c r="I1578">
        <v>120</v>
      </c>
      <c r="J1578">
        <v>63</v>
      </c>
    </row>
    <row r="1579" spans="1:10" x14ac:dyDescent="0.2">
      <c r="A1579" t="s">
        <v>50</v>
      </c>
      <c r="B1579">
        <v>78983011</v>
      </c>
      <c r="C1579">
        <v>78983131</v>
      </c>
      <c r="D1579" t="s">
        <v>3264</v>
      </c>
      <c r="E1579">
        <v>1</v>
      </c>
      <c r="F1579" t="s">
        <v>13</v>
      </c>
      <c r="G1579" t="s">
        <v>201</v>
      </c>
      <c r="H1579" t="s">
        <v>3265</v>
      </c>
      <c r="I1579">
        <v>120</v>
      </c>
      <c r="J1579">
        <v>61</v>
      </c>
    </row>
    <row r="1580" spans="1:10" x14ac:dyDescent="0.2">
      <c r="A1580" t="s">
        <v>50</v>
      </c>
      <c r="B1580">
        <v>78983131</v>
      </c>
      <c r="C1580">
        <v>78983251</v>
      </c>
      <c r="D1580" t="s">
        <v>3266</v>
      </c>
      <c r="E1580">
        <v>1</v>
      </c>
      <c r="F1580" t="s">
        <v>13</v>
      </c>
      <c r="G1580" t="s">
        <v>201</v>
      </c>
      <c r="H1580" t="s">
        <v>3267</v>
      </c>
      <c r="I1580">
        <v>120</v>
      </c>
      <c r="J1580">
        <v>77</v>
      </c>
    </row>
    <row r="1581" spans="1:10" x14ac:dyDescent="0.2">
      <c r="A1581" t="s">
        <v>50</v>
      </c>
      <c r="B1581">
        <v>78987859</v>
      </c>
      <c r="C1581">
        <v>78987979</v>
      </c>
      <c r="D1581" t="s">
        <v>3268</v>
      </c>
      <c r="E1581">
        <v>1</v>
      </c>
      <c r="F1581" t="s">
        <v>13</v>
      </c>
      <c r="G1581" t="s">
        <v>201</v>
      </c>
      <c r="H1581" t="s">
        <v>3269</v>
      </c>
      <c r="I1581">
        <v>120</v>
      </c>
      <c r="J1581">
        <v>54</v>
      </c>
    </row>
    <row r="1582" spans="1:10" x14ac:dyDescent="0.2">
      <c r="A1582" t="s">
        <v>50</v>
      </c>
      <c r="B1582">
        <v>78990790</v>
      </c>
      <c r="C1582">
        <v>78990910</v>
      </c>
      <c r="D1582" t="s">
        <v>3270</v>
      </c>
      <c r="E1582">
        <v>1</v>
      </c>
      <c r="F1582" t="s">
        <v>13</v>
      </c>
      <c r="G1582" t="s">
        <v>201</v>
      </c>
      <c r="H1582" t="s">
        <v>3271</v>
      </c>
      <c r="I1582">
        <v>120</v>
      </c>
      <c r="J1582">
        <v>53</v>
      </c>
    </row>
    <row r="1583" spans="1:10" x14ac:dyDescent="0.2">
      <c r="A1583" t="s">
        <v>50</v>
      </c>
      <c r="B1583">
        <v>78990969</v>
      </c>
      <c r="C1583">
        <v>78991089</v>
      </c>
      <c r="D1583" t="s">
        <v>3272</v>
      </c>
      <c r="E1583">
        <v>1</v>
      </c>
      <c r="F1583" t="s">
        <v>13</v>
      </c>
      <c r="G1583" t="s">
        <v>201</v>
      </c>
      <c r="H1583" t="s">
        <v>3273</v>
      </c>
      <c r="I1583">
        <v>120</v>
      </c>
      <c r="J1583">
        <v>57</v>
      </c>
    </row>
    <row r="1584" spans="1:10" x14ac:dyDescent="0.2">
      <c r="A1584" t="s">
        <v>50</v>
      </c>
      <c r="B1584">
        <v>78992867</v>
      </c>
      <c r="C1584">
        <v>78992987</v>
      </c>
      <c r="D1584" t="s">
        <v>3274</v>
      </c>
      <c r="E1584">
        <v>1</v>
      </c>
      <c r="F1584" t="s">
        <v>13</v>
      </c>
      <c r="G1584" t="s">
        <v>201</v>
      </c>
      <c r="H1584" t="s">
        <v>3275</v>
      </c>
      <c r="I1584">
        <v>120</v>
      </c>
      <c r="J1584">
        <v>55</v>
      </c>
    </row>
    <row r="1585" spans="1:10" x14ac:dyDescent="0.2">
      <c r="A1585" t="s">
        <v>50</v>
      </c>
      <c r="B1585">
        <v>78992987</v>
      </c>
      <c r="C1585">
        <v>78993107</v>
      </c>
      <c r="D1585" t="s">
        <v>3276</v>
      </c>
      <c r="E1585">
        <v>1</v>
      </c>
      <c r="F1585" t="s">
        <v>13</v>
      </c>
      <c r="G1585" t="s">
        <v>201</v>
      </c>
      <c r="H1585" t="s">
        <v>3277</v>
      </c>
      <c r="I1585">
        <v>120</v>
      </c>
      <c r="J1585">
        <v>65</v>
      </c>
    </row>
    <row r="1586" spans="1:10" x14ac:dyDescent="0.2">
      <c r="A1586" t="s">
        <v>50</v>
      </c>
      <c r="B1586">
        <v>78993107</v>
      </c>
      <c r="C1586">
        <v>78993227</v>
      </c>
      <c r="D1586" t="s">
        <v>3278</v>
      </c>
      <c r="E1586">
        <v>1</v>
      </c>
      <c r="F1586" t="s">
        <v>13</v>
      </c>
      <c r="G1586" t="s">
        <v>201</v>
      </c>
      <c r="H1586" t="s">
        <v>3279</v>
      </c>
      <c r="I1586">
        <v>120</v>
      </c>
      <c r="J1586">
        <v>66</v>
      </c>
    </row>
    <row r="1587" spans="1:10" x14ac:dyDescent="0.2">
      <c r="A1587" t="s">
        <v>50</v>
      </c>
      <c r="B1587">
        <v>78993227</v>
      </c>
      <c r="C1587">
        <v>78993347</v>
      </c>
      <c r="D1587" t="s">
        <v>3280</v>
      </c>
      <c r="E1587">
        <v>1</v>
      </c>
      <c r="F1587" t="s">
        <v>13</v>
      </c>
      <c r="G1587" t="s">
        <v>201</v>
      </c>
      <c r="H1587" t="s">
        <v>3281</v>
      </c>
      <c r="I1587">
        <v>120</v>
      </c>
      <c r="J1587">
        <v>61</v>
      </c>
    </row>
    <row r="1588" spans="1:10" x14ac:dyDescent="0.2">
      <c r="A1588" t="s">
        <v>50</v>
      </c>
      <c r="B1588">
        <v>78993347</v>
      </c>
      <c r="C1588">
        <v>78993467</v>
      </c>
      <c r="D1588" t="s">
        <v>3282</v>
      </c>
      <c r="E1588">
        <v>1</v>
      </c>
      <c r="F1588" t="s">
        <v>13</v>
      </c>
      <c r="G1588" t="s">
        <v>201</v>
      </c>
      <c r="H1588" t="s">
        <v>3283</v>
      </c>
      <c r="I1588">
        <v>120</v>
      </c>
      <c r="J1588">
        <v>58</v>
      </c>
    </row>
    <row r="1589" spans="1:10" x14ac:dyDescent="0.2">
      <c r="A1589" t="s">
        <v>50</v>
      </c>
      <c r="B1589">
        <v>78994037</v>
      </c>
      <c r="C1589">
        <v>78994157</v>
      </c>
      <c r="D1589" t="s">
        <v>3284</v>
      </c>
      <c r="E1589">
        <v>1</v>
      </c>
      <c r="F1589" t="s">
        <v>13</v>
      </c>
      <c r="G1589" t="s">
        <v>201</v>
      </c>
      <c r="H1589" t="s">
        <v>3285</v>
      </c>
      <c r="I1589">
        <v>120</v>
      </c>
      <c r="J1589">
        <v>62</v>
      </c>
    </row>
    <row r="1590" spans="1:10" x14ac:dyDescent="0.2">
      <c r="A1590" t="s">
        <v>50</v>
      </c>
      <c r="B1590">
        <v>78999750</v>
      </c>
      <c r="C1590">
        <v>78999870</v>
      </c>
      <c r="D1590" t="s">
        <v>3286</v>
      </c>
      <c r="E1590">
        <v>1</v>
      </c>
      <c r="F1590" t="s">
        <v>13</v>
      </c>
      <c r="G1590" t="s">
        <v>201</v>
      </c>
      <c r="H1590" t="s">
        <v>3287</v>
      </c>
      <c r="I1590">
        <v>120</v>
      </c>
      <c r="J1590">
        <v>66</v>
      </c>
    </row>
    <row r="1591" spans="1:10" x14ac:dyDescent="0.2">
      <c r="A1591" t="s">
        <v>50</v>
      </c>
      <c r="B1591">
        <v>78999870</v>
      </c>
      <c r="C1591">
        <v>78999990</v>
      </c>
      <c r="D1591" t="s">
        <v>3288</v>
      </c>
      <c r="E1591">
        <v>1</v>
      </c>
      <c r="F1591" t="s">
        <v>13</v>
      </c>
      <c r="G1591" t="s">
        <v>201</v>
      </c>
      <c r="H1591" t="s">
        <v>3289</v>
      </c>
      <c r="I1591">
        <v>120</v>
      </c>
      <c r="J1591">
        <v>66</v>
      </c>
    </row>
    <row r="1592" spans="1:10" x14ac:dyDescent="0.2">
      <c r="A1592" t="s">
        <v>50</v>
      </c>
      <c r="B1592">
        <v>79001512</v>
      </c>
      <c r="C1592">
        <v>79001632</v>
      </c>
      <c r="D1592" t="s">
        <v>3290</v>
      </c>
      <c r="E1592">
        <v>1</v>
      </c>
      <c r="F1592" t="s">
        <v>13</v>
      </c>
      <c r="G1592" t="s">
        <v>201</v>
      </c>
      <c r="H1592" t="s">
        <v>3291</v>
      </c>
      <c r="I1592">
        <v>120</v>
      </c>
      <c r="J1592">
        <v>54</v>
      </c>
    </row>
    <row r="1593" spans="1:10" x14ac:dyDescent="0.2">
      <c r="A1593" t="s">
        <v>50</v>
      </c>
      <c r="B1593">
        <v>79002007</v>
      </c>
      <c r="C1593">
        <v>79002127</v>
      </c>
      <c r="D1593" t="s">
        <v>3292</v>
      </c>
      <c r="E1593">
        <v>1</v>
      </c>
      <c r="F1593" t="s">
        <v>13</v>
      </c>
      <c r="G1593" t="s">
        <v>201</v>
      </c>
      <c r="H1593" t="s">
        <v>3293</v>
      </c>
      <c r="I1593">
        <v>120</v>
      </c>
      <c r="J1593">
        <v>63</v>
      </c>
    </row>
    <row r="1594" spans="1:10" x14ac:dyDescent="0.2">
      <c r="A1594" t="s">
        <v>50</v>
      </c>
      <c r="B1594">
        <v>79002127</v>
      </c>
      <c r="C1594">
        <v>79002247</v>
      </c>
      <c r="D1594" t="s">
        <v>3294</v>
      </c>
      <c r="E1594">
        <v>1</v>
      </c>
      <c r="F1594" t="s">
        <v>13</v>
      </c>
      <c r="G1594" t="s">
        <v>201</v>
      </c>
      <c r="H1594" t="s">
        <v>3295</v>
      </c>
      <c r="I1594">
        <v>120</v>
      </c>
      <c r="J1594">
        <v>68</v>
      </c>
    </row>
    <row r="1595" spans="1:10" x14ac:dyDescent="0.2">
      <c r="A1595" t="s">
        <v>50</v>
      </c>
      <c r="B1595">
        <v>79002281</v>
      </c>
      <c r="C1595">
        <v>79002401</v>
      </c>
      <c r="D1595" t="s">
        <v>3296</v>
      </c>
      <c r="E1595">
        <v>1</v>
      </c>
      <c r="F1595" t="s">
        <v>13</v>
      </c>
      <c r="G1595" t="s">
        <v>201</v>
      </c>
      <c r="H1595" t="s">
        <v>3297</v>
      </c>
      <c r="I1595">
        <v>120</v>
      </c>
      <c r="J1595">
        <v>63</v>
      </c>
    </row>
    <row r="1596" spans="1:10" x14ac:dyDescent="0.2">
      <c r="A1596" t="s">
        <v>50</v>
      </c>
      <c r="B1596">
        <v>79003689</v>
      </c>
      <c r="C1596">
        <v>79003809</v>
      </c>
      <c r="D1596" t="s">
        <v>3298</v>
      </c>
      <c r="E1596">
        <v>1</v>
      </c>
      <c r="F1596" t="s">
        <v>13</v>
      </c>
      <c r="G1596" t="s">
        <v>201</v>
      </c>
      <c r="H1596" t="s">
        <v>3299</v>
      </c>
      <c r="I1596">
        <v>120</v>
      </c>
      <c r="J1596">
        <v>57</v>
      </c>
    </row>
    <row r="1597" spans="1:10" x14ac:dyDescent="0.2">
      <c r="A1597" t="s">
        <v>50</v>
      </c>
      <c r="B1597">
        <v>79004404</v>
      </c>
      <c r="C1597">
        <v>79004524</v>
      </c>
      <c r="D1597" t="s">
        <v>3300</v>
      </c>
      <c r="E1597">
        <v>1</v>
      </c>
      <c r="F1597" t="s">
        <v>13</v>
      </c>
      <c r="G1597" t="s">
        <v>201</v>
      </c>
      <c r="H1597" t="s">
        <v>3301</v>
      </c>
      <c r="I1597">
        <v>120</v>
      </c>
      <c r="J1597">
        <v>61</v>
      </c>
    </row>
    <row r="1598" spans="1:10" x14ac:dyDescent="0.2">
      <c r="A1598" t="s">
        <v>50</v>
      </c>
      <c r="B1598">
        <v>79004524</v>
      </c>
      <c r="C1598">
        <v>79004644</v>
      </c>
      <c r="D1598" t="s">
        <v>3302</v>
      </c>
      <c r="E1598">
        <v>1</v>
      </c>
      <c r="F1598" t="s">
        <v>13</v>
      </c>
      <c r="G1598" t="s">
        <v>201</v>
      </c>
      <c r="H1598" t="s">
        <v>3303</v>
      </c>
      <c r="I1598">
        <v>120</v>
      </c>
      <c r="J1598">
        <v>63</v>
      </c>
    </row>
    <row r="1599" spans="1:10" x14ac:dyDescent="0.2">
      <c r="A1599" t="s">
        <v>50</v>
      </c>
      <c r="B1599">
        <v>96287680</v>
      </c>
      <c r="C1599">
        <v>96287800</v>
      </c>
      <c r="D1599" t="s">
        <v>3304</v>
      </c>
      <c r="E1599">
        <v>1</v>
      </c>
      <c r="F1599" t="s">
        <v>13</v>
      </c>
      <c r="G1599" t="s">
        <v>201</v>
      </c>
      <c r="H1599" t="s">
        <v>3305</v>
      </c>
      <c r="I1599">
        <v>120</v>
      </c>
      <c r="J1599">
        <v>62</v>
      </c>
    </row>
    <row r="1600" spans="1:10" x14ac:dyDescent="0.2">
      <c r="A1600" t="s">
        <v>50</v>
      </c>
      <c r="B1600">
        <v>96287880</v>
      </c>
      <c r="C1600">
        <v>96288000</v>
      </c>
      <c r="D1600" t="s">
        <v>3306</v>
      </c>
      <c r="E1600">
        <v>1</v>
      </c>
      <c r="F1600" t="s">
        <v>13</v>
      </c>
      <c r="G1600" t="s">
        <v>201</v>
      </c>
      <c r="H1600" t="s">
        <v>3307</v>
      </c>
      <c r="I1600">
        <v>120</v>
      </c>
      <c r="J1600">
        <v>57</v>
      </c>
    </row>
    <row r="1601" spans="1:10" x14ac:dyDescent="0.2">
      <c r="A1601" t="s">
        <v>50</v>
      </c>
      <c r="B1601">
        <v>96289043</v>
      </c>
      <c r="C1601">
        <v>96289163</v>
      </c>
      <c r="D1601" t="s">
        <v>3308</v>
      </c>
      <c r="E1601">
        <v>1</v>
      </c>
      <c r="F1601" t="s">
        <v>13</v>
      </c>
      <c r="G1601" t="s">
        <v>201</v>
      </c>
      <c r="H1601" t="s">
        <v>3309</v>
      </c>
      <c r="I1601">
        <v>120</v>
      </c>
      <c r="J1601">
        <v>41</v>
      </c>
    </row>
    <row r="1602" spans="1:10" x14ac:dyDescent="0.2">
      <c r="A1602" t="s">
        <v>50</v>
      </c>
      <c r="B1602">
        <v>96349939</v>
      </c>
      <c r="C1602">
        <v>96350059</v>
      </c>
      <c r="D1602" t="s">
        <v>3310</v>
      </c>
      <c r="E1602">
        <v>1</v>
      </c>
      <c r="F1602" t="s">
        <v>13</v>
      </c>
      <c r="G1602" t="s">
        <v>201</v>
      </c>
      <c r="H1602" t="s">
        <v>3311</v>
      </c>
      <c r="I1602">
        <v>120</v>
      </c>
      <c r="J1602">
        <v>36</v>
      </c>
    </row>
    <row r="1603" spans="1:10" x14ac:dyDescent="0.2">
      <c r="A1603" t="s">
        <v>50</v>
      </c>
      <c r="B1603">
        <v>96350059</v>
      </c>
      <c r="C1603">
        <v>96350179</v>
      </c>
      <c r="D1603" t="s">
        <v>3312</v>
      </c>
      <c r="E1603">
        <v>1</v>
      </c>
      <c r="F1603" t="s">
        <v>13</v>
      </c>
      <c r="G1603" t="s">
        <v>201</v>
      </c>
      <c r="H1603" t="s">
        <v>3313</v>
      </c>
      <c r="I1603">
        <v>120</v>
      </c>
      <c r="J1603">
        <v>49</v>
      </c>
    </row>
    <row r="1604" spans="1:10" x14ac:dyDescent="0.2">
      <c r="A1604" t="s">
        <v>50</v>
      </c>
      <c r="B1604">
        <v>96356682</v>
      </c>
      <c r="C1604">
        <v>96356802</v>
      </c>
      <c r="D1604" t="s">
        <v>3314</v>
      </c>
      <c r="E1604">
        <v>1</v>
      </c>
      <c r="F1604" t="s">
        <v>13</v>
      </c>
      <c r="G1604" t="s">
        <v>201</v>
      </c>
      <c r="H1604" t="s">
        <v>3315</v>
      </c>
      <c r="I1604">
        <v>120</v>
      </c>
      <c r="J1604">
        <v>34</v>
      </c>
    </row>
    <row r="1605" spans="1:10" x14ac:dyDescent="0.2">
      <c r="A1605" t="s">
        <v>50</v>
      </c>
      <c r="B1605">
        <v>96356802</v>
      </c>
      <c r="C1605">
        <v>96356922</v>
      </c>
      <c r="D1605" t="s">
        <v>3316</v>
      </c>
      <c r="E1605">
        <v>1</v>
      </c>
      <c r="F1605" t="s">
        <v>13</v>
      </c>
      <c r="G1605" t="s">
        <v>201</v>
      </c>
      <c r="H1605" t="s">
        <v>3317</v>
      </c>
      <c r="I1605">
        <v>120</v>
      </c>
      <c r="J1605">
        <v>44</v>
      </c>
    </row>
    <row r="1606" spans="1:10" x14ac:dyDescent="0.2">
      <c r="A1606" t="s">
        <v>50</v>
      </c>
      <c r="B1606">
        <v>96358893</v>
      </c>
      <c r="C1606">
        <v>96359013</v>
      </c>
      <c r="D1606" t="s">
        <v>3318</v>
      </c>
      <c r="E1606">
        <v>1</v>
      </c>
      <c r="F1606" t="s">
        <v>13</v>
      </c>
      <c r="G1606" t="s">
        <v>201</v>
      </c>
      <c r="H1606" t="s">
        <v>3319</v>
      </c>
      <c r="I1606">
        <v>120</v>
      </c>
      <c r="J1606">
        <v>38</v>
      </c>
    </row>
    <row r="1607" spans="1:10" x14ac:dyDescent="0.2">
      <c r="A1607" t="s">
        <v>50</v>
      </c>
      <c r="B1607">
        <v>96361547</v>
      </c>
      <c r="C1607">
        <v>96361667</v>
      </c>
      <c r="D1607" t="s">
        <v>3320</v>
      </c>
      <c r="E1607">
        <v>1</v>
      </c>
      <c r="F1607" t="s">
        <v>13</v>
      </c>
      <c r="G1607" t="s">
        <v>201</v>
      </c>
      <c r="H1607" t="s">
        <v>3321</v>
      </c>
      <c r="I1607">
        <v>120</v>
      </c>
      <c r="J1607">
        <v>38</v>
      </c>
    </row>
    <row r="1608" spans="1:10" x14ac:dyDescent="0.2">
      <c r="A1608" t="s">
        <v>50</v>
      </c>
      <c r="B1608">
        <v>96361678</v>
      </c>
      <c r="C1608">
        <v>96361798</v>
      </c>
      <c r="D1608" t="s">
        <v>3322</v>
      </c>
      <c r="E1608">
        <v>1</v>
      </c>
      <c r="F1608" t="s">
        <v>13</v>
      </c>
      <c r="G1608" t="s">
        <v>201</v>
      </c>
      <c r="H1608" t="s">
        <v>3323</v>
      </c>
      <c r="I1608">
        <v>120</v>
      </c>
      <c r="J1608">
        <v>38</v>
      </c>
    </row>
    <row r="1609" spans="1:10" x14ac:dyDescent="0.2">
      <c r="A1609" t="s">
        <v>50</v>
      </c>
      <c r="B1609">
        <v>96361798</v>
      </c>
      <c r="C1609">
        <v>96361918</v>
      </c>
      <c r="D1609" t="s">
        <v>3324</v>
      </c>
      <c r="E1609">
        <v>1</v>
      </c>
      <c r="F1609" t="s">
        <v>13</v>
      </c>
      <c r="G1609" t="s">
        <v>201</v>
      </c>
      <c r="H1609" t="s">
        <v>3325</v>
      </c>
      <c r="I1609">
        <v>120</v>
      </c>
      <c r="J1609">
        <v>53</v>
      </c>
    </row>
    <row r="1610" spans="1:10" x14ac:dyDescent="0.2">
      <c r="A1610" t="s">
        <v>50</v>
      </c>
      <c r="B1610">
        <v>96361918</v>
      </c>
      <c r="C1610">
        <v>96362038</v>
      </c>
      <c r="D1610" t="s">
        <v>3326</v>
      </c>
      <c r="E1610">
        <v>1</v>
      </c>
      <c r="F1610" t="s">
        <v>13</v>
      </c>
      <c r="G1610" t="s">
        <v>201</v>
      </c>
      <c r="H1610" t="s">
        <v>3327</v>
      </c>
      <c r="I1610">
        <v>120</v>
      </c>
      <c r="J1610">
        <v>43</v>
      </c>
    </row>
    <row r="1611" spans="1:10" x14ac:dyDescent="0.2">
      <c r="A1611" t="s">
        <v>50</v>
      </c>
      <c r="B1611">
        <v>96362304</v>
      </c>
      <c r="C1611">
        <v>96362424</v>
      </c>
      <c r="D1611" t="s">
        <v>3328</v>
      </c>
      <c r="E1611">
        <v>1</v>
      </c>
      <c r="F1611" t="s">
        <v>13</v>
      </c>
      <c r="G1611" t="s">
        <v>201</v>
      </c>
      <c r="H1611" t="s">
        <v>3329</v>
      </c>
      <c r="I1611">
        <v>120</v>
      </c>
      <c r="J1611">
        <v>42</v>
      </c>
    </row>
    <row r="1612" spans="1:10" x14ac:dyDescent="0.2">
      <c r="A1612" t="s">
        <v>50</v>
      </c>
      <c r="B1612">
        <v>96362476</v>
      </c>
      <c r="C1612">
        <v>96362596</v>
      </c>
      <c r="D1612" t="s">
        <v>3330</v>
      </c>
      <c r="E1612">
        <v>1</v>
      </c>
      <c r="F1612" t="s">
        <v>13</v>
      </c>
      <c r="G1612" t="s">
        <v>201</v>
      </c>
      <c r="H1612" t="s">
        <v>3331</v>
      </c>
      <c r="I1612">
        <v>120</v>
      </c>
      <c r="J1612">
        <v>38</v>
      </c>
    </row>
    <row r="1613" spans="1:10" x14ac:dyDescent="0.2">
      <c r="A1613" t="s">
        <v>50</v>
      </c>
      <c r="B1613">
        <v>96362596</v>
      </c>
      <c r="C1613">
        <v>96362716</v>
      </c>
      <c r="D1613" t="s">
        <v>3332</v>
      </c>
      <c r="E1613">
        <v>1</v>
      </c>
      <c r="F1613" t="s">
        <v>13</v>
      </c>
      <c r="G1613" t="s">
        <v>201</v>
      </c>
      <c r="H1613" t="s">
        <v>3333</v>
      </c>
      <c r="I1613">
        <v>120</v>
      </c>
      <c r="J1613">
        <v>55</v>
      </c>
    </row>
    <row r="1614" spans="1:10" x14ac:dyDescent="0.2">
      <c r="A1614" t="s">
        <v>50</v>
      </c>
      <c r="B1614">
        <v>96363558</v>
      </c>
      <c r="C1614">
        <v>96363678</v>
      </c>
      <c r="D1614" t="s">
        <v>3334</v>
      </c>
      <c r="E1614">
        <v>1</v>
      </c>
      <c r="F1614" t="s">
        <v>13</v>
      </c>
      <c r="G1614" t="s">
        <v>201</v>
      </c>
      <c r="H1614" t="s">
        <v>3335</v>
      </c>
      <c r="I1614">
        <v>120</v>
      </c>
      <c r="J1614">
        <v>51</v>
      </c>
    </row>
    <row r="1615" spans="1:10" x14ac:dyDescent="0.2">
      <c r="A1615" t="s">
        <v>50</v>
      </c>
      <c r="B1615">
        <v>96363678</v>
      </c>
      <c r="C1615">
        <v>96363798</v>
      </c>
      <c r="D1615" t="s">
        <v>3336</v>
      </c>
      <c r="E1615">
        <v>1</v>
      </c>
      <c r="F1615" t="s">
        <v>13</v>
      </c>
      <c r="G1615" t="s">
        <v>201</v>
      </c>
      <c r="H1615" t="s">
        <v>3337</v>
      </c>
      <c r="I1615">
        <v>120</v>
      </c>
      <c r="J1615">
        <v>50</v>
      </c>
    </row>
    <row r="1616" spans="1:10" x14ac:dyDescent="0.2">
      <c r="A1616" t="s">
        <v>50</v>
      </c>
      <c r="B1616">
        <v>96366813</v>
      </c>
      <c r="C1616">
        <v>96366933</v>
      </c>
      <c r="D1616" t="s">
        <v>3338</v>
      </c>
      <c r="E1616">
        <v>1</v>
      </c>
      <c r="F1616" t="s">
        <v>13</v>
      </c>
      <c r="G1616" t="s">
        <v>201</v>
      </c>
      <c r="H1616" t="s">
        <v>3339</v>
      </c>
      <c r="I1616">
        <v>120</v>
      </c>
      <c r="J1616">
        <v>51</v>
      </c>
    </row>
    <row r="1617" spans="1:10" x14ac:dyDescent="0.2">
      <c r="A1617" t="s">
        <v>50</v>
      </c>
      <c r="B1617">
        <v>96368600</v>
      </c>
      <c r="C1617">
        <v>96368720</v>
      </c>
      <c r="D1617" t="s">
        <v>3340</v>
      </c>
      <c r="E1617">
        <v>1</v>
      </c>
      <c r="F1617" t="s">
        <v>13</v>
      </c>
      <c r="G1617" t="s">
        <v>201</v>
      </c>
      <c r="H1617" t="s">
        <v>3341</v>
      </c>
      <c r="I1617">
        <v>120</v>
      </c>
      <c r="J1617">
        <v>41</v>
      </c>
    </row>
    <row r="1618" spans="1:10" x14ac:dyDescent="0.2">
      <c r="A1618" t="s">
        <v>50</v>
      </c>
      <c r="B1618">
        <v>96368720</v>
      </c>
      <c r="C1618">
        <v>96368840</v>
      </c>
      <c r="D1618" t="s">
        <v>3342</v>
      </c>
      <c r="E1618">
        <v>1</v>
      </c>
      <c r="F1618" t="s">
        <v>13</v>
      </c>
      <c r="G1618" t="s">
        <v>201</v>
      </c>
      <c r="H1618" t="s">
        <v>3343</v>
      </c>
      <c r="I1618">
        <v>120</v>
      </c>
      <c r="J1618">
        <v>43</v>
      </c>
    </row>
    <row r="1619" spans="1:10" x14ac:dyDescent="0.2">
      <c r="A1619" t="s">
        <v>50</v>
      </c>
      <c r="B1619">
        <v>96369333</v>
      </c>
      <c r="C1619">
        <v>96369453</v>
      </c>
      <c r="D1619" t="s">
        <v>3344</v>
      </c>
      <c r="E1619">
        <v>1</v>
      </c>
      <c r="F1619" t="s">
        <v>13</v>
      </c>
      <c r="G1619" t="s">
        <v>201</v>
      </c>
      <c r="H1619" t="s">
        <v>3345</v>
      </c>
      <c r="I1619">
        <v>120</v>
      </c>
      <c r="J1619">
        <v>46</v>
      </c>
    </row>
    <row r="1620" spans="1:10" x14ac:dyDescent="0.2">
      <c r="A1620" t="s">
        <v>50</v>
      </c>
      <c r="B1620">
        <v>96369453</v>
      </c>
      <c r="C1620">
        <v>96369573</v>
      </c>
      <c r="D1620" t="s">
        <v>3346</v>
      </c>
      <c r="E1620">
        <v>1</v>
      </c>
      <c r="F1620" t="s">
        <v>13</v>
      </c>
      <c r="G1620" t="s">
        <v>201</v>
      </c>
      <c r="H1620" t="s">
        <v>3347</v>
      </c>
      <c r="I1620">
        <v>120</v>
      </c>
      <c r="J1620">
        <v>44</v>
      </c>
    </row>
    <row r="1621" spans="1:10" x14ac:dyDescent="0.2">
      <c r="A1621" t="s">
        <v>50</v>
      </c>
      <c r="B1621">
        <v>96369901</v>
      </c>
      <c r="C1621">
        <v>96370021</v>
      </c>
      <c r="D1621" t="s">
        <v>3348</v>
      </c>
      <c r="E1621">
        <v>1</v>
      </c>
      <c r="F1621" t="s">
        <v>13</v>
      </c>
      <c r="G1621" t="s">
        <v>201</v>
      </c>
      <c r="H1621" t="s">
        <v>3349</v>
      </c>
      <c r="I1621">
        <v>120</v>
      </c>
      <c r="J1621">
        <v>44</v>
      </c>
    </row>
    <row r="1622" spans="1:10" x14ac:dyDescent="0.2">
      <c r="A1622" t="s">
        <v>50</v>
      </c>
      <c r="B1622">
        <v>96370021</v>
      </c>
      <c r="C1622">
        <v>96370141</v>
      </c>
      <c r="D1622" t="s">
        <v>3350</v>
      </c>
      <c r="E1622">
        <v>1</v>
      </c>
      <c r="F1622" t="s">
        <v>13</v>
      </c>
      <c r="G1622" t="s">
        <v>201</v>
      </c>
      <c r="H1622" t="s">
        <v>3351</v>
      </c>
      <c r="I1622">
        <v>120</v>
      </c>
      <c r="J1622">
        <v>42</v>
      </c>
    </row>
    <row r="1623" spans="1:10" x14ac:dyDescent="0.2">
      <c r="A1623" t="s">
        <v>50</v>
      </c>
      <c r="B1623">
        <v>96370141</v>
      </c>
      <c r="C1623">
        <v>96370261</v>
      </c>
      <c r="D1623" t="s">
        <v>3352</v>
      </c>
      <c r="E1623">
        <v>1</v>
      </c>
      <c r="F1623" t="s">
        <v>13</v>
      </c>
      <c r="G1623" t="s">
        <v>201</v>
      </c>
      <c r="H1623" t="s">
        <v>3353</v>
      </c>
      <c r="I1623">
        <v>120</v>
      </c>
      <c r="J1623">
        <v>52</v>
      </c>
    </row>
    <row r="1624" spans="1:10" x14ac:dyDescent="0.2">
      <c r="A1624" t="s">
        <v>50</v>
      </c>
      <c r="B1624">
        <v>96370261</v>
      </c>
      <c r="C1624">
        <v>96370381</v>
      </c>
      <c r="D1624" t="s">
        <v>3354</v>
      </c>
      <c r="E1624">
        <v>1</v>
      </c>
      <c r="F1624" t="s">
        <v>13</v>
      </c>
      <c r="G1624" t="s">
        <v>201</v>
      </c>
      <c r="H1624" t="s">
        <v>3355</v>
      </c>
      <c r="I1624">
        <v>120</v>
      </c>
      <c r="J1624">
        <v>50</v>
      </c>
    </row>
    <row r="1625" spans="1:10" x14ac:dyDescent="0.2">
      <c r="A1625" t="s">
        <v>50</v>
      </c>
      <c r="B1625">
        <v>96370381</v>
      </c>
      <c r="C1625">
        <v>96370501</v>
      </c>
      <c r="D1625" t="s">
        <v>3356</v>
      </c>
      <c r="E1625">
        <v>1</v>
      </c>
      <c r="F1625" t="s">
        <v>13</v>
      </c>
      <c r="G1625" t="s">
        <v>201</v>
      </c>
      <c r="H1625" t="s">
        <v>3357</v>
      </c>
      <c r="I1625">
        <v>120</v>
      </c>
      <c r="J1625">
        <v>51</v>
      </c>
    </row>
    <row r="1626" spans="1:10" x14ac:dyDescent="0.2">
      <c r="A1626" t="s">
        <v>50</v>
      </c>
      <c r="B1626">
        <v>96370501</v>
      </c>
      <c r="C1626">
        <v>96370621</v>
      </c>
      <c r="D1626" t="s">
        <v>3358</v>
      </c>
      <c r="E1626">
        <v>1</v>
      </c>
      <c r="F1626" t="s">
        <v>13</v>
      </c>
      <c r="G1626" t="s">
        <v>201</v>
      </c>
      <c r="H1626" t="s">
        <v>3359</v>
      </c>
      <c r="I1626">
        <v>120</v>
      </c>
      <c r="J1626">
        <v>48</v>
      </c>
    </row>
    <row r="1627" spans="1:10" x14ac:dyDescent="0.2">
      <c r="A1627" t="s">
        <v>50</v>
      </c>
      <c r="B1627">
        <v>96370621</v>
      </c>
      <c r="C1627">
        <v>96370741</v>
      </c>
      <c r="D1627" t="s">
        <v>3360</v>
      </c>
      <c r="E1627">
        <v>1</v>
      </c>
      <c r="F1627" t="s">
        <v>13</v>
      </c>
      <c r="G1627" t="s">
        <v>201</v>
      </c>
      <c r="H1627" t="s">
        <v>3361</v>
      </c>
      <c r="I1627">
        <v>120</v>
      </c>
      <c r="J1627">
        <v>56</v>
      </c>
    </row>
    <row r="1628" spans="1:10" x14ac:dyDescent="0.2">
      <c r="A1628" t="s">
        <v>50</v>
      </c>
      <c r="B1628">
        <v>96370741</v>
      </c>
      <c r="C1628">
        <v>96370861</v>
      </c>
      <c r="D1628" t="s">
        <v>3362</v>
      </c>
      <c r="E1628">
        <v>1</v>
      </c>
      <c r="F1628" t="s">
        <v>13</v>
      </c>
      <c r="G1628" t="s">
        <v>201</v>
      </c>
      <c r="H1628" t="s">
        <v>3363</v>
      </c>
      <c r="I1628">
        <v>120</v>
      </c>
      <c r="J1628">
        <v>57</v>
      </c>
    </row>
    <row r="1629" spans="1:10" x14ac:dyDescent="0.2">
      <c r="A1629" t="s">
        <v>50</v>
      </c>
      <c r="B1629">
        <v>96370861</v>
      </c>
      <c r="C1629">
        <v>96370981</v>
      </c>
      <c r="D1629" t="s">
        <v>3364</v>
      </c>
      <c r="E1629">
        <v>1</v>
      </c>
      <c r="F1629" t="s">
        <v>13</v>
      </c>
      <c r="G1629" t="s">
        <v>201</v>
      </c>
      <c r="H1629" t="s">
        <v>3365</v>
      </c>
      <c r="I1629">
        <v>120</v>
      </c>
      <c r="J1629">
        <v>51</v>
      </c>
    </row>
    <row r="1630" spans="1:10" x14ac:dyDescent="0.2">
      <c r="A1630" t="s">
        <v>50</v>
      </c>
      <c r="B1630">
        <v>96370981</v>
      </c>
      <c r="C1630">
        <v>96371101</v>
      </c>
      <c r="D1630" t="s">
        <v>3366</v>
      </c>
      <c r="E1630">
        <v>1</v>
      </c>
      <c r="F1630" t="s">
        <v>13</v>
      </c>
      <c r="G1630" t="s">
        <v>201</v>
      </c>
      <c r="H1630" t="s">
        <v>3367</v>
      </c>
      <c r="I1630">
        <v>120</v>
      </c>
      <c r="J1630">
        <v>62</v>
      </c>
    </row>
    <row r="1631" spans="1:10" x14ac:dyDescent="0.2">
      <c r="A1631" t="s">
        <v>50</v>
      </c>
      <c r="B1631">
        <v>96371101</v>
      </c>
      <c r="C1631">
        <v>96371221</v>
      </c>
      <c r="D1631" t="s">
        <v>3368</v>
      </c>
      <c r="E1631">
        <v>1</v>
      </c>
      <c r="F1631" t="s">
        <v>13</v>
      </c>
      <c r="G1631" t="s">
        <v>201</v>
      </c>
      <c r="H1631" t="s">
        <v>3369</v>
      </c>
      <c r="I1631">
        <v>120</v>
      </c>
      <c r="J1631">
        <v>62</v>
      </c>
    </row>
    <row r="1632" spans="1:10" x14ac:dyDescent="0.2">
      <c r="A1632" t="s">
        <v>50</v>
      </c>
      <c r="B1632">
        <v>96371221</v>
      </c>
      <c r="C1632">
        <v>96371341</v>
      </c>
      <c r="D1632" t="s">
        <v>3370</v>
      </c>
      <c r="E1632">
        <v>1</v>
      </c>
      <c r="F1632" t="s">
        <v>13</v>
      </c>
      <c r="G1632" t="s">
        <v>201</v>
      </c>
      <c r="H1632" t="s">
        <v>3371</v>
      </c>
      <c r="I1632">
        <v>120</v>
      </c>
      <c r="J1632">
        <v>57</v>
      </c>
    </row>
    <row r="1633" spans="1:10" x14ac:dyDescent="0.2">
      <c r="A1633" t="s">
        <v>50</v>
      </c>
      <c r="B1633">
        <v>96371341</v>
      </c>
      <c r="C1633">
        <v>96371461</v>
      </c>
      <c r="D1633" t="s">
        <v>3372</v>
      </c>
      <c r="E1633">
        <v>1</v>
      </c>
      <c r="F1633" t="s">
        <v>13</v>
      </c>
      <c r="G1633" t="s">
        <v>201</v>
      </c>
      <c r="H1633" t="s">
        <v>3373</v>
      </c>
      <c r="I1633">
        <v>120</v>
      </c>
      <c r="J1633">
        <v>52</v>
      </c>
    </row>
    <row r="1634" spans="1:10" x14ac:dyDescent="0.2">
      <c r="A1634" t="s">
        <v>50</v>
      </c>
      <c r="B1634">
        <v>96371461</v>
      </c>
      <c r="C1634">
        <v>96371581</v>
      </c>
      <c r="D1634" t="s">
        <v>3374</v>
      </c>
      <c r="E1634">
        <v>1</v>
      </c>
      <c r="F1634" t="s">
        <v>13</v>
      </c>
      <c r="G1634" t="s">
        <v>201</v>
      </c>
      <c r="H1634" t="s">
        <v>3375</v>
      </c>
      <c r="I1634">
        <v>120</v>
      </c>
      <c r="J1634">
        <v>50</v>
      </c>
    </row>
    <row r="1635" spans="1:10" x14ac:dyDescent="0.2">
      <c r="A1635" t="s">
        <v>50</v>
      </c>
      <c r="B1635">
        <v>96371581</v>
      </c>
      <c r="C1635">
        <v>96371701</v>
      </c>
      <c r="D1635" t="s">
        <v>3376</v>
      </c>
      <c r="E1635">
        <v>1</v>
      </c>
      <c r="F1635" t="s">
        <v>13</v>
      </c>
      <c r="G1635" t="s">
        <v>201</v>
      </c>
      <c r="H1635" t="s">
        <v>3377</v>
      </c>
      <c r="I1635">
        <v>120</v>
      </c>
      <c r="J1635">
        <v>62</v>
      </c>
    </row>
    <row r="1636" spans="1:10" x14ac:dyDescent="0.2">
      <c r="A1636" t="s">
        <v>50</v>
      </c>
      <c r="B1636">
        <v>96371701</v>
      </c>
      <c r="C1636">
        <v>96371821</v>
      </c>
      <c r="D1636" t="s">
        <v>3378</v>
      </c>
      <c r="E1636">
        <v>1</v>
      </c>
      <c r="F1636" t="s">
        <v>13</v>
      </c>
      <c r="G1636" t="s">
        <v>201</v>
      </c>
      <c r="H1636" t="s">
        <v>3379</v>
      </c>
      <c r="I1636">
        <v>120</v>
      </c>
      <c r="J1636">
        <v>48</v>
      </c>
    </row>
    <row r="1637" spans="1:10" x14ac:dyDescent="0.2">
      <c r="A1637" t="s">
        <v>50</v>
      </c>
      <c r="B1637">
        <v>96371821</v>
      </c>
      <c r="C1637">
        <v>96371941</v>
      </c>
      <c r="D1637" t="s">
        <v>3380</v>
      </c>
      <c r="E1637">
        <v>1</v>
      </c>
      <c r="F1637" t="s">
        <v>13</v>
      </c>
      <c r="G1637" t="s">
        <v>201</v>
      </c>
      <c r="H1637" t="s">
        <v>3381</v>
      </c>
      <c r="I1637">
        <v>120</v>
      </c>
      <c r="J1637">
        <v>48</v>
      </c>
    </row>
    <row r="1638" spans="1:10" x14ac:dyDescent="0.2">
      <c r="A1638" t="s">
        <v>50</v>
      </c>
      <c r="B1638">
        <v>96371941</v>
      </c>
      <c r="C1638">
        <v>96372061</v>
      </c>
      <c r="D1638" t="s">
        <v>3382</v>
      </c>
      <c r="E1638">
        <v>1</v>
      </c>
      <c r="F1638" t="s">
        <v>13</v>
      </c>
      <c r="G1638" t="s">
        <v>201</v>
      </c>
      <c r="H1638" t="s">
        <v>3383</v>
      </c>
      <c r="I1638">
        <v>120</v>
      </c>
      <c r="J1638">
        <v>48</v>
      </c>
    </row>
    <row r="1639" spans="1:10" x14ac:dyDescent="0.2">
      <c r="A1639" t="s">
        <v>50</v>
      </c>
      <c r="B1639">
        <v>96372061</v>
      </c>
      <c r="C1639">
        <v>96372181</v>
      </c>
      <c r="D1639" t="s">
        <v>3384</v>
      </c>
      <c r="E1639">
        <v>1</v>
      </c>
      <c r="F1639" t="s">
        <v>13</v>
      </c>
      <c r="G1639" t="s">
        <v>201</v>
      </c>
      <c r="H1639" t="s">
        <v>3385</v>
      </c>
      <c r="I1639">
        <v>120</v>
      </c>
      <c r="J1639">
        <v>35</v>
      </c>
    </row>
    <row r="1640" spans="1:10" x14ac:dyDescent="0.2">
      <c r="A1640" t="s">
        <v>50</v>
      </c>
      <c r="B1640">
        <v>96372181</v>
      </c>
      <c r="C1640">
        <v>96372301</v>
      </c>
      <c r="D1640" t="s">
        <v>3386</v>
      </c>
      <c r="E1640">
        <v>1</v>
      </c>
      <c r="F1640" t="s">
        <v>13</v>
      </c>
      <c r="G1640" t="s">
        <v>201</v>
      </c>
      <c r="H1640" t="s">
        <v>3387</v>
      </c>
      <c r="I1640">
        <v>120</v>
      </c>
      <c r="J1640">
        <v>52</v>
      </c>
    </row>
    <row r="1641" spans="1:10" x14ac:dyDescent="0.2">
      <c r="A1641" t="s">
        <v>50</v>
      </c>
      <c r="B1641">
        <v>96372421</v>
      </c>
      <c r="C1641">
        <v>96372541</v>
      </c>
      <c r="D1641" t="s">
        <v>3388</v>
      </c>
      <c r="E1641">
        <v>1</v>
      </c>
      <c r="F1641" t="s">
        <v>13</v>
      </c>
      <c r="G1641" t="s">
        <v>201</v>
      </c>
      <c r="H1641" t="s">
        <v>3389</v>
      </c>
      <c r="I1641">
        <v>120</v>
      </c>
      <c r="J1641">
        <v>52</v>
      </c>
    </row>
    <row r="1642" spans="1:10" x14ac:dyDescent="0.2">
      <c r="A1642" t="s">
        <v>50</v>
      </c>
      <c r="B1642">
        <v>96372541</v>
      </c>
      <c r="C1642">
        <v>96372661</v>
      </c>
      <c r="D1642" t="s">
        <v>3390</v>
      </c>
      <c r="E1642">
        <v>1</v>
      </c>
      <c r="F1642" t="s">
        <v>13</v>
      </c>
      <c r="G1642" t="s">
        <v>201</v>
      </c>
      <c r="H1642" t="s">
        <v>3391</v>
      </c>
      <c r="I1642">
        <v>120</v>
      </c>
      <c r="J1642">
        <v>52</v>
      </c>
    </row>
    <row r="1643" spans="1:10" x14ac:dyDescent="0.2">
      <c r="A1643" t="s">
        <v>50</v>
      </c>
      <c r="B1643">
        <v>96372661</v>
      </c>
      <c r="C1643">
        <v>96372781</v>
      </c>
      <c r="D1643" t="s">
        <v>3392</v>
      </c>
      <c r="E1643">
        <v>1</v>
      </c>
      <c r="F1643" t="s">
        <v>13</v>
      </c>
      <c r="G1643" t="s">
        <v>201</v>
      </c>
      <c r="H1643" t="s">
        <v>3393</v>
      </c>
      <c r="I1643">
        <v>120</v>
      </c>
      <c r="J1643">
        <v>55</v>
      </c>
    </row>
    <row r="1644" spans="1:10" x14ac:dyDescent="0.2">
      <c r="A1644" t="s">
        <v>50</v>
      </c>
      <c r="B1644">
        <v>96378767</v>
      </c>
      <c r="C1644">
        <v>96378887</v>
      </c>
      <c r="D1644" t="s">
        <v>3394</v>
      </c>
      <c r="E1644">
        <v>1</v>
      </c>
      <c r="F1644" t="s">
        <v>13</v>
      </c>
      <c r="G1644" t="s">
        <v>201</v>
      </c>
      <c r="H1644" t="s">
        <v>3395</v>
      </c>
      <c r="I1644">
        <v>120</v>
      </c>
      <c r="J1644">
        <v>50</v>
      </c>
    </row>
    <row r="1645" spans="1:10" x14ac:dyDescent="0.2">
      <c r="A1645" t="s">
        <v>50</v>
      </c>
      <c r="B1645">
        <v>96378887</v>
      </c>
      <c r="C1645">
        <v>96379007</v>
      </c>
      <c r="D1645" t="s">
        <v>3396</v>
      </c>
      <c r="E1645">
        <v>1</v>
      </c>
      <c r="F1645" t="s">
        <v>13</v>
      </c>
      <c r="G1645" t="s">
        <v>201</v>
      </c>
      <c r="H1645" t="s">
        <v>3397</v>
      </c>
      <c r="I1645">
        <v>120</v>
      </c>
      <c r="J1645">
        <v>43</v>
      </c>
    </row>
    <row r="1646" spans="1:10" x14ac:dyDescent="0.2">
      <c r="A1646" t="s">
        <v>50</v>
      </c>
      <c r="B1646">
        <v>96390825</v>
      </c>
      <c r="C1646">
        <v>96390945</v>
      </c>
      <c r="D1646" t="s">
        <v>3398</v>
      </c>
      <c r="E1646">
        <v>1</v>
      </c>
      <c r="F1646" t="s">
        <v>13</v>
      </c>
      <c r="G1646" t="s">
        <v>201</v>
      </c>
      <c r="H1646" t="s">
        <v>3399</v>
      </c>
      <c r="I1646">
        <v>120</v>
      </c>
      <c r="J1646">
        <v>38</v>
      </c>
    </row>
    <row r="1647" spans="1:10" x14ac:dyDescent="0.2">
      <c r="A1647" t="s">
        <v>50</v>
      </c>
      <c r="B1647">
        <v>96390945</v>
      </c>
      <c r="C1647">
        <v>96391065</v>
      </c>
      <c r="D1647" t="s">
        <v>3400</v>
      </c>
      <c r="E1647">
        <v>1</v>
      </c>
      <c r="F1647" t="s">
        <v>13</v>
      </c>
      <c r="G1647" t="s">
        <v>201</v>
      </c>
      <c r="H1647" t="s">
        <v>3401</v>
      </c>
      <c r="I1647">
        <v>120</v>
      </c>
      <c r="J1647">
        <v>48</v>
      </c>
    </row>
    <row r="1648" spans="1:10" x14ac:dyDescent="0.2">
      <c r="A1648" t="s">
        <v>50</v>
      </c>
      <c r="B1648">
        <v>96391086</v>
      </c>
      <c r="C1648">
        <v>96391206</v>
      </c>
      <c r="D1648" t="s">
        <v>3402</v>
      </c>
      <c r="E1648">
        <v>1</v>
      </c>
      <c r="F1648" t="s">
        <v>13</v>
      </c>
      <c r="G1648" t="s">
        <v>201</v>
      </c>
      <c r="H1648" t="s">
        <v>3403</v>
      </c>
      <c r="I1648">
        <v>120</v>
      </c>
      <c r="J1648">
        <v>38</v>
      </c>
    </row>
    <row r="1649" spans="1:10" x14ac:dyDescent="0.2">
      <c r="A1649" t="s">
        <v>50</v>
      </c>
      <c r="B1649">
        <v>96392296</v>
      </c>
      <c r="C1649">
        <v>96392416</v>
      </c>
      <c r="D1649" t="s">
        <v>3404</v>
      </c>
      <c r="E1649">
        <v>1</v>
      </c>
      <c r="F1649" t="s">
        <v>13</v>
      </c>
      <c r="G1649" t="s">
        <v>201</v>
      </c>
      <c r="H1649" t="s">
        <v>3405</v>
      </c>
      <c r="I1649">
        <v>120</v>
      </c>
      <c r="J1649">
        <v>62</v>
      </c>
    </row>
    <row r="1650" spans="1:10" x14ac:dyDescent="0.2">
      <c r="A1650" t="s">
        <v>50</v>
      </c>
      <c r="B1650">
        <v>96392416</v>
      </c>
      <c r="C1650">
        <v>96392536</v>
      </c>
      <c r="D1650" t="s">
        <v>3406</v>
      </c>
      <c r="E1650">
        <v>1</v>
      </c>
      <c r="F1650" t="s">
        <v>13</v>
      </c>
      <c r="G1650" t="s">
        <v>201</v>
      </c>
      <c r="H1650" t="s">
        <v>3407</v>
      </c>
      <c r="I1650">
        <v>120</v>
      </c>
      <c r="J1650">
        <v>57</v>
      </c>
    </row>
    <row r="1651" spans="1:10" x14ac:dyDescent="0.2">
      <c r="A1651" t="s">
        <v>50</v>
      </c>
      <c r="B1651">
        <v>96392558</v>
      </c>
      <c r="C1651">
        <v>96392678</v>
      </c>
      <c r="D1651" t="s">
        <v>3408</v>
      </c>
      <c r="E1651">
        <v>1</v>
      </c>
      <c r="F1651" t="s">
        <v>13</v>
      </c>
      <c r="G1651" t="s">
        <v>201</v>
      </c>
      <c r="H1651" t="s">
        <v>3409</v>
      </c>
      <c r="I1651">
        <v>120</v>
      </c>
      <c r="J1651">
        <v>38</v>
      </c>
    </row>
    <row r="1652" spans="1:10" x14ac:dyDescent="0.2">
      <c r="A1652" t="s">
        <v>50</v>
      </c>
      <c r="B1652">
        <v>96401903</v>
      </c>
      <c r="C1652">
        <v>96402023</v>
      </c>
      <c r="D1652" t="s">
        <v>3410</v>
      </c>
      <c r="E1652">
        <v>1</v>
      </c>
      <c r="F1652" t="s">
        <v>13</v>
      </c>
      <c r="G1652" t="s">
        <v>201</v>
      </c>
      <c r="H1652" t="s">
        <v>3411</v>
      </c>
      <c r="I1652">
        <v>120</v>
      </c>
      <c r="J1652">
        <v>41</v>
      </c>
    </row>
    <row r="1653" spans="1:10" x14ac:dyDescent="0.2">
      <c r="A1653" t="s">
        <v>50</v>
      </c>
      <c r="B1653">
        <v>96402023</v>
      </c>
      <c r="C1653">
        <v>96402143</v>
      </c>
      <c r="D1653" t="s">
        <v>3412</v>
      </c>
      <c r="E1653">
        <v>1</v>
      </c>
      <c r="F1653" t="s">
        <v>13</v>
      </c>
      <c r="G1653" t="s">
        <v>201</v>
      </c>
      <c r="H1653" t="s">
        <v>3413</v>
      </c>
      <c r="I1653">
        <v>120</v>
      </c>
      <c r="J1653">
        <v>38</v>
      </c>
    </row>
    <row r="1654" spans="1:10" x14ac:dyDescent="0.2">
      <c r="A1654" t="s">
        <v>50</v>
      </c>
      <c r="B1654">
        <v>97384072</v>
      </c>
      <c r="C1654">
        <v>97384192</v>
      </c>
      <c r="D1654" t="s">
        <v>3414</v>
      </c>
      <c r="E1654">
        <v>1</v>
      </c>
      <c r="F1654" t="s">
        <v>13</v>
      </c>
      <c r="G1654" t="s">
        <v>201</v>
      </c>
      <c r="H1654" t="s">
        <v>3415</v>
      </c>
      <c r="I1654">
        <v>120</v>
      </c>
      <c r="J1654">
        <v>59</v>
      </c>
    </row>
    <row r="1655" spans="1:10" x14ac:dyDescent="0.2">
      <c r="A1655" t="s">
        <v>50</v>
      </c>
      <c r="B1655">
        <v>97384192</v>
      </c>
      <c r="C1655">
        <v>97384312</v>
      </c>
      <c r="D1655" t="s">
        <v>3416</v>
      </c>
      <c r="E1655">
        <v>1</v>
      </c>
      <c r="F1655" t="s">
        <v>13</v>
      </c>
      <c r="G1655" t="s">
        <v>201</v>
      </c>
      <c r="H1655" t="s">
        <v>3417</v>
      </c>
      <c r="I1655">
        <v>120</v>
      </c>
      <c r="J1655">
        <v>58</v>
      </c>
    </row>
    <row r="1656" spans="1:10" x14ac:dyDescent="0.2">
      <c r="A1656" t="s">
        <v>50</v>
      </c>
      <c r="B1656">
        <v>97384432</v>
      </c>
      <c r="C1656">
        <v>97384552</v>
      </c>
      <c r="D1656" t="s">
        <v>3418</v>
      </c>
      <c r="E1656">
        <v>1</v>
      </c>
      <c r="F1656" t="s">
        <v>13</v>
      </c>
      <c r="G1656" t="s">
        <v>201</v>
      </c>
      <c r="H1656" t="s">
        <v>3419</v>
      </c>
      <c r="I1656">
        <v>120</v>
      </c>
      <c r="J1656">
        <v>52</v>
      </c>
    </row>
    <row r="1657" spans="1:10" x14ac:dyDescent="0.2">
      <c r="A1657" t="s">
        <v>50</v>
      </c>
      <c r="B1657">
        <v>97384552</v>
      </c>
      <c r="C1657">
        <v>97384672</v>
      </c>
      <c r="D1657" t="s">
        <v>3420</v>
      </c>
      <c r="E1657">
        <v>1</v>
      </c>
      <c r="F1657" t="s">
        <v>13</v>
      </c>
      <c r="G1657" t="s">
        <v>201</v>
      </c>
      <c r="H1657" t="s">
        <v>3421</v>
      </c>
      <c r="I1657">
        <v>120</v>
      </c>
      <c r="J1657">
        <v>56</v>
      </c>
    </row>
    <row r="1658" spans="1:10" x14ac:dyDescent="0.2">
      <c r="A1658" t="s">
        <v>50</v>
      </c>
      <c r="B1658">
        <v>98834884</v>
      </c>
      <c r="C1658">
        <v>98835004</v>
      </c>
      <c r="D1658" t="s">
        <v>3422</v>
      </c>
      <c r="E1658">
        <v>1</v>
      </c>
      <c r="F1658" t="s">
        <v>52</v>
      </c>
      <c r="G1658" t="s">
        <v>201</v>
      </c>
      <c r="H1658" t="s">
        <v>3423</v>
      </c>
      <c r="I1658">
        <v>120</v>
      </c>
      <c r="J1658">
        <v>50</v>
      </c>
    </row>
    <row r="1659" spans="1:10" x14ac:dyDescent="0.2">
      <c r="A1659" t="s">
        <v>50</v>
      </c>
      <c r="B1659">
        <v>98835144</v>
      </c>
      <c r="C1659">
        <v>98835264</v>
      </c>
      <c r="D1659" t="s">
        <v>3424</v>
      </c>
      <c r="E1659">
        <v>1</v>
      </c>
      <c r="F1659" t="s">
        <v>52</v>
      </c>
      <c r="G1659" t="s">
        <v>201</v>
      </c>
      <c r="H1659" t="s">
        <v>3425</v>
      </c>
      <c r="I1659">
        <v>120</v>
      </c>
      <c r="J1659">
        <v>58</v>
      </c>
    </row>
    <row r="1660" spans="1:10" x14ac:dyDescent="0.2">
      <c r="A1660" t="s">
        <v>50</v>
      </c>
      <c r="B1660">
        <v>98835264</v>
      </c>
      <c r="C1660">
        <v>98835384</v>
      </c>
      <c r="D1660" t="s">
        <v>3426</v>
      </c>
      <c r="E1660">
        <v>1</v>
      </c>
      <c r="F1660" t="s">
        <v>52</v>
      </c>
      <c r="G1660" t="s">
        <v>201</v>
      </c>
      <c r="H1660" t="s">
        <v>3427</v>
      </c>
      <c r="I1660">
        <v>120</v>
      </c>
      <c r="J1660">
        <v>57</v>
      </c>
    </row>
    <row r="1661" spans="1:10" x14ac:dyDescent="0.2">
      <c r="A1661" t="s">
        <v>50</v>
      </c>
      <c r="B1661">
        <v>98835384</v>
      </c>
      <c r="C1661">
        <v>98835504</v>
      </c>
      <c r="D1661" t="s">
        <v>3428</v>
      </c>
      <c r="E1661">
        <v>1</v>
      </c>
      <c r="F1661" t="s">
        <v>52</v>
      </c>
      <c r="G1661" t="s">
        <v>201</v>
      </c>
      <c r="H1661" t="s">
        <v>3429</v>
      </c>
      <c r="I1661">
        <v>120</v>
      </c>
      <c r="J1661">
        <v>58</v>
      </c>
    </row>
    <row r="1662" spans="1:10" x14ac:dyDescent="0.2">
      <c r="A1662" t="s">
        <v>50</v>
      </c>
      <c r="B1662">
        <v>98837019</v>
      </c>
      <c r="C1662">
        <v>98837139</v>
      </c>
      <c r="D1662" t="s">
        <v>3430</v>
      </c>
      <c r="E1662">
        <v>1</v>
      </c>
      <c r="F1662" t="s">
        <v>52</v>
      </c>
      <c r="G1662" t="s">
        <v>201</v>
      </c>
      <c r="H1662" t="s">
        <v>3431</v>
      </c>
      <c r="I1662">
        <v>120</v>
      </c>
      <c r="J1662">
        <v>57</v>
      </c>
    </row>
    <row r="1663" spans="1:10" x14ac:dyDescent="0.2">
      <c r="A1663" t="s">
        <v>50</v>
      </c>
      <c r="B1663">
        <v>98837139</v>
      </c>
      <c r="C1663">
        <v>98837259</v>
      </c>
      <c r="D1663" t="s">
        <v>3432</v>
      </c>
      <c r="E1663">
        <v>1</v>
      </c>
      <c r="F1663" t="s">
        <v>52</v>
      </c>
      <c r="G1663" t="s">
        <v>201</v>
      </c>
      <c r="H1663" t="s">
        <v>3433</v>
      </c>
      <c r="I1663">
        <v>120</v>
      </c>
      <c r="J1663">
        <v>54</v>
      </c>
    </row>
    <row r="1664" spans="1:10" x14ac:dyDescent="0.2">
      <c r="A1664" t="s">
        <v>50</v>
      </c>
      <c r="B1664">
        <v>98837243</v>
      </c>
      <c r="C1664">
        <v>98837363</v>
      </c>
      <c r="D1664" t="s">
        <v>3434</v>
      </c>
      <c r="E1664">
        <v>1</v>
      </c>
      <c r="F1664" t="s">
        <v>52</v>
      </c>
      <c r="G1664" t="s">
        <v>201</v>
      </c>
      <c r="H1664" t="s">
        <v>3435</v>
      </c>
      <c r="I1664">
        <v>120</v>
      </c>
      <c r="J1664">
        <v>56</v>
      </c>
    </row>
    <row r="1665" spans="1:10" x14ac:dyDescent="0.2">
      <c r="A1665" t="s">
        <v>50</v>
      </c>
      <c r="B1665">
        <v>98837363</v>
      </c>
      <c r="C1665">
        <v>98837483</v>
      </c>
      <c r="D1665" t="s">
        <v>3436</v>
      </c>
      <c r="E1665">
        <v>1</v>
      </c>
      <c r="F1665" t="s">
        <v>52</v>
      </c>
      <c r="G1665" t="s">
        <v>201</v>
      </c>
      <c r="H1665" t="s">
        <v>3437</v>
      </c>
      <c r="I1665">
        <v>120</v>
      </c>
      <c r="J1665">
        <v>52</v>
      </c>
    </row>
    <row r="1666" spans="1:10" x14ac:dyDescent="0.2">
      <c r="A1666" t="s">
        <v>50</v>
      </c>
      <c r="B1666">
        <v>98839247</v>
      </c>
      <c r="C1666">
        <v>98839367</v>
      </c>
      <c r="D1666" t="s">
        <v>3438</v>
      </c>
      <c r="E1666">
        <v>1</v>
      </c>
      <c r="F1666" t="s">
        <v>52</v>
      </c>
      <c r="G1666" t="s">
        <v>201</v>
      </c>
      <c r="H1666" t="s">
        <v>3439</v>
      </c>
      <c r="I1666">
        <v>120</v>
      </c>
      <c r="J1666">
        <v>52</v>
      </c>
    </row>
    <row r="1667" spans="1:10" x14ac:dyDescent="0.2">
      <c r="A1667" t="s">
        <v>50</v>
      </c>
      <c r="B1667">
        <v>98839367</v>
      </c>
      <c r="C1667">
        <v>98839487</v>
      </c>
      <c r="D1667" t="s">
        <v>3440</v>
      </c>
      <c r="E1667">
        <v>1</v>
      </c>
      <c r="F1667" t="s">
        <v>52</v>
      </c>
      <c r="G1667" t="s">
        <v>201</v>
      </c>
      <c r="H1667" t="s">
        <v>3441</v>
      </c>
      <c r="I1667">
        <v>120</v>
      </c>
      <c r="J1667">
        <v>56</v>
      </c>
    </row>
    <row r="1668" spans="1:10" x14ac:dyDescent="0.2">
      <c r="A1668" t="s">
        <v>50</v>
      </c>
      <c r="B1668">
        <v>98839487</v>
      </c>
      <c r="C1668">
        <v>98839607</v>
      </c>
      <c r="D1668" t="s">
        <v>3442</v>
      </c>
      <c r="E1668">
        <v>1</v>
      </c>
      <c r="F1668" t="s">
        <v>52</v>
      </c>
      <c r="G1668" t="s">
        <v>201</v>
      </c>
      <c r="H1668" t="s">
        <v>3443</v>
      </c>
      <c r="I1668">
        <v>120</v>
      </c>
      <c r="J1668">
        <v>58</v>
      </c>
    </row>
    <row r="1669" spans="1:10" x14ac:dyDescent="0.2">
      <c r="A1669" t="s">
        <v>50</v>
      </c>
      <c r="B1669">
        <v>98839607</v>
      </c>
      <c r="C1669">
        <v>98839727</v>
      </c>
      <c r="D1669" t="s">
        <v>3444</v>
      </c>
      <c r="E1669">
        <v>1</v>
      </c>
      <c r="F1669" t="s">
        <v>52</v>
      </c>
      <c r="G1669" t="s">
        <v>201</v>
      </c>
      <c r="H1669" t="s">
        <v>3445</v>
      </c>
      <c r="I1669">
        <v>120</v>
      </c>
      <c r="J1669">
        <v>54</v>
      </c>
    </row>
    <row r="1670" spans="1:10" x14ac:dyDescent="0.2">
      <c r="A1670" t="s">
        <v>50</v>
      </c>
      <c r="B1670">
        <v>98839727</v>
      </c>
      <c r="C1670">
        <v>98839847</v>
      </c>
      <c r="D1670" t="s">
        <v>3446</v>
      </c>
      <c r="E1670">
        <v>1</v>
      </c>
      <c r="F1670" t="s">
        <v>52</v>
      </c>
      <c r="G1670" t="s">
        <v>201</v>
      </c>
      <c r="H1670" t="s">
        <v>3447</v>
      </c>
      <c r="I1670">
        <v>120</v>
      </c>
      <c r="J1670">
        <v>60</v>
      </c>
    </row>
    <row r="1671" spans="1:10" x14ac:dyDescent="0.2">
      <c r="A1671" t="s">
        <v>50</v>
      </c>
      <c r="B1671">
        <v>98839967</v>
      </c>
      <c r="C1671">
        <v>98840087</v>
      </c>
      <c r="D1671" t="s">
        <v>3448</v>
      </c>
      <c r="E1671">
        <v>1</v>
      </c>
      <c r="F1671" t="s">
        <v>52</v>
      </c>
      <c r="G1671" t="s">
        <v>201</v>
      </c>
      <c r="H1671" t="s">
        <v>3449</v>
      </c>
      <c r="I1671">
        <v>120</v>
      </c>
      <c r="J1671">
        <v>55</v>
      </c>
    </row>
    <row r="1672" spans="1:10" x14ac:dyDescent="0.2">
      <c r="A1672" t="s">
        <v>50</v>
      </c>
      <c r="B1672">
        <v>98840087</v>
      </c>
      <c r="C1672">
        <v>98840207</v>
      </c>
      <c r="D1672" t="s">
        <v>3450</v>
      </c>
      <c r="E1672">
        <v>1</v>
      </c>
      <c r="F1672" t="s">
        <v>52</v>
      </c>
      <c r="G1672" t="s">
        <v>201</v>
      </c>
      <c r="H1672" t="s">
        <v>3451</v>
      </c>
      <c r="I1672">
        <v>120</v>
      </c>
      <c r="J1672">
        <v>66</v>
      </c>
    </row>
    <row r="1673" spans="1:10" x14ac:dyDescent="0.2">
      <c r="A1673" t="s">
        <v>50</v>
      </c>
      <c r="B1673">
        <v>98840207</v>
      </c>
      <c r="C1673">
        <v>98840327</v>
      </c>
      <c r="D1673" t="s">
        <v>3452</v>
      </c>
      <c r="E1673">
        <v>1</v>
      </c>
      <c r="F1673" t="s">
        <v>52</v>
      </c>
      <c r="G1673" t="s">
        <v>201</v>
      </c>
      <c r="H1673" t="s">
        <v>3453</v>
      </c>
      <c r="I1673">
        <v>120</v>
      </c>
      <c r="J1673">
        <v>64</v>
      </c>
    </row>
    <row r="1674" spans="1:10" x14ac:dyDescent="0.2">
      <c r="A1674" t="s">
        <v>50</v>
      </c>
      <c r="B1674">
        <v>98840327</v>
      </c>
      <c r="C1674">
        <v>98840447</v>
      </c>
      <c r="D1674" t="s">
        <v>3454</v>
      </c>
      <c r="E1674">
        <v>1</v>
      </c>
      <c r="F1674" t="s">
        <v>52</v>
      </c>
      <c r="G1674" t="s">
        <v>201</v>
      </c>
      <c r="H1674" t="s">
        <v>3455</v>
      </c>
      <c r="I1674">
        <v>120</v>
      </c>
      <c r="J1674">
        <v>57</v>
      </c>
    </row>
    <row r="1675" spans="1:10" x14ac:dyDescent="0.2">
      <c r="A1675" t="s">
        <v>50</v>
      </c>
      <c r="B1675">
        <v>98840504</v>
      </c>
      <c r="C1675">
        <v>98840624</v>
      </c>
      <c r="D1675" t="s">
        <v>3456</v>
      </c>
      <c r="E1675">
        <v>1</v>
      </c>
      <c r="F1675" t="s">
        <v>52</v>
      </c>
      <c r="G1675" t="s">
        <v>201</v>
      </c>
      <c r="H1675" t="s">
        <v>3457</v>
      </c>
      <c r="I1675">
        <v>120</v>
      </c>
      <c r="J1675">
        <v>53</v>
      </c>
    </row>
    <row r="1676" spans="1:10" x14ac:dyDescent="0.2">
      <c r="A1676" t="s">
        <v>50</v>
      </c>
      <c r="B1676">
        <v>98840624</v>
      </c>
      <c r="C1676">
        <v>98840744</v>
      </c>
      <c r="D1676" t="s">
        <v>3458</v>
      </c>
      <c r="E1676">
        <v>1</v>
      </c>
      <c r="F1676" t="s">
        <v>52</v>
      </c>
      <c r="G1676" t="s">
        <v>201</v>
      </c>
      <c r="H1676" t="s">
        <v>3459</v>
      </c>
      <c r="I1676">
        <v>120</v>
      </c>
      <c r="J1676">
        <v>52</v>
      </c>
    </row>
    <row r="1677" spans="1:10" x14ac:dyDescent="0.2">
      <c r="A1677" t="s">
        <v>50</v>
      </c>
      <c r="B1677">
        <v>98840708</v>
      </c>
      <c r="C1677">
        <v>98840828</v>
      </c>
      <c r="D1677" t="s">
        <v>3460</v>
      </c>
      <c r="E1677">
        <v>1</v>
      </c>
      <c r="F1677" t="s">
        <v>52</v>
      </c>
      <c r="G1677" t="s">
        <v>201</v>
      </c>
      <c r="H1677" t="s">
        <v>3461</v>
      </c>
      <c r="I1677">
        <v>120</v>
      </c>
      <c r="J1677">
        <v>62</v>
      </c>
    </row>
    <row r="1678" spans="1:10" x14ac:dyDescent="0.2">
      <c r="A1678" t="s">
        <v>50</v>
      </c>
      <c r="B1678">
        <v>98840828</v>
      </c>
      <c r="C1678">
        <v>98840948</v>
      </c>
      <c r="D1678" t="s">
        <v>3462</v>
      </c>
      <c r="E1678">
        <v>1</v>
      </c>
      <c r="F1678" t="s">
        <v>52</v>
      </c>
      <c r="G1678" t="s">
        <v>201</v>
      </c>
      <c r="H1678" t="s">
        <v>3463</v>
      </c>
      <c r="I1678">
        <v>120</v>
      </c>
      <c r="J1678">
        <v>52</v>
      </c>
    </row>
    <row r="1679" spans="1:10" x14ac:dyDescent="0.2">
      <c r="A1679" t="s">
        <v>50</v>
      </c>
      <c r="B1679">
        <v>98841354</v>
      </c>
      <c r="C1679">
        <v>98841474</v>
      </c>
      <c r="D1679" t="s">
        <v>3464</v>
      </c>
      <c r="E1679">
        <v>1</v>
      </c>
      <c r="F1679" t="s">
        <v>52</v>
      </c>
      <c r="G1679" t="s">
        <v>201</v>
      </c>
      <c r="H1679" t="s">
        <v>3465</v>
      </c>
      <c r="I1679">
        <v>120</v>
      </c>
      <c r="J1679">
        <v>60</v>
      </c>
    </row>
    <row r="1680" spans="1:10" x14ac:dyDescent="0.2">
      <c r="A1680" t="s">
        <v>50</v>
      </c>
      <c r="B1680">
        <v>98841474</v>
      </c>
      <c r="C1680">
        <v>98841594</v>
      </c>
      <c r="D1680" t="s">
        <v>3466</v>
      </c>
      <c r="E1680">
        <v>1</v>
      </c>
      <c r="F1680" t="s">
        <v>52</v>
      </c>
      <c r="G1680" t="s">
        <v>201</v>
      </c>
      <c r="H1680" t="s">
        <v>3467</v>
      </c>
      <c r="I1680">
        <v>120</v>
      </c>
      <c r="J1680">
        <v>57</v>
      </c>
    </row>
    <row r="1681" spans="1:10" x14ac:dyDescent="0.2">
      <c r="A1681" t="s">
        <v>50</v>
      </c>
      <c r="B1681">
        <v>98841706</v>
      </c>
      <c r="C1681">
        <v>98841826</v>
      </c>
      <c r="D1681" t="s">
        <v>3468</v>
      </c>
      <c r="E1681">
        <v>1</v>
      </c>
      <c r="F1681" t="s">
        <v>52</v>
      </c>
      <c r="G1681" t="s">
        <v>201</v>
      </c>
      <c r="H1681" t="s">
        <v>3469</v>
      </c>
      <c r="I1681">
        <v>120</v>
      </c>
      <c r="J1681">
        <v>64</v>
      </c>
    </row>
    <row r="1682" spans="1:10" x14ac:dyDescent="0.2">
      <c r="A1682" t="s">
        <v>50</v>
      </c>
      <c r="B1682">
        <v>98841826</v>
      </c>
      <c r="C1682">
        <v>98841946</v>
      </c>
      <c r="D1682" t="s">
        <v>3470</v>
      </c>
      <c r="E1682">
        <v>1</v>
      </c>
      <c r="F1682" t="s">
        <v>52</v>
      </c>
      <c r="G1682" t="s">
        <v>201</v>
      </c>
      <c r="H1682" t="s">
        <v>3471</v>
      </c>
      <c r="I1682">
        <v>120</v>
      </c>
      <c r="J1682">
        <v>57</v>
      </c>
    </row>
    <row r="1683" spans="1:10" x14ac:dyDescent="0.2">
      <c r="A1683" t="s">
        <v>50</v>
      </c>
      <c r="B1683">
        <v>98842005</v>
      </c>
      <c r="C1683">
        <v>98842125</v>
      </c>
      <c r="D1683" t="s">
        <v>3472</v>
      </c>
      <c r="E1683">
        <v>1</v>
      </c>
      <c r="F1683" t="s">
        <v>52</v>
      </c>
      <c r="G1683" t="s">
        <v>201</v>
      </c>
      <c r="H1683" t="s">
        <v>3473</v>
      </c>
      <c r="I1683">
        <v>120</v>
      </c>
      <c r="J1683">
        <v>58</v>
      </c>
    </row>
    <row r="1684" spans="1:10" x14ac:dyDescent="0.2">
      <c r="A1684" t="s">
        <v>50</v>
      </c>
      <c r="B1684">
        <v>98842702</v>
      </c>
      <c r="C1684">
        <v>98842822</v>
      </c>
      <c r="D1684" t="s">
        <v>3474</v>
      </c>
      <c r="E1684">
        <v>1</v>
      </c>
      <c r="F1684" t="s">
        <v>52</v>
      </c>
      <c r="G1684" t="s">
        <v>201</v>
      </c>
      <c r="H1684" t="s">
        <v>3475</v>
      </c>
      <c r="I1684">
        <v>120</v>
      </c>
      <c r="J1684">
        <v>62</v>
      </c>
    </row>
    <row r="1685" spans="1:10" x14ac:dyDescent="0.2">
      <c r="A1685" t="s">
        <v>50</v>
      </c>
      <c r="B1685">
        <v>98842822</v>
      </c>
      <c r="C1685">
        <v>98842942</v>
      </c>
      <c r="D1685" t="s">
        <v>3476</v>
      </c>
      <c r="E1685">
        <v>1</v>
      </c>
      <c r="F1685" t="s">
        <v>52</v>
      </c>
      <c r="G1685" t="s">
        <v>201</v>
      </c>
      <c r="H1685" t="s">
        <v>3477</v>
      </c>
      <c r="I1685">
        <v>120</v>
      </c>
      <c r="J1685">
        <v>62</v>
      </c>
    </row>
    <row r="1686" spans="1:10" x14ac:dyDescent="0.2">
      <c r="A1686" t="s">
        <v>50</v>
      </c>
      <c r="B1686">
        <v>98843022</v>
      </c>
      <c r="C1686">
        <v>98843142</v>
      </c>
      <c r="D1686" t="s">
        <v>3478</v>
      </c>
      <c r="E1686">
        <v>1</v>
      </c>
      <c r="F1686" t="s">
        <v>52</v>
      </c>
      <c r="G1686" t="s">
        <v>201</v>
      </c>
      <c r="H1686" t="s">
        <v>3479</v>
      </c>
      <c r="I1686">
        <v>120</v>
      </c>
      <c r="J1686">
        <v>57</v>
      </c>
    </row>
    <row r="1687" spans="1:10" x14ac:dyDescent="0.2">
      <c r="A1687" t="s">
        <v>50</v>
      </c>
      <c r="B1687">
        <v>98843142</v>
      </c>
      <c r="C1687">
        <v>98843262</v>
      </c>
      <c r="D1687" t="s">
        <v>3480</v>
      </c>
      <c r="E1687">
        <v>1</v>
      </c>
      <c r="F1687" t="s">
        <v>52</v>
      </c>
      <c r="G1687" t="s">
        <v>201</v>
      </c>
      <c r="H1687" t="s">
        <v>3481</v>
      </c>
      <c r="I1687">
        <v>120</v>
      </c>
      <c r="J1687">
        <v>59</v>
      </c>
    </row>
    <row r="1688" spans="1:10" x14ac:dyDescent="0.2">
      <c r="A1688" t="s">
        <v>50</v>
      </c>
      <c r="B1688">
        <v>98843302</v>
      </c>
      <c r="C1688">
        <v>98843422</v>
      </c>
      <c r="D1688" t="s">
        <v>3482</v>
      </c>
      <c r="E1688">
        <v>1</v>
      </c>
      <c r="F1688" t="s">
        <v>52</v>
      </c>
      <c r="G1688" t="s">
        <v>201</v>
      </c>
      <c r="H1688" t="s">
        <v>3483</v>
      </c>
      <c r="I1688">
        <v>120</v>
      </c>
      <c r="J1688">
        <v>55</v>
      </c>
    </row>
    <row r="1689" spans="1:10" x14ac:dyDescent="0.2">
      <c r="A1689" t="s">
        <v>50</v>
      </c>
      <c r="B1689">
        <v>98843422</v>
      </c>
      <c r="C1689">
        <v>98843542</v>
      </c>
      <c r="D1689" t="s">
        <v>3484</v>
      </c>
      <c r="E1689">
        <v>1</v>
      </c>
      <c r="F1689" t="s">
        <v>52</v>
      </c>
      <c r="G1689" t="s">
        <v>201</v>
      </c>
      <c r="H1689" t="s">
        <v>3485</v>
      </c>
      <c r="I1689">
        <v>120</v>
      </c>
      <c r="J1689">
        <v>53</v>
      </c>
    </row>
    <row r="1690" spans="1:10" x14ac:dyDescent="0.2">
      <c r="A1690" t="s">
        <v>50</v>
      </c>
      <c r="B1690">
        <v>98843570</v>
      </c>
      <c r="C1690">
        <v>98843690</v>
      </c>
      <c r="D1690" t="s">
        <v>3486</v>
      </c>
      <c r="E1690">
        <v>1</v>
      </c>
      <c r="F1690" t="s">
        <v>52</v>
      </c>
      <c r="G1690" t="s">
        <v>201</v>
      </c>
      <c r="H1690" t="s">
        <v>3487</v>
      </c>
      <c r="I1690">
        <v>120</v>
      </c>
      <c r="J1690">
        <v>52</v>
      </c>
    </row>
    <row r="1691" spans="1:10" x14ac:dyDescent="0.2">
      <c r="A1691" t="s">
        <v>50</v>
      </c>
      <c r="B1691">
        <v>98843690</v>
      </c>
      <c r="C1691">
        <v>98843810</v>
      </c>
      <c r="D1691" t="s">
        <v>3488</v>
      </c>
      <c r="E1691">
        <v>1</v>
      </c>
      <c r="F1691" t="s">
        <v>52</v>
      </c>
      <c r="G1691" t="s">
        <v>201</v>
      </c>
      <c r="H1691" t="s">
        <v>3489</v>
      </c>
      <c r="I1691">
        <v>120</v>
      </c>
      <c r="J1691">
        <v>63</v>
      </c>
    </row>
    <row r="1692" spans="1:10" x14ac:dyDescent="0.2">
      <c r="A1692" t="s">
        <v>50</v>
      </c>
      <c r="B1692">
        <v>98843810</v>
      </c>
      <c r="C1692">
        <v>98843930</v>
      </c>
      <c r="D1692" t="s">
        <v>3490</v>
      </c>
      <c r="E1692">
        <v>1</v>
      </c>
      <c r="F1692" t="s">
        <v>52</v>
      </c>
      <c r="G1692" t="s">
        <v>201</v>
      </c>
      <c r="H1692" t="s">
        <v>3491</v>
      </c>
      <c r="I1692">
        <v>120</v>
      </c>
      <c r="J1692">
        <v>59</v>
      </c>
    </row>
    <row r="1693" spans="1:10" x14ac:dyDescent="0.2">
      <c r="A1693" t="s">
        <v>50</v>
      </c>
      <c r="B1693">
        <v>98843930</v>
      </c>
      <c r="C1693">
        <v>98844050</v>
      </c>
      <c r="D1693" t="s">
        <v>3492</v>
      </c>
      <c r="E1693">
        <v>1</v>
      </c>
      <c r="F1693" t="s">
        <v>52</v>
      </c>
      <c r="G1693" t="s">
        <v>201</v>
      </c>
      <c r="H1693" t="s">
        <v>3493</v>
      </c>
      <c r="I1693">
        <v>120</v>
      </c>
      <c r="J1693">
        <v>58</v>
      </c>
    </row>
    <row r="1694" spans="1:10" x14ac:dyDescent="0.2">
      <c r="A1694" t="s">
        <v>50</v>
      </c>
      <c r="B1694">
        <v>98844050</v>
      </c>
      <c r="C1694">
        <v>98844170</v>
      </c>
      <c r="D1694" t="s">
        <v>3494</v>
      </c>
      <c r="E1694">
        <v>1</v>
      </c>
      <c r="F1694" t="s">
        <v>52</v>
      </c>
      <c r="G1694" t="s">
        <v>201</v>
      </c>
      <c r="H1694" t="s">
        <v>3495</v>
      </c>
      <c r="I1694">
        <v>120</v>
      </c>
      <c r="J1694">
        <v>62</v>
      </c>
    </row>
    <row r="1695" spans="1:10" x14ac:dyDescent="0.2">
      <c r="A1695" t="s">
        <v>50</v>
      </c>
      <c r="B1695">
        <v>98844170</v>
      </c>
      <c r="C1695">
        <v>98844290</v>
      </c>
      <c r="D1695" t="s">
        <v>3496</v>
      </c>
      <c r="E1695">
        <v>1</v>
      </c>
      <c r="F1695" t="s">
        <v>52</v>
      </c>
      <c r="G1695" t="s">
        <v>201</v>
      </c>
      <c r="H1695" t="s">
        <v>3497</v>
      </c>
      <c r="I1695">
        <v>120</v>
      </c>
      <c r="J1695">
        <v>67</v>
      </c>
    </row>
    <row r="1696" spans="1:10" x14ac:dyDescent="0.2">
      <c r="A1696" t="s">
        <v>50</v>
      </c>
      <c r="B1696">
        <v>98844290</v>
      </c>
      <c r="C1696">
        <v>98844410</v>
      </c>
      <c r="D1696" t="s">
        <v>3498</v>
      </c>
      <c r="E1696">
        <v>1</v>
      </c>
      <c r="F1696" t="s">
        <v>52</v>
      </c>
      <c r="G1696" t="s">
        <v>201</v>
      </c>
      <c r="H1696" t="s">
        <v>3499</v>
      </c>
      <c r="I1696">
        <v>120</v>
      </c>
      <c r="J1696">
        <v>62</v>
      </c>
    </row>
    <row r="1697" spans="1:10" x14ac:dyDescent="0.2">
      <c r="A1697" t="s">
        <v>50</v>
      </c>
      <c r="B1697">
        <v>98844410</v>
      </c>
      <c r="C1697">
        <v>98844530</v>
      </c>
      <c r="D1697" t="s">
        <v>3500</v>
      </c>
      <c r="E1697">
        <v>1</v>
      </c>
      <c r="F1697" t="s">
        <v>52</v>
      </c>
      <c r="G1697" t="s">
        <v>201</v>
      </c>
      <c r="H1697" t="s">
        <v>3501</v>
      </c>
      <c r="I1697">
        <v>120</v>
      </c>
      <c r="J1697">
        <v>62</v>
      </c>
    </row>
    <row r="1698" spans="1:10" x14ac:dyDescent="0.2">
      <c r="A1698" t="s">
        <v>50</v>
      </c>
      <c r="B1698">
        <v>98844530</v>
      </c>
      <c r="C1698">
        <v>98844650</v>
      </c>
      <c r="D1698" t="s">
        <v>3502</v>
      </c>
      <c r="E1698">
        <v>1</v>
      </c>
      <c r="F1698" t="s">
        <v>52</v>
      </c>
      <c r="G1698" t="s">
        <v>201</v>
      </c>
      <c r="H1698" t="s">
        <v>3503</v>
      </c>
      <c r="I1698">
        <v>120</v>
      </c>
      <c r="J1698">
        <v>60</v>
      </c>
    </row>
    <row r="1699" spans="1:10" x14ac:dyDescent="0.2">
      <c r="A1699" t="s">
        <v>50</v>
      </c>
      <c r="B1699">
        <v>98844650</v>
      </c>
      <c r="C1699">
        <v>98844770</v>
      </c>
      <c r="D1699" t="s">
        <v>3504</v>
      </c>
      <c r="E1699">
        <v>1</v>
      </c>
      <c r="F1699" t="s">
        <v>52</v>
      </c>
      <c r="G1699" t="s">
        <v>201</v>
      </c>
      <c r="H1699" t="s">
        <v>3505</v>
      </c>
      <c r="I1699">
        <v>120</v>
      </c>
      <c r="J1699">
        <v>62</v>
      </c>
    </row>
    <row r="1700" spans="1:10" x14ac:dyDescent="0.2">
      <c r="A1700" t="s">
        <v>50</v>
      </c>
      <c r="B1700">
        <v>98844770</v>
      </c>
      <c r="C1700">
        <v>98844890</v>
      </c>
      <c r="D1700" t="s">
        <v>3506</v>
      </c>
      <c r="E1700">
        <v>1</v>
      </c>
      <c r="F1700" t="s">
        <v>52</v>
      </c>
      <c r="G1700" t="s">
        <v>201</v>
      </c>
      <c r="H1700" t="s">
        <v>3507</v>
      </c>
      <c r="I1700">
        <v>120</v>
      </c>
      <c r="J1700">
        <v>63</v>
      </c>
    </row>
    <row r="1701" spans="1:10" x14ac:dyDescent="0.2">
      <c r="A1701" t="s">
        <v>50</v>
      </c>
      <c r="B1701">
        <v>98844890</v>
      </c>
      <c r="C1701">
        <v>98845010</v>
      </c>
      <c r="D1701" t="s">
        <v>3508</v>
      </c>
      <c r="E1701">
        <v>1</v>
      </c>
      <c r="F1701" t="s">
        <v>52</v>
      </c>
      <c r="G1701" t="s">
        <v>201</v>
      </c>
      <c r="H1701" t="s">
        <v>3509</v>
      </c>
      <c r="I1701">
        <v>120</v>
      </c>
      <c r="J1701">
        <v>57</v>
      </c>
    </row>
    <row r="1702" spans="1:10" x14ac:dyDescent="0.2">
      <c r="A1702" t="s">
        <v>50</v>
      </c>
      <c r="B1702">
        <v>98845010</v>
      </c>
      <c r="C1702">
        <v>98845130</v>
      </c>
      <c r="D1702" t="s">
        <v>3510</v>
      </c>
      <c r="E1702">
        <v>1</v>
      </c>
      <c r="F1702" t="s">
        <v>52</v>
      </c>
      <c r="G1702" t="s">
        <v>201</v>
      </c>
      <c r="H1702" t="s">
        <v>3511</v>
      </c>
      <c r="I1702">
        <v>120</v>
      </c>
      <c r="J1702">
        <v>56</v>
      </c>
    </row>
    <row r="1703" spans="1:10" x14ac:dyDescent="0.2">
      <c r="A1703" t="s">
        <v>50</v>
      </c>
      <c r="B1703">
        <v>98845730</v>
      </c>
      <c r="C1703">
        <v>98845850</v>
      </c>
      <c r="D1703" t="s">
        <v>3512</v>
      </c>
      <c r="E1703">
        <v>1</v>
      </c>
      <c r="F1703" t="s">
        <v>52</v>
      </c>
      <c r="G1703" t="s">
        <v>201</v>
      </c>
      <c r="H1703" t="s">
        <v>3513</v>
      </c>
      <c r="I1703">
        <v>120</v>
      </c>
      <c r="J1703">
        <v>62</v>
      </c>
    </row>
    <row r="1704" spans="1:10" x14ac:dyDescent="0.2">
      <c r="A1704" t="s">
        <v>50</v>
      </c>
      <c r="B1704">
        <v>98845850</v>
      </c>
      <c r="C1704">
        <v>98845970</v>
      </c>
      <c r="D1704" t="s">
        <v>3514</v>
      </c>
      <c r="E1704">
        <v>1</v>
      </c>
      <c r="F1704" t="s">
        <v>52</v>
      </c>
      <c r="G1704" t="s">
        <v>201</v>
      </c>
      <c r="H1704" t="s">
        <v>3515</v>
      </c>
      <c r="I1704">
        <v>120</v>
      </c>
      <c r="J1704">
        <v>68</v>
      </c>
    </row>
    <row r="1705" spans="1:10" x14ac:dyDescent="0.2">
      <c r="A1705" t="s">
        <v>50</v>
      </c>
      <c r="B1705">
        <v>98846090</v>
      </c>
      <c r="C1705">
        <v>98846210</v>
      </c>
      <c r="D1705" t="s">
        <v>3516</v>
      </c>
      <c r="E1705">
        <v>1</v>
      </c>
      <c r="F1705" t="s">
        <v>52</v>
      </c>
      <c r="G1705" t="s">
        <v>201</v>
      </c>
      <c r="H1705" t="s">
        <v>3517</v>
      </c>
      <c r="I1705">
        <v>120</v>
      </c>
      <c r="J1705">
        <v>57</v>
      </c>
    </row>
    <row r="1706" spans="1:10" x14ac:dyDescent="0.2">
      <c r="A1706" t="s">
        <v>50</v>
      </c>
      <c r="B1706">
        <v>98846210</v>
      </c>
      <c r="C1706">
        <v>98846330</v>
      </c>
      <c r="D1706" t="s">
        <v>3518</v>
      </c>
      <c r="E1706">
        <v>1</v>
      </c>
      <c r="F1706" t="s">
        <v>52</v>
      </c>
      <c r="G1706" t="s">
        <v>201</v>
      </c>
      <c r="H1706" t="s">
        <v>3519</v>
      </c>
      <c r="I1706">
        <v>120</v>
      </c>
      <c r="J1706">
        <v>57</v>
      </c>
    </row>
    <row r="1707" spans="1:10" x14ac:dyDescent="0.2">
      <c r="A1707" t="s">
        <v>50</v>
      </c>
      <c r="B1707">
        <v>98846330</v>
      </c>
      <c r="C1707">
        <v>98846450</v>
      </c>
      <c r="D1707" t="s">
        <v>3520</v>
      </c>
      <c r="E1707">
        <v>1</v>
      </c>
      <c r="F1707" t="s">
        <v>52</v>
      </c>
      <c r="G1707" t="s">
        <v>201</v>
      </c>
      <c r="H1707" t="s">
        <v>3521</v>
      </c>
      <c r="I1707">
        <v>120</v>
      </c>
      <c r="J1707">
        <v>64</v>
      </c>
    </row>
    <row r="1708" spans="1:10" x14ac:dyDescent="0.2">
      <c r="A1708" t="s">
        <v>50</v>
      </c>
      <c r="B1708">
        <v>98846759</v>
      </c>
      <c r="C1708">
        <v>98846879</v>
      </c>
      <c r="D1708" t="s">
        <v>3522</v>
      </c>
      <c r="E1708">
        <v>1</v>
      </c>
      <c r="F1708" t="s">
        <v>52</v>
      </c>
      <c r="G1708" t="s">
        <v>201</v>
      </c>
      <c r="H1708" t="s">
        <v>3523</v>
      </c>
      <c r="I1708">
        <v>120</v>
      </c>
      <c r="J1708">
        <v>57</v>
      </c>
    </row>
    <row r="1709" spans="1:10" x14ac:dyDescent="0.2">
      <c r="A1709" t="s">
        <v>50</v>
      </c>
      <c r="B1709">
        <v>98846946</v>
      </c>
      <c r="C1709">
        <v>98847066</v>
      </c>
      <c r="D1709" t="s">
        <v>3524</v>
      </c>
      <c r="E1709">
        <v>1</v>
      </c>
      <c r="F1709" t="s">
        <v>52</v>
      </c>
      <c r="G1709" t="s">
        <v>201</v>
      </c>
      <c r="H1709" t="s">
        <v>3525</v>
      </c>
      <c r="I1709">
        <v>120</v>
      </c>
      <c r="J1709">
        <v>57</v>
      </c>
    </row>
    <row r="1710" spans="1:10" x14ac:dyDescent="0.2">
      <c r="A1710" t="s">
        <v>50</v>
      </c>
      <c r="B1710">
        <v>98847120</v>
      </c>
      <c r="C1710">
        <v>98847240</v>
      </c>
      <c r="D1710" t="s">
        <v>3526</v>
      </c>
      <c r="E1710">
        <v>1</v>
      </c>
      <c r="F1710" t="s">
        <v>52</v>
      </c>
      <c r="G1710" t="s">
        <v>201</v>
      </c>
      <c r="H1710" t="s">
        <v>3527</v>
      </c>
      <c r="I1710">
        <v>120</v>
      </c>
      <c r="J1710">
        <v>59</v>
      </c>
    </row>
    <row r="1711" spans="1:10" x14ac:dyDescent="0.2">
      <c r="A1711" t="s">
        <v>50</v>
      </c>
      <c r="B1711">
        <v>98847299</v>
      </c>
      <c r="C1711">
        <v>98847419</v>
      </c>
      <c r="D1711" t="s">
        <v>3528</v>
      </c>
      <c r="E1711">
        <v>1</v>
      </c>
      <c r="F1711" t="s">
        <v>52</v>
      </c>
      <c r="G1711" t="s">
        <v>201</v>
      </c>
      <c r="H1711" t="s">
        <v>3529</v>
      </c>
      <c r="I1711">
        <v>120</v>
      </c>
      <c r="J1711">
        <v>52</v>
      </c>
    </row>
    <row r="1712" spans="1:10" x14ac:dyDescent="0.2">
      <c r="A1712" t="s">
        <v>50</v>
      </c>
      <c r="B1712">
        <v>98847419</v>
      </c>
      <c r="C1712">
        <v>98847539</v>
      </c>
      <c r="D1712" t="s">
        <v>3530</v>
      </c>
      <c r="E1712">
        <v>1</v>
      </c>
      <c r="F1712" t="s">
        <v>52</v>
      </c>
      <c r="G1712" t="s">
        <v>201</v>
      </c>
      <c r="H1712" t="s">
        <v>3531</v>
      </c>
      <c r="I1712">
        <v>120</v>
      </c>
      <c r="J1712">
        <v>46</v>
      </c>
    </row>
    <row r="1713" spans="1:10" x14ac:dyDescent="0.2">
      <c r="A1713" t="s">
        <v>50</v>
      </c>
      <c r="B1713">
        <v>98849190</v>
      </c>
      <c r="C1713">
        <v>98849310</v>
      </c>
      <c r="D1713" t="s">
        <v>3532</v>
      </c>
      <c r="E1713">
        <v>1</v>
      </c>
      <c r="F1713" t="s">
        <v>52</v>
      </c>
      <c r="G1713" t="s">
        <v>201</v>
      </c>
      <c r="H1713" t="s">
        <v>3533</v>
      </c>
      <c r="I1713">
        <v>120</v>
      </c>
      <c r="J1713">
        <v>57</v>
      </c>
    </row>
    <row r="1714" spans="1:10" x14ac:dyDescent="0.2">
      <c r="A1714" t="s">
        <v>50</v>
      </c>
      <c r="B1714">
        <v>98849310</v>
      </c>
      <c r="C1714">
        <v>98849430</v>
      </c>
      <c r="D1714" t="s">
        <v>3534</v>
      </c>
      <c r="E1714">
        <v>1</v>
      </c>
      <c r="F1714" t="s">
        <v>52</v>
      </c>
      <c r="G1714" t="s">
        <v>201</v>
      </c>
      <c r="H1714" t="s">
        <v>3535</v>
      </c>
      <c r="I1714">
        <v>120</v>
      </c>
      <c r="J1714">
        <v>61</v>
      </c>
    </row>
    <row r="1715" spans="1:10" x14ac:dyDescent="0.2">
      <c r="A1715" t="s">
        <v>50</v>
      </c>
      <c r="B1715">
        <v>98849430</v>
      </c>
      <c r="C1715">
        <v>98849550</v>
      </c>
      <c r="D1715" t="s">
        <v>3536</v>
      </c>
      <c r="E1715">
        <v>1</v>
      </c>
      <c r="F1715" t="s">
        <v>52</v>
      </c>
      <c r="G1715" t="s">
        <v>201</v>
      </c>
      <c r="H1715" t="s">
        <v>3537</v>
      </c>
      <c r="I1715">
        <v>120</v>
      </c>
      <c r="J1715">
        <v>62</v>
      </c>
    </row>
    <row r="1716" spans="1:10" x14ac:dyDescent="0.2">
      <c r="A1716" t="s">
        <v>50</v>
      </c>
      <c r="B1716">
        <v>98849670</v>
      </c>
      <c r="C1716">
        <v>98849790</v>
      </c>
      <c r="D1716" t="s">
        <v>3538</v>
      </c>
      <c r="E1716">
        <v>1</v>
      </c>
      <c r="F1716" t="s">
        <v>52</v>
      </c>
      <c r="G1716" t="s">
        <v>201</v>
      </c>
      <c r="H1716" t="s">
        <v>3539</v>
      </c>
      <c r="I1716">
        <v>120</v>
      </c>
      <c r="J1716">
        <v>52</v>
      </c>
    </row>
    <row r="1717" spans="1:10" x14ac:dyDescent="0.2">
      <c r="A1717" t="s">
        <v>50</v>
      </c>
      <c r="B1717">
        <v>98849790</v>
      </c>
      <c r="C1717">
        <v>98849910</v>
      </c>
      <c r="D1717" t="s">
        <v>3540</v>
      </c>
      <c r="E1717">
        <v>1</v>
      </c>
      <c r="F1717" t="s">
        <v>52</v>
      </c>
      <c r="G1717" t="s">
        <v>201</v>
      </c>
      <c r="H1717" t="s">
        <v>3541</v>
      </c>
      <c r="I1717">
        <v>120</v>
      </c>
      <c r="J1717">
        <v>57</v>
      </c>
    </row>
    <row r="1718" spans="1:10" x14ac:dyDescent="0.2">
      <c r="A1718" t="s">
        <v>50</v>
      </c>
      <c r="B1718">
        <v>98849910</v>
      </c>
      <c r="C1718">
        <v>98850030</v>
      </c>
      <c r="D1718" t="s">
        <v>3542</v>
      </c>
      <c r="E1718">
        <v>1</v>
      </c>
      <c r="F1718" t="s">
        <v>52</v>
      </c>
      <c r="G1718" t="s">
        <v>201</v>
      </c>
      <c r="H1718" t="s">
        <v>3543</v>
      </c>
      <c r="I1718">
        <v>120</v>
      </c>
      <c r="J1718">
        <v>64</v>
      </c>
    </row>
    <row r="1719" spans="1:10" x14ac:dyDescent="0.2">
      <c r="A1719" t="s">
        <v>50</v>
      </c>
      <c r="B1719">
        <v>98850030</v>
      </c>
      <c r="C1719">
        <v>98850150</v>
      </c>
      <c r="D1719" t="s">
        <v>3544</v>
      </c>
      <c r="E1719">
        <v>1</v>
      </c>
      <c r="F1719" t="s">
        <v>52</v>
      </c>
      <c r="G1719" t="s">
        <v>201</v>
      </c>
      <c r="H1719" t="s">
        <v>3545</v>
      </c>
      <c r="I1719">
        <v>120</v>
      </c>
      <c r="J1719">
        <v>57</v>
      </c>
    </row>
    <row r="1720" spans="1:10" x14ac:dyDescent="0.2">
      <c r="A1720" t="s">
        <v>50</v>
      </c>
      <c r="B1720">
        <v>98850150</v>
      </c>
      <c r="C1720">
        <v>98850270</v>
      </c>
      <c r="D1720" t="s">
        <v>3546</v>
      </c>
      <c r="E1720">
        <v>1</v>
      </c>
      <c r="F1720" t="s">
        <v>52</v>
      </c>
      <c r="G1720" t="s">
        <v>201</v>
      </c>
      <c r="H1720" t="s">
        <v>3547</v>
      </c>
      <c r="I1720">
        <v>120</v>
      </c>
      <c r="J1720">
        <v>63</v>
      </c>
    </row>
    <row r="1721" spans="1:10" x14ac:dyDescent="0.2">
      <c r="A1721" t="s">
        <v>50</v>
      </c>
      <c r="B1721">
        <v>98850270</v>
      </c>
      <c r="C1721">
        <v>98850390</v>
      </c>
      <c r="D1721" t="s">
        <v>3548</v>
      </c>
      <c r="E1721">
        <v>1</v>
      </c>
      <c r="F1721" t="s">
        <v>52</v>
      </c>
      <c r="G1721" t="s">
        <v>201</v>
      </c>
      <c r="H1721" t="s">
        <v>3549</v>
      </c>
      <c r="I1721">
        <v>120</v>
      </c>
      <c r="J1721">
        <v>53</v>
      </c>
    </row>
    <row r="1722" spans="1:10" x14ac:dyDescent="0.2">
      <c r="A1722" t="s">
        <v>50</v>
      </c>
      <c r="B1722">
        <v>98850390</v>
      </c>
      <c r="C1722">
        <v>98850510</v>
      </c>
      <c r="D1722" t="s">
        <v>3550</v>
      </c>
      <c r="E1722">
        <v>1</v>
      </c>
      <c r="F1722" t="s">
        <v>52</v>
      </c>
      <c r="G1722" t="s">
        <v>201</v>
      </c>
      <c r="H1722" t="s">
        <v>3551</v>
      </c>
      <c r="I1722">
        <v>120</v>
      </c>
      <c r="J1722">
        <v>56</v>
      </c>
    </row>
    <row r="1723" spans="1:10" x14ac:dyDescent="0.2">
      <c r="A1723" t="s">
        <v>50</v>
      </c>
      <c r="B1723">
        <v>98850510</v>
      </c>
      <c r="C1723">
        <v>98850630</v>
      </c>
      <c r="D1723" t="s">
        <v>3552</v>
      </c>
      <c r="E1723">
        <v>1</v>
      </c>
      <c r="F1723" t="s">
        <v>52</v>
      </c>
      <c r="G1723" t="s">
        <v>201</v>
      </c>
      <c r="H1723" t="s">
        <v>3553</v>
      </c>
      <c r="I1723">
        <v>120</v>
      </c>
      <c r="J1723">
        <v>65</v>
      </c>
    </row>
    <row r="1724" spans="1:10" x14ac:dyDescent="0.2">
      <c r="A1724" t="s">
        <v>50</v>
      </c>
      <c r="B1724">
        <v>98850630</v>
      </c>
      <c r="C1724">
        <v>98850750</v>
      </c>
      <c r="D1724" t="s">
        <v>3554</v>
      </c>
      <c r="E1724">
        <v>1</v>
      </c>
      <c r="F1724" t="s">
        <v>52</v>
      </c>
      <c r="G1724" t="s">
        <v>201</v>
      </c>
      <c r="H1724" t="s">
        <v>3555</v>
      </c>
      <c r="I1724">
        <v>120</v>
      </c>
      <c r="J1724">
        <v>60</v>
      </c>
    </row>
    <row r="1725" spans="1:10" x14ac:dyDescent="0.2">
      <c r="A1725" t="s">
        <v>50</v>
      </c>
      <c r="B1725">
        <v>98850750</v>
      </c>
      <c r="C1725">
        <v>98850870</v>
      </c>
      <c r="D1725" t="s">
        <v>3556</v>
      </c>
      <c r="E1725">
        <v>1</v>
      </c>
      <c r="F1725" t="s">
        <v>52</v>
      </c>
      <c r="G1725" t="s">
        <v>201</v>
      </c>
      <c r="H1725" t="s">
        <v>3557</v>
      </c>
      <c r="I1725">
        <v>120</v>
      </c>
      <c r="J1725">
        <v>59</v>
      </c>
    </row>
    <row r="1726" spans="1:10" x14ac:dyDescent="0.2">
      <c r="A1726" t="s">
        <v>50</v>
      </c>
      <c r="B1726">
        <v>98850870</v>
      </c>
      <c r="C1726">
        <v>98850990</v>
      </c>
      <c r="D1726" t="s">
        <v>3558</v>
      </c>
      <c r="E1726">
        <v>1</v>
      </c>
      <c r="F1726" t="s">
        <v>52</v>
      </c>
      <c r="G1726" t="s">
        <v>201</v>
      </c>
      <c r="H1726" t="s">
        <v>3559</v>
      </c>
      <c r="I1726">
        <v>120</v>
      </c>
      <c r="J1726">
        <v>61</v>
      </c>
    </row>
    <row r="1727" spans="1:10" x14ac:dyDescent="0.2">
      <c r="A1727" t="s">
        <v>50</v>
      </c>
      <c r="B1727">
        <v>98851110</v>
      </c>
      <c r="C1727">
        <v>98851230</v>
      </c>
      <c r="D1727" t="s">
        <v>3560</v>
      </c>
      <c r="E1727">
        <v>1</v>
      </c>
      <c r="F1727" t="s">
        <v>52</v>
      </c>
      <c r="G1727" t="s">
        <v>201</v>
      </c>
      <c r="H1727" t="s">
        <v>3561</v>
      </c>
      <c r="I1727">
        <v>120</v>
      </c>
      <c r="J1727">
        <v>52</v>
      </c>
    </row>
    <row r="1728" spans="1:10" x14ac:dyDescent="0.2">
      <c r="A1728" t="s">
        <v>50</v>
      </c>
      <c r="B1728">
        <v>98851343</v>
      </c>
      <c r="C1728">
        <v>98851463</v>
      </c>
      <c r="D1728" t="s">
        <v>3562</v>
      </c>
      <c r="E1728">
        <v>1</v>
      </c>
      <c r="F1728" t="s">
        <v>52</v>
      </c>
      <c r="G1728" t="s">
        <v>201</v>
      </c>
      <c r="H1728" t="s">
        <v>3563</v>
      </c>
      <c r="I1728">
        <v>120</v>
      </c>
      <c r="J1728">
        <v>60</v>
      </c>
    </row>
    <row r="1729" spans="1:10" x14ac:dyDescent="0.2">
      <c r="A1729" t="s">
        <v>50</v>
      </c>
      <c r="B1729">
        <v>98851463</v>
      </c>
      <c r="C1729">
        <v>98851583</v>
      </c>
      <c r="D1729" t="s">
        <v>3564</v>
      </c>
      <c r="E1729">
        <v>1</v>
      </c>
      <c r="F1729" t="s">
        <v>52</v>
      </c>
      <c r="G1729" t="s">
        <v>201</v>
      </c>
      <c r="H1729" t="s">
        <v>3565</v>
      </c>
      <c r="I1729">
        <v>120</v>
      </c>
      <c r="J1729">
        <v>65</v>
      </c>
    </row>
    <row r="1730" spans="1:10" x14ac:dyDescent="0.2">
      <c r="A1730" t="s">
        <v>50</v>
      </c>
      <c r="B1730">
        <v>98851577</v>
      </c>
      <c r="C1730">
        <v>98851697</v>
      </c>
      <c r="D1730" t="s">
        <v>3566</v>
      </c>
      <c r="E1730">
        <v>1</v>
      </c>
      <c r="F1730" t="s">
        <v>52</v>
      </c>
      <c r="G1730" t="s">
        <v>201</v>
      </c>
      <c r="H1730" t="s">
        <v>3567</v>
      </c>
      <c r="I1730">
        <v>120</v>
      </c>
      <c r="J1730">
        <v>62</v>
      </c>
    </row>
    <row r="1731" spans="1:10" x14ac:dyDescent="0.2">
      <c r="A1731" t="s">
        <v>50</v>
      </c>
      <c r="B1731">
        <v>98851697</v>
      </c>
      <c r="C1731">
        <v>98851817</v>
      </c>
      <c r="D1731" t="s">
        <v>3568</v>
      </c>
      <c r="E1731">
        <v>1</v>
      </c>
      <c r="F1731" t="s">
        <v>52</v>
      </c>
      <c r="G1731" t="s">
        <v>201</v>
      </c>
      <c r="H1731" t="s">
        <v>3569</v>
      </c>
      <c r="I1731">
        <v>120</v>
      </c>
      <c r="J1731">
        <v>59</v>
      </c>
    </row>
    <row r="1732" spans="1:10" x14ac:dyDescent="0.2">
      <c r="A1732" t="s">
        <v>50</v>
      </c>
      <c r="B1732">
        <v>98851837</v>
      </c>
      <c r="C1732">
        <v>98851957</v>
      </c>
      <c r="D1732" t="s">
        <v>3570</v>
      </c>
      <c r="E1732">
        <v>1</v>
      </c>
      <c r="F1732" t="s">
        <v>52</v>
      </c>
      <c r="G1732" t="s">
        <v>201</v>
      </c>
      <c r="H1732" t="s">
        <v>3571</v>
      </c>
      <c r="I1732">
        <v>120</v>
      </c>
      <c r="J1732">
        <v>61</v>
      </c>
    </row>
    <row r="1733" spans="1:10" x14ac:dyDescent="0.2">
      <c r="A1733" t="s">
        <v>50</v>
      </c>
      <c r="B1733">
        <v>98851957</v>
      </c>
      <c r="C1733">
        <v>98852077</v>
      </c>
      <c r="D1733" t="s">
        <v>3572</v>
      </c>
      <c r="E1733">
        <v>1</v>
      </c>
      <c r="F1733" t="s">
        <v>52</v>
      </c>
      <c r="G1733" t="s">
        <v>201</v>
      </c>
      <c r="H1733" t="s">
        <v>3573</v>
      </c>
      <c r="I1733">
        <v>120</v>
      </c>
      <c r="J1733">
        <v>52</v>
      </c>
    </row>
    <row r="1734" spans="1:10" x14ac:dyDescent="0.2">
      <c r="A1734" t="s">
        <v>50</v>
      </c>
      <c r="B1734">
        <v>98852077</v>
      </c>
      <c r="C1734">
        <v>98852197</v>
      </c>
      <c r="D1734" t="s">
        <v>3574</v>
      </c>
      <c r="E1734">
        <v>1</v>
      </c>
      <c r="F1734" t="s">
        <v>52</v>
      </c>
      <c r="G1734" t="s">
        <v>201</v>
      </c>
      <c r="H1734" t="s">
        <v>3575</v>
      </c>
      <c r="I1734">
        <v>120</v>
      </c>
      <c r="J1734">
        <v>68</v>
      </c>
    </row>
    <row r="1735" spans="1:10" x14ac:dyDescent="0.2">
      <c r="A1735" t="s">
        <v>50</v>
      </c>
      <c r="B1735">
        <v>98852197</v>
      </c>
      <c r="C1735">
        <v>98852317</v>
      </c>
      <c r="D1735" t="s">
        <v>3576</v>
      </c>
      <c r="E1735">
        <v>1</v>
      </c>
      <c r="F1735" t="s">
        <v>52</v>
      </c>
      <c r="G1735" t="s">
        <v>201</v>
      </c>
      <c r="H1735" t="s">
        <v>3577</v>
      </c>
      <c r="I1735">
        <v>120</v>
      </c>
      <c r="J1735">
        <v>59</v>
      </c>
    </row>
    <row r="1736" spans="1:10" x14ac:dyDescent="0.2">
      <c r="A1736" t="s">
        <v>50</v>
      </c>
      <c r="B1736">
        <v>98852317</v>
      </c>
      <c r="C1736">
        <v>98852437</v>
      </c>
      <c r="D1736" t="s">
        <v>3578</v>
      </c>
      <c r="E1736">
        <v>1</v>
      </c>
      <c r="F1736" t="s">
        <v>52</v>
      </c>
      <c r="G1736" t="s">
        <v>201</v>
      </c>
      <c r="H1736" t="s">
        <v>3579</v>
      </c>
      <c r="I1736">
        <v>120</v>
      </c>
      <c r="J1736">
        <v>61</v>
      </c>
    </row>
    <row r="1737" spans="1:10" x14ac:dyDescent="0.2">
      <c r="A1737" t="s">
        <v>50</v>
      </c>
      <c r="B1737">
        <v>98852437</v>
      </c>
      <c r="C1737">
        <v>98852557</v>
      </c>
      <c r="D1737" t="s">
        <v>3580</v>
      </c>
      <c r="E1737">
        <v>1</v>
      </c>
      <c r="F1737" t="s">
        <v>52</v>
      </c>
      <c r="G1737" t="s">
        <v>201</v>
      </c>
      <c r="H1737" t="s">
        <v>3581</v>
      </c>
      <c r="I1737">
        <v>120</v>
      </c>
      <c r="J1737">
        <v>67</v>
      </c>
    </row>
    <row r="1738" spans="1:10" x14ac:dyDescent="0.2">
      <c r="A1738" t="s">
        <v>50</v>
      </c>
      <c r="B1738">
        <v>98852557</v>
      </c>
      <c r="C1738">
        <v>98852677</v>
      </c>
      <c r="D1738" t="s">
        <v>3582</v>
      </c>
      <c r="E1738">
        <v>1</v>
      </c>
      <c r="F1738" t="s">
        <v>52</v>
      </c>
      <c r="G1738" t="s">
        <v>201</v>
      </c>
      <c r="H1738" t="s">
        <v>3583</v>
      </c>
      <c r="I1738">
        <v>120</v>
      </c>
      <c r="J1738">
        <v>63</v>
      </c>
    </row>
    <row r="1739" spans="1:10" x14ac:dyDescent="0.2">
      <c r="A1739" t="s">
        <v>50</v>
      </c>
      <c r="B1739">
        <v>98852677</v>
      </c>
      <c r="C1739">
        <v>98852797</v>
      </c>
      <c r="D1739" t="s">
        <v>3584</v>
      </c>
      <c r="E1739">
        <v>1</v>
      </c>
      <c r="F1739" t="s">
        <v>52</v>
      </c>
      <c r="G1739" t="s">
        <v>201</v>
      </c>
      <c r="H1739" t="s">
        <v>3585</v>
      </c>
      <c r="I1739">
        <v>120</v>
      </c>
      <c r="J1739">
        <v>65</v>
      </c>
    </row>
    <row r="1740" spans="1:10" x14ac:dyDescent="0.2">
      <c r="A1740" t="s">
        <v>50</v>
      </c>
      <c r="B1740">
        <v>98852797</v>
      </c>
      <c r="C1740">
        <v>98852917</v>
      </c>
      <c r="D1740" t="s">
        <v>3586</v>
      </c>
      <c r="E1740">
        <v>1</v>
      </c>
      <c r="F1740" t="s">
        <v>52</v>
      </c>
      <c r="G1740" t="s">
        <v>201</v>
      </c>
      <c r="H1740" t="s">
        <v>3587</v>
      </c>
      <c r="I1740">
        <v>120</v>
      </c>
      <c r="J1740">
        <v>70</v>
      </c>
    </row>
    <row r="1741" spans="1:10" x14ac:dyDescent="0.2">
      <c r="A1741" t="s">
        <v>50</v>
      </c>
      <c r="B1741">
        <v>98852917</v>
      </c>
      <c r="C1741">
        <v>98853037</v>
      </c>
      <c r="D1741" t="s">
        <v>3588</v>
      </c>
      <c r="E1741">
        <v>1</v>
      </c>
      <c r="F1741" t="s">
        <v>52</v>
      </c>
      <c r="G1741" t="s">
        <v>201</v>
      </c>
      <c r="H1741" t="s">
        <v>3589</v>
      </c>
      <c r="I1741">
        <v>120</v>
      </c>
      <c r="J1741">
        <v>62</v>
      </c>
    </row>
    <row r="1742" spans="1:10" x14ac:dyDescent="0.2">
      <c r="A1742" t="s">
        <v>50</v>
      </c>
      <c r="B1742">
        <v>98853037</v>
      </c>
      <c r="C1742">
        <v>98853157</v>
      </c>
      <c r="D1742" t="s">
        <v>3590</v>
      </c>
      <c r="E1742">
        <v>1</v>
      </c>
      <c r="F1742" t="s">
        <v>52</v>
      </c>
      <c r="G1742" t="s">
        <v>201</v>
      </c>
      <c r="H1742" t="s">
        <v>3591</v>
      </c>
      <c r="I1742">
        <v>120</v>
      </c>
      <c r="J1742">
        <v>59</v>
      </c>
    </row>
    <row r="1743" spans="1:10" x14ac:dyDescent="0.2">
      <c r="A1743" t="s">
        <v>50</v>
      </c>
      <c r="B1743">
        <v>98853157</v>
      </c>
      <c r="C1743">
        <v>98853277</v>
      </c>
      <c r="D1743" t="s">
        <v>3592</v>
      </c>
      <c r="E1743">
        <v>1</v>
      </c>
      <c r="F1743" t="s">
        <v>52</v>
      </c>
      <c r="G1743" t="s">
        <v>201</v>
      </c>
      <c r="H1743" t="s">
        <v>3593</v>
      </c>
      <c r="I1743">
        <v>120</v>
      </c>
      <c r="J1743">
        <v>62</v>
      </c>
    </row>
    <row r="1744" spans="1:10" x14ac:dyDescent="0.2">
      <c r="A1744" t="s">
        <v>50</v>
      </c>
      <c r="B1744">
        <v>98853277</v>
      </c>
      <c r="C1744">
        <v>98853397</v>
      </c>
      <c r="D1744" t="s">
        <v>3594</v>
      </c>
      <c r="E1744">
        <v>1</v>
      </c>
      <c r="F1744" t="s">
        <v>52</v>
      </c>
      <c r="G1744" t="s">
        <v>201</v>
      </c>
      <c r="H1744" t="s">
        <v>3595</v>
      </c>
      <c r="I1744">
        <v>120</v>
      </c>
      <c r="J1744">
        <v>67</v>
      </c>
    </row>
    <row r="1745" spans="1:10" x14ac:dyDescent="0.2">
      <c r="A1745" t="s">
        <v>50</v>
      </c>
      <c r="B1745">
        <v>98853397</v>
      </c>
      <c r="C1745">
        <v>98853517</v>
      </c>
      <c r="D1745" t="s">
        <v>3596</v>
      </c>
      <c r="E1745">
        <v>1</v>
      </c>
      <c r="F1745" t="s">
        <v>52</v>
      </c>
      <c r="G1745" t="s">
        <v>201</v>
      </c>
      <c r="H1745" t="s">
        <v>3597</v>
      </c>
      <c r="I1745">
        <v>120</v>
      </c>
      <c r="J1745">
        <v>68</v>
      </c>
    </row>
    <row r="1746" spans="1:10" x14ac:dyDescent="0.2">
      <c r="A1746" t="s">
        <v>50</v>
      </c>
      <c r="B1746">
        <v>98853517</v>
      </c>
      <c r="C1746">
        <v>98853637</v>
      </c>
      <c r="D1746" t="s">
        <v>3598</v>
      </c>
      <c r="E1746">
        <v>1</v>
      </c>
      <c r="F1746" t="s">
        <v>52</v>
      </c>
      <c r="G1746" t="s">
        <v>201</v>
      </c>
      <c r="H1746" t="s">
        <v>3599</v>
      </c>
      <c r="I1746">
        <v>120</v>
      </c>
      <c r="J1746">
        <v>68</v>
      </c>
    </row>
    <row r="1747" spans="1:10" x14ac:dyDescent="0.2">
      <c r="A1747" t="s">
        <v>50</v>
      </c>
      <c r="B1747">
        <v>98853637</v>
      </c>
      <c r="C1747">
        <v>98853757</v>
      </c>
      <c r="D1747" t="s">
        <v>3600</v>
      </c>
      <c r="E1747">
        <v>1</v>
      </c>
      <c r="F1747" t="s">
        <v>52</v>
      </c>
      <c r="G1747" t="s">
        <v>201</v>
      </c>
      <c r="H1747" t="s">
        <v>3601</v>
      </c>
      <c r="I1747">
        <v>120</v>
      </c>
      <c r="J1747">
        <v>58</v>
      </c>
    </row>
    <row r="1748" spans="1:10" x14ac:dyDescent="0.2">
      <c r="A1748" t="s">
        <v>50</v>
      </c>
      <c r="B1748">
        <v>98853754</v>
      </c>
      <c r="C1748">
        <v>98853874</v>
      </c>
      <c r="D1748" t="s">
        <v>3602</v>
      </c>
      <c r="E1748">
        <v>1</v>
      </c>
      <c r="F1748" t="s">
        <v>52</v>
      </c>
      <c r="G1748" t="s">
        <v>201</v>
      </c>
      <c r="H1748" t="s">
        <v>3603</v>
      </c>
      <c r="I1748">
        <v>120</v>
      </c>
      <c r="J1748">
        <v>59</v>
      </c>
    </row>
    <row r="1749" spans="1:10" x14ac:dyDescent="0.2">
      <c r="A1749" t="s">
        <v>50</v>
      </c>
      <c r="B1749">
        <v>98854009</v>
      </c>
      <c r="C1749">
        <v>98854129</v>
      </c>
      <c r="D1749" t="s">
        <v>3604</v>
      </c>
      <c r="E1749">
        <v>1</v>
      </c>
      <c r="F1749" t="s">
        <v>52</v>
      </c>
      <c r="G1749" t="s">
        <v>201</v>
      </c>
      <c r="H1749" t="s">
        <v>3605</v>
      </c>
      <c r="I1749">
        <v>120</v>
      </c>
      <c r="J1749">
        <v>55</v>
      </c>
    </row>
    <row r="1750" spans="1:10" x14ac:dyDescent="0.2">
      <c r="A1750" t="s">
        <v>50</v>
      </c>
      <c r="B1750">
        <v>98854123</v>
      </c>
      <c r="C1750">
        <v>98854243</v>
      </c>
      <c r="D1750" t="s">
        <v>3606</v>
      </c>
      <c r="E1750">
        <v>1</v>
      </c>
      <c r="F1750" t="s">
        <v>52</v>
      </c>
      <c r="G1750" t="s">
        <v>201</v>
      </c>
      <c r="H1750" t="s">
        <v>3607</v>
      </c>
      <c r="I1750">
        <v>120</v>
      </c>
      <c r="J1750">
        <v>51</v>
      </c>
    </row>
    <row r="1751" spans="1:10" x14ac:dyDescent="0.2">
      <c r="A1751" t="s">
        <v>50</v>
      </c>
      <c r="B1751">
        <v>98854243</v>
      </c>
      <c r="C1751">
        <v>98854363</v>
      </c>
      <c r="D1751" t="s">
        <v>3608</v>
      </c>
      <c r="E1751">
        <v>1</v>
      </c>
      <c r="F1751" t="s">
        <v>52</v>
      </c>
      <c r="G1751" t="s">
        <v>201</v>
      </c>
      <c r="H1751" t="s">
        <v>3609</v>
      </c>
      <c r="I1751">
        <v>120</v>
      </c>
      <c r="J1751">
        <v>65</v>
      </c>
    </row>
    <row r="1752" spans="1:10" x14ac:dyDescent="0.2">
      <c r="A1752" t="s">
        <v>50</v>
      </c>
      <c r="B1752">
        <v>98854363</v>
      </c>
      <c r="C1752">
        <v>98854483</v>
      </c>
      <c r="D1752" t="s">
        <v>3610</v>
      </c>
      <c r="E1752">
        <v>1</v>
      </c>
      <c r="F1752" t="s">
        <v>52</v>
      </c>
      <c r="G1752" t="s">
        <v>201</v>
      </c>
      <c r="H1752" t="s">
        <v>3611</v>
      </c>
      <c r="I1752">
        <v>120</v>
      </c>
      <c r="J1752">
        <v>66</v>
      </c>
    </row>
    <row r="1753" spans="1:10" x14ac:dyDescent="0.2">
      <c r="A1753" t="s">
        <v>50</v>
      </c>
      <c r="B1753">
        <v>98854513</v>
      </c>
      <c r="C1753">
        <v>98854633</v>
      </c>
      <c r="D1753" t="s">
        <v>3612</v>
      </c>
      <c r="E1753">
        <v>1</v>
      </c>
      <c r="F1753" t="s">
        <v>52</v>
      </c>
      <c r="G1753" t="s">
        <v>201</v>
      </c>
      <c r="H1753" t="s">
        <v>3613</v>
      </c>
      <c r="I1753">
        <v>120</v>
      </c>
      <c r="J1753">
        <v>59</v>
      </c>
    </row>
    <row r="1754" spans="1:10" x14ac:dyDescent="0.2">
      <c r="A1754" t="s">
        <v>50</v>
      </c>
      <c r="B1754">
        <v>98854662</v>
      </c>
      <c r="C1754">
        <v>98854782</v>
      </c>
      <c r="D1754" t="s">
        <v>3614</v>
      </c>
      <c r="E1754">
        <v>1</v>
      </c>
      <c r="F1754" t="s">
        <v>52</v>
      </c>
      <c r="G1754" t="s">
        <v>201</v>
      </c>
      <c r="H1754" t="s">
        <v>3615</v>
      </c>
      <c r="I1754">
        <v>120</v>
      </c>
      <c r="J1754">
        <v>56</v>
      </c>
    </row>
    <row r="1755" spans="1:10" x14ac:dyDescent="0.2">
      <c r="A1755" t="s">
        <v>50</v>
      </c>
      <c r="B1755">
        <v>98854782</v>
      </c>
      <c r="C1755">
        <v>98854902</v>
      </c>
      <c r="D1755" t="s">
        <v>3616</v>
      </c>
      <c r="E1755">
        <v>1</v>
      </c>
      <c r="F1755" t="s">
        <v>52</v>
      </c>
      <c r="G1755" t="s">
        <v>201</v>
      </c>
      <c r="H1755" t="s">
        <v>3617</v>
      </c>
      <c r="I1755">
        <v>120</v>
      </c>
      <c r="J1755">
        <v>57</v>
      </c>
    </row>
    <row r="1756" spans="1:10" x14ac:dyDescent="0.2">
      <c r="A1756" t="s">
        <v>50</v>
      </c>
      <c r="B1756">
        <v>98855019</v>
      </c>
      <c r="C1756">
        <v>98855139</v>
      </c>
      <c r="D1756" t="s">
        <v>3618</v>
      </c>
      <c r="E1756">
        <v>1</v>
      </c>
      <c r="F1756" t="s">
        <v>52</v>
      </c>
      <c r="G1756" t="s">
        <v>201</v>
      </c>
      <c r="H1756" t="s">
        <v>3619</v>
      </c>
      <c r="I1756">
        <v>120</v>
      </c>
      <c r="J1756">
        <v>59</v>
      </c>
    </row>
    <row r="1757" spans="1:10" x14ac:dyDescent="0.2">
      <c r="A1757" t="s">
        <v>50</v>
      </c>
      <c r="B1757">
        <v>98855282</v>
      </c>
      <c r="C1757">
        <v>98855402</v>
      </c>
      <c r="D1757" t="s">
        <v>3620</v>
      </c>
      <c r="E1757">
        <v>1</v>
      </c>
      <c r="F1757" t="s">
        <v>52</v>
      </c>
      <c r="G1757" t="s">
        <v>201</v>
      </c>
      <c r="H1757" t="s">
        <v>3621</v>
      </c>
      <c r="I1757">
        <v>120</v>
      </c>
      <c r="J1757">
        <v>60</v>
      </c>
    </row>
    <row r="1758" spans="1:10" x14ac:dyDescent="0.2">
      <c r="A1758" t="s">
        <v>50</v>
      </c>
      <c r="B1758">
        <v>98855489</v>
      </c>
      <c r="C1758">
        <v>98855609</v>
      </c>
      <c r="D1758" t="s">
        <v>3622</v>
      </c>
      <c r="E1758">
        <v>1</v>
      </c>
      <c r="F1758" t="s">
        <v>52</v>
      </c>
      <c r="G1758" t="s">
        <v>201</v>
      </c>
      <c r="H1758" t="s">
        <v>3623</v>
      </c>
      <c r="I1758">
        <v>120</v>
      </c>
      <c r="J1758">
        <v>52</v>
      </c>
    </row>
    <row r="1759" spans="1:10" x14ac:dyDescent="0.2">
      <c r="A1759" t="s">
        <v>50</v>
      </c>
      <c r="B1759">
        <v>98855609</v>
      </c>
      <c r="C1759">
        <v>98855729</v>
      </c>
      <c r="D1759" t="s">
        <v>3624</v>
      </c>
      <c r="E1759">
        <v>1</v>
      </c>
      <c r="F1759" t="s">
        <v>52</v>
      </c>
      <c r="G1759" t="s">
        <v>201</v>
      </c>
      <c r="H1759" t="s">
        <v>3625</v>
      </c>
      <c r="I1759">
        <v>120</v>
      </c>
      <c r="J1759">
        <v>57</v>
      </c>
    </row>
    <row r="1760" spans="1:10" x14ac:dyDescent="0.2">
      <c r="A1760" t="s">
        <v>50</v>
      </c>
      <c r="B1760">
        <v>98855712</v>
      </c>
      <c r="C1760">
        <v>98855832</v>
      </c>
      <c r="D1760" t="s">
        <v>3626</v>
      </c>
      <c r="E1760">
        <v>1</v>
      </c>
      <c r="F1760" t="s">
        <v>52</v>
      </c>
      <c r="G1760" t="s">
        <v>201</v>
      </c>
      <c r="H1760" t="s">
        <v>3627</v>
      </c>
      <c r="I1760">
        <v>120</v>
      </c>
      <c r="J1760">
        <v>59</v>
      </c>
    </row>
    <row r="1761" spans="1:10" x14ac:dyDescent="0.2">
      <c r="A1761" t="s">
        <v>50</v>
      </c>
      <c r="B1761">
        <v>98855832</v>
      </c>
      <c r="C1761">
        <v>98855952</v>
      </c>
      <c r="D1761" t="s">
        <v>3628</v>
      </c>
      <c r="E1761">
        <v>1</v>
      </c>
      <c r="F1761" t="s">
        <v>52</v>
      </c>
      <c r="G1761" t="s">
        <v>201</v>
      </c>
      <c r="H1761" t="s">
        <v>3629</v>
      </c>
      <c r="I1761">
        <v>120</v>
      </c>
      <c r="J1761">
        <v>56</v>
      </c>
    </row>
    <row r="1762" spans="1:10" x14ac:dyDescent="0.2">
      <c r="A1762" t="s">
        <v>50</v>
      </c>
      <c r="B1762">
        <v>98856070</v>
      </c>
      <c r="C1762">
        <v>98856190</v>
      </c>
      <c r="D1762" t="s">
        <v>3630</v>
      </c>
      <c r="E1762">
        <v>1</v>
      </c>
      <c r="F1762" t="s">
        <v>52</v>
      </c>
      <c r="G1762" t="s">
        <v>201</v>
      </c>
      <c r="H1762" t="s">
        <v>3631</v>
      </c>
      <c r="I1762">
        <v>120</v>
      </c>
      <c r="J1762">
        <v>60</v>
      </c>
    </row>
    <row r="1763" spans="1:10" x14ac:dyDescent="0.2">
      <c r="A1763" t="s">
        <v>50</v>
      </c>
      <c r="B1763">
        <v>98857351</v>
      </c>
      <c r="C1763">
        <v>98857471</v>
      </c>
      <c r="D1763" t="s">
        <v>3632</v>
      </c>
      <c r="E1763">
        <v>1</v>
      </c>
      <c r="F1763" t="s">
        <v>52</v>
      </c>
      <c r="G1763" t="s">
        <v>201</v>
      </c>
      <c r="H1763" t="s">
        <v>3633</v>
      </c>
      <c r="I1763">
        <v>120</v>
      </c>
      <c r="J1763">
        <v>54</v>
      </c>
    </row>
    <row r="1764" spans="1:10" x14ac:dyDescent="0.2">
      <c r="A1764" t="s">
        <v>50</v>
      </c>
      <c r="B1764">
        <v>98857519</v>
      </c>
      <c r="C1764">
        <v>98857639</v>
      </c>
      <c r="D1764" t="s">
        <v>3634</v>
      </c>
      <c r="E1764">
        <v>1</v>
      </c>
      <c r="F1764" t="s">
        <v>52</v>
      </c>
      <c r="G1764" t="s">
        <v>201</v>
      </c>
      <c r="H1764" t="s">
        <v>3635</v>
      </c>
      <c r="I1764">
        <v>120</v>
      </c>
      <c r="J1764">
        <v>63</v>
      </c>
    </row>
    <row r="1765" spans="1:10" x14ac:dyDescent="0.2">
      <c r="A1765" t="s">
        <v>50</v>
      </c>
      <c r="B1765">
        <v>98857684</v>
      </c>
      <c r="C1765">
        <v>98857804</v>
      </c>
      <c r="D1765" t="s">
        <v>3636</v>
      </c>
      <c r="E1765">
        <v>1</v>
      </c>
      <c r="F1765" t="s">
        <v>52</v>
      </c>
      <c r="G1765" t="s">
        <v>201</v>
      </c>
      <c r="H1765" t="s">
        <v>3637</v>
      </c>
      <c r="I1765">
        <v>120</v>
      </c>
      <c r="J1765">
        <v>58</v>
      </c>
    </row>
    <row r="1766" spans="1:10" x14ac:dyDescent="0.2">
      <c r="A1766" t="s">
        <v>50</v>
      </c>
      <c r="B1766">
        <v>98857804</v>
      </c>
      <c r="C1766">
        <v>98857924</v>
      </c>
      <c r="D1766" t="s">
        <v>3638</v>
      </c>
      <c r="E1766">
        <v>1</v>
      </c>
      <c r="F1766" t="s">
        <v>52</v>
      </c>
      <c r="G1766" t="s">
        <v>201</v>
      </c>
      <c r="H1766" t="s">
        <v>3639</v>
      </c>
      <c r="I1766">
        <v>120</v>
      </c>
      <c r="J1766">
        <v>55</v>
      </c>
    </row>
    <row r="1767" spans="1:10" x14ac:dyDescent="0.2">
      <c r="A1767" t="s">
        <v>50</v>
      </c>
      <c r="B1767">
        <v>98858132</v>
      </c>
      <c r="C1767">
        <v>98858252</v>
      </c>
      <c r="D1767" t="s">
        <v>3640</v>
      </c>
      <c r="E1767">
        <v>1</v>
      </c>
      <c r="F1767" t="s">
        <v>52</v>
      </c>
      <c r="G1767" t="s">
        <v>201</v>
      </c>
      <c r="H1767" t="s">
        <v>3641</v>
      </c>
      <c r="I1767">
        <v>120</v>
      </c>
      <c r="J1767">
        <v>62</v>
      </c>
    </row>
    <row r="1768" spans="1:10" x14ac:dyDescent="0.2">
      <c r="A1768" t="s">
        <v>50</v>
      </c>
      <c r="B1768">
        <v>98859502</v>
      </c>
      <c r="C1768">
        <v>98859622</v>
      </c>
      <c r="D1768" t="s">
        <v>3642</v>
      </c>
      <c r="E1768">
        <v>1</v>
      </c>
      <c r="F1768" t="s">
        <v>52</v>
      </c>
      <c r="G1768" t="s">
        <v>201</v>
      </c>
      <c r="H1768" t="s">
        <v>3643</v>
      </c>
      <c r="I1768">
        <v>120</v>
      </c>
      <c r="J1768">
        <v>59</v>
      </c>
    </row>
    <row r="1769" spans="1:10" x14ac:dyDescent="0.2">
      <c r="A1769" t="s">
        <v>50</v>
      </c>
      <c r="B1769">
        <v>98860628</v>
      </c>
      <c r="C1769">
        <v>98860748</v>
      </c>
      <c r="D1769" t="s">
        <v>3644</v>
      </c>
      <c r="E1769">
        <v>1</v>
      </c>
      <c r="F1769" t="s">
        <v>52</v>
      </c>
      <c r="G1769" t="s">
        <v>201</v>
      </c>
      <c r="H1769" t="s">
        <v>3645</v>
      </c>
      <c r="I1769">
        <v>120</v>
      </c>
      <c r="J1769">
        <v>44</v>
      </c>
    </row>
    <row r="1770" spans="1:10" x14ac:dyDescent="0.2">
      <c r="A1770" t="s">
        <v>50</v>
      </c>
      <c r="B1770">
        <v>98861047</v>
      </c>
      <c r="C1770">
        <v>98861167</v>
      </c>
      <c r="D1770" t="s">
        <v>3646</v>
      </c>
      <c r="E1770">
        <v>1</v>
      </c>
      <c r="F1770" t="s">
        <v>52</v>
      </c>
      <c r="G1770" t="s">
        <v>201</v>
      </c>
      <c r="H1770" t="s">
        <v>3647</v>
      </c>
      <c r="I1770">
        <v>120</v>
      </c>
      <c r="J1770">
        <v>64</v>
      </c>
    </row>
    <row r="1771" spans="1:10" x14ac:dyDescent="0.2">
      <c r="A1771" t="s">
        <v>50</v>
      </c>
      <c r="B1771">
        <v>98861542</v>
      </c>
      <c r="C1771">
        <v>98861662</v>
      </c>
      <c r="D1771" t="s">
        <v>3648</v>
      </c>
      <c r="E1771">
        <v>1</v>
      </c>
      <c r="F1771" t="s">
        <v>52</v>
      </c>
      <c r="G1771" t="s">
        <v>201</v>
      </c>
      <c r="H1771" t="s">
        <v>3649</v>
      </c>
      <c r="I1771">
        <v>120</v>
      </c>
      <c r="J1771">
        <v>65</v>
      </c>
    </row>
    <row r="1772" spans="1:10" x14ac:dyDescent="0.2">
      <c r="A1772" t="s">
        <v>50</v>
      </c>
      <c r="B1772">
        <v>98861662</v>
      </c>
      <c r="C1772">
        <v>98861782</v>
      </c>
      <c r="D1772" t="s">
        <v>3650</v>
      </c>
      <c r="E1772">
        <v>1</v>
      </c>
      <c r="F1772" t="s">
        <v>52</v>
      </c>
      <c r="G1772" t="s">
        <v>201</v>
      </c>
      <c r="H1772" t="s">
        <v>3651</v>
      </c>
      <c r="I1772">
        <v>120</v>
      </c>
      <c r="J1772">
        <v>60</v>
      </c>
    </row>
    <row r="1773" spans="1:10" x14ac:dyDescent="0.2">
      <c r="A1773" t="s">
        <v>50</v>
      </c>
      <c r="B1773">
        <v>98861782</v>
      </c>
      <c r="C1773">
        <v>98861902</v>
      </c>
      <c r="D1773" t="s">
        <v>3652</v>
      </c>
      <c r="E1773">
        <v>1</v>
      </c>
      <c r="F1773" t="s">
        <v>52</v>
      </c>
      <c r="G1773" t="s">
        <v>201</v>
      </c>
      <c r="H1773" t="s">
        <v>3653</v>
      </c>
      <c r="I1773">
        <v>120</v>
      </c>
      <c r="J1773">
        <v>61</v>
      </c>
    </row>
    <row r="1774" spans="1:10" x14ac:dyDescent="0.2">
      <c r="A1774" t="s">
        <v>50</v>
      </c>
      <c r="B1774">
        <v>98861902</v>
      </c>
      <c r="C1774">
        <v>98862022</v>
      </c>
      <c r="D1774" t="s">
        <v>3654</v>
      </c>
      <c r="E1774">
        <v>1</v>
      </c>
      <c r="F1774" t="s">
        <v>52</v>
      </c>
      <c r="G1774" t="s">
        <v>201</v>
      </c>
      <c r="H1774" t="s">
        <v>3655</v>
      </c>
      <c r="I1774">
        <v>120</v>
      </c>
      <c r="J1774">
        <v>60</v>
      </c>
    </row>
    <row r="1775" spans="1:10" x14ac:dyDescent="0.2">
      <c r="A1775" t="s">
        <v>50</v>
      </c>
      <c r="B1775">
        <v>98862022</v>
      </c>
      <c r="C1775">
        <v>98862142</v>
      </c>
      <c r="D1775" t="s">
        <v>3656</v>
      </c>
      <c r="E1775">
        <v>1</v>
      </c>
      <c r="F1775" t="s">
        <v>52</v>
      </c>
      <c r="G1775" t="s">
        <v>201</v>
      </c>
      <c r="H1775" t="s">
        <v>3657</v>
      </c>
      <c r="I1775">
        <v>120</v>
      </c>
      <c r="J1775">
        <v>57</v>
      </c>
    </row>
    <row r="1776" spans="1:10" x14ac:dyDescent="0.2">
      <c r="A1776" t="s">
        <v>50</v>
      </c>
      <c r="B1776">
        <v>98862142</v>
      </c>
      <c r="C1776">
        <v>98862262</v>
      </c>
      <c r="D1776" t="s">
        <v>3658</v>
      </c>
      <c r="E1776">
        <v>1</v>
      </c>
      <c r="F1776" t="s">
        <v>52</v>
      </c>
      <c r="G1776" t="s">
        <v>201</v>
      </c>
      <c r="H1776" t="s">
        <v>3659</v>
      </c>
      <c r="I1776">
        <v>120</v>
      </c>
      <c r="J1776">
        <v>70</v>
      </c>
    </row>
    <row r="1777" spans="1:10" x14ac:dyDescent="0.2">
      <c r="A1777" t="s">
        <v>50</v>
      </c>
      <c r="B1777">
        <v>98862262</v>
      </c>
      <c r="C1777">
        <v>98862382</v>
      </c>
      <c r="D1777" t="s">
        <v>3660</v>
      </c>
      <c r="E1777">
        <v>1</v>
      </c>
      <c r="F1777" t="s">
        <v>52</v>
      </c>
      <c r="G1777" t="s">
        <v>201</v>
      </c>
      <c r="H1777" t="s">
        <v>3661</v>
      </c>
      <c r="I1777">
        <v>120</v>
      </c>
      <c r="J1777">
        <v>62</v>
      </c>
    </row>
    <row r="1778" spans="1:10" x14ac:dyDescent="0.2">
      <c r="A1778" t="s">
        <v>50</v>
      </c>
      <c r="B1778">
        <v>98862382</v>
      </c>
      <c r="C1778">
        <v>98862502</v>
      </c>
      <c r="D1778" t="s">
        <v>3662</v>
      </c>
      <c r="E1778">
        <v>1</v>
      </c>
      <c r="F1778" t="s">
        <v>52</v>
      </c>
      <c r="G1778" t="s">
        <v>201</v>
      </c>
      <c r="H1778" t="s">
        <v>3663</v>
      </c>
      <c r="I1778">
        <v>120</v>
      </c>
      <c r="J1778">
        <v>68</v>
      </c>
    </row>
    <row r="1779" spans="1:10" x14ac:dyDescent="0.2">
      <c r="A1779" t="s">
        <v>50</v>
      </c>
      <c r="B1779">
        <v>98862502</v>
      </c>
      <c r="C1779">
        <v>98862622</v>
      </c>
      <c r="D1779" t="s">
        <v>3664</v>
      </c>
      <c r="E1779">
        <v>1</v>
      </c>
      <c r="F1779" t="s">
        <v>52</v>
      </c>
      <c r="G1779" t="s">
        <v>201</v>
      </c>
      <c r="H1779" t="s">
        <v>3665</v>
      </c>
      <c r="I1779">
        <v>120</v>
      </c>
      <c r="J1779">
        <v>61</v>
      </c>
    </row>
    <row r="1780" spans="1:10" x14ac:dyDescent="0.2">
      <c r="A1780" t="s">
        <v>50</v>
      </c>
      <c r="B1780">
        <v>98862622</v>
      </c>
      <c r="C1780">
        <v>98862742</v>
      </c>
      <c r="D1780" t="s">
        <v>3666</v>
      </c>
      <c r="E1780">
        <v>1</v>
      </c>
      <c r="F1780" t="s">
        <v>52</v>
      </c>
      <c r="G1780" t="s">
        <v>201</v>
      </c>
      <c r="H1780" t="s">
        <v>3667</v>
      </c>
      <c r="I1780">
        <v>120</v>
      </c>
      <c r="J1780">
        <v>55</v>
      </c>
    </row>
    <row r="1781" spans="1:10" x14ac:dyDescent="0.2">
      <c r="A1781" t="s">
        <v>50</v>
      </c>
      <c r="B1781">
        <v>98862772</v>
      </c>
      <c r="C1781">
        <v>98862892</v>
      </c>
      <c r="D1781" t="s">
        <v>3668</v>
      </c>
      <c r="E1781">
        <v>1</v>
      </c>
      <c r="F1781" t="s">
        <v>52</v>
      </c>
      <c r="G1781" t="s">
        <v>201</v>
      </c>
      <c r="H1781" t="s">
        <v>3669</v>
      </c>
      <c r="I1781">
        <v>120</v>
      </c>
      <c r="J1781">
        <v>62</v>
      </c>
    </row>
    <row r="1782" spans="1:10" x14ac:dyDescent="0.2">
      <c r="A1782" t="s">
        <v>50</v>
      </c>
      <c r="B1782">
        <v>98862892</v>
      </c>
      <c r="C1782">
        <v>98863012</v>
      </c>
      <c r="D1782" t="s">
        <v>3670</v>
      </c>
      <c r="E1782">
        <v>1</v>
      </c>
      <c r="F1782" t="s">
        <v>52</v>
      </c>
      <c r="G1782" t="s">
        <v>201</v>
      </c>
      <c r="H1782" t="s">
        <v>3671</v>
      </c>
      <c r="I1782">
        <v>120</v>
      </c>
      <c r="J1782">
        <v>57</v>
      </c>
    </row>
    <row r="1783" spans="1:10" x14ac:dyDescent="0.2">
      <c r="A1783" t="s">
        <v>50</v>
      </c>
      <c r="B1783">
        <v>98863972</v>
      </c>
      <c r="C1783">
        <v>98864092</v>
      </c>
      <c r="D1783" t="s">
        <v>3672</v>
      </c>
      <c r="E1783">
        <v>1</v>
      </c>
      <c r="F1783" t="s">
        <v>52</v>
      </c>
      <c r="G1783" t="s">
        <v>201</v>
      </c>
      <c r="H1783" t="s">
        <v>3673</v>
      </c>
      <c r="I1783">
        <v>120</v>
      </c>
      <c r="J1783">
        <v>62</v>
      </c>
    </row>
    <row r="1784" spans="1:10" x14ac:dyDescent="0.2">
      <c r="A1784" t="s">
        <v>50</v>
      </c>
      <c r="B1784">
        <v>98864092</v>
      </c>
      <c r="C1784">
        <v>98864212</v>
      </c>
      <c r="D1784" t="s">
        <v>3674</v>
      </c>
      <c r="E1784">
        <v>1</v>
      </c>
      <c r="F1784" t="s">
        <v>52</v>
      </c>
      <c r="G1784" t="s">
        <v>201</v>
      </c>
      <c r="H1784" t="s">
        <v>3675</v>
      </c>
      <c r="I1784">
        <v>120</v>
      </c>
      <c r="J1784">
        <v>62</v>
      </c>
    </row>
    <row r="1785" spans="1:10" x14ac:dyDescent="0.2">
      <c r="A1785" t="s">
        <v>50</v>
      </c>
      <c r="B1785">
        <v>98864298</v>
      </c>
      <c r="C1785">
        <v>98864418</v>
      </c>
      <c r="D1785" t="s">
        <v>3676</v>
      </c>
      <c r="E1785">
        <v>1</v>
      </c>
      <c r="F1785" t="s">
        <v>52</v>
      </c>
      <c r="G1785" t="s">
        <v>201</v>
      </c>
      <c r="H1785" t="s">
        <v>3677</v>
      </c>
      <c r="I1785">
        <v>120</v>
      </c>
      <c r="J1785">
        <v>52</v>
      </c>
    </row>
    <row r="1786" spans="1:10" x14ac:dyDescent="0.2">
      <c r="A1786" t="s">
        <v>50</v>
      </c>
      <c r="B1786">
        <v>98864418</v>
      </c>
      <c r="C1786">
        <v>98864538</v>
      </c>
      <c r="D1786" t="s">
        <v>3678</v>
      </c>
      <c r="E1786">
        <v>1</v>
      </c>
      <c r="F1786" t="s">
        <v>52</v>
      </c>
      <c r="G1786" t="s">
        <v>201</v>
      </c>
      <c r="H1786" t="s">
        <v>3679</v>
      </c>
      <c r="I1786">
        <v>120</v>
      </c>
      <c r="J1786">
        <v>62</v>
      </c>
    </row>
    <row r="1787" spans="1:10" x14ac:dyDescent="0.2">
      <c r="A1787" t="s">
        <v>50</v>
      </c>
      <c r="B1787">
        <v>98864607</v>
      </c>
      <c r="C1787">
        <v>98864727</v>
      </c>
      <c r="D1787" t="s">
        <v>3680</v>
      </c>
      <c r="E1787">
        <v>1</v>
      </c>
      <c r="F1787" t="s">
        <v>52</v>
      </c>
      <c r="G1787" t="s">
        <v>201</v>
      </c>
      <c r="H1787" t="s">
        <v>3681</v>
      </c>
      <c r="I1787">
        <v>120</v>
      </c>
      <c r="J1787">
        <v>59</v>
      </c>
    </row>
    <row r="1788" spans="1:10" x14ac:dyDescent="0.2">
      <c r="A1788" t="s">
        <v>50</v>
      </c>
      <c r="B1788">
        <v>98864727</v>
      </c>
      <c r="C1788">
        <v>98864847</v>
      </c>
      <c r="D1788" t="s">
        <v>3682</v>
      </c>
      <c r="E1788">
        <v>1</v>
      </c>
      <c r="F1788" t="s">
        <v>52</v>
      </c>
      <c r="G1788" t="s">
        <v>201</v>
      </c>
      <c r="H1788" t="s">
        <v>3683</v>
      </c>
      <c r="I1788">
        <v>120</v>
      </c>
      <c r="J1788">
        <v>54</v>
      </c>
    </row>
    <row r="1789" spans="1:10" x14ac:dyDescent="0.2">
      <c r="A1789" t="s">
        <v>50</v>
      </c>
      <c r="B1789">
        <v>98864930</v>
      </c>
      <c r="C1789">
        <v>98865050</v>
      </c>
      <c r="D1789" t="s">
        <v>3684</v>
      </c>
      <c r="E1789">
        <v>1</v>
      </c>
      <c r="F1789" t="s">
        <v>52</v>
      </c>
      <c r="G1789" t="s">
        <v>201</v>
      </c>
      <c r="H1789" t="s">
        <v>3685</v>
      </c>
      <c r="I1789">
        <v>120</v>
      </c>
      <c r="J1789">
        <v>45</v>
      </c>
    </row>
    <row r="1790" spans="1:10" x14ac:dyDescent="0.2">
      <c r="A1790" t="s">
        <v>50</v>
      </c>
      <c r="B1790">
        <v>98865090</v>
      </c>
      <c r="C1790">
        <v>98865210</v>
      </c>
      <c r="D1790" t="s">
        <v>3686</v>
      </c>
      <c r="E1790">
        <v>1</v>
      </c>
      <c r="F1790" t="s">
        <v>52</v>
      </c>
      <c r="G1790" t="s">
        <v>201</v>
      </c>
      <c r="H1790" t="s">
        <v>3687</v>
      </c>
      <c r="I1790">
        <v>120</v>
      </c>
      <c r="J1790">
        <v>55</v>
      </c>
    </row>
    <row r="1791" spans="1:10" x14ac:dyDescent="0.2">
      <c r="A1791" t="s">
        <v>50</v>
      </c>
      <c r="B1791">
        <v>98865210</v>
      </c>
      <c r="C1791">
        <v>98865330</v>
      </c>
      <c r="D1791" t="s">
        <v>3688</v>
      </c>
      <c r="E1791">
        <v>1</v>
      </c>
      <c r="F1791" t="s">
        <v>52</v>
      </c>
      <c r="G1791" t="s">
        <v>201</v>
      </c>
      <c r="H1791" t="s">
        <v>3689</v>
      </c>
      <c r="I1791">
        <v>120</v>
      </c>
      <c r="J1791">
        <v>57</v>
      </c>
    </row>
    <row r="1792" spans="1:10" x14ac:dyDescent="0.2">
      <c r="A1792" t="s">
        <v>50</v>
      </c>
      <c r="B1792">
        <v>98865461</v>
      </c>
      <c r="C1792">
        <v>98865581</v>
      </c>
      <c r="D1792" t="s">
        <v>3690</v>
      </c>
      <c r="E1792">
        <v>1</v>
      </c>
      <c r="F1792" t="s">
        <v>52</v>
      </c>
      <c r="G1792" t="s">
        <v>201</v>
      </c>
      <c r="H1792" t="s">
        <v>3691</v>
      </c>
      <c r="I1792">
        <v>120</v>
      </c>
      <c r="J1792">
        <v>54</v>
      </c>
    </row>
    <row r="1793" spans="1:10" x14ac:dyDescent="0.2">
      <c r="A1793" t="s">
        <v>50</v>
      </c>
      <c r="B1793">
        <v>98865581</v>
      </c>
      <c r="C1793">
        <v>98865701</v>
      </c>
      <c r="D1793" t="s">
        <v>3692</v>
      </c>
      <c r="E1793">
        <v>1</v>
      </c>
      <c r="F1793" t="s">
        <v>52</v>
      </c>
      <c r="G1793" t="s">
        <v>201</v>
      </c>
      <c r="H1793" t="s">
        <v>3693</v>
      </c>
      <c r="I1793">
        <v>120</v>
      </c>
      <c r="J1793">
        <v>64</v>
      </c>
    </row>
    <row r="1794" spans="1:10" x14ac:dyDescent="0.2">
      <c r="A1794" t="s">
        <v>50</v>
      </c>
      <c r="B1794">
        <v>98865783</v>
      </c>
      <c r="C1794">
        <v>98865903</v>
      </c>
      <c r="D1794" t="s">
        <v>3694</v>
      </c>
      <c r="E1794">
        <v>1</v>
      </c>
      <c r="F1794" t="s">
        <v>52</v>
      </c>
      <c r="G1794" t="s">
        <v>201</v>
      </c>
      <c r="H1794" t="s">
        <v>3695</v>
      </c>
      <c r="I1794">
        <v>120</v>
      </c>
      <c r="J1794">
        <v>59</v>
      </c>
    </row>
    <row r="1795" spans="1:10" x14ac:dyDescent="0.2">
      <c r="A1795" t="s">
        <v>50</v>
      </c>
      <c r="B1795">
        <v>98865987</v>
      </c>
      <c r="C1795">
        <v>98866107</v>
      </c>
      <c r="D1795" t="s">
        <v>3696</v>
      </c>
      <c r="E1795">
        <v>1</v>
      </c>
      <c r="F1795" t="s">
        <v>52</v>
      </c>
      <c r="G1795" t="s">
        <v>201</v>
      </c>
      <c r="H1795" t="s">
        <v>3697</v>
      </c>
      <c r="I1795">
        <v>120</v>
      </c>
      <c r="J1795">
        <v>60</v>
      </c>
    </row>
    <row r="1796" spans="1:10" x14ac:dyDescent="0.2">
      <c r="A1796" t="s">
        <v>50</v>
      </c>
      <c r="B1796">
        <v>98866107</v>
      </c>
      <c r="C1796">
        <v>98866227</v>
      </c>
      <c r="D1796" t="s">
        <v>3698</v>
      </c>
      <c r="E1796">
        <v>1</v>
      </c>
      <c r="F1796" t="s">
        <v>52</v>
      </c>
      <c r="G1796" t="s">
        <v>201</v>
      </c>
      <c r="H1796" t="s">
        <v>3699</v>
      </c>
      <c r="I1796">
        <v>120</v>
      </c>
      <c r="J1796">
        <v>62</v>
      </c>
    </row>
    <row r="1797" spans="1:10" x14ac:dyDescent="0.2">
      <c r="A1797" t="s">
        <v>50</v>
      </c>
      <c r="B1797">
        <v>98866318</v>
      </c>
      <c r="C1797">
        <v>98866438</v>
      </c>
      <c r="D1797" t="s">
        <v>3700</v>
      </c>
      <c r="E1797">
        <v>1</v>
      </c>
      <c r="F1797" t="s">
        <v>52</v>
      </c>
      <c r="G1797" t="s">
        <v>201</v>
      </c>
      <c r="H1797" t="s">
        <v>3701</v>
      </c>
      <c r="I1797">
        <v>120</v>
      </c>
      <c r="J1797">
        <v>57</v>
      </c>
    </row>
    <row r="1798" spans="1:10" x14ac:dyDescent="0.2">
      <c r="A1798" t="s">
        <v>50</v>
      </c>
      <c r="B1798">
        <v>98866438</v>
      </c>
      <c r="C1798">
        <v>98866558</v>
      </c>
      <c r="D1798" t="s">
        <v>3702</v>
      </c>
      <c r="E1798">
        <v>1</v>
      </c>
      <c r="F1798" t="s">
        <v>52</v>
      </c>
      <c r="G1798" t="s">
        <v>201</v>
      </c>
      <c r="H1798" t="s">
        <v>3703</v>
      </c>
      <c r="I1798">
        <v>120</v>
      </c>
      <c r="J1798">
        <v>49</v>
      </c>
    </row>
    <row r="1799" spans="1:10" x14ac:dyDescent="0.2">
      <c r="A1799" t="s">
        <v>50</v>
      </c>
      <c r="B1799">
        <v>98866636</v>
      </c>
      <c r="C1799">
        <v>98866756</v>
      </c>
      <c r="D1799" t="s">
        <v>3704</v>
      </c>
      <c r="E1799">
        <v>1</v>
      </c>
      <c r="F1799" t="s">
        <v>52</v>
      </c>
      <c r="G1799" t="s">
        <v>201</v>
      </c>
      <c r="H1799" t="s">
        <v>3705</v>
      </c>
      <c r="I1799">
        <v>120</v>
      </c>
      <c r="J1799">
        <v>57</v>
      </c>
    </row>
    <row r="1800" spans="1:10" x14ac:dyDescent="0.2">
      <c r="A1800" t="s">
        <v>67</v>
      </c>
      <c r="B1800">
        <v>4084042</v>
      </c>
      <c r="C1800">
        <v>4084162</v>
      </c>
      <c r="D1800" t="s">
        <v>3706</v>
      </c>
      <c r="E1800">
        <v>1</v>
      </c>
      <c r="F1800" t="s">
        <v>52</v>
      </c>
      <c r="G1800" t="s">
        <v>201</v>
      </c>
      <c r="H1800" t="s">
        <v>3707</v>
      </c>
      <c r="I1800">
        <v>120</v>
      </c>
      <c r="J1800">
        <v>52</v>
      </c>
    </row>
    <row r="1801" spans="1:10" x14ac:dyDescent="0.2">
      <c r="A1801" t="s">
        <v>67</v>
      </c>
      <c r="B1801">
        <v>4084162</v>
      </c>
      <c r="C1801">
        <v>4084282</v>
      </c>
      <c r="D1801" t="s">
        <v>3708</v>
      </c>
      <c r="E1801">
        <v>1</v>
      </c>
      <c r="F1801" t="s">
        <v>52</v>
      </c>
      <c r="G1801" t="s">
        <v>201</v>
      </c>
      <c r="H1801" t="s">
        <v>3709</v>
      </c>
      <c r="I1801">
        <v>120</v>
      </c>
      <c r="J1801">
        <v>59</v>
      </c>
    </row>
    <row r="1802" spans="1:10" x14ac:dyDescent="0.2">
      <c r="A1802" t="s">
        <v>67</v>
      </c>
      <c r="B1802">
        <v>4084282</v>
      </c>
      <c r="C1802">
        <v>4084402</v>
      </c>
      <c r="D1802" t="s">
        <v>3710</v>
      </c>
      <c r="E1802">
        <v>1</v>
      </c>
      <c r="F1802" t="s">
        <v>52</v>
      </c>
      <c r="G1802" t="s">
        <v>201</v>
      </c>
      <c r="H1802" t="s">
        <v>3711</v>
      </c>
      <c r="I1802">
        <v>120</v>
      </c>
      <c r="J1802">
        <v>62</v>
      </c>
    </row>
    <row r="1803" spans="1:10" x14ac:dyDescent="0.2">
      <c r="A1803" t="s">
        <v>67</v>
      </c>
      <c r="B1803">
        <v>4084402</v>
      </c>
      <c r="C1803">
        <v>4084522</v>
      </c>
      <c r="D1803" t="s">
        <v>3712</v>
      </c>
      <c r="E1803">
        <v>1</v>
      </c>
      <c r="F1803" t="s">
        <v>52</v>
      </c>
      <c r="G1803" t="s">
        <v>201</v>
      </c>
      <c r="H1803" t="s">
        <v>3713</v>
      </c>
      <c r="I1803">
        <v>120</v>
      </c>
      <c r="J1803">
        <v>58</v>
      </c>
    </row>
    <row r="1804" spans="1:10" x14ac:dyDescent="0.2">
      <c r="A1804" t="s">
        <v>67</v>
      </c>
      <c r="B1804">
        <v>4084522</v>
      </c>
      <c r="C1804">
        <v>4084642</v>
      </c>
      <c r="D1804" t="s">
        <v>3714</v>
      </c>
      <c r="E1804">
        <v>1</v>
      </c>
      <c r="F1804" t="s">
        <v>52</v>
      </c>
      <c r="G1804" t="s">
        <v>201</v>
      </c>
      <c r="H1804" t="s">
        <v>3715</v>
      </c>
      <c r="I1804">
        <v>120</v>
      </c>
      <c r="J1804">
        <v>65</v>
      </c>
    </row>
    <row r="1805" spans="1:10" x14ac:dyDescent="0.2">
      <c r="A1805" t="s">
        <v>67</v>
      </c>
      <c r="B1805">
        <v>4084642</v>
      </c>
      <c r="C1805">
        <v>4084762</v>
      </c>
      <c r="D1805" t="s">
        <v>3716</v>
      </c>
      <c r="E1805">
        <v>1</v>
      </c>
      <c r="F1805" t="s">
        <v>52</v>
      </c>
      <c r="G1805" t="s">
        <v>201</v>
      </c>
      <c r="H1805" t="s">
        <v>3717</v>
      </c>
      <c r="I1805">
        <v>120</v>
      </c>
      <c r="J1805">
        <v>61</v>
      </c>
    </row>
    <row r="1806" spans="1:10" x14ac:dyDescent="0.2">
      <c r="A1806" t="s">
        <v>67</v>
      </c>
      <c r="B1806">
        <v>4084762</v>
      </c>
      <c r="C1806">
        <v>4084882</v>
      </c>
      <c r="D1806" t="s">
        <v>3718</v>
      </c>
      <c r="E1806">
        <v>1</v>
      </c>
      <c r="F1806" t="s">
        <v>52</v>
      </c>
      <c r="G1806" t="s">
        <v>201</v>
      </c>
      <c r="H1806" t="s">
        <v>3719</v>
      </c>
      <c r="I1806">
        <v>120</v>
      </c>
      <c r="J1806">
        <v>52</v>
      </c>
    </row>
    <row r="1807" spans="1:10" x14ac:dyDescent="0.2">
      <c r="A1807" t="s">
        <v>67</v>
      </c>
      <c r="B1807">
        <v>4084882</v>
      </c>
      <c r="C1807">
        <v>4085002</v>
      </c>
      <c r="D1807" t="s">
        <v>3720</v>
      </c>
      <c r="E1807">
        <v>1</v>
      </c>
      <c r="F1807" t="s">
        <v>52</v>
      </c>
      <c r="G1807" t="s">
        <v>201</v>
      </c>
      <c r="H1807" t="s">
        <v>3721</v>
      </c>
      <c r="I1807">
        <v>120</v>
      </c>
      <c r="J1807">
        <v>61</v>
      </c>
    </row>
    <row r="1808" spans="1:10" x14ac:dyDescent="0.2">
      <c r="A1808" t="s">
        <v>67</v>
      </c>
      <c r="B1808">
        <v>4085002</v>
      </c>
      <c r="C1808">
        <v>4085122</v>
      </c>
      <c r="D1808" t="s">
        <v>3722</v>
      </c>
      <c r="E1808">
        <v>1</v>
      </c>
      <c r="F1808" t="s">
        <v>52</v>
      </c>
      <c r="G1808" t="s">
        <v>201</v>
      </c>
      <c r="H1808" t="s">
        <v>3723</v>
      </c>
      <c r="I1808">
        <v>120</v>
      </c>
      <c r="J1808">
        <v>53</v>
      </c>
    </row>
    <row r="1809" spans="1:10" x14ac:dyDescent="0.2">
      <c r="A1809" t="s">
        <v>67</v>
      </c>
      <c r="B1809">
        <v>4085122</v>
      </c>
      <c r="C1809">
        <v>4085242</v>
      </c>
      <c r="D1809" t="s">
        <v>3724</v>
      </c>
      <c r="E1809">
        <v>1</v>
      </c>
      <c r="F1809" t="s">
        <v>52</v>
      </c>
      <c r="G1809" t="s">
        <v>201</v>
      </c>
      <c r="H1809" t="s">
        <v>3725</v>
      </c>
      <c r="I1809">
        <v>120</v>
      </c>
      <c r="J1809">
        <v>63</v>
      </c>
    </row>
    <row r="1810" spans="1:10" x14ac:dyDescent="0.2">
      <c r="A1810" t="s">
        <v>67</v>
      </c>
      <c r="B1810">
        <v>4085242</v>
      </c>
      <c r="C1810">
        <v>4085362</v>
      </c>
      <c r="D1810" t="s">
        <v>3726</v>
      </c>
      <c r="E1810">
        <v>1</v>
      </c>
      <c r="F1810" t="s">
        <v>52</v>
      </c>
      <c r="G1810" t="s">
        <v>201</v>
      </c>
      <c r="H1810" t="s">
        <v>3727</v>
      </c>
      <c r="I1810">
        <v>120</v>
      </c>
      <c r="J1810">
        <v>62</v>
      </c>
    </row>
    <row r="1811" spans="1:10" x14ac:dyDescent="0.2">
      <c r="A1811" t="s">
        <v>67</v>
      </c>
      <c r="B1811">
        <v>4085362</v>
      </c>
      <c r="C1811">
        <v>4085482</v>
      </c>
      <c r="D1811" t="s">
        <v>3728</v>
      </c>
      <c r="E1811">
        <v>1</v>
      </c>
      <c r="F1811" t="s">
        <v>52</v>
      </c>
      <c r="G1811" t="s">
        <v>201</v>
      </c>
      <c r="H1811" t="s">
        <v>3729</v>
      </c>
      <c r="I1811">
        <v>120</v>
      </c>
      <c r="J1811">
        <v>59</v>
      </c>
    </row>
    <row r="1812" spans="1:10" x14ac:dyDescent="0.2">
      <c r="A1812" t="s">
        <v>67</v>
      </c>
      <c r="B1812">
        <v>4085482</v>
      </c>
      <c r="C1812">
        <v>4085602</v>
      </c>
      <c r="D1812" t="s">
        <v>3730</v>
      </c>
      <c r="E1812">
        <v>1</v>
      </c>
      <c r="F1812" t="s">
        <v>52</v>
      </c>
      <c r="G1812" t="s">
        <v>201</v>
      </c>
      <c r="H1812" t="s">
        <v>3731</v>
      </c>
      <c r="I1812">
        <v>120</v>
      </c>
      <c r="J1812">
        <v>63</v>
      </c>
    </row>
    <row r="1813" spans="1:10" x14ac:dyDescent="0.2">
      <c r="A1813" t="s">
        <v>67</v>
      </c>
      <c r="B1813">
        <v>4085602</v>
      </c>
      <c r="C1813">
        <v>4085722</v>
      </c>
      <c r="D1813" t="s">
        <v>3732</v>
      </c>
      <c r="E1813">
        <v>1</v>
      </c>
      <c r="F1813" t="s">
        <v>52</v>
      </c>
      <c r="G1813" t="s">
        <v>201</v>
      </c>
      <c r="H1813" t="s">
        <v>3733</v>
      </c>
      <c r="I1813">
        <v>120</v>
      </c>
      <c r="J1813">
        <v>60</v>
      </c>
    </row>
    <row r="1814" spans="1:10" x14ac:dyDescent="0.2">
      <c r="A1814" t="s">
        <v>67</v>
      </c>
      <c r="B1814">
        <v>4085722</v>
      </c>
      <c r="C1814">
        <v>4085842</v>
      </c>
      <c r="D1814" t="s">
        <v>3734</v>
      </c>
      <c r="E1814">
        <v>1</v>
      </c>
      <c r="F1814" t="s">
        <v>52</v>
      </c>
      <c r="G1814" t="s">
        <v>201</v>
      </c>
      <c r="H1814" t="s">
        <v>3735</v>
      </c>
      <c r="I1814">
        <v>120</v>
      </c>
      <c r="J1814">
        <v>58</v>
      </c>
    </row>
    <row r="1815" spans="1:10" x14ac:dyDescent="0.2">
      <c r="A1815" t="s">
        <v>67</v>
      </c>
      <c r="B1815">
        <v>4086082</v>
      </c>
      <c r="C1815">
        <v>4086202</v>
      </c>
      <c r="D1815" t="s">
        <v>3736</v>
      </c>
      <c r="E1815">
        <v>1</v>
      </c>
      <c r="F1815" t="s">
        <v>52</v>
      </c>
      <c r="G1815" t="s">
        <v>201</v>
      </c>
      <c r="H1815" t="s">
        <v>3737</v>
      </c>
      <c r="I1815">
        <v>120</v>
      </c>
      <c r="J1815">
        <v>51</v>
      </c>
    </row>
    <row r="1816" spans="1:10" x14ac:dyDescent="0.2">
      <c r="A1816" t="s">
        <v>67</v>
      </c>
      <c r="B1816">
        <v>4087641</v>
      </c>
      <c r="C1816">
        <v>4087761</v>
      </c>
      <c r="D1816" t="s">
        <v>3738</v>
      </c>
      <c r="E1816">
        <v>1</v>
      </c>
      <c r="F1816" t="s">
        <v>52</v>
      </c>
      <c r="G1816" t="s">
        <v>201</v>
      </c>
      <c r="H1816" t="s">
        <v>3739</v>
      </c>
      <c r="I1816">
        <v>120</v>
      </c>
      <c r="J1816">
        <v>54</v>
      </c>
    </row>
    <row r="1817" spans="1:10" x14ac:dyDescent="0.2">
      <c r="A1817" t="s">
        <v>67</v>
      </c>
      <c r="B1817">
        <v>4087881</v>
      </c>
      <c r="C1817">
        <v>4088001</v>
      </c>
      <c r="D1817" t="s">
        <v>3740</v>
      </c>
      <c r="E1817">
        <v>1</v>
      </c>
      <c r="F1817" t="s">
        <v>52</v>
      </c>
      <c r="G1817" t="s">
        <v>201</v>
      </c>
      <c r="H1817" t="s">
        <v>3741</v>
      </c>
      <c r="I1817">
        <v>120</v>
      </c>
      <c r="J1817">
        <v>54</v>
      </c>
    </row>
    <row r="1818" spans="1:10" x14ac:dyDescent="0.2">
      <c r="A1818" t="s">
        <v>67</v>
      </c>
      <c r="B1818">
        <v>4088204</v>
      </c>
      <c r="C1818">
        <v>4088324</v>
      </c>
      <c r="D1818" t="s">
        <v>3742</v>
      </c>
      <c r="E1818">
        <v>1</v>
      </c>
      <c r="F1818" t="s">
        <v>52</v>
      </c>
      <c r="G1818" t="s">
        <v>201</v>
      </c>
      <c r="H1818" t="s">
        <v>3743</v>
      </c>
      <c r="I1818">
        <v>120</v>
      </c>
      <c r="J1818">
        <v>53</v>
      </c>
    </row>
    <row r="1819" spans="1:10" x14ac:dyDescent="0.2">
      <c r="A1819" t="s">
        <v>67</v>
      </c>
      <c r="B1819">
        <v>4088324</v>
      </c>
      <c r="C1819">
        <v>4088444</v>
      </c>
      <c r="D1819" t="s">
        <v>3744</v>
      </c>
      <c r="E1819">
        <v>1</v>
      </c>
      <c r="F1819" t="s">
        <v>52</v>
      </c>
      <c r="G1819" t="s">
        <v>201</v>
      </c>
      <c r="H1819" t="s">
        <v>3745</v>
      </c>
      <c r="I1819">
        <v>120</v>
      </c>
      <c r="J1819">
        <v>47</v>
      </c>
    </row>
    <row r="1820" spans="1:10" x14ac:dyDescent="0.2">
      <c r="A1820" t="s">
        <v>67</v>
      </c>
      <c r="B1820">
        <v>4091755</v>
      </c>
      <c r="C1820">
        <v>4091875</v>
      </c>
      <c r="D1820" t="s">
        <v>3746</v>
      </c>
      <c r="E1820">
        <v>1</v>
      </c>
      <c r="F1820" t="s">
        <v>52</v>
      </c>
      <c r="G1820" t="s">
        <v>201</v>
      </c>
      <c r="H1820" t="s">
        <v>3747</v>
      </c>
      <c r="I1820">
        <v>120</v>
      </c>
      <c r="J1820">
        <v>46</v>
      </c>
    </row>
    <row r="1821" spans="1:10" x14ac:dyDescent="0.2">
      <c r="A1821" t="s">
        <v>67</v>
      </c>
      <c r="B1821">
        <v>4091875</v>
      </c>
      <c r="C1821">
        <v>4091995</v>
      </c>
      <c r="D1821" t="s">
        <v>3748</v>
      </c>
      <c r="E1821">
        <v>1</v>
      </c>
      <c r="F1821" t="s">
        <v>52</v>
      </c>
      <c r="G1821" t="s">
        <v>201</v>
      </c>
      <c r="H1821" t="s">
        <v>3749</v>
      </c>
      <c r="I1821">
        <v>120</v>
      </c>
      <c r="J1821">
        <v>52</v>
      </c>
    </row>
    <row r="1822" spans="1:10" x14ac:dyDescent="0.2">
      <c r="A1822" t="s">
        <v>67</v>
      </c>
      <c r="B1822">
        <v>4092152</v>
      </c>
      <c r="C1822">
        <v>4092272</v>
      </c>
      <c r="D1822" t="s">
        <v>3750</v>
      </c>
      <c r="E1822">
        <v>1</v>
      </c>
      <c r="F1822" t="s">
        <v>52</v>
      </c>
      <c r="G1822" t="s">
        <v>201</v>
      </c>
      <c r="H1822" t="s">
        <v>3751</v>
      </c>
      <c r="I1822">
        <v>120</v>
      </c>
      <c r="J1822">
        <v>50</v>
      </c>
    </row>
    <row r="1823" spans="1:10" x14ac:dyDescent="0.2">
      <c r="A1823" t="s">
        <v>67</v>
      </c>
      <c r="B1823">
        <v>4092272</v>
      </c>
      <c r="C1823">
        <v>4092392</v>
      </c>
      <c r="D1823" t="s">
        <v>3752</v>
      </c>
      <c r="E1823">
        <v>1</v>
      </c>
      <c r="F1823" t="s">
        <v>52</v>
      </c>
      <c r="G1823" t="s">
        <v>201</v>
      </c>
      <c r="H1823" t="s">
        <v>3753</v>
      </c>
      <c r="I1823">
        <v>120</v>
      </c>
      <c r="J1823">
        <v>46</v>
      </c>
    </row>
    <row r="1824" spans="1:10" x14ac:dyDescent="0.2">
      <c r="A1824" t="s">
        <v>67</v>
      </c>
      <c r="B1824">
        <v>4094126</v>
      </c>
      <c r="C1824">
        <v>4094246</v>
      </c>
      <c r="D1824" t="s">
        <v>3754</v>
      </c>
      <c r="E1824">
        <v>1</v>
      </c>
      <c r="F1824" t="s">
        <v>52</v>
      </c>
      <c r="G1824" t="s">
        <v>201</v>
      </c>
      <c r="H1824" t="s">
        <v>3755</v>
      </c>
      <c r="I1824">
        <v>120</v>
      </c>
      <c r="J1824">
        <v>43</v>
      </c>
    </row>
    <row r="1825" spans="1:10" x14ac:dyDescent="0.2">
      <c r="A1825" t="s">
        <v>67</v>
      </c>
      <c r="B1825">
        <v>4094246</v>
      </c>
      <c r="C1825">
        <v>4094366</v>
      </c>
      <c r="D1825" t="s">
        <v>3756</v>
      </c>
      <c r="E1825">
        <v>1</v>
      </c>
      <c r="F1825" t="s">
        <v>52</v>
      </c>
      <c r="G1825" t="s">
        <v>201</v>
      </c>
      <c r="H1825" t="s">
        <v>3757</v>
      </c>
      <c r="I1825">
        <v>120</v>
      </c>
      <c r="J1825">
        <v>43</v>
      </c>
    </row>
    <row r="1826" spans="1:10" x14ac:dyDescent="0.2">
      <c r="A1826" t="s">
        <v>67</v>
      </c>
      <c r="B1826">
        <v>4094590</v>
      </c>
      <c r="C1826">
        <v>4094710</v>
      </c>
      <c r="D1826" t="s">
        <v>3758</v>
      </c>
      <c r="E1826">
        <v>1</v>
      </c>
      <c r="F1826" t="s">
        <v>52</v>
      </c>
      <c r="G1826" t="s">
        <v>201</v>
      </c>
      <c r="H1826" t="s">
        <v>3759</v>
      </c>
      <c r="I1826">
        <v>120</v>
      </c>
      <c r="J1826">
        <v>51</v>
      </c>
    </row>
    <row r="1827" spans="1:10" x14ac:dyDescent="0.2">
      <c r="A1827" t="s">
        <v>67</v>
      </c>
      <c r="B1827">
        <v>4094710</v>
      </c>
      <c r="C1827">
        <v>4094830</v>
      </c>
      <c r="D1827" t="s">
        <v>3760</v>
      </c>
      <c r="E1827">
        <v>1</v>
      </c>
      <c r="F1827" t="s">
        <v>52</v>
      </c>
      <c r="G1827" t="s">
        <v>201</v>
      </c>
      <c r="H1827" t="s">
        <v>3761</v>
      </c>
      <c r="I1827">
        <v>120</v>
      </c>
      <c r="J1827">
        <v>44</v>
      </c>
    </row>
    <row r="1828" spans="1:10" x14ac:dyDescent="0.2">
      <c r="A1828" t="s">
        <v>67</v>
      </c>
      <c r="B1828">
        <v>4096036</v>
      </c>
      <c r="C1828">
        <v>4096156</v>
      </c>
      <c r="D1828" t="s">
        <v>3762</v>
      </c>
      <c r="E1828">
        <v>1</v>
      </c>
      <c r="F1828" t="s">
        <v>52</v>
      </c>
      <c r="G1828" t="s">
        <v>201</v>
      </c>
      <c r="H1828" t="s">
        <v>3763</v>
      </c>
      <c r="I1828">
        <v>120</v>
      </c>
      <c r="J1828">
        <v>38</v>
      </c>
    </row>
    <row r="1829" spans="1:10" x14ac:dyDescent="0.2">
      <c r="A1829" t="s">
        <v>67</v>
      </c>
      <c r="B1829">
        <v>4096419</v>
      </c>
      <c r="C1829">
        <v>4096539</v>
      </c>
      <c r="D1829" t="s">
        <v>3764</v>
      </c>
      <c r="E1829">
        <v>1</v>
      </c>
      <c r="F1829" t="s">
        <v>52</v>
      </c>
      <c r="G1829" t="s">
        <v>201</v>
      </c>
      <c r="H1829" t="s">
        <v>3765</v>
      </c>
      <c r="I1829">
        <v>120</v>
      </c>
      <c r="J1829">
        <v>41</v>
      </c>
    </row>
    <row r="1830" spans="1:10" x14ac:dyDescent="0.2">
      <c r="A1830" t="s">
        <v>67</v>
      </c>
      <c r="B1830">
        <v>4099643</v>
      </c>
      <c r="C1830">
        <v>4099763</v>
      </c>
      <c r="D1830" t="s">
        <v>3766</v>
      </c>
      <c r="E1830">
        <v>1</v>
      </c>
      <c r="F1830" t="s">
        <v>52</v>
      </c>
      <c r="G1830" t="s">
        <v>201</v>
      </c>
      <c r="H1830" t="s">
        <v>3767</v>
      </c>
      <c r="I1830">
        <v>120</v>
      </c>
      <c r="J1830">
        <v>32</v>
      </c>
    </row>
    <row r="1831" spans="1:10" x14ac:dyDescent="0.2">
      <c r="A1831" t="s">
        <v>67</v>
      </c>
      <c r="B1831">
        <v>4107412</v>
      </c>
      <c r="C1831">
        <v>4107532</v>
      </c>
      <c r="D1831" t="s">
        <v>3768</v>
      </c>
      <c r="E1831">
        <v>1</v>
      </c>
      <c r="F1831" t="s">
        <v>52</v>
      </c>
      <c r="G1831" t="s">
        <v>201</v>
      </c>
      <c r="H1831" t="s">
        <v>3769</v>
      </c>
      <c r="I1831">
        <v>120</v>
      </c>
      <c r="J1831">
        <v>45</v>
      </c>
    </row>
    <row r="1832" spans="1:10" x14ac:dyDescent="0.2">
      <c r="A1832" t="s">
        <v>67</v>
      </c>
      <c r="B1832">
        <v>4108215</v>
      </c>
      <c r="C1832">
        <v>4108335</v>
      </c>
      <c r="D1832" t="s">
        <v>3770</v>
      </c>
      <c r="E1832">
        <v>1</v>
      </c>
      <c r="F1832" t="s">
        <v>52</v>
      </c>
      <c r="G1832" t="s">
        <v>201</v>
      </c>
      <c r="H1832" t="s">
        <v>3771</v>
      </c>
      <c r="I1832">
        <v>120</v>
      </c>
      <c r="J1832">
        <v>36</v>
      </c>
    </row>
    <row r="1833" spans="1:10" x14ac:dyDescent="0.2">
      <c r="A1833" t="s">
        <v>67</v>
      </c>
      <c r="B1833">
        <v>4114748</v>
      </c>
      <c r="C1833">
        <v>4114868</v>
      </c>
      <c r="D1833" t="s">
        <v>3772</v>
      </c>
      <c r="E1833">
        <v>1</v>
      </c>
      <c r="F1833" t="s">
        <v>52</v>
      </c>
      <c r="G1833" t="s">
        <v>201</v>
      </c>
      <c r="H1833" t="s">
        <v>3773</v>
      </c>
      <c r="I1833">
        <v>120</v>
      </c>
      <c r="J1833">
        <v>42</v>
      </c>
    </row>
    <row r="1834" spans="1:10" x14ac:dyDescent="0.2">
      <c r="A1834" t="s">
        <v>67</v>
      </c>
      <c r="B1834">
        <v>4114868</v>
      </c>
      <c r="C1834">
        <v>4114988</v>
      </c>
      <c r="D1834" t="s">
        <v>3774</v>
      </c>
      <c r="E1834">
        <v>1</v>
      </c>
      <c r="F1834" t="s">
        <v>52</v>
      </c>
      <c r="G1834" t="s">
        <v>201</v>
      </c>
      <c r="H1834" t="s">
        <v>3775</v>
      </c>
      <c r="I1834">
        <v>120</v>
      </c>
      <c r="J1834">
        <v>41</v>
      </c>
    </row>
    <row r="1835" spans="1:10" x14ac:dyDescent="0.2">
      <c r="A1835" t="s">
        <v>67</v>
      </c>
      <c r="B1835">
        <v>4115747</v>
      </c>
      <c r="C1835">
        <v>4115867</v>
      </c>
      <c r="D1835" t="s">
        <v>3776</v>
      </c>
      <c r="E1835">
        <v>1</v>
      </c>
      <c r="F1835" t="s">
        <v>52</v>
      </c>
      <c r="G1835" t="s">
        <v>201</v>
      </c>
      <c r="H1835" t="s">
        <v>3777</v>
      </c>
      <c r="I1835">
        <v>120</v>
      </c>
      <c r="J1835">
        <v>53</v>
      </c>
    </row>
    <row r="1836" spans="1:10" x14ac:dyDescent="0.2">
      <c r="A1836" t="s">
        <v>67</v>
      </c>
      <c r="B1836">
        <v>4115867</v>
      </c>
      <c r="C1836">
        <v>4115987</v>
      </c>
      <c r="D1836" t="s">
        <v>3778</v>
      </c>
      <c r="E1836">
        <v>1</v>
      </c>
      <c r="F1836" t="s">
        <v>52</v>
      </c>
      <c r="G1836" t="s">
        <v>201</v>
      </c>
      <c r="H1836" t="s">
        <v>3779</v>
      </c>
      <c r="I1836">
        <v>120</v>
      </c>
      <c r="J1836">
        <v>52</v>
      </c>
    </row>
    <row r="1837" spans="1:10" x14ac:dyDescent="0.2">
      <c r="A1837" t="s">
        <v>67</v>
      </c>
      <c r="B1837">
        <v>4117221</v>
      </c>
      <c r="C1837">
        <v>4117341</v>
      </c>
      <c r="D1837" t="s">
        <v>3780</v>
      </c>
      <c r="E1837">
        <v>1</v>
      </c>
      <c r="F1837" t="s">
        <v>52</v>
      </c>
      <c r="G1837" t="s">
        <v>201</v>
      </c>
      <c r="H1837" t="s">
        <v>3781</v>
      </c>
      <c r="I1837">
        <v>120</v>
      </c>
      <c r="J1837">
        <v>56</v>
      </c>
    </row>
    <row r="1838" spans="1:10" x14ac:dyDescent="0.2">
      <c r="A1838" t="s">
        <v>67</v>
      </c>
      <c r="B1838">
        <v>4117341</v>
      </c>
      <c r="C1838">
        <v>4117461</v>
      </c>
      <c r="D1838" t="s">
        <v>3782</v>
      </c>
      <c r="E1838">
        <v>1</v>
      </c>
      <c r="F1838" t="s">
        <v>52</v>
      </c>
      <c r="G1838" t="s">
        <v>201</v>
      </c>
      <c r="H1838" t="s">
        <v>3783</v>
      </c>
      <c r="I1838">
        <v>120</v>
      </c>
      <c r="J1838">
        <v>62</v>
      </c>
    </row>
    <row r="1839" spans="1:10" x14ac:dyDescent="0.2">
      <c r="A1839" t="s">
        <v>67</v>
      </c>
      <c r="B1839">
        <v>4117461</v>
      </c>
      <c r="C1839">
        <v>4117581</v>
      </c>
      <c r="D1839" t="s">
        <v>3784</v>
      </c>
      <c r="E1839">
        <v>1</v>
      </c>
      <c r="F1839" t="s">
        <v>52</v>
      </c>
      <c r="G1839" t="s">
        <v>201</v>
      </c>
      <c r="H1839" t="s">
        <v>3785</v>
      </c>
      <c r="I1839">
        <v>120</v>
      </c>
      <c r="J1839">
        <v>60</v>
      </c>
    </row>
    <row r="1840" spans="1:10" x14ac:dyDescent="0.2">
      <c r="A1840" t="s">
        <v>67</v>
      </c>
      <c r="B1840">
        <v>4117581</v>
      </c>
      <c r="C1840">
        <v>4117701</v>
      </c>
      <c r="D1840" t="s">
        <v>3786</v>
      </c>
      <c r="E1840">
        <v>1</v>
      </c>
      <c r="F1840" t="s">
        <v>52</v>
      </c>
      <c r="G1840" t="s">
        <v>201</v>
      </c>
      <c r="H1840" t="s">
        <v>3787</v>
      </c>
      <c r="I1840">
        <v>120</v>
      </c>
      <c r="J1840">
        <v>51</v>
      </c>
    </row>
    <row r="1841" spans="1:10" x14ac:dyDescent="0.2">
      <c r="A1841" t="s">
        <v>67</v>
      </c>
      <c r="B1841">
        <v>4119007</v>
      </c>
      <c r="C1841">
        <v>4119127</v>
      </c>
      <c r="D1841" t="s">
        <v>3788</v>
      </c>
      <c r="E1841">
        <v>1</v>
      </c>
      <c r="F1841" t="s">
        <v>52</v>
      </c>
      <c r="G1841" t="s">
        <v>201</v>
      </c>
      <c r="H1841" t="s">
        <v>3789</v>
      </c>
      <c r="I1841">
        <v>120</v>
      </c>
      <c r="J1841">
        <v>56</v>
      </c>
    </row>
    <row r="1842" spans="1:10" x14ac:dyDescent="0.2">
      <c r="A1842" t="s">
        <v>67</v>
      </c>
      <c r="B1842">
        <v>4119127</v>
      </c>
      <c r="C1842">
        <v>4119247</v>
      </c>
      <c r="D1842" t="s">
        <v>3790</v>
      </c>
      <c r="E1842">
        <v>1</v>
      </c>
      <c r="F1842" t="s">
        <v>52</v>
      </c>
      <c r="G1842" t="s">
        <v>201</v>
      </c>
      <c r="H1842" t="s">
        <v>3791</v>
      </c>
      <c r="I1842">
        <v>120</v>
      </c>
      <c r="J1842">
        <v>47</v>
      </c>
    </row>
    <row r="1843" spans="1:10" x14ac:dyDescent="0.2">
      <c r="A1843" t="s">
        <v>67</v>
      </c>
      <c r="B1843">
        <v>4119674</v>
      </c>
      <c r="C1843">
        <v>4119794</v>
      </c>
      <c r="D1843" t="s">
        <v>3792</v>
      </c>
      <c r="E1843">
        <v>1</v>
      </c>
      <c r="F1843" t="s">
        <v>52</v>
      </c>
      <c r="G1843" t="s">
        <v>201</v>
      </c>
      <c r="H1843" t="s">
        <v>3793</v>
      </c>
      <c r="I1843">
        <v>120</v>
      </c>
      <c r="J1843">
        <v>55</v>
      </c>
    </row>
    <row r="1844" spans="1:10" x14ac:dyDescent="0.2">
      <c r="A1844" t="s">
        <v>67</v>
      </c>
      <c r="B1844">
        <v>4119794</v>
      </c>
      <c r="C1844">
        <v>4119914</v>
      </c>
      <c r="D1844" t="s">
        <v>3794</v>
      </c>
      <c r="E1844">
        <v>1</v>
      </c>
      <c r="F1844" t="s">
        <v>52</v>
      </c>
      <c r="G1844" t="s">
        <v>201</v>
      </c>
      <c r="H1844" t="s">
        <v>3795</v>
      </c>
      <c r="I1844">
        <v>120</v>
      </c>
      <c r="J1844">
        <v>42</v>
      </c>
    </row>
    <row r="1845" spans="1:10" x14ac:dyDescent="0.2">
      <c r="A1845" t="s">
        <v>67</v>
      </c>
      <c r="B1845">
        <v>4124132</v>
      </c>
      <c r="C1845">
        <v>4124252</v>
      </c>
      <c r="D1845" t="s">
        <v>3796</v>
      </c>
      <c r="E1845">
        <v>1</v>
      </c>
      <c r="F1845" t="s">
        <v>52</v>
      </c>
      <c r="G1845" t="s">
        <v>201</v>
      </c>
      <c r="H1845" t="s">
        <v>3797</v>
      </c>
      <c r="I1845">
        <v>120</v>
      </c>
      <c r="J1845">
        <v>33</v>
      </c>
    </row>
    <row r="1846" spans="1:10" x14ac:dyDescent="0.2">
      <c r="A1846" t="s">
        <v>67</v>
      </c>
      <c r="B1846">
        <v>4124601</v>
      </c>
      <c r="C1846">
        <v>4124721</v>
      </c>
      <c r="D1846" t="s">
        <v>3798</v>
      </c>
      <c r="E1846">
        <v>1</v>
      </c>
      <c r="F1846" t="s">
        <v>52</v>
      </c>
      <c r="G1846" t="s">
        <v>201</v>
      </c>
      <c r="H1846" t="s">
        <v>3799</v>
      </c>
      <c r="I1846">
        <v>120</v>
      </c>
      <c r="J1846">
        <v>54</v>
      </c>
    </row>
    <row r="1847" spans="1:10" x14ac:dyDescent="0.2">
      <c r="A1847" t="s">
        <v>67</v>
      </c>
      <c r="B1847">
        <v>4124721</v>
      </c>
      <c r="C1847">
        <v>4124841</v>
      </c>
      <c r="D1847" t="s">
        <v>3800</v>
      </c>
      <c r="E1847">
        <v>1</v>
      </c>
      <c r="F1847" t="s">
        <v>52</v>
      </c>
      <c r="G1847" t="s">
        <v>201</v>
      </c>
      <c r="H1847" t="s">
        <v>3801</v>
      </c>
      <c r="I1847">
        <v>120</v>
      </c>
      <c r="J1847">
        <v>27</v>
      </c>
    </row>
    <row r="1848" spans="1:10" x14ac:dyDescent="0.2">
      <c r="A1848" t="s">
        <v>67</v>
      </c>
      <c r="B1848">
        <v>4126419</v>
      </c>
      <c r="C1848">
        <v>4126539</v>
      </c>
      <c r="D1848" t="s">
        <v>3802</v>
      </c>
      <c r="E1848">
        <v>1</v>
      </c>
      <c r="F1848" t="s">
        <v>52</v>
      </c>
      <c r="G1848" t="s">
        <v>201</v>
      </c>
      <c r="H1848" t="s">
        <v>3803</v>
      </c>
      <c r="I1848">
        <v>120</v>
      </c>
      <c r="J1848">
        <v>48</v>
      </c>
    </row>
    <row r="1849" spans="1:10" x14ac:dyDescent="0.2">
      <c r="A1849" t="s">
        <v>67</v>
      </c>
      <c r="B1849">
        <v>4126539</v>
      </c>
      <c r="C1849">
        <v>4126659</v>
      </c>
      <c r="D1849" t="s">
        <v>3804</v>
      </c>
      <c r="E1849">
        <v>1</v>
      </c>
      <c r="F1849" t="s">
        <v>52</v>
      </c>
      <c r="G1849" t="s">
        <v>201</v>
      </c>
      <c r="H1849" t="s">
        <v>3805</v>
      </c>
      <c r="I1849">
        <v>120</v>
      </c>
      <c r="J1849">
        <v>43</v>
      </c>
    </row>
    <row r="1850" spans="1:10" x14ac:dyDescent="0.2">
      <c r="A1850" t="s">
        <v>67</v>
      </c>
      <c r="B1850">
        <v>4126860</v>
      </c>
      <c r="C1850">
        <v>4126980</v>
      </c>
      <c r="D1850" t="s">
        <v>3806</v>
      </c>
      <c r="E1850">
        <v>1</v>
      </c>
      <c r="F1850" t="s">
        <v>52</v>
      </c>
      <c r="G1850" t="s">
        <v>201</v>
      </c>
      <c r="H1850" t="s">
        <v>3807</v>
      </c>
      <c r="I1850">
        <v>120</v>
      </c>
      <c r="J1850">
        <v>45</v>
      </c>
    </row>
    <row r="1851" spans="1:10" x14ac:dyDescent="0.2">
      <c r="A1851" t="s">
        <v>67</v>
      </c>
      <c r="B1851">
        <v>4128384</v>
      </c>
      <c r="C1851">
        <v>4128504</v>
      </c>
      <c r="D1851" t="s">
        <v>3808</v>
      </c>
      <c r="E1851">
        <v>1</v>
      </c>
      <c r="F1851" t="s">
        <v>52</v>
      </c>
      <c r="G1851" t="s">
        <v>201</v>
      </c>
      <c r="H1851" t="s">
        <v>3809</v>
      </c>
      <c r="I1851">
        <v>120</v>
      </c>
      <c r="J1851">
        <v>52</v>
      </c>
    </row>
    <row r="1852" spans="1:10" x14ac:dyDescent="0.2">
      <c r="A1852" t="s">
        <v>67</v>
      </c>
      <c r="B1852">
        <v>4128504</v>
      </c>
      <c r="C1852">
        <v>4128624</v>
      </c>
      <c r="D1852" t="s">
        <v>3810</v>
      </c>
      <c r="E1852">
        <v>1</v>
      </c>
      <c r="F1852" t="s">
        <v>52</v>
      </c>
      <c r="G1852" t="s">
        <v>201</v>
      </c>
      <c r="H1852" t="s">
        <v>3811</v>
      </c>
      <c r="I1852">
        <v>120</v>
      </c>
      <c r="J1852">
        <v>55</v>
      </c>
    </row>
    <row r="1853" spans="1:10" x14ac:dyDescent="0.2">
      <c r="A1853" t="s">
        <v>67</v>
      </c>
      <c r="B1853">
        <v>4128624</v>
      </c>
      <c r="C1853">
        <v>4128744</v>
      </c>
      <c r="D1853" t="s">
        <v>3812</v>
      </c>
      <c r="E1853">
        <v>1</v>
      </c>
      <c r="F1853" t="s">
        <v>52</v>
      </c>
      <c r="G1853" t="s">
        <v>201</v>
      </c>
      <c r="H1853" t="s">
        <v>3813</v>
      </c>
      <c r="I1853">
        <v>120</v>
      </c>
      <c r="J1853">
        <v>47</v>
      </c>
    </row>
    <row r="1854" spans="1:10" x14ac:dyDescent="0.2">
      <c r="A1854" t="s">
        <v>67</v>
      </c>
      <c r="B1854">
        <v>4138685</v>
      </c>
      <c r="C1854">
        <v>4138805</v>
      </c>
      <c r="D1854" t="s">
        <v>3814</v>
      </c>
      <c r="E1854">
        <v>1</v>
      </c>
      <c r="F1854" t="s">
        <v>52</v>
      </c>
      <c r="G1854" t="s">
        <v>201</v>
      </c>
      <c r="H1854" t="s">
        <v>3815</v>
      </c>
      <c r="I1854">
        <v>120</v>
      </c>
      <c r="J1854">
        <v>44</v>
      </c>
    </row>
    <row r="1855" spans="1:10" x14ac:dyDescent="0.2">
      <c r="A1855" t="s">
        <v>67</v>
      </c>
      <c r="B1855">
        <v>4138805</v>
      </c>
      <c r="C1855">
        <v>4138925</v>
      </c>
      <c r="D1855" t="s">
        <v>3816</v>
      </c>
      <c r="E1855">
        <v>1</v>
      </c>
      <c r="F1855" t="s">
        <v>52</v>
      </c>
      <c r="G1855" t="s">
        <v>201</v>
      </c>
      <c r="H1855" t="s">
        <v>3817</v>
      </c>
      <c r="I1855">
        <v>120</v>
      </c>
      <c r="J1855">
        <v>51</v>
      </c>
    </row>
    <row r="1856" spans="1:10" x14ac:dyDescent="0.2">
      <c r="A1856" t="s">
        <v>67</v>
      </c>
      <c r="B1856">
        <v>4138925</v>
      </c>
      <c r="C1856">
        <v>4139045</v>
      </c>
      <c r="D1856" t="s">
        <v>3818</v>
      </c>
      <c r="E1856">
        <v>1</v>
      </c>
      <c r="F1856" t="s">
        <v>52</v>
      </c>
      <c r="G1856" t="s">
        <v>201</v>
      </c>
      <c r="H1856" t="s">
        <v>3819</v>
      </c>
      <c r="I1856">
        <v>120</v>
      </c>
      <c r="J1856">
        <v>34</v>
      </c>
    </row>
    <row r="1857" spans="1:10" x14ac:dyDescent="0.2">
      <c r="A1857" t="s">
        <v>67</v>
      </c>
      <c r="B1857">
        <v>4154825</v>
      </c>
      <c r="C1857">
        <v>4154945</v>
      </c>
      <c r="D1857" t="s">
        <v>3820</v>
      </c>
      <c r="E1857">
        <v>1</v>
      </c>
      <c r="F1857" t="s">
        <v>52</v>
      </c>
      <c r="G1857" t="s">
        <v>201</v>
      </c>
      <c r="H1857" t="s">
        <v>3821</v>
      </c>
      <c r="I1857">
        <v>120</v>
      </c>
      <c r="J1857">
        <v>42</v>
      </c>
    </row>
    <row r="1858" spans="1:10" x14ac:dyDescent="0.2">
      <c r="A1858" t="s">
        <v>67</v>
      </c>
      <c r="B1858">
        <v>4154945</v>
      </c>
      <c r="C1858">
        <v>4155065</v>
      </c>
      <c r="D1858" t="s">
        <v>3822</v>
      </c>
      <c r="E1858">
        <v>1</v>
      </c>
      <c r="F1858" t="s">
        <v>52</v>
      </c>
      <c r="G1858" t="s">
        <v>201</v>
      </c>
      <c r="H1858" t="s">
        <v>3823</v>
      </c>
      <c r="I1858">
        <v>120</v>
      </c>
      <c r="J1858">
        <v>49</v>
      </c>
    </row>
    <row r="1859" spans="1:10" x14ac:dyDescent="0.2">
      <c r="A1859" t="s">
        <v>67</v>
      </c>
      <c r="B1859">
        <v>4179418</v>
      </c>
      <c r="C1859">
        <v>4179538</v>
      </c>
      <c r="D1859" t="s">
        <v>3824</v>
      </c>
      <c r="E1859">
        <v>1</v>
      </c>
      <c r="F1859" t="s">
        <v>52</v>
      </c>
      <c r="G1859" t="s">
        <v>201</v>
      </c>
      <c r="H1859" t="s">
        <v>3825</v>
      </c>
      <c r="I1859">
        <v>120</v>
      </c>
      <c r="J1859">
        <v>57</v>
      </c>
    </row>
    <row r="1860" spans="1:10" x14ac:dyDescent="0.2">
      <c r="A1860" t="s">
        <v>67</v>
      </c>
      <c r="B1860">
        <v>4179538</v>
      </c>
      <c r="C1860">
        <v>4179658</v>
      </c>
      <c r="D1860" t="s">
        <v>3826</v>
      </c>
      <c r="E1860">
        <v>1</v>
      </c>
      <c r="F1860" t="s">
        <v>52</v>
      </c>
      <c r="G1860" t="s">
        <v>201</v>
      </c>
      <c r="H1860" t="s">
        <v>3827</v>
      </c>
      <c r="I1860">
        <v>120</v>
      </c>
      <c r="J1860">
        <v>51</v>
      </c>
    </row>
    <row r="1861" spans="1:10" x14ac:dyDescent="0.2">
      <c r="A1861" t="s">
        <v>67</v>
      </c>
      <c r="B1861">
        <v>4179658</v>
      </c>
      <c r="C1861">
        <v>4179778</v>
      </c>
      <c r="D1861" t="s">
        <v>3828</v>
      </c>
      <c r="E1861">
        <v>1</v>
      </c>
      <c r="F1861" t="s">
        <v>52</v>
      </c>
      <c r="G1861" t="s">
        <v>201</v>
      </c>
      <c r="H1861" t="s">
        <v>3829</v>
      </c>
      <c r="I1861">
        <v>120</v>
      </c>
      <c r="J1861">
        <v>53</v>
      </c>
    </row>
    <row r="1862" spans="1:10" x14ac:dyDescent="0.2">
      <c r="A1862" t="s">
        <v>67</v>
      </c>
      <c r="B1862">
        <v>4179778</v>
      </c>
      <c r="C1862">
        <v>4179898</v>
      </c>
      <c r="D1862" t="s">
        <v>3830</v>
      </c>
      <c r="E1862">
        <v>1</v>
      </c>
      <c r="F1862" t="s">
        <v>52</v>
      </c>
      <c r="G1862" t="s">
        <v>201</v>
      </c>
      <c r="H1862" t="s">
        <v>3831</v>
      </c>
      <c r="I1862">
        <v>120</v>
      </c>
      <c r="J1862">
        <v>60</v>
      </c>
    </row>
    <row r="1863" spans="1:10" x14ac:dyDescent="0.2">
      <c r="A1863" t="s">
        <v>67</v>
      </c>
      <c r="B1863">
        <v>4179898</v>
      </c>
      <c r="C1863">
        <v>4180018</v>
      </c>
      <c r="D1863" t="s">
        <v>3832</v>
      </c>
      <c r="E1863">
        <v>1</v>
      </c>
      <c r="F1863" t="s">
        <v>52</v>
      </c>
      <c r="G1863" t="s">
        <v>201</v>
      </c>
      <c r="H1863" t="s">
        <v>3833</v>
      </c>
      <c r="I1863">
        <v>120</v>
      </c>
      <c r="J1863">
        <v>60</v>
      </c>
    </row>
    <row r="1864" spans="1:10" x14ac:dyDescent="0.2">
      <c r="A1864" t="s">
        <v>67</v>
      </c>
      <c r="B1864">
        <v>4180018</v>
      </c>
      <c r="C1864">
        <v>4180138</v>
      </c>
      <c r="D1864" t="s">
        <v>3834</v>
      </c>
      <c r="E1864">
        <v>1</v>
      </c>
      <c r="F1864" t="s">
        <v>52</v>
      </c>
      <c r="G1864" t="s">
        <v>201</v>
      </c>
      <c r="H1864" t="s">
        <v>3835</v>
      </c>
      <c r="I1864">
        <v>120</v>
      </c>
      <c r="J1864">
        <v>41</v>
      </c>
    </row>
    <row r="1865" spans="1:10" x14ac:dyDescent="0.2">
      <c r="A1865" t="s">
        <v>67</v>
      </c>
      <c r="B1865">
        <v>4213121</v>
      </c>
      <c r="C1865">
        <v>4213241</v>
      </c>
      <c r="D1865" t="s">
        <v>3836</v>
      </c>
      <c r="E1865">
        <v>1</v>
      </c>
      <c r="F1865" t="s">
        <v>52</v>
      </c>
      <c r="G1865" t="s">
        <v>201</v>
      </c>
      <c r="H1865" t="s">
        <v>3837</v>
      </c>
      <c r="I1865">
        <v>120</v>
      </c>
      <c r="J1865">
        <v>62</v>
      </c>
    </row>
    <row r="1866" spans="1:10" x14ac:dyDescent="0.2">
      <c r="A1866" t="s">
        <v>67</v>
      </c>
      <c r="B1866">
        <v>9644059</v>
      </c>
      <c r="C1866">
        <v>9644179</v>
      </c>
      <c r="D1866" t="s">
        <v>3838</v>
      </c>
      <c r="E1866">
        <v>1</v>
      </c>
      <c r="F1866" t="s">
        <v>52</v>
      </c>
      <c r="G1866" t="s">
        <v>201</v>
      </c>
      <c r="H1866" t="s">
        <v>3839</v>
      </c>
      <c r="I1866">
        <v>120</v>
      </c>
      <c r="J1866">
        <v>48</v>
      </c>
    </row>
    <row r="1867" spans="1:10" x14ac:dyDescent="0.2">
      <c r="A1867" t="s">
        <v>67</v>
      </c>
      <c r="B1867">
        <v>9644179</v>
      </c>
      <c r="C1867">
        <v>9644299</v>
      </c>
      <c r="D1867" t="s">
        <v>3840</v>
      </c>
      <c r="E1867">
        <v>1</v>
      </c>
      <c r="F1867" t="s">
        <v>52</v>
      </c>
      <c r="G1867" t="s">
        <v>201</v>
      </c>
      <c r="H1867" t="s">
        <v>3841</v>
      </c>
      <c r="I1867">
        <v>120</v>
      </c>
      <c r="J1867">
        <v>47</v>
      </c>
    </row>
    <row r="1868" spans="1:10" x14ac:dyDescent="0.2">
      <c r="A1868" t="s">
        <v>67</v>
      </c>
      <c r="B1868">
        <v>9653510</v>
      </c>
      <c r="C1868">
        <v>9653630</v>
      </c>
      <c r="D1868" t="s">
        <v>3842</v>
      </c>
      <c r="E1868">
        <v>1</v>
      </c>
      <c r="F1868" t="s">
        <v>52</v>
      </c>
      <c r="G1868" t="s">
        <v>201</v>
      </c>
      <c r="H1868" t="s">
        <v>3843</v>
      </c>
      <c r="I1868">
        <v>120</v>
      </c>
      <c r="J1868">
        <v>50</v>
      </c>
    </row>
    <row r="1869" spans="1:10" x14ac:dyDescent="0.2">
      <c r="A1869" t="s">
        <v>67</v>
      </c>
      <c r="B1869">
        <v>9657616</v>
      </c>
      <c r="C1869">
        <v>9657736</v>
      </c>
      <c r="D1869" t="s">
        <v>3844</v>
      </c>
      <c r="E1869">
        <v>1</v>
      </c>
      <c r="F1869" t="s">
        <v>52</v>
      </c>
      <c r="G1869" t="s">
        <v>201</v>
      </c>
      <c r="H1869" t="s">
        <v>3845</v>
      </c>
      <c r="I1869">
        <v>120</v>
      </c>
      <c r="J1869">
        <v>44</v>
      </c>
    </row>
    <row r="1870" spans="1:10" x14ac:dyDescent="0.2">
      <c r="A1870" t="s">
        <v>67</v>
      </c>
      <c r="B1870">
        <v>9657736</v>
      </c>
      <c r="C1870">
        <v>9657856</v>
      </c>
      <c r="D1870" t="s">
        <v>3846</v>
      </c>
      <c r="E1870">
        <v>1</v>
      </c>
      <c r="F1870" t="s">
        <v>52</v>
      </c>
      <c r="G1870" t="s">
        <v>201</v>
      </c>
      <c r="H1870" t="s">
        <v>3847</v>
      </c>
      <c r="I1870">
        <v>120</v>
      </c>
      <c r="J1870">
        <v>54</v>
      </c>
    </row>
    <row r="1871" spans="1:10" x14ac:dyDescent="0.2">
      <c r="A1871" t="s">
        <v>67</v>
      </c>
      <c r="B1871">
        <v>9663137</v>
      </c>
      <c r="C1871">
        <v>9663257</v>
      </c>
      <c r="D1871" t="s">
        <v>3848</v>
      </c>
      <c r="E1871">
        <v>1</v>
      </c>
      <c r="F1871" t="s">
        <v>52</v>
      </c>
      <c r="G1871" t="s">
        <v>201</v>
      </c>
      <c r="H1871" t="s">
        <v>3849</v>
      </c>
      <c r="I1871">
        <v>120</v>
      </c>
      <c r="J1871">
        <v>47</v>
      </c>
    </row>
    <row r="1872" spans="1:10" x14ac:dyDescent="0.2">
      <c r="A1872" t="s">
        <v>67</v>
      </c>
      <c r="B1872">
        <v>9663257</v>
      </c>
      <c r="C1872">
        <v>9663377</v>
      </c>
      <c r="D1872" t="s">
        <v>3850</v>
      </c>
      <c r="E1872">
        <v>1</v>
      </c>
      <c r="F1872" t="s">
        <v>52</v>
      </c>
      <c r="G1872" t="s">
        <v>201</v>
      </c>
      <c r="H1872" t="s">
        <v>3851</v>
      </c>
      <c r="I1872">
        <v>120</v>
      </c>
      <c r="J1872">
        <v>52</v>
      </c>
    </row>
    <row r="1873" spans="1:10" x14ac:dyDescent="0.2">
      <c r="A1873" t="s">
        <v>67</v>
      </c>
      <c r="B1873">
        <v>9663403</v>
      </c>
      <c r="C1873">
        <v>9663523</v>
      </c>
      <c r="D1873" t="s">
        <v>3852</v>
      </c>
      <c r="E1873">
        <v>1</v>
      </c>
      <c r="F1873" t="s">
        <v>52</v>
      </c>
      <c r="G1873" t="s">
        <v>201</v>
      </c>
      <c r="H1873" t="s">
        <v>3853</v>
      </c>
      <c r="I1873">
        <v>120</v>
      </c>
      <c r="J1873">
        <v>43</v>
      </c>
    </row>
    <row r="1874" spans="1:10" x14ac:dyDescent="0.2">
      <c r="A1874" t="s">
        <v>67</v>
      </c>
      <c r="B1874">
        <v>9663523</v>
      </c>
      <c r="C1874">
        <v>9663643</v>
      </c>
      <c r="D1874" t="s">
        <v>3854</v>
      </c>
      <c r="E1874">
        <v>1</v>
      </c>
      <c r="F1874" t="s">
        <v>52</v>
      </c>
      <c r="G1874" t="s">
        <v>201</v>
      </c>
      <c r="H1874" t="s">
        <v>3855</v>
      </c>
      <c r="I1874">
        <v>120</v>
      </c>
      <c r="J1874">
        <v>44</v>
      </c>
    </row>
    <row r="1875" spans="1:10" x14ac:dyDescent="0.2">
      <c r="A1875" t="s">
        <v>67</v>
      </c>
      <c r="B1875">
        <v>9669687</v>
      </c>
      <c r="C1875">
        <v>9669807</v>
      </c>
      <c r="D1875" t="s">
        <v>3856</v>
      </c>
      <c r="E1875">
        <v>1</v>
      </c>
      <c r="F1875" t="s">
        <v>52</v>
      </c>
      <c r="G1875" t="s">
        <v>201</v>
      </c>
      <c r="H1875" t="s">
        <v>3857</v>
      </c>
      <c r="I1875">
        <v>120</v>
      </c>
      <c r="J1875">
        <v>52</v>
      </c>
    </row>
    <row r="1876" spans="1:10" x14ac:dyDescent="0.2">
      <c r="A1876" t="s">
        <v>67</v>
      </c>
      <c r="B1876">
        <v>9669807</v>
      </c>
      <c r="C1876">
        <v>9669927</v>
      </c>
      <c r="D1876" t="s">
        <v>3858</v>
      </c>
      <c r="E1876">
        <v>1</v>
      </c>
      <c r="F1876" t="s">
        <v>52</v>
      </c>
      <c r="G1876" t="s">
        <v>201</v>
      </c>
      <c r="H1876" t="s">
        <v>3859</v>
      </c>
      <c r="I1876">
        <v>120</v>
      </c>
      <c r="J1876">
        <v>52</v>
      </c>
    </row>
    <row r="1877" spans="1:10" x14ac:dyDescent="0.2">
      <c r="A1877" t="s">
        <v>67</v>
      </c>
      <c r="B1877">
        <v>9707600</v>
      </c>
      <c r="C1877">
        <v>9707720</v>
      </c>
      <c r="D1877" t="s">
        <v>3860</v>
      </c>
      <c r="E1877">
        <v>1</v>
      </c>
      <c r="F1877" t="s">
        <v>52</v>
      </c>
      <c r="G1877" t="s">
        <v>201</v>
      </c>
      <c r="H1877" t="s">
        <v>3861</v>
      </c>
      <c r="I1877">
        <v>120</v>
      </c>
      <c r="J1877">
        <v>51</v>
      </c>
    </row>
    <row r="1878" spans="1:10" x14ac:dyDescent="0.2">
      <c r="A1878" t="s">
        <v>67</v>
      </c>
      <c r="B1878">
        <v>9761387</v>
      </c>
      <c r="C1878">
        <v>9761507</v>
      </c>
      <c r="D1878" t="s">
        <v>3862</v>
      </c>
      <c r="E1878">
        <v>1</v>
      </c>
      <c r="F1878" t="s">
        <v>52</v>
      </c>
      <c r="G1878" t="s">
        <v>201</v>
      </c>
      <c r="H1878" t="s">
        <v>3863</v>
      </c>
      <c r="I1878">
        <v>120</v>
      </c>
      <c r="J1878">
        <v>56</v>
      </c>
    </row>
    <row r="1879" spans="1:10" x14ac:dyDescent="0.2">
      <c r="A1879" t="s">
        <v>67</v>
      </c>
      <c r="B1879">
        <v>9761507</v>
      </c>
      <c r="C1879">
        <v>9761627</v>
      </c>
      <c r="D1879" t="s">
        <v>3864</v>
      </c>
      <c r="E1879">
        <v>1</v>
      </c>
      <c r="F1879" t="s">
        <v>52</v>
      </c>
      <c r="G1879" t="s">
        <v>201</v>
      </c>
      <c r="H1879" t="s">
        <v>3865</v>
      </c>
      <c r="I1879">
        <v>120</v>
      </c>
      <c r="J1879">
        <v>54</v>
      </c>
    </row>
    <row r="1880" spans="1:10" x14ac:dyDescent="0.2">
      <c r="A1880" t="s">
        <v>67</v>
      </c>
      <c r="B1880">
        <v>9761627</v>
      </c>
      <c r="C1880">
        <v>9761747</v>
      </c>
      <c r="D1880" t="s">
        <v>3866</v>
      </c>
      <c r="E1880">
        <v>1</v>
      </c>
      <c r="F1880" t="s">
        <v>52</v>
      </c>
      <c r="G1880" t="s">
        <v>201</v>
      </c>
      <c r="H1880" t="s">
        <v>3867</v>
      </c>
      <c r="I1880">
        <v>120</v>
      </c>
      <c r="J1880">
        <v>55</v>
      </c>
    </row>
    <row r="1881" spans="1:10" x14ac:dyDescent="0.2">
      <c r="A1881" t="s">
        <v>67</v>
      </c>
      <c r="B1881">
        <v>9761747</v>
      </c>
      <c r="C1881">
        <v>9761867</v>
      </c>
      <c r="D1881" t="s">
        <v>3868</v>
      </c>
      <c r="E1881">
        <v>1</v>
      </c>
      <c r="F1881" t="s">
        <v>52</v>
      </c>
      <c r="G1881" t="s">
        <v>201</v>
      </c>
      <c r="H1881" t="s">
        <v>3869</v>
      </c>
      <c r="I1881">
        <v>120</v>
      </c>
      <c r="J1881">
        <v>51</v>
      </c>
    </row>
    <row r="1882" spans="1:10" x14ac:dyDescent="0.2">
      <c r="A1882" t="s">
        <v>67</v>
      </c>
      <c r="B1882">
        <v>9992086</v>
      </c>
      <c r="C1882">
        <v>9992206</v>
      </c>
      <c r="D1882" t="s">
        <v>3870</v>
      </c>
      <c r="E1882">
        <v>1</v>
      </c>
      <c r="F1882" t="s">
        <v>52</v>
      </c>
      <c r="G1882" t="s">
        <v>201</v>
      </c>
      <c r="H1882" t="s">
        <v>3871</v>
      </c>
      <c r="I1882">
        <v>120</v>
      </c>
      <c r="J1882">
        <v>52</v>
      </c>
    </row>
    <row r="1883" spans="1:10" x14ac:dyDescent="0.2">
      <c r="A1883" t="s">
        <v>67</v>
      </c>
      <c r="B1883">
        <v>9992206</v>
      </c>
      <c r="C1883">
        <v>9992326</v>
      </c>
      <c r="D1883" t="s">
        <v>3872</v>
      </c>
      <c r="E1883">
        <v>1</v>
      </c>
      <c r="F1883" t="s">
        <v>52</v>
      </c>
      <c r="G1883" t="s">
        <v>201</v>
      </c>
      <c r="H1883" t="s">
        <v>3873</v>
      </c>
      <c r="I1883">
        <v>120</v>
      </c>
      <c r="J1883">
        <v>57</v>
      </c>
    </row>
    <row r="1884" spans="1:10" x14ac:dyDescent="0.2">
      <c r="A1884" t="s">
        <v>67</v>
      </c>
      <c r="B1884">
        <v>9992326</v>
      </c>
      <c r="C1884">
        <v>9992446</v>
      </c>
      <c r="D1884" t="s">
        <v>3874</v>
      </c>
      <c r="E1884">
        <v>1</v>
      </c>
      <c r="F1884" t="s">
        <v>52</v>
      </c>
      <c r="G1884" t="s">
        <v>201</v>
      </c>
      <c r="H1884" t="s">
        <v>3875</v>
      </c>
      <c r="I1884">
        <v>120</v>
      </c>
      <c r="J1884">
        <v>62</v>
      </c>
    </row>
    <row r="1885" spans="1:10" x14ac:dyDescent="0.2">
      <c r="A1885" t="s">
        <v>67</v>
      </c>
      <c r="B1885">
        <v>9992446</v>
      </c>
      <c r="C1885">
        <v>9992566</v>
      </c>
      <c r="D1885" t="s">
        <v>3876</v>
      </c>
      <c r="E1885">
        <v>1</v>
      </c>
      <c r="F1885" t="s">
        <v>52</v>
      </c>
      <c r="G1885" t="s">
        <v>201</v>
      </c>
      <c r="H1885" t="s">
        <v>3877</v>
      </c>
      <c r="I1885">
        <v>120</v>
      </c>
      <c r="J1885">
        <v>65</v>
      </c>
    </row>
    <row r="1886" spans="1:10" x14ac:dyDescent="0.2">
      <c r="A1886" t="s">
        <v>67</v>
      </c>
      <c r="B1886">
        <v>25684260</v>
      </c>
      <c r="C1886">
        <v>25684380</v>
      </c>
      <c r="D1886" t="s">
        <v>3878</v>
      </c>
      <c r="E1886">
        <v>1</v>
      </c>
      <c r="F1886" t="s">
        <v>13</v>
      </c>
      <c r="G1886" t="s">
        <v>201</v>
      </c>
      <c r="H1886" t="s">
        <v>3879</v>
      </c>
      <c r="I1886">
        <v>120</v>
      </c>
      <c r="J1886">
        <v>48</v>
      </c>
    </row>
    <row r="1887" spans="1:10" x14ac:dyDescent="0.2">
      <c r="A1887" t="s">
        <v>67</v>
      </c>
      <c r="B1887">
        <v>25763209</v>
      </c>
      <c r="C1887">
        <v>25763329</v>
      </c>
      <c r="D1887" t="s">
        <v>3880</v>
      </c>
      <c r="E1887">
        <v>1</v>
      </c>
      <c r="F1887" t="s">
        <v>13</v>
      </c>
      <c r="G1887" t="s">
        <v>201</v>
      </c>
      <c r="H1887" t="s">
        <v>3881</v>
      </c>
      <c r="I1887">
        <v>120</v>
      </c>
      <c r="J1887">
        <v>34</v>
      </c>
    </row>
    <row r="1888" spans="1:10" x14ac:dyDescent="0.2">
      <c r="A1888" t="s">
        <v>67</v>
      </c>
      <c r="B1888">
        <v>25763329</v>
      </c>
      <c r="C1888">
        <v>25763449</v>
      </c>
      <c r="D1888" t="s">
        <v>3882</v>
      </c>
      <c r="E1888">
        <v>1</v>
      </c>
      <c r="F1888" t="s">
        <v>13</v>
      </c>
      <c r="G1888" t="s">
        <v>201</v>
      </c>
      <c r="H1888" t="s">
        <v>3883</v>
      </c>
      <c r="I1888">
        <v>120</v>
      </c>
      <c r="J1888">
        <v>41</v>
      </c>
    </row>
    <row r="1889" spans="1:10" x14ac:dyDescent="0.2">
      <c r="A1889" t="s">
        <v>67</v>
      </c>
      <c r="B1889">
        <v>25764109</v>
      </c>
      <c r="C1889">
        <v>25764229</v>
      </c>
      <c r="D1889" t="s">
        <v>3884</v>
      </c>
      <c r="E1889">
        <v>1</v>
      </c>
      <c r="F1889" t="s">
        <v>13</v>
      </c>
      <c r="G1889" t="s">
        <v>201</v>
      </c>
      <c r="H1889" t="s">
        <v>3885</v>
      </c>
      <c r="I1889">
        <v>120</v>
      </c>
      <c r="J1889">
        <v>48</v>
      </c>
    </row>
    <row r="1890" spans="1:10" x14ac:dyDescent="0.2">
      <c r="A1890" t="s">
        <v>67</v>
      </c>
      <c r="B1890">
        <v>25764229</v>
      </c>
      <c r="C1890">
        <v>25764349</v>
      </c>
      <c r="D1890" t="s">
        <v>3886</v>
      </c>
      <c r="E1890">
        <v>1</v>
      </c>
      <c r="F1890" t="s">
        <v>13</v>
      </c>
      <c r="G1890" t="s">
        <v>201</v>
      </c>
      <c r="H1890" t="s">
        <v>3887</v>
      </c>
      <c r="I1890">
        <v>120</v>
      </c>
      <c r="J1890">
        <v>49</v>
      </c>
    </row>
    <row r="1891" spans="1:10" x14ac:dyDescent="0.2">
      <c r="A1891" t="s">
        <v>67</v>
      </c>
      <c r="B1891">
        <v>25801888</v>
      </c>
      <c r="C1891">
        <v>25802008</v>
      </c>
      <c r="D1891" t="s">
        <v>3888</v>
      </c>
      <c r="E1891">
        <v>1</v>
      </c>
      <c r="F1891" t="s">
        <v>13</v>
      </c>
      <c r="G1891" t="s">
        <v>201</v>
      </c>
      <c r="H1891" t="s">
        <v>3889</v>
      </c>
      <c r="I1891">
        <v>120</v>
      </c>
      <c r="J1891">
        <v>48</v>
      </c>
    </row>
    <row r="1892" spans="1:10" x14ac:dyDescent="0.2">
      <c r="A1892" t="s">
        <v>67</v>
      </c>
      <c r="B1892">
        <v>25802008</v>
      </c>
      <c r="C1892">
        <v>25802128</v>
      </c>
      <c r="D1892" t="s">
        <v>3890</v>
      </c>
      <c r="E1892">
        <v>1</v>
      </c>
      <c r="F1892" t="s">
        <v>13</v>
      </c>
      <c r="G1892" t="s">
        <v>201</v>
      </c>
      <c r="H1892" t="s">
        <v>3891</v>
      </c>
      <c r="I1892">
        <v>120</v>
      </c>
      <c r="J1892">
        <v>46</v>
      </c>
    </row>
    <row r="1893" spans="1:10" x14ac:dyDescent="0.2">
      <c r="A1893" t="s">
        <v>67</v>
      </c>
      <c r="B1893">
        <v>25820335</v>
      </c>
      <c r="C1893">
        <v>25820455</v>
      </c>
      <c r="D1893" t="s">
        <v>3892</v>
      </c>
      <c r="E1893">
        <v>1</v>
      </c>
      <c r="F1893" t="s">
        <v>13</v>
      </c>
      <c r="G1893" t="s">
        <v>201</v>
      </c>
      <c r="H1893" t="s">
        <v>3893</v>
      </c>
      <c r="I1893">
        <v>120</v>
      </c>
      <c r="J1893">
        <v>52</v>
      </c>
    </row>
    <row r="1894" spans="1:10" x14ac:dyDescent="0.2">
      <c r="A1894" t="s">
        <v>67</v>
      </c>
      <c r="B1894">
        <v>25820455</v>
      </c>
      <c r="C1894">
        <v>25820575</v>
      </c>
      <c r="D1894" t="s">
        <v>3894</v>
      </c>
      <c r="E1894">
        <v>1</v>
      </c>
      <c r="F1894" t="s">
        <v>13</v>
      </c>
      <c r="G1894" t="s">
        <v>201</v>
      </c>
      <c r="H1894" t="s">
        <v>3895</v>
      </c>
      <c r="I1894">
        <v>120</v>
      </c>
      <c r="J1894">
        <v>59</v>
      </c>
    </row>
    <row r="1895" spans="1:10" x14ac:dyDescent="0.2">
      <c r="A1895" t="s">
        <v>67</v>
      </c>
      <c r="B1895">
        <v>25820575</v>
      </c>
      <c r="C1895">
        <v>25820695</v>
      </c>
      <c r="D1895" t="s">
        <v>3896</v>
      </c>
      <c r="E1895">
        <v>1</v>
      </c>
      <c r="F1895" t="s">
        <v>13</v>
      </c>
      <c r="G1895" t="s">
        <v>201</v>
      </c>
      <c r="H1895" t="s">
        <v>3897</v>
      </c>
      <c r="I1895">
        <v>120</v>
      </c>
      <c r="J1895">
        <v>58</v>
      </c>
    </row>
    <row r="1896" spans="1:10" x14ac:dyDescent="0.2">
      <c r="A1896" t="s">
        <v>67</v>
      </c>
      <c r="B1896">
        <v>25862252</v>
      </c>
      <c r="C1896">
        <v>25862372</v>
      </c>
      <c r="D1896" t="s">
        <v>3898</v>
      </c>
      <c r="E1896">
        <v>1</v>
      </c>
      <c r="F1896" t="s">
        <v>13</v>
      </c>
      <c r="G1896" t="s">
        <v>201</v>
      </c>
      <c r="H1896" t="s">
        <v>3899</v>
      </c>
      <c r="I1896">
        <v>120</v>
      </c>
      <c r="J1896">
        <v>55</v>
      </c>
    </row>
    <row r="1897" spans="1:10" x14ac:dyDescent="0.2">
      <c r="A1897" t="s">
        <v>67</v>
      </c>
      <c r="B1897">
        <v>25862372</v>
      </c>
      <c r="C1897">
        <v>25862492</v>
      </c>
      <c r="D1897" t="s">
        <v>3900</v>
      </c>
      <c r="E1897">
        <v>1</v>
      </c>
      <c r="F1897" t="s">
        <v>13</v>
      </c>
      <c r="G1897" t="s">
        <v>201</v>
      </c>
      <c r="H1897" t="s">
        <v>3901</v>
      </c>
      <c r="I1897">
        <v>120</v>
      </c>
      <c r="J1897">
        <v>51</v>
      </c>
    </row>
    <row r="1898" spans="1:10" x14ac:dyDescent="0.2">
      <c r="A1898" t="s">
        <v>67</v>
      </c>
      <c r="B1898">
        <v>25866022</v>
      </c>
      <c r="C1898">
        <v>25866142</v>
      </c>
      <c r="D1898" t="s">
        <v>3902</v>
      </c>
      <c r="E1898">
        <v>1</v>
      </c>
      <c r="F1898" t="s">
        <v>13</v>
      </c>
      <c r="G1898" t="s">
        <v>201</v>
      </c>
      <c r="H1898" t="s">
        <v>3903</v>
      </c>
      <c r="I1898">
        <v>120</v>
      </c>
      <c r="J1898">
        <v>55</v>
      </c>
    </row>
    <row r="1899" spans="1:10" x14ac:dyDescent="0.2">
      <c r="A1899" t="s">
        <v>67</v>
      </c>
      <c r="B1899">
        <v>25866142</v>
      </c>
      <c r="C1899">
        <v>25866262</v>
      </c>
      <c r="D1899" t="s">
        <v>3904</v>
      </c>
      <c r="E1899">
        <v>1</v>
      </c>
      <c r="F1899" t="s">
        <v>13</v>
      </c>
      <c r="G1899" t="s">
        <v>201</v>
      </c>
      <c r="H1899" t="s">
        <v>3905</v>
      </c>
      <c r="I1899">
        <v>120</v>
      </c>
      <c r="J1899">
        <v>53</v>
      </c>
    </row>
    <row r="1900" spans="1:10" x14ac:dyDescent="0.2">
      <c r="A1900" t="s">
        <v>67</v>
      </c>
      <c r="B1900">
        <v>25868148</v>
      </c>
      <c r="C1900">
        <v>25868268</v>
      </c>
      <c r="D1900" t="s">
        <v>3906</v>
      </c>
      <c r="E1900">
        <v>1</v>
      </c>
      <c r="F1900" t="s">
        <v>13</v>
      </c>
      <c r="G1900" t="s">
        <v>201</v>
      </c>
      <c r="H1900" t="s">
        <v>3907</v>
      </c>
      <c r="I1900">
        <v>120</v>
      </c>
      <c r="J1900">
        <v>47</v>
      </c>
    </row>
    <row r="1901" spans="1:10" x14ac:dyDescent="0.2">
      <c r="A1901" t="s">
        <v>67</v>
      </c>
      <c r="B1901">
        <v>25870944</v>
      </c>
      <c r="C1901">
        <v>25871064</v>
      </c>
      <c r="D1901" t="s">
        <v>3908</v>
      </c>
      <c r="E1901">
        <v>1</v>
      </c>
      <c r="F1901" t="s">
        <v>13</v>
      </c>
      <c r="G1901" t="s">
        <v>201</v>
      </c>
      <c r="H1901" t="s">
        <v>3909</v>
      </c>
      <c r="I1901">
        <v>120</v>
      </c>
      <c r="J1901">
        <v>50</v>
      </c>
    </row>
    <row r="1902" spans="1:10" x14ac:dyDescent="0.2">
      <c r="A1902" t="s">
        <v>67</v>
      </c>
      <c r="B1902">
        <v>25871064</v>
      </c>
      <c r="C1902">
        <v>25871184</v>
      </c>
      <c r="D1902" t="s">
        <v>3910</v>
      </c>
      <c r="E1902">
        <v>1</v>
      </c>
      <c r="F1902" t="s">
        <v>13</v>
      </c>
      <c r="G1902" t="s">
        <v>201</v>
      </c>
      <c r="H1902" t="s">
        <v>3911</v>
      </c>
      <c r="I1902">
        <v>120</v>
      </c>
      <c r="J1902">
        <v>53</v>
      </c>
    </row>
    <row r="1903" spans="1:10" x14ac:dyDescent="0.2">
      <c r="A1903" t="s">
        <v>67</v>
      </c>
      <c r="B1903">
        <v>25876585</v>
      </c>
      <c r="C1903">
        <v>25876705</v>
      </c>
      <c r="D1903" t="s">
        <v>3912</v>
      </c>
      <c r="E1903">
        <v>1</v>
      </c>
      <c r="F1903" t="s">
        <v>13</v>
      </c>
      <c r="G1903" t="s">
        <v>201</v>
      </c>
      <c r="H1903" t="s">
        <v>3913</v>
      </c>
      <c r="I1903">
        <v>120</v>
      </c>
      <c r="J1903">
        <v>52</v>
      </c>
    </row>
    <row r="1904" spans="1:10" x14ac:dyDescent="0.2">
      <c r="A1904" t="s">
        <v>67</v>
      </c>
      <c r="B1904">
        <v>25876705</v>
      </c>
      <c r="C1904">
        <v>25876825</v>
      </c>
      <c r="D1904" t="s">
        <v>3914</v>
      </c>
      <c r="E1904">
        <v>1</v>
      </c>
      <c r="F1904" t="s">
        <v>13</v>
      </c>
      <c r="G1904" t="s">
        <v>201</v>
      </c>
      <c r="H1904" t="s">
        <v>3915</v>
      </c>
      <c r="I1904">
        <v>120</v>
      </c>
      <c r="J1904">
        <v>48</v>
      </c>
    </row>
    <row r="1905" spans="1:10" x14ac:dyDescent="0.2">
      <c r="A1905" t="s">
        <v>67</v>
      </c>
      <c r="B1905">
        <v>25876825</v>
      </c>
      <c r="C1905">
        <v>25876945</v>
      </c>
      <c r="D1905" t="s">
        <v>3916</v>
      </c>
      <c r="E1905">
        <v>1</v>
      </c>
      <c r="F1905" t="s">
        <v>13</v>
      </c>
      <c r="G1905" t="s">
        <v>201</v>
      </c>
      <c r="H1905" t="s">
        <v>3917</v>
      </c>
      <c r="I1905">
        <v>120</v>
      </c>
      <c r="J1905">
        <v>45</v>
      </c>
    </row>
    <row r="1906" spans="1:10" x14ac:dyDescent="0.2">
      <c r="A1906" t="s">
        <v>67</v>
      </c>
      <c r="B1906">
        <v>25876945</v>
      </c>
      <c r="C1906">
        <v>25877065</v>
      </c>
      <c r="D1906" t="s">
        <v>3918</v>
      </c>
      <c r="E1906">
        <v>1</v>
      </c>
      <c r="F1906" t="s">
        <v>13</v>
      </c>
      <c r="G1906" t="s">
        <v>201</v>
      </c>
      <c r="H1906" t="s">
        <v>3919</v>
      </c>
      <c r="I1906">
        <v>120</v>
      </c>
      <c r="J1906">
        <v>51</v>
      </c>
    </row>
    <row r="1907" spans="1:10" x14ac:dyDescent="0.2">
      <c r="A1907" t="s">
        <v>67</v>
      </c>
      <c r="B1907">
        <v>25877065</v>
      </c>
      <c r="C1907">
        <v>25877185</v>
      </c>
      <c r="D1907" t="s">
        <v>3920</v>
      </c>
      <c r="E1907">
        <v>1</v>
      </c>
      <c r="F1907" t="s">
        <v>13</v>
      </c>
      <c r="G1907" t="s">
        <v>201</v>
      </c>
      <c r="H1907" t="s">
        <v>3921</v>
      </c>
      <c r="I1907">
        <v>120</v>
      </c>
      <c r="J1907">
        <v>28</v>
      </c>
    </row>
    <row r="1908" spans="1:10" x14ac:dyDescent="0.2">
      <c r="A1908" t="s">
        <v>67</v>
      </c>
      <c r="B1908">
        <v>25882485</v>
      </c>
      <c r="C1908">
        <v>25882605</v>
      </c>
      <c r="D1908" t="s">
        <v>3922</v>
      </c>
      <c r="E1908">
        <v>1</v>
      </c>
      <c r="F1908" t="s">
        <v>13</v>
      </c>
      <c r="G1908" t="s">
        <v>201</v>
      </c>
      <c r="H1908" t="s">
        <v>3923</v>
      </c>
      <c r="I1908">
        <v>120</v>
      </c>
      <c r="J1908">
        <v>48</v>
      </c>
    </row>
    <row r="1909" spans="1:10" x14ac:dyDescent="0.2">
      <c r="A1909" t="s">
        <v>67</v>
      </c>
      <c r="B1909">
        <v>25882605</v>
      </c>
      <c r="C1909">
        <v>25882725</v>
      </c>
      <c r="D1909" t="s">
        <v>3924</v>
      </c>
      <c r="E1909">
        <v>1</v>
      </c>
      <c r="F1909" t="s">
        <v>13</v>
      </c>
      <c r="G1909" t="s">
        <v>201</v>
      </c>
      <c r="H1909" t="s">
        <v>3925</v>
      </c>
      <c r="I1909">
        <v>120</v>
      </c>
      <c r="J1909">
        <v>59</v>
      </c>
    </row>
    <row r="1910" spans="1:10" x14ac:dyDescent="0.2">
      <c r="A1910" t="s">
        <v>67</v>
      </c>
      <c r="B1910">
        <v>25884762</v>
      </c>
      <c r="C1910">
        <v>25884882</v>
      </c>
      <c r="D1910" t="s">
        <v>3926</v>
      </c>
      <c r="E1910">
        <v>1</v>
      </c>
      <c r="F1910" t="s">
        <v>13</v>
      </c>
      <c r="G1910" t="s">
        <v>201</v>
      </c>
      <c r="H1910" t="s">
        <v>3927</v>
      </c>
      <c r="I1910">
        <v>120</v>
      </c>
      <c r="J1910">
        <v>50</v>
      </c>
    </row>
    <row r="1911" spans="1:10" x14ac:dyDescent="0.2">
      <c r="A1911" t="s">
        <v>67</v>
      </c>
      <c r="B1911">
        <v>25884882</v>
      </c>
      <c r="C1911">
        <v>25885002</v>
      </c>
      <c r="D1911" t="s">
        <v>3928</v>
      </c>
      <c r="E1911">
        <v>1</v>
      </c>
      <c r="F1911" t="s">
        <v>13</v>
      </c>
      <c r="G1911" t="s">
        <v>201</v>
      </c>
      <c r="H1911" t="s">
        <v>3929</v>
      </c>
      <c r="I1911">
        <v>120</v>
      </c>
      <c r="J1911">
        <v>65</v>
      </c>
    </row>
    <row r="1912" spans="1:10" x14ac:dyDescent="0.2">
      <c r="A1912" t="s">
        <v>67</v>
      </c>
      <c r="B1912">
        <v>25886192</v>
      </c>
      <c r="C1912">
        <v>25886312</v>
      </c>
      <c r="D1912" t="s">
        <v>3930</v>
      </c>
      <c r="E1912">
        <v>1</v>
      </c>
      <c r="F1912" t="s">
        <v>13</v>
      </c>
      <c r="G1912" t="s">
        <v>201</v>
      </c>
      <c r="H1912" t="s">
        <v>3931</v>
      </c>
      <c r="I1912">
        <v>120</v>
      </c>
      <c r="J1912">
        <v>51</v>
      </c>
    </row>
    <row r="1913" spans="1:10" x14ac:dyDescent="0.2">
      <c r="A1913" t="s">
        <v>67</v>
      </c>
      <c r="B1913">
        <v>25888975</v>
      </c>
      <c r="C1913">
        <v>25889095</v>
      </c>
      <c r="D1913" t="s">
        <v>3932</v>
      </c>
      <c r="E1913">
        <v>1</v>
      </c>
      <c r="F1913" t="s">
        <v>13</v>
      </c>
      <c r="G1913" t="s">
        <v>201</v>
      </c>
      <c r="H1913" t="s">
        <v>3933</v>
      </c>
      <c r="I1913">
        <v>120</v>
      </c>
      <c r="J1913">
        <v>52</v>
      </c>
    </row>
    <row r="1914" spans="1:10" x14ac:dyDescent="0.2">
      <c r="A1914" t="s">
        <v>67</v>
      </c>
      <c r="B1914">
        <v>25889095</v>
      </c>
      <c r="C1914">
        <v>25889215</v>
      </c>
      <c r="D1914" t="s">
        <v>3934</v>
      </c>
      <c r="E1914">
        <v>1</v>
      </c>
      <c r="F1914" t="s">
        <v>13</v>
      </c>
      <c r="G1914" t="s">
        <v>201</v>
      </c>
      <c r="H1914" t="s">
        <v>3935</v>
      </c>
      <c r="I1914">
        <v>120</v>
      </c>
      <c r="J1914">
        <v>60</v>
      </c>
    </row>
    <row r="1915" spans="1:10" x14ac:dyDescent="0.2">
      <c r="A1915" t="s">
        <v>67</v>
      </c>
      <c r="B1915">
        <v>25889215</v>
      </c>
      <c r="C1915">
        <v>25889335</v>
      </c>
      <c r="D1915" t="s">
        <v>3936</v>
      </c>
      <c r="E1915">
        <v>1</v>
      </c>
      <c r="F1915" t="s">
        <v>13</v>
      </c>
      <c r="G1915" t="s">
        <v>201</v>
      </c>
      <c r="H1915" t="s">
        <v>3937</v>
      </c>
      <c r="I1915">
        <v>120</v>
      </c>
      <c r="J1915">
        <v>50</v>
      </c>
    </row>
    <row r="1916" spans="1:10" x14ac:dyDescent="0.2">
      <c r="A1916" t="s">
        <v>67</v>
      </c>
      <c r="B1916">
        <v>32736355</v>
      </c>
      <c r="C1916">
        <v>32736475</v>
      </c>
      <c r="D1916" t="s">
        <v>3938</v>
      </c>
      <c r="E1916">
        <v>1</v>
      </c>
      <c r="F1916" t="s">
        <v>13</v>
      </c>
      <c r="G1916" t="s">
        <v>201</v>
      </c>
      <c r="H1916" t="s">
        <v>3939</v>
      </c>
      <c r="I1916">
        <v>120</v>
      </c>
      <c r="J1916">
        <v>55</v>
      </c>
    </row>
    <row r="1917" spans="1:10" x14ac:dyDescent="0.2">
      <c r="A1917" t="s">
        <v>67</v>
      </c>
      <c r="B1917">
        <v>32756636</v>
      </c>
      <c r="C1917">
        <v>32756756</v>
      </c>
      <c r="D1917" t="s">
        <v>3940</v>
      </c>
      <c r="E1917">
        <v>1</v>
      </c>
      <c r="F1917" t="s">
        <v>13</v>
      </c>
      <c r="G1917" t="s">
        <v>201</v>
      </c>
      <c r="H1917" t="s">
        <v>3941</v>
      </c>
      <c r="I1917">
        <v>120</v>
      </c>
      <c r="J1917">
        <v>48</v>
      </c>
    </row>
    <row r="1918" spans="1:10" x14ac:dyDescent="0.2">
      <c r="A1918" t="s">
        <v>67</v>
      </c>
      <c r="B1918">
        <v>32756756</v>
      </c>
      <c r="C1918">
        <v>32756876</v>
      </c>
      <c r="D1918" t="s">
        <v>3942</v>
      </c>
      <c r="E1918">
        <v>1</v>
      </c>
      <c r="F1918" t="s">
        <v>13</v>
      </c>
      <c r="G1918" t="s">
        <v>201</v>
      </c>
      <c r="H1918" t="s">
        <v>3943</v>
      </c>
      <c r="I1918">
        <v>120</v>
      </c>
      <c r="J1918">
        <v>52</v>
      </c>
    </row>
    <row r="1919" spans="1:10" x14ac:dyDescent="0.2">
      <c r="A1919" t="s">
        <v>67</v>
      </c>
      <c r="B1919">
        <v>32756876</v>
      </c>
      <c r="C1919">
        <v>32756996</v>
      </c>
      <c r="D1919" t="s">
        <v>3944</v>
      </c>
      <c r="E1919">
        <v>1</v>
      </c>
      <c r="F1919" t="s">
        <v>13</v>
      </c>
      <c r="G1919" t="s">
        <v>201</v>
      </c>
      <c r="H1919" t="s">
        <v>3945</v>
      </c>
      <c r="I1919">
        <v>120</v>
      </c>
      <c r="J1919">
        <v>50</v>
      </c>
    </row>
    <row r="1920" spans="1:10" x14ac:dyDescent="0.2">
      <c r="A1920" t="s">
        <v>67</v>
      </c>
      <c r="B1920">
        <v>32756996</v>
      </c>
      <c r="C1920">
        <v>32757116</v>
      </c>
      <c r="D1920" t="s">
        <v>3946</v>
      </c>
      <c r="E1920">
        <v>1</v>
      </c>
      <c r="F1920" t="s">
        <v>13</v>
      </c>
      <c r="G1920" t="s">
        <v>201</v>
      </c>
      <c r="H1920" t="s">
        <v>3947</v>
      </c>
      <c r="I1920">
        <v>120</v>
      </c>
      <c r="J1920">
        <v>53</v>
      </c>
    </row>
    <row r="1921" spans="1:10" x14ac:dyDescent="0.2">
      <c r="A1921" t="s">
        <v>67</v>
      </c>
      <c r="B1921">
        <v>32757116</v>
      </c>
      <c r="C1921">
        <v>32757236</v>
      </c>
      <c r="D1921" t="s">
        <v>3948</v>
      </c>
      <c r="E1921">
        <v>1</v>
      </c>
      <c r="F1921" t="s">
        <v>13</v>
      </c>
      <c r="G1921" t="s">
        <v>201</v>
      </c>
      <c r="H1921" t="s">
        <v>3949</v>
      </c>
      <c r="I1921">
        <v>120</v>
      </c>
      <c r="J1921">
        <v>54</v>
      </c>
    </row>
    <row r="1922" spans="1:10" x14ac:dyDescent="0.2">
      <c r="A1922" t="s">
        <v>67</v>
      </c>
      <c r="B1922">
        <v>32757236</v>
      </c>
      <c r="C1922">
        <v>32757356</v>
      </c>
      <c r="D1922" t="s">
        <v>3950</v>
      </c>
      <c r="E1922">
        <v>1</v>
      </c>
      <c r="F1922" t="s">
        <v>13</v>
      </c>
      <c r="G1922" t="s">
        <v>201</v>
      </c>
      <c r="H1922" t="s">
        <v>3951</v>
      </c>
      <c r="I1922">
        <v>120</v>
      </c>
      <c r="J1922">
        <v>44</v>
      </c>
    </row>
    <row r="1923" spans="1:10" x14ac:dyDescent="0.2">
      <c r="A1923" t="s">
        <v>67</v>
      </c>
      <c r="B1923">
        <v>32757356</v>
      </c>
      <c r="C1923">
        <v>32757476</v>
      </c>
      <c r="D1923" t="s">
        <v>3952</v>
      </c>
      <c r="E1923">
        <v>1</v>
      </c>
      <c r="F1923" t="s">
        <v>13</v>
      </c>
      <c r="G1923" t="s">
        <v>201</v>
      </c>
      <c r="H1923" t="s">
        <v>3953</v>
      </c>
      <c r="I1923">
        <v>120</v>
      </c>
      <c r="J1923">
        <v>56</v>
      </c>
    </row>
    <row r="1924" spans="1:10" x14ac:dyDescent="0.2">
      <c r="A1924" t="s">
        <v>67</v>
      </c>
      <c r="B1924">
        <v>32757476</v>
      </c>
      <c r="C1924">
        <v>32757596</v>
      </c>
      <c r="D1924" t="s">
        <v>3954</v>
      </c>
      <c r="E1924">
        <v>1</v>
      </c>
      <c r="F1924" t="s">
        <v>13</v>
      </c>
      <c r="G1924" t="s">
        <v>201</v>
      </c>
      <c r="H1924" t="s">
        <v>3955</v>
      </c>
      <c r="I1924">
        <v>120</v>
      </c>
      <c r="J1924">
        <v>52</v>
      </c>
    </row>
    <row r="1925" spans="1:10" x14ac:dyDescent="0.2">
      <c r="A1925" t="s">
        <v>67</v>
      </c>
      <c r="B1925">
        <v>32757596</v>
      </c>
      <c r="C1925">
        <v>32757716</v>
      </c>
      <c r="D1925" t="s">
        <v>3956</v>
      </c>
      <c r="E1925">
        <v>1</v>
      </c>
      <c r="F1925" t="s">
        <v>13</v>
      </c>
      <c r="G1925" t="s">
        <v>201</v>
      </c>
      <c r="H1925" t="s">
        <v>3957</v>
      </c>
      <c r="I1925">
        <v>120</v>
      </c>
      <c r="J1925">
        <v>43</v>
      </c>
    </row>
    <row r="1926" spans="1:10" x14ac:dyDescent="0.2">
      <c r="A1926" t="s">
        <v>67</v>
      </c>
      <c r="B1926">
        <v>32758196</v>
      </c>
      <c r="C1926">
        <v>32758316</v>
      </c>
      <c r="D1926" t="s">
        <v>3958</v>
      </c>
      <c r="E1926">
        <v>1</v>
      </c>
      <c r="F1926" t="s">
        <v>13</v>
      </c>
      <c r="G1926" t="s">
        <v>201</v>
      </c>
      <c r="H1926" t="s">
        <v>3959</v>
      </c>
      <c r="I1926">
        <v>120</v>
      </c>
      <c r="J1926">
        <v>48</v>
      </c>
    </row>
    <row r="1927" spans="1:10" x14ac:dyDescent="0.2">
      <c r="A1927" t="s">
        <v>67</v>
      </c>
      <c r="B1927">
        <v>32758316</v>
      </c>
      <c r="C1927">
        <v>32758436</v>
      </c>
      <c r="D1927" t="s">
        <v>3960</v>
      </c>
      <c r="E1927">
        <v>1</v>
      </c>
      <c r="F1927" t="s">
        <v>13</v>
      </c>
      <c r="G1927" t="s">
        <v>201</v>
      </c>
      <c r="H1927" t="s">
        <v>3961</v>
      </c>
      <c r="I1927">
        <v>120</v>
      </c>
      <c r="J1927">
        <v>48</v>
      </c>
    </row>
    <row r="1928" spans="1:10" x14ac:dyDescent="0.2">
      <c r="A1928" t="s">
        <v>67</v>
      </c>
      <c r="B1928">
        <v>32758436</v>
      </c>
      <c r="C1928">
        <v>32758556</v>
      </c>
      <c r="D1928" t="s">
        <v>3962</v>
      </c>
      <c r="E1928">
        <v>1</v>
      </c>
      <c r="F1928" t="s">
        <v>13</v>
      </c>
      <c r="G1928" t="s">
        <v>201</v>
      </c>
      <c r="H1928" t="s">
        <v>3963</v>
      </c>
      <c r="I1928">
        <v>120</v>
      </c>
      <c r="J1928">
        <v>48</v>
      </c>
    </row>
    <row r="1929" spans="1:10" x14ac:dyDescent="0.2">
      <c r="A1929" t="s">
        <v>67</v>
      </c>
      <c r="B1929">
        <v>32758556</v>
      </c>
      <c r="C1929">
        <v>32758676</v>
      </c>
      <c r="D1929" t="s">
        <v>3964</v>
      </c>
      <c r="E1929">
        <v>1</v>
      </c>
      <c r="F1929" t="s">
        <v>13</v>
      </c>
      <c r="G1929" t="s">
        <v>201</v>
      </c>
      <c r="H1929" t="s">
        <v>3965</v>
      </c>
      <c r="I1929">
        <v>120</v>
      </c>
      <c r="J1929">
        <v>51</v>
      </c>
    </row>
    <row r="1930" spans="1:10" x14ac:dyDescent="0.2">
      <c r="A1930" t="s">
        <v>67</v>
      </c>
      <c r="B1930">
        <v>32758676</v>
      </c>
      <c r="C1930">
        <v>32758796</v>
      </c>
      <c r="D1930" t="s">
        <v>3966</v>
      </c>
      <c r="E1930">
        <v>1</v>
      </c>
      <c r="F1930" t="s">
        <v>13</v>
      </c>
      <c r="G1930" t="s">
        <v>201</v>
      </c>
      <c r="H1930" t="s">
        <v>3967</v>
      </c>
      <c r="I1930">
        <v>120</v>
      </c>
      <c r="J1930">
        <v>45</v>
      </c>
    </row>
    <row r="1931" spans="1:10" x14ac:dyDescent="0.2">
      <c r="A1931" t="s">
        <v>67</v>
      </c>
      <c r="B1931">
        <v>32758796</v>
      </c>
      <c r="C1931">
        <v>32758916</v>
      </c>
      <c r="D1931" t="s">
        <v>3968</v>
      </c>
      <c r="E1931">
        <v>1</v>
      </c>
      <c r="F1931" t="s">
        <v>13</v>
      </c>
      <c r="G1931" t="s">
        <v>201</v>
      </c>
      <c r="H1931" t="s">
        <v>3969</v>
      </c>
      <c r="I1931">
        <v>120</v>
      </c>
      <c r="J1931">
        <v>42</v>
      </c>
    </row>
    <row r="1932" spans="1:10" x14ac:dyDescent="0.2">
      <c r="A1932" t="s">
        <v>67</v>
      </c>
      <c r="B1932">
        <v>32758916</v>
      </c>
      <c r="C1932">
        <v>32759036</v>
      </c>
      <c r="D1932" t="s">
        <v>3970</v>
      </c>
      <c r="E1932">
        <v>1</v>
      </c>
      <c r="F1932" t="s">
        <v>13</v>
      </c>
      <c r="G1932" t="s">
        <v>201</v>
      </c>
      <c r="H1932" t="s">
        <v>3971</v>
      </c>
      <c r="I1932">
        <v>120</v>
      </c>
      <c r="J1932">
        <v>46</v>
      </c>
    </row>
    <row r="1933" spans="1:10" x14ac:dyDescent="0.2">
      <c r="A1933" t="s">
        <v>67</v>
      </c>
      <c r="B1933">
        <v>32759036</v>
      </c>
      <c r="C1933">
        <v>32759156</v>
      </c>
      <c r="D1933" t="s">
        <v>3972</v>
      </c>
      <c r="E1933">
        <v>1</v>
      </c>
      <c r="F1933" t="s">
        <v>13</v>
      </c>
      <c r="G1933" t="s">
        <v>201</v>
      </c>
      <c r="H1933" t="s">
        <v>3973</v>
      </c>
      <c r="I1933">
        <v>120</v>
      </c>
      <c r="J1933">
        <v>52</v>
      </c>
    </row>
    <row r="1934" spans="1:10" x14ac:dyDescent="0.2">
      <c r="A1934" t="s">
        <v>67</v>
      </c>
      <c r="B1934">
        <v>32759156</v>
      </c>
      <c r="C1934">
        <v>32759276</v>
      </c>
      <c r="D1934" t="s">
        <v>3974</v>
      </c>
      <c r="E1934">
        <v>1</v>
      </c>
      <c r="F1934" t="s">
        <v>13</v>
      </c>
      <c r="G1934" t="s">
        <v>201</v>
      </c>
      <c r="H1934" t="s">
        <v>3975</v>
      </c>
      <c r="I1934">
        <v>120</v>
      </c>
      <c r="J1934">
        <v>49</v>
      </c>
    </row>
    <row r="1935" spans="1:10" x14ac:dyDescent="0.2">
      <c r="A1935" t="s">
        <v>67</v>
      </c>
      <c r="B1935">
        <v>32759276</v>
      </c>
      <c r="C1935">
        <v>32759396</v>
      </c>
      <c r="D1935" t="s">
        <v>3976</v>
      </c>
      <c r="E1935">
        <v>1</v>
      </c>
      <c r="F1935" t="s">
        <v>13</v>
      </c>
      <c r="G1935" t="s">
        <v>201</v>
      </c>
      <c r="H1935" t="s">
        <v>3977</v>
      </c>
      <c r="I1935">
        <v>120</v>
      </c>
      <c r="J1935">
        <v>53</v>
      </c>
    </row>
    <row r="1936" spans="1:10" x14ac:dyDescent="0.2">
      <c r="A1936" t="s">
        <v>67</v>
      </c>
      <c r="B1936">
        <v>32760039</v>
      </c>
      <c r="C1936">
        <v>32760159</v>
      </c>
      <c r="D1936" t="s">
        <v>3978</v>
      </c>
      <c r="E1936">
        <v>1</v>
      </c>
      <c r="F1936" t="s">
        <v>13</v>
      </c>
      <c r="G1936" t="s">
        <v>201</v>
      </c>
      <c r="H1936" t="s">
        <v>3979</v>
      </c>
      <c r="I1936">
        <v>120</v>
      </c>
      <c r="J1936">
        <v>49</v>
      </c>
    </row>
    <row r="1937" spans="1:10" x14ac:dyDescent="0.2">
      <c r="A1937" t="s">
        <v>67</v>
      </c>
      <c r="B1937">
        <v>32760159</v>
      </c>
      <c r="C1937">
        <v>32760279</v>
      </c>
      <c r="D1937" t="s">
        <v>3980</v>
      </c>
      <c r="E1937">
        <v>1</v>
      </c>
      <c r="F1937" t="s">
        <v>13</v>
      </c>
      <c r="G1937" t="s">
        <v>201</v>
      </c>
      <c r="H1937" t="s">
        <v>3981</v>
      </c>
      <c r="I1937">
        <v>120</v>
      </c>
      <c r="J1937">
        <v>57</v>
      </c>
    </row>
    <row r="1938" spans="1:10" x14ac:dyDescent="0.2">
      <c r="A1938" t="s">
        <v>67</v>
      </c>
      <c r="B1938">
        <v>32761145</v>
      </c>
      <c r="C1938">
        <v>32761265</v>
      </c>
      <c r="D1938" t="s">
        <v>3982</v>
      </c>
      <c r="E1938">
        <v>1</v>
      </c>
      <c r="F1938" t="s">
        <v>13</v>
      </c>
      <c r="G1938" t="s">
        <v>201</v>
      </c>
      <c r="H1938" t="s">
        <v>3983</v>
      </c>
      <c r="I1938">
        <v>120</v>
      </c>
      <c r="J1938">
        <v>42</v>
      </c>
    </row>
    <row r="1939" spans="1:10" x14ac:dyDescent="0.2">
      <c r="A1939" t="s">
        <v>67</v>
      </c>
      <c r="B1939">
        <v>32761265</v>
      </c>
      <c r="C1939">
        <v>32761385</v>
      </c>
      <c r="D1939" t="s">
        <v>3984</v>
      </c>
      <c r="E1939">
        <v>1</v>
      </c>
      <c r="F1939" t="s">
        <v>13</v>
      </c>
      <c r="G1939" t="s">
        <v>201</v>
      </c>
      <c r="H1939" t="s">
        <v>3985</v>
      </c>
      <c r="I1939">
        <v>120</v>
      </c>
      <c r="J1939">
        <v>56</v>
      </c>
    </row>
    <row r="1940" spans="1:10" x14ac:dyDescent="0.2">
      <c r="A1940" t="s">
        <v>67</v>
      </c>
      <c r="B1940">
        <v>32762379</v>
      </c>
      <c r="C1940">
        <v>32762499</v>
      </c>
      <c r="D1940" t="s">
        <v>3986</v>
      </c>
      <c r="E1940">
        <v>1</v>
      </c>
      <c r="F1940" t="s">
        <v>13</v>
      </c>
      <c r="G1940" t="s">
        <v>201</v>
      </c>
      <c r="H1940" t="s">
        <v>3987</v>
      </c>
      <c r="I1940">
        <v>120</v>
      </c>
      <c r="J1940">
        <v>51</v>
      </c>
    </row>
    <row r="1941" spans="1:10" x14ac:dyDescent="0.2">
      <c r="A1941" t="s">
        <v>67</v>
      </c>
      <c r="B1941">
        <v>32762499</v>
      </c>
      <c r="C1941">
        <v>32762619</v>
      </c>
      <c r="D1941" t="s">
        <v>3988</v>
      </c>
      <c r="E1941">
        <v>1</v>
      </c>
      <c r="F1941" t="s">
        <v>13</v>
      </c>
      <c r="G1941" t="s">
        <v>201</v>
      </c>
      <c r="H1941" t="s">
        <v>3989</v>
      </c>
      <c r="I1941">
        <v>120</v>
      </c>
      <c r="J1941">
        <v>58</v>
      </c>
    </row>
    <row r="1942" spans="1:10" x14ac:dyDescent="0.2">
      <c r="A1942" t="s">
        <v>67</v>
      </c>
      <c r="B1942">
        <v>32763894</v>
      </c>
      <c r="C1942">
        <v>32764014</v>
      </c>
      <c r="D1942" t="s">
        <v>3990</v>
      </c>
      <c r="E1942">
        <v>1</v>
      </c>
      <c r="F1942" t="s">
        <v>13</v>
      </c>
      <c r="G1942" t="s">
        <v>201</v>
      </c>
      <c r="H1942" t="s">
        <v>3991</v>
      </c>
      <c r="I1942">
        <v>120</v>
      </c>
      <c r="J1942">
        <v>48</v>
      </c>
    </row>
    <row r="1943" spans="1:10" x14ac:dyDescent="0.2">
      <c r="A1943" t="s">
        <v>67</v>
      </c>
      <c r="B1943">
        <v>32765653</v>
      </c>
      <c r="C1943">
        <v>32765773</v>
      </c>
      <c r="D1943" t="s">
        <v>3992</v>
      </c>
      <c r="E1943">
        <v>1</v>
      </c>
      <c r="F1943" t="s">
        <v>13</v>
      </c>
      <c r="G1943" t="s">
        <v>201</v>
      </c>
      <c r="H1943" t="s">
        <v>3993</v>
      </c>
      <c r="I1943">
        <v>120</v>
      </c>
      <c r="J1943">
        <v>59</v>
      </c>
    </row>
    <row r="1944" spans="1:10" x14ac:dyDescent="0.2">
      <c r="A1944" t="s">
        <v>67</v>
      </c>
      <c r="B1944">
        <v>32765773</v>
      </c>
      <c r="C1944">
        <v>32765893</v>
      </c>
      <c r="D1944" t="s">
        <v>3994</v>
      </c>
      <c r="E1944">
        <v>1</v>
      </c>
      <c r="F1944" t="s">
        <v>13</v>
      </c>
      <c r="G1944" t="s">
        <v>201</v>
      </c>
      <c r="H1944" t="s">
        <v>3995</v>
      </c>
      <c r="I1944">
        <v>120</v>
      </c>
      <c r="J1944">
        <v>61</v>
      </c>
    </row>
    <row r="1945" spans="1:10" x14ac:dyDescent="0.2">
      <c r="A1945" t="s">
        <v>67</v>
      </c>
      <c r="B1945">
        <v>32766083</v>
      </c>
      <c r="C1945">
        <v>32766203</v>
      </c>
      <c r="D1945" t="s">
        <v>3996</v>
      </c>
      <c r="E1945">
        <v>1</v>
      </c>
      <c r="F1945" t="s">
        <v>13</v>
      </c>
      <c r="G1945" t="s">
        <v>201</v>
      </c>
      <c r="H1945" t="s">
        <v>3997</v>
      </c>
      <c r="I1945">
        <v>120</v>
      </c>
      <c r="J1945">
        <v>61</v>
      </c>
    </row>
    <row r="1946" spans="1:10" x14ac:dyDescent="0.2">
      <c r="A1946" t="s">
        <v>67</v>
      </c>
      <c r="B1946">
        <v>32766824</v>
      </c>
      <c r="C1946">
        <v>32766944</v>
      </c>
      <c r="D1946" t="s">
        <v>3998</v>
      </c>
      <c r="E1946">
        <v>1</v>
      </c>
      <c r="F1946" t="s">
        <v>13</v>
      </c>
      <c r="G1946" t="s">
        <v>201</v>
      </c>
      <c r="H1946" t="s">
        <v>3999</v>
      </c>
      <c r="I1946">
        <v>120</v>
      </c>
      <c r="J1946">
        <v>58</v>
      </c>
    </row>
    <row r="1947" spans="1:10" x14ac:dyDescent="0.2">
      <c r="A1947" t="s">
        <v>67</v>
      </c>
      <c r="B1947">
        <v>32766944</v>
      </c>
      <c r="C1947">
        <v>32767064</v>
      </c>
      <c r="D1947" t="s">
        <v>4000</v>
      </c>
      <c r="E1947">
        <v>1</v>
      </c>
      <c r="F1947" t="s">
        <v>13</v>
      </c>
      <c r="G1947" t="s">
        <v>201</v>
      </c>
      <c r="H1947" t="s">
        <v>4001</v>
      </c>
      <c r="I1947">
        <v>120</v>
      </c>
      <c r="J1947">
        <v>62</v>
      </c>
    </row>
    <row r="1948" spans="1:10" x14ac:dyDescent="0.2">
      <c r="A1948" t="s">
        <v>67</v>
      </c>
      <c r="B1948">
        <v>32767289</v>
      </c>
      <c r="C1948">
        <v>32767409</v>
      </c>
      <c r="D1948" t="s">
        <v>4002</v>
      </c>
      <c r="E1948">
        <v>1</v>
      </c>
      <c r="F1948" t="s">
        <v>13</v>
      </c>
      <c r="G1948" t="s">
        <v>201</v>
      </c>
      <c r="H1948" t="s">
        <v>4003</v>
      </c>
      <c r="I1948">
        <v>120</v>
      </c>
      <c r="J1948">
        <v>49</v>
      </c>
    </row>
    <row r="1949" spans="1:10" x14ac:dyDescent="0.2">
      <c r="A1949" t="s">
        <v>67</v>
      </c>
      <c r="B1949">
        <v>32767409</v>
      </c>
      <c r="C1949">
        <v>32767529</v>
      </c>
      <c r="D1949" t="s">
        <v>4004</v>
      </c>
      <c r="E1949">
        <v>1</v>
      </c>
      <c r="F1949" t="s">
        <v>13</v>
      </c>
      <c r="G1949" t="s">
        <v>201</v>
      </c>
      <c r="H1949" t="s">
        <v>4005</v>
      </c>
      <c r="I1949">
        <v>120</v>
      </c>
      <c r="J1949">
        <v>57</v>
      </c>
    </row>
    <row r="1950" spans="1:10" x14ac:dyDescent="0.2">
      <c r="A1950" t="s">
        <v>67</v>
      </c>
      <c r="B1950">
        <v>32768672</v>
      </c>
      <c r="C1950">
        <v>32768792</v>
      </c>
      <c r="D1950" t="s">
        <v>4006</v>
      </c>
      <c r="E1950">
        <v>1</v>
      </c>
      <c r="F1950" t="s">
        <v>13</v>
      </c>
      <c r="G1950" t="s">
        <v>201</v>
      </c>
      <c r="H1950" t="s">
        <v>4007</v>
      </c>
      <c r="I1950">
        <v>120</v>
      </c>
      <c r="J1950">
        <v>48</v>
      </c>
    </row>
    <row r="1951" spans="1:10" x14ac:dyDescent="0.2">
      <c r="A1951" t="s">
        <v>67</v>
      </c>
      <c r="B1951">
        <v>32769102</v>
      </c>
      <c r="C1951">
        <v>32769222</v>
      </c>
      <c r="D1951" t="s">
        <v>4008</v>
      </c>
      <c r="E1951">
        <v>1</v>
      </c>
      <c r="F1951" t="s">
        <v>13</v>
      </c>
      <c r="G1951" t="s">
        <v>201</v>
      </c>
      <c r="H1951" t="s">
        <v>4009</v>
      </c>
      <c r="I1951">
        <v>120</v>
      </c>
      <c r="J1951">
        <v>52</v>
      </c>
    </row>
    <row r="1952" spans="1:10" x14ac:dyDescent="0.2">
      <c r="A1952" t="s">
        <v>67</v>
      </c>
      <c r="B1952">
        <v>32769222</v>
      </c>
      <c r="C1952">
        <v>32769342</v>
      </c>
      <c r="D1952" t="s">
        <v>4010</v>
      </c>
      <c r="E1952">
        <v>1</v>
      </c>
      <c r="F1952" t="s">
        <v>13</v>
      </c>
      <c r="G1952" t="s">
        <v>201</v>
      </c>
      <c r="H1952" t="s">
        <v>4011</v>
      </c>
      <c r="I1952">
        <v>120</v>
      </c>
      <c r="J1952">
        <v>51</v>
      </c>
    </row>
    <row r="1953" spans="1:10" x14ac:dyDescent="0.2">
      <c r="A1953" t="s">
        <v>67</v>
      </c>
      <c r="B1953">
        <v>32769742</v>
      </c>
      <c r="C1953">
        <v>32769862</v>
      </c>
      <c r="D1953" t="s">
        <v>4012</v>
      </c>
      <c r="E1953">
        <v>1</v>
      </c>
      <c r="F1953" t="s">
        <v>13</v>
      </c>
      <c r="G1953" t="s">
        <v>201</v>
      </c>
      <c r="H1953" t="s">
        <v>4013</v>
      </c>
      <c r="I1953">
        <v>120</v>
      </c>
      <c r="J1953">
        <v>48</v>
      </c>
    </row>
    <row r="1954" spans="1:10" x14ac:dyDescent="0.2">
      <c r="A1954" t="s">
        <v>67</v>
      </c>
      <c r="B1954">
        <v>32770201</v>
      </c>
      <c r="C1954">
        <v>32770321</v>
      </c>
      <c r="D1954" t="s">
        <v>4014</v>
      </c>
      <c r="E1954">
        <v>1</v>
      </c>
      <c r="F1954" t="s">
        <v>13</v>
      </c>
      <c r="G1954" t="s">
        <v>201</v>
      </c>
      <c r="H1954" t="s">
        <v>4015</v>
      </c>
      <c r="I1954">
        <v>120</v>
      </c>
      <c r="J1954">
        <v>56</v>
      </c>
    </row>
    <row r="1955" spans="1:10" x14ac:dyDescent="0.2">
      <c r="A1955" t="s">
        <v>67</v>
      </c>
      <c r="B1955">
        <v>32770321</v>
      </c>
      <c r="C1955">
        <v>32770441</v>
      </c>
      <c r="D1955" t="s">
        <v>4016</v>
      </c>
      <c r="E1955">
        <v>1</v>
      </c>
      <c r="F1955" t="s">
        <v>13</v>
      </c>
      <c r="G1955" t="s">
        <v>201</v>
      </c>
      <c r="H1955" t="s">
        <v>4017</v>
      </c>
      <c r="I1955">
        <v>120</v>
      </c>
      <c r="J1955">
        <v>46</v>
      </c>
    </row>
    <row r="1956" spans="1:10" x14ac:dyDescent="0.2">
      <c r="A1956" t="s">
        <v>67</v>
      </c>
      <c r="B1956">
        <v>32771523</v>
      </c>
      <c r="C1956">
        <v>32771643</v>
      </c>
      <c r="D1956" t="s">
        <v>4018</v>
      </c>
      <c r="E1956">
        <v>1</v>
      </c>
      <c r="F1956" t="s">
        <v>13</v>
      </c>
      <c r="G1956" t="s">
        <v>201</v>
      </c>
      <c r="H1956" t="s">
        <v>4019</v>
      </c>
      <c r="I1956">
        <v>120</v>
      </c>
      <c r="J1956">
        <v>52</v>
      </c>
    </row>
    <row r="1957" spans="1:10" x14ac:dyDescent="0.2">
      <c r="A1957" t="s">
        <v>67</v>
      </c>
      <c r="B1957">
        <v>32771643</v>
      </c>
      <c r="C1957">
        <v>32771763</v>
      </c>
      <c r="D1957" t="s">
        <v>4020</v>
      </c>
      <c r="E1957">
        <v>1</v>
      </c>
      <c r="F1957" t="s">
        <v>13</v>
      </c>
      <c r="G1957" t="s">
        <v>201</v>
      </c>
      <c r="H1957" t="s">
        <v>4021</v>
      </c>
      <c r="I1957">
        <v>120</v>
      </c>
      <c r="J1957">
        <v>48</v>
      </c>
    </row>
    <row r="1958" spans="1:10" x14ac:dyDescent="0.2">
      <c r="A1958" t="s">
        <v>67</v>
      </c>
      <c r="B1958">
        <v>32774705</v>
      </c>
      <c r="C1958">
        <v>32774825</v>
      </c>
      <c r="D1958" t="s">
        <v>4022</v>
      </c>
      <c r="E1958">
        <v>1</v>
      </c>
      <c r="F1958" t="s">
        <v>13</v>
      </c>
      <c r="G1958" t="s">
        <v>201</v>
      </c>
      <c r="H1958" t="s">
        <v>4023</v>
      </c>
      <c r="I1958">
        <v>120</v>
      </c>
      <c r="J1958">
        <v>52</v>
      </c>
    </row>
    <row r="1959" spans="1:10" x14ac:dyDescent="0.2">
      <c r="A1959" t="s">
        <v>67</v>
      </c>
      <c r="B1959">
        <v>32774825</v>
      </c>
      <c r="C1959">
        <v>32774945</v>
      </c>
      <c r="D1959" t="s">
        <v>4024</v>
      </c>
      <c r="E1959">
        <v>1</v>
      </c>
      <c r="F1959" t="s">
        <v>13</v>
      </c>
      <c r="G1959" t="s">
        <v>201</v>
      </c>
      <c r="H1959" t="s">
        <v>4025</v>
      </c>
      <c r="I1959">
        <v>120</v>
      </c>
      <c r="J1959">
        <v>56</v>
      </c>
    </row>
    <row r="1960" spans="1:10" x14ac:dyDescent="0.2">
      <c r="A1960" t="s">
        <v>67</v>
      </c>
      <c r="B1960">
        <v>32775714</v>
      </c>
      <c r="C1960">
        <v>32775834</v>
      </c>
      <c r="D1960" t="s">
        <v>4026</v>
      </c>
      <c r="E1960">
        <v>1</v>
      </c>
      <c r="F1960" t="s">
        <v>13</v>
      </c>
      <c r="G1960" t="s">
        <v>201</v>
      </c>
      <c r="H1960" t="s">
        <v>4027</v>
      </c>
      <c r="I1960">
        <v>120</v>
      </c>
      <c r="J1960">
        <v>57</v>
      </c>
    </row>
    <row r="1961" spans="1:10" x14ac:dyDescent="0.2">
      <c r="A1961" t="s">
        <v>67</v>
      </c>
      <c r="B1961">
        <v>32775834</v>
      </c>
      <c r="C1961">
        <v>32775954</v>
      </c>
      <c r="D1961" t="s">
        <v>4028</v>
      </c>
      <c r="E1961">
        <v>1</v>
      </c>
      <c r="F1961" t="s">
        <v>13</v>
      </c>
      <c r="G1961" t="s">
        <v>201</v>
      </c>
      <c r="H1961" t="s">
        <v>4029</v>
      </c>
      <c r="I1961">
        <v>120</v>
      </c>
      <c r="J1961">
        <v>59</v>
      </c>
    </row>
    <row r="1962" spans="1:10" x14ac:dyDescent="0.2">
      <c r="A1962" t="s">
        <v>67</v>
      </c>
      <c r="B1962">
        <v>32776753</v>
      </c>
      <c r="C1962">
        <v>32776873</v>
      </c>
      <c r="D1962" t="s">
        <v>4030</v>
      </c>
      <c r="E1962">
        <v>1</v>
      </c>
      <c r="F1962" t="s">
        <v>13</v>
      </c>
      <c r="G1962" t="s">
        <v>201</v>
      </c>
      <c r="H1962" t="s">
        <v>4031</v>
      </c>
      <c r="I1962">
        <v>120</v>
      </c>
      <c r="J1962">
        <v>55</v>
      </c>
    </row>
    <row r="1963" spans="1:10" x14ac:dyDescent="0.2">
      <c r="A1963" t="s">
        <v>67</v>
      </c>
      <c r="B1963">
        <v>32776873</v>
      </c>
      <c r="C1963">
        <v>32776993</v>
      </c>
      <c r="D1963" t="s">
        <v>4032</v>
      </c>
      <c r="E1963">
        <v>1</v>
      </c>
      <c r="F1963" t="s">
        <v>13</v>
      </c>
      <c r="G1963" t="s">
        <v>201</v>
      </c>
      <c r="H1963" t="s">
        <v>4033</v>
      </c>
      <c r="I1963">
        <v>120</v>
      </c>
      <c r="J1963">
        <v>59</v>
      </c>
    </row>
    <row r="1964" spans="1:10" x14ac:dyDescent="0.2">
      <c r="A1964" t="s">
        <v>67</v>
      </c>
      <c r="B1964">
        <v>32777632</v>
      </c>
      <c r="C1964">
        <v>32777752</v>
      </c>
      <c r="D1964" t="s">
        <v>4034</v>
      </c>
      <c r="E1964">
        <v>1</v>
      </c>
      <c r="F1964" t="s">
        <v>13</v>
      </c>
      <c r="G1964" t="s">
        <v>201</v>
      </c>
      <c r="H1964" t="s">
        <v>4035</v>
      </c>
      <c r="I1964">
        <v>120</v>
      </c>
      <c r="J1964">
        <v>57</v>
      </c>
    </row>
    <row r="1965" spans="1:10" x14ac:dyDescent="0.2">
      <c r="A1965" t="s">
        <v>67</v>
      </c>
      <c r="B1965">
        <v>32778724</v>
      </c>
      <c r="C1965">
        <v>32778844</v>
      </c>
      <c r="D1965" t="s">
        <v>4036</v>
      </c>
      <c r="E1965">
        <v>1</v>
      </c>
      <c r="F1965" t="s">
        <v>13</v>
      </c>
      <c r="G1965" t="s">
        <v>201</v>
      </c>
      <c r="H1965" t="s">
        <v>4037</v>
      </c>
      <c r="I1965">
        <v>120</v>
      </c>
      <c r="J1965">
        <v>50</v>
      </c>
    </row>
    <row r="1966" spans="1:10" x14ac:dyDescent="0.2">
      <c r="A1966" t="s">
        <v>67</v>
      </c>
      <c r="B1966">
        <v>32778896</v>
      </c>
      <c r="C1966">
        <v>32779016</v>
      </c>
      <c r="D1966" t="s">
        <v>4038</v>
      </c>
      <c r="E1966">
        <v>1</v>
      </c>
      <c r="F1966" t="s">
        <v>13</v>
      </c>
      <c r="G1966" t="s">
        <v>201</v>
      </c>
      <c r="H1966" t="s">
        <v>4039</v>
      </c>
      <c r="I1966">
        <v>120</v>
      </c>
      <c r="J1966">
        <v>59</v>
      </c>
    </row>
    <row r="1967" spans="1:10" x14ac:dyDescent="0.2">
      <c r="A1967" t="s">
        <v>67</v>
      </c>
      <c r="B1967">
        <v>32779016</v>
      </c>
      <c r="C1967">
        <v>32779136</v>
      </c>
      <c r="D1967" t="s">
        <v>4040</v>
      </c>
      <c r="E1967">
        <v>1</v>
      </c>
      <c r="F1967" t="s">
        <v>13</v>
      </c>
      <c r="G1967" t="s">
        <v>201</v>
      </c>
      <c r="H1967" t="s">
        <v>4041</v>
      </c>
      <c r="I1967">
        <v>120</v>
      </c>
      <c r="J1967">
        <v>61</v>
      </c>
    </row>
    <row r="1968" spans="1:10" x14ac:dyDescent="0.2">
      <c r="A1968" t="s">
        <v>67</v>
      </c>
      <c r="B1968">
        <v>32780759</v>
      </c>
      <c r="C1968">
        <v>32780879</v>
      </c>
      <c r="D1968" t="s">
        <v>4042</v>
      </c>
      <c r="E1968">
        <v>1</v>
      </c>
      <c r="F1968" t="s">
        <v>13</v>
      </c>
      <c r="G1968" t="s">
        <v>201</v>
      </c>
      <c r="H1968" t="s">
        <v>4043</v>
      </c>
      <c r="I1968">
        <v>120</v>
      </c>
      <c r="J1968">
        <v>48</v>
      </c>
    </row>
    <row r="1969" spans="1:10" x14ac:dyDescent="0.2">
      <c r="A1969" t="s">
        <v>67</v>
      </c>
      <c r="B1969">
        <v>32780879</v>
      </c>
      <c r="C1969">
        <v>32780999</v>
      </c>
      <c r="D1969" t="s">
        <v>4044</v>
      </c>
      <c r="E1969">
        <v>1</v>
      </c>
      <c r="F1969" t="s">
        <v>13</v>
      </c>
      <c r="G1969" t="s">
        <v>201</v>
      </c>
      <c r="H1969" t="s">
        <v>4045</v>
      </c>
      <c r="I1969">
        <v>120</v>
      </c>
      <c r="J1969">
        <v>61</v>
      </c>
    </row>
    <row r="1970" spans="1:10" x14ac:dyDescent="0.2">
      <c r="A1970" t="s">
        <v>67</v>
      </c>
      <c r="B1970">
        <v>32781815</v>
      </c>
      <c r="C1970">
        <v>32781935</v>
      </c>
      <c r="D1970" t="s">
        <v>4046</v>
      </c>
      <c r="E1970">
        <v>1</v>
      </c>
      <c r="F1970" t="s">
        <v>13</v>
      </c>
      <c r="G1970" t="s">
        <v>201</v>
      </c>
      <c r="H1970" t="s">
        <v>4047</v>
      </c>
      <c r="I1970">
        <v>120</v>
      </c>
      <c r="J1970">
        <v>57</v>
      </c>
    </row>
    <row r="1971" spans="1:10" x14ac:dyDescent="0.2">
      <c r="A1971" t="s">
        <v>67</v>
      </c>
      <c r="B1971">
        <v>32781935</v>
      </c>
      <c r="C1971">
        <v>32782055</v>
      </c>
      <c r="D1971" t="s">
        <v>4048</v>
      </c>
      <c r="E1971">
        <v>1</v>
      </c>
      <c r="F1971" t="s">
        <v>13</v>
      </c>
      <c r="G1971" t="s">
        <v>201</v>
      </c>
      <c r="H1971" t="s">
        <v>4049</v>
      </c>
      <c r="I1971">
        <v>120</v>
      </c>
      <c r="J1971">
        <v>50</v>
      </c>
    </row>
    <row r="1972" spans="1:10" x14ac:dyDescent="0.2">
      <c r="A1972" t="s">
        <v>67</v>
      </c>
      <c r="B1972">
        <v>32782055</v>
      </c>
      <c r="C1972">
        <v>32782175</v>
      </c>
      <c r="D1972" t="s">
        <v>4050</v>
      </c>
      <c r="E1972">
        <v>1</v>
      </c>
      <c r="F1972" t="s">
        <v>13</v>
      </c>
      <c r="G1972" t="s">
        <v>201</v>
      </c>
      <c r="H1972" t="s">
        <v>4051</v>
      </c>
      <c r="I1972">
        <v>120</v>
      </c>
      <c r="J1972">
        <v>52</v>
      </c>
    </row>
    <row r="1973" spans="1:10" x14ac:dyDescent="0.2">
      <c r="A1973" t="s">
        <v>67</v>
      </c>
      <c r="B1973">
        <v>32782175</v>
      </c>
      <c r="C1973">
        <v>32782295</v>
      </c>
      <c r="D1973" t="s">
        <v>4052</v>
      </c>
      <c r="E1973">
        <v>1</v>
      </c>
      <c r="F1973" t="s">
        <v>13</v>
      </c>
      <c r="G1973" t="s">
        <v>201</v>
      </c>
      <c r="H1973" t="s">
        <v>4053</v>
      </c>
      <c r="I1973">
        <v>120</v>
      </c>
      <c r="J1973">
        <v>43</v>
      </c>
    </row>
    <row r="1974" spans="1:10" x14ac:dyDescent="0.2">
      <c r="A1974" t="s">
        <v>509</v>
      </c>
      <c r="B1974">
        <v>32121800</v>
      </c>
      <c r="C1974">
        <v>32121920</v>
      </c>
      <c r="D1974" t="s">
        <v>4054</v>
      </c>
      <c r="E1974">
        <v>1</v>
      </c>
      <c r="F1974" t="s">
        <v>52</v>
      </c>
      <c r="G1974" t="s">
        <v>201</v>
      </c>
      <c r="H1974" t="s">
        <v>4055</v>
      </c>
      <c r="I1974">
        <v>120</v>
      </c>
      <c r="J1974">
        <v>57</v>
      </c>
    </row>
    <row r="1975" spans="1:10" x14ac:dyDescent="0.2">
      <c r="A1975" t="s">
        <v>509</v>
      </c>
      <c r="B1975">
        <v>32121920</v>
      </c>
      <c r="C1975">
        <v>32122040</v>
      </c>
      <c r="D1975" t="s">
        <v>4056</v>
      </c>
      <c r="E1975">
        <v>1</v>
      </c>
      <c r="F1975" t="s">
        <v>52</v>
      </c>
      <c r="G1975" t="s">
        <v>201</v>
      </c>
      <c r="H1975" t="s">
        <v>4057</v>
      </c>
      <c r="I1975">
        <v>120</v>
      </c>
      <c r="J1975">
        <v>64</v>
      </c>
    </row>
    <row r="1976" spans="1:10" x14ac:dyDescent="0.2">
      <c r="A1976" t="s">
        <v>509</v>
      </c>
      <c r="B1976">
        <v>32122040</v>
      </c>
      <c r="C1976">
        <v>32122160</v>
      </c>
      <c r="D1976" t="s">
        <v>4058</v>
      </c>
      <c r="E1976">
        <v>1</v>
      </c>
      <c r="F1976" t="s">
        <v>52</v>
      </c>
      <c r="G1976" t="s">
        <v>201</v>
      </c>
      <c r="H1976" t="s">
        <v>4059</v>
      </c>
      <c r="I1976">
        <v>120</v>
      </c>
      <c r="J1976">
        <v>62</v>
      </c>
    </row>
    <row r="1977" spans="1:10" x14ac:dyDescent="0.2">
      <c r="A1977" t="s">
        <v>509</v>
      </c>
      <c r="B1977">
        <v>32122160</v>
      </c>
      <c r="C1977">
        <v>32122280</v>
      </c>
      <c r="D1977" t="s">
        <v>4060</v>
      </c>
      <c r="E1977">
        <v>1</v>
      </c>
      <c r="F1977" t="s">
        <v>52</v>
      </c>
      <c r="G1977" t="s">
        <v>201</v>
      </c>
      <c r="H1977" t="s">
        <v>4061</v>
      </c>
      <c r="I1977">
        <v>120</v>
      </c>
      <c r="J1977">
        <v>68</v>
      </c>
    </row>
    <row r="1978" spans="1:10" x14ac:dyDescent="0.2">
      <c r="A1978" t="s">
        <v>509</v>
      </c>
      <c r="B1978">
        <v>32122280</v>
      </c>
      <c r="C1978">
        <v>32122400</v>
      </c>
      <c r="D1978" t="s">
        <v>4062</v>
      </c>
      <c r="E1978">
        <v>1</v>
      </c>
      <c r="F1978" t="s">
        <v>52</v>
      </c>
      <c r="G1978" t="s">
        <v>201</v>
      </c>
      <c r="H1978" t="s">
        <v>4063</v>
      </c>
      <c r="I1978">
        <v>120</v>
      </c>
      <c r="J1978">
        <v>68</v>
      </c>
    </row>
    <row r="1979" spans="1:10" x14ac:dyDescent="0.2">
      <c r="A1979" t="s">
        <v>509</v>
      </c>
      <c r="B1979">
        <v>32122400</v>
      </c>
      <c r="C1979">
        <v>32122520</v>
      </c>
      <c r="D1979" t="s">
        <v>4064</v>
      </c>
      <c r="E1979">
        <v>1</v>
      </c>
      <c r="F1979" t="s">
        <v>52</v>
      </c>
      <c r="G1979" t="s">
        <v>201</v>
      </c>
      <c r="H1979" t="s">
        <v>4065</v>
      </c>
      <c r="I1979">
        <v>120</v>
      </c>
      <c r="J1979">
        <v>63</v>
      </c>
    </row>
    <row r="1980" spans="1:10" x14ac:dyDescent="0.2">
      <c r="A1980" t="s">
        <v>509</v>
      </c>
      <c r="B1980">
        <v>32122520</v>
      </c>
      <c r="C1980">
        <v>32122640</v>
      </c>
      <c r="D1980" t="s">
        <v>4066</v>
      </c>
      <c r="E1980">
        <v>1</v>
      </c>
      <c r="F1980" t="s">
        <v>52</v>
      </c>
      <c r="G1980" t="s">
        <v>201</v>
      </c>
      <c r="H1980" t="s">
        <v>4067</v>
      </c>
      <c r="I1980">
        <v>120</v>
      </c>
      <c r="J1980">
        <v>65</v>
      </c>
    </row>
    <row r="1981" spans="1:10" x14ac:dyDescent="0.2">
      <c r="A1981" t="s">
        <v>509</v>
      </c>
      <c r="B1981">
        <v>32122640</v>
      </c>
      <c r="C1981">
        <v>32122760</v>
      </c>
      <c r="D1981" t="s">
        <v>4068</v>
      </c>
      <c r="E1981">
        <v>1</v>
      </c>
      <c r="F1981" t="s">
        <v>52</v>
      </c>
      <c r="G1981" t="s">
        <v>201</v>
      </c>
      <c r="H1981" t="s">
        <v>4069</v>
      </c>
      <c r="I1981">
        <v>120</v>
      </c>
      <c r="J1981">
        <v>67</v>
      </c>
    </row>
    <row r="1982" spans="1:10" x14ac:dyDescent="0.2">
      <c r="A1982" t="s">
        <v>509</v>
      </c>
      <c r="B1982">
        <v>32132155</v>
      </c>
      <c r="C1982">
        <v>32132275</v>
      </c>
      <c r="D1982" t="s">
        <v>4070</v>
      </c>
      <c r="E1982">
        <v>1</v>
      </c>
      <c r="F1982" t="s">
        <v>52</v>
      </c>
      <c r="G1982" t="s">
        <v>201</v>
      </c>
      <c r="H1982" t="s">
        <v>4071</v>
      </c>
      <c r="I1982">
        <v>120</v>
      </c>
      <c r="J1982">
        <v>64</v>
      </c>
    </row>
    <row r="1983" spans="1:10" x14ac:dyDescent="0.2">
      <c r="A1983" t="s">
        <v>509</v>
      </c>
      <c r="B1983">
        <v>32132275</v>
      </c>
      <c r="C1983">
        <v>32132395</v>
      </c>
      <c r="D1983" t="s">
        <v>4072</v>
      </c>
      <c r="E1983">
        <v>1</v>
      </c>
      <c r="F1983" t="s">
        <v>52</v>
      </c>
      <c r="G1983" t="s">
        <v>201</v>
      </c>
      <c r="H1983" t="s">
        <v>4073</v>
      </c>
      <c r="I1983">
        <v>120</v>
      </c>
      <c r="J1983">
        <v>55</v>
      </c>
    </row>
    <row r="1984" spans="1:10" x14ac:dyDescent="0.2">
      <c r="A1984" t="s">
        <v>509</v>
      </c>
      <c r="B1984">
        <v>32144315</v>
      </c>
      <c r="C1984">
        <v>32144435</v>
      </c>
      <c r="D1984" t="s">
        <v>4074</v>
      </c>
      <c r="E1984">
        <v>1</v>
      </c>
      <c r="F1984" t="s">
        <v>52</v>
      </c>
      <c r="G1984" t="s">
        <v>201</v>
      </c>
      <c r="H1984" t="s">
        <v>4075</v>
      </c>
      <c r="I1984">
        <v>120</v>
      </c>
      <c r="J1984">
        <v>56</v>
      </c>
    </row>
    <row r="1985" spans="1:10" x14ac:dyDescent="0.2">
      <c r="A1985" t="s">
        <v>509</v>
      </c>
      <c r="B1985">
        <v>32144435</v>
      </c>
      <c r="C1985">
        <v>32144555</v>
      </c>
      <c r="D1985" t="s">
        <v>4076</v>
      </c>
      <c r="E1985">
        <v>1</v>
      </c>
      <c r="F1985" t="s">
        <v>52</v>
      </c>
      <c r="G1985" t="s">
        <v>201</v>
      </c>
      <c r="H1985" t="s">
        <v>4077</v>
      </c>
      <c r="I1985">
        <v>120</v>
      </c>
      <c r="J1985">
        <v>59</v>
      </c>
    </row>
    <row r="1986" spans="1:10" x14ac:dyDescent="0.2">
      <c r="A1986" t="s">
        <v>509</v>
      </c>
      <c r="B1986">
        <v>32144555</v>
      </c>
      <c r="C1986">
        <v>32144675</v>
      </c>
      <c r="D1986" t="s">
        <v>4078</v>
      </c>
      <c r="E1986">
        <v>1</v>
      </c>
      <c r="F1986" t="s">
        <v>52</v>
      </c>
      <c r="G1986" t="s">
        <v>201</v>
      </c>
      <c r="H1986" t="s">
        <v>4079</v>
      </c>
      <c r="I1986">
        <v>120</v>
      </c>
      <c r="J1986">
        <v>52</v>
      </c>
    </row>
    <row r="1987" spans="1:10" x14ac:dyDescent="0.2">
      <c r="A1987" t="s">
        <v>509</v>
      </c>
      <c r="B1987">
        <v>32144648</v>
      </c>
      <c r="C1987">
        <v>32144768</v>
      </c>
      <c r="D1987" t="s">
        <v>4080</v>
      </c>
      <c r="E1987">
        <v>1</v>
      </c>
      <c r="F1987" t="s">
        <v>52</v>
      </c>
      <c r="G1987" t="s">
        <v>201</v>
      </c>
      <c r="H1987" t="s">
        <v>4081</v>
      </c>
      <c r="I1987">
        <v>120</v>
      </c>
      <c r="J1987">
        <v>57</v>
      </c>
    </row>
    <row r="1988" spans="1:10" x14ac:dyDescent="0.2">
      <c r="A1988" t="s">
        <v>509</v>
      </c>
      <c r="B1988">
        <v>32144768</v>
      </c>
      <c r="C1988">
        <v>32144888</v>
      </c>
      <c r="D1988" t="s">
        <v>4082</v>
      </c>
      <c r="E1988">
        <v>1</v>
      </c>
      <c r="F1988" t="s">
        <v>52</v>
      </c>
      <c r="G1988" t="s">
        <v>201</v>
      </c>
      <c r="H1988" t="s">
        <v>4083</v>
      </c>
      <c r="I1988">
        <v>120</v>
      </c>
      <c r="J1988">
        <v>52</v>
      </c>
    </row>
    <row r="1989" spans="1:10" x14ac:dyDescent="0.2">
      <c r="A1989" t="s">
        <v>509</v>
      </c>
      <c r="B1989">
        <v>32146379</v>
      </c>
      <c r="C1989">
        <v>32146499</v>
      </c>
      <c r="D1989" t="s">
        <v>4084</v>
      </c>
      <c r="E1989">
        <v>1</v>
      </c>
      <c r="F1989" t="s">
        <v>52</v>
      </c>
      <c r="G1989" t="s">
        <v>201</v>
      </c>
      <c r="H1989" t="s">
        <v>4085</v>
      </c>
      <c r="I1989">
        <v>120</v>
      </c>
      <c r="J1989">
        <v>61</v>
      </c>
    </row>
    <row r="1990" spans="1:10" x14ac:dyDescent="0.2">
      <c r="A1990" t="s">
        <v>509</v>
      </c>
      <c r="B1990">
        <v>32146499</v>
      </c>
      <c r="C1990">
        <v>32146619</v>
      </c>
      <c r="D1990" t="s">
        <v>4086</v>
      </c>
      <c r="E1990">
        <v>1</v>
      </c>
      <c r="F1990" t="s">
        <v>52</v>
      </c>
      <c r="G1990" t="s">
        <v>201</v>
      </c>
      <c r="H1990" t="s">
        <v>4087</v>
      </c>
      <c r="I1990">
        <v>120</v>
      </c>
      <c r="J1990">
        <v>57</v>
      </c>
    </row>
    <row r="1991" spans="1:10" x14ac:dyDescent="0.2">
      <c r="A1991" t="s">
        <v>509</v>
      </c>
      <c r="B1991">
        <v>32146934</v>
      </c>
      <c r="C1991">
        <v>32147054</v>
      </c>
      <c r="D1991" t="s">
        <v>4088</v>
      </c>
      <c r="E1991">
        <v>1</v>
      </c>
      <c r="F1991" t="s">
        <v>52</v>
      </c>
      <c r="G1991" t="s">
        <v>201</v>
      </c>
      <c r="H1991" t="s">
        <v>4089</v>
      </c>
      <c r="I1991">
        <v>120</v>
      </c>
      <c r="J1991">
        <v>65</v>
      </c>
    </row>
    <row r="1992" spans="1:10" x14ac:dyDescent="0.2">
      <c r="A1992" t="s">
        <v>509</v>
      </c>
      <c r="B1992">
        <v>32147054</v>
      </c>
      <c r="C1992">
        <v>32147174</v>
      </c>
      <c r="D1992" t="s">
        <v>4090</v>
      </c>
      <c r="E1992">
        <v>1</v>
      </c>
      <c r="F1992" t="s">
        <v>52</v>
      </c>
      <c r="G1992" t="s">
        <v>201</v>
      </c>
      <c r="H1992" t="s">
        <v>4091</v>
      </c>
      <c r="I1992">
        <v>120</v>
      </c>
      <c r="J1992">
        <v>54</v>
      </c>
    </row>
    <row r="1993" spans="1:10" x14ac:dyDescent="0.2">
      <c r="A1993" t="s">
        <v>509</v>
      </c>
      <c r="B1993">
        <v>32147242</v>
      </c>
      <c r="C1993">
        <v>32147362</v>
      </c>
      <c r="D1993" t="s">
        <v>4092</v>
      </c>
      <c r="E1993">
        <v>1</v>
      </c>
      <c r="F1993" t="s">
        <v>52</v>
      </c>
      <c r="G1993" t="s">
        <v>201</v>
      </c>
      <c r="H1993" t="s">
        <v>4093</v>
      </c>
      <c r="I1993">
        <v>120</v>
      </c>
      <c r="J1993">
        <v>63</v>
      </c>
    </row>
    <row r="1994" spans="1:10" x14ac:dyDescent="0.2">
      <c r="A1994" t="s">
        <v>509</v>
      </c>
      <c r="B1994">
        <v>32151241</v>
      </c>
      <c r="C1994">
        <v>32151361</v>
      </c>
      <c r="D1994" t="s">
        <v>4094</v>
      </c>
      <c r="E1994">
        <v>1</v>
      </c>
      <c r="F1994" t="s">
        <v>52</v>
      </c>
      <c r="G1994" t="s">
        <v>201</v>
      </c>
      <c r="H1994" t="s">
        <v>4095</v>
      </c>
      <c r="I1994">
        <v>120</v>
      </c>
      <c r="J1994">
        <v>63</v>
      </c>
    </row>
    <row r="1995" spans="1:10" x14ac:dyDescent="0.2">
      <c r="A1995" t="s">
        <v>509</v>
      </c>
      <c r="B1995">
        <v>32151361</v>
      </c>
      <c r="C1995">
        <v>32151481</v>
      </c>
      <c r="D1995" t="s">
        <v>4096</v>
      </c>
      <c r="E1995">
        <v>1</v>
      </c>
      <c r="F1995" t="s">
        <v>52</v>
      </c>
      <c r="G1995" t="s">
        <v>201</v>
      </c>
      <c r="H1995" t="s">
        <v>4097</v>
      </c>
      <c r="I1995">
        <v>120</v>
      </c>
      <c r="J1995">
        <v>65</v>
      </c>
    </row>
    <row r="1996" spans="1:10" x14ac:dyDescent="0.2">
      <c r="A1996" t="s">
        <v>509</v>
      </c>
      <c r="B1996">
        <v>32151492</v>
      </c>
      <c r="C1996">
        <v>32151612</v>
      </c>
      <c r="D1996" t="s">
        <v>4098</v>
      </c>
      <c r="E1996">
        <v>1</v>
      </c>
      <c r="F1996" t="s">
        <v>52</v>
      </c>
      <c r="G1996" t="s">
        <v>201</v>
      </c>
      <c r="H1996" t="s">
        <v>4099</v>
      </c>
      <c r="I1996">
        <v>120</v>
      </c>
      <c r="J1996">
        <v>62</v>
      </c>
    </row>
    <row r="1997" spans="1:10" x14ac:dyDescent="0.2">
      <c r="A1997" t="s">
        <v>509</v>
      </c>
      <c r="B1997">
        <v>32151612</v>
      </c>
      <c r="C1997">
        <v>32151732</v>
      </c>
      <c r="D1997" t="s">
        <v>4100</v>
      </c>
      <c r="E1997">
        <v>1</v>
      </c>
      <c r="F1997" t="s">
        <v>52</v>
      </c>
      <c r="G1997" t="s">
        <v>201</v>
      </c>
      <c r="H1997" t="s">
        <v>4101</v>
      </c>
      <c r="I1997">
        <v>120</v>
      </c>
      <c r="J1997">
        <v>57</v>
      </c>
    </row>
    <row r="1998" spans="1:10" x14ac:dyDescent="0.2">
      <c r="A1998" t="s">
        <v>509</v>
      </c>
      <c r="B1998">
        <v>32153519</v>
      </c>
      <c r="C1998">
        <v>32153639</v>
      </c>
      <c r="D1998" t="s">
        <v>4102</v>
      </c>
      <c r="E1998">
        <v>1</v>
      </c>
      <c r="F1998" t="s">
        <v>52</v>
      </c>
      <c r="G1998" t="s">
        <v>201</v>
      </c>
      <c r="H1998" t="s">
        <v>4103</v>
      </c>
      <c r="I1998">
        <v>120</v>
      </c>
      <c r="J1998">
        <v>50</v>
      </c>
    </row>
    <row r="1999" spans="1:10" x14ac:dyDescent="0.2">
      <c r="A1999" t="s">
        <v>509</v>
      </c>
      <c r="B1999">
        <v>32153749</v>
      </c>
      <c r="C1999">
        <v>32153869</v>
      </c>
      <c r="D1999" t="s">
        <v>4104</v>
      </c>
      <c r="E1999">
        <v>1</v>
      </c>
      <c r="F1999" t="s">
        <v>52</v>
      </c>
      <c r="G1999" t="s">
        <v>201</v>
      </c>
      <c r="H1999" t="s">
        <v>4105</v>
      </c>
      <c r="I1999">
        <v>120</v>
      </c>
      <c r="J1999">
        <v>60</v>
      </c>
    </row>
    <row r="2000" spans="1:10" x14ac:dyDescent="0.2">
      <c r="A2000" t="s">
        <v>509</v>
      </c>
      <c r="B2000">
        <v>32153869</v>
      </c>
      <c r="C2000">
        <v>32153989</v>
      </c>
      <c r="D2000" t="s">
        <v>4106</v>
      </c>
      <c r="E2000">
        <v>1</v>
      </c>
      <c r="F2000" t="s">
        <v>52</v>
      </c>
      <c r="G2000" t="s">
        <v>201</v>
      </c>
      <c r="H2000" t="s">
        <v>4107</v>
      </c>
      <c r="I2000">
        <v>120</v>
      </c>
      <c r="J2000">
        <v>58</v>
      </c>
    </row>
    <row r="2001" spans="1:10" x14ac:dyDescent="0.2">
      <c r="A2001" t="s">
        <v>509</v>
      </c>
      <c r="B2001">
        <v>32154310</v>
      </c>
      <c r="C2001">
        <v>32154430</v>
      </c>
      <c r="D2001" t="s">
        <v>4108</v>
      </c>
      <c r="E2001">
        <v>1</v>
      </c>
      <c r="F2001" t="s">
        <v>52</v>
      </c>
      <c r="G2001" t="s">
        <v>201</v>
      </c>
      <c r="H2001" t="s">
        <v>4109</v>
      </c>
      <c r="I2001">
        <v>120</v>
      </c>
      <c r="J2001">
        <v>58</v>
      </c>
    </row>
    <row r="2002" spans="1:10" x14ac:dyDescent="0.2">
      <c r="A2002" t="s">
        <v>509</v>
      </c>
      <c r="B2002">
        <v>32154734</v>
      </c>
      <c r="C2002">
        <v>32154854</v>
      </c>
      <c r="D2002" t="s">
        <v>4110</v>
      </c>
      <c r="E2002">
        <v>1</v>
      </c>
      <c r="F2002" t="s">
        <v>52</v>
      </c>
      <c r="G2002" t="s">
        <v>201</v>
      </c>
      <c r="H2002" t="s">
        <v>4111</v>
      </c>
      <c r="I2002">
        <v>120</v>
      </c>
      <c r="J2002">
        <v>56</v>
      </c>
    </row>
    <row r="2003" spans="1:10" x14ac:dyDescent="0.2">
      <c r="A2003" t="s">
        <v>509</v>
      </c>
      <c r="B2003">
        <v>32155930</v>
      </c>
      <c r="C2003">
        <v>32156050</v>
      </c>
      <c r="D2003" t="s">
        <v>4112</v>
      </c>
      <c r="E2003">
        <v>1</v>
      </c>
      <c r="F2003" t="s">
        <v>52</v>
      </c>
      <c r="G2003" t="s">
        <v>201</v>
      </c>
      <c r="H2003" t="s">
        <v>4113</v>
      </c>
      <c r="I2003">
        <v>120</v>
      </c>
      <c r="J2003">
        <v>58</v>
      </c>
    </row>
    <row r="2004" spans="1:10" x14ac:dyDescent="0.2">
      <c r="A2004" t="s">
        <v>509</v>
      </c>
      <c r="B2004">
        <v>32156050</v>
      </c>
      <c r="C2004">
        <v>32156170</v>
      </c>
      <c r="D2004" t="s">
        <v>4114</v>
      </c>
      <c r="E2004">
        <v>1</v>
      </c>
      <c r="F2004" t="s">
        <v>52</v>
      </c>
      <c r="G2004" t="s">
        <v>201</v>
      </c>
      <c r="H2004" t="s">
        <v>4115</v>
      </c>
      <c r="I2004">
        <v>120</v>
      </c>
      <c r="J2004">
        <v>55</v>
      </c>
    </row>
    <row r="2005" spans="1:10" x14ac:dyDescent="0.2">
      <c r="A2005" t="s">
        <v>509</v>
      </c>
      <c r="B2005">
        <v>32156209</v>
      </c>
      <c r="C2005">
        <v>32156329</v>
      </c>
      <c r="D2005" t="s">
        <v>4116</v>
      </c>
      <c r="E2005">
        <v>1</v>
      </c>
      <c r="F2005" t="s">
        <v>52</v>
      </c>
      <c r="G2005" t="s">
        <v>201</v>
      </c>
      <c r="H2005" t="s">
        <v>4117</v>
      </c>
      <c r="I2005">
        <v>120</v>
      </c>
      <c r="J2005">
        <v>59</v>
      </c>
    </row>
    <row r="2006" spans="1:10" x14ac:dyDescent="0.2">
      <c r="A2006" t="s">
        <v>509</v>
      </c>
      <c r="B2006">
        <v>32156329</v>
      </c>
      <c r="C2006">
        <v>32156449</v>
      </c>
      <c r="D2006" t="s">
        <v>4118</v>
      </c>
      <c r="E2006">
        <v>1</v>
      </c>
      <c r="F2006" t="s">
        <v>52</v>
      </c>
      <c r="G2006" t="s">
        <v>201</v>
      </c>
      <c r="H2006" t="s">
        <v>4119</v>
      </c>
      <c r="I2006">
        <v>120</v>
      </c>
      <c r="J2006">
        <v>51</v>
      </c>
    </row>
    <row r="2007" spans="1:10" x14ac:dyDescent="0.2">
      <c r="A2007" t="s">
        <v>509</v>
      </c>
      <c r="B2007">
        <v>32157887</v>
      </c>
      <c r="C2007">
        <v>32158007</v>
      </c>
      <c r="D2007" t="s">
        <v>4120</v>
      </c>
      <c r="E2007">
        <v>1</v>
      </c>
      <c r="F2007" t="s">
        <v>52</v>
      </c>
      <c r="G2007" t="s">
        <v>201</v>
      </c>
      <c r="H2007" t="s">
        <v>4121</v>
      </c>
      <c r="I2007">
        <v>120</v>
      </c>
      <c r="J2007">
        <v>57</v>
      </c>
    </row>
    <row r="2008" spans="1:10" x14ac:dyDescent="0.2">
      <c r="A2008" t="s">
        <v>509</v>
      </c>
      <c r="B2008">
        <v>32158151</v>
      </c>
      <c r="C2008">
        <v>32158271</v>
      </c>
      <c r="D2008" t="s">
        <v>4122</v>
      </c>
      <c r="E2008">
        <v>1</v>
      </c>
      <c r="F2008" t="s">
        <v>52</v>
      </c>
      <c r="G2008" t="s">
        <v>201</v>
      </c>
      <c r="H2008" t="s">
        <v>4123</v>
      </c>
      <c r="I2008">
        <v>120</v>
      </c>
      <c r="J2008">
        <v>62</v>
      </c>
    </row>
    <row r="2009" spans="1:10" x14ac:dyDescent="0.2">
      <c r="A2009" t="s">
        <v>509</v>
      </c>
      <c r="B2009">
        <v>32158271</v>
      </c>
      <c r="C2009">
        <v>32158391</v>
      </c>
      <c r="D2009" t="s">
        <v>4124</v>
      </c>
      <c r="E2009">
        <v>1</v>
      </c>
      <c r="F2009" t="s">
        <v>52</v>
      </c>
      <c r="G2009" t="s">
        <v>201</v>
      </c>
      <c r="H2009" t="s">
        <v>4125</v>
      </c>
      <c r="I2009">
        <v>120</v>
      </c>
      <c r="J2009">
        <v>54</v>
      </c>
    </row>
    <row r="2010" spans="1:10" x14ac:dyDescent="0.2">
      <c r="A2010" t="s">
        <v>509</v>
      </c>
      <c r="B2010">
        <v>32158407</v>
      </c>
      <c r="C2010">
        <v>32158527</v>
      </c>
      <c r="D2010" t="s">
        <v>4126</v>
      </c>
      <c r="E2010">
        <v>1</v>
      </c>
      <c r="F2010" t="s">
        <v>52</v>
      </c>
      <c r="G2010" t="s">
        <v>201</v>
      </c>
      <c r="H2010" t="s">
        <v>4127</v>
      </c>
      <c r="I2010">
        <v>120</v>
      </c>
      <c r="J2010">
        <v>56</v>
      </c>
    </row>
    <row r="2011" spans="1:10" x14ac:dyDescent="0.2">
      <c r="A2011" t="s">
        <v>509</v>
      </c>
      <c r="B2011">
        <v>32158527</v>
      </c>
      <c r="C2011">
        <v>32158647</v>
      </c>
      <c r="D2011" t="s">
        <v>4128</v>
      </c>
      <c r="E2011">
        <v>1</v>
      </c>
      <c r="F2011" t="s">
        <v>52</v>
      </c>
      <c r="G2011" t="s">
        <v>201</v>
      </c>
      <c r="H2011" t="s">
        <v>4129</v>
      </c>
      <c r="I2011">
        <v>120</v>
      </c>
      <c r="J2011">
        <v>51</v>
      </c>
    </row>
    <row r="2012" spans="1:10" x14ac:dyDescent="0.2">
      <c r="A2012" t="s">
        <v>509</v>
      </c>
      <c r="B2012">
        <v>32158647</v>
      </c>
      <c r="C2012">
        <v>32158767</v>
      </c>
      <c r="D2012" t="s">
        <v>4130</v>
      </c>
      <c r="E2012">
        <v>1</v>
      </c>
      <c r="F2012" t="s">
        <v>52</v>
      </c>
      <c r="G2012" t="s">
        <v>201</v>
      </c>
      <c r="H2012" t="s">
        <v>4131</v>
      </c>
      <c r="I2012">
        <v>120</v>
      </c>
      <c r="J2012">
        <v>67</v>
      </c>
    </row>
    <row r="2013" spans="1:10" x14ac:dyDescent="0.2">
      <c r="A2013" t="s">
        <v>509</v>
      </c>
      <c r="B2013">
        <v>32158790</v>
      </c>
      <c r="C2013">
        <v>32158910</v>
      </c>
      <c r="D2013" t="s">
        <v>4132</v>
      </c>
      <c r="E2013">
        <v>1</v>
      </c>
      <c r="F2013" t="s">
        <v>52</v>
      </c>
      <c r="G2013" t="s">
        <v>201</v>
      </c>
      <c r="H2013" t="s">
        <v>4133</v>
      </c>
      <c r="I2013">
        <v>120</v>
      </c>
      <c r="J2013">
        <v>60</v>
      </c>
    </row>
    <row r="2014" spans="1:10" x14ac:dyDescent="0.2">
      <c r="A2014" t="s">
        <v>509</v>
      </c>
      <c r="B2014">
        <v>32158910</v>
      </c>
      <c r="C2014">
        <v>32159030</v>
      </c>
      <c r="D2014" t="s">
        <v>4134</v>
      </c>
      <c r="E2014">
        <v>1</v>
      </c>
      <c r="F2014" t="s">
        <v>52</v>
      </c>
      <c r="G2014" t="s">
        <v>201</v>
      </c>
      <c r="H2014" t="s">
        <v>4135</v>
      </c>
      <c r="I2014">
        <v>120</v>
      </c>
      <c r="J2014">
        <v>62</v>
      </c>
    </row>
    <row r="2015" spans="1:10" x14ac:dyDescent="0.2">
      <c r="A2015" t="s">
        <v>509</v>
      </c>
      <c r="B2015">
        <v>32164143</v>
      </c>
      <c r="C2015">
        <v>32164263</v>
      </c>
      <c r="D2015" t="s">
        <v>4136</v>
      </c>
      <c r="E2015">
        <v>1</v>
      </c>
      <c r="F2015" t="s">
        <v>52</v>
      </c>
      <c r="G2015" t="s">
        <v>201</v>
      </c>
      <c r="H2015" t="s">
        <v>4137</v>
      </c>
      <c r="I2015">
        <v>120</v>
      </c>
      <c r="J2015">
        <v>62</v>
      </c>
    </row>
    <row r="2016" spans="1:10" x14ac:dyDescent="0.2">
      <c r="A2016" t="s">
        <v>509</v>
      </c>
      <c r="B2016">
        <v>32166674</v>
      </c>
      <c r="C2016">
        <v>32166794</v>
      </c>
      <c r="D2016" t="s">
        <v>4138</v>
      </c>
      <c r="E2016">
        <v>1</v>
      </c>
      <c r="F2016" t="s">
        <v>52</v>
      </c>
      <c r="G2016" t="s">
        <v>201</v>
      </c>
      <c r="H2016" t="s">
        <v>4139</v>
      </c>
      <c r="I2016">
        <v>120</v>
      </c>
      <c r="J2016">
        <v>79</v>
      </c>
    </row>
    <row r="2017" spans="1:10" x14ac:dyDescent="0.2">
      <c r="A2017" t="s">
        <v>509</v>
      </c>
      <c r="B2017">
        <v>34564417</v>
      </c>
      <c r="C2017">
        <v>34564537</v>
      </c>
      <c r="D2017" t="s">
        <v>4140</v>
      </c>
      <c r="E2017">
        <v>1</v>
      </c>
      <c r="F2017" t="s">
        <v>13</v>
      </c>
      <c r="G2017" t="s">
        <v>201</v>
      </c>
      <c r="H2017" t="s">
        <v>4141</v>
      </c>
      <c r="I2017">
        <v>120</v>
      </c>
      <c r="J2017">
        <v>62</v>
      </c>
    </row>
    <row r="2018" spans="1:10" x14ac:dyDescent="0.2">
      <c r="A2018" t="s">
        <v>509</v>
      </c>
      <c r="B2018">
        <v>34565281</v>
      </c>
      <c r="C2018">
        <v>34565401</v>
      </c>
      <c r="D2018" t="s">
        <v>4142</v>
      </c>
      <c r="E2018">
        <v>1</v>
      </c>
      <c r="F2018" t="s">
        <v>13</v>
      </c>
      <c r="G2018" t="s">
        <v>201</v>
      </c>
      <c r="H2018" t="s">
        <v>4143</v>
      </c>
      <c r="I2018">
        <v>120</v>
      </c>
      <c r="J2018">
        <v>58</v>
      </c>
    </row>
    <row r="2019" spans="1:10" x14ac:dyDescent="0.2">
      <c r="A2019" t="s">
        <v>509</v>
      </c>
      <c r="B2019">
        <v>34565440</v>
      </c>
      <c r="C2019">
        <v>34565560</v>
      </c>
      <c r="D2019" t="s">
        <v>4144</v>
      </c>
      <c r="E2019">
        <v>1</v>
      </c>
      <c r="F2019" t="s">
        <v>13</v>
      </c>
      <c r="G2019" t="s">
        <v>201</v>
      </c>
      <c r="H2019" t="s">
        <v>4145</v>
      </c>
      <c r="I2019">
        <v>120</v>
      </c>
      <c r="J2019">
        <v>56</v>
      </c>
    </row>
    <row r="2020" spans="1:10" x14ac:dyDescent="0.2">
      <c r="A2020" t="s">
        <v>509</v>
      </c>
      <c r="B2020">
        <v>34565560</v>
      </c>
      <c r="C2020">
        <v>34565680</v>
      </c>
      <c r="D2020" t="s">
        <v>4146</v>
      </c>
      <c r="E2020">
        <v>1</v>
      </c>
      <c r="F2020" t="s">
        <v>13</v>
      </c>
      <c r="G2020" t="s">
        <v>201</v>
      </c>
      <c r="H2020" t="s">
        <v>4147</v>
      </c>
      <c r="I2020">
        <v>120</v>
      </c>
      <c r="J2020">
        <v>62</v>
      </c>
    </row>
    <row r="2021" spans="1:10" x14ac:dyDescent="0.2">
      <c r="A2021" t="s">
        <v>509</v>
      </c>
      <c r="B2021">
        <v>34565680</v>
      </c>
      <c r="C2021">
        <v>34565800</v>
      </c>
      <c r="D2021" t="s">
        <v>4148</v>
      </c>
      <c r="E2021">
        <v>1</v>
      </c>
      <c r="F2021" t="s">
        <v>13</v>
      </c>
      <c r="G2021" t="s">
        <v>201</v>
      </c>
      <c r="H2021" t="s">
        <v>4149</v>
      </c>
      <c r="I2021">
        <v>120</v>
      </c>
      <c r="J2021">
        <v>57</v>
      </c>
    </row>
    <row r="2022" spans="1:10" x14ac:dyDescent="0.2">
      <c r="A2022" t="s">
        <v>509</v>
      </c>
      <c r="B2022">
        <v>34567335</v>
      </c>
      <c r="C2022">
        <v>34567455</v>
      </c>
      <c r="D2022" t="s">
        <v>4150</v>
      </c>
      <c r="E2022">
        <v>1</v>
      </c>
      <c r="F2022" t="s">
        <v>13</v>
      </c>
      <c r="G2022" t="s">
        <v>201</v>
      </c>
      <c r="H2022" t="s">
        <v>4151</v>
      </c>
      <c r="I2022">
        <v>120</v>
      </c>
      <c r="J2022">
        <v>64</v>
      </c>
    </row>
    <row r="2023" spans="1:10" x14ac:dyDescent="0.2">
      <c r="A2023" t="s">
        <v>509</v>
      </c>
      <c r="B2023">
        <v>34567455</v>
      </c>
      <c r="C2023">
        <v>34567575</v>
      </c>
      <c r="D2023" t="s">
        <v>4152</v>
      </c>
      <c r="E2023">
        <v>1</v>
      </c>
      <c r="F2023" t="s">
        <v>13</v>
      </c>
      <c r="G2023" t="s">
        <v>201</v>
      </c>
      <c r="H2023" t="s">
        <v>4153</v>
      </c>
      <c r="I2023">
        <v>120</v>
      </c>
      <c r="J2023">
        <v>62</v>
      </c>
    </row>
    <row r="2024" spans="1:10" x14ac:dyDescent="0.2">
      <c r="A2024" t="s">
        <v>509</v>
      </c>
      <c r="B2024">
        <v>34567575</v>
      </c>
      <c r="C2024">
        <v>34567695</v>
      </c>
      <c r="D2024" t="s">
        <v>4154</v>
      </c>
      <c r="E2024">
        <v>1</v>
      </c>
      <c r="F2024" t="s">
        <v>13</v>
      </c>
      <c r="G2024" t="s">
        <v>201</v>
      </c>
      <c r="H2024" t="s">
        <v>4155</v>
      </c>
      <c r="I2024">
        <v>120</v>
      </c>
      <c r="J2024">
        <v>62</v>
      </c>
    </row>
    <row r="2025" spans="1:10" x14ac:dyDescent="0.2">
      <c r="A2025" t="s">
        <v>509</v>
      </c>
      <c r="B2025">
        <v>34568105</v>
      </c>
      <c r="C2025">
        <v>34568225</v>
      </c>
      <c r="D2025" t="s">
        <v>4156</v>
      </c>
      <c r="E2025">
        <v>1</v>
      </c>
      <c r="F2025" t="s">
        <v>13</v>
      </c>
      <c r="G2025" t="s">
        <v>201</v>
      </c>
      <c r="H2025" t="s">
        <v>4157</v>
      </c>
      <c r="I2025">
        <v>120</v>
      </c>
      <c r="J2025">
        <v>51</v>
      </c>
    </row>
    <row r="2026" spans="1:10" x14ac:dyDescent="0.2">
      <c r="A2026" t="s">
        <v>509</v>
      </c>
      <c r="B2026">
        <v>34568225</v>
      </c>
      <c r="C2026">
        <v>34568345</v>
      </c>
      <c r="D2026" t="s">
        <v>4158</v>
      </c>
      <c r="E2026">
        <v>1</v>
      </c>
      <c r="F2026" t="s">
        <v>13</v>
      </c>
      <c r="G2026" t="s">
        <v>201</v>
      </c>
      <c r="H2026" t="s">
        <v>4159</v>
      </c>
      <c r="I2026">
        <v>120</v>
      </c>
      <c r="J2026">
        <v>62</v>
      </c>
    </row>
    <row r="2027" spans="1:10" x14ac:dyDescent="0.2">
      <c r="A2027" t="s">
        <v>509</v>
      </c>
      <c r="B2027">
        <v>34568390</v>
      </c>
      <c r="C2027">
        <v>34568510</v>
      </c>
      <c r="D2027" t="s">
        <v>4160</v>
      </c>
      <c r="E2027">
        <v>1</v>
      </c>
      <c r="F2027" t="s">
        <v>13</v>
      </c>
      <c r="G2027" t="s">
        <v>201</v>
      </c>
      <c r="H2027" t="s">
        <v>4161</v>
      </c>
      <c r="I2027">
        <v>120</v>
      </c>
      <c r="J2027">
        <v>59</v>
      </c>
    </row>
    <row r="2028" spans="1:10" x14ac:dyDescent="0.2">
      <c r="A2028" t="s">
        <v>509</v>
      </c>
      <c r="B2028">
        <v>34568674</v>
      </c>
      <c r="C2028">
        <v>34568794</v>
      </c>
      <c r="D2028" t="s">
        <v>4162</v>
      </c>
      <c r="E2028">
        <v>1</v>
      </c>
      <c r="F2028" t="s">
        <v>13</v>
      </c>
      <c r="G2028" t="s">
        <v>201</v>
      </c>
      <c r="H2028" t="s">
        <v>4163</v>
      </c>
      <c r="I2028">
        <v>120</v>
      </c>
      <c r="J2028">
        <v>63</v>
      </c>
    </row>
    <row r="2029" spans="1:10" x14ac:dyDescent="0.2">
      <c r="A2029" t="s">
        <v>509</v>
      </c>
      <c r="B2029">
        <v>34568794</v>
      </c>
      <c r="C2029">
        <v>34568914</v>
      </c>
      <c r="D2029" t="s">
        <v>4164</v>
      </c>
      <c r="E2029">
        <v>1</v>
      </c>
      <c r="F2029" t="s">
        <v>13</v>
      </c>
      <c r="G2029" t="s">
        <v>201</v>
      </c>
      <c r="H2029" t="s">
        <v>4165</v>
      </c>
      <c r="I2029">
        <v>120</v>
      </c>
      <c r="J2029">
        <v>62</v>
      </c>
    </row>
    <row r="2030" spans="1:10" x14ac:dyDescent="0.2">
      <c r="A2030" t="s">
        <v>509</v>
      </c>
      <c r="B2030">
        <v>34570012</v>
      </c>
      <c r="C2030">
        <v>34570132</v>
      </c>
      <c r="D2030" t="s">
        <v>4166</v>
      </c>
      <c r="E2030">
        <v>1</v>
      </c>
      <c r="F2030" t="s">
        <v>13</v>
      </c>
      <c r="G2030" t="s">
        <v>201</v>
      </c>
      <c r="H2030" t="s">
        <v>4167</v>
      </c>
      <c r="I2030">
        <v>120</v>
      </c>
      <c r="J2030">
        <v>63</v>
      </c>
    </row>
    <row r="2031" spans="1:10" x14ac:dyDescent="0.2">
      <c r="A2031" t="s">
        <v>509</v>
      </c>
      <c r="B2031">
        <v>34570132</v>
      </c>
      <c r="C2031">
        <v>34570252</v>
      </c>
      <c r="D2031" t="s">
        <v>4168</v>
      </c>
      <c r="E2031">
        <v>1</v>
      </c>
      <c r="F2031" t="s">
        <v>13</v>
      </c>
      <c r="G2031" t="s">
        <v>201</v>
      </c>
      <c r="H2031" t="s">
        <v>4169</v>
      </c>
      <c r="I2031">
        <v>120</v>
      </c>
      <c r="J2031">
        <v>62</v>
      </c>
    </row>
    <row r="2032" spans="1:10" x14ac:dyDescent="0.2">
      <c r="A2032" t="s">
        <v>509</v>
      </c>
      <c r="B2032">
        <v>34571733</v>
      </c>
      <c r="C2032">
        <v>34571853</v>
      </c>
      <c r="D2032" t="s">
        <v>4170</v>
      </c>
      <c r="E2032">
        <v>1</v>
      </c>
      <c r="F2032" t="s">
        <v>13</v>
      </c>
      <c r="G2032" t="s">
        <v>201</v>
      </c>
      <c r="H2032" t="s">
        <v>4171</v>
      </c>
      <c r="I2032">
        <v>120</v>
      </c>
      <c r="J2032">
        <v>59</v>
      </c>
    </row>
    <row r="2033" spans="1:10" x14ac:dyDescent="0.2">
      <c r="A2033" t="s">
        <v>509</v>
      </c>
      <c r="B2033">
        <v>34572492</v>
      </c>
      <c r="C2033">
        <v>34572612</v>
      </c>
      <c r="D2033" t="s">
        <v>4172</v>
      </c>
      <c r="E2033">
        <v>1</v>
      </c>
      <c r="F2033" t="s">
        <v>13</v>
      </c>
      <c r="G2033" t="s">
        <v>201</v>
      </c>
      <c r="H2033" t="s">
        <v>4173</v>
      </c>
      <c r="I2033">
        <v>120</v>
      </c>
      <c r="J2033">
        <v>62</v>
      </c>
    </row>
    <row r="2034" spans="1:10" x14ac:dyDescent="0.2">
      <c r="A2034" t="s">
        <v>509</v>
      </c>
      <c r="B2034">
        <v>34572619</v>
      </c>
      <c r="C2034">
        <v>34572739</v>
      </c>
      <c r="D2034" t="s">
        <v>4174</v>
      </c>
      <c r="E2034">
        <v>1</v>
      </c>
      <c r="F2034" t="s">
        <v>13</v>
      </c>
      <c r="G2034" t="s">
        <v>201</v>
      </c>
      <c r="H2034" t="s">
        <v>4175</v>
      </c>
      <c r="I2034">
        <v>120</v>
      </c>
      <c r="J2034">
        <v>60</v>
      </c>
    </row>
    <row r="2035" spans="1:10" x14ac:dyDescent="0.2">
      <c r="A2035" t="s">
        <v>509</v>
      </c>
      <c r="B2035">
        <v>34572739</v>
      </c>
      <c r="C2035">
        <v>34572859</v>
      </c>
      <c r="D2035" t="s">
        <v>4176</v>
      </c>
      <c r="E2035">
        <v>1</v>
      </c>
      <c r="F2035" t="s">
        <v>13</v>
      </c>
      <c r="G2035" t="s">
        <v>201</v>
      </c>
      <c r="H2035" t="s">
        <v>4177</v>
      </c>
      <c r="I2035">
        <v>120</v>
      </c>
      <c r="J2035">
        <v>60</v>
      </c>
    </row>
    <row r="2036" spans="1:10" x14ac:dyDescent="0.2">
      <c r="A2036" t="s">
        <v>509</v>
      </c>
      <c r="B2036">
        <v>34573708</v>
      </c>
      <c r="C2036">
        <v>34573828</v>
      </c>
      <c r="D2036" t="s">
        <v>4178</v>
      </c>
      <c r="E2036">
        <v>1</v>
      </c>
      <c r="F2036" t="s">
        <v>13</v>
      </c>
      <c r="G2036" t="s">
        <v>201</v>
      </c>
      <c r="H2036" t="s">
        <v>4179</v>
      </c>
      <c r="I2036">
        <v>120</v>
      </c>
      <c r="J2036">
        <v>54</v>
      </c>
    </row>
    <row r="2037" spans="1:10" x14ac:dyDescent="0.2">
      <c r="A2037" t="s">
        <v>509</v>
      </c>
      <c r="B2037">
        <v>34573828</v>
      </c>
      <c r="C2037">
        <v>34573948</v>
      </c>
      <c r="D2037" t="s">
        <v>4180</v>
      </c>
      <c r="E2037">
        <v>1</v>
      </c>
      <c r="F2037" t="s">
        <v>13</v>
      </c>
      <c r="G2037" t="s">
        <v>201</v>
      </c>
      <c r="H2037" t="s">
        <v>4181</v>
      </c>
      <c r="I2037">
        <v>120</v>
      </c>
      <c r="J2037">
        <v>60</v>
      </c>
    </row>
    <row r="2038" spans="1:10" x14ac:dyDescent="0.2">
      <c r="A2038" t="s">
        <v>509</v>
      </c>
      <c r="B2038">
        <v>34575015</v>
      </c>
      <c r="C2038">
        <v>34575135</v>
      </c>
      <c r="D2038" t="s">
        <v>4182</v>
      </c>
      <c r="E2038">
        <v>1</v>
      </c>
      <c r="F2038" t="s">
        <v>13</v>
      </c>
      <c r="G2038" t="s">
        <v>201</v>
      </c>
      <c r="H2038" t="s">
        <v>4183</v>
      </c>
      <c r="I2038">
        <v>120</v>
      </c>
      <c r="J2038">
        <v>52</v>
      </c>
    </row>
    <row r="2039" spans="1:10" x14ac:dyDescent="0.2">
      <c r="A2039" t="s">
        <v>509</v>
      </c>
      <c r="B2039">
        <v>34575135</v>
      </c>
      <c r="C2039">
        <v>34575255</v>
      </c>
      <c r="D2039" t="s">
        <v>4184</v>
      </c>
      <c r="E2039">
        <v>1</v>
      </c>
      <c r="F2039" t="s">
        <v>13</v>
      </c>
      <c r="G2039" t="s">
        <v>201</v>
      </c>
      <c r="H2039" t="s">
        <v>4185</v>
      </c>
      <c r="I2039">
        <v>120</v>
      </c>
      <c r="J2039">
        <v>59</v>
      </c>
    </row>
    <row r="2040" spans="1:10" x14ac:dyDescent="0.2">
      <c r="A2040" t="s">
        <v>509</v>
      </c>
      <c r="B2040">
        <v>34575362</v>
      </c>
      <c r="C2040">
        <v>34575482</v>
      </c>
      <c r="D2040" t="s">
        <v>4186</v>
      </c>
      <c r="E2040">
        <v>1</v>
      </c>
      <c r="F2040" t="s">
        <v>13</v>
      </c>
      <c r="G2040" t="s">
        <v>201</v>
      </c>
      <c r="H2040" t="s">
        <v>4187</v>
      </c>
      <c r="I2040">
        <v>120</v>
      </c>
      <c r="J2040">
        <v>56</v>
      </c>
    </row>
    <row r="2041" spans="1:10" x14ac:dyDescent="0.2">
      <c r="A2041" t="s">
        <v>509</v>
      </c>
      <c r="B2041">
        <v>34575482</v>
      </c>
      <c r="C2041">
        <v>34575602</v>
      </c>
      <c r="D2041" t="s">
        <v>4188</v>
      </c>
      <c r="E2041">
        <v>1</v>
      </c>
      <c r="F2041" t="s">
        <v>13</v>
      </c>
      <c r="G2041" t="s">
        <v>201</v>
      </c>
      <c r="H2041" t="s">
        <v>4189</v>
      </c>
      <c r="I2041">
        <v>120</v>
      </c>
      <c r="J2041">
        <v>58</v>
      </c>
    </row>
    <row r="2042" spans="1:10" x14ac:dyDescent="0.2">
      <c r="A2042" t="s">
        <v>509</v>
      </c>
      <c r="B2042">
        <v>34576407</v>
      </c>
      <c r="C2042">
        <v>34576527</v>
      </c>
      <c r="D2042" t="s">
        <v>4190</v>
      </c>
      <c r="E2042">
        <v>1</v>
      </c>
      <c r="F2042" t="s">
        <v>13</v>
      </c>
      <c r="G2042" t="s">
        <v>201</v>
      </c>
      <c r="H2042" t="s">
        <v>4191</v>
      </c>
      <c r="I2042">
        <v>120</v>
      </c>
      <c r="J2042">
        <v>59</v>
      </c>
    </row>
    <row r="2043" spans="1:10" x14ac:dyDescent="0.2">
      <c r="A2043" t="s">
        <v>509</v>
      </c>
      <c r="B2043">
        <v>34576752</v>
      </c>
      <c r="C2043">
        <v>34576872</v>
      </c>
      <c r="D2043" t="s">
        <v>4192</v>
      </c>
      <c r="E2043">
        <v>1</v>
      </c>
      <c r="F2043" t="s">
        <v>13</v>
      </c>
      <c r="G2043" t="s">
        <v>201</v>
      </c>
      <c r="H2043" t="s">
        <v>4193</v>
      </c>
      <c r="I2043">
        <v>120</v>
      </c>
      <c r="J2043">
        <v>62</v>
      </c>
    </row>
    <row r="2044" spans="1:10" x14ac:dyDescent="0.2">
      <c r="A2044" t="s">
        <v>509</v>
      </c>
      <c r="B2044">
        <v>34577373</v>
      </c>
      <c r="C2044">
        <v>34577493</v>
      </c>
      <c r="D2044" t="s">
        <v>4194</v>
      </c>
      <c r="E2044">
        <v>1</v>
      </c>
      <c r="F2044" t="s">
        <v>13</v>
      </c>
      <c r="G2044" t="s">
        <v>201</v>
      </c>
      <c r="H2044" t="s">
        <v>4195</v>
      </c>
      <c r="I2044">
        <v>120</v>
      </c>
      <c r="J2044">
        <v>58</v>
      </c>
    </row>
    <row r="2045" spans="1:10" x14ac:dyDescent="0.2">
      <c r="A2045" t="s">
        <v>509</v>
      </c>
      <c r="B2045">
        <v>34577493</v>
      </c>
      <c r="C2045">
        <v>34577613</v>
      </c>
      <c r="D2045" t="s">
        <v>4196</v>
      </c>
      <c r="E2045">
        <v>1</v>
      </c>
      <c r="F2045" t="s">
        <v>13</v>
      </c>
      <c r="G2045" t="s">
        <v>201</v>
      </c>
      <c r="H2045" t="s">
        <v>4197</v>
      </c>
      <c r="I2045">
        <v>120</v>
      </c>
      <c r="J2045">
        <v>63</v>
      </c>
    </row>
    <row r="2046" spans="1:10" x14ac:dyDescent="0.2">
      <c r="A2046" t="s">
        <v>509</v>
      </c>
      <c r="B2046">
        <v>34577919</v>
      </c>
      <c r="C2046">
        <v>34578039</v>
      </c>
      <c r="D2046" t="s">
        <v>4198</v>
      </c>
      <c r="E2046">
        <v>1</v>
      </c>
      <c r="F2046" t="s">
        <v>13</v>
      </c>
      <c r="G2046" t="s">
        <v>201</v>
      </c>
      <c r="H2046" t="s">
        <v>4199</v>
      </c>
      <c r="I2046">
        <v>120</v>
      </c>
      <c r="J2046">
        <v>57</v>
      </c>
    </row>
    <row r="2047" spans="1:10" x14ac:dyDescent="0.2">
      <c r="A2047" t="s">
        <v>509</v>
      </c>
      <c r="B2047">
        <v>34578039</v>
      </c>
      <c r="C2047">
        <v>34578159</v>
      </c>
      <c r="D2047" t="s">
        <v>4200</v>
      </c>
      <c r="E2047">
        <v>1</v>
      </c>
      <c r="F2047" t="s">
        <v>13</v>
      </c>
      <c r="G2047" t="s">
        <v>201</v>
      </c>
      <c r="H2047" t="s">
        <v>4201</v>
      </c>
      <c r="I2047">
        <v>120</v>
      </c>
      <c r="J2047">
        <v>54</v>
      </c>
    </row>
    <row r="2048" spans="1:10" x14ac:dyDescent="0.2">
      <c r="A2048" t="s">
        <v>509</v>
      </c>
      <c r="B2048">
        <v>34580865</v>
      </c>
      <c r="C2048">
        <v>34580985</v>
      </c>
      <c r="D2048" t="s">
        <v>4202</v>
      </c>
      <c r="E2048">
        <v>1</v>
      </c>
      <c r="F2048" t="s">
        <v>13</v>
      </c>
      <c r="G2048" t="s">
        <v>201</v>
      </c>
      <c r="H2048" t="s">
        <v>4203</v>
      </c>
      <c r="I2048">
        <v>120</v>
      </c>
      <c r="J2048">
        <v>58</v>
      </c>
    </row>
    <row r="2049" spans="1:10" x14ac:dyDescent="0.2">
      <c r="A2049" t="s">
        <v>509</v>
      </c>
      <c r="B2049">
        <v>34580985</v>
      </c>
      <c r="C2049">
        <v>34581105</v>
      </c>
      <c r="D2049" t="s">
        <v>4204</v>
      </c>
      <c r="E2049">
        <v>1</v>
      </c>
      <c r="F2049" t="s">
        <v>13</v>
      </c>
      <c r="G2049" t="s">
        <v>201</v>
      </c>
      <c r="H2049" t="s">
        <v>4205</v>
      </c>
      <c r="I2049">
        <v>120</v>
      </c>
      <c r="J2049">
        <v>64</v>
      </c>
    </row>
    <row r="2050" spans="1:10" x14ac:dyDescent="0.2">
      <c r="A2050" t="s">
        <v>509</v>
      </c>
      <c r="B2050">
        <v>34581105</v>
      </c>
      <c r="C2050">
        <v>34581225</v>
      </c>
      <c r="D2050" t="s">
        <v>4206</v>
      </c>
      <c r="E2050">
        <v>1</v>
      </c>
      <c r="F2050" t="s">
        <v>13</v>
      </c>
      <c r="G2050" t="s">
        <v>201</v>
      </c>
      <c r="H2050" t="s">
        <v>4207</v>
      </c>
      <c r="I2050">
        <v>120</v>
      </c>
      <c r="J2050">
        <v>57</v>
      </c>
    </row>
    <row r="2051" spans="1:10" x14ac:dyDescent="0.2">
      <c r="A2051" t="s">
        <v>509</v>
      </c>
      <c r="B2051">
        <v>34581374</v>
      </c>
      <c r="C2051">
        <v>34581494</v>
      </c>
      <c r="D2051" t="s">
        <v>4208</v>
      </c>
      <c r="E2051">
        <v>1</v>
      </c>
      <c r="F2051" t="s">
        <v>13</v>
      </c>
      <c r="G2051" t="s">
        <v>201</v>
      </c>
      <c r="H2051" t="s">
        <v>4209</v>
      </c>
      <c r="I2051">
        <v>120</v>
      </c>
      <c r="J2051">
        <v>60</v>
      </c>
    </row>
    <row r="2052" spans="1:10" x14ac:dyDescent="0.2">
      <c r="A2052" t="s">
        <v>509</v>
      </c>
      <c r="B2052">
        <v>34582360</v>
      </c>
      <c r="C2052">
        <v>34582480</v>
      </c>
      <c r="D2052" t="s">
        <v>4210</v>
      </c>
      <c r="E2052">
        <v>1</v>
      </c>
      <c r="F2052" t="s">
        <v>13</v>
      </c>
      <c r="G2052" t="s">
        <v>201</v>
      </c>
      <c r="H2052" t="s">
        <v>4211</v>
      </c>
      <c r="I2052">
        <v>120</v>
      </c>
      <c r="J2052">
        <v>56</v>
      </c>
    </row>
    <row r="2053" spans="1:10" x14ac:dyDescent="0.2">
      <c r="A2053" t="s">
        <v>509</v>
      </c>
      <c r="B2053">
        <v>34582480</v>
      </c>
      <c r="C2053">
        <v>34582600</v>
      </c>
      <c r="D2053" t="s">
        <v>4212</v>
      </c>
      <c r="E2053">
        <v>1</v>
      </c>
      <c r="F2053" t="s">
        <v>13</v>
      </c>
      <c r="G2053" t="s">
        <v>201</v>
      </c>
      <c r="H2053" t="s">
        <v>4213</v>
      </c>
      <c r="I2053">
        <v>120</v>
      </c>
      <c r="J2053">
        <v>65</v>
      </c>
    </row>
    <row r="2054" spans="1:10" x14ac:dyDescent="0.2">
      <c r="A2054" t="s">
        <v>509</v>
      </c>
      <c r="B2054">
        <v>34582600</v>
      </c>
      <c r="C2054">
        <v>34582720</v>
      </c>
      <c r="D2054" t="s">
        <v>4214</v>
      </c>
      <c r="E2054">
        <v>1</v>
      </c>
      <c r="F2054" t="s">
        <v>13</v>
      </c>
      <c r="G2054" t="s">
        <v>201</v>
      </c>
      <c r="H2054" t="s">
        <v>4215</v>
      </c>
      <c r="I2054">
        <v>120</v>
      </c>
      <c r="J2054">
        <v>66</v>
      </c>
    </row>
    <row r="2055" spans="1:10" x14ac:dyDescent="0.2">
      <c r="A2055" t="s">
        <v>509</v>
      </c>
      <c r="B2055">
        <v>34582720</v>
      </c>
      <c r="C2055">
        <v>34582840</v>
      </c>
      <c r="D2055" t="s">
        <v>4216</v>
      </c>
      <c r="E2055">
        <v>1</v>
      </c>
      <c r="F2055" t="s">
        <v>13</v>
      </c>
      <c r="G2055" t="s">
        <v>201</v>
      </c>
      <c r="H2055" t="s">
        <v>4217</v>
      </c>
      <c r="I2055">
        <v>120</v>
      </c>
      <c r="J2055">
        <v>67</v>
      </c>
    </row>
    <row r="2056" spans="1:10" x14ac:dyDescent="0.2">
      <c r="A2056" t="s">
        <v>509</v>
      </c>
      <c r="B2056">
        <v>34582840</v>
      </c>
      <c r="C2056">
        <v>34582960</v>
      </c>
      <c r="D2056" t="s">
        <v>4218</v>
      </c>
      <c r="E2056">
        <v>1</v>
      </c>
      <c r="F2056" t="s">
        <v>13</v>
      </c>
      <c r="G2056" t="s">
        <v>201</v>
      </c>
      <c r="H2056" t="s">
        <v>4219</v>
      </c>
      <c r="I2056">
        <v>120</v>
      </c>
      <c r="J2056">
        <v>60</v>
      </c>
    </row>
    <row r="2057" spans="1:10" x14ac:dyDescent="0.2">
      <c r="A2057" t="s">
        <v>509</v>
      </c>
      <c r="B2057">
        <v>34583301</v>
      </c>
      <c r="C2057">
        <v>34583421</v>
      </c>
      <c r="D2057" t="s">
        <v>4220</v>
      </c>
      <c r="E2057">
        <v>1</v>
      </c>
      <c r="F2057" t="s">
        <v>13</v>
      </c>
      <c r="G2057" t="s">
        <v>201</v>
      </c>
      <c r="H2057" t="s">
        <v>4221</v>
      </c>
      <c r="I2057">
        <v>120</v>
      </c>
      <c r="J2057">
        <v>56</v>
      </c>
    </row>
    <row r="2058" spans="1:10" x14ac:dyDescent="0.2">
      <c r="A2058" t="s">
        <v>509</v>
      </c>
      <c r="B2058">
        <v>34583421</v>
      </c>
      <c r="C2058">
        <v>34583541</v>
      </c>
      <c r="D2058" t="s">
        <v>4222</v>
      </c>
      <c r="E2058">
        <v>1</v>
      </c>
      <c r="F2058" t="s">
        <v>13</v>
      </c>
      <c r="G2058" t="s">
        <v>201</v>
      </c>
      <c r="H2058" t="s">
        <v>4223</v>
      </c>
      <c r="I2058">
        <v>120</v>
      </c>
      <c r="J2058">
        <v>68</v>
      </c>
    </row>
    <row r="2059" spans="1:10" x14ac:dyDescent="0.2">
      <c r="A2059" t="s">
        <v>509</v>
      </c>
      <c r="B2059">
        <v>34583541</v>
      </c>
      <c r="C2059">
        <v>34583661</v>
      </c>
      <c r="D2059" t="s">
        <v>4224</v>
      </c>
      <c r="E2059">
        <v>1</v>
      </c>
      <c r="F2059" t="s">
        <v>13</v>
      </c>
      <c r="G2059" t="s">
        <v>201</v>
      </c>
      <c r="H2059" t="s">
        <v>4225</v>
      </c>
      <c r="I2059">
        <v>120</v>
      </c>
      <c r="J2059">
        <v>60</v>
      </c>
    </row>
    <row r="2060" spans="1:10" x14ac:dyDescent="0.2">
      <c r="A2060" t="s">
        <v>509</v>
      </c>
      <c r="B2060">
        <v>34583661</v>
      </c>
      <c r="C2060">
        <v>34583781</v>
      </c>
      <c r="D2060" t="s">
        <v>4226</v>
      </c>
      <c r="E2060">
        <v>1</v>
      </c>
      <c r="F2060" t="s">
        <v>13</v>
      </c>
      <c r="G2060" t="s">
        <v>201</v>
      </c>
      <c r="H2060" t="s">
        <v>4227</v>
      </c>
      <c r="I2060">
        <v>120</v>
      </c>
      <c r="J2060">
        <v>55</v>
      </c>
    </row>
    <row r="2061" spans="1:10" x14ac:dyDescent="0.2">
      <c r="A2061" t="s">
        <v>509</v>
      </c>
      <c r="B2061">
        <v>34583796</v>
      </c>
      <c r="C2061">
        <v>34583916</v>
      </c>
      <c r="D2061" t="s">
        <v>4228</v>
      </c>
      <c r="E2061">
        <v>1</v>
      </c>
      <c r="F2061" t="s">
        <v>13</v>
      </c>
      <c r="G2061" t="s">
        <v>201</v>
      </c>
      <c r="H2061" t="s">
        <v>4229</v>
      </c>
      <c r="I2061">
        <v>120</v>
      </c>
      <c r="J2061">
        <v>62</v>
      </c>
    </row>
    <row r="2062" spans="1:10" x14ac:dyDescent="0.2">
      <c r="A2062" t="s">
        <v>509</v>
      </c>
      <c r="B2062">
        <v>34583916</v>
      </c>
      <c r="C2062">
        <v>34584036</v>
      </c>
      <c r="D2062" t="s">
        <v>4230</v>
      </c>
      <c r="E2062">
        <v>1</v>
      </c>
      <c r="F2062" t="s">
        <v>13</v>
      </c>
      <c r="G2062" t="s">
        <v>201</v>
      </c>
      <c r="H2062" t="s">
        <v>4231</v>
      </c>
      <c r="I2062">
        <v>120</v>
      </c>
      <c r="J2062">
        <v>63</v>
      </c>
    </row>
    <row r="2063" spans="1:10" x14ac:dyDescent="0.2">
      <c r="A2063" t="s">
        <v>509</v>
      </c>
      <c r="B2063">
        <v>34584401</v>
      </c>
      <c r="C2063">
        <v>34584521</v>
      </c>
      <c r="D2063" t="s">
        <v>4232</v>
      </c>
      <c r="E2063">
        <v>1</v>
      </c>
      <c r="F2063" t="s">
        <v>13</v>
      </c>
      <c r="G2063" t="s">
        <v>201</v>
      </c>
      <c r="H2063" t="s">
        <v>4233</v>
      </c>
      <c r="I2063">
        <v>120</v>
      </c>
      <c r="J2063">
        <v>62</v>
      </c>
    </row>
    <row r="2064" spans="1:10" x14ac:dyDescent="0.2">
      <c r="A2064" t="s">
        <v>509</v>
      </c>
      <c r="B2064">
        <v>34584521</v>
      </c>
      <c r="C2064">
        <v>34584641</v>
      </c>
      <c r="D2064" t="s">
        <v>4234</v>
      </c>
      <c r="E2064">
        <v>1</v>
      </c>
      <c r="F2064" t="s">
        <v>13</v>
      </c>
      <c r="G2064" t="s">
        <v>201</v>
      </c>
      <c r="H2064" t="s">
        <v>4235</v>
      </c>
      <c r="I2064">
        <v>120</v>
      </c>
      <c r="J2064">
        <v>62</v>
      </c>
    </row>
    <row r="2065" spans="1:10" x14ac:dyDescent="0.2">
      <c r="A2065" t="s">
        <v>509</v>
      </c>
      <c r="B2065">
        <v>34584755</v>
      </c>
      <c r="C2065">
        <v>34584875</v>
      </c>
      <c r="D2065" t="s">
        <v>4236</v>
      </c>
      <c r="E2065">
        <v>1</v>
      </c>
      <c r="F2065" t="s">
        <v>13</v>
      </c>
      <c r="G2065" t="s">
        <v>201</v>
      </c>
      <c r="H2065" t="s">
        <v>4237</v>
      </c>
      <c r="I2065">
        <v>120</v>
      </c>
      <c r="J2065">
        <v>59</v>
      </c>
    </row>
    <row r="2066" spans="1:10" x14ac:dyDescent="0.2">
      <c r="A2066" t="s">
        <v>509</v>
      </c>
      <c r="B2066">
        <v>34584940</v>
      </c>
      <c r="C2066">
        <v>34585060</v>
      </c>
      <c r="D2066" t="s">
        <v>4238</v>
      </c>
      <c r="E2066">
        <v>1</v>
      </c>
      <c r="F2066" t="s">
        <v>13</v>
      </c>
      <c r="G2066" t="s">
        <v>201</v>
      </c>
      <c r="H2066" t="s">
        <v>4239</v>
      </c>
      <c r="I2066">
        <v>120</v>
      </c>
      <c r="J2066">
        <v>60</v>
      </c>
    </row>
    <row r="2067" spans="1:10" x14ac:dyDescent="0.2">
      <c r="A2067" t="s">
        <v>509</v>
      </c>
      <c r="B2067">
        <v>34585060</v>
      </c>
      <c r="C2067">
        <v>34585180</v>
      </c>
      <c r="D2067" t="s">
        <v>4240</v>
      </c>
      <c r="E2067">
        <v>1</v>
      </c>
      <c r="F2067" t="s">
        <v>13</v>
      </c>
      <c r="G2067" t="s">
        <v>201</v>
      </c>
      <c r="H2067" t="s">
        <v>4241</v>
      </c>
      <c r="I2067">
        <v>120</v>
      </c>
      <c r="J2067">
        <v>64</v>
      </c>
    </row>
    <row r="2068" spans="1:10" x14ac:dyDescent="0.2">
      <c r="A2068" t="s">
        <v>509</v>
      </c>
      <c r="B2068">
        <v>34585876</v>
      </c>
      <c r="C2068">
        <v>34585996</v>
      </c>
      <c r="D2068" t="s">
        <v>4242</v>
      </c>
      <c r="E2068">
        <v>1</v>
      </c>
      <c r="F2068" t="s">
        <v>13</v>
      </c>
      <c r="G2068" t="s">
        <v>201</v>
      </c>
      <c r="H2068" t="s">
        <v>4243</v>
      </c>
      <c r="I2068">
        <v>120</v>
      </c>
      <c r="J2068">
        <v>59</v>
      </c>
    </row>
    <row r="2069" spans="1:10" x14ac:dyDescent="0.2">
      <c r="A2069" t="s">
        <v>509</v>
      </c>
      <c r="B2069">
        <v>34585996</v>
      </c>
      <c r="C2069">
        <v>34586116</v>
      </c>
      <c r="D2069" t="s">
        <v>4244</v>
      </c>
      <c r="E2069">
        <v>1</v>
      </c>
      <c r="F2069" t="s">
        <v>13</v>
      </c>
      <c r="G2069" t="s">
        <v>201</v>
      </c>
      <c r="H2069" t="s">
        <v>4245</v>
      </c>
      <c r="I2069">
        <v>120</v>
      </c>
      <c r="J2069">
        <v>67</v>
      </c>
    </row>
    <row r="2070" spans="1:10" x14ac:dyDescent="0.2">
      <c r="A2070" t="s">
        <v>509</v>
      </c>
      <c r="B2070">
        <v>34586116</v>
      </c>
      <c r="C2070">
        <v>34586236</v>
      </c>
      <c r="D2070" t="s">
        <v>4246</v>
      </c>
      <c r="E2070">
        <v>1</v>
      </c>
      <c r="F2070" t="s">
        <v>13</v>
      </c>
      <c r="G2070" t="s">
        <v>201</v>
      </c>
      <c r="H2070" t="s">
        <v>4247</v>
      </c>
      <c r="I2070">
        <v>120</v>
      </c>
      <c r="J2070">
        <v>65</v>
      </c>
    </row>
    <row r="2071" spans="1:10" x14ac:dyDescent="0.2">
      <c r="A2071" t="s">
        <v>509</v>
      </c>
      <c r="B2071">
        <v>34586480</v>
      </c>
      <c r="C2071">
        <v>34586600</v>
      </c>
      <c r="D2071" t="s">
        <v>4248</v>
      </c>
      <c r="E2071">
        <v>1</v>
      </c>
      <c r="F2071" t="s">
        <v>13</v>
      </c>
      <c r="G2071" t="s">
        <v>201</v>
      </c>
      <c r="H2071" t="s">
        <v>4249</v>
      </c>
      <c r="I2071">
        <v>120</v>
      </c>
      <c r="J2071">
        <v>60</v>
      </c>
    </row>
    <row r="2072" spans="1:10" x14ac:dyDescent="0.2">
      <c r="A2072" t="s">
        <v>509</v>
      </c>
      <c r="B2072">
        <v>34586600</v>
      </c>
      <c r="C2072">
        <v>34586720</v>
      </c>
      <c r="D2072" t="s">
        <v>4250</v>
      </c>
      <c r="E2072">
        <v>1</v>
      </c>
      <c r="F2072" t="s">
        <v>13</v>
      </c>
      <c r="G2072" t="s">
        <v>201</v>
      </c>
      <c r="H2072" t="s">
        <v>4251</v>
      </c>
      <c r="I2072">
        <v>120</v>
      </c>
      <c r="J2072">
        <v>56</v>
      </c>
    </row>
    <row r="2073" spans="1:10" x14ac:dyDescent="0.2">
      <c r="A2073" t="s">
        <v>509</v>
      </c>
      <c r="B2073">
        <v>34587105</v>
      </c>
      <c r="C2073">
        <v>34587225</v>
      </c>
      <c r="D2073" t="s">
        <v>4252</v>
      </c>
      <c r="E2073">
        <v>1</v>
      </c>
      <c r="F2073" t="s">
        <v>13</v>
      </c>
      <c r="G2073" t="s">
        <v>201</v>
      </c>
      <c r="H2073" t="s">
        <v>4253</v>
      </c>
      <c r="I2073">
        <v>120</v>
      </c>
      <c r="J2073">
        <v>62</v>
      </c>
    </row>
    <row r="2074" spans="1:10" x14ac:dyDescent="0.2">
      <c r="A2074" t="s">
        <v>509</v>
      </c>
      <c r="B2074">
        <v>34587319</v>
      </c>
      <c r="C2074">
        <v>34587439</v>
      </c>
      <c r="D2074" t="s">
        <v>4254</v>
      </c>
      <c r="E2074">
        <v>1</v>
      </c>
      <c r="F2074" t="s">
        <v>13</v>
      </c>
      <c r="G2074" t="s">
        <v>201</v>
      </c>
      <c r="H2074" t="s">
        <v>4255</v>
      </c>
      <c r="I2074">
        <v>120</v>
      </c>
      <c r="J2074">
        <v>69</v>
      </c>
    </row>
    <row r="2075" spans="1:10" x14ac:dyDescent="0.2">
      <c r="A2075" t="s">
        <v>509</v>
      </c>
      <c r="B2075">
        <v>34587439</v>
      </c>
      <c r="C2075">
        <v>34587559</v>
      </c>
      <c r="D2075" t="s">
        <v>4256</v>
      </c>
      <c r="E2075">
        <v>1</v>
      </c>
      <c r="F2075" t="s">
        <v>13</v>
      </c>
      <c r="G2075" t="s">
        <v>201</v>
      </c>
      <c r="H2075" t="s">
        <v>4257</v>
      </c>
      <c r="I2075">
        <v>120</v>
      </c>
      <c r="J2075">
        <v>72</v>
      </c>
    </row>
    <row r="2076" spans="1:10" x14ac:dyDescent="0.2">
      <c r="A2076" t="s">
        <v>509</v>
      </c>
      <c r="B2076">
        <v>34587559</v>
      </c>
      <c r="C2076">
        <v>34587679</v>
      </c>
      <c r="D2076" t="s">
        <v>4258</v>
      </c>
      <c r="E2076">
        <v>1</v>
      </c>
      <c r="F2076" t="s">
        <v>13</v>
      </c>
      <c r="G2076" t="s">
        <v>201</v>
      </c>
      <c r="H2076" t="s">
        <v>4259</v>
      </c>
      <c r="I2076">
        <v>120</v>
      </c>
      <c r="J2076">
        <v>82</v>
      </c>
    </row>
    <row r="2077" spans="1:10" x14ac:dyDescent="0.2">
      <c r="A2077" t="s">
        <v>509</v>
      </c>
      <c r="B2077">
        <v>34587679</v>
      </c>
      <c r="C2077">
        <v>34587799</v>
      </c>
      <c r="D2077" t="s">
        <v>4260</v>
      </c>
      <c r="E2077">
        <v>1</v>
      </c>
      <c r="F2077" t="s">
        <v>13</v>
      </c>
      <c r="G2077" t="s">
        <v>201</v>
      </c>
      <c r="H2077" t="s">
        <v>4261</v>
      </c>
      <c r="I2077">
        <v>120</v>
      </c>
      <c r="J2077">
        <v>73</v>
      </c>
    </row>
    <row r="2078" spans="1:10" x14ac:dyDescent="0.2">
      <c r="A2078" t="s">
        <v>509</v>
      </c>
      <c r="B2078">
        <v>34587799</v>
      </c>
      <c r="C2078">
        <v>34587919</v>
      </c>
      <c r="D2078" t="s">
        <v>4262</v>
      </c>
      <c r="E2078">
        <v>1</v>
      </c>
      <c r="F2078" t="s">
        <v>13</v>
      </c>
      <c r="G2078" t="s">
        <v>201</v>
      </c>
      <c r="H2078" t="s">
        <v>4263</v>
      </c>
      <c r="I2078">
        <v>120</v>
      </c>
      <c r="J2078">
        <v>69</v>
      </c>
    </row>
    <row r="2079" spans="1:10" x14ac:dyDescent="0.2">
      <c r="A2079" t="s">
        <v>509</v>
      </c>
      <c r="B2079">
        <v>34587919</v>
      </c>
      <c r="C2079">
        <v>34588039</v>
      </c>
      <c r="D2079" t="s">
        <v>4264</v>
      </c>
      <c r="E2079">
        <v>1</v>
      </c>
      <c r="F2079" t="s">
        <v>13</v>
      </c>
      <c r="G2079" t="s">
        <v>201</v>
      </c>
      <c r="H2079" t="s">
        <v>4265</v>
      </c>
      <c r="I2079">
        <v>120</v>
      </c>
      <c r="J2079">
        <v>52</v>
      </c>
    </row>
    <row r="2080" spans="1:10" x14ac:dyDescent="0.2">
      <c r="A2080" t="s">
        <v>4266</v>
      </c>
      <c r="B2080">
        <v>73640243</v>
      </c>
      <c r="C2080">
        <v>73640363</v>
      </c>
      <c r="D2080" t="s">
        <v>4267</v>
      </c>
      <c r="E2080">
        <v>1</v>
      </c>
      <c r="F2080" t="s">
        <v>52</v>
      </c>
      <c r="G2080" t="s">
        <v>201</v>
      </c>
      <c r="H2080" t="s">
        <v>4268</v>
      </c>
      <c r="I2080">
        <v>120</v>
      </c>
      <c r="J2080">
        <v>55</v>
      </c>
    </row>
    <row r="2081" spans="1:10" x14ac:dyDescent="0.2">
      <c r="A2081" t="s">
        <v>4266</v>
      </c>
      <c r="B2081">
        <v>73640363</v>
      </c>
      <c r="C2081">
        <v>73640483</v>
      </c>
      <c r="D2081" t="s">
        <v>4269</v>
      </c>
      <c r="E2081">
        <v>1</v>
      </c>
      <c r="F2081" t="s">
        <v>52</v>
      </c>
      <c r="G2081" t="s">
        <v>201</v>
      </c>
      <c r="H2081" t="s">
        <v>4270</v>
      </c>
      <c r="I2081">
        <v>120</v>
      </c>
      <c r="J2081">
        <v>57</v>
      </c>
    </row>
    <row r="2082" spans="1:10" x14ac:dyDescent="0.2">
      <c r="A2082" t="s">
        <v>4266</v>
      </c>
      <c r="B2082">
        <v>73641731</v>
      </c>
      <c r="C2082">
        <v>73641851</v>
      </c>
      <c r="D2082" t="s">
        <v>4271</v>
      </c>
      <c r="E2082">
        <v>1</v>
      </c>
      <c r="F2082" t="s">
        <v>52</v>
      </c>
      <c r="G2082" t="s">
        <v>201</v>
      </c>
      <c r="H2082" t="s">
        <v>4272</v>
      </c>
      <c r="I2082">
        <v>120</v>
      </c>
      <c r="J2082">
        <v>57</v>
      </c>
    </row>
    <row r="2083" spans="1:10" x14ac:dyDescent="0.2">
      <c r="A2083" t="s">
        <v>4266</v>
      </c>
      <c r="B2083">
        <v>73641851</v>
      </c>
      <c r="C2083">
        <v>73641971</v>
      </c>
      <c r="D2083" t="s">
        <v>4273</v>
      </c>
      <c r="E2083">
        <v>1</v>
      </c>
      <c r="F2083" t="s">
        <v>52</v>
      </c>
      <c r="G2083" t="s">
        <v>201</v>
      </c>
      <c r="H2083" t="s">
        <v>4274</v>
      </c>
      <c r="I2083">
        <v>120</v>
      </c>
      <c r="J2083">
        <v>51</v>
      </c>
    </row>
    <row r="2084" spans="1:10" x14ac:dyDescent="0.2">
      <c r="A2084" t="s">
        <v>4266</v>
      </c>
      <c r="B2084">
        <v>73648849</v>
      </c>
      <c r="C2084">
        <v>73648969</v>
      </c>
      <c r="D2084" t="s">
        <v>4275</v>
      </c>
      <c r="E2084">
        <v>1</v>
      </c>
      <c r="F2084" t="s">
        <v>52</v>
      </c>
      <c r="G2084" t="s">
        <v>201</v>
      </c>
      <c r="H2084" t="s">
        <v>4276</v>
      </c>
      <c r="I2084">
        <v>120</v>
      </c>
      <c r="J2084">
        <v>42</v>
      </c>
    </row>
    <row r="2085" spans="1:10" x14ac:dyDescent="0.2">
      <c r="A2085" t="s">
        <v>4266</v>
      </c>
      <c r="B2085">
        <v>73648969</v>
      </c>
      <c r="C2085">
        <v>73649089</v>
      </c>
      <c r="D2085" t="s">
        <v>4277</v>
      </c>
      <c r="E2085">
        <v>1</v>
      </c>
      <c r="F2085" t="s">
        <v>52</v>
      </c>
      <c r="G2085" t="s">
        <v>201</v>
      </c>
      <c r="H2085" t="s">
        <v>4278</v>
      </c>
      <c r="I2085">
        <v>120</v>
      </c>
      <c r="J2085">
        <v>48</v>
      </c>
    </row>
    <row r="2086" spans="1:10" x14ac:dyDescent="0.2">
      <c r="A2086" t="s">
        <v>4266</v>
      </c>
      <c r="B2086">
        <v>73649697</v>
      </c>
      <c r="C2086">
        <v>73649817</v>
      </c>
      <c r="D2086" t="s">
        <v>4279</v>
      </c>
      <c r="E2086">
        <v>1</v>
      </c>
      <c r="F2086" t="s">
        <v>52</v>
      </c>
      <c r="G2086" t="s">
        <v>201</v>
      </c>
      <c r="H2086" t="s">
        <v>4280</v>
      </c>
      <c r="I2086">
        <v>120</v>
      </c>
      <c r="J2086">
        <v>48</v>
      </c>
    </row>
    <row r="2087" spans="1:10" x14ac:dyDescent="0.2">
      <c r="A2087" t="s">
        <v>4266</v>
      </c>
      <c r="B2087">
        <v>73649817</v>
      </c>
      <c r="C2087">
        <v>73649937</v>
      </c>
      <c r="D2087" t="s">
        <v>4281</v>
      </c>
      <c r="E2087">
        <v>1</v>
      </c>
      <c r="F2087" t="s">
        <v>52</v>
      </c>
      <c r="G2087" t="s">
        <v>201</v>
      </c>
      <c r="H2087" t="s">
        <v>4282</v>
      </c>
      <c r="I2087">
        <v>120</v>
      </c>
      <c r="J2087">
        <v>49</v>
      </c>
    </row>
    <row r="2088" spans="1:10" x14ac:dyDescent="0.2">
      <c r="A2088" t="s">
        <v>4266</v>
      </c>
      <c r="B2088">
        <v>73657159</v>
      </c>
      <c r="C2088">
        <v>73657279</v>
      </c>
      <c r="D2088" t="s">
        <v>4283</v>
      </c>
      <c r="E2088">
        <v>1</v>
      </c>
      <c r="F2088" t="s">
        <v>52</v>
      </c>
      <c r="G2088" t="s">
        <v>201</v>
      </c>
      <c r="H2088" t="s">
        <v>4284</v>
      </c>
      <c r="I2088">
        <v>120</v>
      </c>
      <c r="J2088">
        <v>33</v>
      </c>
    </row>
    <row r="2089" spans="1:10" x14ac:dyDescent="0.2">
      <c r="A2089" t="s">
        <v>4266</v>
      </c>
      <c r="B2089">
        <v>73658566</v>
      </c>
      <c r="C2089">
        <v>73658686</v>
      </c>
      <c r="D2089" t="s">
        <v>4285</v>
      </c>
      <c r="E2089">
        <v>1</v>
      </c>
      <c r="F2089" t="s">
        <v>52</v>
      </c>
      <c r="G2089" t="s">
        <v>201</v>
      </c>
      <c r="H2089" t="s">
        <v>4286</v>
      </c>
      <c r="I2089">
        <v>120</v>
      </c>
      <c r="J2089">
        <v>55</v>
      </c>
    </row>
    <row r="2090" spans="1:10" x14ac:dyDescent="0.2">
      <c r="A2090" t="s">
        <v>4266</v>
      </c>
      <c r="B2090">
        <v>73658718</v>
      </c>
      <c r="C2090">
        <v>73658838</v>
      </c>
      <c r="D2090" t="s">
        <v>4287</v>
      </c>
      <c r="E2090">
        <v>1</v>
      </c>
      <c r="F2090" t="s">
        <v>52</v>
      </c>
      <c r="G2090" t="s">
        <v>201</v>
      </c>
      <c r="H2090" t="s">
        <v>4288</v>
      </c>
      <c r="I2090">
        <v>120</v>
      </c>
      <c r="J2090">
        <v>39</v>
      </c>
    </row>
    <row r="2091" spans="1:10" x14ac:dyDescent="0.2">
      <c r="A2091" t="s">
        <v>4266</v>
      </c>
      <c r="B2091">
        <v>73658838</v>
      </c>
      <c r="C2091">
        <v>73658958</v>
      </c>
      <c r="D2091" t="s">
        <v>4289</v>
      </c>
      <c r="E2091">
        <v>1</v>
      </c>
      <c r="F2091" t="s">
        <v>52</v>
      </c>
      <c r="G2091" t="s">
        <v>201</v>
      </c>
      <c r="H2091" t="s">
        <v>4290</v>
      </c>
      <c r="I2091">
        <v>120</v>
      </c>
      <c r="J2091">
        <v>45</v>
      </c>
    </row>
    <row r="2092" spans="1:10" x14ac:dyDescent="0.2">
      <c r="A2092" t="s">
        <v>4266</v>
      </c>
      <c r="B2092">
        <v>73662642</v>
      </c>
      <c r="C2092">
        <v>73662762</v>
      </c>
      <c r="D2092" t="s">
        <v>4291</v>
      </c>
      <c r="E2092">
        <v>1</v>
      </c>
      <c r="F2092" t="s">
        <v>52</v>
      </c>
      <c r="G2092" t="s">
        <v>201</v>
      </c>
      <c r="H2092" t="s">
        <v>4292</v>
      </c>
      <c r="I2092">
        <v>120</v>
      </c>
      <c r="J2092">
        <v>59</v>
      </c>
    </row>
    <row r="2093" spans="1:10" x14ac:dyDescent="0.2">
      <c r="A2093" t="s">
        <v>4266</v>
      </c>
      <c r="B2093">
        <v>73662762</v>
      </c>
      <c r="C2093">
        <v>73662882</v>
      </c>
      <c r="D2093" t="s">
        <v>4293</v>
      </c>
      <c r="E2093">
        <v>1</v>
      </c>
      <c r="F2093" t="s">
        <v>52</v>
      </c>
      <c r="G2093" t="s">
        <v>201</v>
      </c>
      <c r="H2093" t="s">
        <v>4294</v>
      </c>
      <c r="I2093">
        <v>120</v>
      </c>
      <c r="J2093">
        <v>47</v>
      </c>
    </row>
    <row r="2094" spans="1:10" x14ac:dyDescent="0.2">
      <c r="A2094" t="s">
        <v>4266</v>
      </c>
      <c r="B2094">
        <v>73675115</v>
      </c>
      <c r="C2094">
        <v>73675235</v>
      </c>
      <c r="D2094" t="s">
        <v>4295</v>
      </c>
      <c r="E2094">
        <v>1</v>
      </c>
      <c r="F2094" t="s">
        <v>52</v>
      </c>
      <c r="G2094" t="s">
        <v>201</v>
      </c>
      <c r="H2094" t="s">
        <v>4296</v>
      </c>
      <c r="I2094">
        <v>120</v>
      </c>
      <c r="J2094">
        <v>24</v>
      </c>
    </row>
    <row r="2095" spans="1:10" x14ac:dyDescent="0.2">
      <c r="A2095" t="s">
        <v>4266</v>
      </c>
      <c r="B2095">
        <v>73675737</v>
      </c>
      <c r="C2095">
        <v>73675857</v>
      </c>
      <c r="D2095" t="s">
        <v>4297</v>
      </c>
      <c r="E2095">
        <v>1</v>
      </c>
      <c r="F2095" t="s">
        <v>52</v>
      </c>
      <c r="G2095" t="s">
        <v>201</v>
      </c>
      <c r="H2095" t="s">
        <v>4298</v>
      </c>
      <c r="I2095">
        <v>120</v>
      </c>
      <c r="J2095">
        <v>42</v>
      </c>
    </row>
    <row r="2096" spans="1:10" x14ac:dyDescent="0.2">
      <c r="A2096" t="s">
        <v>4266</v>
      </c>
      <c r="B2096">
        <v>73675857</v>
      </c>
      <c r="C2096">
        <v>73675977</v>
      </c>
      <c r="D2096" t="s">
        <v>4299</v>
      </c>
      <c r="E2096">
        <v>1</v>
      </c>
      <c r="F2096" t="s">
        <v>52</v>
      </c>
      <c r="G2096" t="s">
        <v>201</v>
      </c>
      <c r="H2096" t="s">
        <v>4300</v>
      </c>
      <c r="I2096">
        <v>120</v>
      </c>
      <c r="J2096">
        <v>42</v>
      </c>
    </row>
    <row r="2097" spans="1:10" x14ac:dyDescent="0.2">
      <c r="A2097" t="s">
        <v>4266</v>
      </c>
      <c r="B2097">
        <v>73677607</v>
      </c>
      <c r="C2097">
        <v>73677727</v>
      </c>
      <c r="D2097" t="s">
        <v>4301</v>
      </c>
      <c r="E2097">
        <v>1</v>
      </c>
      <c r="F2097" t="s">
        <v>52</v>
      </c>
      <c r="G2097" t="s">
        <v>201</v>
      </c>
      <c r="H2097" t="s">
        <v>4302</v>
      </c>
      <c r="I2097">
        <v>120</v>
      </c>
      <c r="J2097">
        <v>39</v>
      </c>
    </row>
    <row r="2098" spans="1:10" x14ac:dyDescent="0.2">
      <c r="A2098" t="s">
        <v>4266</v>
      </c>
      <c r="B2098">
        <v>73677727</v>
      </c>
      <c r="C2098">
        <v>73677847</v>
      </c>
      <c r="D2098" t="s">
        <v>4303</v>
      </c>
      <c r="E2098">
        <v>1</v>
      </c>
      <c r="F2098" t="s">
        <v>52</v>
      </c>
      <c r="G2098" t="s">
        <v>201</v>
      </c>
      <c r="H2098" t="s">
        <v>4304</v>
      </c>
      <c r="I2098">
        <v>120</v>
      </c>
      <c r="J2098">
        <v>34</v>
      </c>
    </row>
    <row r="2099" spans="1:10" x14ac:dyDescent="0.2">
      <c r="A2099" t="s">
        <v>4266</v>
      </c>
      <c r="B2099">
        <v>73677847</v>
      </c>
      <c r="C2099">
        <v>73677967</v>
      </c>
      <c r="D2099" t="s">
        <v>4305</v>
      </c>
      <c r="E2099">
        <v>1</v>
      </c>
      <c r="F2099" t="s">
        <v>52</v>
      </c>
      <c r="G2099" t="s">
        <v>201</v>
      </c>
      <c r="H2099" t="s">
        <v>4306</v>
      </c>
      <c r="I2099">
        <v>120</v>
      </c>
      <c r="J2099">
        <v>32</v>
      </c>
    </row>
    <row r="2100" spans="1:10" x14ac:dyDescent="0.2">
      <c r="A2100" t="s">
        <v>4307</v>
      </c>
      <c r="B2100">
        <v>32758424</v>
      </c>
      <c r="C2100">
        <v>32758544</v>
      </c>
      <c r="D2100" t="s">
        <v>4308</v>
      </c>
      <c r="E2100">
        <v>1</v>
      </c>
      <c r="F2100" t="s">
        <v>13</v>
      </c>
      <c r="G2100" t="s">
        <v>201</v>
      </c>
      <c r="H2100" t="s">
        <v>4309</v>
      </c>
      <c r="I2100">
        <v>120</v>
      </c>
      <c r="J2100">
        <v>46</v>
      </c>
    </row>
    <row r="2101" spans="1:10" x14ac:dyDescent="0.2">
      <c r="A2101" t="s">
        <v>4307</v>
      </c>
      <c r="B2101">
        <v>32775996</v>
      </c>
      <c r="C2101">
        <v>32776116</v>
      </c>
      <c r="D2101" t="s">
        <v>4310</v>
      </c>
      <c r="E2101">
        <v>1</v>
      </c>
      <c r="F2101" t="s">
        <v>13</v>
      </c>
      <c r="G2101" t="s">
        <v>201</v>
      </c>
      <c r="H2101" t="s">
        <v>4311</v>
      </c>
      <c r="I2101">
        <v>120</v>
      </c>
      <c r="J2101">
        <v>29</v>
      </c>
    </row>
    <row r="2102" spans="1:10" x14ac:dyDescent="0.2">
      <c r="A2102" t="s">
        <v>4307</v>
      </c>
      <c r="B2102">
        <v>32792510</v>
      </c>
      <c r="C2102">
        <v>32792630</v>
      </c>
      <c r="D2102" t="s">
        <v>4312</v>
      </c>
      <c r="E2102">
        <v>1</v>
      </c>
      <c r="F2102" t="s">
        <v>13</v>
      </c>
      <c r="G2102" t="s">
        <v>201</v>
      </c>
      <c r="H2102" t="s">
        <v>4313</v>
      </c>
      <c r="I2102">
        <v>120</v>
      </c>
      <c r="J2102">
        <v>23</v>
      </c>
    </row>
    <row r="2103" spans="1:10" x14ac:dyDescent="0.2">
      <c r="A2103" t="s">
        <v>4307</v>
      </c>
      <c r="B2103">
        <v>32798032</v>
      </c>
      <c r="C2103">
        <v>32798152</v>
      </c>
      <c r="D2103" t="s">
        <v>4314</v>
      </c>
      <c r="E2103">
        <v>1</v>
      </c>
      <c r="F2103" t="s">
        <v>13</v>
      </c>
      <c r="G2103" t="s">
        <v>201</v>
      </c>
      <c r="H2103" t="s">
        <v>4315</v>
      </c>
      <c r="I2103">
        <v>120</v>
      </c>
      <c r="J2103">
        <v>35</v>
      </c>
    </row>
    <row r="2104" spans="1:10" x14ac:dyDescent="0.2">
      <c r="A2104" t="s">
        <v>4307</v>
      </c>
      <c r="B2104">
        <v>32799860</v>
      </c>
      <c r="C2104">
        <v>32799980</v>
      </c>
      <c r="D2104" t="s">
        <v>4316</v>
      </c>
      <c r="E2104">
        <v>1</v>
      </c>
      <c r="F2104" t="s">
        <v>13</v>
      </c>
      <c r="G2104" t="s">
        <v>201</v>
      </c>
      <c r="H2104" t="s">
        <v>4317</v>
      </c>
      <c r="I2104">
        <v>120</v>
      </c>
      <c r="J2104">
        <v>41</v>
      </c>
    </row>
    <row r="2105" spans="1:10" x14ac:dyDescent="0.2">
      <c r="A2105" t="s">
        <v>4307</v>
      </c>
      <c r="B2105">
        <v>32799980</v>
      </c>
      <c r="C2105">
        <v>32800100</v>
      </c>
      <c r="D2105" t="s">
        <v>4318</v>
      </c>
      <c r="E2105">
        <v>1</v>
      </c>
      <c r="F2105" t="s">
        <v>13</v>
      </c>
      <c r="G2105" t="s">
        <v>201</v>
      </c>
      <c r="H2105" t="s">
        <v>4319</v>
      </c>
      <c r="I2105">
        <v>120</v>
      </c>
      <c r="J2105">
        <v>42</v>
      </c>
    </row>
    <row r="2106" spans="1:10" x14ac:dyDescent="0.2">
      <c r="A2106" t="s">
        <v>4307</v>
      </c>
      <c r="B2106">
        <v>32811646</v>
      </c>
      <c r="C2106">
        <v>32811766</v>
      </c>
      <c r="D2106" t="s">
        <v>4320</v>
      </c>
      <c r="E2106">
        <v>1</v>
      </c>
      <c r="F2106" t="s">
        <v>13</v>
      </c>
      <c r="G2106" t="s">
        <v>201</v>
      </c>
      <c r="H2106" t="s">
        <v>4321</v>
      </c>
      <c r="I2106">
        <v>120</v>
      </c>
      <c r="J2106">
        <v>46</v>
      </c>
    </row>
    <row r="2107" spans="1:10" x14ac:dyDescent="0.2">
      <c r="A2107" t="s">
        <v>4307</v>
      </c>
      <c r="B2107">
        <v>32811766</v>
      </c>
      <c r="C2107">
        <v>32811886</v>
      </c>
      <c r="D2107" t="s">
        <v>4322</v>
      </c>
      <c r="E2107">
        <v>1</v>
      </c>
      <c r="F2107" t="s">
        <v>13</v>
      </c>
      <c r="G2107" t="s">
        <v>201</v>
      </c>
      <c r="H2107" t="s">
        <v>4323</v>
      </c>
      <c r="I2107">
        <v>120</v>
      </c>
      <c r="J2107">
        <v>42</v>
      </c>
    </row>
    <row r="2108" spans="1:10" x14ac:dyDescent="0.2">
      <c r="A2108" t="s">
        <v>4307</v>
      </c>
      <c r="B2108">
        <v>32815380</v>
      </c>
      <c r="C2108">
        <v>32815500</v>
      </c>
      <c r="D2108" t="s">
        <v>4324</v>
      </c>
      <c r="E2108">
        <v>1</v>
      </c>
      <c r="F2108" t="s">
        <v>13</v>
      </c>
      <c r="G2108" t="s">
        <v>201</v>
      </c>
      <c r="H2108" t="s">
        <v>4325</v>
      </c>
      <c r="I2108">
        <v>120</v>
      </c>
      <c r="J2108">
        <v>45</v>
      </c>
    </row>
    <row r="2109" spans="1:10" x14ac:dyDescent="0.2">
      <c r="A2109" t="s">
        <v>4307</v>
      </c>
      <c r="B2109">
        <v>32815500</v>
      </c>
      <c r="C2109">
        <v>32815620</v>
      </c>
      <c r="D2109" t="s">
        <v>4326</v>
      </c>
      <c r="E2109">
        <v>1</v>
      </c>
      <c r="F2109" t="s">
        <v>13</v>
      </c>
      <c r="G2109" t="s">
        <v>201</v>
      </c>
      <c r="H2109" t="s">
        <v>4327</v>
      </c>
      <c r="I2109">
        <v>120</v>
      </c>
      <c r="J2109">
        <v>39</v>
      </c>
    </row>
    <row r="2110" spans="1:10" x14ac:dyDescent="0.2">
      <c r="A2110" t="s">
        <v>4307</v>
      </c>
      <c r="B2110">
        <v>32817827</v>
      </c>
      <c r="C2110">
        <v>32817947</v>
      </c>
      <c r="D2110" t="s">
        <v>4328</v>
      </c>
      <c r="E2110">
        <v>1</v>
      </c>
      <c r="F2110" t="s">
        <v>13</v>
      </c>
      <c r="G2110" t="s">
        <v>201</v>
      </c>
      <c r="H2110" t="s">
        <v>4329</v>
      </c>
      <c r="I2110">
        <v>120</v>
      </c>
      <c r="J2110">
        <v>38</v>
      </c>
    </row>
    <row r="2111" spans="1:10" x14ac:dyDescent="0.2">
      <c r="A2111" t="s">
        <v>4307</v>
      </c>
      <c r="B2111">
        <v>32817947</v>
      </c>
      <c r="C2111">
        <v>32818067</v>
      </c>
      <c r="D2111" t="s">
        <v>4330</v>
      </c>
      <c r="E2111">
        <v>1</v>
      </c>
      <c r="F2111" t="s">
        <v>13</v>
      </c>
      <c r="G2111" t="s">
        <v>201</v>
      </c>
      <c r="H2111" t="s">
        <v>4331</v>
      </c>
      <c r="I2111">
        <v>120</v>
      </c>
      <c r="J2111">
        <v>39</v>
      </c>
    </row>
    <row r="2112" spans="1:10" x14ac:dyDescent="0.2">
      <c r="A2112" t="s">
        <v>4307</v>
      </c>
      <c r="B2112">
        <v>32819815</v>
      </c>
      <c r="C2112">
        <v>32819935</v>
      </c>
      <c r="D2112" t="s">
        <v>4332</v>
      </c>
      <c r="E2112">
        <v>1</v>
      </c>
      <c r="F2112" t="s">
        <v>13</v>
      </c>
      <c r="G2112" t="s">
        <v>201</v>
      </c>
      <c r="H2112" t="s">
        <v>4333</v>
      </c>
      <c r="I2112">
        <v>120</v>
      </c>
      <c r="J2112">
        <v>37</v>
      </c>
    </row>
    <row r="2113" spans="1:10" x14ac:dyDescent="0.2">
      <c r="A2113" t="s">
        <v>4307</v>
      </c>
      <c r="B2113">
        <v>32819935</v>
      </c>
      <c r="C2113">
        <v>32820055</v>
      </c>
      <c r="D2113" t="s">
        <v>4334</v>
      </c>
      <c r="E2113">
        <v>1</v>
      </c>
      <c r="F2113" t="s">
        <v>13</v>
      </c>
      <c r="G2113" t="s">
        <v>201</v>
      </c>
      <c r="H2113" t="s">
        <v>4335</v>
      </c>
      <c r="I2113">
        <v>120</v>
      </c>
      <c r="J2113">
        <v>33</v>
      </c>
    </row>
    <row r="2114" spans="1:10" x14ac:dyDescent="0.2">
      <c r="A2114" t="s">
        <v>4307</v>
      </c>
      <c r="B2114">
        <v>46397073</v>
      </c>
      <c r="C2114">
        <v>46397193</v>
      </c>
      <c r="D2114" t="s">
        <v>4336</v>
      </c>
      <c r="E2114">
        <v>1</v>
      </c>
      <c r="F2114" t="s">
        <v>13</v>
      </c>
      <c r="G2114" t="s">
        <v>201</v>
      </c>
      <c r="H2114" t="s">
        <v>4337</v>
      </c>
      <c r="I2114">
        <v>120</v>
      </c>
      <c r="J2114">
        <v>75</v>
      </c>
    </row>
    <row r="2115" spans="1:10" x14ac:dyDescent="0.2">
      <c r="A2115" t="s">
        <v>4307</v>
      </c>
      <c r="B2115">
        <v>46397193</v>
      </c>
      <c r="C2115">
        <v>46397313</v>
      </c>
      <c r="D2115" t="s">
        <v>4338</v>
      </c>
      <c r="E2115">
        <v>1</v>
      </c>
      <c r="F2115" t="s">
        <v>13</v>
      </c>
      <c r="G2115" t="s">
        <v>201</v>
      </c>
      <c r="H2115" t="s">
        <v>4339</v>
      </c>
      <c r="I2115">
        <v>120</v>
      </c>
      <c r="J2115">
        <v>65</v>
      </c>
    </row>
    <row r="2116" spans="1:10" x14ac:dyDescent="0.2">
      <c r="A2116" t="s">
        <v>4307</v>
      </c>
      <c r="B2116">
        <v>46401071</v>
      </c>
      <c r="C2116">
        <v>46401191</v>
      </c>
      <c r="D2116" t="s">
        <v>4340</v>
      </c>
      <c r="E2116">
        <v>1</v>
      </c>
      <c r="F2116" t="s">
        <v>13</v>
      </c>
      <c r="G2116" t="s">
        <v>201</v>
      </c>
      <c r="H2116" t="s">
        <v>4341</v>
      </c>
      <c r="I2116">
        <v>120</v>
      </c>
      <c r="J2116">
        <v>48</v>
      </c>
    </row>
    <row r="2117" spans="1:10" x14ac:dyDescent="0.2">
      <c r="A2117" t="s">
        <v>4307</v>
      </c>
      <c r="B2117">
        <v>46401191</v>
      </c>
      <c r="C2117">
        <v>46401311</v>
      </c>
      <c r="D2117" t="s">
        <v>4342</v>
      </c>
      <c r="E2117">
        <v>1</v>
      </c>
      <c r="F2117" t="s">
        <v>13</v>
      </c>
      <c r="G2117" t="s">
        <v>201</v>
      </c>
      <c r="H2117" t="s">
        <v>4343</v>
      </c>
      <c r="I2117">
        <v>120</v>
      </c>
      <c r="J2117">
        <v>48</v>
      </c>
    </row>
    <row r="2118" spans="1:10" x14ac:dyDescent="0.2">
      <c r="A2118" t="s">
        <v>4307</v>
      </c>
      <c r="B2118">
        <v>46424946</v>
      </c>
      <c r="C2118">
        <v>46425066</v>
      </c>
      <c r="D2118" t="s">
        <v>4344</v>
      </c>
      <c r="E2118">
        <v>1</v>
      </c>
      <c r="F2118" t="s">
        <v>13</v>
      </c>
      <c r="G2118" t="s">
        <v>201</v>
      </c>
      <c r="H2118" t="s">
        <v>4345</v>
      </c>
      <c r="I2118">
        <v>120</v>
      </c>
      <c r="J2118">
        <v>40</v>
      </c>
    </row>
    <row r="2119" spans="1:10" x14ac:dyDescent="0.2">
      <c r="A2119" t="s">
        <v>4307</v>
      </c>
      <c r="B2119">
        <v>46425066</v>
      </c>
      <c r="C2119">
        <v>46425186</v>
      </c>
      <c r="D2119" t="s">
        <v>4346</v>
      </c>
      <c r="E2119">
        <v>1</v>
      </c>
      <c r="F2119" t="s">
        <v>13</v>
      </c>
      <c r="G2119" t="s">
        <v>201</v>
      </c>
      <c r="H2119" t="s">
        <v>4347</v>
      </c>
      <c r="I2119">
        <v>120</v>
      </c>
      <c r="J2119">
        <v>58</v>
      </c>
    </row>
    <row r="2120" spans="1:10" x14ac:dyDescent="0.2">
      <c r="A2120" t="s">
        <v>4307</v>
      </c>
      <c r="B2120">
        <v>46449780</v>
      </c>
      <c r="C2120">
        <v>46449900</v>
      </c>
      <c r="D2120" t="s">
        <v>4348</v>
      </c>
      <c r="E2120">
        <v>1</v>
      </c>
      <c r="F2120" t="s">
        <v>13</v>
      </c>
      <c r="G2120" t="s">
        <v>201</v>
      </c>
      <c r="H2120" t="s">
        <v>4349</v>
      </c>
      <c r="I2120">
        <v>120</v>
      </c>
      <c r="J2120">
        <v>53</v>
      </c>
    </row>
    <row r="2121" spans="1:10" x14ac:dyDescent="0.2">
      <c r="A2121" t="s">
        <v>4307</v>
      </c>
      <c r="B2121">
        <v>46449900</v>
      </c>
      <c r="C2121">
        <v>46450020</v>
      </c>
      <c r="D2121" t="s">
        <v>4350</v>
      </c>
      <c r="E2121">
        <v>1</v>
      </c>
      <c r="F2121" t="s">
        <v>13</v>
      </c>
      <c r="G2121" t="s">
        <v>201</v>
      </c>
      <c r="H2121" t="s">
        <v>4351</v>
      </c>
      <c r="I2121">
        <v>120</v>
      </c>
      <c r="J2121">
        <v>55</v>
      </c>
    </row>
    <row r="2122" spans="1:10" x14ac:dyDescent="0.2">
      <c r="A2122" t="s">
        <v>4307</v>
      </c>
      <c r="B2122">
        <v>46450561</v>
      </c>
      <c r="C2122">
        <v>46450681</v>
      </c>
      <c r="D2122" t="s">
        <v>4352</v>
      </c>
      <c r="E2122">
        <v>1</v>
      </c>
      <c r="F2122" t="s">
        <v>13</v>
      </c>
      <c r="G2122" t="s">
        <v>201</v>
      </c>
      <c r="H2122" t="s">
        <v>4353</v>
      </c>
      <c r="I2122">
        <v>120</v>
      </c>
      <c r="J2122">
        <v>54</v>
      </c>
    </row>
    <row r="2123" spans="1:10" x14ac:dyDescent="0.2">
      <c r="A2123" t="s">
        <v>4307</v>
      </c>
      <c r="B2123">
        <v>46450866</v>
      </c>
      <c r="C2123">
        <v>46450986</v>
      </c>
      <c r="D2123" t="s">
        <v>4354</v>
      </c>
      <c r="E2123">
        <v>1</v>
      </c>
      <c r="F2123" t="s">
        <v>13</v>
      </c>
      <c r="G2123" t="s">
        <v>201</v>
      </c>
      <c r="H2123" t="s">
        <v>4355</v>
      </c>
      <c r="I2123">
        <v>120</v>
      </c>
      <c r="J2123">
        <v>54</v>
      </c>
    </row>
    <row r="2124" spans="1:10" x14ac:dyDescent="0.2">
      <c r="A2124" t="s">
        <v>4307</v>
      </c>
      <c r="B2124">
        <v>46453116</v>
      </c>
      <c r="C2124">
        <v>46453236</v>
      </c>
      <c r="D2124" t="s">
        <v>4356</v>
      </c>
      <c r="E2124">
        <v>1</v>
      </c>
      <c r="F2124" t="s">
        <v>13</v>
      </c>
      <c r="G2124" t="s">
        <v>201</v>
      </c>
      <c r="H2124" t="s">
        <v>4357</v>
      </c>
      <c r="I2124">
        <v>120</v>
      </c>
      <c r="J2124">
        <v>51</v>
      </c>
    </row>
    <row r="2125" spans="1:10" x14ac:dyDescent="0.2">
      <c r="A2125" t="s">
        <v>4307</v>
      </c>
      <c r="B2125">
        <v>46453236</v>
      </c>
      <c r="C2125">
        <v>46453356</v>
      </c>
      <c r="D2125" t="s">
        <v>4358</v>
      </c>
      <c r="E2125">
        <v>1</v>
      </c>
      <c r="F2125" t="s">
        <v>13</v>
      </c>
      <c r="G2125" t="s">
        <v>201</v>
      </c>
      <c r="H2125" t="s">
        <v>4359</v>
      </c>
      <c r="I2125">
        <v>120</v>
      </c>
      <c r="J2125">
        <v>62</v>
      </c>
    </row>
    <row r="2126" spans="1:10" x14ac:dyDescent="0.2">
      <c r="A2126" t="s">
        <v>4307</v>
      </c>
      <c r="B2126">
        <v>46454730</v>
      </c>
      <c r="C2126">
        <v>46454850</v>
      </c>
      <c r="D2126" t="s">
        <v>4360</v>
      </c>
      <c r="E2126">
        <v>1</v>
      </c>
      <c r="F2126" t="s">
        <v>13</v>
      </c>
      <c r="G2126" t="s">
        <v>201</v>
      </c>
      <c r="H2126" t="s">
        <v>4361</v>
      </c>
      <c r="I2126">
        <v>120</v>
      </c>
      <c r="J2126">
        <v>57</v>
      </c>
    </row>
    <row r="2127" spans="1:10" x14ac:dyDescent="0.2">
      <c r="A2127" t="s">
        <v>4307</v>
      </c>
      <c r="B2127">
        <v>46473519</v>
      </c>
      <c r="C2127">
        <v>46473639</v>
      </c>
      <c r="D2127" t="s">
        <v>4362</v>
      </c>
      <c r="E2127">
        <v>1</v>
      </c>
      <c r="F2127" t="s">
        <v>13</v>
      </c>
      <c r="G2127" t="s">
        <v>201</v>
      </c>
      <c r="H2127" t="s">
        <v>4363</v>
      </c>
      <c r="I2127">
        <v>120</v>
      </c>
      <c r="J2127">
        <v>62</v>
      </c>
    </row>
    <row r="2128" spans="1:10" x14ac:dyDescent="0.2">
      <c r="A2128" t="s">
        <v>4307</v>
      </c>
      <c r="B2128">
        <v>46473639</v>
      </c>
      <c r="C2128">
        <v>46473759</v>
      </c>
      <c r="D2128" t="s">
        <v>4364</v>
      </c>
      <c r="E2128">
        <v>1</v>
      </c>
      <c r="F2128" t="s">
        <v>13</v>
      </c>
      <c r="G2128" t="s">
        <v>201</v>
      </c>
      <c r="H2128" t="s">
        <v>4365</v>
      </c>
      <c r="I2128">
        <v>120</v>
      </c>
      <c r="J2128">
        <v>56</v>
      </c>
    </row>
    <row r="2129" spans="1:10" x14ac:dyDescent="0.2">
      <c r="A2129" t="s">
        <v>4307</v>
      </c>
      <c r="B2129">
        <v>46475457</v>
      </c>
      <c r="C2129">
        <v>46475577</v>
      </c>
      <c r="D2129" t="s">
        <v>4366</v>
      </c>
      <c r="E2129">
        <v>1</v>
      </c>
      <c r="F2129" t="s">
        <v>13</v>
      </c>
      <c r="G2129" t="s">
        <v>201</v>
      </c>
      <c r="H2129" t="s">
        <v>4367</v>
      </c>
      <c r="I2129">
        <v>120</v>
      </c>
      <c r="J2129">
        <v>56</v>
      </c>
    </row>
    <row r="2130" spans="1:10" x14ac:dyDescent="0.2">
      <c r="A2130" t="s">
        <v>4307</v>
      </c>
      <c r="B2130">
        <v>46475577</v>
      </c>
      <c r="C2130">
        <v>46475697</v>
      </c>
      <c r="D2130" t="s">
        <v>4368</v>
      </c>
      <c r="E2130">
        <v>1</v>
      </c>
      <c r="F2130" t="s">
        <v>13</v>
      </c>
      <c r="G2130" t="s">
        <v>201</v>
      </c>
      <c r="H2130" t="s">
        <v>4369</v>
      </c>
      <c r="I2130">
        <v>120</v>
      </c>
      <c r="J2130">
        <v>60</v>
      </c>
    </row>
    <row r="2131" spans="1:10" x14ac:dyDescent="0.2">
      <c r="A2131" t="s">
        <v>4307</v>
      </c>
      <c r="B2131">
        <v>46483573</v>
      </c>
      <c r="C2131">
        <v>46483693</v>
      </c>
      <c r="D2131" t="s">
        <v>4370</v>
      </c>
      <c r="E2131">
        <v>1</v>
      </c>
      <c r="F2131" t="s">
        <v>13</v>
      </c>
      <c r="G2131" t="s">
        <v>201</v>
      </c>
      <c r="H2131" t="s">
        <v>4371</v>
      </c>
      <c r="I2131">
        <v>120</v>
      </c>
      <c r="J2131">
        <v>42</v>
      </c>
    </row>
    <row r="2132" spans="1:10" x14ac:dyDescent="0.2">
      <c r="A2132" t="s">
        <v>4307</v>
      </c>
      <c r="B2132">
        <v>46485839</v>
      </c>
      <c r="C2132">
        <v>46485959</v>
      </c>
      <c r="D2132" t="s">
        <v>4372</v>
      </c>
      <c r="E2132">
        <v>1</v>
      </c>
      <c r="F2132" t="s">
        <v>13</v>
      </c>
      <c r="G2132" t="s">
        <v>201</v>
      </c>
      <c r="H2132" t="s">
        <v>4373</v>
      </c>
      <c r="I2132">
        <v>120</v>
      </c>
      <c r="J2132">
        <v>51</v>
      </c>
    </row>
    <row r="2133" spans="1:10" x14ac:dyDescent="0.2">
      <c r="A2133" t="s">
        <v>304</v>
      </c>
      <c r="B2133">
        <v>26459473</v>
      </c>
      <c r="C2133">
        <v>26459593</v>
      </c>
      <c r="D2133" t="s">
        <v>4374</v>
      </c>
      <c r="E2133">
        <v>1</v>
      </c>
      <c r="F2133" t="s">
        <v>52</v>
      </c>
      <c r="G2133" t="s">
        <v>201</v>
      </c>
      <c r="H2133" t="s">
        <v>4375</v>
      </c>
      <c r="I2133">
        <v>120</v>
      </c>
      <c r="J2133">
        <v>57</v>
      </c>
    </row>
    <row r="2134" spans="1:10" x14ac:dyDescent="0.2">
      <c r="A2134" t="s">
        <v>304</v>
      </c>
      <c r="B2134">
        <v>26459593</v>
      </c>
      <c r="C2134">
        <v>26459713</v>
      </c>
      <c r="D2134" t="s">
        <v>4376</v>
      </c>
      <c r="E2134">
        <v>1</v>
      </c>
      <c r="F2134" t="s">
        <v>52</v>
      </c>
      <c r="G2134" t="s">
        <v>201</v>
      </c>
      <c r="H2134" t="s">
        <v>4377</v>
      </c>
      <c r="I2134">
        <v>120</v>
      </c>
      <c r="J2134">
        <v>64</v>
      </c>
    </row>
    <row r="2135" spans="1:10" x14ac:dyDescent="0.2">
      <c r="A2135" t="s">
        <v>304</v>
      </c>
      <c r="B2135">
        <v>26459713</v>
      </c>
      <c r="C2135">
        <v>26459833</v>
      </c>
      <c r="D2135" t="s">
        <v>4378</v>
      </c>
      <c r="E2135">
        <v>1</v>
      </c>
      <c r="F2135" t="s">
        <v>52</v>
      </c>
      <c r="G2135" t="s">
        <v>201</v>
      </c>
      <c r="H2135" t="s">
        <v>4379</v>
      </c>
      <c r="I2135">
        <v>120</v>
      </c>
      <c r="J2135">
        <v>62</v>
      </c>
    </row>
    <row r="2136" spans="1:10" x14ac:dyDescent="0.2">
      <c r="A2136" t="s">
        <v>304</v>
      </c>
      <c r="B2136">
        <v>26459833</v>
      </c>
      <c r="C2136">
        <v>26459953</v>
      </c>
      <c r="D2136" t="s">
        <v>4380</v>
      </c>
      <c r="E2136">
        <v>1</v>
      </c>
      <c r="F2136" t="s">
        <v>52</v>
      </c>
      <c r="G2136" t="s">
        <v>201</v>
      </c>
      <c r="H2136" t="s">
        <v>4381</v>
      </c>
      <c r="I2136">
        <v>120</v>
      </c>
      <c r="J2136">
        <v>63</v>
      </c>
    </row>
    <row r="2137" spans="1:10" x14ac:dyDescent="0.2">
      <c r="A2137" t="s">
        <v>304</v>
      </c>
      <c r="B2137">
        <v>26459953</v>
      </c>
      <c r="C2137">
        <v>26460073</v>
      </c>
      <c r="D2137" t="s">
        <v>4382</v>
      </c>
      <c r="E2137">
        <v>1</v>
      </c>
      <c r="F2137" t="s">
        <v>52</v>
      </c>
      <c r="G2137" t="s">
        <v>201</v>
      </c>
      <c r="H2137" t="s">
        <v>4383</v>
      </c>
      <c r="I2137">
        <v>120</v>
      </c>
      <c r="J2137">
        <v>58</v>
      </c>
    </row>
    <row r="2138" spans="1:10" x14ac:dyDescent="0.2">
      <c r="A2138" t="s">
        <v>304</v>
      </c>
      <c r="B2138">
        <v>26460073</v>
      </c>
      <c r="C2138">
        <v>26460193</v>
      </c>
      <c r="D2138" t="s">
        <v>4384</v>
      </c>
      <c r="E2138">
        <v>1</v>
      </c>
      <c r="F2138" t="s">
        <v>52</v>
      </c>
      <c r="G2138" t="s">
        <v>201</v>
      </c>
      <c r="H2138" t="s">
        <v>4385</v>
      </c>
      <c r="I2138">
        <v>120</v>
      </c>
      <c r="J2138">
        <v>62</v>
      </c>
    </row>
    <row r="2139" spans="1:10" x14ac:dyDescent="0.2">
      <c r="A2139" t="s">
        <v>304</v>
      </c>
      <c r="B2139">
        <v>26460193</v>
      </c>
      <c r="C2139">
        <v>26460313</v>
      </c>
      <c r="D2139" t="s">
        <v>4386</v>
      </c>
      <c r="E2139">
        <v>1</v>
      </c>
      <c r="F2139" t="s">
        <v>52</v>
      </c>
      <c r="G2139" t="s">
        <v>201</v>
      </c>
      <c r="H2139" t="s">
        <v>4387</v>
      </c>
      <c r="I2139">
        <v>120</v>
      </c>
      <c r="J2139">
        <v>61</v>
      </c>
    </row>
    <row r="2140" spans="1:10" x14ac:dyDescent="0.2">
      <c r="A2140" t="s">
        <v>304</v>
      </c>
      <c r="B2140">
        <v>26460313</v>
      </c>
      <c r="C2140">
        <v>26460433</v>
      </c>
      <c r="D2140" t="s">
        <v>4388</v>
      </c>
      <c r="E2140">
        <v>1</v>
      </c>
      <c r="F2140" t="s">
        <v>52</v>
      </c>
      <c r="G2140" t="s">
        <v>201</v>
      </c>
      <c r="H2140" t="s">
        <v>4389</v>
      </c>
      <c r="I2140">
        <v>120</v>
      </c>
      <c r="J2140">
        <v>64</v>
      </c>
    </row>
    <row r="2141" spans="1:10" x14ac:dyDescent="0.2">
      <c r="A2141" t="s">
        <v>304</v>
      </c>
      <c r="B2141">
        <v>26460433</v>
      </c>
      <c r="C2141">
        <v>26460553</v>
      </c>
      <c r="D2141" t="s">
        <v>4390</v>
      </c>
      <c r="E2141">
        <v>1</v>
      </c>
      <c r="F2141" t="s">
        <v>52</v>
      </c>
      <c r="G2141" t="s">
        <v>201</v>
      </c>
      <c r="H2141" t="s">
        <v>4391</v>
      </c>
      <c r="I2141">
        <v>120</v>
      </c>
      <c r="J2141">
        <v>62</v>
      </c>
    </row>
    <row r="2142" spans="1:10" x14ac:dyDescent="0.2">
      <c r="A2142" t="s">
        <v>304</v>
      </c>
      <c r="B2142">
        <v>26460553</v>
      </c>
      <c r="C2142">
        <v>26460673</v>
      </c>
      <c r="D2142" t="s">
        <v>4392</v>
      </c>
      <c r="E2142">
        <v>1</v>
      </c>
      <c r="F2142" t="s">
        <v>52</v>
      </c>
      <c r="G2142" t="s">
        <v>201</v>
      </c>
      <c r="H2142" t="s">
        <v>4393</v>
      </c>
      <c r="I2142">
        <v>120</v>
      </c>
      <c r="J2142">
        <v>59</v>
      </c>
    </row>
    <row r="2143" spans="1:10" x14ac:dyDescent="0.2">
      <c r="A2143" t="s">
        <v>304</v>
      </c>
      <c r="B2143">
        <v>26460673</v>
      </c>
      <c r="C2143">
        <v>26460793</v>
      </c>
      <c r="D2143" t="s">
        <v>4394</v>
      </c>
      <c r="E2143">
        <v>1</v>
      </c>
      <c r="F2143" t="s">
        <v>52</v>
      </c>
      <c r="G2143" t="s">
        <v>201</v>
      </c>
      <c r="H2143" t="s">
        <v>4395</v>
      </c>
      <c r="I2143">
        <v>120</v>
      </c>
      <c r="J2143">
        <v>63</v>
      </c>
    </row>
    <row r="2144" spans="1:10" x14ac:dyDescent="0.2">
      <c r="A2144" t="s">
        <v>304</v>
      </c>
      <c r="B2144">
        <v>26460913</v>
      </c>
      <c r="C2144">
        <v>26461033</v>
      </c>
      <c r="D2144" t="s">
        <v>4396</v>
      </c>
      <c r="E2144">
        <v>1</v>
      </c>
      <c r="F2144" t="s">
        <v>52</v>
      </c>
      <c r="G2144" t="s">
        <v>201</v>
      </c>
      <c r="H2144" t="s">
        <v>4397</v>
      </c>
      <c r="I2144">
        <v>120</v>
      </c>
      <c r="J2144">
        <v>59</v>
      </c>
    </row>
    <row r="2145" spans="1:10" x14ac:dyDescent="0.2">
      <c r="A2145" t="s">
        <v>304</v>
      </c>
      <c r="B2145">
        <v>26462295</v>
      </c>
      <c r="C2145">
        <v>26462415</v>
      </c>
      <c r="D2145" t="s">
        <v>4398</v>
      </c>
      <c r="E2145">
        <v>1</v>
      </c>
      <c r="F2145" t="s">
        <v>52</v>
      </c>
      <c r="G2145" t="s">
        <v>201</v>
      </c>
      <c r="H2145" t="s">
        <v>4399</v>
      </c>
      <c r="I2145">
        <v>120</v>
      </c>
      <c r="J2145">
        <v>62</v>
      </c>
    </row>
    <row r="2146" spans="1:10" x14ac:dyDescent="0.2">
      <c r="A2146" t="s">
        <v>304</v>
      </c>
      <c r="B2146">
        <v>26462415</v>
      </c>
      <c r="C2146">
        <v>26462535</v>
      </c>
      <c r="D2146" t="s">
        <v>4400</v>
      </c>
      <c r="E2146">
        <v>1</v>
      </c>
      <c r="F2146" t="s">
        <v>52</v>
      </c>
      <c r="G2146" t="s">
        <v>201</v>
      </c>
      <c r="H2146" t="s">
        <v>4401</v>
      </c>
      <c r="I2146">
        <v>120</v>
      </c>
      <c r="J2146">
        <v>57</v>
      </c>
    </row>
    <row r="2147" spans="1:10" x14ac:dyDescent="0.2">
      <c r="A2147" t="s">
        <v>304</v>
      </c>
      <c r="B2147">
        <v>26463677</v>
      </c>
      <c r="C2147">
        <v>26463797</v>
      </c>
      <c r="D2147" t="s">
        <v>4402</v>
      </c>
      <c r="E2147">
        <v>1</v>
      </c>
      <c r="F2147" t="s">
        <v>52</v>
      </c>
      <c r="G2147" t="s">
        <v>201</v>
      </c>
      <c r="H2147" t="s">
        <v>4403</v>
      </c>
      <c r="I2147">
        <v>120</v>
      </c>
      <c r="J2147">
        <v>57</v>
      </c>
    </row>
    <row r="2148" spans="1:10" x14ac:dyDescent="0.2">
      <c r="A2148" t="s">
        <v>304</v>
      </c>
      <c r="B2148">
        <v>26463917</v>
      </c>
      <c r="C2148">
        <v>26464037</v>
      </c>
      <c r="D2148" t="s">
        <v>4404</v>
      </c>
      <c r="E2148">
        <v>1</v>
      </c>
      <c r="F2148" t="s">
        <v>52</v>
      </c>
      <c r="G2148" t="s">
        <v>201</v>
      </c>
      <c r="H2148" t="s">
        <v>4405</v>
      </c>
      <c r="I2148">
        <v>120</v>
      </c>
      <c r="J2148">
        <v>54</v>
      </c>
    </row>
    <row r="2149" spans="1:10" x14ac:dyDescent="0.2">
      <c r="A2149" t="s">
        <v>304</v>
      </c>
      <c r="B2149">
        <v>26464768</v>
      </c>
      <c r="C2149">
        <v>26464888</v>
      </c>
      <c r="D2149" t="s">
        <v>4406</v>
      </c>
      <c r="E2149">
        <v>1</v>
      </c>
      <c r="F2149" t="s">
        <v>52</v>
      </c>
      <c r="G2149" t="s">
        <v>201</v>
      </c>
      <c r="H2149" t="s">
        <v>4407</v>
      </c>
      <c r="I2149">
        <v>120</v>
      </c>
      <c r="J2149">
        <v>59</v>
      </c>
    </row>
    <row r="2150" spans="1:10" x14ac:dyDescent="0.2">
      <c r="A2150" t="s">
        <v>304</v>
      </c>
      <c r="B2150">
        <v>26464888</v>
      </c>
      <c r="C2150">
        <v>26465008</v>
      </c>
      <c r="D2150" t="s">
        <v>4408</v>
      </c>
      <c r="E2150">
        <v>1</v>
      </c>
      <c r="F2150" t="s">
        <v>52</v>
      </c>
      <c r="G2150" t="s">
        <v>201</v>
      </c>
      <c r="H2150" t="s">
        <v>4409</v>
      </c>
      <c r="I2150">
        <v>120</v>
      </c>
      <c r="J2150">
        <v>56</v>
      </c>
    </row>
    <row r="2151" spans="1:10" x14ac:dyDescent="0.2">
      <c r="A2151" t="s">
        <v>304</v>
      </c>
      <c r="B2151">
        <v>26465046</v>
      </c>
      <c r="C2151">
        <v>26465166</v>
      </c>
      <c r="D2151" t="s">
        <v>4410</v>
      </c>
      <c r="E2151">
        <v>1</v>
      </c>
      <c r="F2151" t="s">
        <v>52</v>
      </c>
      <c r="G2151" t="s">
        <v>201</v>
      </c>
      <c r="H2151" t="s">
        <v>4411</v>
      </c>
      <c r="I2151">
        <v>120</v>
      </c>
      <c r="J2151">
        <v>58</v>
      </c>
    </row>
    <row r="2152" spans="1:10" x14ac:dyDescent="0.2">
      <c r="A2152" t="s">
        <v>304</v>
      </c>
      <c r="B2152">
        <v>26465338</v>
      </c>
      <c r="C2152">
        <v>26465458</v>
      </c>
      <c r="D2152" t="s">
        <v>4412</v>
      </c>
      <c r="E2152">
        <v>1</v>
      </c>
      <c r="F2152" t="s">
        <v>52</v>
      </c>
      <c r="G2152" t="s">
        <v>201</v>
      </c>
      <c r="H2152" t="s">
        <v>4413</v>
      </c>
      <c r="I2152">
        <v>120</v>
      </c>
      <c r="J2152">
        <v>62</v>
      </c>
    </row>
    <row r="2153" spans="1:10" x14ac:dyDescent="0.2">
      <c r="A2153" t="s">
        <v>304</v>
      </c>
      <c r="B2153">
        <v>26465458</v>
      </c>
      <c r="C2153">
        <v>26465578</v>
      </c>
      <c r="D2153" t="s">
        <v>4414</v>
      </c>
      <c r="E2153">
        <v>1</v>
      </c>
      <c r="F2153" t="s">
        <v>52</v>
      </c>
      <c r="G2153" t="s">
        <v>201</v>
      </c>
      <c r="H2153" t="s">
        <v>4415</v>
      </c>
      <c r="I2153">
        <v>120</v>
      </c>
      <c r="J2153">
        <v>69</v>
      </c>
    </row>
    <row r="2154" spans="1:10" x14ac:dyDescent="0.2">
      <c r="A2154" t="s">
        <v>304</v>
      </c>
      <c r="B2154">
        <v>26466421</v>
      </c>
      <c r="C2154">
        <v>26466541</v>
      </c>
      <c r="D2154" t="s">
        <v>4416</v>
      </c>
      <c r="E2154">
        <v>1</v>
      </c>
      <c r="F2154" t="s">
        <v>52</v>
      </c>
      <c r="G2154" t="s">
        <v>201</v>
      </c>
      <c r="H2154" t="s">
        <v>4417</v>
      </c>
      <c r="I2154">
        <v>120</v>
      </c>
      <c r="J2154">
        <v>53</v>
      </c>
    </row>
    <row r="2155" spans="1:10" x14ac:dyDescent="0.2">
      <c r="A2155" t="s">
        <v>304</v>
      </c>
      <c r="B2155">
        <v>26466541</v>
      </c>
      <c r="C2155">
        <v>26466661</v>
      </c>
      <c r="D2155" t="s">
        <v>4418</v>
      </c>
      <c r="E2155">
        <v>1</v>
      </c>
      <c r="F2155" t="s">
        <v>52</v>
      </c>
      <c r="G2155" t="s">
        <v>201</v>
      </c>
      <c r="H2155" t="s">
        <v>4419</v>
      </c>
      <c r="I2155">
        <v>120</v>
      </c>
      <c r="J2155">
        <v>53</v>
      </c>
    </row>
    <row r="2156" spans="1:10" x14ac:dyDescent="0.2">
      <c r="A2156" t="s">
        <v>304</v>
      </c>
      <c r="B2156">
        <v>26467589</v>
      </c>
      <c r="C2156">
        <v>26467709</v>
      </c>
      <c r="D2156" t="s">
        <v>4420</v>
      </c>
      <c r="E2156">
        <v>1</v>
      </c>
      <c r="F2156" t="s">
        <v>52</v>
      </c>
      <c r="G2156" t="s">
        <v>201</v>
      </c>
      <c r="H2156" t="s">
        <v>4421</v>
      </c>
      <c r="I2156">
        <v>120</v>
      </c>
      <c r="J2156">
        <v>64</v>
      </c>
    </row>
    <row r="2157" spans="1:10" x14ac:dyDescent="0.2">
      <c r="A2157" t="s">
        <v>304</v>
      </c>
      <c r="B2157">
        <v>26467709</v>
      </c>
      <c r="C2157">
        <v>26467829</v>
      </c>
      <c r="D2157" t="s">
        <v>4422</v>
      </c>
      <c r="E2157">
        <v>1</v>
      </c>
      <c r="F2157" t="s">
        <v>52</v>
      </c>
      <c r="G2157" t="s">
        <v>201</v>
      </c>
      <c r="H2157" t="s">
        <v>4423</v>
      </c>
      <c r="I2157">
        <v>120</v>
      </c>
      <c r="J2157">
        <v>57</v>
      </c>
    </row>
    <row r="2158" spans="1:10" x14ac:dyDescent="0.2">
      <c r="A2158" t="s">
        <v>304</v>
      </c>
      <c r="B2158">
        <v>26467829</v>
      </c>
      <c r="C2158">
        <v>26467949</v>
      </c>
      <c r="D2158" t="s">
        <v>4424</v>
      </c>
      <c r="E2158">
        <v>1</v>
      </c>
      <c r="F2158" t="s">
        <v>52</v>
      </c>
      <c r="G2158" t="s">
        <v>201</v>
      </c>
      <c r="H2158" t="s">
        <v>4425</v>
      </c>
      <c r="I2158">
        <v>120</v>
      </c>
      <c r="J2158">
        <v>63</v>
      </c>
    </row>
    <row r="2159" spans="1:10" x14ac:dyDescent="0.2">
      <c r="A2159" t="s">
        <v>304</v>
      </c>
      <c r="B2159">
        <v>26467949</v>
      </c>
      <c r="C2159">
        <v>26468069</v>
      </c>
      <c r="D2159" t="s">
        <v>4426</v>
      </c>
      <c r="E2159">
        <v>1</v>
      </c>
      <c r="F2159" t="s">
        <v>52</v>
      </c>
      <c r="G2159" t="s">
        <v>201</v>
      </c>
      <c r="H2159" t="s">
        <v>4427</v>
      </c>
      <c r="I2159">
        <v>120</v>
      </c>
      <c r="J2159">
        <v>57</v>
      </c>
    </row>
    <row r="2160" spans="1:10" x14ac:dyDescent="0.2">
      <c r="A2160" t="s">
        <v>304</v>
      </c>
      <c r="B2160">
        <v>26468217</v>
      </c>
      <c r="C2160">
        <v>26468337</v>
      </c>
      <c r="D2160" t="s">
        <v>4428</v>
      </c>
      <c r="E2160">
        <v>1</v>
      </c>
      <c r="F2160" t="s">
        <v>52</v>
      </c>
      <c r="G2160" t="s">
        <v>201</v>
      </c>
      <c r="H2160" t="s">
        <v>4429</v>
      </c>
      <c r="I2160">
        <v>120</v>
      </c>
      <c r="J2160">
        <v>56</v>
      </c>
    </row>
    <row r="2161" spans="1:10" x14ac:dyDescent="0.2">
      <c r="A2161" t="s">
        <v>304</v>
      </c>
      <c r="B2161">
        <v>26468337</v>
      </c>
      <c r="C2161">
        <v>26468457</v>
      </c>
      <c r="D2161" t="s">
        <v>4430</v>
      </c>
      <c r="E2161">
        <v>1</v>
      </c>
      <c r="F2161" t="s">
        <v>52</v>
      </c>
      <c r="G2161" t="s">
        <v>201</v>
      </c>
      <c r="H2161" t="s">
        <v>4431</v>
      </c>
      <c r="I2161">
        <v>120</v>
      </c>
      <c r="J2161">
        <v>55</v>
      </c>
    </row>
    <row r="2162" spans="1:10" x14ac:dyDescent="0.2">
      <c r="A2162" t="s">
        <v>304</v>
      </c>
      <c r="B2162">
        <v>26468457</v>
      </c>
      <c r="C2162">
        <v>26468577</v>
      </c>
      <c r="D2162" t="s">
        <v>4432</v>
      </c>
      <c r="E2162">
        <v>1</v>
      </c>
      <c r="F2162" t="s">
        <v>52</v>
      </c>
      <c r="G2162" t="s">
        <v>201</v>
      </c>
      <c r="H2162" t="s">
        <v>4433</v>
      </c>
      <c r="I2162">
        <v>120</v>
      </c>
      <c r="J2162">
        <v>60</v>
      </c>
    </row>
    <row r="2163" spans="1:10" x14ac:dyDescent="0.2">
      <c r="A2163" t="s">
        <v>304</v>
      </c>
      <c r="B2163">
        <v>26468577</v>
      </c>
      <c r="C2163">
        <v>26468697</v>
      </c>
      <c r="D2163" t="s">
        <v>4434</v>
      </c>
      <c r="E2163">
        <v>1</v>
      </c>
      <c r="F2163" t="s">
        <v>52</v>
      </c>
      <c r="G2163" t="s">
        <v>201</v>
      </c>
      <c r="H2163" t="s">
        <v>4435</v>
      </c>
      <c r="I2163">
        <v>120</v>
      </c>
      <c r="J2163">
        <v>62</v>
      </c>
    </row>
    <row r="2164" spans="1:10" x14ac:dyDescent="0.2">
      <c r="A2164" t="s">
        <v>304</v>
      </c>
      <c r="B2164">
        <v>26468697</v>
      </c>
      <c r="C2164">
        <v>26468817</v>
      </c>
      <c r="D2164" t="s">
        <v>4436</v>
      </c>
      <c r="E2164">
        <v>1</v>
      </c>
      <c r="F2164" t="s">
        <v>52</v>
      </c>
      <c r="G2164" t="s">
        <v>201</v>
      </c>
      <c r="H2164" t="s">
        <v>4437</v>
      </c>
      <c r="I2164">
        <v>120</v>
      </c>
      <c r="J2164">
        <v>59</v>
      </c>
    </row>
    <row r="2165" spans="1:10" x14ac:dyDescent="0.2">
      <c r="A2165" t="s">
        <v>304</v>
      </c>
      <c r="B2165">
        <v>26469601</v>
      </c>
      <c r="C2165">
        <v>26469721</v>
      </c>
      <c r="D2165" t="s">
        <v>4438</v>
      </c>
      <c r="E2165">
        <v>1</v>
      </c>
      <c r="F2165" t="s">
        <v>52</v>
      </c>
      <c r="G2165" t="s">
        <v>201</v>
      </c>
      <c r="H2165" t="s">
        <v>4439</v>
      </c>
      <c r="I2165">
        <v>120</v>
      </c>
      <c r="J2165">
        <v>60</v>
      </c>
    </row>
    <row r="2166" spans="1:10" x14ac:dyDescent="0.2">
      <c r="A2166" t="s">
        <v>304</v>
      </c>
      <c r="B2166">
        <v>26469749</v>
      </c>
      <c r="C2166">
        <v>26469869</v>
      </c>
      <c r="D2166" t="s">
        <v>4440</v>
      </c>
      <c r="E2166">
        <v>1</v>
      </c>
      <c r="F2166" t="s">
        <v>52</v>
      </c>
      <c r="G2166" t="s">
        <v>201</v>
      </c>
      <c r="H2166" t="s">
        <v>4441</v>
      </c>
      <c r="I2166">
        <v>120</v>
      </c>
      <c r="J2166">
        <v>64</v>
      </c>
    </row>
    <row r="2167" spans="1:10" x14ac:dyDescent="0.2">
      <c r="A2167" t="s">
        <v>304</v>
      </c>
      <c r="B2167">
        <v>26469869</v>
      </c>
      <c r="C2167">
        <v>26469989</v>
      </c>
      <c r="D2167" t="s">
        <v>4442</v>
      </c>
      <c r="E2167">
        <v>1</v>
      </c>
      <c r="F2167" t="s">
        <v>52</v>
      </c>
      <c r="G2167" t="s">
        <v>201</v>
      </c>
      <c r="H2167" t="s">
        <v>4443</v>
      </c>
      <c r="I2167">
        <v>120</v>
      </c>
      <c r="J2167">
        <v>59</v>
      </c>
    </row>
    <row r="2168" spans="1:10" x14ac:dyDescent="0.2">
      <c r="A2168" t="s">
        <v>304</v>
      </c>
      <c r="B2168">
        <v>26469989</v>
      </c>
      <c r="C2168">
        <v>26470109</v>
      </c>
      <c r="D2168" t="s">
        <v>4444</v>
      </c>
      <c r="E2168">
        <v>1</v>
      </c>
      <c r="F2168" t="s">
        <v>52</v>
      </c>
      <c r="G2168" t="s">
        <v>201</v>
      </c>
      <c r="H2168" t="s">
        <v>4445</v>
      </c>
      <c r="I2168">
        <v>120</v>
      </c>
      <c r="J2168">
        <v>57</v>
      </c>
    </row>
    <row r="2169" spans="1:10" x14ac:dyDescent="0.2">
      <c r="A2169" t="s">
        <v>304</v>
      </c>
      <c r="B2169">
        <v>26470220</v>
      </c>
      <c r="C2169">
        <v>26470340</v>
      </c>
      <c r="D2169" t="s">
        <v>4446</v>
      </c>
      <c r="E2169">
        <v>1</v>
      </c>
      <c r="F2169" t="s">
        <v>52</v>
      </c>
      <c r="G2169" t="s">
        <v>201</v>
      </c>
      <c r="H2169" t="s">
        <v>4447</v>
      </c>
      <c r="I2169">
        <v>120</v>
      </c>
      <c r="J2169">
        <v>57</v>
      </c>
    </row>
    <row r="2170" spans="1:10" x14ac:dyDescent="0.2">
      <c r="A2170" t="s">
        <v>304</v>
      </c>
      <c r="B2170">
        <v>26470340</v>
      </c>
      <c r="C2170">
        <v>26470460</v>
      </c>
      <c r="D2170" t="s">
        <v>4448</v>
      </c>
      <c r="E2170">
        <v>1</v>
      </c>
      <c r="F2170" t="s">
        <v>52</v>
      </c>
      <c r="G2170" t="s">
        <v>201</v>
      </c>
      <c r="H2170" t="s">
        <v>4449</v>
      </c>
      <c r="I2170">
        <v>120</v>
      </c>
      <c r="J2170">
        <v>57</v>
      </c>
    </row>
    <row r="2171" spans="1:10" x14ac:dyDescent="0.2">
      <c r="A2171" t="s">
        <v>304</v>
      </c>
      <c r="B2171">
        <v>26470794</v>
      </c>
      <c r="C2171">
        <v>26470914</v>
      </c>
      <c r="D2171" t="s">
        <v>4450</v>
      </c>
      <c r="E2171">
        <v>1</v>
      </c>
      <c r="F2171" t="s">
        <v>52</v>
      </c>
      <c r="G2171" t="s">
        <v>201</v>
      </c>
      <c r="H2171" t="s">
        <v>4451</v>
      </c>
      <c r="I2171">
        <v>120</v>
      </c>
      <c r="J2171">
        <v>61</v>
      </c>
    </row>
    <row r="2172" spans="1:10" x14ac:dyDescent="0.2">
      <c r="A2172" t="s">
        <v>304</v>
      </c>
      <c r="B2172">
        <v>26470914</v>
      </c>
      <c r="C2172">
        <v>26471034</v>
      </c>
      <c r="D2172" t="s">
        <v>4452</v>
      </c>
      <c r="E2172">
        <v>1</v>
      </c>
      <c r="F2172" t="s">
        <v>52</v>
      </c>
      <c r="G2172" t="s">
        <v>201</v>
      </c>
      <c r="H2172" t="s">
        <v>4453</v>
      </c>
      <c r="I2172">
        <v>120</v>
      </c>
      <c r="J2172">
        <v>58</v>
      </c>
    </row>
    <row r="2173" spans="1:10" x14ac:dyDescent="0.2">
      <c r="A2173" t="s">
        <v>304</v>
      </c>
      <c r="B2173">
        <v>26471108</v>
      </c>
      <c r="C2173">
        <v>26471228</v>
      </c>
      <c r="D2173" t="s">
        <v>4454</v>
      </c>
      <c r="E2173">
        <v>1</v>
      </c>
      <c r="F2173" t="s">
        <v>52</v>
      </c>
      <c r="G2173" t="s">
        <v>201</v>
      </c>
      <c r="H2173" t="s">
        <v>4455</v>
      </c>
      <c r="I2173">
        <v>120</v>
      </c>
      <c r="J2173">
        <v>65</v>
      </c>
    </row>
    <row r="2174" spans="1:10" x14ac:dyDescent="0.2">
      <c r="A2174" t="s">
        <v>304</v>
      </c>
      <c r="B2174">
        <v>26471228</v>
      </c>
      <c r="C2174">
        <v>26471348</v>
      </c>
      <c r="D2174" t="s">
        <v>4456</v>
      </c>
      <c r="E2174">
        <v>1</v>
      </c>
      <c r="F2174" t="s">
        <v>52</v>
      </c>
      <c r="G2174" t="s">
        <v>201</v>
      </c>
      <c r="H2174" t="s">
        <v>4457</v>
      </c>
      <c r="I2174">
        <v>120</v>
      </c>
      <c r="J2174">
        <v>60</v>
      </c>
    </row>
    <row r="2175" spans="1:10" x14ac:dyDescent="0.2">
      <c r="A2175" t="s">
        <v>304</v>
      </c>
      <c r="B2175">
        <v>26472051</v>
      </c>
      <c r="C2175">
        <v>26472171</v>
      </c>
      <c r="D2175" t="s">
        <v>4458</v>
      </c>
      <c r="E2175">
        <v>1</v>
      </c>
      <c r="F2175" t="s">
        <v>52</v>
      </c>
      <c r="G2175" t="s">
        <v>201</v>
      </c>
      <c r="H2175" t="s">
        <v>4459</v>
      </c>
      <c r="I2175">
        <v>120</v>
      </c>
      <c r="J2175">
        <v>55</v>
      </c>
    </row>
    <row r="2176" spans="1:10" x14ac:dyDescent="0.2">
      <c r="A2176" t="s">
        <v>304</v>
      </c>
      <c r="B2176">
        <v>26472898</v>
      </c>
      <c r="C2176">
        <v>26473018</v>
      </c>
      <c r="D2176" t="s">
        <v>4460</v>
      </c>
      <c r="E2176">
        <v>1</v>
      </c>
      <c r="F2176" t="s">
        <v>52</v>
      </c>
      <c r="G2176" t="s">
        <v>201</v>
      </c>
      <c r="H2176" t="s">
        <v>4461</v>
      </c>
      <c r="I2176">
        <v>120</v>
      </c>
      <c r="J2176">
        <v>59</v>
      </c>
    </row>
    <row r="2177" spans="1:10" x14ac:dyDescent="0.2">
      <c r="A2177" t="s">
        <v>304</v>
      </c>
      <c r="B2177">
        <v>26473637</v>
      </c>
      <c r="C2177">
        <v>26473757</v>
      </c>
      <c r="D2177" t="s">
        <v>4462</v>
      </c>
      <c r="E2177">
        <v>1</v>
      </c>
      <c r="F2177" t="s">
        <v>52</v>
      </c>
      <c r="G2177" t="s">
        <v>201</v>
      </c>
      <c r="H2177" t="s">
        <v>4463</v>
      </c>
      <c r="I2177">
        <v>120</v>
      </c>
      <c r="J2177">
        <v>59</v>
      </c>
    </row>
    <row r="2178" spans="1:10" x14ac:dyDescent="0.2">
      <c r="A2178" t="s">
        <v>304</v>
      </c>
      <c r="B2178">
        <v>26473757</v>
      </c>
      <c r="C2178">
        <v>26473877</v>
      </c>
      <c r="D2178" t="s">
        <v>4464</v>
      </c>
      <c r="E2178">
        <v>1</v>
      </c>
      <c r="F2178" t="s">
        <v>52</v>
      </c>
      <c r="G2178" t="s">
        <v>201</v>
      </c>
      <c r="H2178" t="s">
        <v>4465</v>
      </c>
      <c r="I2178">
        <v>120</v>
      </c>
      <c r="J2178">
        <v>52</v>
      </c>
    </row>
    <row r="2179" spans="1:10" x14ac:dyDescent="0.2">
      <c r="A2179" t="s">
        <v>304</v>
      </c>
      <c r="B2179">
        <v>26474060</v>
      </c>
      <c r="C2179">
        <v>26474180</v>
      </c>
      <c r="D2179" t="s">
        <v>4466</v>
      </c>
      <c r="E2179">
        <v>1</v>
      </c>
      <c r="F2179" t="s">
        <v>52</v>
      </c>
      <c r="G2179" t="s">
        <v>201</v>
      </c>
      <c r="H2179" t="s">
        <v>4467</v>
      </c>
      <c r="I2179">
        <v>120</v>
      </c>
      <c r="J2179">
        <v>57</v>
      </c>
    </row>
    <row r="2180" spans="1:10" x14ac:dyDescent="0.2">
      <c r="A2180" t="s">
        <v>304</v>
      </c>
      <c r="B2180">
        <v>26474180</v>
      </c>
      <c r="C2180">
        <v>26474300</v>
      </c>
      <c r="D2180" t="s">
        <v>4468</v>
      </c>
      <c r="E2180">
        <v>1</v>
      </c>
      <c r="F2180" t="s">
        <v>52</v>
      </c>
      <c r="G2180" t="s">
        <v>201</v>
      </c>
      <c r="H2180" t="s">
        <v>4469</v>
      </c>
      <c r="I2180">
        <v>120</v>
      </c>
      <c r="J2180">
        <v>54</v>
      </c>
    </row>
    <row r="2181" spans="1:10" x14ac:dyDescent="0.2">
      <c r="A2181" t="s">
        <v>304</v>
      </c>
      <c r="B2181">
        <v>26476300</v>
      </c>
      <c r="C2181">
        <v>26476420</v>
      </c>
      <c r="D2181" t="s">
        <v>4470</v>
      </c>
      <c r="E2181">
        <v>1</v>
      </c>
      <c r="F2181" t="s">
        <v>52</v>
      </c>
      <c r="G2181" t="s">
        <v>201</v>
      </c>
      <c r="H2181" t="s">
        <v>4471</v>
      </c>
      <c r="I2181">
        <v>120</v>
      </c>
      <c r="J2181">
        <v>57</v>
      </c>
    </row>
    <row r="2182" spans="1:10" x14ac:dyDescent="0.2">
      <c r="A2182" t="s">
        <v>304</v>
      </c>
      <c r="B2182">
        <v>26476420</v>
      </c>
      <c r="C2182">
        <v>26476540</v>
      </c>
      <c r="D2182" t="s">
        <v>4472</v>
      </c>
      <c r="E2182">
        <v>1</v>
      </c>
      <c r="F2182" t="s">
        <v>52</v>
      </c>
      <c r="G2182" t="s">
        <v>201</v>
      </c>
      <c r="H2182" t="s">
        <v>4473</v>
      </c>
      <c r="I2182">
        <v>120</v>
      </c>
      <c r="J2182">
        <v>55</v>
      </c>
    </row>
    <row r="2183" spans="1:10" x14ac:dyDescent="0.2">
      <c r="A2183" t="s">
        <v>304</v>
      </c>
      <c r="B2183">
        <v>26476923</v>
      </c>
      <c r="C2183">
        <v>26477043</v>
      </c>
      <c r="D2183" t="s">
        <v>4474</v>
      </c>
      <c r="E2183">
        <v>1</v>
      </c>
      <c r="F2183" t="s">
        <v>52</v>
      </c>
      <c r="G2183" t="s">
        <v>201</v>
      </c>
      <c r="H2183" t="s">
        <v>4475</v>
      </c>
      <c r="I2183">
        <v>120</v>
      </c>
      <c r="J2183">
        <v>63</v>
      </c>
    </row>
    <row r="2184" spans="1:10" x14ac:dyDescent="0.2">
      <c r="A2184" t="s">
        <v>304</v>
      </c>
      <c r="B2184">
        <v>26477043</v>
      </c>
      <c r="C2184">
        <v>26477163</v>
      </c>
      <c r="D2184" t="s">
        <v>4476</v>
      </c>
      <c r="E2184">
        <v>1</v>
      </c>
      <c r="F2184" t="s">
        <v>52</v>
      </c>
      <c r="G2184" t="s">
        <v>201</v>
      </c>
      <c r="H2184" t="s">
        <v>4477</v>
      </c>
      <c r="I2184">
        <v>120</v>
      </c>
      <c r="J2184">
        <v>60</v>
      </c>
    </row>
    <row r="2185" spans="1:10" x14ac:dyDescent="0.2">
      <c r="A2185" t="s">
        <v>304</v>
      </c>
      <c r="B2185">
        <v>26477874</v>
      </c>
      <c r="C2185">
        <v>26477994</v>
      </c>
      <c r="D2185" t="s">
        <v>4478</v>
      </c>
      <c r="E2185">
        <v>1</v>
      </c>
      <c r="F2185" t="s">
        <v>52</v>
      </c>
      <c r="G2185" t="s">
        <v>201</v>
      </c>
      <c r="H2185" t="s">
        <v>4479</v>
      </c>
      <c r="I2185">
        <v>120</v>
      </c>
      <c r="J2185">
        <v>56</v>
      </c>
    </row>
    <row r="2186" spans="1:10" x14ac:dyDescent="0.2">
      <c r="A2186" t="s">
        <v>304</v>
      </c>
      <c r="B2186">
        <v>26478066</v>
      </c>
      <c r="C2186">
        <v>26478186</v>
      </c>
      <c r="D2186" t="s">
        <v>4480</v>
      </c>
      <c r="E2186">
        <v>1</v>
      </c>
      <c r="F2186" t="s">
        <v>52</v>
      </c>
      <c r="G2186" t="s">
        <v>201</v>
      </c>
      <c r="H2186" t="s">
        <v>4481</v>
      </c>
      <c r="I2186">
        <v>120</v>
      </c>
      <c r="J2186">
        <v>59</v>
      </c>
    </row>
    <row r="2187" spans="1:10" x14ac:dyDescent="0.2">
      <c r="A2187" t="s">
        <v>304</v>
      </c>
      <c r="B2187">
        <v>26478186</v>
      </c>
      <c r="C2187">
        <v>26478306</v>
      </c>
      <c r="D2187" t="s">
        <v>4482</v>
      </c>
      <c r="E2187">
        <v>1</v>
      </c>
      <c r="F2187" t="s">
        <v>52</v>
      </c>
      <c r="G2187" t="s">
        <v>201</v>
      </c>
      <c r="H2187" t="s">
        <v>4483</v>
      </c>
      <c r="I2187">
        <v>120</v>
      </c>
      <c r="J2187">
        <v>57</v>
      </c>
    </row>
    <row r="2188" spans="1:10" x14ac:dyDescent="0.2">
      <c r="A2188" t="s">
        <v>304</v>
      </c>
      <c r="B2188">
        <v>26478603</v>
      </c>
      <c r="C2188">
        <v>26478723</v>
      </c>
      <c r="D2188" t="s">
        <v>4484</v>
      </c>
      <c r="E2188">
        <v>1</v>
      </c>
      <c r="F2188" t="s">
        <v>52</v>
      </c>
      <c r="G2188" t="s">
        <v>201</v>
      </c>
      <c r="H2188" t="s">
        <v>4485</v>
      </c>
      <c r="I2188">
        <v>120</v>
      </c>
      <c r="J2188">
        <v>56</v>
      </c>
    </row>
    <row r="2189" spans="1:10" x14ac:dyDescent="0.2">
      <c r="A2189" t="s">
        <v>304</v>
      </c>
      <c r="B2189">
        <v>26479443</v>
      </c>
      <c r="C2189">
        <v>26479563</v>
      </c>
      <c r="D2189" t="s">
        <v>4486</v>
      </c>
      <c r="E2189">
        <v>1</v>
      </c>
      <c r="F2189" t="s">
        <v>52</v>
      </c>
      <c r="G2189" t="s">
        <v>201</v>
      </c>
      <c r="H2189" t="s">
        <v>4487</v>
      </c>
      <c r="I2189">
        <v>120</v>
      </c>
      <c r="J2189">
        <v>51</v>
      </c>
    </row>
    <row r="2190" spans="1:10" x14ac:dyDescent="0.2">
      <c r="A2190" t="s">
        <v>304</v>
      </c>
      <c r="B2190">
        <v>26479843</v>
      </c>
      <c r="C2190">
        <v>26479963</v>
      </c>
      <c r="D2190" t="s">
        <v>4488</v>
      </c>
      <c r="E2190">
        <v>1</v>
      </c>
      <c r="F2190" t="s">
        <v>52</v>
      </c>
      <c r="G2190" t="s">
        <v>201</v>
      </c>
      <c r="H2190" t="s">
        <v>4489</v>
      </c>
      <c r="I2190">
        <v>120</v>
      </c>
      <c r="J2190">
        <v>46</v>
      </c>
    </row>
    <row r="2191" spans="1:10" x14ac:dyDescent="0.2">
      <c r="A2191" t="s">
        <v>304</v>
      </c>
      <c r="B2191">
        <v>26479963</v>
      </c>
      <c r="C2191">
        <v>26480083</v>
      </c>
      <c r="D2191" t="s">
        <v>4490</v>
      </c>
      <c r="E2191">
        <v>1</v>
      </c>
      <c r="F2191" t="s">
        <v>52</v>
      </c>
      <c r="G2191" t="s">
        <v>201</v>
      </c>
      <c r="H2191" t="s">
        <v>4491</v>
      </c>
      <c r="I2191">
        <v>120</v>
      </c>
      <c r="J2191">
        <v>58</v>
      </c>
    </row>
    <row r="2192" spans="1:10" x14ac:dyDescent="0.2">
      <c r="A2192" t="s">
        <v>304</v>
      </c>
      <c r="B2192">
        <v>26480181</v>
      </c>
      <c r="C2192">
        <v>26480301</v>
      </c>
      <c r="D2192" t="s">
        <v>4492</v>
      </c>
      <c r="E2192">
        <v>1</v>
      </c>
      <c r="F2192" t="s">
        <v>52</v>
      </c>
      <c r="G2192" t="s">
        <v>201</v>
      </c>
      <c r="H2192" t="s">
        <v>4493</v>
      </c>
      <c r="I2192">
        <v>120</v>
      </c>
      <c r="J2192">
        <v>64</v>
      </c>
    </row>
    <row r="2193" spans="1:10" x14ac:dyDescent="0.2">
      <c r="A2193" t="s">
        <v>304</v>
      </c>
      <c r="B2193">
        <v>26480301</v>
      </c>
      <c r="C2193">
        <v>26480421</v>
      </c>
      <c r="D2193" t="s">
        <v>4494</v>
      </c>
      <c r="E2193">
        <v>1</v>
      </c>
      <c r="F2193" t="s">
        <v>52</v>
      </c>
      <c r="G2193" t="s">
        <v>201</v>
      </c>
      <c r="H2193" t="s">
        <v>4495</v>
      </c>
      <c r="I2193">
        <v>120</v>
      </c>
      <c r="J2193">
        <v>58</v>
      </c>
    </row>
    <row r="2194" spans="1:10" x14ac:dyDescent="0.2">
      <c r="A2194" t="s">
        <v>304</v>
      </c>
      <c r="B2194">
        <v>26480970</v>
      </c>
      <c r="C2194">
        <v>26481090</v>
      </c>
      <c r="D2194" t="s">
        <v>4496</v>
      </c>
      <c r="E2194">
        <v>1</v>
      </c>
      <c r="F2194" t="s">
        <v>52</v>
      </c>
      <c r="G2194" t="s">
        <v>201</v>
      </c>
      <c r="H2194" t="s">
        <v>4497</v>
      </c>
      <c r="I2194">
        <v>120</v>
      </c>
      <c r="J2194">
        <v>59</v>
      </c>
    </row>
    <row r="2195" spans="1:10" x14ac:dyDescent="0.2">
      <c r="A2195" t="s">
        <v>304</v>
      </c>
      <c r="B2195">
        <v>26481511</v>
      </c>
      <c r="C2195">
        <v>26481631</v>
      </c>
      <c r="D2195" t="s">
        <v>4498</v>
      </c>
      <c r="E2195">
        <v>1</v>
      </c>
      <c r="F2195" t="s">
        <v>52</v>
      </c>
      <c r="G2195" t="s">
        <v>201</v>
      </c>
      <c r="H2195" t="s">
        <v>4499</v>
      </c>
      <c r="I2195">
        <v>120</v>
      </c>
      <c r="J2195">
        <v>58</v>
      </c>
    </row>
    <row r="2196" spans="1:10" x14ac:dyDescent="0.2">
      <c r="A2196" t="s">
        <v>304</v>
      </c>
      <c r="B2196">
        <v>26481631</v>
      </c>
      <c r="C2196">
        <v>26481751</v>
      </c>
      <c r="D2196" t="s">
        <v>4500</v>
      </c>
      <c r="E2196">
        <v>1</v>
      </c>
      <c r="F2196" t="s">
        <v>52</v>
      </c>
      <c r="G2196" t="s">
        <v>201</v>
      </c>
      <c r="H2196" t="s">
        <v>4501</v>
      </c>
      <c r="I2196">
        <v>120</v>
      </c>
      <c r="J2196">
        <v>52</v>
      </c>
    </row>
    <row r="2197" spans="1:10" x14ac:dyDescent="0.2">
      <c r="A2197" t="s">
        <v>304</v>
      </c>
      <c r="B2197">
        <v>26484256</v>
      </c>
      <c r="C2197">
        <v>26484376</v>
      </c>
      <c r="D2197" t="s">
        <v>4502</v>
      </c>
      <c r="E2197">
        <v>1</v>
      </c>
      <c r="F2197" t="s">
        <v>52</v>
      </c>
      <c r="G2197" t="s">
        <v>201</v>
      </c>
      <c r="H2197" t="s">
        <v>4503</v>
      </c>
      <c r="I2197">
        <v>120</v>
      </c>
      <c r="J2197">
        <v>63</v>
      </c>
    </row>
    <row r="2198" spans="1:10" x14ac:dyDescent="0.2">
      <c r="A2198" t="s">
        <v>304</v>
      </c>
      <c r="B2198">
        <v>26484376</v>
      </c>
      <c r="C2198">
        <v>26484496</v>
      </c>
      <c r="D2198" t="s">
        <v>4504</v>
      </c>
      <c r="E2198">
        <v>1</v>
      </c>
      <c r="F2198" t="s">
        <v>52</v>
      </c>
      <c r="G2198" t="s">
        <v>201</v>
      </c>
      <c r="H2198" t="s">
        <v>4505</v>
      </c>
      <c r="I2198">
        <v>120</v>
      </c>
      <c r="J2198">
        <v>62</v>
      </c>
    </row>
    <row r="2199" spans="1:10" x14ac:dyDescent="0.2">
      <c r="A2199" t="s">
        <v>304</v>
      </c>
      <c r="B2199">
        <v>26484496</v>
      </c>
      <c r="C2199">
        <v>26484616</v>
      </c>
      <c r="D2199" t="s">
        <v>4506</v>
      </c>
      <c r="E2199">
        <v>1</v>
      </c>
      <c r="F2199" t="s">
        <v>52</v>
      </c>
      <c r="G2199" t="s">
        <v>201</v>
      </c>
      <c r="H2199" t="s">
        <v>4507</v>
      </c>
      <c r="I2199">
        <v>120</v>
      </c>
      <c r="J2199">
        <v>59</v>
      </c>
    </row>
    <row r="2200" spans="1:10" x14ac:dyDescent="0.2">
      <c r="A2200" t="s">
        <v>304</v>
      </c>
      <c r="B2200">
        <v>26485137</v>
      </c>
      <c r="C2200">
        <v>26485257</v>
      </c>
      <c r="D2200" t="s">
        <v>4508</v>
      </c>
      <c r="E2200">
        <v>1</v>
      </c>
      <c r="F2200" t="s">
        <v>52</v>
      </c>
      <c r="G2200" t="s">
        <v>201</v>
      </c>
      <c r="H2200" t="s">
        <v>4509</v>
      </c>
      <c r="I2200">
        <v>120</v>
      </c>
      <c r="J2200">
        <v>59</v>
      </c>
    </row>
    <row r="2201" spans="1:10" x14ac:dyDescent="0.2">
      <c r="A2201" t="s">
        <v>304</v>
      </c>
      <c r="B2201">
        <v>26485257</v>
      </c>
      <c r="C2201">
        <v>26485377</v>
      </c>
      <c r="D2201" t="s">
        <v>4510</v>
      </c>
      <c r="E2201">
        <v>1</v>
      </c>
      <c r="F2201" t="s">
        <v>52</v>
      </c>
      <c r="G2201" t="s">
        <v>201</v>
      </c>
      <c r="H2201" t="s">
        <v>4511</v>
      </c>
      <c r="I2201">
        <v>120</v>
      </c>
      <c r="J2201">
        <v>62</v>
      </c>
    </row>
    <row r="2202" spans="1:10" x14ac:dyDescent="0.2">
      <c r="A2202" t="s">
        <v>304</v>
      </c>
      <c r="B2202">
        <v>26485377</v>
      </c>
      <c r="C2202">
        <v>26485497</v>
      </c>
      <c r="D2202" t="s">
        <v>4512</v>
      </c>
      <c r="E2202">
        <v>1</v>
      </c>
      <c r="F2202" t="s">
        <v>52</v>
      </c>
      <c r="G2202" t="s">
        <v>201</v>
      </c>
      <c r="H2202" t="s">
        <v>4513</v>
      </c>
      <c r="I2202">
        <v>120</v>
      </c>
      <c r="J2202">
        <v>57</v>
      </c>
    </row>
    <row r="2203" spans="1:10" x14ac:dyDescent="0.2">
      <c r="A2203" t="s">
        <v>304</v>
      </c>
      <c r="B2203">
        <v>26501859</v>
      </c>
      <c r="C2203">
        <v>26501979</v>
      </c>
      <c r="D2203" t="s">
        <v>4514</v>
      </c>
      <c r="E2203">
        <v>1</v>
      </c>
      <c r="F2203" t="s">
        <v>52</v>
      </c>
      <c r="G2203" t="s">
        <v>201</v>
      </c>
      <c r="H2203" t="s">
        <v>4515</v>
      </c>
      <c r="I2203">
        <v>120</v>
      </c>
      <c r="J2203">
        <v>62</v>
      </c>
    </row>
    <row r="2204" spans="1:10" x14ac:dyDescent="0.2">
      <c r="A2204" t="s">
        <v>304</v>
      </c>
      <c r="B2204">
        <v>26503468</v>
      </c>
      <c r="C2204">
        <v>26503588</v>
      </c>
      <c r="D2204" t="s">
        <v>4516</v>
      </c>
      <c r="E2204">
        <v>1</v>
      </c>
      <c r="F2204" t="s">
        <v>52</v>
      </c>
      <c r="G2204" t="s">
        <v>201</v>
      </c>
      <c r="H2204" t="s">
        <v>4517</v>
      </c>
      <c r="I2204">
        <v>120</v>
      </c>
      <c r="J2204">
        <v>73</v>
      </c>
    </row>
    <row r="2205" spans="1:10" x14ac:dyDescent="0.2">
      <c r="A2205" t="s">
        <v>304</v>
      </c>
      <c r="B2205">
        <v>66272873</v>
      </c>
      <c r="C2205">
        <v>66272993</v>
      </c>
      <c r="D2205" t="s">
        <v>4518</v>
      </c>
      <c r="E2205">
        <v>1</v>
      </c>
      <c r="F2205" t="s">
        <v>52</v>
      </c>
      <c r="G2205" t="s">
        <v>201</v>
      </c>
      <c r="H2205" t="s">
        <v>4519</v>
      </c>
      <c r="I2205">
        <v>120</v>
      </c>
      <c r="J2205">
        <v>50</v>
      </c>
    </row>
    <row r="2206" spans="1:10" x14ac:dyDescent="0.2">
      <c r="A2206" t="s">
        <v>304</v>
      </c>
      <c r="B2206">
        <v>66272993</v>
      </c>
      <c r="C2206">
        <v>66273113</v>
      </c>
      <c r="D2206" t="s">
        <v>4520</v>
      </c>
      <c r="E2206">
        <v>1</v>
      </c>
      <c r="F2206" t="s">
        <v>52</v>
      </c>
      <c r="G2206" t="s">
        <v>201</v>
      </c>
      <c r="H2206" t="s">
        <v>4521</v>
      </c>
      <c r="I2206">
        <v>120</v>
      </c>
      <c r="J2206">
        <v>34</v>
      </c>
    </row>
    <row r="2207" spans="1:10" x14ac:dyDescent="0.2">
      <c r="A2207" t="s">
        <v>304</v>
      </c>
      <c r="B2207">
        <v>66288954</v>
      </c>
      <c r="C2207">
        <v>66289074</v>
      </c>
      <c r="D2207" t="s">
        <v>4522</v>
      </c>
      <c r="E2207">
        <v>1</v>
      </c>
      <c r="F2207" t="s">
        <v>52</v>
      </c>
      <c r="G2207" t="s">
        <v>201</v>
      </c>
      <c r="H2207" t="s">
        <v>4523</v>
      </c>
      <c r="I2207">
        <v>120</v>
      </c>
      <c r="J2207">
        <v>38</v>
      </c>
    </row>
    <row r="2208" spans="1:10" x14ac:dyDescent="0.2">
      <c r="A2208" t="s">
        <v>304</v>
      </c>
      <c r="B2208">
        <v>66296813</v>
      </c>
      <c r="C2208">
        <v>66296933</v>
      </c>
      <c r="D2208" t="s">
        <v>4524</v>
      </c>
      <c r="E2208">
        <v>1</v>
      </c>
      <c r="F2208" t="s">
        <v>52</v>
      </c>
      <c r="G2208" t="s">
        <v>201</v>
      </c>
      <c r="H2208" t="s">
        <v>4525</v>
      </c>
      <c r="I2208">
        <v>120</v>
      </c>
      <c r="J2208">
        <v>39</v>
      </c>
    </row>
    <row r="2209" spans="1:10" x14ac:dyDescent="0.2">
      <c r="A2209" t="s">
        <v>304</v>
      </c>
      <c r="B2209">
        <v>66302442</v>
      </c>
      <c r="C2209">
        <v>66302562</v>
      </c>
      <c r="D2209" t="s">
        <v>4526</v>
      </c>
      <c r="E2209">
        <v>1</v>
      </c>
      <c r="F2209" t="s">
        <v>52</v>
      </c>
      <c r="G2209" t="s">
        <v>201</v>
      </c>
      <c r="H2209" t="s">
        <v>4527</v>
      </c>
      <c r="I2209">
        <v>120</v>
      </c>
      <c r="J2209">
        <v>48</v>
      </c>
    </row>
    <row r="2210" spans="1:10" x14ac:dyDescent="0.2">
      <c r="A2210" t="s">
        <v>304</v>
      </c>
      <c r="B2210">
        <v>66303532</v>
      </c>
      <c r="C2210">
        <v>66303652</v>
      </c>
      <c r="D2210" t="s">
        <v>4528</v>
      </c>
      <c r="E2210">
        <v>1</v>
      </c>
      <c r="F2210" t="s">
        <v>52</v>
      </c>
      <c r="G2210" t="s">
        <v>201</v>
      </c>
      <c r="H2210" t="s">
        <v>4529</v>
      </c>
      <c r="I2210">
        <v>120</v>
      </c>
      <c r="J2210">
        <v>51</v>
      </c>
    </row>
    <row r="2211" spans="1:10" x14ac:dyDescent="0.2">
      <c r="A2211" t="s">
        <v>304</v>
      </c>
      <c r="B2211">
        <v>66303652</v>
      </c>
      <c r="C2211">
        <v>66303772</v>
      </c>
      <c r="D2211" t="s">
        <v>4530</v>
      </c>
      <c r="E2211">
        <v>1</v>
      </c>
      <c r="F2211" t="s">
        <v>52</v>
      </c>
      <c r="G2211" t="s">
        <v>201</v>
      </c>
      <c r="H2211" t="s">
        <v>4531</v>
      </c>
      <c r="I2211">
        <v>120</v>
      </c>
      <c r="J2211">
        <v>41</v>
      </c>
    </row>
    <row r="2212" spans="1:10" x14ac:dyDescent="0.2">
      <c r="A2212" t="s">
        <v>304</v>
      </c>
      <c r="B2212">
        <v>66317744</v>
      </c>
      <c r="C2212">
        <v>66317864</v>
      </c>
      <c r="D2212" t="s">
        <v>4532</v>
      </c>
      <c r="E2212">
        <v>1</v>
      </c>
      <c r="F2212" t="s">
        <v>52</v>
      </c>
      <c r="G2212" t="s">
        <v>201</v>
      </c>
      <c r="H2212" t="s">
        <v>4533</v>
      </c>
      <c r="I2212">
        <v>120</v>
      </c>
      <c r="J2212">
        <v>32</v>
      </c>
    </row>
    <row r="2213" spans="1:10" x14ac:dyDescent="0.2">
      <c r="A2213" t="s">
        <v>304</v>
      </c>
      <c r="B2213">
        <v>66318224</v>
      </c>
      <c r="C2213">
        <v>66318344</v>
      </c>
      <c r="D2213" t="s">
        <v>4534</v>
      </c>
      <c r="E2213">
        <v>1</v>
      </c>
      <c r="F2213" t="s">
        <v>52</v>
      </c>
      <c r="G2213" t="s">
        <v>201</v>
      </c>
      <c r="H2213" t="s">
        <v>4535</v>
      </c>
      <c r="I2213">
        <v>120</v>
      </c>
      <c r="J2213">
        <v>45</v>
      </c>
    </row>
    <row r="2214" spans="1:10" x14ac:dyDescent="0.2">
      <c r="A2214" t="s">
        <v>304</v>
      </c>
      <c r="B2214">
        <v>66320834</v>
      </c>
      <c r="C2214">
        <v>66320954</v>
      </c>
      <c r="D2214" t="s">
        <v>4536</v>
      </c>
      <c r="E2214">
        <v>1</v>
      </c>
      <c r="F2214" t="s">
        <v>52</v>
      </c>
      <c r="G2214" t="s">
        <v>201</v>
      </c>
      <c r="H2214" t="s">
        <v>4537</v>
      </c>
      <c r="I2214">
        <v>120</v>
      </c>
      <c r="J2214">
        <v>42</v>
      </c>
    </row>
    <row r="2215" spans="1:10" x14ac:dyDescent="0.2">
      <c r="A2215" t="s">
        <v>304</v>
      </c>
      <c r="B2215">
        <v>66323258</v>
      </c>
      <c r="C2215">
        <v>66323378</v>
      </c>
      <c r="D2215" t="s">
        <v>4538</v>
      </c>
      <c r="E2215">
        <v>1</v>
      </c>
      <c r="F2215" t="s">
        <v>52</v>
      </c>
      <c r="G2215" t="s">
        <v>201</v>
      </c>
      <c r="H2215" t="s">
        <v>4539</v>
      </c>
      <c r="I2215">
        <v>120</v>
      </c>
      <c r="J2215">
        <v>45</v>
      </c>
    </row>
    <row r="2216" spans="1:10" x14ac:dyDescent="0.2">
      <c r="A2216" t="s">
        <v>304</v>
      </c>
      <c r="B2216">
        <v>66323378</v>
      </c>
      <c r="C2216">
        <v>66323498</v>
      </c>
      <c r="D2216" t="s">
        <v>4540</v>
      </c>
      <c r="E2216">
        <v>1</v>
      </c>
      <c r="F2216" t="s">
        <v>52</v>
      </c>
      <c r="G2216" t="s">
        <v>201</v>
      </c>
      <c r="H2216" t="s">
        <v>4541</v>
      </c>
      <c r="I2216">
        <v>120</v>
      </c>
      <c r="J2216">
        <v>44</v>
      </c>
    </row>
    <row r="2217" spans="1:10" x14ac:dyDescent="0.2">
      <c r="A2217" t="s">
        <v>304</v>
      </c>
      <c r="B2217">
        <v>66325864</v>
      </c>
      <c r="C2217">
        <v>66325984</v>
      </c>
      <c r="D2217" t="s">
        <v>4542</v>
      </c>
      <c r="E2217">
        <v>1</v>
      </c>
      <c r="F2217" t="s">
        <v>52</v>
      </c>
      <c r="G2217" t="s">
        <v>201</v>
      </c>
      <c r="H2217" t="s">
        <v>4543</v>
      </c>
      <c r="I2217">
        <v>120</v>
      </c>
      <c r="J2217">
        <v>49</v>
      </c>
    </row>
    <row r="2218" spans="1:10" x14ac:dyDescent="0.2">
      <c r="A2218" t="s">
        <v>304</v>
      </c>
      <c r="B2218">
        <v>66325984</v>
      </c>
      <c r="C2218">
        <v>66326104</v>
      </c>
      <c r="D2218" t="s">
        <v>4544</v>
      </c>
      <c r="E2218">
        <v>1</v>
      </c>
      <c r="F2218" t="s">
        <v>52</v>
      </c>
      <c r="G2218" t="s">
        <v>201</v>
      </c>
      <c r="H2218" t="s">
        <v>4545</v>
      </c>
      <c r="I2218">
        <v>120</v>
      </c>
      <c r="J2218">
        <v>41</v>
      </c>
    </row>
    <row r="2219" spans="1:10" x14ac:dyDescent="0.2">
      <c r="A2219" t="s">
        <v>304</v>
      </c>
      <c r="B2219">
        <v>66326104</v>
      </c>
      <c r="C2219">
        <v>66326224</v>
      </c>
      <c r="D2219" t="s">
        <v>4546</v>
      </c>
      <c r="E2219">
        <v>1</v>
      </c>
      <c r="F2219" t="s">
        <v>52</v>
      </c>
      <c r="G2219" t="s">
        <v>201</v>
      </c>
      <c r="H2219" t="s">
        <v>4547</v>
      </c>
      <c r="I2219">
        <v>120</v>
      </c>
      <c r="J2219">
        <v>52</v>
      </c>
    </row>
    <row r="2220" spans="1:10" x14ac:dyDescent="0.2">
      <c r="A2220" t="s">
        <v>304</v>
      </c>
      <c r="B2220">
        <v>66328355</v>
      </c>
      <c r="C2220">
        <v>66328475</v>
      </c>
      <c r="D2220" t="s">
        <v>4548</v>
      </c>
      <c r="E2220">
        <v>1</v>
      </c>
      <c r="F2220" t="s">
        <v>52</v>
      </c>
      <c r="G2220" t="s">
        <v>201</v>
      </c>
      <c r="H2220" t="s">
        <v>4549</v>
      </c>
      <c r="I2220">
        <v>120</v>
      </c>
      <c r="J2220">
        <v>40</v>
      </c>
    </row>
    <row r="2221" spans="1:10" x14ac:dyDescent="0.2">
      <c r="A2221" t="s">
        <v>304</v>
      </c>
      <c r="B2221">
        <v>66328475</v>
      </c>
      <c r="C2221">
        <v>66328595</v>
      </c>
      <c r="D2221" t="s">
        <v>4550</v>
      </c>
      <c r="E2221">
        <v>1</v>
      </c>
      <c r="F2221" t="s">
        <v>52</v>
      </c>
      <c r="G2221" t="s">
        <v>201</v>
      </c>
      <c r="H2221" t="s">
        <v>4551</v>
      </c>
      <c r="I2221">
        <v>120</v>
      </c>
      <c r="J2221">
        <v>38</v>
      </c>
    </row>
    <row r="2222" spans="1:10" x14ac:dyDescent="0.2">
      <c r="A2222" t="s">
        <v>304</v>
      </c>
      <c r="B2222">
        <v>66329002</v>
      </c>
      <c r="C2222">
        <v>66329122</v>
      </c>
      <c r="D2222" t="s">
        <v>4552</v>
      </c>
      <c r="E2222">
        <v>1</v>
      </c>
      <c r="F2222" t="s">
        <v>52</v>
      </c>
      <c r="G2222" t="s">
        <v>201</v>
      </c>
      <c r="H2222" t="s">
        <v>4553</v>
      </c>
      <c r="I2222">
        <v>120</v>
      </c>
      <c r="J2222">
        <v>42</v>
      </c>
    </row>
    <row r="2223" spans="1:10" x14ac:dyDescent="0.2">
      <c r="A2223" t="s">
        <v>304</v>
      </c>
      <c r="B2223">
        <v>66331193</v>
      </c>
      <c r="C2223">
        <v>66331313</v>
      </c>
      <c r="D2223" t="s">
        <v>4554</v>
      </c>
      <c r="E2223">
        <v>1</v>
      </c>
      <c r="F2223" t="s">
        <v>52</v>
      </c>
      <c r="G2223" t="s">
        <v>201</v>
      </c>
      <c r="H2223" t="s">
        <v>4555</v>
      </c>
      <c r="I2223">
        <v>120</v>
      </c>
      <c r="J2223">
        <v>38</v>
      </c>
    </row>
    <row r="2224" spans="1:10" x14ac:dyDescent="0.2">
      <c r="A2224" t="s">
        <v>304</v>
      </c>
      <c r="B2224">
        <v>66334152</v>
      </c>
      <c r="C2224">
        <v>66334272</v>
      </c>
      <c r="D2224" t="s">
        <v>4556</v>
      </c>
      <c r="E2224">
        <v>1</v>
      </c>
      <c r="F2224" t="s">
        <v>52</v>
      </c>
      <c r="G2224" t="s">
        <v>201</v>
      </c>
      <c r="H2224" t="s">
        <v>4557</v>
      </c>
      <c r="I2224">
        <v>120</v>
      </c>
      <c r="J2224">
        <v>42</v>
      </c>
    </row>
    <row r="2225" spans="1:10" x14ac:dyDescent="0.2">
      <c r="A2225" t="s">
        <v>304</v>
      </c>
      <c r="B2225">
        <v>75675912</v>
      </c>
      <c r="C2225">
        <v>75676032</v>
      </c>
      <c r="D2225" t="s">
        <v>4558</v>
      </c>
      <c r="E2225">
        <v>1</v>
      </c>
      <c r="F2225" t="s">
        <v>52</v>
      </c>
      <c r="G2225" t="s">
        <v>201</v>
      </c>
      <c r="H2225" t="s">
        <v>4559</v>
      </c>
      <c r="I2225">
        <v>120</v>
      </c>
      <c r="J2225">
        <v>45</v>
      </c>
    </row>
    <row r="2226" spans="1:10" x14ac:dyDescent="0.2">
      <c r="A2226" t="s">
        <v>304</v>
      </c>
      <c r="B2226">
        <v>75676032</v>
      </c>
      <c r="C2226">
        <v>75676152</v>
      </c>
      <c r="D2226" t="s">
        <v>4560</v>
      </c>
      <c r="E2226">
        <v>1</v>
      </c>
      <c r="F2226" t="s">
        <v>52</v>
      </c>
      <c r="G2226" t="s">
        <v>201</v>
      </c>
      <c r="H2226" t="s">
        <v>4561</v>
      </c>
      <c r="I2226">
        <v>120</v>
      </c>
      <c r="J2226">
        <v>46</v>
      </c>
    </row>
    <row r="2227" spans="1:10" x14ac:dyDescent="0.2">
      <c r="A2227" t="s">
        <v>304</v>
      </c>
      <c r="B2227">
        <v>75676152</v>
      </c>
      <c r="C2227">
        <v>75676272</v>
      </c>
      <c r="D2227" t="s">
        <v>4562</v>
      </c>
      <c r="E2227">
        <v>1</v>
      </c>
      <c r="F2227" t="s">
        <v>52</v>
      </c>
      <c r="G2227" t="s">
        <v>201</v>
      </c>
      <c r="H2227" t="s">
        <v>4563</v>
      </c>
      <c r="I2227">
        <v>120</v>
      </c>
      <c r="J2227">
        <v>47</v>
      </c>
    </row>
    <row r="2228" spans="1:10" x14ac:dyDescent="0.2">
      <c r="A2228" t="s">
        <v>304</v>
      </c>
      <c r="B2228">
        <v>75676272</v>
      </c>
      <c r="C2228">
        <v>75676392</v>
      </c>
      <c r="D2228" t="s">
        <v>4564</v>
      </c>
      <c r="E2228">
        <v>1</v>
      </c>
      <c r="F2228" t="s">
        <v>52</v>
      </c>
      <c r="G2228" t="s">
        <v>201</v>
      </c>
      <c r="H2228" t="s">
        <v>4565</v>
      </c>
      <c r="I2228">
        <v>120</v>
      </c>
      <c r="J2228">
        <v>42</v>
      </c>
    </row>
    <row r="2229" spans="1:10" x14ac:dyDescent="0.2">
      <c r="A2229" t="s">
        <v>304</v>
      </c>
      <c r="B2229">
        <v>75676392</v>
      </c>
      <c r="C2229">
        <v>75676512</v>
      </c>
      <c r="D2229" t="s">
        <v>4566</v>
      </c>
      <c r="E2229">
        <v>1</v>
      </c>
      <c r="F2229" t="s">
        <v>52</v>
      </c>
      <c r="G2229" t="s">
        <v>201</v>
      </c>
      <c r="H2229" t="s">
        <v>4567</v>
      </c>
      <c r="I2229">
        <v>120</v>
      </c>
      <c r="J2229">
        <v>42</v>
      </c>
    </row>
    <row r="2230" spans="1:10" x14ac:dyDescent="0.2">
      <c r="A2230" t="s">
        <v>304</v>
      </c>
      <c r="B2230">
        <v>75676512</v>
      </c>
      <c r="C2230">
        <v>75676632</v>
      </c>
      <c r="D2230" t="s">
        <v>4568</v>
      </c>
      <c r="E2230">
        <v>1</v>
      </c>
      <c r="F2230" t="s">
        <v>52</v>
      </c>
      <c r="G2230" t="s">
        <v>201</v>
      </c>
      <c r="H2230" t="s">
        <v>4569</v>
      </c>
      <c r="I2230">
        <v>120</v>
      </c>
      <c r="J2230">
        <v>55</v>
      </c>
    </row>
    <row r="2231" spans="1:10" x14ac:dyDescent="0.2">
      <c r="A2231" t="s">
        <v>304</v>
      </c>
      <c r="B2231">
        <v>75676632</v>
      </c>
      <c r="C2231">
        <v>75676752</v>
      </c>
      <c r="D2231" t="s">
        <v>4570</v>
      </c>
      <c r="E2231">
        <v>1</v>
      </c>
      <c r="F2231" t="s">
        <v>52</v>
      </c>
      <c r="G2231" t="s">
        <v>201</v>
      </c>
      <c r="H2231" t="s">
        <v>4571</v>
      </c>
      <c r="I2231">
        <v>120</v>
      </c>
      <c r="J2231">
        <v>57</v>
      </c>
    </row>
    <row r="2232" spans="1:10" x14ac:dyDescent="0.2">
      <c r="A2232" t="s">
        <v>304</v>
      </c>
      <c r="B2232">
        <v>75676752</v>
      </c>
      <c r="C2232">
        <v>75676872</v>
      </c>
      <c r="D2232" t="s">
        <v>4572</v>
      </c>
      <c r="E2232">
        <v>1</v>
      </c>
      <c r="F2232" t="s">
        <v>52</v>
      </c>
      <c r="G2232" t="s">
        <v>201</v>
      </c>
      <c r="H2232" t="s">
        <v>4573</v>
      </c>
      <c r="I2232">
        <v>120</v>
      </c>
      <c r="J2232">
        <v>50</v>
      </c>
    </row>
    <row r="2233" spans="1:10" x14ac:dyDescent="0.2">
      <c r="A2233" t="s">
        <v>304</v>
      </c>
      <c r="B2233">
        <v>75676872</v>
      </c>
      <c r="C2233">
        <v>75676992</v>
      </c>
      <c r="D2233" t="s">
        <v>4574</v>
      </c>
      <c r="E2233">
        <v>1</v>
      </c>
      <c r="F2233" t="s">
        <v>52</v>
      </c>
      <c r="G2233" t="s">
        <v>201</v>
      </c>
      <c r="H2233" t="s">
        <v>4575</v>
      </c>
      <c r="I2233">
        <v>120</v>
      </c>
      <c r="J2233">
        <v>50</v>
      </c>
    </row>
    <row r="2234" spans="1:10" x14ac:dyDescent="0.2">
      <c r="A2234" t="s">
        <v>304</v>
      </c>
      <c r="B2234">
        <v>75676992</v>
      </c>
      <c r="C2234">
        <v>75677112</v>
      </c>
      <c r="D2234" t="s">
        <v>4576</v>
      </c>
      <c r="E2234">
        <v>1</v>
      </c>
      <c r="F2234" t="s">
        <v>52</v>
      </c>
      <c r="G2234" t="s">
        <v>201</v>
      </c>
      <c r="H2234" t="s">
        <v>4577</v>
      </c>
      <c r="I2234">
        <v>120</v>
      </c>
      <c r="J2234">
        <v>44</v>
      </c>
    </row>
    <row r="2235" spans="1:10" x14ac:dyDescent="0.2">
      <c r="A2235" t="s">
        <v>304</v>
      </c>
      <c r="B2235">
        <v>75677112</v>
      </c>
      <c r="C2235">
        <v>75677232</v>
      </c>
      <c r="D2235" t="s">
        <v>4578</v>
      </c>
      <c r="E2235">
        <v>1</v>
      </c>
      <c r="F2235" t="s">
        <v>52</v>
      </c>
      <c r="G2235" t="s">
        <v>201</v>
      </c>
      <c r="H2235" t="s">
        <v>4579</v>
      </c>
      <c r="I2235">
        <v>120</v>
      </c>
      <c r="J2235">
        <v>47</v>
      </c>
    </row>
    <row r="2236" spans="1:10" x14ac:dyDescent="0.2">
      <c r="A2236" t="s">
        <v>304</v>
      </c>
      <c r="B2236">
        <v>75677508</v>
      </c>
      <c r="C2236">
        <v>75677628</v>
      </c>
      <c r="D2236" t="s">
        <v>4580</v>
      </c>
      <c r="E2236">
        <v>1</v>
      </c>
      <c r="F2236" t="s">
        <v>52</v>
      </c>
      <c r="G2236" t="s">
        <v>201</v>
      </c>
      <c r="H2236" t="s">
        <v>4581</v>
      </c>
      <c r="I2236">
        <v>120</v>
      </c>
      <c r="J2236">
        <v>49</v>
      </c>
    </row>
    <row r="2237" spans="1:10" x14ac:dyDescent="0.2">
      <c r="A2237" t="s">
        <v>304</v>
      </c>
      <c r="B2237">
        <v>75677628</v>
      </c>
      <c r="C2237">
        <v>75677748</v>
      </c>
      <c r="D2237" t="s">
        <v>4582</v>
      </c>
      <c r="E2237">
        <v>1</v>
      </c>
      <c r="F2237" t="s">
        <v>52</v>
      </c>
      <c r="G2237" t="s">
        <v>201</v>
      </c>
      <c r="H2237" t="s">
        <v>4583</v>
      </c>
      <c r="I2237">
        <v>120</v>
      </c>
      <c r="J2237">
        <v>52</v>
      </c>
    </row>
    <row r="2238" spans="1:10" x14ac:dyDescent="0.2">
      <c r="A2238" t="s">
        <v>304</v>
      </c>
      <c r="B2238">
        <v>75678472</v>
      </c>
      <c r="C2238">
        <v>75678592</v>
      </c>
      <c r="D2238" t="s">
        <v>4584</v>
      </c>
      <c r="E2238">
        <v>1</v>
      </c>
      <c r="F2238" t="s">
        <v>52</v>
      </c>
      <c r="G2238" t="s">
        <v>201</v>
      </c>
      <c r="H2238" t="s">
        <v>4585</v>
      </c>
      <c r="I2238">
        <v>120</v>
      </c>
      <c r="J2238">
        <v>43</v>
      </c>
    </row>
    <row r="2239" spans="1:10" x14ac:dyDescent="0.2">
      <c r="A2239" t="s">
        <v>304</v>
      </c>
      <c r="B2239">
        <v>75679115</v>
      </c>
      <c r="C2239">
        <v>75679235</v>
      </c>
      <c r="D2239" t="s">
        <v>4586</v>
      </c>
      <c r="E2239">
        <v>1</v>
      </c>
      <c r="F2239" t="s">
        <v>52</v>
      </c>
      <c r="G2239" t="s">
        <v>201</v>
      </c>
      <c r="H2239" t="s">
        <v>4587</v>
      </c>
      <c r="I2239">
        <v>120</v>
      </c>
      <c r="J2239">
        <v>55</v>
      </c>
    </row>
    <row r="2240" spans="1:10" x14ac:dyDescent="0.2">
      <c r="A2240" t="s">
        <v>304</v>
      </c>
      <c r="B2240">
        <v>75679235</v>
      </c>
      <c r="C2240">
        <v>75679355</v>
      </c>
      <c r="D2240" t="s">
        <v>4588</v>
      </c>
      <c r="E2240">
        <v>1</v>
      </c>
      <c r="F2240" t="s">
        <v>52</v>
      </c>
      <c r="G2240" t="s">
        <v>201</v>
      </c>
      <c r="H2240" t="s">
        <v>4589</v>
      </c>
      <c r="I2240">
        <v>120</v>
      </c>
      <c r="J2240">
        <v>42</v>
      </c>
    </row>
    <row r="2241" spans="1:10" x14ac:dyDescent="0.2">
      <c r="A2241" t="s">
        <v>304</v>
      </c>
      <c r="B2241">
        <v>75679355</v>
      </c>
      <c r="C2241">
        <v>75679475</v>
      </c>
      <c r="D2241" t="s">
        <v>4590</v>
      </c>
      <c r="E2241">
        <v>1</v>
      </c>
      <c r="F2241" t="s">
        <v>52</v>
      </c>
      <c r="G2241" t="s">
        <v>201</v>
      </c>
      <c r="H2241" t="s">
        <v>4591</v>
      </c>
      <c r="I2241">
        <v>120</v>
      </c>
      <c r="J2241">
        <v>39</v>
      </c>
    </row>
    <row r="2242" spans="1:10" x14ac:dyDescent="0.2">
      <c r="A2242" t="s">
        <v>304</v>
      </c>
      <c r="B2242">
        <v>75704326</v>
      </c>
      <c r="C2242">
        <v>75704446</v>
      </c>
      <c r="D2242" t="s">
        <v>4592</v>
      </c>
      <c r="E2242">
        <v>1</v>
      </c>
      <c r="F2242" t="s">
        <v>52</v>
      </c>
      <c r="G2242" t="s">
        <v>201</v>
      </c>
      <c r="H2242" t="s">
        <v>4593</v>
      </c>
      <c r="I2242">
        <v>120</v>
      </c>
      <c r="J2242">
        <v>68</v>
      </c>
    </row>
    <row r="2243" spans="1:10" x14ac:dyDescent="0.2">
      <c r="A2243" t="s">
        <v>304</v>
      </c>
      <c r="B2243">
        <v>134786522</v>
      </c>
      <c r="C2243">
        <v>134786642</v>
      </c>
      <c r="D2243" t="s">
        <v>4594</v>
      </c>
      <c r="E2243">
        <v>1</v>
      </c>
      <c r="F2243" t="s">
        <v>13</v>
      </c>
      <c r="G2243" t="s">
        <v>201</v>
      </c>
      <c r="H2243" t="s">
        <v>4595</v>
      </c>
      <c r="I2243">
        <v>120</v>
      </c>
      <c r="J2243">
        <v>59</v>
      </c>
    </row>
    <row r="2244" spans="1:10" x14ac:dyDescent="0.2">
      <c r="A2244" t="s">
        <v>304</v>
      </c>
      <c r="B2244">
        <v>134813579</v>
      </c>
      <c r="C2244">
        <v>134813699</v>
      </c>
      <c r="D2244" t="s">
        <v>4596</v>
      </c>
      <c r="E2244">
        <v>1</v>
      </c>
      <c r="F2244" t="s">
        <v>13</v>
      </c>
      <c r="G2244" t="s">
        <v>201</v>
      </c>
      <c r="H2244" t="s">
        <v>4597</v>
      </c>
      <c r="I2244">
        <v>120</v>
      </c>
      <c r="J2244">
        <v>37</v>
      </c>
    </row>
    <row r="2245" spans="1:10" x14ac:dyDescent="0.2">
      <c r="A2245" t="s">
        <v>304</v>
      </c>
      <c r="B2245">
        <v>134988097</v>
      </c>
      <c r="C2245">
        <v>134988217</v>
      </c>
      <c r="D2245" t="s">
        <v>4598</v>
      </c>
      <c r="E2245">
        <v>1</v>
      </c>
      <c r="F2245" t="s">
        <v>13</v>
      </c>
      <c r="G2245" t="s">
        <v>201</v>
      </c>
      <c r="H2245" t="s">
        <v>4599</v>
      </c>
      <c r="I2245">
        <v>120</v>
      </c>
      <c r="J2245">
        <v>53</v>
      </c>
    </row>
    <row r="2246" spans="1:10" x14ac:dyDescent="0.2">
      <c r="A2246" t="s">
        <v>304</v>
      </c>
      <c r="B2246">
        <v>135220666</v>
      </c>
      <c r="C2246">
        <v>135220786</v>
      </c>
      <c r="D2246" t="s">
        <v>4600</v>
      </c>
      <c r="E2246">
        <v>1</v>
      </c>
      <c r="F2246" t="s">
        <v>13</v>
      </c>
      <c r="G2246" t="s">
        <v>201</v>
      </c>
      <c r="H2246" t="s">
        <v>4601</v>
      </c>
      <c r="I2246">
        <v>120</v>
      </c>
      <c r="J2246">
        <v>40</v>
      </c>
    </row>
    <row r="2247" spans="1:10" x14ac:dyDescent="0.2">
      <c r="A2247" t="s">
        <v>304</v>
      </c>
      <c r="B2247">
        <v>135220786</v>
      </c>
      <c r="C2247">
        <v>135220906</v>
      </c>
      <c r="D2247" t="s">
        <v>4602</v>
      </c>
      <c r="E2247">
        <v>1</v>
      </c>
      <c r="F2247" t="s">
        <v>13</v>
      </c>
      <c r="G2247" t="s">
        <v>201</v>
      </c>
      <c r="H2247" t="s">
        <v>4603</v>
      </c>
      <c r="I2247">
        <v>120</v>
      </c>
      <c r="J2247">
        <v>45</v>
      </c>
    </row>
    <row r="2248" spans="1:10" x14ac:dyDescent="0.2">
      <c r="A2248" t="s">
        <v>304</v>
      </c>
      <c r="B2248">
        <v>135249950</v>
      </c>
      <c r="C2248">
        <v>135250070</v>
      </c>
      <c r="D2248" t="s">
        <v>4604</v>
      </c>
      <c r="E2248">
        <v>1</v>
      </c>
      <c r="F2248" t="s">
        <v>13</v>
      </c>
      <c r="G2248" t="s">
        <v>201</v>
      </c>
      <c r="H2248" t="s">
        <v>4605</v>
      </c>
      <c r="I2248">
        <v>120</v>
      </c>
      <c r="J2248">
        <v>43</v>
      </c>
    </row>
    <row r="2249" spans="1:10" x14ac:dyDescent="0.2">
      <c r="A2249" t="s">
        <v>304</v>
      </c>
      <c r="B2249">
        <v>135251699</v>
      </c>
      <c r="C2249">
        <v>135251819</v>
      </c>
      <c r="D2249" t="s">
        <v>4606</v>
      </c>
      <c r="E2249">
        <v>1</v>
      </c>
      <c r="F2249" t="s">
        <v>13</v>
      </c>
      <c r="G2249" t="s">
        <v>201</v>
      </c>
      <c r="H2249" t="s">
        <v>4607</v>
      </c>
      <c r="I2249">
        <v>120</v>
      </c>
      <c r="J2249">
        <v>43</v>
      </c>
    </row>
    <row r="2250" spans="1:10" x14ac:dyDescent="0.2">
      <c r="A2250" t="s">
        <v>304</v>
      </c>
      <c r="B2250">
        <v>135252752</v>
      </c>
      <c r="C2250">
        <v>135252872</v>
      </c>
      <c r="D2250" t="s">
        <v>4608</v>
      </c>
      <c r="E2250">
        <v>1</v>
      </c>
      <c r="F2250" t="s">
        <v>13</v>
      </c>
      <c r="G2250" t="s">
        <v>201</v>
      </c>
      <c r="H2250" t="s">
        <v>4609</v>
      </c>
      <c r="I2250">
        <v>120</v>
      </c>
      <c r="J2250">
        <v>48</v>
      </c>
    </row>
    <row r="2251" spans="1:10" x14ac:dyDescent="0.2">
      <c r="A2251" t="s">
        <v>304</v>
      </c>
      <c r="B2251">
        <v>135260488</v>
      </c>
      <c r="C2251">
        <v>135260608</v>
      </c>
      <c r="D2251" t="s">
        <v>4610</v>
      </c>
      <c r="E2251">
        <v>1</v>
      </c>
      <c r="F2251" t="s">
        <v>13</v>
      </c>
      <c r="G2251" t="s">
        <v>201</v>
      </c>
      <c r="H2251" t="s">
        <v>4611</v>
      </c>
      <c r="I2251">
        <v>120</v>
      </c>
      <c r="J2251">
        <v>42</v>
      </c>
    </row>
    <row r="2252" spans="1:10" x14ac:dyDescent="0.2">
      <c r="A2252" t="s">
        <v>304</v>
      </c>
      <c r="B2252">
        <v>135262071</v>
      </c>
      <c r="C2252">
        <v>135262191</v>
      </c>
      <c r="D2252" t="s">
        <v>4612</v>
      </c>
      <c r="E2252">
        <v>1</v>
      </c>
      <c r="F2252" t="s">
        <v>13</v>
      </c>
      <c r="G2252" t="s">
        <v>201</v>
      </c>
      <c r="H2252" t="s">
        <v>4613</v>
      </c>
      <c r="I2252">
        <v>120</v>
      </c>
      <c r="J2252">
        <v>43</v>
      </c>
    </row>
    <row r="2253" spans="1:10" x14ac:dyDescent="0.2">
      <c r="A2253" t="s">
        <v>304</v>
      </c>
      <c r="B2253">
        <v>135262191</v>
      </c>
      <c r="C2253">
        <v>135262311</v>
      </c>
      <c r="D2253" t="s">
        <v>4614</v>
      </c>
      <c r="E2253">
        <v>1</v>
      </c>
      <c r="F2253" t="s">
        <v>13</v>
      </c>
      <c r="G2253" t="s">
        <v>201</v>
      </c>
      <c r="H2253" t="s">
        <v>4615</v>
      </c>
      <c r="I2253">
        <v>120</v>
      </c>
      <c r="J2253">
        <v>51</v>
      </c>
    </row>
    <row r="2254" spans="1:10" x14ac:dyDescent="0.2">
      <c r="A2254" t="s">
        <v>304</v>
      </c>
      <c r="B2254">
        <v>135294802</v>
      </c>
      <c r="C2254">
        <v>135294922</v>
      </c>
      <c r="D2254" t="s">
        <v>4616</v>
      </c>
      <c r="E2254">
        <v>1</v>
      </c>
      <c r="F2254" t="s">
        <v>13</v>
      </c>
      <c r="G2254" t="s">
        <v>201</v>
      </c>
      <c r="H2254" t="s">
        <v>4617</v>
      </c>
      <c r="I2254">
        <v>120</v>
      </c>
      <c r="J2254">
        <v>50</v>
      </c>
    </row>
    <row r="2255" spans="1:10" x14ac:dyDescent="0.2">
      <c r="A2255" t="s">
        <v>304</v>
      </c>
      <c r="B2255">
        <v>135294922</v>
      </c>
      <c r="C2255">
        <v>135295042</v>
      </c>
      <c r="D2255" t="s">
        <v>4618</v>
      </c>
      <c r="E2255">
        <v>1</v>
      </c>
      <c r="F2255" t="s">
        <v>13</v>
      </c>
      <c r="G2255" t="s">
        <v>201</v>
      </c>
      <c r="H2255" t="s">
        <v>4619</v>
      </c>
      <c r="I2255">
        <v>120</v>
      </c>
      <c r="J2255">
        <v>48</v>
      </c>
    </row>
    <row r="2256" spans="1:10" x14ac:dyDescent="0.2">
      <c r="A2256" t="s">
        <v>304</v>
      </c>
      <c r="B2256">
        <v>135310879</v>
      </c>
      <c r="C2256">
        <v>135310999</v>
      </c>
      <c r="D2256" t="s">
        <v>4620</v>
      </c>
      <c r="E2256">
        <v>1</v>
      </c>
      <c r="F2256" t="s">
        <v>13</v>
      </c>
      <c r="G2256" t="s">
        <v>201</v>
      </c>
      <c r="H2256" t="s">
        <v>4621</v>
      </c>
      <c r="I2256">
        <v>120</v>
      </c>
      <c r="J2256">
        <v>52</v>
      </c>
    </row>
    <row r="2257" spans="1:10" x14ac:dyDescent="0.2">
      <c r="A2257" t="s">
        <v>304</v>
      </c>
      <c r="B2257">
        <v>135310999</v>
      </c>
      <c r="C2257">
        <v>135311119</v>
      </c>
      <c r="D2257" t="s">
        <v>4622</v>
      </c>
      <c r="E2257">
        <v>1</v>
      </c>
      <c r="F2257" t="s">
        <v>13</v>
      </c>
      <c r="G2257" t="s">
        <v>201</v>
      </c>
      <c r="H2257" t="s">
        <v>4623</v>
      </c>
      <c r="I2257">
        <v>120</v>
      </c>
      <c r="J2257">
        <v>50</v>
      </c>
    </row>
    <row r="2258" spans="1:10" x14ac:dyDescent="0.2">
      <c r="A2258" t="s">
        <v>304</v>
      </c>
      <c r="B2258">
        <v>135317767</v>
      </c>
      <c r="C2258">
        <v>135317887</v>
      </c>
      <c r="D2258" t="s">
        <v>4624</v>
      </c>
      <c r="E2258">
        <v>1</v>
      </c>
      <c r="F2258" t="s">
        <v>13</v>
      </c>
      <c r="G2258" t="s">
        <v>201</v>
      </c>
      <c r="H2258" t="s">
        <v>4625</v>
      </c>
      <c r="I2258">
        <v>120</v>
      </c>
      <c r="J2258">
        <v>47</v>
      </c>
    </row>
    <row r="2259" spans="1:10" x14ac:dyDescent="0.2">
      <c r="A2259" t="s">
        <v>304</v>
      </c>
      <c r="B2259">
        <v>135322591</v>
      </c>
      <c r="C2259">
        <v>135322711</v>
      </c>
      <c r="D2259" t="s">
        <v>4626</v>
      </c>
      <c r="E2259">
        <v>1</v>
      </c>
      <c r="F2259" t="s">
        <v>13</v>
      </c>
      <c r="G2259" t="s">
        <v>201</v>
      </c>
      <c r="H2259" t="s">
        <v>4627</v>
      </c>
      <c r="I2259">
        <v>120</v>
      </c>
      <c r="J2259">
        <v>47</v>
      </c>
    </row>
    <row r="2260" spans="1:10" x14ac:dyDescent="0.2">
      <c r="A2260" t="s">
        <v>304</v>
      </c>
      <c r="B2260">
        <v>135325591</v>
      </c>
      <c r="C2260">
        <v>135325711</v>
      </c>
      <c r="D2260" t="s">
        <v>4628</v>
      </c>
      <c r="E2260">
        <v>1</v>
      </c>
      <c r="F2260" t="s">
        <v>13</v>
      </c>
      <c r="G2260" t="s">
        <v>201</v>
      </c>
      <c r="H2260" t="s">
        <v>4629</v>
      </c>
      <c r="I2260">
        <v>120</v>
      </c>
      <c r="J2260">
        <v>38</v>
      </c>
    </row>
    <row r="2261" spans="1:10" x14ac:dyDescent="0.2">
      <c r="A2261" t="s">
        <v>304</v>
      </c>
      <c r="B2261">
        <v>135325711</v>
      </c>
      <c r="C2261">
        <v>135325831</v>
      </c>
      <c r="D2261" t="s">
        <v>4630</v>
      </c>
      <c r="E2261">
        <v>1</v>
      </c>
      <c r="F2261" t="s">
        <v>13</v>
      </c>
      <c r="G2261" t="s">
        <v>201</v>
      </c>
      <c r="H2261" t="s">
        <v>4631</v>
      </c>
      <c r="I2261">
        <v>120</v>
      </c>
      <c r="J2261">
        <v>57</v>
      </c>
    </row>
    <row r="2262" spans="1:10" x14ac:dyDescent="0.2">
      <c r="A2262" t="s">
        <v>304</v>
      </c>
      <c r="B2262">
        <v>135330273</v>
      </c>
      <c r="C2262">
        <v>135330393</v>
      </c>
      <c r="D2262" t="s">
        <v>4632</v>
      </c>
      <c r="E2262">
        <v>1</v>
      </c>
      <c r="F2262" t="s">
        <v>13</v>
      </c>
      <c r="G2262" t="s">
        <v>201</v>
      </c>
      <c r="H2262" t="s">
        <v>4633</v>
      </c>
      <c r="I2262">
        <v>120</v>
      </c>
      <c r="J2262">
        <v>42</v>
      </c>
    </row>
    <row r="2263" spans="1:10" x14ac:dyDescent="0.2">
      <c r="A2263" t="s">
        <v>304</v>
      </c>
      <c r="B2263">
        <v>135333335</v>
      </c>
      <c r="C2263">
        <v>135333455</v>
      </c>
      <c r="D2263" t="s">
        <v>4634</v>
      </c>
      <c r="E2263">
        <v>1</v>
      </c>
      <c r="F2263" t="s">
        <v>13</v>
      </c>
      <c r="G2263" t="s">
        <v>201</v>
      </c>
      <c r="H2263" t="s">
        <v>4635</v>
      </c>
      <c r="I2263">
        <v>120</v>
      </c>
      <c r="J2263">
        <v>46</v>
      </c>
    </row>
    <row r="2264" spans="1:10" x14ac:dyDescent="0.2">
      <c r="A2264" t="s">
        <v>304</v>
      </c>
      <c r="B2264">
        <v>135335409</v>
      </c>
      <c r="C2264">
        <v>135335529</v>
      </c>
      <c r="D2264" t="s">
        <v>4636</v>
      </c>
      <c r="E2264">
        <v>1</v>
      </c>
      <c r="F2264" t="s">
        <v>13</v>
      </c>
      <c r="G2264" t="s">
        <v>201</v>
      </c>
      <c r="H2264" t="s">
        <v>4637</v>
      </c>
      <c r="I2264">
        <v>120</v>
      </c>
      <c r="J2264">
        <v>37</v>
      </c>
    </row>
    <row r="2265" spans="1:10" x14ac:dyDescent="0.2">
      <c r="A2265" t="s">
        <v>304</v>
      </c>
      <c r="B2265">
        <v>135337378</v>
      </c>
      <c r="C2265">
        <v>135337498</v>
      </c>
      <c r="D2265" t="s">
        <v>4638</v>
      </c>
      <c r="E2265">
        <v>1</v>
      </c>
      <c r="F2265" t="s">
        <v>13</v>
      </c>
      <c r="G2265" t="s">
        <v>201</v>
      </c>
      <c r="H2265" t="s">
        <v>4639</v>
      </c>
      <c r="I2265">
        <v>120</v>
      </c>
      <c r="J2265">
        <v>35</v>
      </c>
    </row>
    <row r="2266" spans="1:10" x14ac:dyDescent="0.2">
      <c r="A2266" t="s">
        <v>304</v>
      </c>
      <c r="B2266">
        <v>135337498</v>
      </c>
      <c r="C2266">
        <v>135337618</v>
      </c>
      <c r="D2266" t="s">
        <v>4640</v>
      </c>
      <c r="E2266">
        <v>1</v>
      </c>
      <c r="F2266" t="s">
        <v>13</v>
      </c>
      <c r="G2266" t="s">
        <v>201</v>
      </c>
      <c r="H2266" t="s">
        <v>4641</v>
      </c>
      <c r="I2266">
        <v>120</v>
      </c>
      <c r="J2266">
        <v>52</v>
      </c>
    </row>
    <row r="2267" spans="1:10" x14ac:dyDescent="0.2">
      <c r="A2267" t="s">
        <v>304</v>
      </c>
      <c r="B2267">
        <v>135340617</v>
      </c>
      <c r="C2267">
        <v>135340737</v>
      </c>
      <c r="D2267" t="s">
        <v>4642</v>
      </c>
      <c r="E2267">
        <v>1</v>
      </c>
      <c r="F2267" t="s">
        <v>13</v>
      </c>
      <c r="G2267" t="s">
        <v>201</v>
      </c>
      <c r="H2267" t="s">
        <v>4643</v>
      </c>
      <c r="I2267">
        <v>120</v>
      </c>
      <c r="J2267">
        <v>47</v>
      </c>
    </row>
    <row r="2268" spans="1:10" x14ac:dyDescent="0.2">
      <c r="A2268" t="s">
        <v>304</v>
      </c>
      <c r="B2268">
        <v>135340737</v>
      </c>
      <c r="C2268">
        <v>135340857</v>
      </c>
      <c r="D2268" t="s">
        <v>4644</v>
      </c>
      <c r="E2268">
        <v>1</v>
      </c>
      <c r="F2268" t="s">
        <v>13</v>
      </c>
      <c r="G2268" t="s">
        <v>201</v>
      </c>
      <c r="H2268" t="s">
        <v>4645</v>
      </c>
      <c r="I2268">
        <v>120</v>
      </c>
      <c r="J2268">
        <v>49</v>
      </c>
    </row>
    <row r="2269" spans="1:10" x14ac:dyDescent="0.2">
      <c r="A2269" t="s">
        <v>304</v>
      </c>
      <c r="B2269">
        <v>135344119</v>
      </c>
      <c r="C2269">
        <v>135344239</v>
      </c>
      <c r="D2269" t="s">
        <v>4646</v>
      </c>
      <c r="E2269">
        <v>1</v>
      </c>
      <c r="F2269" t="s">
        <v>13</v>
      </c>
      <c r="G2269" t="s">
        <v>201</v>
      </c>
      <c r="H2269" t="s">
        <v>4647</v>
      </c>
      <c r="I2269">
        <v>120</v>
      </c>
      <c r="J2269">
        <v>38</v>
      </c>
    </row>
    <row r="2270" spans="1:10" x14ac:dyDescent="0.2">
      <c r="A2270" t="s">
        <v>304</v>
      </c>
      <c r="B2270">
        <v>135344239</v>
      </c>
      <c r="C2270">
        <v>135344359</v>
      </c>
      <c r="D2270" t="s">
        <v>4648</v>
      </c>
      <c r="E2270">
        <v>1</v>
      </c>
      <c r="F2270" t="s">
        <v>13</v>
      </c>
      <c r="G2270" t="s">
        <v>201</v>
      </c>
      <c r="H2270" t="s">
        <v>4649</v>
      </c>
      <c r="I2270">
        <v>120</v>
      </c>
      <c r="J2270">
        <v>44</v>
      </c>
    </row>
    <row r="2271" spans="1:10" x14ac:dyDescent="0.2">
      <c r="A2271" t="s">
        <v>304</v>
      </c>
      <c r="B2271">
        <v>135345012</v>
      </c>
      <c r="C2271">
        <v>135345132</v>
      </c>
      <c r="D2271" t="s">
        <v>4650</v>
      </c>
      <c r="E2271">
        <v>1</v>
      </c>
      <c r="F2271" t="s">
        <v>13</v>
      </c>
      <c r="G2271" t="s">
        <v>201</v>
      </c>
      <c r="H2271" t="s">
        <v>4651</v>
      </c>
      <c r="I2271">
        <v>120</v>
      </c>
      <c r="J2271">
        <v>51</v>
      </c>
    </row>
    <row r="2272" spans="1:10" x14ac:dyDescent="0.2">
      <c r="A2272" t="s">
        <v>304</v>
      </c>
      <c r="B2272">
        <v>135346288</v>
      </c>
      <c r="C2272">
        <v>135346408</v>
      </c>
      <c r="D2272" t="s">
        <v>4652</v>
      </c>
      <c r="E2272">
        <v>1</v>
      </c>
      <c r="F2272" t="s">
        <v>13</v>
      </c>
      <c r="G2272" t="s">
        <v>201</v>
      </c>
      <c r="H2272" t="s">
        <v>4653</v>
      </c>
      <c r="I2272">
        <v>120</v>
      </c>
      <c r="J2272">
        <v>50</v>
      </c>
    </row>
    <row r="2273" spans="1:10" x14ac:dyDescent="0.2">
      <c r="A2273" t="s">
        <v>304</v>
      </c>
      <c r="B2273">
        <v>135347361</v>
      </c>
      <c r="C2273">
        <v>135347481</v>
      </c>
      <c r="D2273" t="s">
        <v>4654</v>
      </c>
      <c r="E2273">
        <v>1</v>
      </c>
      <c r="F2273" t="s">
        <v>13</v>
      </c>
      <c r="G2273" t="s">
        <v>201</v>
      </c>
      <c r="H2273" t="s">
        <v>4655</v>
      </c>
      <c r="I2273">
        <v>120</v>
      </c>
      <c r="J2273">
        <v>46</v>
      </c>
    </row>
    <row r="2274" spans="1:10" x14ac:dyDescent="0.2">
      <c r="A2274" t="s">
        <v>304</v>
      </c>
      <c r="B2274">
        <v>135359599</v>
      </c>
      <c r="C2274">
        <v>135359719</v>
      </c>
      <c r="D2274" t="s">
        <v>4656</v>
      </c>
      <c r="E2274">
        <v>1</v>
      </c>
      <c r="F2274" t="s">
        <v>13</v>
      </c>
      <c r="G2274" t="s">
        <v>201</v>
      </c>
      <c r="H2274" t="s">
        <v>4657</v>
      </c>
      <c r="I2274">
        <v>120</v>
      </c>
      <c r="J2274">
        <v>43</v>
      </c>
    </row>
    <row r="2275" spans="1:10" x14ac:dyDescent="0.2">
      <c r="A2275" t="s">
        <v>304</v>
      </c>
      <c r="B2275">
        <v>135359719</v>
      </c>
      <c r="C2275">
        <v>135359839</v>
      </c>
      <c r="D2275" t="s">
        <v>4658</v>
      </c>
      <c r="E2275">
        <v>1</v>
      </c>
      <c r="F2275" t="s">
        <v>13</v>
      </c>
      <c r="G2275" t="s">
        <v>201</v>
      </c>
      <c r="H2275" t="s">
        <v>4659</v>
      </c>
      <c r="I2275">
        <v>120</v>
      </c>
      <c r="J2275">
        <v>60</v>
      </c>
    </row>
    <row r="2276" spans="1:10" x14ac:dyDescent="0.2">
      <c r="A2276" t="s">
        <v>304</v>
      </c>
      <c r="B2276">
        <v>135362350</v>
      </c>
      <c r="C2276">
        <v>135362470</v>
      </c>
      <c r="D2276" t="s">
        <v>4660</v>
      </c>
      <c r="E2276">
        <v>1</v>
      </c>
      <c r="F2276" t="s">
        <v>13</v>
      </c>
      <c r="G2276" t="s">
        <v>201</v>
      </c>
      <c r="H2276" t="s">
        <v>4661</v>
      </c>
      <c r="I2276">
        <v>120</v>
      </c>
      <c r="J2276">
        <v>44</v>
      </c>
    </row>
    <row r="2277" spans="1:10" x14ac:dyDescent="0.2">
      <c r="A2277" t="s">
        <v>304</v>
      </c>
      <c r="B2277">
        <v>135364757</v>
      </c>
      <c r="C2277">
        <v>135364877</v>
      </c>
      <c r="D2277" t="s">
        <v>4662</v>
      </c>
      <c r="E2277">
        <v>1</v>
      </c>
      <c r="F2277" t="s">
        <v>13</v>
      </c>
      <c r="G2277" t="s">
        <v>201</v>
      </c>
      <c r="H2277" t="s">
        <v>4663</v>
      </c>
      <c r="I2277">
        <v>120</v>
      </c>
      <c r="J2277">
        <v>42</v>
      </c>
    </row>
    <row r="2278" spans="1:10" x14ac:dyDescent="0.2">
      <c r="A2278" t="s">
        <v>304</v>
      </c>
      <c r="B2278">
        <v>135364877</v>
      </c>
      <c r="C2278">
        <v>135364997</v>
      </c>
      <c r="D2278" t="s">
        <v>4664</v>
      </c>
      <c r="E2278">
        <v>1</v>
      </c>
      <c r="F2278" t="s">
        <v>13</v>
      </c>
      <c r="G2278" t="s">
        <v>201</v>
      </c>
      <c r="H2278" t="s">
        <v>4665</v>
      </c>
      <c r="I2278">
        <v>120</v>
      </c>
      <c r="J2278">
        <v>50</v>
      </c>
    </row>
    <row r="2279" spans="1:10" x14ac:dyDescent="0.2">
      <c r="A2279" t="s">
        <v>304</v>
      </c>
      <c r="B2279">
        <v>135370390</v>
      </c>
      <c r="C2279">
        <v>135370510</v>
      </c>
      <c r="D2279" t="s">
        <v>4666</v>
      </c>
      <c r="E2279">
        <v>1</v>
      </c>
      <c r="F2279" t="s">
        <v>13</v>
      </c>
      <c r="G2279" t="s">
        <v>201</v>
      </c>
      <c r="H2279" t="s">
        <v>4667</v>
      </c>
      <c r="I2279">
        <v>120</v>
      </c>
      <c r="J2279">
        <v>51</v>
      </c>
    </row>
    <row r="2280" spans="1:10" x14ac:dyDescent="0.2">
      <c r="A2280" t="s">
        <v>304</v>
      </c>
      <c r="B2280">
        <v>135370510</v>
      </c>
      <c r="C2280">
        <v>135370630</v>
      </c>
      <c r="D2280" t="s">
        <v>4668</v>
      </c>
      <c r="E2280">
        <v>1</v>
      </c>
      <c r="F2280" t="s">
        <v>13</v>
      </c>
      <c r="G2280" t="s">
        <v>201</v>
      </c>
      <c r="H2280" t="s">
        <v>4669</v>
      </c>
      <c r="I2280">
        <v>120</v>
      </c>
      <c r="J2280">
        <v>44</v>
      </c>
    </row>
    <row r="2281" spans="1:10" x14ac:dyDescent="0.2">
      <c r="A2281" t="s">
        <v>304</v>
      </c>
      <c r="B2281">
        <v>135386071</v>
      </c>
      <c r="C2281">
        <v>135386191</v>
      </c>
      <c r="D2281" t="s">
        <v>4670</v>
      </c>
      <c r="E2281">
        <v>1</v>
      </c>
      <c r="F2281" t="s">
        <v>13</v>
      </c>
      <c r="G2281" t="s">
        <v>201</v>
      </c>
      <c r="H2281" t="s">
        <v>4671</v>
      </c>
      <c r="I2281">
        <v>120</v>
      </c>
      <c r="J2281">
        <v>43</v>
      </c>
    </row>
    <row r="2282" spans="1:10" x14ac:dyDescent="0.2">
      <c r="A2282" t="s">
        <v>304</v>
      </c>
      <c r="B2282">
        <v>135386257</v>
      </c>
      <c r="C2282">
        <v>135386377</v>
      </c>
      <c r="D2282" t="s">
        <v>4672</v>
      </c>
      <c r="E2282">
        <v>1</v>
      </c>
      <c r="F2282" t="s">
        <v>13</v>
      </c>
      <c r="G2282" t="s">
        <v>201</v>
      </c>
      <c r="H2282" t="s">
        <v>4673</v>
      </c>
      <c r="I2282">
        <v>120</v>
      </c>
      <c r="J2282">
        <v>38</v>
      </c>
    </row>
    <row r="2283" spans="1:10" x14ac:dyDescent="0.2">
      <c r="A2283" t="s">
        <v>304</v>
      </c>
      <c r="B2283">
        <v>135387104</v>
      </c>
      <c r="C2283">
        <v>135387224</v>
      </c>
      <c r="D2283" t="s">
        <v>4674</v>
      </c>
      <c r="E2283">
        <v>1</v>
      </c>
      <c r="F2283" t="s">
        <v>13</v>
      </c>
      <c r="G2283" t="s">
        <v>201</v>
      </c>
      <c r="H2283" t="s">
        <v>4675</v>
      </c>
      <c r="I2283">
        <v>120</v>
      </c>
      <c r="J2283">
        <v>47</v>
      </c>
    </row>
    <row r="2284" spans="1:10" x14ac:dyDescent="0.2">
      <c r="A2284" t="s">
        <v>304</v>
      </c>
      <c r="B2284">
        <v>135387781</v>
      </c>
      <c r="C2284">
        <v>135387901</v>
      </c>
      <c r="D2284" t="s">
        <v>4676</v>
      </c>
      <c r="E2284">
        <v>1</v>
      </c>
      <c r="F2284" t="s">
        <v>13</v>
      </c>
      <c r="G2284" t="s">
        <v>201</v>
      </c>
      <c r="H2284" t="s">
        <v>4677</v>
      </c>
      <c r="I2284">
        <v>120</v>
      </c>
      <c r="J2284">
        <v>42</v>
      </c>
    </row>
    <row r="2285" spans="1:10" x14ac:dyDescent="0.2">
      <c r="A2285" t="s">
        <v>304</v>
      </c>
      <c r="B2285">
        <v>135399247</v>
      </c>
      <c r="C2285">
        <v>135399367</v>
      </c>
      <c r="D2285" t="s">
        <v>4678</v>
      </c>
      <c r="E2285">
        <v>1</v>
      </c>
      <c r="F2285" t="s">
        <v>13</v>
      </c>
      <c r="G2285" t="s">
        <v>201</v>
      </c>
      <c r="H2285" t="s">
        <v>4679</v>
      </c>
      <c r="I2285">
        <v>120</v>
      </c>
      <c r="J2285">
        <v>60</v>
      </c>
    </row>
    <row r="2286" spans="1:10" x14ac:dyDescent="0.2">
      <c r="A2286" t="s">
        <v>304</v>
      </c>
      <c r="B2286">
        <v>135472046</v>
      </c>
      <c r="C2286">
        <v>135472166</v>
      </c>
      <c r="D2286" t="s">
        <v>4680</v>
      </c>
      <c r="E2286">
        <v>1</v>
      </c>
      <c r="F2286" t="s">
        <v>13</v>
      </c>
      <c r="G2286" t="s">
        <v>201</v>
      </c>
      <c r="H2286" t="s">
        <v>4681</v>
      </c>
      <c r="I2286">
        <v>120</v>
      </c>
      <c r="J2286">
        <v>51</v>
      </c>
    </row>
    <row r="2287" spans="1:10" x14ac:dyDescent="0.2">
      <c r="A2287" t="s">
        <v>304</v>
      </c>
      <c r="B2287">
        <v>135472166</v>
      </c>
      <c r="C2287">
        <v>135472286</v>
      </c>
      <c r="D2287" t="s">
        <v>4682</v>
      </c>
      <c r="E2287">
        <v>1</v>
      </c>
      <c r="F2287" t="s">
        <v>13</v>
      </c>
      <c r="G2287" t="s">
        <v>201</v>
      </c>
      <c r="H2287" t="s">
        <v>4683</v>
      </c>
      <c r="I2287">
        <v>120</v>
      </c>
      <c r="J2287">
        <v>55</v>
      </c>
    </row>
    <row r="2288" spans="1:10" x14ac:dyDescent="0.2">
      <c r="A2288" t="s">
        <v>304</v>
      </c>
      <c r="B2288">
        <v>161529482</v>
      </c>
      <c r="C2288">
        <v>161529602</v>
      </c>
      <c r="D2288" t="s">
        <v>4684</v>
      </c>
      <c r="E2288">
        <v>1</v>
      </c>
      <c r="F2288" t="s">
        <v>52</v>
      </c>
      <c r="G2288" t="s">
        <v>201</v>
      </c>
      <c r="H2288" t="s">
        <v>4685</v>
      </c>
      <c r="I2288">
        <v>120</v>
      </c>
      <c r="J2288">
        <v>43</v>
      </c>
    </row>
    <row r="2289" spans="1:10" x14ac:dyDescent="0.2">
      <c r="A2289" t="s">
        <v>304</v>
      </c>
      <c r="B2289">
        <v>161530384</v>
      </c>
      <c r="C2289">
        <v>161530504</v>
      </c>
      <c r="D2289" t="s">
        <v>4686</v>
      </c>
      <c r="E2289">
        <v>1</v>
      </c>
      <c r="F2289" t="s">
        <v>52</v>
      </c>
      <c r="G2289" t="s">
        <v>201</v>
      </c>
      <c r="H2289" t="s">
        <v>4687</v>
      </c>
      <c r="I2289">
        <v>120</v>
      </c>
      <c r="J2289">
        <v>48</v>
      </c>
    </row>
    <row r="2290" spans="1:10" x14ac:dyDescent="0.2">
      <c r="A2290" t="s">
        <v>304</v>
      </c>
      <c r="B2290">
        <v>161530504</v>
      </c>
      <c r="C2290">
        <v>161530624</v>
      </c>
      <c r="D2290" t="s">
        <v>4688</v>
      </c>
      <c r="E2290">
        <v>1</v>
      </c>
      <c r="F2290" t="s">
        <v>52</v>
      </c>
      <c r="G2290" t="s">
        <v>201</v>
      </c>
      <c r="H2290" t="s">
        <v>4689</v>
      </c>
      <c r="I2290">
        <v>120</v>
      </c>
      <c r="J2290">
        <v>51</v>
      </c>
    </row>
    <row r="2291" spans="1:10" x14ac:dyDescent="0.2">
      <c r="A2291" t="s">
        <v>304</v>
      </c>
      <c r="B2291">
        <v>161533442</v>
      </c>
      <c r="C2291">
        <v>161533562</v>
      </c>
      <c r="D2291" t="s">
        <v>4690</v>
      </c>
      <c r="E2291">
        <v>1</v>
      </c>
      <c r="F2291" t="s">
        <v>52</v>
      </c>
      <c r="G2291" t="s">
        <v>201</v>
      </c>
      <c r="H2291" t="s">
        <v>4691</v>
      </c>
      <c r="I2291">
        <v>120</v>
      </c>
      <c r="J2291">
        <v>61</v>
      </c>
    </row>
    <row r="2292" spans="1:10" x14ac:dyDescent="0.2">
      <c r="A2292" t="s">
        <v>304</v>
      </c>
      <c r="B2292">
        <v>161533562</v>
      </c>
      <c r="C2292">
        <v>161533682</v>
      </c>
      <c r="D2292" t="s">
        <v>4692</v>
      </c>
      <c r="E2292">
        <v>1</v>
      </c>
      <c r="F2292" t="s">
        <v>52</v>
      </c>
      <c r="G2292" t="s">
        <v>201</v>
      </c>
      <c r="H2292" t="s">
        <v>4693</v>
      </c>
      <c r="I2292">
        <v>120</v>
      </c>
      <c r="J2292">
        <v>57</v>
      </c>
    </row>
    <row r="2293" spans="1:10" x14ac:dyDescent="0.2">
      <c r="A2293" t="s">
        <v>304</v>
      </c>
      <c r="B2293">
        <v>161534411</v>
      </c>
      <c r="C2293">
        <v>161534531</v>
      </c>
      <c r="D2293" t="s">
        <v>4694</v>
      </c>
      <c r="E2293">
        <v>1</v>
      </c>
      <c r="F2293" t="s">
        <v>52</v>
      </c>
      <c r="G2293" t="s">
        <v>201</v>
      </c>
      <c r="H2293" t="s">
        <v>4695</v>
      </c>
      <c r="I2293">
        <v>120</v>
      </c>
      <c r="J2293">
        <v>51</v>
      </c>
    </row>
    <row r="2294" spans="1:10" x14ac:dyDescent="0.2">
      <c r="A2294" t="s">
        <v>304</v>
      </c>
      <c r="B2294">
        <v>161534531</v>
      </c>
      <c r="C2294">
        <v>161534651</v>
      </c>
      <c r="D2294" t="s">
        <v>4696</v>
      </c>
      <c r="E2294">
        <v>1</v>
      </c>
      <c r="F2294" t="s">
        <v>52</v>
      </c>
      <c r="G2294" t="s">
        <v>201</v>
      </c>
      <c r="H2294" t="s">
        <v>4697</v>
      </c>
      <c r="I2294">
        <v>120</v>
      </c>
      <c r="J2294">
        <v>50</v>
      </c>
    </row>
    <row r="2295" spans="1:10" x14ac:dyDescent="0.2">
      <c r="A2295" t="s">
        <v>304</v>
      </c>
      <c r="B2295">
        <v>161547229</v>
      </c>
      <c r="C2295">
        <v>161547349</v>
      </c>
      <c r="D2295" t="s">
        <v>4698</v>
      </c>
      <c r="E2295">
        <v>1</v>
      </c>
      <c r="F2295" t="s">
        <v>52</v>
      </c>
      <c r="G2295" t="s">
        <v>201</v>
      </c>
      <c r="H2295" t="s">
        <v>4699</v>
      </c>
      <c r="I2295">
        <v>120</v>
      </c>
      <c r="J2295">
        <v>52</v>
      </c>
    </row>
    <row r="2296" spans="1:10" x14ac:dyDescent="0.2">
      <c r="A2296" t="s">
        <v>304</v>
      </c>
      <c r="B2296">
        <v>161547349</v>
      </c>
      <c r="C2296">
        <v>161547469</v>
      </c>
      <c r="D2296" t="s">
        <v>4700</v>
      </c>
      <c r="E2296">
        <v>1</v>
      </c>
      <c r="F2296" t="s">
        <v>52</v>
      </c>
      <c r="G2296" t="s">
        <v>201</v>
      </c>
      <c r="H2296" t="s">
        <v>4701</v>
      </c>
      <c r="I2296">
        <v>120</v>
      </c>
      <c r="J2296">
        <v>50</v>
      </c>
    </row>
    <row r="2297" spans="1:10" x14ac:dyDescent="0.2">
      <c r="A2297" t="s">
        <v>304</v>
      </c>
      <c r="B2297">
        <v>161551833</v>
      </c>
      <c r="C2297">
        <v>161551953</v>
      </c>
      <c r="D2297" t="s">
        <v>4702</v>
      </c>
      <c r="E2297">
        <v>1</v>
      </c>
      <c r="F2297" t="s">
        <v>52</v>
      </c>
      <c r="G2297" t="s">
        <v>201</v>
      </c>
      <c r="H2297" t="s">
        <v>4703</v>
      </c>
      <c r="I2297">
        <v>120</v>
      </c>
      <c r="J2297">
        <v>53</v>
      </c>
    </row>
    <row r="2298" spans="1:10" x14ac:dyDescent="0.2">
      <c r="A2298" t="s">
        <v>304</v>
      </c>
      <c r="B2298">
        <v>161553684</v>
      </c>
      <c r="C2298">
        <v>161553804</v>
      </c>
      <c r="D2298" t="s">
        <v>4704</v>
      </c>
      <c r="E2298">
        <v>1</v>
      </c>
      <c r="F2298" t="s">
        <v>52</v>
      </c>
      <c r="G2298" t="s">
        <v>201</v>
      </c>
      <c r="H2298" t="s">
        <v>4705</v>
      </c>
      <c r="I2298">
        <v>120</v>
      </c>
      <c r="J2298">
        <v>52</v>
      </c>
    </row>
    <row r="2299" spans="1:10" x14ac:dyDescent="0.2">
      <c r="A2299" t="s">
        <v>304</v>
      </c>
      <c r="B2299">
        <v>161553804</v>
      </c>
      <c r="C2299">
        <v>161553924</v>
      </c>
      <c r="D2299" t="s">
        <v>4706</v>
      </c>
      <c r="E2299">
        <v>1</v>
      </c>
      <c r="F2299" t="s">
        <v>52</v>
      </c>
      <c r="G2299" t="s">
        <v>201</v>
      </c>
      <c r="H2299" t="s">
        <v>4707</v>
      </c>
      <c r="I2299">
        <v>120</v>
      </c>
      <c r="J2299">
        <v>57</v>
      </c>
    </row>
    <row r="2300" spans="1:10" x14ac:dyDescent="0.2">
      <c r="A2300" t="s">
        <v>304</v>
      </c>
      <c r="B2300">
        <v>161555361</v>
      </c>
      <c r="C2300">
        <v>161555481</v>
      </c>
      <c r="D2300" t="s">
        <v>4708</v>
      </c>
      <c r="E2300">
        <v>1</v>
      </c>
      <c r="F2300" t="s">
        <v>52</v>
      </c>
      <c r="G2300" t="s">
        <v>201</v>
      </c>
      <c r="H2300" t="s">
        <v>4709</v>
      </c>
      <c r="I2300">
        <v>120</v>
      </c>
      <c r="J2300">
        <v>54</v>
      </c>
    </row>
    <row r="2301" spans="1:10" x14ac:dyDescent="0.2">
      <c r="A2301" t="s">
        <v>304</v>
      </c>
      <c r="B2301">
        <v>161555481</v>
      </c>
      <c r="C2301">
        <v>161555601</v>
      </c>
      <c r="D2301" t="s">
        <v>4710</v>
      </c>
      <c r="E2301">
        <v>1</v>
      </c>
      <c r="F2301" t="s">
        <v>52</v>
      </c>
      <c r="G2301" t="s">
        <v>201</v>
      </c>
      <c r="H2301" t="s">
        <v>4711</v>
      </c>
      <c r="I2301">
        <v>120</v>
      </c>
      <c r="J2301">
        <v>52</v>
      </c>
    </row>
    <row r="2302" spans="1:10" x14ac:dyDescent="0.2">
      <c r="A2302" t="s">
        <v>304</v>
      </c>
      <c r="B2302">
        <v>161558776</v>
      </c>
      <c r="C2302">
        <v>161558896</v>
      </c>
      <c r="D2302" t="s">
        <v>4712</v>
      </c>
      <c r="E2302">
        <v>1</v>
      </c>
      <c r="F2302" t="s">
        <v>52</v>
      </c>
      <c r="G2302" t="s">
        <v>201</v>
      </c>
      <c r="H2302" t="s">
        <v>4713</v>
      </c>
      <c r="I2302">
        <v>120</v>
      </c>
      <c r="J2302">
        <v>54</v>
      </c>
    </row>
    <row r="2303" spans="1:10" x14ac:dyDescent="0.2">
      <c r="A2303" t="s">
        <v>304</v>
      </c>
      <c r="B2303">
        <v>161558896</v>
      </c>
      <c r="C2303">
        <v>161559016</v>
      </c>
      <c r="D2303" t="s">
        <v>4714</v>
      </c>
      <c r="E2303">
        <v>1</v>
      </c>
      <c r="F2303" t="s">
        <v>52</v>
      </c>
      <c r="G2303" t="s">
        <v>201</v>
      </c>
      <c r="H2303" t="s">
        <v>4715</v>
      </c>
      <c r="I2303">
        <v>120</v>
      </c>
      <c r="J2303">
        <v>58</v>
      </c>
    </row>
    <row r="2304" spans="1:10" x14ac:dyDescent="0.2">
      <c r="A2304" t="s">
        <v>304</v>
      </c>
      <c r="B2304">
        <v>161566083</v>
      </c>
      <c r="C2304">
        <v>161566203</v>
      </c>
      <c r="D2304" t="s">
        <v>4716</v>
      </c>
      <c r="E2304">
        <v>1</v>
      </c>
      <c r="F2304" t="s">
        <v>52</v>
      </c>
      <c r="G2304" t="s">
        <v>201</v>
      </c>
      <c r="H2304" t="s">
        <v>4717</v>
      </c>
      <c r="I2304">
        <v>120</v>
      </c>
      <c r="J2304">
        <v>48</v>
      </c>
    </row>
    <row r="2305" spans="1:10" x14ac:dyDescent="0.2">
      <c r="A2305" t="s">
        <v>304</v>
      </c>
      <c r="B2305">
        <v>161575704</v>
      </c>
      <c r="C2305">
        <v>161575824</v>
      </c>
      <c r="D2305" t="s">
        <v>4718</v>
      </c>
      <c r="E2305">
        <v>1</v>
      </c>
      <c r="F2305" t="s">
        <v>52</v>
      </c>
      <c r="G2305" t="s">
        <v>201</v>
      </c>
      <c r="H2305" t="s">
        <v>4719</v>
      </c>
      <c r="I2305">
        <v>120</v>
      </c>
      <c r="J2305">
        <v>48</v>
      </c>
    </row>
    <row r="2306" spans="1:10" x14ac:dyDescent="0.2">
      <c r="A2306" t="s">
        <v>304</v>
      </c>
      <c r="B2306">
        <v>161587530</v>
      </c>
      <c r="C2306">
        <v>161587650</v>
      </c>
      <c r="D2306" t="s">
        <v>4720</v>
      </c>
      <c r="E2306">
        <v>1</v>
      </c>
      <c r="F2306" t="s">
        <v>52</v>
      </c>
      <c r="G2306" t="s">
        <v>201</v>
      </c>
      <c r="H2306" t="s">
        <v>4721</v>
      </c>
      <c r="I2306">
        <v>120</v>
      </c>
      <c r="J2306">
        <v>45</v>
      </c>
    </row>
    <row r="2307" spans="1:10" x14ac:dyDescent="0.2">
      <c r="A2307" t="s">
        <v>304</v>
      </c>
      <c r="B2307">
        <v>161607232</v>
      </c>
      <c r="C2307">
        <v>161607352</v>
      </c>
      <c r="D2307" t="s">
        <v>4722</v>
      </c>
      <c r="E2307">
        <v>1</v>
      </c>
      <c r="F2307" t="s">
        <v>52</v>
      </c>
      <c r="G2307" t="s">
        <v>201</v>
      </c>
      <c r="H2307" t="s">
        <v>4723</v>
      </c>
      <c r="I2307">
        <v>120</v>
      </c>
      <c r="J2307">
        <v>57</v>
      </c>
    </row>
    <row r="2308" spans="1:10" x14ac:dyDescent="0.2">
      <c r="A2308" t="s">
        <v>304</v>
      </c>
      <c r="B2308">
        <v>161607352</v>
      </c>
      <c r="C2308">
        <v>161607472</v>
      </c>
      <c r="D2308" t="s">
        <v>4724</v>
      </c>
      <c r="E2308">
        <v>1</v>
      </c>
      <c r="F2308" t="s">
        <v>52</v>
      </c>
      <c r="G2308" t="s">
        <v>201</v>
      </c>
      <c r="H2308" t="s">
        <v>4725</v>
      </c>
      <c r="I2308">
        <v>120</v>
      </c>
      <c r="J2308">
        <v>55</v>
      </c>
    </row>
    <row r="2309" spans="1:10" x14ac:dyDescent="0.2">
      <c r="A2309" t="s">
        <v>304</v>
      </c>
      <c r="B2309">
        <v>161656096</v>
      </c>
      <c r="C2309">
        <v>161656216</v>
      </c>
      <c r="D2309" t="s">
        <v>4726</v>
      </c>
      <c r="E2309">
        <v>1</v>
      </c>
      <c r="F2309" t="s">
        <v>52</v>
      </c>
      <c r="G2309" t="s">
        <v>201</v>
      </c>
      <c r="H2309" t="s">
        <v>4727</v>
      </c>
      <c r="I2309">
        <v>120</v>
      </c>
      <c r="J2309">
        <v>52</v>
      </c>
    </row>
    <row r="2310" spans="1:10" x14ac:dyDescent="0.2">
      <c r="A2310" t="s">
        <v>304</v>
      </c>
      <c r="B2310">
        <v>161656216</v>
      </c>
      <c r="C2310">
        <v>161656336</v>
      </c>
      <c r="D2310" t="s">
        <v>4728</v>
      </c>
      <c r="E2310">
        <v>1</v>
      </c>
      <c r="F2310" t="s">
        <v>52</v>
      </c>
      <c r="G2310" t="s">
        <v>201</v>
      </c>
      <c r="H2310" t="s">
        <v>4729</v>
      </c>
      <c r="I2310">
        <v>120</v>
      </c>
      <c r="J2310">
        <v>53</v>
      </c>
    </row>
    <row r="2311" spans="1:10" x14ac:dyDescent="0.2">
      <c r="A2311" t="s">
        <v>304</v>
      </c>
      <c r="B2311">
        <v>161697921</v>
      </c>
      <c r="C2311">
        <v>161698041</v>
      </c>
      <c r="D2311" t="s">
        <v>4730</v>
      </c>
      <c r="E2311">
        <v>1</v>
      </c>
      <c r="F2311" t="s">
        <v>52</v>
      </c>
      <c r="G2311" t="s">
        <v>201</v>
      </c>
      <c r="H2311" t="s">
        <v>4731</v>
      </c>
      <c r="I2311">
        <v>120</v>
      </c>
      <c r="J2311">
        <v>55</v>
      </c>
    </row>
    <row r="2312" spans="1:10" x14ac:dyDescent="0.2">
      <c r="A2312" t="s">
        <v>304</v>
      </c>
      <c r="B2312">
        <v>161698041</v>
      </c>
      <c r="C2312">
        <v>161698161</v>
      </c>
      <c r="D2312" t="s">
        <v>4732</v>
      </c>
      <c r="E2312">
        <v>1</v>
      </c>
      <c r="F2312" t="s">
        <v>52</v>
      </c>
      <c r="G2312" t="s">
        <v>201</v>
      </c>
      <c r="H2312" t="s">
        <v>4733</v>
      </c>
      <c r="I2312">
        <v>120</v>
      </c>
      <c r="J2312">
        <v>55</v>
      </c>
    </row>
    <row r="2313" spans="1:10" x14ac:dyDescent="0.2">
      <c r="A2313" t="s">
        <v>304</v>
      </c>
      <c r="B2313">
        <v>161732837</v>
      </c>
      <c r="C2313">
        <v>161732957</v>
      </c>
      <c r="D2313" t="s">
        <v>4734</v>
      </c>
      <c r="E2313">
        <v>1</v>
      </c>
      <c r="F2313" t="s">
        <v>52</v>
      </c>
      <c r="G2313" t="s">
        <v>201</v>
      </c>
      <c r="H2313" t="s">
        <v>4735</v>
      </c>
      <c r="I2313">
        <v>120</v>
      </c>
      <c r="J2313">
        <v>39</v>
      </c>
    </row>
    <row r="2314" spans="1:10" x14ac:dyDescent="0.2">
      <c r="A2314" t="s">
        <v>304</v>
      </c>
      <c r="B2314">
        <v>161766180</v>
      </c>
      <c r="C2314">
        <v>161766300</v>
      </c>
      <c r="D2314" t="s">
        <v>4736</v>
      </c>
      <c r="E2314">
        <v>1</v>
      </c>
      <c r="F2314" t="s">
        <v>52</v>
      </c>
      <c r="G2314" t="s">
        <v>201</v>
      </c>
      <c r="H2314" t="s">
        <v>4737</v>
      </c>
      <c r="I2314">
        <v>120</v>
      </c>
      <c r="J2314">
        <v>48</v>
      </c>
    </row>
    <row r="2315" spans="1:10" x14ac:dyDescent="0.2">
      <c r="A2315" t="s">
        <v>304</v>
      </c>
      <c r="B2315">
        <v>161766300</v>
      </c>
      <c r="C2315">
        <v>161766420</v>
      </c>
      <c r="D2315" t="s">
        <v>4738</v>
      </c>
      <c r="E2315">
        <v>1</v>
      </c>
      <c r="F2315" t="s">
        <v>52</v>
      </c>
      <c r="G2315" t="s">
        <v>201</v>
      </c>
      <c r="H2315" t="s">
        <v>4739</v>
      </c>
      <c r="I2315">
        <v>120</v>
      </c>
      <c r="J2315">
        <v>54</v>
      </c>
    </row>
    <row r="2316" spans="1:10" x14ac:dyDescent="0.2">
      <c r="A2316" t="s">
        <v>304</v>
      </c>
      <c r="B2316">
        <v>161766420</v>
      </c>
      <c r="C2316">
        <v>161766540</v>
      </c>
      <c r="D2316" t="s">
        <v>4740</v>
      </c>
      <c r="E2316">
        <v>1</v>
      </c>
      <c r="F2316" t="s">
        <v>52</v>
      </c>
      <c r="G2316" t="s">
        <v>201</v>
      </c>
      <c r="H2316" t="s">
        <v>4741</v>
      </c>
      <c r="I2316">
        <v>120</v>
      </c>
      <c r="J2316">
        <v>49</v>
      </c>
    </row>
    <row r="2317" spans="1:10" x14ac:dyDescent="0.2">
      <c r="A2317" t="s">
        <v>304</v>
      </c>
      <c r="B2317">
        <v>161811915</v>
      </c>
      <c r="C2317">
        <v>161812035</v>
      </c>
      <c r="D2317" t="s">
        <v>4742</v>
      </c>
      <c r="E2317">
        <v>1</v>
      </c>
      <c r="F2317" t="s">
        <v>52</v>
      </c>
      <c r="G2317" t="s">
        <v>201</v>
      </c>
      <c r="H2317" t="s">
        <v>4743</v>
      </c>
      <c r="I2317">
        <v>120</v>
      </c>
      <c r="J2317">
        <v>52</v>
      </c>
    </row>
    <row r="2318" spans="1:10" x14ac:dyDescent="0.2">
      <c r="A2318" t="s">
        <v>304</v>
      </c>
      <c r="B2318">
        <v>161812035</v>
      </c>
      <c r="C2318">
        <v>161812155</v>
      </c>
      <c r="D2318" t="s">
        <v>4744</v>
      </c>
      <c r="E2318">
        <v>1</v>
      </c>
      <c r="F2318" t="s">
        <v>52</v>
      </c>
      <c r="G2318" t="s">
        <v>201</v>
      </c>
      <c r="H2318" t="s">
        <v>4745</v>
      </c>
      <c r="I2318">
        <v>120</v>
      </c>
      <c r="J2318">
        <v>48</v>
      </c>
    </row>
    <row r="2319" spans="1:10" x14ac:dyDescent="0.2">
      <c r="A2319" t="s">
        <v>304</v>
      </c>
      <c r="B2319">
        <v>161901442</v>
      </c>
      <c r="C2319">
        <v>161901562</v>
      </c>
      <c r="D2319" t="s">
        <v>4746</v>
      </c>
      <c r="E2319">
        <v>1</v>
      </c>
      <c r="F2319" t="s">
        <v>52</v>
      </c>
      <c r="G2319" t="s">
        <v>201</v>
      </c>
      <c r="H2319" t="s">
        <v>4747</v>
      </c>
      <c r="I2319">
        <v>120</v>
      </c>
      <c r="J2319">
        <v>51</v>
      </c>
    </row>
    <row r="2320" spans="1:10" x14ac:dyDescent="0.2">
      <c r="A2320" t="s">
        <v>304</v>
      </c>
      <c r="B2320">
        <v>161927450</v>
      </c>
      <c r="C2320">
        <v>161927570</v>
      </c>
      <c r="D2320" t="s">
        <v>4748</v>
      </c>
      <c r="E2320">
        <v>1</v>
      </c>
      <c r="F2320" t="s">
        <v>52</v>
      </c>
      <c r="G2320" t="s">
        <v>201</v>
      </c>
      <c r="H2320" t="s">
        <v>4749</v>
      </c>
      <c r="I2320">
        <v>120</v>
      </c>
      <c r="J2320">
        <v>56</v>
      </c>
    </row>
    <row r="2321" spans="1:10" x14ac:dyDescent="0.2">
      <c r="A2321" t="s">
        <v>304</v>
      </c>
      <c r="B2321">
        <v>161927570</v>
      </c>
      <c r="C2321">
        <v>161927690</v>
      </c>
      <c r="D2321" t="s">
        <v>4750</v>
      </c>
      <c r="E2321">
        <v>1</v>
      </c>
      <c r="F2321" t="s">
        <v>52</v>
      </c>
      <c r="G2321" t="s">
        <v>201</v>
      </c>
      <c r="H2321" t="s">
        <v>4751</v>
      </c>
      <c r="I2321">
        <v>120</v>
      </c>
      <c r="J2321">
        <v>55</v>
      </c>
    </row>
    <row r="2322" spans="1:10" x14ac:dyDescent="0.2">
      <c r="A2322" t="s">
        <v>304</v>
      </c>
      <c r="B2322">
        <v>161927690</v>
      </c>
      <c r="C2322">
        <v>161927810</v>
      </c>
      <c r="D2322" t="s">
        <v>4752</v>
      </c>
      <c r="E2322">
        <v>1</v>
      </c>
      <c r="F2322" t="s">
        <v>52</v>
      </c>
      <c r="G2322" t="s">
        <v>201</v>
      </c>
      <c r="H2322" t="s">
        <v>4753</v>
      </c>
      <c r="I2322">
        <v>120</v>
      </c>
      <c r="J2322">
        <v>52</v>
      </c>
    </row>
    <row r="2323" spans="1:10" x14ac:dyDescent="0.2">
      <c r="A2323" t="s">
        <v>304</v>
      </c>
      <c r="B2323">
        <v>162135178</v>
      </c>
      <c r="C2323">
        <v>162135298</v>
      </c>
      <c r="D2323" t="s">
        <v>4754</v>
      </c>
      <c r="E2323">
        <v>1</v>
      </c>
      <c r="F2323" t="s">
        <v>52</v>
      </c>
      <c r="G2323" t="s">
        <v>201</v>
      </c>
      <c r="H2323" t="s">
        <v>4755</v>
      </c>
      <c r="I2323">
        <v>120</v>
      </c>
      <c r="J2323">
        <v>61</v>
      </c>
    </row>
    <row r="2324" spans="1:10" x14ac:dyDescent="0.2">
      <c r="A2324" t="s">
        <v>304</v>
      </c>
      <c r="B2324">
        <v>162135298</v>
      </c>
      <c r="C2324">
        <v>162135418</v>
      </c>
      <c r="D2324" t="s">
        <v>4756</v>
      </c>
      <c r="E2324">
        <v>1</v>
      </c>
      <c r="F2324" t="s">
        <v>52</v>
      </c>
      <c r="G2324" t="s">
        <v>201</v>
      </c>
      <c r="H2324" t="s">
        <v>4757</v>
      </c>
      <c r="I2324">
        <v>120</v>
      </c>
      <c r="J2324">
        <v>57</v>
      </c>
    </row>
    <row r="2325" spans="1:10" x14ac:dyDescent="0.2">
      <c r="A2325" t="s">
        <v>304</v>
      </c>
      <c r="B2325">
        <v>162135418</v>
      </c>
      <c r="C2325">
        <v>162135538</v>
      </c>
      <c r="D2325" t="s">
        <v>4758</v>
      </c>
      <c r="E2325">
        <v>1</v>
      </c>
      <c r="F2325" t="s">
        <v>52</v>
      </c>
      <c r="G2325" t="s">
        <v>201</v>
      </c>
      <c r="H2325" t="s">
        <v>4759</v>
      </c>
      <c r="I2325">
        <v>120</v>
      </c>
      <c r="J2325">
        <v>52</v>
      </c>
    </row>
    <row r="2326" spans="1:10" x14ac:dyDescent="0.2">
      <c r="A2326" t="s">
        <v>304</v>
      </c>
      <c r="B2326">
        <v>162237973</v>
      </c>
      <c r="C2326">
        <v>162238093</v>
      </c>
      <c r="D2326" t="s">
        <v>4760</v>
      </c>
      <c r="E2326">
        <v>1</v>
      </c>
      <c r="F2326" t="s">
        <v>52</v>
      </c>
      <c r="G2326" t="s">
        <v>201</v>
      </c>
      <c r="H2326" t="s">
        <v>4761</v>
      </c>
      <c r="I2326">
        <v>120</v>
      </c>
      <c r="J2326">
        <v>52</v>
      </c>
    </row>
    <row r="2327" spans="1:10" x14ac:dyDescent="0.2">
      <c r="A2327" t="s">
        <v>304</v>
      </c>
      <c r="B2327">
        <v>162238093</v>
      </c>
      <c r="C2327">
        <v>162238213</v>
      </c>
      <c r="D2327" t="s">
        <v>4762</v>
      </c>
      <c r="E2327">
        <v>1</v>
      </c>
      <c r="F2327" t="s">
        <v>52</v>
      </c>
      <c r="G2327" t="s">
        <v>201</v>
      </c>
      <c r="H2327" t="s">
        <v>4763</v>
      </c>
      <c r="I2327">
        <v>120</v>
      </c>
      <c r="J2327">
        <v>56</v>
      </c>
    </row>
    <row r="2328" spans="1:10" x14ac:dyDescent="0.2">
      <c r="A2328" t="s">
        <v>304</v>
      </c>
      <c r="B2328">
        <v>162253750</v>
      </c>
      <c r="C2328">
        <v>162253870</v>
      </c>
      <c r="D2328" t="s">
        <v>4764</v>
      </c>
      <c r="E2328">
        <v>1</v>
      </c>
      <c r="F2328" t="s">
        <v>52</v>
      </c>
      <c r="G2328" t="s">
        <v>201</v>
      </c>
      <c r="H2328" t="s">
        <v>4765</v>
      </c>
      <c r="I2328">
        <v>120</v>
      </c>
      <c r="J2328">
        <v>52</v>
      </c>
    </row>
    <row r="2329" spans="1:10" x14ac:dyDescent="0.2">
      <c r="A2329" t="s">
        <v>304</v>
      </c>
      <c r="B2329">
        <v>162267968</v>
      </c>
      <c r="C2329">
        <v>162268088</v>
      </c>
      <c r="D2329" t="s">
        <v>4766</v>
      </c>
      <c r="E2329">
        <v>1</v>
      </c>
      <c r="F2329" t="s">
        <v>52</v>
      </c>
      <c r="G2329" t="s">
        <v>201</v>
      </c>
      <c r="H2329" t="s">
        <v>4767</v>
      </c>
      <c r="I2329">
        <v>120</v>
      </c>
      <c r="J2329">
        <v>48</v>
      </c>
    </row>
    <row r="2330" spans="1:10" x14ac:dyDescent="0.2">
      <c r="A2330" t="s">
        <v>304</v>
      </c>
      <c r="B2330">
        <v>162278003</v>
      </c>
      <c r="C2330">
        <v>162278123</v>
      </c>
      <c r="D2330" t="s">
        <v>4768</v>
      </c>
      <c r="E2330">
        <v>1</v>
      </c>
      <c r="F2330" t="s">
        <v>52</v>
      </c>
      <c r="G2330" t="s">
        <v>201</v>
      </c>
      <c r="H2330" t="s">
        <v>4769</v>
      </c>
      <c r="I2330">
        <v>120</v>
      </c>
      <c r="J2330">
        <v>49</v>
      </c>
    </row>
    <row r="2331" spans="1:10" x14ac:dyDescent="0.2">
      <c r="A2331" t="s">
        <v>304</v>
      </c>
      <c r="B2331">
        <v>162278123</v>
      </c>
      <c r="C2331">
        <v>162278243</v>
      </c>
      <c r="D2331" t="s">
        <v>4770</v>
      </c>
      <c r="E2331">
        <v>1</v>
      </c>
      <c r="F2331" t="s">
        <v>52</v>
      </c>
      <c r="G2331" t="s">
        <v>201</v>
      </c>
      <c r="H2331" t="s">
        <v>4771</v>
      </c>
      <c r="I2331">
        <v>120</v>
      </c>
      <c r="J2331">
        <v>52</v>
      </c>
    </row>
    <row r="2332" spans="1:10" x14ac:dyDescent="0.2">
      <c r="A2332" t="s">
        <v>304</v>
      </c>
      <c r="B2332">
        <v>162278243</v>
      </c>
      <c r="C2332">
        <v>162278363</v>
      </c>
      <c r="D2332" t="s">
        <v>4772</v>
      </c>
      <c r="E2332">
        <v>1</v>
      </c>
      <c r="F2332" t="s">
        <v>52</v>
      </c>
      <c r="G2332" t="s">
        <v>201</v>
      </c>
      <c r="H2332" t="s">
        <v>4773</v>
      </c>
      <c r="I2332">
        <v>120</v>
      </c>
      <c r="J2332">
        <v>48</v>
      </c>
    </row>
    <row r="2333" spans="1:10" x14ac:dyDescent="0.2">
      <c r="A2333" t="s">
        <v>304</v>
      </c>
      <c r="B2333">
        <v>162362843</v>
      </c>
      <c r="C2333">
        <v>162362963</v>
      </c>
      <c r="D2333" t="s">
        <v>4774</v>
      </c>
      <c r="E2333">
        <v>1</v>
      </c>
      <c r="F2333" t="s">
        <v>52</v>
      </c>
      <c r="G2333" t="s">
        <v>201</v>
      </c>
      <c r="H2333" t="s">
        <v>4775</v>
      </c>
      <c r="I2333">
        <v>120</v>
      </c>
      <c r="J2333">
        <v>52</v>
      </c>
    </row>
    <row r="2334" spans="1:10" x14ac:dyDescent="0.2">
      <c r="A2334" t="s">
        <v>304</v>
      </c>
      <c r="B2334">
        <v>162362963</v>
      </c>
      <c r="C2334">
        <v>162363083</v>
      </c>
      <c r="D2334" t="s">
        <v>4776</v>
      </c>
      <c r="E2334">
        <v>1</v>
      </c>
      <c r="F2334" t="s">
        <v>52</v>
      </c>
      <c r="G2334" t="s">
        <v>201</v>
      </c>
      <c r="H2334" t="s">
        <v>4777</v>
      </c>
      <c r="I2334">
        <v>120</v>
      </c>
      <c r="J2334">
        <v>44</v>
      </c>
    </row>
    <row r="2335" spans="1:10" x14ac:dyDescent="0.2">
      <c r="A2335" t="s">
        <v>304</v>
      </c>
      <c r="B2335">
        <v>162660789</v>
      </c>
      <c r="C2335">
        <v>162660909</v>
      </c>
      <c r="D2335" t="s">
        <v>4778</v>
      </c>
      <c r="E2335">
        <v>1</v>
      </c>
      <c r="F2335" t="s">
        <v>52</v>
      </c>
      <c r="G2335" t="s">
        <v>201</v>
      </c>
      <c r="H2335" t="s">
        <v>4779</v>
      </c>
      <c r="I2335">
        <v>120</v>
      </c>
      <c r="J2335">
        <v>78</v>
      </c>
    </row>
    <row r="2336" spans="1:10" x14ac:dyDescent="0.2">
      <c r="A2336" t="s">
        <v>304</v>
      </c>
      <c r="B2336">
        <v>172356888</v>
      </c>
      <c r="C2336">
        <v>172357008</v>
      </c>
      <c r="D2336" t="s">
        <v>4780</v>
      </c>
      <c r="E2336">
        <v>1</v>
      </c>
      <c r="F2336" t="s">
        <v>52</v>
      </c>
      <c r="G2336" t="s">
        <v>201</v>
      </c>
      <c r="H2336" t="s">
        <v>4781</v>
      </c>
      <c r="I2336">
        <v>120</v>
      </c>
      <c r="J2336">
        <v>42</v>
      </c>
    </row>
    <row r="2337" spans="1:10" x14ac:dyDescent="0.2">
      <c r="A2337" t="s">
        <v>304</v>
      </c>
      <c r="B2337">
        <v>172359709</v>
      </c>
      <c r="C2337">
        <v>172359829</v>
      </c>
      <c r="D2337" t="s">
        <v>4782</v>
      </c>
      <c r="E2337">
        <v>1</v>
      </c>
      <c r="F2337" t="s">
        <v>52</v>
      </c>
      <c r="G2337" t="s">
        <v>201</v>
      </c>
      <c r="H2337" t="s">
        <v>4783</v>
      </c>
      <c r="I2337">
        <v>120</v>
      </c>
      <c r="J2337">
        <v>49</v>
      </c>
    </row>
    <row r="2338" spans="1:10" x14ac:dyDescent="0.2">
      <c r="A2338" t="s">
        <v>304</v>
      </c>
      <c r="B2338">
        <v>172359829</v>
      </c>
      <c r="C2338">
        <v>172359949</v>
      </c>
      <c r="D2338" t="s">
        <v>4784</v>
      </c>
      <c r="E2338">
        <v>1</v>
      </c>
      <c r="F2338" t="s">
        <v>52</v>
      </c>
      <c r="G2338" t="s">
        <v>201</v>
      </c>
      <c r="H2338" t="s">
        <v>4785</v>
      </c>
      <c r="I2338">
        <v>120</v>
      </c>
      <c r="J2338">
        <v>45</v>
      </c>
    </row>
    <row r="2339" spans="1:10" x14ac:dyDescent="0.2">
      <c r="A2339" t="s">
        <v>304</v>
      </c>
      <c r="B2339">
        <v>172364408</v>
      </c>
      <c r="C2339">
        <v>172364528</v>
      </c>
      <c r="D2339" t="s">
        <v>4786</v>
      </c>
      <c r="E2339">
        <v>1</v>
      </c>
      <c r="F2339" t="s">
        <v>52</v>
      </c>
      <c r="G2339" t="s">
        <v>201</v>
      </c>
      <c r="H2339" t="s">
        <v>4787</v>
      </c>
      <c r="I2339">
        <v>120</v>
      </c>
      <c r="J2339">
        <v>41</v>
      </c>
    </row>
    <row r="2340" spans="1:10" x14ac:dyDescent="0.2">
      <c r="A2340" t="s">
        <v>304</v>
      </c>
      <c r="B2340">
        <v>172366866</v>
      </c>
      <c r="C2340">
        <v>172366986</v>
      </c>
      <c r="D2340" t="s">
        <v>4788</v>
      </c>
      <c r="E2340">
        <v>1</v>
      </c>
      <c r="F2340" t="s">
        <v>52</v>
      </c>
      <c r="G2340" t="s">
        <v>201</v>
      </c>
      <c r="H2340" t="s">
        <v>4789</v>
      </c>
      <c r="I2340">
        <v>120</v>
      </c>
      <c r="J2340">
        <v>53</v>
      </c>
    </row>
    <row r="2341" spans="1:10" x14ac:dyDescent="0.2">
      <c r="A2341" t="s">
        <v>304</v>
      </c>
      <c r="B2341">
        <v>172367106</v>
      </c>
      <c r="C2341">
        <v>172367226</v>
      </c>
      <c r="D2341" t="s">
        <v>4790</v>
      </c>
      <c r="E2341">
        <v>1</v>
      </c>
      <c r="F2341" t="s">
        <v>52</v>
      </c>
      <c r="G2341" t="s">
        <v>201</v>
      </c>
      <c r="H2341" t="s">
        <v>4791</v>
      </c>
      <c r="I2341">
        <v>120</v>
      </c>
      <c r="J2341">
        <v>55</v>
      </c>
    </row>
    <row r="2342" spans="1:10" x14ac:dyDescent="0.2">
      <c r="A2342" t="s">
        <v>304</v>
      </c>
      <c r="B2342">
        <v>172368948</v>
      </c>
      <c r="C2342">
        <v>172369068</v>
      </c>
      <c r="D2342" t="s">
        <v>4792</v>
      </c>
      <c r="E2342">
        <v>1</v>
      </c>
      <c r="F2342" t="s">
        <v>52</v>
      </c>
      <c r="G2342" t="s">
        <v>201</v>
      </c>
      <c r="H2342" t="s">
        <v>4793</v>
      </c>
      <c r="I2342">
        <v>120</v>
      </c>
      <c r="J2342">
        <v>38</v>
      </c>
    </row>
    <row r="2343" spans="1:10" x14ac:dyDescent="0.2">
      <c r="A2343" t="s">
        <v>304</v>
      </c>
      <c r="B2343">
        <v>172370365</v>
      </c>
      <c r="C2343">
        <v>172370485</v>
      </c>
      <c r="D2343" t="s">
        <v>4794</v>
      </c>
      <c r="E2343">
        <v>1</v>
      </c>
      <c r="F2343" t="s">
        <v>52</v>
      </c>
      <c r="G2343" t="s">
        <v>201</v>
      </c>
      <c r="H2343" t="s">
        <v>4795</v>
      </c>
      <c r="I2343">
        <v>120</v>
      </c>
      <c r="J2343">
        <v>57</v>
      </c>
    </row>
    <row r="2344" spans="1:10" x14ac:dyDescent="0.2">
      <c r="A2344" t="s">
        <v>184</v>
      </c>
      <c r="B2344">
        <v>32436201</v>
      </c>
      <c r="C2344">
        <v>32436321</v>
      </c>
      <c r="D2344" t="s">
        <v>4796</v>
      </c>
      <c r="E2344">
        <v>1</v>
      </c>
      <c r="F2344" t="s">
        <v>13</v>
      </c>
      <c r="G2344" t="s">
        <v>201</v>
      </c>
      <c r="H2344" t="s">
        <v>4797</v>
      </c>
      <c r="I2344">
        <v>120</v>
      </c>
      <c r="J2344">
        <v>51</v>
      </c>
    </row>
    <row r="2345" spans="1:10" x14ac:dyDescent="0.2">
      <c r="A2345" t="s">
        <v>184</v>
      </c>
      <c r="B2345">
        <v>32436321</v>
      </c>
      <c r="C2345">
        <v>32436441</v>
      </c>
      <c r="D2345" t="s">
        <v>4798</v>
      </c>
      <c r="E2345">
        <v>1</v>
      </c>
      <c r="F2345" t="s">
        <v>13</v>
      </c>
      <c r="G2345" t="s">
        <v>201</v>
      </c>
      <c r="H2345" t="s">
        <v>4799</v>
      </c>
      <c r="I2345">
        <v>120</v>
      </c>
      <c r="J2345">
        <v>47</v>
      </c>
    </row>
    <row r="2346" spans="1:10" x14ac:dyDescent="0.2">
      <c r="A2346" t="s">
        <v>184</v>
      </c>
      <c r="B2346">
        <v>32436441</v>
      </c>
      <c r="C2346">
        <v>32436561</v>
      </c>
      <c r="D2346" t="s">
        <v>4800</v>
      </c>
      <c r="E2346">
        <v>1</v>
      </c>
      <c r="F2346" t="s">
        <v>13</v>
      </c>
      <c r="G2346" t="s">
        <v>201</v>
      </c>
      <c r="H2346" t="s">
        <v>4801</v>
      </c>
      <c r="I2346">
        <v>120</v>
      </c>
      <c r="J2346">
        <v>37</v>
      </c>
    </row>
    <row r="2347" spans="1:10" x14ac:dyDescent="0.2">
      <c r="A2347" t="s">
        <v>184</v>
      </c>
      <c r="B2347">
        <v>32437102</v>
      </c>
      <c r="C2347">
        <v>32437222</v>
      </c>
      <c r="D2347" t="s">
        <v>4802</v>
      </c>
      <c r="E2347">
        <v>1</v>
      </c>
      <c r="F2347" t="s">
        <v>13</v>
      </c>
      <c r="G2347" t="s">
        <v>201</v>
      </c>
      <c r="H2347" t="s">
        <v>4803</v>
      </c>
      <c r="I2347">
        <v>120</v>
      </c>
      <c r="J2347">
        <v>38</v>
      </c>
    </row>
    <row r="2348" spans="1:10" x14ac:dyDescent="0.2">
      <c r="A2348" t="s">
        <v>184</v>
      </c>
      <c r="B2348">
        <v>32437222</v>
      </c>
      <c r="C2348">
        <v>32437342</v>
      </c>
      <c r="D2348" t="s">
        <v>4804</v>
      </c>
      <c r="E2348">
        <v>1</v>
      </c>
      <c r="F2348" t="s">
        <v>13</v>
      </c>
      <c r="G2348" t="s">
        <v>201</v>
      </c>
      <c r="H2348" t="s">
        <v>4805</v>
      </c>
      <c r="I2348">
        <v>120</v>
      </c>
      <c r="J2348">
        <v>49</v>
      </c>
    </row>
    <row r="2349" spans="1:10" x14ac:dyDescent="0.2">
      <c r="A2349" t="s">
        <v>184</v>
      </c>
      <c r="B2349">
        <v>32437762</v>
      </c>
      <c r="C2349">
        <v>32437882</v>
      </c>
      <c r="D2349" t="s">
        <v>4806</v>
      </c>
      <c r="E2349">
        <v>1</v>
      </c>
      <c r="F2349" t="s">
        <v>13</v>
      </c>
      <c r="G2349" t="s">
        <v>201</v>
      </c>
      <c r="H2349" t="s">
        <v>4807</v>
      </c>
      <c r="I2349">
        <v>120</v>
      </c>
      <c r="J2349">
        <v>41</v>
      </c>
    </row>
    <row r="2350" spans="1:10" x14ac:dyDescent="0.2">
      <c r="A2350" t="s">
        <v>184</v>
      </c>
      <c r="B2350">
        <v>32437882</v>
      </c>
      <c r="C2350">
        <v>32438002</v>
      </c>
      <c r="D2350" t="s">
        <v>4808</v>
      </c>
      <c r="E2350">
        <v>1</v>
      </c>
      <c r="F2350" t="s">
        <v>13</v>
      </c>
      <c r="G2350" t="s">
        <v>201</v>
      </c>
      <c r="H2350" t="s">
        <v>4809</v>
      </c>
      <c r="I2350">
        <v>120</v>
      </c>
      <c r="J2350">
        <v>46</v>
      </c>
    </row>
    <row r="2351" spans="1:10" x14ac:dyDescent="0.2">
      <c r="A2351" t="s">
        <v>184</v>
      </c>
      <c r="B2351">
        <v>32438002</v>
      </c>
      <c r="C2351">
        <v>32438122</v>
      </c>
      <c r="D2351" t="s">
        <v>4810</v>
      </c>
      <c r="E2351">
        <v>1</v>
      </c>
      <c r="F2351" t="s">
        <v>13</v>
      </c>
      <c r="G2351" t="s">
        <v>201</v>
      </c>
      <c r="H2351" t="s">
        <v>4811</v>
      </c>
      <c r="I2351">
        <v>120</v>
      </c>
      <c r="J2351">
        <v>48</v>
      </c>
    </row>
    <row r="2352" spans="1:10" x14ac:dyDescent="0.2">
      <c r="A2352" t="s">
        <v>184</v>
      </c>
      <c r="B2352">
        <v>32439646</v>
      </c>
      <c r="C2352">
        <v>32439766</v>
      </c>
      <c r="D2352" t="s">
        <v>4812</v>
      </c>
      <c r="E2352">
        <v>1</v>
      </c>
      <c r="F2352" t="s">
        <v>13</v>
      </c>
      <c r="G2352" t="s">
        <v>201</v>
      </c>
      <c r="H2352" t="s">
        <v>4813</v>
      </c>
      <c r="I2352">
        <v>120</v>
      </c>
      <c r="J2352">
        <v>47</v>
      </c>
    </row>
    <row r="2353" spans="1:10" x14ac:dyDescent="0.2">
      <c r="A2353" t="s">
        <v>184</v>
      </c>
      <c r="B2353">
        <v>32439766</v>
      </c>
      <c r="C2353">
        <v>32439886</v>
      </c>
      <c r="D2353" t="s">
        <v>4814</v>
      </c>
      <c r="E2353">
        <v>1</v>
      </c>
      <c r="F2353" t="s">
        <v>13</v>
      </c>
      <c r="G2353" t="s">
        <v>201</v>
      </c>
      <c r="H2353" t="s">
        <v>4815</v>
      </c>
      <c r="I2353">
        <v>120</v>
      </c>
      <c r="J2353">
        <v>49</v>
      </c>
    </row>
    <row r="2354" spans="1:10" x14ac:dyDescent="0.2">
      <c r="A2354" t="s">
        <v>184</v>
      </c>
      <c r="B2354">
        <v>32439886</v>
      </c>
      <c r="C2354">
        <v>32440006</v>
      </c>
      <c r="D2354" t="s">
        <v>4816</v>
      </c>
      <c r="E2354">
        <v>1</v>
      </c>
      <c r="F2354" t="s">
        <v>13</v>
      </c>
      <c r="G2354" t="s">
        <v>201</v>
      </c>
      <c r="H2354" t="s">
        <v>4817</v>
      </c>
      <c r="I2354">
        <v>120</v>
      </c>
      <c r="J2354">
        <v>38</v>
      </c>
    </row>
    <row r="2355" spans="1:10" x14ac:dyDescent="0.2">
      <c r="A2355" t="s">
        <v>184</v>
      </c>
      <c r="B2355">
        <v>32440609</v>
      </c>
      <c r="C2355">
        <v>32440729</v>
      </c>
      <c r="D2355" t="s">
        <v>4818</v>
      </c>
      <c r="E2355">
        <v>1</v>
      </c>
      <c r="F2355" t="s">
        <v>13</v>
      </c>
      <c r="G2355" t="s">
        <v>201</v>
      </c>
      <c r="H2355" t="s">
        <v>4819</v>
      </c>
      <c r="I2355">
        <v>120</v>
      </c>
      <c r="J2355">
        <v>39</v>
      </c>
    </row>
    <row r="2356" spans="1:10" x14ac:dyDescent="0.2">
      <c r="A2356" t="s">
        <v>184</v>
      </c>
      <c r="B2356">
        <v>32442718</v>
      </c>
      <c r="C2356">
        <v>32442838</v>
      </c>
      <c r="D2356" t="s">
        <v>4820</v>
      </c>
      <c r="E2356">
        <v>1</v>
      </c>
      <c r="F2356" t="s">
        <v>13</v>
      </c>
      <c r="G2356" t="s">
        <v>201</v>
      </c>
      <c r="H2356" t="s">
        <v>4821</v>
      </c>
      <c r="I2356">
        <v>120</v>
      </c>
      <c r="J2356">
        <v>44</v>
      </c>
    </row>
    <row r="2357" spans="1:10" x14ac:dyDescent="0.2">
      <c r="A2357" t="s">
        <v>184</v>
      </c>
      <c r="B2357">
        <v>32443534</v>
      </c>
      <c r="C2357">
        <v>32443654</v>
      </c>
      <c r="D2357" t="s">
        <v>4822</v>
      </c>
      <c r="E2357">
        <v>1</v>
      </c>
      <c r="F2357" t="s">
        <v>13</v>
      </c>
      <c r="G2357" t="s">
        <v>201</v>
      </c>
      <c r="H2357" t="s">
        <v>4823</v>
      </c>
      <c r="I2357">
        <v>120</v>
      </c>
      <c r="J2357">
        <v>38</v>
      </c>
    </row>
    <row r="2358" spans="1:10" x14ac:dyDescent="0.2">
      <c r="A2358" t="s">
        <v>184</v>
      </c>
      <c r="B2358">
        <v>32443654</v>
      </c>
      <c r="C2358">
        <v>32443774</v>
      </c>
      <c r="D2358" t="s">
        <v>4824</v>
      </c>
      <c r="E2358">
        <v>1</v>
      </c>
      <c r="F2358" t="s">
        <v>13</v>
      </c>
      <c r="G2358" t="s">
        <v>201</v>
      </c>
      <c r="H2358" t="s">
        <v>4825</v>
      </c>
      <c r="I2358">
        <v>120</v>
      </c>
      <c r="J2358">
        <v>38</v>
      </c>
    </row>
    <row r="2359" spans="1:10" x14ac:dyDescent="0.2">
      <c r="A2359" t="s">
        <v>184</v>
      </c>
      <c r="B2359">
        <v>32443762</v>
      </c>
      <c r="C2359">
        <v>32443882</v>
      </c>
      <c r="D2359" t="s">
        <v>4826</v>
      </c>
      <c r="E2359">
        <v>1</v>
      </c>
      <c r="F2359" t="s">
        <v>13</v>
      </c>
      <c r="G2359" t="s">
        <v>201</v>
      </c>
      <c r="H2359" t="s">
        <v>4827</v>
      </c>
      <c r="I2359">
        <v>120</v>
      </c>
      <c r="J2359">
        <v>37</v>
      </c>
    </row>
    <row r="2360" spans="1:10" x14ac:dyDescent="0.2">
      <c r="A2360" t="s">
        <v>184</v>
      </c>
      <c r="B2360">
        <v>32443882</v>
      </c>
      <c r="C2360">
        <v>32444002</v>
      </c>
      <c r="D2360" t="s">
        <v>4828</v>
      </c>
      <c r="E2360">
        <v>1</v>
      </c>
      <c r="F2360" t="s">
        <v>13</v>
      </c>
      <c r="G2360" t="s">
        <v>201</v>
      </c>
      <c r="H2360" t="s">
        <v>4829</v>
      </c>
      <c r="I2360">
        <v>120</v>
      </c>
      <c r="J2360">
        <v>53</v>
      </c>
    </row>
    <row r="2361" spans="1:10" x14ac:dyDescent="0.2">
      <c r="A2361" t="s">
        <v>184</v>
      </c>
      <c r="B2361">
        <v>32447896</v>
      </c>
      <c r="C2361">
        <v>32448016</v>
      </c>
      <c r="D2361" t="s">
        <v>4830</v>
      </c>
      <c r="E2361">
        <v>1</v>
      </c>
      <c r="F2361" t="s">
        <v>13</v>
      </c>
      <c r="G2361" t="s">
        <v>201</v>
      </c>
      <c r="H2361" t="s">
        <v>4831</v>
      </c>
      <c r="I2361">
        <v>120</v>
      </c>
      <c r="J2361">
        <v>38</v>
      </c>
    </row>
    <row r="2362" spans="1:10" x14ac:dyDescent="0.2">
      <c r="A2362" t="s">
        <v>184</v>
      </c>
      <c r="B2362">
        <v>32448016</v>
      </c>
      <c r="C2362">
        <v>32448136</v>
      </c>
      <c r="D2362" t="s">
        <v>4832</v>
      </c>
      <c r="E2362">
        <v>1</v>
      </c>
      <c r="F2362" t="s">
        <v>13</v>
      </c>
      <c r="G2362" t="s">
        <v>201</v>
      </c>
      <c r="H2362" t="s">
        <v>4833</v>
      </c>
      <c r="I2362">
        <v>120</v>
      </c>
      <c r="J2362">
        <v>54</v>
      </c>
    </row>
    <row r="2363" spans="1:10" x14ac:dyDescent="0.2">
      <c r="A2363" t="s">
        <v>184</v>
      </c>
      <c r="B2363">
        <v>32449503</v>
      </c>
      <c r="C2363">
        <v>32449623</v>
      </c>
      <c r="D2363" t="s">
        <v>4834</v>
      </c>
      <c r="E2363">
        <v>1</v>
      </c>
      <c r="F2363" t="s">
        <v>13</v>
      </c>
      <c r="G2363" t="s">
        <v>201</v>
      </c>
      <c r="H2363" t="s">
        <v>4835</v>
      </c>
      <c r="I2363">
        <v>120</v>
      </c>
      <c r="J2363">
        <v>42</v>
      </c>
    </row>
    <row r="2364" spans="1:10" x14ac:dyDescent="0.2">
      <c r="A2364" t="s">
        <v>184</v>
      </c>
      <c r="B2364">
        <v>32449870</v>
      </c>
      <c r="C2364">
        <v>32449990</v>
      </c>
      <c r="D2364" t="s">
        <v>4836</v>
      </c>
      <c r="E2364">
        <v>1</v>
      </c>
      <c r="F2364" t="s">
        <v>13</v>
      </c>
      <c r="G2364" t="s">
        <v>201</v>
      </c>
      <c r="H2364" t="s">
        <v>4837</v>
      </c>
      <c r="I2364">
        <v>120</v>
      </c>
      <c r="J2364">
        <v>45</v>
      </c>
    </row>
    <row r="2365" spans="1:10" x14ac:dyDescent="0.2">
      <c r="A2365" t="s">
        <v>184</v>
      </c>
      <c r="B2365">
        <v>32449990</v>
      </c>
      <c r="C2365">
        <v>32450110</v>
      </c>
      <c r="D2365" t="s">
        <v>4838</v>
      </c>
      <c r="E2365">
        <v>1</v>
      </c>
      <c r="F2365" t="s">
        <v>13</v>
      </c>
      <c r="G2365" t="s">
        <v>201</v>
      </c>
      <c r="H2365" t="s">
        <v>4839</v>
      </c>
      <c r="I2365">
        <v>120</v>
      </c>
      <c r="J2365">
        <v>38</v>
      </c>
    </row>
    <row r="2366" spans="1:10" x14ac:dyDescent="0.2">
      <c r="A2366" t="s">
        <v>184</v>
      </c>
      <c r="B2366">
        <v>32450253</v>
      </c>
      <c r="C2366">
        <v>32450373</v>
      </c>
      <c r="D2366" t="s">
        <v>4840</v>
      </c>
      <c r="E2366">
        <v>1</v>
      </c>
      <c r="F2366" t="s">
        <v>13</v>
      </c>
      <c r="G2366" t="s">
        <v>201</v>
      </c>
      <c r="H2366" t="s">
        <v>4841</v>
      </c>
      <c r="I2366">
        <v>120</v>
      </c>
      <c r="J2366">
        <v>32</v>
      </c>
    </row>
    <row r="2367" spans="1:10" x14ac:dyDescent="0.2">
      <c r="A2367" t="s">
        <v>184</v>
      </c>
      <c r="B2367">
        <v>32451721</v>
      </c>
      <c r="C2367">
        <v>32451841</v>
      </c>
      <c r="D2367" t="s">
        <v>4842</v>
      </c>
      <c r="E2367">
        <v>1</v>
      </c>
      <c r="F2367" t="s">
        <v>13</v>
      </c>
      <c r="G2367" t="s">
        <v>201</v>
      </c>
      <c r="H2367" t="s">
        <v>4843</v>
      </c>
      <c r="I2367">
        <v>120</v>
      </c>
      <c r="J2367">
        <v>44</v>
      </c>
    </row>
    <row r="2368" spans="1:10" x14ac:dyDescent="0.2">
      <c r="A2368" t="s">
        <v>184</v>
      </c>
      <c r="B2368">
        <v>32451841</v>
      </c>
      <c r="C2368">
        <v>32451961</v>
      </c>
      <c r="D2368" t="s">
        <v>4844</v>
      </c>
      <c r="E2368">
        <v>1</v>
      </c>
      <c r="F2368" t="s">
        <v>13</v>
      </c>
      <c r="G2368" t="s">
        <v>201</v>
      </c>
      <c r="H2368" t="s">
        <v>4845</v>
      </c>
      <c r="I2368">
        <v>120</v>
      </c>
      <c r="J2368">
        <v>50</v>
      </c>
    </row>
    <row r="2369" spans="1:10" x14ac:dyDescent="0.2">
      <c r="A2369" t="s">
        <v>184</v>
      </c>
      <c r="B2369">
        <v>32453854</v>
      </c>
      <c r="C2369">
        <v>32453974</v>
      </c>
      <c r="D2369" t="s">
        <v>4846</v>
      </c>
      <c r="E2369">
        <v>1</v>
      </c>
      <c r="F2369" t="s">
        <v>13</v>
      </c>
      <c r="G2369" t="s">
        <v>201</v>
      </c>
      <c r="H2369" t="s">
        <v>4847</v>
      </c>
      <c r="I2369">
        <v>120</v>
      </c>
      <c r="J2369">
        <v>46</v>
      </c>
    </row>
    <row r="2370" spans="1:10" x14ac:dyDescent="0.2">
      <c r="A2370" t="s">
        <v>184</v>
      </c>
      <c r="B2370">
        <v>32454319</v>
      </c>
      <c r="C2370">
        <v>32454439</v>
      </c>
      <c r="D2370" t="s">
        <v>4848</v>
      </c>
      <c r="E2370">
        <v>1</v>
      </c>
      <c r="F2370" t="s">
        <v>13</v>
      </c>
      <c r="G2370" t="s">
        <v>201</v>
      </c>
      <c r="H2370" t="s">
        <v>4849</v>
      </c>
      <c r="I2370">
        <v>120</v>
      </c>
      <c r="J2370">
        <v>41</v>
      </c>
    </row>
    <row r="2371" spans="1:10" x14ac:dyDescent="0.2">
      <c r="A2371" t="s">
        <v>184</v>
      </c>
      <c r="B2371">
        <v>32454439</v>
      </c>
      <c r="C2371">
        <v>32454559</v>
      </c>
      <c r="D2371" t="s">
        <v>4850</v>
      </c>
      <c r="E2371">
        <v>1</v>
      </c>
      <c r="F2371" t="s">
        <v>13</v>
      </c>
      <c r="G2371" t="s">
        <v>201</v>
      </c>
      <c r="H2371" t="s">
        <v>4851</v>
      </c>
      <c r="I2371">
        <v>120</v>
      </c>
      <c r="J2371">
        <v>48</v>
      </c>
    </row>
    <row r="2372" spans="1:10" x14ac:dyDescent="0.2">
      <c r="A2372" t="s">
        <v>184</v>
      </c>
      <c r="B2372">
        <v>32456072</v>
      </c>
      <c r="C2372">
        <v>32456192</v>
      </c>
      <c r="D2372" t="s">
        <v>4852</v>
      </c>
      <c r="E2372">
        <v>1</v>
      </c>
      <c r="F2372" t="s">
        <v>13</v>
      </c>
      <c r="G2372" t="s">
        <v>201</v>
      </c>
      <c r="H2372" t="s">
        <v>4853</v>
      </c>
      <c r="I2372">
        <v>120</v>
      </c>
      <c r="J2372">
        <v>41</v>
      </c>
    </row>
    <row r="2373" spans="1:10" x14ac:dyDescent="0.2">
      <c r="A2373" t="s">
        <v>184</v>
      </c>
      <c r="B2373">
        <v>32459827</v>
      </c>
      <c r="C2373">
        <v>32459947</v>
      </c>
      <c r="D2373" t="s">
        <v>4854</v>
      </c>
      <c r="E2373">
        <v>1</v>
      </c>
      <c r="F2373" t="s">
        <v>13</v>
      </c>
      <c r="G2373" t="s">
        <v>201</v>
      </c>
      <c r="H2373" t="s">
        <v>4855</v>
      </c>
      <c r="I2373">
        <v>120</v>
      </c>
      <c r="J2373">
        <v>47</v>
      </c>
    </row>
    <row r="2374" spans="1:10" x14ac:dyDescent="0.2">
      <c r="A2374" t="s">
        <v>184</v>
      </c>
      <c r="B2374">
        <v>32459947</v>
      </c>
      <c r="C2374">
        <v>32460067</v>
      </c>
      <c r="D2374" t="s">
        <v>4856</v>
      </c>
      <c r="E2374">
        <v>1</v>
      </c>
      <c r="F2374" t="s">
        <v>13</v>
      </c>
      <c r="G2374" t="s">
        <v>201</v>
      </c>
      <c r="H2374" t="s">
        <v>4857</v>
      </c>
      <c r="I2374">
        <v>120</v>
      </c>
      <c r="J2374">
        <v>57</v>
      </c>
    </row>
    <row r="2375" spans="1:10" x14ac:dyDescent="0.2">
      <c r="A2375" t="s">
        <v>184</v>
      </c>
      <c r="B2375">
        <v>32461478</v>
      </c>
      <c r="C2375">
        <v>32461598</v>
      </c>
      <c r="D2375" t="s">
        <v>4858</v>
      </c>
      <c r="E2375">
        <v>1</v>
      </c>
      <c r="F2375" t="s">
        <v>13</v>
      </c>
      <c r="G2375" t="s">
        <v>201</v>
      </c>
      <c r="H2375" t="s">
        <v>4859</v>
      </c>
      <c r="I2375">
        <v>120</v>
      </c>
      <c r="J2375">
        <v>52</v>
      </c>
    </row>
    <row r="2376" spans="1:10" x14ac:dyDescent="0.2">
      <c r="A2376" t="s">
        <v>184</v>
      </c>
      <c r="B2376">
        <v>32461652</v>
      </c>
      <c r="C2376">
        <v>32461772</v>
      </c>
      <c r="D2376" t="s">
        <v>4860</v>
      </c>
      <c r="E2376">
        <v>1</v>
      </c>
      <c r="F2376" t="s">
        <v>13</v>
      </c>
      <c r="G2376" t="s">
        <v>201</v>
      </c>
      <c r="H2376" t="s">
        <v>4861</v>
      </c>
      <c r="I2376">
        <v>120</v>
      </c>
      <c r="J2376">
        <v>33</v>
      </c>
    </row>
    <row r="2377" spans="1:10" x14ac:dyDescent="0.2">
      <c r="A2377" t="s">
        <v>184</v>
      </c>
      <c r="B2377">
        <v>32461772</v>
      </c>
      <c r="C2377">
        <v>32461892</v>
      </c>
      <c r="D2377" t="s">
        <v>4862</v>
      </c>
      <c r="E2377">
        <v>1</v>
      </c>
      <c r="F2377" t="s">
        <v>13</v>
      </c>
      <c r="G2377" t="s">
        <v>201</v>
      </c>
      <c r="H2377" t="s">
        <v>4863</v>
      </c>
      <c r="I2377">
        <v>120</v>
      </c>
      <c r="J2377">
        <v>51</v>
      </c>
    </row>
    <row r="2378" spans="1:10" x14ac:dyDescent="0.2">
      <c r="A2378" t="s">
        <v>184</v>
      </c>
      <c r="B2378">
        <v>32462516</v>
      </c>
      <c r="C2378">
        <v>32462636</v>
      </c>
      <c r="D2378" t="s">
        <v>4864</v>
      </c>
      <c r="E2378">
        <v>1</v>
      </c>
      <c r="F2378" t="s">
        <v>13</v>
      </c>
      <c r="G2378" t="s">
        <v>201</v>
      </c>
      <c r="H2378" t="s">
        <v>4865</v>
      </c>
      <c r="I2378">
        <v>120</v>
      </c>
      <c r="J2378">
        <v>43</v>
      </c>
    </row>
    <row r="2379" spans="1:10" x14ac:dyDescent="0.2">
      <c r="A2379" t="s">
        <v>184</v>
      </c>
      <c r="B2379">
        <v>32462636</v>
      </c>
      <c r="C2379">
        <v>32462756</v>
      </c>
      <c r="D2379" t="s">
        <v>4866</v>
      </c>
      <c r="E2379">
        <v>1</v>
      </c>
      <c r="F2379" t="s">
        <v>13</v>
      </c>
      <c r="G2379" t="s">
        <v>201</v>
      </c>
      <c r="H2379" t="s">
        <v>4867</v>
      </c>
      <c r="I2379">
        <v>120</v>
      </c>
      <c r="J2379">
        <v>38</v>
      </c>
    </row>
    <row r="2380" spans="1:10" x14ac:dyDescent="0.2">
      <c r="A2380" t="s">
        <v>184</v>
      </c>
      <c r="B2380">
        <v>32462756</v>
      </c>
      <c r="C2380">
        <v>32462876</v>
      </c>
      <c r="D2380" t="s">
        <v>4868</v>
      </c>
      <c r="E2380">
        <v>1</v>
      </c>
      <c r="F2380" t="s">
        <v>13</v>
      </c>
      <c r="G2380" t="s">
        <v>201</v>
      </c>
      <c r="H2380" t="s">
        <v>4869</v>
      </c>
      <c r="I2380">
        <v>120</v>
      </c>
      <c r="J2380">
        <v>53</v>
      </c>
    </row>
    <row r="2381" spans="1:10" x14ac:dyDescent="0.2">
      <c r="A2381" t="s">
        <v>184</v>
      </c>
      <c r="B2381">
        <v>34650355</v>
      </c>
      <c r="C2381">
        <v>34650475</v>
      </c>
      <c r="D2381" t="s">
        <v>4870</v>
      </c>
      <c r="E2381">
        <v>1</v>
      </c>
      <c r="F2381" t="s">
        <v>13</v>
      </c>
      <c r="G2381" t="s">
        <v>201</v>
      </c>
      <c r="H2381" t="s">
        <v>4871</v>
      </c>
      <c r="I2381">
        <v>120</v>
      </c>
      <c r="J2381">
        <v>77</v>
      </c>
    </row>
    <row r="2382" spans="1:10" x14ac:dyDescent="0.2">
      <c r="A2382" t="s">
        <v>184</v>
      </c>
      <c r="B2382">
        <v>34650835</v>
      </c>
      <c r="C2382">
        <v>34650955</v>
      </c>
      <c r="D2382" t="s">
        <v>4872</v>
      </c>
      <c r="E2382">
        <v>1</v>
      </c>
      <c r="F2382" t="s">
        <v>13</v>
      </c>
      <c r="G2382" t="s">
        <v>201</v>
      </c>
      <c r="H2382" t="s">
        <v>4873</v>
      </c>
      <c r="I2382">
        <v>120</v>
      </c>
      <c r="J2382">
        <v>68</v>
      </c>
    </row>
    <row r="2383" spans="1:10" x14ac:dyDescent="0.2">
      <c r="A2383" t="s">
        <v>184</v>
      </c>
      <c r="B2383">
        <v>34650955</v>
      </c>
      <c r="C2383">
        <v>34651075</v>
      </c>
      <c r="D2383" t="s">
        <v>4874</v>
      </c>
      <c r="E2383">
        <v>1</v>
      </c>
      <c r="F2383" t="s">
        <v>13</v>
      </c>
      <c r="G2383" t="s">
        <v>201</v>
      </c>
      <c r="H2383" t="s">
        <v>4875</v>
      </c>
      <c r="I2383">
        <v>120</v>
      </c>
      <c r="J2383">
        <v>64</v>
      </c>
    </row>
    <row r="2384" spans="1:10" x14ac:dyDescent="0.2">
      <c r="A2384" t="s">
        <v>184</v>
      </c>
      <c r="B2384">
        <v>34651075</v>
      </c>
      <c r="C2384">
        <v>34651195</v>
      </c>
      <c r="D2384" t="s">
        <v>4876</v>
      </c>
      <c r="E2384">
        <v>1</v>
      </c>
      <c r="F2384" t="s">
        <v>13</v>
      </c>
      <c r="G2384" t="s">
        <v>201</v>
      </c>
      <c r="H2384" t="s">
        <v>4877</v>
      </c>
      <c r="I2384">
        <v>120</v>
      </c>
      <c r="J2384">
        <v>68</v>
      </c>
    </row>
    <row r="2385" spans="1:10" x14ac:dyDescent="0.2">
      <c r="A2385" t="s">
        <v>184</v>
      </c>
      <c r="B2385">
        <v>34651195</v>
      </c>
      <c r="C2385">
        <v>34651315</v>
      </c>
      <c r="D2385" t="s">
        <v>4878</v>
      </c>
      <c r="E2385">
        <v>1</v>
      </c>
      <c r="F2385" t="s">
        <v>13</v>
      </c>
      <c r="G2385" t="s">
        <v>201</v>
      </c>
      <c r="H2385" t="s">
        <v>4879</v>
      </c>
      <c r="I2385">
        <v>120</v>
      </c>
      <c r="J2385">
        <v>71</v>
      </c>
    </row>
    <row r="2386" spans="1:10" x14ac:dyDescent="0.2">
      <c r="A2386" t="s">
        <v>184</v>
      </c>
      <c r="B2386">
        <v>34651315</v>
      </c>
      <c r="C2386">
        <v>34651435</v>
      </c>
      <c r="D2386" t="s">
        <v>4880</v>
      </c>
      <c r="E2386">
        <v>1</v>
      </c>
      <c r="F2386" t="s">
        <v>13</v>
      </c>
      <c r="G2386" t="s">
        <v>201</v>
      </c>
      <c r="H2386" t="s">
        <v>4881</v>
      </c>
      <c r="I2386">
        <v>120</v>
      </c>
      <c r="J2386">
        <v>59</v>
      </c>
    </row>
    <row r="2387" spans="1:10" x14ac:dyDescent="0.2">
      <c r="A2387" t="s">
        <v>184</v>
      </c>
      <c r="B2387">
        <v>38886907</v>
      </c>
      <c r="C2387">
        <v>38887027</v>
      </c>
      <c r="D2387" t="s">
        <v>4882</v>
      </c>
      <c r="E2387">
        <v>1</v>
      </c>
      <c r="F2387" t="s">
        <v>13</v>
      </c>
      <c r="G2387" t="s">
        <v>201</v>
      </c>
      <c r="H2387" t="s">
        <v>4883</v>
      </c>
      <c r="I2387">
        <v>120</v>
      </c>
      <c r="J2387">
        <v>57</v>
      </c>
    </row>
    <row r="2388" spans="1:10" x14ac:dyDescent="0.2">
      <c r="A2388" t="s">
        <v>184</v>
      </c>
      <c r="B2388">
        <v>38887027</v>
      </c>
      <c r="C2388">
        <v>38887147</v>
      </c>
      <c r="D2388" t="s">
        <v>4884</v>
      </c>
      <c r="E2388">
        <v>1</v>
      </c>
      <c r="F2388" t="s">
        <v>13</v>
      </c>
      <c r="G2388" t="s">
        <v>201</v>
      </c>
      <c r="H2388" t="s">
        <v>4885</v>
      </c>
      <c r="I2388">
        <v>120</v>
      </c>
      <c r="J2388">
        <v>68</v>
      </c>
    </row>
    <row r="2389" spans="1:10" x14ac:dyDescent="0.2">
      <c r="A2389" t="s">
        <v>184</v>
      </c>
      <c r="B2389">
        <v>38887147</v>
      </c>
      <c r="C2389">
        <v>38887267</v>
      </c>
      <c r="D2389" t="s">
        <v>4886</v>
      </c>
      <c r="E2389">
        <v>1</v>
      </c>
      <c r="F2389" t="s">
        <v>13</v>
      </c>
      <c r="G2389" t="s">
        <v>201</v>
      </c>
      <c r="H2389" t="s">
        <v>4887</v>
      </c>
      <c r="I2389">
        <v>120</v>
      </c>
      <c r="J2389">
        <v>61</v>
      </c>
    </row>
    <row r="2390" spans="1:10" x14ac:dyDescent="0.2">
      <c r="A2390" t="s">
        <v>184</v>
      </c>
      <c r="B2390">
        <v>38887267</v>
      </c>
      <c r="C2390">
        <v>38887387</v>
      </c>
      <c r="D2390" t="s">
        <v>4888</v>
      </c>
      <c r="E2390">
        <v>1</v>
      </c>
      <c r="F2390" t="s">
        <v>13</v>
      </c>
      <c r="G2390" t="s">
        <v>201</v>
      </c>
      <c r="H2390" t="s">
        <v>4889</v>
      </c>
      <c r="I2390">
        <v>120</v>
      </c>
      <c r="J2390">
        <v>60</v>
      </c>
    </row>
    <row r="2391" spans="1:10" x14ac:dyDescent="0.2">
      <c r="A2391" t="s">
        <v>184</v>
      </c>
      <c r="B2391">
        <v>38887387</v>
      </c>
      <c r="C2391">
        <v>38887507</v>
      </c>
      <c r="D2391" t="s">
        <v>4890</v>
      </c>
      <c r="E2391">
        <v>1</v>
      </c>
      <c r="F2391" t="s">
        <v>13</v>
      </c>
      <c r="G2391" t="s">
        <v>201</v>
      </c>
      <c r="H2391" t="s">
        <v>4891</v>
      </c>
      <c r="I2391">
        <v>120</v>
      </c>
      <c r="J2391">
        <v>63</v>
      </c>
    </row>
    <row r="2392" spans="1:10" x14ac:dyDescent="0.2">
      <c r="A2392" t="s">
        <v>184</v>
      </c>
      <c r="B2392">
        <v>38887507</v>
      </c>
      <c r="C2392">
        <v>38887627</v>
      </c>
      <c r="D2392" t="s">
        <v>4892</v>
      </c>
      <c r="E2392">
        <v>1</v>
      </c>
      <c r="F2392" t="s">
        <v>13</v>
      </c>
      <c r="G2392" t="s">
        <v>201</v>
      </c>
      <c r="H2392" t="s">
        <v>4893</v>
      </c>
      <c r="I2392">
        <v>120</v>
      </c>
      <c r="J2392">
        <v>63</v>
      </c>
    </row>
    <row r="2393" spans="1:10" x14ac:dyDescent="0.2">
      <c r="A2393" t="s">
        <v>184</v>
      </c>
      <c r="B2393">
        <v>38887627</v>
      </c>
      <c r="C2393">
        <v>38887747</v>
      </c>
      <c r="D2393" t="s">
        <v>4894</v>
      </c>
      <c r="E2393">
        <v>1</v>
      </c>
      <c r="F2393" t="s">
        <v>13</v>
      </c>
      <c r="G2393" t="s">
        <v>201</v>
      </c>
      <c r="H2393" t="s">
        <v>4895</v>
      </c>
      <c r="I2393">
        <v>120</v>
      </c>
      <c r="J2393">
        <v>57</v>
      </c>
    </row>
    <row r="2394" spans="1:10" x14ac:dyDescent="0.2">
      <c r="A2394" t="s">
        <v>184</v>
      </c>
      <c r="B2394">
        <v>38887747</v>
      </c>
      <c r="C2394">
        <v>38887867</v>
      </c>
      <c r="D2394" t="s">
        <v>4896</v>
      </c>
      <c r="E2394">
        <v>1</v>
      </c>
      <c r="F2394" t="s">
        <v>13</v>
      </c>
      <c r="G2394" t="s">
        <v>201</v>
      </c>
      <c r="H2394" t="s">
        <v>4897</v>
      </c>
      <c r="I2394">
        <v>120</v>
      </c>
      <c r="J2394">
        <v>64</v>
      </c>
    </row>
    <row r="2395" spans="1:10" x14ac:dyDescent="0.2">
      <c r="A2395" t="s">
        <v>184</v>
      </c>
      <c r="B2395">
        <v>38887867</v>
      </c>
      <c r="C2395">
        <v>38887987</v>
      </c>
      <c r="D2395" t="s">
        <v>4898</v>
      </c>
      <c r="E2395">
        <v>1</v>
      </c>
      <c r="F2395" t="s">
        <v>13</v>
      </c>
      <c r="G2395" t="s">
        <v>201</v>
      </c>
      <c r="H2395" t="s">
        <v>4899</v>
      </c>
      <c r="I2395">
        <v>120</v>
      </c>
      <c r="J2395">
        <v>62</v>
      </c>
    </row>
    <row r="2396" spans="1:10" x14ac:dyDescent="0.2">
      <c r="A2396" t="s">
        <v>184</v>
      </c>
      <c r="B2396">
        <v>38887987</v>
      </c>
      <c r="C2396">
        <v>38888107</v>
      </c>
      <c r="D2396" t="s">
        <v>4900</v>
      </c>
      <c r="E2396">
        <v>1</v>
      </c>
      <c r="F2396" t="s">
        <v>13</v>
      </c>
      <c r="G2396" t="s">
        <v>201</v>
      </c>
      <c r="H2396" t="s">
        <v>4901</v>
      </c>
      <c r="I2396">
        <v>120</v>
      </c>
      <c r="J2396">
        <v>57</v>
      </c>
    </row>
    <row r="2397" spans="1:10" x14ac:dyDescent="0.2">
      <c r="A2397" t="s">
        <v>184</v>
      </c>
      <c r="B2397">
        <v>38888107</v>
      </c>
      <c r="C2397">
        <v>38888227</v>
      </c>
      <c r="D2397" t="s">
        <v>4902</v>
      </c>
      <c r="E2397">
        <v>1</v>
      </c>
      <c r="F2397" t="s">
        <v>13</v>
      </c>
      <c r="G2397" t="s">
        <v>201</v>
      </c>
      <c r="H2397" t="s">
        <v>4903</v>
      </c>
      <c r="I2397">
        <v>120</v>
      </c>
      <c r="J2397">
        <v>58</v>
      </c>
    </row>
    <row r="2398" spans="1:10" x14ac:dyDescent="0.2">
      <c r="A2398" t="s">
        <v>184</v>
      </c>
      <c r="B2398">
        <v>38888227</v>
      </c>
      <c r="C2398">
        <v>38888347</v>
      </c>
      <c r="D2398" t="s">
        <v>4904</v>
      </c>
      <c r="E2398">
        <v>1</v>
      </c>
      <c r="F2398" t="s">
        <v>13</v>
      </c>
      <c r="G2398" t="s">
        <v>201</v>
      </c>
      <c r="H2398" t="s">
        <v>4905</v>
      </c>
      <c r="I2398">
        <v>120</v>
      </c>
      <c r="J2398">
        <v>65</v>
      </c>
    </row>
    <row r="2399" spans="1:10" x14ac:dyDescent="0.2">
      <c r="A2399" t="s">
        <v>184</v>
      </c>
      <c r="B2399">
        <v>38888347</v>
      </c>
      <c r="C2399">
        <v>38888467</v>
      </c>
      <c r="D2399" t="s">
        <v>4906</v>
      </c>
      <c r="E2399">
        <v>1</v>
      </c>
      <c r="F2399" t="s">
        <v>13</v>
      </c>
      <c r="G2399" t="s">
        <v>201</v>
      </c>
      <c r="H2399" t="s">
        <v>4907</v>
      </c>
      <c r="I2399">
        <v>120</v>
      </c>
      <c r="J2399">
        <v>56</v>
      </c>
    </row>
    <row r="2400" spans="1:10" x14ac:dyDescent="0.2">
      <c r="A2400" t="s">
        <v>184</v>
      </c>
      <c r="B2400">
        <v>38888467</v>
      </c>
      <c r="C2400">
        <v>38888587</v>
      </c>
      <c r="D2400" t="s">
        <v>4908</v>
      </c>
      <c r="E2400">
        <v>1</v>
      </c>
      <c r="F2400" t="s">
        <v>13</v>
      </c>
      <c r="G2400" t="s">
        <v>201</v>
      </c>
      <c r="H2400" t="s">
        <v>4909</v>
      </c>
      <c r="I2400">
        <v>120</v>
      </c>
      <c r="J2400">
        <v>55</v>
      </c>
    </row>
    <row r="2401" spans="1:10" x14ac:dyDescent="0.2">
      <c r="A2401" t="s">
        <v>184</v>
      </c>
      <c r="B2401">
        <v>38888587</v>
      </c>
      <c r="C2401">
        <v>38888707</v>
      </c>
      <c r="D2401" t="s">
        <v>4910</v>
      </c>
      <c r="E2401">
        <v>1</v>
      </c>
      <c r="F2401" t="s">
        <v>13</v>
      </c>
      <c r="G2401" t="s">
        <v>201</v>
      </c>
      <c r="H2401" t="s">
        <v>4911</v>
      </c>
      <c r="I2401">
        <v>120</v>
      </c>
      <c r="J2401">
        <v>49</v>
      </c>
    </row>
    <row r="2402" spans="1:10" x14ac:dyDescent="0.2">
      <c r="A2402" t="s">
        <v>184</v>
      </c>
      <c r="B2402">
        <v>38888707</v>
      </c>
      <c r="C2402">
        <v>38888827</v>
      </c>
      <c r="D2402" t="s">
        <v>4912</v>
      </c>
      <c r="E2402">
        <v>1</v>
      </c>
      <c r="F2402" t="s">
        <v>13</v>
      </c>
      <c r="G2402" t="s">
        <v>201</v>
      </c>
      <c r="H2402" t="s">
        <v>4913</v>
      </c>
      <c r="I2402">
        <v>120</v>
      </c>
      <c r="J2402">
        <v>55</v>
      </c>
    </row>
    <row r="2403" spans="1:10" x14ac:dyDescent="0.2">
      <c r="A2403" t="s">
        <v>184</v>
      </c>
      <c r="B2403">
        <v>38888827</v>
      </c>
      <c r="C2403">
        <v>38888947</v>
      </c>
      <c r="D2403" t="s">
        <v>4914</v>
      </c>
      <c r="E2403">
        <v>1</v>
      </c>
      <c r="F2403" t="s">
        <v>13</v>
      </c>
      <c r="G2403" t="s">
        <v>201</v>
      </c>
      <c r="H2403" t="s">
        <v>4915</v>
      </c>
      <c r="I2403">
        <v>120</v>
      </c>
      <c r="J2403">
        <v>55</v>
      </c>
    </row>
    <row r="2404" spans="1:10" x14ac:dyDescent="0.2">
      <c r="A2404" t="s">
        <v>184</v>
      </c>
      <c r="B2404">
        <v>38888947</v>
      </c>
      <c r="C2404">
        <v>38889067</v>
      </c>
      <c r="D2404" t="s">
        <v>4916</v>
      </c>
      <c r="E2404">
        <v>1</v>
      </c>
      <c r="F2404" t="s">
        <v>13</v>
      </c>
      <c r="G2404" t="s">
        <v>201</v>
      </c>
      <c r="H2404" t="s">
        <v>4917</v>
      </c>
      <c r="I2404">
        <v>120</v>
      </c>
      <c r="J2404">
        <v>49</v>
      </c>
    </row>
    <row r="2405" spans="1:10" x14ac:dyDescent="0.2">
      <c r="A2405" t="s">
        <v>184</v>
      </c>
      <c r="B2405">
        <v>38889067</v>
      </c>
      <c r="C2405">
        <v>38889187</v>
      </c>
      <c r="D2405" t="s">
        <v>4918</v>
      </c>
      <c r="E2405">
        <v>1</v>
      </c>
      <c r="F2405" t="s">
        <v>13</v>
      </c>
      <c r="G2405" t="s">
        <v>201</v>
      </c>
      <c r="H2405" t="s">
        <v>4919</v>
      </c>
      <c r="I2405">
        <v>120</v>
      </c>
      <c r="J2405">
        <v>52</v>
      </c>
    </row>
    <row r="2406" spans="1:10" x14ac:dyDescent="0.2">
      <c r="A2406" t="s">
        <v>184</v>
      </c>
      <c r="B2406">
        <v>38889187</v>
      </c>
      <c r="C2406">
        <v>38889307</v>
      </c>
      <c r="D2406" t="s">
        <v>4920</v>
      </c>
      <c r="E2406">
        <v>1</v>
      </c>
      <c r="F2406" t="s">
        <v>13</v>
      </c>
      <c r="G2406" t="s">
        <v>201</v>
      </c>
      <c r="H2406" t="s">
        <v>4921</v>
      </c>
      <c r="I2406">
        <v>120</v>
      </c>
      <c r="J2406">
        <v>48</v>
      </c>
    </row>
    <row r="2407" spans="1:10" x14ac:dyDescent="0.2">
      <c r="A2407" t="s">
        <v>184</v>
      </c>
      <c r="B2407">
        <v>38889307</v>
      </c>
      <c r="C2407">
        <v>38889427</v>
      </c>
      <c r="D2407" t="s">
        <v>4922</v>
      </c>
      <c r="E2407">
        <v>1</v>
      </c>
      <c r="F2407" t="s">
        <v>13</v>
      </c>
      <c r="G2407" t="s">
        <v>201</v>
      </c>
      <c r="H2407" t="s">
        <v>4923</v>
      </c>
      <c r="I2407">
        <v>120</v>
      </c>
      <c r="J2407">
        <v>51</v>
      </c>
    </row>
    <row r="2408" spans="1:10" x14ac:dyDescent="0.2">
      <c r="A2408" t="s">
        <v>184</v>
      </c>
      <c r="B2408">
        <v>38889427</v>
      </c>
      <c r="C2408">
        <v>38889547</v>
      </c>
      <c r="D2408" t="s">
        <v>4924</v>
      </c>
      <c r="E2408">
        <v>1</v>
      </c>
      <c r="F2408" t="s">
        <v>13</v>
      </c>
      <c r="G2408" t="s">
        <v>201</v>
      </c>
      <c r="H2408" t="s">
        <v>4925</v>
      </c>
      <c r="I2408">
        <v>120</v>
      </c>
      <c r="J2408">
        <v>49</v>
      </c>
    </row>
    <row r="2409" spans="1:10" x14ac:dyDescent="0.2">
      <c r="A2409" t="s">
        <v>184</v>
      </c>
      <c r="B2409">
        <v>38889547</v>
      </c>
      <c r="C2409">
        <v>38889667</v>
      </c>
      <c r="D2409" t="s">
        <v>4926</v>
      </c>
      <c r="E2409">
        <v>1</v>
      </c>
      <c r="F2409" t="s">
        <v>13</v>
      </c>
      <c r="G2409" t="s">
        <v>201</v>
      </c>
      <c r="H2409" t="s">
        <v>4927</v>
      </c>
      <c r="I2409">
        <v>120</v>
      </c>
      <c r="J2409">
        <v>52</v>
      </c>
    </row>
    <row r="2410" spans="1:10" x14ac:dyDescent="0.2">
      <c r="A2410" t="s">
        <v>184</v>
      </c>
      <c r="B2410">
        <v>38889667</v>
      </c>
      <c r="C2410">
        <v>38889787</v>
      </c>
      <c r="D2410" t="s">
        <v>4928</v>
      </c>
      <c r="E2410">
        <v>1</v>
      </c>
      <c r="F2410" t="s">
        <v>13</v>
      </c>
      <c r="G2410" t="s">
        <v>201</v>
      </c>
      <c r="H2410" t="s">
        <v>4929</v>
      </c>
      <c r="I2410">
        <v>120</v>
      </c>
      <c r="J2410">
        <v>54</v>
      </c>
    </row>
    <row r="2411" spans="1:10" x14ac:dyDescent="0.2">
      <c r="A2411" t="s">
        <v>184</v>
      </c>
      <c r="B2411">
        <v>38889787</v>
      </c>
      <c r="C2411">
        <v>38889907</v>
      </c>
      <c r="D2411" t="s">
        <v>4930</v>
      </c>
      <c r="E2411">
        <v>1</v>
      </c>
      <c r="F2411" t="s">
        <v>13</v>
      </c>
      <c r="G2411" t="s">
        <v>201</v>
      </c>
      <c r="H2411" t="s">
        <v>4931</v>
      </c>
      <c r="I2411">
        <v>120</v>
      </c>
      <c r="J2411">
        <v>53</v>
      </c>
    </row>
    <row r="2412" spans="1:10" x14ac:dyDescent="0.2">
      <c r="A2412" t="s">
        <v>184</v>
      </c>
      <c r="B2412">
        <v>38889907</v>
      </c>
      <c r="C2412">
        <v>38890027</v>
      </c>
      <c r="D2412" t="s">
        <v>4932</v>
      </c>
      <c r="E2412">
        <v>1</v>
      </c>
      <c r="F2412" t="s">
        <v>13</v>
      </c>
      <c r="G2412" t="s">
        <v>201</v>
      </c>
      <c r="H2412" t="s">
        <v>4933</v>
      </c>
      <c r="I2412">
        <v>120</v>
      </c>
      <c r="J2412">
        <v>44</v>
      </c>
    </row>
    <row r="2413" spans="1:10" x14ac:dyDescent="0.2">
      <c r="A2413" t="s">
        <v>184</v>
      </c>
      <c r="B2413">
        <v>38890027</v>
      </c>
      <c r="C2413">
        <v>38890147</v>
      </c>
      <c r="D2413" t="s">
        <v>4934</v>
      </c>
      <c r="E2413">
        <v>1</v>
      </c>
      <c r="F2413" t="s">
        <v>13</v>
      </c>
      <c r="G2413" t="s">
        <v>201</v>
      </c>
      <c r="H2413" t="s">
        <v>4935</v>
      </c>
      <c r="I2413">
        <v>120</v>
      </c>
      <c r="J2413">
        <v>45</v>
      </c>
    </row>
    <row r="2414" spans="1:10" x14ac:dyDescent="0.2">
      <c r="A2414" t="s">
        <v>184</v>
      </c>
      <c r="B2414">
        <v>38890147</v>
      </c>
      <c r="C2414">
        <v>38890267</v>
      </c>
      <c r="D2414" t="s">
        <v>4936</v>
      </c>
      <c r="E2414">
        <v>1</v>
      </c>
      <c r="F2414" t="s">
        <v>13</v>
      </c>
      <c r="G2414" t="s">
        <v>201</v>
      </c>
      <c r="H2414" t="s">
        <v>4937</v>
      </c>
      <c r="I2414">
        <v>120</v>
      </c>
      <c r="J2414">
        <v>46</v>
      </c>
    </row>
    <row r="2415" spans="1:10" x14ac:dyDescent="0.2">
      <c r="A2415" t="s">
        <v>184</v>
      </c>
      <c r="B2415">
        <v>38890267</v>
      </c>
      <c r="C2415">
        <v>38890387</v>
      </c>
      <c r="D2415" t="s">
        <v>4938</v>
      </c>
      <c r="E2415">
        <v>1</v>
      </c>
      <c r="F2415" t="s">
        <v>13</v>
      </c>
      <c r="G2415" t="s">
        <v>201</v>
      </c>
      <c r="H2415" t="s">
        <v>4939</v>
      </c>
      <c r="I2415">
        <v>120</v>
      </c>
      <c r="J2415">
        <v>48</v>
      </c>
    </row>
    <row r="2416" spans="1:10" x14ac:dyDescent="0.2">
      <c r="A2416" t="s">
        <v>184</v>
      </c>
      <c r="B2416">
        <v>38890387</v>
      </c>
      <c r="C2416">
        <v>38890507</v>
      </c>
      <c r="D2416" t="s">
        <v>4940</v>
      </c>
      <c r="E2416">
        <v>1</v>
      </c>
      <c r="F2416" t="s">
        <v>13</v>
      </c>
      <c r="G2416" t="s">
        <v>201</v>
      </c>
      <c r="H2416" t="s">
        <v>4941</v>
      </c>
      <c r="I2416">
        <v>120</v>
      </c>
      <c r="J2416">
        <v>52</v>
      </c>
    </row>
    <row r="2417" spans="1:10" x14ac:dyDescent="0.2">
      <c r="A2417" t="s">
        <v>184</v>
      </c>
      <c r="B2417">
        <v>38890507</v>
      </c>
      <c r="C2417">
        <v>38890627</v>
      </c>
      <c r="D2417" t="s">
        <v>4942</v>
      </c>
      <c r="E2417">
        <v>1</v>
      </c>
      <c r="F2417" t="s">
        <v>13</v>
      </c>
      <c r="G2417" t="s">
        <v>201</v>
      </c>
      <c r="H2417" t="s">
        <v>4943</v>
      </c>
      <c r="I2417">
        <v>120</v>
      </c>
      <c r="J2417">
        <v>52</v>
      </c>
    </row>
    <row r="2418" spans="1:10" x14ac:dyDescent="0.2">
      <c r="A2418" t="s">
        <v>184</v>
      </c>
      <c r="B2418">
        <v>38890627</v>
      </c>
      <c r="C2418">
        <v>38890747</v>
      </c>
      <c r="D2418" t="s">
        <v>4944</v>
      </c>
      <c r="E2418">
        <v>1</v>
      </c>
      <c r="F2418" t="s">
        <v>13</v>
      </c>
      <c r="G2418" t="s">
        <v>201</v>
      </c>
      <c r="H2418" t="s">
        <v>4945</v>
      </c>
      <c r="I2418">
        <v>120</v>
      </c>
      <c r="J2418">
        <v>49</v>
      </c>
    </row>
    <row r="2419" spans="1:10" x14ac:dyDescent="0.2">
      <c r="A2419" t="s">
        <v>184</v>
      </c>
      <c r="B2419">
        <v>38890747</v>
      </c>
      <c r="C2419">
        <v>38890867</v>
      </c>
      <c r="D2419" t="s">
        <v>4946</v>
      </c>
      <c r="E2419">
        <v>1</v>
      </c>
      <c r="F2419" t="s">
        <v>13</v>
      </c>
      <c r="G2419" t="s">
        <v>201</v>
      </c>
      <c r="H2419" t="s">
        <v>4947</v>
      </c>
      <c r="I2419">
        <v>120</v>
      </c>
      <c r="J2419">
        <v>53</v>
      </c>
    </row>
    <row r="2420" spans="1:10" x14ac:dyDescent="0.2">
      <c r="A2420" t="s">
        <v>184</v>
      </c>
      <c r="B2420">
        <v>38890867</v>
      </c>
      <c r="C2420">
        <v>38890987</v>
      </c>
      <c r="D2420" t="s">
        <v>4948</v>
      </c>
      <c r="E2420">
        <v>1</v>
      </c>
      <c r="F2420" t="s">
        <v>13</v>
      </c>
      <c r="G2420" t="s">
        <v>201</v>
      </c>
      <c r="H2420" t="s">
        <v>4949</v>
      </c>
      <c r="I2420">
        <v>120</v>
      </c>
      <c r="J2420">
        <v>44</v>
      </c>
    </row>
    <row r="2421" spans="1:10" x14ac:dyDescent="0.2">
      <c r="A2421" t="s">
        <v>184</v>
      </c>
      <c r="B2421">
        <v>38890987</v>
      </c>
      <c r="C2421">
        <v>38891107</v>
      </c>
      <c r="D2421" t="s">
        <v>4950</v>
      </c>
      <c r="E2421">
        <v>1</v>
      </c>
      <c r="F2421" t="s">
        <v>13</v>
      </c>
      <c r="G2421" t="s">
        <v>201</v>
      </c>
      <c r="H2421" t="s">
        <v>4951</v>
      </c>
      <c r="I2421">
        <v>120</v>
      </c>
      <c r="J2421">
        <v>45</v>
      </c>
    </row>
    <row r="2422" spans="1:10" x14ac:dyDescent="0.2">
      <c r="A2422" t="s">
        <v>184</v>
      </c>
      <c r="B2422">
        <v>38891107</v>
      </c>
      <c r="C2422">
        <v>38891227</v>
      </c>
      <c r="D2422" t="s">
        <v>4952</v>
      </c>
      <c r="E2422">
        <v>1</v>
      </c>
      <c r="F2422" t="s">
        <v>13</v>
      </c>
      <c r="G2422" t="s">
        <v>201</v>
      </c>
      <c r="H2422" t="s">
        <v>4953</v>
      </c>
      <c r="I2422">
        <v>120</v>
      </c>
      <c r="J2422">
        <v>52</v>
      </c>
    </row>
    <row r="2423" spans="1:10" x14ac:dyDescent="0.2">
      <c r="A2423" t="s">
        <v>184</v>
      </c>
      <c r="B2423">
        <v>38891227</v>
      </c>
      <c r="C2423">
        <v>38891347</v>
      </c>
      <c r="D2423" t="s">
        <v>4954</v>
      </c>
      <c r="E2423">
        <v>1</v>
      </c>
      <c r="F2423" t="s">
        <v>13</v>
      </c>
      <c r="G2423" t="s">
        <v>201</v>
      </c>
      <c r="H2423" t="s">
        <v>4955</v>
      </c>
      <c r="I2423">
        <v>120</v>
      </c>
      <c r="J2423">
        <v>47</v>
      </c>
    </row>
    <row r="2424" spans="1:10" x14ac:dyDescent="0.2">
      <c r="A2424" t="s">
        <v>184</v>
      </c>
      <c r="B2424">
        <v>38891347</v>
      </c>
      <c r="C2424">
        <v>38891467</v>
      </c>
      <c r="D2424" t="s">
        <v>4956</v>
      </c>
      <c r="E2424">
        <v>1</v>
      </c>
      <c r="F2424" t="s">
        <v>13</v>
      </c>
      <c r="G2424" t="s">
        <v>201</v>
      </c>
      <c r="H2424" t="s">
        <v>4957</v>
      </c>
      <c r="I2424">
        <v>120</v>
      </c>
      <c r="J2424">
        <v>52</v>
      </c>
    </row>
    <row r="2425" spans="1:10" x14ac:dyDescent="0.2">
      <c r="A2425" t="s">
        <v>184</v>
      </c>
      <c r="B2425">
        <v>38891467</v>
      </c>
      <c r="C2425">
        <v>38891587</v>
      </c>
      <c r="D2425" t="s">
        <v>4958</v>
      </c>
      <c r="E2425">
        <v>1</v>
      </c>
      <c r="F2425" t="s">
        <v>13</v>
      </c>
      <c r="G2425" t="s">
        <v>201</v>
      </c>
      <c r="H2425" t="s">
        <v>4959</v>
      </c>
      <c r="I2425">
        <v>120</v>
      </c>
      <c r="J2425">
        <v>47</v>
      </c>
    </row>
    <row r="2426" spans="1:10" x14ac:dyDescent="0.2">
      <c r="A2426" t="s">
        <v>184</v>
      </c>
      <c r="B2426">
        <v>38891587</v>
      </c>
      <c r="C2426">
        <v>38891707</v>
      </c>
      <c r="D2426" t="s">
        <v>4960</v>
      </c>
      <c r="E2426">
        <v>1</v>
      </c>
      <c r="F2426" t="s">
        <v>13</v>
      </c>
      <c r="G2426" t="s">
        <v>201</v>
      </c>
      <c r="H2426" t="s">
        <v>4961</v>
      </c>
      <c r="I2426">
        <v>120</v>
      </c>
      <c r="J2426">
        <v>52</v>
      </c>
    </row>
    <row r="2427" spans="1:10" x14ac:dyDescent="0.2">
      <c r="A2427" t="s">
        <v>184</v>
      </c>
      <c r="B2427">
        <v>38891707</v>
      </c>
      <c r="C2427">
        <v>38891827</v>
      </c>
      <c r="D2427" t="s">
        <v>4962</v>
      </c>
      <c r="E2427">
        <v>1</v>
      </c>
      <c r="F2427" t="s">
        <v>13</v>
      </c>
      <c r="G2427" t="s">
        <v>201</v>
      </c>
      <c r="H2427" t="s">
        <v>4963</v>
      </c>
      <c r="I2427">
        <v>120</v>
      </c>
      <c r="J2427">
        <v>54</v>
      </c>
    </row>
    <row r="2428" spans="1:10" x14ac:dyDescent="0.2">
      <c r="A2428" t="s">
        <v>184</v>
      </c>
      <c r="B2428">
        <v>38891827</v>
      </c>
      <c r="C2428">
        <v>38891947</v>
      </c>
      <c r="D2428" t="s">
        <v>4964</v>
      </c>
      <c r="E2428">
        <v>1</v>
      </c>
      <c r="F2428" t="s">
        <v>13</v>
      </c>
      <c r="G2428" t="s">
        <v>201</v>
      </c>
      <c r="H2428" t="s">
        <v>4965</v>
      </c>
      <c r="I2428">
        <v>120</v>
      </c>
      <c r="J2428">
        <v>52</v>
      </c>
    </row>
    <row r="2429" spans="1:10" x14ac:dyDescent="0.2">
      <c r="A2429" t="s">
        <v>184</v>
      </c>
      <c r="B2429">
        <v>38891947</v>
      </c>
      <c r="C2429">
        <v>38892067</v>
      </c>
      <c r="D2429" t="s">
        <v>4966</v>
      </c>
      <c r="E2429">
        <v>1</v>
      </c>
      <c r="F2429" t="s">
        <v>13</v>
      </c>
      <c r="G2429" t="s">
        <v>201</v>
      </c>
      <c r="H2429" t="s">
        <v>4967</v>
      </c>
      <c r="I2429">
        <v>120</v>
      </c>
      <c r="J2429">
        <v>51</v>
      </c>
    </row>
    <row r="2430" spans="1:10" x14ac:dyDescent="0.2">
      <c r="A2430" t="s">
        <v>184</v>
      </c>
      <c r="B2430">
        <v>38892067</v>
      </c>
      <c r="C2430">
        <v>38892187</v>
      </c>
      <c r="D2430" t="s">
        <v>4968</v>
      </c>
      <c r="E2430">
        <v>1</v>
      </c>
      <c r="F2430" t="s">
        <v>13</v>
      </c>
      <c r="G2430" t="s">
        <v>201</v>
      </c>
      <c r="H2430" t="s">
        <v>4969</v>
      </c>
      <c r="I2430">
        <v>120</v>
      </c>
      <c r="J2430">
        <v>40</v>
      </c>
    </row>
    <row r="2431" spans="1:10" x14ac:dyDescent="0.2">
      <c r="A2431" t="s">
        <v>184</v>
      </c>
      <c r="B2431">
        <v>38942754</v>
      </c>
      <c r="C2431">
        <v>38942874</v>
      </c>
      <c r="D2431" t="s">
        <v>4970</v>
      </c>
      <c r="E2431">
        <v>1</v>
      </c>
      <c r="F2431" t="s">
        <v>13</v>
      </c>
      <c r="G2431" t="s">
        <v>201</v>
      </c>
      <c r="H2431" t="s">
        <v>4971</v>
      </c>
      <c r="I2431">
        <v>120</v>
      </c>
      <c r="J2431">
        <v>38</v>
      </c>
    </row>
    <row r="2432" spans="1:10" x14ac:dyDescent="0.2">
      <c r="A2432" t="s">
        <v>184</v>
      </c>
      <c r="B2432">
        <v>38942874</v>
      </c>
      <c r="C2432">
        <v>38942994</v>
      </c>
      <c r="D2432" t="s">
        <v>4972</v>
      </c>
      <c r="E2432">
        <v>1</v>
      </c>
      <c r="F2432" t="s">
        <v>13</v>
      </c>
      <c r="G2432" t="s">
        <v>201</v>
      </c>
      <c r="H2432" t="s">
        <v>4973</v>
      </c>
      <c r="I2432">
        <v>120</v>
      </c>
      <c r="J2432">
        <v>44</v>
      </c>
    </row>
    <row r="2433" spans="1:10" x14ac:dyDescent="0.2">
      <c r="A2433" t="s">
        <v>184</v>
      </c>
      <c r="B2433">
        <v>38949391</v>
      </c>
      <c r="C2433">
        <v>38949511</v>
      </c>
      <c r="D2433" t="s">
        <v>4974</v>
      </c>
      <c r="E2433">
        <v>1</v>
      </c>
      <c r="F2433" t="s">
        <v>13</v>
      </c>
      <c r="G2433" t="s">
        <v>201</v>
      </c>
      <c r="H2433" t="s">
        <v>4975</v>
      </c>
      <c r="I2433">
        <v>120</v>
      </c>
      <c r="J2433">
        <v>51</v>
      </c>
    </row>
    <row r="2434" spans="1:10" x14ac:dyDescent="0.2">
      <c r="A2434" t="s">
        <v>184</v>
      </c>
      <c r="B2434">
        <v>38949511</v>
      </c>
      <c r="C2434">
        <v>38949631</v>
      </c>
      <c r="D2434" t="s">
        <v>4976</v>
      </c>
      <c r="E2434">
        <v>1</v>
      </c>
      <c r="F2434" t="s">
        <v>13</v>
      </c>
      <c r="G2434" t="s">
        <v>201</v>
      </c>
      <c r="H2434" t="s">
        <v>4977</v>
      </c>
      <c r="I2434">
        <v>120</v>
      </c>
      <c r="J2434">
        <v>52</v>
      </c>
    </row>
    <row r="2435" spans="1:10" x14ac:dyDescent="0.2">
      <c r="A2435" t="s">
        <v>184</v>
      </c>
      <c r="B2435">
        <v>38949631</v>
      </c>
      <c r="C2435">
        <v>38949751</v>
      </c>
      <c r="D2435" t="s">
        <v>4978</v>
      </c>
      <c r="E2435">
        <v>1</v>
      </c>
      <c r="F2435" t="s">
        <v>13</v>
      </c>
      <c r="G2435" t="s">
        <v>201</v>
      </c>
      <c r="H2435" t="s">
        <v>4979</v>
      </c>
      <c r="I2435">
        <v>120</v>
      </c>
      <c r="J2435">
        <v>48</v>
      </c>
    </row>
    <row r="2436" spans="1:10" x14ac:dyDescent="0.2">
      <c r="A2436" t="s">
        <v>184</v>
      </c>
      <c r="B2436">
        <v>38951018</v>
      </c>
      <c r="C2436">
        <v>38951138</v>
      </c>
      <c r="D2436" t="s">
        <v>4980</v>
      </c>
      <c r="E2436">
        <v>1</v>
      </c>
      <c r="F2436" t="s">
        <v>13</v>
      </c>
      <c r="G2436" t="s">
        <v>201</v>
      </c>
      <c r="H2436" t="s">
        <v>4981</v>
      </c>
      <c r="I2436">
        <v>120</v>
      </c>
      <c r="J2436">
        <v>51</v>
      </c>
    </row>
    <row r="2437" spans="1:10" x14ac:dyDescent="0.2">
      <c r="A2437" t="s">
        <v>184</v>
      </c>
      <c r="B2437">
        <v>38951138</v>
      </c>
      <c r="C2437">
        <v>38951258</v>
      </c>
      <c r="D2437" t="s">
        <v>4982</v>
      </c>
      <c r="E2437">
        <v>1</v>
      </c>
      <c r="F2437" t="s">
        <v>13</v>
      </c>
      <c r="G2437" t="s">
        <v>201</v>
      </c>
      <c r="H2437" t="s">
        <v>4983</v>
      </c>
      <c r="I2437">
        <v>120</v>
      </c>
      <c r="J2437">
        <v>52</v>
      </c>
    </row>
    <row r="2438" spans="1:10" x14ac:dyDescent="0.2">
      <c r="A2438" t="s">
        <v>184</v>
      </c>
      <c r="B2438">
        <v>38951258</v>
      </c>
      <c r="C2438">
        <v>38951378</v>
      </c>
      <c r="D2438" t="s">
        <v>4984</v>
      </c>
      <c r="E2438">
        <v>1</v>
      </c>
      <c r="F2438" t="s">
        <v>13</v>
      </c>
      <c r="G2438" t="s">
        <v>201</v>
      </c>
      <c r="H2438" t="s">
        <v>4985</v>
      </c>
      <c r="I2438">
        <v>120</v>
      </c>
      <c r="J2438">
        <v>49</v>
      </c>
    </row>
    <row r="2439" spans="1:10" x14ac:dyDescent="0.2">
      <c r="A2439" t="s">
        <v>184</v>
      </c>
      <c r="B2439">
        <v>38956654</v>
      </c>
      <c r="C2439">
        <v>38956774</v>
      </c>
      <c r="D2439" t="s">
        <v>4986</v>
      </c>
      <c r="E2439">
        <v>1</v>
      </c>
      <c r="F2439" t="s">
        <v>13</v>
      </c>
      <c r="G2439" t="s">
        <v>201</v>
      </c>
      <c r="H2439" t="s">
        <v>4987</v>
      </c>
      <c r="I2439">
        <v>120</v>
      </c>
      <c r="J2439">
        <v>50</v>
      </c>
    </row>
    <row r="2440" spans="1:10" x14ac:dyDescent="0.2">
      <c r="A2440" t="s">
        <v>184</v>
      </c>
      <c r="B2440">
        <v>38956774</v>
      </c>
      <c r="C2440">
        <v>38956894</v>
      </c>
      <c r="D2440" t="s">
        <v>4988</v>
      </c>
      <c r="E2440">
        <v>1</v>
      </c>
      <c r="F2440" t="s">
        <v>13</v>
      </c>
      <c r="G2440" t="s">
        <v>201</v>
      </c>
      <c r="H2440" t="s">
        <v>4989</v>
      </c>
      <c r="I2440">
        <v>120</v>
      </c>
      <c r="J2440">
        <v>50</v>
      </c>
    </row>
    <row r="2441" spans="1:10" x14ac:dyDescent="0.2">
      <c r="A2441" t="s">
        <v>184</v>
      </c>
      <c r="B2441">
        <v>38956894</v>
      </c>
      <c r="C2441">
        <v>38957014</v>
      </c>
      <c r="D2441" t="s">
        <v>4990</v>
      </c>
      <c r="E2441">
        <v>1</v>
      </c>
      <c r="F2441" t="s">
        <v>13</v>
      </c>
      <c r="G2441" t="s">
        <v>201</v>
      </c>
      <c r="H2441" t="s">
        <v>4991</v>
      </c>
      <c r="I2441">
        <v>120</v>
      </c>
      <c r="J2441">
        <v>45</v>
      </c>
    </row>
    <row r="2442" spans="1:10" x14ac:dyDescent="0.2">
      <c r="A2442" t="s">
        <v>184</v>
      </c>
      <c r="B2442">
        <v>38957014</v>
      </c>
      <c r="C2442">
        <v>38957134</v>
      </c>
      <c r="D2442" t="s">
        <v>4992</v>
      </c>
      <c r="E2442">
        <v>1</v>
      </c>
      <c r="F2442" t="s">
        <v>13</v>
      </c>
      <c r="G2442" t="s">
        <v>201</v>
      </c>
      <c r="H2442" t="s">
        <v>4993</v>
      </c>
      <c r="I2442">
        <v>120</v>
      </c>
      <c r="J2442">
        <v>50</v>
      </c>
    </row>
    <row r="2443" spans="1:10" x14ac:dyDescent="0.2">
      <c r="A2443" t="s">
        <v>184</v>
      </c>
      <c r="B2443">
        <v>38957134</v>
      </c>
      <c r="C2443">
        <v>38957254</v>
      </c>
      <c r="D2443" t="s">
        <v>4994</v>
      </c>
      <c r="E2443">
        <v>1</v>
      </c>
      <c r="F2443" t="s">
        <v>13</v>
      </c>
      <c r="G2443" t="s">
        <v>201</v>
      </c>
      <c r="H2443" t="s">
        <v>4995</v>
      </c>
      <c r="I2443">
        <v>120</v>
      </c>
      <c r="J2443">
        <v>47</v>
      </c>
    </row>
    <row r="2444" spans="1:10" x14ac:dyDescent="0.2">
      <c r="A2444" t="s">
        <v>184</v>
      </c>
      <c r="B2444">
        <v>38957254</v>
      </c>
      <c r="C2444">
        <v>38957374</v>
      </c>
      <c r="D2444" t="s">
        <v>4996</v>
      </c>
      <c r="E2444">
        <v>1</v>
      </c>
      <c r="F2444" t="s">
        <v>13</v>
      </c>
      <c r="G2444" t="s">
        <v>201</v>
      </c>
      <c r="H2444" t="s">
        <v>4997</v>
      </c>
      <c r="I2444">
        <v>120</v>
      </c>
      <c r="J2444">
        <v>48</v>
      </c>
    </row>
    <row r="2445" spans="1:10" x14ac:dyDescent="0.2">
      <c r="A2445" t="s">
        <v>184</v>
      </c>
      <c r="B2445">
        <v>38957374</v>
      </c>
      <c r="C2445">
        <v>38957494</v>
      </c>
      <c r="D2445" t="s">
        <v>4998</v>
      </c>
      <c r="E2445">
        <v>1</v>
      </c>
      <c r="F2445" t="s">
        <v>13</v>
      </c>
      <c r="G2445" t="s">
        <v>201</v>
      </c>
      <c r="H2445" t="s">
        <v>4999</v>
      </c>
      <c r="I2445">
        <v>120</v>
      </c>
      <c r="J2445">
        <v>56</v>
      </c>
    </row>
    <row r="2446" spans="1:10" x14ac:dyDescent="0.2">
      <c r="A2446" t="s">
        <v>184</v>
      </c>
      <c r="B2446">
        <v>38957494</v>
      </c>
      <c r="C2446">
        <v>38957614</v>
      </c>
      <c r="D2446" t="s">
        <v>5000</v>
      </c>
      <c r="E2446">
        <v>1</v>
      </c>
      <c r="F2446" t="s">
        <v>13</v>
      </c>
      <c r="G2446" t="s">
        <v>201</v>
      </c>
      <c r="H2446" t="s">
        <v>5001</v>
      </c>
      <c r="I2446">
        <v>120</v>
      </c>
      <c r="J2446">
        <v>40</v>
      </c>
    </row>
    <row r="2447" spans="1:10" x14ac:dyDescent="0.2">
      <c r="A2447" t="s">
        <v>184</v>
      </c>
      <c r="B2447">
        <v>38958368</v>
      </c>
      <c r="C2447">
        <v>38958488</v>
      </c>
      <c r="D2447" t="s">
        <v>5002</v>
      </c>
      <c r="E2447">
        <v>1</v>
      </c>
      <c r="F2447" t="s">
        <v>13</v>
      </c>
      <c r="G2447" t="s">
        <v>201</v>
      </c>
      <c r="H2447" t="s">
        <v>5003</v>
      </c>
      <c r="I2447">
        <v>120</v>
      </c>
      <c r="J2447">
        <v>46</v>
      </c>
    </row>
    <row r="2448" spans="1:10" x14ac:dyDescent="0.2">
      <c r="A2448" t="s">
        <v>184</v>
      </c>
      <c r="B2448">
        <v>38958488</v>
      </c>
      <c r="C2448">
        <v>38958608</v>
      </c>
      <c r="D2448" t="s">
        <v>5004</v>
      </c>
      <c r="E2448">
        <v>1</v>
      </c>
      <c r="F2448" t="s">
        <v>13</v>
      </c>
      <c r="G2448" t="s">
        <v>201</v>
      </c>
      <c r="H2448" t="s">
        <v>5005</v>
      </c>
      <c r="I2448">
        <v>120</v>
      </c>
      <c r="J2448">
        <v>57</v>
      </c>
    </row>
    <row r="2449" spans="1:10" x14ac:dyDescent="0.2">
      <c r="A2449" t="s">
        <v>184</v>
      </c>
      <c r="B2449">
        <v>38970595</v>
      </c>
      <c r="C2449">
        <v>38970715</v>
      </c>
      <c r="D2449" t="s">
        <v>5006</v>
      </c>
      <c r="E2449">
        <v>1</v>
      </c>
      <c r="F2449" t="s">
        <v>13</v>
      </c>
      <c r="G2449" t="s">
        <v>201</v>
      </c>
      <c r="H2449" t="s">
        <v>5007</v>
      </c>
      <c r="I2449">
        <v>120</v>
      </c>
      <c r="J2449">
        <v>42</v>
      </c>
    </row>
    <row r="2450" spans="1:10" x14ac:dyDescent="0.2">
      <c r="A2450" t="s">
        <v>184</v>
      </c>
      <c r="B2450">
        <v>38970715</v>
      </c>
      <c r="C2450">
        <v>38970835</v>
      </c>
      <c r="D2450" t="s">
        <v>5008</v>
      </c>
      <c r="E2450">
        <v>1</v>
      </c>
      <c r="F2450" t="s">
        <v>13</v>
      </c>
      <c r="G2450" t="s">
        <v>201</v>
      </c>
      <c r="H2450" t="s">
        <v>5009</v>
      </c>
      <c r="I2450">
        <v>120</v>
      </c>
      <c r="J2450">
        <v>52</v>
      </c>
    </row>
    <row r="2451" spans="1:10" x14ac:dyDescent="0.2">
      <c r="A2451" t="s">
        <v>184</v>
      </c>
      <c r="B2451">
        <v>38977212</v>
      </c>
      <c r="C2451">
        <v>38977332</v>
      </c>
      <c r="D2451" t="s">
        <v>5010</v>
      </c>
      <c r="E2451">
        <v>1</v>
      </c>
      <c r="F2451" t="s">
        <v>13</v>
      </c>
      <c r="G2451" t="s">
        <v>201</v>
      </c>
      <c r="H2451" t="s">
        <v>5011</v>
      </c>
      <c r="I2451">
        <v>120</v>
      </c>
      <c r="J2451">
        <v>45</v>
      </c>
    </row>
    <row r="2452" spans="1:10" x14ac:dyDescent="0.2">
      <c r="A2452" t="s">
        <v>184</v>
      </c>
      <c r="B2452">
        <v>38977332</v>
      </c>
      <c r="C2452">
        <v>38977452</v>
      </c>
      <c r="D2452" t="s">
        <v>5012</v>
      </c>
      <c r="E2452">
        <v>1</v>
      </c>
      <c r="F2452" t="s">
        <v>13</v>
      </c>
      <c r="G2452" t="s">
        <v>201</v>
      </c>
      <c r="H2452" t="s">
        <v>5013</v>
      </c>
      <c r="I2452">
        <v>120</v>
      </c>
      <c r="J2452">
        <v>46</v>
      </c>
    </row>
    <row r="2453" spans="1:10" x14ac:dyDescent="0.2">
      <c r="A2453" t="s">
        <v>184</v>
      </c>
      <c r="B2453">
        <v>38977452</v>
      </c>
      <c r="C2453">
        <v>38977572</v>
      </c>
      <c r="D2453" t="s">
        <v>5014</v>
      </c>
      <c r="E2453">
        <v>1</v>
      </c>
      <c r="F2453" t="s">
        <v>13</v>
      </c>
      <c r="G2453" t="s">
        <v>201</v>
      </c>
      <c r="H2453" t="s">
        <v>5015</v>
      </c>
      <c r="I2453">
        <v>120</v>
      </c>
      <c r="J2453">
        <v>51</v>
      </c>
    </row>
    <row r="2454" spans="1:10" x14ac:dyDescent="0.2">
      <c r="A2454" t="s">
        <v>184</v>
      </c>
      <c r="B2454">
        <v>38979605</v>
      </c>
      <c r="C2454">
        <v>38979725</v>
      </c>
      <c r="D2454" t="s">
        <v>5016</v>
      </c>
      <c r="E2454">
        <v>1</v>
      </c>
      <c r="F2454" t="s">
        <v>13</v>
      </c>
      <c r="G2454" t="s">
        <v>201</v>
      </c>
      <c r="H2454" t="s">
        <v>5017</v>
      </c>
      <c r="I2454">
        <v>120</v>
      </c>
      <c r="J2454">
        <v>45</v>
      </c>
    </row>
    <row r="2455" spans="1:10" x14ac:dyDescent="0.2">
      <c r="A2455" t="s">
        <v>184</v>
      </c>
      <c r="B2455">
        <v>38979725</v>
      </c>
      <c r="C2455">
        <v>38979845</v>
      </c>
      <c r="D2455" t="s">
        <v>5018</v>
      </c>
      <c r="E2455">
        <v>1</v>
      </c>
      <c r="F2455" t="s">
        <v>13</v>
      </c>
      <c r="G2455" t="s">
        <v>201</v>
      </c>
      <c r="H2455" t="s">
        <v>5019</v>
      </c>
      <c r="I2455">
        <v>120</v>
      </c>
      <c r="J2455">
        <v>51</v>
      </c>
    </row>
    <row r="2456" spans="1:10" x14ac:dyDescent="0.2">
      <c r="A2456" t="s">
        <v>184</v>
      </c>
      <c r="B2456">
        <v>38979845</v>
      </c>
      <c r="C2456">
        <v>38979965</v>
      </c>
      <c r="D2456" t="s">
        <v>5020</v>
      </c>
      <c r="E2456">
        <v>1</v>
      </c>
      <c r="F2456" t="s">
        <v>13</v>
      </c>
      <c r="G2456" t="s">
        <v>201</v>
      </c>
      <c r="H2456" t="s">
        <v>5021</v>
      </c>
      <c r="I2456">
        <v>120</v>
      </c>
      <c r="J2456">
        <v>45</v>
      </c>
    </row>
    <row r="2457" spans="1:10" x14ac:dyDescent="0.2">
      <c r="A2457" t="s">
        <v>184</v>
      </c>
      <c r="B2457">
        <v>38979965</v>
      </c>
      <c r="C2457">
        <v>38980085</v>
      </c>
      <c r="D2457" t="s">
        <v>5022</v>
      </c>
      <c r="E2457">
        <v>1</v>
      </c>
      <c r="F2457" t="s">
        <v>13</v>
      </c>
      <c r="G2457" t="s">
        <v>201</v>
      </c>
      <c r="H2457" t="s">
        <v>5023</v>
      </c>
      <c r="I2457">
        <v>120</v>
      </c>
      <c r="J2457">
        <v>49</v>
      </c>
    </row>
    <row r="2458" spans="1:10" x14ac:dyDescent="0.2">
      <c r="A2458" t="s">
        <v>184</v>
      </c>
      <c r="B2458">
        <v>38980085</v>
      </c>
      <c r="C2458">
        <v>38980205</v>
      </c>
      <c r="D2458" t="s">
        <v>5024</v>
      </c>
      <c r="E2458">
        <v>1</v>
      </c>
      <c r="F2458" t="s">
        <v>13</v>
      </c>
      <c r="G2458" t="s">
        <v>201</v>
      </c>
      <c r="H2458" t="s">
        <v>5025</v>
      </c>
      <c r="I2458">
        <v>120</v>
      </c>
      <c r="J2458">
        <v>43</v>
      </c>
    </row>
    <row r="2459" spans="1:10" x14ac:dyDescent="0.2">
      <c r="A2459" t="s">
        <v>184</v>
      </c>
      <c r="B2459">
        <v>38980205</v>
      </c>
      <c r="C2459">
        <v>38980325</v>
      </c>
      <c r="D2459" t="s">
        <v>5026</v>
      </c>
      <c r="E2459">
        <v>1</v>
      </c>
      <c r="F2459" t="s">
        <v>13</v>
      </c>
      <c r="G2459" t="s">
        <v>201</v>
      </c>
      <c r="H2459" t="s">
        <v>5027</v>
      </c>
      <c r="I2459">
        <v>120</v>
      </c>
      <c r="J2459">
        <v>46</v>
      </c>
    </row>
    <row r="2460" spans="1:10" x14ac:dyDescent="0.2">
      <c r="A2460" t="s">
        <v>184</v>
      </c>
      <c r="B2460">
        <v>38980325</v>
      </c>
      <c r="C2460">
        <v>38980445</v>
      </c>
      <c r="D2460" t="s">
        <v>5028</v>
      </c>
      <c r="E2460">
        <v>1</v>
      </c>
      <c r="F2460" t="s">
        <v>13</v>
      </c>
      <c r="G2460" t="s">
        <v>201</v>
      </c>
      <c r="H2460" t="s">
        <v>5029</v>
      </c>
      <c r="I2460">
        <v>120</v>
      </c>
      <c r="J2460">
        <v>42</v>
      </c>
    </row>
    <row r="2461" spans="1:10" x14ac:dyDescent="0.2">
      <c r="A2461" t="s">
        <v>184</v>
      </c>
      <c r="B2461">
        <v>38980445</v>
      </c>
      <c r="C2461">
        <v>38980565</v>
      </c>
      <c r="D2461" t="s">
        <v>5030</v>
      </c>
      <c r="E2461">
        <v>1</v>
      </c>
      <c r="F2461" t="s">
        <v>13</v>
      </c>
      <c r="G2461" t="s">
        <v>201</v>
      </c>
      <c r="H2461" t="s">
        <v>5031</v>
      </c>
      <c r="I2461">
        <v>120</v>
      </c>
      <c r="J2461">
        <v>42</v>
      </c>
    </row>
    <row r="2462" spans="1:10" x14ac:dyDescent="0.2">
      <c r="A2462" t="s">
        <v>184</v>
      </c>
      <c r="B2462">
        <v>38980565</v>
      </c>
      <c r="C2462">
        <v>38980685</v>
      </c>
      <c r="D2462" t="s">
        <v>5032</v>
      </c>
      <c r="E2462">
        <v>1</v>
      </c>
      <c r="F2462" t="s">
        <v>13</v>
      </c>
      <c r="G2462" t="s">
        <v>201</v>
      </c>
      <c r="H2462" t="s">
        <v>5033</v>
      </c>
      <c r="I2462">
        <v>120</v>
      </c>
      <c r="J2462">
        <v>38</v>
      </c>
    </row>
    <row r="2463" spans="1:10" x14ac:dyDescent="0.2">
      <c r="A2463" t="s">
        <v>184</v>
      </c>
      <c r="B2463">
        <v>38980685</v>
      </c>
      <c r="C2463">
        <v>38980805</v>
      </c>
      <c r="D2463" t="s">
        <v>5034</v>
      </c>
      <c r="E2463">
        <v>1</v>
      </c>
      <c r="F2463" t="s">
        <v>13</v>
      </c>
      <c r="G2463" t="s">
        <v>201</v>
      </c>
      <c r="H2463" t="s">
        <v>5035</v>
      </c>
      <c r="I2463">
        <v>120</v>
      </c>
      <c r="J2463">
        <v>44</v>
      </c>
    </row>
    <row r="2464" spans="1:10" x14ac:dyDescent="0.2">
      <c r="A2464" t="s">
        <v>184</v>
      </c>
      <c r="B2464">
        <v>38980805</v>
      </c>
      <c r="C2464">
        <v>38980925</v>
      </c>
      <c r="D2464" t="s">
        <v>5036</v>
      </c>
      <c r="E2464">
        <v>1</v>
      </c>
      <c r="F2464" t="s">
        <v>13</v>
      </c>
      <c r="G2464" t="s">
        <v>201</v>
      </c>
      <c r="H2464" t="s">
        <v>5037</v>
      </c>
      <c r="I2464">
        <v>120</v>
      </c>
      <c r="J2464">
        <v>48</v>
      </c>
    </row>
    <row r="2465" spans="1:10" x14ac:dyDescent="0.2">
      <c r="A2465" t="s">
        <v>184</v>
      </c>
      <c r="B2465">
        <v>38980925</v>
      </c>
      <c r="C2465">
        <v>38981045</v>
      </c>
      <c r="D2465" t="s">
        <v>5038</v>
      </c>
      <c r="E2465">
        <v>1</v>
      </c>
      <c r="F2465" t="s">
        <v>13</v>
      </c>
      <c r="G2465" t="s">
        <v>201</v>
      </c>
      <c r="H2465" t="s">
        <v>5039</v>
      </c>
      <c r="I2465">
        <v>120</v>
      </c>
      <c r="J2465">
        <v>37</v>
      </c>
    </row>
    <row r="2466" spans="1:10" x14ac:dyDescent="0.2">
      <c r="A2466" t="s">
        <v>184</v>
      </c>
      <c r="B2466">
        <v>38981045</v>
      </c>
      <c r="C2466">
        <v>38981165</v>
      </c>
      <c r="D2466" t="s">
        <v>5040</v>
      </c>
      <c r="E2466">
        <v>1</v>
      </c>
      <c r="F2466" t="s">
        <v>13</v>
      </c>
      <c r="G2466" t="s">
        <v>201</v>
      </c>
      <c r="H2466" t="s">
        <v>5041</v>
      </c>
      <c r="I2466">
        <v>120</v>
      </c>
      <c r="J2466">
        <v>50</v>
      </c>
    </row>
    <row r="2467" spans="1:10" x14ac:dyDescent="0.2">
      <c r="A2467" t="s">
        <v>184</v>
      </c>
      <c r="B2467">
        <v>38981165</v>
      </c>
      <c r="C2467">
        <v>38981285</v>
      </c>
      <c r="D2467" t="s">
        <v>5042</v>
      </c>
      <c r="E2467">
        <v>1</v>
      </c>
      <c r="F2467" t="s">
        <v>13</v>
      </c>
      <c r="G2467" t="s">
        <v>201</v>
      </c>
      <c r="H2467" t="s">
        <v>5043</v>
      </c>
      <c r="I2467">
        <v>120</v>
      </c>
      <c r="J2467">
        <v>39</v>
      </c>
    </row>
    <row r="2468" spans="1:10" x14ac:dyDescent="0.2">
      <c r="A2468" t="s">
        <v>184</v>
      </c>
      <c r="B2468">
        <v>38981285</v>
      </c>
      <c r="C2468">
        <v>38981405</v>
      </c>
      <c r="D2468" t="s">
        <v>5044</v>
      </c>
      <c r="E2468">
        <v>1</v>
      </c>
      <c r="F2468" t="s">
        <v>13</v>
      </c>
      <c r="G2468" t="s">
        <v>201</v>
      </c>
      <c r="H2468" t="s">
        <v>5045</v>
      </c>
      <c r="I2468">
        <v>120</v>
      </c>
      <c r="J2468">
        <v>43</v>
      </c>
    </row>
    <row r="2469" spans="1:10" x14ac:dyDescent="0.2">
      <c r="A2469" t="s">
        <v>184</v>
      </c>
      <c r="B2469">
        <v>38981405</v>
      </c>
      <c r="C2469">
        <v>38981525</v>
      </c>
      <c r="D2469" t="s">
        <v>5046</v>
      </c>
      <c r="E2469">
        <v>1</v>
      </c>
      <c r="F2469" t="s">
        <v>13</v>
      </c>
      <c r="G2469" t="s">
        <v>201</v>
      </c>
      <c r="H2469" t="s">
        <v>5047</v>
      </c>
      <c r="I2469">
        <v>120</v>
      </c>
      <c r="J2469">
        <v>52</v>
      </c>
    </row>
    <row r="2470" spans="1:10" x14ac:dyDescent="0.2">
      <c r="A2470" t="s">
        <v>184</v>
      </c>
      <c r="B2470">
        <v>38981525</v>
      </c>
      <c r="C2470">
        <v>38981645</v>
      </c>
      <c r="D2470" t="s">
        <v>5048</v>
      </c>
      <c r="E2470">
        <v>1</v>
      </c>
      <c r="F2470" t="s">
        <v>13</v>
      </c>
      <c r="G2470" t="s">
        <v>201</v>
      </c>
      <c r="H2470" t="s">
        <v>5049</v>
      </c>
      <c r="I2470">
        <v>120</v>
      </c>
      <c r="J2470">
        <v>46</v>
      </c>
    </row>
    <row r="2471" spans="1:10" x14ac:dyDescent="0.2">
      <c r="A2471" t="s">
        <v>184</v>
      </c>
      <c r="B2471">
        <v>38981645</v>
      </c>
      <c r="C2471">
        <v>38981765</v>
      </c>
      <c r="D2471" t="s">
        <v>5050</v>
      </c>
      <c r="E2471">
        <v>1</v>
      </c>
      <c r="F2471" t="s">
        <v>13</v>
      </c>
      <c r="G2471" t="s">
        <v>201</v>
      </c>
      <c r="H2471" t="s">
        <v>5051</v>
      </c>
      <c r="I2471">
        <v>120</v>
      </c>
      <c r="J2471">
        <v>52</v>
      </c>
    </row>
    <row r="2472" spans="1:10" x14ac:dyDescent="0.2">
      <c r="A2472" t="s">
        <v>184</v>
      </c>
      <c r="B2472">
        <v>38981765</v>
      </c>
      <c r="C2472">
        <v>38981885</v>
      </c>
      <c r="D2472" t="s">
        <v>5052</v>
      </c>
      <c r="E2472">
        <v>1</v>
      </c>
      <c r="F2472" t="s">
        <v>13</v>
      </c>
      <c r="G2472" t="s">
        <v>201</v>
      </c>
      <c r="H2472" t="s">
        <v>5053</v>
      </c>
      <c r="I2472">
        <v>120</v>
      </c>
      <c r="J2472">
        <v>48</v>
      </c>
    </row>
    <row r="2473" spans="1:10" x14ac:dyDescent="0.2">
      <c r="A2473" t="s">
        <v>184</v>
      </c>
      <c r="B2473">
        <v>38981885</v>
      </c>
      <c r="C2473">
        <v>38982005</v>
      </c>
      <c r="D2473" t="s">
        <v>5054</v>
      </c>
      <c r="E2473">
        <v>1</v>
      </c>
      <c r="F2473" t="s">
        <v>13</v>
      </c>
      <c r="G2473" t="s">
        <v>201</v>
      </c>
      <c r="H2473" t="s">
        <v>5055</v>
      </c>
      <c r="I2473">
        <v>120</v>
      </c>
      <c r="J2473">
        <v>48</v>
      </c>
    </row>
    <row r="2474" spans="1:10" x14ac:dyDescent="0.2">
      <c r="A2474" t="s">
        <v>184</v>
      </c>
      <c r="B2474">
        <v>38982005</v>
      </c>
      <c r="C2474">
        <v>38982125</v>
      </c>
      <c r="D2474" t="s">
        <v>5056</v>
      </c>
      <c r="E2474">
        <v>1</v>
      </c>
      <c r="F2474" t="s">
        <v>13</v>
      </c>
      <c r="G2474" t="s">
        <v>201</v>
      </c>
      <c r="H2474" t="s">
        <v>5057</v>
      </c>
      <c r="I2474">
        <v>120</v>
      </c>
      <c r="J2474">
        <v>50</v>
      </c>
    </row>
    <row r="2475" spans="1:10" x14ac:dyDescent="0.2">
      <c r="A2475" t="s">
        <v>184</v>
      </c>
      <c r="B2475">
        <v>38982125</v>
      </c>
      <c r="C2475">
        <v>38982245</v>
      </c>
      <c r="D2475" t="s">
        <v>5058</v>
      </c>
      <c r="E2475">
        <v>1</v>
      </c>
      <c r="F2475" t="s">
        <v>13</v>
      </c>
      <c r="G2475" t="s">
        <v>201</v>
      </c>
      <c r="H2475" t="s">
        <v>5059</v>
      </c>
      <c r="I2475">
        <v>120</v>
      </c>
      <c r="J2475">
        <v>49</v>
      </c>
    </row>
    <row r="2476" spans="1:10" x14ac:dyDescent="0.2">
      <c r="A2476" t="s">
        <v>184</v>
      </c>
      <c r="B2476">
        <v>38982245</v>
      </c>
      <c r="C2476">
        <v>38982365</v>
      </c>
      <c r="D2476" t="s">
        <v>5060</v>
      </c>
      <c r="E2476">
        <v>1</v>
      </c>
      <c r="F2476" t="s">
        <v>13</v>
      </c>
      <c r="G2476" t="s">
        <v>201</v>
      </c>
      <c r="H2476" t="s">
        <v>5061</v>
      </c>
      <c r="I2476">
        <v>120</v>
      </c>
      <c r="J2476">
        <v>44</v>
      </c>
    </row>
    <row r="2477" spans="1:10" x14ac:dyDescent="0.2">
      <c r="A2477" t="s">
        <v>184</v>
      </c>
      <c r="B2477">
        <v>38982365</v>
      </c>
      <c r="C2477">
        <v>38982485</v>
      </c>
      <c r="D2477" t="s">
        <v>5062</v>
      </c>
      <c r="E2477">
        <v>1</v>
      </c>
      <c r="F2477" t="s">
        <v>13</v>
      </c>
      <c r="G2477" t="s">
        <v>201</v>
      </c>
      <c r="H2477" t="s">
        <v>5063</v>
      </c>
      <c r="I2477">
        <v>120</v>
      </c>
      <c r="J2477">
        <v>48</v>
      </c>
    </row>
    <row r="2478" spans="1:10" x14ac:dyDescent="0.2">
      <c r="A2478" t="s">
        <v>184</v>
      </c>
      <c r="B2478">
        <v>38982485</v>
      </c>
      <c r="C2478">
        <v>38982605</v>
      </c>
      <c r="D2478" t="s">
        <v>5064</v>
      </c>
      <c r="E2478">
        <v>1</v>
      </c>
      <c r="F2478" t="s">
        <v>13</v>
      </c>
      <c r="G2478" t="s">
        <v>201</v>
      </c>
      <c r="H2478" t="s">
        <v>5065</v>
      </c>
      <c r="I2478">
        <v>120</v>
      </c>
      <c r="J2478">
        <v>50</v>
      </c>
    </row>
    <row r="2479" spans="1:10" x14ac:dyDescent="0.2">
      <c r="A2479" t="s">
        <v>184</v>
      </c>
      <c r="B2479">
        <v>38982605</v>
      </c>
      <c r="C2479">
        <v>38982725</v>
      </c>
      <c r="D2479" t="s">
        <v>5066</v>
      </c>
      <c r="E2479">
        <v>1</v>
      </c>
      <c r="F2479" t="s">
        <v>13</v>
      </c>
      <c r="G2479" t="s">
        <v>201</v>
      </c>
      <c r="H2479" t="s">
        <v>5067</v>
      </c>
      <c r="I2479">
        <v>120</v>
      </c>
      <c r="J2479">
        <v>52</v>
      </c>
    </row>
    <row r="2480" spans="1:10" x14ac:dyDescent="0.2">
      <c r="A2480" t="s">
        <v>184</v>
      </c>
      <c r="B2480">
        <v>38982725</v>
      </c>
      <c r="C2480">
        <v>38982845</v>
      </c>
      <c r="D2480" t="s">
        <v>5068</v>
      </c>
      <c r="E2480">
        <v>1</v>
      </c>
      <c r="F2480" t="s">
        <v>13</v>
      </c>
      <c r="G2480" t="s">
        <v>201</v>
      </c>
      <c r="H2480" t="s">
        <v>5069</v>
      </c>
      <c r="I2480">
        <v>120</v>
      </c>
      <c r="J2480">
        <v>49</v>
      </c>
    </row>
    <row r="2481" spans="1:10" x14ac:dyDescent="0.2">
      <c r="A2481" t="s">
        <v>184</v>
      </c>
      <c r="B2481">
        <v>38982845</v>
      </c>
      <c r="C2481">
        <v>38982965</v>
      </c>
      <c r="D2481" t="s">
        <v>5070</v>
      </c>
      <c r="E2481">
        <v>1</v>
      </c>
      <c r="F2481" t="s">
        <v>13</v>
      </c>
      <c r="G2481" t="s">
        <v>201</v>
      </c>
      <c r="H2481" t="s">
        <v>5071</v>
      </c>
      <c r="I2481">
        <v>120</v>
      </c>
      <c r="J2481">
        <v>52</v>
      </c>
    </row>
    <row r="2482" spans="1:10" x14ac:dyDescent="0.2">
      <c r="A2482" t="s">
        <v>184</v>
      </c>
      <c r="B2482">
        <v>38982965</v>
      </c>
      <c r="C2482">
        <v>38983085</v>
      </c>
      <c r="D2482" t="s">
        <v>5072</v>
      </c>
      <c r="E2482">
        <v>1</v>
      </c>
      <c r="F2482" t="s">
        <v>13</v>
      </c>
      <c r="G2482" t="s">
        <v>201</v>
      </c>
      <c r="H2482" t="s">
        <v>5073</v>
      </c>
      <c r="I2482">
        <v>120</v>
      </c>
      <c r="J2482">
        <v>46</v>
      </c>
    </row>
    <row r="2483" spans="1:10" x14ac:dyDescent="0.2">
      <c r="A2483" t="s">
        <v>184</v>
      </c>
      <c r="B2483">
        <v>38983085</v>
      </c>
      <c r="C2483">
        <v>38983205</v>
      </c>
      <c r="D2483" t="s">
        <v>5074</v>
      </c>
      <c r="E2483">
        <v>1</v>
      </c>
      <c r="F2483" t="s">
        <v>13</v>
      </c>
      <c r="G2483" t="s">
        <v>201</v>
      </c>
      <c r="H2483" t="s">
        <v>5075</v>
      </c>
      <c r="I2483">
        <v>120</v>
      </c>
      <c r="J2483">
        <v>57</v>
      </c>
    </row>
    <row r="2484" spans="1:10" x14ac:dyDescent="0.2">
      <c r="A2484" t="s">
        <v>184</v>
      </c>
      <c r="B2484">
        <v>38983205</v>
      </c>
      <c r="C2484">
        <v>38983325</v>
      </c>
      <c r="D2484" t="s">
        <v>5076</v>
      </c>
      <c r="E2484">
        <v>1</v>
      </c>
      <c r="F2484" t="s">
        <v>13</v>
      </c>
      <c r="G2484" t="s">
        <v>201</v>
      </c>
      <c r="H2484" t="s">
        <v>5077</v>
      </c>
      <c r="I2484">
        <v>120</v>
      </c>
      <c r="J2484">
        <v>49</v>
      </c>
    </row>
    <row r="2485" spans="1:10" x14ac:dyDescent="0.2">
      <c r="A2485" t="s">
        <v>184</v>
      </c>
      <c r="B2485">
        <v>38983325</v>
      </c>
      <c r="C2485">
        <v>38983445</v>
      </c>
      <c r="D2485" t="s">
        <v>5078</v>
      </c>
      <c r="E2485">
        <v>1</v>
      </c>
      <c r="F2485" t="s">
        <v>13</v>
      </c>
      <c r="G2485" t="s">
        <v>201</v>
      </c>
      <c r="H2485" t="s">
        <v>5079</v>
      </c>
      <c r="I2485">
        <v>120</v>
      </c>
      <c r="J2485">
        <v>51</v>
      </c>
    </row>
    <row r="2486" spans="1:10" x14ac:dyDescent="0.2">
      <c r="A2486" t="s">
        <v>184</v>
      </c>
      <c r="B2486">
        <v>38983445</v>
      </c>
      <c r="C2486">
        <v>38983565</v>
      </c>
      <c r="D2486" t="s">
        <v>5080</v>
      </c>
      <c r="E2486">
        <v>1</v>
      </c>
      <c r="F2486" t="s">
        <v>13</v>
      </c>
      <c r="G2486" t="s">
        <v>201</v>
      </c>
      <c r="H2486" t="s">
        <v>5081</v>
      </c>
      <c r="I2486">
        <v>120</v>
      </c>
      <c r="J2486">
        <v>45</v>
      </c>
    </row>
    <row r="2487" spans="1:10" x14ac:dyDescent="0.2">
      <c r="A2487" t="s">
        <v>184</v>
      </c>
      <c r="B2487">
        <v>38983565</v>
      </c>
      <c r="C2487">
        <v>38983685</v>
      </c>
      <c r="D2487" t="s">
        <v>5082</v>
      </c>
      <c r="E2487">
        <v>1</v>
      </c>
      <c r="F2487" t="s">
        <v>13</v>
      </c>
      <c r="G2487" t="s">
        <v>201</v>
      </c>
      <c r="H2487" t="s">
        <v>5083</v>
      </c>
      <c r="I2487">
        <v>120</v>
      </c>
      <c r="J2487">
        <v>58</v>
      </c>
    </row>
    <row r="2488" spans="1:10" x14ac:dyDescent="0.2">
      <c r="A2488" t="s">
        <v>184</v>
      </c>
      <c r="B2488">
        <v>38983685</v>
      </c>
      <c r="C2488">
        <v>38983805</v>
      </c>
      <c r="D2488" t="s">
        <v>5084</v>
      </c>
      <c r="E2488">
        <v>1</v>
      </c>
      <c r="F2488" t="s">
        <v>13</v>
      </c>
      <c r="G2488" t="s">
        <v>201</v>
      </c>
      <c r="H2488" t="s">
        <v>5085</v>
      </c>
      <c r="I2488">
        <v>120</v>
      </c>
      <c r="J2488">
        <v>54</v>
      </c>
    </row>
    <row r="2489" spans="1:10" x14ac:dyDescent="0.2">
      <c r="A2489" t="s">
        <v>184</v>
      </c>
      <c r="B2489">
        <v>38983805</v>
      </c>
      <c r="C2489">
        <v>38983925</v>
      </c>
      <c r="D2489" t="s">
        <v>5086</v>
      </c>
      <c r="E2489">
        <v>1</v>
      </c>
      <c r="F2489" t="s">
        <v>13</v>
      </c>
      <c r="G2489" t="s">
        <v>201</v>
      </c>
      <c r="H2489" t="s">
        <v>5087</v>
      </c>
      <c r="I2489">
        <v>120</v>
      </c>
      <c r="J2489">
        <v>56</v>
      </c>
    </row>
    <row r="2490" spans="1:10" x14ac:dyDescent="0.2">
      <c r="A2490" t="s">
        <v>184</v>
      </c>
      <c r="B2490">
        <v>38983925</v>
      </c>
      <c r="C2490">
        <v>38984045</v>
      </c>
      <c r="D2490" t="s">
        <v>5088</v>
      </c>
      <c r="E2490">
        <v>1</v>
      </c>
      <c r="F2490" t="s">
        <v>13</v>
      </c>
      <c r="G2490" t="s">
        <v>201</v>
      </c>
      <c r="H2490" t="s">
        <v>5089</v>
      </c>
      <c r="I2490">
        <v>120</v>
      </c>
      <c r="J2490">
        <v>47</v>
      </c>
    </row>
    <row r="2491" spans="1:10" x14ac:dyDescent="0.2">
      <c r="A2491" t="s">
        <v>184</v>
      </c>
      <c r="B2491">
        <v>38991625</v>
      </c>
      <c r="C2491">
        <v>38991745</v>
      </c>
      <c r="D2491" t="s">
        <v>5090</v>
      </c>
      <c r="E2491">
        <v>1</v>
      </c>
      <c r="F2491" t="s">
        <v>13</v>
      </c>
      <c r="G2491" t="s">
        <v>201</v>
      </c>
      <c r="H2491" t="s">
        <v>5091</v>
      </c>
      <c r="I2491">
        <v>120</v>
      </c>
      <c r="J2491">
        <v>43</v>
      </c>
    </row>
    <row r="2492" spans="1:10" x14ac:dyDescent="0.2">
      <c r="A2492" t="s">
        <v>184</v>
      </c>
      <c r="B2492">
        <v>38995869</v>
      </c>
      <c r="C2492">
        <v>38995989</v>
      </c>
      <c r="D2492" t="s">
        <v>5092</v>
      </c>
      <c r="E2492">
        <v>1</v>
      </c>
      <c r="F2492" t="s">
        <v>13</v>
      </c>
      <c r="G2492" t="s">
        <v>201</v>
      </c>
      <c r="H2492" t="s">
        <v>5093</v>
      </c>
      <c r="I2492">
        <v>120</v>
      </c>
      <c r="J2492">
        <v>47</v>
      </c>
    </row>
    <row r="2493" spans="1:10" x14ac:dyDescent="0.2">
      <c r="A2493" t="s">
        <v>184</v>
      </c>
      <c r="B2493">
        <v>38995989</v>
      </c>
      <c r="C2493">
        <v>38996109</v>
      </c>
      <c r="D2493" t="s">
        <v>5094</v>
      </c>
      <c r="E2493">
        <v>1</v>
      </c>
      <c r="F2493" t="s">
        <v>13</v>
      </c>
      <c r="G2493" t="s">
        <v>201</v>
      </c>
      <c r="H2493" t="s">
        <v>5095</v>
      </c>
      <c r="I2493">
        <v>120</v>
      </c>
      <c r="J2493">
        <v>45</v>
      </c>
    </row>
    <row r="2494" spans="1:10" x14ac:dyDescent="0.2">
      <c r="A2494" t="s">
        <v>184</v>
      </c>
      <c r="B2494">
        <v>38996109</v>
      </c>
      <c r="C2494">
        <v>38996229</v>
      </c>
      <c r="D2494" t="s">
        <v>5096</v>
      </c>
      <c r="E2494">
        <v>1</v>
      </c>
      <c r="F2494" t="s">
        <v>13</v>
      </c>
      <c r="G2494" t="s">
        <v>201</v>
      </c>
      <c r="H2494" t="s">
        <v>5097</v>
      </c>
      <c r="I2494">
        <v>120</v>
      </c>
      <c r="J2494">
        <v>53</v>
      </c>
    </row>
    <row r="2495" spans="1:10" x14ac:dyDescent="0.2">
      <c r="A2495" t="s">
        <v>184</v>
      </c>
      <c r="B2495">
        <v>38999054</v>
      </c>
      <c r="C2495">
        <v>38999174</v>
      </c>
      <c r="D2495" t="s">
        <v>5098</v>
      </c>
      <c r="E2495">
        <v>1</v>
      </c>
      <c r="F2495" t="s">
        <v>13</v>
      </c>
      <c r="G2495" t="s">
        <v>201</v>
      </c>
      <c r="H2495" t="s">
        <v>5099</v>
      </c>
      <c r="I2495">
        <v>120</v>
      </c>
      <c r="J2495">
        <v>48</v>
      </c>
    </row>
    <row r="2496" spans="1:10" x14ac:dyDescent="0.2">
      <c r="A2496" t="s">
        <v>184</v>
      </c>
      <c r="B2496">
        <v>39000079</v>
      </c>
      <c r="C2496">
        <v>39000199</v>
      </c>
      <c r="D2496" t="s">
        <v>5100</v>
      </c>
      <c r="E2496">
        <v>1</v>
      </c>
      <c r="F2496" t="s">
        <v>13</v>
      </c>
      <c r="G2496" t="s">
        <v>201</v>
      </c>
      <c r="H2496" t="s">
        <v>5101</v>
      </c>
      <c r="I2496">
        <v>120</v>
      </c>
      <c r="J2496">
        <v>48</v>
      </c>
    </row>
    <row r="2497" spans="1:10" x14ac:dyDescent="0.2">
      <c r="A2497" t="s">
        <v>184</v>
      </c>
      <c r="B2497">
        <v>39000199</v>
      </c>
      <c r="C2497">
        <v>39000319</v>
      </c>
      <c r="D2497" t="s">
        <v>5102</v>
      </c>
      <c r="E2497">
        <v>1</v>
      </c>
      <c r="F2497" t="s">
        <v>13</v>
      </c>
      <c r="G2497" t="s">
        <v>201</v>
      </c>
      <c r="H2497" t="s">
        <v>5103</v>
      </c>
      <c r="I2497">
        <v>120</v>
      </c>
      <c r="J2497">
        <v>46</v>
      </c>
    </row>
    <row r="2498" spans="1:10" x14ac:dyDescent="0.2">
      <c r="A2498" t="s">
        <v>184</v>
      </c>
      <c r="B2498">
        <v>39001054</v>
      </c>
      <c r="C2498">
        <v>39001174</v>
      </c>
      <c r="D2498" t="s">
        <v>5104</v>
      </c>
      <c r="E2498">
        <v>1</v>
      </c>
      <c r="F2498" t="s">
        <v>13</v>
      </c>
      <c r="G2498" t="s">
        <v>201</v>
      </c>
      <c r="H2498" t="s">
        <v>5105</v>
      </c>
      <c r="I2498">
        <v>120</v>
      </c>
      <c r="J2498">
        <v>52</v>
      </c>
    </row>
    <row r="2499" spans="1:10" x14ac:dyDescent="0.2">
      <c r="A2499" t="s">
        <v>184</v>
      </c>
      <c r="B2499">
        <v>39001174</v>
      </c>
      <c r="C2499">
        <v>39001294</v>
      </c>
      <c r="D2499" t="s">
        <v>5106</v>
      </c>
      <c r="E2499">
        <v>1</v>
      </c>
      <c r="F2499" t="s">
        <v>13</v>
      </c>
      <c r="G2499" t="s">
        <v>201</v>
      </c>
      <c r="H2499" t="s">
        <v>5107</v>
      </c>
      <c r="I2499">
        <v>120</v>
      </c>
      <c r="J2499">
        <v>48</v>
      </c>
    </row>
    <row r="2500" spans="1:10" x14ac:dyDescent="0.2">
      <c r="A2500" t="s">
        <v>184</v>
      </c>
      <c r="B2500">
        <v>39002749</v>
      </c>
      <c r="C2500">
        <v>39002869</v>
      </c>
      <c r="D2500" t="s">
        <v>5108</v>
      </c>
      <c r="E2500">
        <v>1</v>
      </c>
      <c r="F2500" t="s">
        <v>13</v>
      </c>
      <c r="G2500" t="s">
        <v>201</v>
      </c>
      <c r="H2500" t="s">
        <v>5109</v>
      </c>
      <c r="I2500">
        <v>120</v>
      </c>
      <c r="J2500">
        <v>54</v>
      </c>
    </row>
    <row r="2501" spans="1:10" x14ac:dyDescent="0.2">
      <c r="A2501" t="s">
        <v>184</v>
      </c>
      <c r="B2501">
        <v>39002869</v>
      </c>
      <c r="C2501">
        <v>39002989</v>
      </c>
      <c r="D2501" t="s">
        <v>5110</v>
      </c>
      <c r="E2501">
        <v>1</v>
      </c>
      <c r="F2501" t="s">
        <v>13</v>
      </c>
      <c r="G2501" t="s">
        <v>201</v>
      </c>
      <c r="H2501" t="s">
        <v>5111</v>
      </c>
      <c r="I2501">
        <v>120</v>
      </c>
      <c r="J2501">
        <v>44</v>
      </c>
    </row>
    <row r="2502" spans="1:10" x14ac:dyDescent="0.2">
      <c r="A2502" t="s">
        <v>184</v>
      </c>
      <c r="B2502">
        <v>39007042</v>
      </c>
      <c r="C2502">
        <v>39007162</v>
      </c>
      <c r="D2502" t="s">
        <v>5112</v>
      </c>
      <c r="E2502">
        <v>1</v>
      </c>
      <c r="F2502" t="s">
        <v>13</v>
      </c>
      <c r="G2502" t="s">
        <v>201</v>
      </c>
      <c r="H2502" t="s">
        <v>5113</v>
      </c>
      <c r="I2502">
        <v>120</v>
      </c>
      <c r="J2502">
        <v>42</v>
      </c>
    </row>
    <row r="2503" spans="1:10" x14ac:dyDescent="0.2">
      <c r="A2503" t="s">
        <v>184</v>
      </c>
      <c r="B2503">
        <v>39007162</v>
      </c>
      <c r="C2503">
        <v>39007282</v>
      </c>
      <c r="D2503" t="s">
        <v>5114</v>
      </c>
      <c r="E2503">
        <v>1</v>
      </c>
      <c r="F2503" t="s">
        <v>13</v>
      </c>
      <c r="G2503" t="s">
        <v>201</v>
      </c>
      <c r="H2503" t="s">
        <v>5115</v>
      </c>
      <c r="I2503">
        <v>120</v>
      </c>
      <c r="J2503">
        <v>49</v>
      </c>
    </row>
    <row r="2504" spans="1:10" x14ac:dyDescent="0.2">
      <c r="A2504" t="s">
        <v>184</v>
      </c>
      <c r="B2504">
        <v>39007282</v>
      </c>
      <c r="C2504">
        <v>39007402</v>
      </c>
      <c r="D2504" t="s">
        <v>5116</v>
      </c>
      <c r="E2504">
        <v>1</v>
      </c>
      <c r="F2504" t="s">
        <v>13</v>
      </c>
      <c r="G2504" t="s">
        <v>201</v>
      </c>
      <c r="H2504" t="s">
        <v>5117</v>
      </c>
      <c r="I2504">
        <v>120</v>
      </c>
      <c r="J2504">
        <v>50</v>
      </c>
    </row>
    <row r="2505" spans="1:10" x14ac:dyDescent="0.2">
      <c r="A2505" t="s">
        <v>184</v>
      </c>
      <c r="B2505">
        <v>39008951</v>
      </c>
      <c r="C2505">
        <v>39009071</v>
      </c>
      <c r="D2505" t="s">
        <v>5118</v>
      </c>
      <c r="E2505">
        <v>1</v>
      </c>
      <c r="F2505" t="s">
        <v>13</v>
      </c>
      <c r="G2505" t="s">
        <v>201</v>
      </c>
      <c r="H2505" t="s">
        <v>5119</v>
      </c>
      <c r="I2505">
        <v>120</v>
      </c>
      <c r="J2505">
        <v>53</v>
      </c>
    </row>
    <row r="2506" spans="1:10" x14ac:dyDescent="0.2">
      <c r="A2506" t="s">
        <v>184</v>
      </c>
      <c r="B2506">
        <v>39009071</v>
      </c>
      <c r="C2506">
        <v>39009191</v>
      </c>
      <c r="D2506" t="s">
        <v>5120</v>
      </c>
      <c r="E2506">
        <v>1</v>
      </c>
      <c r="F2506" t="s">
        <v>13</v>
      </c>
      <c r="G2506" t="s">
        <v>201</v>
      </c>
      <c r="H2506" t="s">
        <v>5121</v>
      </c>
      <c r="I2506">
        <v>120</v>
      </c>
      <c r="J2506">
        <v>57</v>
      </c>
    </row>
    <row r="2507" spans="1:10" x14ac:dyDescent="0.2">
      <c r="A2507" t="s">
        <v>184</v>
      </c>
      <c r="B2507">
        <v>39009191</v>
      </c>
      <c r="C2507">
        <v>39009311</v>
      </c>
      <c r="D2507" t="s">
        <v>5122</v>
      </c>
      <c r="E2507">
        <v>1</v>
      </c>
      <c r="F2507" t="s">
        <v>13</v>
      </c>
      <c r="G2507" t="s">
        <v>201</v>
      </c>
      <c r="H2507" t="s">
        <v>5123</v>
      </c>
      <c r="I2507">
        <v>120</v>
      </c>
      <c r="J2507">
        <v>61</v>
      </c>
    </row>
    <row r="2508" spans="1:10" x14ac:dyDescent="0.2">
      <c r="A2508" t="s">
        <v>184</v>
      </c>
      <c r="B2508">
        <v>39009311</v>
      </c>
      <c r="C2508">
        <v>39009431</v>
      </c>
      <c r="D2508" t="s">
        <v>5124</v>
      </c>
      <c r="E2508">
        <v>1</v>
      </c>
      <c r="F2508" t="s">
        <v>13</v>
      </c>
      <c r="G2508" t="s">
        <v>201</v>
      </c>
      <c r="H2508" t="s">
        <v>5125</v>
      </c>
      <c r="I2508">
        <v>120</v>
      </c>
      <c r="J2508">
        <v>57</v>
      </c>
    </row>
    <row r="2509" spans="1:10" x14ac:dyDescent="0.2">
      <c r="A2509" t="s">
        <v>184</v>
      </c>
      <c r="B2509">
        <v>39009431</v>
      </c>
      <c r="C2509">
        <v>39009551</v>
      </c>
      <c r="D2509" t="s">
        <v>5126</v>
      </c>
      <c r="E2509">
        <v>1</v>
      </c>
      <c r="F2509" t="s">
        <v>13</v>
      </c>
      <c r="G2509" t="s">
        <v>201</v>
      </c>
      <c r="H2509" t="s">
        <v>5127</v>
      </c>
      <c r="I2509">
        <v>120</v>
      </c>
      <c r="J2509">
        <v>52</v>
      </c>
    </row>
    <row r="2510" spans="1:10" x14ac:dyDescent="0.2">
      <c r="A2510" t="s">
        <v>184</v>
      </c>
      <c r="B2510">
        <v>39009551</v>
      </c>
      <c r="C2510">
        <v>39009671</v>
      </c>
      <c r="D2510" t="s">
        <v>5128</v>
      </c>
      <c r="E2510">
        <v>1</v>
      </c>
      <c r="F2510" t="s">
        <v>13</v>
      </c>
      <c r="G2510" t="s">
        <v>201</v>
      </c>
      <c r="H2510" t="s">
        <v>5129</v>
      </c>
      <c r="I2510">
        <v>120</v>
      </c>
      <c r="J2510">
        <v>51</v>
      </c>
    </row>
    <row r="2511" spans="1:10" x14ac:dyDescent="0.2">
      <c r="A2511" t="s">
        <v>184</v>
      </c>
      <c r="B2511">
        <v>39009671</v>
      </c>
      <c r="C2511">
        <v>39009791</v>
      </c>
      <c r="D2511" t="s">
        <v>5130</v>
      </c>
      <c r="E2511">
        <v>1</v>
      </c>
      <c r="F2511" t="s">
        <v>13</v>
      </c>
      <c r="G2511" t="s">
        <v>201</v>
      </c>
      <c r="H2511" t="s">
        <v>5131</v>
      </c>
      <c r="I2511">
        <v>120</v>
      </c>
      <c r="J2511">
        <v>56</v>
      </c>
    </row>
    <row r="2512" spans="1:10" x14ac:dyDescent="0.2">
      <c r="A2512" t="s">
        <v>184</v>
      </c>
      <c r="B2512">
        <v>39009791</v>
      </c>
      <c r="C2512">
        <v>39009911</v>
      </c>
      <c r="D2512" t="s">
        <v>5132</v>
      </c>
      <c r="E2512">
        <v>1</v>
      </c>
      <c r="F2512" t="s">
        <v>13</v>
      </c>
      <c r="G2512" t="s">
        <v>201</v>
      </c>
      <c r="H2512" t="s">
        <v>5133</v>
      </c>
      <c r="I2512">
        <v>120</v>
      </c>
      <c r="J2512">
        <v>56</v>
      </c>
    </row>
    <row r="2513" spans="1:10" x14ac:dyDescent="0.2">
      <c r="A2513" t="s">
        <v>184</v>
      </c>
      <c r="B2513">
        <v>39009911</v>
      </c>
      <c r="C2513">
        <v>39010031</v>
      </c>
      <c r="D2513" t="s">
        <v>5134</v>
      </c>
      <c r="E2513">
        <v>1</v>
      </c>
      <c r="F2513" t="s">
        <v>13</v>
      </c>
      <c r="G2513" t="s">
        <v>201</v>
      </c>
      <c r="H2513" t="s">
        <v>5135</v>
      </c>
      <c r="I2513">
        <v>120</v>
      </c>
      <c r="J2513">
        <v>57</v>
      </c>
    </row>
    <row r="2514" spans="1:10" x14ac:dyDescent="0.2">
      <c r="A2514" t="s">
        <v>184</v>
      </c>
      <c r="B2514">
        <v>39010031</v>
      </c>
      <c r="C2514">
        <v>39010151</v>
      </c>
      <c r="D2514" t="s">
        <v>5136</v>
      </c>
      <c r="E2514">
        <v>1</v>
      </c>
      <c r="F2514" t="s">
        <v>13</v>
      </c>
      <c r="G2514" t="s">
        <v>201</v>
      </c>
      <c r="H2514" t="s">
        <v>5137</v>
      </c>
      <c r="I2514">
        <v>120</v>
      </c>
      <c r="J2514">
        <v>60</v>
      </c>
    </row>
    <row r="2515" spans="1:10" x14ac:dyDescent="0.2">
      <c r="A2515" t="s">
        <v>184</v>
      </c>
      <c r="B2515">
        <v>39010151</v>
      </c>
      <c r="C2515">
        <v>39010271</v>
      </c>
      <c r="D2515" t="s">
        <v>5138</v>
      </c>
      <c r="E2515">
        <v>1</v>
      </c>
      <c r="F2515" t="s">
        <v>13</v>
      </c>
      <c r="G2515" t="s">
        <v>201</v>
      </c>
      <c r="H2515" t="s">
        <v>5139</v>
      </c>
      <c r="I2515">
        <v>120</v>
      </c>
      <c r="J2515">
        <v>54</v>
      </c>
    </row>
    <row r="2516" spans="1:10" x14ac:dyDescent="0.2">
      <c r="A2516" t="s">
        <v>184</v>
      </c>
      <c r="B2516">
        <v>39010271</v>
      </c>
      <c r="C2516">
        <v>39010391</v>
      </c>
      <c r="D2516" t="s">
        <v>5140</v>
      </c>
      <c r="E2516">
        <v>1</v>
      </c>
      <c r="F2516" t="s">
        <v>13</v>
      </c>
      <c r="G2516" t="s">
        <v>201</v>
      </c>
      <c r="H2516" t="s">
        <v>5141</v>
      </c>
      <c r="I2516">
        <v>120</v>
      </c>
      <c r="J2516">
        <v>58</v>
      </c>
    </row>
    <row r="2517" spans="1:10" x14ac:dyDescent="0.2">
      <c r="A2517" t="s">
        <v>184</v>
      </c>
      <c r="B2517">
        <v>39010391</v>
      </c>
      <c r="C2517">
        <v>39010511</v>
      </c>
      <c r="D2517" t="s">
        <v>5142</v>
      </c>
      <c r="E2517">
        <v>1</v>
      </c>
      <c r="F2517" t="s">
        <v>13</v>
      </c>
      <c r="G2517" t="s">
        <v>201</v>
      </c>
      <c r="H2517" t="s">
        <v>5143</v>
      </c>
      <c r="I2517">
        <v>120</v>
      </c>
      <c r="J2517">
        <v>52</v>
      </c>
    </row>
    <row r="2518" spans="1:10" x14ac:dyDescent="0.2">
      <c r="A2518" t="s">
        <v>184</v>
      </c>
      <c r="B2518">
        <v>39010511</v>
      </c>
      <c r="C2518">
        <v>39010631</v>
      </c>
      <c r="D2518" t="s">
        <v>5144</v>
      </c>
      <c r="E2518">
        <v>1</v>
      </c>
      <c r="F2518" t="s">
        <v>13</v>
      </c>
      <c r="G2518" t="s">
        <v>201</v>
      </c>
      <c r="H2518" t="s">
        <v>5145</v>
      </c>
      <c r="I2518">
        <v>120</v>
      </c>
      <c r="J2518">
        <v>55</v>
      </c>
    </row>
    <row r="2519" spans="1:10" x14ac:dyDescent="0.2">
      <c r="A2519" t="s">
        <v>184</v>
      </c>
      <c r="B2519">
        <v>39010631</v>
      </c>
      <c r="C2519">
        <v>39010751</v>
      </c>
      <c r="D2519" t="s">
        <v>5146</v>
      </c>
      <c r="E2519">
        <v>1</v>
      </c>
      <c r="F2519" t="s">
        <v>13</v>
      </c>
      <c r="G2519" t="s">
        <v>201</v>
      </c>
      <c r="H2519" t="s">
        <v>5147</v>
      </c>
      <c r="I2519">
        <v>120</v>
      </c>
      <c r="J2519">
        <v>54</v>
      </c>
    </row>
    <row r="2520" spans="1:10" x14ac:dyDescent="0.2">
      <c r="A2520" t="s">
        <v>184</v>
      </c>
      <c r="B2520">
        <v>39010751</v>
      </c>
      <c r="C2520">
        <v>39010871</v>
      </c>
      <c r="D2520" t="s">
        <v>5148</v>
      </c>
      <c r="E2520">
        <v>1</v>
      </c>
      <c r="F2520" t="s">
        <v>13</v>
      </c>
      <c r="G2520" t="s">
        <v>201</v>
      </c>
      <c r="H2520" t="s">
        <v>5149</v>
      </c>
      <c r="I2520">
        <v>120</v>
      </c>
      <c r="J2520">
        <v>49</v>
      </c>
    </row>
    <row r="2521" spans="1:10" x14ac:dyDescent="0.2">
      <c r="A2521" t="s">
        <v>184</v>
      </c>
      <c r="B2521">
        <v>84903524</v>
      </c>
      <c r="C2521">
        <v>84903644</v>
      </c>
      <c r="D2521" t="s">
        <v>5150</v>
      </c>
      <c r="E2521">
        <v>1</v>
      </c>
      <c r="F2521" t="s">
        <v>13</v>
      </c>
      <c r="G2521" t="s">
        <v>201</v>
      </c>
      <c r="H2521" t="s">
        <v>5151</v>
      </c>
      <c r="I2521">
        <v>120</v>
      </c>
      <c r="J2521">
        <v>50</v>
      </c>
    </row>
    <row r="2522" spans="1:10" x14ac:dyDescent="0.2">
      <c r="A2522" t="s">
        <v>184</v>
      </c>
      <c r="B2522">
        <v>84903644</v>
      </c>
      <c r="C2522">
        <v>84903764</v>
      </c>
      <c r="D2522" t="s">
        <v>5152</v>
      </c>
      <c r="E2522">
        <v>1</v>
      </c>
      <c r="F2522" t="s">
        <v>13</v>
      </c>
      <c r="G2522" t="s">
        <v>201</v>
      </c>
      <c r="H2522" t="s">
        <v>5153</v>
      </c>
      <c r="I2522">
        <v>120</v>
      </c>
      <c r="J2522">
        <v>56</v>
      </c>
    </row>
    <row r="2523" spans="1:10" x14ac:dyDescent="0.2">
      <c r="A2523" t="s">
        <v>184</v>
      </c>
      <c r="B2523">
        <v>84903764</v>
      </c>
      <c r="C2523">
        <v>84903884</v>
      </c>
      <c r="D2523" t="s">
        <v>5154</v>
      </c>
      <c r="E2523">
        <v>1</v>
      </c>
      <c r="F2523" t="s">
        <v>13</v>
      </c>
      <c r="G2523" t="s">
        <v>201</v>
      </c>
      <c r="H2523" t="s">
        <v>5155</v>
      </c>
      <c r="I2523">
        <v>120</v>
      </c>
      <c r="J2523">
        <v>46</v>
      </c>
    </row>
    <row r="2524" spans="1:10" x14ac:dyDescent="0.2">
      <c r="A2524" t="s">
        <v>184</v>
      </c>
      <c r="B2524">
        <v>84904004</v>
      </c>
      <c r="C2524">
        <v>84904124</v>
      </c>
      <c r="D2524" t="s">
        <v>5156</v>
      </c>
      <c r="E2524">
        <v>1</v>
      </c>
      <c r="F2524" t="s">
        <v>13</v>
      </c>
      <c r="G2524" t="s">
        <v>201</v>
      </c>
      <c r="H2524" t="s">
        <v>5157</v>
      </c>
      <c r="I2524">
        <v>120</v>
      </c>
      <c r="J2524">
        <v>51</v>
      </c>
    </row>
    <row r="2525" spans="1:10" x14ac:dyDescent="0.2">
      <c r="A2525" t="s">
        <v>184</v>
      </c>
      <c r="B2525">
        <v>84952184</v>
      </c>
      <c r="C2525">
        <v>84952304</v>
      </c>
      <c r="D2525" t="s">
        <v>5158</v>
      </c>
      <c r="E2525">
        <v>1</v>
      </c>
      <c r="F2525" t="s">
        <v>13</v>
      </c>
      <c r="G2525" t="s">
        <v>201</v>
      </c>
      <c r="H2525" t="s">
        <v>5159</v>
      </c>
      <c r="I2525">
        <v>120</v>
      </c>
      <c r="J2525">
        <v>49</v>
      </c>
    </row>
    <row r="2526" spans="1:10" x14ac:dyDescent="0.2">
      <c r="A2526" t="s">
        <v>184</v>
      </c>
      <c r="B2526">
        <v>84952304</v>
      </c>
      <c r="C2526">
        <v>84952424</v>
      </c>
      <c r="D2526" t="s">
        <v>5160</v>
      </c>
      <c r="E2526">
        <v>1</v>
      </c>
      <c r="F2526" t="s">
        <v>13</v>
      </c>
      <c r="G2526" t="s">
        <v>201</v>
      </c>
      <c r="H2526" t="s">
        <v>5161</v>
      </c>
      <c r="I2526">
        <v>120</v>
      </c>
      <c r="J2526">
        <v>55</v>
      </c>
    </row>
    <row r="2527" spans="1:10" x14ac:dyDescent="0.2">
      <c r="A2527" t="s">
        <v>184</v>
      </c>
      <c r="B2527">
        <v>84952424</v>
      </c>
      <c r="C2527">
        <v>84952544</v>
      </c>
      <c r="D2527" t="s">
        <v>5162</v>
      </c>
      <c r="E2527">
        <v>1</v>
      </c>
      <c r="F2527" t="s">
        <v>13</v>
      </c>
      <c r="G2527" t="s">
        <v>201</v>
      </c>
      <c r="H2527" t="s">
        <v>5163</v>
      </c>
      <c r="I2527">
        <v>120</v>
      </c>
      <c r="J2527">
        <v>51</v>
      </c>
    </row>
    <row r="2528" spans="1:10" x14ac:dyDescent="0.2">
      <c r="A2528" t="s">
        <v>184</v>
      </c>
      <c r="B2528">
        <v>84952544</v>
      </c>
      <c r="C2528">
        <v>84952664</v>
      </c>
      <c r="D2528" t="s">
        <v>5164</v>
      </c>
      <c r="E2528">
        <v>1</v>
      </c>
      <c r="F2528" t="s">
        <v>13</v>
      </c>
      <c r="G2528" t="s">
        <v>201</v>
      </c>
      <c r="H2528" t="s">
        <v>5165</v>
      </c>
      <c r="I2528">
        <v>120</v>
      </c>
      <c r="J2528">
        <v>41</v>
      </c>
    </row>
    <row r="2529" spans="1:10" x14ac:dyDescent="0.2">
      <c r="A2529" t="s">
        <v>184</v>
      </c>
      <c r="B2529">
        <v>84954856</v>
      </c>
      <c r="C2529">
        <v>84954976</v>
      </c>
      <c r="D2529" t="s">
        <v>5166</v>
      </c>
      <c r="E2529">
        <v>1</v>
      </c>
      <c r="F2529" t="s">
        <v>13</v>
      </c>
      <c r="G2529" t="s">
        <v>201</v>
      </c>
      <c r="H2529" t="s">
        <v>5167</v>
      </c>
      <c r="I2529">
        <v>120</v>
      </c>
      <c r="J2529">
        <v>38</v>
      </c>
    </row>
    <row r="2530" spans="1:10" x14ac:dyDescent="0.2">
      <c r="A2530" t="s">
        <v>184</v>
      </c>
      <c r="B2530">
        <v>84958454</v>
      </c>
      <c r="C2530">
        <v>84958574</v>
      </c>
      <c r="D2530" t="s">
        <v>5168</v>
      </c>
      <c r="E2530">
        <v>1</v>
      </c>
      <c r="F2530" t="s">
        <v>13</v>
      </c>
      <c r="G2530" t="s">
        <v>201</v>
      </c>
      <c r="H2530" t="s">
        <v>5169</v>
      </c>
      <c r="I2530">
        <v>120</v>
      </c>
      <c r="J2530">
        <v>37</v>
      </c>
    </row>
    <row r="2531" spans="1:10" x14ac:dyDescent="0.2">
      <c r="A2531" t="s">
        <v>184</v>
      </c>
      <c r="B2531">
        <v>84958574</v>
      </c>
      <c r="C2531">
        <v>84958694</v>
      </c>
      <c r="D2531" t="s">
        <v>5170</v>
      </c>
      <c r="E2531">
        <v>1</v>
      </c>
      <c r="F2531" t="s">
        <v>13</v>
      </c>
      <c r="G2531" t="s">
        <v>201</v>
      </c>
      <c r="H2531" t="s">
        <v>5171</v>
      </c>
      <c r="I2531">
        <v>120</v>
      </c>
      <c r="J2531">
        <v>52</v>
      </c>
    </row>
    <row r="2532" spans="1:10" x14ac:dyDescent="0.2">
      <c r="A2532" t="s">
        <v>184</v>
      </c>
      <c r="B2532">
        <v>84965195</v>
      </c>
      <c r="C2532">
        <v>84965315</v>
      </c>
      <c r="D2532" t="s">
        <v>5172</v>
      </c>
      <c r="E2532">
        <v>1</v>
      </c>
      <c r="F2532" t="s">
        <v>13</v>
      </c>
      <c r="G2532" t="s">
        <v>201</v>
      </c>
      <c r="H2532" t="s">
        <v>5173</v>
      </c>
      <c r="I2532">
        <v>120</v>
      </c>
      <c r="J2532">
        <v>46</v>
      </c>
    </row>
    <row r="2533" spans="1:10" x14ac:dyDescent="0.2">
      <c r="A2533" t="s">
        <v>184</v>
      </c>
      <c r="B2533">
        <v>84965315</v>
      </c>
      <c r="C2533">
        <v>84965435</v>
      </c>
      <c r="D2533" t="s">
        <v>5174</v>
      </c>
      <c r="E2533">
        <v>1</v>
      </c>
      <c r="F2533" t="s">
        <v>13</v>
      </c>
      <c r="G2533" t="s">
        <v>201</v>
      </c>
      <c r="H2533" t="s">
        <v>5175</v>
      </c>
      <c r="I2533">
        <v>120</v>
      </c>
      <c r="J2533">
        <v>54</v>
      </c>
    </row>
    <row r="2534" spans="1:10" x14ac:dyDescent="0.2">
      <c r="A2534" t="s">
        <v>184</v>
      </c>
      <c r="B2534">
        <v>84967381</v>
      </c>
      <c r="C2534">
        <v>84967501</v>
      </c>
      <c r="D2534" t="s">
        <v>5176</v>
      </c>
      <c r="E2534">
        <v>1</v>
      </c>
      <c r="F2534" t="s">
        <v>13</v>
      </c>
      <c r="G2534" t="s">
        <v>201</v>
      </c>
      <c r="H2534" t="s">
        <v>5177</v>
      </c>
      <c r="I2534">
        <v>120</v>
      </c>
      <c r="J2534">
        <v>41</v>
      </c>
    </row>
    <row r="2535" spans="1:10" x14ac:dyDescent="0.2">
      <c r="A2535" t="s">
        <v>184</v>
      </c>
      <c r="B2535">
        <v>84967501</v>
      </c>
      <c r="C2535">
        <v>84967621</v>
      </c>
      <c r="D2535" t="s">
        <v>5178</v>
      </c>
      <c r="E2535">
        <v>1</v>
      </c>
      <c r="F2535" t="s">
        <v>13</v>
      </c>
      <c r="G2535" t="s">
        <v>201</v>
      </c>
      <c r="H2535" t="s">
        <v>5179</v>
      </c>
      <c r="I2535">
        <v>120</v>
      </c>
      <c r="J2535">
        <v>38</v>
      </c>
    </row>
    <row r="2536" spans="1:10" x14ac:dyDescent="0.2">
      <c r="A2536" t="s">
        <v>184</v>
      </c>
      <c r="B2536">
        <v>84969112</v>
      </c>
      <c r="C2536">
        <v>84969232</v>
      </c>
      <c r="D2536" t="s">
        <v>5180</v>
      </c>
      <c r="E2536">
        <v>1</v>
      </c>
      <c r="F2536" t="s">
        <v>13</v>
      </c>
      <c r="G2536" t="s">
        <v>201</v>
      </c>
      <c r="H2536" t="s">
        <v>5181</v>
      </c>
      <c r="I2536">
        <v>120</v>
      </c>
      <c r="J2536">
        <v>33</v>
      </c>
    </row>
    <row r="2537" spans="1:10" x14ac:dyDescent="0.2">
      <c r="A2537" t="s">
        <v>184</v>
      </c>
      <c r="B2537">
        <v>84969232</v>
      </c>
      <c r="C2537">
        <v>84969352</v>
      </c>
      <c r="D2537" t="s">
        <v>5182</v>
      </c>
      <c r="E2537">
        <v>1</v>
      </c>
      <c r="F2537" t="s">
        <v>13</v>
      </c>
      <c r="G2537" t="s">
        <v>201</v>
      </c>
      <c r="H2537" t="s">
        <v>5183</v>
      </c>
      <c r="I2537">
        <v>120</v>
      </c>
      <c r="J2537">
        <v>41</v>
      </c>
    </row>
    <row r="2538" spans="1:10" x14ac:dyDescent="0.2">
      <c r="A2538" t="s">
        <v>184</v>
      </c>
      <c r="B2538">
        <v>84970792</v>
      </c>
      <c r="C2538">
        <v>84970912</v>
      </c>
      <c r="D2538" t="s">
        <v>5184</v>
      </c>
      <c r="E2538">
        <v>1</v>
      </c>
      <c r="F2538" t="s">
        <v>13</v>
      </c>
      <c r="G2538" t="s">
        <v>201</v>
      </c>
      <c r="H2538" t="s">
        <v>5185</v>
      </c>
      <c r="I2538">
        <v>120</v>
      </c>
      <c r="J2538">
        <v>47</v>
      </c>
    </row>
    <row r="2539" spans="1:10" x14ac:dyDescent="0.2">
      <c r="A2539" t="s">
        <v>184</v>
      </c>
      <c r="B2539">
        <v>84972345</v>
      </c>
      <c r="C2539">
        <v>84972465</v>
      </c>
      <c r="D2539" t="s">
        <v>5186</v>
      </c>
      <c r="E2539">
        <v>1</v>
      </c>
      <c r="F2539" t="s">
        <v>13</v>
      </c>
      <c r="G2539" t="s">
        <v>201</v>
      </c>
      <c r="H2539" t="s">
        <v>5187</v>
      </c>
      <c r="I2539">
        <v>120</v>
      </c>
      <c r="J2539">
        <v>43</v>
      </c>
    </row>
    <row r="2540" spans="1:10" x14ac:dyDescent="0.2">
      <c r="A2540" t="s">
        <v>184</v>
      </c>
      <c r="B2540">
        <v>84972465</v>
      </c>
      <c r="C2540">
        <v>84972585</v>
      </c>
      <c r="D2540" t="s">
        <v>5188</v>
      </c>
      <c r="E2540">
        <v>1</v>
      </c>
      <c r="F2540" t="s">
        <v>13</v>
      </c>
      <c r="G2540" t="s">
        <v>201</v>
      </c>
      <c r="H2540" t="s">
        <v>5189</v>
      </c>
      <c r="I2540">
        <v>120</v>
      </c>
      <c r="J2540">
        <v>41</v>
      </c>
    </row>
    <row r="2541" spans="1:10" x14ac:dyDescent="0.2">
      <c r="A2541" t="s">
        <v>184</v>
      </c>
      <c r="B2541">
        <v>84974395</v>
      </c>
      <c r="C2541">
        <v>84974515</v>
      </c>
      <c r="D2541" t="s">
        <v>5190</v>
      </c>
      <c r="E2541">
        <v>1</v>
      </c>
      <c r="F2541" t="s">
        <v>13</v>
      </c>
      <c r="G2541" t="s">
        <v>201</v>
      </c>
      <c r="H2541" t="s">
        <v>5191</v>
      </c>
      <c r="I2541">
        <v>120</v>
      </c>
      <c r="J2541">
        <v>55</v>
      </c>
    </row>
    <row r="2542" spans="1:10" x14ac:dyDescent="0.2">
      <c r="A2542" t="s">
        <v>184</v>
      </c>
      <c r="B2542">
        <v>84974515</v>
      </c>
      <c r="C2542">
        <v>84974635</v>
      </c>
      <c r="D2542" t="s">
        <v>5192</v>
      </c>
      <c r="E2542">
        <v>1</v>
      </c>
      <c r="F2542" t="s">
        <v>13</v>
      </c>
      <c r="G2542" t="s">
        <v>201</v>
      </c>
      <c r="H2542" t="s">
        <v>5193</v>
      </c>
      <c r="I2542">
        <v>120</v>
      </c>
      <c r="J2542">
        <v>45</v>
      </c>
    </row>
    <row r="2543" spans="1:10" x14ac:dyDescent="0.2">
      <c r="A2543" t="s">
        <v>184</v>
      </c>
      <c r="B2543">
        <v>84976159</v>
      </c>
      <c r="C2543">
        <v>84976279</v>
      </c>
      <c r="D2543" t="s">
        <v>5194</v>
      </c>
      <c r="E2543">
        <v>1</v>
      </c>
      <c r="F2543" t="s">
        <v>13</v>
      </c>
      <c r="G2543" t="s">
        <v>201</v>
      </c>
      <c r="H2543" t="s">
        <v>5195</v>
      </c>
      <c r="I2543">
        <v>120</v>
      </c>
      <c r="J2543">
        <v>45</v>
      </c>
    </row>
    <row r="2544" spans="1:10" x14ac:dyDescent="0.2">
      <c r="A2544" t="s">
        <v>184</v>
      </c>
      <c r="B2544">
        <v>84976279</v>
      </c>
      <c r="C2544">
        <v>84976399</v>
      </c>
      <c r="D2544" t="s">
        <v>5196</v>
      </c>
      <c r="E2544">
        <v>1</v>
      </c>
      <c r="F2544" t="s">
        <v>13</v>
      </c>
      <c r="G2544" t="s">
        <v>201</v>
      </c>
      <c r="H2544" t="s">
        <v>5197</v>
      </c>
      <c r="I2544">
        <v>120</v>
      </c>
      <c r="J2544">
        <v>42</v>
      </c>
    </row>
    <row r="2545" spans="1:10" x14ac:dyDescent="0.2">
      <c r="A2545" t="s">
        <v>184</v>
      </c>
      <c r="B2545">
        <v>84977226</v>
      </c>
      <c r="C2545">
        <v>84977346</v>
      </c>
      <c r="D2545" t="s">
        <v>5198</v>
      </c>
      <c r="E2545">
        <v>1</v>
      </c>
      <c r="F2545" t="s">
        <v>13</v>
      </c>
      <c r="G2545" t="s">
        <v>201</v>
      </c>
      <c r="H2545" t="s">
        <v>5199</v>
      </c>
      <c r="I2545">
        <v>120</v>
      </c>
      <c r="J2545">
        <v>51</v>
      </c>
    </row>
    <row r="2546" spans="1:10" x14ac:dyDescent="0.2">
      <c r="A2546" t="s">
        <v>184</v>
      </c>
      <c r="B2546">
        <v>84977346</v>
      </c>
      <c r="C2546">
        <v>84977466</v>
      </c>
      <c r="D2546" t="s">
        <v>5200</v>
      </c>
      <c r="E2546">
        <v>1</v>
      </c>
      <c r="F2546" t="s">
        <v>13</v>
      </c>
      <c r="G2546" t="s">
        <v>201</v>
      </c>
      <c r="H2546" t="s">
        <v>5201</v>
      </c>
      <c r="I2546">
        <v>120</v>
      </c>
      <c r="J2546">
        <v>55</v>
      </c>
    </row>
    <row r="2547" spans="1:10" x14ac:dyDescent="0.2">
      <c r="A2547" t="s">
        <v>184</v>
      </c>
      <c r="B2547">
        <v>84977466</v>
      </c>
      <c r="C2547">
        <v>84977586</v>
      </c>
      <c r="D2547" t="s">
        <v>5202</v>
      </c>
      <c r="E2547">
        <v>1</v>
      </c>
      <c r="F2547" t="s">
        <v>13</v>
      </c>
      <c r="G2547" t="s">
        <v>201</v>
      </c>
      <c r="H2547" t="s">
        <v>5203</v>
      </c>
      <c r="I2547">
        <v>120</v>
      </c>
      <c r="J2547">
        <v>44</v>
      </c>
    </row>
    <row r="2548" spans="1:10" x14ac:dyDescent="0.2">
      <c r="A2548" t="s">
        <v>184</v>
      </c>
      <c r="B2548">
        <v>93200158</v>
      </c>
      <c r="C2548">
        <v>93200278</v>
      </c>
      <c r="D2548" t="s">
        <v>5204</v>
      </c>
      <c r="E2548">
        <v>1</v>
      </c>
      <c r="F2548" t="s">
        <v>13</v>
      </c>
      <c r="G2548" t="s">
        <v>201</v>
      </c>
      <c r="H2548" t="s">
        <v>5205</v>
      </c>
      <c r="I2548">
        <v>120</v>
      </c>
      <c r="J2548">
        <v>32</v>
      </c>
    </row>
    <row r="2549" spans="1:10" x14ac:dyDescent="0.2">
      <c r="A2549" t="s">
        <v>184</v>
      </c>
      <c r="B2549">
        <v>93200278</v>
      </c>
      <c r="C2549">
        <v>93200398</v>
      </c>
      <c r="D2549" t="s">
        <v>5206</v>
      </c>
      <c r="E2549">
        <v>1</v>
      </c>
      <c r="F2549" t="s">
        <v>13</v>
      </c>
      <c r="G2549" t="s">
        <v>201</v>
      </c>
      <c r="H2549" t="s">
        <v>5207</v>
      </c>
      <c r="I2549">
        <v>120</v>
      </c>
      <c r="J2549">
        <v>44</v>
      </c>
    </row>
    <row r="2550" spans="1:10" x14ac:dyDescent="0.2">
      <c r="A2550" t="s">
        <v>184</v>
      </c>
      <c r="B2550">
        <v>93201002</v>
      </c>
      <c r="C2550">
        <v>93201122</v>
      </c>
      <c r="D2550" t="s">
        <v>5208</v>
      </c>
      <c r="E2550">
        <v>1</v>
      </c>
      <c r="F2550" t="s">
        <v>13</v>
      </c>
      <c r="G2550" t="s">
        <v>201</v>
      </c>
      <c r="H2550" t="s">
        <v>5209</v>
      </c>
      <c r="I2550">
        <v>120</v>
      </c>
      <c r="J2550">
        <v>48</v>
      </c>
    </row>
    <row r="2551" spans="1:10" x14ac:dyDescent="0.2">
      <c r="A2551" t="s">
        <v>184</v>
      </c>
      <c r="B2551">
        <v>93201122</v>
      </c>
      <c r="C2551">
        <v>93201242</v>
      </c>
      <c r="D2551" t="s">
        <v>5210</v>
      </c>
      <c r="E2551">
        <v>1</v>
      </c>
      <c r="F2551" t="s">
        <v>13</v>
      </c>
      <c r="G2551" t="s">
        <v>201</v>
      </c>
      <c r="H2551" t="s">
        <v>5211</v>
      </c>
      <c r="I2551">
        <v>120</v>
      </c>
      <c r="J2551">
        <v>42</v>
      </c>
    </row>
    <row r="2552" spans="1:10" x14ac:dyDescent="0.2">
      <c r="A2552" t="s">
        <v>184</v>
      </c>
      <c r="B2552">
        <v>93201242</v>
      </c>
      <c r="C2552">
        <v>93201362</v>
      </c>
      <c r="D2552" t="s">
        <v>5212</v>
      </c>
      <c r="E2552">
        <v>1</v>
      </c>
      <c r="F2552" t="s">
        <v>13</v>
      </c>
      <c r="G2552" t="s">
        <v>201</v>
      </c>
      <c r="H2552" t="s">
        <v>5213</v>
      </c>
      <c r="I2552">
        <v>120</v>
      </c>
      <c r="J2552">
        <v>45</v>
      </c>
    </row>
    <row r="2553" spans="1:10" x14ac:dyDescent="0.2">
      <c r="A2553" t="s">
        <v>184</v>
      </c>
      <c r="B2553">
        <v>93201362</v>
      </c>
      <c r="C2553">
        <v>93201482</v>
      </c>
      <c r="D2553" t="s">
        <v>5214</v>
      </c>
      <c r="E2553">
        <v>1</v>
      </c>
      <c r="F2553" t="s">
        <v>13</v>
      </c>
      <c r="G2553" t="s">
        <v>201</v>
      </c>
      <c r="H2553" t="s">
        <v>5215</v>
      </c>
      <c r="I2553">
        <v>120</v>
      </c>
      <c r="J2553">
        <v>33</v>
      </c>
    </row>
    <row r="2554" spans="1:10" x14ac:dyDescent="0.2">
      <c r="A2554" t="s">
        <v>184</v>
      </c>
      <c r="B2554">
        <v>93201482</v>
      </c>
      <c r="C2554">
        <v>93201602</v>
      </c>
      <c r="D2554" t="s">
        <v>5216</v>
      </c>
      <c r="E2554">
        <v>1</v>
      </c>
      <c r="F2554" t="s">
        <v>13</v>
      </c>
      <c r="G2554" t="s">
        <v>201</v>
      </c>
      <c r="H2554" t="s">
        <v>5217</v>
      </c>
      <c r="I2554">
        <v>120</v>
      </c>
      <c r="J2554">
        <v>42</v>
      </c>
    </row>
    <row r="2555" spans="1:10" x14ac:dyDescent="0.2">
      <c r="A2555" t="s">
        <v>184</v>
      </c>
      <c r="B2555">
        <v>93201602</v>
      </c>
      <c r="C2555">
        <v>93201722</v>
      </c>
      <c r="D2555" t="s">
        <v>5218</v>
      </c>
      <c r="E2555">
        <v>1</v>
      </c>
      <c r="F2555" t="s">
        <v>13</v>
      </c>
      <c r="G2555" t="s">
        <v>201</v>
      </c>
      <c r="H2555" t="s">
        <v>5219</v>
      </c>
      <c r="I2555">
        <v>120</v>
      </c>
      <c r="J2555">
        <v>46</v>
      </c>
    </row>
    <row r="2556" spans="1:10" x14ac:dyDescent="0.2">
      <c r="A2556" t="s">
        <v>184</v>
      </c>
      <c r="B2556">
        <v>93201722</v>
      </c>
      <c r="C2556">
        <v>93201842</v>
      </c>
      <c r="D2556" t="s">
        <v>5220</v>
      </c>
      <c r="E2556">
        <v>1</v>
      </c>
      <c r="F2556" t="s">
        <v>13</v>
      </c>
      <c r="G2556" t="s">
        <v>201</v>
      </c>
      <c r="H2556" t="s">
        <v>5221</v>
      </c>
      <c r="I2556">
        <v>120</v>
      </c>
      <c r="J2556">
        <v>46</v>
      </c>
    </row>
    <row r="2557" spans="1:10" x14ac:dyDescent="0.2">
      <c r="A2557" t="s">
        <v>184</v>
      </c>
      <c r="B2557">
        <v>93201842</v>
      </c>
      <c r="C2557">
        <v>93201962</v>
      </c>
      <c r="D2557" t="s">
        <v>5222</v>
      </c>
      <c r="E2557">
        <v>1</v>
      </c>
      <c r="F2557" t="s">
        <v>13</v>
      </c>
      <c r="G2557" t="s">
        <v>201</v>
      </c>
      <c r="H2557" t="s">
        <v>5223</v>
      </c>
      <c r="I2557">
        <v>120</v>
      </c>
      <c r="J2557">
        <v>47</v>
      </c>
    </row>
    <row r="2558" spans="1:10" x14ac:dyDescent="0.2">
      <c r="A2558" t="s">
        <v>184</v>
      </c>
      <c r="B2558">
        <v>93201962</v>
      </c>
      <c r="C2558">
        <v>93202082</v>
      </c>
      <c r="D2558" t="s">
        <v>5224</v>
      </c>
      <c r="E2558">
        <v>1</v>
      </c>
      <c r="F2558" t="s">
        <v>13</v>
      </c>
      <c r="G2558" t="s">
        <v>201</v>
      </c>
      <c r="H2558" t="s">
        <v>5225</v>
      </c>
      <c r="I2558">
        <v>120</v>
      </c>
      <c r="J2558">
        <v>44</v>
      </c>
    </row>
    <row r="2559" spans="1:10" x14ac:dyDescent="0.2">
      <c r="A2559" t="s">
        <v>184</v>
      </c>
      <c r="B2559">
        <v>93203162</v>
      </c>
      <c r="C2559">
        <v>93203282</v>
      </c>
      <c r="D2559" t="s">
        <v>5226</v>
      </c>
      <c r="E2559">
        <v>1</v>
      </c>
      <c r="F2559" t="s">
        <v>13</v>
      </c>
      <c r="G2559" t="s">
        <v>201</v>
      </c>
      <c r="H2559" t="s">
        <v>5227</v>
      </c>
      <c r="I2559">
        <v>120</v>
      </c>
      <c r="J2559">
        <v>47</v>
      </c>
    </row>
    <row r="2560" spans="1:10" x14ac:dyDescent="0.2">
      <c r="A2560" t="s">
        <v>184</v>
      </c>
      <c r="B2560">
        <v>93203282</v>
      </c>
      <c r="C2560">
        <v>93203402</v>
      </c>
      <c r="D2560" t="s">
        <v>5228</v>
      </c>
      <c r="E2560">
        <v>1</v>
      </c>
      <c r="F2560" t="s">
        <v>13</v>
      </c>
      <c r="G2560" t="s">
        <v>201</v>
      </c>
      <c r="H2560" t="s">
        <v>5229</v>
      </c>
      <c r="I2560">
        <v>120</v>
      </c>
      <c r="J2560">
        <v>45</v>
      </c>
    </row>
    <row r="2561" spans="1:10" x14ac:dyDescent="0.2">
      <c r="A2561" t="s">
        <v>184</v>
      </c>
      <c r="B2561">
        <v>98013674</v>
      </c>
      <c r="C2561">
        <v>98013794</v>
      </c>
      <c r="D2561" t="s">
        <v>5230</v>
      </c>
      <c r="E2561">
        <v>1</v>
      </c>
      <c r="F2561" t="s">
        <v>13</v>
      </c>
      <c r="G2561" t="s">
        <v>201</v>
      </c>
      <c r="H2561" t="s">
        <v>5231</v>
      </c>
      <c r="I2561">
        <v>120</v>
      </c>
      <c r="J2561">
        <v>78</v>
      </c>
    </row>
    <row r="2562" spans="1:10" x14ac:dyDescent="0.2">
      <c r="A2562" t="s">
        <v>184</v>
      </c>
      <c r="B2562">
        <v>98047708</v>
      </c>
      <c r="C2562">
        <v>98047828</v>
      </c>
      <c r="D2562" t="s">
        <v>5232</v>
      </c>
      <c r="E2562">
        <v>1</v>
      </c>
      <c r="F2562" t="s">
        <v>13</v>
      </c>
      <c r="G2562" t="s">
        <v>201</v>
      </c>
      <c r="H2562" t="s">
        <v>5233</v>
      </c>
      <c r="I2562">
        <v>120</v>
      </c>
      <c r="J2562">
        <v>47</v>
      </c>
    </row>
    <row r="2563" spans="1:10" x14ac:dyDescent="0.2">
      <c r="A2563" t="s">
        <v>184</v>
      </c>
      <c r="B2563">
        <v>98070809</v>
      </c>
      <c r="C2563">
        <v>98070929</v>
      </c>
      <c r="D2563" t="s">
        <v>5234</v>
      </c>
      <c r="E2563">
        <v>1</v>
      </c>
      <c r="F2563" t="s">
        <v>13</v>
      </c>
      <c r="G2563" t="s">
        <v>201</v>
      </c>
      <c r="H2563" t="s">
        <v>5235</v>
      </c>
      <c r="I2563">
        <v>120</v>
      </c>
      <c r="J2563">
        <v>42</v>
      </c>
    </row>
    <row r="2564" spans="1:10" x14ac:dyDescent="0.2">
      <c r="A2564" t="s">
        <v>184</v>
      </c>
      <c r="B2564">
        <v>98070929</v>
      </c>
      <c r="C2564">
        <v>98071049</v>
      </c>
      <c r="D2564" t="s">
        <v>5236</v>
      </c>
      <c r="E2564">
        <v>1</v>
      </c>
      <c r="F2564" t="s">
        <v>13</v>
      </c>
      <c r="G2564" t="s">
        <v>201</v>
      </c>
      <c r="H2564" t="s">
        <v>5237</v>
      </c>
      <c r="I2564">
        <v>120</v>
      </c>
      <c r="J2564">
        <v>58</v>
      </c>
    </row>
    <row r="2565" spans="1:10" x14ac:dyDescent="0.2">
      <c r="A2565" t="s">
        <v>184</v>
      </c>
      <c r="B2565">
        <v>98071049</v>
      </c>
      <c r="C2565">
        <v>98071169</v>
      </c>
      <c r="D2565" t="s">
        <v>5238</v>
      </c>
      <c r="E2565">
        <v>1</v>
      </c>
      <c r="F2565" t="s">
        <v>13</v>
      </c>
      <c r="G2565" t="s">
        <v>201</v>
      </c>
      <c r="H2565" t="s">
        <v>5239</v>
      </c>
      <c r="I2565">
        <v>120</v>
      </c>
      <c r="J2565">
        <v>59</v>
      </c>
    </row>
    <row r="2566" spans="1:10" x14ac:dyDescent="0.2">
      <c r="A2566" t="s">
        <v>184</v>
      </c>
      <c r="B2566">
        <v>98072574</v>
      </c>
      <c r="C2566">
        <v>98072694</v>
      </c>
      <c r="D2566" t="s">
        <v>5240</v>
      </c>
      <c r="E2566">
        <v>1</v>
      </c>
      <c r="F2566" t="s">
        <v>13</v>
      </c>
      <c r="G2566" t="s">
        <v>201</v>
      </c>
      <c r="H2566" t="s">
        <v>5241</v>
      </c>
      <c r="I2566">
        <v>120</v>
      </c>
      <c r="J2566">
        <v>54</v>
      </c>
    </row>
    <row r="2567" spans="1:10" x14ac:dyDescent="0.2">
      <c r="A2567" t="s">
        <v>184</v>
      </c>
      <c r="B2567">
        <v>98072694</v>
      </c>
      <c r="C2567">
        <v>98072814</v>
      </c>
      <c r="D2567" t="s">
        <v>5242</v>
      </c>
      <c r="E2567">
        <v>1</v>
      </c>
      <c r="F2567" t="s">
        <v>13</v>
      </c>
      <c r="G2567" t="s">
        <v>201</v>
      </c>
      <c r="H2567" t="s">
        <v>5243</v>
      </c>
      <c r="I2567">
        <v>120</v>
      </c>
      <c r="J2567">
        <v>53</v>
      </c>
    </row>
    <row r="2568" spans="1:10" x14ac:dyDescent="0.2">
      <c r="A2568" t="s">
        <v>184</v>
      </c>
      <c r="B2568">
        <v>98072814</v>
      </c>
      <c r="C2568">
        <v>98072934</v>
      </c>
      <c r="D2568" t="s">
        <v>5244</v>
      </c>
      <c r="E2568">
        <v>1</v>
      </c>
      <c r="F2568" t="s">
        <v>13</v>
      </c>
      <c r="G2568" t="s">
        <v>201</v>
      </c>
      <c r="H2568" t="s">
        <v>5245</v>
      </c>
      <c r="I2568">
        <v>120</v>
      </c>
      <c r="J2568">
        <v>61</v>
      </c>
    </row>
    <row r="2569" spans="1:10" x14ac:dyDescent="0.2">
      <c r="A2569" t="s">
        <v>184</v>
      </c>
      <c r="B2569">
        <v>98081858</v>
      </c>
      <c r="C2569">
        <v>98081978</v>
      </c>
      <c r="D2569" t="s">
        <v>5246</v>
      </c>
      <c r="E2569">
        <v>1</v>
      </c>
      <c r="F2569" t="s">
        <v>13</v>
      </c>
      <c r="G2569" t="s">
        <v>201</v>
      </c>
      <c r="H2569" t="s">
        <v>5247</v>
      </c>
      <c r="I2569">
        <v>120</v>
      </c>
      <c r="J2569">
        <v>47</v>
      </c>
    </row>
    <row r="2570" spans="1:10" x14ac:dyDescent="0.2">
      <c r="A2570" t="s">
        <v>184</v>
      </c>
      <c r="B2570">
        <v>98081978</v>
      </c>
      <c r="C2570">
        <v>98082098</v>
      </c>
      <c r="D2570" t="s">
        <v>5248</v>
      </c>
      <c r="E2570">
        <v>1</v>
      </c>
      <c r="F2570" t="s">
        <v>13</v>
      </c>
      <c r="G2570" t="s">
        <v>201</v>
      </c>
      <c r="H2570" t="s">
        <v>5249</v>
      </c>
      <c r="I2570">
        <v>120</v>
      </c>
      <c r="J2570">
        <v>52</v>
      </c>
    </row>
    <row r="2571" spans="1:10" x14ac:dyDescent="0.2">
      <c r="A2571" t="s">
        <v>184</v>
      </c>
      <c r="B2571">
        <v>98099381</v>
      </c>
      <c r="C2571">
        <v>98099501</v>
      </c>
      <c r="D2571" t="s">
        <v>5250</v>
      </c>
      <c r="E2571">
        <v>1</v>
      </c>
      <c r="F2571" t="s">
        <v>13</v>
      </c>
      <c r="G2571" t="s">
        <v>201</v>
      </c>
      <c r="H2571" t="s">
        <v>5251</v>
      </c>
      <c r="I2571">
        <v>120</v>
      </c>
      <c r="J2571">
        <v>55</v>
      </c>
    </row>
    <row r="2572" spans="1:10" x14ac:dyDescent="0.2">
      <c r="A2572" t="s">
        <v>184</v>
      </c>
      <c r="B2572">
        <v>98099501</v>
      </c>
      <c r="C2572">
        <v>98099621</v>
      </c>
      <c r="D2572" t="s">
        <v>5252</v>
      </c>
      <c r="E2572">
        <v>1</v>
      </c>
      <c r="F2572" t="s">
        <v>13</v>
      </c>
      <c r="G2572" t="s">
        <v>201</v>
      </c>
      <c r="H2572" t="s">
        <v>5253</v>
      </c>
      <c r="I2572">
        <v>120</v>
      </c>
      <c r="J2572">
        <v>56</v>
      </c>
    </row>
    <row r="2573" spans="1:10" x14ac:dyDescent="0.2">
      <c r="A2573" t="s">
        <v>184</v>
      </c>
      <c r="B2573">
        <v>98100173</v>
      </c>
      <c r="C2573">
        <v>98100293</v>
      </c>
      <c r="D2573" t="s">
        <v>5254</v>
      </c>
      <c r="E2573">
        <v>1</v>
      </c>
      <c r="F2573" t="s">
        <v>13</v>
      </c>
      <c r="G2573" t="s">
        <v>201</v>
      </c>
      <c r="H2573" t="s">
        <v>5255</v>
      </c>
      <c r="I2573">
        <v>120</v>
      </c>
      <c r="J2573">
        <v>52</v>
      </c>
    </row>
    <row r="2574" spans="1:10" x14ac:dyDescent="0.2">
      <c r="A2574" t="s">
        <v>184</v>
      </c>
      <c r="B2574">
        <v>98100293</v>
      </c>
      <c r="C2574">
        <v>98100413</v>
      </c>
      <c r="D2574" t="s">
        <v>5256</v>
      </c>
      <c r="E2574">
        <v>1</v>
      </c>
      <c r="F2574" t="s">
        <v>13</v>
      </c>
      <c r="G2574" t="s">
        <v>201</v>
      </c>
      <c r="H2574" t="s">
        <v>5257</v>
      </c>
      <c r="I2574">
        <v>120</v>
      </c>
      <c r="J2574">
        <v>57</v>
      </c>
    </row>
    <row r="2575" spans="1:10" x14ac:dyDescent="0.2">
      <c r="A2575" t="s">
        <v>184</v>
      </c>
      <c r="B2575">
        <v>98101517</v>
      </c>
      <c r="C2575">
        <v>98101637</v>
      </c>
      <c r="D2575" t="s">
        <v>5258</v>
      </c>
      <c r="E2575">
        <v>1</v>
      </c>
      <c r="F2575" t="s">
        <v>13</v>
      </c>
      <c r="G2575" t="s">
        <v>201</v>
      </c>
      <c r="H2575" t="s">
        <v>5259</v>
      </c>
      <c r="I2575">
        <v>120</v>
      </c>
      <c r="J2575">
        <v>52</v>
      </c>
    </row>
    <row r="2576" spans="1:10" x14ac:dyDescent="0.2">
      <c r="A2576" t="s">
        <v>184</v>
      </c>
      <c r="B2576">
        <v>98102322</v>
      </c>
      <c r="C2576">
        <v>98102442</v>
      </c>
      <c r="D2576" t="s">
        <v>5260</v>
      </c>
      <c r="E2576">
        <v>1</v>
      </c>
      <c r="F2576" t="s">
        <v>13</v>
      </c>
      <c r="G2576" t="s">
        <v>201</v>
      </c>
      <c r="H2576" t="s">
        <v>5261</v>
      </c>
      <c r="I2576">
        <v>120</v>
      </c>
      <c r="J2576">
        <v>55</v>
      </c>
    </row>
    <row r="2577" spans="1:10" x14ac:dyDescent="0.2">
      <c r="A2577" t="s">
        <v>184</v>
      </c>
      <c r="B2577">
        <v>98104345</v>
      </c>
      <c r="C2577">
        <v>98104465</v>
      </c>
      <c r="D2577" t="s">
        <v>5262</v>
      </c>
      <c r="E2577">
        <v>1</v>
      </c>
      <c r="F2577" t="s">
        <v>13</v>
      </c>
      <c r="G2577" t="s">
        <v>201</v>
      </c>
      <c r="H2577" t="s">
        <v>5263</v>
      </c>
      <c r="I2577">
        <v>120</v>
      </c>
      <c r="J2577">
        <v>53</v>
      </c>
    </row>
    <row r="2578" spans="1:10" x14ac:dyDescent="0.2">
      <c r="A2578" t="s">
        <v>184</v>
      </c>
      <c r="B2578">
        <v>98104465</v>
      </c>
      <c r="C2578">
        <v>98104585</v>
      </c>
      <c r="D2578" t="s">
        <v>5264</v>
      </c>
      <c r="E2578">
        <v>1</v>
      </c>
      <c r="F2578" t="s">
        <v>13</v>
      </c>
      <c r="G2578" t="s">
        <v>201</v>
      </c>
      <c r="H2578" t="s">
        <v>5265</v>
      </c>
      <c r="I2578">
        <v>120</v>
      </c>
      <c r="J2578">
        <v>52</v>
      </c>
    </row>
    <row r="2579" spans="1:10" x14ac:dyDescent="0.2">
      <c r="A2579" t="s">
        <v>184</v>
      </c>
      <c r="B2579">
        <v>98107042</v>
      </c>
      <c r="C2579">
        <v>98107162</v>
      </c>
      <c r="D2579" t="s">
        <v>5266</v>
      </c>
      <c r="E2579">
        <v>1</v>
      </c>
      <c r="F2579" t="s">
        <v>13</v>
      </c>
      <c r="G2579" t="s">
        <v>201</v>
      </c>
      <c r="H2579" t="s">
        <v>5267</v>
      </c>
      <c r="I2579">
        <v>120</v>
      </c>
      <c r="J2579">
        <v>48</v>
      </c>
    </row>
    <row r="2580" spans="1:10" x14ac:dyDescent="0.2">
      <c r="A2580" t="s">
        <v>184</v>
      </c>
      <c r="B2580">
        <v>98111525</v>
      </c>
      <c r="C2580">
        <v>98111645</v>
      </c>
      <c r="D2580" t="s">
        <v>5268</v>
      </c>
      <c r="E2580">
        <v>1</v>
      </c>
      <c r="F2580" t="s">
        <v>13</v>
      </c>
      <c r="G2580" t="s">
        <v>201</v>
      </c>
      <c r="H2580" t="s">
        <v>5269</v>
      </c>
      <c r="I2580">
        <v>120</v>
      </c>
      <c r="J2580">
        <v>52</v>
      </c>
    </row>
    <row r="2581" spans="1:10" x14ac:dyDescent="0.2">
      <c r="A2581" t="s">
        <v>184</v>
      </c>
      <c r="B2581">
        <v>98111645</v>
      </c>
      <c r="C2581">
        <v>98111765</v>
      </c>
      <c r="D2581" t="s">
        <v>5270</v>
      </c>
      <c r="E2581">
        <v>1</v>
      </c>
      <c r="F2581" t="s">
        <v>13</v>
      </c>
      <c r="G2581" t="s">
        <v>201</v>
      </c>
      <c r="H2581" t="s">
        <v>5271</v>
      </c>
      <c r="I2581">
        <v>120</v>
      </c>
      <c r="J2581">
        <v>58</v>
      </c>
    </row>
    <row r="2582" spans="1:10" x14ac:dyDescent="0.2">
      <c r="A2582" t="s">
        <v>184</v>
      </c>
      <c r="B2582">
        <v>98112962</v>
      </c>
      <c r="C2582">
        <v>98113082</v>
      </c>
      <c r="D2582" t="s">
        <v>5272</v>
      </c>
      <c r="E2582">
        <v>1</v>
      </c>
      <c r="F2582" t="s">
        <v>13</v>
      </c>
      <c r="G2582" t="s">
        <v>201</v>
      </c>
      <c r="H2582" t="s">
        <v>5273</v>
      </c>
      <c r="I2582">
        <v>120</v>
      </c>
      <c r="J2582">
        <v>48</v>
      </c>
    </row>
    <row r="2583" spans="1:10" x14ac:dyDescent="0.2">
      <c r="A2583" t="s">
        <v>184</v>
      </c>
      <c r="B2583">
        <v>98113082</v>
      </c>
      <c r="C2583">
        <v>98113202</v>
      </c>
      <c r="D2583" t="s">
        <v>5274</v>
      </c>
      <c r="E2583">
        <v>1</v>
      </c>
      <c r="F2583" t="s">
        <v>13</v>
      </c>
      <c r="G2583" t="s">
        <v>201</v>
      </c>
      <c r="H2583" t="s">
        <v>5275</v>
      </c>
      <c r="I2583">
        <v>120</v>
      </c>
      <c r="J2583">
        <v>50</v>
      </c>
    </row>
    <row r="2584" spans="1:10" x14ac:dyDescent="0.2">
      <c r="A2584" t="s">
        <v>184</v>
      </c>
      <c r="B2584">
        <v>98116640</v>
      </c>
      <c r="C2584">
        <v>98116760</v>
      </c>
      <c r="D2584" t="s">
        <v>5276</v>
      </c>
      <c r="E2584">
        <v>1</v>
      </c>
      <c r="F2584" t="s">
        <v>13</v>
      </c>
      <c r="G2584" t="s">
        <v>201</v>
      </c>
      <c r="H2584" t="s">
        <v>5277</v>
      </c>
      <c r="I2584">
        <v>120</v>
      </c>
      <c r="J2584">
        <v>48</v>
      </c>
    </row>
    <row r="2585" spans="1:10" x14ac:dyDescent="0.2">
      <c r="A2585" t="s">
        <v>184</v>
      </c>
      <c r="B2585">
        <v>98116760</v>
      </c>
      <c r="C2585">
        <v>98116880</v>
      </c>
      <c r="D2585" t="s">
        <v>5278</v>
      </c>
      <c r="E2585">
        <v>1</v>
      </c>
      <c r="F2585" t="s">
        <v>13</v>
      </c>
      <c r="G2585" t="s">
        <v>201</v>
      </c>
      <c r="H2585" t="s">
        <v>5279</v>
      </c>
      <c r="I2585">
        <v>120</v>
      </c>
      <c r="J2585">
        <v>49</v>
      </c>
    </row>
    <row r="2586" spans="1:10" x14ac:dyDescent="0.2">
      <c r="A2586" t="s">
        <v>184</v>
      </c>
      <c r="B2586">
        <v>98117148</v>
      </c>
      <c r="C2586">
        <v>98117268</v>
      </c>
      <c r="D2586" t="s">
        <v>5280</v>
      </c>
      <c r="E2586">
        <v>1</v>
      </c>
      <c r="F2586" t="s">
        <v>13</v>
      </c>
      <c r="G2586" t="s">
        <v>201</v>
      </c>
      <c r="H2586" t="s">
        <v>5281</v>
      </c>
      <c r="I2586">
        <v>120</v>
      </c>
      <c r="J2586">
        <v>43</v>
      </c>
    </row>
    <row r="2587" spans="1:10" x14ac:dyDescent="0.2">
      <c r="A2587" t="s">
        <v>184</v>
      </c>
      <c r="B2587">
        <v>98117268</v>
      </c>
      <c r="C2587">
        <v>98117388</v>
      </c>
      <c r="D2587" t="s">
        <v>5282</v>
      </c>
      <c r="E2587">
        <v>1</v>
      </c>
      <c r="F2587" t="s">
        <v>13</v>
      </c>
      <c r="G2587" t="s">
        <v>201</v>
      </c>
      <c r="H2587" t="s">
        <v>5283</v>
      </c>
      <c r="I2587">
        <v>120</v>
      </c>
      <c r="J2587">
        <v>59</v>
      </c>
    </row>
    <row r="2588" spans="1:10" x14ac:dyDescent="0.2">
      <c r="A2588" t="s">
        <v>184</v>
      </c>
      <c r="B2588">
        <v>98120720</v>
      </c>
      <c r="C2588">
        <v>98120840</v>
      </c>
      <c r="D2588" t="s">
        <v>5284</v>
      </c>
      <c r="E2588">
        <v>1</v>
      </c>
      <c r="F2588" t="s">
        <v>13</v>
      </c>
      <c r="G2588" t="s">
        <v>201</v>
      </c>
      <c r="H2588" t="s">
        <v>5285</v>
      </c>
      <c r="I2588">
        <v>120</v>
      </c>
      <c r="J2588">
        <v>56</v>
      </c>
    </row>
    <row r="2589" spans="1:10" x14ac:dyDescent="0.2">
      <c r="A2589" t="s">
        <v>184</v>
      </c>
      <c r="B2589">
        <v>98122004</v>
      </c>
      <c r="C2589">
        <v>98122124</v>
      </c>
      <c r="D2589" t="s">
        <v>5286</v>
      </c>
      <c r="E2589">
        <v>1</v>
      </c>
      <c r="F2589" t="s">
        <v>13</v>
      </c>
      <c r="G2589" t="s">
        <v>201</v>
      </c>
      <c r="H2589" t="s">
        <v>5287</v>
      </c>
      <c r="I2589">
        <v>120</v>
      </c>
      <c r="J2589">
        <v>56</v>
      </c>
    </row>
    <row r="2590" spans="1:10" x14ac:dyDescent="0.2">
      <c r="A2590" t="s">
        <v>184</v>
      </c>
      <c r="B2590">
        <v>98123701</v>
      </c>
      <c r="C2590">
        <v>98123821</v>
      </c>
      <c r="D2590" t="s">
        <v>5288</v>
      </c>
      <c r="E2590">
        <v>1</v>
      </c>
      <c r="F2590" t="s">
        <v>13</v>
      </c>
      <c r="G2590" t="s">
        <v>201</v>
      </c>
      <c r="H2590" t="s">
        <v>5289</v>
      </c>
      <c r="I2590">
        <v>120</v>
      </c>
      <c r="J2590">
        <v>53</v>
      </c>
    </row>
    <row r="2591" spans="1:10" x14ac:dyDescent="0.2">
      <c r="A2591" t="s">
        <v>184</v>
      </c>
      <c r="B2591">
        <v>98123821</v>
      </c>
      <c r="C2591">
        <v>98123941</v>
      </c>
      <c r="D2591" t="s">
        <v>5290</v>
      </c>
      <c r="E2591">
        <v>1</v>
      </c>
      <c r="F2591" t="s">
        <v>13</v>
      </c>
      <c r="G2591" t="s">
        <v>201</v>
      </c>
      <c r="H2591" t="s">
        <v>5291</v>
      </c>
      <c r="I2591">
        <v>120</v>
      </c>
      <c r="J2591">
        <v>55</v>
      </c>
    </row>
    <row r="2592" spans="1:10" x14ac:dyDescent="0.2">
      <c r="A2592" t="s">
        <v>184</v>
      </c>
      <c r="B2592">
        <v>98124120</v>
      </c>
      <c r="C2592">
        <v>98124240</v>
      </c>
      <c r="D2592" t="s">
        <v>5292</v>
      </c>
      <c r="E2592">
        <v>1</v>
      </c>
      <c r="F2592" t="s">
        <v>13</v>
      </c>
      <c r="G2592" t="s">
        <v>201</v>
      </c>
      <c r="H2592" t="s">
        <v>5293</v>
      </c>
      <c r="I2592">
        <v>120</v>
      </c>
      <c r="J2592">
        <v>59</v>
      </c>
    </row>
    <row r="2593" spans="1:10" x14ac:dyDescent="0.2">
      <c r="A2593" t="s">
        <v>184</v>
      </c>
      <c r="B2593">
        <v>98124240</v>
      </c>
      <c r="C2593">
        <v>98124360</v>
      </c>
      <c r="D2593" t="s">
        <v>5294</v>
      </c>
      <c r="E2593">
        <v>1</v>
      </c>
      <c r="F2593" t="s">
        <v>13</v>
      </c>
      <c r="G2593" t="s">
        <v>201</v>
      </c>
      <c r="H2593" t="s">
        <v>5295</v>
      </c>
      <c r="I2593">
        <v>120</v>
      </c>
      <c r="J2593">
        <v>56</v>
      </c>
    </row>
    <row r="2594" spans="1:10" x14ac:dyDescent="0.2">
      <c r="A2594" t="s">
        <v>184</v>
      </c>
      <c r="B2594">
        <v>98126057</v>
      </c>
      <c r="C2594">
        <v>98126177</v>
      </c>
      <c r="D2594" t="s">
        <v>5296</v>
      </c>
      <c r="E2594">
        <v>1</v>
      </c>
      <c r="F2594" t="s">
        <v>13</v>
      </c>
      <c r="G2594" t="s">
        <v>201</v>
      </c>
      <c r="H2594" t="s">
        <v>5297</v>
      </c>
      <c r="I2594">
        <v>120</v>
      </c>
      <c r="J2594">
        <v>54</v>
      </c>
    </row>
    <row r="2595" spans="1:10" x14ac:dyDescent="0.2">
      <c r="A2595" t="s">
        <v>184</v>
      </c>
      <c r="B2595">
        <v>98126177</v>
      </c>
      <c r="C2595">
        <v>98126297</v>
      </c>
      <c r="D2595" t="s">
        <v>5298</v>
      </c>
      <c r="E2595">
        <v>1</v>
      </c>
      <c r="F2595" t="s">
        <v>13</v>
      </c>
      <c r="G2595" t="s">
        <v>201</v>
      </c>
      <c r="H2595" t="s">
        <v>5299</v>
      </c>
      <c r="I2595">
        <v>120</v>
      </c>
      <c r="J2595">
        <v>54</v>
      </c>
    </row>
    <row r="2596" spans="1:10" x14ac:dyDescent="0.2">
      <c r="A2596" t="s">
        <v>184</v>
      </c>
      <c r="B2596">
        <v>98131195</v>
      </c>
      <c r="C2596">
        <v>98131315</v>
      </c>
      <c r="D2596" t="s">
        <v>5300</v>
      </c>
      <c r="E2596">
        <v>1</v>
      </c>
      <c r="F2596" t="s">
        <v>13</v>
      </c>
      <c r="G2596" t="s">
        <v>201</v>
      </c>
      <c r="H2596" t="s">
        <v>5301</v>
      </c>
      <c r="I2596">
        <v>120</v>
      </c>
      <c r="J2596">
        <v>59</v>
      </c>
    </row>
    <row r="2597" spans="1:10" x14ac:dyDescent="0.2">
      <c r="A2597" t="s">
        <v>184</v>
      </c>
      <c r="B2597">
        <v>98131315</v>
      </c>
      <c r="C2597">
        <v>98131435</v>
      </c>
      <c r="D2597" t="s">
        <v>5302</v>
      </c>
      <c r="E2597">
        <v>1</v>
      </c>
      <c r="F2597" t="s">
        <v>13</v>
      </c>
      <c r="G2597" t="s">
        <v>201</v>
      </c>
      <c r="H2597" t="s">
        <v>5303</v>
      </c>
      <c r="I2597">
        <v>120</v>
      </c>
      <c r="J2597">
        <v>57</v>
      </c>
    </row>
    <row r="2598" spans="1:10" x14ac:dyDescent="0.2">
      <c r="A2598" t="s">
        <v>184</v>
      </c>
      <c r="B2598">
        <v>98134554</v>
      </c>
      <c r="C2598">
        <v>98134674</v>
      </c>
      <c r="D2598" t="s">
        <v>5304</v>
      </c>
      <c r="E2598">
        <v>1</v>
      </c>
      <c r="F2598" t="s">
        <v>13</v>
      </c>
      <c r="G2598" t="s">
        <v>201</v>
      </c>
      <c r="H2598" t="s">
        <v>5305</v>
      </c>
      <c r="I2598">
        <v>120</v>
      </c>
      <c r="J2598">
        <v>57</v>
      </c>
    </row>
    <row r="2599" spans="1:10" x14ac:dyDescent="0.2">
      <c r="A2599" t="s">
        <v>184</v>
      </c>
      <c r="B2599">
        <v>98135278</v>
      </c>
      <c r="C2599">
        <v>98135398</v>
      </c>
      <c r="D2599" t="s">
        <v>5306</v>
      </c>
      <c r="E2599">
        <v>1</v>
      </c>
      <c r="F2599" t="s">
        <v>13</v>
      </c>
      <c r="G2599" t="s">
        <v>201</v>
      </c>
      <c r="H2599" t="s">
        <v>5307</v>
      </c>
      <c r="I2599">
        <v>120</v>
      </c>
      <c r="J2599">
        <v>56</v>
      </c>
    </row>
    <row r="2600" spans="1:10" x14ac:dyDescent="0.2">
      <c r="A2600" t="s">
        <v>184</v>
      </c>
      <c r="B2600">
        <v>98135398</v>
      </c>
      <c r="C2600">
        <v>98135518</v>
      </c>
      <c r="D2600" t="s">
        <v>5308</v>
      </c>
      <c r="E2600">
        <v>1</v>
      </c>
      <c r="F2600" t="s">
        <v>13</v>
      </c>
      <c r="G2600" t="s">
        <v>201</v>
      </c>
      <c r="H2600" t="s">
        <v>5309</v>
      </c>
      <c r="I2600">
        <v>120</v>
      </c>
      <c r="J2600">
        <v>62</v>
      </c>
    </row>
    <row r="2601" spans="1:10" x14ac:dyDescent="0.2">
      <c r="A2601" t="s">
        <v>184</v>
      </c>
      <c r="B2601">
        <v>98135518</v>
      </c>
      <c r="C2601">
        <v>98135638</v>
      </c>
      <c r="D2601" t="s">
        <v>5310</v>
      </c>
      <c r="E2601">
        <v>1</v>
      </c>
      <c r="F2601" t="s">
        <v>13</v>
      </c>
      <c r="G2601" t="s">
        <v>201</v>
      </c>
      <c r="H2601" t="s">
        <v>5311</v>
      </c>
      <c r="I2601">
        <v>120</v>
      </c>
      <c r="J2601">
        <v>66</v>
      </c>
    </row>
    <row r="2602" spans="1:10" x14ac:dyDescent="0.2">
      <c r="A2602" t="s">
        <v>184</v>
      </c>
      <c r="B2602">
        <v>98135638</v>
      </c>
      <c r="C2602">
        <v>98135758</v>
      </c>
      <c r="D2602" t="s">
        <v>5312</v>
      </c>
      <c r="E2602">
        <v>1</v>
      </c>
      <c r="F2602" t="s">
        <v>13</v>
      </c>
      <c r="G2602" t="s">
        <v>201</v>
      </c>
      <c r="H2602" t="s">
        <v>5313</v>
      </c>
      <c r="I2602">
        <v>120</v>
      </c>
      <c r="J2602">
        <v>57</v>
      </c>
    </row>
    <row r="2603" spans="1:10" x14ac:dyDescent="0.2">
      <c r="A2603" t="s">
        <v>184</v>
      </c>
      <c r="B2603">
        <v>98135758</v>
      </c>
      <c r="C2603">
        <v>98135878</v>
      </c>
      <c r="D2603" t="s">
        <v>5314</v>
      </c>
      <c r="E2603">
        <v>1</v>
      </c>
      <c r="F2603" t="s">
        <v>13</v>
      </c>
      <c r="G2603" t="s">
        <v>201</v>
      </c>
      <c r="H2603" t="s">
        <v>5315</v>
      </c>
      <c r="I2603">
        <v>120</v>
      </c>
      <c r="J2603">
        <v>57</v>
      </c>
    </row>
    <row r="2604" spans="1:10" x14ac:dyDescent="0.2">
      <c r="A2604" t="s">
        <v>184</v>
      </c>
      <c r="B2604">
        <v>98137271</v>
      </c>
      <c r="C2604">
        <v>98137391</v>
      </c>
      <c r="D2604" t="s">
        <v>5316</v>
      </c>
      <c r="E2604">
        <v>1</v>
      </c>
      <c r="F2604" t="s">
        <v>13</v>
      </c>
      <c r="G2604" t="s">
        <v>201</v>
      </c>
      <c r="H2604" t="s">
        <v>5317</v>
      </c>
      <c r="I2604">
        <v>120</v>
      </c>
      <c r="J2604">
        <v>55</v>
      </c>
    </row>
    <row r="2605" spans="1:10" x14ac:dyDescent="0.2">
      <c r="A2605" t="s">
        <v>184</v>
      </c>
      <c r="B2605">
        <v>98137391</v>
      </c>
      <c r="C2605">
        <v>98137511</v>
      </c>
      <c r="D2605" t="s">
        <v>5318</v>
      </c>
      <c r="E2605">
        <v>1</v>
      </c>
      <c r="F2605" t="s">
        <v>13</v>
      </c>
      <c r="G2605" t="s">
        <v>201</v>
      </c>
      <c r="H2605" t="s">
        <v>5319</v>
      </c>
      <c r="I2605">
        <v>120</v>
      </c>
      <c r="J2605">
        <v>58</v>
      </c>
    </row>
    <row r="2606" spans="1:10" x14ac:dyDescent="0.2">
      <c r="A2606" t="s">
        <v>184</v>
      </c>
      <c r="B2606">
        <v>98137511</v>
      </c>
      <c r="C2606">
        <v>98137631</v>
      </c>
      <c r="D2606" t="s">
        <v>5320</v>
      </c>
      <c r="E2606">
        <v>1</v>
      </c>
      <c r="F2606" t="s">
        <v>13</v>
      </c>
      <c r="G2606" t="s">
        <v>201</v>
      </c>
      <c r="H2606" t="s">
        <v>5321</v>
      </c>
      <c r="I2606">
        <v>120</v>
      </c>
      <c r="J2606">
        <v>56</v>
      </c>
    </row>
    <row r="2607" spans="1:10" x14ac:dyDescent="0.2">
      <c r="A2607" t="s">
        <v>184</v>
      </c>
      <c r="B2607">
        <v>98138337</v>
      </c>
      <c r="C2607">
        <v>98138457</v>
      </c>
      <c r="D2607" t="s">
        <v>5322</v>
      </c>
      <c r="E2607">
        <v>1</v>
      </c>
      <c r="F2607" t="s">
        <v>13</v>
      </c>
      <c r="G2607" t="s">
        <v>201</v>
      </c>
      <c r="H2607" t="s">
        <v>5323</v>
      </c>
      <c r="I2607">
        <v>120</v>
      </c>
      <c r="J2607">
        <v>48</v>
      </c>
    </row>
    <row r="2608" spans="1:10" x14ac:dyDescent="0.2">
      <c r="A2608" t="s">
        <v>184</v>
      </c>
      <c r="B2608">
        <v>98138457</v>
      </c>
      <c r="C2608">
        <v>98138577</v>
      </c>
      <c r="D2608" t="s">
        <v>5324</v>
      </c>
      <c r="E2608">
        <v>1</v>
      </c>
      <c r="F2608" t="s">
        <v>13</v>
      </c>
      <c r="G2608" t="s">
        <v>201</v>
      </c>
      <c r="H2608" t="s">
        <v>5325</v>
      </c>
      <c r="I2608">
        <v>120</v>
      </c>
      <c r="J2608">
        <v>58</v>
      </c>
    </row>
    <row r="2609" spans="1:10" x14ac:dyDescent="0.2">
      <c r="A2609" t="s">
        <v>184</v>
      </c>
      <c r="B2609">
        <v>98138627</v>
      </c>
      <c r="C2609">
        <v>98138747</v>
      </c>
      <c r="D2609" t="s">
        <v>5326</v>
      </c>
      <c r="E2609">
        <v>1</v>
      </c>
      <c r="F2609" t="s">
        <v>13</v>
      </c>
      <c r="G2609" t="s">
        <v>201</v>
      </c>
      <c r="H2609" t="s">
        <v>5327</v>
      </c>
      <c r="I2609">
        <v>120</v>
      </c>
      <c r="J2609">
        <v>54</v>
      </c>
    </row>
    <row r="2610" spans="1:10" x14ac:dyDescent="0.2">
      <c r="A2610" t="s">
        <v>184</v>
      </c>
      <c r="B2610">
        <v>98138747</v>
      </c>
      <c r="C2610">
        <v>98138867</v>
      </c>
      <c r="D2610" t="s">
        <v>5328</v>
      </c>
      <c r="E2610">
        <v>1</v>
      </c>
      <c r="F2610" t="s">
        <v>13</v>
      </c>
      <c r="G2610" t="s">
        <v>201</v>
      </c>
      <c r="H2610" t="s">
        <v>5329</v>
      </c>
      <c r="I2610">
        <v>120</v>
      </c>
      <c r="J2610">
        <v>61</v>
      </c>
    </row>
    <row r="2611" spans="1:10" x14ac:dyDescent="0.2">
      <c r="A2611" t="s">
        <v>184</v>
      </c>
      <c r="B2611">
        <v>98139573</v>
      </c>
      <c r="C2611">
        <v>98139693</v>
      </c>
      <c r="D2611" t="s">
        <v>5330</v>
      </c>
      <c r="E2611">
        <v>1</v>
      </c>
      <c r="F2611" t="s">
        <v>13</v>
      </c>
      <c r="G2611" t="s">
        <v>201</v>
      </c>
      <c r="H2611" t="s">
        <v>5331</v>
      </c>
      <c r="I2611">
        <v>120</v>
      </c>
      <c r="J2611">
        <v>47</v>
      </c>
    </row>
    <row r="2612" spans="1:10" x14ac:dyDescent="0.2">
      <c r="A2612" t="s">
        <v>184</v>
      </c>
      <c r="B2612">
        <v>98141426</v>
      </c>
      <c r="C2612">
        <v>98141546</v>
      </c>
      <c r="D2612" t="s">
        <v>5332</v>
      </c>
      <c r="E2612">
        <v>1</v>
      </c>
      <c r="F2612" t="s">
        <v>13</v>
      </c>
      <c r="G2612" t="s">
        <v>201</v>
      </c>
      <c r="H2612" t="s">
        <v>5333</v>
      </c>
      <c r="I2612">
        <v>120</v>
      </c>
      <c r="J2612">
        <v>56</v>
      </c>
    </row>
    <row r="2613" spans="1:10" x14ac:dyDescent="0.2">
      <c r="A2613" t="s">
        <v>184</v>
      </c>
      <c r="B2613">
        <v>98141546</v>
      </c>
      <c r="C2613">
        <v>98141666</v>
      </c>
      <c r="D2613" t="s">
        <v>5334</v>
      </c>
      <c r="E2613">
        <v>1</v>
      </c>
      <c r="F2613" t="s">
        <v>13</v>
      </c>
      <c r="G2613" t="s">
        <v>201</v>
      </c>
      <c r="H2613" t="s">
        <v>5335</v>
      </c>
      <c r="I2613">
        <v>120</v>
      </c>
      <c r="J2613">
        <v>64</v>
      </c>
    </row>
    <row r="2614" spans="1:10" x14ac:dyDescent="0.2">
      <c r="A2614" t="s">
        <v>184</v>
      </c>
      <c r="B2614">
        <v>98142863</v>
      </c>
      <c r="C2614">
        <v>98142983</v>
      </c>
      <c r="D2614" t="s">
        <v>5336</v>
      </c>
      <c r="E2614">
        <v>1</v>
      </c>
      <c r="F2614" t="s">
        <v>13</v>
      </c>
      <c r="G2614" t="s">
        <v>201</v>
      </c>
      <c r="H2614" t="s">
        <v>5337</v>
      </c>
      <c r="I2614">
        <v>120</v>
      </c>
      <c r="J2614">
        <v>51</v>
      </c>
    </row>
    <row r="2615" spans="1:10" x14ac:dyDescent="0.2">
      <c r="A2615" t="s">
        <v>184</v>
      </c>
      <c r="B2615">
        <v>98142983</v>
      </c>
      <c r="C2615">
        <v>98143103</v>
      </c>
      <c r="D2615" t="s">
        <v>5338</v>
      </c>
      <c r="E2615">
        <v>1</v>
      </c>
      <c r="F2615" t="s">
        <v>13</v>
      </c>
      <c r="G2615" t="s">
        <v>201</v>
      </c>
      <c r="H2615" t="s">
        <v>5339</v>
      </c>
      <c r="I2615">
        <v>120</v>
      </c>
      <c r="J2615">
        <v>58</v>
      </c>
    </row>
    <row r="2616" spans="1:10" x14ac:dyDescent="0.2">
      <c r="A2616" t="s">
        <v>184</v>
      </c>
      <c r="B2616">
        <v>98143103</v>
      </c>
      <c r="C2616">
        <v>98143223</v>
      </c>
      <c r="D2616" t="s">
        <v>5340</v>
      </c>
      <c r="E2616">
        <v>1</v>
      </c>
      <c r="F2616" t="s">
        <v>13</v>
      </c>
      <c r="G2616" t="s">
        <v>201</v>
      </c>
      <c r="H2616" t="s">
        <v>5341</v>
      </c>
      <c r="I2616">
        <v>120</v>
      </c>
      <c r="J2616">
        <v>56</v>
      </c>
    </row>
    <row r="2617" spans="1:10" x14ac:dyDescent="0.2">
      <c r="A2617" t="s">
        <v>184</v>
      </c>
      <c r="B2617">
        <v>98144315</v>
      </c>
      <c r="C2617">
        <v>98144435</v>
      </c>
      <c r="D2617" t="s">
        <v>5342</v>
      </c>
      <c r="E2617">
        <v>1</v>
      </c>
      <c r="F2617" t="s">
        <v>13</v>
      </c>
      <c r="G2617" t="s">
        <v>201</v>
      </c>
      <c r="H2617" t="s">
        <v>5343</v>
      </c>
      <c r="I2617">
        <v>120</v>
      </c>
      <c r="J2617">
        <v>48</v>
      </c>
    </row>
    <row r="2618" spans="1:10" x14ac:dyDescent="0.2">
      <c r="A2618" t="s">
        <v>184</v>
      </c>
      <c r="B2618">
        <v>98144435</v>
      </c>
      <c r="C2618">
        <v>98144555</v>
      </c>
      <c r="D2618" t="s">
        <v>5344</v>
      </c>
      <c r="E2618">
        <v>1</v>
      </c>
      <c r="F2618" t="s">
        <v>13</v>
      </c>
      <c r="G2618" t="s">
        <v>201</v>
      </c>
      <c r="H2618" t="s">
        <v>5345</v>
      </c>
      <c r="I2618">
        <v>120</v>
      </c>
      <c r="J2618">
        <v>53</v>
      </c>
    </row>
    <row r="2619" spans="1:10" x14ac:dyDescent="0.2">
      <c r="A2619" t="s">
        <v>184</v>
      </c>
      <c r="B2619">
        <v>98146028</v>
      </c>
      <c r="C2619">
        <v>98146148</v>
      </c>
      <c r="D2619" t="s">
        <v>5346</v>
      </c>
      <c r="E2619">
        <v>1</v>
      </c>
      <c r="F2619" t="s">
        <v>13</v>
      </c>
      <c r="G2619" t="s">
        <v>201</v>
      </c>
      <c r="H2619" t="s">
        <v>5347</v>
      </c>
      <c r="I2619">
        <v>120</v>
      </c>
      <c r="J2619">
        <v>48</v>
      </c>
    </row>
    <row r="2620" spans="1:10" x14ac:dyDescent="0.2">
      <c r="A2620" t="s">
        <v>184</v>
      </c>
      <c r="B2620">
        <v>98146148</v>
      </c>
      <c r="C2620">
        <v>98146268</v>
      </c>
      <c r="D2620" t="s">
        <v>5348</v>
      </c>
      <c r="E2620">
        <v>1</v>
      </c>
      <c r="F2620" t="s">
        <v>13</v>
      </c>
      <c r="G2620" t="s">
        <v>201</v>
      </c>
      <c r="H2620" t="s">
        <v>5349</v>
      </c>
      <c r="I2620">
        <v>120</v>
      </c>
      <c r="J2620">
        <v>62</v>
      </c>
    </row>
    <row r="2621" spans="1:10" x14ac:dyDescent="0.2">
      <c r="A2621" t="s">
        <v>184</v>
      </c>
      <c r="B2621">
        <v>98146268</v>
      </c>
      <c r="C2621">
        <v>98146388</v>
      </c>
      <c r="D2621" t="s">
        <v>5350</v>
      </c>
      <c r="E2621">
        <v>1</v>
      </c>
      <c r="F2621" t="s">
        <v>13</v>
      </c>
      <c r="G2621" t="s">
        <v>201</v>
      </c>
      <c r="H2621" t="s">
        <v>5351</v>
      </c>
      <c r="I2621">
        <v>120</v>
      </c>
      <c r="J2621">
        <v>59</v>
      </c>
    </row>
    <row r="2622" spans="1:10" x14ac:dyDescent="0.2">
      <c r="A2622" t="s">
        <v>184</v>
      </c>
      <c r="B2622">
        <v>98146388</v>
      </c>
      <c r="C2622">
        <v>98146508</v>
      </c>
      <c r="D2622" t="s">
        <v>5352</v>
      </c>
      <c r="E2622">
        <v>1</v>
      </c>
      <c r="F2622" t="s">
        <v>13</v>
      </c>
      <c r="G2622" t="s">
        <v>201</v>
      </c>
      <c r="H2622" t="s">
        <v>5353</v>
      </c>
      <c r="I2622">
        <v>120</v>
      </c>
      <c r="J2622">
        <v>57</v>
      </c>
    </row>
    <row r="2623" spans="1:10" x14ac:dyDescent="0.2">
      <c r="A2623" t="s">
        <v>184</v>
      </c>
      <c r="B2623">
        <v>98146508</v>
      </c>
      <c r="C2623">
        <v>98146628</v>
      </c>
      <c r="D2623" t="s">
        <v>5354</v>
      </c>
      <c r="E2623">
        <v>1</v>
      </c>
      <c r="F2623" t="s">
        <v>13</v>
      </c>
      <c r="G2623" t="s">
        <v>201</v>
      </c>
      <c r="H2623" t="s">
        <v>5355</v>
      </c>
      <c r="I2623">
        <v>120</v>
      </c>
      <c r="J2623">
        <v>64</v>
      </c>
    </row>
    <row r="2624" spans="1:10" x14ac:dyDescent="0.2">
      <c r="A2624" t="s">
        <v>184</v>
      </c>
      <c r="B2624">
        <v>98146628</v>
      </c>
      <c r="C2624">
        <v>98146748</v>
      </c>
      <c r="D2624" t="s">
        <v>5356</v>
      </c>
      <c r="E2624">
        <v>1</v>
      </c>
      <c r="F2624" t="s">
        <v>13</v>
      </c>
      <c r="G2624" t="s">
        <v>201</v>
      </c>
      <c r="H2624" t="s">
        <v>5357</v>
      </c>
      <c r="I2624">
        <v>120</v>
      </c>
      <c r="J2624">
        <v>61</v>
      </c>
    </row>
    <row r="2625" spans="1:10" x14ac:dyDescent="0.2">
      <c r="A2625" t="s">
        <v>184</v>
      </c>
      <c r="B2625">
        <v>98146748</v>
      </c>
      <c r="C2625">
        <v>98146868</v>
      </c>
      <c r="D2625" t="s">
        <v>5358</v>
      </c>
      <c r="E2625">
        <v>1</v>
      </c>
      <c r="F2625" t="s">
        <v>13</v>
      </c>
      <c r="G2625" t="s">
        <v>201</v>
      </c>
      <c r="H2625" t="s">
        <v>5359</v>
      </c>
      <c r="I2625">
        <v>120</v>
      </c>
      <c r="J2625">
        <v>57</v>
      </c>
    </row>
    <row r="2626" spans="1:10" x14ac:dyDescent="0.2">
      <c r="A2626" t="s">
        <v>184</v>
      </c>
      <c r="B2626">
        <v>98146868</v>
      </c>
      <c r="C2626">
        <v>98146988</v>
      </c>
      <c r="D2626" t="s">
        <v>5360</v>
      </c>
      <c r="E2626">
        <v>1</v>
      </c>
      <c r="F2626" t="s">
        <v>13</v>
      </c>
      <c r="G2626" t="s">
        <v>201</v>
      </c>
      <c r="H2626" t="s">
        <v>5361</v>
      </c>
      <c r="I2626">
        <v>120</v>
      </c>
      <c r="J2626">
        <v>61</v>
      </c>
    </row>
    <row r="2627" spans="1:10" x14ac:dyDescent="0.2">
      <c r="A2627" t="s">
        <v>184</v>
      </c>
      <c r="B2627">
        <v>98146988</v>
      </c>
      <c r="C2627">
        <v>98147108</v>
      </c>
      <c r="D2627" t="s">
        <v>5362</v>
      </c>
      <c r="E2627">
        <v>1</v>
      </c>
      <c r="F2627" t="s">
        <v>13</v>
      </c>
      <c r="G2627" t="s">
        <v>201</v>
      </c>
      <c r="H2627" t="s">
        <v>5363</v>
      </c>
      <c r="I2627">
        <v>120</v>
      </c>
      <c r="J2627">
        <v>62</v>
      </c>
    </row>
    <row r="2628" spans="1:10" x14ac:dyDescent="0.2">
      <c r="A2628" t="s">
        <v>184</v>
      </c>
      <c r="B2628">
        <v>98147108</v>
      </c>
      <c r="C2628">
        <v>98147228</v>
      </c>
      <c r="D2628" t="s">
        <v>5364</v>
      </c>
      <c r="E2628">
        <v>1</v>
      </c>
      <c r="F2628" t="s">
        <v>13</v>
      </c>
      <c r="G2628" t="s">
        <v>201</v>
      </c>
      <c r="H2628" t="s">
        <v>5365</v>
      </c>
      <c r="I2628">
        <v>120</v>
      </c>
      <c r="J2628">
        <v>57</v>
      </c>
    </row>
    <row r="2629" spans="1:10" x14ac:dyDescent="0.2">
      <c r="A2629" t="s">
        <v>184</v>
      </c>
      <c r="B2629">
        <v>98147228</v>
      </c>
      <c r="C2629">
        <v>98147348</v>
      </c>
      <c r="D2629" t="s">
        <v>5366</v>
      </c>
      <c r="E2629">
        <v>1</v>
      </c>
      <c r="F2629" t="s">
        <v>13</v>
      </c>
      <c r="G2629" t="s">
        <v>201</v>
      </c>
      <c r="H2629" t="s">
        <v>5367</v>
      </c>
      <c r="I2629">
        <v>120</v>
      </c>
      <c r="J2629">
        <v>57</v>
      </c>
    </row>
    <row r="2630" spans="1:10" x14ac:dyDescent="0.2">
      <c r="A2630" t="s">
        <v>184</v>
      </c>
      <c r="B2630">
        <v>98147348</v>
      </c>
      <c r="C2630">
        <v>98147468</v>
      </c>
      <c r="D2630" t="s">
        <v>5368</v>
      </c>
      <c r="E2630">
        <v>1</v>
      </c>
      <c r="F2630" t="s">
        <v>13</v>
      </c>
      <c r="G2630" t="s">
        <v>201</v>
      </c>
      <c r="H2630" t="s">
        <v>5369</v>
      </c>
      <c r="I2630">
        <v>120</v>
      </c>
      <c r="J2630">
        <v>59</v>
      </c>
    </row>
    <row r="2631" spans="1:10" x14ac:dyDescent="0.2">
      <c r="A2631" t="s">
        <v>184</v>
      </c>
      <c r="B2631">
        <v>103060170</v>
      </c>
      <c r="C2631">
        <v>103060290</v>
      </c>
      <c r="D2631" t="s">
        <v>5370</v>
      </c>
      <c r="E2631">
        <v>1</v>
      </c>
      <c r="F2631" t="s">
        <v>13</v>
      </c>
      <c r="G2631" t="s">
        <v>201</v>
      </c>
      <c r="H2631" t="s">
        <v>5371</v>
      </c>
      <c r="I2631">
        <v>120</v>
      </c>
      <c r="J2631">
        <v>51</v>
      </c>
    </row>
    <row r="2632" spans="1:10" x14ac:dyDescent="0.2">
      <c r="A2632" t="s">
        <v>184</v>
      </c>
      <c r="B2632">
        <v>103062333</v>
      </c>
      <c r="C2632">
        <v>103062453</v>
      </c>
      <c r="D2632" t="s">
        <v>5372</v>
      </c>
      <c r="E2632">
        <v>1</v>
      </c>
      <c r="F2632" t="s">
        <v>13</v>
      </c>
      <c r="G2632" t="s">
        <v>201</v>
      </c>
      <c r="H2632" t="s">
        <v>5373</v>
      </c>
      <c r="I2632">
        <v>120</v>
      </c>
      <c r="J2632">
        <v>46</v>
      </c>
    </row>
    <row r="2633" spans="1:10" x14ac:dyDescent="0.2">
      <c r="A2633" t="s">
        <v>184</v>
      </c>
      <c r="B2633">
        <v>103062453</v>
      </c>
      <c r="C2633">
        <v>103062573</v>
      </c>
      <c r="D2633" t="s">
        <v>5374</v>
      </c>
      <c r="E2633">
        <v>1</v>
      </c>
      <c r="F2633" t="s">
        <v>13</v>
      </c>
      <c r="G2633" t="s">
        <v>201</v>
      </c>
      <c r="H2633" t="s">
        <v>5375</v>
      </c>
      <c r="I2633">
        <v>120</v>
      </c>
      <c r="J2633">
        <v>46</v>
      </c>
    </row>
    <row r="2634" spans="1:10" x14ac:dyDescent="0.2">
      <c r="A2634" t="s">
        <v>184</v>
      </c>
      <c r="B2634">
        <v>103063269</v>
      </c>
      <c r="C2634">
        <v>103063389</v>
      </c>
      <c r="D2634" t="s">
        <v>5376</v>
      </c>
      <c r="E2634">
        <v>1</v>
      </c>
      <c r="F2634" t="s">
        <v>13</v>
      </c>
      <c r="G2634" t="s">
        <v>201</v>
      </c>
      <c r="H2634" t="s">
        <v>5377</v>
      </c>
      <c r="I2634">
        <v>120</v>
      </c>
      <c r="J2634">
        <v>38</v>
      </c>
    </row>
    <row r="2635" spans="1:10" x14ac:dyDescent="0.2">
      <c r="A2635" t="s">
        <v>184</v>
      </c>
      <c r="B2635">
        <v>103063389</v>
      </c>
      <c r="C2635">
        <v>103063509</v>
      </c>
      <c r="D2635" t="s">
        <v>5378</v>
      </c>
      <c r="E2635">
        <v>1</v>
      </c>
      <c r="F2635" t="s">
        <v>13</v>
      </c>
      <c r="G2635" t="s">
        <v>201</v>
      </c>
      <c r="H2635" t="s">
        <v>5379</v>
      </c>
      <c r="I2635">
        <v>120</v>
      </c>
      <c r="J2635">
        <v>48</v>
      </c>
    </row>
    <row r="2636" spans="1:10" x14ac:dyDescent="0.2">
      <c r="A2636" t="s">
        <v>374</v>
      </c>
      <c r="B2636">
        <v>89274694</v>
      </c>
      <c r="C2636">
        <v>89274814</v>
      </c>
      <c r="D2636" t="s">
        <v>5380</v>
      </c>
      <c r="E2636">
        <v>1</v>
      </c>
      <c r="F2636" t="s">
        <v>52</v>
      </c>
      <c r="G2636" t="s">
        <v>201</v>
      </c>
      <c r="H2636" t="s">
        <v>5381</v>
      </c>
      <c r="I2636">
        <v>120</v>
      </c>
      <c r="J2636">
        <v>47</v>
      </c>
    </row>
    <row r="2637" spans="1:10" x14ac:dyDescent="0.2">
      <c r="A2637" t="s">
        <v>374</v>
      </c>
      <c r="B2637">
        <v>89276635</v>
      </c>
      <c r="C2637">
        <v>89276755</v>
      </c>
      <c r="D2637" t="s">
        <v>5382</v>
      </c>
      <c r="E2637">
        <v>1</v>
      </c>
      <c r="F2637" t="s">
        <v>52</v>
      </c>
      <c r="G2637" t="s">
        <v>201</v>
      </c>
      <c r="H2637" t="s">
        <v>5383</v>
      </c>
      <c r="I2637">
        <v>120</v>
      </c>
      <c r="J2637">
        <v>59</v>
      </c>
    </row>
    <row r="2638" spans="1:10" x14ac:dyDescent="0.2">
      <c r="A2638" t="s">
        <v>374</v>
      </c>
      <c r="B2638">
        <v>89281968</v>
      </c>
      <c r="C2638">
        <v>89282088</v>
      </c>
      <c r="D2638" t="s">
        <v>5384</v>
      </c>
      <c r="E2638">
        <v>1</v>
      </c>
      <c r="F2638" t="s">
        <v>52</v>
      </c>
      <c r="G2638" t="s">
        <v>201</v>
      </c>
      <c r="H2638" t="s">
        <v>5385</v>
      </c>
      <c r="I2638">
        <v>120</v>
      </c>
      <c r="J2638">
        <v>68</v>
      </c>
    </row>
    <row r="2639" spans="1:10" x14ac:dyDescent="0.2">
      <c r="A2639" t="s">
        <v>374</v>
      </c>
      <c r="B2639">
        <v>89282088</v>
      </c>
      <c r="C2639">
        <v>89282208</v>
      </c>
      <c r="D2639" t="s">
        <v>5386</v>
      </c>
      <c r="E2639">
        <v>1</v>
      </c>
      <c r="F2639" t="s">
        <v>52</v>
      </c>
      <c r="G2639" t="s">
        <v>201</v>
      </c>
      <c r="H2639" t="s">
        <v>5387</v>
      </c>
      <c r="I2639">
        <v>120</v>
      </c>
      <c r="J2639">
        <v>61</v>
      </c>
    </row>
    <row r="2640" spans="1:10" x14ac:dyDescent="0.2">
      <c r="A2640" t="s">
        <v>374</v>
      </c>
      <c r="B2640">
        <v>89294308</v>
      </c>
      <c r="C2640">
        <v>89294428</v>
      </c>
      <c r="D2640" t="s">
        <v>5388</v>
      </c>
      <c r="E2640">
        <v>1</v>
      </c>
      <c r="F2640" t="s">
        <v>52</v>
      </c>
      <c r="G2640" t="s">
        <v>201</v>
      </c>
      <c r="H2640" t="s">
        <v>5389</v>
      </c>
      <c r="I2640">
        <v>120</v>
      </c>
      <c r="J2640">
        <v>58</v>
      </c>
    </row>
    <row r="2641" spans="1:10" x14ac:dyDescent="0.2">
      <c r="A2641" t="s">
        <v>374</v>
      </c>
      <c r="B2641">
        <v>89294428</v>
      </c>
      <c r="C2641">
        <v>89294548</v>
      </c>
      <c r="D2641" t="s">
        <v>5390</v>
      </c>
      <c r="E2641">
        <v>1</v>
      </c>
      <c r="F2641" t="s">
        <v>52</v>
      </c>
      <c r="G2641" t="s">
        <v>201</v>
      </c>
      <c r="H2641" t="s">
        <v>5391</v>
      </c>
      <c r="I2641">
        <v>120</v>
      </c>
      <c r="J2641">
        <v>62</v>
      </c>
    </row>
    <row r="2642" spans="1:10" x14ac:dyDescent="0.2">
      <c r="A2642" t="s">
        <v>374</v>
      </c>
      <c r="B2642">
        <v>133681853</v>
      </c>
      <c r="C2642">
        <v>133681973</v>
      </c>
      <c r="D2642" t="s">
        <v>5392</v>
      </c>
      <c r="E2642">
        <v>1</v>
      </c>
      <c r="F2642" t="s">
        <v>52</v>
      </c>
      <c r="G2642" t="s">
        <v>201</v>
      </c>
      <c r="H2642" t="s">
        <v>5393</v>
      </c>
      <c r="I2642">
        <v>120</v>
      </c>
      <c r="J2642">
        <v>50</v>
      </c>
    </row>
    <row r="2643" spans="1:10" x14ac:dyDescent="0.2">
      <c r="A2643" t="s">
        <v>374</v>
      </c>
      <c r="B2643">
        <v>133681973</v>
      </c>
      <c r="C2643">
        <v>133682093</v>
      </c>
      <c r="D2643" t="s">
        <v>5394</v>
      </c>
      <c r="E2643">
        <v>1</v>
      </c>
      <c r="F2643" t="s">
        <v>52</v>
      </c>
      <c r="G2643" t="s">
        <v>201</v>
      </c>
      <c r="H2643" t="s">
        <v>5395</v>
      </c>
      <c r="I2643">
        <v>120</v>
      </c>
      <c r="J2643">
        <v>41</v>
      </c>
    </row>
    <row r="2644" spans="1:10" x14ac:dyDescent="0.2">
      <c r="A2644" t="s">
        <v>374</v>
      </c>
      <c r="B2644">
        <v>133684379</v>
      </c>
      <c r="C2644">
        <v>133684499</v>
      </c>
      <c r="D2644" t="s">
        <v>5396</v>
      </c>
      <c r="E2644">
        <v>1</v>
      </c>
      <c r="F2644" t="s">
        <v>52</v>
      </c>
      <c r="G2644" t="s">
        <v>201</v>
      </c>
      <c r="H2644" t="s">
        <v>5397</v>
      </c>
      <c r="I2644">
        <v>120</v>
      </c>
      <c r="J2644">
        <v>45</v>
      </c>
    </row>
    <row r="2645" spans="1:10" x14ac:dyDescent="0.2">
      <c r="A2645" t="s">
        <v>374</v>
      </c>
      <c r="B2645">
        <v>133684499</v>
      </c>
      <c r="C2645">
        <v>133684619</v>
      </c>
      <c r="D2645" t="s">
        <v>5398</v>
      </c>
      <c r="E2645">
        <v>1</v>
      </c>
      <c r="F2645" t="s">
        <v>52</v>
      </c>
      <c r="G2645" t="s">
        <v>201</v>
      </c>
      <c r="H2645" t="s">
        <v>5399</v>
      </c>
      <c r="I2645">
        <v>120</v>
      </c>
      <c r="J2645">
        <v>60</v>
      </c>
    </row>
    <row r="2646" spans="1:10" x14ac:dyDescent="0.2">
      <c r="A2646" t="s">
        <v>374</v>
      </c>
      <c r="B2646">
        <v>133684839</v>
      </c>
      <c r="C2646">
        <v>133684959</v>
      </c>
      <c r="D2646" t="s">
        <v>5400</v>
      </c>
      <c r="E2646">
        <v>1</v>
      </c>
      <c r="F2646" t="s">
        <v>52</v>
      </c>
      <c r="G2646" t="s">
        <v>201</v>
      </c>
      <c r="H2646" t="s">
        <v>5401</v>
      </c>
      <c r="I2646">
        <v>120</v>
      </c>
      <c r="J2646">
        <v>53</v>
      </c>
    </row>
    <row r="2647" spans="1:10" x14ac:dyDescent="0.2">
      <c r="A2647" t="s">
        <v>374</v>
      </c>
      <c r="B2647">
        <v>133684959</v>
      </c>
      <c r="C2647">
        <v>133685079</v>
      </c>
      <c r="D2647" t="s">
        <v>5402</v>
      </c>
      <c r="E2647">
        <v>1</v>
      </c>
      <c r="F2647" t="s">
        <v>52</v>
      </c>
      <c r="G2647" t="s">
        <v>201</v>
      </c>
      <c r="H2647" t="s">
        <v>5403</v>
      </c>
      <c r="I2647">
        <v>120</v>
      </c>
      <c r="J2647">
        <v>57</v>
      </c>
    </row>
    <row r="2648" spans="1:10" x14ac:dyDescent="0.2">
      <c r="A2648" t="s">
        <v>374</v>
      </c>
      <c r="B2648">
        <v>133685079</v>
      </c>
      <c r="C2648">
        <v>133685199</v>
      </c>
      <c r="D2648" t="s">
        <v>5404</v>
      </c>
      <c r="E2648">
        <v>1</v>
      </c>
      <c r="F2648" t="s">
        <v>52</v>
      </c>
      <c r="G2648" t="s">
        <v>201</v>
      </c>
      <c r="H2648" t="s">
        <v>5405</v>
      </c>
      <c r="I2648">
        <v>120</v>
      </c>
      <c r="J2648">
        <v>63</v>
      </c>
    </row>
    <row r="2649" spans="1:10" x14ac:dyDescent="0.2">
      <c r="A2649" t="s">
        <v>374</v>
      </c>
      <c r="B2649">
        <v>133685199</v>
      </c>
      <c r="C2649">
        <v>133685319</v>
      </c>
      <c r="D2649" t="s">
        <v>5406</v>
      </c>
      <c r="E2649">
        <v>1</v>
      </c>
      <c r="F2649" t="s">
        <v>52</v>
      </c>
      <c r="G2649" t="s">
        <v>201</v>
      </c>
      <c r="H2649" t="s">
        <v>5407</v>
      </c>
      <c r="I2649">
        <v>120</v>
      </c>
      <c r="J2649">
        <v>59</v>
      </c>
    </row>
    <row r="2650" spans="1:10" x14ac:dyDescent="0.2">
      <c r="A2650" t="s">
        <v>374</v>
      </c>
      <c r="B2650">
        <v>133685319</v>
      </c>
      <c r="C2650">
        <v>133685439</v>
      </c>
      <c r="D2650" t="s">
        <v>5408</v>
      </c>
      <c r="E2650">
        <v>1</v>
      </c>
      <c r="F2650" t="s">
        <v>52</v>
      </c>
      <c r="G2650" t="s">
        <v>201</v>
      </c>
      <c r="H2650" t="s">
        <v>5409</v>
      </c>
      <c r="I2650">
        <v>120</v>
      </c>
      <c r="J2650">
        <v>56</v>
      </c>
    </row>
    <row r="2651" spans="1:10" x14ac:dyDescent="0.2">
      <c r="A2651" t="s">
        <v>374</v>
      </c>
      <c r="B2651">
        <v>133685439</v>
      </c>
      <c r="C2651">
        <v>133685559</v>
      </c>
      <c r="D2651" t="s">
        <v>5410</v>
      </c>
      <c r="E2651">
        <v>1</v>
      </c>
      <c r="F2651" t="s">
        <v>52</v>
      </c>
      <c r="G2651" t="s">
        <v>201</v>
      </c>
      <c r="H2651" t="s">
        <v>5411</v>
      </c>
      <c r="I2651">
        <v>120</v>
      </c>
      <c r="J2651">
        <v>62</v>
      </c>
    </row>
    <row r="2652" spans="1:10" x14ac:dyDescent="0.2">
      <c r="A2652" t="s">
        <v>374</v>
      </c>
      <c r="B2652">
        <v>133685559</v>
      </c>
      <c r="C2652">
        <v>133685679</v>
      </c>
      <c r="D2652" t="s">
        <v>5412</v>
      </c>
      <c r="E2652">
        <v>1</v>
      </c>
      <c r="F2652" t="s">
        <v>52</v>
      </c>
      <c r="G2652" t="s">
        <v>201</v>
      </c>
      <c r="H2652" t="s">
        <v>5413</v>
      </c>
      <c r="I2652">
        <v>120</v>
      </c>
      <c r="J2652">
        <v>62</v>
      </c>
    </row>
    <row r="2653" spans="1:10" x14ac:dyDescent="0.2">
      <c r="A2653" t="s">
        <v>374</v>
      </c>
      <c r="B2653">
        <v>133685679</v>
      </c>
      <c r="C2653">
        <v>133685799</v>
      </c>
      <c r="D2653" t="s">
        <v>5414</v>
      </c>
      <c r="E2653">
        <v>1</v>
      </c>
      <c r="F2653" t="s">
        <v>52</v>
      </c>
      <c r="G2653" t="s">
        <v>201</v>
      </c>
      <c r="H2653" t="s">
        <v>5415</v>
      </c>
      <c r="I2653">
        <v>120</v>
      </c>
      <c r="J2653">
        <v>51</v>
      </c>
    </row>
    <row r="2654" spans="1:10" x14ac:dyDescent="0.2">
      <c r="A2654" t="s">
        <v>374</v>
      </c>
      <c r="B2654">
        <v>133686217</v>
      </c>
      <c r="C2654">
        <v>133686337</v>
      </c>
      <c r="D2654" t="s">
        <v>5416</v>
      </c>
      <c r="E2654">
        <v>1</v>
      </c>
      <c r="F2654" t="s">
        <v>52</v>
      </c>
      <c r="G2654" t="s">
        <v>201</v>
      </c>
      <c r="H2654" t="s">
        <v>5417</v>
      </c>
      <c r="I2654">
        <v>120</v>
      </c>
      <c r="J2654">
        <v>53</v>
      </c>
    </row>
    <row r="2655" spans="1:10" x14ac:dyDescent="0.2">
      <c r="A2655" t="s">
        <v>374</v>
      </c>
      <c r="B2655">
        <v>133686367</v>
      </c>
      <c r="C2655">
        <v>133686487</v>
      </c>
      <c r="D2655" t="s">
        <v>5418</v>
      </c>
      <c r="E2655">
        <v>1</v>
      </c>
      <c r="F2655" t="s">
        <v>52</v>
      </c>
      <c r="G2655" t="s">
        <v>201</v>
      </c>
      <c r="H2655" t="s">
        <v>5419</v>
      </c>
      <c r="I2655">
        <v>120</v>
      </c>
      <c r="J2655">
        <v>56</v>
      </c>
    </row>
    <row r="2656" spans="1:10" x14ac:dyDescent="0.2">
      <c r="A2656" t="s">
        <v>374</v>
      </c>
      <c r="B2656">
        <v>133686487</v>
      </c>
      <c r="C2656">
        <v>133686607</v>
      </c>
      <c r="D2656" t="s">
        <v>5420</v>
      </c>
      <c r="E2656">
        <v>1</v>
      </c>
      <c r="F2656" t="s">
        <v>52</v>
      </c>
      <c r="G2656" t="s">
        <v>201</v>
      </c>
      <c r="H2656" t="s">
        <v>5421</v>
      </c>
      <c r="I2656">
        <v>120</v>
      </c>
      <c r="J2656">
        <v>51</v>
      </c>
    </row>
    <row r="2657" spans="1:10" x14ac:dyDescent="0.2">
      <c r="A2657" t="s">
        <v>374</v>
      </c>
      <c r="B2657">
        <v>133686594</v>
      </c>
      <c r="C2657">
        <v>133686714</v>
      </c>
      <c r="D2657" t="s">
        <v>5422</v>
      </c>
      <c r="E2657">
        <v>1</v>
      </c>
      <c r="F2657" t="s">
        <v>52</v>
      </c>
      <c r="G2657" t="s">
        <v>201</v>
      </c>
      <c r="H2657" t="s">
        <v>5423</v>
      </c>
      <c r="I2657">
        <v>120</v>
      </c>
      <c r="J2657">
        <v>63</v>
      </c>
    </row>
    <row r="2658" spans="1:10" x14ac:dyDescent="0.2">
      <c r="A2658" t="s">
        <v>374</v>
      </c>
      <c r="B2658">
        <v>133686714</v>
      </c>
      <c r="C2658">
        <v>133686834</v>
      </c>
      <c r="D2658" t="s">
        <v>5424</v>
      </c>
      <c r="E2658">
        <v>1</v>
      </c>
      <c r="F2658" t="s">
        <v>52</v>
      </c>
      <c r="G2658" t="s">
        <v>201</v>
      </c>
      <c r="H2658" t="s">
        <v>5425</v>
      </c>
      <c r="I2658">
        <v>120</v>
      </c>
      <c r="J2658">
        <v>57</v>
      </c>
    </row>
    <row r="2659" spans="1:10" x14ac:dyDescent="0.2">
      <c r="A2659" t="s">
        <v>374</v>
      </c>
      <c r="B2659">
        <v>133687171</v>
      </c>
      <c r="C2659">
        <v>133687291</v>
      </c>
      <c r="D2659" t="s">
        <v>5426</v>
      </c>
      <c r="E2659">
        <v>1</v>
      </c>
      <c r="F2659" t="s">
        <v>52</v>
      </c>
      <c r="G2659" t="s">
        <v>201</v>
      </c>
      <c r="H2659" t="s">
        <v>5427</v>
      </c>
      <c r="I2659">
        <v>120</v>
      </c>
      <c r="J2659">
        <v>49</v>
      </c>
    </row>
    <row r="2660" spans="1:10" x14ac:dyDescent="0.2">
      <c r="A2660" t="s">
        <v>374</v>
      </c>
      <c r="B2660">
        <v>133687291</v>
      </c>
      <c r="C2660">
        <v>133687411</v>
      </c>
      <c r="D2660" t="s">
        <v>5428</v>
      </c>
      <c r="E2660">
        <v>1</v>
      </c>
      <c r="F2660" t="s">
        <v>52</v>
      </c>
      <c r="G2660" t="s">
        <v>201</v>
      </c>
      <c r="H2660" t="s">
        <v>5429</v>
      </c>
      <c r="I2660">
        <v>120</v>
      </c>
      <c r="J2660">
        <v>52</v>
      </c>
    </row>
    <row r="2661" spans="1:10" x14ac:dyDescent="0.2">
      <c r="A2661" t="s">
        <v>374</v>
      </c>
      <c r="B2661">
        <v>133687484</v>
      </c>
      <c r="C2661">
        <v>133687604</v>
      </c>
      <c r="D2661" t="s">
        <v>5430</v>
      </c>
      <c r="E2661">
        <v>1</v>
      </c>
      <c r="F2661" t="s">
        <v>52</v>
      </c>
      <c r="G2661" t="s">
        <v>201</v>
      </c>
      <c r="H2661" t="s">
        <v>5431</v>
      </c>
      <c r="I2661">
        <v>120</v>
      </c>
      <c r="J2661">
        <v>52</v>
      </c>
    </row>
    <row r="2662" spans="1:10" x14ac:dyDescent="0.2">
      <c r="A2662" t="s">
        <v>374</v>
      </c>
      <c r="B2662">
        <v>133687604</v>
      </c>
      <c r="C2662">
        <v>133687724</v>
      </c>
      <c r="D2662" t="s">
        <v>5432</v>
      </c>
      <c r="E2662">
        <v>1</v>
      </c>
      <c r="F2662" t="s">
        <v>52</v>
      </c>
      <c r="G2662" t="s">
        <v>201</v>
      </c>
      <c r="H2662" t="s">
        <v>5433</v>
      </c>
      <c r="I2662">
        <v>120</v>
      </c>
      <c r="J2662">
        <v>49</v>
      </c>
    </row>
    <row r="2663" spans="1:10" x14ac:dyDescent="0.2">
      <c r="A2663" t="s">
        <v>374</v>
      </c>
      <c r="B2663">
        <v>133689037</v>
      </c>
      <c r="C2663">
        <v>133689157</v>
      </c>
      <c r="D2663" t="s">
        <v>5434</v>
      </c>
      <c r="E2663">
        <v>1</v>
      </c>
      <c r="F2663" t="s">
        <v>52</v>
      </c>
      <c r="G2663" t="s">
        <v>201</v>
      </c>
      <c r="H2663" t="s">
        <v>5435</v>
      </c>
      <c r="I2663">
        <v>120</v>
      </c>
      <c r="J2663">
        <v>57</v>
      </c>
    </row>
    <row r="2664" spans="1:10" x14ac:dyDescent="0.2">
      <c r="A2664" t="s">
        <v>374</v>
      </c>
      <c r="B2664">
        <v>133689157</v>
      </c>
      <c r="C2664">
        <v>133689277</v>
      </c>
      <c r="D2664" t="s">
        <v>5436</v>
      </c>
      <c r="E2664">
        <v>1</v>
      </c>
      <c r="F2664" t="s">
        <v>52</v>
      </c>
      <c r="G2664" t="s">
        <v>201</v>
      </c>
      <c r="H2664" t="s">
        <v>5437</v>
      </c>
      <c r="I2664">
        <v>120</v>
      </c>
      <c r="J2664">
        <v>45</v>
      </c>
    </row>
    <row r="2665" spans="1:10" x14ac:dyDescent="0.2">
      <c r="A2665" t="s">
        <v>374</v>
      </c>
      <c r="B2665">
        <v>133691054</v>
      </c>
      <c r="C2665">
        <v>133691174</v>
      </c>
      <c r="D2665" t="s">
        <v>5438</v>
      </c>
      <c r="E2665">
        <v>1</v>
      </c>
      <c r="F2665" t="s">
        <v>52</v>
      </c>
      <c r="G2665" t="s">
        <v>201</v>
      </c>
      <c r="H2665" t="s">
        <v>5439</v>
      </c>
      <c r="I2665">
        <v>120</v>
      </c>
      <c r="J2665">
        <v>55</v>
      </c>
    </row>
    <row r="2666" spans="1:10" x14ac:dyDescent="0.2">
      <c r="A2666" t="s">
        <v>374</v>
      </c>
      <c r="B2666">
        <v>133691174</v>
      </c>
      <c r="C2666">
        <v>133691294</v>
      </c>
      <c r="D2666" t="s">
        <v>5440</v>
      </c>
      <c r="E2666">
        <v>1</v>
      </c>
      <c r="F2666" t="s">
        <v>52</v>
      </c>
      <c r="G2666" t="s">
        <v>201</v>
      </c>
      <c r="H2666" t="s">
        <v>5441</v>
      </c>
      <c r="I2666">
        <v>120</v>
      </c>
      <c r="J2666">
        <v>52</v>
      </c>
    </row>
    <row r="2667" spans="1:10" x14ac:dyDescent="0.2">
      <c r="A2667" t="s">
        <v>374</v>
      </c>
      <c r="B2667">
        <v>133692793</v>
      </c>
      <c r="C2667">
        <v>133692913</v>
      </c>
      <c r="D2667" t="s">
        <v>5442</v>
      </c>
      <c r="E2667">
        <v>1</v>
      </c>
      <c r="F2667" t="s">
        <v>52</v>
      </c>
      <c r="G2667" t="s">
        <v>201</v>
      </c>
      <c r="H2667" t="s">
        <v>5443</v>
      </c>
      <c r="I2667">
        <v>120</v>
      </c>
      <c r="J2667">
        <v>48</v>
      </c>
    </row>
    <row r="2668" spans="1:10" x14ac:dyDescent="0.2">
      <c r="A2668" t="s">
        <v>374</v>
      </c>
      <c r="B2668">
        <v>133692957</v>
      </c>
      <c r="C2668">
        <v>133693077</v>
      </c>
      <c r="D2668" t="s">
        <v>5444</v>
      </c>
      <c r="E2668">
        <v>1</v>
      </c>
      <c r="F2668" t="s">
        <v>52</v>
      </c>
      <c r="G2668" t="s">
        <v>201</v>
      </c>
      <c r="H2668" t="s">
        <v>5445</v>
      </c>
      <c r="I2668">
        <v>120</v>
      </c>
      <c r="J2668">
        <v>48</v>
      </c>
    </row>
    <row r="2669" spans="1:10" x14ac:dyDescent="0.2">
      <c r="A2669" t="s">
        <v>374</v>
      </c>
      <c r="B2669">
        <v>133693077</v>
      </c>
      <c r="C2669">
        <v>133693197</v>
      </c>
      <c r="D2669" t="s">
        <v>5446</v>
      </c>
      <c r="E2669">
        <v>1</v>
      </c>
      <c r="F2669" t="s">
        <v>52</v>
      </c>
      <c r="G2669" t="s">
        <v>201</v>
      </c>
      <c r="H2669" t="s">
        <v>5447</v>
      </c>
      <c r="I2669">
        <v>120</v>
      </c>
      <c r="J2669">
        <v>47</v>
      </c>
    </row>
    <row r="2670" spans="1:10" x14ac:dyDescent="0.2">
      <c r="A2670" t="s">
        <v>374</v>
      </c>
      <c r="B2670">
        <v>133693734</v>
      </c>
      <c r="C2670">
        <v>133693854</v>
      </c>
      <c r="D2670" t="s">
        <v>5448</v>
      </c>
      <c r="E2670">
        <v>1</v>
      </c>
      <c r="F2670" t="s">
        <v>52</v>
      </c>
      <c r="G2670" t="s">
        <v>201</v>
      </c>
      <c r="H2670" t="s">
        <v>5449</v>
      </c>
      <c r="I2670">
        <v>120</v>
      </c>
      <c r="J2670">
        <v>52</v>
      </c>
    </row>
    <row r="2671" spans="1:10" x14ac:dyDescent="0.2">
      <c r="A2671" t="s">
        <v>374</v>
      </c>
      <c r="B2671">
        <v>133693854</v>
      </c>
      <c r="C2671">
        <v>133693974</v>
      </c>
      <c r="D2671" t="s">
        <v>5450</v>
      </c>
      <c r="E2671">
        <v>1</v>
      </c>
      <c r="F2671" t="s">
        <v>52</v>
      </c>
      <c r="G2671" t="s">
        <v>201</v>
      </c>
      <c r="H2671" t="s">
        <v>5451</v>
      </c>
      <c r="I2671">
        <v>120</v>
      </c>
      <c r="J2671">
        <v>57</v>
      </c>
    </row>
    <row r="2672" spans="1:10" x14ac:dyDescent="0.2">
      <c r="A2672" t="s">
        <v>374</v>
      </c>
      <c r="B2672">
        <v>133693974</v>
      </c>
      <c r="C2672">
        <v>133694094</v>
      </c>
      <c r="D2672" t="s">
        <v>5452</v>
      </c>
      <c r="E2672">
        <v>1</v>
      </c>
      <c r="F2672" t="s">
        <v>52</v>
      </c>
      <c r="G2672" t="s">
        <v>201</v>
      </c>
      <c r="H2672" t="s">
        <v>5453</v>
      </c>
      <c r="I2672">
        <v>120</v>
      </c>
      <c r="J2672">
        <v>57</v>
      </c>
    </row>
    <row r="2673" spans="1:10" x14ac:dyDescent="0.2">
      <c r="A2673" t="s">
        <v>374</v>
      </c>
      <c r="B2673">
        <v>133694626</v>
      </c>
      <c r="C2673">
        <v>133694746</v>
      </c>
      <c r="D2673" t="s">
        <v>5454</v>
      </c>
      <c r="E2673">
        <v>1</v>
      </c>
      <c r="F2673" t="s">
        <v>52</v>
      </c>
      <c r="G2673" t="s">
        <v>201</v>
      </c>
      <c r="H2673" t="s">
        <v>5455</v>
      </c>
      <c r="I2673">
        <v>120</v>
      </c>
      <c r="J2673">
        <v>58</v>
      </c>
    </row>
    <row r="2674" spans="1:10" x14ac:dyDescent="0.2">
      <c r="A2674" t="s">
        <v>374</v>
      </c>
      <c r="B2674">
        <v>133694746</v>
      </c>
      <c r="C2674">
        <v>133694866</v>
      </c>
      <c r="D2674" t="s">
        <v>5456</v>
      </c>
      <c r="E2674">
        <v>1</v>
      </c>
      <c r="F2674" t="s">
        <v>52</v>
      </c>
      <c r="G2674" t="s">
        <v>201</v>
      </c>
      <c r="H2674" t="s">
        <v>5457</v>
      </c>
      <c r="I2674">
        <v>120</v>
      </c>
      <c r="J2674">
        <v>52</v>
      </c>
    </row>
    <row r="2675" spans="1:10" x14ac:dyDescent="0.2">
      <c r="A2675" t="s">
        <v>374</v>
      </c>
      <c r="B2675">
        <v>133695556</v>
      </c>
      <c r="C2675">
        <v>133695676</v>
      </c>
      <c r="D2675" t="s">
        <v>5458</v>
      </c>
      <c r="E2675">
        <v>1</v>
      </c>
      <c r="F2675" t="s">
        <v>52</v>
      </c>
      <c r="G2675" t="s">
        <v>201</v>
      </c>
      <c r="H2675" t="s">
        <v>5459</v>
      </c>
      <c r="I2675">
        <v>120</v>
      </c>
      <c r="J2675">
        <v>55</v>
      </c>
    </row>
    <row r="2676" spans="1:10" x14ac:dyDescent="0.2">
      <c r="A2676" t="s">
        <v>374</v>
      </c>
      <c r="B2676">
        <v>133695856</v>
      </c>
      <c r="C2676">
        <v>133695976</v>
      </c>
      <c r="D2676" t="s">
        <v>5460</v>
      </c>
      <c r="E2676">
        <v>1</v>
      </c>
      <c r="F2676" t="s">
        <v>52</v>
      </c>
      <c r="G2676" t="s">
        <v>201</v>
      </c>
      <c r="H2676" t="s">
        <v>5461</v>
      </c>
      <c r="I2676">
        <v>120</v>
      </c>
      <c r="J2676">
        <v>60</v>
      </c>
    </row>
    <row r="2677" spans="1:10" x14ac:dyDescent="0.2">
      <c r="A2677" t="s">
        <v>374</v>
      </c>
      <c r="B2677">
        <v>133696096</v>
      </c>
      <c r="C2677">
        <v>133696216</v>
      </c>
      <c r="D2677" t="s">
        <v>5462</v>
      </c>
      <c r="E2677">
        <v>1</v>
      </c>
      <c r="F2677" t="s">
        <v>52</v>
      </c>
      <c r="G2677" t="s">
        <v>201</v>
      </c>
      <c r="H2677" t="s">
        <v>5463</v>
      </c>
      <c r="I2677">
        <v>120</v>
      </c>
      <c r="J2677">
        <v>44</v>
      </c>
    </row>
    <row r="2678" spans="1:10" x14ac:dyDescent="0.2">
      <c r="A2678" t="s">
        <v>374</v>
      </c>
      <c r="B2678">
        <v>133719535</v>
      </c>
      <c r="C2678">
        <v>133719655</v>
      </c>
      <c r="D2678" t="s">
        <v>5464</v>
      </c>
      <c r="E2678">
        <v>1</v>
      </c>
      <c r="F2678" t="s">
        <v>52</v>
      </c>
      <c r="G2678" t="s">
        <v>201</v>
      </c>
      <c r="H2678" t="s">
        <v>5465</v>
      </c>
      <c r="I2678">
        <v>120</v>
      </c>
      <c r="J2678">
        <v>52</v>
      </c>
    </row>
    <row r="2679" spans="1:10" x14ac:dyDescent="0.2">
      <c r="A2679" t="s">
        <v>374</v>
      </c>
      <c r="B2679">
        <v>133720534</v>
      </c>
      <c r="C2679">
        <v>133720654</v>
      </c>
      <c r="D2679" t="s">
        <v>5466</v>
      </c>
      <c r="E2679">
        <v>1</v>
      </c>
      <c r="F2679" t="s">
        <v>52</v>
      </c>
      <c r="G2679" t="s">
        <v>201</v>
      </c>
      <c r="H2679" t="s">
        <v>5467</v>
      </c>
      <c r="I2679">
        <v>120</v>
      </c>
      <c r="J2679">
        <v>61</v>
      </c>
    </row>
    <row r="2680" spans="1:10" x14ac:dyDescent="0.2">
      <c r="A2680" t="s">
        <v>374</v>
      </c>
      <c r="B2680">
        <v>133720774</v>
      </c>
      <c r="C2680">
        <v>133720894</v>
      </c>
      <c r="D2680" t="s">
        <v>5468</v>
      </c>
      <c r="E2680">
        <v>1</v>
      </c>
      <c r="F2680" t="s">
        <v>52</v>
      </c>
      <c r="G2680" t="s">
        <v>201</v>
      </c>
      <c r="H2680" t="s">
        <v>5469</v>
      </c>
      <c r="I2680">
        <v>120</v>
      </c>
      <c r="J2680">
        <v>60</v>
      </c>
    </row>
    <row r="2681" spans="1:10" x14ac:dyDescent="0.2">
      <c r="A2681" t="s">
        <v>374</v>
      </c>
      <c r="B2681">
        <v>133720894</v>
      </c>
      <c r="C2681">
        <v>133721014</v>
      </c>
      <c r="D2681" t="s">
        <v>5470</v>
      </c>
      <c r="E2681">
        <v>1</v>
      </c>
      <c r="F2681" t="s">
        <v>52</v>
      </c>
      <c r="G2681" t="s">
        <v>201</v>
      </c>
      <c r="H2681" t="s">
        <v>5471</v>
      </c>
      <c r="I2681">
        <v>120</v>
      </c>
      <c r="J2681">
        <v>54</v>
      </c>
    </row>
    <row r="2682" spans="1:10" x14ac:dyDescent="0.2">
      <c r="A2682" t="s">
        <v>374</v>
      </c>
      <c r="B2682">
        <v>133722825</v>
      </c>
      <c r="C2682">
        <v>133722945</v>
      </c>
      <c r="D2682" t="s">
        <v>5472</v>
      </c>
      <c r="E2682">
        <v>1</v>
      </c>
      <c r="F2682" t="s">
        <v>52</v>
      </c>
      <c r="G2682" t="s">
        <v>201</v>
      </c>
      <c r="H2682" t="s">
        <v>5473</v>
      </c>
      <c r="I2682">
        <v>120</v>
      </c>
      <c r="J2682">
        <v>61</v>
      </c>
    </row>
    <row r="2683" spans="1:10" x14ac:dyDescent="0.2">
      <c r="A2683" t="s">
        <v>374</v>
      </c>
      <c r="B2683">
        <v>133722945</v>
      </c>
      <c r="C2683">
        <v>133723065</v>
      </c>
      <c r="D2683" t="s">
        <v>5474</v>
      </c>
      <c r="E2683">
        <v>1</v>
      </c>
      <c r="F2683" t="s">
        <v>52</v>
      </c>
      <c r="G2683" t="s">
        <v>201</v>
      </c>
      <c r="H2683" t="s">
        <v>5475</v>
      </c>
      <c r="I2683">
        <v>120</v>
      </c>
      <c r="J2683">
        <v>48</v>
      </c>
    </row>
    <row r="2684" spans="1:10" x14ac:dyDescent="0.2">
      <c r="A2684" t="s">
        <v>374</v>
      </c>
      <c r="B2684">
        <v>133752439</v>
      </c>
      <c r="C2684">
        <v>133752559</v>
      </c>
      <c r="D2684" t="s">
        <v>5476</v>
      </c>
      <c r="E2684">
        <v>1</v>
      </c>
      <c r="F2684" t="s">
        <v>52</v>
      </c>
      <c r="G2684" t="s">
        <v>201</v>
      </c>
      <c r="H2684" t="s">
        <v>5477</v>
      </c>
      <c r="I2684">
        <v>120</v>
      </c>
      <c r="J2684">
        <v>78</v>
      </c>
    </row>
    <row r="2685" spans="1:10" x14ac:dyDescent="0.2">
      <c r="A2685" t="s">
        <v>374</v>
      </c>
      <c r="B2685">
        <v>133752679</v>
      </c>
      <c r="C2685">
        <v>133752799</v>
      </c>
      <c r="D2685" t="s">
        <v>5478</v>
      </c>
      <c r="E2685">
        <v>1</v>
      </c>
      <c r="F2685" t="s">
        <v>52</v>
      </c>
      <c r="G2685" t="s">
        <v>201</v>
      </c>
      <c r="H2685" t="s">
        <v>5479</v>
      </c>
      <c r="I2685">
        <v>120</v>
      </c>
      <c r="J2685">
        <v>76</v>
      </c>
    </row>
    <row r="2686" spans="1:10" x14ac:dyDescent="0.2">
      <c r="A2686" t="s">
        <v>374</v>
      </c>
      <c r="B2686">
        <v>133752799</v>
      </c>
      <c r="C2686">
        <v>133752919</v>
      </c>
      <c r="D2686" t="s">
        <v>5480</v>
      </c>
      <c r="E2686">
        <v>1</v>
      </c>
      <c r="F2686" t="s">
        <v>52</v>
      </c>
      <c r="G2686" t="s">
        <v>201</v>
      </c>
      <c r="H2686" t="s">
        <v>5481</v>
      </c>
      <c r="I2686">
        <v>120</v>
      </c>
      <c r="J2686">
        <v>75</v>
      </c>
    </row>
    <row r="2687" spans="1:10" x14ac:dyDescent="0.2">
      <c r="A2687" t="s">
        <v>374</v>
      </c>
      <c r="B2687">
        <v>133752919</v>
      </c>
      <c r="C2687">
        <v>133753039</v>
      </c>
      <c r="D2687" t="s">
        <v>5482</v>
      </c>
      <c r="E2687">
        <v>1</v>
      </c>
      <c r="F2687" t="s">
        <v>52</v>
      </c>
      <c r="G2687" t="s">
        <v>201</v>
      </c>
      <c r="H2687" t="s">
        <v>5483</v>
      </c>
      <c r="I2687">
        <v>120</v>
      </c>
      <c r="J2687">
        <v>69</v>
      </c>
    </row>
    <row r="2688" spans="1:10" x14ac:dyDescent="0.2">
      <c r="A2688" t="s">
        <v>374</v>
      </c>
      <c r="B2688">
        <v>133753039</v>
      </c>
      <c r="C2688">
        <v>133753159</v>
      </c>
      <c r="D2688" t="s">
        <v>5484</v>
      </c>
      <c r="E2688">
        <v>1</v>
      </c>
      <c r="F2688" t="s">
        <v>52</v>
      </c>
      <c r="G2688" t="s">
        <v>201</v>
      </c>
      <c r="H2688" t="s">
        <v>5485</v>
      </c>
      <c r="I2688">
        <v>120</v>
      </c>
      <c r="J2688">
        <v>75</v>
      </c>
    </row>
    <row r="2689" spans="1:10" x14ac:dyDescent="0.2">
      <c r="A2689" t="s">
        <v>374</v>
      </c>
      <c r="B2689">
        <v>133753159</v>
      </c>
      <c r="C2689">
        <v>133753279</v>
      </c>
      <c r="D2689" t="s">
        <v>5486</v>
      </c>
      <c r="E2689">
        <v>1</v>
      </c>
      <c r="F2689" t="s">
        <v>52</v>
      </c>
      <c r="G2689" t="s">
        <v>201</v>
      </c>
      <c r="H2689" t="s">
        <v>5487</v>
      </c>
      <c r="I2689">
        <v>120</v>
      </c>
      <c r="J2689">
        <v>79</v>
      </c>
    </row>
    <row r="2690" spans="1:10" x14ac:dyDescent="0.2">
      <c r="A2690" t="s">
        <v>374</v>
      </c>
      <c r="B2690">
        <v>133753279</v>
      </c>
      <c r="C2690">
        <v>133753399</v>
      </c>
      <c r="D2690" t="s">
        <v>5488</v>
      </c>
      <c r="E2690">
        <v>1</v>
      </c>
      <c r="F2690" t="s">
        <v>52</v>
      </c>
      <c r="G2690" t="s">
        <v>201</v>
      </c>
      <c r="H2690" t="s">
        <v>5489</v>
      </c>
      <c r="I2690">
        <v>120</v>
      </c>
      <c r="J2690">
        <v>79</v>
      </c>
    </row>
    <row r="2691" spans="1:10" x14ac:dyDescent="0.2">
      <c r="A2691" t="s">
        <v>374</v>
      </c>
      <c r="B2691">
        <v>133753399</v>
      </c>
      <c r="C2691">
        <v>133753519</v>
      </c>
      <c r="D2691" t="s">
        <v>5490</v>
      </c>
      <c r="E2691">
        <v>1</v>
      </c>
      <c r="F2691" t="s">
        <v>52</v>
      </c>
      <c r="G2691" t="s">
        <v>201</v>
      </c>
      <c r="H2691" t="s">
        <v>5491</v>
      </c>
      <c r="I2691">
        <v>120</v>
      </c>
      <c r="J2691">
        <v>80</v>
      </c>
    </row>
    <row r="2692" spans="1:10" x14ac:dyDescent="0.2">
      <c r="A2692" t="s">
        <v>374</v>
      </c>
      <c r="B2692">
        <v>133753519</v>
      </c>
      <c r="C2692">
        <v>133753639</v>
      </c>
      <c r="D2692" t="s">
        <v>5492</v>
      </c>
      <c r="E2692">
        <v>1</v>
      </c>
      <c r="F2692" t="s">
        <v>52</v>
      </c>
      <c r="G2692" t="s">
        <v>201</v>
      </c>
      <c r="H2692" t="s">
        <v>5493</v>
      </c>
      <c r="I2692">
        <v>120</v>
      </c>
      <c r="J2692">
        <v>74</v>
      </c>
    </row>
    <row r="2693" spans="1:10" x14ac:dyDescent="0.2">
      <c r="A2693" t="s">
        <v>374</v>
      </c>
      <c r="B2693">
        <v>141301333</v>
      </c>
      <c r="C2693">
        <v>141301453</v>
      </c>
      <c r="D2693" t="s">
        <v>5494</v>
      </c>
      <c r="E2693">
        <v>1</v>
      </c>
      <c r="F2693" t="s">
        <v>13</v>
      </c>
      <c r="G2693" t="s">
        <v>201</v>
      </c>
      <c r="H2693" t="s">
        <v>5495</v>
      </c>
      <c r="I2693">
        <v>120</v>
      </c>
      <c r="J2693">
        <v>72</v>
      </c>
    </row>
    <row r="2694" spans="1:10" x14ac:dyDescent="0.2">
      <c r="A2694" t="s">
        <v>374</v>
      </c>
      <c r="B2694">
        <v>141306487</v>
      </c>
      <c r="C2694">
        <v>141306607</v>
      </c>
      <c r="D2694" t="s">
        <v>5496</v>
      </c>
      <c r="E2694">
        <v>1</v>
      </c>
      <c r="F2694" t="s">
        <v>13</v>
      </c>
      <c r="G2694" t="s">
        <v>201</v>
      </c>
      <c r="H2694" t="s">
        <v>5497</v>
      </c>
      <c r="I2694">
        <v>120</v>
      </c>
      <c r="J2694">
        <v>55</v>
      </c>
    </row>
    <row r="2695" spans="1:10" x14ac:dyDescent="0.2">
      <c r="A2695" t="s">
        <v>374</v>
      </c>
      <c r="B2695">
        <v>141308382</v>
      </c>
      <c r="C2695">
        <v>141308502</v>
      </c>
      <c r="D2695" t="s">
        <v>5498</v>
      </c>
      <c r="E2695">
        <v>1</v>
      </c>
      <c r="F2695" t="s">
        <v>13</v>
      </c>
      <c r="G2695" t="s">
        <v>201</v>
      </c>
      <c r="H2695" t="s">
        <v>5499</v>
      </c>
      <c r="I2695">
        <v>120</v>
      </c>
      <c r="J2695">
        <v>54</v>
      </c>
    </row>
    <row r="2696" spans="1:10" x14ac:dyDescent="0.2">
      <c r="A2696" t="s">
        <v>374</v>
      </c>
      <c r="B2696">
        <v>141308502</v>
      </c>
      <c r="C2696">
        <v>141308622</v>
      </c>
      <c r="D2696" t="s">
        <v>5500</v>
      </c>
      <c r="E2696">
        <v>1</v>
      </c>
      <c r="F2696" t="s">
        <v>13</v>
      </c>
      <c r="G2696" t="s">
        <v>201</v>
      </c>
      <c r="H2696" t="s">
        <v>5501</v>
      </c>
      <c r="I2696">
        <v>120</v>
      </c>
      <c r="J2696">
        <v>57</v>
      </c>
    </row>
    <row r="2697" spans="1:10" x14ac:dyDescent="0.2">
      <c r="A2697" t="s">
        <v>374</v>
      </c>
      <c r="B2697">
        <v>141308622</v>
      </c>
      <c r="C2697">
        <v>141308742</v>
      </c>
      <c r="D2697" t="s">
        <v>5502</v>
      </c>
      <c r="E2697">
        <v>1</v>
      </c>
      <c r="F2697" t="s">
        <v>13</v>
      </c>
      <c r="G2697" t="s">
        <v>201</v>
      </c>
      <c r="H2697" t="s">
        <v>5503</v>
      </c>
      <c r="I2697">
        <v>120</v>
      </c>
      <c r="J2697">
        <v>53</v>
      </c>
    </row>
    <row r="2698" spans="1:10" x14ac:dyDescent="0.2">
      <c r="A2698" t="s">
        <v>374</v>
      </c>
      <c r="B2698">
        <v>141308862</v>
      </c>
      <c r="C2698">
        <v>141308982</v>
      </c>
      <c r="D2698" t="s">
        <v>5504</v>
      </c>
      <c r="E2698">
        <v>1</v>
      </c>
      <c r="F2698" t="s">
        <v>13</v>
      </c>
      <c r="G2698" t="s">
        <v>201</v>
      </c>
      <c r="H2698" t="s">
        <v>5505</v>
      </c>
      <c r="I2698">
        <v>120</v>
      </c>
      <c r="J2698">
        <v>66</v>
      </c>
    </row>
    <row r="2699" spans="1:10" x14ac:dyDescent="0.2">
      <c r="A2699" t="s">
        <v>374</v>
      </c>
      <c r="B2699">
        <v>141308982</v>
      </c>
      <c r="C2699">
        <v>141309102</v>
      </c>
      <c r="D2699" t="s">
        <v>5506</v>
      </c>
      <c r="E2699">
        <v>1</v>
      </c>
      <c r="F2699" t="s">
        <v>13</v>
      </c>
      <c r="G2699" t="s">
        <v>201</v>
      </c>
      <c r="H2699" t="s">
        <v>5507</v>
      </c>
      <c r="I2699">
        <v>120</v>
      </c>
      <c r="J2699">
        <v>66</v>
      </c>
    </row>
    <row r="2700" spans="1:10" x14ac:dyDescent="0.2">
      <c r="A2700" t="s">
        <v>374</v>
      </c>
      <c r="B2700">
        <v>141316544</v>
      </c>
      <c r="C2700">
        <v>141316664</v>
      </c>
      <c r="D2700" t="s">
        <v>5508</v>
      </c>
      <c r="E2700">
        <v>1</v>
      </c>
      <c r="F2700" t="s">
        <v>13</v>
      </c>
      <c r="G2700" t="s">
        <v>201</v>
      </c>
      <c r="H2700" t="s">
        <v>5509</v>
      </c>
      <c r="I2700">
        <v>120</v>
      </c>
      <c r="J2700">
        <v>53</v>
      </c>
    </row>
    <row r="2701" spans="1:10" x14ac:dyDescent="0.2">
      <c r="A2701" t="s">
        <v>374</v>
      </c>
      <c r="B2701">
        <v>141316664</v>
      </c>
      <c r="C2701">
        <v>141316784</v>
      </c>
      <c r="D2701" t="s">
        <v>5510</v>
      </c>
      <c r="E2701">
        <v>1</v>
      </c>
      <c r="F2701" t="s">
        <v>13</v>
      </c>
      <c r="G2701" t="s">
        <v>201</v>
      </c>
      <c r="H2701" t="s">
        <v>5511</v>
      </c>
      <c r="I2701">
        <v>120</v>
      </c>
      <c r="J2701">
        <v>57</v>
      </c>
    </row>
    <row r="2702" spans="1:10" x14ac:dyDescent="0.2">
      <c r="A2702" t="s">
        <v>374</v>
      </c>
      <c r="B2702">
        <v>141316856</v>
      </c>
      <c r="C2702">
        <v>141316976</v>
      </c>
      <c r="D2702" t="s">
        <v>5512</v>
      </c>
      <c r="E2702">
        <v>1</v>
      </c>
      <c r="F2702" t="s">
        <v>13</v>
      </c>
      <c r="G2702" t="s">
        <v>201</v>
      </c>
      <c r="H2702" t="s">
        <v>5513</v>
      </c>
      <c r="I2702">
        <v>120</v>
      </c>
      <c r="J2702">
        <v>59</v>
      </c>
    </row>
    <row r="2703" spans="1:10" x14ac:dyDescent="0.2">
      <c r="A2703" t="s">
        <v>374</v>
      </c>
      <c r="B2703">
        <v>141316976</v>
      </c>
      <c r="C2703">
        <v>141317096</v>
      </c>
      <c r="D2703" t="s">
        <v>5514</v>
      </c>
      <c r="E2703">
        <v>1</v>
      </c>
      <c r="F2703" t="s">
        <v>13</v>
      </c>
      <c r="G2703" t="s">
        <v>201</v>
      </c>
      <c r="H2703" t="s">
        <v>5515</v>
      </c>
      <c r="I2703">
        <v>120</v>
      </c>
      <c r="J2703">
        <v>62</v>
      </c>
    </row>
    <row r="2704" spans="1:10" x14ac:dyDescent="0.2">
      <c r="A2704" t="s">
        <v>374</v>
      </c>
      <c r="B2704">
        <v>141317096</v>
      </c>
      <c r="C2704">
        <v>141317216</v>
      </c>
      <c r="D2704" t="s">
        <v>5516</v>
      </c>
      <c r="E2704">
        <v>1</v>
      </c>
      <c r="F2704" t="s">
        <v>13</v>
      </c>
      <c r="G2704" t="s">
        <v>201</v>
      </c>
      <c r="H2704" t="s">
        <v>5517</v>
      </c>
      <c r="I2704">
        <v>120</v>
      </c>
      <c r="J2704">
        <v>57</v>
      </c>
    </row>
    <row r="2705" spans="1:10" x14ac:dyDescent="0.2">
      <c r="A2705" t="s">
        <v>374</v>
      </c>
      <c r="B2705">
        <v>141318479</v>
      </c>
      <c r="C2705">
        <v>141318599</v>
      </c>
      <c r="D2705" t="s">
        <v>5518</v>
      </c>
      <c r="E2705">
        <v>1</v>
      </c>
      <c r="F2705" t="s">
        <v>13</v>
      </c>
      <c r="G2705" t="s">
        <v>201</v>
      </c>
      <c r="H2705" t="s">
        <v>5519</v>
      </c>
      <c r="I2705">
        <v>120</v>
      </c>
      <c r="J2705">
        <v>60</v>
      </c>
    </row>
    <row r="2706" spans="1:10" x14ac:dyDescent="0.2">
      <c r="A2706" t="s">
        <v>374</v>
      </c>
      <c r="B2706">
        <v>141318879</v>
      </c>
      <c r="C2706">
        <v>141318999</v>
      </c>
      <c r="D2706" t="s">
        <v>5520</v>
      </c>
      <c r="E2706">
        <v>1</v>
      </c>
      <c r="F2706" t="s">
        <v>13</v>
      </c>
      <c r="G2706" t="s">
        <v>201</v>
      </c>
      <c r="H2706" t="s">
        <v>5521</v>
      </c>
      <c r="I2706">
        <v>120</v>
      </c>
      <c r="J2706">
        <v>57</v>
      </c>
    </row>
    <row r="2707" spans="1:10" x14ac:dyDescent="0.2">
      <c r="A2707" t="s">
        <v>374</v>
      </c>
      <c r="B2707">
        <v>141318999</v>
      </c>
      <c r="C2707">
        <v>141319119</v>
      </c>
      <c r="D2707" t="s">
        <v>5522</v>
      </c>
      <c r="E2707">
        <v>1</v>
      </c>
      <c r="F2707" t="s">
        <v>13</v>
      </c>
      <c r="G2707" t="s">
        <v>201</v>
      </c>
      <c r="H2707" t="s">
        <v>5523</v>
      </c>
      <c r="I2707">
        <v>120</v>
      </c>
      <c r="J2707">
        <v>63</v>
      </c>
    </row>
    <row r="2708" spans="1:10" x14ac:dyDescent="0.2">
      <c r="A2708" t="s">
        <v>374</v>
      </c>
      <c r="B2708">
        <v>141320483</v>
      </c>
      <c r="C2708">
        <v>141320603</v>
      </c>
      <c r="D2708" t="s">
        <v>5524</v>
      </c>
      <c r="E2708">
        <v>1</v>
      </c>
      <c r="F2708" t="s">
        <v>13</v>
      </c>
      <c r="G2708" t="s">
        <v>201</v>
      </c>
      <c r="H2708" t="s">
        <v>5525</v>
      </c>
      <c r="I2708">
        <v>120</v>
      </c>
      <c r="J2708">
        <v>55</v>
      </c>
    </row>
    <row r="2709" spans="1:10" x14ac:dyDescent="0.2">
      <c r="A2709" t="s">
        <v>374</v>
      </c>
      <c r="B2709">
        <v>141321184</v>
      </c>
      <c r="C2709">
        <v>141321304</v>
      </c>
      <c r="D2709" t="s">
        <v>5526</v>
      </c>
      <c r="E2709">
        <v>1</v>
      </c>
      <c r="F2709" t="s">
        <v>13</v>
      </c>
      <c r="G2709" t="s">
        <v>201</v>
      </c>
      <c r="H2709" t="s">
        <v>5527</v>
      </c>
      <c r="I2709">
        <v>120</v>
      </c>
      <c r="J2709">
        <v>60</v>
      </c>
    </row>
    <row r="2710" spans="1:10" x14ac:dyDescent="0.2">
      <c r="A2710" t="s">
        <v>374</v>
      </c>
      <c r="B2710">
        <v>141321407</v>
      </c>
      <c r="C2710">
        <v>141321527</v>
      </c>
      <c r="D2710" t="s">
        <v>5528</v>
      </c>
      <c r="E2710">
        <v>1</v>
      </c>
      <c r="F2710" t="s">
        <v>13</v>
      </c>
      <c r="G2710" t="s">
        <v>201</v>
      </c>
      <c r="H2710" t="s">
        <v>5529</v>
      </c>
      <c r="I2710">
        <v>120</v>
      </c>
      <c r="J2710">
        <v>54</v>
      </c>
    </row>
    <row r="2711" spans="1:10" x14ac:dyDescent="0.2">
      <c r="A2711" t="s">
        <v>374</v>
      </c>
      <c r="B2711">
        <v>141321527</v>
      </c>
      <c r="C2711">
        <v>141321647</v>
      </c>
      <c r="D2711" t="s">
        <v>5530</v>
      </c>
      <c r="E2711">
        <v>1</v>
      </c>
      <c r="F2711" t="s">
        <v>13</v>
      </c>
      <c r="G2711" t="s">
        <v>201</v>
      </c>
      <c r="H2711" t="s">
        <v>5531</v>
      </c>
      <c r="I2711">
        <v>120</v>
      </c>
      <c r="J2711">
        <v>59</v>
      </c>
    </row>
    <row r="2712" spans="1:10" x14ac:dyDescent="0.2">
      <c r="A2712" t="s">
        <v>374</v>
      </c>
      <c r="B2712">
        <v>141321675</v>
      </c>
      <c r="C2712">
        <v>141321795</v>
      </c>
      <c r="D2712" t="s">
        <v>5532</v>
      </c>
      <c r="E2712">
        <v>1</v>
      </c>
      <c r="F2712" t="s">
        <v>13</v>
      </c>
      <c r="G2712" t="s">
        <v>201</v>
      </c>
      <c r="H2712" t="s">
        <v>5533</v>
      </c>
      <c r="I2712">
        <v>120</v>
      </c>
      <c r="J2712">
        <v>57</v>
      </c>
    </row>
    <row r="2713" spans="1:10" x14ac:dyDescent="0.2">
      <c r="A2713" t="s">
        <v>374</v>
      </c>
      <c r="B2713">
        <v>141322033</v>
      </c>
      <c r="C2713">
        <v>141322153</v>
      </c>
      <c r="D2713" t="s">
        <v>5534</v>
      </c>
      <c r="E2713">
        <v>1</v>
      </c>
      <c r="F2713" t="s">
        <v>13</v>
      </c>
      <c r="G2713" t="s">
        <v>201</v>
      </c>
      <c r="H2713" t="s">
        <v>5535</v>
      </c>
      <c r="I2713">
        <v>120</v>
      </c>
      <c r="J2713">
        <v>52</v>
      </c>
    </row>
    <row r="2714" spans="1:10" x14ac:dyDescent="0.2">
      <c r="A2714" t="s">
        <v>374</v>
      </c>
      <c r="B2714">
        <v>141322660</v>
      </c>
      <c r="C2714">
        <v>141322780</v>
      </c>
      <c r="D2714" t="s">
        <v>5536</v>
      </c>
      <c r="E2714">
        <v>1</v>
      </c>
      <c r="F2714" t="s">
        <v>13</v>
      </c>
      <c r="G2714" t="s">
        <v>201</v>
      </c>
      <c r="H2714" t="s">
        <v>5537</v>
      </c>
      <c r="I2714">
        <v>120</v>
      </c>
      <c r="J2714">
        <v>60</v>
      </c>
    </row>
    <row r="2715" spans="1:10" x14ac:dyDescent="0.2">
      <c r="A2715" t="s">
        <v>374</v>
      </c>
      <c r="B2715">
        <v>141323389</v>
      </c>
      <c r="C2715">
        <v>141323509</v>
      </c>
      <c r="D2715" t="s">
        <v>5538</v>
      </c>
      <c r="E2715">
        <v>1</v>
      </c>
      <c r="F2715" t="s">
        <v>13</v>
      </c>
      <c r="G2715" t="s">
        <v>201</v>
      </c>
      <c r="H2715" t="s">
        <v>5539</v>
      </c>
      <c r="I2715">
        <v>120</v>
      </c>
      <c r="J2715">
        <v>59</v>
      </c>
    </row>
    <row r="2716" spans="1:10" x14ac:dyDescent="0.2">
      <c r="A2716" t="s">
        <v>374</v>
      </c>
      <c r="B2716">
        <v>141323509</v>
      </c>
      <c r="C2716">
        <v>141323629</v>
      </c>
      <c r="D2716" t="s">
        <v>5540</v>
      </c>
      <c r="E2716">
        <v>1</v>
      </c>
      <c r="F2716" t="s">
        <v>13</v>
      </c>
      <c r="G2716" t="s">
        <v>201</v>
      </c>
      <c r="H2716" t="s">
        <v>5541</v>
      </c>
      <c r="I2716">
        <v>120</v>
      </c>
      <c r="J2716">
        <v>61</v>
      </c>
    </row>
    <row r="2717" spans="1:10" x14ac:dyDescent="0.2">
      <c r="A2717" t="s">
        <v>374</v>
      </c>
      <c r="B2717">
        <v>141324189</v>
      </c>
      <c r="C2717">
        <v>141324309</v>
      </c>
      <c r="D2717" t="s">
        <v>5542</v>
      </c>
      <c r="E2717">
        <v>1</v>
      </c>
      <c r="F2717" t="s">
        <v>13</v>
      </c>
      <c r="G2717" t="s">
        <v>201</v>
      </c>
      <c r="H2717" t="s">
        <v>5543</v>
      </c>
      <c r="I2717">
        <v>120</v>
      </c>
      <c r="J2717">
        <v>64</v>
      </c>
    </row>
    <row r="2718" spans="1:10" x14ac:dyDescent="0.2">
      <c r="A2718" t="s">
        <v>374</v>
      </c>
      <c r="B2718">
        <v>141324309</v>
      </c>
      <c r="C2718">
        <v>141324429</v>
      </c>
      <c r="D2718" t="s">
        <v>5544</v>
      </c>
      <c r="E2718">
        <v>1</v>
      </c>
      <c r="F2718" t="s">
        <v>13</v>
      </c>
      <c r="G2718" t="s">
        <v>201</v>
      </c>
      <c r="H2718" t="s">
        <v>5545</v>
      </c>
      <c r="I2718">
        <v>120</v>
      </c>
      <c r="J2718">
        <v>52</v>
      </c>
    </row>
    <row r="2719" spans="1:10" x14ac:dyDescent="0.2">
      <c r="A2719" t="s">
        <v>374</v>
      </c>
      <c r="B2719">
        <v>141328405</v>
      </c>
      <c r="C2719">
        <v>141328525</v>
      </c>
      <c r="D2719" t="s">
        <v>5546</v>
      </c>
      <c r="E2719">
        <v>1</v>
      </c>
      <c r="F2719" t="s">
        <v>13</v>
      </c>
      <c r="G2719" t="s">
        <v>201</v>
      </c>
      <c r="H2719" t="s">
        <v>5547</v>
      </c>
      <c r="I2719">
        <v>120</v>
      </c>
      <c r="J2719">
        <v>53</v>
      </c>
    </row>
    <row r="2720" spans="1:10" x14ac:dyDescent="0.2">
      <c r="A2720" t="s">
        <v>88</v>
      </c>
      <c r="B2720">
        <v>9485744</v>
      </c>
      <c r="C2720">
        <v>9485864</v>
      </c>
      <c r="D2720" t="s">
        <v>5548</v>
      </c>
      <c r="E2720">
        <v>1</v>
      </c>
      <c r="F2720" t="s">
        <v>52</v>
      </c>
      <c r="G2720" t="s">
        <v>201</v>
      </c>
      <c r="H2720" t="s">
        <v>5549</v>
      </c>
      <c r="I2720">
        <v>120</v>
      </c>
      <c r="J2720">
        <v>52</v>
      </c>
    </row>
    <row r="2721" spans="1:10" x14ac:dyDescent="0.2">
      <c r="A2721" t="s">
        <v>88</v>
      </c>
      <c r="B2721">
        <v>9504691</v>
      </c>
      <c r="C2721">
        <v>9504811</v>
      </c>
      <c r="D2721" t="s">
        <v>5550</v>
      </c>
      <c r="E2721">
        <v>1</v>
      </c>
      <c r="F2721" t="s">
        <v>52</v>
      </c>
      <c r="G2721" t="s">
        <v>201</v>
      </c>
      <c r="H2721" t="s">
        <v>5551</v>
      </c>
      <c r="I2721">
        <v>120</v>
      </c>
      <c r="J2721">
        <v>44</v>
      </c>
    </row>
    <row r="2722" spans="1:10" x14ac:dyDescent="0.2">
      <c r="A2722" t="s">
        <v>88</v>
      </c>
      <c r="B2722">
        <v>9504811</v>
      </c>
      <c r="C2722">
        <v>9504931</v>
      </c>
      <c r="D2722" t="s">
        <v>5552</v>
      </c>
      <c r="E2722">
        <v>1</v>
      </c>
      <c r="F2722" t="s">
        <v>52</v>
      </c>
      <c r="G2722" t="s">
        <v>201</v>
      </c>
      <c r="H2722" t="s">
        <v>5553</v>
      </c>
      <c r="I2722">
        <v>120</v>
      </c>
      <c r="J2722">
        <v>51</v>
      </c>
    </row>
    <row r="2723" spans="1:10" x14ac:dyDescent="0.2">
      <c r="A2723" t="s">
        <v>88</v>
      </c>
      <c r="B2723">
        <v>9511570</v>
      </c>
      <c r="C2723">
        <v>9511690</v>
      </c>
      <c r="D2723" t="s">
        <v>5554</v>
      </c>
      <c r="E2723">
        <v>1</v>
      </c>
      <c r="F2723" t="s">
        <v>52</v>
      </c>
      <c r="G2723" t="s">
        <v>201</v>
      </c>
      <c r="H2723" t="s">
        <v>5555</v>
      </c>
      <c r="I2723">
        <v>120</v>
      </c>
      <c r="J2723">
        <v>43</v>
      </c>
    </row>
    <row r="2724" spans="1:10" x14ac:dyDescent="0.2">
      <c r="A2724" t="s">
        <v>88</v>
      </c>
      <c r="B2724">
        <v>9511690</v>
      </c>
      <c r="C2724">
        <v>9511810</v>
      </c>
      <c r="D2724" t="s">
        <v>5556</v>
      </c>
      <c r="E2724">
        <v>1</v>
      </c>
      <c r="F2724" t="s">
        <v>52</v>
      </c>
      <c r="G2724" t="s">
        <v>201</v>
      </c>
      <c r="H2724" t="s">
        <v>5557</v>
      </c>
      <c r="I2724">
        <v>120</v>
      </c>
      <c r="J2724">
        <v>46</v>
      </c>
    </row>
    <row r="2725" spans="1:10" x14ac:dyDescent="0.2">
      <c r="A2725" t="s">
        <v>88</v>
      </c>
      <c r="B2725">
        <v>9511810</v>
      </c>
      <c r="C2725">
        <v>9511930</v>
      </c>
      <c r="D2725" t="s">
        <v>5558</v>
      </c>
      <c r="E2725">
        <v>1</v>
      </c>
      <c r="F2725" t="s">
        <v>52</v>
      </c>
      <c r="G2725" t="s">
        <v>201</v>
      </c>
      <c r="H2725" t="s">
        <v>5559</v>
      </c>
      <c r="I2725">
        <v>120</v>
      </c>
      <c r="J2725">
        <v>54</v>
      </c>
    </row>
    <row r="2726" spans="1:10" x14ac:dyDescent="0.2">
      <c r="A2726" t="s">
        <v>88</v>
      </c>
      <c r="B2726">
        <v>9511930</v>
      </c>
      <c r="C2726">
        <v>9512050</v>
      </c>
      <c r="D2726" t="s">
        <v>5560</v>
      </c>
      <c r="E2726">
        <v>1</v>
      </c>
      <c r="F2726" t="s">
        <v>52</v>
      </c>
      <c r="G2726" t="s">
        <v>201</v>
      </c>
      <c r="H2726" t="s">
        <v>5561</v>
      </c>
      <c r="I2726">
        <v>120</v>
      </c>
      <c r="J2726">
        <v>46</v>
      </c>
    </row>
    <row r="2727" spans="1:10" x14ac:dyDescent="0.2">
      <c r="A2727" t="s">
        <v>88</v>
      </c>
      <c r="B2727">
        <v>9512050</v>
      </c>
      <c r="C2727">
        <v>9512170</v>
      </c>
      <c r="D2727" t="s">
        <v>5562</v>
      </c>
      <c r="E2727">
        <v>1</v>
      </c>
      <c r="F2727" t="s">
        <v>52</v>
      </c>
      <c r="G2727" t="s">
        <v>201</v>
      </c>
      <c r="H2727" t="s">
        <v>5563</v>
      </c>
      <c r="I2727">
        <v>120</v>
      </c>
      <c r="J2727">
        <v>46</v>
      </c>
    </row>
    <row r="2728" spans="1:10" x14ac:dyDescent="0.2">
      <c r="A2728" t="s">
        <v>88</v>
      </c>
      <c r="B2728">
        <v>9512290</v>
      </c>
      <c r="C2728">
        <v>9512410</v>
      </c>
      <c r="D2728" t="s">
        <v>5564</v>
      </c>
      <c r="E2728">
        <v>1</v>
      </c>
      <c r="F2728" t="s">
        <v>52</v>
      </c>
      <c r="G2728" t="s">
        <v>201</v>
      </c>
      <c r="H2728" t="s">
        <v>5565</v>
      </c>
      <c r="I2728">
        <v>120</v>
      </c>
      <c r="J2728">
        <v>47</v>
      </c>
    </row>
    <row r="2729" spans="1:10" x14ac:dyDescent="0.2">
      <c r="A2729" t="s">
        <v>88</v>
      </c>
      <c r="B2729">
        <v>9512410</v>
      </c>
      <c r="C2729">
        <v>9512530</v>
      </c>
      <c r="D2729" t="s">
        <v>5566</v>
      </c>
      <c r="E2729">
        <v>1</v>
      </c>
      <c r="F2729" t="s">
        <v>52</v>
      </c>
      <c r="G2729" t="s">
        <v>201</v>
      </c>
      <c r="H2729" t="s">
        <v>5567</v>
      </c>
      <c r="I2729">
        <v>120</v>
      </c>
      <c r="J2729">
        <v>43</v>
      </c>
    </row>
    <row r="2730" spans="1:10" x14ac:dyDescent="0.2">
      <c r="A2730" t="s">
        <v>88</v>
      </c>
      <c r="B2730">
        <v>9569866</v>
      </c>
      <c r="C2730">
        <v>9569986</v>
      </c>
      <c r="D2730" t="s">
        <v>5568</v>
      </c>
      <c r="E2730">
        <v>1</v>
      </c>
      <c r="F2730" t="s">
        <v>52</v>
      </c>
      <c r="G2730" t="s">
        <v>201</v>
      </c>
      <c r="H2730" t="s">
        <v>5569</v>
      </c>
      <c r="I2730">
        <v>120</v>
      </c>
      <c r="J2730">
        <v>40</v>
      </c>
    </row>
    <row r="2731" spans="1:10" x14ac:dyDescent="0.2">
      <c r="A2731" t="s">
        <v>88</v>
      </c>
      <c r="B2731">
        <v>9570106</v>
      </c>
      <c r="C2731">
        <v>9570226</v>
      </c>
      <c r="D2731" t="s">
        <v>5570</v>
      </c>
      <c r="E2731">
        <v>1</v>
      </c>
      <c r="F2731" t="s">
        <v>52</v>
      </c>
      <c r="G2731" t="s">
        <v>201</v>
      </c>
      <c r="H2731" t="s">
        <v>5571</v>
      </c>
      <c r="I2731">
        <v>120</v>
      </c>
      <c r="J2731">
        <v>52</v>
      </c>
    </row>
    <row r="2732" spans="1:10" x14ac:dyDescent="0.2">
      <c r="A2732" t="s">
        <v>88</v>
      </c>
      <c r="B2732">
        <v>9570226</v>
      </c>
      <c r="C2732">
        <v>9570346</v>
      </c>
      <c r="D2732" t="s">
        <v>5572</v>
      </c>
      <c r="E2732">
        <v>1</v>
      </c>
      <c r="F2732" t="s">
        <v>52</v>
      </c>
      <c r="G2732" t="s">
        <v>201</v>
      </c>
      <c r="H2732" t="s">
        <v>5573</v>
      </c>
      <c r="I2732">
        <v>120</v>
      </c>
      <c r="J2732">
        <v>60</v>
      </c>
    </row>
    <row r="2733" spans="1:10" x14ac:dyDescent="0.2">
      <c r="A2733" t="s">
        <v>88</v>
      </c>
      <c r="B2733">
        <v>9570346</v>
      </c>
      <c r="C2733">
        <v>9570466</v>
      </c>
      <c r="D2733" t="s">
        <v>5574</v>
      </c>
      <c r="E2733">
        <v>1</v>
      </c>
      <c r="F2733" t="s">
        <v>52</v>
      </c>
      <c r="G2733" t="s">
        <v>201</v>
      </c>
      <c r="H2733" t="s">
        <v>5575</v>
      </c>
      <c r="I2733">
        <v>120</v>
      </c>
      <c r="J2733">
        <v>58</v>
      </c>
    </row>
    <row r="2734" spans="1:10" x14ac:dyDescent="0.2">
      <c r="A2734" t="s">
        <v>88</v>
      </c>
      <c r="B2734">
        <v>9570706</v>
      </c>
      <c r="C2734">
        <v>9570826</v>
      </c>
      <c r="D2734" t="s">
        <v>5576</v>
      </c>
      <c r="E2734">
        <v>1</v>
      </c>
      <c r="F2734" t="s">
        <v>52</v>
      </c>
      <c r="G2734" t="s">
        <v>201</v>
      </c>
      <c r="H2734" t="s">
        <v>5577</v>
      </c>
      <c r="I2734">
        <v>120</v>
      </c>
      <c r="J2734">
        <v>49</v>
      </c>
    </row>
    <row r="2735" spans="1:10" x14ac:dyDescent="0.2">
      <c r="A2735" t="s">
        <v>88</v>
      </c>
      <c r="B2735">
        <v>9589569</v>
      </c>
      <c r="C2735">
        <v>9589689</v>
      </c>
      <c r="D2735" t="s">
        <v>5578</v>
      </c>
      <c r="E2735">
        <v>1</v>
      </c>
      <c r="F2735" t="s">
        <v>52</v>
      </c>
      <c r="G2735" t="s">
        <v>201</v>
      </c>
      <c r="H2735" t="s">
        <v>5579</v>
      </c>
      <c r="I2735">
        <v>120</v>
      </c>
      <c r="J2735">
        <v>42</v>
      </c>
    </row>
    <row r="2736" spans="1:10" x14ac:dyDescent="0.2">
      <c r="A2736" t="s">
        <v>88</v>
      </c>
      <c r="B2736">
        <v>9589689</v>
      </c>
      <c r="C2736">
        <v>9589809</v>
      </c>
      <c r="D2736" t="s">
        <v>5580</v>
      </c>
      <c r="E2736">
        <v>1</v>
      </c>
      <c r="F2736" t="s">
        <v>52</v>
      </c>
      <c r="G2736" t="s">
        <v>201</v>
      </c>
      <c r="H2736" t="s">
        <v>5581</v>
      </c>
      <c r="I2736">
        <v>120</v>
      </c>
      <c r="J2736">
        <v>43</v>
      </c>
    </row>
    <row r="2737" spans="1:10" x14ac:dyDescent="0.2">
      <c r="A2737" t="s">
        <v>88</v>
      </c>
      <c r="B2737">
        <v>9589809</v>
      </c>
      <c r="C2737">
        <v>9589929</v>
      </c>
      <c r="D2737" t="s">
        <v>5582</v>
      </c>
      <c r="E2737">
        <v>1</v>
      </c>
      <c r="F2737" t="s">
        <v>52</v>
      </c>
      <c r="G2737" t="s">
        <v>201</v>
      </c>
      <c r="H2737" t="s">
        <v>5583</v>
      </c>
      <c r="I2737">
        <v>120</v>
      </c>
      <c r="J2737">
        <v>43</v>
      </c>
    </row>
    <row r="2738" spans="1:10" x14ac:dyDescent="0.2">
      <c r="A2738" t="s">
        <v>88</v>
      </c>
      <c r="B2738">
        <v>9589929</v>
      </c>
      <c r="C2738">
        <v>9590049</v>
      </c>
      <c r="D2738" t="s">
        <v>5584</v>
      </c>
      <c r="E2738">
        <v>1</v>
      </c>
      <c r="F2738" t="s">
        <v>52</v>
      </c>
      <c r="G2738" t="s">
        <v>201</v>
      </c>
      <c r="H2738" t="s">
        <v>5585</v>
      </c>
      <c r="I2738">
        <v>120</v>
      </c>
      <c r="J2738">
        <v>33</v>
      </c>
    </row>
    <row r="2739" spans="1:10" x14ac:dyDescent="0.2">
      <c r="A2739" t="s">
        <v>88</v>
      </c>
      <c r="B2739">
        <v>25275876</v>
      </c>
      <c r="C2739">
        <v>25275996</v>
      </c>
      <c r="D2739" t="s">
        <v>5586</v>
      </c>
      <c r="E2739">
        <v>1</v>
      </c>
      <c r="F2739" t="s">
        <v>52</v>
      </c>
      <c r="G2739" t="s">
        <v>201</v>
      </c>
      <c r="H2739" t="s">
        <v>5587</v>
      </c>
      <c r="I2739">
        <v>120</v>
      </c>
      <c r="J2739">
        <v>56</v>
      </c>
    </row>
    <row r="2740" spans="1:10" x14ac:dyDescent="0.2">
      <c r="A2740" t="s">
        <v>88</v>
      </c>
      <c r="B2740">
        <v>25281196</v>
      </c>
      <c r="C2740">
        <v>25281316</v>
      </c>
      <c r="D2740" t="s">
        <v>5588</v>
      </c>
      <c r="E2740">
        <v>1</v>
      </c>
      <c r="F2740" t="s">
        <v>52</v>
      </c>
      <c r="G2740" t="s">
        <v>201</v>
      </c>
      <c r="H2740" t="s">
        <v>5589</v>
      </c>
      <c r="I2740">
        <v>120</v>
      </c>
      <c r="J2740">
        <v>46</v>
      </c>
    </row>
    <row r="2741" spans="1:10" x14ac:dyDescent="0.2">
      <c r="A2741" t="s">
        <v>88</v>
      </c>
      <c r="B2741">
        <v>25281316</v>
      </c>
      <c r="C2741">
        <v>25281436</v>
      </c>
      <c r="D2741" t="s">
        <v>5590</v>
      </c>
      <c r="E2741">
        <v>1</v>
      </c>
      <c r="F2741" t="s">
        <v>52</v>
      </c>
      <c r="G2741" t="s">
        <v>201</v>
      </c>
      <c r="H2741" t="s">
        <v>5591</v>
      </c>
      <c r="I2741">
        <v>120</v>
      </c>
      <c r="J2741">
        <v>46</v>
      </c>
    </row>
    <row r="2742" spans="1:10" x14ac:dyDescent="0.2">
      <c r="A2742" t="s">
        <v>88</v>
      </c>
      <c r="B2742">
        <v>25281611</v>
      </c>
      <c r="C2742">
        <v>25281731</v>
      </c>
      <c r="D2742" t="s">
        <v>5592</v>
      </c>
      <c r="E2742">
        <v>1</v>
      </c>
      <c r="F2742" t="s">
        <v>52</v>
      </c>
      <c r="G2742" t="s">
        <v>201</v>
      </c>
      <c r="H2742" t="s">
        <v>5593</v>
      </c>
      <c r="I2742">
        <v>120</v>
      </c>
      <c r="J2742">
        <v>49</v>
      </c>
    </row>
    <row r="2743" spans="1:10" x14ac:dyDescent="0.2">
      <c r="A2743" t="s">
        <v>88</v>
      </c>
      <c r="B2743">
        <v>25281731</v>
      </c>
      <c r="C2743">
        <v>25281851</v>
      </c>
      <c r="D2743" t="s">
        <v>5594</v>
      </c>
      <c r="E2743">
        <v>1</v>
      </c>
      <c r="F2743" t="s">
        <v>52</v>
      </c>
      <c r="G2743" t="s">
        <v>201</v>
      </c>
      <c r="H2743" t="s">
        <v>5595</v>
      </c>
      <c r="I2743">
        <v>120</v>
      </c>
      <c r="J2743">
        <v>46</v>
      </c>
    </row>
    <row r="2744" spans="1:10" x14ac:dyDescent="0.2">
      <c r="A2744" t="s">
        <v>88</v>
      </c>
      <c r="B2744">
        <v>25283052</v>
      </c>
      <c r="C2744">
        <v>25283172</v>
      </c>
      <c r="D2744" t="s">
        <v>5596</v>
      </c>
      <c r="E2744">
        <v>1</v>
      </c>
      <c r="F2744" t="s">
        <v>52</v>
      </c>
      <c r="G2744" t="s">
        <v>201</v>
      </c>
      <c r="H2744" t="s">
        <v>5597</v>
      </c>
      <c r="I2744">
        <v>120</v>
      </c>
      <c r="J2744">
        <v>47</v>
      </c>
    </row>
    <row r="2745" spans="1:10" x14ac:dyDescent="0.2">
      <c r="A2745" t="s">
        <v>88</v>
      </c>
      <c r="B2745">
        <v>25283172</v>
      </c>
      <c r="C2745">
        <v>25283292</v>
      </c>
      <c r="D2745" t="s">
        <v>5598</v>
      </c>
      <c r="E2745">
        <v>1</v>
      </c>
      <c r="F2745" t="s">
        <v>52</v>
      </c>
      <c r="G2745" t="s">
        <v>201</v>
      </c>
      <c r="H2745" t="s">
        <v>5599</v>
      </c>
      <c r="I2745">
        <v>120</v>
      </c>
      <c r="J2745">
        <v>32</v>
      </c>
    </row>
    <row r="2746" spans="1:10" x14ac:dyDescent="0.2">
      <c r="A2746" t="s">
        <v>88</v>
      </c>
      <c r="B2746">
        <v>25284025</v>
      </c>
      <c r="C2746">
        <v>25284145</v>
      </c>
      <c r="D2746" t="s">
        <v>5600</v>
      </c>
      <c r="E2746">
        <v>1</v>
      </c>
      <c r="F2746" t="s">
        <v>52</v>
      </c>
      <c r="G2746" t="s">
        <v>201</v>
      </c>
      <c r="H2746" t="s">
        <v>5601</v>
      </c>
      <c r="I2746">
        <v>120</v>
      </c>
      <c r="J2746">
        <v>52</v>
      </c>
    </row>
    <row r="2747" spans="1:10" x14ac:dyDescent="0.2">
      <c r="A2747" t="s">
        <v>88</v>
      </c>
      <c r="B2747">
        <v>25284145</v>
      </c>
      <c r="C2747">
        <v>25284265</v>
      </c>
      <c r="D2747" t="s">
        <v>5602</v>
      </c>
      <c r="E2747">
        <v>1</v>
      </c>
      <c r="F2747" t="s">
        <v>52</v>
      </c>
      <c r="G2747" t="s">
        <v>201</v>
      </c>
      <c r="H2747" t="s">
        <v>5603</v>
      </c>
      <c r="I2747">
        <v>120</v>
      </c>
      <c r="J2747">
        <v>56</v>
      </c>
    </row>
    <row r="2748" spans="1:10" x14ac:dyDescent="0.2">
      <c r="A2748" t="s">
        <v>88</v>
      </c>
      <c r="B2748">
        <v>25284265</v>
      </c>
      <c r="C2748">
        <v>25284385</v>
      </c>
      <c r="D2748" t="s">
        <v>5604</v>
      </c>
      <c r="E2748">
        <v>1</v>
      </c>
      <c r="F2748" t="s">
        <v>52</v>
      </c>
      <c r="G2748" t="s">
        <v>201</v>
      </c>
      <c r="H2748" t="s">
        <v>5605</v>
      </c>
      <c r="I2748">
        <v>120</v>
      </c>
      <c r="J2748">
        <v>56</v>
      </c>
    </row>
    <row r="2749" spans="1:10" x14ac:dyDescent="0.2">
      <c r="A2749" t="s">
        <v>88</v>
      </c>
      <c r="B2749">
        <v>25284385</v>
      </c>
      <c r="C2749">
        <v>25284505</v>
      </c>
      <c r="D2749" t="s">
        <v>5606</v>
      </c>
      <c r="E2749">
        <v>1</v>
      </c>
      <c r="F2749" t="s">
        <v>52</v>
      </c>
      <c r="G2749" t="s">
        <v>201</v>
      </c>
      <c r="H2749" t="s">
        <v>5607</v>
      </c>
      <c r="I2749">
        <v>120</v>
      </c>
      <c r="J2749">
        <v>44</v>
      </c>
    </row>
    <row r="2750" spans="1:10" x14ac:dyDescent="0.2">
      <c r="A2750" t="s">
        <v>88</v>
      </c>
      <c r="B2750">
        <v>25284505</v>
      </c>
      <c r="C2750">
        <v>25284625</v>
      </c>
      <c r="D2750" t="s">
        <v>5608</v>
      </c>
      <c r="E2750">
        <v>1</v>
      </c>
      <c r="F2750" t="s">
        <v>52</v>
      </c>
      <c r="G2750" t="s">
        <v>201</v>
      </c>
      <c r="H2750" t="s">
        <v>5609</v>
      </c>
      <c r="I2750">
        <v>120</v>
      </c>
      <c r="J2750">
        <v>43</v>
      </c>
    </row>
    <row r="2751" spans="1:10" x14ac:dyDescent="0.2">
      <c r="A2751" t="s">
        <v>88</v>
      </c>
      <c r="B2751">
        <v>25284745</v>
      </c>
      <c r="C2751">
        <v>25284865</v>
      </c>
      <c r="D2751" t="s">
        <v>5610</v>
      </c>
      <c r="E2751">
        <v>1</v>
      </c>
      <c r="F2751" t="s">
        <v>52</v>
      </c>
      <c r="G2751" t="s">
        <v>201</v>
      </c>
      <c r="H2751" t="s">
        <v>5611</v>
      </c>
      <c r="I2751">
        <v>120</v>
      </c>
      <c r="J2751">
        <v>46</v>
      </c>
    </row>
    <row r="2752" spans="1:10" x14ac:dyDescent="0.2">
      <c r="A2752" t="s">
        <v>88</v>
      </c>
      <c r="B2752">
        <v>25284865</v>
      </c>
      <c r="C2752">
        <v>25284985</v>
      </c>
      <c r="D2752" t="s">
        <v>5612</v>
      </c>
      <c r="E2752">
        <v>1</v>
      </c>
      <c r="F2752" t="s">
        <v>52</v>
      </c>
      <c r="G2752" t="s">
        <v>201</v>
      </c>
      <c r="H2752" t="s">
        <v>5613</v>
      </c>
      <c r="I2752">
        <v>120</v>
      </c>
      <c r="J2752">
        <v>44</v>
      </c>
    </row>
    <row r="2753" spans="1:10" x14ac:dyDescent="0.2">
      <c r="A2753" t="s">
        <v>88</v>
      </c>
      <c r="B2753">
        <v>25284985</v>
      </c>
      <c r="C2753">
        <v>25285105</v>
      </c>
      <c r="D2753" t="s">
        <v>5614</v>
      </c>
      <c r="E2753">
        <v>1</v>
      </c>
      <c r="F2753" t="s">
        <v>52</v>
      </c>
      <c r="G2753" t="s">
        <v>201</v>
      </c>
      <c r="H2753" t="s">
        <v>5615</v>
      </c>
      <c r="I2753">
        <v>120</v>
      </c>
      <c r="J2753">
        <v>52</v>
      </c>
    </row>
    <row r="2754" spans="1:10" x14ac:dyDescent="0.2">
      <c r="A2754" t="s">
        <v>88</v>
      </c>
      <c r="B2754">
        <v>25285105</v>
      </c>
      <c r="C2754">
        <v>25285225</v>
      </c>
      <c r="D2754" t="s">
        <v>5616</v>
      </c>
      <c r="E2754">
        <v>1</v>
      </c>
      <c r="F2754" t="s">
        <v>52</v>
      </c>
      <c r="G2754" t="s">
        <v>201</v>
      </c>
      <c r="H2754" t="s">
        <v>5617</v>
      </c>
      <c r="I2754">
        <v>120</v>
      </c>
      <c r="J2754">
        <v>48</v>
      </c>
    </row>
    <row r="2755" spans="1:10" x14ac:dyDescent="0.2">
      <c r="A2755" t="s">
        <v>88</v>
      </c>
      <c r="B2755">
        <v>25287044</v>
      </c>
      <c r="C2755">
        <v>25287164</v>
      </c>
      <c r="D2755" t="s">
        <v>5618</v>
      </c>
      <c r="E2755">
        <v>1</v>
      </c>
      <c r="F2755" t="s">
        <v>52</v>
      </c>
      <c r="G2755" t="s">
        <v>201</v>
      </c>
      <c r="H2755" t="s">
        <v>5619</v>
      </c>
      <c r="I2755">
        <v>120</v>
      </c>
      <c r="J2755">
        <v>37</v>
      </c>
    </row>
    <row r="2756" spans="1:10" x14ac:dyDescent="0.2">
      <c r="A2756" t="s">
        <v>88</v>
      </c>
      <c r="B2756">
        <v>25287655</v>
      </c>
      <c r="C2756">
        <v>25287775</v>
      </c>
      <c r="D2756" t="s">
        <v>5620</v>
      </c>
      <c r="E2756">
        <v>1</v>
      </c>
      <c r="F2756" t="s">
        <v>52</v>
      </c>
      <c r="G2756" t="s">
        <v>201</v>
      </c>
      <c r="H2756" t="s">
        <v>5621</v>
      </c>
      <c r="I2756">
        <v>120</v>
      </c>
      <c r="J2756">
        <v>45</v>
      </c>
    </row>
    <row r="2757" spans="1:10" x14ac:dyDescent="0.2">
      <c r="A2757" t="s">
        <v>88</v>
      </c>
      <c r="B2757">
        <v>25287775</v>
      </c>
      <c r="C2757">
        <v>25287895</v>
      </c>
      <c r="D2757" t="s">
        <v>5622</v>
      </c>
      <c r="E2757">
        <v>1</v>
      </c>
      <c r="F2757" t="s">
        <v>52</v>
      </c>
      <c r="G2757" t="s">
        <v>201</v>
      </c>
      <c r="H2757" t="s">
        <v>5623</v>
      </c>
      <c r="I2757">
        <v>120</v>
      </c>
      <c r="J2757">
        <v>47</v>
      </c>
    </row>
    <row r="2758" spans="1:10" x14ac:dyDescent="0.2">
      <c r="A2758" t="s">
        <v>88</v>
      </c>
      <c r="B2758">
        <v>25288934</v>
      </c>
      <c r="C2758">
        <v>25289054</v>
      </c>
      <c r="D2758" t="s">
        <v>5624</v>
      </c>
      <c r="E2758">
        <v>1</v>
      </c>
      <c r="F2758" t="s">
        <v>52</v>
      </c>
      <c r="G2758" t="s">
        <v>201</v>
      </c>
      <c r="H2758" t="s">
        <v>5625</v>
      </c>
      <c r="I2758">
        <v>120</v>
      </c>
      <c r="J2758">
        <v>41</v>
      </c>
    </row>
    <row r="2759" spans="1:10" x14ac:dyDescent="0.2">
      <c r="A2759" t="s">
        <v>88</v>
      </c>
      <c r="B2759">
        <v>25289054</v>
      </c>
      <c r="C2759">
        <v>25289174</v>
      </c>
      <c r="D2759" t="s">
        <v>5626</v>
      </c>
      <c r="E2759">
        <v>1</v>
      </c>
      <c r="F2759" t="s">
        <v>52</v>
      </c>
      <c r="G2759" t="s">
        <v>201</v>
      </c>
      <c r="H2759" t="s">
        <v>5627</v>
      </c>
      <c r="I2759">
        <v>120</v>
      </c>
      <c r="J2759">
        <v>51</v>
      </c>
    </row>
    <row r="2760" spans="1:10" x14ac:dyDescent="0.2">
      <c r="A2760" t="s">
        <v>88</v>
      </c>
      <c r="B2760">
        <v>25289174</v>
      </c>
      <c r="C2760">
        <v>25289294</v>
      </c>
      <c r="D2760" t="s">
        <v>5628</v>
      </c>
      <c r="E2760">
        <v>1</v>
      </c>
      <c r="F2760" t="s">
        <v>52</v>
      </c>
      <c r="G2760" t="s">
        <v>201</v>
      </c>
      <c r="H2760" t="s">
        <v>5629</v>
      </c>
      <c r="I2760">
        <v>120</v>
      </c>
      <c r="J2760">
        <v>38</v>
      </c>
    </row>
    <row r="2761" spans="1:10" x14ac:dyDescent="0.2">
      <c r="A2761" t="s">
        <v>88</v>
      </c>
      <c r="B2761">
        <v>25290438</v>
      </c>
      <c r="C2761">
        <v>25290558</v>
      </c>
      <c r="D2761" t="s">
        <v>5630</v>
      </c>
      <c r="E2761">
        <v>1</v>
      </c>
      <c r="F2761" t="s">
        <v>52</v>
      </c>
      <c r="G2761" t="s">
        <v>201</v>
      </c>
      <c r="H2761" t="s">
        <v>5631</v>
      </c>
      <c r="I2761">
        <v>120</v>
      </c>
      <c r="J2761">
        <v>48</v>
      </c>
    </row>
    <row r="2762" spans="1:10" x14ac:dyDescent="0.2">
      <c r="A2762" t="s">
        <v>88</v>
      </c>
      <c r="B2762">
        <v>25290558</v>
      </c>
      <c r="C2762">
        <v>25290678</v>
      </c>
      <c r="D2762" t="s">
        <v>5632</v>
      </c>
      <c r="E2762">
        <v>1</v>
      </c>
      <c r="F2762" t="s">
        <v>52</v>
      </c>
      <c r="G2762" t="s">
        <v>201</v>
      </c>
      <c r="H2762" t="s">
        <v>5633</v>
      </c>
      <c r="I2762">
        <v>120</v>
      </c>
      <c r="J2762">
        <v>33</v>
      </c>
    </row>
    <row r="2763" spans="1:10" x14ac:dyDescent="0.2">
      <c r="A2763" t="s">
        <v>88</v>
      </c>
      <c r="B2763">
        <v>25290677</v>
      </c>
      <c r="C2763">
        <v>25290797</v>
      </c>
      <c r="D2763" t="s">
        <v>5634</v>
      </c>
      <c r="E2763">
        <v>1</v>
      </c>
      <c r="F2763" t="s">
        <v>52</v>
      </c>
      <c r="G2763" t="s">
        <v>201</v>
      </c>
      <c r="H2763" t="s">
        <v>5635</v>
      </c>
      <c r="I2763">
        <v>120</v>
      </c>
      <c r="J2763">
        <v>49</v>
      </c>
    </row>
    <row r="2764" spans="1:10" x14ac:dyDescent="0.2">
      <c r="A2764" t="s">
        <v>88</v>
      </c>
      <c r="B2764">
        <v>25290797</v>
      </c>
      <c r="C2764">
        <v>25290917</v>
      </c>
      <c r="D2764" t="s">
        <v>5636</v>
      </c>
      <c r="E2764">
        <v>1</v>
      </c>
      <c r="F2764" t="s">
        <v>52</v>
      </c>
      <c r="G2764" t="s">
        <v>201</v>
      </c>
      <c r="H2764" t="s">
        <v>5637</v>
      </c>
      <c r="I2764">
        <v>120</v>
      </c>
      <c r="J2764">
        <v>52</v>
      </c>
    </row>
    <row r="2765" spans="1:10" x14ac:dyDescent="0.2">
      <c r="A2765" t="s">
        <v>88</v>
      </c>
      <c r="B2765">
        <v>25292767</v>
      </c>
      <c r="C2765">
        <v>25292887</v>
      </c>
      <c r="D2765" t="s">
        <v>5638</v>
      </c>
      <c r="E2765">
        <v>1</v>
      </c>
      <c r="F2765" t="s">
        <v>52</v>
      </c>
      <c r="G2765" t="s">
        <v>201</v>
      </c>
      <c r="H2765" t="s">
        <v>5639</v>
      </c>
      <c r="I2765">
        <v>120</v>
      </c>
      <c r="J2765">
        <v>48</v>
      </c>
    </row>
    <row r="2766" spans="1:10" x14ac:dyDescent="0.2">
      <c r="A2766" t="s">
        <v>88</v>
      </c>
      <c r="B2766">
        <v>25292887</v>
      </c>
      <c r="C2766">
        <v>25293007</v>
      </c>
      <c r="D2766" t="s">
        <v>5640</v>
      </c>
      <c r="E2766">
        <v>1</v>
      </c>
      <c r="F2766" t="s">
        <v>52</v>
      </c>
      <c r="G2766" t="s">
        <v>201</v>
      </c>
      <c r="H2766" t="s">
        <v>5641</v>
      </c>
      <c r="I2766">
        <v>120</v>
      </c>
      <c r="J2766">
        <v>45</v>
      </c>
    </row>
    <row r="2767" spans="1:10" x14ac:dyDescent="0.2">
      <c r="A2767" t="s">
        <v>88</v>
      </c>
      <c r="B2767">
        <v>25293057</v>
      </c>
      <c r="C2767">
        <v>25293177</v>
      </c>
      <c r="D2767" t="s">
        <v>5642</v>
      </c>
      <c r="E2767">
        <v>1</v>
      </c>
      <c r="F2767" t="s">
        <v>52</v>
      </c>
      <c r="G2767" t="s">
        <v>201</v>
      </c>
      <c r="H2767" t="s">
        <v>5643</v>
      </c>
      <c r="I2767">
        <v>120</v>
      </c>
      <c r="J2767">
        <v>43</v>
      </c>
    </row>
    <row r="2768" spans="1:10" x14ac:dyDescent="0.2">
      <c r="A2768" t="s">
        <v>88</v>
      </c>
      <c r="B2768">
        <v>25293177</v>
      </c>
      <c r="C2768">
        <v>25293297</v>
      </c>
      <c r="D2768" t="s">
        <v>5644</v>
      </c>
      <c r="E2768">
        <v>1</v>
      </c>
      <c r="F2768" t="s">
        <v>52</v>
      </c>
      <c r="G2768" t="s">
        <v>201</v>
      </c>
      <c r="H2768" t="s">
        <v>5645</v>
      </c>
      <c r="I2768">
        <v>120</v>
      </c>
      <c r="J2768">
        <v>42</v>
      </c>
    </row>
    <row r="2769" spans="1:10" x14ac:dyDescent="0.2">
      <c r="A2769" t="s">
        <v>88</v>
      </c>
      <c r="B2769">
        <v>25295384</v>
      </c>
      <c r="C2769">
        <v>25295504</v>
      </c>
      <c r="D2769" t="s">
        <v>5646</v>
      </c>
      <c r="E2769">
        <v>1</v>
      </c>
      <c r="F2769" t="s">
        <v>52</v>
      </c>
      <c r="G2769" t="s">
        <v>201</v>
      </c>
      <c r="H2769" t="s">
        <v>5647</v>
      </c>
      <c r="I2769">
        <v>120</v>
      </c>
      <c r="J2769">
        <v>49</v>
      </c>
    </row>
    <row r="2770" spans="1:10" x14ac:dyDescent="0.2">
      <c r="A2770" t="s">
        <v>88</v>
      </c>
      <c r="B2770">
        <v>25295504</v>
      </c>
      <c r="C2770">
        <v>25295624</v>
      </c>
      <c r="D2770" t="s">
        <v>5648</v>
      </c>
      <c r="E2770">
        <v>1</v>
      </c>
      <c r="F2770" t="s">
        <v>52</v>
      </c>
      <c r="G2770" t="s">
        <v>201</v>
      </c>
      <c r="H2770" t="s">
        <v>5649</v>
      </c>
      <c r="I2770">
        <v>120</v>
      </c>
      <c r="J2770">
        <v>46</v>
      </c>
    </row>
    <row r="2771" spans="1:10" x14ac:dyDescent="0.2">
      <c r="A2771" t="s">
        <v>88</v>
      </c>
      <c r="B2771">
        <v>25298822</v>
      </c>
      <c r="C2771">
        <v>25298942</v>
      </c>
      <c r="D2771" t="s">
        <v>5650</v>
      </c>
      <c r="E2771">
        <v>1</v>
      </c>
      <c r="F2771" t="s">
        <v>52</v>
      </c>
      <c r="G2771" t="s">
        <v>201</v>
      </c>
      <c r="H2771" t="s">
        <v>5651</v>
      </c>
      <c r="I2771">
        <v>120</v>
      </c>
      <c r="J2771">
        <v>39</v>
      </c>
    </row>
    <row r="2772" spans="1:10" x14ac:dyDescent="0.2">
      <c r="A2772" t="s">
        <v>88</v>
      </c>
      <c r="B2772">
        <v>25298942</v>
      </c>
      <c r="C2772">
        <v>25299062</v>
      </c>
      <c r="D2772" t="s">
        <v>5652</v>
      </c>
      <c r="E2772">
        <v>1</v>
      </c>
      <c r="F2772" t="s">
        <v>52</v>
      </c>
      <c r="G2772" t="s">
        <v>201</v>
      </c>
      <c r="H2772" t="s">
        <v>5653</v>
      </c>
      <c r="I2772">
        <v>120</v>
      </c>
      <c r="J2772">
        <v>45</v>
      </c>
    </row>
    <row r="2773" spans="1:10" x14ac:dyDescent="0.2">
      <c r="A2773" t="s">
        <v>88</v>
      </c>
      <c r="B2773">
        <v>25299062</v>
      </c>
      <c r="C2773">
        <v>25299182</v>
      </c>
      <c r="D2773" t="s">
        <v>5654</v>
      </c>
      <c r="E2773">
        <v>1</v>
      </c>
      <c r="F2773" t="s">
        <v>52</v>
      </c>
      <c r="G2773" t="s">
        <v>201</v>
      </c>
      <c r="H2773" t="s">
        <v>5655</v>
      </c>
      <c r="I2773">
        <v>120</v>
      </c>
      <c r="J2773">
        <v>41</v>
      </c>
    </row>
    <row r="2774" spans="1:10" x14ac:dyDescent="0.2">
      <c r="A2774" t="s">
        <v>88</v>
      </c>
      <c r="B2774">
        <v>25299182</v>
      </c>
      <c r="C2774">
        <v>25299302</v>
      </c>
      <c r="D2774" t="s">
        <v>5656</v>
      </c>
      <c r="E2774">
        <v>1</v>
      </c>
      <c r="F2774" t="s">
        <v>52</v>
      </c>
      <c r="G2774" t="s">
        <v>201</v>
      </c>
      <c r="H2774" t="s">
        <v>5657</v>
      </c>
      <c r="I2774">
        <v>120</v>
      </c>
      <c r="J2774">
        <v>42</v>
      </c>
    </row>
    <row r="2775" spans="1:10" x14ac:dyDescent="0.2">
      <c r="A2775" t="s">
        <v>88</v>
      </c>
      <c r="B2775">
        <v>25299302</v>
      </c>
      <c r="C2775">
        <v>25299422</v>
      </c>
      <c r="D2775" t="s">
        <v>5658</v>
      </c>
      <c r="E2775">
        <v>1</v>
      </c>
      <c r="F2775" t="s">
        <v>52</v>
      </c>
      <c r="G2775" t="s">
        <v>201</v>
      </c>
      <c r="H2775" t="s">
        <v>5659</v>
      </c>
      <c r="I2775">
        <v>120</v>
      </c>
      <c r="J2775">
        <v>59</v>
      </c>
    </row>
    <row r="2776" spans="1:10" x14ac:dyDescent="0.2">
      <c r="A2776" t="s">
        <v>88</v>
      </c>
      <c r="B2776">
        <v>25299422</v>
      </c>
      <c r="C2776">
        <v>25299542</v>
      </c>
      <c r="D2776" t="s">
        <v>5660</v>
      </c>
      <c r="E2776">
        <v>1</v>
      </c>
      <c r="F2776" t="s">
        <v>52</v>
      </c>
      <c r="G2776" t="s">
        <v>201</v>
      </c>
      <c r="H2776" t="s">
        <v>5661</v>
      </c>
      <c r="I2776">
        <v>120</v>
      </c>
      <c r="J2776">
        <v>42</v>
      </c>
    </row>
    <row r="2777" spans="1:10" x14ac:dyDescent="0.2">
      <c r="A2777" t="s">
        <v>88</v>
      </c>
      <c r="B2777">
        <v>25299542</v>
      </c>
      <c r="C2777">
        <v>25299662</v>
      </c>
      <c r="D2777" t="s">
        <v>5662</v>
      </c>
      <c r="E2777">
        <v>1</v>
      </c>
      <c r="F2777" t="s">
        <v>52</v>
      </c>
      <c r="G2777" t="s">
        <v>201</v>
      </c>
      <c r="H2777" t="s">
        <v>5663</v>
      </c>
      <c r="I2777">
        <v>120</v>
      </c>
      <c r="J2777">
        <v>46</v>
      </c>
    </row>
    <row r="2778" spans="1:10" x14ac:dyDescent="0.2">
      <c r="A2778" t="s">
        <v>88</v>
      </c>
      <c r="B2778">
        <v>25299662</v>
      </c>
      <c r="C2778">
        <v>25299782</v>
      </c>
      <c r="D2778" t="s">
        <v>5664</v>
      </c>
      <c r="E2778">
        <v>1</v>
      </c>
      <c r="F2778" t="s">
        <v>52</v>
      </c>
      <c r="G2778" t="s">
        <v>201</v>
      </c>
      <c r="H2778" t="s">
        <v>5665</v>
      </c>
      <c r="I2778">
        <v>120</v>
      </c>
      <c r="J2778">
        <v>51</v>
      </c>
    </row>
    <row r="2779" spans="1:10" x14ac:dyDescent="0.2">
      <c r="A2779" t="s">
        <v>88</v>
      </c>
      <c r="B2779">
        <v>25299782</v>
      </c>
      <c r="C2779">
        <v>25299902</v>
      </c>
      <c r="D2779" t="s">
        <v>5666</v>
      </c>
      <c r="E2779">
        <v>1</v>
      </c>
      <c r="F2779" t="s">
        <v>52</v>
      </c>
      <c r="G2779" t="s">
        <v>201</v>
      </c>
      <c r="H2779" t="s">
        <v>5667</v>
      </c>
      <c r="I2779">
        <v>120</v>
      </c>
      <c r="J2779">
        <v>48</v>
      </c>
    </row>
    <row r="2780" spans="1:10" x14ac:dyDescent="0.2">
      <c r="A2780" t="s">
        <v>88</v>
      </c>
      <c r="B2780">
        <v>25299902</v>
      </c>
      <c r="C2780">
        <v>25300022</v>
      </c>
      <c r="D2780" t="s">
        <v>5668</v>
      </c>
      <c r="E2780">
        <v>1</v>
      </c>
      <c r="F2780" t="s">
        <v>52</v>
      </c>
      <c r="G2780" t="s">
        <v>201</v>
      </c>
      <c r="H2780" t="s">
        <v>5669</v>
      </c>
      <c r="I2780">
        <v>120</v>
      </c>
      <c r="J2780">
        <v>52</v>
      </c>
    </row>
    <row r="2781" spans="1:10" x14ac:dyDescent="0.2">
      <c r="A2781" t="s">
        <v>88</v>
      </c>
      <c r="B2781">
        <v>25300022</v>
      </c>
      <c r="C2781">
        <v>25300142</v>
      </c>
      <c r="D2781" t="s">
        <v>5670</v>
      </c>
      <c r="E2781">
        <v>1</v>
      </c>
      <c r="F2781" t="s">
        <v>52</v>
      </c>
      <c r="G2781" t="s">
        <v>201</v>
      </c>
      <c r="H2781" t="s">
        <v>5671</v>
      </c>
      <c r="I2781">
        <v>120</v>
      </c>
      <c r="J2781">
        <v>49</v>
      </c>
    </row>
    <row r="2782" spans="1:10" x14ac:dyDescent="0.2">
      <c r="A2782" t="s">
        <v>88</v>
      </c>
      <c r="B2782">
        <v>25300142</v>
      </c>
      <c r="C2782">
        <v>25300262</v>
      </c>
      <c r="D2782" t="s">
        <v>5672</v>
      </c>
      <c r="E2782">
        <v>1</v>
      </c>
      <c r="F2782" t="s">
        <v>52</v>
      </c>
      <c r="G2782" t="s">
        <v>201</v>
      </c>
      <c r="H2782" t="s">
        <v>5673</v>
      </c>
      <c r="I2782">
        <v>120</v>
      </c>
      <c r="J2782">
        <v>48</v>
      </c>
    </row>
    <row r="2783" spans="1:10" x14ac:dyDescent="0.2">
      <c r="A2783" t="s">
        <v>88</v>
      </c>
      <c r="B2783">
        <v>25300262</v>
      </c>
      <c r="C2783">
        <v>25300382</v>
      </c>
      <c r="D2783" t="s">
        <v>5674</v>
      </c>
      <c r="E2783">
        <v>1</v>
      </c>
      <c r="F2783" t="s">
        <v>52</v>
      </c>
      <c r="G2783" t="s">
        <v>201</v>
      </c>
      <c r="H2783" t="s">
        <v>5675</v>
      </c>
      <c r="I2783">
        <v>120</v>
      </c>
      <c r="J2783">
        <v>53</v>
      </c>
    </row>
    <row r="2784" spans="1:10" x14ac:dyDescent="0.2">
      <c r="A2784" t="s">
        <v>88</v>
      </c>
      <c r="B2784">
        <v>25300382</v>
      </c>
      <c r="C2784">
        <v>25300502</v>
      </c>
      <c r="D2784" t="s">
        <v>5676</v>
      </c>
      <c r="E2784">
        <v>1</v>
      </c>
      <c r="F2784" t="s">
        <v>52</v>
      </c>
      <c r="G2784" t="s">
        <v>201</v>
      </c>
      <c r="H2784" t="s">
        <v>5677</v>
      </c>
      <c r="I2784">
        <v>120</v>
      </c>
      <c r="J2784">
        <v>59</v>
      </c>
    </row>
    <row r="2785" spans="1:10" x14ac:dyDescent="0.2">
      <c r="A2785" t="s">
        <v>88</v>
      </c>
      <c r="B2785">
        <v>25300502</v>
      </c>
      <c r="C2785">
        <v>25300622</v>
      </c>
      <c r="D2785" t="s">
        <v>5678</v>
      </c>
      <c r="E2785">
        <v>1</v>
      </c>
      <c r="F2785" t="s">
        <v>52</v>
      </c>
      <c r="G2785" t="s">
        <v>201</v>
      </c>
      <c r="H2785" t="s">
        <v>5679</v>
      </c>
      <c r="I2785">
        <v>120</v>
      </c>
      <c r="J2785">
        <v>40</v>
      </c>
    </row>
    <row r="2786" spans="1:10" x14ac:dyDescent="0.2">
      <c r="A2786" t="s">
        <v>88</v>
      </c>
      <c r="B2786">
        <v>25302822</v>
      </c>
      <c r="C2786">
        <v>25302942</v>
      </c>
      <c r="D2786" t="s">
        <v>5680</v>
      </c>
      <c r="E2786">
        <v>1</v>
      </c>
      <c r="F2786" t="s">
        <v>52</v>
      </c>
      <c r="G2786" t="s">
        <v>201</v>
      </c>
      <c r="H2786" t="s">
        <v>5681</v>
      </c>
      <c r="I2786">
        <v>120</v>
      </c>
      <c r="J2786">
        <v>45</v>
      </c>
    </row>
    <row r="2787" spans="1:10" x14ac:dyDescent="0.2">
      <c r="A2787" t="s">
        <v>88</v>
      </c>
      <c r="B2787">
        <v>25304649</v>
      </c>
      <c r="C2787">
        <v>25304769</v>
      </c>
      <c r="D2787" t="s">
        <v>5682</v>
      </c>
      <c r="E2787">
        <v>1</v>
      </c>
      <c r="F2787" t="s">
        <v>52</v>
      </c>
      <c r="G2787" t="s">
        <v>201</v>
      </c>
      <c r="H2787" t="s">
        <v>5683</v>
      </c>
      <c r="I2787">
        <v>120</v>
      </c>
      <c r="J2787">
        <v>32</v>
      </c>
    </row>
    <row r="2788" spans="1:10" x14ac:dyDescent="0.2">
      <c r="A2788" t="s">
        <v>88</v>
      </c>
      <c r="B2788">
        <v>25305887</v>
      </c>
      <c r="C2788">
        <v>25306007</v>
      </c>
      <c r="D2788" t="s">
        <v>5684</v>
      </c>
      <c r="E2788">
        <v>1</v>
      </c>
      <c r="F2788" t="s">
        <v>52</v>
      </c>
      <c r="G2788" t="s">
        <v>201</v>
      </c>
      <c r="H2788" t="s">
        <v>5685</v>
      </c>
      <c r="I2788">
        <v>120</v>
      </c>
      <c r="J2788">
        <v>52</v>
      </c>
    </row>
    <row r="2789" spans="1:10" x14ac:dyDescent="0.2">
      <c r="A2789" t="s">
        <v>88</v>
      </c>
      <c r="B2789">
        <v>25308434</v>
      </c>
      <c r="C2789">
        <v>25308554</v>
      </c>
      <c r="D2789" t="s">
        <v>5686</v>
      </c>
      <c r="E2789">
        <v>1</v>
      </c>
      <c r="F2789" t="s">
        <v>52</v>
      </c>
      <c r="G2789" t="s">
        <v>201</v>
      </c>
      <c r="H2789" t="s">
        <v>5687</v>
      </c>
      <c r="I2789">
        <v>120</v>
      </c>
      <c r="J2789">
        <v>41</v>
      </c>
    </row>
    <row r="2790" spans="1:10" x14ac:dyDescent="0.2">
      <c r="A2790" t="s">
        <v>88</v>
      </c>
      <c r="B2790">
        <v>25309549</v>
      </c>
      <c r="C2790">
        <v>25309669</v>
      </c>
      <c r="D2790" t="s">
        <v>5688</v>
      </c>
      <c r="E2790">
        <v>1</v>
      </c>
      <c r="F2790" t="s">
        <v>52</v>
      </c>
      <c r="G2790" t="s">
        <v>201</v>
      </c>
      <c r="H2790" t="s">
        <v>5689</v>
      </c>
      <c r="I2790">
        <v>120</v>
      </c>
      <c r="J2790">
        <v>45</v>
      </c>
    </row>
    <row r="2791" spans="1:10" x14ac:dyDescent="0.2">
      <c r="A2791" t="s">
        <v>88</v>
      </c>
      <c r="B2791">
        <v>25309669</v>
      </c>
      <c r="C2791">
        <v>25309789</v>
      </c>
      <c r="D2791" t="s">
        <v>5690</v>
      </c>
      <c r="E2791">
        <v>1</v>
      </c>
      <c r="F2791" t="s">
        <v>52</v>
      </c>
      <c r="G2791" t="s">
        <v>201</v>
      </c>
      <c r="H2791" t="s">
        <v>5691</v>
      </c>
      <c r="I2791">
        <v>120</v>
      </c>
      <c r="J2791">
        <v>51</v>
      </c>
    </row>
    <row r="2792" spans="1:10" x14ac:dyDescent="0.2">
      <c r="A2792" t="s">
        <v>88</v>
      </c>
      <c r="B2792">
        <v>25309789</v>
      </c>
      <c r="C2792">
        <v>25309909</v>
      </c>
      <c r="D2792" t="s">
        <v>5692</v>
      </c>
      <c r="E2792">
        <v>1</v>
      </c>
      <c r="F2792" t="s">
        <v>52</v>
      </c>
      <c r="G2792" t="s">
        <v>201</v>
      </c>
      <c r="H2792" t="s">
        <v>5693</v>
      </c>
      <c r="I2792">
        <v>120</v>
      </c>
      <c r="J2792">
        <v>46</v>
      </c>
    </row>
    <row r="2793" spans="1:10" x14ac:dyDescent="0.2">
      <c r="A2793" t="s">
        <v>88</v>
      </c>
      <c r="B2793">
        <v>25309909</v>
      </c>
      <c r="C2793">
        <v>25310029</v>
      </c>
      <c r="D2793" t="s">
        <v>5694</v>
      </c>
      <c r="E2793">
        <v>1</v>
      </c>
      <c r="F2793" t="s">
        <v>52</v>
      </c>
      <c r="G2793" t="s">
        <v>201</v>
      </c>
      <c r="H2793" t="s">
        <v>5695</v>
      </c>
      <c r="I2793">
        <v>120</v>
      </c>
      <c r="J2793">
        <v>44</v>
      </c>
    </row>
    <row r="2794" spans="1:10" x14ac:dyDescent="0.2">
      <c r="A2794" t="s">
        <v>88</v>
      </c>
      <c r="B2794">
        <v>25310029</v>
      </c>
      <c r="C2794">
        <v>25310149</v>
      </c>
      <c r="D2794" t="s">
        <v>5696</v>
      </c>
      <c r="E2794">
        <v>1</v>
      </c>
      <c r="F2794" t="s">
        <v>52</v>
      </c>
      <c r="G2794" t="s">
        <v>201</v>
      </c>
      <c r="H2794" t="s">
        <v>5697</v>
      </c>
      <c r="I2794">
        <v>120</v>
      </c>
      <c r="J2794">
        <v>48</v>
      </c>
    </row>
    <row r="2795" spans="1:10" x14ac:dyDescent="0.2">
      <c r="A2795" t="s">
        <v>88</v>
      </c>
      <c r="B2795">
        <v>25310149</v>
      </c>
      <c r="C2795">
        <v>25310269</v>
      </c>
      <c r="D2795" t="s">
        <v>5698</v>
      </c>
      <c r="E2795">
        <v>1</v>
      </c>
      <c r="F2795" t="s">
        <v>52</v>
      </c>
      <c r="G2795" t="s">
        <v>201</v>
      </c>
      <c r="H2795" t="s">
        <v>5699</v>
      </c>
      <c r="I2795">
        <v>120</v>
      </c>
      <c r="J2795">
        <v>48</v>
      </c>
    </row>
    <row r="2796" spans="1:10" x14ac:dyDescent="0.2">
      <c r="A2796" t="s">
        <v>88</v>
      </c>
      <c r="B2796">
        <v>25310269</v>
      </c>
      <c r="C2796">
        <v>25310389</v>
      </c>
      <c r="D2796" t="s">
        <v>5700</v>
      </c>
      <c r="E2796">
        <v>1</v>
      </c>
      <c r="F2796" t="s">
        <v>52</v>
      </c>
      <c r="G2796" t="s">
        <v>201</v>
      </c>
      <c r="H2796" t="s">
        <v>5701</v>
      </c>
      <c r="I2796">
        <v>120</v>
      </c>
      <c r="J2796">
        <v>48</v>
      </c>
    </row>
    <row r="2797" spans="1:10" x14ac:dyDescent="0.2">
      <c r="A2797" t="s">
        <v>88</v>
      </c>
      <c r="B2797">
        <v>25310389</v>
      </c>
      <c r="C2797">
        <v>25310509</v>
      </c>
      <c r="D2797" t="s">
        <v>5702</v>
      </c>
      <c r="E2797">
        <v>1</v>
      </c>
      <c r="F2797" t="s">
        <v>52</v>
      </c>
      <c r="G2797" t="s">
        <v>201</v>
      </c>
      <c r="H2797" t="s">
        <v>5703</v>
      </c>
      <c r="I2797">
        <v>120</v>
      </c>
      <c r="J2797">
        <v>39</v>
      </c>
    </row>
    <row r="2798" spans="1:10" x14ac:dyDescent="0.2">
      <c r="A2798" t="s">
        <v>88</v>
      </c>
      <c r="B2798">
        <v>25310509</v>
      </c>
      <c r="C2798">
        <v>25310629</v>
      </c>
      <c r="D2798" t="s">
        <v>5704</v>
      </c>
      <c r="E2798">
        <v>1</v>
      </c>
      <c r="F2798" t="s">
        <v>52</v>
      </c>
      <c r="G2798" t="s">
        <v>201</v>
      </c>
      <c r="H2798" t="s">
        <v>5705</v>
      </c>
      <c r="I2798">
        <v>120</v>
      </c>
      <c r="J2798">
        <v>36</v>
      </c>
    </row>
    <row r="2799" spans="1:10" x14ac:dyDescent="0.2">
      <c r="A2799" t="s">
        <v>88</v>
      </c>
      <c r="B2799">
        <v>25310629</v>
      </c>
      <c r="C2799">
        <v>25310749</v>
      </c>
      <c r="D2799" t="s">
        <v>5706</v>
      </c>
      <c r="E2799">
        <v>1</v>
      </c>
      <c r="F2799" t="s">
        <v>52</v>
      </c>
      <c r="G2799" t="s">
        <v>201</v>
      </c>
      <c r="H2799" t="s">
        <v>5707</v>
      </c>
      <c r="I2799">
        <v>120</v>
      </c>
      <c r="J2799">
        <v>39</v>
      </c>
    </row>
    <row r="2800" spans="1:10" x14ac:dyDescent="0.2">
      <c r="A2800" t="s">
        <v>88</v>
      </c>
      <c r="B2800">
        <v>25310749</v>
      </c>
      <c r="C2800">
        <v>25310869</v>
      </c>
      <c r="D2800" t="s">
        <v>5708</v>
      </c>
      <c r="E2800">
        <v>1</v>
      </c>
      <c r="F2800" t="s">
        <v>52</v>
      </c>
      <c r="G2800" t="s">
        <v>201</v>
      </c>
      <c r="H2800" t="s">
        <v>5709</v>
      </c>
      <c r="I2800">
        <v>120</v>
      </c>
      <c r="J2800">
        <v>44</v>
      </c>
    </row>
    <row r="2801" spans="1:10" x14ac:dyDescent="0.2">
      <c r="A2801" t="s">
        <v>88</v>
      </c>
      <c r="B2801">
        <v>25310869</v>
      </c>
      <c r="C2801">
        <v>25310989</v>
      </c>
      <c r="D2801" t="s">
        <v>5710</v>
      </c>
      <c r="E2801">
        <v>1</v>
      </c>
      <c r="F2801" t="s">
        <v>52</v>
      </c>
      <c r="G2801" t="s">
        <v>201</v>
      </c>
      <c r="H2801" t="s">
        <v>5711</v>
      </c>
      <c r="I2801">
        <v>120</v>
      </c>
      <c r="J2801">
        <v>47</v>
      </c>
    </row>
    <row r="2802" spans="1:10" x14ac:dyDescent="0.2">
      <c r="A2802" t="s">
        <v>88</v>
      </c>
      <c r="B2802">
        <v>25310989</v>
      </c>
      <c r="C2802">
        <v>25311109</v>
      </c>
      <c r="D2802" t="s">
        <v>5712</v>
      </c>
      <c r="E2802">
        <v>1</v>
      </c>
      <c r="F2802" t="s">
        <v>52</v>
      </c>
      <c r="G2802" t="s">
        <v>201</v>
      </c>
      <c r="H2802" t="s">
        <v>5713</v>
      </c>
      <c r="I2802">
        <v>120</v>
      </c>
      <c r="J2802">
        <v>48</v>
      </c>
    </row>
    <row r="2803" spans="1:10" x14ac:dyDescent="0.2">
      <c r="A2803" t="s">
        <v>88</v>
      </c>
      <c r="B2803">
        <v>25311109</v>
      </c>
      <c r="C2803">
        <v>25311229</v>
      </c>
      <c r="D2803" t="s">
        <v>5714</v>
      </c>
      <c r="E2803">
        <v>1</v>
      </c>
      <c r="F2803" t="s">
        <v>52</v>
      </c>
      <c r="G2803" t="s">
        <v>201</v>
      </c>
      <c r="H2803" t="s">
        <v>5715</v>
      </c>
      <c r="I2803">
        <v>120</v>
      </c>
      <c r="J2803">
        <v>48</v>
      </c>
    </row>
    <row r="2804" spans="1:10" x14ac:dyDescent="0.2">
      <c r="A2804" t="s">
        <v>88</v>
      </c>
      <c r="B2804">
        <v>25311229</v>
      </c>
      <c r="C2804">
        <v>25311349</v>
      </c>
      <c r="D2804" t="s">
        <v>5716</v>
      </c>
      <c r="E2804">
        <v>1</v>
      </c>
      <c r="F2804" t="s">
        <v>52</v>
      </c>
      <c r="G2804" t="s">
        <v>201</v>
      </c>
      <c r="H2804" t="s">
        <v>5717</v>
      </c>
      <c r="I2804">
        <v>120</v>
      </c>
      <c r="J2804">
        <v>44</v>
      </c>
    </row>
    <row r="2805" spans="1:10" x14ac:dyDescent="0.2">
      <c r="A2805" t="s">
        <v>88</v>
      </c>
      <c r="B2805">
        <v>25311349</v>
      </c>
      <c r="C2805">
        <v>25311469</v>
      </c>
      <c r="D2805" t="s">
        <v>5718</v>
      </c>
      <c r="E2805">
        <v>1</v>
      </c>
      <c r="F2805" t="s">
        <v>52</v>
      </c>
      <c r="G2805" t="s">
        <v>201</v>
      </c>
      <c r="H2805" t="s">
        <v>5719</v>
      </c>
      <c r="I2805">
        <v>120</v>
      </c>
      <c r="J2805">
        <v>40</v>
      </c>
    </row>
    <row r="2806" spans="1:10" x14ac:dyDescent="0.2">
      <c r="A2806" t="s">
        <v>88</v>
      </c>
      <c r="B2806">
        <v>25313222</v>
      </c>
      <c r="C2806">
        <v>25313342</v>
      </c>
      <c r="D2806" t="s">
        <v>5720</v>
      </c>
      <c r="E2806">
        <v>1</v>
      </c>
      <c r="F2806" t="s">
        <v>52</v>
      </c>
      <c r="G2806" t="s">
        <v>201</v>
      </c>
      <c r="H2806" t="s">
        <v>5721</v>
      </c>
      <c r="I2806">
        <v>120</v>
      </c>
      <c r="J2806">
        <v>43</v>
      </c>
    </row>
    <row r="2807" spans="1:10" x14ac:dyDescent="0.2">
      <c r="A2807" t="s">
        <v>88</v>
      </c>
      <c r="B2807">
        <v>25313342</v>
      </c>
      <c r="C2807">
        <v>25313462</v>
      </c>
      <c r="D2807" t="s">
        <v>5722</v>
      </c>
      <c r="E2807">
        <v>1</v>
      </c>
      <c r="F2807" t="s">
        <v>52</v>
      </c>
      <c r="G2807" t="s">
        <v>201</v>
      </c>
      <c r="H2807" t="s">
        <v>5723</v>
      </c>
      <c r="I2807">
        <v>120</v>
      </c>
      <c r="J2807">
        <v>57</v>
      </c>
    </row>
    <row r="2808" spans="1:10" x14ac:dyDescent="0.2">
      <c r="A2808" t="s">
        <v>88</v>
      </c>
      <c r="B2808">
        <v>25313462</v>
      </c>
      <c r="C2808">
        <v>25313582</v>
      </c>
      <c r="D2808" t="s">
        <v>5724</v>
      </c>
      <c r="E2808">
        <v>1</v>
      </c>
      <c r="F2808" t="s">
        <v>52</v>
      </c>
      <c r="G2808" t="s">
        <v>201</v>
      </c>
      <c r="H2808" t="s">
        <v>5725</v>
      </c>
      <c r="I2808">
        <v>120</v>
      </c>
      <c r="J2808">
        <v>44</v>
      </c>
    </row>
    <row r="2809" spans="1:10" x14ac:dyDescent="0.2">
      <c r="A2809" t="s">
        <v>88</v>
      </c>
      <c r="B2809">
        <v>25313967</v>
      </c>
      <c r="C2809">
        <v>25314087</v>
      </c>
      <c r="D2809" t="s">
        <v>5726</v>
      </c>
      <c r="E2809">
        <v>1</v>
      </c>
      <c r="F2809" t="s">
        <v>52</v>
      </c>
      <c r="G2809" t="s">
        <v>201</v>
      </c>
      <c r="H2809" t="s">
        <v>5727</v>
      </c>
      <c r="I2809">
        <v>120</v>
      </c>
      <c r="J2809">
        <v>50</v>
      </c>
    </row>
    <row r="2810" spans="1:10" x14ac:dyDescent="0.2">
      <c r="A2810" t="s">
        <v>88</v>
      </c>
      <c r="B2810">
        <v>25314087</v>
      </c>
      <c r="C2810">
        <v>25314207</v>
      </c>
      <c r="D2810" t="s">
        <v>5728</v>
      </c>
      <c r="E2810">
        <v>1</v>
      </c>
      <c r="F2810" t="s">
        <v>52</v>
      </c>
      <c r="G2810" t="s">
        <v>201</v>
      </c>
      <c r="H2810" t="s">
        <v>5729</v>
      </c>
      <c r="I2810">
        <v>120</v>
      </c>
      <c r="J2810">
        <v>49</v>
      </c>
    </row>
    <row r="2811" spans="1:10" x14ac:dyDescent="0.2">
      <c r="A2811" t="s">
        <v>88</v>
      </c>
      <c r="B2811">
        <v>25314207</v>
      </c>
      <c r="C2811">
        <v>25314327</v>
      </c>
      <c r="D2811" t="s">
        <v>5730</v>
      </c>
      <c r="E2811">
        <v>1</v>
      </c>
      <c r="F2811" t="s">
        <v>52</v>
      </c>
      <c r="G2811" t="s">
        <v>201</v>
      </c>
      <c r="H2811" t="s">
        <v>5731</v>
      </c>
      <c r="I2811">
        <v>120</v>
      </c>
      <c r="J2811">
        <v>56</v>
      </c>
    </row>
    <row r="2812" spans="1:10" x14ac:dyDescent="0.2">
      <c r="A2812" t="s">
        <v>88</v>
      </c>
      <c r="B2812">
        <v>25314327</v>
      </c>
      <c r="C2812">
        <v>25314447</v>
      </c>
      <c r="D2812" t="s">
        <v>5732</v>
      </c>
      <c r="E2812">
        <v>1</v>
      </c>
      <c r="F2812" t="s">
        <v>52</v>
      </c>
      <c r="G2812" t="s">
        <v>201</v>
      </c>
      <c r="H2812" t="s">
        <v>5733</v>
      </c>
      <c r="I2812">
        <v>120</v>
      </c>
      <c r="J2812">
        <v>51</v>
      </c>
    </row>
    <row r="2813" spans="1:10" x14ac:dyDescent="0.2">
      <c r="A2813" t="s">
        <v>88</v>
      </c>
      <c r="B2813">
        <v>25314447</v>
      </c>
      <c r="C2813">
        <v>25314567</v>
      </c>
      <c r="D2813" t="s">
        <v>5734</v>
      </c>
      <c r="E2813">
        <v>1</v>
      </c>
      <c r="F2813" t="s">
        <v>52</v>
      </c>
      <c r="G2813" t="s">
        <v>201</v>
      </c>
      <c r="H2813" t="s">
        <v>5735</v>
      </c>
      <c r="I2813">
        <v>120</v>
      </c>
      <c r="J2813">
        <v>47</v>
      </c>
    </row>
    <row r="2814" spans="1:10" x14ac:dyDescent="0.2">
      <c r="A2814" t="s">
        <v>88</v>
      </c>
      <c r="B2814">
        <v>25314567</v>
      </c>
      <c r="C2814">
        <v>25314687</v>
      </c>
      <c r="D2814" t="s">
        <v>5736</v>
      </c>
      <c r="E2814">
        <v>1</v>
      </c>
      <c r="F2814" t="s">
        <v>52</v>
      </c>
      <c r="G2814" t="s">
        <v>201</v>
      </c>
      <c r="H2814" t="s">
        <v>5737</v>
      </c>
      <c r="I2814">
        <v>120</v>
      </c>
      <c r="J2814">
        <v>53</v>
      </c>
    </row>
    <row r="2815" spans="1:10" x14ac:dyDescent="0.2">
      <c r="A2815" t="s">
        <v>88</v>
      </c>
      <c r="B2815">
        <v>25314687</v>
      </c>
      <c r="C2815">
        <v>25314807</v>
      </c>
      <c r="D2815" t="s">
        <v>5738</v>
      </c>
      <c r="E2815">
        <v>1</v>
      </c>
      <c r="F2815" t="s">
        <v>52</v>
      </c>
      <c r="G2815" t="s">
        <v>201</v>
      </c>
      <c r="H2815" t="s">
        <v>5739</v>
      </c>
      <c r="I2815">
        <v>120</v>
      </c>
      <c r="J2815">
        <v>47</v>
      </c>
    </row>
    <row r="2816" spans="1:10" x14ac:dyDescent="0.2">
      <c r="A2816" t="s">
        <v>88</v>
      </c>
      <c r="B2816">
        <v>25314807</v>
      </c>
      <c r="C2816">
        <v>25314927</v>
      </c>
      <c r="D2816" t="s">
        <v>5740</v>
      </c>
      <c r="E2816">
        <v>1</v>
      </c>
      <c r="F2816" t="s">
        <v>52</v>
      </c>
      <c r="G2816" t="s">
        <v>201</v>
      </c>
      <c r="H2816" t="s">
        <v>5741</v>
      </c>
      <c r="I2816">
        <v>120</v>
      </c>
      <c r="J2816">
        <v>46</v>
      </c>
    </row>
    <row r="2817" spans="1:10" x14ac:dyDescent="0.2">
      <c r="A2817" t="s">
        <v>88</v>
      </c>
      <c r="B2817">
        <v>25314927</v>
      </c>
      <c r="C2817">
        <v>25315047</v>
      </c>
      <c r="D2817" t="s">
        <v>5742</v>
      </c>
      <c r="E2817">
        <v>1</v>
      </c>
      <c r="F2817" t="s">
        <v>52</v>
      </c>
      <c r="G2817" t="s">
        <v>201</v>
      </c>
      <c r="H2817" t="s">
        <v>5743</v>
      </c>
      <c r="I2817">
        <v>120</v>
      </c>
      <c r="J2817">
        <v>53</v>
      </c>
    </row>
    <row r="2818" spans="1:10" x14ac:dyDescent="0.2">
      <c r="A2818" t="s">
        <v>88</v>
      </c>
      <c r="B2818">
        <v>25315047</v>
      </c>
      <c r="C2818">
        <v>25315167</v>
      </c>
      <c r="D2818" t="s">
        <v>5744</v>
      </c>
      <c r="E2818">
        <v>1</v>
      </c>
      <c r="F2818" t="s">
        <v>52</v>
      </c>
      <c r="G2818" t="s">
        <v>201</v>
      </c>
      <c r="H2818" t="s">
        <v>5745</v>
      </c>
      <c r="I2818">
        <v>120</v>
      </c>
      <c r="J2818">
        <v>44</v>
      </c>
    </row>
    <row r="2819" spans="1:10" x14ac:dyDescent="0.2">
      <c r="A2819" t="s">
        <v>88</v>
      </c>
      <c r="B2819">
        <v>25315167</v>
      </c>
      <c r="C2819">
        <v>25315287</v>
      </c>
      <c r="D2819" t="s">
        <v>5746</v>
      </c>
      <c r="E2819">
        <v>1</v>
      </c>
      <c r="F2819" t="s">
        <v>52</v>
      </c>
      <c r="G2819" t="s">
        <v>201</v>
      </c>
      <c r="H2819" t="s">
        <v>5747</v>
      </c>
      <c r="I2819">
        <v>120</v>
      </c>
      <c r="J2819">
        <v>49</v>
      </c>
    </row>
    <row r="2820" spans="1:10" x14ac:dyDescent="0.2">
      <c r="A2820" t="s">
        <v>88</v>
      </c>
      <c r="B2820">
        <v>25315287</v>
      </c>
      <c r="C2820">
        <v>25315407</v>
      </c>
      <c r="D2820" t="s">
        <v>5748</v>
      </c>
      <c r="E2820">
        <v>1</v>
      </c>
      <c r="F2820" t="s">
        <v>52</v>
      </c>
      <c r="G2820" t="s">
        <v>201</v>
      </c>
      <c r="H2820" t="s">
        <v>5749</v>
      </c>
      <c r="I2820">
        <v>120</v>
      </c>
      <c r="J2820">
        <v>43</v>
      </c>
    </row>
    <row r="2821" spans="1:10" x14ac:dyDescent="0.2">
      <c r="A2821" t="s">
        <v>88</v>
      </c>
      <c r="B2821">
        <v>25315407</v>
      </c>
      <c r="C2821">
        <v>25315527</v>
      </c>
      <c r="D2821" t="s">
        <v>5750</v>
      </c>
      <c r="E2821">
        <v>1</v>
      </c>
      <c r="F2821" t="s">
        <v>52</v>
      </c>
      <c r="G2821" t="s">
        <v>201</v>
      </c>
      <c r="H2821" t="s">
        <v>5751</v>
      </c>
      <c r="I2821">
        <v>120</v>
      </c>
      <c r="J2821">
        <v>48</v>
      </c>
    </row>
    <row r="2822" spans="1:10" x14ac:dyDescent="0.2">
      <c r="A2822" t="s">
        <v>88</v>
      </c>
      <c r="B2822">
        <v>25315527</v>
      </c>
      <c r="C2822">
        <v>25315647</v>
      </c>
      <c r="D2822" t="s">
        <v>5752</v>
      </c>
      <c r="E2822">
        <v>1</v>
      </c>
      <c r="F2822" t="s">
        <v>52</v>
      </c>
      <c r="G2822" t="s">
        <v>201</v>
      </c>
      <c r="H2822" t="s">
        <v>5753</v>
      </c>
      <c r="I2822">
        <v>120</v>
      </c>
      <c r="J2822">
        <v>51</v>
      </c>
    </row>
    <row r="2823" spans="1:10" x14ac:dyDescent="0.2">
      <c r="A2823" t="s">
        <v>88</v>
      </c>
      <c r="B2823">
        <v>25315647</v>
      </c>
      <c r="C2823">
        <v>25315767</v>
      </c>
      <c r="D2823" t="s">
        <v>5754</v>
      </c>
      <c r="E2823">
        <v>1</v>
      </c>
      <c r="F2823" t="s">
        <v>52</v>
      </c>
      <c r="G2823" t="s">
        <v>201</v>
      </c>
      <c r="H2823" t="s">
        <v>5755</v>
      </c>
      <c r="I2823">
        <v>120</v>
      </c>
      <c r="J2823">
        <v>54</v>
      </c>
    </row>
    <row r="2824" spans="1:10" x14ac:dyDescent="0.2">
      <c r="A2824" t="s">
        <v>88</v>
      </c>
      <c r="B2824">
        <v>25318962</v>
      </c>
      <c r="C2824">
        <v>25319082</v>
      </c>
      <c r="D2824" t="s">
        <v>5756</v>
      </c>
      <c r="E2824">
        <v>1</v>
      </c>
      <c r="F2824" t="s">
        <v>52</v>
      </c>
      <c r="G2824" t="s">
        <v>201</v>
      </c>
      <c r="H2824" t="s">
        <v>5757</v>
      </c>
      <c r="I2824">
        <v>120</v>
      </c>
      <c r="J2824">
        <v>38</v>
      </c>
    </row>
    <row r="2825" spans="1:10" x14ac:dyDescent="0.2">
      <c r="A2825" t="s">
        <v>88</v>
      </c>
      <c r="B2825">
        <v>25319082</v>
      </c>
      <c r="C2825">
        <v>25319202</v>
      </c>
      <c r="D2825" t="s">
        <v>5758</v>
      </c>
      <c r="E2825">
        <v>1</v>
      </c>
      <c r="F2825" t="s">
        <v>52</v>
      </c>
      <c r="G2825" t="s">
        <v>201</v>
      </c>
      <c r="H2825" t="s">
        <v>5759</v>
      </c>
      <c r="I2825">
        <v>120</v>
      </c>
      <c r="J2825">
        <v>34</v>
      </c>
    </row>
    <row r="2826" spans="1:10" x14ac:dyDescent="0.2">
      <c r="A2826" t="s">
        <v>88</v>
      </c>
      <c r="B2826">
        <v>25320283</v>
      </c>
      <c r="C2826">
        <v>25320403</v>
      </c>
      <c r="D2826" t="s">
        <v>5760</v>
      </c>
      <c r="E2826">
        <v>1</v>
      </c>
      <c r="F2826" t="s">
        <v>52</v>
      </c>
      <c r="G2826" t="s">
        <v>201</v>
      </c>
      <c r="H2826" t="s">
        <v>5761</v>
      </c>
      <c r="I2826">
        <v>120</v>
      </c>
      <c r="J2826">
        <v>40</v>
      </c>
    </row>
    <row r="2827" spans="1:10" x14ac:dyDescent="0.2">
      <c r="A2827" t="s">
        <v>88</v>
      </c>
      <c r="B2827">
        <v>25323638</v>
      </c>
      <c r="C2827">
        <v>25323758</v>
      </c>
      <c r="D2827" t="s">
        <v>5762</v>
      </c>
      <c r="E2827">
        <v>1</v>
      </c>
      <c r="F2827" t="s">
        <v>52</v>
      </c>
      <c r="G2827" t="s">
        <v>201</v>
      </c>
      <c r="H2827" t="s">
        <v>5763</v>
      </c>
      <c r="I2827">
        <v>120</v>
      </c>
      <c r="J2827">
        <v>42</v>
      </c>
    </row>
    <row r="2828" spans="1:10" x14ac:dyDescent="0.2">
      <c r="A2828" t="s">
        <v>88</v>
      </c>
      <c r="B2828">
        <v>25323758</v>
      </c>
      <c r="C2828">
        <v>25323878</v>
      </c>
      <c r="D2828" t="s">
        <v>5764</v>
      </c>
      <c r="E2828">
        <v>1</v>
      </c>
      <c r="F2828" t="s">
        <v>52</v>
      </c>
      <c r="G2828" t="s">
        <v>201</v>
      </c>
      <c r="H2828" t="s">
        <v>5765</v>
      </c>
      <c r="I2828">
        <v>120</v>
      </c>
      <c r="J2828">
        <v>42</v>
      </c>
    </row>
    <row r="2829" spans="1:10" x14ac:dyDescent="0.2">
      <c r="A2829" t="s">
        <v>88</v>
      </c>
      <c r="B2829">
        <v>25324035</v>
      </c>
      <c r="C2829">
        <v>25324155</v>
      </c>
      <c r="D2829" t="s">
        <v>5766</v>
      </c>
      <c r="E2829">
        <v>1</v>
      </c>
      <c r="F2829" t="s">
        <v>52</v>
      </c>
      <c r="G2829" t="s">
        <v>201</v>
      </c>
      <c r="H2829" t="s">
        <v>5767</v>
      </c>
      <c r="I2829">
        <v>120</v>
      </c>
      <c r="J2829">
        <v>40</v>
      </c>
    </row>
    <row r="2830" spans="1:10" x14ac:dyDescent="0.2">
      <c r="A2830" t="s">
        <v>88</v>
      </c>
      <c r="B2830">
        <v>25324155</v>
      </c>
      <c r="C2830">
        <v>25324275</v>
      </c>
      <c r="D2830" t="s">
        <v>5768</v>
      </c>
      <c r="E2830">
        <v>1</v>
      </c>
      <c r="F2830" t="s">
        <v>52</v>
      </c>
      <c r="G2830" t="s">
        <v>201</v>
      </c>
      <c r="H2830" t="s">
        <v>5769</v>
      </c>
      <c r="I2830">
        <v>120</v>
      </c>
      <c r="J2830">
        <v>37</v>
      </c>
    </row>
    <row r="2831" spans="1:10" x14ac:dyDescent="0.2">
      <c r="A2831" t="s">
        <v>88</v>
      </c>
      <c r="B2831">
        <v>25328962</v>
      </c>
      <c r="C2831">
        <v>25329082</v>
      </c>
      <c r="D2831" t="s">
        <v>5770</v>
      </c>
      <c r="E2831">
        <v>1</v>
      </c>
      <c r="F2831" t="s">
        <v>52</v>
      </c>
      <c r="G2831" t="s">
        <v>201</v>
      </c>
      <c r="H2831" t="s">
        <v>5771</v>
      </c>
      <c r="I2831">
        <v>120</v>
      </c>
      <c r="J2831">
        <v>43</v>
      </c>
    </row>
    <row r="2832" spans="1:10" x14ac:dyDescent="0.2">
      <c r="A2832" t="s">
        <v>88</v>
      </c>
      <c r="B2832">
        <v>25329082</v>
      </c>
      <c r="C2832">
        <v>25329202</v>
      </c>
      <c r="D2832" t="s">
        <v>5772</v>
      </c>
      <c r="E2832">
        <v>1</v>
      </c>
      <c r="F2832" t="s">
        <v>52</v>
      </c>
      <c r="G2832" t="s">
        <v>201</v>
      </c>
      <c r="H2832" t="s">
        <v>5773</v>
      </c>
      <c r="I2832">
        <v>120</v>
      </c>
      <c r="J2832">
        <v>38</v>
      </c>
    </row>
    <row r="2833" spans="1:10" x14ac:dyDescent="0.2">
      <c r="A2833" t="s">
        <v>88</v>
      </c>
      <c r="B2833">
        <v>25329197</v>
      </c>
      <c r="C2833">
        <v>25329317</v>
      </c>
      <c r="D2833" t="s">
        <v>5774</v>
      </c>
      <c r="E2833">
        <v>1</v>
      </c>
      <c r="F2833" t="s">
        <v>52</v>
      </c>
      <c r="G2833" t="s">
        <v>201</v>
      </c>
      <c r="H2833" t="s">
        <v>5775</v>
      </c>
      <c r="I2833">
        <v>120</v>
      </c>
      <c r="J2833">
        <v>23</v>
      </c>
    </row>
    <row r="2834" spans="1:10" x14ac:dyDescent="0.2">
      <c r="A2834" t="s">
        <v>88</v>
      </c>
      <c r="B2834">
        <v>25329391</v>
      </c>
      <c r="C2834">
        <v>25329511</v>
      </c>
      <c r="D2834" t="s">
        <v>5776</v>
      </c>
      <c r="E2834">
        <v>1</v>
      </c>
      <c r="F2834" t="s">
        <v>52</v>
      </c>
      <c r="G2834" t="s">
        <v>201</v>
      </c>
      <c r="H2834" t="s">
        <v>5777</v>
      </c>
      <c r="I2834">
        <v>120</v>
      </c>
      <c r="J2834">
        <v>40</v>
      </c>
    </row>
    <row r="2835" spans="1:10" x14ac:dyDescent="0.2">
      <c r="A2835" t="s">
        <v>88</v>
      </c>
      <c r="B2835">
        <v>25329511</v>
      </c>
      <c r="C2835">
        <v>25329631</v>
      </c>
      <c r="D2835" t="s">
        <v>5778</v>
      </c>
      <c r="E2835">
        <v>1</v>
      </c>
      <c r="F2835" t="s">
        <v>52</v>
      </c>
      <c r="G2835" t="s">
        <v>201</v>
      </c>
      <c r="H2835" t="s">
        <v>5779</v>
      </c>
      <c r="I2835">
        <v>120</v>
      </c>
      <c r="J2835">
        <v>48</v>
      </c>
    </row>
    <row r="2836" spans="1:10" x14ac:dyDescent="0.2">
      <c r="A2836" t="s">
        <v>88</v>
      </c>
      <c r="B2836">
        <v>25330788</v>
      </c>
      <c r="C2836">
        <v>25330908</v>
      </c>
      <c r="D2836" t="s">
        <v>5780</v>
      </c>
      <c r="E2836">
        <v>1</v>
      </c>
      <c r="F2836" t="s">
        <v>52</v>
      </c>
      <c r="G2836" t="s">
        <v>201</v>
      </c>
      <c r="H2836" t="s">
        <v>5781</v>
      </c>
      <c r="I2836">
        <v>120</v>
      </c>
      <c r="J2836">
        <v>35</v>
      </c>
    </row>
    <row r="2837" spans="1:10" x14ac:dyDescent="0.2">
      <c r="A2837" t="s">
        <v>88</v>
      </c>
      <c r="B2837">
        <v>25338377</v>
      </c>
      <c r="C2837">
        <v>25338497</v>
      </c>
      <c r="D2837" t="s">
        <v>5782</v>
      </c>
      <c r="E2837">
        <v>1</v>
      </c>
      <c r="F2837" t="s">
        <v>52</v>
      </c>
      <c r="G2837" t="s">
        <v>201</v>
      </c>
      <c r="H2837" t="s">
        <v>5783</v>
      </c>
      <c r="I2837">
        <v>120</v>
      </c>
      <c r="J2837">
        <v>39</v>
      </c>
    </row>
    <row r="2838" spans="1:10" x14ac:dyDescent="0.2">
      <c r="A2838" t="s">
        <v>88</v>
      </c>
      <c r="B2838">
        <v>25338497</v>
      </c>
      <c r="C2838">
        <v>25338617</v>
      </c>
      <c r="D2838" t="s">
        <v>5784</v>
      </c>
      <c r="E2838">
        <v>1</v>
      </c>
      <c r="F2838" t="s">
        <v>52</v>
      </c>
      <c r="G2838" t="s">
        <v>201</v>
      </c>
      <c r="H2838" t="s">
        <v>5785</v>
      </c>
      <c r="I2838">
        <v>120</v>
      </c>
      <c r="J2838">
        <v>33</v>
      </c>
    </row>
    <row r="2839" spans="1:10" x14ac:dyDescent="0.2">
      <c r="A2839" t="s">
        <v>88</v>
      </c>
      <c r="B2839">
        <v>25344852</v>
      </c>
      <c r="C2839">
        <v>25344972</v>
      </c>
      <c r="D2839" t="s">
        <v>5786</v>
      </c>
      <c r="E2839">
        <v>1</v>
      </c>
      <c r="F2839" t="s">
        <v>52</v>
      </c>
      <c r="G2839" t="s">
        <v>201</v>
      </c>
      <c r="H2839" t="s">
        <v>5787</v>
      </c>
      <c r="I2839">
        <v>120</v>
      </c>
      <c r="J2839">
        <v>27</v>
      </c>
    </row>
    <row r="2840" spans="1:10" x14ac:dyDescent="0.2">
      <c r="A2840" t="s">
        <v>88</v>
      </c>
      <c r="B2840">
        <v>25344972</v>
      </c>
      <c r="C2840">
        <v>25345092</v>
      </c>
      <c r="D2840" t="s">
        <v>5788</v>
      </c>
      <c r="E2840">
        <v>1</v>
      </c>
      <c r="F2840" t="s">
        <v>52</v>
      </c>
      <c r="G2840" t="s">
        <v>201</v>
      </c>
      <c r="H2840" t="s">
        <v>5789</v>
      </c>
      <c r="I2840">
        <v>120</v>
      </c>
      <c r="J2840">
        <v>41</v>
      </c>
    </row>
    <row r="2841" spans="1:10" x14ac:dyDescent="0.2">
      <c r="A2841" t="s">
        <v>88</v>
      </c>
      <c r="B2841">
        <v>25347300</v>
      </c>
      <c r="C2841">
        <v>25347420</v>
      </c>
      <c r="D2841" t="s">
        <v>5790</v>
      </c>
      <c r="E2841">
        <v>1</v>
      </c>
      <c r="F2841" t="s">
        <v>52</v>
      </c>
      <c r="G2841" t="s">
        <v>201</v>
      </c>
      <c r="H2841" t="s">
        <v>5791</v>
      </c>
      <c r="I2841">
        <v>120</v>
      </c>
      <c r="J2841">
        <v>42</v>
      </c>
    </row>
    <row r="2842" spans="1:10" x14ac:dyDescent="0.2">
      <c r="A2842" t="s">
        <v>88</v>
      </c>
      <c r="B2842">
        <v>25347420</v>
      </c>
      <c r="C2842">
        <v>25347540</v>
      </c>
      <c r="D2842" t="s">
        <v>5792</v>
      </c>
      <c r="E2842">
        <v>1</v>
      </c>
      <c r="F2842" t="s">
        <v>52</v>
      </c>
      <c r="G2842" t="s">
        <v>201</v>
      </c>
      <c r="H2842" t="s">
        <v>5793</v>
      </c>
      <c r="I2842">
        <v>120</v>
      </c>
      <c r="J2842">
        <v>33</v>
      </c>
    </row>
    <row r="2843" spans="1:10" x14ac:dyDescent="0.2">
      <c r="A2843" t="s">
        <v>88</v>
      </c>
      <c r="B2843">
        <v>25349756</v>
      </c>
      <c r="C2843">
        <v>25349876</v>
      </c>
      <c r="D2843" t="s">
        <v>5794</v>
      </c>
      <c r="E2843">
        <v>1</v>
      </c>
      <c r="F2843" t="s">
        <v>52</v>
      </c>
      <c r="G2843" t="s">
        <v>201</v>
      </c>
      <c r="H2843" t="s">
        <v>5795</v>
      </c>
      <c r="I2843">
        <v>120</v>
      </c>
      <c r="J2843">
        <v>42</v>
      </c>
    </row>
    <row r="2844" spans="1:10" x14ac:dyDescent="0.2">
      <c r="A2844" t="s">
        <v>88</v>
      </c>
      <c r="B2844">
        <v>25349876</v>
      </c>
      <c r="C2844">
        <v>25349996</v>
      </c>
      <c r="D2844" t="s">
        <v>5796</v>
      </c>
      <c r="E2844">
        <v>1</v>
      </c>
      <c r="F2844" t="s">
        <v>52</v>
      </c>
      <c r="G2844" t="s">
        <v>201</v>
      </c>
      <c r="H2844" t="s">
        <v>5797</v>
      </c>
      <c r="I2844">
        <v>120</v>
      </c>
      <c r="J2844">
        <v>34</v>
      </c>
    </row>
    <row r="2845" spans="1:10" x14ac:dyDescent="0.2">
      <c r="A2845" t="s">
        <v>88</v>
      </c>
      <c r="B2845">
        <v>25351038</v>
      </c>
      <c r="C2845">
        <v>25351158</v>
      </c>
      <c r="D2845" t="s">
        <v>5798</v>
      </c>
      <c r="E2845">
        <v>1</v>
      </c>
      <c r="F2845" t="s">
        <v>52</v>
      </c>
      <c r="G2845" t="s">
        <v>201</v>
      </c>
      <c r="H2845" t="s">
        <v>5799</v>
      </c>
      <c r="I2845">
        <v>120</v>
      </c>
      <c r="J2845">
        <v>39</v>
      </c>
    </row>
    <row r="2846" spans="1:10" x14ac:dyDescent="0.2">
      <c r="A2846" t="s">
        <v>88</v>
      </c>
      <c r="B2846">
        <v>25351158</v>
      </c>
      <c r="C2846">
        <v>25351278</v>
      </c>
      <c r="D2846" t="s">
        <v>5800</v>
      </c>
      <c r="E2846">
        <v>1</v>
      </c>
      <c r="F2846" t="s">
        <v>52</v>
      </c>
      <c r="G2846" t="s">
        <v>201</v>
      </c>
      <c r="H2846" t="s">
        <v>5801</v>
      </c>
      <c r="I2846">
        <v>120</v>
      </c>
      <c r="J2846">
        <v>52</v>
      </c>
    </row>
    <row r="2847" spans="1:10" x14ac:dyDescent="0.2">
      <c r="A2847" t="s">
        <v>88</v>
      </c>
      <c r="B2847">
        <v>25352199</v>
      </c>
      <c r="C2847">
        <v>25352319</v>
      </c>
      <c r="D2847" t="s">
        <v>5802</v>
      </c>
      <c r="E2847">
        <v>1</v>
      </c>
      <c r="F2847" t="s">
        <v>52</v>
      </c>
      <c r="G2847" t="s">
        <v>201</v>
      </c>
      <c r="H2847" t="s">
        <v>5803</v>
      </c>
      <c r="I2847">
        <v>120</v>
      </c>
      <c r="J2847">
        <v>40</v>
      </c>
    </row>
    <row r="2848" spans="1:10" x14ac:dyDescent="0.2">
      <c r="A2848" t="s">
        <v>88</v>
      </c>
      <c r="B2848">
        <v>25353293</v>
      </c>
      <c r="C2848">
        <v>25353413</v>
      </c>
      <c r="D2848" t="s">
        <v>5804</v>
      </c>
      <c r="E2848">
        <v>1</v>
      </c>
      <c r="F2848" t="s">
        <v>52</v>
      </c>
      <c r="G2848" t="s">
        <v>201</v>
      </c>
      <c r="H2848" t="s">
        <v>5805</v>
      </c>
      <c r="I2848">
        <v>120</v>
      </c>
      <c r="J2848">
        <v>40</v>
      </c>
    </row>
    <row r="2849" spans="1:10" x14ac:dyDescent="0.2">
      <c r="A2849" t="s">
        <v>88</v>
      </c>
      <c r="B2849">
        <v>25354297</v>
      </c>
      <c r="C2849">
        <v>25354417</v>
      </c>
      <c r="D2849" t="s">
        <v>5806</v>
      </c>
      <c r="E2849">
        <v>1</v>
      </c>
      <c r="F2849" t="s">
        <v>52</v>
      </c>
      <c r="G2849" t="s">
        <v>201</v>
      </c>
      <c r="H2849" t="s">
        <v>5807</v>
      </c>
      <c r="I2849">
        <v>120</v>
      </c>
      <c r="J2849">
        <v>51</v>
      </c>
    </row>
    <row r="2850" spans="1:10" x14ac:dyDescent="0.2">
      <c r="A2850" t="s">
        <v>88</v>
      </c>
      <c r="B2850">
        <v>25354417</v>
      </c>
      <c r="C2850">
        <v>25354537</v>
      </c>
      <c r="D2850" t="s">
        <v>5808</v>
      </c>
      <c r="E2850">
        <v>1</v>
      </c>
      <c r="F2850" t="s">
        <v>52</v>
      </c>
      <c r="G2850" t="s">
        <v>201</v>
      </c>
      <c r="H2850" t="s">
        <v>5809</v>
      </c>
      <c r="I2850">
        <v>120</v>
      </c>
      <c r="J2850">
        <v>44</v>
      </c>
    </row>
    <row r="2851" spans="1:10" x14ac:dyDescent="0.2">
      <c r="A2851" t="s">
        <v>88</v>
      </c>
      <c r="B2851">
        <v>25354609</v>
      </c>
      <c r="C2851">
        <v>25354729</v>
      </c>
      <c r="D2851" t="s">
        <v>5810</v>
      </c>
      <c r="E2851">
        <v>1</v>
      </c>
      <c r="F2851" t="s">
        <v>52</v>
      </c>
      <c r="G2851" t="s">
        <v>201</v>
      </c>
      <c r="H2851" t="s">
        <v>5811</v>
      </c>
      <c r="I2851">
        <v>120</v>
      </c>
      <c r="J2851">
        <v>45</v>
      </c>
    </row>
    <row r="2852" spans="1:10" x14ac:dyDescent="0.2">
      <c r="A2852" t="s">
        <v>88</v>
      </c>
      <c r="B2852">
        <v>25354729</v>
      </c>
      <c r="C2852">
        <v>25354849</v>
      </c>
      <c r="D2852" t="s">
        <v>5812</v>
      </c>
      <c r="E2852">
        <v>1</v>
      </c>
      <c r="F2852" t="s">
        <v>52</v>
      </c>
      <c r="G2852" t="s">
        <v>201</v>
      </c>
      <c r="H2852" t="s">
        <v>5813</v>
      </c>
      <c r="I2852">
        <v>120</v>
      </c>
      <c r="J2852">
        <v>45</v>
      </c>
    </row>
    <row r="2853" spans="1:10" x14ac:dyDescent="0.2">
      <c r="A2853" t="s">
        <v>88</v>
      </c>
      <c r="B2853">
        <v>25359304</v>
      </c>
      <c r="C2853">
        <v>25359424</v>
      </c>
      <c r="D2853" t="s">
        <v>5814</v>
      </c>
      <c r="E2853">
        <v>1</v>
      </c>
      <c r="F2853" t="s">
        <v>52</v>
      </c>
      <c r="G2853" t="s">
        <v>201</v>
      </c>
      <c r="H2853" t="s">
        <v>5815</v>
      </c>
      <c r="I2853">
        <v>120</v>
      </c>
      <c r="J2853">
        <v>42</v>
      </c>
    </row>
    <row r="2854" spans="1:10" x14ac:dyDescent="0.2">
      <c r="A2854" t="s">
        <v>88</v>
      </c>
      <c r="B2854">
        <v>25359582</v>
      </c>
      <c r="C2854">
        <v>25359702</v>
      </c>
      <c r="D2854" t="s">
        <v>5816</v>
      </c>
      <c r="E2854">
        <v>1</v>
      </c>
      <c r="F2854" t="s">
        <v>52</v>
      </c>
      <c r="G2854" t="s">
        <v>201</v>
      </c>
      <c r="H2854" t="s">
        <v>5817</v>
      </c>
      <c r="I2854">
        <v>120</v>
      </c>
      <c r="J2854">
        <v>34</v>
      </c>
    </row>
    <row r="2855" spans="1:10" x14ac:dyDescent="0.2">
      <c r="A2855" t="s">
        <v>88</v>
      </c>
      <c r="B2855">
        <v>25363444</v>
      </c>
      <c r="C2855">
        <v>25363564</v>
      </c>
      <c r="D2855" t="s">
        <v>5818</v>
      </c>
      <c r="E2855">
        <v>1</v>
      </c>
      <c r="F2855" t="s">
        <v>52</v>
      </c>
      <c r="G2855" t="s">
        <v>201</v>
      </c>
      <c r="H2855" t="s">
        <v>5819</v>
      </c>
      <c r="I2855">
        <v>120</v>
      </c>
      <c r="J2855">
        <v>57</v>
      </c>
    </row>
    <row r="2856" spans="1:10" x14ac:dyDescent="0.2">
      <c r="A2856" t="s">
        <v>88</v>
      </c>
      <c r="B2856">
        <v>25366016</v>
      </c>
      <c r="C2856">
        <v>25366136</v>
      </c>
      <c r="D2856" t="s">
        <v>5820</v>
      </c>
      <c r="E2856">
        <v>1</v>
      </c>
      <c r="F2856" t="s">
        <v>52</v>
      </c>
      <c r="G2856" t="s">
        <v>201</v>
      </c>
      <c r="H2856" t="s">
        <v>5821</v>
      </c>
      <c r="I2856">
        <v>120</v>
      </c>
      <c r="J2856">
        <v>39</v>
      </c>
    </row>
    <row r="2857" spans="1:10" x14ac:dyDescent="0.2">
      <c r="A2857" t="s">
        <v>88</v>
      </c>
      <c r="B2857">
        <v>25366136</v>
      </c>
      <c r="C2857">
        <v>25366256</v>
      </c>
      <c r="D2857" t="s">
        <v>5822</v>
      </c>
      <c r="E2857">
        <v>1</v>
      </c>
      <c r="F2857" t="s">
        <v>52</v>
      </c>
      <c r="G2857" t="s">
        <v>201</v>
      </c>
      <c r="H2857" t="s">
        <v>5823</v>
      </c>
      <c r="I2857">
        <v>120</v>
      </c>
      <c r="J2857">
        <v>48</v>
      </c>
    </row>
    <row r="2858" spans="1:10" x14ac:dyDescent="0.2">
      <c r="A2858" t="s">
        <v>88</v>
      </c>
      <c r="B2858">
        <v>25372757</v>
      </c>
      <c r="C2858">
        <v>25372877</v>
      </c>
      <c r="D2858" t="s">
        <v>5824</v>
      </c>
      <c r="E2858">
        <v>1</v>
      </c>
      <c r="F2858" t="s">
        <v>52</v>
      </c>
      <c r="G2858" t="s">
        <v>201</v>
      </c>
      <c r="H2858" t="s">
        <v>5825</v>
      </c>
      <c r="I2858">
        <v>120</v>
      </c>
      <c r="J2858">
        <v>45</v>
      </c>
    </row>
    <row r="2859" spans="1:10" x14ac:dyDescent="0.2">
      <c r="A2859" t="s">
        <v>88</v>
      </c>
      <c r="B2859">
        <v>25372877</v>
      </c>
      <c r="C2859">
        <v>25372997</v>
      </c>
      <c r="D2859" t="s">
        <v>5826</v>
      </c>
      <c r="E2859">
        <v>1</v>
      </c>
      <c r="F2859" t="s">
        <v>52</v>
      </c>
      <c r="G2859" t="s">
        <v>201</v>
      </c>
      <c r="H2859" t="s">
        <v>5827</v>
      </c>
      <c r="I2859">
        <v>120</v>
      </c>
      <c r="J2859">
        <v>48</v>
      </c>
    </row>
    <row r="2860" spans="1:10" x14ac:dyDescent="0.2">
      <c r="A2860" t="s">
        <v>88</v>
      </c>
      <c r="B2860">
        <v>25372997</v>
      </c>
      <c r="C2860">
        <v>25373117</v>
      </c>
      <c r="D2860" t="s">
        <v>5828</v>
      </c>
      <c r="E2860">
        <v>1</v>
      </c>
      <c r="F2860" t="s">
        <v>52</v>
      </c>
      <c r="G2860" t="s">
        <v>201</v>
      </c>
      <c r="H2860" t="s">
        <v>5829</v>
      </c>
      <c r="I2860">
        <v>120</v>
      </c>
      <c r="J2860">
        <v>40</v>
      </c>
    </row>
    <row r="2861" spans="1:10" x14ac:dyDescent="0.2">
      <c r="A2861" t="s">
        <v>88</v>
      </c>
      <c r="B2861">
        <v>25373117</v>
      </c>
      <c r="C2861">
        <v>25373237</v>
      </c>
      <c r="D2861" t="s">
        <v>5830</v>
      </c>
      <c r="E2861">
        <v>1</v>
      </c>
      <c r="F2861" t="s">
        <v>52</v>
      </c>
      <c r="G2861" t="s">
        <v>201</v>
      </c>
      <c r="H2861" t="s">
        <v>5831</v>
      </c>
      <c r="I2861">
        <v>120</v>
      </c>
      <c r="J2861">
        <v>45</v>
      </c>
    </row>
    <row r="2862" spans="1:10" x14ac:dyDescent="0.2">
      <c r="A2862" t="s">
        <v>88</v>
      </c>
      <c r="B2862">
        <v>25373237</v>
      </c>
      <c r="C2862">
        <v>25373357</v>
      </c>
      <c r="D2862" t="s">
        <v>5832</v>
      </c>
      <c r="E2862">
        <v>1</v>
      </c>
      <c r="F2862" t="s">
        <v>52</v>
      </c>
      <c r="G2862" t="s">
        <v>201</v>
      </c>
      <c r="H2862" t="s">
        <v>5833</v>
      </c>
      <c r="I2862">
        <v>120</v>
      </c>
      <c r="J2862">
        <v>48</v>
      </c>
    </row>
    <row r="2863" spans="1:10" x14ac:dyDescent="0.2">
      <c r="A2863" t="s">
        <v>88</v>
      </c>
      <c r="B2863">
        <v>25373357</v>
      </c>
      <c r="C2863">
        <v>25373477</v>
      </c>
      <c r="D2863" t="s">
        <v>5834</v>
      </c>
      <c r="E2863">
        <v>1</v>
      </c>
      <c r="F2863" t="s">
        <v>52</v>
      </c>
      <c r="G2863" t="s">
        <v>201</v>
      </c>
      <c r="H2863" t="s">
        <v>5835</v>
      </c>
      <c r="I2863">
        <v>120</v>
      </c>
      <c r="J2863">
        <v>37</v>
      </c>
    </row>
    <row r="2864" spans="1:10" x14ac:dyDescent="0.2">
      <c r="A2864" t="s">
        <v>88</v>
      </c>
      <c r="B2864">
        <v>25374468</v>
      </c>
      <c r="C2864">
        <v>25374588</v>
      </c>
      <c r="D2864" t="s">
        <v>5836</v>
      </c>
      <c r="E2864">
        <v>1</v>
      </c>
      <c r="F2864" t="s">
        <v>52</v>
      </c>
      <c r="G2864" t="s">
        <v>201</v>
      </c>
      <c r="H2864" t="s">
        <v>5837</v>
      </c>
      <c r="I2864">
        <v>120</v>
      </c>
      <c r="J2864">
        <v>39</v>
      </c>
    </row>
    <row r="2865" spans="1:10" x14ac:dyDescent="0.2">
      <c r="A2865" t="s">
        <v>88</v>
      </c>
      <c r="B2865">
        <v>25375338</v>
      </c>
      <c r="C2865">
        <v>25375458</v>
      </c>
      <c r="D2865" t="s">
        <v>5838</v>
      </c>
      <c r="E2865">
        <v>1</v>
      </c>
      <c r="F2865" t="s">
        <v>52</v>
      </c>
      <c r="G2865" t="s">
        <v>201</v>
      </c>
      <c r="H2865" t="s">
        <v>5839</v>
      </c>
      <c r="I2865">
        <v>120</v>
      </c>
      <c r="J2865">
        <v>41</v>
      </c>
    </row>
    <row r="2866" spans="1:10" x14ac:dyDescent="0.2">
      <c r="A2866" t="s">
        <v>88</v>
      </c>
      <c r="B2866">
        <v>25375831</v>
      </c>
      <c r="C2866">
        <v>25375951</v>
      </c>
      <c r="D2866" t="s">
        <v>5840</v>
      </c>
      <c r="E2866">
        <v>1</v>
      </c>
      <c r="F2866" t="s">
        <v>52</v>
      </c>
      <c r="G2866" t="s">
        <v>201</v>
      </c>
      <c r="H2866" t="s">
        <v>5841</v>
      </c>
      <c r="I2866">
        <v>120</v>
      </c>
      <c r="J2866">
        <v>34</v>
      </c>
    </row>
    <row r="2867" spans="1:10" x14ac:dyDescent="0.2">
      <c r="A2867" t="s">
        <v>88</v>
      </c>
      <c r="B2867">
        <v>25375951</v>
      </c>
      <c r="C2867">
        <v>25376071</v>
      </c>
      <c r="D2867" t="s">
        <v>5842</v>
      </c>
      <c r="E2867">
        <v>1</v>
      </c>
      <c r="F2867" t="s">
        <v>52</v>
      </c>
      <c r="G2867" t="s">
        <v>201</v>
      </c>
      <c r="H2867" t="s">
        <v>5843</v>
      </c>
      <c r="I2867">
        <v>120</v>
      </c>
      <c r="J2867">
        <v>35</v>
      </c>
    </row>
    <row r="2868" spans="1:10" x14ac:dyDescent="0.2">
      <c r="A2868" t="s">
        <v>88</v>
      </c>
      <c r="B2868">
        <v>25377077</v>
      </c>
      <c r="C2868">
        <v>25377197</v>
      </c>
      <c r="D2868" t="s">
        <v>5844</v>
      </c>
      <c r="E2868">
        <v>1</v>
      </c>
      <c r="F2868" t="s">
        <v>52</v>
      </c>
      <c r="G2868" t="s">
        <v>201</v>
      </c>
      <c r="H2868" t="s">
        <v>5845</v>
      </c>
      <c r="I2868">
        <v>120</v>
      </c>
      <c r="J2868">
        <v>39</v>
      </c>
    </row>
    <row r="2869" spans="1:10" x14ac:dyDescent="0.2">
      <c r="A2869" t="s">
        <v>88</v>
      </c>
      <c r="B2869">
        <v>25377197</v>
      </c>
      <c r="C2869">
        <v>25377317</v>
      </c>
      <c r="D2869" t="s">
        <v>5846</v>
      </c>
      <c r="E2869">
        <v>1</v>
      </c>
      <c r="F2869" t="s">
        <v>52</v>
      </c>
      <c r="G2869" t="s">
        <v>201</v>
      </c>
      <c r="H2869" t="s">
        <v>5847</v>
      </c>
      <c r="I2869">
        <v>120</v>
      </c>
      <c r="J2869">
        <v>35</v>
      </c>
    </row>
    <row r="2870" spans="1:10" x14ac:dyDescent="0.2">
      <c r="A2870" t="s">
        <v>88</v>
      </c>
      <c r="B2870">
        <v>25385641</v>
      </c>
      <c r="C2870">
        <v>25385761</v>
      </c>
      <c r="D2870" t="s">
        <v>5848</v>
      </c>
      <c r="E2870">
        <v>1</v>
      </c>
      <c r="F2870" t="s">
        <v>52</v>
      </c>
      <c r="G2870" t="s">
        <v>201</v>
      </c>
      <c r="H2870" t="s">
        <v>5849</v>
      </c>
      <c r="I2870">
        <v>120</v>
      </c>
      <c r="J2870">
        <v>41</v>
      </c>
    </row>
    <row r="2871" spans="1:10" x14ac:dyDescent="0.2">
      <c r="A2871" t="s">
        <v>88</v>
      </c>
      <c r="B2871">
        <v>25387889</v>
      </c>
      <c r="C2871">
        <v>25388009</v>
      </c>
      <c r="D2871" t="s">
        <v>5850</v>
      </c>
      <c r="E2871">
        <v>1</v>
      </c>
      <c r="F2871" t="s">
        <v>52</v>
      </c>
      <c r="G2871" t="s">
        <v>201</v>
      </c>
      <c r="H2871" t="s">
        <v>5851</v>
      </c>
      <c r="I2871">
        <v>120</v>
      </c>
      <c r="J2871">
        <v>48</v>
      </c>
    </row>
    <row r="2872" spans="1:10" x14ac:dyDescent="0.2">
      <c r="A2872" t="s">
        <v>88</v>
      </c>
      <c r="B2872">
        <v>25388009</v>
      </c>
      <c r="C2872">
        <v>25388129</v>
      </c>
      <c r="D2872" t="s">
        <v>5852</v>
      </c>
      <c r="E2872">
        <v>1</v>
      </c>
      <c r="F2872" t="s">
        <v>52</v>
      </c>
      <c r="G2872" t="s">
        <v>201</v>
      </c>
      <c r="H2872" t="s">
        <v>5853</v>
      </c>
      <c r="I2872">
        <v>120</v>
      </c>
      <c r="J2872">
        <v>38</v>
      </c>
    </row>
    <row r="2873" spans="1:10" x14ac:dyDescent="0.2">
      <c r="A2873" t="s">
        <v>88</v>
      </c>
      <c r="B2873">
        <v>25395349</v>
      </c>
      <c r="C2873">
        <v>25395469</v>
      </c>
      <c r="D2873" t="s">
        <v>5854</v>
      </c>
      <c r="E2873">
        <v>1</v>
      </c>
      <c r="F2873" t="s">
        <v>52</v>
      </c>
      <c r="G2873" t="s">
        <v>201</v>
      </c>
      <c r="H2873" t="s">
        <v>5855</v>
      </c>
      <c r="I2873">
        <v>120</v>
      </c>
      <c r="J2873">
        <v>45</v>
      </c>
    </row>
    <row r="2874" spans="1:10" x14ac:dyDescent="0.2">
      <c r="A2874" t="s">
        <v>88</v>
      </c>
      <c r="B2874">
        <v>25395469</v>
      </c>
      <c r="C2874">
        <v>25395589</v>
      </c>
      <c r="D2874" t="s">
        <v>5856</v>
      </c>
      <c r="E2874">
        <v>1</v>
      </c>
      <c r="F2874" t="s">
        <v>52</v>
      </c>
      <c r="G2874" t="s">
        <v>201</v>
      </c>
      <c r="H2874" t="s">
        <v>5857</v>
      </c>
      <c r="I2874">
        <v>120</v>
      </c>
      <c r="J2874">
        <v>40</v>
      </c>
    </row>
    <row r="2875" spans="1:10" x14ac:dyDescent="0.2">
      <c r="A2875" t="s">
        <v>88</v>
      </c>
      <c r="B2875">
        <v>25404273</v>
      </c>
      <c r="C2875">
        <v>25404393</v>
      </c>
      <c r="D2875" t="s">
        <v>5858</v>
      </c>
      <c r="E2875">
        <v>1</v>
      </c>
      <c r="F2875" t="s">
        <v>52</v>
      </c>
      <c r="G2875" t="s">
        <v>201</v>
      </c>
      <c r="H2875" t="s">
        <v>5859</v>
      </c>
      <c r="I2875">
        <v>120</v>
      </c>
      <c r="J2875">
        <v>45</v>
      </c>
    </row>
    <row r="2876" spans="1:10" x14ac:dyDescent="0.2">
      <c r="A2876" t="s">
        <v>88</v>
      </c>
      <c r="B2876">
        <v>25405325</v>
      </c>
      <c r="C2876">
        <v>25405445</v>
      </c>
      <c r="D2876" t="s">
        <v>5860</v>
      </c>
      <c r="E2876">
        <v>1</v>
      </c>
      <c r="F2876" t="s">
        <v>52</v>
      </c>
      <c r="G2876" t="s">
        <v>201</v>
      </c>
      <c r="H2876" t="s">
        <v>5861</v>
      </c>
      <c r="I2876">
        <v>120</v>
      </c>
      <c r="J2876">
        <v>47</v>
      </c>
    </row>
    <row r="2877" spans="1:10" x14ac:dyDescent="0.2">
      <c r="A2877" t="s">
        <v>88</v>
      </c>
      <c r="B2877">
        <v>25405445</v>
      </c>
      <c r="C2877">
        <v>25405565</v>
      </c>
      <c r="D2877" t="s">
        <v>5862</v>
      </c>
      <c r="E2877">
        <v>1</v>
      </c>
      <c r="F2877" t="s">
        <v>52</v>
      </c>
      <c r="G2877" t="s">
        <v>201</v>
      </c>
      <c r="H2877" t="s">
        <v>5863</v>
      </c>
      <c r="I2877">
        <v>120</v>
      </c>
      <c r="J2877">
        <v>43</v>
      </c>
    </row>
    <row r="2878" spans="1:10" x14ac:dyDescent="0.2">
      <c r="A2878" t="s">
        <v>88</v>
      </c>
      <c r="B2878">
        <v>25409112</v>
      </c>
      <c r="C2878">
        <v>25409232</v>
      </c>
      <c r="D2878" t="s">
        <v>5864</v>
      </c>
      <c r="E2878">
        <v>1</v>
      </c>
      <c r="F2878" t="s">
        <v>52</v>
      </c>
      <c r="G2878" t="s">
        <v>201</v>
      </c>
      <c r="H2878" t="s">
        <v>5865</v>
      </c>
      <c r="I2878">
        <v>120</v>
      </c>
      <c r="J2878">
        <v>42</v>
      </c>
    </row>
    <row r="2879" spans="1:10" x14ac:dyDescent="0.2">
      <c r="A2879" t="s">
        <v>88</v>
      </c>
      <c r="B2879">
        <v>25409232</v>
      </c>
      <c r="C2879">
        <v>25409352</v>
      </c>
      <c r="D2879" t="s">
        <v>5866</v>
      </c>
      <c r="E2879">
        <v>1</v>
      </c>
      <c r="F2879" t="s">
        <v>52</v>
      </c>
      <c r="G2879" t="s">
        <v>201</v>
      </c>
      <c r="H2879" t="s">
        <v>5867</v>
      </c>
      <c r="I2879">
        <v>120</v>
      </c>
      <c r="J2879">
        <v>44</v>
      </c>
    </row>
    <row r="2880" spans="1:10" x14ac:dyDescent="0.2">
      <c r="A2880" t="s">
        <v>88</v>
      </c>
      <c r="B2880">
        <v>25414833</v>
      </c>
      <c r="C2880">
        <v>25414953</v>
      </c>
      <c r="D2880" t="s">
        <v>5868</v>
      </c>
      <c r="E2880">
        <v>1</v>
      </c>
      <c r="F2880" t="s">
        <v>52</v>
      </c>
      <c r="G2880" t="s">
        <v>201</v>
      </c>
      <c r="H2880" t="s">
        <v>5869</v>
      </c>
      <c r="I2880">
        <v>120</v>
      </c>
      <c r="J2880">
        <v>51</v>
      </c>
    </row>
    <row r="2881" spans="1:10" x14ac:dyDescent="0.2">
      <c r="A2881" t="s">
        <v>88</v>
      </c>
      <c r="B2881">
        <v>25414953</v>
      </c>
      <c r="C2881">
        <v>25415073</v>
      </c>
      <c r="D2881" t="s">
        <v>5870</v>
      </c>
      <c r="E2881">
        <v>1</v>
      </c>
      <c r="F2881" t="s">
        <v>52</v>
      </c>
      <c r="G2881" t="s">
        <v>201</v>
      </c>
      <c r="H2881" t="s">
        <v>5871</v>
      </c>
      <c r="I2881">
        <v>120</v>
      </c>
      <c r="J2881">
        <v>39</v>
      </c>
    </row>
    <row r="2882" spans="1:10" x14ac:dyDescent="0.2">
      <c r="A2882" t="s">
        <v>88</v>
      </c>
      <c r="B2882">
        <v>25443804</v>
      </c>
      <c r="C2882">
        <v>25443924</v>
      </c>
      <c r="D2882" t="s">
        <v>5872</v>
      </c>
      <c r="E2882">
        <v>1</v>
      </c>
      <c r="F2882" t="s">
        <v>52</v>
      </c>
      <c r="G2882" t="s">
        <v>201</v>
      </c>
      <c r="H2882" t="s">
        <v>5873</v>
      </c>
      <c r="I2882">
        <v>120</v>
      </c>
      <c r="J2882">
        <v>42</v>
      </c>
    </row>
    <row r="2883" spans="1:10" x14ac:dyDescent="0.2">
      <c r="A2883" t="s">
        <v>88</v>
      </c>
      <c r="B2883">
        <v>25498350</v>
      </c>
      <c r="C2883">
        <v>25498470</v>
      </c>
      <c r="D2883" t="s">
        <v>5874</v>
      </c>
      <c r="E2883">
        <v>1</v>
      </c>
      <c r="F2883" t="s">
        <v>52</v>
      </c>
      <c r="G2883" t="s">
        <v>201</v>
      </c>
      <c r="H2883" t="s">
        <v>5875</v>
      </c>
      <c r="I2883">
        <v>120</v>
      </c>
      <c r="J2883">
        <v>67</v>
      </c>
    </row>
    <row r="2884" spans="1:10" x14ac:dyDescent="0.2">
      <c r="A2884" t="s">
        <v>88</v>
      </c>
      <c r="B2884">
        <v>25498470</v>
      </c>
      <c r="C2884">
        <v>25498590</v>
      </c>
      <c r="D2884" t="s">
        <v>5876</v>
      </c>
      <c r="E2884">
        <v>1</v>
      </c>
      <c r="F2884" t="s">
        <v>52</v>
      </c>
      <c r="G2884" t="s">
        <v>201</v>
      </c>
      <c r="H2884" t="s">
        <v>5877</v>
      </c>
      <c r="I2884">
        <v>120</v>
      </c>
      <c r="J2884">
        <v>72</v>
      </c>
    </row>
    <row r="2885" spans="1:10" x14ac:dyDescent="0.2">
      <c r="A2885" t="s">
        <v>88</v>
      </c>
      <c r="B2885">
        <v>33722400</v>
      </c>
      <c r="C2885">
        <v>33722520</v>
      </c>
      <c r="D2885" t="s">
        <v>5878</v>
      </c>
      <c r="E2885">
        <v>1</v>
      </c>
      <c r="F2885" t="s">
        <v>13</v>
      </c>
      <c r="G2885" t="s">
        <v>201</v>
      </c>
      <c r="H2885" t="s">
        <v>5879</v>
      </c>
      <c r="I2885">
        <v>120</v>
      </c>
      <c r="J2885">
        <v>64</v>
      </c>
    </row>
    <row r="2886" spans="1:10" x14ac:dyDescent="0.2">
      <c r="A2886" t="s">
        <v>88</v>
      </c>
      <c r="B2886">
        <v>33727841</v>
      </c>
      <c r="C2886">
        <v>33727961</v>
      </c>
      <c r="D2886" t="s">
        <v>5880</v>
      </c>
      <c r="E2886">
        <v>1</v>
      </c>
      <c r="F2886" t="s">
        <v>13</v>
      </c>
      <c r="G2886" t="s">
        <v>201</v>
      </c>
      <c r="H2886" t="s">
        <v>5881</v>
      </c>
      <c r="I2886">
        <v>120</v>
      </c>
      <c r="J2886">
        <v>57</v>
      </c>
    </row>
    <row r="2887" spans="1:10" x14ac:dyDescent="0.2">
      <c r="A2887" t="s">
        <v>88</v>
      </c>
      <c r="B2887">
        <v>33729645</v>
      </c>
      <c r="C2887">
        <v>33729765</v>
      </c>
      <c r="D2887" t="s">
        <v>5882</v>
      </c>
      <c r="E2887">
        <v>1</v>
      </c>
      <c r="F2887" t="s">
        <v>13</v>
      </c>
      <c r="G2887" t="s">
        <v>201</v>
      </c>
      <c r="H2887" t="s">
        <v>5883</v>
      </c>
      <c r="I2887">
        <v>120</v>
      </c>
      <c r="J2887">
        <v>57</v>
      </c>
    </row>
    <row r="2888" spans="1:10" x14ac:dyDescent="0.2">
      <c r="A2888" t="s">
        <v>88</v>
      </c>
      <c r="B2888">
        <v>33729765</v>
      </c>
      <c r="C2888">
        <v>33729885</v>
      </c>
      <c r="D2888" t="s">
        <v>5884</v>
      </c>
      <c r="E2888">
        <v>1</v>
      </c>
      <c r="F2888" t="s">
        <v>13</v>
      </c>
      <c r="G2888" t="s">
        <v>201</v>
      </c>
      <c r="H2888" t="s">
        <v>5885</v>
      </c>
      <c r="I2888">
        <v>120</v>
      </c>
      <c r="J2888">
        <v>60</v>
      </c>
    </row>
    <row r="2889" spans="1:10" x14ac:dyDescent="0.2">
      <c r="A2889" t="s">
        <v>88</v>
      </c>
      <c r="B2889">
        <v>33729877</v>
      </c>
      <c r="C2889">
        <v>33729997</v>
      </c>
      <c r="D2889" t="s">
        <v>5886</v>
      </c>
      <c r="E2889">
        <v>1</v>
      </c>
      <c r="F2889" t="s">
        <v>13</v>
      </c>
      <c r="G2889" t="s">
        <v>201</v>
      </c>
      <c r="H2889" t="s">
        <v>5887</v>
      </c>
      <c r="I2889">
        <v>120</v>
      </c>
      <c r="J2889">
        <v>57</v>
      </c>
    </row>
    <row r="2890" spans="1:10" x14ac:dyDescent="0.2">
      <c r="A2890" t="s">
        <v>88</v>
      </c>
      <c r="B2890">
        <v>33729997</v>
      </c>
      <c r="C2890">
        <v>33730117</v>
      </c>
      <c r="D2890" t="s">
        <v>5888</v>
      </c>
      <c r="E2890">
        <v>1</v>
      </c>
      <c r="F2890" t="s">
        <v>13</v>
      </c>
      <c r="G2890" t="s">
        <v>201</v>
      </c>
      <c r="H2890" t="s">
        <v>5889</v>
      </c>
      <c r="I2890">
        <v>120</v>
      </c>
      <c r="J2890">
        <v>58</v>
      </c>
    </row>
    <row r="2891" spans="1:10" x14ac:dyDescent="0.2">
      <c r="A2891" t="s">
        <v>88</v>
      </c>
      <c r="B2891">
        <v>33730239</v>
      </c>
      <c r="C2891">
        <v>33730359</v>
      </c>
      <c r="D2891" t="s">
        <v>5890</v>
      </c>
      <c r="E2891">
        <v>1</v>
      </c>
      <c r="F2891" t="s">
        <v>13</v>
      </c>
      <c r="G2891" t="s">
        <v>201</v>
      </c>
      <c r="H2891" t="s">
        <v>5891</v>
      </c>
      <c r="I2891">
        <v>120</v>
      </c>
      <c r="J2891">
        <v>62</v>
      </c>
    </row>
    <row r="2892" spans="1:10" x14ac:dyDescent="0.2">
      <c r="A2892" t="s">
        <v>88</v>
      </c>
      <c r="B2892">
        <v>33731236</v>
      </c>
      <c r="C2892">
        <v>33731356</v>
      </c>
      <c r="D2892" t="s">
        <v>5892</v>
      </c>
      <c r="E2892">
        <v>1</v>
      </c>
      <c r="F2892" t="s">
        <v>13</v>
      </c>
      <c r="G2892" t="s">
        <v>201</v>
      </c>
      <c r="H2892" t="s">
        <v>5893</v>
      </c>
      <c r="I2892">
        <v>120</v>
      </c>
      <c r="J2892">
        <v>67</v>
      </c>
    </row>
    <row r="2893" spans="1:10" x14ac:dyDescent="0.2">
      <c r="A2893" t="s">
        <v>88</v>
      </c>
      <c r="B2893">
        <v>33731356</v>
      </c>
      <c r="C2893">
        <v>33731476</v>
      </c>
      <c r="D2893" t="s">
        <v>5894</v>
      </c>
      <c r="E2893">
        <v>1</v>
      </c>
      <c r="F2893" t="s">
        <v>13</v>
      </c>
      <c r="G2893" t="s">
        <v>201</v>
      </c>
      <c r="H2893" t="s">
        <v>5895</v>
      </c>
      <c r="I2893">
        <v>120</v>
      </c>
      <c r="J2893">
        <v>60</v>
      </c>
    </row>
    <row r="2894" spans="1:10" x14ac:dyDescent="0.2">
      <c r="A2894" t="s">
        <v>88</v>
      </c>
      <c r="B2894">
        <v>33732068</v>
      </c>
      <c r="C2894">
        <v>33732188</v>
      </c>
      <c r="D2894" t="s">
        <v>5896</v>
      </c>
      <c r="E2894">
        <v>1</v>
      </c>
      <c r="F2894" t="s">
        <v>13</v>
      </c>
      <c r="G2894" t="s">
        <v>201</v>
      </c>
      <c r="H2894" t="s">
        <v>5897</v>
      </c>
      <c r="I2894">
        <v>120</v>
      </c>
      <c r="J2894">
        <v>56</v>
      </c>
    </row>
    <row r="2895" spans="1:10" x14ac:dyDescent="0.2">
      <c r="A2895" t="s">
        <v>88</v>
      </c>
      <c r="B2895">
        <v>33732188</v>
      </c>
      <c r="C2895">
        <v>33732308</v>
      </c>
      <c r="D2895" t="s">
        <v>5898</v>
      </c>
      <c r="E2895">
        <v>1</v>
      </c>
      <c r="F2895" t="s">
        <v>13</v>
      </c>
      <c r="G2895" t="s">
        <v>201</v>
      </c>
      <c r="H2895" t="s">
        <v>5899</v>
      </c>
      <c r="I2895">
        <v>120</v>
      </c>
      <c r="J2895">
        <v>60</v>
      </c>
    </row>
    <row r="2896" spans="1:10" x14ac:dyDescent="0.2">
      <c r="A2896" t="s">
        <v>88</v>
      </c>
      <c r="B2896">
        <v>33732697</v>
      </c>
      <c r="C2896">
        <v>33732817</v>
      </c>
      <c r="D2896" t="s">
        <v>5900</v>
      </c>
      <c r="E2896">
        <v>1</v>
      </c>
      <c r="F2896" t="s">
        <v>13</v>
      </c>
      <c r="G2896" t="s">
        <v>201</v>
      </c>
      <c r="H2896" t="s">
        <v>5901</v>
      </c>
      <c r="I2896">
        <v>120</v>
      </c>
      <c r="J2896">
        <v>56</v>
      </c>
    </row>
    <row r="2897" spans="1:10" x14ac:dyDescent="0.2">
      <c r="A2897" t="s">
        <v>88</v>
      </c>
      <c r="B2897">
        <v>33732817</v>
      </c>
      <c r="C2897">
        <v>33732937</v>
      </c>
      <c r="D2897" t="s">
        <v>5902</v>
      </c>
      <c r="E2897">
        <v>1</v>
      </c>
      <c r="F2897" t="s">
        <v>13</v>
      </c>
      <c r="G2897" t="s">
        <v>201</v>
      </c>
      <c r="H2897" t="s">
        <v>5903</v>
      </c>
      <c r="I2897">
        <v>120</v>
      </c>
      <c r="J2897">
        <v>57</v>
      </c>
    </row>
    <row r="2898" spans="1:10" x14ac:dyDescent="0.2">
      <c r="A2898" t="s">
        <v>88</v>
      </c>
      <c r="B2898">
        <v>33733600</v>
      </c>
      <c r="C2898">
        <v>33733720</v>
      </c>
      <c r="D2898" t="s">
        <v>5904</v>
      </c>
      <c r="E2898">
        <v>1</v>
      </c>
      <c r="F2898" t="s">
        <v>13</v>
      </c>
      <c r="G2898" t="s">
        <v>201</v>
      </c>
      <c r="H2898" t="s">
        <v>5905</v>
      </c>
      <c r="I2898">
        <v>120</v>
      </c>
      <c r="J2898">
        <v>57</v>
      </c>
    </row>
    <row r="2899" spans="1:10" x14ac:dyDescent="0.2">
      <c r="A2899" t="s">
        <v>88</v>
      </c>
      <c r="B2899">
        <v>33733720</v>
      </c>
      <c r="C2899">
        <v>33733840</v>
      </c>
      <c r="D2899" t="s">
        <v>5906</v>
      </c>
      <c r="E2899">
        <v>1</v>
      </c>
      <c r="F2899" t="s">
        <v>13</v>
      </c>
      <c r="G2899" t="s">
        <v>201</v>
      </c>
      <c r="H2899" t="s">
        <v>5907</v>
      </c>
      <c r="I2899">
        <v>120</v>
      </c>
      <c r="J2899">
        <v>59</v>
      </c>
    </row>
    <row r="2900" spans="1:10" x14ac:dyDescent="0.2">
      <c r="A2900" t="s">
        <v>88</v>
      </c>
      <c r="B2900">
        <v>33734799</v>
      </c>
      <c r="C2900">
        <v>33734919</v>
      </c>
      <c r="D2900" t="s">
        <v>5908</v>
      </c>
      <c r="E2900">
        <v>1</v>
      </c>
      <c r="F2900" t="s">
        <v>13</v>
      </c>
      <c r="G2900" t="s">
        <v>201</v>
      </c>
      <c r="H2900" t="s">
        <v>5909</v>
      </c>
      <c r="I2900">
        <v>120</v>
      </c>
      <c r="J2900">
        <v>56</v>
      </c>
    </row>
    <row r="2901" spans="1:10" x14ac:dyDescent="0.2">
      <c r="A2901" t="s">
        <v>88</v>
      </c>
      <c r="B2901">
        <v>33734919</v>
      </c>
      <c r="C2901">
        <v>33735039</v>
      </c>
      <c r="D2901" t="s">
        <v>5910</v>
      </c>
      <c r="E2901">
        <v>1</v>
      </c>
      <c r="F2901" t="s">
        <v>13</v>
      </c>
      <c r="G2901" t="s">
        <v>201</v>
      </c>
      <c r="H2901" t="s">
        <v>5911</v>
      </c>
      <c r="I2901">
        <v>120</v>
      </c>
      <c r="J2901">
        <v>56</v>
      </c>
    </row>
    <row r="2902" spans="1:10" x14ac:dyDescent="0.2">
      <c r="A2902" t="s">
        <v>88</v>
      </c>
      <c r="B2902">
        <v>137135344</v>
      </c>
      <c r="C2902">
        <v>137135464</v>
      </c>
      <c r="D2902" t="s">
        <v>5912</v>
      </c>
      <c r="E2902">
        <v>1</v>
      </c>
      <c r="F2902" t="s">
        <v>52</v>
      </c>
      <c r="G2902" t="s">
        <v>201</v>
      </c>
      <c r="H2902" t="s">
        <v>5913</v>
      </c>
      <c r="I2902">
        <v>120</v>
      </c>
      <c r="J2902">
        <v>47</v>
      </c>
    </row>
    <row r="2903" spans="1:10" x14ac:dyDescent="0.2">
      <c r="A2903" t="s">
        <v>88</v>
      </c>
      <c r="B2903">
        <v>137135464</v>
      </c>
      <c r="C2903">
        <v>137135584</v>
      </c>
      <c r="D2903" t="s">
        <v>5914</v>
      </c>
      <c r="E2903">
        <v>1</v>
      </c>
      <c r="F2903" t="s">
        <v>52</v>
      </c>
      <c r="G2903" t="s">
        <v>201</v>
      </c>
      <c r="H2903" t="s">
        <v>5915</v>
      </c>
      <c r="I2903">
        <v>120</v>
      </c>
      <c r="J2903">
        <v>42</v>
      </c>
    </row>
    <row r="2904" spans="1:10" x14ac:dyDescent="0.2">
      <c r="A2904" t="s">
        <v>88</v>
      </c>
      <c r="B2904">
        <v>137136976</v>
      </c>
      <c r="C2904">
        <v>137137096</v>
      </c>
      <c r="D2904" t="s">
        <v>5916</v>
      </c>
      <c r="E2904">
        <v>1</v>
      </c>
      <c r="F2904" t="s">
        <v>52</v>
      </c>
      <c r="G2904" t="s">
        <v>201</v>
      </c>
      <c r="H2904" t="s">
        <v>5917</v>
      </c>
      <c r="I2904">
        <v>120</v>
      </c>
      <c r="J2904">
        <v>53</v>
      </c>
    </row>
    <row r="2905" spans="1:10" x14ac:dyDescent="0.2">
      <c r="A2905" t="s">
        <v>88</v>
      </c>
      <c r="B2905">
        <v>137137096</v>
      </c>
      <c r="C2905">
        <v>137137216</v>
      </c>
      <c r="D2905" t="s">
        <v>5918</v>
      </c>
      <c r="E2905">
        <v>1</v>
      </c>
      <c r="F2905" t="s">
        <v>52</v>
      </c>
      <c r="G2905" t="s">
        <v>201</v>
      </c>
      <c r="H2905" t="s">
        <v>5919</v>
      </c>
      <c r="I2905">
        <v>120</v>
      </c>
      <c r="J2905">
        <v>52</v>
      </c>
    </row>
    <row r="2906" spans="1:10" x14ac:dyDescent="0.2">
      <c r="A2906" t="s">
        <v>88</v>
      </c>
      <c r="B2906">
        <v>137137853</v>
      </c>
      <c r="C2906">
        <v>137137973</v>
      </c>
      <c r="D2906" t="s">
        <v>5920</v>
      </c>
      <c r="E2906">
        <v>1</v>
      </c>
      <c r="F2906" t="s">
        <v>52</v>
      </c>
      <c r="G2906" t="s">
        <v>201</v>
      </c>
      <c r="H2906" t="s">
        <v>5921</v>
      </c>
      <c r="I2906">
        <v>120</v>
      </c>
      <c r="J2906">
        <v>46</v>
      </c>
    </row>
    <row r="2907" spans="1:10" x14ac:dyDescent="0.2">
      <c r="A2907" t="s">
        <v>88</v>
      </c>
      <c r="B2907">
        <v>137137973</v>
      </c>
      <c r="C2907">
        <v>137138093</v>
      </c>
      <c r="D2907" t="s">
        <v>5922</v>
      </c>
      <c r="E2907">
        <v>1</v>
      </c>
      <c r="F2907" t="s">
        <v>52</v>
      </c>
      <c r="G2907" t="s">
        <v>201</v>
      </c>
      <c r="H2907" t="s">
        <v>5923</v>
      </c>
      <c r="I2907">
        <v>120</v>
      </c>
      <c r="J2907">
        <v>52</v>
      </c>
    </row>
    <row r="2908" spans="1:10" x14ac:dyDescent="0.2">
      <c r="A2908" t="s">
        <v>88</v>
      </c>
      <c r="B2908">
        <v>137138148</v>
      </c>
      <c r="C2908">
        <v>137138268</v>
      </c>
      <c r="D2908" t="s">
        <v>5924</v>
      </c>
      <c r="E2908">
        <v>1</v>
      </c>
      <c r="F2908" t="s">
        <v>52</v>
      </c>
      <c r="G2908" t="s">
        <v>201</v>
      </c>
      <c r="H2908" t="s">
        <v>5925</v>
      </c>
      <c r="I2908">
        <v>120</v>
      </c>
      <c r="J2908">
        <v>59</v>
      </c>
    </row>
    <row r="2909" spans="1:10" x14ac:dyDescent="0.2">
      <c r="A2909" t="s">
        <v>88</v>
      </c>
      <c r="B2909">
        <v>137138268</v>
      </c>
      <c r="C2909">
        <v>137138388</v>
      </c>
      <c r="D2909" t="s">
        <v>5926</v>
      </c>
      <c r="E2909">
        <v>1</v>
      </c>
      <c r="F2909" t="s">
        <v>52</v>
      </c>
      <c r="G2909" t="s">
        <v>201</v>
      </c>
      <c r="H2909" t="s">
        <v>5927</v>
      </c>
      <c r="I2909">
        <v>120</v>
      </c>
      <c r="J2909">
        <v>53</v>
      </c>
    </row>
    <row r="2910" spans="1:10" x14ac:dyDescent="0.2">
      <c r="A2910" t="s">
        <v>88</v>
      </c>
      <c r="B2910">
        <v>137140651</v>
      </c>
      <c r="C2910">
        <v>137140771</v>
      </c>
      <c r="D2910" t="s">
        <v>5928</v>
      </c>
      <c r="E2910">
        <v>1</v>
      </c>
      <c r="F2910" t="s">
        <v>52</v>
      </c>
      <c r="G2910" t="s">
        <v>201</v>
      </c>
      <c r="H2910" t="s">
        <v>5929</v>
      </c>
      <c r="I2910">
        <v>120</v>
      </c>
      <c r="J2910">
        <v>61</v>
      </c>
    </row>
    <row r="2911" spans="1:10" x14ac:dyDescent="0.2">
      <c r="A2911" t="s">
        <v>88</v>
      </c>
      <c r="B2911">
        <v>137140771</v>
      </c>
      <c r="C2911">
        <v>137140891</v>
      </c>
      <c r="D2911" t="s">
        <v>5930</v>
      </c>
      <c r="E2911">
        <v>1</v>
      </c>
      <c r="F2911" t="s">
        <v>52</v>
      </c>
      <c r="G2911" t="s">
        <v>201</v>
      </c>
      <c r="H2911" t="s">
        <v>5931</v>
      </c>
      <c r="I2911">
        <v>120</v>
      </c>
      <c r="J2911">
        <v>56</v>
      </c>
    </row>
    <row r="2912" spans="1:10" x14ac:dyDescent="0.2">
      <c r="A2912" t="s">
        <v>88</v>
      </c>
      <c r="B2912">
        <v>137141171</v>
      </c>
      <c r="C2912">
        <v>137141291</v>
      </c>
      <c r="D2912" t="s">
        <v>5932</v>
      </c>
      <c r="E2912">
        <v>1</v>
      </c>
      <c r="F2912" t="s">
        <v>52</v>
      </c>
      <c r="G2912" t="s">
        <v>201</v>
      </c>
      <c r="H2912" t="s">
        <v>5933</v>
      </c>
      <c r="I2912">
        <v>120</v>
      </c>
      <c r="J2912">
        <v>52</v>
      </c>
    </row>
    <row r="2913" spans="1:10" x14ac:dyDescent="0.2">
      <c r="A2913" t="s">
        <v>88</v>
      </c>
      <c r="B2913">
        <v>137142215</v>
      </c>
      <c r="C2913">
        <v>137142335</v>
      </c>
      <c r="D2913" t="s">
        <v>5934</v>
      </c>
      <c r="E2913">
        <v>1</v>
      </c>
      <c r="F2913" t="s">
        <v>52</v>
      </c>
      <c r="G2913" t="s">
        <v>201</v>
      </c>
      <c r="H2913" t="s">
        <v>5935</v>
      </c>
      <c r="I2913">
        <v>120</v>
      </c>
      <c r="J2913">
        <v>42</v>
      </c>
    </row>
    <row r="2914" spans="1:10" x14ac:dyDescent="0.2">
      <c r="A2914" t="s">
        <v>88</v>
      </c>
      <c r="B2914">
        <v>137142335</v>
      </c>
      <c r="C2914">
        <v>137142455</v>
      </c>
      <c r="D2914" t="s">
        <v>5936</v>
      </c>
      <c r="E2914">
        <v>1</v>
      </c>
      <c r="F2914" t="s">
        <v>52</v>
      </c>
      <c r="G2914" t="s">
        <v>201</v>
      </c>
      <c r="H2914" t="s">
        <v>5937</v>
      </c>
      <c r="I2914">
        <v>120</v>
      </c>
      <c r="J2914">
        <v>48</v>
      </c>
    </row>
    <row r="2915" spans="1:10" x14ac:dyDescent="0.2">
      <c r="A2915" t="s">
        <v>88</v>
      </c>
      <c r="B2915">
        <v>137143389</v>
      </c>
      <c r="C2915">
        <v>137143509</v>
      </c>
      <c r="D2915" t="s">
        <v>5938</v>
      </c>
      <c r="E2915">
        <v>1</v>
      </c>
      <c r="F2915" t="s">
        <v>52</v>
      </c>
      <c r="G2915" t="s">
        <v>201</v>
      </c>
      <c r="H2915" t="s">
        <v>5939</v>
      </c>
      <c r="I2915">
        <v>120</v>
      </c>
      <c r="J2915">
        <v>48</v>
      </c>
    </row>
    <row r="2916" spans="1:10" x14ac:dyDescent="0.2">
      <c r="A2916" t="s">
        <v>88</v>
      </c>
      <c r="B2916">
        <v>137143509</v>
      </c>
      <c r="C2916">
        <v>137143629</v>
      </c>
      <c r="D2916" t="s">
        <v>5940</v>
      </c>
      <c r="E2916">
        <v>1</v>
      </c>
      <c r="F2916" t="s">
        <v>52</v>
      </c>
      <c r="G2916" t="s">
        <v>201</v>
      </c>
      <c r="H2916" t="s">
        <v>5941</v>
      </c>
      <c r="I2916">
        <v>120</v>
      </c>
      <c r="J2916">
        <v>57</v>
      </c>
    </row>
    <row r="2917" spans="1:10" x14ac:dyDescent="0.2">
      <c r="A2917" t="s">
        <v>88</v>
      </c>
      <c r="B2917">
        <v>137143835</v>
      </c>
      <c r="C2917">
        <v>137143955</v>
      </c>
      <c r="D2917" t="s">
        <v>5942</v>
      </c>
      <c r="E2917">
        <v>1</v>
      </c>
      <c r="F2917" t="s">
        <v>52</v>
      </c>
      <c r="G2917" t="s">
        <v>201</v>
      </c>
      <c r="H2917" t="s">
        <v>5943</v>
      </c>
      <c r="I2917">
        <v>120</v>
      </c>
      <c r="J2917">
        <v>52</v>
      </c>
    </row>
    <row r="2918" spans="1:10" x14ac:dyDescent="0.2">
      <c r="A2918" t="s">
        <v>88</v>
      </c>
      <c r="B2918">
        <v>137143955</v>
      </c>
      <c r="C2918">
        <v>137144075</v>
      </c>
      <c r="D2918" t="s">
        <v>5944</v>
      </c>
      <c r="E2918">
        <v>1</v>
      </c>
      <c r="F2918" t="s">
        <v>52</v>
      </c>
      <c r="G2918" t="s">
        <v>201</v>
      </c>
      <c r="H2918" t="s">
        <v>5945</v>
      </c>
      <c r="I2918">
        <v>120</v>
      </c>
      <c r="J2918">
        <v>52</v>
      </c>
    </row>
    <row r="2919" spans="1:10" x14ac:dyDescent="0.2">
      <c r="A2919" t="s">
        <v>88</v>
      </c>
      <c r="B2919">
        <v>137146610</v>
      </c>
      <c r="C2919">
        <v>137146730</v>
      </c>
      <c r="D2919" t="s">
        <v>5946</v>
      </c>
      <c r="E2919">
        <v>1</v>
      </c>
      <c r="F2919" t="s">
        <v>52</v>
      </c>
      <c r="G2919" t="s">
        <v>201</v>
      </c>
      <c r="H2919" t="s">
        <v>5947</v>
      </c>
      <c r="I2919">
        <v>120</v>
      </c>
      <c r="J2919">
        <v>56</v>
      </c>
    </row>
    <row r="2920" spans="1:10" x14ac:dyDescent="0.2">
      <c r="A2920" t="s">
        <v>88</v>
      </c>
      <c r="B2920">
        <v>137146730</v>
      </c>
      <c r="C2920">
        <v>137146850</v>
      </c>
      <c r="D2920" t="s">
        <v>5948</v>
      </c>
      <c r="E2920">
        <v>1</v>
      </c>
      <c r="F2920" t="s">
        <v>52</v>
      </c>
      <c r="G2920" t="s">
        <v>201</v>
      </c>
      <c r="H2920" t="s">
        <v>5949</v>
      </c>
      <c r="I2920">
        <v>120</v>
      </c>
      <c r="J2920">
        <v>51</v>
      </c>
    </row>
    <row r="2921" spans="1:10" x14ac:dyDescent="0.2">
      <c r="A2921" t="s">
        <v>88</v>
      </c>
      <c r="B2921">
        <v>137153090</v>
      </c>
      <c r="C2921">
        <v>137153210</v>
      </c>
      <c r="D2921" t="s">
        <v>5950</v>
      </c>
      <c r="E2921">
        <v>1</v>
      </c>
      <c r="F2921" t="s">
        <v>52</v>
      </c>
      <c r="G2921" t="s">
        <v>201</v>
      </c>
      <c r="H2921" t="s">
        <v>5951</v>
      </c>
      <c r="I2921">
        <v>120</v>
      </c>
      <c r="J2921">
        <v>55</v>
      </c>
    </row>
    <row r="2922" spans="1:10" x14ac:dyDescent="0.2">
      <c r="A2922" t="s">
        <v>88</v>
      </c>
      <c r="B2922">
        <v>137153959</v>
      </c>
      <c r="C2922">
        <v>137154079</v>
      </c>
      <c r="D2922" t="s">
        <v>5952</v>
      </c>
      <c r="E2922">
        <v>1</v>
      </c>
      <c r="F2922" t="s">
        <v>52</v>
      </c>
      <c r="G2922" t="s">
        <v>201</v>
      </c>
      <c r="H2922" t="s">
        <v>5953</v>
      </c>
      <c r="I2922">
        <v>120</v>
      </c>
      <c r="J2922">
        <v>46</v>
      </c>
    </row>
    <row r="2923" spans="1:10" x14ac:dyDescent="0.2">
      <c r="A2923" t="s">
        <v>88</v>
      </c>
      <c r="B2923">
        <v>137154079</v>
      </c>
      <c r="C2923">
        <v>137154199</v>
      </c>
      <c r="D2923" t="s">
        <v>5954</v>
      </c>
      <c r="E2923">
        <v>1</v>
      </c>
      <c r="F2923" t="s">
        <v>52</v>
      </c>
      <c r="G2923" t="s">
        <v>201</v>
      </c>
      <c r="H2923" t="s">
        <v>5955</v>
      </c>
      <c r="I2923">
        <v>120</v>
      </c>
      <c r="J2923">
        <v>55</v>
      </c>
    </row>
    <row r="2924" spans="1:10" x14ac:dyDescent="0.2">
      <c r="A2924" t="s">
        <v>88</v>
      </c>
      <c r="B2924">
        <v>137165834</v>
      </c>
      <c r="C2924">
        <v>137165954</v>
      </c>
      <c r="D2924" t="s">
        <v>5956</v>
      </c>
      <c r="E2924">
        <v>1</v>
      </c>
      <c r="F2924" t="s">
        <v>52</v>
      </c>
      <c r="G2924" t="s">
        <v>201</v>
      </c>
      <c r="H2924" t="s">
        <v>5957</v>
      </c>
      <c r="I2924">
        <v>120</v>
      </c>
      <c r="J2924">
        <v>57</v>
      </c>
    </row>
    <row r="2925" spans="1:10" x14ac:dyDescent="0.2">
      <c r="A2925" t="s">
        <v>88</v>
      </c>
      <c r="B2925">
        <v>137165954</v>
      </c>
      <c r="C2925">
        <v>137166074</v>
      </c>
      <c r="D2925" t="s">
        <v>5958</v>
      </c>
      <c r="E2925">
        <v>1</v>
      </c>
      <c r="F2925" t="s">
        <v>52</v>
      </c>
      <c r="G2925" t="s">
        <v>201</v>
      </c>
      <c r="H2925" t="s">
        <v>5959</v>
      </c>
      <c r="I2925">
        <v>120</v>
      </c>
      <c r="J2925">
        <v>57</v>
      </c>
    </row>
    <row r="2926" spans="1:10" x14ac:dyDescent="0.2">
      <c r="A2926" t="s">
        <v>80</v>
      </c>
      <c r="B2926">
        <v>14717592</v>
      </c>
      <c r="C2926">
        <v>14717712</v>
      </c>
      <c r="D2926" t="s">
        <v>5960</v>
      </c>
      <c r="E2926">
        <v>1</v>
      </c>
      <c r="F2926" t="s">
        <v>52</v>
      </c>
      <c r="G2926" t="s">
        <v>201</v>
      </c>
      <c r="H2926" t="s">
        <v>5961</v>
      </c>
      <c r="I2926">
        <v>120</v>
      </c>
      <c r="J2926">
        <v>40</v>
      </c>
    </row>
    <row r="2927" spans="1:10" x14ac:dyDescent="0.2">
      <c r="A2927" t="s">
        <v>80</v>
      </c>
      <c r="B2927">
        <v>14717712</v>
      </c>
      <c r="C2927">
        <v>14717832</v>
      </c>
      <c r="D2927" t="s">
        <v>5962</v>
      </c>
      <c r="E2927">
        <v>1</v>
      </c>
      <c r="F2927" t="s">
        <v>52</v>
      </c>
      <c r="G2927" t="s">
        <v>201</v>
      </c>
      <c r="H2927" t="s">
        <v>5963</v>
      </c>
      <c r="I2927">
        <v>120</v>
      </c>
      <c r="J2927">
        <v>39</v>
      </c>
    </row>
    <row r="2928" spans="1:10" x14ac:dyDescent="0.2">
      <c r="A2928" t="s">
        <v>80</v>
      </c>
      <c r="B2928">
        <v>14717832</v>
      </c>
      <c r="C2928">
        <v>14717952</v>
      </c>
      <c r="D2928" t="s">
        <v>5964</v>
      </c>
      <c r="E2928">
        <v>1</v>
      </c>
      <c r="F2928" t="s">
        <v>52</v>
      </c>
      <c r="G2928" t="s">
        <v>201</v>
      </c>
      <c r="H2928" t="s">
        <v>5965</v>
      </c>
      <c r="I2928">
        <v>120</v>
      </c>
      <c r="J2928">
        <v>45</v>
      </c>
    </row>
    <row r="2929" spans="1:10" x14ac:dyDescent="0.2">
      <c r="A2929" t="s">
        <v>80</v>
      </c>
      <c r="B2929">
        <v>14717952</v>
      </c>
      <c r="C2929">
        <v>14718072</v>
      </c>
      <c r="D2929" t="s">
        <v>5966</v>
      </c>
      <c r="E2929">
        <v>1</v>
      </c>
      <c r="F2929" t="s">
        <v>52</v>
      </c>
      <c r="G2929" t="s">
        <v>201</v>
      </c>
      <c r="H2929" t="s">
        <v>5967</v>
      </c>
      <c r="I2929">
        <v>120</v>
      </c>
      <c r="J2929">
        <v>47</v>
      </c>
    </row>
    <row r="2930" spans="1:10" x14ac:dyDescent="0.2">
      <c r="A2930" t="s">
        <v>80</v>
      </c>
      <c r="B2930">
        <v>14718072</v>
      </c>
      <c r="C2930">
        <v>14718192</v>
      </c>
      <c r="D2930" t="s">
        <v>5968</v>
      </c>
      <c r="E2930">
        <v>1</v>
      </c>
      <c r="F2930" t="s">
        <v>52</v>
      </c>
      <c r="G2930" t="s">
        <v>201</v>
      </c>
      <c r="H2930" t="s">
        <v>5969</v>
      </c>
      <c r="I2930">
        <v>120</v>
      </c>
      <c r="J2930">
        <v>41</v>
      </c>
    </row>
    <row r="2931" spans="1:10" x14ac:dyDescent="0.2">
      <c r="A2931" t="s">
        <v>80</v>
      </c>
      <c r="B2931">
        <v>14718192</v>
      </c>
      <c r="C2931">
        <v>14718312</v>
      </c>
      <c r="D2931" t="s">
        <v>5970</v>
      </c>
      <c r="E2931">
        <v>1</v>
      </c>
      <c r="F2931" t="s">
        <v>52</v>
      </c>
      <c r="G2931" t="s">
        <v>201</v>
      </c>
      <c r="H2931" t="s">
        <v>5971</v>
      </c>
      <c r="I2931">
        <v>120</v>
      </c>
      <c r="J2931">
        <v>48</v>
      </c>
    </row>
    <row r="2932" spans="1:10" x14ac:dyDescent="0.2">
      <c r="A2932" t="s">
        <v>80</v>
      </c>
      <c r="B2932">
        <v>14718312</v>
      </c>
      <c r="C2932">
        <v>14718432</v>
      </c>
      <c r="D2932" t="s">
        <v>5972</v>
      </c>
      <c r="E2932">
        <v>1</v>
      </c>
      <c r="F2932" t="s">
        <v>52</v>
      </c>
      <c r="G2932" t="s">
        <v>201</v>
      </c>
      <c r="H2932" t="s">
        <v>5973</v>
      </c>
      <c r="I2932">
        <v>120</v>
      </c>
      <c r="J2932">
        <v>39</v>
      </c>
    </row>
    <row r="2933" spans="1:10" x14ac:dyDescent="0.2">
      <c r="A2933" t="s">
        <v>80</v>
      </c>
      <c r="B2933">
        <v>14718432</v>
      </c>
      <c r="C2933">
        <v>14718552</v>
      </c>
      <c r="D2933" t="s">
        <v>5974</v>
      </c>
      <c r="E2933">
        <v>1</v>
      </c>
      <c r="F2933" t="s">
        <v>52</v>
      </c>
      <c r="G2933" t="s">
        <v>201</v>
      </c>
      <c r="H2933" t="s">
        <v>5975</v>
      </c>
      <c r="I2933">
        <v>120</v>
      </c>
      <c r="J2933">
        <v>39</v>
      </c>
    </row>
    <row r="2934" spans="1:10" x14ac:dyDescent="0.2">
      <c r="A2934" t="s">
        <v>80</v>
      </c>
      <c r="B2934">
        <v>14718552</v>
      </c>
      <c r="C2934">
        <v>14718672</v>
      </c>
      <c r="D2934" t="s">
        <v>5976</v>
      </c>
      <c r="E2934">
        <v>1</v>
      </c>
      <c r="F2934" t="s">
        <v>52</v>
      </c>
      <c r="G2934" t="s">
        <v>201</v>
      </c>
      <c r="H2934" t="s">
        <v>5977</v>
      </c>
      <c r="I2934">
        <v>120</v>
      </c>
      <c r="J2934">
        <v>38</v>
      </c>
    </row>
    <row r="2935" spans="1:10" x14ac:dyDescent="0.2">
      <c r="A2935" t="s">
        <v>80</v>
      </c>
      <c r="B2935">
        <v>14718672</v>
      </c>
      <c r="C2935">
        <v>14718792</v>
      </c>
      <c r="D2935" t="s">
        <v>5978</v>
      </c>
      <c r="E2935">
        <v>1</v>
      </c>
      <c r="F2935" t="s">
        <v>52</v>
      </c>
      <c r="G2935" t="s">
        <v>201</v>
      </c>
      <c r="H2935" t="s">
        <v>5979</v>
      </c>
      <c r="I2935">
        <v>120</v>
      </c>
      <c r="J2935">
        <v>40</v>
      </c>
    </row>
    <row r="2936" spans="1:10" x14ac:dyDescent="0.2">
      <c r="A2936" t="s">
        <v>80</v>
      </c>
      <c r="B2936">
        <v>14718792</v>
      </c>
      <c r="C2936">
        <v>14718912</v>
      </c>
      <c r="D2936" t="s">
        <v>5980</v>
      </c>
      <c r="E2936">
        <v>1</v>
      </c>
      <c r="F2936" t="s">
        <v>52</v>
      </c>
      <c r="G2936" t="s">
        <v>201</v>
      </c>
      <c r="H2936" t="s">
        <v>5981</v>
      </c>
      <c r="I2936">
        <v>120</v>
      </c>
      <c r="J2936">
        <v>44</v>
      </c>
    </row>
    <row r="2937" spans="1:10" x14ac:dyDescent="0.2">
      <c r="A2937" t="s">
        <v>80</v>
      </c>
      <c r="B2937">
        <v>14718912</v>
      </c>
      <c r="C2937">
        <v>14719032</v>
      </c>
      <c r="D2937" t="s">
        <v>5982</v>
      </c>
      <c r="E2937">
        <v>1</v>
      </c>
      <c r="F2937" t="s">
        <v>52</v>
      </c>
      <c r="G2937" t="s">
        <v>201</v>
      </c>
      <c r="H2937" t="s">
        <v>5983</v>
      </c>
      <c r="I2937">
        <v>120</v>
      </c>
      <c r="J2937">
        <v>38</v>
      </c>
    </row>
    <row r="2938" spans="1:10" x14ac:dyDescent="0.2">
      <c r="A2938" t="s">
        <v>80</v>
      </c>
      <c r="B2938">
        <v>14719032</v>
      </c>
      <c r="C2938">
        <v>14719152</v>
      </c>
      <c r="D2938" t="s">
        <v>5984</v>
      </c>
      <c r="E2938">
        <v>1</v>
      </c>
      <c r="F2938" t="s">
        <v>52</v>
      </c>
      <c r="G2938" t="s">
        <v>201</v>
      </c>
      <c r="H2938" t="s">
        <v>5985</v>
      </c>
      <c r="I2938">
        <v>120</v>
      </c>
      <c r="J2938">
        <v>41</v>
      </c>
    </row>
    <row r="2939" spans="1:10" x14ac:dyDescent="0.2">
      <c r="A2939" t="s">
        <v>80</v>
      </c>
      <c r="B2939">
        <v>14719152</v>
      </c>
      <c r="C2939">
        <v>14719272</v>
      </c>
      <c r="D2939" t="s">
        <v>5986</v>
      </c>
      <c r="E2939">
        <v>1</v>
      </c>
      <c r="F2939" t="s">
        <v>52</v>
      </c>
      <c r="G2939" t="s">
        <v>201</v>
      </c>
      <c r="H2939" t="s">
        <v>5987</v>
      </c>
      <c r="I2939">
        <v>120</v>
      </c>
      <c r="J2939">
        <v>45</v>
      </c>
    </row>
    <row r="2940" spans="1:10" x14ac:dyDescent="0.2">
      <c r="A2940" t="s">
        <v>80</v>
      </c>
      <c r="B2940">
        <v>14719272</v>
      </c>
      <c r="C2940">
        <v>14719392</v>
      </c>
      <c r="D2940" t="s">
        <v>5988</v>
      </c>
      <c r="E2940">
        <v>1</v>
      </c>
      <c r="F2940" t="s">
        <v>52</v>
      </c>
      <c r="G2940" t="s">
        <v>201</v>
      </c>
      <c r="H2940" t="s">
        <v>5989</v>
      </c>
      <c r="I2940">
        <v>120</v>
      </c>
      <c r="J2940">
        <v>41</v>
      </c>
    </row>
    <row r="2941" spans="1:10" x14ac:dyDescent="0.2">
      <c r="A2941" t="s">
        <v>80</v>
      </c>
      <c r="B2941">
        <v>14719392</v>
      </c>
      <c r="C2941">
        <v>14719512</v>
      </c>
      <c r="D2941" t="s">
        <v>5990</v>
      </c>
      <c r="E2941">
        <v>1</v>
      </c>
      <c r="F2941" t="s">
        <v>52</v>
      </c>
      <c r="G2941" t="s">
        <v>201</v>
      </c>
      <c r="H2941" t="s">
        <v>5991</v>
      </c>
      <c r="I2941">
        <v>120</v>
      </c>
      <c r="J2941">
        <v>33</v>
      </c>
    </row>
    <row r="2942" spans="1:10" x14ac:dyDescent="0.2">
      <c r="A2942" t="s">
        <v>80</v>
      </c>
      <c r="B2942">
        <v>14719512</v>
      </c>
      <c r="C2942">
        <v>14719632</v>
      </c>
      <c r="D2942" t="s">
        <v>5992</v>
      </c>
      <c r="E2942">
        <v>1</v>
      </c>
      <c r="F2942" t="s">
        <v>52</v>
      </c>
      <c r="G2942" t="s">
        <v>201</v>
      </c>
      <c r="H2942" t="s">
        <v>5993</v>
      </c>
      <c r="I2942">
        <v>120</v>
      </c>
      <c r="J2942">
        <v>48</v>
      </c>
    </row>
    <row r="2943" spans="1:10" x14ac:dyDescent="0.2">
      <c r="A2943" t="s">
        <v>80</v>
      </c>
      <c r="B2943">
        <v>14719632</v>
      </c>
      <c r="C2943">
        <v>14719752</v>
      </c>
      <c r="D2943" t="s">
        <v>5994</v>
      </c>
      <c r="E2943">
        <v>1</v>
      </c>
      <c r="F2943" t="s">
        <v>52</v>
      </c>
      <c r="G2943" t="s">
        <v>201</v>
      </c>
      <c r="H2943" t="s">
        <v>5995</v>
      </c>
      <c r="I2943">
        <v>120</v>
      </c>
      <c r="J2943">
        <v>39</v>
      </c>
    </row>
    <row r="2944" spans="1:10" x14ac:dyDescent="0.2">
      <c r="A2944" t="s">
        <v>80</v>
      </c>
      <c r="B2944">
        <v>14719752</v>
      </c>
      <c r="C2944">
        <v>14719872</v>
      </c>
      <c r="D2944" t="s">
        <v>5996</v>
      </c>
      <c r="E2944">
        <v>1</v>
      </c>
      <c r="F2944" t="s">
        <v>52</v>
      </c>
      <c r="G2944" t="s">
        <v>201</v>
      </c>
      <c r="H2944" t="s">
        <v>5997</v>
      </c>
      <c r="I2944">
        <v>120</v>
      </c>
      <c r="J2944">
        <v>40</v>
      </c>
    </row>
    <row r="2945" spans="1:10" x14ac:dyDescent="0.2">
      <c r="A2945" t="s">
        <v>80</v>
      </c>
      <c r="B2945">
        <v>14719872</v>
      </c>
      <c r="C2945">
        <v>14719992</v>
      </c>
      <c r="D2945" t="s">
        <v>5998</v>
      </c>
      <c r="E2945">
        <v>1</v>
      </c>
      <c r="F2945" t="s">
        <v>52</v>
      </c>
      <c r="G2945" t="s">
        <v>201</v>
      </c>
      <c r="H2945" t="s">
        <v>5999</v>
      </c>
      <c r="I2945">
        <v>120</v>
      </c>
      <c r="J2945">
        <v>28</v>
      </c>
    </row>
    <row r="2946" spans="1:10" x14ac:dyDescent="0.2">
      <c r="A2946" t="s">
        <v>80</v>
      </c>
      <c r="B2946">
        <v>14721796</v>
      </c>
      <c r="C2946">
        <v>14721916</v>
      </c>
      <c r="D2946" t="s">
        <v>6000</v>
      </c>
      <c r="E2946">
        <v>1</v>
      </c>
      <c r="F2946" t="s">
        <v>52</v>
      </c>
      <c r="G2946" t="s">
        <v>201</v>
      </c>
      <c r="H2946" t="s">
        <v>6001</v>
      </c>
      <c r="I2946">
        <v>120</v>
      </c>
      <c r="J2946">
        <v>39</v>
      </c>
    </row>
    <row r="2947" spans="1:10" x14ac:dyDescent="0.2">
      <c r="A2947" t="s">
        <v>80</v>
      </c>
      <c r="B2947">
        <v>14721916</v>
      </c>
      <c r="C2947">
        <v>14722036</v>
      </c>
      <c r="D2947" t="s">
        <v>6002</v>
      </c>
      <c r="E2947">
        <v>1</v>
      </c>
      <c r="F2947" t="s">
        <v>52</v>
      </c>
      <c r="G2947" t="s">
        <v>201</v>
      </c>
      <c r="H2947" t="s">
        <v>6003</v>
      </c>
      <c r="I2947">
        <v>120</v>
      </c>
      <c r="J2947">
        <v>35</v>
      </c>
    </row>
    <row r="2948" spans="1:10" x14ac:dyDescent="0.2">
      <c r="A2948" t="s">
        <v>80</v>
      </c>
      <c r="B2948">
        <v>14722045</v>
      </c>
      <c r="C2948">
        <v>14722165</v>
      </c>
      <c r="D2948" t="s">
        <v>6004</v>
      </c>
      <c r="E2948">
        <v>1</v>
      </c>
      <c r="F2948" t="s">
        <v>52</v>
      </c>
      <c r="G2948" t="s">
        <v>201</v>
      </c>
      <c r="H2948" t="s">
        <v>6005</v>
      </c>
      <c r="I2948">
        <v>120</v>
      </c>
      <c r="J2948">
        <v>26</v>
      </c>
    </row>
    <row r="2949" spans="1:10" x14ac:dyDescent="0.2">
      <c r="A2949" t="s">
        <v>80</v>
      </c>
      <c r="B2949">
        <v>14754434</v>
      </c>
      <c r="C2949">
        <v>14754554</v>
      </c>
      <c r="D2949" t="s">
        <v>6006</v>
      </c>
      <c r="E2949">
        <v>1</v>
      </c>
      <c r="F2949" t="s">
        <v>52</v>
      </c>
      <c r="G2949" t="s">
        <v>201</v>
      </c>
      <c r="H2949" t="s">
        <v>6007</v>
      </c>
      <c r="I2949">
        <v>120</v>
      </c>
      <c r="J2949">
        <v>42</v>
      </c>
    </row>
    <row r="2950" spans="1:10" x14ac:dyDescent="0.2">
      <c r="A2950" t="s">
        <v>80</v>
      </c>
      <c r="B2950">
        <v>14754554</v>
      </c>
      <c r="C2950">
        <v>14754674</v>
      </c>
      <c r="D2950" t="s">
        <v>6008</v>
      </c>
      <c r="E2950">
        <v>1</v>
      </c>
      <c r="F2950" t="s">
        <v>52</v>
      </c>
      <c r="G2950" t="s">
        <v>201</v>
      </c>
      <c r="H2950" t="s">
        <v>6009</v>
      </c>
      <c r="I2950">
        <v>120</v>
      </c>
      <c r="J2950">
        <v>35</v>
      </c>
    </row>
    <row r="2951" spans="1:10" x14ac:dyDescent="0.2">
      <c r="A2951" t="s">
        <v>80</v>
      </c>
      <c r="B2951">
        <v>14754674</v>
      </c>
      <c r="C2951">
        <v>14754794</v>
      </c>
      <c r="D2951" t="s">
        <v>6010</v>
      </c>
      <c r="E2951">
        <v>1</v>
      </c>
      <c r="F2951" t="s">
        <v>52</v>
      </c>
      <c r="G2951" t="s">
        <v>201</v>
      </c>
      <c r="H2951" t="s">
        <v>6011</v>
      </c>
      <c r="I2951">
        <v>120</v>
      </c>
      <c r="J2951">
        <v>41</v>
      </c>
    </row>
    <row r="2952" spans="1:10" x14ac:dyDescent="0.2">
      <c r="A2952" t="s">
        <v>80</v>
      </c>
      <c r="B2952">
        <v>14754794</v>
      </c>
      <c r="C2952">
        <v>14754914</v>
      </c>
      <c r="D2952" t="s">
        <v>6012</v>
      </c>
      <c r="E2952">
        <v>1</v>
      </c>
      <c r="F2952" t="s">
        <v>52</v>
      </c>
      <c r="G2952" t="s">
        <v>201</v>
      </c>
      <c r="H2952" t="s">
        <v>6013</v>
      </c>
      <c r="I2952">
        <v>120</v>
      </c>
      <c r="J2952">
        <v>48</v>
      </c>
    </row>
    <row r="2953" spans="1:10" x14ac:dyDescent="0.2">
      <c r="A2953" t="s">
        <v>80</v>
      </c>
      <c r="B2953">
        <v>14754914</v>
      </c>
      <c r="C2953">
        <v>14755034</v>
      </c>
      <c r="D2953" t="s">
        <v>6014</v>
      </c>
      <c r="E2953">
        <v>1</v>
      </c>
      <c r="F2953" t="s">
        <v>52</v>
      </c>
      <c r="G2953" t="s">
        <v>201</v>
      </c>
      <c r="H2953" t="s">
        <v>6015</v>
      </c>
      <c r="I2953">
        <v>120</v>
      </c>
      <c r="J2953">
        <v>40</v>
      </c>
    </row>
    <row r="2954" spans="1:10" x14ac:dyDescent="0.2">
      <c r="A2954" t="s">
        <v>80</v>
      </c>
      <c r="B2954">
        <v>14755034</v>
      </c>
      <c r="C2954">
        <v>14755154</v>
      </c>
      <c r="D2954" t="s">
        <v>6016</v>
      </c>
      <c r="E2954">
        <v>1</v>
      </c>
      <c r="F2954" t="s">
        <v>52</v>
      </c>
      <c r="G2954" t="s">
        <v>201</v>
      </c>
      <c r="H2954" t="s">
        <v>6017</v>
      </c>
      <c r="I2954">
        <v>120</v>
      </c>
      <c r="J2954">
        <v>56</v>
      </c>
    </row>
    <row r="2955" spans="1:10" x14ac:dyDescent="0.2">
      <c r="A2955" t="s">
        <v>80</v>
      </c>
      <c r="B2955">
        <v>14755154</v>
      </c>
      <c r="C2955">
        <v>14755274</v>
      </c>
      <c r="D2955" t="s">
        <v>6018</v>
      </c>
      <c r="E2955">
        <v>1</v>
      </c>
      <c r="F2955" t="s">
        <v>52</v>
      </c>
      <c r="G2955" t="s">
        <v>201</v>
      </c>
      <c r="H2955" t="s">
        <v>6019</v>
      </c>
      <c r="I2955">
        <v>120</v>
      </c>
      <c r="J2955">
        <v>39</v>
      </c>
    </row>
    <row r="2956" spans="1:10" x14ac:dyDescent="0.2">
      <c r="A2956" t="s">
        <v>80</v>
      </c>
      <c r="B2956">
        <v>17491238</v>
      </c>
      <c r="C2956">
        <v>17491358</v>
      </c>
      <c r="D2956" t="s">
        <v>6020</v>
      </c>
      <c r="E2956">
        <v>1</v>
      </c>
      <c r="F2956" t="s">
        <v>13</v>
      </c>
      <c r="G2956" t="s">
        <v>201</v>
      </c>
      <c r="H2956" t="s">
        <v>6021</v>
      </c>
      <c r="I2956">
        <v>120</v>
      </c>
      <c r="J2956">
        <v>57</v>
      </c>
    </row>
    <row r="2957" spans="1:10" x14ac:dyDescent="0.2">
      <c r="A2957" t="s">
        <v>80</v>
      </c>
      <c r="B2957">
        <v>17491358</v>
      </c>
      <c r="C2957">
        <v>17491478</v>
      </c>
      <c r="D2957" t="s">
        <v>6022</v>
      </c>
      <c r="E2957">
        <v>1</v>
      </c>
      <c r="F2957" t="s">
        <v>13</v>
      </c>
      <c r="G2957" t="s">
        <v>201</v>
      </c>
      <c r="H2957" t="s">
        <v>6023</v>
      </c>
      <c r="I2957">
        <v>120</v>
      </c>
      <c r="J2957">
        <v>44</v>
      </c>
    </row>
    <row r="2958" spans="1:10" x14ac:dyDescent="0.2">
      <c r="A2958" t="s">
        <v>80</v>
      </c>
      <c r="B2958">
        <v>17491478</v>
      </c>
      <c r="C2958">
        <v>17491598</v>
      </c>
      <c r="D2958" t="s">
        <v>6024</v>
      </c>
      <c r="E2958">
        <v>1</v>
      </c>
      <c r="F2958" t="s">
        <v>13</v>
      </c>
      <c r="G2958" t="s">
        <v>201</v>
      </c>
      <c r="H2958" t="s">
        <v>6025</v>
      </c>
      <c r="I2958">
        <v>120</v>
      </c>
      <c r="J2958">
        <v>51</v>
      </c>
    </row>
    <row r="2959" spans="1:10" x14ac:dyDescent="0.2">
      <c r="A2959" t="s">
        <v>80</v>
      </c>
      <c r="B2959">
        <v>17491598</v>
      </c>
      <c r="C2959">
        <v>17491718</v>
      </c>
      <c r="D2959" t="s">
        <v>6026</v>
      </c>
      <c r="E2959">
        <v>1</v>
      </c>
      <c r="F2959" t="s">
        <v>13</v>
      </c>
      <c r="G2959" t="s">
        <v>201</v>
      </c>
      <c r="H2959" t="s">
        <v>6027</v>
      </c>
      <c r="I2959">
        <v>120</v>
      </c>
      <c r="J2959">
        <v>49</v>
      </c>
    </row>
    <row r="2960" spans="1:10" x14ac:dyDescent="0.2">
      <c r="A2960" t="s">
        <v>80</v>
      </c>
      <c r="B2960">
        <v>17491718</v>
      </c>
      <c r="C2960">
        <v>17491838</v>
      </c>
      <c r="D2960" t="s">
        <v>6028</v>
      </c>
      <c r="E2960">
        <v>1</v>
      </c>
      <c r="F2960" t="s">
        <v>13</v>
      </c>
      <c r="G2960" t="s">
        <v>201</v>
      </c>
      <c r="H2960" t="s">
        <v>6029</v>
      </c>
      <c r="I2960">
        <v>120</v>
      </c>
      <c r="J2960">
        <v>53</v>
      </c>
    </row>
    <row r="2961" spans="1:10" x14ac:dyDescent="0.2">
      <c r="A2961" t="s">
        <v>80</v>
      </c>
      <c r="B2961">
        <v>17491838</v>
      </c>
      <c r="C2961">
        <v>17491958</v>
      </c>
      <c r="D2961" t="s">
        <v>6030</v>
      </c>
      <c r="E2961">
        <v>1</v>
      </c>
      <c r="F2961" t="s">
        <v>13</v>
      </c>
      <c r="G2961" t="s">
        <v>201</v>
      </c>
      <c r="H2961" t="s">
        <v>6031</v>
      </c>
      <c r="I2961">
        <v>120</v>
      </c>
      <c r="J2961">
        <v>42</v>
      </c>
    </row>
    <row r="2962" spans="1:10" x14ac:dyDescent="0.2">
      <c r="A2962" t="s">
        <v>80</v>
      </c>
      <c r="B2962">
        <v>17491958</v>
      </c>
      <c r="C2962">
        <v>17492078</v>
      </c>
      <c r="D2962" t="s">
        <v>6032</v>
      </c>
      <c r="E2962">
        <v>1</v>
      </c>
      <c r="F2962" t="s">
        <v>13</v>
      </c>
      <c r="G2962" t="s">
        <v>201</v>
      </c>
      <c r="H2962" t="s">
        <v>6033</v>
      </c>
      <c r="I2962">
        <v>120</v>
      </c>
      <c r="J2962">
        <v>37</v>
      </c>
    </row>
    <row r="2963" spans="1:10" x14ac:dyDescent="0.2">
      <c r="A2963" t="s">
        <v>80</v>
      </c>
      <c r="B2963">
        <v>17492078</v>
      </c>
      <c r="C2963">
        <v>17492198</v>
      </c>
      <c r="D2963" t="s">
        <v>6034</v>
      </c>
      <c r="E2963">
        <v>1</v>
      </c>
      <c r="F2963" t="s">
        <v>13</v>
      </c>
      <c r="G2963" t="s">
        <v>201</v>
      </c>
      <c r="H2963" t="s">
        <v>6035</v>
      </c>
      <c r="I2963">
        <v>120</v>
      </c>
      <c r="J2963">
        <v>48</v>
      </c>
    </row>
    <row r="2964" spans="1:10" x14ac:dyDescent="0.2">
      <c r="A2964" t="s">
        <v>80</v>
      </c>
      <c r="B2964">
        <v>17492198</v>
      </c>
      <c r="C2964">
        <v>17492318</v>
      </c>
      <c r="D2964" t="s">
        <v>6036</v>
      </c>
      <c r="E2964">
        <v>1</v>
      </c>
      <c r="F2964" t="s">
        <v>13</v>
      </c>
      <c r="G2964" t="s">
        <v>201</v>
      </c>
      <c r="H2964" t="s">
        <v>6037</v>
      </c>
      <c r="I2964">
        <v>120</v>
      </c>
      <c r="J2964">
        <v>48</v>
      </c>
    </row>
    <row r="2965" spans="1:10" x14ac:dyDescent="0.2">
      <c r="A2965" t="s">
        <v>80</v>
      </c>
      <c r="B2965">
        <v>17492318</v>
      </c>
      <c r="C2965">
        <v>17492438</v>
      </c>
      <c r="D2965" t="s">
        <v>6038</v>
      </c>
      <c r="E2965">
        <v>1</v>
      </c>
      <c r="F2965" t="s">
        <v>13</v>
      </c>
      <c r="G2965" t="s">
        <v>201</v>
      </c>
      <c r="H2965" t="s">
        <v>6039</v>
      </c>
      <c r="I2965">
        <v>120</v>
      </c>
      <c r="J2965">
        <v>42</v>
      </c>
    </row>
    <row r="2966" spans="1:10" x14ac:dyDescent="0.2">
      <c r="A2966" t="s">
        <v>80</v>
      </c>
      <c r="B2966">
        <v>17513325</v>
      </c>
      <c r="C2966">
        <v>17513445</v>
      </c>
      <c r="D2966" t="s">
        <v>6040</v>
      </c>
      <c r="E2966">
        <v>1</v>
      </c>
      <c r="F2966" t="s">
        <v>13</v>
      </c>
      <c r="G2966" t="s">
        <v>201</v>
      </c>
      <c r="H2966" t="s">
        <v>6041</v>
      </c>
      <c r="I2966">
        <v>120</v>
      </c>
      <c r="J2966">
        <v>54</v>
      </c>
    </row>
    <row r="2967" spans="1:10" x14ac:dyDescent="0.2">
      <c r="A2967" t="s">
        <v>80</v>
      </c>
      <c r="B2967">
        <v>17513445</v>
      </c>
      <c r="C2967">
        <v>17513565</v>
      </c>
      <c r="D2967" t="s">
        <v>6042</v>
      </c>
      <c r="E2967">
        <v>1</v>
      </c>
      <c r="F2967" t="s">
        <v>13</v>
      </c>
      <c r="G2967" t="s">
        <v>201</v>
      </c>
      <c r="H2967" t="s">
        <v>6043</v>
      </c>
      <c r="I2967">
        <v>120</v>
      </c>
      <c r="J2967">
        <v>51</v>
      </c>
    </row>
    <row r="2968" spans="1:10" x14ac:dyDescent="0.2">
      <c r="A2968" t="s">
        <v>80</v>
      </c>
      <c r="B2968">
        <v>17526260</v>
      </c>
      <c r="C2968">
        <v>17526380</v>
      </c>
      <c r="D2968" t="s">
        <v>6044</v>
      </c>
      <c r="E2968">
        <v>1</v>
      </c>
      <c r="F2968" t="s">
        <v>13</v>
      </c>
      <c r="G2968" t="s">
        <v>201</v>
      </c>
      <c r="H2968" t="s">
        <v>6045</v>
      </c>
      <c r="I2968">
        <v>120</v>
      </c>
      <c r="J2968">
        <v>49</v>
      </c>
    </row>
    <row r="2969" spans="1:10" x14ac:dyDescent="0.2">
      <c r="A2969" t="s">
        <v>80</v>
      </c>
      <c r="B2969">
        <v>17526380</v>
      </c>
      <c r="C2969">
        <v>17526500</v>
      </c>
      <c r="D2969" t="s">
        <v>6046</v>
      </c>
      <c r="E2969">
        <v>1</v>
      </c>
      <c r="F2969" t="s">
        <v>13</v>
      </c>
      <c r="G2969" t="s">
        <v>201</v>
      </c>
      <c r="H2969" t="s">
        <v>6047</v>
      </c>
      <c r="I2969">
        <v>120</v>
      </c>
      <c r="J2969">
        <v>42</v>
      </c>
    </row>
    <row r="2970" spans="1:10" x14ac:dyDescent="0.2">
      <c r="A2970" t="s">
        <v>80</v>
      </c>
      <c r="B2970">
        <v>17527042</v>
      </c>
      <c r="C2970">
        <v>17527162</v>
      </c>
      <c r="D2970" t="s">
        <v>6048</v>
      </c>
      <c r="E2970">
        <v>1</v>
      </c>
      <c r="F2970" t="s">
        <v>13</v>
      </c>
      <c r="G2970" t="s">
        <v>201</v>
      </c>
      <c r="H2970" t="s">
        <v>6049</v>
      </c>
      <c r="I2970">
        <v>120</v>
      </c>
      <c r="J2970">
        <v>47</v>
      </c>
    </row>
    <row r="2971" spans="1:10" x14ac:dyDescent="0.2">
      <c r="A2971" t="s">
        <v>80</v>
      </c>
      <c r="B2971">
        <v>17527162</v>
      </c>
      <c r="C2971">
        <v>17527282</v>
      </c>
      <c r="D2971" t="s">
        <v>6050</v>
      </c>
      <c r="E2971">
        <v>1</v>
      </c>
      <c r="F2971" t="s">
        <v>13</v>
      </c>
      <c r="G2971" t="s">
        <v>201</v>
      </c>
      <c r="H2971" t="s">
        <v>6051</v>
      </c>
      <c r="I2971">
        <v>120</v>
      </c>
      <c r="J2971">
        <v>48</v>
      </c>
    </row>
    <row r="2972" spans="1:10" x14ac:dyDescent="0.2">
      <c r="A2972" t="s">
        <v>80</v>
      </c>
      <c r="B2972">
        <v>17531382</v>
      </c>
      <c r="C2972">
        <v>17531502</v>
      </c>
      <c r="D2972" t="s">
        <v>6052</v>
      </c>
      <c r="E2972">
        <v>1</v>
      </c>
      <c r="F2972" t="s">
        <v>13</v>
      </c>
      <c r="G2972" t="s">
        <v>201</v>
      </c>
      <c r="H2972" t="s">
        <v>6053</v>
      </c>
      <c r="I2972">
        <v>120</v>
      </c>
      <c r="J2972">
        <v>46</v>
      </c>
    </row>
    <row r="2973" spans="1:10" x14ac:dyDescent="0.2">
      <c r="A2973" t="s">
        <v>80</v>
      </c>
      <c r="B2973">
        <v>17531502</v>
      </c>
      <c r="C2973">
        <v>17531622</v>
      </c>
      <c r="D2973" t="s">
        <v>6054</v>
      </c>
      <c r="E2973">
        <v>1</v>
      </c>
      <c r="F2973" t="s">
        <v>13</v>
      </c>
      <c r="G2973" t="s">
        <v>201</v>
      </c>
      <c r="H2973" t="s">
        <v>6055</v>
      </c>
      <c r="I2973">
        <v>120</v>
      </c>
      <c r="J2973">
        <v>45</v>
      </c>
    </row>
    <row r="2974" spans="1:10" x14ac:dyDescent="0.2">
      <c r="A2974" t="s">
        <v>80</v>
      </c>
      <c r="B2974">
        <v>17533902</v>
      </c>
      <c r="C2974">
        <v>17534022</v>
      </c>
      <c r="D2974" t="s">
        <v>6056</v>
      </c>
      <c r="E2974">
        <v>1</v>
      </c>
      <c r="F2974" t="s">
        <v>13</v>
      </c>
      <c r="G2974" t="s">
        <v>201</v>
      </c>
      <c r="H2974" t="s">
        <v>6057</v>
      </c>
      <c r="I2974">
        <v>120</v>
      </c>
      <c r="J2974">
        <v>42</v>
      </c>
    </row>
    <row r="2975" spans="1:10" x14ac:dyDescent="0.2">
      <c r="A2975" t="s">
        <v>80</v>
      </c>
      <c r="B2975">
        <v>17534069</v>
      </c>
      <c r="C2975">
        <v>17534189</v>
      </c>
      <c r="D2975" t="s">
        <v>6058</v>
      </c>
      <c r="E2975">
        <v>1</v>
      </c>
      <c r="F2975" t="s">
        <v>13</v>
      </c>
      <c r="G2975" t="s">
        <v>201</v>
      </c>
      <c r="H2975" t="s">
        <v>6059</v>
      </c>
      <c r="I2975">
        <v>120</v>
      </c>
      <c r="J2975">
        <v>49</v>
      </c>
    </row>
    <row r="2976" spans="1:10" x14ac:dyDescent="0.2">
      <c r="A2976" t="s">
        <v>80</v>
      </c>
      <c r="B2976">
        <v>17534189</v>
      </c>
      <c r="C2976">
        <v>17534309</v>
      </c>
      <c r="D2976" t="s">
        <v>6060</v>
      </c>
      <c r="E2976">
        <v>1</v>
      </c>
      <c r="F2976" t="s">
        <v>13</v>
      </c>
      <c r="G2976" t="s">
        <v>201</v>
      </c>
      <c r="H2976" t="s">
        <v>6061</v>
      </c>
      <c r="I2976">
        <v>120</v>
      </c>
      <c r="J2976">
        <v>32</v>
      </c>
    </row>
    <row r="2977" spans="1:10" x14ac:dyDescent="0.2">
      <c r="A2977" t="s">
        <v>80</v>
      </c>
      <c r="B2977">
        <v>17534902</v>
      </c>
      <c r="C2977">
        <v>17535022</v>
      </c>
      <c r="D2977" t="s">
        <v>6062</v>
      </c>
      <c r="E2977">
        <v>1</v>
      </c>
      <c r="F2977" t="s">
        <v>13</v>
      </c>
      <c r="G2977" t="s">
        <v>201</v>
      </c>
      <c r="H2977" t="s">
        <v>6063</v>
      </c>
      <c r="I2977">
        <v>120</v>
      </c>
      <c r="J2977">
        <v>41</v>
      </c>
    </row>
    <row r="2978" spans="1:10" x14ac:dyDescent="0.2">
      <c r="A2978" t="s">
        <v>80</v>
      </c>
      <c r="B2978">
        <v>17535022</v>
      </c>
      <c r="C2978">
        <v>17535142</v>
      </c>
      <c r="D2978" t="s">
        <v>6064</v>
      </c>
      <c r="E2978">
        <v>1</v>
      </c>
      <c r="F2978" t="s">
        <v>13</v>
      </c>
      <c r="G2978" t="s">
        <v>201</v>
      </c>
      <c r="H2978" t="s">
        <v>6065</v>
      </c>
      <c r="I2978">
        <v>120</v>
      </c>
      <c r="J2978">
        <v>46</v>
      </c>
    </row>
    <row r="2979" spans="1:10" x14ac:dyDescent="0.2">
      <c r="A2979" t="s">
        <v>80</v>
      </c>
      <c r="B2979">
        <v>17535827</v>
      </c>
      <c r="C2979">
        <v>17535947</v>
      </c>
      <c r="D2979" t="s">
        <v>6066</v>
      </c>
      <c r="E2979">
        <v>1</v>
      </c>
      <c r="F2979" t="s">
        <v>13</v>
      </c>
      <c r="G2979" t="s">
        <v>201</v>
      </c>
      <c r="H2979" t="s">
        <v>6067</v>
      </c>
      <c r="I2979">
        <v>120</v>
      </c>
      <c r="J2979">
        <v>47</v>
      </c>
    </row>
    <row r="2980" spans="1:10" x14ac:dyDescent="0.2">
      <c r="A2980" t="s">
        <v>80</v>
      </c>
      <c r="B2980">
        <v>17540427</v>
      </c>
      <c r="C2980">
        <v>17540547</v>
      </c>
      <c r="D2980" t="s">
        <v>6068</v>
      </c>
      <c r="E2980">
        <v>1</v>
      </c>
      <c r="F2980" t="s">
        <v>13</v>
      </c>
      <c r="G2980" t="s">
        <v>201</v>
      </c>
      <c r="H2980" t="s">
        <v>6069</v>
      </c>
      <c r="I2980">
        <v>120</v>
      </c>
      <c r="J2980">
        <v>51</v>
      </c>
    </row>
    <row r="2981" spans="1:10" x14ac:dyDescent="0.2">
      <c r="A2981" t="s">
        <v>80</v>
      </c>
      <c r="B2981">
        <v>17540547</v>
      </c>
      <c r="C2981">
        <v>17540667</v>
      </c>
      <c r="D2981" t="s">
        <v>6070</v>
      </c>
      <c r="E2981">
        <v>1</v>
      </c>
      <c r="F2981" t="s">
        <v>13</v>
      </c>
      <c r="G2981" t="s">
        <v>201</v>
      </c>
      <c r="H2981" t="s">
        <v>6071</v>
      </c>
      <c r="I2981">
        <v>120</v>
      </c>
      <c r="J2981">
        <v>36</v>
      </c>
    </row>
    <row r="2982" spans="1:10" x14ac:dyDescent="0.2">
      <c r="A2982" t="s">
        <v>80</v>
      </c>
      <c r="B2982">
        <v>17546903</v>
      </c>
      <c r="C2982">
        <v>17547023</v>
      </c>
      <c r="D2982" t="s">
        <v>6072</v>
      </c>
      <c r="E2982">
        <v>1</v>
      </c>
      <c r="F2982" t="s">
        <v>13</v>
      </c>
      <c r="G2982" t="s">
        <v>201</v>
      </c>
      <c r="H2982" t="s">
        <v>6073</v>
      </c>
      <c r="I2982">
        <v>120</v>
      </c>
      <c r="J2982">
        <v>39</v>
      </c>
    </row>
    <row r="2983" spans="1:10" x14ac:dyDescent="0.2">
      <c r="A2983" t="s">
        <v>80</v>
      </c>
      <c r="B2983">
        <v>17547023</v>
      </c>
      <c r="C2983">
        <v>17547143</v>
      </c>
      <c r="D2983" t="s">
        <v>6074</v>
      </c>
      <c r="E2983">
        <v>1</v>
      </c>
      <c r="F2983" t="s">
        <v>13</v>
      </c>
      <c r="G2983" t="s">
        <v>201</v>
      </c>
      <c r="H2983" t="s">
        <v>6075</v>
      </c>
      <c r="I2983">
        <v>120</v>
      </c>
      <c r="J2983">
        <v>52</v>
      </c>
    </row>
    <row r="2984" spans="1:10" x14ac:dyDescent="0.2">
      <c r="A2984" t="s">
        <v>80</v>
      </c>
      <c r="B2984">
        <v>17548642</v>
      </c>
      <c r="C2984">
        <v>17548762</v>
      </c>
      <c r="D2984" t="s">
        <v>6076</v>
      </c>
      <c r="E2984">
        <v>1</v>
      </c>
      <c r="F2984" t="s">
        <v>13</v>
      </c>
      <c r="G2984" t="s">
        <v>201</v>
      </c>
      <c r="H2984" t="s">
        <v>6077</v>
      </c>
      <c r="I2984">
        <v>120</v>
      </c>
      <c r="J2984">
        <v>40</v>
      </c>
    </row>
    <row r="2985" spans="1:10" x14ac:dyDescent="0.2">
      <c r="A2985" t="s">
        <v>80</v>
      </c>
      <c r="B2985">
        <v>17548762</v>
      </c>
      <c r="C2985">
        <v>17548882</v>
      </c>
      <c r="D2985" t="s">
        <v>6078</v>
      </c>
      <c r="E2985">
        <v>1</v>
      </c>
      <c r="F2985" t="s">
        <v>13</v>
      </c>
      <c r="G2985" t="s">
        <v>201</v>
      </c>
      <c r="H2985" t="s">
        <v>6079</v>
      </c>
      <c r="I2985">
        <v>120</v>
      </c>
      <c r="J2985">
        <v>38</v>
      </c>
    </row>
    <row r="2986" spans="1:10" x14ac:dyDescent="0.2">
      <c r="A2986" t="s">
        <v>80</v>
      </c>
      <c r="B2986">
        <v>17548981</v>
      </c>
      <c r="C2986">
        <v>17549101</v>
      </c>
      <c r="D2986" t="s">
        <v>6080</v>
      </c>
      <c r="E2986">
        <v>1</v>
      </c>
      <c r="F2986" t="s">
        <v>13</v>
      </c>
      <c r="G2986" t="s">
        <v>201</v>
      </c>
      <c r="H2986" t="s">
        <v>6081</v>
      </c>
      <c r="I2986">
        <v>120</v>
      </c>
      <c r="J2986">
        <v>43</v>
      </c>
    </row>
    <row r="2987" spans="1:10" x14ac:dyDescent="0.2">
      <c r="A2987" t="s">
        <v>80</v>
      </c>
      <c r="B2987">
        <v>17549101</v>
      </c>
      <c r="C2987">
        <v>17549221</v>
      </c>
      <c r="D2987" t="s">
        <v>6082</v>
      </c>
      <c r="E2987">
        <v>1</v>
      </c>
      <c r="F2987" t="s">
        <v>13</v>
      </c>
      <c r="G2987" t="s">
        <v>201</v>
      </c>
      <c r="H2987" t="s">
        <v>6083</v>
      </c>
      <c r="I2987">
        <v>120</v>
      </c>
      <c r="J2987">
        <v>38</v>
      </c>
    </row>
    <row r="2988" spans="1:10" x14ac:dyDescent="0.2">
      <c r="A2988" t="s">
        <v>80</v>
      </c>
      <c r="B2988">
        <v>17553234</v>
      </c>
      <c r="C2988">
        <v>17553354</v>
      </c>
      <c r="D2988" t="s">
        <v>6084</v>
      </c>
      <c r="E2988">
        <v>1</v>
      </c>
      <c r="F2988" t="s">
        <v>13</v>
      </c>
      <c r="G2988" t="s">
        <v>201</v>
      </c>
      <c r="H2988" t="s">
        <v>6085</v>
      </c>
      <c r="I2988">
        <v>120</v>
      </c>
      <c r="J2988">
        <v>49</v>
      </c>
    </row>
    <row r="2989" spans="1:10" x14ac:dyDescent="0.2">
      <c r="A2989" t="s">
        <v>80</v>
      </c>
      <c r="B2989">
        <v>17553354</v>
      </c>
      <c r="C2989">
        <v>17553474</v>
      </c>
      <c r="D2989" t="s">
        <v>6086</v>
      </c>
      <c r="E2989">
        <v>1</v>
      </c>
      <c r="F2989" t="s">
        <v>13</v>
      </c>
      <c r="G2989" t="s">
        <v>201</v>
      </c>
      <c r="H2989" t="s">
        <v>6087</v>
      </c>
      <c r="I2989">
        <v>120</v>
      </c>
      <c r="J2989">
        <v>46</v>
      </c>
    </row>
    <row r="2990" spans="1:10" x14ac:dyDescent="0.2">
      <c r="A2990" t="s">
        <v>80</v>
      </c>
      <c r="B2990">
        <v>17555526</v>
      </c>
      <c r="C2990">
        <v>17555646</v>
      </c>
      <c r="D2990" t="s">
        <v>6088</v>
      </c>
      <c r="E2990">
        <v>1</v>
      </c>
      <c r="F2990" t="s">
        <v>13</v>
      </c>
      <c r="G2990" t="s">
        <v>201</v>
      </c>
      <c r="H2990" t="s">
        <v>6089</v>
      </c>
      <c r="I2990">
        <v>120</v>
      </c>
      <c r="J2990">
        <v>38</v>
      </c>
    </row>
    <row r="2991" spans="1:10" x14ac:dyDescent="0.2">
      <c r="A2991" t="s">
        <v>80</v>
      </c>
      <c r="B2991">
        <v>17558679</v>
      </c>
      <c r="C2991">
        <v>17558799</v>
      </c>
      <c r="D2991" t="s">
        <v>6090</v>
      </c>
      <c r="E2991">
        <v>1</v>
      </c>
      <c r="F2991" t="s">
        <v>13</v>
      </c>
      <c r="G2991" t="s">
        <v>201</v>
      </c>
      <c r="H2991" t="s">
        <v>6091</v>
      </c>
      <c r="I2991">
        <v>120</v>
      </c>
      <c r="J2991">
        <v>43</v>
      </c>
    </row>
    <row r="2992" spans="1:10" x14ac:dyDescent="0.2">
      <c r="A2992" t="s">
        <v>80</v>
      </c>
      <c r="B2992">
        <v>17558799</v>
      </c>
      <c r="C2992">
        <v>17558919</v>
      </c>
      <c r="D2992" t="s">
        <v>6092</v>
      </c>
      <c r="E2992">
        <v>1</v>
      </c>
      <c r="F2992" t="s">
        <v>13</v>
      </c>
      <c r="G2992" t="s">
        <v>201</v>
      </c>
      <c r="H2992" t="s">
        <v>6093</v>
      </c>
      <c r="I2992">
        <v>120</v>
      </c>
      <c r="J2992">
        <v>45</v>
      </c>
    </row>
    <row r="2993" spans="1:10" x14ac:dyDescent="0.2">
      <c r="A2993" t="s">
        <v>80</v>
      </c>
      <c r="B2993">
        <v>17563516</v>
      </c>
      <c r="C2993">
        <v>17563636</v>
      </c>
      <c r="D2993" t="s">
        <v>6094</v>
      </c>
      <c r="E2993">
        <v>1</v>
      </c>
      <c r="F2993" t="s">
        <v>13</v>
      </c>
      <c r="G2993" t="s">
        <v>201</v>
      </c>
      <c r="H2993" t="s">
        <v>6095</v>
      </c>
      <c r="I2993">
        <v>120</v>
      </c>
      <c r="J2993">
        <v>38</v>
      </c>
    </row>
    <row r="2994" spans="1:10" x14ac:dyDescent="0.2">
      <c r="A2994" t="s">
        <v>80</v>
      </c>
      <c r="B2994">
        <v>17563636</v>
      </c>
      <c r="C2994">
        <v>17563756</v>
      </c>
      <c r="D2994" t="s">
        <v>6096</v>
      </c>
      <c r="E2994">
        <v>1</v>
      </c>
      <c r="F2994" t="s">
        <v>13</v>
      </c>
      <c r="G2994" t="s">
        <v>201</v>
      </c>
      <c r="H2994" t="s">
        <v>6097</v>
      </c>
      <c r="I2994">
        <v>120</v>
      </c>
      <c r="J2994">
        <v>45</v>
      </c>
    </row>
    <row r="2995" spans="1:10" x14ac:dyDescent="0.2">
      <c r="A2995" t="s">
        <v>80</v>
      </c>
      <c r="B2995">
        <v>17571319</v>
      </c>
      <c r="C2995">
        <v>17571439</v>
      </c>
      <c r="D2995" t="s">
        <v>6098</v>
      </c>
      <c r="E2995">
        <v>1</v>
      </c>
      <c r="F2995" t="s">
        <v>13</v>
      </c>
      <c r="G2995" t="s">
        <v>201</v>
      </c>
      <c r="H2995" t="s">
        <v>6099</v>
      </c>
      <c r="I2995">
        <v>120</v>
      </c>
      <c r="J2995">
        <v>50</v>
      </c>
    </row>
    <row r="2996" spans="1:10" x14ac:dyDescent="0.2">
      <c r="A2996" t="s">
        <v>80</v>
      </c>
      <c r="B2996">
        <v>17571439</v>
      </c>
      <c r="C2996">
        <v>17571559</v>
      </c>
      <c r="D2996" t="s">
        <v>6100</v>
      </c>
      <c r="E2996">
        <v>1</v>
      </c>
      <c r="F2996" t="s">
        <v>13</v>
      </c>
      <c r="G2996" t="s">
        <v>201</v>
      </c>
      <c r="H2996" t="s">
        <v>6101</v>
      </c>
      <c r="I2996">
        <v>120</v>
      </c>
      <c r="J2996">
        <v>44</v>
      </c>
    </row>
    <row r="2997" spans="1:10" x14ac:dyDescent="0.2">
      <c r="A2997" t="s">
        <v>80</v>
      </c>
      <c r="B2997">
        <v>17571598</v>
      </c>
      <c r="C2997">
        <v>17571718</v>
      </c>
      <c r="D2997" t="s">
        <v>6102</v>
      </c>
      <c r="E2997">
        <v>1</v>
      </c>
      <c r="F2997" t="s">
        <v>13</v>
      </c>
      <c r="G2997" t="s">
        <v>201</v>
      </c>
      <c r="H2997" t="s">
        <v>6103</v>
      </c>
      <c r="I2997">
        <v>120</v>
      </c>
      <c r="J2997">
        <v>49</v>
      </c>
    </row>
    <row r="2998" spans="1:10" x14ac:dyDescent="0.2">
      <c r="A2998" t="s">
        <v>80</v>
      </c>
      <c r="B2998">
        <v>17571718</v>
      </c>
      <c r="C2998">
        <v>17571838</v>
      </c>
      <c r="D2998" t="s">
        <v>6104</v>
      </c>
      <c r="E2998">
        <v>1</v>
      </c>
      <c r="F2998" t="s">
        <v>13</v>
      </c>
      <c r="G2998" t="s">
        <v>201</v>
      </c>
      <c r="H2998" t="s">
        <v>6105</v>
      </c>
      <c r="I2998">
        <v>120</v>
      </c>
      <c r="J2998">
        <v>46</v>
      </c>
    </row>
    <row r="2999" spans="1:10" x14ac:dyDescent="0.2">
      <c r="A2999" t="s">
        <v>80</v>
      </c>
      <c r="B2999">
        <v>29736002</v>
      </c>
      <c r="C2999">
        <v>29736122</v>
      </c>
      <c r="D2999" t="s">
        <v>6106</v>
      </c>
      <c r="E2999">
        <v>1</v>
      </c>
      <c r="F2999" t="s">
        <v>13</v>
      </c>
      <c r="G2999" t="s">
        <v>201</v>
      </c>
      <c r="H2999" t="s">
        <v>6107</v>
      </c>
      <c r="I2999">
        <v>120</v>
      </c>
      <c r="J2999">
        <v>78</v>
      </c>
    </row>
    <row r="3000" spans="1:10" x14ac:dyDescent="0.2">
      <c r="A3000" t="s">
        <v>80</v>
      </c>
      <c r="B3000">
        <v>29736122</v>
      </c>
      <c r="C3000">
        <v>29736242</v>
      </c>
      <c r="D3000" t="s">
        <v>6108</v>
      </c>
      <c r="E3000">
        <v>1</v>
      </c>
      <c r="F3000" t="s">
        <v>13</v>
      </c>
      <c r="G3000" t="s">
        <v>201</v>
      </c>
      <c r="H3000" t="s">
        <v>6109</v>
      </c>
      <c r="I3000">
        <v>120</v>
      </c>
      <c r="J3000">
        <v>76</v>
      </c>
    </row>
    <row r="3001" spans="1:10" x14ac:dyDescent="0.2">
      <c r="A3001" t="s">
        <v>80</v>
      </c>
      <c r="B3001">
        <v>29736242</v>
      </c>
      <c r="C3001">
        <v>29736362</v>
      </c>
      <c r="D3001" t="s">
        <v>6110</v>
      </c>
      <c r="E3001">
        <v>1</v>
      </c>
      <c r="F3001" t="s">
        <v>13</v>
      </c>
      <c r="G3001" t="s">
        <v>201</v>
      </c>
      <c r="H3001" t="s">
        <v>6111</v>
      </c>
      <c r="I3001">
        <v>120</v>
      </c>
      <c r="J3001">
        <v>69</v>
      </c>
    </row>
    <row r="3002" spans="1:10" x14ac:dyDescent="0.2">
      <c r="A3002" t="s">
        <v>80</v>
      </c>
      <c r="B3002">
        <v>29753452</v>
      </c>
      <c r="C3002">
        <v>29753572</v>
      </c>
      <c r="D3002" t="s">
        <v>6112</v>
      </c>
      <c r="E3002">
        <v>1</v>
      </c>
      <c r="F3002" t="s">
        <v>13</v>
      </c>
      <c r="G3002" t="s">
        <v>201</v>
      </c>
      <c r="H3002" t="s">
        <v>6113</v>
      </c>
      <c r="I3002">
        <v>120</v>
      </c>
      <c r="J3002">
        <v>61</v>
      </c>
    </row>
    <row r="3003" spans="1:10" x14ac:dyDescent="0.2">
      <c r="A3003" t="s">
        <v>80</v>
      </c>
      <c r="B3003">
        <v>29753572</v>
      </c>
      <c r="C3003">
        <v>29753692</v>
      </c>
      <c r="D3003" t="s">
        <v>6114</v>
      </c>
      <c r="E3003">
        <v>1</v>
      </c>
      <c r="F3003" t="s">
        <v>13</v>
      </c>
      <c r="G3003" t="s">
        <v>201</v>
      </c>
      <c r="H3003" t="s">
        <v>6115</v>
      </c>
      <c r="I3003">
        <v>120</v>
      </c>
      <c r="J3003">
        <v>67</v>
      </c>
    </row>
    <row r="3004" spans="1:10" x14ac:dyDescent="0.2">
      <c r="A3004" t="s">
        <v>80</v>
      </c>
      <c r="B3004">
        <v>29754306</v>
      </c>
      <c r="C3004">
        <v>29754426</v>
      </c>
      <c r="D3004" t="s">
        <v>6116</v>
      </c>
      <c r="E3004">
        <v>1</v>
      </c>
      <c r="F3004" t="s">
        <v>13</v>
      </c>
      <c r="G3004" t="s">
        <v>201</v>
      </c>
      <c r="H3004" t="s">
        <v>6117</v>
      </c>
      <c r="I3004">
        <v>120</v>
      </c>
      <c r="J3004">
        <v>55</v>
      </c>
    </row>
    <row r="3005" spans="1:10" x14ac:dyDescent="0.2">
      <c r="A3005" t="s">
        <v>80</v>
      </c>
      <c r="B3005">
        <v>29754426</v>
      </c>
      <c r="C3005">
        <v>29754546</v>
      </c>
      <c r="D3005" t="s">
        <v>6118</v>
      </c>
      <c r="E3005">
        <v>1</v>
      </c>
      <c r="F3005" t="s">
        <v>13</v>
      </c>
      <c r="G3005" t="s">
        <v>201</v>
      </c>
      <c r="H3005" t="s">
        <v>6119</v>
      </c>
      <c r="I3005">
        <v>120</v>
      </c>
      <c r="J3005">
        <v>58</v>
      </c>
    </row>
    <row r="3006" spans="1:10" x14ac:dyDescent="0.2">
      <c r="A3006" t="s">
        <v>80</v>
      </c>
      <c r="B3006">
        <v>29754657</v>
      </c>
      <c r="C3006">
        <v>29754777</v>
      </c>
      <c r="D3006" t="s">
        <v>6120</v>
      </c>
      <c r="E3006">
        <v>1</v>
      </c>
      <c r="F3006" t="s">
        <v>13</v>
      </c>
      <c r="G3006" t="s">
        <v>201</v>
      </c>
      <c r="H3006" t="s">
        <v>6121</v>
      </c>
      <c r="I3006">
        <v>120</v>
      </c>
      <c r="J3006">
        <v>54</v>
      </c>
    </row>
    <row r="3007" spans="1:10" x14ac:dyDescent="0.2">
      <c r="A3007" t="s">
        <v>80</v>
      </c>
      <c r="B3007">
        <v>29754777</v>
      </c>
      <c r="C3007">
        <v>29754897</v>
      </c>
      <c r="D3007" t="s">
        <v>6122</v>
      </c>
      <c r="E3007">
        <v>1</v>
      </c>
      <c r="F3007" t="s">
        <v>13</v>
      </c>
      <c r="G3007" t="s">
        <v>201</v>
      </c>
      <c r="H3007" t="s">
        <v>6123</v>
      </c>
      <c r="I3007">
        <v>120</v>
      </c>
      <c r="J3007">
        <v>59</v>
      </c>
    </row>
    <row r="3008" spans="1:10" x14ac:dyDescent="0.2">
      <c r="A3008" t="s">
        <v>80</v>
      </c>
      <c r="B3008">
        <v>29755163</v>
      </c>
      <c r="C3008">
        <v>29755283</v>
      </c>
      <c r="D3008" t="s">
        <v>6124</v>
      </c>
      <c r="E3008">
        <v>1</v>
      </c>
      <c r="F3008" t="s">
        <v>13</v>
      </c>
      <c r="G3008" t="s">
        <v>201</v>
      </c>
      <c r="H3008" t="s">
        <v>6125</v>
      </c>
      <c r="I3008">
        <v>120</v>
      </c>
      <c r="J3008">
        <v>51</v>
      </c>
    </row>
    <row r="3009" spans="1:10" x14ac:dyDescent="0.2">
      <c r="A3009" t="s">
        <v>80</v>
      </c>
      <c r="B3009">
        <v>29755283</v>
      </c>
      <c r="C3009">
        <v>29755403</v>
      </c>
      <c r="D3009" t="s">
        <v>6126</v>
      </c>
      <c r="E3009">
        <v>1</v>
      </c>
      <c r="F3009" t="s">
        <v>13</v>
      </c>
      <c r="G3009" t="s">
        <v>201</v>
      </c>
      <c r="H3009" t="s">
        <v>6127</v>
      </c>
      <c r="I3009">
        <v>120</v>
      </c>
      <c r="J3009">
        <v>59</v>
      </c>
    </row>
    <row r="3010" spans="1:10" x14ac:dyDescent="0.2">
      <c r="A3010" t="s">
        <v>80</v>
      </c>
      <c r="B3010">
        <v>29755424</v>
      </c>
      <c r="C3010">
        <v>29755544</v>
      </c>
      <c r="D3010" t="s">
        <v>6128</v>
      </c>
      <c r="E3010">
        <v>1</v>
      </c>
      <c r="F3010" t="s">
        <v>13</v>
      </c>
      <c r="G3010" t="s">
        <v>201</v>
      </c>
      <c r="H3010" t="s">
        <v>6129</v>
      </c>
      <c r="I3010">
        <v>120</v>
      </c>
      <c r="J3010">
        <v>52</v>
      </c>
    </row>
    <row r="3011" spans="1:10" x14ac:dyDescent="0.2">
      <c r="A3011" t="s">
        <v>80</v>
      </c>
      <c r="B3011">
        <v>29755544</v>
      </c>
      <c r="C3011">
        <v>29755664</v>
      </c>
      <c r="D3011" t="s">
        <v>6130</v>
      </c>
      <c r="E3011">
        <v>1</v>
      </c>
      <c r="F3011" t="s">
        <v>13</v>
      </c>
      <c r="G3011" t="s">
        <v>201</v>
      </c>
      <c r="H3011" t="s">
        <v>6131</v>
      </c>
      <c r="I3011">
        <v>120</v>
      </c>
      <c r="J3011">
        <v>56</v>
      </c>
    </row>
    <row r="3012" spans="1:10" x14ac:dyDescent="0.2">
      <c r="A3012" t="s">
        <v>80</v>
      </c>
      <c r="B3012">
        <v>29756766</v>
      </c>
      <c r="C3012">
        <v>29756886</v>
      </c>
      <c r="D3012" t="s">
        <v>6132</v>
      </c>
      <c r="E3012">
        <v>1</v>
      </c>
      <c r="F3012" t="s">
        <v>13</v>
      </c>
      <c r="G3012" t="s">
        <v>201</v>
      </c>
      <c r="H3012" t="s">
        <v>6133</v>
      </c>
      <c r="I3012">
        <v>120</v>
      </c>
      <c r="J3012">
        <v>56</v>
      </c>
    </row>
    <row r="3013" spans="1:10" x14ac:dyDescent="0.2">
      <c r="A3013" t="s">
        <v>80</v>
      </c>
      <c r="B3013">
        <v>29757250</v>
      </c>
      <c r="C3013">
        <v>29757370</v>
      </c>
      <c r="D3013" t="s">
        <v>6134</v>
      </c>
      <c r="E3013">
        <v>1</v>
      </c>
      <c r="F3013" t="s">
        <v>13</v>
      </c>
      <c r="G3013" t="s">
        <v>201</v>
      </c>
      <c r="H3013" t="s">
        <v>6135</v>
      </c>
      <c r="I3013">
        <v>120</v>
      </c>
      <c r="J3013">
        <v>53</v>
      </c>
    </row>
    <row r="3014" spans="1:10" x14ac:dyDescent="0.2">
      <c r="A3014" t="s">
        <v>80</v>
      </c>
      <c r="B3014">
        <v>29758308</v>
      </c>
      <c r="C3014">
        <v>29758428</v>
      </c>
      <c r="D3014" t="s">
        <v>6136</v>
      </c>
      <c r="E3014">
        <v>1</v>
      </c>
      <c r="F3014" t="s">
        <v>13</v>
      </c>
      <c r="G3014" t="s">
        <v>201</v>
      </c>
      <c r="H3014" t="s">
        <v>6137</v>
      </c>
      <c r="I3014">
        <v>120</v>
      </c>
      <c r="J3014">
        <v>53</v>
      </c>
    </row>
    <row r="3015" spans="1:10" x14ac:dyDescent="0.2">
      <c r="A3015" t="s">
        <v>80</v>
      </c>
      <c r="B3015">
        <v>29758428</v>
      </c>
      <c r="C3015">
        <v>29758548</v>
      </c>
      <c r="D3015" t="s">
        <v>6138</v>
      </c>
      <c r="E3015">
        <v>1</v>
      </c>
      <c r="F3015" t="s">
        <v>13</v>
      </c>
      <c r="G3015" t="s">
        <v>201</v>
      </c>
      <c r="H3015" t="s">
        <v>6139</v>
      </c>
      <c r="I3015">
        <v>120</v>
      </c>
      <c r="J3015">
        <v>57</v>
      </c>
    </row>
    <row r="3016" spans="1:10" x14ac:dyDescent="0.2">
      <c r="A3016" t="s">
        <v>80</v>
      </c>
      <c r="B3016">
        <v>29758819</v>
      </c>
      <c r="C3016">
        <v>29758939</v>
      </c>
      <c r="D3016" t="s">
        <v>6140</v>
      </c>
      <c r="E3016">
        <v>1</v>
      </c>
      <c r="F3016" t="s">
        <v>13</v>
      </c>
      <c r="G3016" t="s">
        <v>201</v>
      </c>
      <c r="H3016" t="s">
        <v>6141</v>
      </c>
      <c r="I3016">
        <v>120</v>
      </c>
      <c r="J3016">
        <v>55</v>
      </c>
    </row>
    <row r="3017" spans="1:10" x14ac:dyDescent="0.2">
      <c r="A3017" t="s">
        <v>80</v>
      </c>
      <c r="B3017">
        <v>29758939</v>
      </c>
      <c r="C3017">
        <v>29759059</v>
      </c>
      <c r="D3017" t="s">
        <v>6142</v>
      </c>
      <c r="E3017">
        <v>1</v>
      </c>
      <c r="F3017" t="s">
        <v>13</v>
      </c>
      <c r="G3017" t="s">
        <v>201</v>
      </c>
      <c r="H3017" t="s">
        <v>6143</v>
      </c>
      <c r="I3017">
        <v>120</v>
      </c>
      <c r="J3017">
        <v>60</v>
      </c>
    </row>
    <row r="3018" spans="1:10" x14ac:dyDescent="0.2">
      <c r="A3018" t="s">
        <v>80</v>
      </c>
      <c r="B3018">
        <v>29759431</v>
      </c>
      <c r="C3018">
        <v>29759551</v>
      </c>
      <c r="D3018" t="s">
        <v>6144</v>
      </c>
      <c r="E3018">
        <v>1</v>
      </c>
      <c r="F3018" t="s">
        <v>13</v>
      </c>
      <c r="G3018" t="s">
        <v>201</v>
      </c>
      <c r="H3018" t="s">
        <v>6145</v>
      </c>
      <c r="I3018">
        <v>120</v>
      </c>
      <c r="J3018">
        <v>51</v>
      </c>
    </row>
    <row r="3019" spans="1:10" x14ac:dyDescent="0.2">
      <c r="A3019" t="s">
        <v>80</v>
      </c>
      <c r="B3019">
        <v>29759551</v>
      </c>
      <c r="C3019">
        <v>29759671</v>
      </c>
      <c r="D3019" t="s">
        <v>6146</v>
      </c>
      <c r="E3019">
        <v>1</v>
      </c>
      <c r="F3019" t="s">
        <v>13</v>
      </c>
      <c r="G3019" t="s">
        <v>201</v>
      </c>
      <c r="H3019" t="s">
        <v>6147</v>
      </c>
      <c r="I3019">
        <v>120</v>
      </c>
      <c r="J3019">
        <v>57</v>
      </c>
    </row>
    <row r="3020" spans="1:10" x14ac:dyDescent="0.2">
      <c r="A3020" t="s">
        <v>80</v>
      </c>
      <c r="B3020">
        <v>29759828</v>
      </c>
      <c r="C3020">
        <v>29759948</v>
      </c>
      <c r="D3020" t="s">
        <v>6148</v>
      </c>
      <c r="E3020">
        <v>1</v>
      </c>
      <c r="F3020" t="s">
        <v>13</v>
      </c>
      <c r="G3020" t="s">
        <v>201</v>
      </c>
      <c r="H3020" t="s">
        <v>6149</v>
      </c>
      <c r="I3020">
        <v>120</v>
      </c>
      <c r="J3020">
        <v>54</v>
      </c>
    </row>
    <row r="3021" spans="1:10" x14ac:dyDescent="0.2">
      <c r="A3021" t="s">
        <v>80</v>
      </c>
      <c r="B3021">
        <v>39614208</v>
      </c>
      <c r="C3021">
        <v>39614328</v>
      </c>
      <c r="D3021" t="s">
        <v>6150</v>
      </c>
      <c r="E3021">
        <v>1</v>
      </c>
      <c r="F3021" t="s">
        <v>52</v>
      </c>
      <c r="G3021" t="s">
        <v>201</v>
      </c>
      <c r="H3021" t="s">
        <v>6151</v>
      </c>
      <c r="I3021">
        <v>120</v>
      </c>
      <c r="J3021">
        <v>49</v>
      </c>
    </row>
    <row r="3022" spans="1:10" x14ac:dyDescent="0.2">
      <c r="A3022" t="s">
        <v>80</v>
      </c>
      <c r="B3022">
        <v>39623524</v>
      </c>
      <c r="C3022">
        <v>39623644</v>
      </c>
      <c r="D3022" t="s">
        <v>6152</v>
      </c>
      <c r="E3022">
        <v>1</v>
      </c>
      <c r="F3022" t="s">
        <v>52</v>
      </c>
      <c r="G3022" t="s">
        <v>201</v>
      </c>
      <c r="H3022" t="s">
        <v>6153</v>
      </c>
      <c r="I3022">
        <v>120</v>
      </c>
      <c r="J3022">
        <v>49</v>
      </c>
    </row>
    <row r="3023" spans="1:10" x14ac:dyDescent="0.2">
      <c r="A3023" t="s">
        <v>80</v>
      </c>
      <c r="B3023">
        <v>39644188</v>
      </c>
      <c r="C3023">
        <v>39644308</v>
      </c>
      <c r="D3023" t="s">
        <v>6154</v>
      </c>
      <c r="E3023">
        <v>1</v>
      </c>
      <c r="F3023" t="s">
        <v>52</v>
      </c>
      <c r="G3023" t="s">
        <v>201</v>
      </c>
      <c r="H3023" t="s">
        <v>6155</v>
      </c>
      <c r="I3023">
        <v>120</v>
      </c>
      <c r="J3023">
        <v>53</v>
      </c>
    </row>
    <row r="3024" spans="1:10" x14ac:dyDescent="0.2">
      <c r="A3024" t="s">
        <v>80</v>
      </c>
      <c r="B3024">
        <v>39644308</v>
      </c>
      <c r="C3024">
        <v>39644428</v>
      </c>
      <c r="D3024" t="s">
        <v>6156</v>
      </c>
      <c r="E3024">
        <v>1</v>
      </c>
      <c r="F3024" t="s">
        <v>52</v>
      </c>
      <c r="G3024" t="s">
        <v>201</v>
      </c>
      <c r="H3024" t="s">
        <v>6157</v>
      </c>
      <c r="I3024">
        <v>120</v>
      </c>
      <c r="J3024">
        <v>49</v>
      </c>
    </row>
    <row r="3025" spans="1:10" x14ac:dyDescent="0.2">
      <c r="A3025" t="s">
        <v>80</v>
      </c>
      <c r="B3025">
        <v>39646664</v>
      </c>
      <c r="C3025">
        <v>39646784</v>
      </c>
      <c r="D3025" t="s">
        <v>6158</v>
      </c>
      <c r="E3025">
        <v>1</v>
      </c>
      <c r="F3025" t="s">
        <v>52</v>
      </c>
      <c r="G3025" t="s">
        <v>201</v>
      </c>
      <c r="H3025" t="s">
        <v>6159</v>
      </c>
      <c r="I3025">
        <v>120</v>
      </c>
      <c r="J3025">
        <v>43</v>
      </c>
    </row>
    <row r="3026" spans="1:10" x14ac:dyDescent="0.2">
      <c r="A3026" t="s">
        <v>80</v>
      </c>
      <c r="B3026">
        <v>39646784</v>
      </c>
      <c r="C3026">
        <v>39646904</v>
      </c>
      <c r="D3026" t="s">
        <v>6160</v>
      </c>
      <c r="E3026">
        <v>1</v>
      </c>
      <c r="F3026" t="s">
        <v>52</v>
      </c>
      <c r="G3026" t="s">
        <v>201</v>
      </c>
      <c r="H3026" t="s">
        <v>6161</v>
      </c>
      <c r="I3026">
        <v>120</v>
      </c>
      <c r="J3026">
        <v>53</v>
      </c>
    </row>
    <row r="3027" spans="1:10" x14ac:dyDescent="0.2">
      <c r="A3027" t="s">
        <v>80</v>
      </c>
      <c r="B3027">
        <v>39648408</v>
      </c>
      <c r="C3027">
        <v>39648528</v>
      </c>
      <c r="D3027" t="s">
        <v>6162</v>
      </c>
      <c r="E3027">
        <v>1</v>
      </c>
      <c r="F3027" t="s">
        <v>52</v>
      </c>
      <c r="G3027" t="s">
        <v>201</v>
      </c>
      <c r="H3027" t="s">
        <v>6163</v>
      </c>
      <c r="I3027">
        <v>120</v>
      </c>
      <c r="J3027">
        <v>34</v>
      </c>
    </row>
    <row r="3028" spans="1:10" x14ac:dyDescent="0.2">
      <c r="A3028" t="s">
        <v>80</v>
      </c>
      <c r="B3028">
        <v>39677546</v>
      </c>
      <c r="C3028">
        <v>39677666</v>
      </c>
      <c r="D3028" t="s">
        <v>6164</v>
      </c>
      <c r="E3028">
        <v>1</v>
      </c>
      <c r="F3028" t="s">
        <v>52</v>
      </c>
      <c r="G3028" t="s">
        <v>201</v>
      </c>
      <c r="H3028" t="s">
        <v>6165</v>
      </c>
      <c r="I3028">
        <v>120</v>
      </c>
      <c r="J3028">
        <v>43</v>
      </c>
    </row>
    <row r="3029" spans="1:10" x14ac:dyDescent="0.2">
      <c r="A3029" t="s">
        <v>80</v>
      </c>
      <c r="B3029">
        <v>47530511</v>
      </c>
      <c r="C3029">
        <v>47530631</v>
      </c>
      <c r="D3029" t="s">
        <v>6166</v>
      </c>
      <c r="E3029">
        <v>1</v>
      </c>
      <c r="F3029" t="s">
        <v>52</v>
      </c>
      <c r="G3029" t="s">
        <v>201</v>
      </c>
      <c r="H3029" t="s">
        <v>6167</v>
      </c>
      <c r="I3029">
        <v>120</v>
      </c>
      <c r="J3029">
        <v>46</v>
      </c>
    </row>
    <row r="3030" spans="1:10" x14ac:dyDescent="0.2">
      <c r="A3030" t="s">
        <v>80</v>
      </c>
      <c r="B3030">
        <v>47531723</v>
      </c>
      <c r="C3030">
        <v>47531843</v>
      </c>
      <c r="D3030" t="s">
        <v>6168</v>
      </c>
      <c r="E3030">
        <v>1</v>
      </c>
      <c r="F3030" t="s">
        <v>52</v>
      </c>
      <c r="G3030" t="s">
        <v>201</v>
      </c>
      <c r="H3030" t="s">
        <v>6169</v>
      </c>
      <c r="I3030">
        <v>120</v>
      </c>
      <c r="J3030">
        <v>39</v>
      </c>
    </row>
    <row r="3031" spans="1:10" x14ac:dyDescent="0.2">
      <c r="A3031" t="s">
        <v>80</v>
      </c>
      <c r="B3031">
        <v>47531965</v>
      </c>
      <c r="C3031">
        <v>47532085</v>
      </c>
      <c r="D3031" t="s">
        <v>6170</v>
      </c>
      <c r="E3031">
        <v>1</v>
      </c>
      <c r="F3031" t="s">
        <v>52</v>
      </c>
      <c r="G3031" t="s">
        <v>201</v>
      </c>
      <c r="H3031" t="s">
        <v>6171</v>
      </c>
      <c r="I3031">
        <v>120</v>
      </c>
      <c r="J3031">
        <v>35</v>
      </c>
    </row>
    <row r="3032" spans="1:10" x14ac:dyDescent="0.2">
      <c r="A3032" t="s">
        <v>80</v>
      </c>
      <c r="B3032">
        <v>47532882</v>
      </c>
      <c r="C3032">
        <v>47533002</v>
      </c>
      <c r="D3032" t="s">
        <v>6172</v>
      </c>
      <c r="E3032">
        <v>1</v>
      </c>
      <c r="F3032" t="s">
        <v>52</v>
      </c>
      <c r="G3032" t="s">
        <v>201</v>
      </c>
      <c r="H3032" t="s">
        <v>6173</v>
      </c>
      <c r="I3032">
        <v>120</v>
      </c>
      <c r="J3032">
        <v>38</v>
      </c>
    </row>
    <row r="3033" spans="1:10" x14ac:dyDescent="0.2">
      <c r="A3033" t="s">
        <v>80</v>
      </c>
      <c r="B3033">
        <v>47540645</v>
      </c>
      <c r="C3033">
        <v>47540765</v>
      </c>
      <c r="D3033" t="s">
        <v>6174</v>
      </c>
      <c r="E3033">
        <v>1</v>
      </c>
      <c r="F3033" t="s">
        <v>52</v>
      </c>
      <c r="G3033" t="s">
        <v>201</v>
      </c>
      <c r="H3033" t="s">
        <v>6175</v>
      </c>
      <c r="I3033">
        <v>120</v>
      </c>
      <c r="J3033">
        <v>42</v>
      </c>
    </row>
    <row r="3034" spans="1:10" x14ac:dyDescent="0.2">
      <c r="A3034" t="s">
        <v>80</v>
      </c>
      <c r="B3034">
        <v>47540765</v>
      </c>
      <c r="C3034">
        <v>47540885</v>
      </c>
      <c r="D3034" t="s">
        <v>6176</v>
      </c>
      <c r="E3034">
        <v>1</v>
      </c>
      <c r="F3034" t="s">
        <v>52</v>
      </c>
      <c r="G3034" t="s">
        <v>201</v>
      </c>
      <c r="H3034" t="s">
        <v>6177</v>
      </c>
      <c r="I3034">
        <v>120</v>
      </c>
      <c r="J3034">
        <v>49</v>
      </c>
    </row>
    <row r="3035" spans="1:10" x14ac:dyDescent="0.2">
      <c r="A3035" t="s">
        <v>80</v>
      </c>
      <c r="B3035">
        <v>47541787</v>
      </c>
      <c r="C3035">
        <v>47541907</v>
      </c>
      <c r="D3035" t="s">
        <v>6178</v>
      </c>
      <c r="E3035">
        <v>1</v>
      </c>
      <c r="F3035" t="s">
        <v>52</v>
      </c>
      <c r="G3035" t="s">
        <v>201</v>
      </c>
      <c r="H3035" t="s">
        <v>6179</v>
      </c>
      <c r="I3035">
        <v>120</v>
      </c>
      <c r="J3035">
        <v>38</v>
      </c>
    </row>
    <row r="3036" spans="1:10" x14ac:dyDescent="0.2">
      <c r="A3036" t="s">
        <v>80</v>
      </c>
      <c r="B3036">
        <v>47541907</v>
      </c>
      <c r="C3036">
        <v>47542027</v>
      </c>
      <c r="D3036" t="s">
        <v>6180</v>
      </c>
      <c r="E3036">
        <v>1</v>
      </c>
      <c r="F3036" t="s">
        <v>52</v>
      </c>
      <c r="G3036" t="s">
        <v>201</v>
      </c>
      <c r="H3036" t="s">
        <v>6181</v>
      </c>
      <c r="I3036">
        <v>120</v>
      </c>
      <c r="J3036">
        <v>48</v>
      </c>
    </row>
    <row r="3037" spans="1:10" x14ac:dyDescent="0.2">
      <c r="A3037" t="s">
        <v>80</v>
      </c>
      <c r="B3037">
        <v>47542326</v>
      </c>
      <c r="C3037">
        <v>47542446</v>
      </c>
      <c r="D3037" t="s">
        <v>6182</v>
      </c>
      <c r="E3037">
        <v>1</v>
      </c>
      <c r="F3037" t="s">
        <v>52</v>
      </c>
      <c r="G3037" t="s">
        <v>201</v>
      </c>
      <c r="H3037" t="s">
        <v>6183</v>
      </c>
      <c r="I3037">
        <v>120</v>
      </c>
      <c r="J3037">
        <v>43</v>
      </c>
    </row>
    <row r="3038" spans="1:10" x14ac:dyDescent="0.2">
      <c r="A3038" t="s">
        <v>80</v>
      </c>
      <c r="B3038">
        <v>47543932</v>
      </c>
      <c r="C3038">
        <v>47544052</v>
      </c>
      <c r="D3038" t="s">
        <v>6184</v>
      </c>
      <c r="E3038">
        <v>1</v>
      </c>
      <c r="F3038" t="s">
        <v>52</v>
      </c>
      <c r="G3038" t="s">
        <v>201</v>
      </c>
      <c r="H3038" t="s">
        <v>6185</v>
      </c>
      <c r="I3038">
        <v>120</v>
      </c>
      <c r="J3038">
        <v>47</v>
      </c>
    </row>
    <row r="3039" spans="1:10" x14ac:dyDescent="0.2">
      <c r="A3039" t="s">
        <v>80</v>
      </c>
      <c r="B3039">
        <v>47544404</v>
      </c>
      <c r="C3039">
        <v>47544524</v>
      </c>
      <c r="D3039" t="s">
        <v>6186</v>
      </c>
      <c r="E3039">
        <v>1</v>
      </c>
      <c r="F3039" t="s">
        <v>52</v>
      </c>
      <c r="G3039" t="s">
        <v>201</v>
      </c>
      <c r="H3039" t="s">
        <v>6187</v>
      </c>
      <c r="I3039">
        <v>120</v>
      </c>
      <c r="J3039">
        <v>39</v>
      </c>
    </row>
    <row r="3040" spans="1:10" x14ac:dyDescent="0.2">
      <c r="A3040" t="s">
        <v>80</v>
      </c>
      <c r="B3040">
        <v>47544524</v>
      </c>
      <c r="C3040">
        <v>47544644</v>
      </c>
      <c r="D3040" t="s">
        <v>6188</v>
      </c>
      <c r="E3040">
        <v>1</v>
      </c>
      <c r="F3040" t="s">
        <v>52</v>
      </c>
      <c r="G3040" t="s">
        <v>201</v>
      </c>
      <c r="H3040" t="s">
        <v>6189</v>
      </c>
      <c r="I3040">
        <v>120</v>
      </c>
      <c r="J3040">
        <v>40</v>
      </c>
    </row>
    <row r="3041" spans="1:10" x14ac:dyDescent="0.2">
      <c r="A3041" t="s">
        <v>80</v>
      </c>
      <c r="B3041">
        <v>47545616</v>
      </c>
      <c r="C3041">
        <v>47545736</v>
      </c>
      <c r="D3041" t="s">
        <v>6190</v>
      </c>
      <c r="E3041">
        <v>1</v>
      </c>
      <c r="F3041" t="s">
        <v>52</v>
      </c>
      <c r="G3041" t="s">
        <v>201</v>
      </c>
      <c r="H3041" t="s">
        <v>6191</v>
      </c>
      <c r="I3041">
        <v>120</v>
      </c>
      <c r="J3041">
        <v>40</v>
      </c>
    </row>
    <row r="3042" spans="1:10" x14ac:dyDescent="0.2">
      <c r="A3042" t="s">
        <v>80</v>
      </c>
      <c r="B3042">
        <v>47545736</v>
      </c>
      <c r="C3042">
        <v>47545856</v>
      </c>
      <c r="D3042" t="s">
        <v>6192</v>
      </c>
      <c r="E3042">
        <v>1</v>
      </c>
      <c r="F3042" t="s">
        <v>52</v>
      </c>
      <c r="G3042" t="s">
        <v>201</v>
      </c>
      <c r="H3042" t="s">
        <v>6193</v>
      </c>
      <c r="I3042">
        <v>120</v>
      </c>
      <c r="J3042">
        <v>56</v>
      </c>
    </row>
    <row r="3043" spans="1:10" x14ac:dyDescent="0.2">
      <c r="A3043" t="s">
        <v>80</v>
      </c>
      <c r="B3043">
        <v>47545856</v>
      </c>
      <c r="C3043">
        <v>47545976</v>
      </c>
      <c r="D3043" t="s">
        <v>6194</v>
      </c>
      <c r="E3043">
        <v>1</v>
      </c>
      <c r="F3043" t="s">
        <v>52</v>
      </c>
      <c r="G3043" t="s">
        <v>201</v>
      </c>
      <c r="H3043" t="s">
        <v>6195</v>
      </c>
      <c r="I3043">
        <v>120</v>
      </c>
      <c r="J3043">
        <v>39</v>
      </c>
    </row>
    <row r="3044" spans="1:10" x14ac:dyDescent="0.2">
      <c r="A3044" t="s">
        <v>80</v>
      </c>
      <c r="B3044">
        <v>47547330</v>
      </c>
      <c r="C3044">
        <v>47547450</v>
      </c>
      <c r="D3044" t="s">
        <v>6196</v>
      </c>
      <c r="E3044">
        <v>1</v>
      </c>
      <c r="F3044" t="s">
        <v>52</v>
      </c>
      <c r="G3044" t="s">
        <v>201</v>
      </c>
      <c r="H3044" t="s">
        <v>6197</v>
      </c>
      <c r="I3044">
        <v>120</v>
      </c>
      <c r="J3044">
        <v>45</v>
      </c>
    </row>
    <row r="3045" spans="1:10" x14ac:dyDescent="0.2">
      <c r="A3045" t="s">
        <v>80</v>
      </c>
      <c r="B3045">
        <v>47551685</v>
      </c>
      <c r="C3045">
        <v>47551805</v>
      </c>
      <c r="D3045" t="s">
        <v>6198</v>
      </c>
      <c r="E3045">
        <v>1</v>
      </c>
      <c r="F3045" t="s">
        <v>52</v>
      </c>
      <c r="G3045" t="s">
        <v>201</v>
      </c>
      <c r="H3045" t="s">
        <v>6199</v>
      </c>
      <c r="I3045">
        <v>120</v>
      </c>
      <c r="J3045">
        <v>38</v>
      </c>
    </row>
    <row r="3046" spans="1:10" x14ac:dyDescent="0.2">
      <c r="A3046" t="s">
        <v>80</v>
      </c>
      <c r="B3046">
        <v>47551805</v>
      </c>
      <c r="C3046">
        <v>47551925</v>
      </c>
      <c r="D3046" t="s">
        <v>6200</v>
      </c>
      <c r="E3046">
        <v>1</v>
      </c>
      <c r="F3046" t="s">
        <v>52</v>
      </c>
      <c r="G3046" t="s">
        <v>201</v>
      </c>
      <c r="H3046" t="s">
        <v>6201</v>
      </c>
      <c r="I3046">
        <v>120</v>
      </c>
      <c r="J3046">
        <v>43</v>
      </c>
    </row>
    <row r="3047" spans="1:10" x14ac:dyDescent="0.2">
      <c r="A3047" t="s">
        <v>80</v>
      </c>
      <c r="B3047">
        <v>47552376</v>
      </c>
      <c r="C3047">
        <v>47552496</v>
      </c>
      <c r="D3047" t="s">
        <v>6202</v>
      </c>
      <c r="E3047">
        <v>1</v>
      </c>
      <c r="F3047" t="s">
        <v>52</v>
      </c>
      <c r="G3047" t="s">
        <v>201</v>
      </c>
      <c r="H3047" t="s">
        <v>6203</v>
      </c>
      <c r="I3047">
        <v>120</v>
      </c>
      <c r="J3047">
        <v>38</v>
      </c>
    </row>
    <row r="3048" spans="1:10" x14ac:dyDescent="0.2">
      <c r="A3048" t="s">
        <v>80</v>
      </c>
      <c r="B3048">
        <v>47554074</v>
      </c>
      <c r="C3048">
        <v>47554194</v>
      </c>
      <c r="D3048" t="s">
        <v>6204</v>
      </c>
      <c r="E3048">
        <v>1</v>
      </c>
      <c r="F3048" t="s">
        <v>52</v>
      </c>
      <c r="G3048" t="s">
        <v>201</v>
      </c>
      <c r="H3048" t="s">
        <v>6205</v>
      </c>
      <c r="I3048">
        <v>120</v>
      </c>
      <c r="J3048">
        <v>30</v>
      </c>
    </row>
    <row r="3049" spans="1:10" x14ac:dyDescent="0.2">
      <c r="A3049" t="s">
        <v>80</v>
      </c>
      <c r="B3049">
        <v>47554194</v>
      </c>
      <c r="C3049">
        <v>47554314</v>
      </c>
      <c r="D3049" t="s">
        <v>6206</v>
      </c>
      <c r="E3049">
        <v>1</v>
      </c>
      <c r="F3049" t="s">
        <v>52</v>
      </c>
      <c r="G3049" t="s">
        <v>201</v>
      </c>
      <c r="H3049" t="s">
        <v>6207</v>
      </c>
      <c r="I3049">
        <v>120</v>
      </c>
      <c r="J3049">
        <v>30</v>
      </c>
    </row>
    <row r="3050" spans="1:10" x14ac:dyDescent="0.2">
      <c r="A3050" t="s">
        <v>80</v>
      </c>
      <c r="B3050">
        <v>47555970</v>
      </c>
      <c r="C3050">
        <v>47556090</v>
      </c>
      <c r="D3050" t="s">
        <v>6208</v>
      </c>
      <c r="E3050">
        <v>1</v>
      </c>
      <c r="F3050" t="s">
        <v>52</v>
      </c>
      <c r="G3050" t="s">
        <v>201</v>
      </c>
      <c r="H3050" t="s">
        <v>6209</v>
      </c>
      <c r="I3050">
        <v>120</v>
      </c>
      <c r="J3050">
        <v>38</v>
      </c>
    </row>
    <row r="3051" spans="1:10" x14ac:dyDescent="0.2">
      <c r="A3051" t="s">
        <v>80</v>
      </c>
      <c r="B3051">
        <v>47558176</v>
      </c>
      <c r="C3051">
        <v>47558296</v>
      </c>
      <c r="D3051" t="s">
        <v>6210</v>
      </c>
      <c r="E3051">
        <v>1</v>
      </c>
      <c r="F3051" t="s">
        <v>52</v>
      </c>
      <c r="G3051" t="s">
        <v>201</v>
      </c>
      <c r="H3051" t="s">
        <v>6211</v>
      </c>
      <c r="I3051">
        <v>120</v>
      </c>
      <c r="J3051">
        <v>47</v>
      </c>
    </row>
    <row r="3052" spans="1:10" x14ac:dyDescent="0.2">
      <c r="A3052" t="s">
        <v>80</v>
      </c>
      <c r="B3052">
        <v>47576480</v>
      </c>
      <c r="C3052">
        <v>47576600</v>
      </c>
      <c r="D3052" t="s">
        <v>6212</v>
      </c>
      <c r="E3052">
        <v>1</v>
      </c>
      <c r="F3052" t="s">
        <v>52</v>
      </c>
      <c r="G3052" t="s">
        <v>201</v>
      </c>
      <c r="H3052" t="s">
        <v>6213</v>
      </c>
      <c r="I3052">
        <v>120</v>
      </c>
      <c r="J3052">
        <v>47</v>
      </c>
    </row>
    <row r="3053" spans="1:10" x14ac:dyDescent="0.2">
      <c r="A3053" t="s">
        <v>80</v>
      </c>
      <c r="B3053">
        <v>47576600</v>
      </c>
      <c r="C3053">
        <v>47576720</v>
      </c>
      <c r="D3053" t="s">
        <v>6214</v>
      </c>
      <c r="E3053">
        <v>1</v>
      </c>
      <c r="F3053" t="s">
        <v>52</v>
      </c>
      <c r="G3053" t="s">
        <v>201</v>
      </c>
      <c r="H3053" t="s">
        <v>6215</v>
      </c>
      <c r="I3053">
        <v>120</v>
      </c>
      <c r="J3053">
        <v>31</v>
      </c>
    </row>
    <row r="3054" spans="1:10" x14ac:dyDescent="0.2">
      <c r="A3054" t="s">
        <v>80</v>
      </c>
      <c r="B3054">
        <v>47577542</v>
      </c>
      <c r="C3054">
        <v>47577662</v>
      </c>
      <c r="D3054" t="s">
        <v>6216</v>
      </c>
      <c r="E3054">
        <v>1</v>
      </c>
      <c r="F3054" t="s">
        <v>52</v>
      </c>
      <c r="G3054" t="s">
        <v>201</v>
      </c>
      <c r="H3054" t="s">
        <v>6217</v>
      </c>
      <c r="I3054">
        <v>120</v>
      </c>
      <c r="J3054">
        <v>48</v>
      </c>
    </row>
    <row r="3055" spans="1:10" x14ac:dyDescent="0.2">
      <c r="A3055" t="s">
        <v>80</v>
      </c>
      <c r="B3055">
        <v>145220606</v>
      </c>
      <c r="C3055">
        <v>145220726</v>
      </c>
      <c r="D3055" t="s">
        <v>6218</v>
      </c>
      <c r="E3055">
        <v>1</v>
      </c>
      <c r="F3055" t="s">
        <v>52</v>
      </c>
      <c r="G3055" t="s">
        <v>201</v>
      </c>
      <c r="H3055" t="s">
        <v>6219</v>
      </c>
      <c r="I3055">
        <v>120</v>
      </c>
      <c r="J3055">
        <v>38</v>
      </c>
    </row>
    <row r="3056" spans="1:10" x14ac:dyDescent="0.2">
      <c r="A3056" t="s">
        <v>80</v>
      </c>
      <c r="B3056">
        <v>145232054</v>
      </c>
      <c r="C3056">
        <v>145232174</v>
      </c>
      <c r="D3056" t="s">
        <v>6220</v>
      </c>
      <c r="E3056">
        <v>1</v>
      </c>
      <c r="F3056" t="s">
        <v>52</v>
      </c>
      <c r="G3056" t="s">
        <v>201</v>
      </c>
      <c r="H3056" t="s">
        <v>6221</v>
      </c>
      <c r="I3056">
        <v>120</v>
      </c>
      <c r="J3056">
        <v>50</v>
      </c>
    </row>
    <row r="3057" spans="1:10" x14ac:dyDescent="0.2">
      <c r="A3057" t="s">
        <v>80</v>
      </c>
      <c r="B3057">
        <v>145232174</v>
      </c>
      <c r="C3057">
        <v>145232294</v>
      </c>
      <c r="D3057" t="s">
        <v>6222</v>
      </c>
      <c r="E3057">
        <v>1</v>
      </c>
      <c r="F3057" t="s">
        <v>52</v>
      </c>
      <c r="G3057" t="s">
        <v>201</v>
      </c>
      <c r="H3057" t="s">
        <v>6223</v>
      </c>
      <c r="I3057">
        <v>120</v>
      </c>
      <c r="J3057">
        <v>40</v>
      </c>
    </row>
    <row r="3058" spans="1:10" x14ac:dyDescent="0.2">
      <c r="A3058" t="s">
        <v>80</v>
      </c>
      <c r="B3058">
        <v>145234336</v>
      </c>
      <c r="C3058">
        <v>145234456</v>
      </c>
      <c r="D3058" t="s">
        <v>6224</v>
      </c>
      <c r="E3058">
        <v>1</v>
      </c>
      <c r="F3058" t="s">
        <v>52</v>
      </c>
      <c r="G3058" t="s">
        <v>201</v>
      </c>
      <c r="H3058" t="s">
        <v>6225</v>
      </c>
      <c r="I3058">
        <v>120</v>
      </c>
      <c r="J3058">
        <v>44</v>
      </c>
    </row>
    <row r="3059" spans="1:10" x14ac:dyDescent="0.2">
      <c r="A3059" t="s">
        <v>439</v>
      </c>
      <c r="B3059">
        <v>130163921</v>
      </c>
      <c r="C3059">
        <v>130164041</v>
      </c>
      <c r="D3059" t="s">
        <v>6226</v>
      </c>
      <c r="E3059">
        <v>1</v>
      </c>
      <c r="F3059" t="s">
        <v>52</v>
      </c>
      <c r="G3059" t="s">
        <v>201</v>
      </c>
      <c r="H3059" t="s">
        <v>6227</v>
      </c>
      <c r="I3059">
        <v>120</v>
      </c>
      <c r="J3059">
        <v>48</v>
      </c>
    </row>
    <row r="3060" spans="1:10" x14ac:dyDescent="0.2">
      <c r="A3060" t="s">
        <v>439</v>
      </c>
      <c r="B3060">
        <v>130164041</v>
      </c>
      <c r="C3060">
        <v>130164161</v>
      </c>
      <c r="D3060" t="s">
        <v>6228</v>
      </c>
      <c r="E3060">
        <v>1</v>
      </c>
      <c r="F3060" t="s">
        <v>52</v>
      </c>
      <c r="G3060" t="s">
        <v>201</v>
      </c>
      <c r="H3060" t="s">
        <v>6229</v>
      </c>
      <c r="I3060">
        <v>120</v>
      </c>
      <c r="J3060">
        <v>49</v>
      </c>
    </row>
    <row r="3061" spans="1:10" x14ac:dyDescent="0.2">
      <c r="A3061" t="s">
        <v>439</v>
      </c>
      <c r="B3061">
        <v>130169687</v>
      </c>
      <c r="C3061">
        <v>130169807</v>
      </c>
      <c r="D3061" t="s">
        <v>6230</v>
      </c>
      <c r="E3061">
        <v>1</v>
      </c>
      <c r="F3061" t="s">
        <v>52</v>
      </c>
      <c r="G3061" t="s">
        <v>201</v>
      </c>
      <c r="H3061" t="s">
        <v>6231</v>
      </c>
      <c r="I3061">
        <v>120</v>
      </c>
      <c r="J3061">
        <v>54</v>
      </c>
    </row>
    <row r="3062" spans="1:10" x14ac:dyDescent="0.2">
      <c r="A3062" t="s">
        <v>439</v>
      </c>
      <c r="B3062">
        <v>130169807</v>
      </c>
      <c r="C3062">
        <v>130169927</v>
      </c>
      <c r="D3062" t="s">
        <v>6232</v>
      </c>
      <c r="E3062">
        <v>1</v>
      </c>
      <c r="F3062" t="s">
        <v>52</v>
      </c>
      <c r="G3062" t="s">
        <v>201</v>
      </c>
      <c r="H3062" t="s">
        <v>6233</v>
      </c>
      <c r="I3062">
        <v>120</v>
      </c>
      <c r="J3062">
        <v>48</v>
      </c>
    </row>
    <row r="3063" spans="1:10" x14ac:dyDescent="0.2">
      <c r="A3063" t="s">
        <v>439</v>
      </c>
      <c r="B3063">
        <v>130171586</v>
      </c>
      <c r="C3063">
        <v>130171706</v>
      </c>
      <c r="D3063" t="s">
        <v>6234</v>
      </c>
      <c r="E3063">
        <v>1</v>
      </c>
      <c r="F3063" t="s">
        <v>52</v>
      </c>
      <c r="G3063" t="s">
        <v>201</v>
      </c>
      <c r="H3063" t="s">
        <v>6235</v>
      </c>
      <c r="I3063">
        <v>120</v>
      </c>
      <c r="J3063">
        <v>45</v>
      </c>
    </row>
    <row r="3064" spans="1:10" x14ac:dyDescent="0.2">
      <c r="A3064" t="s">
        <v>439</v>
      </c>
      <c r="B3064">
        <v>130172757</v>
      </c>
      <c r="C3064">
        <v>130172877</v>
      </c>
      <c r="D3064" t="s">
        <v>6236</v>
      </c>
      <c r="E3064">
        <v>1</v>
      </c>
      <c r="F3064" t="s">
        <v>52</v>
      </c>
      <c r="G3064" t="s">
        <v>201</v>
      </c>
      <c r="H3064" t="s">
        <v>6237</v>
      </c>
      <c r="I3064">
        <v>120</v>
      </c>
      <c r="J3064">
        <v>43</v>
      </c>
    </row>
    <row r="3065" spans="1:10" x14ac:dyDescent="0.2">
      <c r="A3065" t="s">
        <v>439</v>
      </c>
      <c r="B3065">
        <v>130177649</v>
      </c>
      <c r="C3065">
        <v>130177769</v>
      </c>
      <c r="D3065" t="s">
        <v>6238</v>
      </c>
      <c r="E3065">
        <v>1</v>
      </c>
      <c r="F3065" t="s">
        <v>52</v>
      </c>
      <c r="G3065" t="s">
        <v>201</v>
      </c>
      <c r="H3065" t="s">
        <v>6239</v>
      </c>
      <c r="I3065">
        <v>120</v>
      </c>
      <c r="J3065">
        <v>53</v>
      </c>
    </row>
    <row r="3066" spans="1:10" x14ac:dyDescent="0.2">
      <c r="A3066" t="s">
        <v>439</v>
      </c>
      <c r="B3066">
        <v>130182581</v>
      </c>
      <c r="C3066">
        <v>130182701</v>
      </c>
      <c r="D3066" t="s">
        <v>6240</v>
      </c>
      <c r="E3066">
        <v>1</v>
      </c>
      <c r="F3066" t="s">
        <v>52</v>
      </c>
      <c r="G3066" t="s">
        <v>201</v>
      </c>
      <c r="H3066" t="s">
        <v>6241</v>
      </c>
      <c r="I3066">
        <v>120</v>
      </c>
      <c r="J3066">
        <v>57</v>
      </c>
    </row>
    <row r="3067" spans="1:10" x14ac:dyDescent="0.2">
      <c r="A3067" t="s">
        <v>439</v>
      </c>
      <c r="B3067">
        <v>130182701</v>
      </c>
      <c r="C3067">
        <v>130182821</v>
      </c>
      <c r="D3067" t="s">
        <v>6242</v>
      </c>
      <c r="E3067">
        <v>1</v>
      </c>
      <c r="F3067" t="s">
        <v>52</v>
      </c>
      <c r="G3067" t="s">
        <v>201</v>
      </c>
      <c r="H3067" t="s">
        <v>6243</v>
      </c>
      <c r="I3067">
        <v>120</v>
      </c>
      <c r="J3067">
        <v>59</v>
      </c>
    </row>
    <row r="3068" spans="1:10" x14ac:dyDescent="0.2">
      <c r="A3068" t="s">
        <v>439</v>
      </c>
      <c r="B3068">
        <v>130185184</v>
      </c>
      <c r="C3068">
        <v>130185304</v>
      </c>
      <c r="D3068" t="s">
        <v>6244</v>
      </c>
      <c r="E3068">
        <v>1</v>
      </c>
      <c r="F3068" t="s">
        <v>52</v>
      </c>
      <c r="G3068" t="s">
        <v>201</v>
      </c>
      <c r="H3068" t="s">
        <v>6245</v>
      </c>
      <c r="I3068">
        <v>120</v>
      </c>
      <c r="J3068">
        <v>57</v>
      </c>
    </row>
    <row r="3069" spans="1:10" x14ac:dyDescent="0.2">
      <c r="A3069" t="s">
        <v>439</v>
      </c>
      <c r="B3069">
        <v>130185304</v>
      </c>
      <c r="C3069">
        <v>130185424</v>
      </c>
      <c r="D3069" t="s">
        <v>6246</v>
      </c>
      <c r="E3069">
        <v>1</v>
      </c>
      <c r="F3069" t="s">
        <v>52</v>
      </c>
      <c r="G3069" t="s">
        <v>201</v>
      </c>
      <c r="H3069" t="s">
        <v>6247</v>
      </c>
      <c r="I3069">
        <v>120</v>
      </c>
      <c r="J3069">
        <v>52</v>
      </c>
    </row>
    <row r="3070" spans="1:10" x14ac:dyDescent="0.2">
      <c r="A3070" t="s">
        <v>439</v>
      </c>
      <c r="B3070">
        <v>130196272</v>
      </c>
      <c r="C3070">
        <v>130196392</v>
      </c>
      <c r="D3070" t="s">
        <v>6248</v>
      </c>
      <c r="E3070">
        <v>1</v>
      </c>
      <c r="F3070" t="s">
        <v>52</v>
      </c>
      <c r="G3070" t="s">
        <v>201</v>
      </c>
      <c r="H3070" t="s">
        <v>6249</v>
      </c>
      <c r="I3070">
        <v>120</v>
      </c>
      <c r="J3070">
        <v>52</v>
      </c>
    </row>
    <row r="3071" spans="1:10" x14ac:dyDescent="0.2">
      <c r="A3071" t="s">
        <v>439</v>
      </c>
      <c r="B3071">
        <v>130198491</v>
      </c>
      <c r="C3071">
        <v>130198611</v>
      </c>
      <c r="D3071" t="s">
        <v>6250</v>
      </c>
      <c r="E3071">
        <v>1</v>
      </c>
      <c r="F3071" t="s">
        <v>52</v>
      </c>
      <c r="G3071" t="s">
        <v>201</v>
      </c>
      <c r="H3071" t="s">
        <v>6251</v>
      </c>
      <c r="I3071">
        <v>120</v>
      </c>
      <c r="J3071">
        <v>44</v>
      </c>
    </row>
    <row r="3072" spans="1:10" x14ac:dyDescent="0.2">
      <c r="A3072" t="s">
        <v>439</v>
      </c>
      <c r="B3072">
        <v>130199711</v>
      </c>
      <c r="C3072">
        <v>130199831</v>
      </c>
      <c r="D3072" t="s">
        <v>6252</v>
      </c>
      <c r="E3072">
        <v>1</v>
      </c>
      <c r="F3072" t="s">
        <v>52</v>
      </c>
      <c r="G3072" t="s">
        <v>201</v>
      </c>
      <c r="H3072" t="s">
        <v>6253</v>
      </c>
      <c r="I3072">
        <v>120</v>
      </c>
      <c r="J3072">
        <v>40</v>
      </c>
    </row>
    <row r="3073" spans="1:10" x14ac:dyDescent="0.2">
      <c r="A3073" t="s">
        <v>439</v>
      </c>
      <c r="B3073">
        <v>130199831</v>
      </c>
      <c r="C3073">
        <v>130199951</v>
      </c>
      <c r="D3073" t="s">
        <v>6254</v>
      </c>
      <c r="E3073">
        <v>1</v>
      </c>
      <c r="F3073" t="s">
        <v>52</v>
      </c>
      <c r="G3073" t="s">
        <v>201</v>
      </c>
      <c r="H3073" t="s">
        <v>6255</v>
      </c>
      <c r="I3073">
        <v>120</v>
      </c>
      <c r="J3073">
        <v>48</v>
      </c>
    </row>
    <row r="3074" spans="1:10" x14ac:dyDescent="0.2">
      <c r="A3074" t="s">
        <v>439</v>
      </c>
      <c r="B3074">
        <v>130200957</v>
      </c>
      <c r="C3074">
        <v>130201077</v>
      </c>
      <c r="D3074" t="s">
        <v>6256</v>
      </c>
      <c r="E3074">
        <v>1</v>
      </c>
      <c r="F3074" t="s">
        <v>52</v>
      </c>
      <c r="G3074" t="s">
        <v>201</v>
      </c>
      <c r="H3074" t="s">
        <v>6257</v>
      </c>
      <c r="I3074">
        <v>120</v>
      </c>
      <c r="J3074">
        <v>55</v>
      </c>
    </row>
    <row r="3075" spans="1:10" x14ac:dyDescent="0.2">
      <c r="A3075" t="s">
        <v>439</v>
      </c>
      <c r="B3075">
        <v>130201077</v>
      </c>
      <c r="C3075">
        <v>130201197</v>
      </c>
      <c r="D3075" t="s">
        <v>6258</v>
      </c>
      <c r="E3075">
        <v>1</v>
      </c>
      <c r="F3075" t="s">
        <v>52</v>
      </c>
      <c r="G3075" t="s">
        <v>201</v>
      </c>
      <c r="H3075" t="s">
        <v>6259</v>
      </c>
      <c r="I3075">
        <v>120</v>
      </c>
      <c r="J3075">
        <v>57</v>
      </c>
    </row>
    <row r="3076" spans="1:10" x14ac:dyDescent="0.2">
      <c r="A3076" t="s">
        <v>439</v>
      </c>
      <c r="B3076">
        <v>130218939</v>
      </c>
      <c r="C3076">
        <v>130219059</v>
      </c>
      <c r="D3076" t="s">
        <v>6260</v>
      </c>
      <c r="E3076">
        <v>1</v>
      </c>
      <c r="F3076" t="s">
        <v>52</v>
      </c>
      <c r="G3076" t="s">
        <v>201</v>
      </c>
      <c r="H3076" t="s">
        <v>6261</v>
      </c>
      <c r="I3076">
        <v>120</v>
      </c>
      <c r="J3076">
        <v>48</v>
      </c>
    </row>
    <row r="3077" spans="1:10" x14ac:dyDescent="0.2">
      <c r="A3077" t="s">
        <v>439</v>
      </c>
      <c r="B3077">
        <v>130219059</v>
      </c>
      <c r="C3077">
        <v>130219179</v>
      </c>
      <c r="D3077" t="s">
        <v>6262</v>
      </c>
      <c r="E3077">
        <v>1</v>
      </c>
      <c r="F3077" t="s">
        <v>52</v>
      </c>
      <c r="G3077" t="s">
        <v>201</v>
      </c>
      <c r="H3077" t="s">
        <v>6263</v>
      </c>
      <c r="I3077">
        <v>120</v>
      </c>
      <c r="J3077">
        <v>47</v>
      </c>
    </row>
    <row r="3078" spans="1:10" x14ac:dyDescent="0.2">
      <c r="A3078" t="s">
        <v>439</v>
      </c>
      <c r="B3078">
        <v>130228587</v>
      </c>
      <c r="C3078">
        <v>130228707</v>
      </c>
      <c r="D3078" t="s">
        <v>6264</v>
      </c>
      <c r="E3078">
        <v>1</v>
      </c>
      <c r="F3078" t="s">
        <v>52</v>
      </c>
      <c r="G3078" t="s">
        <v>201</v>
      </c>
      <c r="H3078" t="s">
        <v>6265</v>
      </c>
      <c r="I3078">
        <v>120</v>
      </c>
      <c r="J3078">
        <v>49</v>
      </c>
    </row>
    <row r="3079" spans="1:10" x14ac:dyDescent="0.2">
      <c r="A3079" t="s">
        <v>439</v>
      </c>
      <c r="B3079">
        <v>130228707</v>
      </c>
      <c r="C3079">
        <v>130228827</v>
      </c>
      <c r="D3079" t="s">
        <v>6266</v>
      </c>
      <c r="E3079">
        <v>1</v>
      </c>
      <c r="F3079" t="s">
        <v>52</v>
      </c>
      <c r="G3079" t="s">
        <v>201</v>
      </c>
      <c r="H3079" t="s">
        <v>6267</v>
      </c>
      <c r="I3079">
        <v>120</v>
      </c>
      <c r="J3079">
        <v>55</v>
      </c>
    </row>
    <row r="3080" spans="1:10" x14ac:dyDescent="0.2">
      <c r="A3080" t="s">
        <v>439</v>
      </c>
      <c r="B3080">
        <v>130241178</v>
      </c>
      <c r="C3080">
        <v>130241298</v>
      </c>
      <c r="D3080" t="s">
        <v>6268</v>
      </c>
      <c r="E3080">
        <v>1</v>
      </c>
      <c r="F3080" t="s">
        <v>52</v>
      </c>
      <c r="G3080" t="s">
        <v>201</v>
      </c>
      <c r="H3080" t="s">
        <v>6269</v>
      </c>
      <c r="I3080">
        <v>120</v>
      </c>
      <c r="J3080">
        <v>49</v>
      </c>
    </row>
    <row r="3081" spans="1:10" x14ac:dyDescent="0.2">
      <c r="A3081" t="s">
        <v>439</v>
      </c>
      <c r="B3081">
        <v>130242330</v>
      </c>
      <c r="C3081">
        <v>130242450</v>
      </c>
      <c r="D3081" t="s">
        <v>6270</v>
      </c>
      <c r="E3081">
        <v>1</v>
      </c>
      <c r="F3081" t="s">
        <v>52</v>
      </c>
      <c r="G3081" t="s">
        <v>201</v>
      </c>
      <c r="H3081" t="s">
        <v>6271</v>
      </c>
      <c r="I3081">
        <v>120</v>
      </c>
      <c r="J3081">
        <v>48</v>
      </c>
    </row>
    <row r="3082" spans="1:10" x14ac:dyDescent="0.2">
      <c r="A3082" t="s">
        <v>439</v>
      </c>
      <c r="B3082">
        <v>130242450</v>
      </c>
      <c r="C3082">
        <v>130242570</v>
      </c>
      <c r="D3082" t="s">
        <v>6272</v>
      </c>
      <c r="E3082">
        <v>1</v>
      </c>
      <c r="F3082" t="s">
        <v>52</v>
      </c>
      <c r="G3082" t="s">
        <v>201</v>
      </c>
      <c r="H3082" t="s">
        <v>6273</v>
      </c>
      <c r="I3082">
        <v>120</v>
      </c>
      <c r="J3082">
        <v>51</v>
      </c>
    </row>
    <row r="3083" spans="1:10" x14ac:dyDescent="0.2">
      <c r="A3083" t="s">
        <v>439</v>
      </c>
      <c r="B3083">
        <v>130242570</v>
      </c>
      <c r="C3083">
        <v>130242690</v>
      </c>
      <c r="D3083" t="s">
        <v>6274</v>
      </c>
      <c r="E3083">
        <v>1</v>
      </c>
      <c r="F3083" t="s">
        <v>52</v>
      </c>
      <c r="G3083" t="s">
        <v>201</v>
      </c>
      <c r="H3083" t="s">
        <v>6275</v>
      </c>
      <c r="I3083">
        <v>120</v>
      </c>
      <c r="J3083">
        <v>55</v>
      </c>
    </row>
    <row r="3084" spans="1:10" x14ac:dyDescent="0.2">
      <c r="A3084" t="s">
        <v>439</v>
      </c>
      <c r="B3084">
        <v>130261711</v>
      </c>
      <c r="C3084">
        <v>130261831</v>
      </c>
      <c r="D3084" t="s">
        <v>6276</v>
      </c>
      <c r="E3084">
        <v>1</v>
      </c>
      <c r="F3084" t="s">
        <v>52</v>
      </c>
      <c r="G3084" t="s">
        <v>201</v>
      </c>
      <c r="H3084" t="s">
        <v>6277</v>
      </c>
      <c r="I3084">
        <v>120</v>
      </c>
      <c r="J3084">
        <v>52</v>
      </c>
    </row>
    <row r="3085" spans="1:10" x14ac:dyDescent="0.2">
      <c r="A3085" t="s">
        <v>439</v>
      </c>
      <c r="B3085">
        <v>130261831</v>
      </c>
      <c r="C3085">
        <v>130261951</v>
      </c>
      <c r="D3085" t="s">
        <v>6278</v>
      </c>
      <c r="E3085">
        <v>1</v>
      </c>
      <c r="F3085" t="s">
        <v>52</v>
      </c>
      <c r="G3085" t="s">
        <v>201</v>
      </c>
      <c r="H3085" t="s">
        <v>6279</v>
      </c>
      <c r="I3085">
        <v>120</v>
      </c>
      <c r="J3085">
        <v>55</v>
      </c>
    </row>
    <row r="3086" spans="1:10" x14ac:dyDescent="0.2">
      <c r="A3086" t="s">
        <v>439</v>
      </c>
      <c r="B3086">
        <v>141191287</v>
      </c>
      <c r="C3086">
        <v>141191407</v>
      </c>
      <c r="D3086" t="s">
        <v>6280</v>
      </c>
      <c r="E3086">
        <v>1</v>
      </c>
      <c r="F3086" t="s">
        <v>52</v>
      </c>
      <c r="G3086" t="s">
        <v>201</v>
      </c>
      <c r="H3086" t="s">
        <v>6281</v>
      </c>
      <c r="I3086">
        <v>120</v>
      </c>
      <c r="J3086">
        <v>60</v>
      </c>
    </row>
    <row r="3087" spans="1:10" x14ac:dyDescent="0.2">
      <c r="A3087" t="s">
        <v>439</v>
      </c>
      <c r="B3087">
        <v>141191407</v>
      </c>
      <c r="C3087">
        <v>141191527</v>
      </c>
      <c r="D3087" t="s">
        <v>6282</v>
      </c>
      <c r="E3087">
        <v>1</v>
      </c>
      <c r="F3087" t="s">
        <v>52</v>
      </c>
      <c r="G3087" t="s">
        <v>201</v>
      </c>
      <c r="H3087" t="s">
        <v>6283</v>
      </c>
      <c r="I3087">
        <v>120</v>
      </c>
      <c r="J3087">
        <v>54</v>
      </c>
    </row>
    <row r="3088" spans="1:10" x14ac:dyDescent="0.2">
      <c r="A3088" t="s">
        <v>439</v>
      </c>
      <c r="B3088">
        <v>141191935</v>
      </c>
      <c r="C3088">
        <v>141192055</v>
      </c>
      <c r="D3088" t="s">
        <v>6284</v>
      </c>
      <c r="E3088">
        <v>1</v>
      </c>
      <c r="F3088" t="s">
        <v>52</v>
      </c>
      <c r="G3088" t="s">
        <v>201</v>
      </c>
      <c r="H3088" t="s">
        <v>6285</v>
      </c>
      <c r="I3088">
        <v>120</v>
      </c>
      <c r="J3088">
        <v>69</v>
      </c>
    </row>
    <row r="3089" spans="1:10" x14ac:dyDescent="0.2">
      <c r="A3089" t="s">
        <v>439</v>
      </c>
      <c r="B3089">
        <v>141192090</v>
      </c>
      <c r="C3089">
        <v>141192210</v>
      </c>
      <c r="D3089" t="s">
        <v>6286</v>
      </c>
      <c r="E3089">
        <v>1</v>
      </c>
      <c r="F3089" t="s">
        <v>52</v>
      </c>
      <c r="G3089" t="s">
        <v>201</v>
      </c>
      <c r="H3089" t="s">
        <v>6287</v>
      </c>
      <c r="I3089">
        <v>120</v>
      </c>
      <c r="J3089">
        <v>56</v>
      </c>
    </row>
    <row r="3090" spans="1:10" x14ac:dyDescent="0.2">
      <c r="A3090" t="s">
        <v>439</v>
      </c>
      <c r="B3090">
        <v>141192210</v>
      </c>
      <c r="C3090">
        <v>141192330</v>
      </c>
      <c r="D3090" t="s">
        <v>6288</v>
      </c>
      <c r="E3090">
        <v>1</v>
      </c>
      <c r="F3090" t="s">
        <v>52</v>
      </c>
      <c r="G3090" t="s">
        <v>201</v>
      </c>
      <c r="H3090" t="s">
        <v>6289</v>
      </c>
      <c r="I3090">
        <v>120</v>
      </c>
      <c r="J3090">
        <v>57</v>
      </c>
    </row>
    <row r="3091" spans="1:10" x14ac:dyDescent="0.2">
      <c r="A3091" t="s">
        <v>439</v>
      </c>
      <c r="B3091">
        <v>141192410</v>
      </c>
      <c r="C3091">
        <v>141192530</v>
      </c>
      <c r="D3091" t="s">
        <v>6290</v>
      </c>
      <c r="E3091">
        <v>1</v>
      </c>
      <c r="F3091" t="s">
        <v>52</v>
      </c>
      <c r="G3091" t="s">
        <v>201</v>
      </c>
      <c r="H3091" t="s">
        <v>6291</v>
      </c>
      <c r="I3091">
        <v>120</v>
      </c>
      <c r="J3091">
        <v>57</v>
      </c>
    </row>
    <row r="3092" spans="1:10" x14ac:dyDescent="0.2">
      <c r="A3092" t="s">
        <v>439</v>
      </c>
      <c r="B3092">
        <v>141192530</v>
      </c>
      <c r="C3092">
        <v>141192650</v>
      </c>
      <c r="D3092" t="s">
        <v>6292</v>
      </c>
      <c r="E3092">
        <v>1</v>
      </c>
      <c r="F3092" t="s">
        <v>52</v>
      </c>
      <c r="G3092" t="s">
        <v>201</v>
      </c>
      <c r="H3092" t="s">
        <v>6293</v>
      </c>
      <c r="I3092">
        <v>120</v>
      </c>
      <c r="J3092">
        <v>51</v>
      </c>
    </row>
    <row r="3093" spans="1:10" x14ac:dyDescent="0.2">
      <c r="A3093" t="s">
        <v>439</v>
      </c>
      <c r="B3093">
        <v>144932569</v>
      </c>
      <c r="C3093">
        <v>144932689</v>
      </c>
      <c r="D3093" t="s">
        <v>6294</v>
      </c>
      <c r="E3093">
        <v>1</v>
      </c>
      <c r="F3093" t="s">
        <v>52</v>
      </c>
      <c r="G3093" t="s">
        <v>201</v>
      </c>
      <c r="H3093" t="s">
        <v>6295</v>
      </c>
      <c r="I3093">
        <v>120</v>
      </c>
      <c r="J3093">
        <v>67</v>
      </c>
    </row>
    <row r="3094" spans="1:10" x14ac:dyDescent="0.2">
      <c r="A3094" t="s">
        <v>439</v>
      </c>
      <c r="B3094">
        <v>144932689</v>
      </c>
      <c r="C3094">
        <v>144932809</v>
      </c>
      <c r="D3094" t="s">
        <v>6296</v>
      </c>
      <c r="E3094">
        <v>1</v>
      </c>
      <c r="F3094" t="s">
        <v>52</v>
      </c>
      <c r="G3094" t="s">
        <v>201</v>
      </c>
      <c r="H3094" t="s">
        <v>6297</v>
      </c>
      <c r="I3094">
        <v>120</v>
      </c>
      <c r="J3094">
        <v>63</v>
      </c>
    </row>
    <row r="3095" spans="1:10" x14ac:dyDescent="0.2">
      <c r="A3095" t="s">
        <v>439</v>
      </c>
      <c r="B3095">
        <v>144933970</v>
      </c>
      <c r="C3095">
        <v>144934090</v>
      </c>
      <c r="D3095" t="s">
        <v>6298</v>
      </c>
      <c r="E3095">
        <v>1</v>
      </c>
      <c r="F3095" t="s">
        <v>52</v>
      </c>
      <c r="G3095" t="s">
        <v>201</v>
      </c>
      <c r="H3095" t="s">
        <v>6299</v>
      </c>
      <c r="I3095">
        <v>120</v>
      </c>
      <c r="J3095">
        <v>56</v>
      </c>
    </row>
    <row r="3096" spans="1:10" x14ac:dyDescent="0.2">
      <c r="A3096" t="s">
        <v>439</v>
      </c>
      <c r="B3096">
        <v>144934090</v>
      </c>
      <c r="C3096">
        <v>144934210</v>
      </c>
      <c r="D3096" t="s">
        <v>6300</v>
      </c>
      <c r="E3096">
        <v>1</v>
      </c>
      <c r="F3096" t="s">
        <v>52</v>
      </c>
      <c r="G3096" t="s">
        <v>201</v>
      </c>
      <c r="H3096" t="s">
        <v>6301</v>
      </c>
      <c r="I3096">
        <v>120</v>
      </c>
      <c r="J3096">
        <v>56</v>
      </c>
    </row>
    <row r="3097" spans="1:10" x14ac:dyDescent="0.2">
      <c r="A3097" t="s">
        <v>439</v>
      </c>
      <c r="B3097">
        <v>144937253</v>
      </c>
      <c r="C3097">
        <v>144937373</v>
      </c>
      <c r="D3097" t="s">
        <v>6302</v>
      </c>
      <c r="E3097">
        <v>1</v>
      </c>
      <c r="F3097" t="s">
        <v>52</v>
      </c>
      <c r="G3097" t="s">
        <v>201</v>
      </c>
      <c r="H3097" t="s">
        <v>6303</v>
      </c>
      <c r="I3097">
        <v>120</v>
      </c>
      <c r="J3097">
        <v>58</v>
      </c>
    </row>
    <row r="3098" spans="1:10" x14ac:dyDescent="0.2">
      <c r="A3098" t="s">
        <v>439</v>
      </c>
      <c r="B3098">
        <v>144937373</v>
      </c>
      <c r="C3098">
        <v>144937493</v>
      </c>
      <c r="D3098" t="s">
        <v>6304</v>
      </c>
      <c r="E3098">
        <v>1</v>
      </c>
      <c r="F3098" t="s">
        <v>52</v>
      </c>
      <c r="G3098" t="s">
        <v>201</v>
      </c>
      <c r="H3098" t="s">
        <v>6305</v>
      </c>
      <c r="I3098">
        <v>120</v>
      </c>
      <c r="J3098">
        <v>52</v>
      </c>
    </row>
    <row r="3099" spans="1:10" x14ac:dyDescent="0.2">
      <c r="A3099" t="s">
        <v>439</v>
      </c>
      <c r="B3099">
        <v>144937994</v>
      </c>
      <c r="C3099">
        <v>144938114</v>
      </c>
      <c r="D3099" t="s">
        <v>6306</v>
      </c>
      <c r="E3099">
        <v>1</v>
      </c>
      <c r="F3099" t="s">
        <v>52</v>
      </c>
      <c r="G3099" t="s">
        <v>201</v>
      </c>
      <c r="H3099" t="s">
        <v>6307</v>
      </c>
      <c r="I3099">
        <v>120</v>
      </c>
      <c r="J3099">
        <v>62</v>
      </c>
    </row>
    <row r="3100" spans="1:10" x14ac:dyDescent="0.2">
      <c r="A3100" t="s">
        <v>439</v>
      </c>
      <c r="B3100">
        <v>144939474</v>
      </c>
      <c r="C3100">
        <v>144939594</v>
      </c>
      <c r="D3100" t="s">
        <v>6308</v>
      </c>
      <c r="E3100">
        <v>1</v>
      </c>
      <c r="F3100" t="s">
        <v>52</v>
      </c>
      <c r="G3100" t="s">
        <v>201</v>
      </c>
      <c r="H3100" t="s">
        <v>6309</v>
      </c>
      <c r="I3100">
        <v>120</v>
      </c>
      <c r="J3100">
        <v>55</v>
      </c>
    </row>
    <row r="3101" spans="1:10" x14ac:dyDescent="0.2">
      <c r="A3101" t="s">
        <v>439</v>
      </c>
      <c r="B3101">
        <v>144939594</v>
      </c>
      <c r="C3101">
        <v>144939714</v>
      </c>
      <c r="D3101" t="s">
        <v>6310</v>
      </c>
      <c r="E3101">
        <v>1</v>
      </c>
      <c r="F3101" t="s">
        <v>52</v>
      </c>
      <c r="G3101" t="s">
        <v>201</v>
      </c>
      <c r="H3101" t="s">
        <v>6311</v>
      </c>
      <c r="I3101">
        <v>120</v>
      </c>
      <c r="J3101">
        <v>66</v>
      </c>
    </row>
    <row r="3102" spans="1:10" x14ac:dyDescent="0.2">
      <c r="A3102" t="s">
        <v>324</v>
      </c>
      <c r="B3102">
        <v>25532323</v>
      </c>
      <c r="C3102">
        <v>25532443</v>
      </c>
      <c r="D3102" t="s">
        <v>6312</v>
      </c>
      <c r="E3102">
        <v>1</v>
      </c>
      <c r="F3102" t="s">
        <v>13</v>
      </c>
      <c r="G3102" t="s">
        <v>201</v>
      </c>
      <c r="H3102" t="s">
        <v>6313</v>
      </c>
      <c r="I3102">
        <v>120</v>
      </c>
      <c r="J3102">
        <v>62</v>
      </c>
    </row>
    <row r="3103" spans="1:10" x14ac:dyDescent="0.2">
      <c r="A3103" t="s">
        <v>324</v>
      </c>
      <c r="B3103">
        <v>25555461</v>
      </c>
      <c r="C3103">
        <v>25555581</v>
      </c>
      <c r="D3103" t="s">
        <v>6314</v>
      </c>
      <c r="E3103">
        <v>1</v>
      </c>
      <c r="F3103" t="s">
        <v>13</v>
      </c>
      <c r="G3103" t="s">
        <v>201</v>
      </c>
      <c r="H3103" t="s">
        <v>6315</v>
      </c>
      <c r="I3103">
        <v>120</v>
      </c>
      <c r="J3103">
        <v>63</v>
      </c>
    </row>
    <row r="3104" spans="1:10" x14ac:dyDescent="0.2">
      <c r="A3104" t="s">
        <v>324</v>
      </c>
      <c r="B3104">
        <v>25555581</v>
      </c>
      <c r="C3104">
        <v>25555701</v>
      </c>
      <c r="D3104" t="s">
        <v>6316</v>
      </c>
      <c r="E3104">
        <v>1</v>
      </c>
      <c r="F3104" t="s">
        <v>13</v>
      </c>
      <c r="G3104" t="s">
        <v>201</v>
      </c>
      <c r="H3104" t="s">
        <v>6317</v>
      </c>
      <c r="I3104">
        <v>120</v>
      </c>
      <c r="J3104">
        <v>65</v>
      </c>
    </row>
    <row r="3105" spans="1:10" x14ac:dyDescent="0.2">
      <c r="A3105" t="s">
        <v>324</v>
      </c>
      <c r="B3105">
        <v>25555701</v>
      </c>
      <c r="C3105">
        <v>25555821</v>
      </c>
      <c r="D3105" t="s">
        <v>6318</v>
      </c>
      <c r="E3105">
        <v>1</v>
      </c>
      <c r="F3105" t="s">
        <v>13</v>
      </c>
      <c r="G3105" t="s">
        <v>201</v>
      </c>
      <c r="H3105" t="s">
        <v>6319</v>
      </c>
      <c r="I3105">
        <v>120</v>
      </c>
      <c r="J3105">
        <v>57</v>
      </c>
    </row>
    <row r="3106" spans="1:10" x14ac:dyDescent="0.2">
      <c r="A3106" t="s">
        <v>324</v>
      </c>
      <c r="B3106">
        <v>25557715</v>
      </c>
      <c r="C3106">
        <v>25557835</v>
      </c>
      <c r="D3106" t="s">
        <v>6320</v>
      </c>
      <c r="E3106">
        <v>1</v>
      </c>
      <c r="F3106" t="s">
        <v>13</v>
      </c>
      <c r="G3106" t="s">
        <v>201</v>
      </c>
      <c r="H3106" t="s">
        <v>6321</v>
      </c>
      <c r="I3106">
        <v>120</v>
      </c>
      <c r="J3106">
        <v>52</v>
      </c>
    </row>
    <row r="3107" spans="1:10" x14ac:dyDescent="0.2">
      <c r="A3107" t="s">
        <v>324</v>
      </c>
      <c r="B3107">
        <v>25558036</v>
      </c>
      <c r="C3107">
        <v>25558156</v>
      </c>
      <c r="D3107" t="s">
        <v>6322</v>
      </c>
      <c r="E3107">
        <v>1</v>
      </c>
      <c r="F3107" t="s">
        <v>13</v>
      </c>
      <c r="G3107" t="s">
        <v>201</v>
      </c>
      <c r="H3107" t="s">
        <v>6323</v>
      </c>
      <c r="I3107">
        <v>120</v>
      </c>
      <c r="J3107">
        <v>53</v>
      </c>
    </row>
    <row r="3108" spans="1:10" x14ac:dyDescent="0.2">
      <c r="A3108" t="s">
        <v>324</v>
      </c>
      <c r="B3108">
        <v>25558156</v>
      </c>
      <c r="C3108">
        <v>25558276</v>
      </c>
      <c r="D3108" t="s">
        <v>6324</v>
      </c>
      <c r="E3108">
        <v>1</v>
      </c>
      <c r="F3108" t="s">
        <v>13</v>
      </c>
      <c r="G3108" t="s">
        <v>201</v>
      </c>
      <c r="H3108" t="s">
        <v>6325</v>
      </c>
      <c r="I3108">
        <v>120</v>
      </c>
      <c r="J3108">
        <v>50</v>
      </c>
    </row>
    <row r="3109" spans="1:10" x14ac:dyDescent="0.2">
      <c r="A3109" t="s">
        <v>324</v>
      </c>
      <c r="B3109">
        <v>25560661</v>
      </c>
      <c r="C3109">
        <v>25560781</v>
      </c>
      <c r="D3109" t="s">
        <v>6326</v>
      </c>
      <c r="E3109">
        <v>1</v>
      </c>
      <c r="F3109" t="s">
        <v>13</v>
      </c>
      <c r="G3109" t="s">
        <v>201</v>
      </c>
      <c r="H3109" t="s">
        <v>6327</v>
      </c>
      <c r="I3109">
        <v>120</v>
      </c>
      <c r="J3109">
        <v>59</v>
      </c>
    </row>
    <row r="3110" spans="1:10" x14ac:dyDescent="0.2">
      <c r="A3110" t="s">
        <v>324</v>
      </c>
      <c r="B3110">
        <v>25560781</v>
      </c>
      <c r="C3110">
        <v>25560901</v>
      </c>
      <c r="D3110" t="s">
        <v>6328</v>
      </c>
      <c r="E3110">
        <v>1</v>
      </c>
      <c r="F3110" t="s">
        <v>13</v>
      </c>
      <c r="G3110" t="s">
        <v>201</v>
      </c>
      <c r="H3110" t="s">
        <v>6329</v>
      </c>
      <c r="I3110">
        <v>120</v>
      </c>
      <c r="J3110">
        <v>57</v>
      </c>
    </row>
    <row r="3111" spans="1:10" x14ac:dyDescent="0.2">
      <c r="A3111" t="s">
        <v>324</v>
      </c>
      <c r="B3111">
        <v>25562113</v>
      </c>
      <c r="C3111">
        <v>25562233</v>
      </c>
      <c r="D3111" t="s">
        <v>6330</v>
      </c>
      <c r="E3111">
        <v>1</v>
      </c>
      <c r="F3111" t="s">
        <v>13</v>
      </c>
      <c r="G3111" t="s">
        <v>201</v>
      </c>
      <c r="H3111" t="s">
        <v>6331</v>
      </c>
      <c r="I3111">
        <v>120</v>
      </c>
      <c r="J3111">
        <v>59</v>
      </c>
    </row>
    <row r="3112" spans="1:10" x14ac:dyDescent="0.2">
      <c r="A3112" t="s">
        <v>324</v>
      </c>
      <c r="B3112">
        <v>25562233</v>
      </c>
      <c r="C3112">
        <v>25562353</v>
      </c>
      <c r="D3112" t="s">
        <v>6332</v>
      </c>
      <c r="E3112">
        <v>1</v>
      </c>
      <c r="F3112" t="s">
        <v>13</v>
      </c>
      <c r="G3112" t="s">
        <v>201</v>
      </c>
      <c r="H3112" t="s">
        <v>6333</v>
      </c>
      <c r="I3112">
        <v>120</v>
      </c>
      <c r="J3112">
        <v>53</v>
      </c>
    </row>
    <row r="3113" spans="1:10" x14ac:dyDescent="0.2">
      <c r="A3113" t="s">
        <v>324</v>
      </c>
      <c r="B3113">
        <v>25564291</v>
      </c>
      <c r="C3113">
        <v>25564411</v>
      </c>
      <c r="D3113" t="s">
        <v>6334</v>
      </c>
      <c r="E3113">
        <v>1</v>
      </c>
      <c r="F3113" t="s">
        <v>13</v>
      </c>
      <c r="G3113" t="s">
        <v>201</v>
      </c>
      <c r="H3113" t="s">
        <v>6335</v>
      </c>
      <c r="I3113">
        <v>120</v>
      </c>
      <c r="J3113">
        <v>51</v>
      </c>
    </row>
    <row r="3114" spans="1:10" x14ac:dyDescent="0.2">
      <c r="A3114" t="s">
        <v>324</v>
      </c>
      <c r="B3114">
        <v>25566692</v>
      </c>
      <c r="C3114">
        <v>25566812</v>
      </c>
      <c r="D3114" t="s">
        <v>6336</v>
      </c>
      <c r="E3114">
        <v>1</v>
      </c>
      <c r="F3114" t="s">
        <v>13</v>
      </c>
      <c r="G3114" t="s">
        <v>201</v>
      </c>
      <c r="H3114" t="s">
        <v>6337</v>
      </c>
      <c r="I3114">
        <v>120</v>
      </c>
      <c r="J3114">
        <v>57</v>
      </c>
    </row>
    <row r="3115" spans="1:10" x14ac:dyDescent="0.2">
      <c r="A3115" t="s">
        <v>324</v>
      </c>
      <c r="B3115">
        <v>25568140</v>
      </c>
      <c r="C3115">
        <v>25568260</v>
      </c>
      <c r="D3115" t="s">
        <v>6338</v>
      </c>
      <c r="E3115">
        <v>1</v>
      </c>
      <c r="F3115" t="s">
        <v>13</v>
      </c>
      <c r="G3115" t="s">
        <v>201</v>
      </c>
      <c r="H3115" t="s">
        <v>6339</v>
      </c>
      <c r="I3115">
        <v>120</v>
      </c>
      <c r="J3115">
        <v>58</v>
      </c>
    </row>
    <row r="3116" spans="1:10" x14ac:dyDescent="0.2">
      <c r="A3116" t="s">
        <v>324</v>
      </c>
      <c r="B3116">
        <v>25568260</v>
      </c>
      <c r="C3116">
        <v>25568380</v>
      </c>
      <c r="D3116" t="s">
        <v>6340</v>
      </c>
      <c r="E3116">
        <v>1</v>
      </c>
      <c r="F3116" t="s">
        <v>13</v>
      </c>
      <c r="G3116" t="s">
        <v>201</v>
      </c>
      <c r="H3116" t="s">
        <v>6341</v>
      </c>
      <c r="I3116">
        <v>120</v>
      </c>
      <c r="J3116">
        <v>54</v>
      </c>
    </row>
    <row r="3117" spans="1:10" x14ac:dyDescent="0.2">
      <c r="A3117" t="s">
        <v>324</v>
      </c>
      <c r="B3117">
        <v>25569579</v>
      </c>
      <c r="C3117">
        <v>25569699</v>
      </c>
      <c r="D3117" t="s">
        <v>6342</v>
      </c>
      <c r="E3117">
        <v>1</v>
      </c>
      <c r="F3117" t="s">
        <v>13</v>
      </c>
      <c r="G3117" t="s">
        <v>201</v>
      </c>
      <c r="H3117" t="s">
        <v>6343</v>
      </c>
      <c r="I3117">
        <v>120</v>
      </c>
      <c r="J3117">
        <v>56</v>
      </c>
    </row>
    <row r="3118" spans="1:10" x14ac:dyDescent="0.2">
      <c r="A3118" t="s">
        <v>324</v>
      </c>
      <c r="B3118">
        <v>25569699</v>
      </c>
      <c r="C3118">
        <v>25569819</v>
      </c>
      <c r="D3118" t="s">
        <v>6344</v>
      </c>
      <c r="E3118">
        <v>1</v>
      </c>
      <c r="F3118" t="s">
        <v>13</v>
      </c>
      <c r="G3118" t="s">
        <v>201</v>
      </c>
      <c r="H3118" t="s">
        <v>6345</v>
      </c>
      <c r="I3118">
        <v>120</v>
      </c>
      <c r="J3118">
        <v>50</v>
      </c>
    </row>
    <row r="3119" spans="1:10" x14ac:dyDescent="0.2">
      <c r="A3119" t="s">
        <v>324</v>
      </c>
      <c r="B3119">
        <v>25570805</v>
      </c>
      <c r="C3119">
        <v>25570925</v>
      </c>
      <c r="D3119" t="s">
        <v>6346</v>
      </c>
      <c r="E3119">
        <v>1</v>
      </c>
      <c r="F3119" t="s">
        <v>13</v>
      </c>
      <c r="G3119" t="s">
        <v>201</v>
      </c>
      <c r="H3119" t="s">
        <v>6347</v>
      </c>
      <c r="I3119">
        <v>120</v>
      </c>
      <c r="J3119">
        <v>54</v>
      </c>
    </row>
    <row r="3120" spans="1:10" x14ac:dyDescent="0.2">
      <c r="A3120" t="s">
        <v>324</v>
      </c>
      <c r="B3120">
        <v>25572279</v>
      </c>
      <c r="C3120">
        <v>25572399</v>
      </c>
      <c r="D3120" t="s">
        <v>6348</v>
      </c>
      <c r="E3120">
        <v>1</v>
      </c>
      <c r="F3120" t="s">
        <v>13</v>
      </c>
      <c r="G3120" t="s">
        <v>201</v>
      </c>
      <c r="H3120" t="s">
        <v>6349</v>
      </c>
      <c r="I3120">
        <v>120</v>
      </c>
      <c r="J3120">
        <v>52</v>
      </c>
    </row>
    <row r="3121" spans="1:10" x14ac:dyDescent="0.2">
      <c r="A3121" t="s">
        <v>324</v>
      </c>
      <c r="B3121">
        <v>25572399</v>
      </c>
      <c r="C3121">
        <v>25572519</v>
      </c>
      <c r="D3121" t="s">
        <v>6350</v>
      </c>
      <c r="E3121">
        <v>1</v>
      </c>
      <c r="F3121" t="s">
        <v>13</v>
      </c>
      <c r="G3121" t="s">
        <v>201</v>
      </c>
      <c r="H3121" t="s">
        <v>6351</v>
      </c>
      <c r="I3121">
        <v>120</v>
      </c>
      <c r="J3121">
        <v>52</v>
      </c>
    </row>
    <row r="3122" spans="1:10" x14ac:dyDescent="0.2">
      <c r="A3122" t="s">
        <v>324</v>
      </c>
      <c r="B3122">
        <v>25572694</v>
      </c>
      <c r="C3122">
        <v>25572814</v>
      </c>
      <c r="D3122" t="s">
        <v>6352</v>
      </c>
      <c r="E3122">
        <v>1</v>
      </c>
      <c r="F3122" t="s">
        <v>13</v>
      </c>
      <c r="G3122" t="s">
        <v>201</v>
      </c>
      <c r="H3122" t="s">
        <v>6353</v>
      </c>
      <c r="I3122">
        <v>120</v>
      </c>
      <c r="J3122">
        <v>54</v>
      </c>
    </row>
    <row r="3123" spans="1:10" x14ac:dyDescent="0.2">
      <c r="A3123" t="s">
        <v>324</v>
      </c>
      <c r="B3123">
        <v>25573071</v>
      </c>
      <c r="C3123">
        <v>25573191</v>
      </c>
      <c r="D3123" t="s">
        <v>6354</v>
      </c>
      <c r="E3123">
        <v>1</v>
      </c>
      <c r="F3123" t="s">
        <v>13</v>
      </c>
      <c r="G3123" t="s">
        <v>201</v>
      </c>
      <c r="H3123" t="s">
        <v>6355</v>
      </c>
      <c r="I3123">
        <v>120</v>
      </c>
      <c r="J3123">
        <v>59</v>
      </c>
    </row>
    <row r="3124" spans="1:10" x14ac:dyDescent="0.2">
      <c r="A3124" t="s">
        <v>324</v>
      </c>
      <c r="B3124">
        <v>25573191</v>
      </c>
      <c r="C3124">
        <v>25573311</v>
      </c>
      <c r="D3124" t="s">
        <v>6356</v>
      </c>
      <c r="E3124">
        <v>1</v>
      </c>
      <c r="F3124" t="s">
        <v>13</v>
      </c>
      <c r="G3124" t="s">
        <v>201</v>
      </c>
      <c r="H3124" t="s">
        <v>6357</v>
      </c>
      <c r="I3124">
        <v>120</v>
      </c>
      <c r="J3124">
        <v>51</v>
      </c>
    </row>
    <row r="3125" spans="1:10" x14ac:dyDescent="0.2">
      <c r="A3125" t="s">
        <v>324</v>
      </c>
      <c r="B3125">
        <v>25573712</v>
      </c>
      <c r="C3125">
        <v>25573832</v>
      </c>
      <c r="D3125" t="s">
        <v>6358</v>
      </c>
      <c r="E3125">
        <v>1</v>
      </c>
      <c r="F3125" t="s">
        <v>13</v>
      </c>
      <c r="G3125" t="s">
        <v>201</v>
      </c>
      <c r="H3125" t="s">
        <v>6359</v>
      </c>
      <c r="I3125">
        <v>120</v>
      </c>
      <c r="J3125">
        <v>61</v>
      </c>
    </row>
    <row r="3126" spans="1:10" x14ac:dyDescent="0.2">
      <c r="A3126" t="s">
        <v>324</v>
      </c>
      <c r="B3126">
        <v>25573832</v>
      </c>
      <c r="C3126">
        <v>25573952</v>
      </c>
      <c r="D3126" t="s">
        <v>6360</v>
      </c>
      <c r="E3126">
        <v>1</v>
      </c>
      <c r="F3126" t="s">
        <v>13</v>
      </c>
      <c r="G3126" t="s">
        <v>201</v>
      </c>
      <c r="H3126" t="s">
        <v>6361</v>
      </c>
      <c r="I3126">
        <v>120</v>
      </c>
      <c r="J3126">
        <v>57</v>
      </c>
    </row>
    <row r="3127" spans="1:10" x14ac:dyDescent="0.2">
      <c r="A3127" t="s">
        <v>324</v>
      </c>
      <c r="B3127">
        <v>44950167</v>
      </c>
      <c r="C3127">
        <v>44950287</v>
      </c>
      <c r="D3127" t="s">
        <v>6362</v>
      </c>
      <c r="E3127">
        <v>1</v>
      </c>
      <c r="F3127" t="s">
        <v>13</v>
      </c>
      <c r="G3127" t="s">
        <v>201</v>
      </c>
      <c r="H3127" t="s">
        <v>6363</v>
      </c>
      <c r="I3127">
        <v>120</v>
      </c>
      <c r="J3127">
        <v>46</v>
      </c>
    </row>
    <row r="3128" spans="1:10" x14ac:dyDescent="0.2">
      <c r="A3128" t="s">
        <v>324</v>
      </c>
      <c r="B3128">
        <v>44950287</v>
      </c>
      <c r="C3128">
        <v>44950407</v>
      </c>
      <c r="D3128" t="s">
        <v>6364</v>
      </c>
      <c r="E3128">
        <v>1</v>
      </c>
      <c r="F3128" t="s">
        <v>13</v>
      </c>
      <c r="G3128" t="s">
        <v>201</v>
      </c>
      <c r="H3128" t="s">
        <v>6365</v>
      </c>
      <c r="I3128">
        <v>120</v>
      </c>
      <c r="J3128">
        <v>50</v>
      </c>
    </row>
    <row r="3129" spans="1:10" x14ac:dyDescent="0.2">
      <c r="A3129" t="s">
        <v>324</v>
      </c>
      <c r="B3129">
        <v>44950527</v>
      </c>
      <c r="C3129">
        <v>44950647</v>
      </c>
      <c r="D3129" t="s">
        <v>6366</v>
      </c>
      <c r="E3129">
        <v>1</v>
      </c>
      <c r="F3129" t="s">
        <v>13</v>
      </c>
      <c r="G3129" t="s">
        <v>201</v>
      </c>
      <c r="H3129" t="s">
        <v>6367</v>
      </c>
      <c r="I3129">
        <v>120</v>
      </c>
      <c r="J3129">
        <v>54</v>
      </c>
    </row>
    <row r="3130" spans="1:10" x14ac:dyDescent="0.2">
      <c r="A3130" t="s">
        <v>324</v>
      </c>
      <c r="B3130">
        <v>44950647</v>
      </c>
      <c r="C3130">
        <v>44950767</v>
      </c>
      <c r="D3130" t="s">
        <v>6368</v>
      </c>
      <c r="E3130">
        <v>1</v>
      </c>
      <c r="F3130" t="s">
        <v>13</v>
      </c>
      <c r="G3130" t="s">
        <v>201</v>
      </c>
      <c r="H3130" t="s">
        <v>6369</v>
      </c>
      <c r="I3130">
        <v>120</v>
      </c>
      <c r="J3130">
        <v>54</v>
      </c>
    </row>
    <row r="3131" spans="1:10" x14ac:dyDescent="0.2">
      <c r="A3131" t="s">
        <v>324</v>
      </c>
      <c r="B3131">
        <v>44950767</v>
      </c>
      <c r="C3131">
        <v>44950887</v>
      </c>
      <c r="D3131" t="s">
        <v>6370</v>
      </c>
      <c r="E3131">
        <v>1</v>
      </c>
      <c r="F3131" t="s">
        <v>13</v>
      </c>
      <c r="G3131" t="s">
        <v>201</v>
      </c>
      <c r="H3131" t="s">
        <v>6371</v>
      </c>
      <c r="I3131">
        <v>120</v>
      </c>
      <c r="J3131">
        <v>49</v>
      </c>
    </row>
    <row r="3132" spans="1:10" x14ac:dyDescent="0.2">
      <c r="A3132" t="s">
        <v>324</v>
      </c>
      <c r="B3132">
        <v>44950887</v>
      </c>
      <c r="C3132">
        <v>44951007</v>
      </c>
      <c r="D3132" t="s">
        <v>6372</v>
      </c>
      <c r="E3132">
        <v>1</v>
      </c>
      <c r="F3132" t="s">
        <v>13</v>
      </c>
      <c r="G3132" t="s">
        <v>201</v>
      </c>
      <c r="H3132" t="s">
        <v>6373</v>
      </c>
      <c r="I3132">
        <v>120</v>
      </c>
      <c r="J3132">
        <v>64</v>
      </c>
    </row>
    <row r="3133" spans="1:10" x14ac:dyDescent="0.2">
      <c r="A3133" t="s">
        <v>324</v>
      </c>
      <c r="B3133">
        <v>44951007</v>
      </c>
      <c r="C3133">
        <v>44951127</v>
      </c>
      <c r="D3133" t="s">
        <v>6374</v>
      </c>
      <c r="E3133">
        <v>1</v>
      </c>
      <c r="F3133" t="s">
        <v>13</v>
      </c>
      <c r="G3133" t="s">
        <v>201</v>
      </c>
      <c r="H3133" t="s">
        <v>6375</v>
      </c>
      <c r="I3133">
        <v>120</v>
      </c>
      <c r="J3133">
        <v>57</v>
      </c>
    </row>
    <row r="3134" spans="1:10" x14ac:dyDescent="0.2">
      <c r="A3134" t="s">
        <v>324</v>
      </c>
      <c r="B3134">
        <v>44951127</v>
      </c>
      <c r="C3134">
        <v>44951247</v>
      </c>
      <c r="D3134" t="s">
        <v>6376</v>
      </c>
      <c r="E3134">
        <v>1</v>
      </c>
      <c r="F3134" t="s">
        <v>13</v>
      </c>
      <c r="G3134" t="s">
        <v>201</v>
      </c>
      <c r="H3134" t="s">
        <v>6377</v>
      </c>
      <c r="I3134">
        <v>120</v>
      </c>
      <c r="J3134">
        <v>53</v>
      </c>
    </row>
    <row r="3135" spans="1:10" x14ac:dyDescent="0.2">
      <c r="A3135" t="s">
        <v>324</v>
      </c>
      <c r="B3135">
        <v>44951247</v>
      </c>
      <c r="C3135">
        <v>44951367</v>
      </c>
      <c r="D3135" t="s">
        <v>6378</v>
      </c>
      <c r="E3135">
        <v>1</v>
      </c>
      <c r="F3135" t="s">
        <v>13</v>
      </c>
      <c r="G3135" t="s">
        <v>201</v>
      </c>
      <c r="H3135" t="s">
        <v>6379</v>
      </c>
      <c r="I3135">
        <v>120</v>
      </c>
      <c r="J3135">
        <v>48</v>
      </c>
    </row>
    <row r="3136" spans="1:10" x14ac:dyDescent="0.2">
      <c r="A3136" t="s">
        <v>324</v>
      </c>
      <c r="B3136">
        <v>44951367</v>
      </c>
      <c r="C3136">
        <v>44951487</v>
      </c>
      <c r="D3136" t="s">
        <v>6380</v>
      </c>
      <c r="E3136">
        <v>1</v>
      </c>
      <c r="F3136" t="s">
        <v>13</v>
      </c>
      <c r="G3136" t="s">
        <v>201</v>
      </c>
      <c r="H3136" t="s">
        <v>6381</v>
      </c>
      <c r="I3136">
        <v>120</v>
      </c>
      <c r="J3136">
        <v>42</v>
      </c>
    </row>
    <row r="3137" spans="1:10" x14ac:dyDescent="0.2">
      <c r="A3137" t="s">
        <v>324</v>
      </c>
      <c r="B3137">
        <v>44951487</v>
      </c>
      <c r="C3137">
        <v>44951607</v>
      </c>
      <c r="D3137" t="s">
        <v>6382</v>
      </c>
      <c r="E3137">
        <v>1</v>
      </c>
      <c r="F3137" t="s">
        <v>13</v>
      </c>
      <c r="G3137" t="s">
        <v>201</v>
      </c>
      <c r="H3137" t="s">
        <v>6383</v>
      </c>
      <c r="I3137">
        <v>120</v>
      </c>
      <c r="J3137">
        <v>49</v>
      </c>
    </row>
    <row r="3138" spans="1:10" x14ac:dyDescent="0.2">
      <c r="A3138" t="s">
        <v>324</v>
      </c>
      <c r="B3138">
        <v>44951607</v>
      </c>
      <c r="C3138">
        <v>44951727</v>
      </c>
      <c r="D3138" t="s">
        <v>6384</v>
      </c>
      <c r="E3138">
        <v>1</v>
      </c>
      <c r="F3138" t="s">
        <v>13</v>
      </c>
      <c r="G3138" t="s">
        <v>201</v>
      </c>
      <c r="H3138" t="s">
        <v>6385</v>
      </c>
      <c r="I3138">
        <v>120</v>
      </c>
      <c r="J3138">
        <v>56</v>
      </c>
    </row>
    <row r="3139" spans="1:10" x14ac:dyDescent="0.2">
      <c r="A3139" t="s">
        <v>324</v>
      </c>
      <c r="B3139">
        <v>44951727</v>
      </c>
      <c r="C3139">
        <v>44951847</v>
      </c>
      <c r="D3139" t="s">
        <v>6386</v>
      </c>
      <c r="E3139">
        <v>1</v>
      </c>
      <c r="F3139" t="s">
        <v>13</v>
      </c>
      <c r="G3139" t="s">
        <v>201</v>
      </c>
      <c r="H3139" t="s">
        <v>6387</v>
      </c>
      <c r="I3139">
        <v>120</v>
      </c>
      <c r="J3139">
        <v>53</v>
      </c>
    </row>
    <row r="3140" spans="1:10" x14ac:dyDescent="0.2">
      <c r="A3140" t="s">
        <v>324</v>
      </c>
      <c r="B3140">
        <v>44951847</v>
      </c>
      <c r="C3140">
        <v>44951967</v>
      </c>
      <c r="D3140" t="s">
        <v>6388</v>
      </c>
      <c r="E3140">
        <v>1</v>
      </c>
      <c r="F3140" t="s">
        <v>13</v>
      </c>
      <c r="G3140" t="s">
        <v>201</v>
      </c>
      <c r="H3140" t="s">
        <v>6389</v>
      </c>
      <c r="I3140">
        <v>120</v>
      </c>
      <c r="J3140">
        <v>52</v>
      </c>
    </row>
    <row r="3141" spans="1:10" x14ac:dyDescent="0.2">
      <c r="A3141" t="s">
        <v>324</v>
      </c>
      <c r="B3141">
        <v>44951967</v>
      </c>
      <c r="C3141">
        <v>44952087</v>
      </c>
      <c r="D3141" t="s">
        <v>6390</v>
      </c>
      <c r="E3141">
        <v>1</v>
      </c>
      <c r="F3141" t="s">
        <v>13</v>
      </c>
      <c r="G3141" t="s">
        <v>201</v>
      </c>
      <c r="H3141" t="s">
        <v>6391</v>
      </c>
      <c r="I3141">
        <v>120</v>
      </c>
      <c r="J3141">
        <v>57</v>
      </c>
    </row>
    <row r="3142" spans="1:10" x14ac:dyDescent="0.2">
      <c r="A3142" t="s">
        <v>324</v>
      </c>
      <c r="B3142">
        <v>44952087</v>
      </c>
      <c r="C3142">
        <v>44952207</v>
      </c>
      <c r="D3142" t="s">
        <v>6392</v>
      </c>
      <c r="E3142">
        <v>1</v>
      </c>
      <c r="F3142" t="s">
        <v>13</v>
      </c>
      <c r="G3142" t="s">
        <v>201</v>
      </c>
      <c r="H3142" t="s">
        <v>6393</v>
      </c>
      <c r="I3142">
        <v>120</v>
      </c>
      <c r="J3142">
        <v>50</v>
      </c>
    </row>
    <row r="3143" spans="1:10" x14ac:dyDescent="0.2">
      <c r="A3143" t="s">
        <v>324</v>
      </c>
      <c r="B3143">
        <v>44952207</v>
      </c>
      <c r="C3143">
        <v>44952327</v>
      </c>
      <c r="D3143" t="s">
        <v>6394</v>
      </c>
      <c r="E3143">
        <v>1</v>
      </c>
      <c r="F3143" t="s">
        <v>13</v>
      </c>
      <c r="G3143" t="s">
        <v>201</v>
      </c>
      <c r="H3143" t="s">
        <v>6395</v>
      </c>
      <c r="I3143">
        <v>120</v>
      </c>
      <c r="J3143">
        <v>52</v>
      </c>
    </row>
    <row r="3144" spans="1:10" x14ac:dyDescent="0.2">
      <c r="A3144" t="s">
        <v>324</v>
      </c>
      <c r="B3144">
        <v>44952327</v>
      </c>
      <c r="C3144">
        <v>44952447</v>
      </c>
      <c r="D3144" t="s">
        <v>6396</v>
      </c>
      <c r="E3144">
        <v>1</v>
      </c>
      <c r="F3144" t="s">
        <v>13</v>
      </c>
      <c r="G3144" t="s">
        <v>201</v>
      </c>
      <c r="H3144" t="s">
        <v>6397</v>
      </c>
      <c r="I3144">
        <v>120</v>
      </c>
      <c r="J3144">
        <v>47</v>
      </c>
    </row>
    <row r="3145" spans="1:10" x14ac:dyDescent="0.2">
      <c r="A3145" t="s">
        <v>324</v>
      </c>
      <c r="B3145">
        <v>44952447</v>
      </c>
      <c r="C3145">
        <v>44952567</v>
      </c>
      <c r="D3145" t="s">
        <v>6398</v>
      </c>
      <c r="E3145">
        <v>1</v>
      </c>
      <c r="F3145" t="s">
        <v>13</v>
      </c>
      <c r="G3145" t="s">
        <v>201</v>
      </c>
      <c r="H3145" t="s">
        <v>6399</v>
      </c>
      <c r="I3145">
        <v>120</v>
      </c>
      <c r="J3145">
        <v>47</v>
      </c>
    </row>
    <row r="3146" spans="1:10" x14ac:dyDescent="0.2">
      <c r="A3146" t="s">
        <v>324</v>
      </c>
      <c r="B3146">
        <v>44952567</v>
      </c>
      <c r="C3146">
        <v>44952687</v>
      </c>
      <c r="D3146" t="s">
        <v>6400</v>
      </c>
      <c r="E3146">
        <v>1</v>
      </c>
      <c r="F3146" t="s">
        <v>13</v>
      </c>
      <c r="G3146" t="s">
        <v>201</v>
      </c>
      <c r="H3146" t="s">
        <v>6401</v>
      </c>
      <c r="I3146">
        <v>120</v>
      </c>
      <c r="J3146">
        <v>52</v>
      </c>
    </row>
    <row r="3147" spans="1:10" x14ac:dyDescent="0.2">
      <c r="A3147" t="s">
        <v>324</v>
      </c>
      <c r="B3147">
        <v>44952687</v>
      </c>
      <c r="C3147">
        <v>44952807</v>
      </c>
      <c r="D3147" t="s">
        <v>6402</v>
      </c>
      <c r="E3147">
        <v>1</v>
      </c>
      <c r="F3147" t="s">
        <v>13</v>
      </c>
      <c r="G3147" t="s">
        <v>201</v>
      </c>
      <c r="H3147" t="s">
        <v>6403</v>
      </c>
      <c r="I3147">
        <v>120</v>
      </c>
      <c r="J3147">
        <v>50</v>
      </c>
    </row>
    <row r="3148" spans="1:10" x14ac:dyDescent="0.2">
      <c r="A3148" t="s">
        <v>324</v>
      </c>
      <c r="B3148">
        <v>44952807</v>
      </c>
      <c r="C3148">
        <v>44952927</v>
      </c>
      <c r="D3148" t="s">
        <v>6404</v>
      </c>
      <c r="E3148">
        <v>1</v>
      </c>
      <c r="F3148" t="s">
        <v>13</v>
      </c>
      <c r="G3148" t="s">
        <v>201</v>
      </c>
      <c r="H3148" t="s">
        <v>6405</v>
      </c>
      <c r="I3148">
        <v>120</v>
      </c>
      <c r="J3148">
        <v>50</v>
      </c>
    </row>
    <row r="3149" spans="1:10" x14ac:dyDescent="0.2">
      <c r="A3149" t="s">
        <v>324</v>
      </c>
      <c r="B3149">
        <v>44952927</v>
      </c>
      <c r="C3149">
        <v>44953047</v>
      </c>
      <c r="D3149" t="s">
        <v>6406</v>
      </c>
      <c r="E3149">
        <v>1</v>
      </c>
      <c r="F3149" t="s">
        <v>13</v>
      </c>
      <c r="G3149" t="s">
        <v>201</v>
      </c>
      <c r="H3149" t="s">
        <v>6407</v>
      </c>
      <c r="I3149">
        <v>120</v>
      </c>
      <c r="J3149">
        <v>49</v>
      </c>
    </row>
    <row r="3150" spans="1:10" x14ac:dyDescent="0.2">
      <c r="A3150" t="s">
        <v>324</v>
      </c>
      <c r="B3150">
        <v>44953047</v>
      </c>
      <c r="C3150">
        <v>44953167</v>
      </c>
      <c r="D3150" t="s">
        <v>6408</v>
      </c>
      <c r="E3150">
        <v>1</v>
      </c>
      <c r="F3150" t="s">
        <v>13</v>
      </c>
      <c r="G3150" t="s">
        <v>201</v>
      </c>
      <c r="H3150" t="s">
        <v>6409</v>
      </c>
      <c r="I3150">
        <v>120</v>
      </c>
      <c r="J3150">
        <v>51</v>
      </c>
    </row>
    <row r="3151" spans="1:10" x14ac:dyDescent="0.2">
      <c r="A3151" t="s">
        <v>324</v>
      </c>
      <c r="B3151">
        <v>44953167</v>
      </c>
      <c r="C3151">
        <v>44953287</v>
      </c>
      <c r="D3151" t="s">
        <v>6410</v>
      </c>
      <c r="E3151">
        <v>1</v>
      </c>
      <c r="F3151" t="s">
        <v>13</v>
      </c>
      <c r="G3151" t="s">
        <v>201</v>
      </c>
      <c r="H3151" t="s">
        <v>6411</v>
      </c>
      <c r="I3151">
        <v>120</v>
      </c>
      <c r="J3151">
        <v>50</v>
      </c>
    </row>
    <row r="3152" spans="1:10" x14ac:dyDescent="0.2">
      <c r="A3152" t="s">
        <v>324</v>
      </c>
      <c r="B3152">
        <v>44953287</v>
      </c>
      <c r="C3152">
        <v>44953407</v>
      </c>
      <c r="D3152" t="s">
        <v>6412</v>
      </c>
      <c r="E3152">
        <v>1</v>
      </c>
      <c r="F3152" t="s">
        <v>13</v>
      </c>
      <c r="G3152" t="s">
        <v>201</v>
      </c>
      <c r="H3152" t="s">
        <v>6413</v>
      </c>
      <c r="I3152">
        <v>120</v>
      </c>
      <c r="J3152">
        <v>52</v>
      </c>
    </row>
    <row r="3153" spans="1:10" x14ac:dyDescent="0.2">
      <c r="A3153" t="s">
        <v>324</v>
      </c>
      <c r="B3153">
        <v>44953407</v>
      </c>
      <c r="C3153">
        <v>44953527</v>
      </c>
      <c r="D3153" t="s">
        <v>6414</v>
      </c>
      <c r="E3153">
        <v>1</v>
      </c>
      <c r="F3153" t="s">
        <v>13</v>
      </c>
      <c r="G3153" t="s">
        <v>201</v>
      </c>
      <c r="H3153" t="s">
        <v>6415</v>
      </c>
      <c r="I3153">
        <v>120</v>
      </c>
      <c r="J3153">
        <v>49</v>
      </c>
    </row>
    <row r="3154" spans="1:10" x14ac:dyDescent="0.2">
      <c r="A3154" t="s">
        <v>324</v>
      </c>
      <c r="B3154">
        <v>44988908</v>
      </c>
      <c r="C3154">
        <v>44989028</v>
      </c>
      <c r="D3154" t="s">
        <v>6416</v>
      </c>
      <c r="E3154">
        <v>1</v>
      </c>
      <c r="F3154" t="s">
        <v>13</v>
      </c>
      <c r="G3154" t="s">
        <v>201</v>
      </c>
      <c r="H3154" t="s">
        <v>6417</v>
      </c>
      <c r="I3154">
        <v>120</v>
      </c>
      <c r="J3154">
        <v>52</v>
      </c>
    </row>
    <row r="3155" spans="1:10" x14ac:dyDescent="0.2">
      <c r="A3155" t="s">
        <v>324</v>
      </c>
      <c r="B3155">
        <v>44989148</v>
      </c>
      <c r="C3155">
        <v>44989268</v>
      </c>
      <c r="D3155" t="s">
        <v>6418</v>
      </c>
      <c r="E3155">
        <v>1</v>
      </c>
      <c r="F3155" t="s">
        <v>13</v>
      </c>
      <c r="G3155" t="s">
        <v>201</v>
      </c>
      <c r="H3155" t="s">
        <v>6419</v>
      </c>
      <c r="I3155">
        <v>120</v>
      </c>
      <c r="J3155">
        <v>45</v>
      </c>
    </row>
    <row r="3156" spans="1:10" x14ac:dyDescent="0.2">
      <c r="A3156" t="s">
        <v>324</v>
      </c>
      <c r="B3156">
        <v>45007212</v>
      </c>
      <c r="C3156">
        <v>45007332</v>
      </c>
      <c r="D3156" t="s">
        <v>6420</v>
      </c>
      <c r="E3156">
        <v>1</v>
      </c>
      <c r="F3156" t="s">
        <v>13</v>
      </c>
      <c r="G3156" t="s">
        <v>201</v>
      </c>
      <c r="H3156" t="s">
        <v>6421</v>
      </c>
      <c r="I3156">
        <v>120</v>
      </c>
      <c r="J3156">
        <v>45</v>
      </c>
    </row>
    <row r="3157" spans="1:10" x14ac:dyDescent="0.2">
      <c r="A3157" t="s">
        <v>324</v>
      </c>
      <c r="B3157">
        <v>45009778</v>
      </c>
      <c r="C3157">
        <v>45009898</v>
      </c>
      <c r="D3157" t="s">
        <v>6422</v>
      </c>
      <c r="E3157">
        <v>1</v>
      </c>
      <c r="F3157" t="s">
        <v>13</v>
      </c>
      <c r="G3157" t="s">
        <v>201</v>
      </c>
      <c r="H3157" t="s">
        <v>6423</v>
      </c>
      <c r="I3157">
        <v>120</v>
      </c>
      <c r="J3157">
        <v>48</v>
      </c>
    </row>
    <row r="3158" spans="1:10" x14ac:dyDescent="0.2">
      <c r="A3158" t="s">
        <v>324</v>
      </c>
      <c r="B3158">
        <v>45009898</v>
      </c>
      <c r="C3158">
        <v>45010018</v>
      </c>
      <c r="D3158" t="s">
        <v>6424</v>
      </c>
      <c r="E3158">
        <v>1</v>
      </c>
      <c r="F3158" t="s">
        <v>13</v>
      </c>
      <c r="G3158" t="s">
        <v>201</v>
      </c>
      <c r="H3158" t="s">
        <v>6425</v>
      </c>
      <c r="I3158">
        <v>120</v>
      </c>
      <c r="J3158">
        <v>65</v>
      </c>
    </row>
    <row r="3159" spans="1:10" x14ac:dyDescent="0.2">
      <c r="A3159" t="s">
        <v>324</v>
      </c>
      <c r="B3159">
        <v>45010018</v>
      </c>
      <c r="C3159">
        <v>45010138</v>
      </c>
      <c r="D3159" t="s">
        <v>6426</v>
      </c>
      <c r="E3159">
        <v>1</v>
      </c>
      <c r="F3159" t="s">
        <v>13</v>
      </c>
      <c r="G3159" t="s">
        <v>201</v>
      </c>
      <c r="H3159" t="s">
        <v>6427</v>
      </c>
      <c r="I3159">
        <v>120</v>
      </c>
      <c r="J3159">
        <v>52</v>
      </c>
    </row>
    <row r="3160" spans="1:10" x14ac:dyDescent="0.2">
      <c r="A3160" t="s">
        <v>324</v>
      </c>
      <c r="B3160">
        <v>45010386</v>
      </c>
      <c r="C3160">
        <v>45010506</v>
      </c>
      <c r="D3160" t="s">
        <v>6428</v>
      </c>
      <c r="E3160">
        <v>1</v>
      </c>
      <c r="F3160" t="s">
        <v>13</v>
      </c>
      <c r="G3160" t="s">
        <v>201</v>
      </c>
      <c r="H3160" t="s">
        <v>6429</v>
      </c>
      <c r="I3160">
        <v>120</v>
      </c>
      <c r="J3160">
        <v>53</v>
      </c>
    </row>
    <row r="3161" spans="1:10" x14ac:dyDescent="0.2">
      <c r="A3161" t="s">
        <v>324</v>
      </c>
      <c r="B3161">
        <v>45010506</v>
      </c>
      <c r="C3161">
        <v>45010626</v>
      </c>
      <c r="D3161" t="s">
        <v>6430</v>
      </c>
      <c r="E3161">
        <v>1</v>
      </c>
      <c r="F3161" t="s">
        <v>13</v>
      </c>
      <c r="G3161" t="s">
        <v>201</v>
      </c>
      <c r="H3161" t="s">
        <v>6431</v>
      </c>
      <c r="I3161">
        <v>120</v>
      </c>
      <c r="J3161">
        <v>54</v>
      </c>
    </row>
    <row r="3162" spans="1:10" x14ac:dyDescent="0.2">
      <c r="A3162" t="s">
        <v>324</v>
      </c>
      <c r="B3162">
        <v>45012913</v>
      </c>
      <c r="C3162">
        <v>45013033</v>
      </c>
      <c r="D3162" t="s">
        <v>6432</v>
      </c>
      <c r="E3162">
        <v>1</v>
      </c>
      <c r="F3162" t="s">
        <v>13</v>
      </c>
      <c r="G3162" t="s">
        <v>201</v>
      </c>
      <c r="H3162" t="s">
        <v>6433</v>
      </c>
      <c r="I3162">
        <v>120</v>
      </c>
      <c r="J3162">
        <v>45</v>
      </c>
    </row>
    <row r="3163" spans="1:10" x14ac:dyDescent="0.2">
      <c r="A3163" t="s">
        <v>324</v>
      </c>
      <c r="B3163">
        <v>45013033</v>
      </c>
      <c r="C3163">
        <v>45013153</v>
      </c>
      <c r="D3163" t="s">
        <v>6434</v>
      </c>
      <c r="E3163">
        <v>1</v>
      </c>
      <c r="F3163" t="s">
        <v>13</v>
      </c>
      <c r="G3163" t="s">
        <v>201</v>
      </c>
      <c r="H3163" t="s">
        <v>6435</v>
      </c>
      <c r="I3163">
        <v>120</v>
      </c>
      <c r="J3163">
        <v>53</v>
      </c>
    </row>
    <row r="3164" spans="1:10" x14ac:dyDescent="0.2">
      <c r="A3164" t="s">
        <v>324</v>
      </c>
      <c r="B3164">
        <v>45017322</v>
      </c>
      <c r="C3164">
        <v>45017442</v>
      </c>
      <c r="D3164" t="s">
        <v>6436</v>
      </c>
      <c r="E3164">
        <v>1</v>
      </c>
      <c r="F3164" t="s">
        <v>13</v>
      </c>
      <c r="G3164" t="s">
        <v>201</v>
      </c>
      <c r="H3164" t="s">
        <v>6437</v>
      </c>
      <c r="I3164">
        <v>120</v>
      </c>
      <c r="J3164">
        <v>46</v>
      </c>
    </row>
    <row r="3165" spans="1:10" x14ac:dyDescent="0.2">
      <c r="A3165" t="s">
        <v>324</v>
      </c>
      <c r="B3165">
        <v>45017442</v>
      </c>
      <c r="C3165">
        <v>45017562</v>
      </c>
      <c r="D3165" t="s">
        <v>6438</v>
      </c>
      <c r="E3165">
        <v>1</v>
      </c>
      <c r="F3165" t="s">
        <v>13</v>
      </c>
      <c r="G3165" t="s">
        <v>201</v>
      </c>
      <c r="H3165" t="s">
        <v>6439</v>
      </c>
      <c r="I3165">
        <v>120</v>
      </c>
      <c r="J3165">
        <v>49</v>
      </c>
    </row>
    <row r="3166" spans="1:10" x14ac:dyDescent="0.2">
      <c r="A3166" t="s">
        <v>324</v>
      </c>
      <c r="B3166">
        <v>45017562</v>
      </c>
      <c r="C3166">
        <v>45017682</v>
      </c>
      <c r="D3166" t="s">
        <v>6440</v>
      </c>
      <c r="E3166">
        <v>1</v>
      </c>
      <c r="F3166" t="s">
        <v>13</v>
      </c>
      <c r="G3166" t="s">
        <v>201</v>
      </c>
      <c r="H3166" t="s">
        <v>6441</v>
      </c>
      <c r="I3166">
        <v>120</v>
      </c>
      <c r="J3166">
        <v>53</v>
      </c>
    </row>
    <row r="3167" spans="1:10" x14ac:dyDescent="0.2">
      <c r="A3167" t="s">
        <v>324</v>
      </c>
      <c r="B3167">
        <v>45017820</v>
      </c>
      <c r="C3167">
        <v>45017940</v>
      </c>
      <c r="D3167" t="s">
        <v>6442</v>
      </c>
      <c r="E3167">
        <v>1</v>
      </c>
      <c r="F3167" t="s">
        <v>13</v>
      </c>
      <c r="G3167" t="s">
        <v>201</v>
      </c>
      <c r="H3167" t="s">
        <v>6443</v>
      </c>
      <c r="I3167">
        <v>120</v>
      </c>
      <c r="J3167">
        <v>52</v>
      </c>
    </row>
    <row r="3168" spans="1:10" x14ac:dyDescent="0.2">
      <c r="A3168" t="s">
        <v>324</v>
      </c>
      <c r="B3168">
        <v>45022797</v>
      </c>
      <c r="C3168">
        <v>45022917</v>
      </c>
      <c r="D3168" t="s">
        <v>6444</v>
      </c>
      <c r="E3168">
        <v>1</v>
      </c>
      <c r="F3168" t="s">
        <v>13</v>
      </c>
      <c r="G3168" t="s">
        <v>201</v>
      </c>
      <c r="H3168" t="s">
        <v>6445</v>
      </c>
      <c r="I3168">
        <v>120</v>
      </c>
      <c r="J3168">
        <v>38</v>
      </c>
    </row>
    <row r="3169" spans="1:10" x14ac:dyDescent="0.2">
      <c r="A3169" t="s">
        <v>324</v>
      </c>
      <c r="B3169">
        <v>45022917</v>
      </c>
      <c r="C3169">
        <v>45023037</v>
      </c>
      <c r="D3169" t="s">
        <v>6446</v>
      </c>
      <c r="E3169">
        <v>1</v>
      </c>
      <c r="F3169" t="s">
        <v>13</v>
      </c>
      <c r="G3169" t="s">
        <v>201</v>
      </c>
      <c r="H3169" t="s">
        <v>6447</v>
      </c>
      <c r="I3169">
        <v>120</v>
      </c>
      <c r="J3169">
        <v>52</v>
      </c>
    </row>
    <row r="3170" spans="1:10" x14ac:dyDescent="0.2">
      <c r="A3170" t="s">
        <v>324</v>
      </c>
      <c r="B3170">
        <v>45023037</v>
      </c>
      <c r="C3170">
        <v>45023157</v>
      </c>
      <c r="D3170" t="s">
        <v>6448</v>
      </c>
      <c r="E3170">
        <v>1</v>
      </c>
      <c r="F3170" t="s">
        <v>13</v>
      </c>
      <c r="G3170" t="s">
        <v>201</v>
      </c>
      <c r="H3170" t="s">
        <v>6449</v>
      </c>
      <c r="I3170">
        <v>120</v>
      </c>
      <c r="J3170">
        <v>46</v>
      </c>
    </row>
    <row r="3171" spans="1:10" x14ac:dyDescent="0.2">
      <c r="A3171" t="s">
        <v>324</v>
      </c>
      <c r="B3171">
        <v>45023157</v>
      </c>
      <c r="C3171">
        <v>45023277</v>
      </c>
      <c r="D3171" t="s">
        <v>6450</v>
      </c>
      <c r="E3171">
        <v>1</v>
      </c>
      <c r="F3171" t="s">
        <v>13</v>
      </c>
      <c r="G3171" t="s">
        <v>201</v>
      </c>
      <c r="H3171" t="s">
        <v>6451</v>
      </c>
      <c r="I3171">
        <v>120</v>
      </c>
      <c r="J3171">
        <v>52</v>
      </c>
    </row>
    <row r="3172" spans="1:10" x14ac:dyDescent="0.2">
      <c r="A3172" t="s">
        <v>324</v>
      </c>
      <c r="B3172">
        <v>45023277</v>
      </c>
      <c r="C3172">
        <v>45023397</v>
      </c>
      <c r="D3172" t="s">
        <v>6452</v>
      </c>
      <c r="E3172">
        <v>1</v>
      </c>
      <c r="F3172" t="s">
        <v>13</v>
      </c>
      <c r="G3172" t="s">
        <v>201</v>
      </c>
      <c r="H3172" t="s">
        <v>6453</v>
      </c>
      <c r="I3172">
        <v>120</v>
      </c>
      <c r="J3172">
        <v>57</v>
      </c>
    </row>
    <row r="3173" spans="1:10" x14ac:dyDescent="0.2">
      <c r="A3173" t="s">
        <v>324</v>
      </c>
      <c r="B3173">
        <v>45023397</v>
      </c>
      <c r="C3173">
        <v>45023517</v>
      </c>
      <c r="D3173" t="s">
        <v>6454</v>
      </c>
      <c r="E3173">
        <v>1</v>
      </c>
      <c r="F3173" t="s">
        <v>13</v>
      </c>
      <c r="G3173" t="s">
        <v>201</v>
      </c>
      <c r="H3173" t="s">
        <v>6455</v>
      </c>
      <c r="I3173">
        <v>120</v>
      </c>
      <c r="J3173">
        <v>50</v>
      </c>
    </row>
    <row r="3174" spans="1:10" x14ac:dyDescent="0.2">
      <c r="A3174" t="s">
        <v>324</v>
      </c>
      <c r="B3174">
        <v>45023517</v>
      </c>
      <c r="C3174">
        <v>45023637</v>
      </c>
      <c r="D3174" t="s">
        <v>6456</v>
      </c>
      <c r="E3174">
        <v>1</v>
      </c>
      <c r="F3174" t="s">
        <v>13</v>
      </c>
      <c r="G3174" t="s">
        <v>201</v>
      </c>
      <c r="H3174" t="s">
        <v>6457</v>
      </c>
      <c r="I3174">
        <v>120</v>
      </c>
      <c r="J3174">
        <v>55</v>
      </c>
    </row>
    <row r="3175" spans="1:10" x14ac:dyDescent="0.2">
      <c r="A3175" t="s">
        <v>324</v>
      </c>
      <c r="B3175">
        <v>45023637</v>
      </c>
      <c r="C3175">
        <v>45023757</v>
      </c>
      <c r="D3175" t="s">
        <v>6458</v>
      </c>
      <c r="E3175">
        <v>1</v>
      </c>
      <c r="F3175" t="s">
        <v>13</v>
      </c>
      <c r="G3175" t="s">
        <v>201</v>
      </c>
      <c r="H3175" t="s">
        <v>6459</v>
      </c>
      <c r="I3175">
        <v>120</v>
      </c>
      <c r="J3175">
        <v>54</v>
      </c>
    </row>
    <row r="3176" spans="1:10" x14ac:dyDescent="0.2">
      <c r="A3176" t="s">
        <v>324</v>
      </c>
      <c r="B3176">
        <v>45023757</v>
      </c>
      <c r="C3176">
        <v>45023877</v>
      </c>
      <c r="D3176" t="s">
        <v>6460</v>
      </c>
      <c r="E3176">
        <v>1</v>
      </c>
      <c r="F3176" t="s">
        <v>13</v>
      </c>
      <c r="G3176" t="s">
        <v>201</v>
      </c>
      <c r="H3176" t="s">
        <v>6461</v>
      </c>
      <c r="I3176">
        <v>120</v>
      </c>
      <c r="J3176">
        <v>56</v>
      </c>
    </row>
    <row r="3177" spans="1:10" x14ac:dyDescent="0.2">
      <c r="A3177" t="s">
        <v>324</v>
      </c>
      <c r="B3177">
        <v>45023877</v>
      </c>
      <c r="C3177">
        <v>45023997</v>
      </c>
      <c r="D3177" t="s">
        <v>6462</v>
      </c>
      <c r="E3177">
        <v>1</v>
      </c>
      <c r="F3177" t="s">
        <v>13</v>
      </c>
      <c r="G3177" t="s">
        <v>201</v>
      </c>
      <c r="H3177" t="s">
        <v>6463</v>
      </c>
      <c r="I3177">
        <v>120</v>
      </c>
      <c r="J3177">
        <v>51</v>
      </c>
    </row>
    <row r="3178" spans="1:10" x14ac:dyDescent="0.2">
      <c r="A3178" t="s">
        <v>324</v>
      </c>
      <c r="B3178">
        <v>45023997</v>
      </c>
      <c r="C3178">
        <v>45024117</v>
      </c>
      <c r="D3178" t="s">
        <v>6464</v>
      </c>
      <c r="E3178">
        <v>1</v>
      </c>
      <c r="F3178" t="s">
        <v>13</v>
      </c>
      <c r="G3178" t="s">
        <v>201</v>
      </c>
      <c r="H3178" t="s">
        <v>6465</v>
      </c>
      <c r="I3178">
        <v>120</v>
      </c>
      <c r="J3178">
        <v>54</v>
      </c>
    </row>
    <row r="3179" spans="1:10" x14ac:dyDescent="0.2">
      <c r="A3179" t="s">
        <v>324</v>
      </c>
      <c r="B3179">
        <v>45024117</v>
      </c>
      <c r="C3179">
        <v>45024237</v>
      </c>
      <c r="D3179" t="s">
        <v>6466</v>
      </c>
      <c r="E3179">
        <v>1</v>
      </c>
      <c r="F3179" t="s">
        <v>13</v>
      </c>
      <c r="G3179" t="s">
        <v>201</v>
      </c>
      <c r="H3179" t="s">
        <v>6467</v>
      </c>
      <c r="I3179">
        <v>120</v>
      </c>
      <c r="J3179">
        <v>54</v>
      </c>
    </row>
    <row r="3180" spans="1:10" x14ac:dyDescent="0.2">
      <c r="A3180" t="s">
        <v>324</v>
      </c>
      <c r="B3180">
        <v>45024237</v>
      </c>
      <c r="C3180">
        <v>45024357</v>
      </c>
      <c r="D3180" t="s">
        <v>6468</v>
      </c>
      <c r="E3180">
        <v>1</v>
      </c>
      <c r="F3180" t="s">
        <v>13</v>
      </c>
      <c r="G3180" t="s">
        <v>201</v>
      </c>
      <c r="H3180" t="s">
        <v>6469</v>
      </c>
      <c r="I3180">
        <v>120</v>
      </c>
      <c r="J3180">
        <v>49</v>
      </c>
    </row>
    <row r="3181" spans="1:10" x14ac:dyDescent="0.2">
      <c r="A3181" t="s">
        <v>324</v>
      </c>
      <c r="B3181">
        <v>45024357</v>
      </c>
      <c r="C3181">
        <v>45024477</v>
      </c>
      <c r="D3181" t="s">
        <v>6470</v>
      </c>
      <c r="E3181">
        <v>1</v>
      </c>
      <c r="F3181" t="s">
        <v>13</v>
      </c>
      <c r="G3181" t="s">
        <v>201</v>
      </c>
      <c r="H3181" t="s">
        <v>6471</v>
      </c>
      <c r="I3181">
        <v>120</v>
      </c>
      <c r="J3181">
        <v>47</v>
      </c>
    </row>
    <row r="3182" spans="1:10" x14ac:dyDescent="0.2">
      <c r="A3182" t="s">
        <v>324</v>
      </c>
      <c r="B3182">
        <v>45024477</v>
      </c>
      <c r="C3182">
        <v>45024597</v>
      </c>
      <c r="D3182" t="s">
        <v>6472</v>
      </c>
      <c r="E3182">
        <v>1</v>
      </c>
      <c r="F3182" t="s">
        <v>13</v>
      </c>
      <c r="G3182" t="s">
        <v>201</v>
      </c>
      <c r="H3182" t="s">
        <v>6473</v>
      </c>
      <c r="I3182">
        <v>120</v>
      </c>
      <c r="J3182">
        <v>50</v>
      </c>
    </row>
    <row r="3183" spans="1:10" x14ac:dyDescent="0.2">
      <c r="A3183" t="s">
        <v>324</v>
      </c>
      <c r="B3183">
        <v>45024597</v>
      </c>
      <c r="C3183">
        <v>45024717</v>
      </c>
      <c r="D3183" t="s">
        <v>6474</v>
      </c>
      <c r="E3183">
        <v>1</v>
      </c>
      <c r="F3183" t="s">
        <v>13</v>
      </c>
      <c r="G3183" t="s">
        <v>201</v>
      </c>
      <c r="H3183" t="s">
        <v>6475</v>
      </c>
      <c r="I3183">
        <v>120</v>
      </c>
      <c r="J3183">
        <v>47</v>
      </c>
    </row>
    <row r="3184" spans="1:10" x14ac:dyDescent="0.2">
      <c r="A3184" t="s">
        <v>324</v>
      </c>
      <c r="B3184">
        <v>45024717</v>
      </c>
      <c r="C3184">
        <v>45024837</v>
      </c>
      <c r="D3184" t="s">
        <v>6476</v>
      </c>
      <c r="E3184">
        <v>1</v>
      </c>
      <c r="F3184" t="s">
        <v>13</v>
      </c>
      <c r="G3184" t="s">
        <v>201</v>
      </c>
      <c r="H3184" t="s">
        <v>6477</v>
      </c>
      <c r="I3184">
        <v>120</v>
      </c>
      <c r="J3184">
        <v>52</v>
      </c>
    </row>
    <row r="3185" spans="1:10" x14ac:dyDescent="0.2">
      <c r="A3185" t="s">
        <v>324</v>
      </c>
      <c r="B3185">
        <v>45024837</v>
      </c>
      <c r="C3185">
        <v>45024957</v>
      </c>
      <c r="D3185" t="s">
        <v>6478</v>
      </c>
      <c r="E3185">
        <v>1</v>
      </c>
      <c r="F3185" t="s">
        <v>13</v>
      </c>
      <c r="G3185" t="s">
        <v>201</v>
      </c>
      <c r="H3185" t="s">
        <v>6479</v>
      </c>
      <c r="I3185">
        <v>120</v>
      </c>
      <c r="J3185">
        <v>48</v>
      </c>
    </row>
    <row r="3186" spans="1:10" x14ac:dyDescent="0.2">
      <c r="A3186" t="s">
        <v>324</v>
      </c>
      <c r="B3186">
        <v>45024957</v>
      </c>
      <c r="C3186">
        <v>45025077</v>
      </c>
      <c r="D3186" t="s">
        <v>6480</v>
      </c>
      <c r="E3186">
        <v>1</v>
      </c>
      <c r="F3186" t="s">
        <v>13</v>
      </c>
      <c r="G3186" t="s">
        <v>201</v>
      </c>
      <c r="H3186" t="s">
        <v>6481</v>
      </c>
      <c r="I3186">
        <v>120</v>
      </c>
      <c r="J3186">
        <v>44</v>
      </c>
    </row>
    <row r="3187" spans="1:10" x14ac:dyDescent="0.2">
      <c r="A3187" t="s">
        <v>324</v>
      </c>
      <c r="B3187">
        <v>45025077</v>
      </c>
      <c r="C3187">
        <v>45025197</v>
      </c>
      <c r="D3187" t="s">
        <v>6482</v>
      </c>
      <c r="E3187">
        <v>1</v>
      </c>
      <c r="F3187" t="s">
        <v>13</v>
      </c>
      <c r="G3187" t="s">
        <v>201</v>
      </c>
      <c r="H3187" t="s">
        <v>6483</v>
      </c>
      <c r="I3187">
        <v>120</v>
      </c>
      <c r="J3187">
        <v>54</v>
      </c>
    </row>
    <row r="3188" spans="1:10" x14ac:dyDescent="0.2">
      <c r="A3188" t="s">
        <v>324</v>
      </c>
      <c r="B3188">
        <v>45025197</v>
      </c>
      <c r="C3188">
        <v>45025317</v>
      </c>
      <c r="D3188" t="s">
        <v>6484</v>
      </c>
      <c r="E3188">
        <v>1</v>
      </c>
      <c r="F3188" t="s">
        <v>13</v>
      </c>
      <c r="G3188" t="s">
        <v>201</v>
      </c>
      <c r="H3188" t="s">
        <v>6485</v>
      </c>
      <c r="I3188">
        <v>120</v>
      </c>
      <c r="J3188">
        <v>48</v>
      </c>
    </row>
    <row r="3189" spans="1:10" x14ac:dyDescent="0.2">
      <c r="A3189" t="s">
        <v>324</v>
      </c>
      <c r="B3189">
        <v>45025317</v>
      </c>
      <c r="C3189">
        <v>45025437</v>
      </c>
      <c r="D3189" t="s">
        <v>6486</v>
      </c>
      <c r="E3189">
        <v>1</v>
      </c>
      <c r="F3189" t="s">
        <v>13</v>
      </c>
      <c r="G3189" t="s">
        <v>201</v>
      </c>
      <c r="H3189" t="s">
        <v>6487</v>
      </c>
      <c r="I3189">
        <v>120</v>
      </c>
      <c r="J3189">
        <v>57</v>
      </c>
    </row>
    <row r="3190" spans="1:10" x14ac:dyDescent="0.2">
      <c r="A3190" t="s">
        <v>324</v>
      </c>
      <c r="B3190">
        <v>45025437</v>
      </c>
      <c r="C3190">
        <v>45025557</v>
      </c>
      <c r="D3190" t="s">
        <v>6488</v>
      </c>
      <c r="E3190">
        <v>1</v>
      </c>
      <c r="F3190" t="s">
        <v>13</v>
      </c>
      <c r="G3190" t="s">
        <v>201</v>
      </c>
      <c r="H3190" t="s">
        <v>6489</v>
      </c>
      <c r="I3190">
        <v>120</v>
      </c>
      <c r="J3190">
        <v>50</v>
      </c>
    </row>
    <row r="3191" spans="1:10" x14ac:dyDescent="0.2">
      <c r="A3191" t="s">
        <v>324</v>
      </c>
      <c r="B3191">
        <v>45025557</v>
      </c>
      <c r="C3191">
        <v>45025677</v>
      </c>
      <c r="D3191" t="s">
        <v>6490</v>
      </c>
      <c r="E3191">
        <v>1</v>
      </c>
      <c r="F3191" t="s">
        <v>13</v>
      </c>
      <c r="G3191" t="s">
        <v>201</v>
      </c>
      <c r="H3191" t="s">
        <v>6491</v>
      </c>
      <c r="I3191">
        <v>120</v>
      </c>
      <c r="J3191">
        <v>44</v>
      </c>
    </row>
    <row r="3192" spans="1:10" x14ac:dyDescent="0.2">
      <c r="A3192" t="s">
        <v>324</v>
      </c>
      <c r="B3192">
        <v>45025677</v>
      </c>
      <c r="C3192">
        <v>45025797</v>
      </c>
      <c r="D3192" t="s">
        <v>6492</v>
      </c>
      <c r="E3192">
        <v>1</v>
      </c>
      <c r="F3192" t="s">
        <v>13</v>
      </c>
      <c r="G3192" t="s">
        <v>201</v>
      </c>
      <c r="H3192" t="s">
        <v>6493</v>
      </c>
      <c r="I3192">
        <v>120</v>
      </c>
      <c r="J3192">
        <v>52</v>
      </c>
    </row>
    <row r="3193" spans="1:10" x14ac:dyDescent="0.2">
      <c r="A3193" t="s">
        <v>324</v>
      </c>
      <c r="B3193">
        <v>45025797</v>
      </c>
      <c r="C3193">
        <v>45025917</v>
      </c>
      <c r="D3193" t="s">
        <v>6494</v>
      </c>
      <c r="E3193">
        <v>1</v>
      </c>
      <c r="F3193" t="s">
        <v>13</v>
      </c>
      <c r="G3193" t="s">
        <v>201</v>
      </c>
      <c r="H3193" t="s">
        <v>6495</v>
      </c>
      <c r="I3193">
        <v>120</v>
      </c>
      <c r="J3193">
        <v>57</v>
      </c>
    </row>
    <row r="3194" spans="1:10" x14ac:dyDescent="0.2">
      <c r="A3194" t="s">
        <v>324</v>
      </c>
      <c r="B3194">
        <v>45025917</v>
      </c>
      <c r="C3194">
        <v>45026037</v>
      </c>
      <c r="D3194" t="s">
        <v>6496</v>
      </c>
      <c r="E3194">
        <v>1</v>
      </c>
      <c r="F3194" t="s">
        <v>13</v>
      </c>
      <c r="G3194" t="s">
        <v>201</v>
      </c>
      <c r="H3194" t="s">
        <v>6497</v>
      </c>
      <c r="I3194">
        <v>120</v>
      </c>
      <c r="J3194">
        <v>43</v>
      </c>
    </row>
    <row r="3195" spans="1:10" x14ac:dyDescent="0.2">
      <c r="A3195" t="s">
        <v>324</v>
      </c>
      <c r="B3195">
        <v>45026037</v>
      </c>
      <c r="C3195">
        <v>45026157</v>
      </c>
      <c r="D3195" t="s">
        <v>6498</v>
      </c>
      <c r="E3195">
        <v>1</v>
      </c>
      <c r="F3195" t="s">
        <v>13</v>
      </c>
      <c r="G3195" t="s">
        <v>201</v>
      </c>
      <c r="H3195" t="s">
        <v>6499</v>
      </c>
      <c r="I3195">
        <v>120</v>
      </c>
      <c r="J3195">
        <v>44</v>
      </c>
    </row>
    <row r="3196" spans="1:10" x14ac:dyDescent="0.2">
      <c r="A3196" t="s">
        <v>324</v>
      </c>
      <c r="B3196">
        <v>45026157</v>
      </c>
      <c r="C3196">
        <v>45026277</v>
      </c>
      <c r="D3196" t="s">
        <v>6500</v>
      </c>
      <c r="E3196">
        <v>1</v>
      </c>
      <c r="F3196" t="s">
        <v>13</v>
      </c>
      <c r="G3196" t="s">
        <v>201</v>
      </c>
      <c r="H3196" t="s">
        <v>6501</v>
      </c>
      <c r="I3196">
        <v>120</v>
      </c>
      <c r="J3196">
        <v>48</v>
      </c>
    </row>
    <row r="3197" spans="1:10" x14ac:dyDescent="0.2">
      <c r="A3197" t="s">
        <v>324</v>
      </c>
      <c r="B3197">
        <v>45026277</v>
      </c>
      <c r="C3197">
        <v>45026397</v>
      </c>
      <c r="D3197" t="s">
        <v>6502</v>
      </c>
      <c r="E3197">
        <v>1</v>
      </c>
      <c r="F3197" t="s">
        <v>13</v>
      </c>
      <c r="G3197" t="s">
        <v>201</v>
      </c>
      <c r="H3197" t="s">
        <v>6503</v>
      </c>
      <c r="I3197">
        <v>120</v>
      </c>
      <c r="J3197">
        <v>48</v>
      </c>
    </row>
    <row r="3198" spans="1:10" x14ac:dyDescent="0.2">
      <c r="A3198" t="s">
        <v>324</v>
      </c>
      <c r="B3198">
        <v>45026397</v>
      </c>
      <c r="C3198">
        <v>45026517</v>
      </c>
      <c r="D3198" t="s">
        <v>6504</v>
      </c>
      <c r="E3198">
        <v>1</v>
      </c>
      <c r="F3198" t="s">
        <v>13</v>
      </c>
      <c r="G3198" t="s">
        <v>201</v>
      </c>
      <c r="H3198" t="s">
        <v>6505</v>
      </c>
      <c r="I3198">
        <v>120</v>
      </c>
      <c r="J3198">
        <v>50</v>
      </c>
    </row>
    <row r="3199" spans="1:10" x14ac:dyDescent="0.2">
      <c r="A3199" t="s">
        <v>324</v>
      </c>
      <c r="B3199">
        <v>45026517</v>
      </c>
      <c r="C3199">
        <v>45026637</v>
      </c>
      <c r="D3199" t="s">
        <v>6506</v>
      </c>
      <c r="E3199">
        <v>1</v>
      </c>
      <c r="F3199" t="s">
        <v>13</v>
      </c>
      <c r="G3199" t="s">
        <v>201</v>
      </c>
      <c r="H3199" t="s">
        <v>6507</v>
      </c>
      <c r="I3199">
        <v>120</v>
      </c>
      <c r="J3199">
        <v>48</v>
      </c>
    </row>
    <row r="3200" spans="1:10" x14ac:dyDescent="0.2">
      <c r="A3200" t="s">
        <v>324</v>
      </c>
      <c r="B3200">
        <v>45026637</v>
      </c>
      <c r="C3200">
        <v>45026757</v>
      </c>
      <c r="D3200" t="s">
        <v>6508</v>
      </c>
      <c r="E3200">
        <v>1</v>
      </c>
      <c r="F3200" t="s">
        <v>13</v>
      </c>
      <c r="G3200" t="s">
        <v>201</v>
      </c>
      <c r="H3200" t="s">
        <v>6509</v>
      </c>
      <c r="I3200">
        <v>120</v>
      </c>
      <c r="J3200">
        <v>57</v>
      </c>
    </row>
    <row r="3201" spans="1:10" x14ac:dyDescent="0.2">
      <c r="A3201" t="s">
        <v>324</v>
      </c>
      <c r="B3201">
        <v>45026757</v>
      </c>
      <c r="C3201">
        <v>45026877</v>
      </c>
      <c r="D3201" t="s">
        <v>6510</v>
      </c>
      <c r="E3201">
        <v>1</v>
      </c>
      <c r="F3201" t="s">
        <v>13</v>
      </c>
      <c r="G3201" t="s">
        <v>201</v>
      </c>
      <c r="H3201" t="s">
        <v>6511</v>
      </c>
      <c r="I3201">
        <v>120</v>
      </c>
      <c r="J3201">
        <v>49</v>
      </c>
    </row>
    <row r="3202" spans="1:10" x14ac:dyDescent="0.2">
      <c r="A3202" t="s">
        <v>324</v>
      </c>
      <c r="B3202">
        <v>45027461</v>
      </c>
      <c r="C3202">
        <v>45027581</v>
      </c>
      <c r="D3202" t="s">
        <v>6512</v>
      </c>
      <c r="E3202">
        <v>1</v>
      </c>
      <c r="F3202" t="s">
        <v>13</v>
      </c>
      <c r="G3202" t="s">
        <v>201</v>
      </c>
      <c r="H3202" t="s">
        <v>6513</v>
      </c>
      <c r="I3202">
        <v>120</v>
      </c>
      <c r="J3202">
        <v>49</v>
      </c>
    </row>
    <row r="3203" spans="1:10" x14ac:dyDescent="0.2">
      <c r="A3203" t="s">
        <v>324</v>
      </c>
      <c r="B3203">
        <v>45027581</v>
      </c>
      <c r="C3203">
        <v>45027701</v>
      </c>
      <c r="D3203" t="s">
        <v>6514</v>
      </c>
      <c r="E3203">
        <v>1</v>
      </c>
      <c r="F3203" t="s">
        <v>13</v>
      </c>
      <c r="G3203" t="s">
        <v>201</v>
      </c>
      <c r="H3203" t="s">
        <v>6515</v>
      </c>
      <c r="I3203">
        <v>120</v>
      </c>
      <c r="J3203">
        <v>50</v>
      </c>
    </row>
    <row r="3204" spans="1:10" x14ac:dyDescent="0.2">
      <c r="A3204" t="s">
        <v>324</v>
      </c>
      <c r="B3204">
        <v>45029412</v>
      </c>
      <c r="C3204">
        <v>45029532</v>
      </c>
      <c r="D3204" t="s">
        <v>6516</v>
      </c>
      <c r="E3204">
        <v>1</v>
      </c>
      <c r="F3204" t="s">
        <v>13</v>
      </c>
      <c r="G3204" t="s">
        <v>201</v>
      </c>
      <c r="H3204" t="s">
        <v>6517</v>
      </c>
      <c r="I3204">
        <v>120</v>
      </c>
      <c r="J3204">
        <v>52</v>
      </c>
    </row>
    <row r="3205" spans="1:10" x14ac:dyDescent="0.2">
      <c r="A3205" t="s">
        <v>324</v>
      </c>
      <c r="B3205">
        <v>45029532</v>
      </c>
      <c r="C3205">
        <v>45029652</v>
      </c>
      <c r="D3205" t="s">
        <v>6518</v>
      </c>
      <c r="E3205">
        <v>1</v>
      </c>
      <c r="F3205" t="s">
        <v>13</v>
      </c>
      <c r="G3205" t="s">
        <v>201</v>
      </c>
      <c r="H3205" t="s">
        <v>6519</v>
      </c>
      <c r="I3205">
        <v>120</v>
      </c>
      <c r="J3205">
        <v>39</v>
      </c>
    </row>
    <row r="3206" spans="1:10" x14ac:dyDescent="0.2">
      <c r="A3206" t="s">
        <v>324</v>
      </c>
      <c r="B3206">
        <v>45030108</v>
      </c>
      <c r="C3206">
        <v>45030228</v>
      </c>
      <c r="D3206" t="s">
        <v>6520</v>
      </c>
      <c r="E3206">
        <v>1</v>
      </c>
      <c r="F3206" t="s">
        <v>13</v>
      </c>
      <c r="G3206" t="s">
        <v>201</v>
      </c>
      <c r="H3206" t="s">
        <v>6521</v>
      </c>
      <c r="I3206">
        <v>120</v>
      </c>
      <c r="J3206">
        <v>52</v>
      </c>
    </row>
    <row r="3207" spans="1:10" x14ac:dyDescent="0.2">
      <c r="A3207" t="s">
        <v>324</v>
      </c>
      <c r="B3207">
        <v>45030228</v>
      </c>
      <c r="C3207">
        <v>45030348</v>
      </c>
      <c r="D3207" t="s">
        <v>6522</v>
      </c>
      <c r="E3207">
        <v>1</v>
      </c>
      <c r="F3207" t="s">
        <v>13</v>
      </c>
      <c r="G3207" t="s">
        <v>201</v>
      </c>
      <c r="H3207" t="s">
        <v>6523</v>
      </c>
      <c r="I3207">
        <v>120</v>
      </c>
      <c r="J3207">
        <v>55</v>
      </c>
    </row>
    <row r="3208" spans="1:10" x14ac:dyDescent="0.2">
      <c r="A3208" t="s">
        <v>324</v>
      </c>
      <c r="B3208">
        <v>45031219</v>
      </c>
      <c r="C3208">
        <v>45031339</v>
      </c>
      <c r="D3208" t="s">
        <v>6524</v>
      </c>
      <c r="E3208">
        <v>1</v>
      </c>
      <c r="F3208" t="s">
        <v>13</v>
      </c>
      <c r="G3208" t="s">
        <v>201</v>
      </c>
      <c r="H3208" t="s">
        <v>6525</v>
      </c>
      <c r="I3208">
        <v>120</v>
      </c>
      <c r="J3208">
        <v>47</v>
      </c>
    </row>
    <row r="3209" spans="1:10" x14ac:dyDescent="0.2">
      <c r="A3209" t="s">
        <v>324</v>
      </c>
      <c r="B3209">
        <v>45031339</v>
      </c>
      <c r="C3209">
        <v>45031459</v>
      </c>
      <c r="D3209" t="s">
        <v>6526</v>
      </c>
      <c r="E3209">
        <v>1</v>
      </c>
      <c r="F3209" t="s">
        <v>13</v>
      </c>
      <c r="G3209" t="s">
        <v>201</v>
      </c>
      <c r="H3209" t="s">
        <v>6527</v>
      </c>
      <c r="I3209">
        <v>120</v>
      </c>
      <c r="J3209">
        <v>48</v>
      </c>
    </row>
    <row r="3210" spans="1:10" x14ac:dyDescent="0.2">
      <c r="A3210" t="s">
        <v>324</v>
      </c>
      <c r="B3210">
        <v>45031459</v>
      </c>
      <c r="C3210">
        <v>45031579</v>
      </c>
      <c r="D3210" t="s">
        <v>6528</v>
      </c>
      <c r="E3210">
        <v>1</v>
      </c>
      <c r="F3210" t="s">
        <v>13</v>
      </c>
      <c r="G3210" t="s">
        <v>201</v>
      </c>
      <c r="H3210" t="s">
        <v>6529</v>
      </c>
      <c r="I3210">
        <v>120</v>
      </c>
      <c r="J3210">
        <v>52</v>
      </c>
    </row>
    <row r="3211" spans="1:10" x14ac:dyDescent="0.2">
      <c r="A3211" t="s">
        <v>324</v>
      </c>
      <c r="B3211">
        <v>45031579</v>
      </c>
      <c r="C3211">
        <v>45031699</v>
      </c>
      <c r="D3211" t="s">
        <v>6530</v>
      </c>
      <c r="E3211">
        <v>1</v>
      </c>
      <c r="F3211" t="s">
        <v>13</v>
      </c>
      <c r="G3211" t="s">
        <v>201</v>
      </c>
      <c r="H3211" t="s">
        <v>6531</v>
      </c>
      <c r="I3211">
        <v>120</v>
      </c>
      <c r="J3211">
        <v>48</v>
      </c>
    </row>
    <row r="3212" spans="1:10" x14ac:dyDescent="0.2">
      <c r="A3212" t="s">
        <v>324</v>
      </c>
      <c r="B3212">
        <v>45033326</v>
      </c>
      <c r="C3212">
        <v>45033446</v>
      </c>
      <c r="D3212" t="s">
        <v>6532</v>
      </c>
      <c r="E3212">
        <v>1</v>
      </c>
      <c r="F3212" t="s">
        <v>13</v>
      </c>
      <c r="G3212" t="s">
        <v>201</v>
      </c>
      <c r="H3212" t="s">
        <v>6533</v>
      </c>
      <c r="I3212">
        <v>120</v>
      </c>
      <c r="J3212">
        <v>52</v>
      </c>
    </row>
    <row r="3213" spans="1:10" x14ac:dyDescent="0.2">
      <c r="A3213" t="s">
        <v>324</v>
      </c>
      <c r="B3213">
        <v>45033446</v>
      </c>
      <c r="C3213">
        <v>45033566</v>
      </c>
      <c r="D3213" t="s">
        <v>6534</v>
      </c>
      <c r="E3213">
        <v>1</v>
      </c>
      <c r="F3213" t="s">
        <v>13</v>
      </c>
      <c r="G3213" t="s">
        <v>201</v>
      </c>
      <c r="H3213" t="s">
        <v>6535</v>
      </c>
      <c r="I3213">
        <v>120</v>
      </c>
      <c r="J3213">
        <v>55</v>
      </c>
    </row>
    <row r="3214" spans="1:10" x14ac:dyDescent="0.2">
      <c r="A3214" t="s">
        <v>324</v>
      </c>
      <c r="B3214">
        <v>45033780</v>
      </c>
      <c r="C3214">
        <v>45033900</v>
      </c>
      <c r="D3214" t="s">
        <v>6536</v>
      </c>
      <c r="E3214">
        <v>1</v>
      </c>
      <c r="F3214" t="s">
        <v>13</v>
      </c>
      <c r="G3214" t="s">
        <v>201</v>
      </c>
      <c r="H3214" t="s">
        <v>6537</v>
      </c>
      <c r="I3214">
        <v>120</v>
      </c>
      <c r="J3214">
        <v>45</v>
      </c>
    </row>
    <row r="3215" spans="1:10" x14ac:dyDescent="0.2">
      <c r="A3215" t="s">
        <v>324</v>
      </c>
      <c r="B3215">
        <v>45033900</v>
      </c>
      <c r="C3215">
        <v>45034020</v>
      </c>
      <c r="D3215" t="s">
        <v>6538</v>
      </c>
      <c r="E3215">
        <v>1</v>
      </c>
      <c r="F3215" t="s">
        <v>13</v>
      </c>
      <c r="G3215" t="s">
        <v>201</v>
      </c>
      <c r="H3215" t="s">
        <v>6539</v>
      </c>
      <c r="I3215">
        <v>120</v>
      </c>
      <c r="J3215">
        <v>48</v>
      </c>
    </row>
    <row r="3216" spans="1:10" x14ac:dyDescent="0.2">
      <c r="A3216" t="s">
        <v>324</v>
      </c>
      <c r="B3216">
        <v>45035416</v>
      </c>
      <c r="C3216">
        <v>45035536</v>
      </c>
      <c r="D3216" t="s">
        <v>6540</v>
      </c>
      <c r="E3216">
        <v>1</v>
      </c>
      <c r="F3216" t="s">
        <v>13</v>
      </c>
      <c r="G3216" t="s">
        <v>201</v>
      </c>
      <c r="H3216" t="s">
        <v>6541</v>
      </c>
      <c r="I3216">
        <v>120</v>
      </c>
      <c r="J3216">
        <v>53</v>
      </c>
    </row>
    <row r="3217" spans="1:10" x14ac:dyDescent="0.2">
      <c r="A3217" t="s">
        <v>324</v>
      </c>
      <c r="B3217">
        <v>45035536</v>
      </c>
      <c r="C3217">
        <v>45035656</v>
      </c>
      <c r="D3217" t="s">
        <v>6542</v>
      </c>
      <c r="E3217">
        <v>1</v>
      </c>
      <c r="F3217" t="s">
        <v>13</v>
      </c>
      <c r="G3217" t="s">
        <v>201</v>
      </c>
      <c r="H3217" t="s">
        <v>6543</v>
      </c>
      <c r="I3217">
        <v>120</v>
      </c>
      <c r="J3217">
        <v>52</v>
      </c>
    </row>
    <row r="3218" spans="1:10" x14ac:dyDescent="0.2">
      <c r="A3218" t="s">
        <v>324</v>
      </c>
      <c r="B3218">
        <v>45036097</v>
      </c>
      <c r="C3218">
        <v>45036217</v>
      </c>
      <c r="D3218" t="s">
        <v>6544</v>
      </c>
      <c r="E3218">
        <v>1</v>
      </c>
      <c r="F3218" t="s">
        <v>13</v>
      </c>
      <c r="G3218" t="s">
        <v>201</v>
      </c>
      <c r="H3218" t="s">
        <v>6545</v>
      </c>
      <c r="I3218">
        <v>120</v>
      </c>
      <c r="J3218">
        <v>48</v>
      </c>
    </row>
    <row r="3219" spans="1:10" x14ac:dyDescent="0.2">
      <c r="A3219" t="s">
        <v>324</v>
      </c>
      <c r="B3219">
        <v>45036217</v>
      </c>
      <c r="C3219">
        <v>45036337</v>
      </c>
      <c r="D3219" t="s">
        <v>6546</v>
      </c>
      <c r="E3219">
        <v>1</v>
      </c>
      <c r="F3219" t="s">
        <v>13</v>
      </c>
      <c r="G3219" t="s">
        <v>201</v>
      </c>
      <c r="H3219" t="s">
        <v>6547</v>
      </c>
      <c r="I3219">
        <v>120</v>
      </c>
      <c r="J3219">
        <v>47</v>
      </c>
    </row>
    <row r="3220" spans="1:10" x14ac:dyDescent="0.2">
      <c r="A3220" t="s">
        <v>324</v>
      </c>
      <c r="B3220">
        <v>45036656</v>
      </c>
      <c r="C3220">
        <v>45036776</v>
      </c>
      <c r="D3220" t="s">
        <v>6548</v>
      </c>
      <c r="E3220">
        <v>1</v>
      </c>
      <c r="F3220" t="s">
        <v>13</v>
      </c>
      <c r="G3220" t="s">
        <v>201</v>
      </c>
      <c r="H3220" t="s">
        <v>6549</v>
      </c>
      <c r="I3220">
        <v>120</v>
      </c>
      <c r="J3220">
        <v>55</v>
      </c>
    </row>
    <row r="3221" spans="1:10" x14ac:dyDescent="0.2">
      <c r="A3221" t="s">
        <v>324</v>
      </c>
      <c r="B3221">
        <v>45036776</v>
      </c>
      <c r="C3221">
        <v>45036896</v>
      </c>
      <c r="D3221" t="s">
        <v>6550</v>
      </c>
      <c r="E3221">
        <v>1</v>
      </c>
      <c r="F3221" t="s">
        <v>13</v>
      </c>
      <c r="G3221" t="s">
        <v>201</v>
      </c>
      <c r="H3221" t="s">
        <v>6551</v>
      </c>
      <c r="I3221">
        <v>120</v>
      </c>
      <c r="J3221">
        <v>52</v>
      </c>
    </row>
    <row r="3222" spans="1:10" x14ac:dyDescent="0.2">
      <c r="A3222" t="s">
        <v>324</v>
      </c>
      <c r="B3222">
        <v>45036896</v>
      </c>
      <c r="C3222">
        <v>45037016</v>
      </c>
      <c r="D3222" t="s">
        <v>6552</v>
      </c>
      <c r="E3222">
        <v>1</v>
      </c>
      <c r="F3222" t="s">
        <v>13</v>
      </c>
      <c r="G3222" t="s">
        <v>201</v>
      </c>
      <c r="H3222" t="s">
        <v>6553</v>
      </c>
      <c r="I3222">
        <v>120</v>
      </c>
      <c r="J3222">
        <v>56</v>
      </c>
    </row>
    <row r="3223" spans="1:10" x14ac:dyDescent="0.2">
      <c r="A3223" t="s">
        <v>324</v>
      </c>
      <c r="B3223">
        <v>45037016</v>
      </c>
      <c r="C3223">
        <v>45037136</v>
      </c>
      <c r="D3223" t="s">
        <v>6554</v>
      </c>
      <c r="E3223">
        <v>1</v>
      </c>
      <c r="F3223" t="s">
        <v>13</v>
      </c>
      <c r="G3223" t="s">
        <v>201</v>
      </c>
      <c r="H3223" t="s">
        <v>6555</v>
      </c>
      <c r="I3223">
        <v>120</v>
      </c>
      <c r="J3223">
        <v>57</v>
      </c>
    </row>
    <row r="3224" spans="1:10" x14ac:dyDescent="0.2">
      <c r="A3224" t="s">
        <v>324</v>
      </c>
      <c r="B3224">
        <v>45037136</v>
      </c>
      <c r="C3224">
        <v>45037256</v>
      </c>
      <c r="D3224" t="s">
        <v>6556</v>
      </c>
      <c r="E3224">
        <v>1</v>
      </c>
      <c r="F3224" t="s">
        <v>13</v>
      </c>
      <c r="G3224" t="s">
        <v>201</v>
      </c>
      <c r="H3224" t="s">
        <v>6557</v>
      </c>
      <c r="I3224">
        <v>120</v>
      </c>
      <c r="J3224">
        <v>57</v>
      </c>
    </row>
    <row r="3225" spans="1:10" x14ac:dyDescent="0.2">
      <c r="A3225" t="s">
        <v>324</v>
      </c>
      <c r="B3225">
        <v>45037256</v>
      </c>
      <c r="C3225">
        <v>45037376</v>
      </c>
      <c r="D3225" t="s">
        <v>6558</v>
      </c>
      <c r="E3225">
        <v>1</v>
      </c>
      <c r="F3225" t="s">
        <v>13</v>
      </c>
      <c r="G3225" t="s">
        <v>201</v>
      </c>
      <c r="H3225" t="s">
        <v>6559</v>
      </c>
      <c r="I3225">
        <v>120</v>
      </c>
      <c r="J3225">
        <v>50</v>
      </c>
    </row>
    <row r="3226" spans="1:10" x14ac:dyDescent="0.2">
      <c r="A3226" t="s">
        <v>324</v>
      </c>
      <c r="B3226">
        <v>45037376</v>
      </c>
      <c r="C3226">
        <v>45037496</v>
      </c>
      <c r="D3226" t="s">
        <v>6560</v>
      </c>
      <c r="E3226">
        <v>1</v>
      </c>
      <c r="F3226" t="s">
        <v>13</v>
      </c>
      <c r="G3226" t="s">
        <v>201</v>
      </c>
      <c r="H3226" t="s">
        <v>6561</v>
      </c>
      <c r="I3226">
        <v>120</v>
      </c>
      <c r="J3226">
        <v>52</v>
      </c>
    </row>
    <row r="3227" spans="1:10" x14ac:dyDescent="0.2">
      <c r="A3227" t="s">
        <v>324</v>
      </c>
      <c r="B3227">
        <v>45038205</v>
      </c>
      <c r="C3227">
        <v>45038325</v>
      </c>
      <c r="D3227" t="s">
        <v>6562</v>
      </c>
      <c r="E3227">
        <v>1</v>
      </c>
      <c r="F3227" t="s">
        <v>13</v>
      </c>
      <c r="G3227" t="s">
        <v>201</v>
      </c>
      <c r="H3227" t="s">
        <v>6563</v>
      </c>
      <c r="I3227">
        <v>120</v>
      </c>
      <c r="J3227">
        <v>48</v>
      </c>
    </row>
    <row r="3228" spans="1:10" x14ac:dyDescent="0.2">
      <c r="A3228" t="s">
        <v>324</v>
      </c>
      <c r="B3228">
        <v>45038325</v>
      </c>
      <c r="C3228">
        <v>45038445</v>
      </c>
      <c r="D3228" t="s">
        <v>6564</v>
      </c>
      <c r="E3228">
        <v>1</v>
      </c>
      <c r="F3228" t="s">
        <v>13</v>
      </c>
      <c r="G3228" t="s">
        <v>201</v>
      </c>
      <c r="H3228" t="s">
        <v>6565</v>
      </c>
      <c r="I3228">
        <v>120</v>
      </c>
      <c r="J3228">
        <v>57</v>
      </c>
    </row>
    <row r="3229" spans="1:10" x14ac:dyDescent="0.2">
      <c r="A3229" t="s">
        <v>324</v>
      </c>
      <c r="B3229">
        <v>45039758</v>
      </c>
      <c r="C3229">
        <v>45039878</v>
      </c>
      <c r="D3229" t="s">
        <v>6566</v>
      </c>
      <c r="E3229">
        <v>1</v>
      </c>
      <c r="F3229" t="s">
        <v>13</v>
      </c>
      <c r="G3229" t="s">
        <v>201</v>
      </c>
      <c r="H3229" t="s">
        <v>6567</v>
      </c>
      <c r="I3229">
        <v>120</v>
      </c>
      <c r="J3229">
        <v>44</v>
      </c>
    </row>
    <row r="3230" spans="1:10" x14ac:dyDescent="0.2">
      <c r="A3230" t="s">
        <v>324</v>
      </c>
      <c r="B3230">
        <v>45039878</v>
      </c>
      <c r="C3230">
        <v>45039998</v>
      </c>
      <c r="D3230" t="s">
        <v>6568</v>
      </c>
      <c r="E3230">
        <v>1</v>
      </c>
      <c r="F3230" t="s">
        <v>13</v>
      </c>
      <c r="G3230" t="s">
        <v>201</v>
      </c>
      <c r="H3230" t="s">
        <v>6569</v>
      </c>
      <c r="I3230">
        <v>120</v>
      </c>
      <c r="J3230">
        <v>58</v>
      </c>
    </row>
    <row r="3231" spans="1:10" x14ac:dyDescent="0.2">
      <c r="A3231" t="s">
        <v>324</v>
      </c>
      <c r="B3231">
        <v>45040525</v>
      </c>
      <c r="C3231">
        <v>45040645</v>
      </c>
      <c r="D3231" t="s">
        <v>6570</v>
      </c>
      <c r="E3231">
        <v>1</v>
      </c>
      <c r="F3231" t="s">
        <v>13</v>
      </c>
      <c r="G3231" t="s">
        <v>201</v>
      </c>
      <c r="H3231" t="s">
        <v>6571</v>
      </c>
      <c r="I3231">
        <v>120</v>
      </c>
      <c r="J3231">
        <v>56</v>
      </c>
    </row>
    <row r="3232" spans="1:10" x14ac:dyDescent="0.2">
      <c r="A3232" t="s">
        <v>324</v>
      </c>
      <c r="B3232">
        <v>45040645</v>
      </c>
      <c r="C3232">
        <v>45040765</v>
      </c>
      <c r="D3232" t="s">
        <v>6572</v>
      </c>
      <c r="E3232">
        <v>1</v>
      </c>
      <c r="F3232" t="s">
        <v>13</v>
      </c>
      <c r="G3232" t="s">
        <v>201</v>
      </c>
      <c r="H3232" t="s">
        <v>6573</v>
      </c>
      <c r="I3232">
        <v>120</v>
      </c>
      <c r="J3232">
        <v>59</v>
      </c>
    </row>
    <row r="3233" spans="1:10" x14ac:dyDescent="0.2">
      <c r="A3233" t="s">
        <v>324</v>
      </c>
      <c r="B3233">
        <v>45040765</v>
      </c>
      <c r="C3233">
        <v>45040885</v>
      </c>
      <c r="D3233" t="s">
        <v>6574</v>
      </c>
      <c r="E3233">
        <v>1</v>
      </c>
      <c r="F3233" t="s">
        <v>13</v>
      </c>
      <c r="G3233" t="s">
        <v>201</v>
      </c>
      <c r="H3233" t="s">
        <v>6575</v>
      </c>
      <c r="I3233">
        <v>120</v>
      </c>
      <c r="J3233">
        <v>57</v>
      </c>
    </row>
    <row r="3234" spans="1:10" x14ac:dyDescent="0.2">
      <c r="A3234" t="s">
        <v>324</v>
      </c>
      <c r="B3234">
        <v>45040885</v>
      </c>
      <c r="C3234">
        <v>45041005</v>
      </c>
      <c r="D3234" t="s">
        <v>6576</v>
      </c>
      <c r="E3234">
        <v>1</v>
      </c>
      <c r="F3234" t="s">
        <v>13</v>
      </c>
      <c r="G3234" t="s">
        <v>201</v>
      </c>
      <c r="H3234" t="s">
        <v>6577</v>
      </c>
      <c r="I3234">
        <v>120</v>
      </c>
      <c r="J3234">
        <v>55</v>
      </c>
    </row>
    <row r="3235" spans="1:10" x14ac:dyDescent="0.2">
      <c r="A3235" t="s">
        <v>324</v>
      </c>
      <c r="B3235">
        <v>45041836</v>
      </c>
      <c r="C3235">
        <v>45041956</v>
      </c>
      <c r="D3235" t="s">
        <v>6578</v>
      </c>
      <c r="E3235">
        <v>1</v>
      </c>
      <c r="F3235" t="s">
        <v>13</v>
      </c>
      <c r="G3235" t="s">
        <v>201</v>
      </c>
      <c r="H3235" t="s">
        <v>6579</v>
      </c>
      <c r="I3235">
        <v>120</v>
      </c>
      <c r="J3235">
        <v>55</v>
      </c>
    </row>
    <row r="3236" spans="1:10" x14ac:dyDescent="0.2">
      <c r="A3236" t="s">
        <v>324</v>
      </c>
      <c r="B3236">
        <v>45041956</v>
      </c>
      <c r="C3236">
        <v>45042076</v>
      </c>
      <c r="D3236" t="s">
        <v>6580</v>
      </c>
      <c r="E3236">
        <v>1</v>
      </c>
      <c r="F3236" t="s">
        <v>13</v>
      </c>
      <c r="G3236" t="s">
        <v>201</v>
      </c>
      <c r="H3236" t="s">
        <v>6581</v>
      </c>
      <c r="I3236">
        <v>120</v>
      </c>
      <c r="J3236">
        <v>50</v>
      </c>
    </row>
    <row r="3237" spans="1:10" x14ac:dyDescent="0.2">
      <c r="A3237" t="s">
        <v>324</v>
      </c>
      <c r="B3237">
        <v>45042204</v>
      </c>
      <c r="C3237">
        <v>45042324</v>
      </c>
      <c r="D3237" t="s">
        <v>6582</v>
      </c>
      <c r="E3237">
        <v>1</v>
      </c>
      <c r="F3237" t="s">
        <v>13</v>
      </c>
      <c r="G3237" t="s">
        <v>201</v>
      </c>
      <c r="H3237" t="s">
        <v>6583</v>
      </c>
      <c r="I3237">
        <v>120</v>
      </c>
      <c r="J3237">
        <v>45</v>
      </c>
    </row>
    <row r="3238" spans="1:10" x14ac:dyDescent="0.2">
      <c r="A3238" t="s">
        <v>324</v>
      </c>
      <c r="B3238">
        <v>45043878</v>
      </c>
      <c r="C3238">
        <v>45043998</v>
      </c>
      <c r="D3238" t="s">
        <v>6584</v>
      </c>
      <c r="E3238">
        <v>1</v>
      </c>
      <c r="F3238" t="s">
        <v>13</v>
      </c>
      <c r="G3238" t="s">
        <v>201</v>
      </c>
      <c r="H3238" t="s">
        <v>6585</v>
      </c>
      <c r="I3238">
        <v>120</v>
      </c>
      <c r="J3238">
        <v>56</v>
      </c>
    </row>
    <row r="3239" spans="1:10" x14ac:dyDescent="0.2">
      <c r="A3239" t="s">
        <v>324</v>
      </c>
      <c r="B3239">
        <v>45043998</v>
      </c>
      <c r="C3239">
        <v>45044118</v>
      </c>
      <c r="D3239" t="s">
        <v>6586</v>
      </c>
      <c r="E3239">
        <v>1</v>
      </c>
      <c r="F3239" t="s">
        <v>13</v>
      </c>
      <c r="G3239" t="s">
        <v>201</v>
      </c>
      <c r="H3239" t="s">
        <v>6587</v>
      </c>
      <c r="I3239">
        <v>120</v>
      </c>
      <c r="J3239">
        <v>52</v>
      </c>
    </row>
    <row r="3240" spans="1:10" x14ac:dyDescent="0.2">
      <c r="A3240" t="s">
        <v>324</v>
      </c>
      <c r="B3240">
        <v>45044118</v>
      </c>
      <c r="C3240">
        <v>45044238</v>
      </c>
      <c r="D3240" t="s">
        <v>6588</v>
      </c>
      <c r="E3240">
        <v>1</v>
      </c>
      <c r="F3240" t="s">
        <v>13</v>
      </c>
      <c r="G3240" t="s">
        <v>201</v>
      </c>
      <c r="H3240" t="s">
        <v>6589</v>
      </c>
      <c r="I3240">
        <v>120</v>
      </c>
      <c r="J3240">
        <v>52</v>
      </c>
    </row>
    <row r="3241" spans="1:10" x14ac:dyDescent="0.2">
      <c r="A3241" t="s">
        <v>324</v>
      </c>
      <c r="B3241">
        <v>45044238</v>
      </c>
      <c r="C3241">
        <v>45044358</v>
      </c>
      <c r="D3241" t="s">
        <v>6590</v>
      </c>
      <c r="E3241">
        <v>1</v>
      </c>
      <c r="F3241" t="s">
        <v>13</v>
      </c>
      <c r="G3241" t="s">
        <v>201</v>
      </c>
      <c r="H3241" t="s">
        <v>6591</v>
      </c>
      <c r="I3241">
        <v>120</v>
      </c>
      <c r="J3241">
        <v>50</v>
      </c>
    </row>
    <row r="3242" spans="1:10" x14ac:dyDescent="0.2">
      <c r="A3242" t="s">
        <v>324</v>
      </c>
      <c r="B3242">
        <v>45044358</v>
      </c>
      <c r="C3242">
        <v>45044478</v>
      </c>
      <c r="D3242" t="s">
        <v>6592</v>
      </c>
      <c r="E3242">
        <v>1</v>
      </c>
      <c r="F3242" t="s">
        <v>13</v>
      </c>
      <c r="G3242" t="s">
        <v>201</v>
      </c>
      <c r="H3242" t="s">
        <v>6593</v>
      </c>
      <c r="I3242">
        <v>120</v>
      </c>
      <c r="J3242">
        <v>57</v>
      </c>
    </row>
    <row r="3243" spans="1:10" x14ac:dyDescent="0.2">
      <c r="A3243" t="s">
        <v>324</v>
      </c>
      <c r="B3243">
        <v>45044478</v>
      </c>
      <c r="C3243">
        <v>45044598</v>
      </c>
      <c r="D3243" t="s">
        <v>6594</v>
      </c>
      <c r="E3243">
        <v>1</v>
      </c>
      <c r="F3243" t="s">
        <v>13</v>
      </c>
      <c r="G3243" t="s">
        <v>201</v>
      </c>
      <c r="H3243" t="s">
        <v>6595</v>
      </c>
      <c r="I3243">
        <v>120</v>
      </c>
      <c r="J3243">
        <v>57</v>
      </c>
    </row>
    <row r="3244" spans="1:10" x14ac:dyDescent="0.2">
      <c r="A3244" t="s">
        <v>324</v>
      </c>
      <c r="B3244">
        <v>45044979</v>
      </c>
      <c r="C3244">
        <v>45045099</v>
      </c>
      <c r="D3244" t="s">
        <v>6596</v>
      </c>
      <c r="E3244">
        <v>1</v>
      </c>
      <c r="F3244" t="s">
        <v>13</v>
      </c>
      <c r="G3244" t="s">
        <v>201</v>
      </c>
      <c r="H3244" t="s">
        <v>6597</v>
      </c>
      <c r="I3244">
        <v>120</v>
      </c>
      <c r="J3244">
        <v>51</v>
      </c>
    </row>
    <row r="3245" spans="1:10" x14ac:dyDescent="0.2">
      <c r="A3245" t="s">
        <v>324</v>
      </c>
      <c r="B3245">
        <v>45045099</v>
      </c>
      <c r="C3245">
        <v>45045219</v>
      </c>
      <c r="D3245" t="s">
        <v>6598</v>
      </c>
      <c r="E3245">
        <v>1</v>
      </c>
      <c r="F3245" t="s">
        <v>13</v>
      </c>
      <c r="G3245" t="s">
        <v>201</v>
      </c>
      <c r="H3245" t="s">
        <v>6599</v>
      </c>
      <c r="I3245">
        <v>120</v>
      </c>
      <c r="J3245">
        <v>57</v>
      </c>
    </row>
    <row r="3246" spans="1:10" x14ac:dyDescent="0.2">
      <c r="A3246" t="s">
        <v>324</v>
      </c>
      <c r="B3246">
        <v>45050734</v>
      </c>
      <c r="C3246">
        <v>45050854</v>
      </c>
      <c r="D3246" t="s">
        <v>6600</v>
      </c>
      <c r="E3246">
        <v>1</v>
      </c>
      <c r="F3246" t="s">
        <v>13</v>
      </c>
      <c r="G3246" t="s">
        <v>201</v>
      </c>
      <c r="H3246" t="s">
        <v>6601</v>
      </c>
      <c r="I3246">
        <v>120</v>
      </c>
      <c r="J3246">
        <v>45</v>
      </c>
    </row>
    <row r="3247" spans="1:10" x14ac:dyDescent="0.2">
      <c r="A3247" t="s">
        <v>324</v>
      </c>
      <c r="B3247">
        <v>45050854</v>
      </c>
      <c r="C3247">
        <v>45050974</v>
      </c>
      <c r="D3247" t="s">
        <v>6602</v>
      </c>
      <c r="E3247">
        <v>1</v>
      </c>
      <c r="F3247" t="s">
        <v>13</v>
      </c>
      <c r="G3247" t="s">
        <v>201</v>
      </c>
      <c r="H3247" t="s">
        <v>6603</v>
      </c>
      <c r="I3247">
        <v>120</v>
      </c>
      <c r="J3247">
        <v>52</v>
      </c>
    </row>
    <row r="3248" spans="1:10" x14ac:dyDescent="0.2">
      <c r="A3248" t="s">
        <v>324</v>
      </c>
      <c r="B3248">
        <v>45050974</v>
      </c>
      <c r="C3248">
        <v>45051094</v>
      </c>
      <c r="D3248" t="s">
        <v>6604</v>
      </c>
      <c r="E3248">
        <v>1</v>
      </c>
      <c r="F3248" t="s">
        <v>13</v>
      </c>
      <c r="G3248" t="s">
        <v>201</v>
      </c>
      <c r="H3248" t="s">
        <v>6605</v>
      </c>
      <c r="I3248">
        <v>120</v>
      </c>
      <c r="J3248">
        <v>60</v>
      </c>
    </row>
    <row r="3249" spans="1:10" x14ac:dyDescent="0.2">
      <c r="A3249" t="s">
        <v>324</v>
      </c>
      <c r="B3249">
        <v>45051094</v>
      </c>
      <c r="C3249">
        <v>45051214</v>
      </c>
      <c r="D3249" t="s">
        <v>6606</v>
      </c>
      <c r="E3249">
        <v>1</v>
      </c>
      <c r="F3249" t="s">
        <v>13</v>
      </c>
      <c r="G3249" t="s">
        <v>201</v>
      </c>
      <c r="H3249" t="s">
        <v>6607</v>
      </c>
      <c r="I3249">
        <v>120</v>
      </c>
      <c r="J3249">
        <v>54</v>
      </c>
    </row>
    <row r="3250" spans="1:10" x14ac:dyDescent="0.2">
      <c r="A3250" t="s">
        <v>324</v>
      </c>
      <c r="B3250">
        <v>45051214</v>
      </c>
      <c r="C3250">
        <v>45051334</v>
      </c>
      <c r="D3250" t="s">
        <v>6608</v>
      </c>
      <c r="E3250">
        <v>1</v>
      </c>
      <c r="F3250" t="s">
        <v>13</v>
      </c>
      <c r="G3250" t="s">
        <v>201</v>
      </c>
      <c r="H3250" t="s">
        <v>6609</v>
      </c>
      <c r="I3250">
        <v>120</v>
      </c>
      <c r="J3250">
        <v>56</v>
      </c>
    </row>
    <row r="3251" spans="1:10" x14ac:dyDescent="0.2">
      <c r="A3251" t="s">
        <v>324</v>
      </c>
      <c r="B3251">
        <v>45051334</v>
      </c>
      <c r="C3251">
        <v>45051454</v>
      </c>
      <c r="D3251" t="s">
        <v>6610</v>
      </c>
      <c r="E3251">
        <v>1</v>
      </c>
      <c r="F3251" t="s">
        <v>13</v>
      </c>
      <c r="G3251" t="s">
        <v>201</v>
      </c>
      <c r="H3251" t="s">
        <v>6611</v>
      </c>
      <c r="I3251">
        <v>120</v>
      </c>
      <c r="J3251">
        <v>57</v>
      </c>
    </row>
    <row r="3252" spans="1:10" x14ac:dyDescent="0.2">
      <c r="A3252" t="s">
        <v>324</v>
      </c>
      <c r="B3252">
        <v>55871071</v>
      </c>
      <c r="C3252">
        <v>55871191</v>
      </c>
      <c r="D3252" t="s">
        <v>6612</v>
      </c>
      <c r="E3252">
        <v>1</v>
      </c>
      <c r="F3252" t="s">
        <v>52</v>
      </c>
      <c r="G3252" t="s">
        <v>201</v>
      </c>
      <c r="H3252" t="s">
        <v>6613</v>
      </c>
      <c r="I3252">
        <v>120</v>
      </c>
      <c r="J3252">
        <v>32</v>
      </c>
    </row>
    <row r="3253" spans="1:10" x14ac:dyDescent="0.2">
      <c r="A3253" t="s">
        <v>324</v>
      </c>
      <c r="B3253">
        <v>55871191</v>
      </c>
      <c r="C3253">
        <v>55871311</v>
      </c>
      <c r="D3253" t="s">
        <v>6614</v>
      </c>
      <c r="E3253">
        <v>1</v>
      </c>
      <c r="F3253" t="s">
        <v>52</v>
      </c>
      <c r="G3253" t="s">
        <v>201</v>
      </c>
      <c r="H3253" t="s">
        <v>6615</v>
      </c>
      <c r="I3253">
        <v>120</v>
      </c>
      <c r="J3253">
        <v>40</v>
      </c>
    </row>
    <row r="3254" spans="1:10" x14ac:dyDescent="0.2">
      <c r="A3254" t="s">
        <v>324</v>
      </c>
      <c r="B3254">
        <v>55871311</v>
      </c>
      <c r="C3254">
        <v>55871431</v>
      </c>
      <c r="D3254" t="s">
        <v>6616</v>
      </c>
      <c r="E3254">
        <v>1</v>
      </c>
      <c r="F3254" t="s">
        <v>52</v>
      </c>
      <c r="G3254" t="s">
        <v>201</v>
      </c>
      <c r="H3254" t="s">
        <v>6617</v>
      </c>
      <c r="I3254">
        <v>120</v>
      </c>
      <c r="J3254">
        <v>37</v>
      </c>
    </row>
    <row r="3255" spans="1:10" x14ac:dyDescent="0.2">
      <c r="A3255" t="s">
        <v>324</v>
      </c>
      <c r="B3255">
        <v>55871431</v>
      </c>
      <c r="C3255">
        <v>55871551</v>
      </c>
      <c r="D3255" t="s">
        <v>6618</v>
      </c>
      <c r="E3255">
        <v>1</v>
      </c>
      <c r="F3255" t="s">
        <v>52</v>
      </c>
      <c r="G3255" t="s">
        <v>201</v>
      </c>
      <c r="H3255" t="s">
        <v>6619</v>
      </c>
      <c r="I3255">
        <v>120</v>
      </c>
      <c r="J3255">
        <v>41</v>
      </c>
    </row>
    <row r="3256" spans="1:10" x14ac:dyDescent="0.2">
      <c r="A3256" t="s">
        <v>324</v>
      </c>
      <c r="B3256">
        <v>55871551</v>
      </c>
      <c r="C3256">
        <v>55871671</v>
      </c>
      <c r="D3256" t="s">
        <v>6620</v>
      </c>
      <c r="E3256">
        <v>1</v>
      </c>
      <c r="F3256" t="s">
        <v>52</v>
      </c>
      <c r="G3256" t="s">
        <v>201</v>
      </c>
      <c r="H3256" t="s">
        <v>6621</v>
      </c>
      <c r="I3256">
        <v>120</v>
      </c>
      <c r="J3256">
        <v>42</v>
      </c>
    </row>
    <row r="3257" spans="1:10" x14ac:dyDescent="0.2">
      <c r="A3257" t="s">
        <v>324</v>
      </c>
      <c r="B3257">
        <v>55871671</v>
      </c>
      <c r="C3257">
        <v>55871791</v>
      </c>
      <c r="D3257" t="s">
        <v>6622</v>
      </c>
      <c r="E3257">
        <v>1</v>
      </c>
      <c r="F3257" t="s">
        <v>52</v>
      </c>
      <c r="G3257" t="s">
        <v>201</v>
      </c>
      <c r="H3257" t="s">
        <v>6623</v>
      </c>
      <c r="I3257">
        <v>120</v>
      </c>
      <c r="J3257">
        <v>35</v>
      </c>
    </row>
    <row r="3258" spans="1:10" x14ac:dyDescent="0.2">
      <c r="A3258" t="s">
        <v>324</v>
      </c>
      <c r="B3258">
        <v>55871791</v>
      </c>
      <c r="C3258">
        <v>55871911</v>
      </c>
      <c r="D3258" t="s">
        <v>6624</v>
      </c>
      <c r="E3258">
        <v>1</v>
      </c>
      <c r="F3258" t="s">
        <v>52</v>
      </c>
      <c r="G3258" t="s">
        <v>201</v>
      </c>
      <c r="H3258" t="s">
        <v>6625</v>
      </c>
      <c r="I3258">
        <v>120</v>
      </c>
      <c r="J3258">
        <v>41</v>
      </c>
    </row>
    <row r="3259" spans="1:10" x14ac:dyDescent="0.2">
      <c r="A3259" t="s">
        <v>324</v>
      </c>
      <c r="B3259">
        <v>55872031</v>
      </c>
      <c r="C3259">
        <v>55872151</v>
      </c>
      <c r="D3259" t="s">
        <v>6626</v>
      </c>
      <c r="E3259">
        <v>1</v>
      </c>
      <c r="F3259" t="s">
        <v>52</v>
      </c>
      <c r="G3259" t="s">
        <v>201</v>
      </c>
      <c r="H3259" t="s">
        <v>6627</v>
      </c>
      <c r="I3259">
        <v>120</v>
      </c>
      <c r="J3259">
        <v>43</v>
      </c>
    </row>
    <row r="3260" spans="1:10" x14ac:dyDescent="0.2">
      <c r="A3260" t="s">
        <v>324</v>
      </c>
      <c r="B3260">
        <v>55872151</v>
      </c>
      <c r="C3260">
        <v>55872271</v>
      </c>
      <c r="D3260" t="s">
        <v>6628</v>
      </c>
      <c r="E3260">
        <v>1</v>
      </c>
      <c r="F3260" t="s">
        <v>52</v>
      </c>
      <c r="G3260" t="s">
        <v>201</v>
      </c>
      <c r="H3260" t="s">
        <v>6629</v>
      </c>
      <c r="I3260">
        <v>120</v>
      </c>
      <c r="J3260">
        <v>38</v>
      </c>
    </row>
    <row r="3261" spans="1:10" x14ac:dyDescent="0.2">
      <c r="A3261" t="s">
        <v>324</v>
      </c>
      <c r="B3261">
        <v>55872271</v>
      </c>
      <c r="C3261">
        <v>55872391</v>
      </c>
      <c r="D3261" t="s">
        <v>6630</v>
      </c>
      <c r="E3261">
        <v>1</v>
      </c>
      <c r="F3261" t="s">
        <v>52</v>
      </c>
      <c r="G3261" t="s">
        <v>201</v>
      </c>
      <c r="H3261" t="s">
        <v>6631</v>
      </c>
      <c r="I3261">
        <v>120</v>
      </c>
      <c r="J3261">
        <v>35</v>
      </c>
    </row>
    <row r="3262" spans="1:10" x14ac:dyDescent="0.2">
      <c r="A3262" t="s">
        <v>324</v>
      </c>
      <c r="B3262">
        <v>55872391</v>
      </c>
      <c r="C3262">
        <v>55872511</v>
      </c>
      <c r="D3262" t="s">
        <v>6632</v>
      </c>
      <c r="E3262">
        <v>1</v>
      </c>
      <c r="F3262" t="s">
        <v>52</v>
      </c>
      <c r="G3262" t="s">
        <v>201</v>
      </c>
      <c r="H3262" t="s">
        <v>6633</v>
      </c>
      <c r="I3262">
        <v>120</v>
      </c>
      <c r="J3262">
        <v>44</v>
      </c>
    </row>
    <row r="3263" spans="1:10" x14ac:dyDescent="0.2">
      <c r="A3263" t="s">
        <v>324</v>
      </c>
      <c r="B3263">
        <v>55872511</v>
      </c>
      <c r="C3263">
        <v>55872631</v>
      </c>
      <c r="D3263" t="s">
        <v>6634</v>
      </c>
      <c r="E3263">
        <v>1</v>
      </c>
      <c r="F3263" t="s">
        <v>52</v>
      </c>
      <c r="G3263" t="s">
        <v>201</v>
      </c>
      <c r="H3263" t="s">
        <v>6635</v>
      </c>
      <c r="I3263">
        <v>120</v>
      </c>
      <c r="J3263">
        <v>37</v>
      </c>
    </row>
    <row r="3264" spans="1:10" x14ac:dyDescent="0.2">
      <c r="A3264" t="s">
        <v>324</v>
      </c>
      <c r="B3264">
        <v>55872631</v>
      </c>
      <c r="C3264">
        <v>55872751</v>
      </c>
      <c r="D3264" t="s">
        <v>6636</v>
      </c>
      <c r="E3264">
        <v>1</v>
      </c>
      <c r="F3264" t="s">
        <v>52</v>
      </c>
      <c r="G3264" t="s">
        <v>201</v>
      </c>
      <c r="H3264" t="s">
        <v>6637</v>
      </c>
      <c r="I3264">
        <v>120</v>
      </c>
      <c r="J3264">
        <v>29</v>
      </c>
    </row>
    <row r="3265" spans="1:10" x14ac:dyDescent="0.2">
      <c r="A3265" t="s">
        <v>324</v>
      </c>
      <c r="B3265">
        <v>55872751</v>
      </c>
      <c r="C3265">
        <v>55872871</v>
      </c>
      <c r="D3265" t="s">
        <v>6638</v>
      </c>
      <c r="E3265">
        <v>1</v>
      </c>
      <c r="F3265" t="s">
        <v>52</v>
      </c>
      <c r="G3265" t="s">
        <v>201</v>
      </c>
      <c r="H3265" t="s">
        <v>6639</v>
      </c>
      <c r="I3265">
        <v>120</v>
      </c>
      <c r="J3265">
        <v>38</v>
      </c>
    </row>
    <row r="3266" spans="1:10" x14ac:dyDescent="0.2">
      <c r="A3266" t="s">
        <v>324</v>
      </c>
      <c r="B3266">
        <v>55872871</v>
      </c>
      <c r="C3266">
        <v>55872991</v>
      </c>
      <c r="D3266" t="s">
        <v>6640</v>
      </c>
      <c r="E3266">
        <v>1</v>
      </c>
      <c r="F3266" t="s">
        <v>52</v>
      </c>
      <c r="G3266" t="s">
        <v>201</v>
      </c>
      <c r="H3266" t="s">
        <v>6641</v>
      </c>
      <c r="I3266">
        <v>120</v>
      </c>
      <c r="J3266">
        <v>35</v>
      </c>
    </row>
    <row r="3267" spans="1:10" x14ac:dyDescent="0.2">
      <c r="A3267" t="s">
        <v>324</v>
      </c>
      <c r="B3267">
        <v>55872991</v>
      </c>
      <c r="C3267">
        <v>55873111</v>
      </c>
      <c r="D3267" t="s">
        <v>6642</v>
      </c>
      <c r="E3267">
        <v>1</v>
      </c>
      <c r="F3267" t="s">
        <v>52</v>
      </c>
      <c r="G3267" t="s">
        <v>201</v>
      </c>
      <c r="H3267" t="s">
        <v>6643</v>
      </c>
      <c r="I3267">
        <v>120</v>
      </c>
      <c r="J3267">
        <v>39</v>
      </c>
    </row>
    <row r="3268" spans="1:10" x14ac:dyDescent="0.2">
      <c r="A3268" t="s">
        <v>324</v>
      </c>
      <c r="B3268">
        <v>55873111</v>
      </c>
      <c r="C3268">
        <v>55873231</v>
      </c>
      <c r="D3268" t="s">
        <v>6644</v>
      </c>
      <c r="E3268">
        <v>1</v>
      </c>
      <c r="F3268" t="s">
        <v>52</v>
      </c>
      <c r="G3268" t="s">
        <v>201</v>
      </c>
      <c r="H3268" t="s">
        <v>6645</v>
      </c>
      <c r="I3268">
        <v>120</v>
      </c>
      <c r="J3268">
        <v>42</v>
      </c>
    </row>
    <row r="3269" spans="1:10" x14ac:dyDescent="0.2">
      <c r="A3269" t="s">
        <v>324</v>
      </c>
      <c r="B3269">
        <v>55873231</v>
      </c>
      <c r="C3269">
        <v>55873351</v>
      </c>
      <c r="D3269" t="s">
        <v>6646</v>
      </c>
      <c r="E3269">
        <v>1</v>
      </c>
      <c r="F3269" t="s">
        <v>52</v>
      </c>
      <c r="G3269" t="s">
        <v>201</v>
      </c>
      <c r="H3269" t="s">
        <v>6647</v>
      </c>
      <c r="I3269">
        <v>120</v>
      </c>
      <c r="J3269">
        <v>46</v>
      </c>
    </row>
    <row r="3270" spans="1:10" x14ac:dyDescent="0.2">
      <c r="A3270" t="s">
        <v>324</v>
      </c>
      <c r="B3270">
        <v>55873351</v>
      </c>
      <c r="C3270">
        <v>55873471</v>
      </c>
      <c r="D3270" t="s">
        <v>6648</v>
      </c>
      <c r="E3270">
        <v>1</v>
      </c>
      <c r="F3270" t="s">
        <v>52</v>
      </c>
      <c r="G3270" t="s">
        <v>201</v>
      </c>
      <c r="H3270" t="s">
        <v>6649</v>
      </c>
      <c r="I3270">
        <v>120</v>
      </c>
      <c r="J3270">
        <v>32</v>
      </c>
    </row>
    <row r="3271" spans="1:10" x14ac:dyDescent="0.2">
      <c r="A3271" t="s">
        <v>324</v>
      </c>
      <c r="B3271">
        <v>89028358</v>
      </c>
      <c r="C3271">
        <v>89028478</v>
      </c>
      <c r="D3271" t="s">
        <v>6650</v>
      </c>
      <c r="E3271">
        <v>1</v>
      </c>
      <c r="F3271" t="s">
        <v>52</v>
      </c>
      <c r="G3271" t="s">
        <v>201</v>
      </c>
      <c r="H3271" t="s">
        <v>6651</v>
      </c>
      <c r="I3271">
        <v>120</v>
      </c>
      <c r="J3271">
        <v>56</v>
      </c>
    </row>
    <row r="3272" spans="1:10" x14ac:dyDescent="0.2">
      <c r="A3272" t="s">
        <v>324</v>
      </c>
      <c r="B3272">
        <v>89028478</v>
      </c>
      <c r="C3272">
        <v>89028598</v>
      </c>
      <c r="D3272" t="s">
        <v>6652</v>
      </c>
      <c r="E3272">
        <v>1</v>
      </c>
      <c r="F3272" t="s">
        <v>52</v>
      </c>
      <c r="G3272" t="s">
        <v>201</v>
      </c>
      <c r="H3272" t="s">
        <v>6653</v>
      </c>
      <c r="I3272">
        <v>120</v>
      </c>
      <c r="J3272">
        <v>57</v>
      </c>
    </row>
    <row r="3273" spans="1:10" x14ac:dyDescent="0.2">
      <c r="A3273" t="s">
        <v>324</v>
      </c>
      <c r="B3273">
        <v>89028718</v>
      </c>
      <c r="C3273">
        <v>89028838</v>
      </c>
      <c r="D3273" t="s">
        <v>6654</v>
      </c>
      <c r="E3273">
        <v>1</v>
      </c>
      <c r="F3273" t="s">
        <v>52</v>
      </c>
      <c r="G3273" t="s">
        <v>201</v>
      </c>
      <c r="H3273" t="s">
        <v>6655</v>
      </c>
      <c r="I3273">
        <v>120</v>
      </c>
      <c r="J3273">
        <v>60</v>
      </c>
    </row>
    <row r="3274" spans="1:10" x14ac:dyDescent="0.2">
      <c r="A3274" t="s">
        <v>324</v>
      </c>
      <c r="B3274">
        <v>89030050</v>
      </c>
      <c r="C3274">
        <v>89030170</v>
      </c>
      <c r="D3274" t="s">
        <v>6656</v>
      </c>
      <c r="E3274">
        <v>1</v>
      </c>
      <c r="F3274" t="s">
        <v>52</v>
      </c>
      <c r="G3274" t="s">
        <v>201</v>
      </c>
      <c r="H3274" t="s">
        <v>6657</v>
      </c>
      <c r="I3274">
        <v>120</v>
      </c>
      <c r="J3274">
        <v>57</v>
      </c>
    </row>
    <row r="3275" spans="1:10" x14ac:dyDescent="0.2">
      <c r="A3275" t="s">
        <v>324</v>
      </c>
      <c r="B3275">
        <v>89030170</v>
      </c>
      <c r="C3275">
        <v>89030290</v>
      </c>
      <c r="D3275" t="s">
        <v>6658</v>
      </c>
      <c r="E3275">
        <v>1</v>
      </c>
      <c r="F3275" t="s">
        <v>52</v>
      </c>
      <c r="G3275" t="s">
        <v>201</v>
      </c>
      <c r="H3275" t="s">
        <v>6659</v>
      </c>
      <c r="I3275">
        <v>120</v>
      </c>
      <c r="J3275">
        <v>52</v>
      </c>
    </row>
    <row r="3276" spans="1:10" x14ac:dyDescent="0.2">
      <c r="A3276" t="s">
        <v>324</v>
      </c>
      <c r="B3276">
        <v>89030410</v>
      </c>
      <c r="C3276">
        <v>89030530</v>
      </c>
      <c r="D3276" t="s">
        <v>6660</v>
      </c>
      <c r="E3276">
        <v>1</v>
      </c>
      <c r="F3276" t="s">
        <v>52</v>
      </c>
      <c r="G3276" t="s">
        <v>201</v>
      </c>
      <c r="H3276" t="s">
        <v>6661</v>
      </c>
      <c r="I3276">
        <v>120</v>
      </c>
      <c r="J3276">
        <v>44</v>
      </c>
    </row>
    <row r="3277" spans="1:10" x14ac:dyDescent="0.2">
      <c r="A3277" t="s">
        <v>324</v>
      </c>
      <c r="B3277">
        <v>89030530</v>
      </c>
      <c r="C3277">
        <v>89030650</v>
      </c>
      <c r="D3277" t="s">
        <v>6662</v>
      </c>
      <c r="E3277">
        <v>1</v>
      </c>
      <c r="F3277" t="s">
        <v>52</v>
      </c>
      <c r="G3277" t="s">
        <v>201</v>
      </c>
      <c r="H3277" t="s">
        <v>6663</v>
      </c>
      <c r="I3277">
        <v>120</v>
      </c>
      <c r="J3277">
        <v>53</v>
      </c>
    </row>
    <row r="3278" spans="1:10" x14ac:dyDescent="0.2">
      <c r="A3278" t="s">
        <v>324</v>
      </c>
      <c r="B3278">
        <v>89030770</v>
      </c>
      <c r="C3278">
        <v>89030890</v>
      </c>
      <c r="D3278" t="s">
        <v>6664</v>
      </c>
      <c r="E3278">
        <v>1</v>
      </c>
      <c r="F3278" t="s">
        <v>52</v>
      </c>
      <c r="G3278" t="s">
        <v>201</v>
      </c>
      <c r="H3278" t="s">
        <v>6665</v>
      </c>
      <c r="I3278">
        <v>120</v>
      </c>
      <c r="J3278">
        <v>55</v>
      </c>
    </row>
    <row r="3279" spans="1:10" x14ac:dyDescent="0.2">
      <c r="A3279" t="s">
        <v>324</v>
      </c>
      <c r="B3279">
        <v>89030890</v>
      </c>
      <c r="C3279">
        <v>89031010</v>
      </c>
      <c r="D3279" t="s">
        <v>6666</v>
      </c>
      <c r="E3279">
        <v>1</v>
      </c>
      <c r="F3279" t="s">
        <v>52</v>
      </c>
      <c r="G3279" t="s">
        <v>201</v>
      </c>
      <c r="H3279" t="s">
        <v>6667</v>
      </c>
      <c r="I3279">
        <v>120</v>
      </c>
      <c r="J3279">
        <v>55</v>
      </c>
    </row>
    <row r="3280" spans="1:10" x14ac:dyDescent="0.2">
      <c r="A3280" t="s">
        <v>324</v>
      </c>
      <c r="B3280">
        <v>89031010</v>
      </c>
      <c r="C3280">
        <v>89031130</v>
      </c>
      <c r="D3280" t="s">
        <v>6668</v>
      </c>
      <c r="E3280">
        <v>1</v>
      </c>
      <c r="F3280" t="s">
        <v>52</v>
      </c>
      <c r="G3280" t="s">
        <v>201</v>
      </c>
      <c r="H3280" t="s">
        <v>6669</v>
      </c>
      <c r="I3280">
        <v>120</v>
      </c>
      <c r="J3280">
        <v>50</v>
      </c>
    </row>
    <row r="3281" spans="1:10" x14ac:dyDescent="0.2">
      <c r="A3281" t="s">
        <v>324</v>
      </c>
      <c r="B3281">
        <v>89031370</v>
      </c>
      <c r="C3281">
        <v>89031490</v>
      </c>
      <c r="D3281" t="s">
        <v>6670</v>
      </c>
      <c r="E3281">
        <v>1</v>
      </c>
      <c r="F3281" t="s">
        <v>52</v>
      </c>
      <c r="G3281" t="s">
        <v>201</v>
      </c>
      <c r="H3281" t="s">
        <v>6671</v>
      </c>
      <c r="I3281">
        <v>120</v>
      </c>
      <c r="J3281">
        <v>52</v>
      </c>
    </row>
    <row r="3282" spans="1:10" x14ac:dyDescent="0.2">
      <c r="A3282" t="s">
        <v>324</v>
      </c>
      <c r="B3282">
        <v>89031490</v>
      </c>
      <c r="C3282">
        <v>89031610</v>
      </c>
      <c r="D3282" t="s">
        <v>6672</v>
      </c>
      <c r="E3282">
        <v>1</v>
      </c>
      <c r="F3282" t="s">
        <v>52</v>
      </c>
      <c r="G3282" t="s">
        <v>201</v>
      </c>
      <c r="H3282" t="s">
        <v>6673</v>
      </c>
      <c r="I3282">
        <v>120</v>
      </c>
      <c r="J3282">
        <v>61</v>
      </c>
    </row>
    <row r="3283" spans="1:10" x14ac:dyDescent="0.2">
      <c r="A3283" t="s">
        <v>324</v>
      </c>
      <c r="B3283">
        <v>89031610</v>
      </c>
      <c r="C3283">
        <v>89031730</v>
      </c>
      <c r="D3283" t="s">
        <v>6674</v>
      </c>
      <c r="E3283">
        <v>1</v>
      </c>
      <c r="F3283" t="s">
        <v>52</v>
      </c>
      <c r="G3283" t="s">
        <v>201</v>
      </c>
      <c r="H3283" t="s">
        <v>6675</v>
      </c>
      <c r="I3283">
        <v>120</v>
      </c>
      <c r="J3283">
        <v>59</v>
      </c>
    </row>
    <row r="3284" spans="1:10" x14ac:dyDescent="0.2">
      <c r="A3284" t="s">
        <v>324</v>
      </c>
      <c r="B3284">
        <v>89031730</v>
      </c>
      <c r="C3284">
        <v>89031850</v>
      </c>
      <c r="D3284" t="s">
        <v>6676</v>
      </c>
      <c r="E3284">
        <v>1</v>
      </c>
      <c r="F3284" t="s">
        <v>52</v>
      </c>
      <c r="G3284" t="s">
        <v>201</v>
      </c>
      <c r="H3284" t="s">
        <v>6677</v>
      </c>
      <c r="I3284">
        <v>120</v>
      </c>
      <c r="J3284">
        <v>59</v>
      </c>
    </row>
    <row r="3285" spans="1:10" x14ac:dyDescent="0.2">
      <c r="A3285" t="s">
        <v>324</v>
      </c>
      <c r="B3285">
        <v>89032090</v>
      </c>
      <c r="C3285">
        <v>89032210</v>
      </c>
      <c r="D3285" t="s">
        <v>6678</v>
      </c>
      <c r="E3285">
        <v>1</v>
      </c>
      <c r="F3285" t="s">
        <v>52</v>
      </c>
      <c r="G3285" t="s">
        <v>201</v>
      </c>
      <c r="H3285" t="s">
        <v>6679</v>
      </c>
      <c r="I3285">
        <v>120</v>
      </c>
      <c r="J3285">
        <v>50</v>
      </c>
    </row>
    <row r="3286" spans="1:10" x14ac:dyDescent="0.2">
      <c r="A3286" t="s">
        <v>324</v>
      </c>
      <c r="B3286">
        <v>89032210</v>
      </c>
      <c r="C3286">
        <v>89032330</v>
      </c>
      <c r="D3286" t="s">
        <v>6680</v>
      </c>
      <c r="E3286">
        <v>1</v>
      </c>
      <c r="F3286" t="s">
        <v>52</v>
      </c>
      <c r="G3286" t="s">
        <v>201</v>
      </c>
      <c r="H3286" t="s">
        <v>6681</v>
      </c>
      <c r="I3286">
        <v>120</v>
      </c>
      <c r="J3286">
        <v>52</v>
      </c>
    </row>
    <row r="3287" spans="1:10" x14ac:dyDescent="0.2">
      <c r="A3287" t="s">
        <v>324</v>
      </c>
      <c r="B3287">
        <v>89032330</v>
      </c>
      <c r="C3287">
        <v>89032450</v>
      </c>
      <c r="D3287" t="s">
        <v>6682</v>
      </c>
      <c r="E3287">
        <v>1</v>
      </c>
      <c r="F3287" t="s">
        <v>52</v>
      </c>
      <c r="G3287" t="s">
        <v>201</v>
      </c>
      <c r="H3287" t="s">
        <v>6683</v>
      </c>
      <c r="I3287">
        <v>120</v>
      </c>
      <c r="J3287">
        <v>58</v>
      </c>
    </row>
    <row r="3288" spans="1:10" x14ac:dyDescent="0.2">
      <c r="A3288" t="s">
        <v>324</v>
      </c>
      <c r="B3288">
        <v>89032450</v>
      </c>
      <c r="C3288">
        <v>89032570</v>
      </c>
      <c r="D3288" t="s">
        <v>6684</v>
      </c>
      <c r="E3288">
        <v>1</v>
      </c>
      <c r="F3288" t="s">
        <v>52</v>
      </c>
      <c r="G3288" t="s">
        <v>201</v>
      </c>
      <c r="H3288" t="s">
        <v>6685</v>
      </c>
      <c r="I3288">
        <v>120</v>
      </c>
      <c r="J3288">
        <v>62</v>
      </c>
    </row>
    <row r="3289" spans="1:10" x14ac:dyDescent="0.2">
      <c r="A3289" t="s">
        <v>324</v>
      </c>
      <c r="B3289">
        <v>89032570</v>
      </c>
      <c r="C3289">
        <v>89032690</v>
      </c>
      <c r="D3289" t="s">
        <v>6686</v>
      </c>
      <c r="E3289">
        <v>1</v>
      </c>
      <c r="F3289" t="s">
        <v>52</v>
      </c>
      <c r="G3289" t="s">
        <v>201</v>
      </c>
      <c r="H3289" t="s">
        <v>6687</v>
      </c>
      <c r="I3289">
        <v>120</v>
      </c>
      <c r="J3289">
        <v>57</v>
      </c>
    </row>
    <row r="3290" spans="1:10" x14ac:dyDescent="0.2">
      <c r="A3290" t="s">
        <v>324</v>
      </c>
      <c r="B3290">
        <v>89032690</v>
      </c>
      <c r="C3290">
        <v>89032810</v>
      </c>
      <c r="D3290" t="s">
        <v>6688</v>
      </c>
      <c r="E3290">
        <v>1</v>
      </c>
      <c r="F3290" t="s">
        <v>52</v>
      </c>
      <c r="G3290" t="s">
        <v>201</v>
      </c>
      <c r="H3290" t="s">
        <v>6689</v>
      </c>
      <c r="I3290">
        <v>120</v>
      </c>
      <c r="J3290">
        <v>54</v>
      </c>
    </row>
    <row r="3291" spans="1:10" x14ac:dyDescent="0.2">
      <c r="A3291" t="s">
        <v>324</v>
      </c>
      <c r="B3291">
        <v>89032810</v>
      </c>
      <c r="C3291">
        <v>89032930</v>
      </c>
      <c r="D3291" t="s">
        <v>6690</v>
      </c>
      <c r="E3291">
        <v>1</v>
      </c>
      <c r="F3291" t="s">
        <v>52</v>
      </c>
      <c r="G3291" t="s">
        <v>201</v>
      </c>
      <c r="H3291" t="s">
        <v>6691</v>
      </c>
      <c r="I3291">
        <v>120</v>
      </c>
      <c r="J3291">
        <v>60</v>
      </c>
    </row>
    <row r="3292" spans="1:10" x14ac:dyDescent="0.2">
      <c r="A3292" t="s">
        <v>324</v>
      </c>
      <c r="B3292">
        <v>89032930</v>
      </c>
      <c r="C3292">
        <v>89033050</v>
      </c>
      <c r="D3292" t="s">
        <v>6692</v>
      </c>
      <c r="E3292">
        <v>1</v>
      </c>
      <c r="F3292" t="s">
        <v>52</v>
      </c>
      <c r="G3292" t="s">
        <v>201</v>
      </c>
      <c r="H3292" t="s">
        <v>6693</v>
      </c>
      <c r="I3292">
        <v>120</v>
      </c>
      <c r="J3292">
        <v>64</v>
      </c>
    </row>
    <row r="3293" spans="1:10" x14ac:dyDescent="0.2">
      <c r="A3293" t="s">
        <v>324</v>
      </c>
      <c r="B3293">
        <v>89033050</v>
      </c>
      <c r="C3293">
        <v>89033170</v>
      </c>
      <c r="D3293" t="s">
        <v>6694</v>
      </c>
      <c r="E3293">
        <v>1</v>
      </c>
      <c r="F3293" t="s">
        <v>52</v>
      </c>
      <c r="G3293" t="s">
        <v>201</v>
      </c>
      <c r="H3293" t="s">
        <v>6695</v>
      </c>
      <c r="I3293">
        <v>120</v>
      </c>
      <c r="J3293">
        <v>58</v>
      </c>
    </row>
    <row r="3294" spans="1:10" x14ac:dyDescent="0.2">
      <c r="A3294" t="s">
        <v>324</v>
      </c>
      <c r="B3294">
        <v>89033170</v>
      </c>
      <c r="C3294">
        <v>89033290</v>
      </c>
      <c r="D3294" t="s">
        <v>6696</v>
      </c>
      <c r="E3294">
        <v>1</v>
      </c>
      <c r="F3294" t="s">
        <v>52</v>
      </c>
      <c r="G3294" t="s">
        <v>201</v>
      </c>
      <c r="H3294" t="s">
        <v>6697</v>
      </c>
      <c r="I3294">
        <v>120</v>
      </c>
      <c r="J3294">
        <v>48</v>
      </c>
    </row>
    <row r="3295" spans="1:10" x14ac:dyDescent="0.2">
      <c r="A3295" t="s">
        <v>324</v>
      </c>
      <c r="B3295">
        <v>89033290</v>
      </c>
      <c r="C3295">
        <v>89033410</v>
      </c>
      <c r="D3295" t="s">
        <v>6698</v>
      </c>
      <c r="E3295">
        <v>1</v>
      </c>
      <c r="F3295" t="s">
        <v>52</v>
      </c>
      <c r="G3295" t="s">
        <v>201</v>
      </c>
      <c r="H3295" t="s">
        <v>6699</v>
      </c>
      <c r="I3295">
        <v>120</v>
      </c>
      <c r="J3295">
        <v>51</v>
      </c>
    </row>
    <row r="3296" spans="1:10" x14ac:dyDescent="0.2">
      <c r="A3296" t="s">
        <v>324</v>
      </c>
      <c r="B3296">
        <v>89042329</v>
      </c>
      <c r="C3296">
        <v>89042449</v>
      </c>
      <c r="D3296" t="s">
        <v>6700</v>
      </c>
      <c r="E3296">
        <v>1</v>
      </c>
      <c r="F3296" t="s">
        <v>52</v>
      </c>
      <c r="G3296" t="s">
        <v>201</v>
      </c>
      <c r="H3296" t="s">
        <v>6701</v>
      </c>
      <c r="I3296">
        <v>120</v>
      </c>
      <c r="J3296">
        <v>65</v>
      </c>
    </row>
    <row r="3297" spans="1:10" x14ac:dyDescent="0.2">
      <c r="A3297" t="s">
        <v>324</v>
      </c>
      <c r="B3297">
        <v>106603458</v>
      </c>
      <c r="C3297">
        <v>106603578</v>
      </c>
      <c r="D3297" t="s">
        <v>6702</v>
      </c>
      <c r="E3297">
        <v>1</v>
      </c>
      <c r="F3297" t="s">
        <v>13</v>
      </c>
      <c r="G3297" t="s">
        <v>201</v>
      </c>
      <c r="H3297" t="s">
        <v>6703</v>
      </c>
      <c r="I3297">
        <v>120</v>
      </c>
      <c r="J3297">
        <v>67</v>
      </c>
    </row>
    <row r="3298" spans="1:10" x14ac:dyDescent="0.2">
      <c r="A3298" t="s">
        <v>324</v>
      </c>
      <c r="B3298">
        <v>106604226</v>
      </c>
      <c r="C3298">
        <v>106604346</v>
      </c>
      <c r="D3298" t="s">
        <v>6704</v>
      </c>
      <c r="E3298">
        <v>1</v>
      </c>
      <c r="F3298" t="s">
        <v>13</v>
      </c>
      <c r="G3298" t="s">
        <v>201</v>
      </c>
      <c r="H3298" t="s">
        <v>6705</v>
      </c>
      <c r="I3298">
        <v>120</v>
      </c>
      <c r="J3298">
        <v>59</v>
      </c>
    </row>
    <row r="3299" spans="1:10" x14ac:dyDescent="0.2">
      <c r="A3299" t="s">
        <v>324</v>
      </c>
      <c r="B3299">
        <v>106604346</v>
      </c>
      <c r="C3299">
        <v>106604466</v>
      </c>
      <c r="D3299" t="s">
        <v>6706</v>
      </c>
      <c r="E3299">
        <v>1</v>
      </c>
      <c r="F3299" t="s">
        <v>13</v>
      </c>
      <c r="G3299" t="s">
        <v>201</v>
      </c>
      <c r="H3299" t="s">
        <v>6707</v>
      </c>
      <c r="I3299">
        <v>120</v>
      </c>
      <c r="J3299">
        <v>62</v>
      </c>
    </row>
    <row r="3300" spans="1:10" x14ac:dyDescent="0.2">
      <c r="A3300" t="s">
        <v>324</v>
      </c>
      <c r="B3300">
        <v>106648992</v>
      </c>
      <c r="C3300">
        <v>106649112</v>
      </c>
      <c r="D3300" t="s">
        <v>6708</v>
      </c>
      <c r="E3300">
        <v>1</v>
      </c>
      <c r="F3300" t="s">
        <v>13</v>
      </c>
      <c r="G3300" t="s">
        <v>201</v>
      </c>
      <c r="H3300" t="s">
        <v>6709</v>
      </c>
      <c r="I3300">
        <v>120</v>
      </c>
      <c r="J3300">
        <v>53</v>
      </c>
    </row>
    <row r="3301" spans="1:10" x14ac:dyDescent="0.2">
      <c r="A3301" t="s">
        <v>324</v>
      </c>
      <c r="B3301">
        <v>106649112</v>
      </c>
      <c r="C3301">
        <v>106649232</v>
      </c>
      <c r="D3301" t="s">
        <v>6710</v>
      </c>
      <c r="E3301">
        <v>1</v>
      </c>
      <c r="F3301" t="s">
        <v>13</v>
      </c>
      <c r="G3301" t="s">
        <v>201</v>
      </c>
      <c r="H3301" t="s">
        <v>6711</v>
      </c>
      <c r="I3301">
        <v>120</v>
      </c>
      <c r="J3301">
        <v>62</v>
      </c>
    </row>
    <row r="3302" spans="1:10" x14ac:dyDescent="0.2">
      <c r="A3302" t="s">
        <v>324</v>
      </c>
      <c r="B3302">
        <v>106653458</v>
      </c>
      <c r="C3302">
        <v>106653578</v>
      </c>
      <c r="D3302" t="s">
        <v>6712</v>
      </c>
      <c r="E3302">
        <v>1</v>
      </c>
      <c r="F3302" t="s">
        <v>13</v>
      </c>
      <c r="G3302" t="s">
        <v>201</v>
      </c>
      <c r="H3302" t="s">
        <v>6713</v>
      </c>
      <c r="I3302">
        <v>120</v>
      </c>
      <c r="J3302">
        <v>46</v>
      </c>
    </row>
    <row r="3303" spans="1:10" x14ac:dyDescent="0.2">
      <c r="A3303" t="s">
        <v>324</v>
      </c>
      <c r="B3303">
        <v>106653578</v>
      </c>
      <c r="C3303">
        <v>106653698</v>
      </c>
      <c r="D3303" t="s">
        <v>6714</v>
      </c>
      <c r="E3303">
        <v>1</v>
      </c>
      <c r="F3303" t="s">
        <v>13</v>
      </c>
      <c r="G3303" t="s">
        <v>201</v>
      </c>
      <c r="H3303" t="s">
        <v>6715</v>
      </c>
      <c r="I3303">
        <v>120</v>
      </c>
      <c r="J3303">
        <v>53</v>
      </c>
    </row>
    <row r="3304" spans="1:10" x14ac:dyDescent="0.2">
      <c r="A3304" t="s">
        <v>324</v>
      </c>
      <c r="B3304">
        <v>106653721</v>
      </c>
      <c r="C3304">
        <v>106653841</v>
      </c>
      <c r="D3304" t="s">
        <v>6716</v>
      </c>
      <c r="E3304">
        <v>1</v>
      </c>
      <c r="F3304" t="s">
        <v>13</v>
      </c>
      <c r="G3304" t="s">
        <v>201</v>
      </c>
      <c r="H3304" t="s">
        <v>6717</v>
      </c>
      <c r="I3304">
        <v>120</v>
      </c>
      <c r="J3304">
        <v>49</v>
      </c>
    </row>
    <row r="3305" spans="1:10" x14ac:dyDescent="0.2">
      <c r="A3305" t="s">
        <v>324</v>
      </c>
      <c r="B3305">
        <v>106653841</v>
      </c>
      <c r="C3305">
        <v>106653961</v>
      </c>
      <c r="D3305" t="s">
        <v>6718</v>
      </c>
      <c r="E3305">
        <v>1</v>
      </c>
      <c r="F3305" t="s">
        <v>13</v>
      </c>
      <c r="G3305" t="s">
        <v>201</v>
      </c>
      <c r="H3305" t="s">
        <v>6719</v>
      </c>
      <c r="I3305">
        <v>120</v>
      </c>
      <c r="J3305">
        <v>48</v>
      </c>
    </row>
    <row r="3306" spans="1:10" x14ac:dyDescent="0.2">
      <c r="A3306" t="s">
        <v>324</v>
      </c>
      <c r="B3306">
        <v>106656775</v>
      </c>
      <c r="C3306">
        <v>106656895</v>
      </c>
      <c r="D3306" t="s">
        <v>6720</v>
      </c>
      <c r="E3306">
        <v>1</v>
      </c>
      <c r="F3306" t="s">
        <v>13</v>
      </c>
      <c r="G3306" t="s">
        <v>201</v>
      </c>
      <c r="H3306" t="s">
        <v>6721</v>
      </c>
      <c r="I3306">
        <v>120</v>
      </c>
      <c r="J3306">
        <v>51</v>
      </c>
    </row>
    <row r="3307" spans="1:10" x14ac:dyDescent="0.2">
      <c r="A3307" t="s">
        <v>324</v>
      </c>
      <c r="B3307">
        <v>106656895</v>
      </c>
      <c r="C3307">
        <v>106657015</v>
      </c>
      <c r="D3307" t="s">
        <v>6722</v>
      </c>
      <c r="E3307">
        <v>1</v>
      </c>
      <c r="F3307" t="s">
        <v>13</v>
      </c>
      <c r="G3307" t="s">
        <v>201</v>
      </c>
      <c r="H3307" t="s">
        <v>6723</v>
      </c>
      <c r="I3307">
        <v>120</v>
      </c>
      <c r="J3307">
        <v>48</v>
      </c>
    </row>
    <row r="3308" spans="1:10" x14ac:dyDescent="0.2">
      <c r="A3308" t="s">
        <v>324</v>
      </c>
      <c r="B3308">
        <v>106657707</v>
      </c>
      <c r="C3308">
        <v>106657827</v>
      </c>
      <c r="D3308" t="s">
        <v>6724</v>
      </c>
      <c r="E3308">
        <v>1</v>
      </c>
      <c r="F3308" t="s">
        <v>13</v>
      </c>
      <c r="G3308" t="s">
        <v>201</v>
      </c>
      <c r="H3308" t="s">
        <v>6725</v>
      </c>
      <c r="I3308">
        <v>120</v>
      </c>
      <c r="J3308">
        <v>56</v>
      </c>
    </row>
    <row r="3309" spans="1:10" x14ac:dyDescent="0.2">
      <c r="A3309" t="s">
        <v>324</v>
      </c>
      <c r="B3309">
        <v>106657827</v>
      </c>
      <c r="C3309">
        <v>106657947</v>
      </c>
      <c r="D3309" t="s">
        <v>6726</v>
      </c>
      <c r="E3309">
        <v>1</v>
      </c>
      <c r="F3309" t="s">
        <v>13</v>
      </c>
      <c r="G3309" t="s">
        <v>201</v>
      </c>
      <c r="H3309" t="s">
        <v>6727</v>
      </c>
      <c r="I3309">
        <v>120</v>
      </c>
      <c r="J3309">
        <v>59</v>
      </c>
    </row>
    <row r="3310" spans="1:10" x14ac:dyDescent="0.2">
      <c r="A3310" t="s">
        <v>324</v>
      </c>
      <c r="B3310">
        <v>106658134</v>
      </c>
      <c r="C3310">
        <v>106658254</v>
      </c>
      <c r="D3310" t="s">
        <v>6728</v>
      </c>
      <c r="E3310">
        <v>1</v>
      </c>
      <c r="F3310" t="s">
        <v>13</v>
      </c>
      <c r="G3310" t="s">
        <v>201</v>
      </c>
      <c r="H3310" t="s">
        <v>6729</v>
      </c>
      <c r="I3310">
        <v>120</v>
      </c>
      <c r="J3310">
        <v>50</v>
      </c>
    </row>
    <row r="3311" spans="1:10" x14ac:dyDescent="0.2">
      <c r="A3311" t="s">
        <v>324</v>
      </c>
      <c r="B3311">
        <v>106658254</v>
      </c>
      <c r="C3311">
        <v>106658374</v>
      </c>
      <c r="D3311" t="s">
        <v>6730</v>
      </c>
      <c r="E3311">
        <v>1</v>
      </c>
      <c r="F3311" t="s">
        <v>13</v>
      </c>
      <c r="G3311" t="s">
        <v>201</v>
      </c>
      <c r="H3311" t="s">
        <v>6731</v>
      </c>
      <c r="I3311">
        <v>120</v>
      </c>
      <c r="J3311">
        <v>49</v>
      </c>
    </row>
    <row r="3312" spans="1:10" x14ac:dyDescent="0.2">
      <c r="A3312" t="s">
        <v>324</v>
      </c>
      <c r="B3312">
        <v>106659561</v>
      </c>
      <c r="C3312">
        <v>106659681</v>
      </c>
      <c r="D3312" t="s">
        <v>6732</v>
      </c>
      <c r="E3312">
        <v>1</v>
      </c>
      <c r="F3312" t="s">
        <v>13</v>
      </c>
      <c r="G3312" t="s">
        <v>201</v>
      </c>
      <c r="H3312" t="s">
        <v>6733</v>
      </c>
      <c r="I3312">
        <v>120</v>
      </c>
      <c r="J3312">
        <v>52</v>
      </c>
    </row>
    <row r="3313" spans="1:10" x14ac:dyDescent="0.2">
      <c r="A3313" t="s">
        <v>324</v>
      </c>
      <c r="B3313">
        <v>106659681</v>
      </c>
      <c r="C3313">
        <v>106659801</v>
      </c>
      <c r="D3313" t="s">
        <v>6734</v>
      </c>
      <c r="E3313">
        <v>1</v>
      </c>
      <c r="F3313" t="s">
        <v>13</v>
      </c>
      <c r="G3313" t="s">
        <v>201</v>
      </c>
      <c r="H3313" t="s">
        <v>6735</v>
      </c>
      <c r="I3313">
        <v>120</v>
      </c>
      <c r="J3313">
        <v>48</v>
      </c>
    </row>
    <row r="3314" spans="1:10" x14ac:dyDescent="0.2">
      <c r="A3314" t="s">
        <v>324</v>
      </c>
      <c r="B3314">
        <v>106660737</v>
      </c>
      <c r="C3314">
        <v>106660857</v>
      </c>
      <c r="D3314" t="s">
        <v>6736</v>
      </c>
      <c r="E3314">
        <v>1</v>
      </c>
      <c r="F3314" t="s">
        <v>13</v>
      </c>
      <c r="G3314" t="s">
        <v>201</v>
      </c>
      <c r="H3314" t="s">
        <v>6737</v>
      </c>
      <c r="I3314">
        <v>120</v>
      </c>
      <c r="J3314">
        <v>45</v>
      </c>
    </row>
    <row r="3315" spans="1:10" x14ac:dyDescent="0.2">
      <c r="A3315" t="s">
        <v>324</v>
      </c>
      <c r="B3315">
        <v>106660857</v>
      </c>
      <c r="C3315">
        <v>106660977</v>
      </c>
      <c r="D3315" t="s">
        <v>6738</v>
      </c>
      <c r="E3315">
        <v>1</v>
      </c>
      <c r="F3315" t="s">
        <v>13</v>
      </c>
      <c r="G3315" t="s">
        <v>201</v>
      </c>
      <c r="H3315" t="s">
        <v>6739</v>
      </c>
      <c r="I3315">
        <v>120</v>
      </c>
      <c r="J3315">
        <v>55</v>
      </c>
    </row>
    <row r="3316" spans="1:10" x14ac:dyDescent="0.2">
      <c r="A3316" t="s">
        <v>324</v>
      </c>
      <c r="B3316">
        <v>106660977</v>
      </c>
      <c r="C3316">
        <v>106661097</v>
      </c>
      <c r="D3316" t="s">
        <v>6740</v>
      </c>
      <c r="E3316">
        <v>1</v>
      </c>
      <c r="F3316" t="s">
        <v>13</v>
      </c>
      <c r="G3316" t="s">
        <v>201</v>
      </c>
      <c r="H3316" t="s">
        <v>6741</v>
      </c>
      <c r="I3316">
        <v>120</v>
      </c>
      <c r="J3316">
        <v>50</v>
      </c>
    </row>
    <row r="3317" spans="1:10" x14ac:dyDescent="0.2">
      <c r="A3317" t="s">
        <v>324</v>
      </c>
      <c r="B3317">
        <v>106661837</v>
      </c>
      <c r="C3317">
        <v>106661957</v>
      </c>
      <c r="D3317" t="s">
        <v>6742</v>
      </c>
      <c r="E3317">
        <v>1</v>
      </c>
      <c r="F3317" t="s">
        <v>13</v>
      </c>
      <c r="G3317" t="s">
        <v>201</v>
      </c>
      <c r="H3317" t="s">
        <v>6743</v>
      </c>
      <c r="I3317">
        <v>120</v>
      </c>
      <c r="J3317">
        <v>53</v>
      </c>
    </row>
    <row r="3318" spans="1:10" x14ac:dyDescent="0.2">
      <c r="A3318" t="s">
        <v>324</v>
      </c>
      <c r="B3318">
        <v>106661957</v>
      </c>
      <c r="C3318">
        <v>106662077</v>
      </c>
      <c r="D3318" t="s">
        <v>6744</v>
      </c>
      <c r="E3318">
        <v>1</v>
      </c>
      <c r="F3318" t="s">
        <v>13</v>
      </c>
      <c r="G3318" t="s">
        <v>201</v>
      </c>
      <c r="H3318" t="s">
        <v>6745</v>
      </c>
      <c r="I3318">
        <v>120</v>
      </c>
      <c r="J3318">
        <v>53</v>
      </c>
    </row>
    <row r="3319" spans="1:10" x14ac:dyDescent="0.2">
      <c r="A3319" t="s">
        <v>324</v>
      </c>
      <c r="B3319">
        <v>106663738</v>
      </c>
      <c r="C3319">
        <v>106663858</v>
      </c>
      <c r="D3319" t="s">
        <v>6746</v>
      </c>
      <c r="E3319">
        <v>1</v>
      </c>
      <c r="F3319" t="s">
        <v>13</v>
      </c>
      <c r="G3319" t="s">
        <v>201</v>
      </c>
      <c r="H3319" t="s">
        <v>6747</v>
      </c>
      <c r="I3319">
        <v>120</v>
      </c>
      <c r="J3319">
        <v>54</v>
      </c>
    </row>
    <row r="3320" spans="1:10" x14ac:dyDescent="0.2">
      <c r="A3320" t="s">
        <v>324</v>
      </c>
      <c r="B3320">
        <v>106663858</v>
      </c>
      <c r="C3320">
        <v>106663978</v>
      </c>
      <c r="D3320" t="s">
        <v>6748</v>
      </c>
      <c r="E3320">
        <v>1</v>
      </c>
      <c r="F3320" t="s">
        <v>13</v>
      </c>
      <c r="G3320" t="s">
        <v>201</v>
      </c>
      <c r="H3320" t="s">
        <v>6749</v>
      </c>
      <c r="I3320">
        <v>120</v>
      </c>
      <c r="J3320">
        <v>53</v>
      </c>
    </row>
    <row r="3321" spans="1:10" x14ac:dyDescent="0.2">
      <c r="A3321" t="s">
        <v>324</v>
      </c>
      <c r="B3321">
        <v>106664189</v>
      </c>
      <c r="C3321">
        <v>106664309</v>
      </c>
      <c r="D3321" t="s">
        <v>6750</v>
      </c>
      <c r="E3321">
        <v>1</v>
      </c>
      <c r="F3321" t="s">
        <v>13</v>
      </c>
      <c r="G3321" t="s">
        <v>201</v>
      </c>
      <c r="H3321" t="s">
        <v>6751</v>
      </c>
      <c r="I3321">
        <v>120</v>
      </c>
      <c r="J3321">
        <v>47</v>
      </c>
    </row>
    <row r="3322" spans="1:10" x14ac:dyDescent="0.2">
      <c r="A3322" t="s">
        <v>324</v>
      </c>
      <c r="B3322">
        <v>106664309</v>
      </c>
      <c r="C3322">
        <v>106664429</v>
      </c>
      <c r="D3322" t="s">
        <v>6752</v>
      </c>
      <c r="E3322">
        <v>1</v>
      </c>
      <c r="F3322" t="s">
        <v>13</v>
      </c>
      <c r="G3322" t="s">
        <v>201</v>
      </c>
      <c r="H3322" t="s">
        <v>6753</v>
      </c>
      <c r="I3322">
        <v>120</v>
      </c>
      <c r="J3322">
        <v>55</v>
      </c>
    </row>
    <row r="3323" spans="1:10" x14ac:dyDescent="0.2">
      <c r="A3323" t="s">
        <v>324</v>
      </c>
      <c r="B3323">
        <v>106665339</v>
      </c>
      <c r="C3323">
        <v>106665459</v>
      </c>
      <c r="D3323" t="s">
        <v>6754</v>
      </c>
      <c r="E3323">
        <v>1</v>
      </c>
      <c r="F3323" t="s">
        <v>13</v>
      </c>
      <c r="G3323" t="s">
        <v>201</v>
      </c>
      <c r="H3323" t="s">
        <v>6755</v>
      </c>
      <c r="I3323">
        <v>120</v>
      </c>
      <c r="J3323">
        <v>56</v>
      </c>
    </row>
    <row r="3324" spans="1:10" x14ac:dyDescent="0.2">
      <c r="A3324" t="s">
        <v>324</v>
      </c>
      <c r="B3324">
        <v>106665459</v>
      </c>
      <c r="C3324">
        <v>106665579</v>
      </c>
      <c r="D3324" t="s">
        <v>6756</v>
      </c>
      <c r="E3324">
        <v>1</v>
      </c>
      <c r="F3324" t="s">
        <v>13</v>
      </c>
      <c r="G3324" t="s">
        <v>201</v>
      </c>
      <c r="H3324" t="s">
        <v>6757</v>
      </c>
      <c r="I3324">
        <v>120</v>
      </c>
      <c r="J3324">
        <v>44</v>
      </c>
    </row>
    <row r="3325" spans="1:10" x14ac:dyDescent="0.2">
      <c r="A3325" t="s">
        <v>324</v>
      </c>
      <c r="B3325">
        <v>106666138</v>
      </c>
      <c r="C3325">
        <v>106666258</v>
      </c>
      <c r="D3325" t="s">
        <v>6758</v>
      </c>
      <c r="E3325">
        <v>1</v>
      </c>
      <c r="F3325" t="s">
        <v>13</v>
      </c>
      <c r="G3325" t="s">
        <v>201</v>
      </c>
      <c r="H3325" t="s">
        <v>6759</v>
      </c>
      <c r="I3325">
        <v>120</v>
      </c>
      <c r="J3325">
        <v>56</v>
      </c>
    </row>
    <row r="3326" spans="1:10" x14ac:dyDescent="0.2">
      <c r="A3326" t="s">
        <v>324</v>
      </c>
      <c r="B3326">
        <v>106666258</v>
      </c>
      <c r="C3326">
        <v>106666378</v>
      </c>
      <c r="D3326" t="s">
        <v>6760</v>
      </c>
      <c r="E3326">
        <v>1</v>
      </c>
      <c r="F3326" t="s">
        <v>13</v>
      </c>
      <c r="G3326" t="s">
        <v>201</v>
      </c>
      <c r="H3326" t="s">
        <v>6761</v>
      </c>
      <c r="I3326">
        <v>120</v>
      </c>
      <c r="J3326">
        <v>48</v>
      </c>
    </row>
    <row r="3327" spans="1:10" x14ac:dyDescent="0.2">
      <c r="A3327" t="s">
        <v>324</v>
      </c>
      <c r="B3327">
        <v>113698966</v>
      </c>
      <c r="C3327">
        <v>113699086</v>
      </c>
      <c r="D3327" t="s">
        <v>6762</v>
      </c>
      <c r="E3327">
        <v>1</v>
      </c>
      <c r="F3327" t="s">
        <v>52</v>
      </c>
      <c r="G3327" t="s">
        <v>201</v>
      </c>
      <c r="H3327" t="s">
        <v>6763</v>
      </c>
      <c r="I3327">
        <v>120</v>
      </c>
      <c r="J3327">
        <v>49</v>
      </c>
    </row>
    <row r="3328" spans="1:10" x14ac:dyDescent="0.2">
      <c r="A3328" t="s">
        <v>324</v>
      </c>
      <c r="B3328">
        <v>113703211</v>
      </c>
      <c r="C3328">
        <v>113703331</v>
      </c>
      <c r="D3328" t="s">
        <v>6764</v>
      </c>
      <c r="E3328">
        <v>1</v>
      </c>
      <c r="F3328" t="s">
        <v>52</v>
      </c>
      <c r="G3328" t="s">
        <v>201</v>
      </c>
      <c r="H3328" t="s">
        <v>6765</v>
      </c>
      <c r="I3328">
        <v>120</v>
      </c>
      <c r="J3328">
        <v>48</v>
      </c>
    </row>
    <row r="3329" spans="1:10" x14ac:dyDescent="0.2">
      <c r="A3329" t="s">
        <v>324</v>
      </c>
      <c r="B3329">
        <v>113705161</v>
      </c>
      <c r="C3329">
        <v>113705281</v>
      </c>
      <c r="D3329" t="s">
        <v>6766</v>
      </c>
      <c r="E3329">
        <v>1</v>
      </c>
      <c r="F3329" t="s">
        <v>52</v>
      </c>
      <c r="G3329" t="s">
        <v>201</v>
      </c>
      <c r="H3329" t="s">
        <v>6767</v>
      </c>
      <c r="I3329">
        <v>120</v>
      </c>
      <c r="J3329">
        <v>52</v>
      </c>
    </row>
    <row r="3330" spans="1:10" x14ac:dyDescent="0.2">
      <c r="A3330" t="s">
        <v>324</v>
      </c>
      <c r="B3330">
        <v>113705281</v>
      </c>
      <c r="C3330">
        <v>113705401</v>
      </c>
      <c r="D3330" t="s">
        <v>6768</v>
      </c>
      <c r="E3330">
        <v>1</v>
      </c>
      <c r="F3330" t="s">
        <v>52</v>
      </c>
      <c r="G3330" t="s">
        <v>201</v>
      </c>
      <c r="H3330" t="s">
        <v>6769</v>
      </c>
      <c r="I3330">
        <v>120</v>
      </c>
      <c r="J3330">
        <v>52</v>
      </c>
    </row>
    <row r="3331" spans="1:10" x14ac:dyDescent="0.2">
      <c r="A3331" t="s">
        <v>324</v>
      </c>
      <c r="B3331">
        <v>113706882</v>
      </c>
      <c r="C3331">
        <v>113707002</v>
      </c>
      <c r="D3331" t="s">
        <v>6770</v>
      </c>
      <c r="E3331">
        <v>1</v>
      </c>
      <c r="F3331" t="s">
        <v>52</v>
      </c>
      <c r="G3331" t="s">
        <v>201</v>
      </c>
      <c r="H3331" t="s">
        <v>6771</v>
      </c>
      <c r="I3331">
        <v>120</v>
      </c>
      <c r="J3331">
        <v>61</v>
      </c>
    </row>
    <row r="3332" spans="1:10" x14ac:dyDescent="0.2">
      <c r="A3332" t="s">
        <v>324</v>
      </c>
      <c r="B3332">
        <v>113707002</v>
      </c>
      <c r="C3332">
        <v>113707122</v>
      </c>
      <c r="D3332" t="s">
        <v>6772</v>
      </c>
      <c r="E3332">
        <v>1</v>
      </c>
      <c r="F3332" t="s">
        <v>52</v>
      </c>
      <c r="G3332" t="s">
        <v>201</v>
      </c>
      <c r="H3332" t="s">
        <v>6773</v>
      </c>
      <c r="I3332">
        <v>120</v>
      </c>
      <c r="J3332">
        <v>57</v>
      </c>
    </row>
    <row r="3333" spans="1:10" x14ac:dyDescent="0.2">
      <c r="A3333" t="s">
        <v>324</v>
      </c>
      <c r="B3333">
        <v>113709562</v>
      </c>
      <c r="C3333">
        <v>113709682</v>
      </c>
      <c r="D3333" t="s">
        <v>6774</v>
      </c>
      <c r="E3333">
        <v>1</v>
      </c>
      <c r="F3333" t="s">
        <v>52</v>
      </c>
      <c r="G3333" t="s">
        <v>201</v>
      </c>
      <c r="H3333" t="s">
        <v>6775</v>
      </c>
      <c r="I3333">
        <v>120</v>
      </c>
      <c r="J3333">
        <v>61</v>
      </c>
    </row>
    <row r="3334" spans="1:10" x14ac:dyDescent="0.2">
      <c r="A3334" t="s">
        <v>324</v>
      </c>
      <c r="B3334">
        <v>113709682</v>
      </c>
      <c r="C3334">
        <v>113709802</v>
      </c>
      <c r="D3334" t="s">
        <v>6776</v>
      </c>
      <c r="E3334">
        <v>1</v>
      </c>
      <c r="F3334" t="s">
        <v>52</v>
      </c>
      <c r="G3334" t="s">
        <v>201</v>
      </c>
      <c r="H3334" t="s">
        <v>6777</v>
      </c>
      <c r="I3334">
        <v>120</v>
      </c>
      <c r="J3334">
        <v>59</v>
      </c>
    </row>
    <row r="3335" spans="1:10" x14ac:dyDescent="0.2">
      <c r="A3335" t="s">
        <v>324</v>
      </c>
      <c r="B3335">
        <v>113713101</v>
      </c>
      <c r="C3335">
        <v>113713221</v>
      </c>
      <c r="D3335" t="s">
        <v>6778</v>
      </c>
      <c r="E3335">
        <v>1</v>
      </c>
      <c r="F3335" t="s">
        <v>52</v>
      </c>
      <c r="G3335" t="s">
        <v>201</v>
      </c>
      <c r="H3335" t="s">
        <v>6779</v>
      </c>
      <c r="I3335">
        <v>120</v>
      </c>
      <c r="J3335">
        <v>48</v>
      </c>
    </row>
    <row r="3336" spans="1:10" x14ac:dyDescent="0.2">
      <c r="A3336" t="s">
        <v>324</v>
      </c>
      <c r="B3336">
        <v>113713221</v>
      </c>
      <c r="C3336">
        <v>113713341</v>
      </c>
      <c r="D3336" t="s">
        <v>6780</v>
      </c>
      <c r="E3336">
        <v>1</v>
      </c>
      <c r="F3336" t="s">
        <v>52</v>
      </c>
      <c r="G3336" t="s">
        <v>201</v>
      </c>
      <c r="H3336" t="s">
        <v>6781</v>
      </c>
      <c r="I3336">
        <v>120</v>
      </c>
      <c r="J3336">
        <v>42</v>
      </c>
    </row>
    <row r="3337" spans="1:10" x14ac:dyDescent="0.2">
      <c r="A3337" t="s">
        <v>324</v>
      </c>
      <c r="B3337">
        <v>113714301</v>
      </c>
      <c r="C3337">
        <v>113714421</v>
      </c>
      <c r="D3337" t="s">
        <v>6782</v>
      </c>
      <c r="E3337">
        <v>1</v>
      </c>
      <c r="F3337" t="s">
        <v>52</v>
      </c>
      <c r="G3337" t="s">
        <v>201</v>
      </c>
      <c r="H3337" t="s">
        <v>6783</v>
      </c>
      <c r="I3337">
        <v>120</v>
      </c>
      <c r="J3337">
        <v>60</v>
      </c>
    </row>
    <row r="3338" spans="1:10" x14ac:dyDescent="0.2">
      <c r="A3338" t="s">
        <v>324</v>
      </c>
      <c r="B3338">
        <v>113714421</v>
      </c>
      <c r="C3338">
        <v>113714541</v>
      </c>
      <c r="D3338" t="s">
        <v>6784</v>
      </c>
      <c r="E3338">
        <v>1</v>
      </c>
      <c r="F3338" t="s">
        <v>52</v>
      </c>
      <c r="G3338" t="s">
        <v>201</v>
      </c>
      <c r="H3338" t="s">
        <v>6785</v>
      </c>
      <c r="I3338">
        <v>120</v>
      </c>
      <c r="J3338">
        <v>47</v>
      </c>
    </row>
    <row r="3339" spans="1:10" x14ac:dyDescent="0.2">
      <c r="A3339" t="s">
        <v>324</v>
      </c>
      <c r="B3339">
        <v>113736623</v>
      </c>
      <c r="C3339">
        <v>113736743</v>
      </c>
      <c r="D3339" t="s">
        <v>6786</v>
      </c>
      <c r="E3339">
        <v>1</v>
      </c>
      <c r="F3339" t="s">
        <v>52</v>
      </c>
      <c r="G3339" t="s">
        <v>201</v>
      </c>
      <c r="H3339" t="s">
        <v>6787</v>
      </c>
      <c r="I3339">
        <v>120</v>
      </c>
      <c r="J3339">
        <v>51</v>
      </c>
    </row>
    <row r="3340" spans="1:10" x14ac:dyDescent="0.2">
      <c r="A3340" t="s">
        <v>324</v>
      </c>
      <c r="B3340">
        <v>113736743</v>
      </c>
      <c r="C3340">
        <v>113736863</v>
      </c>
      <c r="D3340" t="s">
        <v>6788</v>
      </c>
      <c r="E3340">
        <v>1</v>
      </c>
      <c r="F3340" t="s">
        <v>52</v>
      </c>
      <c r="G3340" t="s">
        <v>201</v>
      </c>
      <c r="H3340" t="s">
        <v>6789</v>
      </c>
      <c r="I3340">
        <v>120</v>
      </c>
      <c r="J3340">
        <v>53</v>
      </c>
    </row>
    <row r="3341" spans="1:10" x14ac:dyDescent="0.2">
      <c r="A3341" t="s">
        <v>324</v>
      </c>
      <c r="B3341">
        <v>113736863</v>
      </c>
      <c r="C3341">
        <v>113736983</v>
      </c>
      <c r="D3341" t="s">
        <v>6790</v>
      </c>
      <c r="E3341">
        <v>1</v>
      </c>
      <c r="F3341" t="s">
        <v>52</v>
      </c>
      <c r="G3341" t="s">
        <v>201</v>
      </c>
      <c r="H3341" t="s">
        <v>6791</v>
      </c>
      <c r="I3341">
        <v>120</v>
      </c>
      <c r="J3341">
        <v>48</v>
      </c>
    </row>
    <row r="3342" spans="1:10" x14ac:dyDescent="0.2">
      <c r="A3342" t="s">
        <v>324</v>
      </c>
      <c r="B3342">
        <v>113737479</v>
      </c>
      <c r="C3342">
        <v>113737599</v>
      </c>
      <c r="D3342" t="s">
        <v>6792</v>
      </c>
      <c r="E3342">
        <v>1</v>
      </c>
      <c r="F3342" t="s">
        <v>52</v>
      </c>
      <c r="G3342" t="s">
        <v>201</v>
      </c>
      <c r="H3342" t="s">
        <v>6793</v>
      </c>
      <c r="I3342">
        <v>120</v>
      </c>
      <c r="J3342">
        <v>48</v>
      </c>
    </row>
    <row r="3343" spans="1:10" x14ac:dyDescent="0.2">
      <c r="A3343" t="s">
        <v>324</v>
      </c>
      <c r="B3343">
        <v>113737599</v>
      </c>
      <c r="C3343">
        <v>113737719</v>
      </c>
      <c r="D3343" t="s">
        <v>6794</v>
      </c>
      <c r="E3343">
        <v>1</v>
      </c>
      <c r="F3343" t="s">
        <v>52</v>
      </c>
      <c r="G3343" t="s">
        <v>201</v>
      </c>
      <c r="H3343" t="s">
        <v>6795</v>
      </c>
      <c r="I3343">
        <v>120</v>
      </c>
      <c r="J3343">
        <v>45</v>
      </c>
    </row>
    <row r="3344" spans="1:10" x14ac:dyDescent="0.2">
      <c r="A3344" t="s">
        <v>324</v>
      </c>
      <c r="B3344">
        <v>113738740</v>
      </c>
      <c r="C3344">
        <v>113738860</v>
      </c>
      <c r="D3344" t="s">
        <v>6796</v>
      </c>
      <c r="E3344">
        <v>1</v>
      </c>
      <c r="F3344" t="s">
        <v>52</v>
      </c>
      <c r="G3344" t="s">
        <v>201</v>
      </c>
      <c r="H3344" t="s">
        <v>6797</v>
      </c>
      <c r="I3344">
        <v>120</v>
      </c>
      <c r="J3344">
        <v>52</v>
      </c>
    </row>
    <row r="3345" spans="1:10" x14ac:dyDescent="0.2">
      <c r="A3345" t="s">
        <v>324</v>
      </c>
      <c r="B3345">
        <v>113738860</v>
      </c>
      <c r="C3345">
        <v>113738980</v>
      </c>
      <c r="D3345" t="s">
        <v>6798</v>
      </c>
      <c r="E3345">
        <v>1</v>
      </c>
      <c r="F3345" t="s">
        <v>52</v>
      </c>
      <c r="G3345" t="s">
        <v>201</v>
      </c>
      <c r="H3345" t="s">
        <v>6799</v>
      </c>
      <c r="I3345">
        <v>120</v>
      </c>
      <c r="J3345">
        <v>44</v>
      </c>
    </row>
    <row r="3346" spans="1:10" x14ac:dyDescent="0.2">
      <c r="A3346" t="s">
        <v>324</v>
      </c>
      <c r="B3346">
        <v>113743003</v>
      </c>
      <c r="C3346">
        <v>113743123</v>
      </c>
      <c r="D3346" t="s">
        <v>6800</v>
      </c>
      <c r="E3346">
        <v>1</v>
      </c>
      <c r="F3346" t="s">
        <v>52</v>
      </c>
      <c r="G3346" t="s">
        <v>201</v>
      </c>
      <c r="H3346" t="s">
        <v>6801</v>
      </c>
      <c r="I3346">
        <v>120</v>
      </c>
      <c r="J3346">
        <v>45</v>
      </c>
    </row>
    <row r="3347" spans="1:10" x14ac:dyDescent="0.2">
      <c r="A3347" t="s">
        <v>324</v>
      </c>
      <c r="B3347">
        <v>113743123</v>
      </c>
      <c r="C3347">
        <v>113743243</v>
      </c>
      <c r="D3347" t="s">
        <v>6802</v>
      </c>
      <c r="E3347">
        <v>1</v>
      </c>
      <c r="F3347" t="s">
        <v>52</v>
      </c>
      <c r="G3347" t="s">
        <v>201</v>
      </c>
      <c r="H3347" t="s">
        <v>6803</v>
      </c>
      <c r="I3347">
        <v>120</v>
      </c>
      <c r="J3347">
        <v>46</v>
      </c>
    </row>
    <row r="3348" spans="1:10" x14ac:dyDescent="0.2">
      <c r="A3348" t="s">
        <v>324</v>
      </c>
      <c r="B3348">
        <v>113751055</v>
      </c>
      <c r="C3348">
        <v>113751175</v>
      </c>
      <c r="D3348" t="s">
        <v>6804</v>
      </c>
      <c r="E3348">
        <v>1</v>
      </c>
      <c r="F3348" t="s">
        <v>52</v>
      </c>
      <c r="G3348" t="s">
        <v>201</v>
      </c>
      <c r="H3348" t="s">
        <v>6805</v>
      </c>
      <c r="I3348">
        <v>120</v>
      </c>
      <c r="J3348">
        <v>47</v>
      </c>
    </row>
    <row r="3349" spans="1:10" x14ac:dyDescent="0.2">
      <c r="A3349" t="s">
        <v>324</v>
      </c>
      <c r="B3349">
        <v>113751175</v>
      </c>
      <c r="C3349">
        <v>113751295</v>
      </c>
      <c r="D3349" t="s">
        <v>6806</v>
      </c>
      <c r="E3349">
        <v>1</v>
      </c>
      <c r="F3349" t="s">
        <v>52</v>
      </c>
      <c r="G3349" t="s">
        <v>201</v>
      </c>
      <c r="H3349" t="s">
        <v>6807</v>
      </c>
      <c r="I3349">
        <v>120</v>
      </c>
      <c r="J3349">
        <v>59</v>
      </c>
    </row>
    <row r="3350" spans="1:10" x14ac:dyDescent="0.2">
      <c r="A3350" t="s">
        <v>324</v>
      </c>
      <c r="B3350">
        <v>113754551</v>
      </c>
      <c r="C3350">
        <v>113754671</v>
      </c>
      <c r="D3350" t="s">
        <v>6808</v>
      </c>
      <c r="E3350">
        <v>1</v>
      </c>
      <c r="F3350" t="s">
        <v>52</v>
      </c>
      <c r="G3350" t="s">
        <v>201</v>
      </c>
      <c r="H3350" t="s">
        <v>6809</v>
      </c>
      <c r="I3350">
        <v>120</v>
      </c>
      <c r="J3350">
        <v>54</v>
      </c>
    </row>
    <row r="3351" spans="1:10" x14ac:dyDescent="0.2">
      <c r="A3351" t="s">
        <v>324</v>
      </c>
      <c r="B3351">
        <v>113764176</v>
      </c>
      <c r="C3351">
        <v>113764296</v>
      </c>
      <c r="D3351" t="s">
        <v>6810</v>
      </c>
      <c r="E3351">
        <v>1</v>
      </c>
      <c r="F3351" t="s">
        <v>52</v>
      </c>
      <c r="G3351" t="s">
        <v>201</v>
      </c>
      <c r="H3351" t="s">
        <v>6811</v>
      </c>
      <c r="I3351">
        <v>120</v>
      </c>
      <c r="J3351">
        <v>42</v>
      </c>
    </row>
    <row r="3352" spans="1:10" x14ac:dyDescent="0.2">
      <c r="A3352" t="s">
        <v>324</v>
      </c>
      <c r="B3352">
        <v>113764296</v>
      </c>
      <c r="C3352">
        <v>113764416</v>
      </c>
      <c r="D3352" t="s">
        <v>6812</v>
      </c>
      <c r="E3352">
        <v>1</v>
      </c>
      <c r="F3352" t="s">
        <v>52</v>
      </c>
      <c r="G3352" t="s">
        <v>201</v>
      </c>
      <c r="H3352" t="s">
        <v>6813</v>
      </c>
      <c r="I3352">
        <v>120</v>
      </c>
      <c r="J3352">
        <v>49</v>
      </c>
    </row>
    <row r="3353" spans="1:10" x14ac:dyDescent="0.2">
      <c r="A3353" t="s">
        <v>324</v>
      </c>
      <c r="B3353">
        <v>113766994</v>
      </c>
      <c r="C3353">
        <v>113767114</v>
      </c>
      <c r="D3353" t="s">
        <v>6814</v>
      </c>
      <c r="E3353">
        <v>1</v>
      </c>
      <c r="F3353" t="s">
        <v>52</v>
      </c>
      <c r="G3353" t="s">
        <v>201</v>
      </c>
      <c r="H3353" t="s">
        <v>6815</v>
      </c>
      <c r="I3353">
        <v>120</v>
      </c>
      <c r="J3353">
        <v>45</v>
      </c>
    </row>
    <row r="3354" spans="1:10" x14ac:dyDescent="0.2">
      <c r="A3354" t="s">
        <v>324</v>
      </c>
      <c r="B3354">
        <v>113767114</v>
      </c>
      <c r="C3354">
        <v>113767234</v>
      </c>
      <c r="D3354" t="s">
        <v>6816</v>
      </c>
      <c r="E3354">
        <v>1</v>
      </c>
      <c r="F3354" t="s">
        <v>52</v>
      </c>
      <c r="G3354" t="s">
        <v>201</v>
      </c>
      <c r="H3354" t="s">
        <v>6817</v>
      </c>
      <c r="I3354">
        <v>120</v>
      </c>
      <c r="J3354">
        <v>50</v>
      </c>
    </row>
    <row r="3355" spans="1:10" x14ac:dyDescent="0.2">
      <c r="A3355" t="s">
        <v>324</v>
      </c>
      <c r="B3355">
        <v>113773024</v>
      </c>
      <c r="C3355">
        <v>113773144</v>
      </c>
      <c r="D3355" t="s">
        <v>6818</v>
      </c>
      <c r="E3355">
        <v>1</v>
      </c>
      <c r="F3355" t="s">
        <v>52</v>
      </c>
      <c r="G3355" t="s">
        <v>201</v>
      </c>
      <c r="H3355" t="s">
        <v>6819</v>
      </c>
      <c r="I3355">
        <v>120</v>
      </c>
      <c r="J3355">
        <v>50</v>
      </c>
    </row>
    <row r="3356" spans="1:10" x14ac:dyDescent="0.2">
      <c r="A3356" t="s">
        <v>324</v>
      </c>
      <c r="B3356">
        <v>113773144</v>
      </c>
      <c r="C3356">
        <v>113773264</v>
      </c>
      <c r="D3356" t="s">
        <v>6820</v>
      </c>
      <c r="E3356">
        <v>1</v>
      </c>
      <c r="F3356" t="s">
        <v>52</v>
      </c>
      <c r="G3356" t="s">
        <v>201</v>
      </c>
      <c r="H3356" t="s">
        <v>6821</v>
      </c>
      <c r="I3356">
        <v>120</v>
      </c>
      <c r="J3356">
        <v>48</v>
      </c>
    </row>
    <row r="3357" spans="1:10" x14ac:dyDescent="0.2">
      <c r="A3357" t="s">
        <v>324</v>
      </c>
      <c r="B3357">
        <v>113774915</v>
      </c>
      <c r="C3357">
        <v>113775035</v>
      </c>
      <c r="D3357" t="s">
        <v>6822</v>
      </c>
      <c r="E3357">
        <v>1</v>
      </c>
      <c r="F3357" t="s">
        <v>52</v>
      </c>
      <c r="G3357" t="s">
        <v>201</v>
      </c>
      <c r="H3357" t="s">
        <v>6823</v>
      </c>
      <c r="I3357">
        <v>120</v>
      </c>
      <c r="J3357">
        <v>41</v>
      </c>
    </row>
    <row r="3358" spans="1:10" x14ac:dyDescent="0.2">
      <c r="A3358" t="s">
        <v>324</v>
      </c>
      <c r="B3358">
        <v>113775232</v>
      </c>
      <c r="C3358">
        <v>113775352</v>
      </c>
      <c r="D3358" t="s">
        <v>6824</v>
      </c>
      <c r="E3358">
        <v>1</v>
      </c>
      <c r="F3358" t="s">
        <v>52</v>
      </c>
      <c r="G3358" t="s">
        <v>201</v>
      </c>
      <c r="H3358" t="s">
        <v>6825</v>
      </c>
      <c r="I3358">
        <v>120</v>
      </c>
      <c r="J3358">
        <v>52</v>
      </c>
    </row>
    <row r="3359" spans="1:10" x14ac:dyDescent="0.2">
      <c r="A3359" t="s">
        <v>324</v>
      </c>
      <c r="B3359">
        <v>113775352</v>
      </c>
      <c r="C3359">
        <v>113775472</v>
      </c>
      <c r="D3359" t="s">
        <v>6826</v>
      </c>
      <c r="E3359">
        <v>1</v>
      </c>
      <c r="F3359" t="s">
        <v>52</v>
      </c>
      <c r="G3359" t="s">
        <v>201</v>
      </c>
      <c r="H3359" t="s">
        <v>6827</v>
      </c>
      <c r="I3359">
        <v>120</v>
      </c>
      <c r="J3359">
        <v>55</v>
      </c>
    </row>
    <row r="3360" spans="1:10" x14ac:dyDescent="0.2">
      <c r="A3360" t="s">
        <v>324</v>
      </c>
      <c r="B3360">
        <v>113777640</v>
      </c>
      <c r="C3360">
        <v>113777760</v>
      </c>
      <c r="D3360" t="s">
        <v>6828</v>
      </c>
      <c r="E3360">
        <v>1</v>
      </c>
      <c r="F3360" t="s">
        <v>52</v>
      </c>
      <c r="G3360" t="s">
        <v>201</v>
      </c>
      <c r="H3360" t="s">
        <v>6829</v>
      </c>
      <c r="I3360">
        <v>120</v>
      </c>
      <c r="J3360">
        <v>52</v>
      </c>
    </row>
    <row r="3361" spans="1:10" x14ac:dyDescent="0.2">
      <c r="A3361" t="s">
        <v>324</v>
      </c>
      <c r="B3361">
        <v>113777760</v>
      </c>
      <c r="C3361">
        <v>113777880</v>
      </c>
      <c r="D3361" t="s">
        <v>6830</v>
      </c>
      <c r="E3361">
        <v>1</v>
      </c>
      <c r="F3361" t="s">
        <v>52</v>
      </c>
      <c r="G3361" t="s">
        <v>201</v>
      </c>
      <c r="H3361" t="s">
        <v>6831</v>
      </c>
      <c r="I3361">
        <v>120</v>
      </c>
      <c r="J3361">
        <v>57</v>
      </c>
    </row>
    <row r="3362" spans="1:10" x14ac:dyDescent="0.2">
      <c r="A3362" t="s">
        <v>324</v>
      </c>
      <c r="B3362">
        <v>113777880</v>
      </c>
      <c r="C3362">
        <v>113778000</v>
      </c>
      <c r="D3362" t="s">
        <v>6832</v>
      </c>
      <c r="E3362">
        <v>1</v>
      </c>
      <c r="F3362" t="s">
        <v>52</v>
      </c>
      <c r="G3362" t="s">
        <v>201</v>
      </c>
      <c r="H3362" t="s">
        <v>6833</v>
      </c>
      <c r="I3362">
        <v>120</v>
      </c>
      <c r="J3362">
        <v>47</v>
      </c>
    </row>
    <row r="3363" spans="1:10" x14ac:dyDescent="0.2">
      <c r="A3363" t="s">
        <v>324</v>
      </c>
      <c r="B3363">
        <v>113844831</v>
      </c>
      <c r="C3363">
        <v>113844951</v>
      </c>
      <c r="D3363" t="s">
        <v>6834</v>
      </c>
      <c r="E3363">
        <v>1</v>
      </c>
      <c r="F3363" t="s">
        <v>52</v>
      </c>
      <c r="G3363" t="s">
        <v>201</v>
      </c>
      <c r="H3363" t="s">
        <v>6835</v>
      </c>
      <c r="I3363">
        <v>120</v>
      </c>
      <c r="J3363">
        <v>54</v>
      </c>
    </row>
    <row r="3364" spans="1:10" x14ac:dyDescent="0.2">
      <c r="A3364" t="s">
        <v>324</v>
      </c>
      <c r="B3364">
        <v>113844951</v>
      </c>
      <c r="C3364">
        <v>113845071</v>
      </c>
      <c r="D3364" t="s">
        <v>6836</v>
      </c>
      <c r="E3364">
        <v>1</v>
      </c>
      <c r="F3364" t="s">
        <v>52</v>
      </c>
      <c r="G3364" t="s">
        <v>201</v>
      </c>
      <c r="H3364" t="s">
        <v>6837</v>
      </c>
      <c r="I3364">
        <v>120</v>
      </c>
      <c r="J3364">
        <v>49</v>
      </c>
    </row>
    <row r="3365" spans="1:10" x14ac:dyDescent="0.2">
      <c r="A3365" t="s">
        <v>324</v>
      </c>
      <c r="B3365">
        <v>113845071</v>
      </c>
      <c r="C3365">
        <v>113845191</v>
      </c>
      <c r="D3365" t="s">
        <v>6838</v>
      </c>
      <c r="E3365">
        <v>1</v>
      </c>
      <c r="F3365" t="s">
        <v>52</v>
      </c>
      <c r="G3365" t="s">
        <v>201</v>
      </c>
      <c r="H3365" t="s">
        <v>6839</v>
      </c>
      <c r="I3365">
        <v>120</v>
      </c>
      <c r="J3365">
        <v>47</v>
      </c>
    </row>
    <row r="3366" spans="1:10" x14ac:dyDescent="0.2">
      <c r="A3366" t="s">
        <v>324</v>
      </c>
      <c r="B3366">
        <v>113848178</v>
      </c>
      <c r="C3366">
        <v>113848298</v>
      </c>
      <c r="D3366" t="s">
        <v>6840</v>
      </c>
      <c r="E3366">
        <v>1</v>
      </c>
      <c r="F3366" t="s">
        <v>52</v>
      </c>
      <c r="G3366" t="s">
        <v>201</v>
      </c>
      <c r="H3366" t="s">
        <v>6841</v>
      </c>
      <c r="I3366">
        <v>120</v>
      </c>
      <c r="J3366">
        <v>56</v>
      </c>
    </row>
    <row r="3367" spans="1:10" x14ac:dyDescent="0.2">
      <c r="A3367" t="s">
        <v>324</v>
      </c>
      <c r="B3367">
        <v>113848371</v>
      </c>
      <c r="C3367">
        <v>113848491</v>
      </c>
      <c r="D3367" t="s">
        <v>6842</v>
      </c>
      <c r="E3367">
        <v>1</v>
      </c>
      <c r="F3367" t="s">
        <v>52</v>
      </c>
      <c r="G3367" t="s">
        <v>201</v>
      </c>
      <c r="H3367" t="s">
        <v>6843</v>
      </c>
      <c r="I3367">
        <v>120</v>
      </c>
      <c r="J3367">
        <v>77</v>
      </c>
    </row>
    <row r="3368" spans="1:10" x14ac:dyDescent="0.2">
      <c r="A3368" t="s">
        <v>315</v>
      </c>
      <c r="B3368">
        <v>21230784</v>
      </c>
      <c r="C3368">
        <v>21230904</v>
      </c>
      <c r="D3368" t="s">
        <v>6844</v>
      </c>
      <c r="E3368">
        <v>1</v>
      </c>
      <c r="F3368" t="s">
        <v>52</v>
      </c>
      <c r="G3368" t="s">
        <v>201</v>
      </c>
      <c r="H3368" t="s">
        <v>6845</v>
      </c>
      <c r="I3368">
        <v>120</v>
      </c>
      <c r="J3368">
        <v>54</v>
      </c>
    </row>
    <row r="3369" spans="1:10" x14ac:dyDescent="0.2">
      <c r="A3369" t="s">
        <v>315</v>
      </c>
      <c r="B3369">
        <v>21231679</v>
      </c>
      <c r="C3369">
        <v>21231799</v>
      </c>
      <c r="D3369" t="s">
        <v>6846</v>
      </c>
      <c r="E3369">
        <v>1</v>
      </c>
      <c r="F3369" t="s">
        <v>52</v>
      </c>
      <c r="G3369" t="s">
        <v>201</v>
      </c>
      <c r="H3369" t="s">
        <v>6847</v>
      </c>
      <c r="I3369">
        <v>120</v>
      </c>
      <c r="J3369">
        <v>57</v>
      </c>
    </row>
    <row r="3370" spans="1:10" x14ac:dyDescent="0.2">
      <c r="A3370" t="s">
        <v>315</v>
      </c>
      <c r="B3370">
        <v>21231799</v>
      </c>
      <c r="C3370">
        <v>21231919</v>
      </c>
      <c r="D3370" t="s">
        <v>6848</v>
      </c>
      <c r="E3370">
        <v>1</v>
      </c>
      <c r="F3370" t="s">
        <v>52</v>
      </c>
      <c r="G3370" t="s">
        <v>201</v>
      </c>
      <c r="H3370" t="s">
        <v>6849</v>
      </c>
      <c r="I3370">
        <v>120</v>
      </c>
      <c r="J3370">
        <v>56</v>
      </c>
    </row>
    <row r="3371" spans="1:10" x14ac:dyDescent="0.2">
      <c r="A3371" t="s">
        <v>315</v>
      </c>
      <c r="B3371">
        <v>21233370</v>
      </c>
      <c r="C3371">
        <v>21233490</v>
      </c>
      <c r="D3371" t="s">
        <v>6850</v>
      </c>
      <c r="E3371">
        <v>1</v>
      </c>
      <c r="F3371" t="s">
        <v>52</v>
      </c>
      <c r="G3371" t="s">
        <v>201</v>
      </c>
      <c r="H3371" t="s">
        <v>6851</v>
      </c>
      <c r="I3371">
        <v>120</v>
      </c>
      <c r="J3371">
        <v>67</v>
      </c>
    </row>
    <row r="3372" spans="1:10" x14ac:dyDescent="0.2">
      <c r="A3372" t="s">
        <v>315</v>
      </c>
      <c r="B3372">
        <v>21233490</v>
      </c>
      <c r="C3372">
        <v>21233610</v>
      </c>
      <c r="D3372" t="s">
        <v>6852</v>
      </c>
      <c r="E3372">
        <v>1</v>
      </c>
      <c r="F3372" t="s">
        <v>52</v>
      </c>
      <c r="G3372" t="s">
        <v>201</v>
      </c>
      <c r="H3372" t="s">
        <v>6853</v>
      </c>
      <c r="I3372">
        <v>120</v>
      </c>
      <c r="J3372">
        <v>64</v>
      </c>
    </row>
    <row r="3373" spans="1:10" x14ac:dyDescent="0.2">
      <c r="A3373" t="s">
        <v>315</v>
      </c>
      <c r="B3373">
        <v>21233610</v>
      </c>
      <c r="C3373">
        <v>21233730</v>
      </c>
      <c r="D3373" t="s">
        <v>6854</v>
      </c>
      <c r="E3373">
        <v>1</v>
      </c>
      <c r="F3373" t="s">
        <v>52</v>
      </c>
      <c r="G3373" t="s">
        <v>201</v>
      </c>
      <c r="H3373" t="s">
        <v>6855</v>
      </c>
      <c r="I3373">
        <v>120</v>
      </c>
      <c r="J3373">
        <v>65</v>
      </c>
    </row>
    <row r="3374" spans="1:10" x14ac:dyDescent="0.2">
      <c r="A3374" t="s">
        <v>315</v>
      </c>
      <c r="B3374">
        <v>21233730</v>
      </c>
      <c r="C3374">
        <v>21233850</v>
      </c>
      <c r="D3374" t="s">
        <v>6856</v>
      </c>
      <c r="E3374">
        <v>1</v>
      </c>
      <c r="F3374" t="s">
        <v>52</v>
      </c>
      <c r="G3374" t="s">
        <v>201</v>
      </c>
      <c r="H3374" t="s">
        <v>6857</v>
      </c>
      <c r="I3374">
        <v>120</v>
      </c>
      <c r="J3374">
        <v>67</v>
      </c>
    </row>
    <row r="3375" spans="1:10" x14ac:dyDescent="0.2">
      <c r="A3375" t="s">
        <v>315</v>
      </c>
      <c r="B3375">
        <v>21233850</v>
      </c>
      <c r="C3375">
        <v>21233970</v>
      </c>
      <c r="D3375" t="s">
        <v>6858</v>
      </c>
      <c r="E3375">
        <v>1</v>
      </c>
      <c r="F3375" t="s">
        <v>52</v>
      </c>
      <c r="G3375" t="s">
        <v>201</v>
      </c>
      <c r="H3375" t="s">
        <v>6859</v>
      </c>
      <c r="I3375">
        <v>120</v>
      </c>
      <c r="J3375">
        <v>67</v>
      </c>
    </row>
    <row r="3376" spans="1:10" x14ac:dyDescent="0.2">
      <c r="A3376" t="s">
        <v>315</v>
      </c>
      <c r="B3376">
        <v>21233970</v>
      </c>
      <c r="C3376">
        <v>21234090</v>
      </c>
      <c r="D3376" t="s">
        <v>6860</v>
      </c>
      <c r="E3376">
        <v>1</v>
      </c>
      <c r="F3376" t="s">
        <v>52</v>
      </c>
      <c r="G3376" t="s">
        <v>201</v>
      </c>
      <c r="H3376" t="s">
        <v>6861</v>
      </c>
      <c r="I3376">
        <v>120</v>
      </c>
      <c r="J3376">
        <v>61</v>
      </c>
    </row>
    <row r="3377" spans="1:10" x14ac:dyDescent="0.2">
      <c r="A3377" t="s">
        <v>315</v>
      </c>
      <c r="B3377">
        <v>21237029</v>
      </c>
      <c r="C3377">
        <v>21237149</v>
      </c>
      <c r="D3377" t="s">
        <v>6862</v>
      </c>
      <c r="E3377">
        <v>1</v>
      </c>
      <c r="F3377" t="s">
        <v>52</v>
      </c>
      <c r="G3377" t="s">
        <v>201</v>
      </c>
      <c r="H3377" t="s">
        <v>6863</v>
      </c>
      <c r="I3377">
        <v>120</v>
      </c>
      <c r="J3377">
        <v>61</v>
      </c>
    </row>
    <row r="3378" spans="1:10" x14ac:dyDescent="0.2">
      <c r="A3378" t="s">
        <v>315</v>
      </c>
      <c r="B3378">
        <v>21237149</v>
      </c>
      <c r="C3378">
        <v>21237269</v>
      </c>
      <c r="D3378" t="s">
        <v>6864</v>
      </c>
      <c r="E3378">
        <v>1</v>
      </c>
      <c r="F3378" t="s">
        <v>52</v>
      </c>
      <c r="G3378" t="s">
        <v>201</v>
      </c>
      <c r="H3378" t="s">
        <v>6865</v>
      </c>
      <c r="I3378">
        <v>120</v>
      </c>
      <c r="J3378">
        <v>61</v>
      </c>
    </row>
    <row r="3379" spans="1:10" x14ac:dyDescent="0.2">
      <c r="A3379" t="s">
        <v>315</v>
      </c>
      <c r="B3379">
        <v>21237269</v>
      </c>
      <c r="C3379">
        <v>21237389</v>
      </c>
      <c r="D3379" t="s">
        <v>6866</v>
      </c>
      <c r="E3379">
        <v>1</v>
      </c>
      <c r="F3379" t="s">
        <v>52</v>
      </c>
      <c r="G3379" t="s">
        <v>201</v>
      </c>
      <c r="H3379" t="s">
        <v>6867</v>
      </c>
      <c r="I3379">
        <v>120</v>
      </c>
      <c r="J3379">
        <v>56</v>
      </c>
    </row>
    <row r="3380" spans="1:10" x14ac:dyDescent="0.2">
      <c r="A3380" t="s">
        <v>315</v>
      </c>
      <c r="B3380">
        <v>21237389</v>
      </c>
      <c r="C3380">
        <v>21237509</v>
      </c>
      <c r="D3380" t="s">
        <v>6868</v>
      </c>
      <c r="E3380">
        <v>1</v>
      </c>
      <c r="F3380" t="s">
        <v>52</v>
      </c>
      <c r="G3380" t="s">
        <v>201</v>
      </c>
      <c r="H3380" t="s">
        <v>6869</v>
      </c>
      <c r="I3380">
        <v>120</v>
      </c>
      <c r="J3380">
        <v>57</v>
      </c>
    </row>
    <row r="3381" spans="1:10" x14ac:dyDescent="0.2">
      <c r="A3381" t="s">
        <v>315</v>
      </c>
      <c r="B3381">
        <v>21237509</v>
      </c>
      <c r="C3381">
        <v>21237629</v>
      </c>
      <c r="D3381" t="s">
        <v>6870</v>
      </c>
      <c r="E3381">
        <v>1</v>
      </c>
      <c r="F3381" t="s">
        <v>52</v>
      </c>
      <c r="G3381" t="s">
        <v>201</v>
      </c>
      <c r="H3381" t="s">
        <v>6871</v>
      </c>
      <c r="I3381">
        <v>120</v>
      </c>
      <c r="J3381">
        <v>58</v>
      </c>
    </row>
    <row r="3382" spans="1:10" x14ac:dyDescent="0.2">
      <c r="A3382" t="s">
        <v>315</v>
      </c>
      <c r="B3382">
        <v>21237629</v>
      </c>
      <c r="C3382">
        <v>21237749</v>
      </c>
      <c r="D3382" t="s">
        <v>6872</v>
      </c>
      <c r="E3382">
        <v>1</v>
      </c>
      <c r="F3382" t="s">
        <v>52</v>
      </c>
      <c r="G3382" t="s">
        <v>201</v>
      </c>
      <c r="H3382" t="s">
        <v>6873</v>
      </c>
      <c r="I3382">
        <v>120</v>
      </c>
      <c r="J3382">
        <v>64</v>
      </c>
    </row>
    <row r="3383" spans="1:10" x14ac:dyDescent="0.2">
      <c r="A3383" t="s">
        <v>315</v>
      </c>
      <c r="B3383">
        <v>44807859</v>
      </c>
      <c r="C3383">
        <v>44807979</v>
      </c>
      <c r="D3383" t="s">
        <v>6874</v>
      </c>
      <c r="E3383">
        <v>1</v>
      </c>
      <c r="F3383" t="s">
        <v>52</v>
      </c>
      <c r="G3383" t="s">
        <v>201</v>
      </c>
      <c r="H3383" t="s">
        <v>6875</v>
      </c>
      <c r="I3383">
        <v>120</v>
      </c>
      <c r="J3383">
        <v>53</v>
      </c>
    </row>
    <row r="3384" spans="1:10" x14ac:dyDescent="0.2">
      <c r="A3384" t="s">
        <v>315</v>
      </c>
      <c r="B3384">
        <v>44808099</v>
      </c>
      <c r="C3384">
        <v>44808219</v>
      </c>
      <c r="D3384" t="s">
        <v>6876</v>
      </c>
      <c r="E3384">
        <v>1</v>
      </c>
      <c r="F3384" t="s">
        <v>52</v>
      </c>
      <c r="G3384" t="s">
        <v>201</v>
      </c>
      <c r="H3384" t="s">
        <v>6877</v>
      </c>
      <c r="I3384">
        <v>120</v>
      </c>
      <c r="J3384">
        <v>44</v>
      </c>
    </row>
    <row r="3385" spans="1:10" x14ac:dyDescent="0.2">
      <c r="A3385" t="s">
        <v>315</v>
      </c>
      <c r="B3385">
        <v>44809008</v>
      </c>
      <c r="C3385">
        <v>44809128</v>
      </c>
      <c r="D3385" t="s">
        <v>6878</v>
      </c>
      <c r="E3385">
        <v>1</v>
      </c>
      <c r="F3385" t="s">
        <v>52</v>
      </c>
      <c r="G3385" t="s">
        <v>201</v>
      </c>
      <c r="H3385" t="s">
        <v>6879</v>
      </c>
      <c r="I3385">
        <v>120</v>
      </c>
      <c r="J3385">
        <v>56</v>
      </c>
    </row>
    <row r="3386" spans="1:10" x14ac:dyDescent="0.2">
      <c r="A3386" t="s">
        <v>315</v>
      </c>
      <c r="B3386">
        <v>44809696</v>
      </c>
      <c r="C3386">
        <v>44809816</v>
      </c>
      <c r="D3386" t="s">
        <v>6880</v>
      </c>
      <c r="E3386">
        <v>1</v>
      </c>
      <c r="F3386" t="s">
        <v>52</v>
      </c>
      <c r="G3386" t="s">
        <v>201</v>
      </c>
      <c r="H3386" t="s">
        <v>6881</v>
      </c>
      <c r="I3386">
        <v>120</v>
      </c>
      <c r="J3386">
        <v>52</v>
      </c>
    </row>
    <row r="3387" spans="1:10" x14ac:dyDescent="0.2">
      <c r="A3387" t="s">
        <v>315</v>
      </c>
      <c r="B3387">
        <v>44810627</v>
      </c>
      <c r="C3387">
        <v>44810747</v>
      </c>
      <c r="D3387" t="s">
        <v>6882</v>
      </c>
      <c r="E3387">
        <v>1</v>
      </c>
      <c r="F3387" t="s">
        <v>52</v>
      </c>
      <c r="G3387" t="s">
        <v>201</v>
      </c>
      <c r="H3387" t="s">
        <v>6883</v>
      </c>
      <c r="I3387">
        <v>120</v>
      </c>
      <c r="J3387">
        <v>49</v>
      </c>
    </row>
    <row r="3388" spans="1:10" x14ac:dyDescent="0.2">
      <c r="A3388" t="s">
        <v>315</v>
      </c>
      <c r="B3388">
        <v>44810870</v>
      </c>
      <c r="C3388">
        <v>44810990</v>
      </c>
      <c r="D3388" t="s">
        <v>6884</v>
      </c>
      <c r="E3388">
        <v>1</v>
      </c>
      <c r="F3388" t="s">
        <v>52</v>
      </c>
      <c r="G3388" t="s">
        <v>201</v>
      </c>
      <c r="H3388" t="s">
        <v>6885</v>
      </c>
      <c r="I3388">
        <v>120</v>
      </c>
      <c r="J3388">
        <v>53</v>
      </c>
    </row>
    <row r="3389" spans="1:10" x14ac:dyDescent="0.2">
      <c r="A3389" t="s">
        <v>315</v>
      </c>
      <c r="B3389">
        <v>44810990</v>
      </c>
      <c r="C3389">
        <v>44811110</v>
      </c>
      <c r="D3389" t="s">
        <v>6886</v>
      </c>
      <c r="E3389">
        <v>1</v>
      </c>
      <c r="F3389" t="s">
        <v>52</v>
      </c>
      <c r="G3389" t="s">
        <v>201</v>
      </c>
      <c r="H3389" t="s">
        <v>6887</v>
      </c>
      <c r="I3389">
        <v>120</v>
      </c>
      <c r="J3389">
        <v>55</v>
      </c>
    </row>
    <row r="3390" spans="1:10" x14ac:dyDescent="0.2">
      <c r="A3390" t="s">
        <v>315</v>
      </c>
      <c r="B3390">
        <v>44812963</v>
      </c>
      <c r="C3390">
        <v>44813083</v>
      </c>
      <c r="D3390" t="s">
        <v>6888</v>
      </c>
      <c r="E3390">
        <v>1</v>
      </c>
      <c r="F3390" t="s">
        <v>52</v>
      </c>
      <c r="G3390" t="s">
        <v>201</v>
      </c>
      <c r="H3390" t="s">
        <v>6889</v>
      </c>
      <c r="I3390">
        <v>120</v>
      </c>
      <c r="J3390">
        <v>49</v>
      </c>
    </row>
    <row r="3391" spans="1:10" x14ac:dyDescent="0.2">
      <c r="A3391" t="s">
        <v>315</v>
      </c>
      <c r="B3391">
        <v>44814539</v>
      </c>
      <c r="C3391">
        <v>44814659</v>
      </c>
      <c r="D3391" t="s">
        <v>6890</v>
      </c>
      <c r="E3391">
        <v>1</v>
      </c>
      <c r="F3391" t="s">
        <v>52</v>
      </c>
      <c r="G3391" t="s">
        <v>201</v>
      </c>
      <c r="H3391" t="s">
        <v>6891</v>
      </c>
      <c r="I3391">
        <v>120</v>
      </c>
      <c r="J3391">
        <v>45</v>
      </c>
    </row>
    <row r="3392" spans="1:10" x14ac:dyDescent="0.2">
      <c r="A3392" t="s">
        <v>315</v>
      </c>
      <c r="B3392">
        <v>44814659</v>
      </c>
      <c r="C3392">
        <v>44814779</v>
      </c>
      <c r="D3392" t="s">
        <v>6892</v>
      </c>
      <c r="E3392">
        <v>1</v>
      </c>
      <c r="F3392" t="s">
        <v>52</v>
      </c>
      <c r="G3392" t="s">
        <v>201</v>
      </c>
      <c r="H3392" t="s">
        <v>6893</v>
      </c>
      <c r="I3392">
        <v>120</v>
      </c>
      <c r="J3392">
        <v>43</v>
      </c>
    </row>
    <row r="3393" spans="1:10" x14ac:dyDescent="0.2">
      <c r="A3393" t="s">
        <v>315</v>
      </c>
      <c r="B3393">
        <v>44816567</v>
      </c>
      <c r="C3393">
        <v>44816687</v>
      </c>
      <c r="D3393" t="s">
        <v>6894</v>
      </c>
      <c r="E3393">
        <v>1</v>
      </c>
      <c r="F3393" t="s">
        <v>52</v>
      </c>
      <c r="G3393" t="s">
        <v>201</v>
      </c>
      <c r="H3393" t="s">
        <v>6895</v>
      </c>
      <c r="I3393">
        <v>120</v>
      </c>
      <c r="J3393">
        <v>44</v>
      </c>
    </row>
    <row r="3394" spans="1:10" x14ac:dyDescent="0.2">
      <c r="A3394" t="s">
        <v>315</v>
      </c>
      <c r="B3394">
        <v>44817686</v>
      </c>
      <c r="C3394">
        <v>44817806</v>
      </c>
      <c r="D3394" t="s">
        <v>6896</v>
      </c>
      <c r="E3394">
        <v>1</v>
      </c>
      <c r="F3394" t="s">
        <v>52</v>
      </c>
      <c r="G3394" t="s">
        <v>201</v>
      </c>
      <c r="H3394" t="s">
        <v>6897</v>
      </c>
      <c r="I3394">
        <v>120</v>
      </c>
      <c r="J3394">
        <v>59</v>
      </c>
    </row>
    <row r="3395" spans="1:10" x14ac:dyDescent="0.2">
      <c r="A3395" t="s">
        <v>315</v>
      </c>
      <c r="B3395">
        <v>44818241</v>
      </c>
      <c r="C3395">
        <v>44818361</v>
      </c>
      <c r="D3395" t="s">
        <v>6898</v>
      </c>
      <c r="E3395">
        <v>1</v>
      </c>
      <c r="F3395" t="s">
        <v>52</v>
      </c>
      <c r="G3395" t="s">
        <v>201</v>
      </c>
      <c r="H3395" t="s">
        <v>6899</v>
      </c>
      <c r="I3395">
        <v>120</v>
      </c>
      <c r="J3395">
        <v>56</v>
      </c>
    </row>
    <row r="3396" spans="1:10" x14ac:dyDescent="0.2">
      <c r="A3396" t="s">
        <v>315</v>
      </c>
      <c r="B3396">
        <v>44818361</v>
      </c>
      <c r="C3396">
        <v>44818481</v>
      </c>
      <c r="D3396" t="s">
        <v>6900</v>
      </c>
      <c r="E3396">
        <v>1</v>
      </c>
      <c r="F3396" t="s">
        <v>52</v>
      </c>
      <c r="G3396" t="s">
        <v>201</v>
      </c>
      <c r="H3396" t="s">
        <v>6901</v>
      </c>
      <c r="I3396">
        <v>120</v>
      </c>
      <c r="J3396">
        <v>55</v>
      </c>
    </row>
    <row r="3397" spans="1:10" x14ac:dyDescent="0.2">
      <c r="A3397" t="s">
        <v>315</v>
      </c>
      <c r="B3397">
        <v>44818481</v>
      </c>
      <c r="C3397">
        <v>44818601</v>
      </c>
      <c r="D3397" t="s">
        <v>6902</v>
      </c>
      <c r="E3397">
        <v>1</v>
      </c>
      <c r="F3397" t="s">
        <v>52</v>
      </c>
      <c r="G3397" t="s">
        <v>201</v>
      </c>
      <c r="H3397" t="s">
        <v>6903</v>
      </c>
      <c r="I3397">
        <v>120</v>
      </c>
      <c r="J3397">
        <v>60</v>
      </c>
    </row>
    <row r="3398" spans="1:10" x14ac:dyDescent="0.2">
      <c r="A3398" t="s">
        <v>315</v>
      </c>
      <c r="B3398">
        <v>44818601</v>
      </c>
      <c r="C3398">
        <v>44818721</v>
      </c>
      <c r="D3398" t="s">
        <v>6904</v>
      </c>
      <c r="E3398">
        <v>1</v>
      </c>
      <c r="F3398" t="s">
        <v>52</v>
      </c>
      <c r="G3398" t="s">
        <v>201</v>
      </c>
      <c r="H3398" t="s">
        <v>6905</v>
      </c>
      <c r="I3398">
        <v>120</v>
      </c>
      <c r="J3398">
        <v>58</v>
      </c>
    </row>
    <row r="3399" spans="1:10" x14ac:dyDescent="0.2">
      <c r="A3399" t="s">
        <v>315</v>
      </c>
      <c r="B3399">
        <v>44818721</v>
      </c>
      <c r="C3399">
        <v>44818841</v>
      </c>
      <c r="D3399" t="s">
        <v>6906</v>
      </c>
      <c r="E3399">
        <v>1</v>
      </c>
      <c r="F3399" t="s">
        <v>52</v>
      </c>
      <c r="G3399" t="s">
        <v>201</v>
      </c>
      <c r="H3399" t="s">
        <v>6907</v>
      </c>
      <c r="I3399">
        <v>120</v>
      </c>
      <c r="J3399">
        <v>54</v>
      </c>
    </row>
    <row r="3400" spans="1:10" x14ac:dyDescent="0.2">
      <c r="A3400" t="s">
        <v>315</v>
      </c>
      <c r="B3400">
        <v>44818841</v>
      </c>
      <c r="C3400">
        <v>44818961</v>
      </c>
      <c r="D3400" t="s">
        <v>6908</v>
      </c>
      <c r="E3400">
        <v>1</v>
      </c>
      <c r="F3400" t="s">
        <v>52</v>
      </c>
      <c r="G3400" t="s">
        <v>201</v>
      </c>
      <c r="H3400" t="s">
        <v>6909</v>
      </c>
      <c r="I3400">
        <v>120</v>
      </c>
      <c r="J3400">
        <v>52</v>
      </c>
    </row>
    <row r="3401" spans="1:10" x14ac:dyDescent="0.2">
      <c r="A3401" t="s">
        <v>315</v>
      </c>
      <c r="B3401">
        <v>44818961</v>
      </c>
      <c r="C3401">
        <v>44819081</v>
      </c>
      <c r="D3401" t="s">
        <v>6910</v>
      </c>
      <c r="E3401">
        <v>1</v>
      </c>
      <c r="F3401" t="s">
        <v>52</v>
      </c>
      <c r="G3401" t="s">
        <v>201</v>
      </c>
      <c r="H3401" t="s">
        <v>6911</v>
      </c>
      <c r="I3401">
        <v>120</v>
      </c>
      <c r="J3401">
        <v>53</v>
      </c>
    </row>
    <row r="3402" spans="1:10" x14ac:dyDescent="0.2">
      <c r="A3402" t="s">
        <v>315</v>
      </c>
      <c r="B3402">
        <v>44819081</v>
      </c>
      <c r="C3402">
        <v>44819201</v>
      </c>
      <c r="D3402" t="s">
        <v>6912</v>
      </c>
      <c r="E3402">
        <v>1</v>
      </c>
      <c r="F3402" t="s">
        <v>52</v>
      </c>
      <c r="G3402" t="s">
        <v>201</v>
      </c>
      <c r="H3402" t="s">
        <v>6913</v>
      </c>
      <c r="I3402">
        <v>120</v>
      </c>
      <c r="J3402">
        <v>52</v>
      </c>
    </row>
    <row r="3403" spans="1:10" x14ac:dyDescent="0.2">
      <c r="A3403" t="s">
        <v>315</v>
      </c>
      <c r="B3403">
        <v>44819201</v>
      </c>
      <c r="C3403">
        <v>44819321</v>
      </c>
      <c r="D3403" t="s">
        <v>6914</v>
      </c>
      <c r="E3403">
        <v>1</v>
      </c>
      <c r="F3403" t="s">
        <v>52</v>
      </c>
      <c r="G3403" t="s">
        <v>201</v>
      </c>
      <c r="H3403" t="s">
        <v>6915</v>
      </c>
      <c r="I3403">
        <v>120</v>
      </c>
      <c r="J3403">
        <v>48</v>
      </c>
    </row>
    <row r="3404" spans="1:10" x14ac:dyDescent="0.2">
      <c r="A3404" t="s">
        <v>315</v>
      </c>
      <c r="B3404">
        <v>44819321</v>
      </c>
      <c r="C3404">
        <v>44819441</v>
      </c>
      <c r="D3404" t="s">
        <v>6916</v>
      </c>
      <c r="E3404">
        <v>1</v>
      </c>
      <c r="F3404" t="s">
        <v>52</v>
      </c>
      <c r="G3404" t="s">
        <v>201</v>
      </c>
      <c r="H3404" t="s">
        <v>6917</v>
      </c>
      <c r="I3404">
        <v>120</v>
      </c>
      <c r="J3404">
        <v>48</v>
      </c>
    </row>
    <row r="3405" spans="1:10" x14ac:dyDescent="0.2">
      <c r="A3405" t="s">
        <v>315</v>
      </c>
      <c r="B3405">
        <v>44819441</v>
      </c>
      <c r="C3405">
        <v>44819561</v>
      </c>
      <c r="D3405" t="s">
        <v>6918</v>
      </c>
      <c r="E3405">
        <v>1</v>
      </c>
      <c r="F3405" t="s">
        <v>52</v>
      </c>
      <c r="G3405" t="s">
        <v>201</v>
      </c>
      <c r="H3405" t="s">
        <v>6919</v>
      </c>
      <c r="I3405">
        <v>120</v>
      </c>
      <c r="J3405">
        <v>58</v>
      </c>
    </row>
    <row r="3406" spans="1:10" x14ac:dyDescent="0.2">
      <c r="A3406" t="s">
        <v>315</v>
      </c>
      <c r="B3406">
        <v>44819561</v>
      </c>
      <c r="C3406">
        <v>44819681</v>
      </c>
      <c r="D3406" t="s">
        <v>6920</v>
      </c>
      <c r="E3406">
        <v>1</v>
      </c>
      <c r="F3406" t="s">
        <v>52</v>
      </c>
      <c r="G3406" t="s">
        <v>201</v>
      </c>
      <c r="H3406" t="s">
        <v>6921</v>
      </c>
      <c r="I3406">
        <v>120</v>
      </c>
      <c r="J3406">
        <v>57</v>
      </c>
    </row>
    <row r="3407" spans="1:10" x14ac:dyDescent="0.2">
      <c r="A3407" t="s">
        <v>315</v>
      </c>
      <c r="B3407">
        <v>44819681</v>
      </c>
      <c r="C3407">
        <v>44819801</v>
      </c>
      <c r="D3407" t="s">
        <v>6922</v>
      </c>
      <c r="E3407">
        <v>1</v>
      </c>
      <c r="F3407" t="s">
        <v>52</v>
      </c>
      <c r="G3407" t="s">
        <v>201</v>
      </c>
      <c r="H3407" t="s">
        <v>6923</v>
      </c>
      <c r="I3407">
        <v>120</v>
      </c>
      <c r="J3407">
        <v>42</v>
      </c>
    </row>
    <row r="3408" spans="1:10" x14ac:dyDescent="0.2">
      <c r="A3408" t="s">
        <v>315</v>
      </c>
      <c r="B3408">
        <v>44819801</v>
      </c>
      <c r="C3408">
        <v>44819921</v>
      </c>
      <c r="D3408" t="s">
        <v>6924</v>
      </c>
      <c r="E3408">
        <v>1</v>
      </c>
      <c r="F3408" t="s">
        <v>52</v>
      </c>
      <c r="G3408" t="s">
        <v>201</v>
      </c>
      <c r="H3408" t="s">
        <v>6925</v>
      </c>
      <c r="I3408">
        <v>120</v>
      </c>
      <c r="J3408">
        <v>57</v>
      </c>
    </row>
    <row r="3409" spans="1:10" x14ac:dyDescent="0.2">
      <c r="A3409" t="s">
        <v>315</v>
      </c>
      <c r="B3409">
        <v>44819921</v>
      </c>
      <c r="C3409">
        <v>44820041</v>
      </c>
      <c r="D3409" t="s">
        <v>6926</v>
      </c>
      <c r="E3409">
        <v>1</v>
      </c>
      <c r="F3409" t="s">
        <v>52</v>
      </c>
      <c r="G3409" t="s">
        <v>201</v>
      </c>
      <c r="H3409" t="s">
        <v>6927</v>
      </c>
      <c r="I3409">
        <v>120</v>
      </c>
      <c r="J3409">
        <v>54</v>
      </c>
    </row>
    <row r="3410" spans="1:10" x14ac:dyDescent="0.2">
      <c r="A3410" t="s">
        <v>315</v>
      </c>
      <c r="B3410">
        <v>44820041</v>
      </c>
      <c r="C3410">
        <v>44820161</v>
      </c>
      <c r="D3410" t="s">
        <v>6928</v>
      </c>
      <c r="E3410">
        <v>1</v>
      </c>
      <c r="F3410" t="s">
        <v>52</v>
      </c>
      <c r="G3410" t="s">
        <v>201</v>
      </c>
      <c r="H3410" t="s">
        <v>6929</v>
      </c>
      <c r="I3410">
        <v>120</v>
      </c>
      <c r="J3410">
        <v>54</v>
      </c>
    </row>
    <row r="3411" spans="1:10" x14ac:dyDescent="0.2">
      <c r="A3411" t="s">
        <v>315</v>
      </c>
      <c r="B3411">
        <v>44820161</v>
      </c>
      <c r="C3411">
        <v>44820281</v>
      </c>
      <c r="D3411" t="s">
        <v>6930</v>
      </c>
      <c r="E3411">
        <v>1</v>
      </c>
      <c r="F3411" t="s">
        <v>52</v>
      </c>
      <c r="G3411" t="s">
        <v>201</v>
      </c>
      <c r="H3411" t="s">
        <v>6931</v>
      </c>
      <c r="I3411">
        <v>120</v>
      </c>
      <c r="J3411">
        <v>60</v>
      </c>
    </row>
    <row r="3412" spans="1:10" x14ac:dyDescent="0.2">
      <c r="A3412" t="s">
        <v>315</v>
      </c>
      <c r="B3412">
        <v>44820281</v>
      </c>
      <c r="C3412">
        <v>44820401</v>
      </c>
      <c r="D3412" t="s">
        <v>6932</v>
      </c>
      <c r="E3412">
        <v>1</v>
      </c>
      <c r="F3412" t="s">
        <v>52</v>
      </c>
      <c r="G3412" t="s">
        <v>201</v>
      </c>
      <c r="H3412" t="s">
        <v>6933</v>
      </c>
      <c r="I3412">
        <v>120</v>
      </c>
      <c r="J3412">
        <v>47</v>
      </c>
    </row>
    <row r="3413" spans="1:10" x14ac:dyDescent="0.2">
      <c r="A3413" t="s">
        <v>315</v>
      </c>
      <c r="B3413">
        <v>44820401</v>
      </c>
      <c r="C3413">
        <v>44820521</v>
      </c>
      <c r="D3413" t="s">
        <v>6934</v>
      </c>
      <c r="E3413">
        <v>1</v>
      </c>
      <c r="F3413" t="s">
        <v>52</v>
      </c>
      <c r="G3413" t="s">
        <v>201</v>
      </c>
      <c r="H3413" t="s">
        <v>6935</v>
      </c>
      <c r="I3413">
        <v>120</v>
      </c>
      <c r="J3413">
        <v>51</v>
      </c>
    </row>
    <row r="3414" spans="1:10" x14ac:dyDescent="0.2">
      <c r="A3414" t="s">
        <v>315</v>
      </c>
      <c r="B3414">
        <v>44820521</v>
      </c>
      <c r="C3414">
        <v>44820641</v>
      </c>
      <c r="D3414" t="s">
        <v>6936</v>
      </c>
      <c r="E3414">
        <v>1</v>
      </c>
      <c r="F3414" t="s">
        <v>52</v>
      </c>
      <c r="G3414" t="s">
        <v>201</v>
      </c>
      <c r="H3414" t="s">
        <v>6937</v>
      </c>
      <c r="I3414">
        <v>120</v>
      </c>
      <c r="J3414">
        <v>51</v>
      </c>
    </row>
    <row r="3415" spans="1:10" x14ac:dyDescent="0.2">
      <c r="A3415" t="s">
        <v>315</v>
      </c>
      <c r="B3415">
        <v>44820641</v>
      </c>
      <c r="C3415">
        <v>44820761</v>
      </c>
      <c r="D3415" t="s">
        <v>6938</v>
      </c>
      <c r="E3415">
        <v>1</v>
      </c>
      <c r="F3415" t="s">
        <v>52</v>
      </c>
      <c r="G3415" t="s">
        <v>201</v>
      </c>
      <c r="H3415" t="s">
        <v>6939</v>
      </c>
      <c r="I3415">
        <v>120</v>
      </c>
      <c r="J3415">
        <v>50</v>
      </c>
    </row>
    <row r="3416" spans="1:10" x14ac:dyDescent="0.2">
      <c r="A3416" t="s">
        <v>315</v>
      </c>
      <c r="B3416">
        <v>44820761</v>
      </c>
      <c r="C3416">
        <v>44820881</v>
      </c>
      <c r="D3416" t="s">
        <v>6940</v>
      </c>
      <c r="E3416">
        <v>1</v>
      </c>
      <c r="F3416" t="s">
        <v>52</v>
      </c>
      <c r="G3416" t="s">
        <v>201</v>
      </c>
      <c r="H3416" t="s">
        <v>6941</v>
      </c>
      <c r="I3416">
        <v>120</v>
      </c>
      <c r="J3416">
        <v>44</v>
      </c>
    </row>
    <row r="3417" spans="1:10" x14ac:dyDescent="0.2">
      <c r="A3417" t="s">
        <v>315</v>
      </c>
      <c r="B3417">
        <v>44820881</v>
      </c>
      <c r="C3417">
        <v>44821001</v>
      </c>
      <c r="D3417" t="s">
        <v>6942</v>
      </c>
      <c r="E3417">
        <v>1</v>
      </c>
      <c r="F3417" t="s">
        <v>52</v>
      </c>
      <c r="G3417" t="s">
        <v>201</v>
      </c>
      <c r="H3417" t="s">
        <v>6943</v>
      </c>
      <c r="I3417">
        <v>120</v>
      </c>
      <c r="J3417">
        <v>45</v>
      </c>
    </row>
    <row r="3418" spans="1:10" x14ac:dyDescent="0.2">
      <c r="A3418" t="s">
        <v>315</v>
      </c>
      <c r="B3418">
        <v>44821001</v>
      </c>
      <c r="C3418">
        <v>44821121</v>
      </c>
      <c r="D3418" t="s">
        <v>6944</v>
      </c>
      <c r="E3418">
        <v>1</v>
      </c>
      <c r="F3418" t="s">
        <v>52</v>
      </c>
      <c r="G3418" t="s">
        <v>201</v>
      </c>
      <c r="H3418" t="s">
        <v>6945</v>
      </c>
      <c r="I3418">
        <v>120</v>
      </c>
      <c r="J3418">
        <v>52</v>
      </c>
    </row>
    <row r="3419" spans="1:10" x14ac:dyDescent="0.2">
      <c r="A3419" t="s">
        <v>315</v>
      </c>
      <c r="B3419">
        <v>44821121</v>
      </c>
      <c r="C3419">
        <v>44821241</v>
      </c>
      <c r="D3419" t="s">
        <v>6946</v>
      </c>
      <c r="E3419">
        <v>1</v>
      </c>
      <c r="F3419" t="s">
        <v>52</v>
      </c>
      <c r="G3419" t="s">
        <v>201</v>
      </c>
      <c r="H3419" t="s">
        <v>6947</v>
      </c>
      <c r="I3419">
        <v>120</v>
      </c>
      <c r="J3419">
        <v>58</v>
      </c>
    </row>
    <row r="3420" spans="1:10" x14ac:dyDescent="0.2">
      <c r="A3420" t="s">
        <v>315</v>
      </c>
      <c r="B3420">
        <v>44821241</v>
      </c>
      <c r="C3420">
        <v>44821361</v>
      </c>
      <c r="D3420" t="s">
        <v>6948</v>
      </c>
      <c r="E3420">
        <v>1</v>
      </c>
      <c r="F3420" t="s">
        <v>52</v>
      </c>
      <c r="G3420" t="s">
        <v>201</v>
      </c>
      <c r="H3420" t="s">
        <v>6949</v>
      </c>
      <c r="I3420">
        <v>120</v>
      </c>
      <c r="J3420">
        <v>52</v>
      </c>
    </row>
    <row r="3421" spans="1:10" x14ac:dyDescent="0.2">
      <c r="A3421" t="s">
        <v>315</v>
      </c>
      <c r="B3421">
        <v>44821361</v>
      </c>
      <c r="C3421">
        <v>44821481</v>
      </c>
      <c r="D3421" t="s">
        <v>6950</v>
      </c>
      <c r="E3421">
        <v>1</v>
      </c>
      <c r="F3421" t="s">
        <v>52</v>
      </c>
      <c r="G3421" t="s">
        <v>201</v>
      </c>
      <c r="H3421" t="s">
        <v>6951</v>
      </c>
      <c r="I3421">
        <v>120</v>
      </c>
      <c r="J3421">
        <v>55</v>
      </c>
    </row>
    <row r="3422" spans="1:10" x14ac:dyDescent="0.2">
      <c r="A3422" t="s">
        <v>315</v>
      </c>
      <c r="B3422">
        <v>44821481</v>
      </c>
      <c r="C3422">
        <v>44821601</v>
      </c>
      <c r="D3422" t="s">
        <v>6952</v>
      </c>
      <c r="E3422">
        <v>1</v>
      </c>
      <c r="F3422" t="s">
        <v>52</v>
      </c>
      <c r="G3422" t="s">
        <v>201</v>
      </c>
      <c r="H3422" t="s">
        <v>6953</v>
      </c>
      <c r="I3422">
        <v>120</v>
      </c>
      <c r="J3422">
        <v>44</v>
      </c>
    </row>
    <row r="3423" spans="1:10" x14ac:dyDescent="0.2">
      <c r="A3423" t="s">
        <v>315</v>
      </c>
      <c r="B3423">
        <v>44821601</v>
      </c>
      <c r="C3423">
        <v>44821721</v>
      </c>
      <c r="D3423" t="s">
        <v>6954</v>
      </c>
      <c r="E3423">
        <v>1</v>
      </c>
      <c r="F3423" t="s">
        <v>52</v>
      </c>
      <c r="G3423" t="s">
        <v>201</v>
      </c>
      <c r="H3423" t="s">
        <v>6955</v>
      </c>
      <c r="I3423">
        <v>120</v>
      </c>
      <c r="J3423">
        <v>48</v>
      </c>
    </row>
    <row r="3424" spans="1:10" x14ac:dyDescent="0.2">
      <c r="A3424" t="s">
        <v>315</v>
      </c>
      <c r="B3424">
        <v>44821721</v>
      </c>
      <c r="C3424">
        <v>44821841</v>
      </c>
      <c r="D3424" t="s">
        <v>6956</v>
      </c>
      <c r="E3424">
        <v>1</v>
      </c>
      <c r="F3424" t="s">
        <v>52</v>
      </c>
      <c r="G3424" t="s">
        <v>201</v>
      </c>
      <c r="H3424" t="s">
        <v>6957</v>
      </c>
      <c r="I3424">
        <v>120</v>
      </c>
      <c r="J3424">
        <v>44</v>
      </c>
    </row>
    <row r="3425" spans="1:10" x14ac:dyDescent="0.2">
      <c r="A3425" t="s">
        <v>315</v>
      </c>
      <c r="B3425">
        <v>44821841</v>
      </c>
      <c r="C3425">
        <v>44821961</v>
      </c>
      <c r="D3425" t="s">
        <v>6958</v>
      </c>
      <c r="E3425">
        <v>1</v>
      </c>
      <c r="F3425" t="s">
        <v>52</v>
      </c>
      <c r="G3425" t="s">
        <v>201</v>
      </c>
      <c r="H3425" t="s">
        <v>6959</v>
      </c>
      <c r="I3425">
        <v>120</v>
      </c>
      <c r="J3425">
        <v>51</v>
      </c>
    </row>
    <row r="3426" spans="1:10" x14ac:dyDescent="0.2">
      <c r="A3426" t="s">
        <v>315</v>
      </c>
      <c r="B3426">
        <v>44821961</v>
      </c>
      <c r="C3426">
        <v>44822081</v>
      </c>
      <c r="D3426" t="s">
        <v>6960</v>
      </c>
      <c r="E3426">
        <v>1</v>
      </c>
      <c r="F3426" t="s">
        <v>52</v>
      </c>
      <c r="G3426" t="s">
        <v>201</v>
      </c>
      <c r="H3426" t="s">
        <v>6961</v>
      </c>
      <c r="I3426">
        <v>120</v>
      </c>
      <c r="J3426">
        <v>46</v>
      </c>
    </row>
    <row r="3427" spans="1:10" x14ac:dyDescent="0.2">
      <c r="A3427" t="s">
        <v>315</v>
      </c>
      <c r="B3427">
        <v>44822081</v>
      </c>
      <c r="C3427">
        <v>44822201</v>
      </c>
      <c r="D3427" t="s">
        <v>6962</v>
      </c>
      <c r="E3427">
        <v>1</v>
      </c>
      <c r="F3427" t="s">
        <v>52</v>
      </c>
      <c r="G3427" t="s">
        <v>201</v>
      </c>
      <c r="H3427" t="s">
        <v>6963</v>
      </c>
      <c r="I3427">
        <v>120</v>
      </c>
      <c r="J3427">
        <v>48</v>
      </c>
    </row>
    <row r="3428" spans="1:10" x14ac:dyDescent="0.2">
      <c r="A3428" t="s">
        <v>315</v>
      </c>
      <c r="B3428">
        <v>44822201</v>
      </c>
      <c r="C3428">
        <v>44822321</v>
      </c>
      <c r="D3428" t="s">
        <v>6964</v>
      </c>
      <c r="E3428">
        <v>1</v>
      </c>
      <c r="F3428" t="s">
        <v>52</v>
      </c>
      <c r="G3428" t="s">
        <v>201</v>
      </c>
      <c r="H3428" t="s">
        <v>6965</v>
      </c>
      <c r="I3428">
        <v>120</v>
      </c>
      <c r="J3428">
        <v>58</v>
      </c>
    </row>
    <row r="3429" spans="1:10" x14ac:dyDescent="0.2">
      <c r="A3429" t="s">
        <v>315</v>
      </c>
      <c r="B3429">
        <v>44822321</v>
      </c>
      <c r="C3429">
        <v>44822441</v>
      </c>
      <c r="D3429" t="s">
        <v>6966</v>
      </c>
      <c r="E3429">
        <v>1</v>
      </c>
      <c r="F3429" t="s">
        <v>52</v>
      </c>
      <c r="G3429" t="s">
        <v>201</v>
      </c>
      <c r="H3429" t="s">
        <v>6967</v>
      </c>
      <c r="I3429">
        <v>120</v>
      </c>
      <c r="J3429">
        <v>57</v>
      </c>
    </row>
    <row r="3430" spans="1:10" x14ac:dyDescent="0.2">
      <c r="A3430" t="s">
        <v>315</v>
      </c>
      <c r="B3430">
        <v>44822441</v>
      </c>
      <c r="C3430">
        <v>44822561</v>
      </c>
      <c r="D3430" t="s">
        <v>6968</v>
      </c>
      <c r="E3430">
        <v>1</v>
      </c>
      <c r="F3430" t="s">
        <v>52</v>
      </c>
      <c r="G3430" t="s">
        <v>201</v>
      </c>
      <c r="H3430" t="s">
        <v>6969</v>
      </c>
      <c r="I3430">
        <v>120</v>
      </c>
      <c r="J3430">
        <v>48</v>
      </c>
    </row>
    <row r="3431" spans="1:10" x14ac:dyDescent="0.2">
      <c r="A3431" t="s">
        <v>315</v>
      </c>
      <c r="B3431">
        <v>44822657</v>
      </c>
      <c r="C3431">
        <v>44822777</v>
      </c>
      <c r="D3431" t="s">
        <v>6970</v>
      </c>
      <c r="E3431">
        <v>1</v>
      </c>
      <c r="F3431" t="s">
        <v>52</v>
      </c>
      <c r="G3431" t="s">
        <v>201</v>
      </c>
      <c r="H3431" t="s">
        <v>6971</v>
      </c>
      <c r="I3431">
        <v>120</v>
      </c>
      <c r="J3431">
        <v>53</v>
      </c>
    </row>
    <row r="3432" spans="1:10" x14ac:dyDescent="0.2">
      <c r="A3432" t="s">
        <v>315</v>
      </c>
      <c r="B3432">
        <v>44822777</v>
      </c>
      <c r="C3432">
        <v>44822897</v>
      </c>
      <c r="D3432" t="s">
        <v>6972</v>
      </c>
      <c r="E3432">
        <v>1</v>
      </c>
      <c r="F3432" t="s">
        <v>52</v>
      </c>
      <c r="G3432" t="s">
        <v>201</v>
      </c>
      <c r="H3432" t="s">
        <v>6973</v>
      </c>
      <c r="I3432">
        <v>120</v>
      </c>
      <c r="J3432">
        <v>46</v>
      </c>
    </row>
    <row r="3433" spans="1:10" x14ac:dyDescent="0.2">
      <c r="A3433" t="s">
        <v>315</v>
      </c>
      <c r="B3433">
        <v>44823188</v>
      </c>
      <c r="C3433">
        <v>44823308</v>
      </c>
      <c r="D3433" t="s">
        <v>6974</v>
      </c>
      <c r="E3433">
        <v>1</v>
      </c>
      <c r="F3433" t="s">
        <v>52</v>
      </c>
      <c r="G3433" t="s">
        <v>201</v>
      </c>
      <c r="H3433" t="s">
        <v>6975</v>
      </c>
      <c r="I3433">
        <v>120</v>
      </c>
      <c r="J3433">
        <v>43</v>
      </c>
    </row>
    <row r="3434" spans="1:10" x14ac:dyDescent="0.2">
      <c r="A3434" t="s">
        <v>315</v>
      </c>
      <c r="B3434">
        <v>44823308</v>
      </c>
      <c r="C3434">
        <v>44823428</v>
      </c>
      <c r="D3434" t="s">
        <v>6976</v>
      </c>
      <c r="E3434">
        <v>1</v>
      </c>
      <c r="F3434" t="s">
        <v>52</v>
      </c>
      <c r="G3434" t="s">
        <v>201</v>
      </c>
      <c r="H3434" t="s">
        <v>6977</v>
      </c>
      <c r="I3434">
        <v>120</v>
      </c>
      <c r="J3434">
        <v>52</v>
      </c>
    </row>
    <row r="3435" spans="1:10" x14ac:dyDescent="0.2">
      <c r="A3435" t="s">
        <v>315</v>
      </c>
      <c r="B3435">
        <v>44824303</v>
      </c>
      <c r="C3435">
        <v>44824423</v>
      </c>
      <c r="D3435" t="s">
        <v>6978</v>
      </c>
      <c r="E3435">
        <v>1</v>
      </c>
      <c r="F3435" t="s">
        <v>52</v>
      </c>
      <c r="G3435" t="s">
        <v>201</v>
      </c>
      <c r="H3435" t="s">
        <v>6979</v>
      </c>
      <c r="I3435">
        <v>120</v>
      </c>
      <c r="J3435">
        <v>43</v>
      </c>
    </row>
    <row r="3436" spans="1:10" x14ac:dyDescent="0.2">
      <c r="A3436" t="s">
        <v>315</v>
      </c>
      <c r="B3436">
        <v>44824519</v>
      </c>
      <c r="C3436">
        <v>44824639</v>
      </c>
      <c r="D3436" t="s">
        <v>6980</v>
      </c>
      <c r="E3436">
        <v>1</v>
      </c>
      <c r="F3436" t="s">
        <v>52</v>
      </c>
      <c r="G3436" t="s">
        <v>201</v>
      </c>
      <c r="H3436" t="s">
        <v>6981</v>
      </c>
      <c r="I3436">
        <v>120</v>
      </c>
      <c r="J3436">
        <v>40</v>
      </c>
    </row>
    <row r="3437" spans="1:10" x14ac:dyDescent="0.2">
      <c r="A3437" t="s">
        <v>315</v>
      </c>
      <c r="B3437">
        <v>44825348</v>
      </c>
      <c r="C3437">
        <v>44825468</v>
      </c>
      <c r="D3437" t="s">
        <v>6982</v>
      </c>
      <c r="E3437">
        <v>1</v>
      </c>
      <c r="F3437" t="s">
        <v>52</v>
      </c>
      <c r="G3437" t="s">
        <v>201</v>
      </c>
      <c r="H3437" t="s">
        <v>6983</v>
      </c>
      <c r="I3437">
        <v>120</v>
      </c>
      <c r="J3437">
        <v>46</v>
      </c>
    </row>
    <row r="3438" spans="1:10" x14ac:dyDescent="0.2">
      <c r="A3438" t="s">
        <v>315</v>
      </c>
      <c r="B3438">
        <v>44825468</v>
      </c>
      <c r="C3438">
        <v>44825588</v>
      </c>
      <c r="D3438" t="s">
        <v>6984</v>
      </c>
      <c r="E3438">
        <v>1</v>
      </c>
      <c r="F3438" t="s">
        <v>52</v>
      </c>
      <c r="G3438" t="s">
        <v>201</v>
      </c>
      <c r="H3438" t="s">
        <v>6985</v>
      </c>
      <c r="I3438">
        <v>120</v>
      </c>
      <c r="J3438">
        <v>53</v>
      </c>
    </row>
    <row r="3439" spans="1:10" x14ac:dyDescent="0.2">
      <c r="A3439" t="s">
        <v>315</v>
      </c>
      <c r="B3439">
        <v>44826770</v>
      </c>
      <c r="C3439">
        <v>44826890</v>
      </c>
      <c r="D3439" t="s">
        <v>6986</v>
      </c>
      <c r="E3439">
        <v>1</v>
      </c>
      <c r="F3439" t="s">
        <v>52</v>
      </c>
      <c r="G3439" t="s">
        <v>201</v>
      </c>
      <c r="H3439" t="s">
        <v>6987</v>
      </c>
      <c r="I3439">
        <v>120</v>
      </c>
      <c r="J3439">
        <v>46</v>
      </c>
    </row>
    <row r="3440" spans="1:10" x14ac:dyDescent="0.2">
      <c r="A3440" t="s">
        <v>315</v>
      </c>
      <c r="B3440">
        <v>44826890</v>
      </c>
      <c r="C3440">
        <v>44827010</v>
      </c>
      <c r="D3440" t="s">
        <v>6988</v>
      </c>
      <c r="E3440">
        <v>1</v>
      </c>
      <c r="F3440" t="s">
        <v>52</v>
      </c>
      <c r="G3440" t="s">
        <v>201</v>
      </c>
      <c r="H3440" t="s">
        <v>6989</v>
      </c>
      <c r="I3440">
        <v>120</v>
      </c>
      <c r="J3440">
        <v>44</v>
      </c>
    </row>
    <row r="3441" spans="1:10" x14ac:dyDescent="0.2">
      <c r="A3441" t="s">
        <v>315</v>
      </c>
      <c r="B3441">
        <v>44828776</v>
      </c>
      <c r="C3441">
        <v>44828896</v>
      </c>
      <c r="D3441" t="s">
        <v>6990</v>
      </c>
      <c r="E3441">
        <v>1</v>
      </c>
      <c r="F3441" t="s">
        <v>52</v>
      </c>
      <c r="G3441" t="s">
        <v>201</v>
      </c>
      <c r="H3441" t="s">
        <v>6991</v>
      </c>
      <c r="I3441">
        <v>120</v>
      </c>
      <c r="J3441">
        <v>52</v>
      </c>
    </row>
    <row r="3442" spans="1:10" x14ac:dyDescent="0.2">
      <c r="A3442" t="s">
        <v>315</v>
      </c>
      <c r="B3442">
        <v>44829054</v>
      </c>
      <c r="C3442">
        <v>44829174</v>
      </c>
      <c r="D3442" t="s">
        <v>6992</v>
      </c>
      <c r="E3442">
        <v>1</v>
      </c>
      <c r="F3442" t="s">
        <v>52</v>
      </c>
      <c r="G3442" t="s">
        <v>201</v>
      </c>
      <c r="H3442" t="s">
        <v>6993</v>
      </c>
      <c r="I3442">
        <v>120</v>
      </c>
      <c r="J3442">
        <v>54</v>
      </c>
    </row>
    <row r="3443" spans="1:10" x14ac:dyDescent="0.2">
      <c r="A3443" t="s">
        <v>315</v>
      </c>
      <c r="B3443">
        <v>44829174</v>
      </c>
      <c r="C3443">
        <v>44829294</v>
      </c>
      <c r="D3443" t="s">
        <v>6994</v>
      </c>
      <c r="E3443">
        <v>1</v>
      </c>
      <c r="F3443" t="s">
        <v>52</v>
      </c>
      <c r="G3443" t="s">
        <v>201</v>
      </c>
      <c r="H3443" t="s">
        <v>6995</v>
      </c>
      <c r="I3443">
        <v>120</v>
      </c>
      <c r="J3443">
        <v>52</v>
      </c>
    </row>
    <row r="3444" spans="1:10" x14ac:dyDescent="0.2">
      <c r="A3444" t="s">
        <v>315</v>
      </c>
      <c r="B3444">
        <v>44830026</v>
      </c>
      <c r="C3444">
        <v>44830146</v>
      </c>
      <c r="D3444" t="s">
        <v>6996</v>
      </c>
      <c r="E3444">
        <v>1</v>
      </c>
      <c r="F3444" t="s">
        <v>52</v>
      </c>
      <c r="G3444" t="s">
        <v>201</v>
      </c>
      <c r="H3444" t="s">
        <v>6997</v>
      </c>
      <c r="I3444">
        <v>120</v>
      </c>
      <c r="J3444">
        <v>38</v>
      </c>
    </row>
    <row r="3445" spans="1:10" x14ac:dyDescent="0.2">
      <c r="A3445" t="s">
        <v>315</v>
      </c>
      <c r="B3445">
        <v>44830389</v>
      </c>
      <c r="C3445">
        <v>44830509</v>
      </c>
      <c r="D3445" t="s">
        <v>6998</v>
      </c>
      <c r="E3445">
        <v>1</v>
      </c>
      <c r="F3445" t="s">
        <v>52</v>
      </c>
      <c r="G3445" t="s">
        <v>201</v>
      </c>
      <c r="H3445" t="s">
        <v>6999</v>
      </c>
      <c r="I3445">
        <v>120</v>
      </c>
      <c r="J3445">
        <v>44</v>
      </c>
    </row>
    <row r="3446" spans="1:10" x14ac:dyDescent="0.2">
      <c r="A3446" t="s">
        <v>315</v>
      </c>
      <c r="B3446">
        <v>44831190</v>
      </c>
      <c r="C3446">
        <v>44831310</v>
      </c>
      <c r="D3446" t="s">
        <v>7000</v>
      </c>
      <c r="E3446">
        <v>1</v>
      </c>
      <c r="F3446" t="s">
        <v>52</v>
      </c>
      <c r="G3446" t="s">
        <v>201</v>
      </c>
      <c r="H3446" t="s">
        <v>7001</v>
      </c>
      <c r="I3446">
        <v>120</v>
      </c>
      <c r="J3446">
        <v>52</v>
      </c>
    </row>
    <row r="3447" spans="1:10" x14ac:dyDescent="0.2">
      <c r="A3447" t="s">
        <v>315</v>
      </c>
      <c r="B3447">
        <v>44831310</v>
      </c>
      <c r="C3447">
        <v>44831430</v>
      </c>
      <c r="D3447" t="s">
        <v>7002</v>
      </c>
      <c r="E3447">
        <v>1</v>
      </c>
      <c r="F3447" t="s">
        <v>52</v>
      </c>
      <c r="G3447" t="s">
        <v>201</v>
      </c>
      <c r="H3447" t="s">
        <v>7003</v>
      </c>
      <c r="I3447">
        <v>120</v>
      </c>
      <c r="J3447">
        <v>55</v>
      </c>
    </row>
    <row r="3448" spans="1:10" x14ac:dyDescent="0.2">
      <c r="A3448" t="s">
        <v>315</v>
      </c>
      <c r="B3448">
        <v>44832833</v>
      </c>
      <c r="C3448">
        <v>44832953</v>
      </c>
      <c r="D3448" t="s">
        <v>7004</v>
      </c>
      <c r="E3448">
        <v>1</v>
      </c>
      <c r="F3448" t="s">
        <v>52</v>
      </c>
      <c r="G3448" t="s">
        <v>201</v>
      </c>
      <c r="H3448" t="s">
        <v>7005</v>
      </c>
      <c r="I3448">
        <v>120</v>
      </c>
      <c r="J3448">
        <v>62</v>
      </c>
    </row>
    <row r="3449" spans="1:10" x14ac:dyDescent="0.2">
      <c r="A3449" t="s">
        <v>315</v>
      </c>
      <c r="B3449">
        <v>44832953</v>
      </c>
      <c r="C3449">
        <v>44833073</v>
      </c>
      <c r="D3449" t="s">
        <v>7006</v>
      </c>
      <c r="E3449">
        <v>1</v>
      </c>
      <c r="F3449" t="s">
        <v>52</v>
      </c>
      <c r="G3449" t="s">
        <v>201</v>
      </c>
      <c r="H3449" t="s">
        <v>7007</v>
      </c>
      <c r="I3449">
        <v>120</v>
      </c>
      <c r="J3449">
        <v>51</v>
      </c>
    </row>
    <row r="3450" spans="1:10" x14ac:dyDescent="0.2">
      <c r="A3450" t="s">
        <v>315</v>
      </c>
      <c r="B3450">
        <v>44835742</v>
      </c>
      <c r="C3450">
        <v>44835862</v>
      </c>
      <c r="D3450" t="s">
        <v>7008</v>
      </c>
      <c r="E3450">
        <v>1</v>
      </c>
      <c r="F3450" t="s">
        <v>52</v>
      </c>
      <c r="G3450" t="s">
        <v>201</v>
      </c>
      <c r="H3450" t="s">
        <v>7009</v>
      </c>
      <c r="I3450">
        <v>120</v>
      </c>
      <c r="J3450">
        <v>50</v>
      </c>
    </row>
    <row r="3451" spans="1:10" x14ac:dyDescent="0.2">
      <c r="A3451" t="s">
        <v>315</v>
      </c>
      <c r="B3451">
        <v>44835862</v>
      </c>
      <c r="C3451">
        <v>44835982</v>
      </c>
      <c r="D3451" t="s">
        <v>7010</v>
      </c>
      <c r="E3451">
        <v>1</v>
      </c>
      <c r="F3451" t="s">
        <v>52</v>
      </c>
      <c r="G3451" t="s">
        <v>201</v>
      </c>
      <c r="H3451" t="s">
        <v>7011</v>
      </c>
      <c r="I3451">
        <v>120</v>
      </c>
      <c r="J3451">
        <v>53</v>
      </c>
    </row>
    <row r="3452" spans="1:10" x14ac:dyDescent="0.2">
      <c r="A3452" t="s">
        <v>315</v>
      </c>
      <c r="B3452">
        <v>44836131</v>
      </c>
      <c r="C3452">
        <v>44836251</v>
      </c>
      <c r="D3452" t="s">
        <v>7012</v>
      </c>
      <c r="E3452">
        <v>1</v>
      </c>
      <c r="F3452" t="s">
        <v>52</v>
      </c>
      <c r="G3452" t="s">
        <v>201</v>
      </c>
      <c r="H3452" t="s">
        <v>7013</v>
      </c>
      <c r="I3452">
        <v>120</v>
      </c>
      <c r="J3452">
        <v>54</v>
      </c>
    </row>
    <row r="3453" spans="1:10" x14ac:dyDescent="0.2">
      <c r="A3453" t="s">
        <v>315</v>
      </c>
      <c r="B3453">
        <v>44836503</v>
      </c>
      <c r="C3453">
        <v>44836623</v>
      </c>
      <c r="D3453" t="s">
        <v>7014</v>
      </c>
      <c r="E3453">
        <v>1</v>
      </c>
      <c r="F3453" t="s">
        <v>52</v>
      </c>
      <c r="G3453" t="s">
        <v>201</v>
      </c>
      <c r="H3453" t="s">
        <v>7015</v>
      </c>
      <c r="I3453">
        <v>120</v>
      </c>
      <c r="J3453">
        <v>57</v>
      </c>
    </row>
    <row r="3454" spans="1:10" x14ac:dyDescent="0.2">
      <c r="A3454" t="s">
        <v>315</v>
      </c>
      <c r="B3454">
        <v>44836623</v>
      </c>
      <c r="C3454">
        <v>44836743</v>
      </c>
      <c r="D3454" t="s">
        <v>7016</v>
      </c>
      <c r="E3454">
        <v>1</v>
      </c>
      <c r="F3454" t="s">
        <v>52</v>
      </c>
      <c r="G3454" t="s">
        <v>201</v>
      </c>
      <c r="H3454" t="s">
        <v>7017</v>
      </c>
      <c r="I3454">
        <v>120</v>
      </c>
      <c r="J3454">
        <v>49</v>
      </c>
    </row>
    <row r="3455" spans="1:10" x14ac:dyDescent="0.2">
      <c r="A3455" t="s">
        <v>315</v>
      </c>
      <c r="B3455">
        <v>44840967</v>
      </c>
      <c r="C3455">
        <v>44841087</v>
      </c>
      <c r="D3455" t="s">
        <v>7018</v>
      </c>
      <c r="E3455">
        <v>1</v>
      </c>
      <c r="F3455" t="s">
        <v>52</v>
      </c>
      <c r="G3455" t="s">
        <v>201</v>
      </c>
      <c r="H3455" t="s">
        <v>7019</v>
      </c>
      <c r="I3455">
        <v>120</v>
      </c>
      <c r="J3455">
        <v>52</v>
      </c>
    </row>
    <row r="3456" spans="1:10" x14ac:dyDescent="0.2">
      <c r="A3456" t="s">
        <v>315</v>
      </c>
      <c r="B3456">
        <v>44841508</v>
      </c>
      <c r="C3456">
        <v>44841628</v>
      </c>
      <c r="D3456" t="s">
        <v>7020</v>
      </c>
      <c r="E3456">
        <v>1</v>
      </c>
      <c r="F3456" t="s">
        <v>52</v>
      </c>
      <c r="G3456" t="s">
        <v>201</v>
      </c>
      <c r="H3456" t="s">
        <v>7021</v>
      </c>
      <c r="I3456">
        <v>120</v>
      </c>
      <c r="J3456">
        <v>38</v>
      </c>
    </row>
    <row r="3457" spans="1:10" x14ac:dyDescent="0.2">
      <c r="A3457" t="s">
        <v>315</v>
      </c>
      <c r="B3457">
        <v>44841628</v>
      </c>
      <c r="C3457">
        <v>44841748</v>
      </c>
      <c r="D3457" t="s">
        <v>7022</v>
      </c>
      <c r="E3457">
        <v>1</v>
      </c>
      <c r="F3457" t="s">
        <v>52</v>
      </c>
      <c r="G3457" t="s">
        <v>201</v>
      </c>
      <c r="H3457" t="s">
        <v>7023</v>
      </c>
      <c r="I3457">
        <v>120</v>
      </c>
      <c r="J3457">
        <v>45</v>
      </c>
    </row>
    <row r="3458" spans="1:10" x14ac:dyDescent="0.2">
      <c r="A3458" t="s">
        <v>315</v>
      </c>
      <c r="B3458">
        <v>44842286</v>
      </c>
      <c r="C3458">
        <v>44842406</v>
      </c>
      <c r="D3458" t="s">
        <v>7024</v>
      </c>
      <c r="E3458">
        <v>1</v>
      </c>
      <c r="F3458" t="s">
        <v>52</v>
      </c>
      <c r="G3458" t="s">
        <v>201</v>
      </c>
      <c r="H3458" t="s">
        <v>7025</v>
      </c>
      <c r="I3458">
        <v>120</v>
      </c>
      <c r="J3458">
        <v>50</v>
      </c>
    </row>
    <row r="3459" spans="1:10" x14ac:dyDescent="0.2">
      <c r="A3459" t="s">
        <v>315</v>
      </c>
      <c r="B3459">
        <v>44842484</v>
      </c>
      <c r="C3459">
        <v>44842604</v>
      </c>
      <c r="D3459" t="s">
        <v>7026</v>
      </c>
      <c r="E3459">
        <v>1</v>
      </c>
      <c r="F3459" t="s">
        <v>52</v>
      </c>
      <c r="G3459" t="s">
        <v>201</v>
      </c>
      <c r="H3459" t="s">
        <v>7027</v>
      </c>
      <c r="I3459">
        <v>120</v>
      </c>
      <c r="J3459">
        <v>55</v>
      </c>
    </row>
    <row r="3460" spans="1:10" x14ac:dyDescent="0.2">
      <c r="A3460" t="s">
        <v>315</v>
      </c>
      <c r="B3460">
        <v>44842604</v>
      </c>
      <c r="C3460">
        <v>44842724</v>
      </c>
      <c r="D3460" t="s">
        <v>7028</v>
      </c>
      <c r="E3460">
        <v>1</v>
      </c>
      <c r="F3460" t="s">
        <v>52</v>
      </c>
      <c r="G3460" t="s">
        <v>201</v>
      </c>
      <c r="H3460" t="s">
        <v>7029</v>
      </c>
      <c r="I3460">
        <v>120</v>
      </c>
      <c r="J3460">
        <v>69</v>
      </c>
    </row>
    <row r="3461" spans="1:10" x14ac:dyDescent="0.2">
      <c r="A3461" t="s">
        <v>315</v>
      </c>
      <c r="B3461">
        <v>44842724</v>
      </c>
      <c r="C3461">
        <v>44842844</v>
      </c>
      <c r="D3461" t="s">
        <v>7030</v>
      </c>
      <c r="E3461">
        <v>1</v>
      </c>
      <c r="F3461" t="s">
        <v>52</v>
      </c>
      <c r="G3461" t="s">
        <v>201</v>
      </c>
      <c r="H3461" t="s">
        <v>7031</v>
      </c>
      <c r="I3461">
        <v>120</v>
      </c>
      <c r="J3461">
        <v>64</v>
      </c>
    </row>
    <row r="3462" spans="1:10" x14ac:dyDescent="0.2">
      <c r="A3462" t="s">
        <v>315</v>
      </c>
      <c r="B3462">
        <v>44842844</v>
      </c>
      <c r="C3462">
        <v>44842964</v>
      </c>
      <c r="D3462" t="s">
        <v>7032</v>
      </c>
      <c r="E3462">
        <v>1</v>
      </c>
      <c r="F3462" t="s">
        <v>52</v>
      </c>
      <c r="G3462" t="s">
        <v>201</v>
      </c>
      <c r="H3462" t="s">
        <v>7033</v>
      </c>
      <c r="I3462">
        <v>120</v>
      </c>
      <c r="J3462">
        <v>40</v>
      </c>
    </row>
    <row r="3463" spans="1:10" x14ac:dyDescent="0.2">
      <c r="A3463" t="s">
        <v>315</v>
      </c>
      <c r="B3463">
        <v>44843330</v>
      </c>
      <c r="C3463">
        <v>44843450</v>
      </c>
      <c r="D3463" t="s">
        <v>7034</v>
      </c>
      <c r="E3463">
        <v>1</v>
      </c>
      <c r="F3463" t="s">
        <v>52</v>
      </c>
      <c r="G3463" t="s">
        <v>201</v>
      </c>
      <c r="H3463" t="s">
        <v>7035</v>
      </c>
      <c r="I3463">
        <v>120</v>
      </c>
      <c r="J3463">
        <v>48</v>
      </c>
    </row>
    <row r="3464" spans="1:10" x14ac:dyDescent="0.2">
      <c r="A3464" t="s">
        <v>315</v>
      </c>
      <c r="B3464">
        <v>44845385</v>
      </c>
      <c r="C3464">
        <v>44845505</v>
      </c>
      <c r="D3464" t="s">
        <v>7036</v>
      </c>
      <c r="E3464">
        <v>1</v>
      </c>
      <c r="F3464" t="s">
        <v>52</v>
      </c>
      <c r="G3464" t="s">
        <v>201</v>
      </c>
      <c r="H3464" t="s">
        <v>7037</v>
      </c>
      <c r="I3464">
        <v>120</v>
      </c>
      <c r="J3464">
        <v>53</v>
      </c>
    </row>
    <row r="3465" spans="1:10" x14ac:dyDescent="0.2">
      <c r="A3465" t="s">
        <v>315</v>
      </c>
      <c r="B3465">
        <v>44845505</v>
      </c>
      <c r="C3465">
        <v>44845625</v>
      </c>
      <c r="D3465" t="s">
        <v>7038</v>
      </c>
      <c r="E3465">
        <v>1</v>
      </c>
      <c r="F3465" t="s">
        <v>52</v>
      </c>
      <c r="G3465" t="s">
        <v>201</v>
      </c>
      <c r="H3465" t="s">
        <v>7039</v>
      </c>
      <c r="I3465">
        <v>120</v>
      </c>
      <c r="J3465">
        <v>55</v>
      </c>
    </row>
    <row r="3466" spans="1:10" x14ac:dyDescent="0.2">
      <c r="A3466" t="s">
        <v>315</v>
      </c>
      <c r="B3466">
        <v>44846821</v>
      </c>
      <c r="C3466">
        <v>44846941</v>
      </c>
      <c r="D3466" t="s">
        <v>7040</v>
      </c>
      <c r="E3466">
        <v>1</v>
      </c>
      <c r="F3466" t="s">
        <v>52</v>
      </c>
      <c r="G3466" t="s">
        <v>201</v>
      </c>
      <c r="H3466" t="s">
        <v>7041</v>
      </c>
      <c r="I3466">
        <v>120</v>
      </c>
      <c r="J3466">
        <v>50</v>
      </c>
    </row>
    <row r="3467" spans="1:10" x14ac:dyDescent="0.2">
      <c r="A3467" t="s">
        <v>315</v>
      </c>
      <c r="B3467">
        <v>44846941</v>
      </c>
      <c r="C3467">
        <v>44847061</v>
      </c>
      <c r="D3467" t="s">
        <v>7042</v>
      </c>
      <c r="E3467">
        <v>1</v>
      </c>
      <c r="F3467" t="s">
        <v>52</v>
      </c>
      <c r="G3467" t="s">
        <v>201</v>
      </c>
      <c r="H3467" t="s">
        <v>7043</v>
      </c>
      <c r="I3467">
        <v>120</v>
      </c>
      <c r="J3467">
        <v>46</v>
      </c>
    </row>
    <row r="3468" spans="1:10" x14ac:dyDescent="0.2">
      <c r="A3468" t="s">
        <v>315</v>
      </c>
      <c r="B3468">
        <v>44847348</v>
      </c>
      <c r="C3468">
        <v>44847468</v>
      </c>
      <c r="D3468" t="s">
        <v>7044</v>
      </c>
      <c r="E3468">
        <v>1</v>
      </c>
      <c r="F3468" t="s">
        <v>52</v>
      </c>
      <c r="G3468" t="s">
        <v>201</v>
      </c>
      <c r="H3468" t="s">
        <v>7045</v>
      </c>
      <c r="I3468">
        <v>120</v>
      </c>
      <c r="J3468">
        <v>52</v>
      </c>
    </row>
    <row r="3469" spans="1:10" x14ac:dyDescent="0.2">
      <c r="A3469" t="s">
        <v>315</v>
      </c>
      <c r="B3469">
        <v>44847468</v>
      </c>
      <c r="C3469">
        <v>44847588</v>
      </c>
      <c r="D3469" t="s">
        <v>7046</v>
      </c>
      <c r="E3469">
        <v>1</v>
      </c>
      <c r="F3469" t="s">
        <v>52</v>
      </c>
      <c r="G3469" t="s">
        <v>201</v>
      </c>
      <c r="H3469" t="s">
        <v>7047</v>
      </c>
      <c r="I3469">
        <v>120</v>
      </c>
      <c r="J3469">
        <v>50</v>
      </c>
    </row>
    <row r="3470" spans="1:10" x14ac:dyDescent="0.2">
      <c r="A3470" t="s">
        <v>315</v>
      </c>
      <c r="B3470">
        <v>44847588</v>
      </c>
      <c r="C3470">
        <v>44847708</v>
      </c>
      <c r="D3470" t="s">
        <v>7048</v>
      </c>
      <c r="E3470">
        <v>1</v>
      </c>
      <c r="F3470" t="s">
        <v>52</v>
      </c>
      <c r="G3470" t="s">
        <v>201</v>
      </c>
      <c r="H3470" t="s">
        <v>7049</v>
      </c>
      <c r="I3470">
        <v>120</v>
      </c>
      <c r="J3470">
        <v>52</v>
      </c>
    </row>
    <row r="3471" spans="1:10" x14ac:dyDescent="0.2">
      <c r="A3471" t="s">
        <v>315</v>
      </c>
      <c r="B3471">
        <v>44847708</v>
      </c>
      <c r="C3471">
        <v>44847828</v>
      </c>
      <c r="D3471" t="s">
        <v>7050</v>
      </c>
      <c r="E3471">
        <v>1</v>
      </c>
      <c r="F3471" t="s">
        <v>52</v>
      </c>
      <c r="G3471" t="s">
        <v>201</v>
      </c>
      <c r="H3471" t="s">
        <v>7051</v>
      </c>
      <c r="I3471">
        <v>120</v>
      </c>
      <c r="J3471">
        <v>48</v>
      </c>
    </row>
    <row r="3472" spans="1:10" x14ac:dyDescent="0.2">
      <c r="A3472" t="s">
        <v>315</v>
      </c>
      <c r="B3472">
        <v>44847828</v>
      </c>
      <c r="C3472">
        <v>44847948</v>
      </c>
      <c r="D3472" t="s">
        <v>7052</v>
      </c>
      <c r="E3472">
        <v>1</v>
      </c>
      <c r="F3472" t="s">
        <v>52</v>
      </c>
      <c r="G3472" t="s">
        <v>201</v>
      </c>
      <c r="H3472" t="s">
        <v>7053</v>
      </c>
      <c r="I3472">
        <v>120</v>
      </c>
      <c r="J3472">
        <v>49</v>
      </c>
    </row>
    <row r="3473" spans="1:10" x14ac:dyDescent="0.2">
      <c r="A3473" t="s">
        <v>315</v>
      </c>
      <c r="B3473">
        <v>44847948</v>
      </c>
      <c r="C3473">
        <v>44848068</v>
      </c>
      <c r="D3473" t="s">
        <v>7054</v>
      </c>
      <c r="E3473">
        <v>1</v>
      </c>
      <c r="F3473" t="s">
        <v>52</v>
      </c>
      <c r="G3473" t="s">
        <v>201</v>
      </c>
      <c r="H3473" t="s">
        <v>7055</v>
      </c>
      <c r="I3473">
        <v>120</v>
      </c>
      <c r="J3473">
        <v>57</v>
      </c>
    </row>
    <row r="3474" spans="1:10" x14ac:dyDescent="0.2">
      <c r="A3474" t="s">
        <v>315</v>
      </c>
      <c r="B3474">
        <v>44848068</v>
      </c>
      <c r="C3474">
        <v>44848188</v>
      </c>
      <c r="D3474" t="s">
        <v>7056</v>
      </c>
      <c r="E3474">
        <v>1</v>
      </c>
      <c r="F3474" t="s">
        <v>52</v>
      </c>
      <c r="G3474" t="s">
        <v>201</v>
      </c>
      <c r="H3474" t="s">
        <v>7057</v>
      </c>
      <c r="I3474">
        <v>120</v>
      </c>
      <c r="J3474">
        <v>44</v>
      </c>
    </row>
    <row r="3475" spans="1:10" x14ac:dyDescent="0.2">
      <c r="A3475" t="s">
        <v>315</v>
      </c>
      <c r="B3475">
        <v>44848188</v>
      </c>
      <c r="C3475">
        <v>44848308</v>
      </c>
      <c r="D3475" t="s">
        <v>7058</v>
      </c>
      <c r="E3475">
        <v>1</v>
      </c>
      <c r="F3475" t="s">
        <v>52</v>
      </c>
      <c r="G3475" t="s">
        <v>201</v>
      </c>
      <c r="H3475" t="s">
        <v>7059</v>
      </c>
      <c r="I3475">
        <v>120</v>
      </c>
      <c r="J3475">
        <v>54</v>
      </c>
    </row>
    <row r="3476" spans="1:10" x14ac:dyDescent="0.2">
      <c r="A3476" t="s">
        <v>315</v>
      </c>
      <c r="B3476">
        <v>44848308</v>
      </c>
      <c r="C3476">
        <v>44848428</v>
      </c>
      <c r="D3476" t="s">
        <v>7060</v>
      </c>
      <c r="E3476">
        <v>1</v>
      </c>
      <c r="F3476" t="s">
        <v>52</v>
      </c>
      <c r="G3476" t="s">
        <v>201</v>
      </c>
      <c r="H3476" t="s">
        <v>7061</v>
      </c>
      <c r="I3476">
        <v>120</v>
      </c>
      <c r="J3476">
        <v>42</v>
      </c>
    </row>
    <row r="3477" spans="1:10" x14ac:dyDescent="0.2">
      <c r="A3477" t="s">
        <v>315</v>
      </c>
      <c r="B3477">
        <v>44848428</v>
      </c>
      <c r="C3477">
        <v>44848548</v>
      </c>
      <c r="D3477" t="s">
        <v>7062</v>
      </c>
      <c r="E3477">
        <v>1</v>
      </c>
      <c r="F3477" t="s">
        <v>52</v>
      </c>
      <c r="G3477" t="s">
        <v>201</v>
      </c>
      <c r="H3477" t="s">
        <v>7063</v>
      </c>
      <c r="I3477">
        <v>120</v>
      </c>
      <c r="J3477">
        <v>49</v>
      </c>
    </row>
    <row r="3478" spans="1:10" x14ac:dyDescent="0.2">
      <c r="A3478" t="s">
        <v>315</v>
      </c>
      <c r="B3478">
        <v>44848548</v>
      </c>
      <c r="C3478">
        <v>44848668</v>
      </c>
      <c r="D3478" t="s">
        <v>7064</v>
      </c>
      <c r="E3478">
        <v>1</v>
      </c>
      <c r="F3478" t="s">
        <v>52</v>
      </c>
      <c r="G3478" t="s">
        <v>201</v>
      </c>
      <c r="H3478" t="s">
        <v>7065</v>
      </c>
      <c r="I3478">
        <v>120</v>
      </c>
      <c r="J3478">
        <v>47</v>
      </c>
    </row>
    <row r="3479" spans="1:10" x14ac:dyDescent="0.2">
      <c r="A3479" t="s">
        <v>315</v>
      </c>
      <c r="B3479">
        <v>44848668</v>
      </c>
      <c r="C3479">
        <v>44848788</v>
      </c>
      <c r="D3479" t="s">
        <v>7066</v>
      </c>
      <c r="E3479">
        <v>1</v>
      </c>
      <c r="F3479" t="s">
        <v>52</v>
      </c>
      <c r="G3479" t="s">
        <v>201</v>
      </c>
      <c r="H3479" t="s">
        <v>7067</v>
      </c>
      <c r="I3479">
        <v>120</v>
      </c>
      <c r="J3479">
        <v>49</v>
      </c>
    </row>
    <row r="3480" spans="1:10" x14ac:dyDescent="0.2">
      <c r="A3480" t="s">
        <v>315</v>
      </c>
      <c r="B3480">
        <v>44848788</v>
      </c>
      <c r="C3480">
        <v>44848908</v>
      </c>
      <c r="D3480" t="s">
        <v>7068</v>
      </c>
      <c r="E3480">
        <v>1</v>
      </c>
      <c r="F3480" t="s">
        <v>52</v>
      </c>
      <c r="G3480" t="s">
        <v>201</v>
      </c>
      <c r="H3480" t="s">
        <v>7069</v>
      </c>
      <c r="I3480">
        <v>120</v>
      </c>
      <c r="J3480">
        <v>66</v>
      </c>
    </row>
    <row r="3481" spans="1:10" x14ac:dyDescent="0.2">
      <c r="A3481" t="s">
        <v>315</v>
      </c>
      <c r="B3481">
        <v>44848908</v>
      </c>
      <c r="C3481">
        <v>44849028</v>
      </c>
      <c r="D3481" t="s">
        <v>7070</v>
      </c>
      <c r="E3481">
        <v>1</v>
      </c>
      <c r="F3481" t="s">
        <v>52</v>
      </c>
      <c r="G3481" t="s">
        <v>201</v>
      </c>
      <c r="H3481" t="s">
        <v>7071</v>
      </c>
      <c r="I3481">
        <v>120</v>
      </c>
      <c r="J3481">
        <v>42</v>
      </c>
    </row>
    <row r="3482" spans="1:10" x14ac:dyDescent="0.2">
      <c r="A3482" t="s">
        <v>315</v>
      </c>
      <c r="B3482">
        <v>44849028</v>
      </c>
      <c r="C3482">
        <v>44849148</v>
      </c>
      <c r="D3482" t="s">
        <v>7072</v>
      </c>
      <c r="E3482">
        <v>1</v>
      </c>
      <c r="F3482" t="s">
        <v>52</v>
      </c>
      <c r="G3482" t="s">
        <v>201</v>
      </c>
      <c r="H3482" t="s">
        <v>7073</v>
      </c>
      <c r="I3482">
        <v>120</v>
      </c>
      <c r="J3482">
        <v>56</v>
      </c>
    </row>
    <row r="3483" spans="1:10" x14ac:dyDescent="0.2">
      <c r="A3483" t="s">
        <v>315</v>
      </c>
      <c r="B3483">
        <v>44849148</v>
      </c>
      <c r="C3483">
        <v>44849268</v>
      </c>
      <c r="D3483" t="s">
        <v>7074</v>
      </c>
      <c r="E3483">
        <v>1</v>
      </c>
      <c r="F3483" t="s">
        <v>52</v>
      </c>
      <c r="G3483" t="s">
        <v>201</v>
      </c>
      <c r="H3483" t="s">
        <v>7075</v>
      </c>
      <c r="I3483">
        <v>120</v>
      </c>
      <c r="J3483">
        <v>57</v>
      </c>
    </row>
    <row r="3484" spans="1:10" x14ac:dyDescent="0.2">
      <c r="A3484" t="s">
        <v>315</v>
      </c>
      <c r="B3484">
        <v>44849268</v>
      </c>
      <c r="C3484">
        <v>44849388</v>
      </c>
      <c r="D3484" t="s">
        <v>7076</v>
      </c>
      <c r="E3484">
        <v>1</v>
      </c>
      <c r="F3484" t="s">
        <v>52</v>
      </c>
      <c r="G3484" t="s">
        <v>201</v>
      </c>
      <c r="H3484" t="s">
        <v>7077</v>
      </c>
      <c r="I3484">
        <v>120</v>
      </c>
      <c r="J3484">
        <v>57</v>
      </c>
    </row>
    <row r="3485" spans="1:10" x14ac:dyDescent="0.2">
      <c r="A3485" t="s">
        <v>315</v>
      </c>
      <c r="B3485">
        <v>44849388</v>
      </c>
      <c r="C3485">
        <v>44849508</v>
      </c>
      <c r="D3485" t="s">
        <v>7078</v>
      </c>
      <c r="E3485">
        <v>1</v>
      </c>
      <c r="F3485" t="s">
        <v>52</v>
      </c>
      <c r="G3485" t="s">
        <v>201</v>
      </c>
      <c r="H3485" t="s">
        <v>7079</v>
      </c>
      <c r="I3485">
        <v>120</v>
      </c>
      <c r="J3485">
        <v>46</v>
      </c>
    </row>
    <row r="3486" spans="1:10" x14ac:dyDescent="0.2">
      <c r="A3486" t="s">
        <v>315</v>
      </c>
      <c r="B3486">
        <v>44849508</v>
      </c>
      <c r="C3486">
        <v>44849628</v>
      </c>
      <c r="D3486" t="s">
        <v>7080</v>
      </c>
      <c r="E3486">
        <v>1</v>
      </c>
      <c r="F3486" t="s">
        <v>52</v>
      </c>
      <c r="G3486" t="s">
        <v>201</v>
      </c>
      <c r="H3486" t="s">
        <v>7081</v>
      </c>
      <c r="I3486">
        <v>120</v>
      </c>
      <c r="J3486">
        <v>45</v>
      </c>
    </row>
    <row r="3487" spans="1:10" x14ac:dyDescent="0.2">
      <c r="A3487" t="s">
        <v>315</v>
      </c>
      <c r="B3487">
        <v>44849628</v>
      </c>
      <c r="C3487">
        <v>44849748</v>
      </c>
      <c r="D3487" t="s">
        <v>7082</v>
      </c>
      <c r="E3487">
        <v>1</v>
      </c>
      <c r="F3487" t="s">
        <v>52</v>
      </c>
      <c r="G3487" t="s">
        <v>201</v>
      </c>
      <c r="H3487" t="s">
        <v>7083</v>
      </c>
      <c r="I3487">
        <v>120</v>
      </c>
      <c r="J3487">
        <v>47</v>
      </c>
    </row>
    <row r="3488" spans="1:10" x14ac:dyDescent="0.2">
      <c r="A3488" t="s">
        <v>315</v>
      </c>
      <c r="B3488">
        <v>44849748</v>
      </c>
      <c r="C3488">
        <v>44849868</v>
      </c>
      <c r="D3488" t="s">
        <v>7084</v>
      </c>
      <c r="E3488">
        <v>1</v>
      </c>
      <c r="F3488" t="s">
        <v>52</v>
      </c>
      <c r="G3488" t="s">
        <v>201</v>
      </c>
      <c r="H3488" t="s">
        <v>7085</v>
      </c>
      <c r="I3488">
        <v>120</v>
      </c>
      <c r="J3488">
        <v>42</v>
      </c>
    </row>
    <row r="3489" spans="1:10" x14ac:dyDescent="0.2">
      <c r="A3489" t="s">
        <v>315</v>
      </c>
      <c r="B3489">
        <v>44849868</v>
      </c>
      <c r="C3489">
        <v>44849988</v>
      </c>
      <c r="D3489" t="s">
        <v>7086</v>
      </c>
      <c r="E3489">
        <v>1</v>
      </c>
      <c r="F3489" t="s">
        <v>52</v>
      </c>
      <c r="G3489" t="s">
        <v>201</v>
      </c>
      <c r="H3489" t="s">
        <v>7087</v>
      </c>
      <c r="I3489">
        <v>120</v>
      </c>
      <c r="J3489">
        <v>41</v>
      </c>
    </row>
    <row r="3490" spans="1:10" x14ac:dyDescent="0.2">
      <c r="A3490" t="s">
        <v>315</v>
      </c>
      <c r="B3490">
        <v>44849988</v>
      </c>
      <c r="C3490">
        <v>44850108</v>
      </c>
      <c r="D3490" t="s">
        <v>7088</v>
      </c>
      <c r="E3490">
        <v>1</v>
      </c>
      <c r="F3490" t="s">
        <v>52</v>
      </c>
      <c r="G3490" t="s">
        <v>201</v>
      </c>
      <c r="H3490" t="s">
        <v>7089</v>
      </c>
      <c r="I3490">
        <v>120</v>
      </c>
      <c r="J3490">
        <v>45</v>
      </c>
    </row>
    <row r="3491" spans="1:10" x14ac:dyDescent="0.2">
      <c r="A3491" t="s">
        <v>315</v>
      </c>
      <c r="B3491">
        <v>44852911</v>
      </c>
      <c r="C3491">
        <v>44853031</v>
      </c>
      <c r="D3491" t="s">
        <v>7090</v>
      </c>
      <c r="E3491">
        <v>1</v>
      </c>
      <c r="F3491" t="s">
        <v>52</v>
      </c>
      <c r="G3491" t="s">
        <v>201</v>
      </c>
      <c r="H3491" t="s">
        <v>7091</v>
      </c>
      <c r="I3491">
        <v>120</v>
      </c>
      <c r="J3491">
        <v>44</v>
      </c>
    </row>
    <row r="3492" spans="1:10" x14ac:dyDescent="0.2">
      <c r="A3492" t="s">
        <v>315</v>
      </c>
      <c r="B3492">
        <v>44880821</v>
      </c>
      <c r="C3492">
        <v>44880941</v>
      </c>
      <c r="D3492" t="s">
        <v>7092</v>
      </c>
      <c r="E3492">
        <v>1</v>
      </c>
      <c r="F3492" t="s">
        <v>52</v>
      </c>
      <c r="G3492" t="s">
        <v>201</v>
      </c>
      <c r="H3492" t="s">
        <v>7093</v>
      </c>
      <c r="I3492">
        <v>120</v>
      </c>
      <c r="J3492">
        <v>73</v>
      </c>
    </row>
    <row r="3493" spans="1:10" x14ac:dyDescent="0.2">
      <c r="A3493" t="s">
        <v>315</v>
      </c>
      <c r="B3493">
        <v>44880941</v>
      </c>
      <c r="C3493">
        <v>44881061</v>
      </c>
      <c r="D3493" t="s">
        <v>7094</v>
      </c>
      <c r="E3493">
        <v>1</v>
      </c>
      <c r="F3493" t="s">
        <v>52</v>
      </c>
      <c r="G3493" t="s">
        <v>201</v>
      </c>
      <c r="H3493" t="s">
        <v>7095</v>
      </c>
      <c r="I3493">
        <v>120</v>
      </c>
      <c r="J3493">
        <v>72</v>
      </c>
    </row>
    <row r="3494" spans="1:10" x14ac:dyDescent="0.2">
      <c r="A3494" t="s">
        <v>315</v>
      </c>
      <c r="B3494">
        <v>44881061</v>
      </c>
      <c r="C3494">
        <v>44881181</v>
      </c>
      <c r="D3494" t="s">
        <v>7096</v>
      </c>
      <c r="E3494">
        <v>1</v>
      </c>
      <c r="F3494" t="s">
        <v>52</v>
      </c>
      <c r="G3494" t="s">
        <v>201</v>
      </c>
      <c r="H3494" t="s">
        <v>7097</v>
      </c>
      <c r="I3494">
        <v>120</v>
      </c>
      <c r="J3494">
        <v>87</v>
      </c>
    </row>
    <row r="3495" spans="1:10" x14ac:dyDescent="0.2">
      <c r="A3495" t="s">
        <v>315</v>
      </c>
      <c r="B3495">
        <v>44881181</v>
      </c>
      <c r="C3495">
        <v>44881301</v>
      </c>
      <c r="D3495" t="s">
        <v>7098</v>
      </c>
      <c r="E3495">
        <v>1</v>
      </c>
      <c r="F3495" t="s">
        <v>52</v>
      </c>
      <c r="G3495" t="s">
        <v>201</v>
      </c>
      <c r="H3495" t="s">
        <v>7099</v>
      </c>
      <c r="I3495">
        <v>120</v>
      </c>
      <c r="J3495">
        <v>79</v>
      </c>
    </row>
    <row r="3496" spans="1:10" x14ac:dyDescent="0.2">
      <c r="A3496" t="s">
        <v>315</v>
      </c>
      <c r="B3496">
        <v>110532655</v>
      </c>
      <c r="C3496">
        <v>110532775</v>
      </c>
      <c r="D3496" t="s">
        <v>7100</v>
      </c>
      <c r="E3496">
        <v>1</v>
      </c>
      <c r="F3496" t="s">
        <v>13</v>
      </c>
      <c r="G3496" t="s">
        <v>201</v>
      </c>
      <c r="H3496" t="s">
        <v>7101</v>
      </c>
      <c r="I3496">
        <v>120</v>
      </c>
      <c r="J3496">
        <v>67</v>
      </c>
    </row>
    <row r="3497" spans="1:10" x14ac:dyDescent="0.2">
      <c r="A3497" t="s">
        <v>315</v>
      </c>
      <c r="B3497">
        <v>110545247</v>
      </c>
      <c r="C3497">
        <v>110545367</v>
      </c>
      <c r="D3497" t="s">
        <v>7102</v>
      </c>
      <c r="E3497">
        <v>1</v>
      </c>
      <c r="F3497" t="s">
        <v>13</v>
      </c>
      <c r="G3497" t="s">
        <v>201</v>
      </c>
      <c r="H3497" t="s">
        <v>7103</v>
      </c>
      <c r="I3497">
        <v>120</v>
      </c>
      <c r="J3497">
        <v>28</v>
      </c>
    </row>
    <row r="3498" spans="1:10" x14ac:dyDescent="0.2">
      <c r="A3498" t="s">
        <v>315</v>
      </c>
      <c r="B3498">
        <v>110547191</v>
      </c>
      <c r="C3498">
        <v>110547311</v>
      </c>
      <c r="D3498" t="s">
        <v>7104</v>
      </c>
      <c r="E3498">
        <v>1</v>
      </c>
      <c r="F3498" t="s">
        <v>13</v>
      </c>
      <c r="G3498" t="s">
        <v>201</v>
      </c>
      <c r="H3498" t="s">
        <v>7105</v>
      </c>
      <c r="I3498">
        <v>120</v>
      </c>
      <c r="J3498">
        <v>38</v>
      </c>
    </row>
    <row r="3499" spans="1:10" x14ac:dyDescent="0.2">
      <c r="A3499" t="s">
        <v>315</v>
      </c>
      <c r="B3499">
        <v>110547311</v>
      </c>
      <c r="C3499">
        <v>110547431</v>
      </c>
      <c r="D3499" t="s">
        <v>7106</v>
      </c>
      <c r="E3499">
        <v>1</v>
      </c>
      <c r="F3499" t="s">
        <v>13</v>
      </c>
      <c r="G3499" t="s">
        <v>201</v>
      </c>
      <c r="H3499" t="s">
        <v>7107</v>
      </c>
      <c r="I3499">
        <v>120</v>
      </c>
      <c r="J3499">
        <v>40</v>
      </c>
    </row>
    <row r="3500" spans="1:10" x14ac:dyDescent="0.2">
      <c r="A3500" t="s">
        <v>315</v>
      </c>
      <c r="B3500">
        <v>110547431</v>
      </c>
      <c r="C3500">
        <v>110547551</v>
      </c>
      <c r="D3500" t="s">
        <v>7108</v>
      </c>
      <c r="E3500">
        <v>1</v>
      </c>
      <c r="F3500" t="s">
        <v>13</v>
      </c>
      <c r="G3500" t="s">
        <v>201</v>
      </c>
      <c r="H3500" t="s">
        <v>7109</v>
      </c>
      <c r="I3500">
        <v>120</v>
      </c>
      <c r="J3500">
        <v>44</v>
      </c>
    </row>
    <row r="3501" spans="1:10" x14ac:dyDescent="0.2">
      <c r="A3501" t="s">
        <v>315</v>
      </c>
      <c r="B3501">
        <v>110547551</v>
      </c>
      <c r="C3501">
        <v>110547671</v>
      </c>
      <c r="D3501" t="s">
        <v>7110</v>
      </c>
      <c r="E3501">
        <v>1</v>
      </c>
      <c r="F3501" t="s">
        <v>13</v>
      </c>
      <c r="G3501" t="s">
        <v>201</v>
      </c>
      <c r="H3501" t="s">
        <v>7111</v>
      </c>
      <c r="I3501">
        <v>120</v>
      </c>
      <c r="J3501">
        <v>47</v>
      </c>
    </row>
    <row r="3502" spans="1:10" x14ac:dyDescent="0.2">
      <c r="A3502" t="s">
        <v>315</v>
      </c>
      <c r="B3502">
        <v>110547671</v>
      </c>
      <c r="C3502">
        <v>110547791</v>
      </c>
      <c r="D3502" t="s">
        <v>7112</v>
      </c>
      <c r="E3502">
        <v>1</v>
      </c>
      <c r="F3502" t="s">
        <v>13</v>
      </c>
      <c r="G3502" t="s">
        <v>201</v>
      </c>
      <c r="H3502" t="s">
        <v>7113</v>
      </c>
      <c r="I3502">
        <v>120</v>
      </c>
      <c r="J3502">
        <v>60</v>
      </c>
    </row>
    <row r="3503" spans="1:10" x14ac:dyDescent="0.2">
      <c r="A3503" t="s">
        <v>315</v>
      </c>
      <c r="B3503">
        <v>110547791</v>
      </c>
      <c r="C3503">
        <v>110547911</v>
      </c>
      <c r="D3503" t="s">
        <v>7114</v>
      </c>
      <c r="E3503">
        <v>1</v>
      </c>
      <c r="F3503" t="s">
        <v>13</v>
      </c>
      <c r="G3503" t="s">
        <v>201</v>
      </c>
      <c r="H3503" t="s">
        <v>7115</v>
      </c>
      <c r="I3503">
        <v>120</v>
      </c>
      <c r="J3503">
        <v>44</v>
      </c>
    </row>
    <row r="3504" spans="1:10" x14ac:dyDescent="0.2">
      <c r="A3504" t="s">
        <v>315</v>
      </c>
      <c r="B3504">
        <v>110547911</v>
      </c>
      <c r="C3504">
        <v>110548031</v>
      </c>
      <c r="D3504" t="s">
        <v>7116</v>
      </c>
      <c r="E3504">
        <v>1</v>
      </c>
      <c r="F3504" t="s">
        <v>13</v>
      </c>
      <c r="G3504" t="s">
        <v>201</v>
      </c>
      <c r="H3504" t="s">
        <v>7117</v>
      </c>
      <c r="I3504">
        <v>120</v>
      </c>
      <c r="J3504">
        <v>39</v>
      </c>
    </row>
    <row r="3505" spans="1:10" x14ac:dyDescent="0.2">
      <c r="A3505" t="s">
        <v>315</v>
      </c>
      <c r="B3505">
        <v>110548031</v>
      </c>
      <c r="C3505">
        <v>110548151</v>
      </c>
      <c r="D3505" t="s">
        <v>7118</v>
      </c>
      <c r="E3505">
        <v>1</v>
      </c>
      <c r="F3505" t="s">
        <v>13</v>
      </c>
      <c r="G3505" t="s">
        <v>201</v>
      </c>
      <c r="H3505" t="s">
        <v>7119</v>
      </c>
      <c r="I3505">
        <v>120</v>
      </c>
      <c r="J3505">
        <v>35</v>
      </c>
    </row>
    <row r="3506" spans="1:10" x14ac:dyDescent="0.2">
      <c r="A3506" t="s">
        <v>315</v>
      </c>
      <c r="B3506">
        <v>110548151</v>
      </c>
      <c r="C3506">
        <v>110548271</v>
      </c>
      <c r="D3506" t="s">
        <v>7120</v>
      </c>
      <c r="E3506">
        <v>1</v>
      </c>
      <c r="F3506" t="s">
        <v>13</v>
      </c>
      <c r="G3506" t="s">
        <v>201</v>
      </c>
      <c r="H3506" t="s">
        <v>7121</v>
      </c>
      <c r="I3506">
        <v>120</v>
      </c>
      <c r="J3506">
        <v>38</v>
      </c>
    </row>
    <row r="3507" spans="1:10" x14ac:dyDescent="0.2">
      <c r="A3507" t="s">
        <v>315</v>
      </c>
      <c r="B3507">
        <v>110548271</v>
      </c>
      <c r="C3507">
        <v>110548391</v>
      </c>
      <c r="D3507" t="s">
        <v>7122</v>
      </c>
      <c r="E3507">
        <v>1</v>
      </c>
      <c r="F3507" t="s">
        <v>13</v>
      </c>
      <c r="G3507" t="s">
        <v>201</v>
      </c>
      <c r="H3507" t="s">
        <v>7123</v>
      </c>
      <c r="I3507">
        <v>120</v>
      </c>
      <c r="J3507">
        <v>47</v>
      </c>
    </row>
    <row r="3508" spans="1:10" x14ac:dyDescent="0.2">
      <c r="A3508" t="s">
        <v>315</v>
      </c>
      <c r="B3508">
        <v>110548391</v>
      </c>
      <c r="C3508">
        <v>110548511</v>
      </c>
      <c r="D3508" t="s">
        <v>7124</v>
      </c>
      <c r="E3508">
        <v>1</v>
      </c>
      <c r="F3508" t="s">
        <v>13</v>
      </c>
      <c r="G3508" t="s">
        <v>201</v>
      </c>
      <c r="H3508" t="s">
        <v>7125</v>
      </c>
      <c r="I3508">
        <v>120</v>
      </c>
      <c r="J3508">
        <v>48</v>
      </c>
    </row>
    <row r="3509" spans="1:10" x14ac:dyDescent="0.2">
      <c r="A3509" t="s">
        <v>315</v>
      </c>
      <c r="B3509">
        <v>110548511</v>
      </c>
      <c r="C3509">
        <v>110548631</v>
      </c>
      <c r="D3509" t="s">
        <v>7126</v>
      </c>
      <c r="E3509">
        <v>1</v>
      </c>
      <c r="F3509" t="s">
        <v>13</v>
      </c>
      <c r="G3509" t="s">
        <v>201</v>
      </c>
      <c r="H3509" t="s">
        <v>7127</v>
      </c>
      <c r="I3509">
        <v>120</v>
      </c>
      <c r="J3509">
        <v>43</v>
      </c>
    </row>
    <row r="3510" spans="1:10" x14ac:dyDescent="0.2">
      <c r="A3510" t="s">
        <v>315</v>
      </c>
      <c r="B3510">
        <v>110548631</v>
      </c>
      <c r="C3510">
        <v>110548751</v>
      </c>
      <c r="D3510" t="s">
        <v>7128</v>
      </c>
      <c r="E3510">
        <v>1</v>
      </c>
      <c r="F3510" t="s">
        <v>13</v>
      </c>
      <c r="G3510" t="s">
        <v>201</v>
      </c>
      <c r="H3510" t="s">
        <v>7129</v>
      </c>
      <c r="I3510">
        <v>120</v>
      </c>
      <c r="J3510">
        <v>42</v>
      </c>
    </row>
    <row r="3511" spans="1:10" x14ac:dyDescent="0.2">
      <c r="A3511" t="s">
        <v>315</v>
      </c>
      <c r="B3511">
        <v>110548751</v>
      </c>
      <c r="C3511">
        <v>110548871</v>
      </c>
      <c r="D3511" t="s">
        <v>7130</v>
      </c>
      <c r="E3511">
        <v>1</v>
      </c>
      <c r="F3511" t="s">
        <v>13</v>
      </c>
      <c r="G3511" t="s">
        <v>201</v>
      </c>
      <c r="H3511" t="s">
        <v>7131</v>
      </c>
      <c r="I3511">
        <v>120</v>
      </c>
      <c r="J3511">
        <v>28</v>
      </c>
    </row>
    <row r="3512" spans="1:10" x14ac:dyDescent="0.2">
      <c r="A3512" t="s">
        <v>315</v>
      </c>
      <c r="B3512">
        <v>110548871</v>
      </c>
      <c r="C3512">
        <v>110548991</v>
      </c>
      <c r="D3512" t="s">
        <v>7132</v>
      </c>
      <c r="E3512">
        <v>1</v>
      </c>
      <c r="F3512" t="s">
        <v>13</v>
      </c>
      <c r="G3512" t="s">
        <v>201</v>
      </c>
      <c r="H3512" t="s">
        <v>7133</v>
      </c>
      <c r="I3512">
        <v>120</v>
      </c>
      <c r="J3512">
        <v>34</v>
      </c>
    </row>
    <row r="3513" spans="1:10" x14ac:dyDescent="0.2">
      <c r="A3513" t="s">
        <v>315</v>
      </c>
      <c r="B3513">
        <v>110548991</v>
      </c>
      <c r="C3513">
        <v>110549111</v>
      </c>
      <c r="D3513" t="s">
        <v>7134</v>
      </c>
      <c r="E3513">
        <v>1</v>
      </c>
      <c r="F3513" t="s">
        <v>13</v>
      </c>
      <c r="G3513" t="s">
        <v>201</v>
      </c>
      <c r="H3513" t="s">
        <v>7135</v>
      </c>
      <c r="I3513">
        <v>120</v>
      </c>
      <c r="J3513">
        <v>31</v>
      </c>
    </row>
    <row r="3514" spans="1:10" x14ac:dyDescent="0.2">
      <c r="A3514" t="s">
        <v>315</v>
      </c>
      <c r="B3514">
        <v>110549111</v>
      </c>
      <c r="C3514">
        <v>110549231</v>
      </c>
      <c r="D3514" t="s">
        <v>7136</v>
      </c>
      <c r="E3514">
        <v>1</v>
      </c>
      <c r="F3514" t="s">
        <v>13</v>
      </c>
      <c r="G3514" t="s">
        <v>201</v>
      </c>
      <c r="H3514" t="s">
        <v>7137</v>
      </c>
      <c r="I3514">
        <v>120</v>
      </c>
      <c r="J3514">
        <v>38</v>
      </c>
    </row>
    <row r="3515" spans="1:10" x14ac:dyDescent="0.2">
      <c r="A3515" t="s">
        <v>315</v>
      </c>
      <c r="B3515">
        <v>110549231</v>
      </c>
      <c r="C3515">
        <v>110549351</v>
      </c>
      <c r="D3515" t="s">
        <v>7138</v>
      </c>
      <c r="E3515">
        <v>1</v>
      </c>
      <c r="F3515" t="s">
        <v>13</v>
      </c>
      <c r="G3515" t="s">
        <v>201</v>
      </c>
      <c r="H3515" t="s">
        <v>7139</v>
      </c>
      <c r="I3515">
        <v>120</v>
      </c>
      <c r="J3515">
        <v>41</v>
      </c>
    </row>
    <row r="3516" spans="1:10" x14ac:dyDescent="0.2">
      <c r="A3516" t="s">
        <v>315</v>
      </c>
      <c r="B3516">
        <v>110549351</v>
      </c>
      <c r="C3516">
        <v>110549471</v>
      </c>
      <c r="D3516" t="s">
        <v>7140</v>
      </c>
      <c r="E3516">
        <v>1</v>
      </c>
      <c r="F3516" t="s">
        <v>13</v>
      </c>
      <c r="G3516" t="s">
        <v>201</v>
      </c>
      <c r="H3516" t="s">
        <v>7141</v>
      </c>
      <c r="I3516">
        <v>120</v>
      </c>
      <c r="J3516">
        <v>35</v>
      </c>
    </row>
    <row r="3517" spans="1:10" x14ac:dyDescent="0.2">
      <c r="A3517" t="s">
        <v>315</v>
      </c>
      <c r="B3517">
        <v>110549471</v>
      </c>
      <c r="C3517">
        <v>110549591</v>
      </c>
      <c r="D3517" t="s">
        <v>7142</v>
      </c>
      <c r="E3517">
        <v>1</v>
      </c>
      <c r="F3517" t="s">
        <v>13</v>
      </c>
      <c r="G3517" t="s">
        <v>201</v>
      </c>
      <c r="H3517" t="s">
        <v>7143</v>
      </c>
      <c r="I3517">
        <v>120</v>
      </c>
      <c r="J3517">
        <v>39</v>
      </c>
    </row>
    <row r="3518" spans="1:10" x14ac:dyDescent="0.2">
      <c r="A3518" t="s">
        <v>315</v>
      </c>
      <c r="B3518">
        <v>110549591</v>
      </c>
      <c r="C3518">
        <v>110549711</v>
      </c>
      <c r="D3518" t="s">
        <v>7144</v>
      </c>
      <c r="E3518">
        <v>1</v>
      </c>
      <c r="F3518" t="s">
        <v>13</v>
      </c>
      <c r="G3518" t="s">
        <v>201</v>
      </c>
      <c r="H3518" t="s">
        <v>7145</v>
      </c>
      <c r="I3518">
        <v>120</v>
      </c>
      <c r="J3518">
        <v>41</v>
      </c>
    </row>
    <row r="3519" spans="1:10" x14ac:dyDescent="0.2">
      <c r="A3519" t="s">
        <v>315</v>
      </c>
      <c r="B3519">
        <v>110549711</v>
      </c>
      <c r="C3519">
        <v>110549831</v>
      </c>
      <c r="D3519" t="s">
        <v>7146</v>
      </c>
      <c r="E3519">
        <v>1</v>
      </c>
      <c r="F3519" t="s">
        <v>13</v>
      </c>
      <c r="G3519" t="s">
        <v>201</v>
      </c>
      <c r="H3519" t="s">
        <v>7147</v>
      </c>
      <c r="I3519">
        <v>120</v>
      </c>
      <c r="J3519">
        <v>41</v>
      </c>
    </row>
    <row r="3520" spans="1:10" x14ac:dyDescent="0.2">
      <c r="A3520" t="s">
        <v>315</v>
      </c>
      <c r="B3520">
        <v>110549831</v>
      </c>
      <c r="C3520">
        <v>110549951</v>
      </c>
      <c r="D3520" t="s">
        <v>7148</v>
      </c>
      <c r="E3520">
        <v>1</v>
      </c>
      <c r="F3520" t="s">
        <v>13</v>
      </c>
      <c r="G3520" t="s">
        <v>201</v>
      </c>
      <c r="H3520" t="s">
        <v>7149</v>
      </c>
      <c r="I3520">
        <v>120</v>
      </c>
      <c r="J3520">
        <v>42</v>
      </c>
    </row>
    <row r="3521" spans="1:10" x14ac:dyDescent="0.2">
      <c r="A3521" t="s">
        <v>315</v>
      </c>
      <c r="B3521">
        <v>110549951</v>
      </c>
      <c r="C3521">
        <v>110550071</v>
      </c>
      <c r="D3521" t="s">
        <v>7150</v>
      </c>
      <c r="E3521">
        <v>1</v>
      </c>
      <c r="F3521" t="s">
        <v>13</v>
      </c>
      <c r="G3521" t="s">
        <v>201</v>
      </c>
      <c r="H3521" t="s">
        <v>7151</v>
      </c>
      <c r="I3521">
        <v>120</v>
      </c>
      <c r="J3521">
        <v>38</v>
      </c>
    </row>
    <row r="3522" spans="1:10" x14ac:dyDescent="0.2">
      <c r="A3522" t="s">
        <v>315</v>
      </c>
      <c r="B3522">
        <v>110550071</v>
      </c>
      <c r="C3522">
        <v>110550191</v>
      </c>
      <c r="D3522" t="s">
        <v>7152</v>
      </c>
      <c r="E3522">
        <v>1</v>
      </c>
      <c r="F3522" t="s">
        <v>13</v>
      </c>
      <c r="G3522" t="s">
        <v>201</v>
      </c>
      <c r="H3522" t="s">
        <v>7153</v>
      </c>
      <c r="I3522">
        <v>120</v>
      </c>
      <c r="J3522">
        <v>39</v>
      </c>
    </row>
    <row r="3523" spans="1:10" x14ac:dyDescent="0.2">
      <c r="A3523" t="s">
        <v>315</v>
      </c>
      <c r="B3523">
        <v>110550191</v>
      </c>
      <c r="C3523">
        <v>110550311</v>
      </c>
      <c r="D3523" t="s">
        <v>7154</v>
      </c>
      <c r="E3523">
        <v>1</v>
      </c>
      <c r="F3523" t="s">
        <v>13</v>
      </c>
      <c r="G3523" t="s">
        <v>201</v>
      </c>
      <c r="H3523" t="s">
        <v>7155</v>
      </c>
      <c r="I3523">
        <v>120</v>
      </c>
      <c r="J3523">
        <v>44</v>
      </c>
    </row>
    <row r="3524" spans="1:10" x14ac:dyDescent="0.2">
      <c r="A3524" t="s">
        <v>315</v>
      </c>
      <c r="B3524">
        <v>110550311</v>
      </c>
      <c r="C3524">
        <v>110550431</v>
      </c>
      <c r="D3524" t="s">
        <v>7156</v>
      </c>
      <c r="E3524">
        <v>1</v>
      </c>
      <c r="F3524" t="s">
        <v>13</v>
      </c>
      <c r="G3524" t="s">
        <v>201</v>
      </c>
      <c r="H3524" t="s">
        <v>7157</v>
      </c>
      <c r="I3524">
        <v>120</v>
      </c>
      <c r="J3524">
        <v>44</v>
      </c>
    </row>
    <row r="3525" spans="1:10" x14ac:dyDescent="0.2">
      <c r="A3525" t="s">
        <v>315</v>
      </c>
      <c r="B3525">
        <v>110550431</v>
      </c>
      <c r="C3525">
        <v>110550551</v>
      </c>
      <c r="D3525" t="s">
        <v>7158</v>
      </c>
      <c r="E3525">
        <v>1</v>
      </c>
      <c r="F3525" t="s">
        <v>13</v>
      </c>
      <c r="G3525" t="s">
        <v>201</v>
      </c>
      <c r="H3525" t="s">
        <v>7159</v>
      </c>
      <c r="I3525">
        <v>120</v>
      </c>
      <c r="J3525">
        <v>42</v>
      </c>
    </row>
    <row r="3526" spans="1:10" x14ac:dyDescent="0.2">
      <c r="A3526" t="s">
        <v>315</v>
      </c>
      <c r="B3526">
        <v>110550551</v>
      </c>
      <c r="C3526">
        <v>110550671</v>
      </c>
      <c r="D3526" t="s">
        <v>7160</v>
      </c>
      <c r="E3526">
        <v>1</v>
      </c>
      <c r="F3526" t="s">
        <v>13</v>
      </c>
      <c r="G3526" t="s">
        <v>201</v>
      </c>
      <c r="H3526" t="s">
        <v>7161</v>
      </c>
      <c r="I3526">
        <v>120</v>
      </c>
      <c r="J3526">
        <v>45</v>
      </c>
    </row>
    <row r="3527" spans="1:10" x14ac:dyDescent="0.2">
      <c r="A3527" t="s">
        <v>315</v>
      </c>
      <c r="B3527">
        <v>110550671</v>
      </c>
      <c r="C3527">
        <v>110550791</v>
      </c>
      <c r="D3527" t="s">
        <v>7162</v>
      </c>
      <c r="E3527">
        <v>1</v>
      </c>
      <c r="F3527" t="s">
        <v>13</v>
      </c>
      <c r="G3527" t="s">
        <v>201</v>
      </c>
      <c r="H3527" t="s">
        <v>7163</v>
      </c>
      <c r="I3527">
        <v>120</v>
      </c>
      <c r="J3527">
        <v>42</v>
      </c>
    </row>
    <row r="3528" spans="1:10" x14ac:dyDescent="0.2">
      <c r="A3528" t="s">
        <v>315</v>
      </c>
      <c r="B3528">
        <v>110550791</v>
      </c>
      <c r="C3528">
        <v>110550911</v>
      </c>
      <c r="D3528" t="s">
        <v>7164</v>
      </c>
      <c r="E3528">
        <v>1</v>
      </c>
      <c r="F3528" t="s">
        <v>13</v>
      </c>
      <c r="G3528" t="s">
        <v>201</v>
      </c>
      <c r="H3528" t="s">
        <v>7165</v>
      </c>
      <c r="I3528">
        <v>120</v>
      </c>
      <c r="J3528">
        <v>50</v>
      </c>
    </row>
    <row r="3529" spans="1:10" x14ac:dyDescent="0.2">
      <c r="A3529" t="s">
        <v>315</v>
      </c>
      <c r="B3529">
        <v>110550911</v>
      </c>
      <c r="C3529">
        <v>110551031</v>
      </c>
      <c r="D3529" t="s">
        <v>7166</v>
      </c>
      <c r="E3529">
        <v>1</v>
      </c>
      <c r="F3529" t="s">
        <v>13</v>
      </c>
      <c r="G3529" t="s">
        <v>201</v>
      </c>
      <c r="H3529" t="s">
        <v>7167</v>
      </c>
      <c r="I3529">
        <v>120</v>
      </c>
      <c r="J3529">
        <v>48</v>
      </c>
    </row>
    <row r="3530" spans="1:10" x14ac:dyDescent="0.2">
      <c r="A3530" t="s">
        <v>315</v>
      </c>
      <c r="B3530">
        <v>110551031</v>
      </c>
      <c r="C3530">
        <v>110551151</v>
      </c>
      <c r="D3530" t="s">
        <v>7168</v>
      </c>
      <c r="E3530">
        <v>1</v>
      </c>
      <c r="F3530" t="s">
        <v>13</v>
      </c>
      <c r="G3530" t="s">
        <v>201</v>
      </c>
      <c r="H3530" t="s">
        <v>7169</v>
      </c>
      <c r="I3530">
        <v>120</v>
      </c>
      <c r="J3530">
        <v>45</v>
      </c>
    </row>
    <row r="3531" spans="1:10" x14ac:dyDescent="0.2">
      <c r="A3531" t="s">
        <v>315</v>
      </c>
      <c r="B3531">
        <v>110551151</v>
      </c>
      <c r="C3531">
        <v>110551271</v>
      </c>
      <c r="D3531" t="s">
        <v>7170</v>
      </c>
      <c r="E3531">
        <v>1</v>
      </c>
      <c r="F3531" t="s">
        <v>13</v>
      </c>
      <c r="G3531" t="s">
        <v>201</v>
      </c>
      <c r="H3531" t="s">
        <v>7171</v>
      </c>
      <c r="I3531">
        <v>120</v>
      </c>
      <c r="J3531">
        <v>32</v>
      </c>
    </row>
    <row r="3532" spans="1:10" x14ac:dyDescent="0.2">
      <c r="A3532" t="s">
        <v>315</v>
      </c>
      <c r="B3532">
        <v>110551271</v>
      </c>
      <c r="C3532">
        <v>110551391</v>
      </c>
      <c r="D3532" t="s">
        <v>7172</v>
      </c>
      <c r="E3532">
        <v>1</v>
      </c>
      <c r="F3532" t="s">
        <v>13</v>
      </c>
      <c r="G3532" t="s">
        <v>201</v>
      </c>
      <c r="H3532" t="s">
        <v>7173</v>
      </c>
      <c r="I3532">
        <v>120</v>
      </c>
      <c r="J3532">
        <v>49</v>
      </c>
    </row>
    <row r="3533" spans="1:10" x14ac:dyDescent="0.2">
      <c r="A3533" t="s">
        <v>315</v>
      </c>
      <c r="B3533">
        <v>110551391</v>
      </c>
      <c r="C3533">
        <v>110551511</v>
      </c>
      <c r="D3533" t="s">
        <v>7174</v>
      </c>
      <c r="E3533">
        <v>1</v>
      </c>
      <c r="F3533" t="s">
        <v>13</v>
      </c>
      <c r="G3533" t="s">
        <v>201</v>
      </c>
      <c r="H3533" t="s">
        <v>7175</v>
      </c>
      <c r="I3533">
        <v>120</v>
      </c>
      <c r="J3533">
        <v>42</v>
      </c>
    </row>
    <row r="3534" spans="1:10" x14ac:dyDescent="0.2">
      <c r="A3534" t="s">
        <v>315</v>
      </c>
      <c r="B3534">
        <v>110553048</v>
      </c>
      <c r="C3534">
        <v>110553168</v>
      </c>
      <c r="D3534" t="s">
        <v>7176</v>
      </c>
      <c r="E3534">
        <v>1</v>
      </c>
      <c r="F3534" t="s">
        <v>13</v>
      </c>
      <c r="G3534" t="s">
        <v>201</v>
      </c>
      <c r="H3534" t="s">
        <v>7177</v>
      </c>
      <c r="I3534">
        <v>120</v>
      </c>
      <c r="J3534">
        <v>36</v>
      </c>
    </row>
    <row r="3535" spans="1:10" x14ac:dyDescent="0.2">
      <c r="A3535" t="s">
        <v>315</v>
      </c>
      <c r="B3535">
        <v>110553168</v>
      </c>
      <c r="C3535">
        <v>110553288</v>
      </c>
      <c r="D3535" t="s">
        <v>7178</v>
      </c>
      <c r="E3535">
        <v>1</v>
      </c>
      <c r="F3535" t="s">
        <v>13</v>
      </c>
      <c r="G3535" t="s">
        <v>201</v>
      </c>
      <c r="H3535" t="s">
        <v>7179</v>
      </c>
      <c r="I3535">
        <v>120</v>
      </c>
      <c r="J3535">
        <v>46</v>
      </c>
    </row>
    <row r="3536" spans="1:10" x14ac:dyDescent="0.2">
      <c r="A3536" t="s">
        <v>315</v>
      </c>
      <c r="B3536">
        <v>110556231</v>
      </c>
      <c r="C3536">
        <v>110556351</v>
      </c>
      <c r="D3536" t="s">
        <v>7180</v>
      </c>
      <c r="E3536">
        <v>1</v>
      </c>
      <c r="F3536" t="s">
        <v>13</v>
      </c>
      <c r="G3536" t="s">
        <v>201</v>
      </c>
      <c r="H3536" t="s">
        <v>7181</v>
      </c>
      <c r="I3536">
        <v>120</v>
      </c>
      <c r="J3536">
        <v>36</v>
      </c>
    </row>
    <row r="3537" spans="1:10" x14ac:dyDescent="0.2">
      <c r="A3537" t="s">
        <v>315</v>
      </c>
      <c r="B3537">
        <v>110556351</v>
      </c>
      <c r="C3537">
        <v>110556471</v>
      </c>
      <c r="D3537" t="s">
        <v>7182</v>
      </c>
      <c r="E3537">
        <v>1</v>
      </c>
      <c r="F3537" t="s">
        <v>13</v>
      </c>
      <c r="G3537" t="s">
        <v>201</v>
      </c>
      <c r="H3537" t="s">
        <v>7183</v>
      </c>
      <c r="I3537">
        <v>120</v>
      </c>
      <c r="J3537">
        <v>42</v>
      </c>
    </row>
    <row r="3538" spans="1:10" x14ac:dyDescent="0.2">
      <c r="A3538" t="s">
        <v>315</v>
      </c>
      <c r="B3538">
        <v>110561057</v>
      </c>
      <c r="C3538">
        <v>110561177</v>
      </c>
      <c r="D3538" t="s">
        <v>7184</v>
      </c>
      <c r="E3538">
        <v>1</v>
      </c>
      <c r="F3538" t="s">
        <v>13</v>
      </c>
      <c r="G3538" t="s">
        <v>201</v>
      </c>
      <c r="H3538" t="s">
        <v>7185</v>
      </c>
      <c r="I3538">
        <v>120</v>
      </c>
      <c r="J3538">
        <v>35</v>
      </c>
    </row>
    <row r="3539" spans="1:10" x14ac:dyDescent="0.2">
      <c r="A3539" t="s">
        <v>315</v>
      </c>
      <c r="B3539">
        <v>110561177</v>
      </c>
      <c r="C3539">
        <v>110561297</v>
      </c>
      <c r="D3539" t="s">
        <v>7186</v>
      </c>
      <c r="E3539">
        <v>1</v>
      </c>
      <c r="F3539" t="s">
        <v>13</v>
      </c>
      <c r="G3539" t="s">
        <v>201</v>
      </c>
      <c r="H3539" t="s">
        <v>7187</v>
      </c>
      <c r="I3539">
        <v>120</v>
      </c>
      <c r="J3539">
        <v>43</v>
      </c>
    </row>
    <row r="3540" spans="1:10" x14ac:dyDescent="0.2">
      <c r="A3540" t="s">
        <v>315</v>
      </c>
      <c r="B3540">
        <v>110562915</v>
      </c>
      <c r="C3540">
        <v>110563035</v>
      </c>
      <c r="D3540" t="s">
        <v>7188</v>
      </c>
      <c r="E3540">
        <v>1</v>
      </c>
      <c r="F3540" t="s">
        <v>13</v>
      </c>
      <c r="G3540" t="s">
        <v>201</v>
      </c>
      <c r="H3540" t="s">
        <v>7189</v>
      </c>
      <c r="I3540">
        <v>120</v>
      </c>
      <c r="J3540">
        <v>33</v>
      </c>
    </row>
    <row r="3541" spans="1:10" x14ac:dyDescent="0.2">
      <c r="A3541" t="s">
        <v>315</v>
      </c>
      <c r="B3541">
        <v>110564559</v>
      </c>
      <c r="C3541">
        <v>110564679</v>
      </c>
      <c r="D3541" t="s">
        <v>7190</v>
      </c>
      <c r="E3541">
        <v>1</v>
      </c>
      <c r="F3541" t="s">
        <v>13</v>
      </c>
      <c r="G3541" t="s">
        <v>201</v>
      </c>
      <c r="H3541" t="s">
        <v>7191</v>
      </c>
      <c r="I3541">
        <v>120</v>
      </c>
      <c r="J3541">
        <v>40</v>
      </c>
    </row>
    <row r="3542" spans="1:10" x14ac:dyDescent="0.2">
      <c r="A3542" t="s">
        <v>315</v>
      </c>
      <c r="B3542">
        <v>110567651</v>
      </c>
      <c r="C3542">
        <v>110567771</v>
      </c>
      <c r="D3542" t="s">
        <v>7192</v>
      </c>
      <c r="E3542">
        <v>1</v>
      </c>
      <c r="F3542" t="s">
        <v>13</v>
      </c>
      <c r="G3542" t="s">
        <v>201</v>
      </c>
      <c r="H3542" t="s">
        <v>7193</v>
      </c>
      <c r="I3542">
        <v>120</v>
      </c>
      <c r="J3542">
        <v>48</v>
      </c>
    </row>
    <row r="3543" spans="1:10" x14ac:dyDescent="0.2">
      <c r="A3543" t="s">
        <v>315</v>
      </c>
      <c r="B3543">
        <v>110567771</v>
      </c>
      <c r="C3543">
        <v>110567891</v>
      </c>
      <c r="D3543" t="s">
        <v>7194</v>
      </c>
      <c r="E3543">
        <v>1</v>
      </c>
      <c r="F3543" t="s">
        <v>13</v>
      </c>
      <c r="G3543" t="s">
        <v>201</v>
      </c>
      <c r="H3543" t="s">
        <v>7195</v>
      </c>
      <c r="I3543">
        <v>120</v>
      </c>
      <c r="J3543">
        <v>38</v>
      </c>
    </row>
    <row r="3544" spans="1:10" x14ac:dyDescent="0.2">
      <c r="A3544" t="s">
        <v>315</v>
      </c>
      <c r="B3544">
        <v>110571886</v>
      </c>
      <c r="C3544">
        <v>110572006</v>
      </c>
      <c r="D3544" t="s">
        <v>7196</v>
      </c>
      <c r="E3544">
        <v>1</v>
      </c>
      <c r="F3544" t="s">
        <v>13</v>
      </c>
      <c r="G3544" t="s">
        <v>201</v>
      </c>
      <c r="H3544" t="s">
        <v>7197</v>
      </c>
      <c r="I3544">
        <v>120</v>
      </c>
      <c r="J3544">
        <v>49</v>
      </c>
    </row>
    <row r="3545" spans="1:10" x14ac:dyDescent="0.2">
      <c r="A3545" t="s">
        <v>315</v>
      </c>
      <c r="B3545">
        <v>110572006</v>
      </c>
      <c r="C3545">
        <v>110572126</v>
      </c>
      <c r="D3545" t="s">
        <v>7198</v>
      </c>
      <c r="E3545">
        <v>1</v>
      </c>
      <c r="F3545" t="s">
        <v>13</v>
      </c>
      <c r="G3545" t="s">
        <v>201</v>
      </c>
      <c r="H3545" t="s">
        <v>7199</v>
      </c>
      <c r="I3545">
        <v>120</v>
      </c>
      <c r="J3545">
        <v>50</v>
      </c>
    </row>
    <row r="3546" spans="1:10" x14ac:dyDescent="0.2">
      <c r="A3546" t="s">
        <v>315</v>
      </c>
      <c r="B3546">
        <v>110573583</v>
      </c>
      <c r="C3546">
        <v>110573703</v>
      </c>
      <c r="D3546" t="s">
        <v>7200</v>
      </c>
      <c r="E3546">
        <v>1</v>
      </c>
      <c r="F3546" t="s">
        <v>13</v>
      </c>
      <c r="G3546" t="s">
        <v>201</v>
      </c>
      <c r="H3546" t="s">
        <v>7201</v>
      </c>
      <c r="I3546">
        <v>120</v>
      </c>
      <c r="J3546">
        <v>31</v>
      </c>
    </row>
    <row r="3547" spans="1:10" x14ac:dyDescent="0.2">
      <c r="A3547" t="s">
        <v>315</v>
      </c>
      <c r="B3547">
        <v>110573703</v>
      </c>
      <c r="C3547">
        <v>110573823</v>
      </c>
      <c r="D3547" t="s">
        <v>7202</v>
      </c>
      <c r="E3547">
        <v>1</v>
      </c>
      <c r="F3547" t="s">
        <v>13</v>
      </c>
      <c r="G3547" t="s">
        <v>201</v>
      </c>
      <c r="H3547" t="s">
        <v>7203</v>
      </c>
      <c r="I3547">
        <v>120</v>
      </c>
      <c r="J3547">
        <v>49</v>
      </c>
    </row>
    <row r="3548" spans="1:10" x14ac:dyDescent="0.2">
      <c r="A3548" t="s">
        <v>315</v>
      </c>
      <c r="B3548">
        <v>110573823</v>
      </c>
      <c r="C3548">
        <v>110573943</v>
      </c>
      <c r="D3548" t="s">
        <v>7204</v>
      </c>
      <c r="E3548">
        <v>1</v>
      </c>
      <c r="F3548" t="s">
        <v>13</v>
      </c>
      <c r="G3548" t="s">
        <v>201</v>
      </c>
      <c r="H3548" t="s">
        <v>7205</v>
      </c>
      <c r="I3548">
        <v>120</v>
      </c>
      <c r="J3548">
        <v>44</v>
      </c>
    </row>
    <row r="3549" spans="1:10" x14ac:dyDescent="0.2">
      <c r="A3549" t="s">
        <v>315</v>
      </c>
      <c r="B3549">
        <v>110573943</v>
      </c>
      <c r="C3549">
        <v>110574063</v>
      </c>
      <c r="D3549" t="s">
        <v>7206</v>
      </c>
      <c r="E3549">
        <v>1</v>
      </c>
      <c r="F3549" t="s">
        <v>13</v>
      </c>
      <c r="G3549" t="s">
        <v>201</v>
      </c>
      <c r="H3549" t="s">
        <v>7207</v>
      </c>
      <c r="I3549">
        <v>120</v>
      </c>
      <c r="J3549">
        <v>51</v>
      </c>
    </row>
    <row r="3550" spans="1:10" x14ac:dyDescent="0.2">
      <c r="A3550" t="s">
        <v>315</v>
      </c>
      <c r="B3550">
        <v>110574063</v>
      </c>
      <c r="C3550">
        <v>110574183</v>
      </c>
      <c r="D3550" t="s">
        <v>7208</v>
      </c>
      <c r="E3550">
        <v>1</v>
      </c>
      <c r="F3550" t="s">
        <v>13</v>
      </c>
      <c r="G3550" t="s">
        <v>201</v>
      </c>
      <c r="H3550" t="s">
        <v>7209</v>
      </c>
      <c r="I3550">
        <v>120</v>
      </c>
      <c r="J3550">
        <v>48</v>
      </c>
    </row>
    <row r="3551" spans="1:10" x14ac:dyDescent="0.2">
      <c r="A3551" t="s">
        <v>315</v>
      </c>
      <c r="B3551">
        <v>110574183</v>
      </c>
      <c r="C3551">
        <v>110574303</v>
      </c>
      <c r="D3551" t="s">
        <v>7210</v>
      </c>
      <c r="E3551">
        <v>1</v>
      </c>
      <c r="F3551" t="s">
        <v>13</v>
      </c>
      <c r="G3551" t="s">
        <v>201</v>
      </c>
      <c r="H3551" t="s">
        <v>7211</v>
      </c>
      <c r="I3551">
        <v>120</v>
      </c>
      <c r="J3551">
        <v>38</v>
      </c>
    </row>
    <row r="3552" spans="1:10" x14ac:dyDescent="0.2">
      <c r="A3552" t="s">
        <v>315</v>
      </c>
      <c r="B3552">
        <v>110590351</v>
      </c>
      <c r="C3552">
        <v>110590471</v>
      </c>
      <c r="D3552" t="s">
        <v>7212</v>
      </c>
      <c r="E3552">
        <v>1</v>
      </c>
      <c r="F3552" t="s">
        <v>13</v>
      </c>
      <c r="G3552" t="s">
        <v>201</v>
      </c>
      <c r="H3552" t="s">
        <v>7213</v>
      </c>
      <c r="I3552">
        <v>120</v>
      </c>
      <c r="J3552">
        <v>39</v>
      </c>
    </row>
    <row r="3553" spans="1:10" x14ac:dyDescent="0.2">
      <c r="A3553" t="s">
        <v>315</v>
      </c>
      <c r="B3553">
        <v>110592368</v>
      </c>
      <c r="C3553">
        <v>110592488</v>
      </c>
      <c r="D3553" t="s">
        <v>7214</v>
      </c>
      <c r="E3553">
        <v>1</v>
      </c>
      <c r="F3553" t="s">
        <v>13</v>
      </c>
      <c r="G3553" t="s">
        <v>201</v>
      </c>
      <c r="H3553" t="s">
        <v>7215</v>
      </c>
      <c r="I3553">
        <v>120</v>
      </c>
      <c r="J3553">
        <v>43</v>
      </c>
    </row>
    <row r="3554" spans="1:10" x14ac:dyDescent="0.2">
      <c r="A3554" t="s">
        <v>315</v>
      </c>
      <c r="B3554">
        <v>110594065</v>
      </c>
      <c r="C3554">
        <v>110594185</v>
      </c>
      <c r="D3554" t="s">
        <v>7216</v>
      </c>
      <c r="E3554">
        <v>1</v>
      </c>
      <c r="F3554" t="s">
        <v>13</v>
      </c>
      <c r="G3554" t="s">
        <v>201</v>
      </c>
      <c r="H3554" t="s">
        <v>7217</v>
      </c>
      <c r="I3554">
        <v>120</v>
      </c>
      <c r="J3554">
        <v>35</v>
      </c>
    </row>
    <row r="3555" spans="1:10" x14ac:dyDescent="0.2">
      <c r="A3555" t="s">
        <v>315</v>
      </c>
      <c r="B3555">
        <v>110594185</v>
      </c>
      <c r="C3555">
        <v>110594305</v>
      </c>
      <c r="D3555" t="s">
        <v>7218</v>
      </c>
      <c r="E3555">
        <v>1</v>
      </c>
      <c r="F3555" t="s">
        <v>13</v>
      </c>
      <c r="G3555" t="s">
        <v>201</v>
      </c>
      <c r="H3555" t="s">
        <v>7219</v>
      </c>
      <c r="I3555">
        <v>120</v>
      </c>
      <c r="J3555">
        <v>52</v>
      </c>
    </row>
    <row r="3556" spans="1:10" x14ac:dyDescent="0.2">
      <c r="A3556" t="s">
        <v>315</v>
      </c>
      <c r="B3556">
        <v>110594305</v>
      </c>
      <c r="C3556">
        <v>110594425</v>
      </c>
      <c r="D3556" t="s">
        <v>7220</v>
      </c>
      <c r="E3556">
        <v>1</v>
      </c>
      <c r="F3556" t="s">
        <v>13</v>
      </c>
      <c r="G3556" t="s">
        <v>201</v>
      </c>
      <c r="H3556" t="s">
        <v>7221</v>
      </c>
      <c r="I3556">
        <v>120</v>
      </c>
      <c r="J3556">
        <v>57</v>
      </c>
    </row>
    <row r="3557" spans="1:10" x14ac:dyDescent="0.2">
      <c r="A3557" t="s">
        <v>315</v>
      </c>
      <c r="B3557">
        <v>110594425</v>
      </c>
      <c r="C3557">
        <v>110594545</v>
      </c>
      <c r="D3557" t="s">
        <v>7222</v>
      </c>
      <c r="E3557">
        <v>1</v>
      </c>
      <c r="F3557" t="s">
        <v>13</v>
      </c>
      <c r="G3557" t="s">
        <v>201</v>
      </c>
      <c r="H3557" t="s">
        <v>7223</v>
      </c>
      <c r="I3557">
        <v>120</v>
      </c>
      <c r="J3557">
        <v>51</v>
      </c>
    </row>
    <row r="3558" spans="1:10" x14ac:dyDescent="0.2">
      <c r="A3558" t="s">
        <v>315</v>
      </c>
      <c r="B3558">
        <v>110594545</v>
      </c>
      <c r="C3558">
        <v>110594665</v>
      </c>
      <c r="D3558" t="s">
        <v>7224</v>
      </c>
      <c r="E3558">
        <v>1</v>
      </c>
      <c r="F3558" t="s">
        <v>13</v>
      </c>
      <c r="G3558" t="s">
        <v>201</v>
      </c>
      <c r="H3558" t="s">
        <v>7225</v>
      </c>
      <c r="I3558">
        <v>120</v>
      </c>
      <c r="J3558">
        <v>48</v>
      </c>
    </row>
    <row r="3559" spans="1:10" x14ac:dyDescent="0.2">
      <c r="A3559" t="s">
        <v>315</v>
      </c>
      <c r="B3559">
        <v>110594665</v>
      </c>
      <c r="C3559">
        <v>110594785</v>
      </c>
      <c r="D3559" t="s">
        <v>7226</v>
      </c>
      <c r="E3559">
        <v>1</v>
      </c>
      <c r="F3559" t="s">
        <v>13</v>
      </c>
      <c r="G3559" t="s">
        <v>201</v>
      </c>
      <c r="H3559" t="s">
        <v>7227</v>
      </c>
      <c r="I3559">
        <v>120</v>
      </c>
      <c r="J3559">
        <v>38</v>
      </c>
    </row>
    <row r="3560" spans="1:10" x14ac:dyDescent="0.2">
      <c r="A3560" t="s">
        <v>315</v>
      </c>
      <c r="B3560">
        <v>110599066</v>
      </c>
      <c r="C3560">
        <v>110599186</v>
      </c>
      <c r="D3560" t="s">
        <v>7228</v>
      </c>
      <c r="E3560">
        <v>1</v>
      </c>
      <c r="F3560" t="s">
        <v>13</v>
      </c>
      <c r="G3560" t="s">
        <v>201</v>
      </c>
      <c r="H3560" t="s">
        <v>7229</v>
      </c>
      <c r="I3560">
        <v>120</v>
      </c>
      <c r="J3560">
        <v>40</v>
      </c>
    </row>
    <row r="3561" spans="1:10" x14ac:dyDescent="0.2">
      <c r="A3561" t="s">
        <v>315</v>
      </c>
      <c r="B3561">
        <v>110599186</v>
      </c>
      <c r="C3561">
        <v>110599306</v>
      </c>
      <c r="D3561" t="s">
        <v>7230</v>
      </c>
      <c r="E3561">
        <v>1</v>
      </c>
      <c r="F3561" t="s">
        <v>13</v>
      </c>
      <c r="G3561" t="s">
        <v>201</v>
      </c>
      <c r="H3561" t="s">
        <v>7231</v>
      </c>
      <c r="I3561">
        <v>120</v>
      </c>
      <c r="J3561">
        <v>44</v>
      </c>
    </row>
    <row r="3562" spans="1:10" x14ac:dyDescent="0.2">
      <c r="A3562" t="s">
        <v>315</v>
      </c>
      <c r="B3562">
        <v>110602072</v>
      </c>
      <c r="C3562">
        <v>110602192</v>
      </c>
      <c r="D3562" t="s">
        <v>7232</v>
      </c>
      <c r="E3562">
        <v>1</v>
      </c>
      <c r="F3562" t="s">
        <v>13</v>
      </c>
      <c r="G3562" t="s">
        <v>201</v>
      </c>
      <c r="H3562" t="s">
        <v>7233</v>
      </c>
      <c r="I3562">
        <v>120</v>
      </c>
      <c r="J3562">
        <v>36</v>
      </c>
    </row>
    <row r="3563" spans="1:10" x14ac:dyDescent="0.2">
      <c r="A3563" t="s">
        <v>315</v>
      </c>
      <c r="B3563">
        <v>110602192</v>
      </c>
      <c r="C3563">
        <v>110602312</v>
      </c>
      <c r="D3563" t="s">
        <v>7234</v>
      </c>
      <c r="E3563">
        <v>1</v>
      </c>
      <c r="F3563" t="s">
        <v>13</v>
      </c>
      <c r="G3563" t="s">
        <v>201</v>
      </c>
      <c r="H3563" t="s">
        <v>7235</v>
      </c>
      <c r="I3563">
        <v>120</v>
      </c>
      <c r="J3563">
        <v>56</v>
      </c>
    </row>
    <row r="3564" spans="1:10" x14ac:dyDescent="0.2">
      <c r="A3564" t="s">
        <v>315</v>
      </c>
      <c r="B3564">
        <v>110604115</v>
      </c>
      <c r="C3564">
        <v>110604235</v>
      </c>
      <c r="D3564" t="s">
        <v>7236</v>
      </c>
      <c r="E3564">
        <v>1</v>
      </c>
      <c r="F3564" t="s">
        <v>13</v>
      </c>
      <c r="G3564" t="s">
        <v>201</v>
      </c>
      <c r="H3564" t="s">
        <v>7237</v>
      </c>
      <c r="I3564">
        <v>120</v>
      </c>
      <c r="J3564">
        <v>52</v>
      </c>
    </row>
    <row r="3565" spans="1:10" x14ac:dyDescent="0.2">
      <c r="A3565" t="s">
        <v>315</v>
      </c>
      <c r="B3565">
        <v>119754223</v>
      </c>
      <c r="C3565">
        <v>119754343</v>
      </c>
      <c r="D3565" t="s">
        <v>7238</v>
      </c>
      <c r="E3565">
        <v>1</v>
      </c>
      <c r="F3565" t="s">
        <v>52</v>
      </c>
      <c r="G3565" t="s">
        <v>201</v>
      </c>
      <c r="H3565" t="s">
        <v>7239</v>
      </c>
      <c r="I3565">
        <v>120</v>
      </c>
      <c r="J3565">
        <v>52</v>
      </c>
    </row>
    <row r="3566" spans="1:10" x14ac:dyDescent="0.2">
      <c r="A3566" t="s">
        <v>315</v>
      </c>
      <c r="B3566">
        <v>119754343</v>
      </c>
      <c r="C3566">
        <v>119754463</v>
      </c>
      <c r="D3566" t="s">
        <v>7240</v>
      </c>
      <c r="E3566">
        <v>1</v>
      </c>
      <c r="F3566" t="s">
        <v>52</v>
      </c>
      <c r="G3566" t="s">
        <v>201</v>
      </c>
      <c r="H3566" t="s">
        <v>7241</v>
      </c>
      <c r="I3566">
        <v>120</v>
      </c>
      <c r="J3566">
        <v>52</v>
      </c>
    </row>
    <row r="3567" spans="1:10" x14ac:dyDescent="0.2">
      <c r="A3567" t="s">
        <v>315</v>
      </c>
      <c r="B3567">
        <v>119754463</v>
      </c>
      <c r="C3567">
        <v>119754583</v>
      </c>
      <c r="D3567" t="s">
        <v>7242</v>
      </c>
      <c r="E3567">
        <v>1</v>
      </c>
      <c r="F3567" t="s">
        <v>52</v>
      </c>
      <c r="G3567" t="s">
        <v>201</v>
      </c>
      <c r="H3567" t="s">
        <v>7243</v>
      </c>
      <c r="I3567">
        <v>120</v>
      </c>
      <c r="J3567">
        <v>53</v>
      </c>
    </row>
    <row r="3568" spans="1:10" x14ac:dyDescent="0.2">
      <c r="A3568" t="s">
        <v>315</v>
      </c>
      <c r="B3568">
        <v>119754823</v>
      </c>
      <c r="C3568">
        <v>119754943</v>
      </c>
      <c r="D3568" t="s">
        <v>7244</v>
      </c>
      <c r="E3568">
        <v>1</v>
      </c>
      <c r="F3568" t="s">
        <v>52</v>
      </c>
      <c r="G3568" t="s">
        <v>201</v>
      </c>
      <c r="H3568" t="s">
        <v>7245</v>
      </c>
      <c r="I3568">
        <v>120</v>
      </c>
      <c r="J3568">
        <v>49</v>
      </c>
    </row>
    <row r="3569" spans="1:10" x14ac:dyDescent="0.2">
      <c r="A3569" t="s">
        <v>315</v>
      </c>
      <c r="B3569">
        <v>119755183</v>
      </c>
      <c r="C3569">
        <v>119755303</v>
      </c>
      <c r="D3569" t="s">
        <v>7246</v>
      </c>
      <c r="E3569">
        <v>1</v>
      </c>
      <c r="F3569" t="s">
        <v>52</v>
      </c>
      <c r="G3569" t="s">
        <v>201</v>
      </c>
      <c r="H3569" t="s">
        <v>7247</v>
      </c>
      <c r="I3569">
        <v>120</v>
      </c>
      <c r="J3569">
        <v>55</v>
      </c>
    </row>
    <row r="3570" spans="1:10" x14ac:dyDescent="0.2">
      <c r="A3570" t="s">
        <v>315</v>
      </c>
      <c r="B3570">
        <v>119758361</v>
      </c>
      <c r="C3570">
        <v>119758481</v>
      </c>
      <c r="D3570" t="s">
        <v>7248</v>
      </c>
      <c r="E3570">
        <v>1</v>
      </c>
      <c r="F3570" t="s">
        <v>52</v>
      </c>
      <c r="G3570" t="s">
        <v>201</v>
      </c>
      <c r="H3570" t="s">
        <v>7249</v>
      </c>
      <c r="I3570">
        <v>120</v>
      </c>
      <c r="J3570">
        <v>44</v>
      </c>
    </row>
    <row r="3571" spans="1:10" x14ac:dyDescent="0.2">
      <c r="A3571" t="s">
        <v>315</v>
      </c>
      <c r="B3571">
        <v>119758481</v>
      </c>
      <c r="C3571">
        <v>119758601</v>
      </c>
      <c r="D3571" t="s">
        <v>7250</v>
      </c>
      <c r="E3571">
        <v>1</v>
      </c>
      <c r="F3571" t="s">
        <v>52</v>
      </c>
      <c r="G3571" t="s">
        <v>201</v>
      </c>
      <c r="H3571" t="s">
        <v>7251</v>
      </c>
      <c r="I3571">
        <v>120</v>
      </c>
      <c r="J3571">
        <v>40</v>
      </c>
    </row>
    <row r="3572" spans="1:10" x14ac:dyDescent="0.2">
      <c r="A3572" t="s">
        <v>315</v>
      </c>
      <c r="B3572">
        <v>119758601</v>
      </c>
      <c r="C3572">
        <v>119758721</v>
      </c>
      <c r="D3572" t="s">
        <v>7252</v>
      </c>
      <c r="E3572">
        <v>1</v>
      </c>
      <c r="F3572" t="s">
        <v>52</v>
      </c>
      <c r="G3572" t="s">
        <v>201</v>
      </c>
      <c r="H3572" t="s">
        <v>7253</v>
      </c>
      <c r="I3572">
        <v>120</v>
      </c>
      <c r="J3572">
        <v>41</v>
      </c>
    </row>
    <row r="3573" spans="1:10" x14ac:dyDescent="0.2">
      <c r="A3573" t="s">
        <v>315</v>
      </c>
      <c r="B3573">
        <v>119765500</v>
      </c>
      <c r="C3573">
        <v>119765620</v>
      </c>
      <c r="D3573" t="s">
        <v>7254</v>
      </c>
      <c r="E3573">
        <v>1</v>
      </c>
      <c r="F3573" t="s">
        <v>52</v>
      </c>
      <c r="G3573" t="s">
        <v>201</v>
      </c>
      <c r="H3573" t="s">
        <v>7255</v>
      </c>
      <c r="I3573">
        <v>120</v>
      </c>
      <c r="J3573">
        <v>39</v>
      </c>
    </row>
    <row r="3574" spans="1:10" x14ac:dyDescent="0.2">
      <c r="A3574" t="s">
        <v>315</v>
      </c>
      <c r="B3574">
        <v>119768315</v>
      </c>
      <c r="C3574">
        <v>119768435</v>
      </c>
      <c r="D3574" t="s">
        <v>7256</v>
      </c>
      <c r="E3574">
        <v>1</v>
      </c>
      <c r="F3574" t="s">
        <v>52</v>
      </c>
      <c r="G3574" t="s">
        <v>201</v>
      </c>
      <c r="H3574" t="s">
        <v>7257</v>
      </c>
      <c r="I3574">
        <v>120</v>
      </c>
      <c r="J3574">
        <v>46</v>
      </c>
    </row>
    <row r="3575" spans="1:10" x14ac:dyDescent="0.2">
      <c r="A3575" t="s">
        <v>315</v>
      </c>
      <c r="B3575">
        <v>119769715</v>
      </c>
      <c r="C3575">
        <v>119769835</v>
      </c>
      <c r="D3575" t="s">
        <v>7258</v>
      </c>
      <c r="E3575">
        <v>1</v>
      </c>
      <c r="F3575" t="s">
        <v>52</v>
      </c>
      <c r="G3575" t="s">
        <v>201</v>
      </c>
      <c r="H3575" t="s">
        <v>7259</v>
      </c>
      <c r="I3575">
        <v>120</v>
      </c>
      <c r="J3575">
        <v>52</v>
      </c>
    </row>
    <row r="3576" spans="1:10" x14ac:dyDescent="0.2">
      <c r="A3576" t="s">
        <v>315</v>
      </c>
      <c r="B3576">
        <v>119769835</v>
      </c>
      <c r="C3576">
        <v>119769955</v>
      </c>
      <c r="D3576" t="s">
        <v>7260</v>
      </c>
      <c r="E3576">
        <v>1</v>
      </c>
      <c r="F3576" t="s">
        <v>52</v>
      </c>
      <c r="G3576" t="s">
        <v>201</v>
      </c>
      <c r="H3576" t="s">
        <v>7261</v>
      </c>
      <c r="I3576">
        <v>120</v>
      </c>
      <c r="J3576">
        <v>32</v>
      </c>
    </row>
    <row r="3577" spans="1:10" x14ac:dyDescent="0.2">
      <c r="A3577" t="s">
        <v>315</v>
      </c>
      <c r="B3577">
        <v>119769955</v>
      </c>
      <c r="C3577">
        <v>119770075</v>
      </c>
      <c r="D3577" t="s">
        <v>7262</v>
      </c>
      <c r="E3577">
        <v>1</v>
      </c>
      <c r="F3577" t="s">
        <v>52</v>
      </c>
      <c r="G3577" t="s">
        <v>201</v>
      </c>
      <c r="H3577" t="s">
        <v>7263</v>
      </c>
      <c r="I3577">
        <v>120</v>
      </c>
      <c r="J3577">
        <v>49</v>
      </c>
    </row>
    <row r="3578" spans="1:10" x14ac:dyDescent="0.2">
      <c r="A3578" t="s">
        <v>315</v>
      </c>
      <c r="B3578">
        <v>119770405</v>
      </c>
      <c r="C3578">
        <v>119770525</v>
      </c>
      <c r="D3578" t="s">
        <v>7264</v>
      </c>
      <c r="E3578">
        <v>1</v>
      </c>
      <c r="F3578" t="s">
        <v>52</v>
      </c>
      <c r="G3578" t="s">
        <v>201</v>
      </c>
      <c r="H3578" t="s">
        <v>7265</v>
      </c>
      <c r="I3578">
        <v>120</v>
      </c>
      <c r="J3578">
        <v>55</v>
      </c>
    </row>
    <row r="3579" spans="1:10" x14ac:dyDescent="0.2">
      <c r="A3579" t="s">
        <v>315</v>
      </c>
      <c r="B3579">
        <v>119774356</v>
      </c>
      <c r="C3579">
        <v>119774476</v>
      </c>
      <c r="D3579" t="s">
        <v>7266</v>
      </c>
      <c r="E3579">
        <v>1</v>
      </c>
      <c r="F3579" t="s">
        <v>52</v>
      </c>
      <c r="G3579" t="s">
        <v>201</v>
      </c>
      <c r="H3579" t="s">
        <v>7267</v>
      </c>
      <c r="I3579">
        <v>120</v>
      </c>
      <c r="J3579">
        <v>41</v>
      </c>
    </row>
    <row r="3580" spans="1:10" x14ac:dyDescent="0.2">
      <c r="A3580" t="s">
        <v>315</v>
      </c>
      <c r="B3580">
        <v>119778984</v>
      </c>
      <c r="C3580">
        <v>119779104</v>
      </c>
      <c r="D3580" t="s">
        <v>7268</v>
      </c>
      <c r="E3580">
        <v>1</v>
      </c>
      <c r="F3580" t="s">
        <v>52</v>
      </c>
      <c r="G3580" t="s">
        <v>201</v>
      </c>
      <c r="H3580" t="s">
        <v>7269</v>
      </c>
      <c r="I3580">
        <v>120</v>
      </c>
      <c r="J3580">
        <v>44</v>
      </c>
    </row>
    <row r="3581" spans="1:10" x14ac:dyDescent="0.2">
      <c r="A3581" t="s">
        <v>315</v>
      </c>
      <c r="B3581">
        <v>119780778</v>
      </c>
      <c r="C3581">
        <v>119780898</v>
      </c>
      <c r="D3581" t="s">
        <v>7270</v>
      </c>
      <c r="E3581">
        <v>1</v>
      </c>
      <c r="F3581" t="s">
        <v>52</v>
      </c>
      <c r="G3581" t="s">
        <v>201</v>
      </c>
      <c r="H3581" t="s">
        <v>7271</v>
      </c>
      <c r="I3581">
        <v>120</v>
      </c>
      <c r="J3581">
        <v>44</v>
      </c>
    </row>
    <row r="3582" spans="1:10" x14ac:dyDescent="0.2">
      <c r="A3582" t="s">
        <v>315</v>
      </c>
      <c r="B3582">
        <v>119781897</v>
      </c>
      <c r="C3582">
        <v>119782017</v>
      </c>
      <c r="D3582" t="s">
        <v>7272</v>
      </c>
      <c r="E3582">
        <v>1</v>
      </c>
      <c r="F3582" t="s">
        <v>52</v>
      </c>
      <c r="G3582" t="s">
        <v>201</v>
      </c>
      <c r="H3582" t="s">
        <v>7273</v>
      </c>
      <c r="I3582">
        <v>120</v>
      </c>
      <c r="J3582">
        <v>52</v>
      </c>
    </row>
    <row r="3583" spans="1:10" x14ac:dyDescent="0.2">
      <c r="A3583" t="s">
        <v>315</v>
      </c>
      <c r="B3583">
        <v>119783714</v>
      </c>
      <c r="C3583">
        <v>119783834</v>
      </c>
      <c r="D3583" t="s">
        <v>7274</v>
      </c>
      <c r="E3583">
        <v>1</v>
      </c>
      <c r="F3583" t="s">
        <v>52</v>
      </c>
      <c r="G3583" t="s">
        <v>201</v>
      </c>
      <c r="H3583" t="s">
        <v>7275</v>
      </c>
      <c r="I3583">
        <v>120</v>
      </c>
      <c r="J3583">
        <v>52</v>
      </c>
    </row>
    <row r="3584" spans="1:10" x14ac:dyDescent="0.2">
      <c r="A3584" t="s">
        <v>315</v>
      </c>
      <c r="B3584">
        <v>119783834</v>
      </c>
      <c r="C3584">
        <v>119783954</v>
      </c>
      <c r="D3584" t="s">
        <v>7276</v>
      </c>
      <c r="E3584">
        <v>1</v>
      </c>
      <c r="F3584" t="s">
        <v>52</v>
      </c>
      <c r="G3584" t="s">
        <v>201</v>
      </c>
      <c r="H3584" t="s">
        <v>7277</v>
      </c>
      <c r="I3584">
        <v>120</v>
      </c>
      <c r="J3584">
        <v>55</v>
      </c>
    </row>
    <row r="3585" spans="1:10" x14ac:dyDescent="0.2">
      <c r="A3585" t="s">
        <v>315</v>
      </c>
      <c r="B3585">
        <v>119783954</v>
      </c>
      <c r="C3585">
        <v>119784074</v>
      </c>
      <c r="D3585" t="s">
        <v>7278</v>
      </c>
      <c r="E3585">
        <v>1</v>
      </c>
      <c r="F3585" t="s">
        <v>52</v>
      </c>
      <c r="G3585" t="s">
        <v>201</v>
      </c>
      <c r="H3585" t="s">
        <v>7279</v>
      </c>
      <c r="I3585">
        <v>120</v>
      </c>
      <c r="J3585">
        <v>52</v>
      </c>
    </row>
    <row r="3586" spans="1:10" x14ac:dyDescent="0.2">
      <c r="A3586" t="s">
        <v>315</v>
      </c>
      <c r="B3586">
        <v>119784074</v>
      </c>
      <c r="C3586">
        <v>119784194</v>
      </c>
      <c r="D3586" t="s">
        <v>7280</v>
      </c>
      <c r="E3586">
        <v>1</v>
      </c>
      <c r="F3586" t="s">
        <v>52</v>
      </c>
      <c r="G3586" t="s">
        <v>201</v>
      </c>
      <c r="H3586" t="s">
        <v>7281</v>
      </c>
      <c r="I3586">
        <v>120</v>
      </c>
      <c r="J3586">
        <v>51</v>
      </c>
    </row>
    <row r="3587" spans="1:10" x14ac:dyDescent="0.2">
      <c r="A3587" t="s">
        <v>315</v>
      </c>
      <c r="B3587">
        <v>119790024</v>
      </c>
      <c r="C3587">
        <v>119790144</v>
      </c>
      <c r="D3587" t="s">
        <v>7282</v>
      </c>
      <c r="E3587">
        <v>1</v>
      </c>
      <c r="F3587" t="s">
        <v>52</v>
      </c>
      <c r="G3587" t="s">
        <v>201</v>
      </c>
      <c r="H3587" t="s">
        <v>7283</v>
      </c>
      <c r="I3587">
        <v>120</v>
      </c>
      <c r="J3587">
        <v>55</v>
      </c>
    </row>
    <row r="3588" spans="1:10" x14ac:dyDescent="0.2">
      <c r="A3588" t="s">
        <v>315</v>
      </c>
      <c r="B3588">
        <v>119792305</v>
      </c>
      <c r="C3588">
        <v>119792425</v>
      </c>
      <c r="D3588" t="s">
        <v>7284</v>
      </c>
      <c r="E3588">
        <v>1</v>
      </c>
      <c r="F3588" t="s">
        <v>52</v>
      </c>
      <c r="G3588" t="s">
        <v>201</v>
      </c>
      <c r="H3588" t="s">
        <v>7285</v>
      </c>
      <c r="I3588">
        <v>120</v>
      </c>
      <c r="J3588">
        <v>47</v>
      </c>
    </row>
    <row r="3589" spans="1:10" x14ac:dyDescent="0.2">
      <c r="A3589" t="s">
        <v>315</v>
      </c>
      <c r="B3589">
        <v>119792425</v>
      </c>
      <c r="C3589">
        <v>119792545</v>
      </c>
      <c r="D3589" t="s">
        <v>7286</v>
      </c>
      <c r="E3589">
        <v>1</v>
      </c>
      <c r="F3589" t="s">
        <v>52</v>
      </c>
      <c r="G3589" t="s">
        <v>201</v>
      </c>
      <c r="H3589" t="s">
        <v>7287</v>
      </c>
      <c r="I3589">
        <v>120</v>
      </c>
      <c r="J3589">
        <v>49</v>
      </c>
    </row>
    <row r="3590" spans="1:10" x14ac:dyDescent="0.2">
      <c r="A3590" t="s">
        <v>315</v>
      </c>
      <c r="B3590">
        <v>119793934</v>
      </c>
      <c r="C3590">
        <v>119794054</v>
      </c>
      <c r="D3590" t="s">
        <v>7288</v>
      </c>
      <c r="E3590">
        <v>1</v>
      </c>
      <c r="F3590" t="s">
        <v>52</v>
      </c>
      <c r="G3590" t="s">
        <v>201</v>
      </c>
      <c r="H3590" t="s">
        <v>7289</v>
      </c>
      <c r="I3590">
        <v>120</v>
      </c>
      <c r="J3590">
        <v>44</v>
      </c>
    </row>
    <row r="3591" spans="1:10" x14ac:dyDescent="0.2">
      <c r="A3591" t="s">
        <v>315</v>
      </c>
      <c r="B3591">
        <v>119794054</v>
      </c>
      <c r="C3591">
        <v>119794174</v>
      </c>
      <c r="D3591" t="s">
        <v>7290</v>
      </c>
      <c r="E3591">
        <v>1</v>
      </c>
      <c r="F3591" t="s">
        <v>52</v>
      </c>
      <c r="G3591" t="s">
        <v>201</v>
      </c>
      <c r="H3591" t="s">
        <v>7291</v>
      </c>
      <c r="I3591">
        <v>120</v>
      </c>
      <c r="J3591">
        <v>49</v>
      </c>
    </row>
    <row r="3592" spans="1:10" x14ac:dyDescent="0.2">
      <c r="A3592" t="s">
        <v>315</v>
      </c>
      <c r="B3592">
        <v>119795602</v>
      </c>
      <c r="C3592">
        <v>119795722</v>
      </c>
      <c r="D3592" t="s">
        <v>7292</v>
      </c>
      <c r="E3592">
        <v>1</v>
      </c>
      <c r="F3592" t="s">
        <v>52</v>
      </c>
      <c r="G3592" t="s">
        <v>201</v>
      </c>
      <c r="H3592" t="s">
        <v>7293</v>
      </c>
      <c r="I3592">
        <v>120</v>
      </c>
      <c r="J3592">
        <v>53</v>
      </c>
    </row>
    <row r="3593" spans="1:10" x14ac:dyDescent="0.2">
      <c r="A3593" t="s">
        <v>315</v>
      </c>
      <c r="B3593">
        <v>119795722</v>
      </c>
      <c r="C3593">
        <v>119795842</v>
      </c>
      <c r="D3593" t="s">
        <v>7294</v>
      </c>
      <c r="E3593">
        <v>1</v>
      </c>
      <c r="F3593" t="s">
        <v>52</v>
      </c>
      <c r="G3593" t="s">
        <v>201</v>
      </c>
      <c r="H3593" t="s">
        <v>7295</v>
      </c>
      <c r="I3593">
        <v>120</v>
      </c>
      <c r="J3593">
        <v>48</v>
      </c>
    </row>
    <row r="3594" spans="1:10" x14ac:dyDescent="0.2">
      <c r="A3594" t="s">
        <v>315</v>
      </c>
      <c r="B3594">
        <v>119803302</v>
      </c>
      <c r="C3594">
        <v>119803422</v>
      </c>
      <c r="D3594" t="s">
        <v>7296</v>
      </c>
      <c r="E3594">
        <v>1</v>
      </c>
      <c r="F3594" t="s">
        <v>52</v>
      </c>
      <c r="G3594" t="s">
        <v>201</v>
      </c>
      <c r="H3594" t="s">
        <v>7297</v>
      </c>
      <c r="I3594">
        <v>120</v>
      </c>
      <c r="J3594">
        <v>49</v>
      </c>
    </row>
    <row r="3595" spans="1:10" x14ac:dyDescent="0.2">
      <c r="A3595" t="s">
        <v>315</v>
      </c>
      <c r="B3595">
        <v>119803422</v>
      </c>
      <c r="C3595">
        <v>119803542</v>
      </c>
      <c r="D3595" t="s">
        <v>7298</v>
      </c>
      <c r="E3595">
        <v>1</v>
      </c>
      <c r="F3595" t="s">
        <v>52</v>
      </c>
      <c r="G3595" t="s">
        <v>201</v>
      </c>
      <c r="H3595" t="s">
        <v>7299</v>
      </c>
      <c r="I3595">
        <v>120</v>
      </c>
      <c r="J3595">
        <v>46</v>
      </c>
    </row>
    <row r="3596" spans="1:10" x14ac:dyDescent="0.2">
      <c r="A3596" t="s">
        <v>315</v>
      </c>
      <c r="B3596">
        <v>119804351</v>
      </c>
      <c r="C3596">
        <v>119804471</v>
      </c>
      <c r="D3596" t="s">
        <v>7300</v>
      </c>
      <c r="E3596">
        <v>1</v>
      </c>
      <c r="F3596" t="s">
        <v>52</v>
      </c>
      <c r="G3596" t="s">
        <v>201</v>
      </c>
      <c r="H3596" t="s">
        <v>7301</v>
      </c>
      <c r="I3596">
        <v>120</v>
      </c>
      <c r="J3596">
        <v>53</v>
      </c>
    </row>
    <row r="3597" spans="1:10" x14ac:dyDescent="0.2">
      <c r="A3597" t="s">
        <v>315</v>
      </c>
      <c r="B3597">
        <v>119804471</v>
      </c>
      <c r="C3597">
        <v>119804591</v>
      </c>
      <c r="D3597" t="s">
        <v>7302</v>
      </c>
      <c r="E3597">
        <v>1</v>
      </c>
      <c r="F3597" t="s">
        <v>52</v>
      </c>
      <c r="G3597" t="s">
        <v>201</v>
      </c>
      <c r="H3597" t="s">
        <v>7303</v>
      </c>
      <c r="I3597">
        <v>120</v>
      </c>
      <c r="J3597">
        <v>54</v>
      </c>
    </row>
    <row r="3598" spans="1:10" x14ac:dyDescent="0.2">
      <c r="A3598" t="s">
        <v>315</v>
      </c>
      <c r="B3598">
        <v>119805609</v>
      </c>
      <c r="C3598">
        <v>119805729</v>
      </c>
      <c r="D3598" t="s">
        <v>7304</v>
      </c>
      <c r="E3598">
        <v>1</v>
      </c>
      <c r="F3598" t="s">
        <v>52</v>
      </c>
      <c r="G3598" t="s">
        <v>201</v>
      </c>
      <c r="H3598" t="s">
        <v>7305</v>
      </c>
      <c r="I3598">
        <v>120</v>
      </c>
      <c r="J3598">
        <v>48</v>
      </c>
    </row>
    <row r="3599" spans="1:10" x14ac:dyDescent="0.2">
      <c r="A3599" t="s">
        <v>315</v>
      </c>
      <c r="B3599">
        <v>119805729</v>
      </c>
      <c r="C3599">
        <v>119805849</v>
      </c>
      <c r="D3599" t="s">
        <v>7306</v>
      </c>
      <c r="E3599">
        <v>1</v>
      </c>
      <c r="F3599" t="s">
        <v>52</v>
      </c>
      <c r="G3599" t="s">
        <v>201</v>
      </c>
      <c r="H3599" t="s">
        <v>7307</v>
      </c>
      <c r="I3599">
        <v>120</v>
      </c>
      <c r="J3599">
        <v>38</v>
      </c>
    </row>
    <row r="3600" spans="1:10" x14ac:dyDescent="0.2">
      <c r="A3600" t="s">
        <v>315</v>
      </c>
      <c r="B3600">
        <v>119806899</v>
      </c>
      <c r="C3600">
        <v>119807019</v>
      </c>
      <c r="D3600" t="s">
        <v>7308</v>
      </c>
      <c r="E3600">
        <v>1</v>
      </c>
      <c r="F3600" t="s">
        <v>52</v>
      </c>
      <c r="G3600" t="s">
        <v>201</v>
      </c>
      <c r="H3600" t="s">
        <v>7309</v>
      </c>
      <c r="I3600">
        <v>120</v>
      </c>
      <c r="J3600">
        <v>45</v>
      </c>
    </row>
    <row r="3601" spans="1:10" x14ac:dyDescent="0.2">
      <c r="A3601" t="s">
        <v>315</v>
      </c>
      <c r="B3601">
        <v>119807714</v>
      </c>
      <c r="C3601">
        <v>119807834</v>
      </c>
      <c r="D3601" t="s">
        <v>7310</v>
      </c>
      <c r="E3601">
        <v>1</v>
      </c>
      <c r="F3601" t="s">
        <v>52</v>
      </c>
      <c r="G3601" t="s">
        <v>201</v>
      </c>
      <c r="H3601" t="s">
        <v>7311</v>
      </c>
      <c r="I3601">
        <v>120</v>
      </c>
      <c r="J3601">
        <v>47</v>
      </c>
    </row>
    <row r="3602" spans="1:10" x14ac:dyDescent="0.2">
      <c r="A3602" t="s">
        <v>315</v>
      </c>
      <c r="B3602">
        <v>119807834</v>
      </c>
      <c r="C3602">
        <v>119807954</v>
      </c>
      <c r="D3602" t="s">
        <v>7312</v>
      </c>
      <c r="E3602">
        <v>1</v>
      </c>
      <c r="F3602" t="s">
        <v>52</v>
      </c>
      <c r="G3602" t="s">
        <v>201</v>
      </c>
      <c r="H3602" t="s">
        <v>7313</v>
      </c>
      <c r="I3602">
        <v>120</v>
      </c>
      <c r="J3602">
        <v>54</v>
      </c>
    </row>
    <row r="3603" spans="1:10" x14ac:dyDescent="0.2">
      <c r="A3603" t="s">
        <v>315</v>
      </c>
      <c r="B3603">
        <v>119811104</v>
      </c>
      <c r="C3603">
        <v>119811224</v>
      </c>
      <c r="D3603" t="s">
        <v>7314</v>
      </c>
      <c r="E3603">
        <v>1</v>
      </c>
      <c r="F3603" t="s">
        <v>52</v>
      </c>
      <c r="G3603" t="s">
        <v>201</v>
      </c>
      <c r="H3603" t="s">
        <v>7315</v>
      </c>
      <c r="I3603">
        <v>120</v>
      </c>
      <c r="J3603">
        <v>44</v>
      </c>
    </row>
    <row r="3604" spans="1:10" x14ac:dyDescent="0.2">
      <c r="A3604" t="s">
        <v>315</v>
      </c>
      <c r="B3604">
        <v>119813002</v>
      </c>
      <c r="C3604">
        <v>119813122</v>
      </c>
      <c r="D3604" t="s">
        <v>7316</v>
      </c>
      <c r="E3604">
        <v>1</v>
      </c>
      <c r="F3604" t="s">
        <v>52</v>
      </c>
      <c r="G3604" t="s">
        <v>201</v>
      </c>
      <c r="H3604" t="s">
        <v>7317</v>
      </c>
      <c r="I3604">
        <v>120</v>
      </c>
      <c r="J3604">
        <v>51</v>
      </c>
    </row>
    <row r="3605" spans="1:10" x14ac:dyDescent="0.2">
      <c r="A3605" t="s">
        <v>315</v>
      </c>
      <c r="B3605">
        <v>119813122</v>
      </c>
      <c r="C3605">
        <v>119813242</v>
      </c>
      <c r="D3605" t="s">
        <v>7318</v>
      </c>
      <c r="E3605">
        <v>1</v>
      </c>
      <c r="F3605" t="s">
        <v>52</v>
      </c>
      <c r="G3605" t="s">
        <v>201</v>
      </c>
      <c r="H3605" t="s">
        <v>7319</v>
      </c>
      <c r="I3605">
        <v>120</v>
      </c>
      <c r="J3605">
        <v>32</v>
      </c>
    </row>
    <row r="3606" spans="1:10" x14ac:dyDescent="0.2">
      <c r="A3606" t="s">
        <v>315</v>
      </c>
      <c r="B3606">
        <v>119815196</v>
      </c>
      <c r="C3606">
        <v>119815316</v>
      </c>
      <c r="D3606" t="s">
        <v>7320</v>
      </c>
      <c r="E3606">
        <v>1</v>
      </c>
      <c r="F3606" t="s">
        <v>52</v>
      </c>
      <c r="G3606" t="s">
        <v>201</v>
      </c>
      <c r="H3606" t="s">
        <v>7321</v>
      </c>
      <c r="I3606">
        <v>120</v>
      </c>
      <c r="J3606">
        <v>44</v>
      </c>
    </row>
    <row r="3607" spans="1:10" x14ac:dyDescent="0.2">
      <c r="A3607" t="s">
        <v>315</v>
      </c>
      <c r="B3607">
        <v>119816499</v>
      </c>
      <c r="C3607">
        <v>119816619</v>
      </c>
      <c r="D3607" t="s">
        <v>7322</v>
      </c>
      <c r="E3607">
        <v>1</v>
      </c>
      <c r="F3607" t="s">
        <v>52</v>
      </c>
      <c r="G3607" t="s">
        <v>201</v>
      </c>
      <c r="H3607" t="s">
        <v>7323</v>
      </c>
      <c r="I3607">
        <v>120</v>
      </c>
      <c r="J3607">
        <v>44</v>
      </c>
    </row>
    <row r="3608" spans="1:10" x14ac:dyDescent="0.2">
      <c r="A3608" t="s">
        <v>315</v>
      </c>
      <c r="B3608">
        <v>119819681</v>
      </c>
      <c r="C3608">
        <v>119819801</v>
      </c>
      <c r="D3608" t="s">
        <v>7324</v>
      </c>
      <c r="E3608">
        <v>1</v>
      </c>
      <c r="F3608" t="s">
        <v>52</v>
      </c>
      <c r="G3608" t="s">
        <v>201</v>
      </c>
      <c r="H3608" t="s">
        <v>7325</v>
      </c>
      <c r="I3608">
        <v>120</v>
      </c>
      <c r="J3608">
        <v>54</v>
      </c>
    </row>
    <row r="3609" spans="1:10" x14ac:dyDescent="0.2">
      <c r="A3609" t="s">
        <v>315</v>
      </c>
      <c r="B3609">
        <v>119819801</v>
      </c>
      <c r="C3609">
        <v>119819921</v>
      </c>
      <c r="D3609" t="s">
        <v>7326</v>
      </c>
      <c r="E3609">
        <v>1</v>
      </c>
      <c r="F3609" t="s">
        <v>52</v>
      </c>
      <c r="G3609" t="s">
        <v>201</v>
      </c>
      <c r="H3609" t="s">
        <v>7327</v>
      </c>
      <c r="I3609">
        <v>120</v>
      </c>
      <c r="J3609">
        <v>52</v>
      </c>
    </row>
    <row r="3610" spans="1:10" x14ac:dyDescent="0.2">
      <c r="A3610" t="s">
        <v>315</v>
      </c>
      <c r="B3610">
        <v>119819921</v>
      </c>
      <c r="C3610">
        <v>119820041</v>
      </c>
      <c r="D3610" t="s">
        <v>7328</v>
      </c>
      <c r="E3610">
        <v>1</v>
      </c>
      <c r="F3610" t="s">
        <v>52</v>
      </c>
      <c r="G3610" t="s">
        <v>201</v>
      </c>
      <c r="H3610" t="s">
        <v>7329</v>
      </c>
      <c r="I3610">
        <v>120</v>
      </c>
      <c r="J3610">
        <v>52</v>
      </c>
    </row>
    <row r="3611" spans="1:10" x14ac:dyDescent="0.2">
      <c r="A3611" t="s">
        <v>113</v>
      </c>
      <c r="B3611">
        <v>20637421</v>
      </c>
      <c r="C3611">
        <v>20637541</v>
      </c>
      <c r="D3611" t="s">
        <v>7330</v>
      </c>
      <c r="E3611">
        <v>1</v>
      </c>
      <c r="F3611" t="s">
        <v>13</v>
      </c>
      <c r="G3611" t="s">
        <v>201</v>
      </c>
      <c r="H3611" t="s">
        <v>7331</v>
      </c>
      <c r="I3611">
        <v>120</v>
      </c>
      <c r="J3611">
        <v>71</v>
      </c>
    </row>
  </sheetData>
  <conditionalFormatting sqref="G1:G3611">
    <cfRule type="cellIs" dxfId="2" priority="1" operator="equal">
      <formula>"good"</formula>
    </cfRule>
    <cfRule type="cellIs" dxfId="1" priority="2" operator="equal">
      <formula>"risk"</formula>
    </cfRule>
    <cfRule type="cellIs" dxfId="0" priority="3" operator="equal">
      <formula>"remov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vdieiev, Stanislav S</dc:creator>
  <cp:keywords/>
  <dc:description/>
  <cp:lastModifiedBy>Tsai, Kenneth Y</cp:lastModifiedBy>
  <cp:revision/>
  <dcterms:created xsi:type="dcterms:W3CDTF">2024-09-18T19:58:38Z</dcterms:created>
  <dcterms:modified xsi:type="dcterms:W3CDTF">2024-12-27T15:44:46Z</dcterms:modified>
  <cp:category/>
  <cp:contentStatus/>
</cp:coreProperties>
</file>